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https://sjcrh-my.sharepoint.com/personal/dputnam_stjude_org/Documents/Desktop/Genomics_Proteomics_Bioinformatics/Updated_g17061/final_submission/supplementary/"/>
    </mc:Choice>
  </mc:AlternateContent>
  <xr:revisionPtr revIDLastSave="1564" documentId="13_ncr:1_{D0C8406C-85A7-5B42-A2B1-8A0C7262E777}" xr6:coauthVersionLast="47" xr6:coauthVersionMax="47" xr10:uidLastSave="{03A4EEC1-38E6-F046-86E2-FAD9518F7771}"/>
  <bookViews>
    <workbookView xWindow="0" yWindow="1660" windowWidth="34560" windowHeight="17340" xr2:uid="{B4D93F34-5E82-1F48-9B28-9362FAA0B491}"/>
  </bookViews>
  <sheets>
    <sheet name="Supplementary_Table_1" sheetId="15" r:id="rId1"/>
    <sheet name="Supplementary_Table_2" sheetId="16" r:id="rId2"/>
    <sheet name="Supplementary_Table_3" sheetId="17" r:id="rId3"/>
    <sheet name="Supplementary_Table_4" sheetId="18" r:id="rId4"/>
    <sheet name="Supplementary_Table_5" sheetId="19" r:id="rId5"/>
    <sheet name="Supplementary_Table_6" sheetId="29" r:id="rId6"/>
    <sheet name="Supplementary_Table_7" sheetId="20" r:id="rId7"/>
    <sheet name="Supplementary_Table_8" sheetId="28" r:id="rId8"/>
    <sheet name="Supplementary_Table_9" sheetId="27" r:id="rId9"/>
    <sheet name="Supplementary_Table_10" sheetId="13" r:id="rId10"/>
    <sheet name="Supplementary_Table_11" sheetId="4" r:id="rId11"/>
    <sheet name="Supplementary_Table_12" sheetId="8" r:id="rId12"/>
    <sheet name="Supplementary_Table_13" sheetId="11" r:id="rId13"/>
    <sheet name="Supplementary_Table_14" sheetId="5" r:id="rId14"/>
    <sheet name="Supplementary_Table_15" sheetId="14" r:id="rId15"/>
    <sheet name="Supplementary_Table_16" sheetId="2" r:id="rId16"/>
    <sheet name="Supplementary_Table_17" sheetId="9" r:id="rId17"/>
    <sheet name="Supplementary_Table_18" sheetId="36" r:id="rId18"/>
    <sheet name="Supplementary_Table_19" sheetId="24" r:id="rId19"/>
    <sheet name="Supplementary_Table_20" sheetId="22" r:id="rId20"/>
    <sheet name="Supplementary_Table_21" sheetId="34" r:id="rId21"/>
    <sheet name="Supplementary_Table_22" sheetId="35" r:id="rId22"/>
    <sheet name="Supplementary_Table_23" sheetId="25" r:id="rId23"/>
    <sheet name="Supplementary_Table_24" sheetId="26" r:id="rId24"/>
  </sheets>
  <definedNames>
    <definedName name="_xlnm._FilterDatabase" localSheetId="9" hidden="1">Supplementary_Table_10!#REF!</definedName>
    <definedName name="_xlnm._FilterDatabase" localSheetId="10" hidden="1">Supplementary_Table_11!$B$5:$I$800</definedName>
    <definedName name="_xlnm._FilterDatabase" localSheetId="14" hidden="1">Supplementary_Table_15!#REF!</definedName>
    <definedName name="_xlnm._FilterDatabase" localSheetId="15" hidden="1">Supplementary_Table_16!#REF!</definedName>
    <definedName name="_xlnm._FilterDatabase" localSheetId="16" hidden="1">Supplementary_Table_17!#REF!</definedName>
    <definedName name="ambiguous_nos_results" localSheetId="10">Supplementary_Table_11!$B$5:$I$800</definedName>
    <definedName name="ambiguous_nos_results_1" localSheetId="10">Supplementary_Table_11!#REF!</definedName>
    <definedName name="ambiguous_nos_results_2" localSheetId="10">Supplementary_Table_11!$K$5:$R$800</definedName>
    <definedName name="low_confidence_results" localSheetId="12">Supplementary_Table_13!$L$5:$T$57</definedName>
    <definedName name="low_confidence_results_1" localSheetId="12">Supplementary_Table_13!$B$5:$J$57</definedName>
    <definedName name="rare_clinical_pilot_results" localSheetId="13">Supplementary_Table_14!$K$30:$W$41</definedName>
    <definedName name="rare_clinical_pilot_results_1" localSheetId="17">Supplementary_Table_18!$B$5:$N$18</definedName>
    <definedName name="rare_main_results" localSheetId="13">Supplementary_Table_14!$B$5:$I$383</definedName>
    <definedName name="rare_main_results_1" localSheetId="13">Supplementary_Table_14!#REF!</definedName>
    <definedName name="rare_main_results_2" localSheetId="13">Supplementary_Table_14!$Y$5:$AB$383</definedName>
    <definedName name="rmsnos_results" localSheetId="11">Supplementary_Table_12!$B$5:$O$41</definedName>
    <definedName name="rmsnos_results_1" localSheetId="11">Supplementary_Table_12!#REF!</definedName>
    <definedName name="rmsnos_results_2" localSheetId="11">Supplementary_Table_12!$R$5:$AE$41</definedName>
    <definedName name="sj_cloud_all_meta" localSheetId="11">Supplementary_Table_12!#REF!</definedName>
    <definedName name="SJCloud_cohort_summary" localSheetId="10">Supplementary_Table_11!#REF!</definedName>
    <definedName name="SJCloud_cohort_summary" localSheetId="13">Supplementary_Table_14!#REF!</definedName>
    <definedName name="TARGET_cohort_summary" localSheetId="15">Supplementary_Table_16!#REF!</definedName>
    <definedName name="testset1_results" localSheetId="14">Supplementary_Table_15!$B$5:$J$708</definedName>
    <definedName name="testset1_results_1" localSheetId="14">Supplementary_Table_15!#REF!</definedName>
    <definedName name="testset1_results_2" localSheetId="14">Supplementary_Table_15!$L$5:$T$708</definedName>
    <definedName name="testset2_results" localSheetId="15">Supplementary_Table_16!$L$5:$T$1037</definedName>
    <definedName name="testset2_results_1" localSheetId="15">Supplementary_Table_16!$B$5:$J$1037</definedName>
    <definedName name="testset3_results" localSheetId="16">Supplementary_Table_17!$Q$5:$AD$53</definedName>
    <definedName name="testset3_results_1" localSheetId="16">Supplementary_Table_17!$B$5:$O$53</definedName>
    <definedName name="train_results" localSheetId="9">Supplementary_Table_10!$B$5:$I$1774</definedName>
    <definedName name="train_results_1" localSheetId="9">Supplementary_Table_10!#REF!</definedName>
    <definedName name="train_results_2" localSheetId="9">Supplementary_Table_10!$K$5:$R$17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36" l="1"/>
  <c r="G29" i="15"/>
  <c r="H46" i="8"/>
  <c r="G46" i="8"/>
  <c r="F46" i="8"/>
  <c r="D46" i="8"/>
  <c r="G47" i="8"/>
  <c r="I47" i="8"/>
  <c r="H47" i="8"/>
  <c r="F47" i="8"/>
  <c r="D47" i="8"/>
  <c r="E47" i="8" s="1"/>
  <c r="E46" i="8" l="1"/>
  <c r="C74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6060213-13DE-CD4B-ADEF-C868DB0B7E28}" name="ambiguous_nos_results" type="6" refreshedVersion="8" background="1" saveData="1">
    <textPr sourceFile="/Users/dputnam/Library/CloudStorage/OneDrive-St.JudeChildren'sResearchHospital/Desktop/Genomics_Proteomics_Bioinformatics/Updated_g17061/cohort_results/ambiguous_nos_results.txt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8D0C240D-A7CE-DF4C-B6EF-D4F5FC12A128}" name="ambiguous_nos_results1" type="6" refreshedVersion="8" background="1" saveData="1">
    <textPr sourceFile="/Users/dputnam/Library/CloudStorage/OneDrive-St.JudeChildren'sResearchHospital/Desktop/Genomics_Proteomics_Bioinformatics/Updated_g17061/cohort_results/ambiguous_nos_results.txt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8100B8D2-7590-D347-8BED-904F61EEDF42}" name="low_confidence_results" type="6" refreshedVersion="8" background="1" saveData="1">
    <textPr sourceFile="/Users/dputnam/Library/CloudStorage/OneDrive-St.JudeChildren'sResearchHospital/Desktop/Genomics_Proteomics_Bioinformatics/Updated_g17061/cohort_results/low_confidence_result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xr16:uid="{F4995B62-CA4B-9448-B0D4-F7E3D7A59B08}" name="low_confidence_results1" type="6" refreshedVersion="8" background="1" saveData="1">
    <textPr sourceFile="/Users/dputnam/Library/CloudStorage/OneDrive-St.JudeChildren'sResearchHospital/Desktop/Genomics_Proteomics_Bioinformatics/Updated_g17061/cohort_results/low_confidence_result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xr16:uid="{17F11BCF-87CD-964F-9027-D69CC38609FD}" name="rare_clinical_pilot_results" type="6" refreshedVersion="8" background="1" saveData="1">
    <textPr sourceFile="/Users/dputnam/Library/CloudStorage/OneDrive-St.JudeChildren'sResearchHospital/Desktop/Genomics_Proteomics_Bioinformatics/Updated_g17061/cohort_results/rare_clinical_pilot_result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CF96F08E-08AE-5541-9A9D-37516E9EA1AC}" name="rare_clinical_pilot_results1" type="6" refreshedVersion="8" background="1" saveData="1">
    <textPr sourceFile="/Users/dputnam/Library/CloudStorage/OneDrive-St.JudeChildren'sResearchHospital/Desktop/Genomics_Proteomics_Bioinformatics/Updated_g17061/cohort_results/rare_clinical_pilot_result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D7DFF7B7-1B29-2E44-BBF1-7A5A50B68336}" name="rare_main_results" type="6" refreshedVersion="8" background="1" saveData="1">
    <textPr sourceFile="/Users/dputnam/Library/CloudStorage/OneDrive-St.JudeChildren'sResearchHospital/Desktop/Genomics_Proteomics_Bioinformatics/Updated_g17061/cohort_results/rare_main_results.txt">
      <textFields count="8">
        <textField/>
        <textField/>
        <textField/>
        <textField/>
        <textField/>
        <textField/>
        <textField/>
        <textField/>
      </textFields>
    </textPr>
  </connection>
  <connection id="8" xr16:uid="{648DBE68-2CF9-CF42-818F-0FC63923EDBE}" name="rare_main_results1" type="6" refreshedVersion="8" background="1" saveData="1">
    <textPr sourceFile="/Users/dputnam/Library/CloudStorage/OneDrive-St.JudeChildren'sResearchHospital/Desktop/Genomics_Proteomics_Bioinformatics/Updated_g17061/cohort_results/rare_main_results.txt">
      <textFields count="8">
        <textField/>
        <textField/>
        <textField/>
        <textField/>
        <textField/>
        <textField/>
        <textField/>
        <textField/>
      </textFields>
    </textPr>
  </connection>
  <connection id="9" xr16:uid="{2F29A5EC-BCD0-BA42-9E46-4F7BEA218DFB}" name="rmsnos_results" type="6" refreshedVersion="8" background="1" saveData="1">
    <textPr sourceFile="/Users/dputnam/Library/CloudStorage/OneDrive-St.JudeChildren'sResearchHospital/Desktop/Genomics_Proteomics_Bioinformatics/Revision/cohort_results/rmsnos_result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FE771DD7-B4A1-474E-8B1E-0CF6B48913F8}" name="rmsnos_results1" type="6" refreshedVersion="8" background="1" saveData="1">
    <textPr sourceFile="/Users/dputnam/Library/CloudStorage/OneDrive-St.JudeChildren'sResearchHospital/Desktop/Genomics_Proteomics_Bioinformatics/Updated_g17061/cohort_results/rmsnos_result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894D4EE7-422B-BC45-A42C-4C3ED9CEBCC1}" name="testset1_results" type="6" refreshedVersion="8" background="1" saveData="1">
    <textPr sourceFile="/Users/dputnam/Library/CloudStorage/OneDrive-St.JudeChildren'sResearchHospital/Desktop/Genomics_Proteomics_Bioinformatics/Updated_g17061/cohort_results/testset1_result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2" xr16:uid="{3292AF14-5E6B-9A4A-AFBC-90BD439BB713}" name="testset1_results1" type="6" refreshedVersion="8" background="1" saveData="1">
    <textPr sourceFile="/Users/dputnam/Library/CloudStorage/OneDrive-St.JudeChildren'sResearchHospital/Desktop/Genomics_Proteomics_Bioinformatics/Updated_g17061/cohort_results/testset1_result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3" xr16:uid="{A907A012-F044-E842-8DD4-4B6F89589CAA}" name="testset2_results" type="6" refreshedVersion="8" background="1" saveData="1">
    <textPr sourceFile="/Users/dputnam/Library/CloudStorage/OneDrive-St.JudeChildren'sResearchHospital/Desktop/Genomics_Proteomics_Bioinformatics/Updated_g17061/cohort_results/testset2_result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4" xr16:uid="{ED9D2644-D1BE-934E-BAD3-1D0913032F48}" name="testset2_results1" type="6" refreshedVersion="8" background="1" saveData="1">
    <textPr sourceFile="/Users/dputnam/Library/CloudStorage/OneDrive-St.JudeChildren'sResearchHospital/Desktop/Genomics_Proteomics_Bioinformatics/Updated_g17061/cohort_results/testset2_result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5" xr16:uid="{EFD4EBB3-1CFD-C04F-98A5-0AE763B74C36}" name="testset3_results" type="6" refreshedVersion="8" background="1" saveData="1">
    <textPr sourceFile="/Users/dputnam/Library/CloudStorage/OneDrive-St.JudeChildren'sResearchHospital/Desktop/Genomics_Proteomics_Bioinformatics/Updated_g17061/cohort_results/testset3_result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xr16:uid="{272A4A72-CD57-104A-9DA6-967E7E8DEA09}" name="testset3_results1" type="6" refreshedVersion="8" background="1" saveData="1">
    <textPr sourceFile="/Users/dputnam/Library/CloudStorage/OneDrive-St.JudeChildren'sResearchHospital/Desktop/Genomics_Proteomics_Bioinformatics/Updated_g17061/cohort_results/testset3_results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xr16:uid="{C02D9C8B-444D-C04C-A59F-389C81DA9A80}" name="train_results" type="6" refreshedVersion="8" background="1" saveData="1">
    <textPr sourceFile="/Users/dputnam/Library/CloudStorage/OneDrive-St.JudeChildren'sResearchHospital/Desktop/Genomics_Proteomics_Bioinformatics/Updated_g17061/cohort_results/train_results.txt">
      <textFields count="8">
        <textField/>
        <textField/>
        <textField/>
        <textField/>
        <textField/>
        <textField/>
        <textField/>
        <textField/>
      </textFields>
    </textPr>
  </connection>
  <connection id="18" xr16:uid="{3EF26D7E-B2E4-D44B-8724-F42D7B19B63A}" name="train_results1" type="6" refreshedVersion="8" background="1" saveData="1">
    <textPr sourceFile="/Users/dputnam/Library/CloudStorage/OneDrive-St.JudeChildren'sResearchHospital/Desktop/Genomics_Proteomics_Bioinformatics/Updated_g17061/cohort_results/train_results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302" uniqueCount="5528">
  <si>
    <t>Group</t>
  </si>
  <si>
    <t>Dataset</t>
  </si>
  <si>
    <t>Cohort</t>
  </si>
  <si>
    <t>Count</t>
  </si>
  <si>
    <t>Set Total</t>
  </si>
  <si>
    <t>Total</t>
  </si>
  <si>
    <t>Train</t>
  </si>
  <si>
    <t>ST</t>
  </si>
  <si>
    <t>SJ-Cloud</t>
  </si>
  <si>
    <t>Zero</t>
  </si>
  <si>
    <t>HM</t>
  </si>
  <si>
    <t>TARGET</t>
  </si>
  <si>
    <t>TestData1</t>
  </si>
  <si>
    <t>TestData2</t>
  </si>
  <si>
    <t>TestData3</t>
  </si>
  <si>
    <t>Clinical Pilot</t>
  </si>
  <si>
    <t>Ambiguous-NOS</t>
  </si>
  <si>
    <t>RMSNOS</t>
  </si>
  <si>
    <t>Low-Confidence</t>
  </si>
  <si>
    <t>Rare</t>
  </si>
  <si>
    <t xml:space="preserve">Cohort  </t>
  </si>
  <si>
    <t>Target</t>
  </si>
  <si>
    <t>Below Threshold</t>
  </si>
  <si>
    <t>Scored</t>
  </si>
  <si>
    <t>Correct</t>
  </si>
  <si>
    <t>Missed</t>
  </si>
  <si>
    <t>Dataset Accuracy</t>
  </si>
  <si>
    <t>Group Accuracy</t>
  </si>
  <si>
    <t>Predicted</t>
  </si>
  <si>
    <t>Fraction Below Threshold</t>
  </si>
  <si>
    <t>All Total</t>
  </si>
  <si>
    <t>All Below Threshold</t>
  </si>
  <si>
    <t>All Predicted</t>
  </si>
  <si>
    <t>All Fraction</t>
  </si>
  <si>
    <t>Project Name</t>
  </si>
  <si>
    <t>Project Type</t>
  </si>
  <si>
    <t>Total RNA Protocol</t>
  </si>
  <si>
    <t>PolyA RNA Protocol</t>
  </si>
  <si>
    <t>Fraction Total</t>
  </si>
  <si>
    <t>Fraction PolyA</t>
  </si>
  <si>
    <t>ST Samples</t>
  </si>
  <si>
    <t>HM Samples</t>
  </si>
  <si>
    <t>Genomes 4 Kids (G4K)</t>
  </si>
  <si>
    <t>clinical</t>
  </si>
  <si>
    <t>Real-time Clinical Genomics (RTCG)</t>
  </si>
  <si>
    <t>Childhood Solid Tumor Network (CSTN)</t>
  </si>
  <si>
    <t>research</t>
  </si>
  <si>
    <t>CICERO Benchmark</t>
  </si>
  <si>
    <t>Genomics and transcriptomics of 
relapsed pediatric AML (RPAML)</t>
  </si>
  <si>
    <t>Pan-Acute Lymphoblastic Leukemia (PanALL)</t>
  </si>
  <si>
    <t>Pediatric Acute Myeloid Leukemia (PedAML)</t>
  </si>
  <si>
    <t>Pediatric Cancer Genome Project (PCGP)</t>
  </si>
  <si>
    <t>Pediatric Therapy-related 
Myeloid Neoplasms (tMN)</t>
  </si>
  <si>
    <t>38 samples from TARGET representing four sparse subtypes: TALL-BLC11B, TALL-NKX2, TALL-TAL2, TALL-TLX1 were included in the training set</t>
  </si>
  <si>
    <t>6 Rhabdoid Tumor (RT) samples from ZERO were added to the training set</t>
  </si>
  <si>
    <t>SampleName</t>
  </si>
  <si>
    <t>Disease</t>
  </si>
  <si>
    <t>OOB-Prediction</t>
  </si>
  <si>
    <t>CanID-Score</t>
  </si>
  <si>
    <t>Score-Threshold</t>
  </si>
  <si>
    <t>CanID-Prediction</t>
  </si>
  <si>
    <t>SJACT001_D</t>
  </si>
  <si>
    <t>SJCloud</t>
  </si>
  <si>
    <t>ACC</t>
  </si>
  <si>
    <t>SJACT002_D</t>
  </si>
  <si>
    <t>SJACT005_D</t>
  </si>
  <si>
    <t>SJACT007_D</t>
  </si>
  <si>
    <t>SJACT060_D</t>
  </si>
  <si>
    <t>SJACT061_D</t>
  </si>
  <si>
    <t>SJACT062_D</t>
  </si>
  <si>
    <t>SJACT063_D</t>
  </si>
  <si>
    <t>SJACT064_D</t>
  </si>
  <si>
    <t>SJACT065_D</t>
  </si>
  <si>
    <t>SJACT066_D</t>
  </si>
  <si>
    <t>SJACT068_D</t>
  </si>
  <si>
    <t>SJACT069_D</t>
  </si>
  <si>
    <t>SJACT070_D</t>
  </si>
  <si>
    <t>SJAML030077_D1</t>
  </si>
  <si>
    <t>AMKLGATA1</t>
  </si>
  <si>
    <t>SJAML030099_D1</t>
  </si>
  <si>
    <t>SJAML031075_D1</t>
  </si>
  <si>
    <t>SJAML031527_D1</t>
  </si>
  <si>
    <t>SJAMLM7004_D</t>
  </si>
  <si>
    <t>SJAMLM7009_D</t>
  </si>
  <si>
    <t>SJAMLM7010475_D1</t>
  </si>
  <si>
    <t>SJAMLM7010956_D1</t>
  </si>
  <si>
    <t>SJAMLM7010957_D1</t>
  </si>
  <si>
    <t>SJAMLM7010961_D1</t>
  </si>
  <si>
    <t>SJAMLM7026_D</t>
  </si>
  <si>
    <t>SJAMLM7027_D</t>
  </si>
  <si>
    <t>SJAMLM7032_D</t>
  </si>
  <si>
    <t>SJAMLM7056_D</t>
  </si>
  <si>
    <t>AMLKMT2A</t>
  </si>
  <si>
    <t>SJAMLM7001_D</t>
  </si>
  <si>
    <t>AMKLHOX</t>
  </si>
  <si>
    <t>SJAMLM7008_D</t>
  </si>
  <si>
    <t>SJAMLM7010953_D1</t>
  </si>
  <si>
    <t>SJAMLM7010954_D1</t>
  </si>
  <si>
    <t>SJAMLM7010963_D1</t>
  </si>
  <si>
    <t>SJAMLM7011109_D2</t>
  </si>
  <si>
    <t>SJAMLM7011234_D1</t>
  </si>
  <si>
    <t>SJAMLM7011236_D1</t>
  </si>
  <si>
    <t>SJAMLM7011_D</t>
  </si>
  <si>
    <t>SJAMLM7029_D</t>
  </si>
  <si>
    <t>SJAML030079_D1</t>
  </si>
  <si>
    <t>AMKLKMT2A</t>
  </si>
  <si>
    <t>SJAML030155_D1</t>
  </si>
  <si>
    <t>SJAML031300_D1</t>
  </si>
  <si>
    <t>SJAMLM7010483_R1</t>
  </si>
  <si>
    <t>SJAMLM7010949_D1</t>
  </si>
  <si>
    <t>SJAMLM7010949_R1</t>
  </si>
  <si>
    <t>SJAMLM7010949_R2</t>
  </si>
  <si>
    <t>SJAMLM7010955_D1</t>
  </si>
  <si>
    <t>SJAMLM7010955_R1</t>
  </si>
  <si>
    <t>SJAMLM7010960_D1</t>
  </si>
  <si>
    <t>SJAMLM7011237_D1</t>
  </si>
  <si>
    <t>SJAMLM7028_D</t>
  </si>
  <si>
    <t>SJAMLM7031_D</t>
  </si>
  <si>
    <t>SJAMLM7033_D</t>
  </si>
  <si>
    <t>SJAMLM7060_D</t>
  </si>
  <si>
    <t>SJAML031736_D1</t>
  </si>
  <si>
    <t>AMKLNUP98</t>
  </si>
  <si>
    <t>SJAMLM7010472_R1</t>
  </si>
  <si>
    <t>SJAMLM7010482_D1</t>
  </si>
  <si>
    <t>SJAMLM7010951_D1</t>
  </si>
  <si>
    <t>SJAMLM7015_D</t>
  </si>
  <si>
    <t>SJAMLM7051_D</t>
  </si>
  <si>
    <t>SJAMLM7058_D</t>
  </si>
  <si>
    <t>AMLNUP98</t>
  </si>
  <si>
    <t>SJAML030120_D1</t>
  </si>
  <si>
    <t>AMLCBFA2T3GLIS2</t>
  </si>
  <si>
    <t>SJAML044832_D1</t>
  </si>
  <si>
    <t>SJAML060294_R1</t>
  </si>
  <si>
    <t>SJAML061511_R1</t>
  </si>
  <si>
    <t>SJAMLM7005_D</t>
  </si>
  <si>
    <t>SJAMLM7006_D</t>
  </si>
  <si>
    <t>SJAMLM7007_D</t>
  </si>
  <si>
    <t>SJAMLM7010_D</t>
  </si>
  <si>
    <t>SJAMLM7012_D</t>
  </si>
  <si>
    <t>SJAMLM7013_D</t>
  </si>
  <si>
    <t>SJAMLM7014_D</t>
  </si>
  <si>
    <t>SJAMLM7030_D</t>
  </si>
  <si>
    <t>SJHM033335_D1</t>
  </si>
  <si>
    <t>SJAML016555_D1</t>
  </si>
  <si>
    <t>AMLCBFBMYH11</t>
  </si>
  <si>
    <t>AMLRUNX1RUNX1T1</t>
  </si>
  <si>
    <t>SJAML030151_D1</t>
  </si>
  <si>
    <t>SJAML030231_D1</t>
  </si>
  <si>
    <t>SJAML030430_D1</t>
  </si>
  <si>
    <t>SJAML030561_D1</t>
  </si>
  <si>
    <t>SJAML030612_D1</t>
  </si>
  <si>
    <t>SJCBF012_D</t>
  </si>
  <si>
    <t>SJCBF013_D</t>
  </si>
  <si>
    <t>SJCBF014_D</t>
  </si>
  <si>
    <t>SJCBF016_D</t>
  </si>
  <si>
    <t>SJCBF017_D</t>
  </si>
  <si>
    <t>SJCBF020_D</t>
  </si>
  <si>
    <t>SJCBF021_D</t>
  </si>
  <si>
    <t>SJCBF022_D</t>
  </si>
  <si>
    <t>SJCBF023_D</t>
  </si>
  <si>
    <t>SJCBF024_D</t>
  </si>
  <si>
    <t>SJCBF025_D</t>
  </si>
  <si>
    <t>SJCBF026_D</t>
  </si>
  <si>
    <t>SJCBF027_D</t>
  </si>
  <si>
    <t>SJCBF090_D</t>
  </si>
  <si>
    <t>SJCBF095_D</t>
  </si>
  <si>
    <t>SJCBF096_D</t>
  </si>
  <si>
    <t>SJCBF104_D</t>
  </si>
  <si>
    <t>SJCBF105_D</t>
  </si>
  <si>
    <t>SJCBF106_D</t>
  </si>
  <si>
    <t>SJCBF113_D</t>
  </si>
  <si>
    <t>SJCBF122_D</t>
  </si>
  <si>
    <t>SJCBF123_D</t>
  </si>
  <si>
    <t>SJCBF136_D</t>
  </si>
  <si>
    <t>SJCBF140_D</t>
  </si>
  <si>
    <t>SJAML016539_D1</t>
  </si>
  <si>
    <t>AMLCEBPA</t>
  </si>
  <si>
    <t>SJAML016544_D1</t>
  </si>
  <si>
    <t>SJAML016548_D1</t>
  </si>
  <si>
    <t>SJAML016558_D1</t>
  </si>
  <si>
    <t>SJAML016578_D1</t>
  </si>
  <si>
    <t>SJAML030510_D1</t>
  </si>
  <si>
    <t>SJAML030643_D1</t>
  </si>
  <si>
    <t>SJAML030714_D1</t>
  </si>
  <si>
    <t>SJAML030934_D1</t>
  </si>
  <si>
    <t>SJAML031312_D1</t>
  </si>
  <si>
    <t>SJAML032178_D1</t>
  </si>
  <si>
    <t>SJAML032319_D1</t>
  </si>
  <si>
    <t>SJAML032347_D1</t>
  </si>
  <si>
    <t>SJAML032419_D1</t>
  </si>
  <si>
    <t>SJAML032440_D1</t>
  </si>
  <si>
    <t>SJAML046580_D1</t>
  </si>
  <si>
    <t>SJAML046591_D1</t>
  </si>
  <si>
    <t>SJAML046593_D1</t>
  </si>
  <si>
    <t>SJAML046594_D1</t>
  </si>
  <si>
    <t>SJAML046596_D1</t>
  </si>
  <si>
    <t>SJAML046597_D1</t>
  </si>
  <si>
    <t>SJAML016542_D1</t>
  </si>
  <si>
    <t>AMLETS</t>
  </si>
  <si>
    <t>SJAML016542_D2</t>
  </si>
  <si>
    <t>SJAML016571_D1</t>
  </si>
  <si>
    <t>SJAML030481_D1</t>
  </si>
  <si>
    <t>SJAML031082_D1</t>
  </si>
  <si>
    <t>SJAML032297_D1</t>
  </si>
  <si>
    <t>SJAML044836_D1</t>
  </si>
  <si>
    <t>SJAML046630_D1</t>
  </si>
  <si>
    <t>SJAML049123_D1</t>
  </si>
  <si>
    <t>SJAML049124_D1</t>
  </si>
  <si>
    <t>SJAML001408_D1</t>
  </si>
  <si>
    <t>SJAML001442_R1</t>
  </si>
  <si>
    <t>SJAML001444_D1</t>
  </si>
  <si>
    <t>SJAML001444_D2</t>
  </si>
  <si>
    <t>SJAML003151_D3</t>
  </si>
  <si>
    <t>SJAML003321_R1</t>
  </si>
  <si>
    <t>SJAML003322_R1</t>
  </si>
  <si>
    <t>SJAML003512_D3</t>
  </si>
  <si>
    <t>SJAML004919_D3</t>
  </si>
  <si>
    <t>SJAML005124_D2</t>
  </si>
  <si>
    <t>SJAML016462_D3</t>
  </si>
  <si>
    <t>SJAML016487_D1</t>
  </si>
  <si>
    <t>SJAML016492_D1</t>
  </si>
  <si>
    <t>SJAML016493_D1</t>
  </si>
  <si>
    <t>SJAML016498_D4</t>
  </si>
  <si>
    <t>SJAML016500_D1</t>
  </si>
  <si>
    <t>SJAML016506_D3</t>
  </si>
  <si>
    <t>SJAML016507_D2</t>
  </si>
  <si>
    <t>SJAML016508_D1</t>
  </si>
  <si>
    <t>SJAML016513_D2</t>
  </si>
  <si>
    <t>SJAML016517_D2</t>
  </si>
  <si>
    <t>SJAML016525_D1</t>
  </si>
  <si>
    <t>SJAML016527_D1</t>
  </si>
  <si>
    <t>SJAML016534_D1</t>
  </si>
  <si>
    <t>SJAML016537_D1</t>
  </si>
  <si>
    <t>SJAML016537_D2</t>
  </si>
  <si>
    <t>SJAML016538_D1</t>
  </si>
  <si>
    <t>SJAML016541_D1</t>
  </si>
  <si>
    <t>SJAML016547_D1</t>
  </si>
  <si>
    <t>SJAML016549_D2</t>
  </si>
  <si>
    <t>SJAML016550_D1</t>
  </si>
  <si>
    <t>SJAML016551_D1</t>
  </si>
  <si>
    <t>SJAML016551_D2</t>
  </si>
  <si>
    <t>SJAML016557_D1</t>
  </si>
  <si>
    <t>SJAML016560_D1</t>
  </si>
  <si>
    <t>SJAML016560_D2</t>
  </si>
  <si>
    <t>SJAML016567_D2</t>
  </si>
  <si>
    <t>BALLKMT2A</t>
  </si>
  <si>
    <t>SJAML016576_D1</t>
  </si>
  <si>
    <t>SJAML030069_D1</t>
  </si>
  <si>
    <t>SJAML030085_D1</t>
  </si>
  <si>
    <t>SJAML030118_D1</t>
  </si>
  <si>
    <t>SJAML030200_D1</t>
  </si>
  <si>
    <t>SJAML030210_D2</t>
  </si>
  <si>
    <t>SJAML030324_D1</t>
  </si>
  <si>
    <t>SJAML030361_D1</t>
  </si>
  <si>
    <t>SJAML030440_D1</t>
  </si>
  <si>
    <t>SJAML030464_D1</t>
  </si>
  <si>
    <t>SJAML030534_D1</t>
  </si>
  <si>
    <t>SJAML030624_D1</t>
  </si>
  <si>
    <t>SJAML030629_D1</t>
  </si>
  <si>
    <t>SJAML030689_D1</t>
  </si>
  <si>
    <t>SJAML030725_D1</t>
  </si>
  <si>
    <t>SJAML030987_D1</t>
  </si>
  <si>
    <t>SJAML031051_D1</t>
  </si>
  <si>
    <t>SJAML031051_R1</t>
  </si>
  <si>
    <t>SJAML031120_D1</t>
  </si>
  <si>
    <t>SJAML031249_D1</t>
  </si>
  <si>
    <t>SJAML031311_D1</t>
  </si>
  <si>
    <t>SJAML031311_R1</t>
  </si>
  <si>
    <t>SJAML031316_D1</t>
  </si>
  <si>
    <t>SJAML031399_D1</t>
  </si>
  <si>
    <t>SJAML031407_D1</t>
  </si>
  <si>
    <t>SJAML031417_D1</t>
  </si>
  <si>
    <t>SJAML031528_D1</t>
  </si>
  <si>
    <t>SJAML031554_D1</t>
  </si>
  <si>
    <t>SJAML031737_D1</t>
  </si>
  <si>
    <t>SJAML032017_D1</t>
  </si>
  <si>
    <t>SJAML032453_D1</t>
  </si>
  <si>
    <t>SJAML032480_D1</t>
  </si>
  <si>
    <t>SJAML032498_D1</t>
  </si>
  <si>
    <t>SJAML032552_D1</t>
  </si>
  <si>
    <t>SJAML032732_D1</t>
  </si>
  <si>
    <t>SJAML032773_D1</t>
  </si>
  <si>
    <t>SJAML032873_D1</t>
  </si>
  <si>
    <t>SJAML032873_D2</t>
  </si>
  <si>
    <t>SJAML032934_D1</t>
  </si>
  <si>
    <t>SJAML032978_D1</t>
  </si>
  <si>
    <t>SJAML033010_D1</t>
  </si>
  <si>
    <t>SJAML041447_D2</t>
  </si>
  <si>
    <t>SJAML043612_D2</t>
  </si>
  <si>
    <t>SJBALL031268_D2</t>
  </si>
  <si>
    <t>SJHM032122_D1</t>
  </si>
  <si>
    <t>SJMDS005142_D2</t>
  </si>
  <si>
    <t>SJMLL011_D</t>
  </si>
  <si>
    <t>SJMLL012_D</t>
  </si>
  <si>
    <t>SJMLL013_D</t>
  </si>
  <si>
    <t>SJMLL018_D</t>
  </si>
  <si>
    <t>SJMLL020_D</t>
  </si>
  <si>
    <t>SJMLL021_D</t>
  </si>
  <si>
    <t>SJMLL022_D</t>
  </si>
  <si>
    <t>SJAML016494_D1</t>
  </si>
  <si>
    <t>AMLMECOM</t>
  </si>
  <si>
    <t>SJAML016556_D1</t>
  </si>
  <si>
    <t>SJAML016573_D1</t>
  </si>
  <si>
    <t>SJAML030297_D1</t>
  </si>
  <si>
    <t>SJAML030345_D1</t>
  </si>
  <si>
    <t>SJAML030560_D1</t>
  </si>
  <si>
    <t>SJAML030799_D1</t>
  </si>
  <si>
    <t>SJAML031205_D1</t>
  </si>
  <si>
    <t>SJHM030441_D2</t>
  </si>
  <si>
    <t>SJAML001427_D2</t>
  </si>
  <si>
    <t>AMLNPM1</t>
  </si>
  <si>
    <t>SJAML001430_D2</t>
  </si>
  <si>
    <t>SJAML015345_R1</t>
  </si>
  <si>
    <t>SJAML015350_D2</t>
  </si>
  <si>
    <t>SJAML016528_D1</t>
  </si>
  <si>
    <t>SJAML016529_D1</t>
  </si>
  <si>
    <t>SJAML016530_D1</t>
  </si>
  <si>
    <t>SJAML016543_D1</t>
  </si>
  <si>
    <t>SJAML016546_D1</t>
  </si>
  <si>
    <t>SJAML016562_D1</t>
  </si>
  <si>
    <t>SJAML016579_D1</t>
  </si>
  <si>
    <t>SJAML016583_D1</t>
  </si>
  <si>
    <t>SJAML016585_D1</t>
  </si>
  <si>
    <t>SJAML030186_D1</t>
  </si>
  <si>
    <t>SJAML030220_D1</t>
  </si>
  <si>
    <t>SJAML030320_D1</t>
  </si>
  <si>
    <t>SJAML030322_D1</t>
  </si>
  <si>
    <t>SJAML030586_D1</t>
  </si>
  <si>
    <t>SJAML030690_D1</t>
  </si>
  <si>
    <t>SJAML031272_D2</t>
  </si>
  <si>
    <t>SJAML031759_D1</t>
  </si>
  <si>
    <t>SJAML032052_D1</t>
  </si>
  <si>
    <t>SJAML032106_D1</t>
  </si>
  <si>
    <t>SJAML032127_D1</t>
  </si>
  <si>
    <t>SJAML032172_D1</t>
  </si>
  <si>
    <t>SJAML032210_D1</t>
  </si>
  <si>
    <t>SJAML032325_D1</t>
  </si>
  <si>
    <t>SJAML032355_D1</t>
  </si>
  <si>
    <t>SJAML032378_D1</t>
  </si>
  <si>
    <t>SJAML032424_D1</t>
  </si>
  <si>
    <t>SJAML032429_D1</t>
  </si>
  <si>
    <t>SJAML032699_D1</t>
  </si>
  <si>
    <t>SJAML032885_D1</t>
  </si>
  <si>
    <t>SJAML044830_D1</t>
  </si>
  <si>
    <t>SJAML001409_R1</t>
  </si>
  <si>
    <t>SJAML001414_R2</t>
  </si>
  <si>
    <t>SJAML001441_R4</t>
  </si>
  <si>
    <t>SJAML010728_D3</t>
  </si>
  <si>
    <t>SJAML011881_D2</t>
  </si>
  <si>
    <t>SJAML015363_R1</t>
  </si>
  <si>
    <t>AMLUBTF</t>
  </si>
  <si>
    <t>SJAML015365_D1</t>
  </si>
  <si>
    <t>SJAML016502_D4</t>
  </si>
  <si>
    <t>SJAML016554_D1</t>
  </si>
  <si>
    <t>SJAML016561_D1</t>
  </si>
  <si>
    <t>SJAML016570_D1</t>
  </si>
  <si>
    <t>SJAML016570_R1</t>
  </si>
  <si>
    <t>SJAML016580_D1</t>
  </si>
  <si>
    <t>SJAML016582_D1</t>
  </si>
  <si>
    <t>SJAML016582_D2</t>
  </si>
  <si>
    <t>SJAML031254_D1</t>
  </si>
  <si>
    <t>SJAML031434_D1</t>
  </si>
  <si>
    <t>SJAML031570_D1</t>
  </si>
  <si>
    <t>SJAML032097_D1</t>
  </si>
  <si>
    <t>SJAML032562_D1</t>
  </si>
  <si>
    <t>SJAML032879_D1</t>
  </si>
  <si>
    <t>SJAML033008_D1</t>
  </si>
  <si>
    <t>SJAML044831_D1</t>
  </si>
  <si>
    <t>SJAML046588_D1</t>
  </si>
  <si>
    <t>SJAML030119_D1</t>
  </si>
  <si>
    <t>SJAML030163_D1</t>
  </si>
  <si>
    <t>SJAML030195_D1</t>
  </si>
  <si>
    <t>SJAML030208_D1</t>
  </si>
  <si>
    <t>SJAML030454_D1</t>
  </si>
  <si>
    <t>SJAML030471_D1</t>
  </si>
  <si>
    <t>SJAML030592_D1</t>
  </si>
  <si>
    <t>SJAML030601_D1</t>
  </si>
  <si>
    <t>SJAML030669_D1</t>
  </si>
  <si>
    <t>SJAML030881_D1</t>
  </si>
  <si>
    <t>SJAML031022_D1</t>
  </si>
  <si>
    <t>SJAML031186_D1</t>
  </si>
  <si>
    <t>SJAML031188_D1</t>
  </si>
  <si>
    <t>SJCBF001018_D1</t>
  </si>
  <si>
    <t>SJCBF001018_D2</t>
  </si>
  <si>
    <t>SJCBF001018_D3</t>
  </si>
  <si>
    <t>SJCBF001018_D4</t>
  </si>
  <si>
    <t>SJCBF001018_D5</t>
  </si>
  <si>
    <t>SJCBF001018_D6</t>
  </si>
  <si>
    <t>SJCBF001018_D7</t>
  </si>
  <si>
    <t>SJCBF001018_D8</t>
  </si>
  <si>
    <t>SJCBF001_D</t>
  </si>
  <si>
    <t>SJCBF003_D</t>
  </si>
  <si>
    <t>SJCBF004_D</t>
  </si>
  <si>
    <t>SJCBF006_D</t>
  </si>
  <si>
    <t>SJCBF008_D</t>
  </si>
  <si>
    <t>SJCBF011_D</t>
  </si>
  <si>
    <t>SJCBF029_D</t>
  </si>
  <si>
    <t>SJCBF030_D</t>
  </si>
  <si>
    <t>SJCBF031_D</t>
  </si>
  <si>
    <t>SJCBF034_D</t>
  </si>
  <si>
    <t>SJCBF042_D</t>
  </si>
  <si>
    <t>SJCBF044_D</t>
  </si>
  <si>
    <t>SJCBF091_D</t>
  </si>
  <si>
    <t>SJCBF094_D</t>
  </si>
  <si>
    <t>SJCBF099_D</t>
  </si>
  <si>
    <t>SJCBF100_D</t>
  </si>
  <si>
    <t>SJCBF101_D</t>
  </si>
  <si>
    <t>SJCBF108_D</t>
  </si>
  <si>
    <t>SJCBF110_D</t>
  </si>
  <si>
    <t>SJCBF111_D</t>
  </si>
  <si>
    <t>SJCBF112_D</t>
  </si>
  <si>
    <t>SJCBF115_D</t>
  </si>
  <si>
    <t>SJCBF117_D</t>
  </si>
  <si>
    <t>SJCBF120_D</t>
  </si>
  <si>
    <t>SJCBF124_D</t>
  </si>
  <si>
    <t>SJCBF125_D</t>
  </si>
  <si>
    <t>SJCBF138_D</t>
  </si>
  <si>
    <t>SJCBF139_D</t>
  </si>
  <si>
    <t>SJCBF141_D</t>
  </si>
  <si>
    <t>SJCBF142_D</t>
  </si>
  <si>
    <t>SJCBF143_D</t>
  </si>
  <si>
    <t>SJCBF145_D</t>
  </si>
  <si>
    <t>SJCBF149_D</t>
  </si>
  <si>
    <t>SJCBF150_D</t>
  </si>
  <si>
    <t>SJHM030606_D1</t>
  </si>
  <si>
    <t>SJAML001428_D1</t>
  </si>
  <si>
    <t>SJAML010730_R4</t>
  </si>
  <si>
    <t>SJAML015028_R1</t>
  </si>
  <si>
    <t>SJAML015373_R2</t>
  </si>
  <si>
    <t>SJAML016564_D1</t>
  </si>
  <si>
    <t>SJAML016566_D1</t>
  </si>
  <si>
    <t>SJAML016569_D1</t>
  </si>
  <si>
    <t>SJAML016569_D3</t>
  </si>
  <si>
    <t>SJAML016586_D1</t>
  </si>
  <si>
    <t>SJAML030286_D1</t>
  </si>
  <si>
    <t>SJAML030740_D1</t>
  </si>
  <si>
    <t>SJAML031043_R1</t>
  </si>
  <si>
    <t>SJAML031106_D1</t>
  </si>
  <si>
    <t>SJAML032070_D1</t>
  </si>
  <si>
    <t>SJAML033350_D1</t>
  </si>
  <si>
    <t>SJAML044826_D1</t>
  </si>
  <si>
    <t>SJAML044829_D1</t>
  </si>
  <si>
    <t>SJAML044833_D1</t>
  </si>
  <si>
    <t>SJAML046592_D1</t>
  </si>
  <si>
    <t>SJAML046600_D1</t>
  </si>
  <si>
    <t>SJAML046606_D1</t>
  </si>
  <si>
    <t>SJAML046618_D1</t>
  </si>
  <si>
    <t>SJRHB008_D</t>
  </si>
  <si>
    <t>ARMS</t>
  </si>
  <si>
    <t>SJRHB009_D</t>
  </si>
  <si>
    <t>SJRHB010468_D1</t>
  </si>
  <si>
    <t>SJRHB015_D</t>
  </si>
  <si>
    <t>SJRHB019_D</t>
  </si>
  <si>
    <t>ERMS</t>
  </si>
  <si>
    <t>SJRHB022_D</t>
  </si>
  <si>
    <t>SJRHB030264_D1</t>
  </si>
  <si>
    <t>SJRHB030421_D1</t>
  </si>
  <si>
    <t>SJRHB030445_D1</t>
  </si>
  <si>
    <t>SJRHB030476_D1</t>
  </si>
  <si>
    <t>SJRHB030476_D2</t>
  </si>
  <si>
    <t>SJRHB030480_D1</t>
  </si>
  <si>
    <t>SJRHB030495_D1</t>
  </si>
  <si>
    <t>SJRHB030550_D1</t>
  </si>
  <si>
    <t>SJRHB030765_D1</t>
  </si>
  <si>
    <t>SJRHB030787_D1</t>
  </si>
  <si>
    <t>SJRHB030814_D1</t>
  </si>
  <si>
    <t>SJRHB030819_D1</t>
  </si>
  <si>
    <t>SJRHB030858_D1</t>
  </si>
  <si>
    <t>SJRHB031003_D1</t>
  </si>
  <si>
    <t>SJRHB033_D</t>
  </si>
  <si>
    <t>SJRHB035_R</t>
  </si>
  <si>
    <t>SJRHB036_A</t>
  </si>
  <si>
    <t>SJRHB038_R</t>
  </si>
  <si>
    <t>SJRHB043_R</t>
  </si>
  <si>
    <t>OS</t>
  </si>
  <si>
    <t>SJRHB044_M</t>
  </si>
  <si>
    <t>SJRHB054_R</t>
  </si>
  <si>
    <t>SJST030705_D1</t>
  </si>
  <si>
    <t>SJALL015944_D1</t>
  </si>
  <si>
    <t>BALLBCRABL1</t>
  </si>
  <si>
    <t>SJALL016662_D1</t>
  </si>
  <si>
    <t>SJBALL016270_D1</t>
  </si>
  <si>
    <t>SJBALL016292_D1</t>
  </si>
  <si>
    <t>BALLBCRABL1L</t>
  </si>
  <si>
    <t>SJBALL020468_D1</t>
  </si>
  <si>
    <t>SJBALL020637_D1</t>
  </si>
  <si>
    <t>SJBALL020669_D1</t>
  </si>
  <si>
    <t>SJBALL020863_D1</t>
  </si>
  <si>
    <t>SJBALL020998_D1</t>
  </si>
  <si>
    <t>SJBALL021015_D1</t>
  </si>
  <si>
    <t>SJBALL021059_D1</t>
  </si>
  <si>
    <t>SJBALL021107_D1</t>
  </si>
  <si>
    <t>SJBALL021145_D1</t>
  </si>
  <si>
    <t>SJBALL021146_D1</t>
  </si>
  <si>
    <t>SJBALL021737_D1</t>
  </si>
  <si>
    <t>SJHYPO121_D</t>
  </si>
  <si>
    <t>SJPHALL004_D</t>
  </si>
  <si>
    <t>SJPHALL006_D</t>
  </si>
  <si>
    <t>SJPHALL007_D</t>
  </si>
  <si>
    <t>SJPHALL008_D</t>
  </si>
  <si>
    <t>BALLHYPER</t>
  </si>
  <si>
    <t>SJPHALL009_D</t>
  </si>
  <si>
    <t>SJPHALL010_D</t>
  </si>
  <si>
    <t>SJPHALL012_D</t>
  </si>
  <si>
    <t>SJPHALL013_D</t>
  </si>
  <si>
    <t>SJPHALL015_D</t>
  </si>
  <si>
    <t>SJPHALL020033_D1</t>
  </si>
  <si>
    <t>SJPHALL020034_D1</t>
  </si>
  <si>
    <t>SJPHALL020035_D1</t>
  </si>
  <si>
    <t>SJPHALL020036_D1</t>
  </si>
  <si>
    <t>SJPHALL020037_D1</t>
  </si>
  <si>
    <t>SJPHALL020038_D1</t>
  </si>
  <si>
    <t>SJPHALL020040_D1</t>
  </si>
  <si>
    <t>SJPHALL020043_D1</t>
  </si>
  <si>
    <t>SJPHALL020044_D1</t>
  </si>
  <si>
    <t>SJPHALL020046_D1</t>
  </si>
  <si>
    <t>SJPHALL020047_D1</t>
  </si>
  <si>
    <t>SJPHALL020_D</t>
  </si>
  <si>
    <t>SJPHALL021_D</t>
  </si>
  <si>
    <t>SJPHALL026_D</t>
  </si>
  <si>
    <t>SJPHALL029_D</t>
  </si>
  <si>
    <t>SJALL015924_D1</t>
  </si>
  <si>
    <t>SJALL015931_D1</t>
  </si>
  <si>
    <t>SJALL015940_D1</t>
  </si>
  <si>
    <t>SJALL015962_D1</t>
  </si>
  <si>
    <t>SJALL015968_D1</t>
  </si>
  <si>
    <t>SJALL015978_D1</t>
  </si>
  <si>
    <t>SJALL015984_D1</t>
  </si>
  <si>
    <t>SJALL016650_D1</t>
  </si>
  <si>
    <t>SJALL016658_D1</t>
  </si>
  <si>
    <t>SJBALL010_D</t>
  </si>
  <si>
    <t>SJBALL013334_D1</t>
  </si>
  <si>
    <t>SJBALL013339_D1</t>
  </si>
  <si>
    <t>SJBALL013340_D1</t>
  </si>
  <si>
    <t>SJBALL013341_D1</t>
  </si>
  <si>
    <t>SJBALL013342_D1</t>
  </si>
  <si>
    <t>SJBALL013350_D1</t>
  </si>
  <si>
    <t>SJBALL013352_D1</t>
  </si>
  <si>
    <t>SJBALL013354_D1</t>
  </si>
  <si>
    <t>SJBALL013358_D1</t>
  </si>
  <si>
    <t>SJBALL013359_D1</t>
  </si>
  <si>
    <t>SJBALL013361_D1</t>
  </si>
  <si>
    <t>SJBALL013366_D1</t>
  </si>
  <si>
    <t>SJBALL013367_D1</t>
  </si>
  <si>
    <t>SJBALL013368_D1</t>
  </si>
  <si>
    <t>SJBALL013371_D1</t>
  </si>
  <si>
    <t>SJBALL013375_D1</t>
  </si>
  <si>
    <t>SJBALL013376_D1</t>
  </si>
  <si>
    <t>SJBALL013377_D1</t>
  </si>
  <si>
    <t>SJBALL013380_D1</t>
  </si>
  <si>
    <t>SJBALL013381_D1</t>
  </si>
  <si>
    <t>SJBALL013384_D1</t>
  </si>
  <si>
    <t>SJBALL013386_D1</t>
  </si>
  <si>
    <t>SJBALL016225_D1</t>
  </si>
  <si>
    <t>SJBALL016231_D1</t>
  </si>
  <si>
    <t>SJBALL016240_D1</t>
  </si>
  <si>
    <t>SJBALL016258_D1</t>
  </si>
  <si>
    <t>SJBALL016267_D1</t>
  </si>
  <si>
    <t>SJBALL020012_D1</t>
  </si>
  <si>
    <t>SJBALL020014_D1</t>
  </si>
  <si>
    <t>SJBALL020069_D1</t>
  </si>
  <si>
    <t>SJBALL020073_D1</t>
  </si>
  <si>
    <t>SJBALL020077_D1</t>
  </si>
  <si>
    <t>SJBALL020081_D1</t>
  </si>
  <si>
    <t>SJBALL020084_D1</t>
  </si>
  <si>
    <t>SJBALL020091_D1</t>
  </si>
  <si>
    <t>SJBALL020100_D1</t>
  </si>
  <si>
    <t>SJBALL020138_D1</t>
  </si>
  <si>
    <t>SJBALL020145_D1</t>
  </si>
  <si>
    <t>SJBALL020579_D1</t>
  </si>
  <si>
    <t>SJBALL020589_D1</t>
  </si>
  <si>
    <t>SJBALL020625_D1</t>
  </si>
  <si>
    <t>SJBALL020649_D1</t>
  </si>
  <si>
    <t>SJBALL020681_D1</t>
  </si>
  <si>
    <t>SJBALL020704_D1</t>
  </si>
  <si>
    <t>SJBALL020730_D1</t>
  </si>
  <si>
    <t>SJBALL020765_D1</t>
  </si>
  <si>
    <t>SJBALL020812_D1</t>
  </si>
  <si>
    <t>SJBALL020824_D1</t>
  </si>
  <si>
    <t>SJBALL020832_D1</t>
  </si>
  <si>
    <t>SJBALL020877_D1</t>
  </si>
  <si>
    <t>SJBALL020882_D1</t>
  </si>
  <si>
    <t>SJBALL020936_D1</t>
  </si>
  <si>
    <t>SJBALL020939_D1</t>
  </si>
  <si>
    <t>SJBALL020941_D1</t>
  </si>
  <si>
    <t>SJBALL020963_D1</t>
  </si>
  <si>
    <t>SJBALL020966_D1</t>
  </si>
  <si>
    <t>SJBALL020971_D1</t>
  </si>
  <si>
    <t>SJBALL020980_D1</t>
  </si>
  <si>
    <t>SJBALL020994_D1</t>
  </si>
  <si>
    <t>SJBALL021004_D1</t>
  </si>
  <si>
    <t>SJBALL021018_D1</t>
  </si>
  <si>
    <t>SJBALL021053_D1</t>
  </si>
  <si>
    <t>SJBALL021076_D1</t>
  </si>
  <si>
    <t>SJBALL021100_D1</t>
  </si>
  <si>
    <t>SJBALL021113_D1</t>
  </si>
  <si>
    <t>SJBALL021118_D1</t>
  </si>
  <si>
    <t>SJBALL021120_D1</t>
  </si>
  <si>
    <t>SJBALL021143_D1</t>
  </si>
  <si>
    <t>SJBALL021275_D1</t>
  </si>
  <si>
    <t>SJBALL021329_D1</t>
  </si>
  <si>
    <t>SJBALL021411_D1</t>
  </si>
  <si>
    <t>SJBALL021521_D1</t>
  </si>
  <si>
    <t>SJBALL021728_D1</t>
  </si>
  <si>
    <t>SJBALL021748_D1</t>
  </si>
  <si>
    <t>SJBALL021780_D1</t>
  </si>
  <si>
    <t>SJBALL021786_D1</t>
  </si>
  <si>
    <t>SJBALL021800_D1</t>
  </si>
  <si>
    <t>SJBALL021807_D1</t>
  </si>
  <si>
    <t>SJBALL021814_D1</t>
  </si>
  <si>
    <t>SJBALL021856_D1</t>
  </si>
  <si>
    <t>SJBALL021866_D1</t>
  </si>
  <si>
    <t>SJBALL022244_D1</t>
  </si>
  <si>
    <t>SJBALL022245_D1</t>
  </si>
  <si>
    <t>SJBALL022246_D1</t>
  </si>
  <si>
    <t>SJBALL022489_D1</t>
  </si>
  <si>
    <t>SJBALL022602_D1</t>
  </si>
  <si>
    <t>SJBALL030036_D1</t>
  </si>
  <si>
    <t>SJBALL030054_D1</t>
  </si>
  <si>
    <t>SJBALL030080_D1</t>
  </si>
  <si>
    <t>SJBALL030215_D1</t>
  </si>
  <si>
    <t>SJBALL030215_R1</t>
  </si>
  <si>
    <t>SJBALL030254_D1</t>
  </si>
  <si>
    <t>SJBALL030350_D1</t>
  </si>
  <si>
    <t>SJBALL030363_D1</t>
  </si>
  <si>
    <t>BALLIAMP21</t>
  </si>
  <si>
    <t>SJBALL030370_D1</t>
  </si>
  <si>
    <t>SJBALL030415_D1</t>
  </si>
  <si>
    <t>SJBALL030492_D1</t>
  </si>
  <si>
    <t>BALLPAX5</t>
  </si>
  <si>
    <t>SJBALL030542_D1</t>
  </si>
  <si>
    <t>SJBALL030576_D1</t>
  </si>
  <si>
    <t>SJBALL255_D</t>
  </si>
  <si>
    <t>SJBALL262_D</t>
  </si>
  <si>
    <t>SJBALL267_D</t>
  </si>
  <si>
    <t>SJBALL268_D</t>
  </si>
  <si>
    <t>SJBALL270_D</t>
  </si>
  <si>
    <t>SJERG021891_D1</t>
  </si>
  <si>
    <t>SJALL015943_D1</t>
  </si>
  <si>
    <t>BALLDUX4IGH</t>
  </si>
  <si>
    <t>SJALL015951_D1</t>
  </si>
  <si>
    <t>SJALL016661_D1</t>
  </si>
  <si>
    <t>SJBALL001614_D1</t>
  </si>
  <si>
    <t>SJBALL001621_D1</t>
  </si>
  <si>
    <t>SJBALL001761_D1</t>
  </si>
  <si>
    <t>SJBALL002224_D1</t>
  </si>
  <si>
    <t>SJBALL020340_D1</t>
  </si>
  <si>
    <t>SJBALL020383_D1</t>
  </si>
  <si>
    <t>SJBALL020469_D1</t>
  </si>
  <si>
    <t>SJBALL020595_D1</t>
  </si>
  <si>
    <t>SJBALL020609_D1</t>
  </si>
  <si>
    <t>SJBALL020828_D1</t>
  </si>
  <si>
    <t>SJBALL021081_D1</t>
  </si>
  <si>
    <t>SJBALL021130_D1</t>
  </si>
  <si>
    <t>SJBALL021299_D1</t>
  </si>
  <si>
    <t>SJBALL021324_D1</t>
  </si>
  <si>
    <t>SJBALL021333_D1</t>
  </si>
  <si>
    <t>SJBALL021336_D1</t>
  </si>
  <si>
    <t>SJBALL021372_D1</t>
  </si>
  <si>
    <t>SJBALL021405_D1</t>
  </si>
  <si>
    <t>SJBALL021427_D1</t>
  </si>
  <si>
    <t>SJBALL021489_D1</t>
  </si>
  <si>
    <t>SJBALL021492_D1</t>
  </si>
  <si>
    <t>SJBALL021511_D1</t>
  </si>
  <si>
    <t>SJBALL021512_D1</t>
  </si>
  <si>
    <t>SJBALL021514_D1</t>
  </si>
  <si>
    <t>SJBALL021516_D1</t>
  </si>
  <si>
    <t>SJBALL215_D</t>
  </si>
  <si>
    <t>SJBALL218_D</t>
  </si>
  <si>
    <t>SJBALL227_D</t>
  </si>
  <si>
    <t>SJBALL230_D</t>
  </si>
  <si>
    <t>SJERG002_D</t>
  </si>
  <si>
    <t>SJERG003_D</t>
  </si>
  <si>
    <t>SJERG004_D</t>
  </si>
  <si>
    <t>SJERG005_D</t>
  </si>
  <si>
    <t>SJERG008_D</t>
  </si>
  <si>
    <t>SJERG009_D</t>
  </si>
  <si>
    <t>SJERG010_D</t>
  </si>
  <si>
    <t>SJERG014_D</t>
  </si>
  <si>
    <t>SJERG020050_D1</t>
  </si>
  <si>
    <t>SJERG020051_D1</t>
  </si>
  <si>
    <t>SJERG020052_D1</t>
  </si>
  <si>
    <t>SJERG020300_D1</t>
  </si>
  <si>
    <t>SJERG020302_D1</t>
  </si>
  <si>
    <t>SJERG020303_D1</t>
  </si>
  <si>
    <t>SJERG020304_D1</t>
  </si>
  <si>
    <t>SJERG020305_D1</t>
  </si>
  <si>
    <t>SJERG020306_D1</t>
  </si>
  <si>
    <t>SJERG020307_D1</t>
  </si>
  <si>
    <t>SJERG020308_D1</t>
  </si>
  <si>
    <t>SJERG020309_D1</t>
  </si>
  <si>
    <t>SJERG020_D</t>
  </si>
  <si>
    <t>SJERG024_D</t>
  </si>
  <si>
    <t>SJERG028_D</t>
  </si>
  <si>
    <t>SJERG029_D</t>
  </si>
  <si>
    <t>SJERG030_D</t>
  </si>
  <si>
    <t>SJERG031_D</t>
  </si>
  <si>
    <t>SJALL014950_D1</t>
  </si>
  <si>
    <t>BALLETV6RUNX1</t>
  </si>
  <si>
    <t>SJALL014955_D1</t>
  </si>
  <si>
    <t>SJALL015941_D1</t>
  </si>
  <si>
    <t>SJALL015965_D1</t>
  </si>
  <si>
    <t>SJALL015980_D1</t>
  </si>
  <si>
    <t>SJALL015981_D1</t>
  </si>
  <si>
    <t>SJALL015983_D1</t>
  </si>
  <si>
    <t>SJALL016428_D1</t>
  </si>
  <si>
    <t>SJALL016663_D1</t>
  </si>
  <si>
    <t>SJALL016666_D1</t>
  </si>
  <si>
    <t>SJALL016667_D1</t>
  </si>
  <si>
    <t>SJALL016668_D1</t>
  </si>
  <si>
    <t>SJALL016671_D1</t>
  </si>
  <si>
    <t>SJALL016673_D1</t>
  </si>
  <si>
    <t>SJALL016676_D1</t>
  </si>
  <si>
    <t>SJBALL001624_D1</t>
  </si>
  <si>
    <t>SJBALL001626_D1</t>
  </si>
  <si>
    <t>SJBALL001763_D1</t>
  </si>
  <si>
    <t>SJBALL002228_D1</t>
  </si>
  <si>
    <t>SJBALL002231_D1</t>
  </si>
  <si>
    <t>SJBALL002234_D1</t>
  </si>
  <si>
    <t>SJBALL002240_D1</t>
  </si>
  <si>
    <t>SJBALL016280_D1</t>
  </si>
  <si>
    <t>SJBALL016282_D1</t>
  </si>
  <si>
    <t>SJBALL020583_D1</t>
  </si>
  <si>
    <t>SJBALL020593_D1</t>
  </si>
  <si>
    <t>SJBALL020604_D1</t>
  </si>
  <si>
    <t>SJBALL020610_D1</t>
  </si>
  <si>
    <t>SJBALL020619_D1</t>
  </si>
  <si>
    <t>SJBALL020627_D1</t>
  </si>
  <si>
    <t>SJBALL020630_D1</t>
  </si>
  <si>
    <t>SJBALL020653_D1</t>
  </si>
  <si>
    <t>SJBALL020660_D1</t>
  </si>
  <si>
    <t>SJBALL020662_D1</t>
  </si>
  <si>
    <t>SJBALL020663_D1</t>
  </si>
  <si>
    <t>SJBALL020671_D1</t>
  </si>
  <si>
    <t>SJBALL020676_D1</t>
  </si>
  <si>
    <t>SJBALL020684_D1</t>
  </si>
  <si>
    <t>SJBALL020687_D1</t>
  </si>
  <si>
    <t>SJBALL020690_D1</t>
  </si>
  <si>
    <t>SJBALL020691_D1</t>
  </si>
  <si>
    <t>SJBALL020728_D1</t>
  </si>
  <si>
    <t>SJBALL030034_D1</t>
  </si>
  <si>
    <t>SJBALL030045_D1</t>
  </si>
  <si>
    <t>SJBALL030048_D1</t>
  </si>
  <si>
    <t>SJBALL030091_D1</t>
  </si>
  <si>
    <t>SJBALL030132_D1</t>
  </si>
  <si>
    <t>SJBALL030164_D1</t>
  </si>
  <si>
    <t>SJBALL030174_D1</t>
  </si>
  <si>
    <t>SJBALL030207_D1</t>
  </si>
  <si>
    <t>SJBALL030219_D1</t>
  </si>
  <si>
    <t>SJBALL030227_D1</t>
  </si>
  <si>
    <t>SJBALL030248_D1</t>
  </si>
  <si>
    <t>SJBALL030275_D1</t>
  </si>
  <si>
    <t>SJBALL030288_D1</t>
  </si>
  <si>
    <t>SJBALL030323_D1</t>
  </si>
  <si>
    <t>SJBALL030325_D1</t>
  </si>
  <si>
    <t>SJBALL030331_D1</t>
  </si>
  <si>
    <t>SJBALL030337_D1</t>
  </si>
  <si>
    <t>SJBALL030353_D1</t>
  </si>
  <si>
    <t>SJBALL030355_D1</t>
  </si>
  <si>
    <t>SJBALL030366_D1</t>
  </si>
  <si>
    <t>SJBALL030474_D1</t>
  </si>
  <si>
    <t>SJBALL030507_D1</t>
  </si>
  <si>
    <t>SJBALL030520_D1</t>
  </si>
  <si>
    <t>SJBALL030541_D1</t>
  </si>
  <si>
    <t>SJBALL030563_D1</t>
  </si>
  <si>
    <t>SJBALL030569_D1</t>
  </si>
  <si>
    <t>SJBALL030588_D1</t>
  </si>
  <si>
    <t>SJBALL030685_D1</t>
  </si>
  <si>
    <t>SJBALL030713_D1</t>
  </si>
  <si>
    <t>SJBALL030724_D1</t>
  </si>
  <si>
    <t>SJBALL030726_D1</t>
  </si>
  <si>
    <t>SJBALL030754_D1</t>
  </si>
  <si>
    <t>SJBALL030786_D1</t>
  </si>
  <si>
    <t>SJBALL030816_D1</t>
  </si>
  <si>
    <t>SJBALL030822_D1</t>
  </si>
  <si>
    <t>SJBALL030872_D1</t>
  </si>
  <si>
    <t>SJBALL030906_D1</t>
  </si>
  <si>
    <t>SJBALL031006_D1</t>
  </si>
  <si>
    <t>SJBALL031007_D1</t>
  </si>
  <si>
    <t>SJBALL031048_D1</t>
  </si>
  <si>
    <t>SJBALL031057_D1</t>
  </si>
  <si>
    <t>SJBALL031114_D1</t>
  </si>
  <si>
    <t>SJBALL031122_D1</t>
  </si>
  <si>
    <t>SJBALL031266_D1</t>
  </si>
  <si>
    <t>SJBALL031268_D1</t>
  </si>
  <si>
    <t>SJBALL031376_D1</t>
  </si>
  <si>
    <t>SJBALL031393_D1</t>
  </si>
  <si>
    <t>SJBALL031685_D1</t>
  </si>
  <si>
    <t>SJBALL031797_D1</t>
  </si>
  <si>
    <t>SJBALL031917_D1</t>
  </si>
  <si>
    <t>SJETV001_D</t>
  </si>
  <si>
    <t>SJETV002_D</t>
  </si>
  <si>
    <t>SJETV003_D</t>
  </si>
  <si>
    <t>SJETV004_D</t>
  </si>
  <si>
    <t>SJETV010_D</t>
  </si>
  <si>
    <t>SJETV010_R</t>
  </si>
  <si>
    <t>SJETV022_D</t>
  </si>
  <si>
    <t>SJETV024_D</t>
  </si>
  <si>
    <t>SJETV025_D</t>
  </si>
  <si>
    <t>SJETV026_D</t>
  </si>
  <si>
    <t>SJETV027_D</t>
  </si>
  <si>
    <t>SJETV028_D</t>
  </si>
  <si>
    <t>SJETV032_D</t>
  </si>
  <si>
    <t>SJETV035_D</t>
  </si>
  <si>
    <t>SJETV039_D</t>
  </si>
  <si>
    <t>SJETV041_D</t>
  </si>
  <si>
    <t>SJETV043_D</t>
  </si>
  <si>
    <t>SJETV043_R</t>
  </si>
  <si>
    <t>SJETV044_D</t>
  </si>
  <si>
    <t>SJETV045_D</t>
  </si>
  <si>
    <t>SJETV046_D</t>
  </si>
  <si>
    <t>SJETV047_D</t>
  </si>
  <si>
    <t>SJETV047_R</t>
  </si>
  <si>
    <t>SJETV047_S</t>
  </si>
  <si>
    <t>SJETV048_R</t>
  </si>
  <si>
    <t>SJETV059_D</t>
  </si>
  <si>
    <t>SJETV069_D</t>
  </si>
  <si>
    <t>SJETV070_D</t>
  </si>
  <si>
    <t>SJETV076_D</t>
  </si>
  <si>
    <t>SJETV078_D</t>
  </si>
  <si>
    <t>SJETV084_D</t>
  </si>
  <si>
    <t>SJETV086_D</t>
  </si>
  <si>
    <t>SJETV095_D</t>
  </si>
  <si>
    <t>SJETV098_D</t>
  </si>
  <si>
    <t>SJETV136_D</t>
  </si>
  <si>
    <t>SJETV136_R</t>
  </si>
  <si>
    <t>SJETV190_D</t>
  </si>
  <si>
    <t>SJETV190_R</t>
  </si>
  <si>
    <t>SJETV191_D</t>
  </si>
  <si>
    <t>SJETV191_R</t>
  </si>
  <si>
    <t>SJETV195_D</t>
  </si>
  <si>
    <t>SJALL015975_D1</t>
  </si>
  <si>
    <t>BALLETV6RUNX1L</t>
  </si>
  <si>
    <t>SJBALL002241_D1</t>
  </si>
  <si>
    <t>SJBALL011754_D1</t>
  </si>
  <si>
    <t>SJBALL013345_D1</t>
  </si>
  <si>
    <t>SJBALL013385_D1</t>
  </si>
  <si>
    <t>SJBALL016230_D1</t>
  </si>
  <si>
    <t>SJBALL016242_D1</t>
  </si>
  <si>
    <t>SJBALL016243_D1</t>
  </si>
  <si>
    <t>SJBALL016279_D1</t>
  </si>
  <si>
    <t>SJBALL020675_D1</t>
  </si>
  <si>
    <t>SJBALL020693_D1</t>
  </si>
  <si>
    <t>SJBALL020892_D1</t>
  </si>
  <si>
    <t>SJBALL020898_D1</t>
  </si>
  <si>
    <t>SJBALL020995_D1</t>
  </si>
  <si>
    <t>SJBALL022485_D1</t>
  </si>
  <si>
    <t>SJBALL030052_D1</t>
  </si>
  <si>
    <t>SJBALL030052_R1</t>
  </si>
  <si>
    <t>SJBALL030247_D1</t>
  </si>
  <si>
    <t>SJBALL030517_D1</t>
  </si>
  <si>
    <t>SJBALL030662_D1</t>
  </si>
  <si>
    <t>SJBALL247_D</t>
  </si>
  <si>
    <t>SJBALL016226_D1</t>
  </si>
  <si>
    <t>BALLHAPLO</t>
  </si>
  <si>
    <t>SJBALL016248_D1</t>
  </si>
  <si>
    <t>SJBALL016260_D1</t>
  </si>
  <si>
    <t>SJBALL016284_D1</t>
  </si>
  <si>
    <t>SJBALL020674_D1</t>
  </si>
  <si>
    <t>SJBALL021573_D1</t>
  </si>
  <si>
    <t>SJBALL021644_D1</t>
  </si>
  <si>
    <t>SJBALL041733_D1</t>
  </si>
  <si>
    <t>SJBALL041740_D1</t>
  </si>
  <si>
    <t>SJHYPO018_D</t>
  </si>
  <si>
    <t>SJHYPO020_D</t>
  </si>
  <si>
    <t>SJHYPO072_D</t>
  </si>
  <si>
    <t>SJALL014954_D1</t>
  </si>
  <si>
    <t>SJALL015619_D1</t>
  </si>
  <si>
    <t>SJALL015927_D1</t>
  </si>
  <si>
    <t>SJALL015946_D1</t>
  </si>
  <si>
    <t>SJALL015947_D1</t>
  </si>
  <si>
    <t>SJALL015953_D1</t>
  </si>
  <si>
    <t>SJALL015960_D1</t>
  </si>
  <si>
    <t>SJALL015967_D1</t>
  </si>
  <si>
    <t>SJALL015969_D1</t>
  </si>
  <si>
    <t>SJALL015972_D1</t>
  </si>
  <si>
    <t>SJALL015988_D1</t>
  </si>
  <si>
    <t>SJALL016654_D1</t>
  </si>
  <si>
    <t>SJALL016657_D1</t>
  </si>
  <si>
    <t>SJALL016675_D1</t>
  </si>
  <si>
    <t>SJAML030330_D1</t>
  </si>
  <si>
    <t>SJBALL001608_D1</t>
  </si>
  <si>
    <t>SJBALL002220_D1</t>
  </si>
  <si>
    <t>SJBALL013327_D1</t>
  </si>
  <si>
    <t>SJBALL013330_D1</t>
  </si>
  <si>
    <t>SJBALL013335_D1</t>
  </si>
  <si>
    <t>SJBALL013336_D1</t>
  </si>
  <si>
    <t>SJBALL013348_D1</t>
  </si>
  <si>
    <t>SJBALL013353_D1</t>
  </si>
  <si>
    <t>SJBALL013356_D1</t>
  </si>
  <si>
    <t>SJBALL013362_D1</t>
  </si>
  <si>
    <t>SJBALL013363_D1</t>
  </si>
  <si>
    <t>SJBALL013374_D1</t>
  </si>
  <si>
    <t>SJBALL015200_D1</t>
  </si>
  <si>
    <t>SJBALL016218_D1</t>
  </si>
  <si>
    <t>SJBALL016220_D1</t>
  </si>
  <si>
    <t>SJBALL016224_D1</t>
  </si>
  <si>
    <t>SJBALL016227_D1</t>
  </si>
  <si>
    <t>SJBALL016232_D1</t>
  </si>
  <si>
    <t>SJBALL016234_D1</t>
  </si>
  <si>
    <t>SJBALL016238_D1</t>
  </si>
  <si>
    <t>SJBALL016241_D1</t>
  </si>
  <si>
    <t>SJBALL016245_D1</t>
  </si>
  <si>
    <t>SJBALL016247_D1</t>
  </si>
  <si>
    <t>SJBALL016253_D1</t>
  </si>
  <si>
    <t>SJBALL016254_D1</t>
  </si>
  <si>
    <t>SJBALL016255_D1</t>
  </si>
  <si>
    <t>SJBALL016256_D1</t>
  </si>
  <si>
    <t>SJBALL016263_D1</t>
  </si>
  <si>
    <t>SJBALL016269_D1</t>
  </si>
  <si>
    <t>SJBALL016276_D1</t>
  </si>
  <si>
    <t>SJBALL016277_D1</t>
  </si>
  <si>
    <t>SJBALL016281_D1</t>
  </si>
  <si>
    <t>SJBALL016288_D1</t>
  </si>
  <si>
    <t>SJBALL016299_D1</t>
  </si>
  <si>
    <t>SJBALL016302_D1</t>
  </si>
  <si>
    <t>SJBALL020015_D1</t>
  </si>
  <si>
    <t>SJBALL020106_D1</t>
  </si>
  <si>
    <t>SJBALL020113_D1</t>
  </si>
  <si>
    <t>SJBALL020151_D1</t>
  </si>
  <si>
    <t>SJBALL020518_D1</t>
  </si>
  <si>
    <t>SJBALL020600_D1</t>
  </si>
  <si>
    <t>SJBALL020601_D1</t>
  </si>
  <si>
    <t>SJBALL020611_D1</t>
  </si>
  <si>
    <t>SJBALL020614_D1</t>
  </si>
  <si>
    <t>SJBALL020632_D1</t>
  </si>
  <si>
    <t>SJBALL020634_D1</t>
  </si>
  <si>
    <t>SJBALL020638_D1</t>
  </si>
  <si>
    <t>SJBALL020641_D1</t>
  </si>
  <si>
    <t>SJBALL020647_D1</t>
  </si>
  <si>
    <t>SJBALL020652_D1</t>
  </si>
  <si>
    <t>SJBALL020656_D1</t>
  </si>
  <si>
    <t>SJBALL020657_D1</t>
  </si>
  <si>
    <t>SJBALL020665_D1</t>
  </si>
  <si>
    <t>SJBALL020668_D1</t>
  </si>
  <si>
    <t>SJBALL020672_D1</t>
  </si>
  <si>
    <t>SJBALL020698_D1</t>
  </si>
  <si>
    <t>SJBALL020700_D1</t>
  </si>
  <si>
    <t>SJBALL020702_D1</t>
  </si>
  <si>
    <t>SJBALL020718_D1</t>
  </si>
  <si>
    <t>SJBALL020722_D1</t>
  </si>
  <si>
    <t>SJBALL020724_D1</t>
  </si>
  <si>
    <t>SJBALL020735_D1</t>
  </si>
  <si>
    <t>SJBALL020786_D1</t>
  </si>
  <si>
    <t>SJBALL020800_D1</t>
  </si>
  <si>
    <t>SJBALL020803_D1</t>
  </si>
  <si>
    <t>SJBALL020808_D1</t>
  </si>
  <si>
    <t>SJBALL020815_D1</t>
  </si>
  <si>
    <t>SJBALL020852_D1</t>
  </si>
  <si>
    <t>SJBALL020865_D1</t>
  </si>
  <si>
    <t>SJBALL020871_D1</t>
  </si>
  <si>
    <t>SJBALL020873_D1</t>
  </si>
  <si>
    <t>SJBALL020875_D1</t>
  </si>
  <si>
    <t>SJBALL020893_D1</t>
  </si>
  <si>
    <t>SJBALL020894_D1</t>
  </si>
  <si>
    <t>SJBALL020897_D1</t>
  </si>
  <si>
    <t>SJBALL020916_D1</t>
  </si>
  <si>
    <t>SJBALL020920_D1</t>
  </si>
  <si>
    <t>SJBALL020953_D1</t>
  </si>
  <si>
    <t>SJBALL020993_D1</t>
  </si>
  <si>
    <t>SJBALL021021_D1</t>
  </si>
  <si>
    <t>SJBALL021023_D1</t>
  </si>
  <si>
    <t>SJBALL021790_D1</t>
  </si>
  <si>
    <t>SJBALL021803_D1</t>
  </si>
  <si>
    <t>SJBALL021820_D1</t>
  </si>
  <si>
    <t>SJBALL022486_D1</t>
  </si>
  <si>
    <t>SJBALL030040_D1</t>
  </si>
  <si>
    <t>SJBALL030042_D1</t>
  </si>
  <si>
    <t>SJBALL030090_D1</t>
  </si>
  <si>
    <t>SJBALL030103_D1</t>
  </si>
  <si>
    <t>SJBALL030126_D1</t>
  </si>
  <si>
    <t>SJBALL030143_D1</t>
  </si>
  <si>
    <t>SJBALL030161_D1</t>
  </si>
  <si>
    <t>SJBALL030190_D1</t>
  </si>
  <si>
    <t>SJBALL030221_D1</t>
  </si>
  <si>
    <t>SJBALL030258_D1</t>
  </si>
  <si>
    <t>SJBALL030265_D1</t>
  </si>
  <si>
    <t>SJBALL030266_D1</t>
  </si>
  <si>
    <t>SJBALL030267_D1</t>
  </si>
  <si>
    <t>SJBALL030270_D1</t>
  </si>
  <si>
    <t>SJBALL030271_D1</t>
  </si>
  <si>
    <t>SJBALL030276_D1</t>
  </si>
  <si>
    <t>SJBALL030282_D1</t>
  </si>
  <si>
    <t>SJBALL030285_D1</t>
  </si>
  <si>
    <t>SJBALL030290_D1</t>
  </si>
  <si>
    <t>SJBALL030311_D1</t>
  </si>
  <si>
    <t>SJBALL030318_D1</t>
  </si>
  <si>
    <t>SJBALL030349_D1</t>
  </si>
  <si>
    <t>SJBALL030351_D1</t>
  </si>
  <si>
    <t>SJBALL030354_D1</t>
  </si>
  <si>
    <t>SJBALL030358_D1</t>
  </si>
  <si>
    <t>SJBALL030362_D1</t>
  </si>
  <si>
    <t>SJBALL030384_D1</t>
  </si>
  <si>
    <t>SJBALL030413_D1</t>
  </si>
  <si>
    <t>SJBALL030432_D1</t>
  </si>
  <si>
    <t>SJBALL030491_D1</t>
  </si>
  <si>
    <t>SJBALL030515_D1</t>
  </si>
  <si>
    <t>SJBALL030516_D1</t>
  </si>
  <si>
    <t>SJBALL030533_D1</t>
  </si>
  <si>
    <t>SJBALL030574_D1</t>
  </si>
  <si>
    <t>SJBALL030607_D1</t>
  </si>
  <si>
    <t>SJBALL030618_D1</t>
  </si>
  <si>
    <t>SJBALL030639_D1</t>
  </si>
  <si>
    <t>SJBALL030644_D1</t>
  </si>
  <si>
    <t>SJBALL030709_D1</t>
  </si>
  <si>
    <t>SJBALL030719_D1</t>
  </si>
  <si>
    <t>SJBALL030755_D2</t>
  </si>
  <si>
    <t>SJBALL030756_D1</t>
  </si>
  <si>
    <t>SJBALL030772_D1</t>
  </si>
  <si>
    <t>SJBALL030821_D1</t>
  </si>
  <si>
    <t>SJBALL030832_D1</t>
  </si>
  <si>
    <t>SJBALL030840_D2</t>
  </si>
  <si>
    <t>SJBALL030879_D1</t>
  </si>
  <si>
    <t>SJBALL030927_D1</t>
  </si>
  <si>
    <t>SJBALL030946_D1</t>
  </si>
  <si>
    <t>SJBALL030977_D1</t>
  </si>
  <si>
    <t>SJBALL030984_D1</t>
  </si>
  <si>
    <t>SJBALL030994_D1</t>
  </si>
  <si>
    <t>SJBALL031021_D1</t>
  </si>
  <si>
    <t>SJBALL031058_D1</t>
  </si>
  <si>
    <t>SJBALL031073_D1</t>
  </si>
  <si>
    <t>SJBALL031074_D1</t>
  </si>
  <si>
    <t>SJBALL031094_D1</t>
  </si>
  <si>
    <t>SJBALL031099_D1</t>
  </si>
  <si>
    <t>SJBALL031123_D1</t>
  </si>
  <si>
    <t>SJBALL031567_D1</t>
  </si>
  <si>
    <t>SJBALL031717_D1</t>
  </si>
  <si>
    <t>SJBALL031799_D1</t>
  </si>
  <si>
    <t>SJBALL031859_D1</t>
  </si>
  <si>
    <t>SJBALL031979_D1</t>
  </si>
  <si>
    <t>SJBALL032006_D1</t>
  </si>
  <si>
    <t>SJBALL032014_D1</t>
  </si>
  <si>
    <t>SJBALL032020_D1</t>
  </si>
  <si>
    <t>SJBALL032031_D1</t>
  </si>
  <si>
    <t>SJBALL032044_D1</t>
  </si>
  <si>
    <t>SJBALL032045_D1</t>
  </si>
  <si>
    <t>SJBALL032154_D1</t>
  </si>
  <si>
    <t>SJBALL032200_D1</t>
  </si>
  <si>
    <t>SJBALL032217_D1</t>
  </si>
  <si>
    <t>SJBALL032262_D1</t>
  </si>
  <si>
    <t>SJBALL032270_D1</t>
  </si>
  <si>
    <t>SJBALL032299_D1</t>
  </si>
  <si>
    <t>SJBALL264_D</t>
  </si>
  <si>
    <t>SJE2A056_D</t>
  </si>
  <si>
    <t>SJETV036_D</t>
  </si>
  <si>
    <t>SJINF067_D</t>
  </si>
  <si>
    <t>SJBALL013329_D1</t>
  </si>
  <si>
    <t>BALLHYPO</t>
  </si>
  <si>
    <t>SJBALL016251_D1</t>
  </si>
  <si>
    <t>SJBALL016289_D1</t>
  </si>
  <si>
    <t>SJBALL020622_D1</t>
  </si>
  <si>
    <t>SJBALL021563_D1</t>
  </si>
  <si>
    <t>SJBALL021769_D1</t>
  </si>
  <si>
    <t>SJBALL021778_D1</t>
  </si>
  <si>
    <t>SJBALL030448_D1</t>
  </si>
  <si>
    <t>SJBALL030482_D1</t>
  </si>
  <si>
    <t>SJBALL030568_D1</t>
  </si>
  <si>
    <t>SJBALL030983_D1</t>
  </si>
  <si>
    <t>SJBALL031052_D1</t>
  </si>
  <si>
    <t>SJBALL032467_D1</t>
  </si>
  <si>
    <t>SJBALL032510_D1</t>
  </si>
  <si>
    <t>SJHYPER025_D</t>
  </si>
  <si>
    <t>SJHYPO074_D</t>
  </si>
  <si>
    <t>SJHYPO077_D</t>
  </si>
  <si>
    <t>SJALL015979_D1</t>
  </si>
  <si>
    <t>SJBALL013326_D1</t>
  </si>
  <si>
    <t>SJBALL013333_D1</t>
  </si>
  <si>
    <t>SJBALL013337_D1</t>
  </si>
  <si>
    <t>SJBALL013338_D1</t>
  </si>
  <si>
    <t>SJBALL013347_D1</t>
  </si>
  <si>
    <t>SJBALL013349_D1</t>
  </si>
  <si>
    <t>SJBALL013360_D1</t>
  </si>
  <si>
    <t>SJBALL013364_D1</t>
  </si>
  <si>
    <t>SJBALL013365_D1</t>
  </si>
  <si>
    <t>SJBALL013369_D1</t>
  </si>
  <si>
    <t>SJBALL013370_D1</t>
  </si>
  <si>
    <t>SJBALL013372_D1</t>
  </si>
  <si>
    <t>SJBALL013373_D1</t>
  </si>
  <si>
    <t>SJBALL013382_D1</t>
  </si>
  <si>
    <t>SJBALL013383_D1</t>
  </si>
  <si>
    <t>SJBALL013387_D1</t>
  </si>
  <si>
    <t>SJBALL016217_D1</t>
  </si>
  <si>
    <t>SJBALL016222_D1</t>
  </si>
  <si>
    <t>SJBALL016223_D1</t>
  </si>
  <si>
    <t>SJBALL016228_D1</t>
  </si>
  <si>
    <t>SJBALL016235_D1</t>
  </si>
  <si>
    <t>SJBALL016249_D1</t>
  </si>
  <si>
    <t>SJBALL016257_D1</t>
  </si>
  <si>
    <t>SJBALL016264_D1</t>
  </si>
  <si>
    <t>SJBALL016283_D1</t>
  </si>
  <si>
    <t>SJBALL016297_D1</t>
  </si>
  <si>
    <t>SJBALL016298_D1</t>
  </si>
  <si>
    <t>SJBALL020013_D1</t>
  </si>
  <si>
    <t>SJBALL020374_D1</t>
  </si>
  <si>
    <t>SJBALL020570_D1</t>
  </si>
  <si>
    <t>SJBALL020640_D1</t>
  </si>
  <si>
    <t>SJBALL020727_D1</t>
  </si>
  <si>
    <t>SJBALL020853_D1</t>
  </si>
  <si>
    <t>SJBALL020984_D1</t>
  </si>
  <si>
    <t>SJBALL021031_D1</t>
  </si>
  <si>
    <t>SJBALL021058_D1</t>
  </si>
  <si>
    <t>SJBALL021083_D1</t>
  </si>
  <si>
    <t>SJBALL021108_D1</t>
  </si>
  <si>
    <t>SJBALL021124_D1</t>
  </si>
  <si>
    <t>SJBALL021358_D1</t>
  </si>
  <si>
    <t>SJBALL021413_D1</t>
  </si>
  <si>
    <t>SJBALL021491_D1</t>
  </si>
  <si>
    <t>SJBALL022587_D1</t>
  </si>
  <si>
    <t>SJBALL022588_D1</t>
  </si>
  <si>
    <t>SJBALL022589_D1</t>
  </si>
  <si>
    <t>SJBALL022590_D1</t>
  </si>
  <si>
    <t>SJBALL022591_D1</t>
  </si>
  <si>
    <t>SJBALL022592_D1</t>
  </si>
  <si>
    <t>SJBALL022593_D1</t>
  </si>
  <si>
    <t>SJBALL022594_D1</t>
  </si>
  <si>
    <t>SJBALL022595_D1</t>
  </si>
  <si>
    <t>SJBALL022596_D1</t>
  </si>
  <si>
    <t>SJBALL022597_D1</t>
  </si>
  <si>
    <t>SJBALL022598_D1</t>
  </si>
  <si>
    <t>SJBALL022599_D1</t>
  </si>
  <si>
    <t>SJBALL030072_D1</t>
  </si>
  <si>
    <t>SJBALL030150_D1</t>
  </si>
  <si>
    <t>SJBALL030214_D1</t>
  </si>
  <si>
    <t>SJBALL030225_D1</t>
  </si>
  <si>
    <t>SJBALL030334_D1</t>
  </si>
  <si>
    <t>SJBALL030434_D1</t>
  </si>
  <si>
    <t>SJBALL030771_D1</t>
  </si>
  <si>
    <t>SJBALL102_D</t>
  </si>
  <si>
    <t>SJBALL239_D</t>
  </si>
  <si>
    <t>SJBALL263_D</t>
  </si>
  <si>
    <t>SJALL015966_D1</t>
  </si>
  <si>
    <t>SJALL015977_D1</t>
  </si>
  <si>
    <t>SJALL015985_D1</t>
  </si>
  <si>
    <t>SJALL016652_D1</t>
  </si>
  <si>
    <t>SJALL016678_D1</t>
  </si>
  <si>
    <t>SJBALL001628_D1</t>
  </si>
  <si>
    <t>SJBALL016236_D1</t>
  </si>
  <si>
    <t>SJBALL016265_D1</t>
  </si>
  <si>
    <t>SJBALL016305_D1</t>
  </si>
  <si>
    <t>SJBALL020605_D1</t>
  </si>
  <si>
    <t>SJBALL020887_D1</t>
  </si>
  <si>
    <t>SJBALL021549_D1</t>
  </si>
  <si>
    <t>SJBALL021849_D1</t>
  </si>
  <si>
    <t>TALLHOXA</t>
  </si>
  <si>
    <t>SJBALL030123_D1</t>
  </si>
  <si>
    <t>SJBALL030123_R1</t>
  </si>
  <si>
    <t>SJBALL030123_R2</t>
  </si>
  <si>
    <t>SJBALL030133_D1</t>
  </si>
  <si>
    <t>SJBALL030133_R1</t>
  </si>
  <si>
    <t>SJBALL030196_D1</t>
  </si>
  <si>
    <t>SJBALL030301_D1</t>
  </si>
  <si>
    <t>SJBALL030313_D1</t>
  </si>
  <si>
    <t>SJBALL030499_D1</t>
  </si>
  <si>
    <t>SJBALL030523_D1</t>
  </si>
  <si>
    <t>SJBALL030523_R1</t>
  </si>
  <si>
    <t>SJCOGALL010110_D1</t>
  </si>
  <si>
    <t>SJINF001102_D1</t>
  </si>
  <si>
    <t>SJINF001_E</t>
  </si>
  <si>
    <t>SJINF001_S</t>
  </si>
  <si>
    <t>SJINF002_E</t>
  </si>
  <si>
    <t>SJINF002_S</t>
  </si>
  <si>
    <t>SJINF003_D</t>
  </si>
  <si>
    <t>SJINF004_D</t>
  </si>
  <si>
    <t>SJINF006_D</t>
  </si>
  <si>
    <t>SJINF008_D</t>
  </si>
  <si>
    <t>SJINF009_D</t>
  </si>
  <si>
    <t>SJINF010_D</t>
  </si>
  <si>
    <t>SJINF011_D</t>
  </si>
  <si>
    <t>SJINF012_D</t>
  </si>
  <si>
    <t>SJINF013_D</t>
  </si>
  <si>
    <t>SJINF014_D</t>
  </si>
  <si>
    <t>SJINF015_D</t>
  </si>
  <si>
    <t>SJINF016_D</t>
  </si>
  <si>
    <t>SJINF017_D</t>
  </si>
  <si>
    <t>SJINF018_D</t>
  </si>
  <si>
    <t>SJINF019_D</t>
  </si>
  <si>
    <t>SJINF020_D</t>
  </si>
  <si>
    <t>SJINF021_D</t>
  </si>
  <si>
    <t>SJINF022_D</t>
  </si>
  <si>
    <t>SJINF053_D</t>
  </si>
  <si>
    <t>SJINF055_D</t>
  </si>
  <si>
    <t>SJINF059_D</t>
  </si>
  <si>
    <t>SJINF060_D</t>
  </si>
  <si>
    <t>SJINF060_R</t>
  </si>
  <si>
    <t>SJINF062_D</t>
  </si>
  <si>
    <t>SJINF063_D</t>
  </si>
  <si>
    <t>SJINF064_D</t>
  </si>
  <si>
    <t>SJINF065_R</t>
  </si>
  <si>
    <t>SJINF066_D</t>
  </si>
  <si>
    <t>SJINF068_D</t>
  </si>
  <si>
    <t>SJINF068_F</t>
  </si>
  <si>
    <t>SJINF069_D</t>
  </si>
  <si>
    <t>SJINF073_D</t>
  </si>
  <si>
    <t>SJINF073_R</t>
  </si>
  <si>
    <t>SJINF075_D</t>
  </si>
  <si>
    <t>SJMLL003_D</t>
  </si>
  <si>
    <t>SJMLL005_D</t>
  </si>
  <si>
    <t>SJMLL006_D</t>
  </si>
  <si>
    <t>SJMLL009_D</t>
  </si>
  <si>
    <t>SJMLL010_D</t>
  </si>
  <si>
    <t>SJMLL016_D</t>
  </si>
  <si>
    <t>SJALL014953_D1</t>
  </si>
  <si>
    <t>BALLMEF2D</t>
  </si>
  <si>
    <t>SJALL015958_D1</t>
  </si>
  <si>
    <t>SJALL016660_D1</t>
  </si>
  <si>
    <t>SJALL016669_D1</t>
  </si>
  <si>
    <t>SJBALL002244_D1</t>
  </si>
  <si>
    <t>SJBALL013388_D1</t>
  </si>
  <si>
    <t>SJBALL016252_D1</t>
  </si>
  <si>
    <t>SJBALL016275_D1</t>
  </si>
  <si>
    <t>SJBALL016286_D1</t>
  </si>
  <si>
    <t>SJBALL016291_D1</t>
  </si>
  <si>
    <t>SJBALL016306_D1</t>
  </si>
  <si>
    <t>SJBALL020141_D1</t>
  </si>
  <si>
    <t>SJBALL020142_D1</t>
  </si>
  <si>
    <t>SJBALL020362_D1</t>
  </si>
  <si>
    <t>SJBALL020667_D1</t>
  </si>
  <si>
    <t>SJBALL020703_D1</t>
  </si>
  <si>
    <t>SJBALL020711_D1</t>
  </si>
  <si>
    <t>SJBALL020906_D1</t>
  </si>
  <si>
    <t>SJBALL020917_D1</t>
  </si>
  <si>
    <t>SJBALL016239_D1</t>
  </si>
  <si>
    <t>BALLNUTM1</t>
  </si>
  <si>
    <t>SJBALL016244_D1</t>
  </si>
  <si>
    <t>SJBALL016303_D1</t>
  </si>
  <si>
    <t>SJBALL020608_D1</t>
  </si>
  <si>
    <t>SJBALL020694_D1</t>
  </si>
  <si>
    <t>SJBALL032042_D1</t>
  </si>
  <si>
    <t>SJBALL032396_D1</t>
  </si>
  <si>
    <t>SJINF049_D</t>
  </si>
  <si>
    <t>SJINF074_D</t>
  </si>
  <si>
    <t>SJALL014947_D1</t>
  </si>
  <si>
    <t>SJALL014949_D1</t>
  </si>
  <si>
    <t>SJALL015618_D1</t>
  </si>
  <si>
    <t>SJALL015939_D1</t>
  </si>
  <si>
    <t>SJALL015945_D1</t>
  </si>
  <si>
    <t>SJALL015974_D1</t>
  </si>
  <si>
    <t>SJBALL002212_D1</t>
  </si>
  <si>
    <t>SJBALL013332_D1</t>
  </si>
  <si>
    <t>SJBALL013343_D1</t>
  </si>
  <si>
    <t>SJBALL013344_D1</t>
  </si>
  <si>
    <t>SJBALL013346_D1</t>
  </si>
  <si>
    <t>SJBALL013351_D1</t>
  </si>
  <si>
    <t>SJBALL013355_D1</t>
  </si>
  <si>
    <t>SJBALL013379_D1</t>
  </si>
  <si>
    <t>SJBALL016246_D1</t>
  </si>
  <si>
    <t>SJBALL016259_D1</t>
  </si>
  <si>
    <t>SJBALL016262_D1</t>
  </si>
  <si>
    <t>SJBALL016271_D1</t>
  </si>
  <si>
    <t>SJBALL016273_D1</t>
  </si>
  <si>
    <t>SJBALL016293_D1</t>
  </si>
  <si>
    <t>SJBALL016301_D1</t>
  </si>
  <si>
    <t>SJBALL020122_D1</t>
  </si>
  <si>
    <t>SJBALL020488_D1</t>
  </si>
  <si>
    <t>SJBALL020590_D1</t>
  </si>
  <si>
    <t>SJBALL020599_D1</t>
  </si>
  <si>
    <t>SJBALL020620_D1</t>
  </si>
  <si>
    <t>SJBALL020626_D1</t>
  </si>
  <si>
    <t>SJBALL020629_D1</t>
  </si>
  <si>
    <t>SJBALL020643_D1</t>
  </si>
  <si>
    <t>SJBALL020673_D1</t>
  </si>
  <si>
    <t>SJBALL020682_D1</t>
  </si>
  <si>
    <t>SJBALL020699_D1</t>
  </si>
  <si>
    <t>SJBALL020721_D1</t>
  </si>
  <si>
    <t>SJBALL020725_D1</t>
  </si>
  <si>
    <t>SJBALL020726_D1</t>
  </si>
  <si>
    <t>SJBALL020729_D1</t>
  </si>
  <si>
    <t>SJBALL020764_D1</t>
  </si>
  <si>
    <t>SJBALL020766_D1</t>
  </si>
  <si>
    <t>SJBALL020777_D1</t>
  </si>
  <si>
    <t>SJBALL020805_D1</t>
  </si>
  <si>
    <t>SJBALL020810_D1</t>
  </si>
  <si>
    <t>SJBALL020836_D1</t>
  </si>
  <si>
    <t>SJBALL020839_D1</t>
  </si>
  <si>
    <t>SJBALL020846_D1</t>
  </si>
  <si>
    <t>SJBALL020870_D1</t>
  </si>
  <si>
    <t>SJBALL020872_D1</t>
  </si>
  <si>
    <t>SJBALL020888_D1</t>
  </si>
  <si>
    <t>SJBALL020900_D1</t>
  </si>
  <si>
    <t>SJBALL020901_D1</t>
  </si>
  <si>
    <t>SJBALL020942_D1</t>
  </si>
  <si>
    <t>SJBALL020958_D1</t>
  </si>
  <si>
    <t>SJBALL021072_D1</t>
  </si>
  <si>
    <t>SJBALL021102_D1</t>
  </si>
  <si>
    <t>SJBALL021147_D1</t>
  </si>
  <si>
    <t>SJBALL021327_D1</t>
  </si>
  <si>
    <t>SJBALL021486_D1</t>
  </si>
  <si>
    <t>SJBALL021735_D1</t>
  </si>
  <si>
    <t>SJBALL022601_D1</t>
  </si>
  <si>
    <t>SJBALL231_D</t>
  </si>
  <si>
    <t>SJHYPO107_D</t>
  </si>
  <si>
    <t>SJHYPO108_D</t>
  </si>
  <si>
    <t>SJHYPO147_D</t>
  </si>
  <si>
    <t>SJHYPO151_D</t>
  </si>
  <si>
    <t>SJALL014946_D1</t>
  </si>
  <si>
    <t>BALLPAX5P80R</t>
  </si>
  <si>
    <t>SJBALL013378_D1</t>
  </si>
  <si>
    <t>SJBALL015_D</t>
  </si>
  <si>
    <t>SJBALL016250_D1</t>
  </si>
  <si>
    <t>SJBALL016272_D1</t>
  </si>
  <si>
    <t>SJBALL020098_D1</t>
  </si>
  <si>
    <t>SJBALL020651_D1</t>
  </si>
  <si>
    <t>SJBALL020666_D1</t>
  </si>
  <si>
    <t>SJBALL020739_D1</t>
  </si>
  <si>
    <t>SJBALL020789_D1</t>
  </si>
  <si>
    <t>SJBALL020807_D1</t>
  </si>
  <si>
    <t>SJBALL021043_D1</t>
  </si>
  <si>
    <t>SJHYPO112_D</t>
  </si>
  <si>
    <t>SJALL014952_D1</t>
  </si>
  <si>
    <t>BALLTCF3PBX1</t>
  </si>
  <si>
    <t>SJALL015603_D1</t>
  </si>
  <si>
    <t>SJALL015954_D1</t>
  </si>
  <si>
    <t>SJALL015973_D1</t>
  </si>
  <si>
    <t>SJALL015982_D1</t>
  </si>
  <si>
    <t>SJALL016664_D1</t>
  </si>
  <si>
    <t>SJBALL000013_D1</t>
  </si>
  <si>
    <t>SJBALL016274_D1</t>
  </si>
  <si>
    <t>SJBALL016278_D1</t>
  </si>
  <si>
    <t>SJBALL016285_D1</t>
  </si>
  <si>
    <t>SJBALL016294_D1</t>
  </si>
  <si>
    <t>SJBALL020603_D1</t>
  </si>
  <si>
    <t>SJBALL020645_D1</t>
  </si>
  <si>
    <t>SJBALL020650_D1</t>
  </si>
  <si>
    <t>SJBALL020696_D1</t>
  </si>
  <si>
    <t>SJBALL020822_D1</t>
  </si>
  <si>
    <t>SJBALL020848_D1</t>
  </si>
  <si>
    <t>SJBALL022669_D1</t>
  </si>
  <si>
    <t>SJBALL030893_D1</t>
  </si>
  <si>
    <t>SJBALL030928_D1</t>
  </si>
  <si>
    <t>SJE2A018_D</t>
  </si>
  <si>
    <t>SJE2A037_D</t>
  </si>
  <si>
    <t>SJE2A038_D</t>
  </si>
  <si>
    <t>SJE2A040_D</t>
  </si>
  <si>
    <t>SJE2A043_D</t>
  </si>
  <si>
    <t>SJE2A059_D</t>
  </si>
  <si>
    <t>SJE2A060_D</t>
  </si>
  <si>
    <t>SJALL015955_D1</t>
  </si>
  <si>
    <t>BALLZNF384</t>
  </si>
  <si>
    <t>SJALL015961_D1</t>
  </si>
  <si>
    <t>SJALL015986_D1</t>
  </si>
  <si>
    <t>SJALL016659_D1</t>
  </si>
  <si>
    <t>SJBALL016221_D1</t>
  </si>
  <si>
    <t>SJBALL020140_D1</t>
  </si>
  <si>
    <t>SJBALL020587_D1</t>
  </si>
  <si>
    <t>SJBALL020606_D1</t>
  </si>
  <si>
    <t>SJBALL020710_D1</t>
  </si>
  <si>
    <t>SJBALL020732_D1</t>
  </si>
  <si>
    <t>SJBALL020801_D1</t>
  </si>
  <si>
    <t>SJBALL020869_D1</t>
  </si>
  <si>
    <t>SJBALL021131_D1</t>
  </si>
  <si>
    <t>SJBALL021517_D1</t>
  </si>
  <si>
    <t>SJRHB000026_R2</t>
  </si>
  <si>
    <t>SJRHB001_D</t>
  </si>
  <si>
    <t>SJRHB003_D</t>
  </si>
  <si>
    <t>SJRHB004_D</t>
  </si>
  <si>
    <t>SJRHB005_D</t>
  </si>
  <si>
    <t>SJRHB006_D</t>
  </si>
  <si>
    <t>SJRHB010927_D1</t>
  </si>
  <si>
    <t>SJRHB010928_R1</t>
  </si>
  <si>
    <t>SJRHB011_D</t>
  </si>
  <si>
    <t>SJRHB012_D</t>
  </si>
  <si>
    <t>SJRHB016_D</t>
  </si>
  <si>
    <t>SJRHB020_A</t>
  </si>
  <si>
    <t>SJRHB023_D</t>
  </si>
  <si>
    <t>SJRHB026_D</t>
  </si>
  <si>
    <t>SJRHB026_R</t>
  </si>
  <si>
    <t>SJRHB026_S</t>
  </si>
  <si>
    <t>SJRHB027_D</t>
  </si>
  <si>
    <t>SJRHB028_D</t>
  </si>
  <si>
    <t>SJRHB030142_D1</t>
  </si>
  <si>
    <t>SJRHB030348_D1</t>
  </si>
  <si>
    <t>SJRHB030549_D1</t>
  </si>
  <si>
    <t>SJRHB030549_D2</t>
  </si>
  <si>
    <t>SJRHB030552_D1</t>
  </si>
  <si>
    <t>SJRHB030680_D1</t>
  </si>
  <si>
    <t>SJRHB030681_D1</t>
  </si>
  <si>
    <t>SJRHB031059_D1</t>
  </si>
  <si>
    <t>SJRHB031084_D1</t>
  </si>
  <si>
    <t>SJRHB031147_D1</t>
  </si>
  <si>
    <t>SJRHB031412_D2</t>
  </si>
  <si>
    <t>SJRHB039_D</t>
  </si>
  <si>
    <t>SJRHB047_D</t>
  </si>
  <si>
    <t>SJRHB048_D</t>
  </si>
  <si>
    <t>SJRHB050_D</t>
  </si>
  <si>
    <t>SJRHB056_D</t>
  </si>
  <si>
    <t>SJRHB057_R</t>
  </si>
  <si>
    <t>SJST030730_D1</t>
  </si>
  <si>
    <t>SJEWS030070_D1</t>
  </si>
  <si>
    <t>EWS</t>
  </si>
  <si>
    <t>SJEWS030228_D2</t>
  </si>
  <si>
    <t>SJEWS030253_D1</t>
  </si>
  <si>
    <t>SJEWS030332_D1</t>
  </si>
  <si>
    <t>SJEWS030393_D1</t>
  </si>
  <si>
    <t>SJEWS030405_D1</t>
  </si>
  <si>
    <t>SJEWS030505_D1</t>
  </si>
  <si>
    <t>SJEWS030540_D1</t>
  </si>
  <si>
    <t>SJEWS030565_D1</t>
  </si>
  <si>
    <t>SJEWS030570_D1</t>
  </si>
  <si>
    <t>SJEWS030635_D1</t>
  </si>
  <si>
    <t>SJEWS030635_D2</t>
  </si>
  <si>
    <t>SJEWS030801_D1</t>
  </si>
  <si>
    <t>SJEWS030860_D1</t>
  </si>
  <si>
    <t>SJEWS030952_D1</t>
  </si>
  <si>
    <t>SJEWS030998_D1</t>
  </si>
  <si>
    <t>SJEWS031000_D1</t>
  </si>
  <si>
    <t>SJEWS031029_D1</t>
  </si>
  <si>
    <t>SJEWS031029_D2</t>
  </si>
  <si>
    <t>SJEWS031083_D1</t>
  </si>
  <si>
    <t>SJEWS031208_D1</t>
  </si>
  <si>
    <t>SJEWS031703_D1</t>
  </si>
  <si>
    <t>SJEWS031734_D1</t>
  </si>
  <si>
    <t>SJEWS031747_D1</t>
  </si>
  <si>
    <t>SJST030642_D1</t>
  </si>
  <si>
    <t>SJST031291_D1</t>
  </si>
  <si>
    <t>SJST030137_D1</t>
  </si>
  <si>
    <t>HB</t>
  </si>
  <si>
    <t>SJST030137_R1</t>
  </si>
  <si>
    <t>SJST030246_D1</t>
  </si>
  <si>
    <t>SJST030609_D1</t>
  </si>
  <si>
    <t>SJST030870_D1</t>
  </si>
  <si>
    <t>SJST030953_D1</t>
  </si>
  <si>
    <t>SJST031011_D1</t>
  </si>
  <si>
    <t>SJST031109_D1</t>
  </si>
  <si>
    <t>SJST031189_D1</t>
  </si>
  <si>
    <t>SJST031394_D1</t>
  </si>
  <si>
    <t>SJST031395_D1</t>
  </si>
  <si>
    <t>SJST031803_D1</t>
  </si>
  <si>
    <t>SJST031890_D1</t>
  </si>
  <si>
    <t>SJMEL001002_D1</t>
  </si>
  <si>
    <t>MEL</t>
  </si>
  <si>
    <t>SJMEL001003_D1</t>
  </si>
  <si>
    <t>SJMEL001003_D2</t>
  </si>
  <si>
    <t>SJMEL001004_D1</t>
  </si>
  <si>
    <t>SJMEL001005_D1</t>
  </si>
  <si>
    <t>SJMEL001030_D1</t>
  </si>
  <si>
    <t>SJMEL001032_D1</t>
  </si>
  <si>
    <t>SJMEL001033_D1</t>
  </si>
  <si>
    <t>SJMEL011755_M1</t>
  </si>
  <si>
    <t>SJMEL030083_D1</t>
  </si>
  <si>
    <t>SJMEL030083_R1</t>
  </si>
  <si>
    <t>SJMEL030083_R2</t>
  </si>
  <si>
    <t>SJMEL030083_R3</t>
  </si>
  <si>
    <t>SJMEL030194_D1</t>
  </si>
  <si>
    <t>SJMEL030436_D1</t>
  </si>
  <si>
    <t>SJMEL030472_D1</t>
  </si>
  <si>
    <t>SJMEL030473_D1</t>
  </si>
  <si>
    <t>SJMEL030473_D2</t>
  </si>
  <si>
    <t>SJMEL030508_D1</t>
  </si>
  <si>
    <t>SJMEL030585_D1</t>
  </si>
  <si>
    <t>SJMEL030746_D1</t>
  </si>
  <si>
    <t>SJMEL030747_D1</t>
  </si>
  <si>
    <t>SJMEL030777_D1</t>
  </si>
  <si>
    <t>SJMEL030912_D1</t>
  </si>
  <si>
    <t>SJMEL030957_D1</t>
  </si>
  <si>
    <t>SJMEL031030_D1</t>
  </si>
  <si>
    <t>SJMEL031060_D1</t>
  </si>
  <si>
    <t>SJMEL031072_D1</t>
  </si>
  <si>
    <t>SJMEL031086_D1</t>
  </si>
  <si>
    <t>SJMEL031086_D3</t>
  </si>
  <si>
    <t>SJMEL031192_D1</t>
  </si>
  <si>
    <t>SJMEL031366_D1</t>
  </si>
  <si>
    <t>SJMEL031664_D1</t>
  </si>
  <si>
    <t>SJST031013_D1</t>
  </si>
  <si>
    <t>SJST031314_D1</t>
  </si>
  <si>
    <t>SJST031383_D1</t>
  </si>
  <si>
    <t>SJST031422_D1</t>
  </si>
  <si>
    <t>SJST031449_D1</t>
  </si>
  <si>
    <t>SJST031504_D1</t>
  </si>
  <si>
    <t>SJST031504_D2</t>
  </si>
  <si>
    <t>SJST031547_D1</t>
  </si>
  <si>
    <t>SJST031560_D1</t>
  </si>
  <si>
    <t>SJST031674_D1</t>
  </si>
  <si>
    <t>SJST031694_D1</t>
  </si>
  <si>
    <t>SJBALL031914_D2</t>
  </si>
  <si>
    <t>NBL</t>
  </si>
  <si>
    <t>SJNBL030096_D1</t>
  </si>
  <si>
    <t>SJNBL030107_D1</t>
  </si>
  <si>
    <t>SJNBL030152_D1</t>
  </si>
  <si>
    <t>SJNBL030158_D1</t>
  </si>
  <si>
    <t>SJNBL030177_D1</t>
  </si>
  <si>
    <t>SJNBL030224_D1</t>
  </si>
  <si>
    <t>SJNBL030259_D1</t>
  </si>
  <si>
    <t>SJNBL030307_D1</t>
  </si>
  <si>
    <t>SJNBL030309_D1</t>
  </si>
  <si>
    <t>SJNBL030339_D1</t>
  </si>
  <si>
    <t>SJNBL030342_D1</t>
  </si>
  <si>
    <t>SJNBL030412_D1</t>
  </si>
  <si>
    <t>SJNBL030452_D1</t>
  </si>
  <si>
    <t>SJNBL030513_D1</t>
  </si>
  <si>
    <t>SJNBL030513_D2</t>
  </si>
  <si>
    <t>SJNBL030555_D1</t>
  </si>
  <si>
    <t>SJNBL030623_D1</t>
  </si>
  <si>
    <t>SJNBL030641_D1</t>
  </si>
  <si>
    <t>SJNBL030694_D1</t>
  </si>
  <si>
    <t>SJNBL030721_D1</t>
  </si>
  <si>
    <t>SJNBL030749_D1</t>
  </si>
  <si>
    <t>SJNBL030749_D2</t>
  </si>
  <si>
    <t>SJNBL030793_D1</t>
  </si>
  <si>
    <t>SJNBL030793_D2</t>
  </si>
  <si>
    <t>SJNBL030810_D1</t>
  </si>
  <si>
    <t>SJNBL030810_D2</t>
  </si>
  <si>
    <t>SJNBL030820_D1</t>
  </si>
  <si>
    <t>SJNBL030824_D1</t>
  </si>
  <si>
    <t>SJNBL030842_D1</t>
  </si>
  <si>
    <t>SJNBL030875_D1</t>
  </si>
  <si>
    <t>SJNBL030882_D1</t>
  </si>
  <si>
    <t>SJNBL030917_D1</t>
  </si>
  <si>
    <t>SJNBL030925_D2</t>
  </si>
  <si>
    <t>SJNBL030955_D1</t>
  </si>
  <si>
    <t>SJNBL031046_D2</t>
  </si>
  <si>
    <t>SJNBL031046_D3</t>
  </si>
  <si>
    <t>SJNBL031053_D1</t>
  </si>
  <si>
    <t>SJNBL031070_D1</t>
  </si>
  <si>
    <t>SJNBL031145_D1</t>
  </si>
  <si>
    <t>SJNBL031232_D1</t>
  </si>
  <si>
    <t>SJNBL031239_D1</t>
  </si>
  <si>
    <t>SJNBL031246_D1</t>
  </si>
  <si>
    <t>SJNBL031261_D1</t>
  </si>
  <si>
    <t>SJNBL031277_D1</t>
  </si>
  <si>
    <t>SJNBL031338_D1</t>
  </si>
  <si>
    <t>SJNBL031559_D1</t>
  </si>
  <si>
    <t>SJNBL031585_D1</t>
  </si>
  <si>
    <t>SJNBL031598_D1</t>
  </si>
  <si>
    <t>SJNBL031647_D1</t>
  </si>
  <si>
    <t>SJNBL031668_D1</t>
  </si>
  <si>
    <t>SJNBL031668_D2</t>
  </si>
  <si>
    <t>SJNBL031802_D1</t>
  </si>
  <si>
    <t>SJNBL031802_D2</t>
  </si>
  <si>
    <t>SJNBL031886_D1</t>
  </si>
  <si>
    <t>SJNBL031899_D1</t>
  </si>
  <si>
    <t>SJNBL031947_D1</t>
  </si>
  <si>
    <t>SJNBL031995_D1</t>
  </si>
  <si>
    <t>SJNBL032008_D1</t>
  </si>
  <si>
    <t>SJNBL032063_D1</t>
  </si>
  <si>
    <t>SJNBL032082_D2</t>
  </si>
  <si>
    <t>SJNBL032087_D1</t>
  </si>
  <si>
    <t>SJNBL032130_D1</t>
  </si>
  <si>
    <t>SJNBL032144_D1</t>
  </si>
  <si>
    <t>SJNBL032164_D1</t>
  </si>
  <si>
    <t>SJNBL032208_D1</t>
  </si>
  <si>
    <t>SJNBL032212_D1</t>
  </si>
  <si>
    <t>SJST030890_D1</t>
  </si>
  <si>
    <t>SJOS001103_D1</t>
  </si>
  <si>
    <t>SJOS001104_M1</t>
  </si>
  <si>
    <t>SJOS001105_D2</t>
  </si>
  <si>
    <t>SJOS001107_M1</t>
  </si>
  <si>
    <t>SJOS001109_D1</t>
  </si>
  <si>
    <t>SJOS001111_M1</t>
  </si>
  <si>
    <t>SJOS001112_D1</t>
  </si>
  <si>
    <t>SJOS001113_M1</t>
  </si>
  <si>
    <t>SJOS001116_M1</t>
  </si>
  <si>
    <t>SJOS001116_M2</t>
  </si>
  <si>
    <t>SJOS001120_D1</t>
  </si>
  <si>
    <t>SJOS001129_M2</t>
  </si>
  <si>
    <t>SJOS006_D</t>
  </si>
  <si>
    <t>SJOS007_D</t>
  </si>
  <si>
    <t>SJOS008_D</t>
  </si>
  <si>
    <t>SJOS010_D</t>
  </si>
  <si>
    <t>SJOS011_D</t>
  </si>
  <si>
    <t>SJOS012_M</t>
  </si>
  <si>
    <t>SJOS013768_M1</t>
  </si>
  <si>
    <t>SJOS014_D</t>
  </si>
  <si>
    <t>SJOS017_D</t>
  </si>
  <si>
    <t>SJOS018_D</t>
  </si>
  <si>
    <t>SJOS019_D</t>
  </si>
  <si>
    <t>SJOS030101_D2</t>
  </si>
  <si>
    <t>SJOS030129_D1</t>
  </si>
  <si>
    <t>SJOS030129_D2</t>
  </si>
  <si>
    <t>SJOS030272_D1</t>
  </si>
  <si>
    <t>SJOS030279_D1</t>
  </si>
  <si>
    <t>SJOS030371_D1</t>
  </si>
  <si>
    <t>SJOS030386_D1</t>
  </si>
  <si>
    <t>SJOS030422_D1</t>
  </si>
  <si>
    <t>SJOS030422_D2</t>
  </si>
  <si>
    <t>SJOS030441_D1</t>
  </si>
  <si>
    <t>SJOS030444_D1</t>
  </si>
  <si>
    <t>SJOS030528_D1</t>
  </si>
  <si>
    <t>SJOS030566_D1</t>
  </si>
  <si>
    <t>SJOS030579_D1</t>
  </si>
  <si>
    <t>SJOS030579_D2</t>
  </si>
  <si>
    <t>SJOS030589_D1</t>
  </si>
  <si>
    <t>SJOS030589_D3</t>
  </si>
  <si>
    <t>SJOS030589_D4</t>
  </si>
  <si>
    <t>SJOS030589_M3</t>
  </si>
  <si>
    <t>SJOS030591_D1</t>
  </si>
  <si>
    <t>SJOS030591_D2</t>
  </si>
  <si>
    <t>SJOS030597_D1</t>
  </si>
  <si>
    <t>SJOS030605_D1</t>
  </si>
  <si>
    <t>SJOS030605_R2</t>
  </si>
  <si>
    <t>SJOS030645_D1</t>
  </si>
  <si>
    <t>SJOS030645_D2</t>
  </si>
  <si>
    <t>SJOS030648_D1</t>
  </si>
  <si>
    <t>SJOS030752_D1</t>
  </si>
  <si>
    <t>SJOS030759_D2</t>
  </si>
  <si>
    <t>SJOS030815_D1</t>
  </si>
  <si>
    <t>SJOS030861_D3</t>
  </si>
  <si>
    <t>SJOS030876_D1</t>
  </si>
  <si>
    <t>SJOS030876_D2</t>
  </si>
  <si>
    <t>SJOS030876_D4</t>
  </si>
  <si>
    <t>SJOS030969_D1</t>
  </si>
  <si>
    <t>SJOS031017_D1</t>
  </si>
  <si>
    <t>SJOS031071_D1</t>
  </si>
  <si>
    <t>SJOS031125_D1</t>
  </si>
  <si>
    <t>SJRB001130_M1</t>
  </si>
  <si>
    <t>RBL</t>
  </si>
  <si>
    <t>SJRB003_D</t>
  </si>
  <si>
    <t>SJRB012408_D1</t>
  </si>
  <si>
    <t>SJRB012408_R2</t>
  </si>
  <si>
    <t>SJRB030046_D4</t>
  </si>
  <si>
    <t>SJRB030050_D1</t>
  </si>
  <si>
    <t>SJRB030065_D1</t>
  </si>
  <si>
    <t>SJRB030135_D1</t>
  </si>
  <si>
    <t>SJRB030141_D1</t>
  </si>
  <si>
    <t>SJRB030188_D1</t>
  </si>
  <si>
    <t>SJRB030188_D6</t>
  </si>
  <si>
    <t>SJRB030240_D1</t>
  </si>
  <si>
    <t>SJRB030240_D5</t>
  </si>
  <si>
    <t>SJRB030252_D1</t>
  </si>
  <si>
    <t>SJRB030289_D1</t>
  </si>
  <si>
    <t>SJRB030289_D5</t>
  </si>
  <si>
    <t>SJRB030304_D1</t>
  </si>
  <si>
    <t>SJRB030402_D1</t>
  </si>
  <si>
    <t>SJRB030403_D1</t>
  </si>
  <si>
    <t>SJRB030408_D1</t>
  </si>
  <si>
    <t>SJRB030485_D1</t>
  </si>
  <si>
    <t>SJRB030518_D1</t>
  </si>
  <si>
    <t>SJRB030626_D1</t>
  </si>
  <si>
    <t>SJRB032242_D1</t>
  </si>
  <si>
    <t>SJRB032300_D1</t>
  </si>
  <si>
    <t>SJRB032321_D1</t>
  </si>
  <si>
    <t>SJRB032369_D1</t>
  </si>
  <si>
    <t>SJRB032399_D1</t>
  </si>
  <si>
    <t>SJRB032434_D1</t>
  </si>
  <si>
    <t>SJRB032462_D1</t>
  </si>
  <si>
    <t>SJRB032487_D1</t>
  </si>
  <si>
    <t>SJRB032502_D1</t>
  </si>
  <si>
    <t>SJRB032514_D1</t>
  </si>
  <si>
    <t>SJRB032546_D1</t>
  </si>
  <si>
    <t>SJRB032576_D1</t>
  </si>
  <si>
    <t>SJRB032726_D1</t>
  </si>
  <si>
    <t>SJRB033066_D1</t>
  </si>
  <si>
    <t>SJRB033227_D1</t>
  </si>
  <si>
    <t>SJRB033228_D1</t>
  </si>
  <si>
    <t>SJRB033230_D1</t>
  </si>
  <si>
    <t>SJRB046154_M1</t>
  </si>
  <si>
    <t>SJRB046160_D1</t>
  </si>
  <si>
    <t>SJRB046161_D1</t>
  </si>
  <si>
    <t>SJRB049187_D4</t>
  </si>
  <si>
    <t>SJRB063835_D4</t>
  </si>
  <si>
    <t>SJRB063836_D2</t>
  </si>
  <si>
    <t>SJRB063837_D4</t>
  </si>
  <si>
    <t>SJRB063838_D2</t>
  </si>
  <si>
    <t>SJST032024_D1</t>
  </si>
  <si>
    <t>SJST030873_D1</t>
  </si>
  <si>
    <t>RT</t>
  </si>
  <si>
    <t>SJST030945_D1</t>
  </si>
  <si>
    <t>SJST031055_D1</t>
  </si>
  <si>
    <t>SJST031103_D1</t>
  </si>
  <si>
    <t>SJST031758_D1</t>
  </si>
  <si>
    <t>SJST031353_D1</t>
  </si>
  <si>
    <t>SYNS</t>
  </si>
  <si>
    <t>SJST031353_D2</t>
  </si>
  <si>
    <t>SJST031379_D1</t>
  </si>
  <si>
    <t>SJST031379_D2</t>
  </si>
  <si>
    <t>SJST031624_D1</t>
  </si>
  <si>
    <t>SJST031726_D1</t>
  </si>
  <si>
    <t>SJST031726_D2</t>
  </si>
  <si>
    <t>SJST032223_D1</t>
  </si>
  <si>
    <t>SJST032561_D1</t>
  </si>
  <si>
    <t>WT</t>
  </si>
  <si>
    <t>SJTALL012399_D1</t>
  </si>
  <si>
    <t>TALLBCL11B</t>
  </si>
  <si>
    <t>SJTALL187_D</t>
  </si>
  <si>
    <t>SJBALL022672_D1</t>
  </si>
  <si>
    <t>SJINF005_D</t>
  </si>
  <si>
    <t>SJMLL008_D</t>
  </si>
  <si>
    <t>SJTALL012400_D1</t>
  </si>
  <si>
    <t>SJTALL021688_D1</t>
  </si>
  <si>
    <t>SJTALL021695_D1</t>
  </si>
  <si>
    <t>SJTALL022435_D1</t>
  </si>
  <si>
    <t>SJTALL022436_D1</t>
  </si>
  <si>
    <t>SJTALL022438_D1</t>
  </si>
  <si>
    <t>SJTALL022439_D1</t>
  </si>
  <si>
    <t>SJTALL022444_D1</t>
  </si>
  <si>
    <t>SJTALL022445_D1</t>
  </si>
  <si>
    <t>SJTALL022490_D1</t>
  </si>
  <si>
    <t>SJTALL022491_D1</t>
  </si>
  <si>
    <t>SJTALL022492_D1</t>
  </si>
  <si>
    <t>SJTALL022661_D1</t>
  </si>
  <si>
    <t>SJTALL030189_D1</t>
  </si>
  <si>
    <t>SJTALL030212_D1</t>
  </si>
  <si>
    <t>SJTALL174_D</t>
  </si>
  <si>
    <t>SJINF061_D</t>
  </si>
  <si>
    <t>TALLLMO2</t>
  </si>
  <si>
    <t>SJINF061_R</t>
  </si>
  <si>
    <t>SJTALL030134_D1</t>
  </si>
  <si>
    <t>TALLTAL1</t>
  </si>
  <si>
    <t>SJTALL030213_D1</t>
  </si>
  <si>
    <t>SJTALL031594_D1</t>
  </si>
  <si>
    <t>SJTALL031632_D1</t>
  </si>
  <si>
    <t>SJTALL031991_D1</t>
  </si>
  <si>
    <t>SJTALL032051_D1</t>
  </si>
  <si>
    <t>SJHM030102_D1</t>
  </si>
  <si>
    <t>TALLNKX2</t>
  </si>
  <si>
    <t>SJTALL022665_D1</t>
  </si>
  <si>
    <t>SJTALL030527_D1</t>
  </si>
  <si>
    <t>SJTALL030684_D1</t>
  </si>
  <si>
    <t>SJBALL015199_D1</t>
  </si>
  <si>
    <t>SJINF070_D</t>
  </si>
  <si>
    <t>SJTALL022441_D1</t>
  </si>
  <si>
    <t>SJTALL022448_D1</t>
  </si>
  <si>
    <t>SJTALL022449_D1</t>
  </si>
  <si>
    <t>SJTALL022451_D1</t>
  </si>
  <si>
    <t>SJTALL030064_D1</t>
  </si>
  <si>
    <t>SJTALL030124_D1</t>
  </si>
  <si>
    <t>SJTALL030494_D1</t>
  </si>
  <si>
    <t>SJTALL030551_D1</t>
  </si>
  <si>
    <t>SJTALL030933_D1</t>
  </si>
  <si>
    <t>SJTALL031265_D1</t>
  </si>
  <si>
    <t>SJTALL031446_D1</t>
  </si>
  <si>
    <t>SJTALL031481_D1</t>
  </si>
  <si>
    <t>SJTALL032007_D1</t>
  </si>
  <si>
    <t>SJTALL022657_D1</t>
  </si>
  <si>
    <t>TALLTLX1</t>
  </si>
  <si>
    <t>SJTALL030761_D1</t>
  </si>
  <si>
    <t>SJTALL031832_D1</t>
  </si>
  <si>
    <t>SJTALL032282_D1</t>
  </si>
  <si>
    <t>SJTALL032961_D1</t>
  </si>
  <si>
    <t>SJTALL012403_D1</t>
  </si>
  <si>
    <t>TALLTLX3</t>
  </si>
  <si>
    <t>SJTALL022093_D2</t>
  </si>
  <si>
    <t>SJTALL022117_D2</t>
  </si>
  <si>
    <t>SJTALL022446_D1</t>
  </si>
  <si>
    <t>SJTALL030071_D1</t>
  </si>
  <si>
    <t>SJTALL030125_D1</t>
  </si>
  <si>
    <t>SJTALL030175_D1</t>
  </si>
  <si>
    <t>SJTALL030493_D1</t>
  </si>
  <si>
    <t>SJTALL030916_D1</t>
  </si>
  <si>
    <t>SJTALL182_D</t>
  </si>
  <si>
    <t>SJST030105_D1</t>
  </si>
  <si>
    <t>THPA</t>
  </si>
  <si>
    <t>SJST030303_D1</t>
  </si>
  <si>
    <t>SJST030329_D1</t>
  </si>
  <si>
    <t>SJST030633_D2</t>
  </si>
  <si>
    <t>SJST030732_D1</t>
  </si>
  <si>
    <t>SJST030732_D2</t>
  </si>
  <si>
    <t>SJST030768_D2</t>
  </si>
  <si>
    <t>SJST030835_D1</t>
  </si>
  <si>
    <t>SJST030909_D1</t>
  </si>
  <si>
    <t>SJST030954_D1</t>
  </si>
  <si>
    <t>SJST030970_D1</t>
  </si>
  <si>
    <t>SJST031270_D1</t>
  </si>
  <si>
    <t>SJST031435_D1</t>
  </si>
  <si>
    <t>SJST031468_D1</t>
  </si>
  <si>
    <t>SJST031651_D1</t>
  </si>
  <si>
    <t>SJST031872_D1</t>
  </si>
  <si>
    <t>SJST031961_D1</t>
  </si>
  <si>
    <t>SJST032118_D1</t>
  </si>
  <si>
    <t>SJST032165_D1</t>
  </si>
  <si>
    <t>SJST032198_D1</t>
  </si>
  <si>
    <t>SJST032214_D1</t>
  </si>
  <si>
    <t>SJST032223_D2</t>
  </si>
  <si>
    <t>SJST030043_D1</t>
  </si>
  <si>
    <t>SJST030634_D1</t>
  </si>
  <si>
    <t>SJST031558_D1</t>
  </si>
  <si>
    <t>SJST031558_D2</t>
  </si>
  <si>
    <t>SJST031620_D1</t>
  </si>
  <si>
    <t>SJST031620_D2</t>
  </si>
  <si>
    <t>SJST032617_D1</t>
  </si>
  <si>
    <t>SJWLM030043_D1</t>
  </si>
  <si>
    <t>SJWLM030106_D1</t>
  </si>
  <si>
    <t>SJWLM030138_D1</t>
  </si>
  <si>
    <t>SJWLM030180_D1</t>
  </si>
  <si>
    <t>SJWLM030180_D2</t>
  </si>
  <si>
    <t>SJWLM030223_D1</t>
  </si>
  <si>
    <t>SJWLM030261_D1</t>
  </si>
  <si>
    <t>SJWLM030261_D2</t>
  </si>
  <si>
    <t>SJWLM030423_D1</t>
  </si>
  <si>
    <t>SJWLM030429_D1</t>
  </si>
  <si>
    <t>SJWLM030435_D1</t>
  </si>
  <si>
    <t>SJWLM030467_D1</t>
  </si>
  <si>
    <t>SJWLM030521_D1</t>
  </si>
  <si>
    <t>SJWLM030548_D1</t>
  </si>
  <si>
    <t>SJWLM030577_D1</t>
  </si>
  <si>
    <t>SJWLM030691_D1</t>
  </si>
  <si>
    <t>SJWLM030704_D1</t>
  </si>
  <si>
    <t>SJWLM030720_D1</t>
  </si>
  <si>
    <t>SJWLM030737_D1</t>
  </si>
  <si>
    <t>SJWLM030737_D2</t>
  </si>
  <si>
    <t>SJWLM030739_D1</t>
  </si>
  <si>
    <t>SJWLM030774_D1</t>
  </si>
  <si>
    <t>SJWLM030792_D1</t>
  </si>
  <si>
    <t>SJWLM030792_D2</t>
  </si>
  <si>
    <t>SJWLM030792_D3</t>
  </si>
  <si>
    <t>SJWLM030897_D1</t>
  </si>
  <si>
    <t>SJWLM030897_D4</t>
  </si>
  <si>
    <t>SJWLM030902_D1</t>
  </si>
  <si>
    <t>SJWLM030924_D1</t>
  </si>
  <si>
    <t>SJWLM030951_D1</t>
  </si>
  <si>
    <t>SJWLM031009_D1</t>
  </si>
  <si>
    <t>SJWLM031124_D1</t>
  </si>
  <si>
    <t>SJWLM031124_D2</t>
  </si>
  <si>
    <t>SJWLM031124_D3</t>
  </si>
  <si>
    <t>SJWLM031124_D4</t>
  </si>
  <si>
    <t>SJWLM031171_D1</t>
  </si>
  <si>
    <t>SJWLM031308_D1</t>
  </si>
  <si>
    <t>SJWLM031333_D1</t>
  </si>
  <si>
    <t>SJWLM031333_D2</t>
  </si>
  <si>
    <t>SJWLM031454_D1</t>
  </si>
  <si>
    <t>SJWLM031558_R2</t>
  </si>
  <si>
    <t>SJWLM031641_D1</t>
  </si>
  <si>
    <t>SJWLM031641_D2</t>
  </si>
  <si>
    <t>SJWLM031677_D1</t>
  </si>
  <si>
    <t>SJWLM031677_D2</t>
  </si>
  <si>
    <t>SJWLM031811_D1</t>
  </si>
  <si>
    <t>SJWLM031928_D1</t>
  </si>
  <si>
    <t>SJWLM031928_D2</t>
  </si>
  <si>
    <t>SJWLM031962_D1</t>
  </si>
  <si>
    <t>SJWLM031998_D1</t>
  </si>
  <si>
    <t>SJWLM032016_D1</t>
  </si>
  <si>
    <t>SJWLM032040_D1</t>
  </si>
  <si>
    <t>SJWLM032103_D1</t>
  </si>
  <si>
    <t>SJWLM032117_D1</t>
  </si>
  <si>
    <t>SJWLM032169_D1</t>
  </si>
  <si>
    <t>SJWLM032215_D1</t>
  </si>
  <si>
    <t>SJWLM032218_D1</t>
  </si>
  <si>
    <t>SJWLM032386_D1</t>
  </si>
  <si>
    <t>SJWLM032430_D1</t>
  </si>
  <si>
    <t>SJWLM032636_D1</t>
  </si>
  <si>
    <t>SJWLM032636_D2</t>
  </si>
  <si>
    <t>SJWLM032659_D1</t>
  </si>
  <si>
    <t>SJWLM032659_D2</t>
  </si>
  <si>
    <t>SJWLM032660_D1</t>
  </si>
  <si>
    <t>SJWLM032660_D2</t>
  </si>
  <si>
    <t>SJWLM032669_D1</t>
  </si>
  <si>
    <t>SJWLM032725_D1</t>
  </si>
  <si>
    <t>SJWLM032725_D3</t>
  </si>
  <si>
    <t>10-PARSET-09A-01R</t>
  </si>
  <si>
    <t>10-PASJYI-09A-01R</t>
  </si>
  <si>
    <t>10-PATXKW-03A-01R</t>
  </si>
  <si>
    <t>10-PAUCDY-09A-01R</t>
  </si>
  <si>
    <t>10-PARNSP-09A-01R</t>
  </si>
  <si>
    <t>10-PASRMM-09A-01R</t>
  </si>
  <si>
    <t>10-PASUIN-09A-01R</t>
  </si>
  <si>
    <t>10-PASWZJ-09A-01R</t>
  </si>
  <si>
    <t>10-PATHFE-09A-01R</t>
  </si>
  <si>
    <t>10-PATSLH-09A-01R</t>
  </si>
  <si>
    <t>10-PATVDA-03A-01R</t>
  </si>
  <si>
    <t>10-PATWNL-09A-01R</t>
  </si>
  <si>
    <t>10-PATWYZ-09A-01R</t>
  </si>
  <si>
    <t>10-PATZFF-09A-01R</t>
  </si>
  <si>
    <t>10-PAUBTC-09A-01R</t>
  </si>
  <si>
    <t>10-PARFPJ-09A-01R</t>
  </si>
  <si>
    <t>TALLTAL2</t>
  </si>
  <si>
    <t>10-PATCZN-09A-01R</t>
  </si>
  <si>
    <t>10-PATGKE-09A-01R</t>
  </si>
  <si>
    <t>10-PATHRF-09A-01R</t>
  </si>
  <si>
    <t>10-PATJLT-09A-01R</t>
  </si>
  <si>
    <t>10-PATRNA-09A-01R</t>
  </si>
  <si>
    <t>10-PARFDL-09A-01R</t>
  </si>
  <si>
    <t>10-PARXLS-09A-01R</t>
  </si>
  <si>
    <t>10-PARXMV-03A-01R</t>
  </si>
  <si>
    <t>10-PARYGI-03A-01R</t>
  </si>
  <si>
    <t>10-PASSHC-09A-01R</t>
  </si>
  <si>
    <t>10-PASXLZ-09A-01R</t>
  </si>
  <si>
    <t>10-PATBYK-09A-01R</t>
  </si>
  <si>
    <t>10-PATDLG-09A-01R</t>
  </si>
  <si>
    <t>10-PATFVG-09A-01R</t>
  </si>
  <si>
    <t>10-PATFYZ-09A-01R</t>
  </si>
  <si>
    <t>10-PATGBY-09A-01R</t>
  </si>
  <si>
    <t>10-PATLHS-09A-01R</t>
  </si>
  <si>
    <t>10-PATLRZ-09A-01R</t>
  </si>
  <si>
    <t>10-PATPGE-09A-01R</t>
  </si>
  <si>
    <t>10-PATRXL-09A-01R</t>
  </si>
  <si>
    <t>10-PATZVD-09A-01R</t>
  </si>
  <si>
    <t>10-PAUBCT-09A-01R</t>
  </si>
  <si>
    <t>zcc113-T</t>
  </si>
  <si>
    <t>ZERO</t>
  </si>
  <si>
    <t>zcc167-T</t>
  </si>
  <si>
    <t>zcc168-T</t>
  </si>
  <si>
    <t>zcc202-T</t>
  </si>
  <si>
    <t>zcc221-T</t>
  </si>
  <si>
    <t>zcc28-T</t>
  </si>
  <si>
    <t>Raw-Prediction</t>
  </si>
  <si>
    <t>Match</t>
  </si>
  <si>
    <t>SJACT030437_D1</t>
  </si>
  <si>
    <t>SJACT030487_D1</t>
  </si>
  <si>
    <t>SJACT030812_D1</t>
  </si>
  <si>
    <t>SJACT071_D</t>
  </si>
  <si>
    <t>SJST032152_D2</t>
  </si>
  <si>
    <t>SJAMLM7011235_D1</t>
  </si>
  <si>
    <t>SJAMLM7011244_D1</t>
  </si>
  <si>
    <t>SJAMLM7011247_D1</t>
  </si>
  <si>
    <t>SJAMLM7011326_D1</t>
  </si>
  <si>
    <t>SJAMLM7015541_D1</t>
  </si>
  <si>
    <t>SJAMLM7011246_D1</t>
  </si>
  <si>
    <t>SJAMLM7011248_D1</t>
  </si>
  <si>
    <t>SJAMLM7011322_D1</t>
  </si>
  <si>
    <t>SJAMLM7011240_D1</t>
  </si>
  <si>
    <t>SJAMLM7011242_D1</t>
  </si>
  <si>
    <t>SJAMLM7011249_D1</t>
  </si>
  <si>
    <t>SJAMLM7015537_D1</t>
  </si>
  <si>
    <t>SJAMLM7010952_D1</t>
  </si>
  <si>
    <t>SJAMLM7011238_D1</t>
  </si>
  <si>
    <t>SJAMLM7011327_D1</t>
  </si>
  <si>
    <t>SJAML061536_R1</t>
  </si>
  <si>
    <t>SJAMLM7010478_D1</t>
  </si>
  <si>
    <t>SJAMLM7010948_R1</t>
  </si>
  <si>
    <t>SJAMLM7010958_D1</t>
  </si>
  <si>
    <t>SJAMLM7011324_D1</t>
  </si>
  <si>
    <t>SJAML030683_D1</t>
  </si>
  <si>
    <t>SJAML031169_D1</t>
  </si>
  <si>
    <t>SJAML031212_D1</t>
  </si>
  <si>
    <t>SJAML031259_D1</t>
  </si>
  <si>
    <t>SJAML031302_D2</t>
  </si>
  <si>
    <t>SJAML031855_D1</t>
  </si>
  <si>
    <t>SJAML032233_D1</t>
  </si>
  <si>
    <t>SJAML032253_D1</t>
  </si>
  <si>
    <t>SJAML032452_D1</t>
  </si>
  <si>
    <t>SJAML044839_D1</t>
  </si>
  <si>
    <t>SJAML060297_R1</t>
  </si>
  <si>
    <t>SJAML061256_R1</t>
  </si>
  <si>
    <t>SJAML046598_D1</t>
  </si>
  <si>
    <t>SJAML046599_D1</t>
  </si>
  <si>
    <t>SJAML046603_D1</t>
  </si>
  <si>
    <t>SJAML046605_D1</t>
  </si>
  <si>
    <t>SJAML046615_D1</t>
  </si>
  <si>
    <t>SJAML046617_D1</t>
  </si>
  <si>
    <t>SJAML046620_D1</t>
  </si>
  <si>
    <t>SJAML046623_D1</t>
  </si>
  <si>
    <t>SJAML067625_R1</t>
  </si>
  <si>
    <t>SJAML049125_D1</t>
  </si>
  <si>
    <t>SJAML060298_R1</t>
  </si>
  <si>
    <t>SJAML061504_R1</t>
  </si>
  <si>
    <t>SJAML043613_D1</t>
  </si>
  <si>
    <t>SJAML043614_D3</t>
  </si>
  <si>
    <t>SJAML043615_D3</t>
  </si>
  <si>
    <t>SJAML043616_D2</t>
  </si>
  <si>
    <t>SJAML043618_D1</t>
  </si>
  <si>
    <t>SJAML043619_D1</t>
  </si>
  <si>
    <t>SJAML044825_D1</t>
  </si>
  <si>
    <t>SJAML044837_D1</t>
  </si>
  <si>
    <t>SJAML046616_D1</t>
  </si>
  <si>
    <t>SJAML046628_D1</t>
  </si>
  <si>
    <t>SJAML046631_D1</t>
  </si>
  <si>
    <t>SJAML060226_R1</t>
  </si>
  <si>
    <t>SJAML060229_R1</t>
  </si>
  <si>
    <t>SJAML060289_R1</t>
  </si>
  <si>
    <t>SJAML060292_R1</t>
  </si>
  <si>
    <t>SJAML060295_R1</t>
  </si>
  <si>
    <t>SJAML061260_R1</t>
  </si>
  <si>
    <t>SJAML061492_R1</t>
  </si>
  <si>
    <t>SJAML061493_R1</t>
  </si>
  <si>
    <t>SJAML061503_R1</t>
  </si>
  <si>
    <t>SJAML061507_R1</t>
  </si>
  <si>
    <t>SJAML061512_R1</t>
  </si>
  <si>
    <t>SJAML061517_R1</t>
  </si>
  <si>
    <t>SJAML061522_R1</t>
  </si>
  <si>
    <t>SJAML061530_R1</t>
  </si>
  <si>
    <t>SJAML061531_R1</t>
  </si>
  <si>
    <t>SJAML061533_R1</t>
  </si>
  <si>
    <t>SJAML061540_R1</t>
  </si>
  <si>
    <t>SJAML063000_R1</t>
  </si>
  <si>
    <t>SJAML063002_R1</t>
  </si>
  <si>
    <t>SJAML063003_R1</t>
  </si>
  <si>
    <t>SJAML067619_R1</t>
  </si>
  <si>
    <t>SJAML067620_R1</t>
  </si>
  <si>
    <t>SJAML067622_R1</t>
  </si>
  <si>
    <t>SJAML067624_R1</t>
  </si>
  <si>
    <t>SJAML031781_D1</t>
  </si>
  <si>
    <t>SJAML040281_R1</t>
  </si>
  <si>
    <t>SJMDS040265_D2</t>
  </si>
  <si>
    <t>SJAML044835_D1</t>
  </si>
  <si>
    <t>SJAML044843_D1</t>
  </si>
  <si>
    <t>SJAML046578_D1</t>
  </si>
  <si>
    <t>SJAML046581_D1</t>
  </si>
  <si>
    <t>SJAML046583_D1</t>
  </si>
  <si>
    <t>SJAML046587_D1</t>
  </si>
  <si>
    <t>SJAML046612_D1</t>
  </si>
  <si>
    <t>SJAML046622_D1</t>
  </si>
  <si>
    <t>SJAML046627_D1</t>
  </si>
  <si>
    <t>SJAML050448_D1</t>
  </si>
  <si>
    <t>SJAML060293_R1</t>
  </si>
  <si>
    <t>SJAML061494_R1</t>
  </si>
  <si>
    <t>SJAML061532_R1</t>
  </si>
  <si>
    <t>SJAML061539_R1</t>
  </si>
  <si>
    <t>SJAML061253_R1</t>
  </si>
  <si>
    <t>SJAML061259_R1</t>
  </si>
  <si>
    <t>SJAML061263_R1</t>
  </si>
  <si>
    <t>SJAML061497_R1</t>
  </si>
  <si>
    <t>SJAML061526_R1</t>
  </si>
  <si>
    <t>SJAML061529_R1</t>
  </si>
  <si>
    <t>SJAML061541_R1</t>
  </si>
  <si>
    <t>SJAML063004_R1</t>
  </si>
  <si>
    <t>SJAML063005_R1</t>
  </si>
  <si>
    <t>SJAML031200_D1</t>
  </si>
  <si>
    <t>SJAML031336_D1</t>
  </si>
  <si>
    <t>SJAML031469_D1</t>
  </si>
  <si>
    <t>SJAML031469_R1</t>
  </si>
  <si>
    <t>SJAML031601_D1</t>
  </si>
  <si>
    <t>SJAML031760_D1</t>
  </si>
  <si>
    <t>SJAML031974_D1</t>
  </si>
  <si>
    <t>SJAML032148_D1</t>
  </si>
  <si>
    <t>SJAML032187_D1</t>
  </si>
  <si>
    <t>SJAML032324_D1</t>
  </si>
  <si>
    <t>SJAML032376_D1</t>
  </si>
  <si>
    <t>SJAML032403_D1</t>
  </si>
  <si>
    <t>SJAML032598_D1</t>
  </si>
  <si>
    <t>SJAML032872_D1</t>
  </si>
  <si>
    <t>SJAML032985_D1</t>
  </si>
  <si>
    <t>SJAML033284_D1</t>
  </si>
  <si>
    <t>SJAML033404_D1</t>
  </si>
  <si>
    <t>SJAML060227_R1</t>
  </si>
  <si>
    <t>SJAML061521_R1</t>
  </si>
  <si>
    <t>SJAML061525_R1</t>
  </si>
  <si>
    <t>SJAML062999_R1</t>
  </si>
  <si>
    <t>SJAML046621_D1</t>
  </si>
  <si>
    <t>SJAML046626_D1</t>
  </si>
  <si>
    <t>SJAML050452_D1</t>
  </si>
  <si>
    <t>SJAML061258_R1</t>
  </si>
  <si>
    <t>SJAML061506_R1</t>
  </si>
  <si>
    <t>SJAML061515_R1</t>
  </si>
  <si>
    <t>SJAML061519_R1</t>
  </si>
  <si>
    <t>SJAML063282_R1</t>
  </si>
  <si>
    <t>SJRHB031117_D1</t>
  </si>
  <si>
    <t>SJRHB031243_D1</t>
  </si>
  <si>
    <t>SJRHB031244_D1</t>
  </si>
  <si>
    <t>SJRHB031244_D2</t>
  </si>
  <si>
    <t>SJRHB031320_D1</t>
  </si>
  <si>
    <t>SJRHB031848_D1</t>
  </si>
  <si>
    <t>SJRHB032306_D1</t>
  </si>
  <si>
    <t>SJRHB032471_D1</t>
  </si>
  <si>
    <t>SJRHB032877_D1</t>
  </si>
  <si>
    <t>SJRHB032927_D1</t>
  </si>
  <si>
    <t>SJRHB033007_D1</t>
  </si>
  <si>
    <t>SJST032743_D1</t>
  </si>
  <si>
    <t>SJBALL022070_D1</t>
  </si>
  <si>
    <t>SJBALL030108_D1</t>
  </si>
  <si>
    <t>SJBALL030344_D1</t>
  </si>
  <si>
    <t>SJBALL030414_D1</t>
  </si>
  <si>
    <t>SJBALL030414_R1</t>
  </si>
  <si>
    <t>SJBALL030475_D1</t>
  </si>
  <si>
    <t>SJBALL030652_D1</t>
  </si>
  <si>
    <t>SJBALL030734_D1</t>
  </si>
  <si>
    <t>SJBALL030889_D1</t>
  </si>
  <si>
    <t>SJBALL031128_D1</t>
  </si>
  <si>
    <t>SJBALL031931_D1</t>
  </si>
  <si>
    <t>SJBALL032222_D1</t>
  </si>
  <si>
    <t>SJBALL032371_D1</t>
  </si>
  <si>
    <t>SJBALL032645_D1</t>
  </si>
  <si>
    <t>SJBALL033161_D1</t>
  </si>
  <si>
    <t>SJBALL041774_D1</t>
  </si>
  <si>
    <t>SJBALL041794_D1</t>
  </si>
  <si>
    <t>SJBALL043640_D1</t>
  </si>
  <si>
    <t>SJALL050871_D1</t>
  </si>
  <si>
    <t>SJBALL030653_D1</t>
  </si>
  <si>
    <t>SJBALL030675_D1</t>
  </si>
  <si>
    <t>SJBALL030718_D1</t>
  </si>
  <si>
    <t>SJBALL030735_D1</t>
  </si>
  <si>
    <t>SJBALL030888_D1</t>
  </si>
  <si>
    <t>SJBALL030923_D1</t>
  </si>
  <si>
    <t>SJBALL030937_D1</t>
  </si>
  <si>
    <t>SJBALL030976_D1</t>
  </si>
  <si>
    <t>SJBALL030999_D1</t>
  </si>
  <si>
    <t>SJBALL031044_D1</t>
  </si>
  <si>
    <t>SJBALL031113_D1</t>
  </si>
  <si>
    <t>SJBALL031267_D1</t>
  </si>
  <si>
    <t>SJBALL031342_D1</t>
  </si>
  <si>
    <t>SJBALL031580_D1</t>
  </si>
  <si>
    <t>SJBALL031720_D1</t>
  </si>
  <si>
    <t>SJBALL031748_D1</t>
  </si>
  <si>
    <t>SJBALL031805_D1</t>
  </si>
  <si>
    <t>SJBALL031884_D1</t>
  </si>
  <si>
    <t>SJBALL032053_D1</t>
  </si>
  <si>
    <t>SJBALL032111_D1</t>
  </si>
  <si>
    <t>SJBALL032225_D1</t>
  </si>
  <si>
    <t>SJBALL032343_D1</t>
  </si>
  <si>
    <t>SJBALL032458_D1</t>
  </si>
  <si>
    <t>SJBALL032656_D1</t>
  </si>
  <si>
    <t>SJBALL032833_D1</t>
  </si>
  <si>
    <t>SJBALL033019_D1</t>
  </si>
  <si>
    <t>SJBALL033334_D1</t>
  </si>
  <si>
    <t>SJBALL041742_D1</t>
  </si>
  <si>
    <t>SJBALL041759_D1</t>
  </si>
  <si>
    <t>SJBALL041760_D1</t>
  </si>
  <si>
    <t>SJBALL041762_D1</t>
  </si>
  <si>
    <t>SJBALL041775_D1</t>
  </si>
  <si>
    <t>SJBALL041782_D1</t>
  </si>
  <si>
    <t>SJBALL043628_D1</t>
  </si>
  <si>
    <t>SJBALL043636_D1</t>
  </si>
  <si>
    <t>SJBALL043637_D1</t>
  </si>
  <si>
    <t>SJBALL043642_D1</t>
  </si>
  <si>
    <t>SJBALL043645_D1</t>
  </si>
  <si>
    <t>SJBALL043647_D1</t>
  </si>
  <si>
    <t>SJBALL043651_D1</t>
  </si>
  <si>
    <t>SJBALL044261_D1</t>
  </si>
  <si>
    <t>SJBALL044265_D1</t>
  </si>
  <si>
    <t>SJBALL044266_D1</t>
  </si>
  <si>
    <t>SJBALL044267_D1</t>
  </si>
  <si>
    <t>SJBALL044268_D1</t>
  </si>
  <si>
    <t>SJBALL044270_D1</t>
  </si>
  <si>
    <t>SJBALL044274_D1</t>
  </si>
  <si>
    <t>SJALL050852_D1</t>
  </si>
  <si>
    <t>SJALL050864_D1</t>
  </si>
  <si>
    <t>SJBALL022670_D1</t>
  </si>
  <si>
    <t>SJBALL030127_D1</t>
  </si>
  <si>
    <t>SJBALL030130_D1</t>
  </si>
  <si>
    <t>SJBALL030145_D1</t>
  </si>
  <si>
    <t>SJBALL030170_D1</t>
  </si>
  <si>
    <t>SJBALL030379_D1</t>
  </si>
  <si>
    <t>SJBALL030663_D1</t>
  </si>
  <si>
    <t>SJBALL030762_D1</t>
  </si>
  <si>
    <t>SJBALL030975_D1</t>
  </si>
  <si>
    <t>SJBALL031281_D1</t>
  </si>
  <si>
    <t>SJBALL031408_R1</t>
  </si>
  <si>
    <t>SJBALL031612_D1</t>
  </si>
  <si>
    <t>SJBALL031768_D1</t>
  </si>
  <si>
    <t>SJBALL032229_D1</t>
  </si>
  <si>
    <t>SJBALL032250_D1</t>
  </si>
  <si>
    <t>SJBALL032322_D1</t>
  </si>
  <si>
    <t>SJBALL032339_D1</t>
  </si>
  <si>
    <t>SJBALL032497_D1</t>
  </si>
  <si>
    <t>SJBALL032542_D1</t>
  </si>
  <si>
    <t>SJBALL032737_D1</t>
  </si>
  <si>
    <t>SJBALL032902_D1</t>
  </si>
  <si>
    <t>SJBALL033100_D1</t>
  </si>
  <si>
    <t>SJALL050837_D1</t>
  </si>
  <si>
    <t>SJALL050849_D1</t>
  </si>
  <si>
    <t>SJALL050854_D1</t>
  </si>
  <si>
    <t>SJALL050857_D1</t>
  </si>
  <si>
    <t>SJALL050875_D1</t>
  </si>
  <si>
    <t>SJALL050878_D1</t>
  </si>
  <si>
    <t>SJBALL032036_D1</t>
  </si>
  <si>
    <t>SJBALL032065_D1</t>
  </si>
  <si>
    <t>SJBALL032083_D1</t>
  </si>
  <si>
    <t>SJBALL032086_D1</t>
  </si>
  <si>
    <t>SJBALL032104_D1</t>
  </si>
  <si>
    <t>SJBALL032116_D1</t>
  </si>
  <si>
    <t>SJBALL032135_D1</t>
  </si>
  <si>
    <t>SJBALL032143_D1</t>
  </si>
  <si>
    <t>SJBALL032162_D1</t>
  </si>
  <si>
    <t>SJBALL032176_D1</t>
  </si>
  <si>
    <t>SJBALL032207_D1</t>
  </si>
  <si>
    <t>SJBALL032235_D1</t>
  </si>
  <si>
    <t>SJBALL032271_D1</t>
  </si>
  <si>
    <t>SJBALL032305_D1</t>
  </si>
  <si>
    <t>SJBALL032312_D2</t>
  </si>
  <si>
    <t>SJBALL032328_D1</t>
  </si>
  <si>
    <t>SJBALL032331_D1</t>
  </si>
  <si>
    <t>SJBALL032372_D1</t>
  </si>
  <si>
    <t>SJBALL032374_D1</t>
  </si>
  <si>
    <t>SJBALL032392_D1</t>
  </si>
  <si>
    <t>SJBALL032423_D1</t>
  </si>
  <si>
    <t>SJBALL032433_D1</t>
  </si>
  <si>
    <t>SJBALL032451_D1</t>
  </si>
  <si>
    <t>SJBALL032457_D1</t>
  </si>
  <si>
    <t>SJBALL032470_D1</t>
  </si>
  <si>
    <t>SJBALL032483_D1</t>
  </si>
  <si>
    <t>SJBALL032525_D1</t>
  </si>
  <si>
    <t>SJBALL032531_D1</t>
  </si>
  <si>
    <t>SJBALL032551_D1</t>
  </si>
  <si>
    <t>SJBALL032556_D1</t>
  </si>
  <si>
    <t>SJBALL032575_D1</t>
  </si>
  <si>
    <t>SJBALL032622_D1</t>
  </si>
  <si>
    <t>SJBALL032714_D1</t>
  </si>
  <si>
    <t>SJBALL032774_D1</t>
  </si>
  <si>
    <t>SJBALL032787_D1</t>
  </si>
  <si>
    <t>SJBALL032800_D1</t>
  </si>
  <si>
    <t>SJBALL032868_D1</t>
  </si>
  <si>
    <t>SJBALL032888_D1</t>
  </si>
  <si>
    <t>SJBALL032925_D1</t>
  </si>
  <si>
    <t>SJBALL033004_D1</t>
  </si>
  <si>
    <t>SJBALL033009_D1</t>
  </si>
  <si>
    <t>SJBALL033045_D1</t>
  </si>
  <si>
    <t>SJBALL033086_D1</t>
  </si>
  <si>
    <t>SJBALL033094_D1</t>
  </si>
  <si>
    <t>SJBALL033127_D1</t>
  </si>
  <si>
    <t>SJBALL033177_D1</t>
  </si>
  <si>
    <t>SJBALL033282_D1</t>
  </si>
  <si>
    <t>SJBALL041785_D1</t>
  </si>
  <si>
    <t>SJALL050863_D1</t>
  </si>
  <si>
    <t>SJALL050884_D1</t>
  </si>
  <si>
    <t>SJBALL031069_D1</t>
  </si>
  <si>
    <t>SJBALL031134_D1</t>
  </si>
  <si>
    <t>SJBALL031534_D1</t>
  </si>
  <si>
    <t>SJBALL032469_D1</t>
  </si>
  <si>
    <t>SJBALL041761_D1</t>
  </si>
  <si>
    <t>SJBALL044262_D1</t>
  </si>
  <si>
    <t>SJALL050831_D1</t>
  </si>
  <si>
    <t>SJBALL041741_D1</t>
  </si>
  <si>
    <t>SJBALL041753_D1</t>
  </si>
  <si>
    <t>SJBALL041757_D1</t>
  </si>
  <si>
    <t>SJBALL041798_D1</t>
  </si>
  <si>
    <t>SJALL050828_D1</t>
  </si>
  <si>
    <t>SJALL050833_D1</t>
  </si>
  <si>
    <t>SJALL050834_D1</t>
  </si>
  <si>
    <t>SJALL050835_D1</t>
  </si>
  <si>
    <t>SJALL050836_D1</t>
  </si>
  <si>
    <t>SJALL050840_D1</t>
  </si>
  <si>
    <t>SJALL050842_D1</t>
  </si>
  <si>
    <t>SJALL050843_D1</t>
  </si>
  <si>
    <t>SJALL050844_D1</t>
  </si>
  <si>
    <t>SJALL050845_D1</t>
  </si>
  <si>
    <t>SJALL050846_D1</t>
  </si>
  <si>
    <t>SJALL050850_D1</t>
  </si>
  <si>
    <t>SJALL050851_D1</t>
  </si>
  <si>
    <t>SJALL050855_D1</t>
  </si>
  <si>
    <t>SJALL050856_D1</t>
  </si>
  <si>
    <t>SJALL050858_D1</t>
  </si>
  <si>
    <t>SJALL050861_D1</t>
  </si>
  <si>
    <t>SJALL050866_D1</t>
  </si>
  <si>
    <t>SJALL050867_D1</t>
  </si>
  <si>
    <t>SJALL050869_D1</t>
  </si>
  <si>
    <t>SJALL050873_D1</t>
  </si>
  <si>
    <t>SJALL050874_D1</t>
  </si>
  <si>
    <t>SJALL050876_D1</t>
  </si>
  <si>
    <t>SJALL050879_D1</t>
  </si>
  <si>
    <t>SJALL050881_D1</t>
  </si>
  <si>
    <t>SJALL050883_D1</t>
  </si>
  <si>
    <t>SJALL050885_D1</t>
  </si>
  <si>
    <t>SJBALL032304_D1</t>
  </si>
  <si>
    <t>SJBALL032373_D1</t>
  </si>
  <si>
    <t>SJBALL032383_D1</t>
  </si>
  <si>
    <t>SJBALL032398_D1</t>
  </si>
  <si>
    <t>SJBALL032477_D1</t>
  </si>
  <si>
    <t>SJBALL032479_D1</t>
  </si>
  <si>
    <t>SJBALL032489_D1</t>
  </si>
  <si>
    <t>SJBALL032522_D1</t>
  </si>
  <si>
    <t>SJBALL032553_D1</t>
  </si>
  <si>
    <t>SJBALL032569_D1</t>
  </si>
  <si>
    <t>SJBALL032587_D1</t>
  </si>
  <si>
    <t>SJBALL032592_D1</t>
  </si>
  <si>
    <t>SJBALL032593_D1</t>
  </si>
  <si>
    <t>SJBALL032595_D1</t>
  </si>
  <si>
    <t>SJBALL032628_D1</t>
  </si>
  <si>
    <t>SJBALL032630_D1</t>
  </si>
  <si>
    <t>SJBALL032637_D1</t>
  </si>
  <si>
    <t>SJBALL032641_D1</t>
  </si>
  <si>
    <t>SJBALL032677_D1</t>
  </si>
  <si>
    <t>SJBALL032724_D1</t>
  </si>
  <si>
    <t>SJBALL032755_D1</t>
  </si>
  <si>
    <t>SJBALL032799_D1</t>
  </si>
  <si>
    <t>SJBALL032813_D1</t>
  </si>
  <si>
    <t>SJBALL032931_D1</t>
  </si>
  <si>
    <t>SJBALL032932_D1</t>
  </si>
  <si>
    <t>SJBALL032962_D1</t>
  </si>
  <si>
    <t>SJBALL033082_D1</t>
  </si>
  <si>
    <t>SJBALL033226_D1</t>
  </si>
  <si>
    <t>SJBALL041732_D1</t>
  </si>
  <si>
    <t>SJBALL041734_D1</t>
  </si>
  <si>
    <t>SJBALL041735_D1</t>
  </si>
  <si>
    <t>SJBALL041736_D1</t>
  </si>
  <si>
    <t>SJBALL041738_D1</t>
  </si>
  <si>
    <t>SJBALL041739_D1</t>
  </si>
  <si>
    <t>SJBALL041745_D1</t>
  </si>
  <si>
    <t>SJBALL041747_D1</t>
  </si>
  <si>
    <t>SJBALL041748_D1</t>
  </si>
  <si>
    <t>SJBALL041754_D1</t>
  </si>
  <si>
    <t>SJBALL041755_D1</t>
  </si>
  <si>
    <t>SJBALL041765_D1</t>
  </si>
  <si>
    <t>SJBALL041768_D1</t>
  </si>
  <si>
    <t>SJBALL041769_D1</t>
  </si>
  <si>
    <t>SJBALL041770_D1</t>
  </si>
  <si>
    <t>SJBALL041771_D1</t>
  </si>
  <si>
    <t>SJBALL041772_D1</t>
  </si>
  <si>
    <t>SJBALL041778_D1</t>
  </si>
  <si>
    <t>SJBALL041779_D1</t>
  </si>
  <si>
    <t>SJBALL043627_D1</t>
  </si>
  <si>
    <t>SJBALL043643_D1</t>
  </si>
  <si>
    <t>SJBALL032536_D1</t>
  </si>
  <si>
    <t>SJBALL032770_D1</t>
  </si>
  <si>
    <t>SJBALL032884_D1</t>
  </si>
  <si>
    <t>SJBALL033056_D1</t>
  </si>
  <si>
    <t>SJBALL033323_D1</t>
  </si>
  <si>
    <t>SJBALL044264_D1</t>
  </si>
  <si>
    <t>SJALL050838_D1</t>
  </si>
  <si>
    <t>SJALL050862_D1</t>
  </si>
  <si>
    <t>SJBALL030871_D1</t>
  </si>
  <si>
    <t>SJBALL031036_D1</t>
  </si>
  <si>
    <t>SJBALL032308_D1</t>
  </si>
  <si>
    <t>SJBALL032845_D1</t>
  </si>
  <si>
    <t>SJBALL041731_D1</t>
  </si>
  <si>
    <t>SJBALL041737_D1</t>
  </si>
  <si>
    <t>SJBALL041743_D1</t>
  </si>
  <si>
    <t>SJBALL041746_D1</t>
  </si>
  <si>
    <t>SJBALL041749_D1</t>
  </si>
  <si>
    <t>SJBALL041751_D1</t>
  </si>
  <si>
    <t>SJBALL041752_D1</t>
  </si>
  <si>
    <t>SJBALL041756_D1</t>
  </si>
  <si>
    <t>SJBALL041758_D1</t>
  </si>
  <si>
    <t>SJBALL041767_D1</t>
  </si>
  <si>
    <t>SJBALL041780_D1</t>
  </si>
  <si>
    <t>SJBALL041781_D1</t>
  </si>
  <si>
    <t>SJBALL043626_D1</t>
  </si>
  <si>
    <t>SJBALL043630_D1</t>
  </si>
  <si>
    <t>SJBALL043635_D1</t>
  </si>
  <si>
    <t>SJBALL043638_D1</t>
  </si>
  <si>
    <t>SJBALL043641_D1</t>
  </si>
  <si>
    <t>SJBALL043646_D1</t>
  </si>
  <si>
    <t>SJBALL044263_D1</t>
  </si>
  <si>
    <t>SJBALL044271_D1</t>
  </si>
  <si>
    <t>SJBALL044272_D1</t>
  </si>
  <si>
    <t>SJBALL044273_D1</t>
  </si>
  <si>
    <t>SJALL050832_D1</t>
  </si>
  <si>
    <t>SJBALL030525_D1</t>
  </si>
  <si>
    <t>SJBALL030535_D1</t>
  </si>
  <si>
    <t>SJBALL030543_D1</t>
  </si>
  <si>
    <t>SJBALL030572_D1</t>
  </si>
  <si>
    <t>SJBALL030865_D1</t>
  </si>
  <si>
    <t>SJBALL030887_D1</t>
  </si>
  <si>
    <t>SJBALL031076_D1</t>
  </si>
  <si>
    <t>SJBALL031077_D1</t>
  </si>
  <si>
    <t>SJBALL031079_D1</t>
  </si>
  <si>
    <t>SJBALL031079_D2</t>
  </si>
  <si>
    <t>SJBALL031087_D1</t>
  </si>
  <si>
    <t>SJBALL031155_D1</t>
  </si>
  <si>
    <t>SJBALL031156_D1</t>
  </si>
  <si>
    <t>SJBALL031157_D1</t>
  </si>
  <si>
    <t>SJBALL031287_D1</t>
  </si>
  <si>
    <t>SJBALL031680_R1</t>
  </si>
  <si>
    <t>SJBALL031903_D1</t>
  </si>
  <si>
    <t>SJBALL032105_D1</t>
  </si>
  <si>
    <t>SJBALL032266_D1</t>
  </si>
  <si>
    <t>SJBALL032307_D1</t>
  </si>
  <si>
    <t>SJBALL032314_D1</t>
  </si>
  <si>
    <t>SJBALL032580_D1</t>
  </si>
  <si>
    <t>SJBALL032861_D1</t>
  </si>
  <si>
    <t>SJBALL020964_D1</t>
  </si>
  <si>
    <t>SJBALL020967_D1</t>
  </si>
  <si>
    <t>SJBALL020987_D1</t>
  </si>
  <si>
    <t>SJBALL021005_D1</t>
  </si>
  <si>
    <t>SJBALL030268_D1</t>
  </si>
  <si>
    <t>SJBALL030603_D1</t>
  </si>
  <si>
    <t>SJBALL032079_D1</t>
  </si>
  <si>
    <t>SJBALL043633_D1</t>
  </si>
  <si>
    <t>SJALL050848_D1</t>
  </si>
  <si>
    <t>SJBALL032416_D1</t>
  </si>
  <si>
    <t>SJBALL032443_D1</t>
  </si>
  <si>
    <t>SJBALL022603_D1</t>
  </si>
  <si>
    <t>SJBALL022604_D1</t>
  </si>
  <si>
    <t>SJBALL022605_D1</t>
  </si>
  <si>
    <t>SJBALL022607_D1</t>
  </si>
  <si>
    <t>SJBALL030095_D1</t>
  </si>
  <si>
    <t>SJBALL030104_D1</t>
  </si>
  <si>
    <t>SJBALL030144_D1</t>
  </si>
  <si>
    <t>SJBALL030216_D1</t>
  </si>
  <si>
    <t>SJBALL030294_D1</t>
  </si>
  <si>
    <t>SJBALL030295_D1</t>
  </si>
  <si>
    <t>SJBALL030346_D1</t>
  </si>
  <si>
    <t>SJBALL030378_D1</t>
  </si>
  <si>
    <t>SJBALL030466_D1</t>
  </si>
  <si>
    <t>SJBALL030659_D1</t>
  </si>
  <si>
    <t>SJBALL030700_D1</t>
  </si>
  <si>
    <t>SJBALL030807_D1</t>
  </si>
  <si>
    <t>SJBALL030853_D1</t>
  </si>
  <si>
    <t>SJBALL030864_D1</t>
  </si>
  <si>
    <t>SJBALL030894_D1</t>
  </si>
  <si>
    <t>SJBALL032350_D1</t>
  </si>
  <si>
    <t>SJBALL032537_D1</t>
  </si>
  <si>
    <t>SJBALL032638_D1</t>
  </si>
  <si>
    <t>SJBALL032795_D1</t>
  </si>
  <si>
    <t>SJBALL041766_D1</t>
  </si>
  <si>
    <t>SJBALL041777_D1</t>
  </si>
  <si>
    <t>SJBALL041786_D1</t>
  </si>
  <si>
    <t>SJBALL043648_D1</t>
  </si>
  <si>
    <t>SJBALL021082_D1</t>
  </si>
  <si>
    <t>SJBALL021104_D1</t>
  </si>
  <si>
    <t>SJBALL021772_D1</t>
  </si>
  <si>
    <t>SJBALL022600_D1</t>
  </si>
  <si>
    <t>SJBALL030532_D1</t>
  </si>
  <si>
    <t>SJBALL031713_D1</t>
  </si>
  <si>
    <t>SJBALL031788_D1</t>
  </si>
  <si>
    <t>SJBALL032115_D1</t>
  </si>
  <si>
    <t>SJBALL032177_D1</t>
  </si>
  <si>
    <t>SJBALL032360_D1</t>
  </si>
  <si>
    <t>SJBALL032472_D1</t>
  </si>
  <si>
    <t>SJBALL032527_D1</t>
  </si>
  <si>
    <t>SJBALL032594_D1</t>
  </si>
  <si>
    <t>SJBALL032635_D1</t>
  </si>
  <si>
    <t>SJBALL032819_D1</t>
  </si>
  <si>
    <t>SJHM031092_D1</t>
  </si>
  <si>
    <t>SJBALL021816_D1</t>
  </si>
  <si>
    <t>SJBALL030808_D1</t>
  </si>
  <si>
    <t>SJBALL030971_D1</t>
  </si>
  <si>
    <t>SJBALL032081_D1</t>
  </si>
  <si>
    <t>SJBALL032158_D1</t>
  </si>
  <si>
    <t>SJBALL032762_D1</t>
  </si>
  <si>
    <t>SJRHB031519_D1</t>
  </si>
  <si>
    <t>SJRHB031615_D1</t>
  </si>
  <si>
    <t>SJRHB031654_D1</t>
  </si>
  <si>
    <t>SJRHB031654_D2</t>
  </si>
  <si>
    <t>SJRHB032010_D1</t>
  </si>
  <si>
    <t>SJRHB032029_D3</t>
  </si>
  <si>
    <t>SJRHB032170_D1</t>
  </si>
  <si>
    <t>SJRHB032803_D1</t>
  </si>
  <si>
    <t>SJRHB032992_D1</t>
  </si>
  <si>
    <t>SJRHB033095_D1</t>
  </si>
  <si>
    <t>SJRHB049188_D1</t>
  </si>
  <si>
    <t>SJRHB049189_D1</t>
  </si>
  <si>
    <t>SJST032627_D1</t>
  </si>
  <si>
    <t>SJST032627_D2</t>
  </si>
  <si>
    <t>SJST033063_D1</t>
  </si>
  <si>
    <t>SJST033063_D2</t>
  </si>
  <si>
    <t>SJBT033240_D1</t>
  </si>
  <si>
    <t>SJEWS031887_D1</t>
  </si>
  <si>
    <t>SJEWS032650_D1</t>
  </si>
  <si>
    <t>SJEWS032883_D1</t>
  </si>
  <si>
    <t>SJST031764_D1</t>
  </si>
  <si>
    <t>SJST031846_D1</t>
  </si>
  <si>
    <t>SJST032949_D2</t>
  </si>
  <si>
    <t>SJST033212_D1</t>
  </si>
  <si>
    <t>SJST033285_D1</t>
  </si>
  <si>
    <t>SJST031916_D1</t>
  </si>
  <si>
    <t>SJST032066_D1</t>
  </si>
  <si>
    <t>SJST032197_D1</t>
  </si>
  <si>
    <t>SJST032197_D2</t>
  </si>
  <si>
    <t>SJST032535_D2</t>
  </si>
  <si>
    <t>SJMEL031866_D1</t>
  </si>
  <si>
    <t>SJMEL032753_D1</t>
  </si>
  <si>
    <t>SJST031695_D1</t>
  </si>
  <si>
    <t>SJST031746_D1</t>
  </si>
  <si>
    <t>SJST031762_D1</t>
  </si>
  <si>
    <t>SJST031830_D1</t>
  </si>
  <si>
    <t>SJST031909_D1</t>
  </si>
  <si>
    <t>SJST031959_D1</t>
  </si>
  <si>
    <t>SJST032100_D1</t>
  </si>
  <si>
    <t>SJST032632_D1</t>
  </si>
  <si>
    <t>SJST032632_D2</t>
  </si>
  <si>
    <t>SJST032780_D1</t>
  </si>
  <si>
    <t>SJST032944_D1</t>
  </si>
  <si>
    <t>SJST033047_D1</t>
  </si>
  <si>
    <t>SJST033047_D2</t>
  </si>
  <si>
    <t>SJST033047_D3</t>
  </si>
  <si>
    <t>SJST033053_D1</t>
  </si>
  <si>
    <t>SJST033112_D1</t>
  </si>
  <si>
    <t>SJNBL032228_D1</t>
  </si>
  <si>
    <t>SJNBL032265_D1</t>
  </si>
  <si>
    <t>SJNBL032281_D2</t>
  </si>
  <si>
    <t>SJNBL032345_D1</t>
  </si>
  <si>
    <t>SJNBL032387_D2</t>
  </si>
  <si>
    <t>SJNBL032442_D1</t>
  </si>
  <si>
    <t>SJNBL032465_D1</t>
  </si>
  <si>
    <t>SJNBL032572_D1</t>
  </si>
  <si>
    <t>SJNBL032572_D2</t>
  </si>
  <si>
    <t>SJNBL032644_D1</t>
  </si>
  <si>
    <t>SJNBL032687_D1</t>
  </si>
  <si>
    <t>SJNBL032769_D1</t>
  </si>
  <si>
    <t>SJNBL032769_D2</t>
  </si>
  <si>
    <t>SJNBL032779_D1</t>
  </si>
  <si>
    <t>SJNBL032801_D1</t>
  </si>
  <si>
    <t>SJNBL032818_D1</t>
  </si>
  <si>
    <t>SJNBL032831_D1</t>
  </si>
  <si>
    <t>SJNBL032863_D1</t>
  </si>
  <si>
    <t>SJNBL032863_D3</t>
  </si>
  <si>
    <t>SJNBL032876_D1</t>
  </si>
  <si>
    <t>SJNBL032909_D1</t>
  </si>
  <si>
    <t>SJNBL032948_D1</t>
  </si>
  <si>
    <t>SJNBL032968_D1</t>
  </si>
  <si>
    <t>SJNBL032968_D2</t>
  </si>
  <si>
    <t>SJNBL032968_D3</t>
  </si>
  <si>
    <t>SJNBL033061_D1</t>
  </si>
  <si>
    <t>SJNBL033203_D2</t>
  </si>
  <si>
    <t>SJNBL033203_D3</t>
  </si>
  <si>
    <t>SJNBL033206_D1</t>
  </si>
  <si>
    <t>SJNBL033280_D1</t>
  </si>
  <si>
    <t>SJNBL033280_D2</t>
  </si>
  <si>
    <t>SJST032486_D1</t>
  </si>
  <si>
    <t>SJST033180_D1</t>
  </si>
  <si>
    <t>SJOS031130_D1</t>
  </si>
  <si>
    <t>SJOS031273_D1</t>
  </si>
  <si>
    <t>SJOS031478_D1</t>
  </si>
  <si>
    <t>SJOS031478_D2</t>
  </si>
  <si>
    <t>SJOS031782_D1</t>
  </si>
  <si>
    <t>SJOS031809_D2</t>
  </si>
  <si>
    <t>SJOS031922_D2</t>
  </si>
  <si>
    <t>SJOS032181_D1</t>
  </si>
  <si>
    <t>SJOS046149_R1</t>
  </si>
  <si>
    <t>SJOS046149_R2</t>
  </si>
  <si>
    <t>SJOS063819_D2</t>
  </si>
  <si>
    <t>SJOS063824_D1</t>
  </si>
  <si>
    <t>SJOS071776_M2</t>
  </si>
  <si>
    <t>SJOS071776_M4</t>
  </si>
  <si>
    <t>SJOS071781_D1</t>
  </si>
  <si>
    <t>SJRB032703_D1</t>
  </si>
  <si>
    <t>SJST031623_D1</t>
  </si>
  <si>
    <t>SJST032243_D1</t>
  </si>
  <si>
    <t>SJST032337_D1</t>
  </si>
  <si>
    <t>SJST032727_D1</t>
  </si>
  <si>
    <t>SJST032870_D4</t>
  </si>
  <si>
    <t>SJST033124_D1</t>
  </si>
  <si>
    <t>SJST033229_D1</t>
  </si>
  <si>
    <t>SJST033345_D1</t>
  </si>
  <si>
    <t>SJRB063839_D4</t>
  </si>
  <si>
    <t>SJRB063840_D3</t>
  </si>
  <si>
    <t>SJRB063841_D3</t>
  </si>
  <si>
    <t>SJRB063842_D3</t>
  </si>
  <si>
    <t>SJRB071789_D2</t>
  </si>
  <si>
    <t>SJRB071792_D1</t>
  </si>
  <si>
    <t>SJRB071793_D2</t>
  </si>
  <si>
    <t>SJRB071794_D1</t>
  </si>
  <si>
    <t>SJRB071795_D2</t>
  </si>
  <si>
    <t>SJRB071796_D2</t>
  </si>
  <si>
    <t>SJRB071797_D1</t>
  </si>
  <si>
    <t>SJRB071798_D1</t>
  </si>
  <si>
    <t>SJRB071800_D1</t>
  </si>
  <si>
    <t>SJRB071801_D2</t>
  </si>
  <si>
    <t>SJRB071802_D1</t>
  </si>
  <si>
    <t>SJRB071805_R2</t>
  </si>
  <si>
    <t>SJRB071807_D1</t>
  </si>
  <si>
    <t>SJRB071808_D1</t>
  </si>
  <si>
    <t>SJRB071809_R1</t>
  </si>
  <si>
    <t>SJST032361_D1</t>
  </si>
  <si>
    <t>SJSS049190_R1</t>
  </si>
  <si>
    <t>SJSS063828_D3</t>
  </si>
  <si>
    <t>SJAML032072_D1</t>
  </si>
  <si>
    <t>SJTALL030338_D1</t>
  </si>
  <si>
    <t>SJTALL030376_D1</t>
  </si>
  <si>
    <t>SJTALL030390_D1</t>
  </si>
  <si>
    <t>SJTALL031315_D1</t>
  </si>
  <si>
    <t>SJTALL031474_D1</t>
  </si>
  <si>
    <t>SJTALL032261_D1</t>
  </si>
  <si>
    <t>SJTALL032365_D1</t>
  </si>
  <si>
    <t>SJTALL032432_D1</t>
  </si>
  <si>
    <t>SJTALL032432_D2</t>
  </si>
  <si>
    <t>SJTALL032851_D1</t>
  </si>
  <si>
    <t>SJTALL033072_D1</t>
  </si>
  <si>
    <t>SJHM033188_D1</t>
  </si>
  <si>
    <t>SJHM033188_D2</t>
  </si>
  <si>
    <t>SJTALL032444_D1</t>
  </si>
  <si>
    <t>SJTALL032519_D1</t>
  </si>
  <si>
    <t>SJTALL032662_D1</t>
  </si>
  <si>
    <t>SJTALL032903_D1</t>
  </si>
  <si>
    <t>SJTALL033332_D1</t>
  </si>
  <si>
    <t>SJTALL032482_D1</t>
  </si>
  <si>
    <t>SJTALL032675_D1</t>
  </si>
  <si>
    <t>SJTALL032757_D1</t>
  </si>
  <si>
    <t>SJTALL032820_D1</t>
  </si>
  <si>
    <t>SJTALL033287_D1</t>
  </si>
  <si>
    <t>SJST032357_D1</t>
  </si>
  <si>
    <t>SJST032673_D1</t>
  </si>
  <si>
    <t>SJST032826_D1</t>
  </si>
  <si>
    <t>SJST032878_D1</t>
  </si>
  <si>
    <t>SJST032895_D1</t>
  </si>
  <si>
    <t>SJST032965_D1</t>
  </si>
  <si>
    <t>SJST033123_D1</t>
  </si>
  <si>
    <t>SJST033304_D1</t>
  </si>
  <si>
    <t>SJST032933_D1</t>
  </si>
  <si>
    <t>SJST032933_D2</t>
  </si>
  <si>
    <t>SJWLM032728_D1</t>
  </si>
  <si>
    <t>SJWLM032728_D2</t>
  </si>
  <si>
    <t>SJWLM032765_D1</t>
  </si>
  <si>
    <t>SJWLM032841_D1</t>
  </si>
  <si>
    <t>SJWLM032862_D1</t>
  </si>
  <si>
    <t>SJWLM032986_D1</t>
  </si>
  <si>
    <t>SJWLM032987_D1</t>
  </si>
  <si>
    <t>SJWLM033022_D1</t>
  </si>
  <si>
    <t>SJWLM033062_D1</t>
  </si>
  <si>
    <t>SJWLM033062_D2</t>
  </si>
  <si>
    <t>SJWLM033068_D1</t>
  </si>
  <si>
    <t>SJWLM033068_D2</t>
  </si>
  <si>
    <t>SJWLM033107_D1</t>
  </si>
  <si>
    <t>SJWLM033157_D1</t>
  </si>
  <si>
    <t>SJWLM046146_D1</t>
  </si>
  <si>
    <t>SJWLM046152_D1</t>
  </si>
  <si>
    <t>SJWLM046158_D1</t>
  </si>
  <si>
    <t>SJWLM049191_D1</t>
  </si>
  <si>
    <t>SJWLM059681_D1</t>
  </si>
  <si>
    <t>SJWLM059681_D2</t>
  </si>
  <si>
    <t>SJWLM071563_D1</t>
  </si>
  <si>
    <t>SJWLM071774_D2</t>
  </si>
  <si>
    <t>SJWLM071778_D1</t>
  </si>
  <si>
    <t>SJWLM071784_D1</t>
  </si>
  <si>
    <t>SJWLM071786_D1</t>
  </si>
  <si>
    <t>10-PATFRM-09A-01R</t>
  </si>
  <si>
    <t>10-PARPET-09A-01R</t>
  </si>
  <si>
    <t>10-PATDGZ-09A-01R</t>
  </si>
  <si>
    <t>10-PATKWU-09A-01R</t>
  </si>
  <si>
    <t>10-PATZYR-03A-01R</t>
  </si>
  <si>
    <t>10-PATPWF-03A-01R</t>
  </si>
  <si>
    <t>10-PARFIH-09A-01R</t>
  </si>
  <si>
    <t>10-PASKCL-09B-01R</t>
  </si>
  <si>
    <t>10-PASZEW-09A-01R</t>
  </si>
  <si>
    <t>10-PATFJD-09A-01R</t>
  </si>
  <si>
    <t>10-PATITY-09A-01R</t>
  </si>
  <si>
    <t>10-PATRHL-09A-01R</t>
  </si>
  <si>
    <t>10-PATXSK-09A-01R</t>
  </si>
  <si>
    <t>zcc161-T</t>
  </si>
  <si>
    <t>zcc36-T</t>
  </si>
  <si>
    <t>20-PARCCH-03A-03R</t>
  </si>
  <si>
    <t>20-PASFEW-09A-05R</t>
  </si>
  <si>
    <t>20-PASTTW-09A-01R</t>
  </si>
  <si>
    <t>20-PASVYA-04A-01R</t>
  </si>
  <si>
    <t>20-PASVYA-09A-01R</t>
  </si>
  <si>
    <t>20-PAEFGR-09A-02R</t>
  </si>
  <si>
    <t>20-PANBZH-09A-03R</t>
  </si>
  <si>
    <t>20-PANGCM-03A-01R</t>
  </si>
  <si>
    <t>20-PANGCM-03A-03R</t>
  </si>
  <si>
    <t>20-PANKFZ-09A-04R</t>
  </si>
  <si>
    <t>20-PANKKE-09A-03R</t>
  </si>
  <si>
    <t>20-PANPTM-09A-02R</t>
  </si>
  <si>
    <t>20-PANUTB-09A-01R</t>
  </si>
  <si>
    <t>20-PANUTB-09A-05R</t>
  </si>
  <si>
    <t>20-PANUUA-09A-02R</t>
  </si>
  <si>
    <t>20-PANVGE-09A-02R</t>
  </si>
  <si>
    <t>20-PANWHP-09A-01R</t>
  </si>
  <si>
    <t>20-PANWHP-09A-02R</t>
  </si>
  <si>
    <t>20-PANYGP-09A-01R</t>
  </si>
  <si>
    <t>20-PANYNR-03A-03R</t>
  </si>
  <si>
    <t>20-PANZWB-09A-02R</t>
  </si>
  <si>
    <t>20-PAPAWN-09A-02R</t>
  </si>
  <si>
    <t>20-PAPVCN-09A-01R</t>
  </si>
  <si>
    <t>20-PAPVCN-09A-03R</t>
  </si>
  <si>
    <t>20-PAPVZK-09A-01R</t>
  </si>
  <si>
    <t>20-PAPVZK-09A-03R</t>
  </si>
  <si>
    <t>20-PAPWYK-09A-03R</t>
  </si>
  <si>
    <t>20-PAPXWI-09A-03R</t>
  </si>
  <si>
    <t>20-PARAHF-09A-01R</t>
  </si>
  <si>
    <t>20-PARDMG-09A-03R</t>
  </si>
  <si>
    <t>20-PARIMT-03A-01R</t>
  </si>
  <si>
    <t>20-PARJYP-03A-01R</t>
  </si>
  <si>
    <t>20-PARMZF-09A-02R</t>
  </si>
  <si>
    <t>20-PARPWL-09A-03R</t>
  </si>
  <si>
    <t>20-PARSHM-03A-02R</t>
  </si>
  <si>
    <t>20-PARTAL-04A-01R</t>
  </si>
  <si>
    <t>20-PARTAL-09A-02R</t>
  </si>
  <si>
    <t>20-PARUDL-03A-01R</t>
  </si>
  <si>
    <t>20-PARXBT-09A-01R</t>
  </si>
  <si>
    <t>20-PARXBT-09A-02R</t>
  </si>
  <si>
    <t>20-PARYFN-03A-01R</t>
  </si>
  <si>
    <t>20-PARYFN-04A-01R</t>
  </si>
  <si>
    <t>20-PASFJB-03A-01R</t>
  </si>
  <si>
    <t>20-PASFJB-09A-01R</t>
  </si>
  <si>
    <t>20-PASMHY-03A-03R</t>
  </si>
  <si>
    <t>20-PASMYS-04A-02R</t>
  </si>
  <si>
    <t>20-PASYJI-04A-02R</t>
  </si>
  <si>
    <t>20-PASYJI-09A-01R</t>
  </si>
  <si>
    <t>20-PASYJI-09A-03R</t>
  </si>
  <si>
    <t>20-PATIAK-04A-01R</t>
  </si>
  <si>
    <t>20-PATIAK-09A-01R</t>
  </si>
  <si>
    <t>20-PANINI-09A-03R</t>
  </si>
  <si>
    <t>20-PANLIR-09A-02R</t>
  </si>
  <si>
    <t>20-PANTPW-09A-01R</t>
  </si>
  <si>
    <t>20-PANTPW-09A-02R</t>
  </si>
  <si>
    <t>20-PAPWIU-09A-01R</t>
  </si>
  <si>
    <t>20-PAPWIU-09A-03R</t>
  </si>
  <si>
    <t>20-PARLVL-04A-02R</t>
  </si>
  <si>
    <t>20-PARLVL-09A-01R</t>
  </si>
  <si>
    <t>20-PARXNG-09A-01R</t>
  </si>
  <si>
    <t>20-PASBBE-04A-02R</t>
  </si>
  <si>
    <t>20-PANSBH-09A-05R</t>
  </si>
  <si>
    <t>20-PANTNA-09A-02R</t>
  </si>
  <si>
    <t>20-PARUBT-09A-02R</t>
  </si>
  <si>
    <t>20-PARUBT-40A-01R</t>
  </si>
  <si>
    <t>20-PASCRZ-04A-01R</t>
  </si>
  <si>
    <t>20-PASINN-04A-02R</t>
  </si>
  <si>
    <t>20-PASXNR-04A-01R</t>
  </si>
  <si>
    <t>20-PAEAKL-09A-03R</t>
  </si>
  <si>
    <t>20-PAECCE-04A-01R</t>
  </si>
  <si>
    <t>20-PAECCE-09A-01R</t>
  </si>
  <si>
    <t>20-PAEDKB-04A-01R</t>
  </si>
  <si>
    <t>20-PAEIKD-04A-01R</t>
  </si>
  <si>
    <t>20-PAEIKD-09A-01R</t>
  </si>
  <si>
    <t>20-PAKIYW-09A-01R</t>
  </si>
  <si>
    <t>20-PAKLPD-09A-02R</t>
  </si>
  <si>
    <t>20-PAKTCX-04A-01R</t>
  </si>
  <si>
    <t>20-PAKTCX-09A-02R</t>
  </si>
  <si>
    <t>20-PAMYGX-09A-03R</t>
  </si>
  <si>
    <t>20-PANFMG-09A-04R</t>
  </si>
  <si>
    <t>20-PANGDN-09A-05R</t>
  </si>
  <si>
    <t>20-PANKFG-09A-02R</t>
  </si>
  <si>
    <t>20-PANKNB-09A-01R</t>
  </si>
  <si>
    <t>20-PANKNB-09A-03R</t>
  </si>
  <si>
    <t>20-PANPKN-09A-03R</t>
  </si>
  <si>
    <t>20-PANYSN-03A-04R</t>
  </si>
  <si>
    <t>20-PANZKA-09A-02R</t>
  </si>
  <si>
    <t>20-PARASV-03A-03R</t>
  </si>
  <si>
    <t>20-PARBIU-04A-02R</t>
  </si>
  <si>
    <t>20-PARBIU-09A-03R</t>
  </si>
  <si>
    <t>20-PARBRA-09A-03R</t>
  </si>
  <si>
    <t>20-PARBXE-09A-04R</t>
  </si>
  <si>
    <t>20-PARCUK-09A-03R</t>
  </si>
  <si>
    <t>20-PARFGK-09A-01R</t>
  </si>
  <si>
    <t>20-PARHVK-09A-04R</t>
  </si>
  <si>
    <t>20-PARJCR-09A-01R</t>
  </si>
  <si>
    <t>20-PARKCX-09A-03R</t>
  </si>
  <si>
    <t>20-PARWDZ-09A-01R</t>
  </si>
  <si>
    <t>20-PASCGR-03A-02R</t>
  </si>
  <si>
    <t>20-PASCGR-04A-01R</t>
  </si>
  <si>
    <t>20-PASGGK-03A-01R</t>
  </si>
  <si>
    <t>20-PASLSD-03A-01R</t>
  </si>
  <si>
    <t>20-PASMGW-09A-01R</t>
  </si>
  <si>
    <t>20-PASSSI-09A-02R</t>
  </si>
  <si>
    <t>20-PASTUH-03A-01R</t>
  </si>
  <si>
    <t>20-PASTUH-04A-01R</t>
  </si>
  <si>
    <t>20-PASVVS-04A-01R</t>
  </si>
  <si>
    <t>20-PASVVS-09A-03R</t>
  </si>
  <si>
    <t>20-PASVYL-09A-01R</t>
  </si>
  <si>
    <t>20-PASWAJ-04A-02R</t>
  </si>
  <si>
    <t>20-PASWAJ-09A-04R</t>
  </si>
  <si>
    <t>20-PASWAT-09A-01R</t>
  </si>
  <si>
    <t>20-PASWAT-09A-02R</t>
  </si>
  <si>
    <t>20-PASWLN-09A-01R</t>
  </si>
  <si>
    <t>20-PASZLJ-09A-01R</t>
  </si>
  <si>
    <t>20-PATDNN-04A-02R</t>
  </si>
  <si>
    <t>20-PATDNN-09A-03R</t>
  </si>
  <si>
    <t>20-PATJHJ-09A-01R</t>
  </si>
  <si>
    <t>20-PATJHJ-40A-01R</t>
  </si>
  <si>
    <t>20-PAEERJ-04A-01R</t>
  </si>
  <si>
    <t>20-PAEERJ-09A-01R</t>
  </si>
  <si>
    <t>20-PAEFGT-03A-01R</t>
  </si>
  <si>
    <t>20-PAEFGT-04A-01R</t>
  </si>
  <si>
    <t>20-PAKSMZ-03A-02R</t>
  </si>
  <si>
    <t>20-PANAEV-09A-03R</t>
  </si>
  <si>
    <t>20-PANLJN-09A-03R</t>
  </si>
  <si>
    <t>20-PARBFJ-09A-01R</t>
  </si>
  <si>
    <t>20-PARBFJ-09A-02R</t>
  </si>
  <si>
    <t>20-PARVAI-03A-02R</t>
  </si>
  <si>
    <t>20-PASCCS-09A-01R</t>
  </si>
  <si>
    <t>20-PASPGA-09A-02R</t>
  </si>
  <si>
    <t>20-PASRTP-09A-01R</t>
  </si>
  <si>
    <t>20-PADYIR-04A-01R</t>
  </si>
  <si>
    <t>20-PADYIR-09A-01R</t>
  </si>
  <si>
    <t>20-PAKERZ-04A-01R</t>
  </si>
  <si>
    <t>20-PAKERZ-09A-01R</t>
  </si>
  <si>
    <t>20-PAKVGI-09A-01R</t>
  </si>
  <si>
    <t>20-PANGTF-09A-04R</t>
  </si>
  <si>
    <t>20-PANLXM-09A-01R</t>
  </si>
  <si>
    <t>20-PANLXM-09A-03R</t>
  </si>
  <si>
    <t>20-PARSAN-03A-01R</t>
  </si>
  <si>
    <t>20-PARXMP-09A-02R</t>
  </si>
  <si>
    <t>20-PARYGA-09A-01R</t>
  </si>
  <si>
    <t>20-PARYGA-09A-03R</t>
  </si>
  <si>
    <t>20-PASGWH-04A-02R</t>
  </si>
  <si>
    <t>20-PASGWH-09A-04R</t>
  </si>
  <si>
    <t>20-PASJGZ-04A-01R</t>
  </si>
  <si>
    <t>20-PASPLU-04A-01R</t>
  </si>
  <si>
    <t>20-PASPLU-09A-02R</t>
  </si>
  <si>
    <t>20-PATELT-03A-01R</t>
  </si>
  <si>
    <t>20-PATELT-03A-05R</t>
  </si>
  <si>
    <t>20-PALGKX-04A-01R</t>
  </si>
  <si>
    <t>20-PALGKX-09A-03R</t>
  </si>
  <si>
    <t>20-PAMVKZ-09A-03R</t>
  </si>
  <si>
    <t>20-PAMYAS-04A-03R</t>
  </si>
  <si>
    <t>20-PAMYAS-09A-03R</t>
  </si>
  <si>
    <t>20-PANDER-09A-01R</t>
  </si>
  <si>
    <t>20-PANDER-09A-02R</t>
  </si>
  <si>
    <t>20-PANHYK-09A-01R</t>
  </si>
  <si>
    <t>20-PANJGR-09A-01R</t>
  </si>
  <si>
    <t>20-PANJGR-09A-03R</t>
  </si>
  <si>
    <t>20-PANLIZ-04A-02R</t>
  </si>
  <si>
    <t>20-PANLIZ-09A-01R</t>
  </si>
  <si>
    <t>20-PANLIZ-09A-03R</t>
  </si>
  <si>
    <t>20-PANNHB-09A-03R</t>
  </si>
  <si>
    <t>20-PANPLS-03A-04R</t>
  </si>
  <si>
    <t>20-PANVGP-03A-04R</t>
  </si>
  <si>
    <t>20-PANVGP-09A-01R</t>
  </si>
  <si>
    <t>20-PAPVDV-03A-01R</t>
  </si>
  <si>
    <t>20-PAPWHS-09A-03R</t>
  </si>
  <si>
    <t>20-PARCVS-04A-01R</t>
  </si>
  <si>
    <t>20-PARCZL-04A-02R</t>
  </si>
  <si>
    <t>20-PARCZL-09A-02R</t>
  </si>
  <si>
    <t>20-PARENB-09A-01R</t>
  </si>
  <si>
    <t>20-PARENB-09A-03R</t>
  </si>
  <si>
    <t>20-PARGVC-03A-03R</t>
  </si>
  <si>
    <t>20-PARIZR-03A-02R</t>
  </si>
  <si>
    <t>20-PARUUB-09A-01R</t>
  </si>
  <si>
    <t>20-PARUUB-09A-02R</t>
  </si>
  <si>
    <t>20-PARZUU-09A-01R</t>
  </si>
  <si>
    <t>20-PARZUU-09A-04R</t>
  </si>
  <si>
    <t>20-PASBHI-09A-01R</t>
  </si>
  <si>
    <t>20-PASHBI-09A-01R</t>
  </si>
  <si>
    <t>20-PASHYZ-04A-01R</t>
  </si>
  <si>
    <t>20-PASHYZ-09A-03R</t>
  </si>
  <si>
    <t>20-PASPKE-09A-01R</t>
  </si>
  <si>
    <t>20-PASPKE-09A-04R</t>
  </si>
  <si>
    <t>20-PASWPT-09A-01R</t>
  </si>
  <si>
    <t>20-PASXYG-09A-01R</t>
  </si>
  <si>
    <t>20-PASXYG-09A-05R</t>
  </si>
  <si>
    <t>20-PATAST-09A-01R</t>
  </si>
  <si>
    <t>20-PATDHA-09A-01R</t>
  </si>
  <si>
    <t>20-PASIEJ-09A-01R</t>
  </si>
  <si>
    <t>20-PASWPD-09A-02R</t>
  </si>
  <si>
    <t>10-PANIEU-03A-01R</t>
  </si>
  <si>
    <t>10-PANJWJ-09A-01R</t>
  </si>
  <si>
    <t>10-PANSPW-09A-01R</t>
  </si>
  <si>
    <t>10-PANWVW-09A-01R</t>
  </si>
  <si>
    <t>10-PAPHEK-03A-01R</t>
  </si>
  <si>
    <t>10-PAKYEP-03A-01R</t>
  </si>
  <si>
    <t>10-PANDWE-03A-02R</t>
  </si>
  <si>
    <t>10-PANSBR-09A-01R</t>
  </si>
  <si>
    <t>10-PANSDA-04A-02R</t>
  </si>
  <si>
    <t>10-PANSDA-09A-02R</t>
  </si>
  <si>
    <t>10-PANSFD-09A-01R</t>
  </si>
  <si>
    <t>10-PANWYH-09A-02R</t>
  </si>
  <si>
    <t>10-PANWYH-09B-01R</t>
  </si>
  <si>
    <t>10-PANXDB-03A-01R</t>
  </si>
  <si>
    <t>10-PANZPJ-04A-01R</t>
  </si>
  <si>
    <t>10-PANZPJ-09A-02R</t>
  </si>
  <si>
    <t>10-PAPBCI-09A-01R</t>
  </si>
  <si>
    <t>10-PAPBZK-09A-01R</t>
  </si>
  <si>
    <t>10-PAPEFH-04A-01R</t>
  </si>
  <si>
    <t>10-PAPEFH-09A-01R</t>
  </si>
  <si>
    <t>10-PAPEWB-09A-01R</t>
  </si>
  <si>
    <t>10-PAPFWH-09A-01R</t>
  </si>
  <si>
    <t>10-PAPGNC-03A-02R</t>
  </si>
  <si>
    <t>10-PAPGYC-09A-01R</t>
  </si>
  <si>
    <t>10-PAPISG-04A-01R</t>
  </si>
  <si>
    <t>10-PAPPGN-04A-02R</t>
  </si>
  <si>
    <t>10-PAPRCS-04A-01R</t>
  </si>
  <si>
    <t>10-PAPRCS-09A-01R</t>
  </si>
  <si>
    <t>10-PAPSPG-04A-01R</t>
  </si>
  <si>
    <t>10-PAPSPG-04A-02R</t>
  </si>
  <si>
    <t>10-PAPSPN-04A-01R</t>
  </si>
  <si>
    <t>10-PAPSPN-09A-01R</t>
  </si>
  <si>
    <t>10-PAPZST-04A-01R</t>
  </si>
  <si>
    <t>10-PAPZST-09A-01R</t>
  </si>
  <si>
    <t>10-PARARJ-09A-01R</t>
  </si>
  <si>
    <t>10-PARBVI-04A-01R</t>
  </si>
  <si>
    <t>10-PARBVI-09A-01R</t>
  </si>
  <si>
    <t>10-PARBVI-09A-02R</t>
  </si>
  <si>
    <t>10-PARDWE-03A-01R</t>
  </si>
  <si>
    <t>10-PARFLV-04A-02R</t>
  </si>
  <si>
    <t>10-PARFLV-09A-01R</t>
  </si>
  <si>
    <t>10-PARGFV-04A-01R</t>
  </si>
  <si>
    <t>10-PARGHW-04A-01R</t>
  </si>
  <si>
    <t>10-PASEVJ-09B-01R</t>
  </si>
  <si>
    <t>10-PANKAK-04A-02R</t>
  </si>
  <si>
    <t>10-PANKAK-09A-01R</t>
  </si>
  <si>
    <t>10-PANKAK-09A-02R</t>
  </si>
  <si>
    <t>10-PANTSM-04A-01R</t>
  </si>
  <si>
    <t>10-PANTSM-04A-02R</t>
  </si>
  <si>
    <t>10-PANTSM-09A-01R</t>
  </si>
  <si>
    <t>10-PANSUL-09A-01R</t>
  </si>
  <si>
    <t>10-PANUHA-09A-01R</t>
  </si>
  <si>
    <t>10-PAPDKJ-09A-01R</t>
  </si>
  <si>
    <t>10-PAPECF-04A-01R</t>
  </si>
  <si>
    <t>10-PAPECF-09A-01R</t>
  </si>
  <si>
    <t>10-PAPEJN-04A-01R</t>
  </si>
  <si>
    <t>10-PAPEJN-09A-01R</t>
  </si>
  <si>
    <t>10-PAPLTZ-04A-01R</t>
  </si>
  <si>
    <t>10-PAPLTZ-09A-01R</t>
  </si>
  <si>
    <t>10-PAPMFI-04A-02R</t>
  </si>
  <si>
    <t>10-PAPMVB-04A-02R</t>
  </si>
  <si>
    <t>10-PAPMVB-09A-02R</t>
  </si>
  <si>
    <t>10-PARAKF-04A-01R</t>
  </si>
  <si>
    <t>10-PARAKF-09A-01R</t>
  </si>
  <si>
    <t>10-PARLAF-04A-01R</t>
  </si>
  <si>
    <t>10-PARLAF-09A-01R</t>
  </si>
  <si>
    <t>10-PARNMF-03A-02R</t>
  </si>
  <si>
    <t>10-PARNMF-04A-01R</t>
  </si>
  <si>
    <t>10-PARPZJ-03A-02R</t>
  </si>
  <si>
    <t>10-PARXMC-04A-02R</t>
  </si>
  <si>
    <t>10-PARXMC-09A-01R</t>
  </si>
  <si>
    <t>10-PANSHK-04A-02R</t>
  </si>
  <si>
    <t>10-PANSHK-09A-01R</t>
  </si>
  <si>
    <t>10-PANUSN-03A-01R</t>
  </si>
  <si>
    <t>10-PANUSN-04A-01R</t>
  </si>
  <si>
    <t>10-PAPLUG-09A-01R</t>
  </si>
  <si>
    <t>10-PAMXHJ-09A-01R</t>
  </si>
  <si>
    <t>10-PAMXSP-09A-01R</t>
  </si>
  <si>
    <t>10-PANEUH-09A-01R</t>
  </si>
  <si>
    <t>10-PANKRG-03A-02R</t>
  </si>
  <si>
    <t>10-PANRYM-09A-01R</t>
  </si>
  <si>
    <t>10-PANSIA-09A-02R</t>
  </si>
  <si>
    <t>10-PANSXG-09A-02R</t>
  </si>
  <si>
    <t>10-PANWHJ-09A-01R</t>
  </si>
  <si>
    <t>10-PANXDR-09A-01R</t>
  </si>
  <si>
    <t>10-PANXPE-04A-01R</t>
  </si>
  <si>
    <t>10-PANYEJ-09A-01R</t>
  </si>
  <si>
    <t>10-PANYYV-04A-01R</t>
  </si>
  <si>
    <t>10-PAPACP-04A-02R</t>
  </si>
  <si>
    <t>10-PAPAIZ-09A-01R</t>
  </si>
  <si>
    <t>10-PAPBES-03A-01R</t>
  </si>
  <si>
    <t>10-PAPBFN-09A-01R</t>
  </si>
  <si>
    <t>10-PAPCVZ-04A-01R</t>
  </si>
  <si>
    <t>10-PAPDJM-04A-01R</t>
  </si>
  <si>
    <t>10-PAPDUF-09A-01R</t>
  </si>
  <si>
    <t>10-PAPDWT-04A-01R</t>
  </si>
  <si>
    <t>10-PAPEAB-04A-01R</t>
  </si>
  <si>
    <t>10-PAPESW-09A-02R</t>
  </si>
  <si>
    <t>10-PAPFXN-09A-01R</t>
  </si>
  <si>
    <t>10-PAPIJB-04A-01R</t>
  </si>
  <si>
    <t>10-PAPIJM-09A-01R</t>
  </si>
  <si>
    <t>10-PAPIJM-09A-02R</t>
  </si>
  <si>
    <t>10-PAPJIB-04A-01R</t>
  </si>
  <si>
    <t>10-PAPJIB-09A-01R</t>
  </si>
  <si>
    <t>10-PAPLDM-04A-01R</t>
  </si>
  <si>
    <t>10-PAPNFY-03A-02R</t>
  </si>
  <si>
    <t>10-PAPNFY-04A-02R</t>
  </si>
  <si>
    <t>10-PAPVTA-04A-01R</t>
  </si>
  <si>
    <t>10-PAPVTA-09A-01R</t>
  </si>
  <si>
    <t>10-PAPVTA-09A-02R</t>
  </si>
  <si>
    <t>10-PARBRK-04A-01R</t>
  </si>
  <si>
    <t>10-PARBRK-09A-01R</t>
  </si>
  <si>
    <t>10-PARGVZ-04A-01R</t>
  </si>
  <si>
    <t>10-PARJSR-04A-02R</t>
  </si>
  <si>
    <t>10-PARJSR-09A-01R</t>
  </si>
  <si>
    <t>10-PARMSP-04A-01R</t>
  </si>
  <si>
    <t>10-PARMSP-09A-01R</t>
  </si>
  <si>
    <t>10-PARSGC-03A-02R</t>
  </si>
  <si>
    <t>10-PARTJL-09A-02R</t>
  </si>
  <si>
    <t>10-PARTKL-09A-02R</t>
  </si>
  <si>
    <t>10-PASDYK-03A-02R</t>
  </si>
  <si>
    <t>10-PANKMB-09A-02R</t>
  </si>
  <si>
    <t>10-PANLIC-09A-01R</t>
  </si>
  <si>
    <t>10-PANLIC-09A-02R</t>
  </si>
  <si>
    <t>10-PANYZE-09A-01R</t>
  </si>
  <si>
    <t>10-PAPDUV-04A-01R</t>
  </si>
  <si>
    <t>10-PAPDUV-04A-02R</t>
  </si>
  <si>
    <t>10-PAPDUV-09A-02R</t>
  </si>
  <si>
    <t>10-PAPJHR-09A-01R</t>
  </si>
  <si>
    <t>10-PAPJXI-04A-01R</t>
  </si>
  <si>
    <t>10-PAPJXI-09A-01R</t>
  </si>
  <si>
    <t>10-PAPLDL-03A-01R</t>
  </si>
  <si>
    <t>10-PAPLDL-04A-01R</t>
  </si>
  <si>
    <t>10-PAPNMY-04A-02R</t>
  </si>
  <si>
    <t>10-PAPNMY-09A-01R</t>
  </si>
  <si>
    <t>10-PARSZH-09A-01R</t>
  </si>
  <si>
    <t>10-PASHUI-04A-02R</t>
  </si>
  <si>
    <t>10-PASHUI-09A-02R</t>
  </si>
  <si>
    <t>10-PAPHMH-09A-02R</t>
  </si>
  <si>
    <t>10-PARLEK-03A-01R</t>
  </si>
  <si>
    <t>10-PARUBK-03A-01R</t>
  </si>
  <si>
    <t>10-PANYGB-04A-01R</t>
  </si>
  <si>
    <t>10-PANYGB-09A-01R</t>
  </si>
  <si>
    <t>10-PARPNM-09A-01R</t>
  </si>
  <si>
    <t>10-PASUBW-09A-01R</t>
  </si>
  <si>
    <t>10-PATTEE-03A-02R</t>
  </si>
  <si>
    <t>10-PANCVR-03A-01R</t>
  </si>
  <si>
    <t>10-PANCVR-04A-02R</t>
  </si>
  <si>
    <t>10-PANWHW-09A-01R</t>
  </si>
  <si>
    <t>10-PANWHW-09A-02R</t>
  </si>
  <si>
    <t>10-PAPAGK-04A-01R</t>
  </si>
  <si>
    <t>10-PAPAGK-09A-01R</t>
  </si>
  <si>
    <t>10-PAPGGT-03A-01R</t>
  </si>
  <si>
    <t>10-PAPHGD-09A-01R</t>
  </si>
  <si>
    <t>10-PAPHZT-09A-01R</t>
  </si>
  <si>
    <t>10-PAPHZT-09B-01R</t>
  </si>
  <si>
    <t>10-PAPKNC-09A-01R</t>
  </si>
  <si>
    <t>10-PAPZNK-04A-01R</t>
  </si>
  <si>
    <t>10-PAPZNK-09A-01R</t>
  </si>
  <si>
    <t>10-PARJZZ-04A-01R</t>
  </si>
  <si>
    <t>10-PARJZZ-09A-01R</t>
  </si>
  <si>
    <t>10-PARVWD-09A-01R</t>
  </si>
  <si>
    <t>10-PASCIU-03A-01R</t>
  </si>
  <si>
    <t>10-PASCIU-03A-02R</t>
  </si>
  <si>
    <t>10-PASSXJ-03A-01R</t>
  </si>
  <si>
    <t>10-PANGIF-03A-01R</t>
  </si>
  <si>
    <t>10-PAPBSY-09A-01R</t>
  </si>
  <si>
    <t>10-PAPHJF-04A-01R</t>
  </si>
  <si>
    <t>10-PAPHJF-09A-01R</t>
  </si>
  <si>
    <t>10-PAPMYD-03A-01R</t>
  </si>
  <si>
    <t>10-PAPRFE-09A-01R</t>
  </si>
  <si>
    <t>10-PAPTLM-09A-01R</t>
  </si>
  <si>
    <t>10-PARACA-09A-01R</t>
  </si>
  <si>
    <t>10-PARFTR-04A-01R</t>
  </si>
  <si>
    <t>10-PARFTR-09A-01R</t>
  </si>
  <si>
    <t>10-PARGML-03A-02R</t>
  </si>
  <si>
    <t>10-PARIAD-03A-01R</t>
  </si>
  <si>
    <t>10-PARIAD-04A-01R</t>
  </si>
  <si>
    <t>10-PARMXF-03A-01R</t>
  </si>
  <si>
    <t>10-PARMXF-04A-01R</t>
  </si>
  <si>
    <t>10-PARUGP-09A-01R</t>
  </si>
  <si>
    <t>10-PARWVN-03A-01R</t>
  </si>
  <si>
    <t>10-PASFXA-03A-01R</t>
  </si>
  <si>
    <t>10-PASFXA-04A-01R</t>
  </si>
  <si>
    <t>10-PASFXA-04A-02R</t>
  </si>
  <si>
    <t>10-PASKAY-04A-01R</t>
  </si>
  <si>
    <t>10-PASKAY-09A-01R</t>
  </si>
  <si>
    <t>10-PASKHT-03A-02R</t>
  </si>
  <si>
    <t>10-PASLZM-40A-01R</t>
  </si>
  <si>
    <t>10-PASYGM-03A-02R</t>
  </si>
  <si>
    <t>10-PATCTI-04A-01R</t>
  </si>
  <si>
    <t>10-PATCTI-09A-01R</t>
  </si>
  <si>
    <t>10-PANFNZ-03A-01R</t>
  </si>
  <si>
    <t>10-PANJPG-09A-01R</t>
  </si>
  <si>
    <t>10-PANKDT-03A-01R</t>
  </si>
  <si>
    <t>10-PANKGK-09A-01R</t>
  </si>
  <si>
    <t>10-PANPJI-09A-01R</t>
  </si>
  <si>
    <t>10-PANRDC-03A-01R</t>
  </si>
  <si>
    <t>10-PANRDC-03A-02R</t>
  </si>
  <si>
    <t>10-PANRWG-09A-01R</t>
  </si>
  <si>
    <t>10-PANUUF-09A-02R</t>
  </si>
  <si>
    <t>10-PANWFB-09A-01R</t>
  </si>
  <si>
    <t>10-PANZXZ-03A-02R</t>
  </si>
  <si>
    <t>10-PAPIGX-09A-02R</t>
  </si>
  <si>
    <t>10-PAPNNX-04A-01R</t>
  </si>
  <si>
    <t>10-PAPNNX-09A-01R</t>
  </si>
  <si>
    <t>10-PAPNNX-09A-02R</t>
  </si>
  <si>
    <t>30-PAIFXV-01A-01R</t>
  </si>
  <si>
    <t>30-PAIPGU-01A-01R</t>
  </si>
  <si>
    <t>30-PAISNS-01A-01R</t>
  </si>
  <si>
    <t>30-PAITCI-01A-01R</t>
  </si>
  <si>
    <t>30-PAITEG-01A-01R</t>
  </si>
  <si>
    <t>30-PAIVHE-01A-01R</t>
  </si>
  <si>
    <t>30-PAIXIF-01A-01R</t>
  </si>
  <si>
    <t>30-PAKYZS-01A-01R</t>
  </si>
  <si>
    <t>30-PAKZRH-01A-01R</t>
  </si>
  <si>
    <t>30-PALBFW-01A-01R</t>
  </si>
  <si>
    <t>30-PALCBW-01A-01R</t>
  </si>
  <si>
    <t>30-PALETP-01A-01R</t>
  </si>
  <si>
    <t>30-PALEVG-01A-01R</t>
  </si>
  <si>
    <t>30-PALIIN-01A-01R</t>
  </si>
  <si>
    <t>30-PALKUC-01A-01R</t>
  </si>
  <si>
    <t>30-PALNVP-01A-01R</t>
  </si>
  <si>
    <t>30-PALTEG-01A-01R</t>
  </si>
  <si>
    <t>30-PALUYS-01A-01R</t>
  </si>
  <si>
    <t>30-PALVKK-01A-01R</t>
  </si>
  <si>
    <t>30-PALWVJ-01A-01R</t>
  </si>
  <si>
    <t>30-PALXTB-01A-01R</t>
  </si>
  <si>
    <t>30-PALZZV-01A-01R</t>
  </si>
  <si>
    <t>30-PAMBMJ-01A-01R</t>
  </si>
  <si>
    <t>30-PAMEZH-01A-01R</t>
  </si>
  <si>
    <t>30-PAMMXF-01A-01R</t>
  </si>
  <si>
    <t>30-PAMNLH-01A-01R</t>
  </si>
  <si>
    <t>30-PAMVRA-01A-01R</t>
  </si>
  <si>
    <t>30-PAMYCE-01A-01R</t>
  </si>
  <si>
    <t>30-PAMZGT-01A-01R</t>
  </si>
  <si>
    <t>30-PAMZMG-01A-01R</t>
  </si>
  <si>
    <t>30-PANBJH-01A-01R</t>
  </si>
  <si>
    <t>30-PANBMJ-01A-01R</t>
  </si>
  <si>
    <t>30-PANBSP-01A-01R</t>
  </si>
  <si>
    <t>30-PANGXK-01A-01R</t>
  </si>
  <si>
    <t>30-PANJLH-01A-01R</t>
  </si>
  <si>
    <t>30-PANKFE-01A-01R</t>
  </si>
  <si>
    <t>30-PANLET-01A-01R</t>
  </si>
  <si>
    <t>30-PANNMS-01A-01R</t>
  </si>
  <si>
    <t>30-PANRHJ-01A-01R</t>
  </si>
  <si>
    <t>30-PANRRW-01A-01R</t>
  </si>
  <si>
    <t>30-PANRVJ-01A-01R</t>
  </si>
  <si>
    <t>30-PANSBN-01A-01R</t>
  </si>
  <si>
    <t>30-PANUIF-01A-01R</t>
  </si>
  <si>
    <t>30-PANUKV-01A-01R</t>
  </si>
  <si>
    <t>30-PANWRR-01A-01R</t>
  </si>
  <si>
    <t>30-PANXJL-01A-01R</t>
  </si>
  <si>
    <t>30-PANYGR-01A-01R</t>
  </si>
  <si>
    <t>30-PANZPV-01A-01R</t>
  </si>
  <si>
    <t>30-PANZRV-01A-01R</t>
  </si>
  <si>
    <t>30-PANZVU-01A-01R</t>
  </si>
  <si>
    <t>30-PAPBGH-01A-01R</t>
  </si>
  <si>
    <t>30-PAPBJE-01A-01R</t>
  </si>
  <si>
    <t>30-PAPBZI-01A-01R</t>
  </si>
  <si>
    <t>30-PAPCTS-01A-01R</t>
  </si>
  <si>
    <t>30-PAPEAV-01A-01R</t>
  </si>
  <si>
    <t>30-PAPEFE-01A-01R</t>
  </si>
  <si>
    <t>30-PAPHPE-01A-01R</t>
  </si>
  <si>
    <t>30-PAPICY-01A-01R</t>
  </si>
  <si>
    <t>30-PAPKWN-01A-01R</t>
  </si>
  <si>
    <t>30-PAPKXS-01A-01R</t>
  </si>
  <si>
    <t>30-PAPLSD-01A-01R</t>
  </si>
  <si>
    <t>30-PAPTAN-01A-01R</t>
  </si>
  <si>
    <t>30-PAPTCR-01A-01R</t>
  </si>
  <si>
    <t>30-PAPTDH-01A-01R</t>
  </si>
  <si>
    <t>30-PAPTFZ-01A-01R</t>
  </si>
  <si>
    <t>30-PAPTLV-01A-01R</t>
  </si>
  <si>
    <t>30-PAPUAR-01A-01R</t>
  </si>
  <si>
    <t>30-PAPUEB-01A-01R</t>
  </si>
  <si>
    <t>30-PAPUNH-01A-01R</t>
  </si>
  <si>
    <t>30-PAPUWY-01A-01R</t>
  </si>
  <si>
    <t>30-PAPVEB-04A-01R</t>
  </si>
  <si>
    <t>30-PAPVFD-01A-01R</t>
  </si>
  <si>
    <t>30-PAPVRN-01A-01R</t>
  </si>
  <si>
    <t>30-PAPVXS-01A-01R</t>
  </si>
  <si>
    <t>30-PAPZYP-01A-01R</t>
  </si>
  <si>
    <t>30-PAPZYZ-01A-01R</t>
  </si>
  <si>
    <t>30-PARACM-01A-01R</t>
  </si>
  <si>
    <t>30-PARACS-01A-01R</t>
  </si>
  <si>
    <t>30-PARAMT-01A-01R</t>
  </si>
  <si>
    <t>30-PARBAJ-01A-01R</t>
  </si>
  <si>
    <t>30-PARBAJ-02A-01R</t>
  </si>
  <si>
    <t>30-PARBGP-01A-01R</t>
  </si>
  <si>
    <t>30-PARDCK-01A-01R</t>
  </si>
  <si>
    <t>30-PARDIW-01A-01R</t>
  </si>
  <si>
    <t>30-PARFRE-01A-01R</t>
  </si>
  <si>
    <t>30-PARFWB-01A-01R</t>
  </si>
  <si>
    <t>30-PARGKK-01A-01R</t>
  </si>
  <si>
    <t>30-PARHAM-01A-01R</t>
  </si>
  <si>
    <t>30-PARHAM-02A-01R</t>
  </si>
  <si>
    <t>30-PARJVP-01A-01R</t>
  </si>
  <si>
    <t>30-PARKGJ-01A-01R</t>
  </si>
  <si>
    <t>30-PARNNC-01A-01R</t>
  </si>
  <si>
    <t>30-PARRBU-01A-01R</t>
  </si>
  <si>
    <t>30-PARSBI-01A-01R</t>
  </si>
  <si>
    <t>30-PARSHT-01A-01R</t>
  </si>
  <si>
    <t>30-PARVLK-01A-01R</t>
  </si>
  <si>
    <t>30-PARYNK-01A-01R</t>
  </si>
  <si>
    <t>30-PARZCJ-01A-01R</t>
  </si>
  <si>
    <t>30-PARZHA-01A-01R</t>
  </si>
  <si>
    <t>30-PARZIP-01A-01R</t>
  </si>
  <si>
    <t>30-PASCFC-01A-01R</t>
  </si>
  <si>
    <t>30-PASCLP-01A-01R</t>
  </si>
  <si>
    <t>30-PASCTR-01A-01R</t>
  </si>
  <si>
    <t>30-PASDZJ-01A-01R</t>
  </si>
  <si>
    <t>30-PASEGA-01A-01R</t>
  </si>
  <si>
    <t>30-PASFGG-01A-01R</t>
  </si>
  <si>
    <t>30-PASFIC-01A-01R</t>
  </si>
  <si>
    <t>30-PASFRV-01A-01R</t>
  </si>
  <si>
    <t>30-PASGAP-01A-01R</t>
  </si>
  <si>
    <t>30-PASGAP-02A-01R</t>
  </si>
  <si>
    <t>30-PASGPY-01A-01R</t>
  </si>
  <si>
    <t>30-PASGUT-01A-01R</t>
  </si>
  <si>
    <t>30-PASHFA-01A-01R</t>
  </si>
  <si>
    <t>30-PASJZC-01A-01R</t>
  </si>
  <si>
    <t>30-PASLGS-01A-01R</t>
  </si>
  <si>
    <t>30-PASMDM-01A-01R</t>
  </si>
  <si>
    <t>30-PASMJG-01A-01R</t>
  </si>
  <si>
    <t>30-PASMNT-01A-01R</t>
  </si>
  <si>
    <t>30-PASNEF-01A-01R</t>
  </si>
  <si>
    <t>30-PASNML-01A-01R</t>
  </si>
  <si>
    <t>30-PASNPG-01A-01R</t>
  </si>
  <si>
    <t>30-PASNPG-02A-01R</t>
  </si>
  <si>
    <t>30-PASNZU-01A-01R</t>
  </si>
  <si>
    <t>30-PASPBZ-01A-01R</t>
  </si>
  <si>
    <t>30-PASPER-01A-01R</t>
  </si>
  <si>
    <t>30-PASRFS-01A-01R</t>
  </si>
  <si>
    <t>30-PASSRN-01A-01R</t>
  </si>
  <si>
    <t>30-PASSRS-01A-01R</t>
  </si>
  <si>
    <t>30-PASSWW-01A-01R</t>
  </si>
  <si>
    <t>30-PASTCN-01A-01R</t>
  </si>
  <si>
    <t>30-PASTKC-01A-01R</t>
  </si>
  <si>
    <t>30-PASUCB-01A-01R</t>
  </si>
  <si>
    <t>30-PASUML-01A-01R</t>
  </si>
  <si>
    <t>30-PASUYG-01A-01R</t>
  </si>
  <si>
    <t>30-PASVRU-01A-01R</t>
  </si>
  <si>
    <t>30-PASWFB-01A-01R</t>
  </si>
  <si>
    <t>30-PASWIJ-01A-01R</t>
  </si>
  <si>
    <t>30-PASWVY-01A-01R</t>
  </si>
  <si>
    <t>30-PASWYR-01A-01R</t>
  </si>
  <si>
    <t>30-PASXGP-01A-01R</t>
  </si>
  <si>
    <t>30-PASXHE-01A-01R</t>
  </si>
  <si>
    <t>30-PASXIE-01A-01R</t>
  </si>
  <si>
    <t>30-PASXRG-01A-01R</t>
  </si>
  <si>
    <t>30-PASXRJ-01A-01R</t>
  </si>
  <si>
    <t>30-PASYPX-01A-01R</t>
  </si>
  <si>
    <t>30-PASZKE-01A-01R</t>
  </si>
  <si>
    <t>30-PASZPI-01A-01R</t>
  </si>
  <si>
    <t>30-PATAYJ-01A-01R</t>
  </si>
  <si>
    <t>30-PATBMM-01A-01R</t>
  </si>
  <si>
    <t>30-PATCFL-01A-01R</t>
  </si>
  <si>
    <t>30-PATDWN-01A-01R</t>
  </si>
  <si>
    <t>30-PATDXC-01A-01R</t>
  </si>
  <si>
    <t>30-PATDXG-01A-01R</t>
  </si>
  <si>
    <t>30-PATEKG-01A-01R</t>
  </si>
  <si>
    <t>30-PATEPF-01A-01R</t>
  </si>
  <si>
    <t>30-PATESI-01A-01R</t>
  </si>
  <si>
    <t>30-PATFCY-01A-01R</t>
  </si>
  <si>
    <t>30-PATFXV-01A-01R</t>
  </si>
  <si>
    <t>30-PATGJU-01A-01R</t>
  </si>
  <si>
    <t>30-PATGLU-01A-01R</t>
  </si>
  <si>
    <t>30-PATHKB-01A-01R</t>
  </si>
  <si>
    <t>30-PATHVK-01A-01R</t>
  </si>
  <si>
    <t>30-PATINJ-01A-01R</t>
  </si>
  <si>
    <t>30-PATNKP-02A-01R</t>
  </si>
  <si>
    <t>30-PATYIL-01A-01R</t>
  </si>
  <si>
    <t>30-PATYIL-02A-01R</t>
  </si>
  <si>
    <t>30-PAUDDK-01A-01R</t>
  </si>
  <si>
    <t>30-PAUDDK-02A-01R</t>
  </si>
  <si>
    <t>40-0A4HLD-01A-01R</t>
  </si>
  <si>
    <t>40-0A4HMC-01A-01R</t>
  </si>
  <si>
    <t>40-0A4HX8-01A-01R</t>
  </si>
  <si>
    <t>40-0A4HXS-01A-01R</t>
  </si>
  <si>
    <t>40-0A4HY5-01A-01R</t>
  </si>
  <si>
    <t>40-0A4I0Q-01A-01R</t>
  </si>
  <si>
    <t>40-0A4I0S-01A-01R</t>
  </si>
  <si>
    <t>40-0A4I0W-01A-01R</t>
  </si>
  <si>
    <t>40-0A4I3S-01A-01R</t>
  </si>
  <si>
    <t>40-0A4I42-01A-01R</t>
  </si>
  <si>
    <t>40-0A4I48-01A-01R</t>
  </si>
  <si>
    <t>40-0A4I4E-01A-01R</t>
  </si>
  <si>
    <t>40-0A4I4M-01A-01R</t>
  </si>
  <si>
    <t>40-0A4I4O-01A-01R</t>
  </si>
  <si>
    <t>40-0A4I5B-01A-01R</t>
  </si>
  <si>
    <t>40-0A4I65-01A-01R</t>
  </si>
  <si>
    <t>40-0A4I6O-01A-01R</t>
  </si>
  <si>
    <t>40-0A4I8U-01A-01R</t>
  </si>
  <si>
    <t>40-0A4I9K-01A-01R</t>
  </si>
  <si>
    <t>40-PAKFVX-01A-01R</t>
  </si>
  <si>
    <t>40-PAKUZU-01A-01R</t>
  </si>
  <si>
    <t>40-PAKXLD-01A-01R</t>
  </si>
  <si>
    <t>40-PAKZZK-01A-01R</t>
  </si>
  <si>
    <t>40-PALECC-01A-01R</t>
  </si>
  <si>
    <t>40-PALFYN-01A-01R</t>
  </si>
  <si>
    <t>40-PALHRL-01A-01R</t>
  </si>
  <si>
    <t>40-PALKDP-01A-01R</t>
  </si>
  <si>
    <t>40-PALKGN-01A-01R</t>
  </si>
  <si>
    <t>40-PALWWX-01A-01R</t>
  </si>
  <si>
    <t>40-PALZGU-01A-01R</t>
  </si>
  <si>
    <t>40-PAMEKS-01A-01R</t>
  </si>
  <si>
    <t>40-PAMHLF-01A-01R</t>
  </si>
  <si>
    <t>40-PAMHYN-01A-01R</t>
  </si>
  <si>
    <t>40-PAMJXS-01A-01R</t>
  </si>
  <si>
    <t>40-PAMLKS-01A-01R</t>
  </si>
  <si>
    <t>40-PAMRHD-01A-01R</t>
  </si>
  <si>
    <t>40-PAMTCM-01A-01R</t>
  </si>
  <si>
    <t>40-PAMYYJ-01A-01R</t>
  </si>
  <si>
    <t>40-PANGPE-01A-01R</t>
  </si>
  <si>
    <t>40-PANGRW-01A-01R</t>
  </si>
  <si>
    <t>40-PANMIG-01A-01R</t>
  </si>
  <si>
    <t>40-PANPUM-01A-01R</t>
  </si>
  <si>
    <t>40-PANSEN-01A-01R</t>
  </si>
  <si>
    <t>40-PANVJJ-01A-01R</t>
  </si>
  <si>
    <t>40-PANXSC-01A-01R</t>
  </si>
  <si>
    <t>40-PANZHX-01A-01R</t>
  </si>
  <si>
    <t>40-PANZZJ-01A-01R</t>
  </si>
  <si>
    <t>40-PAPFLB-01A-01R</t>
  </si>
  <si>
    <t>40-PAPIJR-01A-01R</t>
  </si>
  <si>
    <t>40-PAPKWD-01A-01R</t>
  </si>
  <si>
    <t>40-PAPNVD-01A-01R</t>
  </si>
  <si>
    <t>40-PAPWWC-01A-01R</t>
  </si>
  <si>
    <t>40-PAPXGT-01A-01R</t>
  </si>
  <si>
    <t>40-PARBGW-01A-01R</t>
  </si>
  <si>
    <t>40-PARDAX-01A-01R</t>
  </si>
  <si>
    <t>40-PARFTG-01A-01R</t>
  </si>
  <si>
    <t>40-PARGTM-01A-01R</t>
  </si>
  <si>
    <t>40-PARJXU-01A-01R</t>
  </si>
  <si>
    <t>40-PARKAF-01A-01R</t>
  </si>
  <si>
    <t>40-PASEBY-01A-01R</t>
  </si>
  <si>
    <t>40-PASEFS-01A-01R</t>
  </si>
  <si>
    <t>40-PASFCV-01A-01R</t>
  </si>
  <si>
    <t>40-PASKZZ-01A-01R</t>
  </si>
  <si>
    <t>40-PASNZV-01A-01R</t>
  </si>
  <si>
    <t>40-PASRNE-01A-01R</t>
  </si>
  <si>
    <t>40-PASSLM-01A-01R</t>
  </si>
  <si>
    <t>40-PASUUH-01A-01R</t>
  </si>
  <si>
    <t>40-PASYUK-01A-01R</t>
  </si>
  <si>
    <t>40-PATAWV-01A-01R</t>
  </si>
  <si>
    <t>40-PATEEM-01A-01R</t>
  </si>
  <si>
    <t>40-PATJVI-01A-01R</t>
  </si>
  <si>
    <t>40-PATKSS-01A-01R</t>
  </si>
  <si>
    <t>40-PATMIF-01A-01R</t>
  </si>
  <si>
    <t>40-PATMPU-01A-01R</t>
  </si>
  <si>
    <t>40-PATMXR-01A-01R</t>
  </si>
  <si>
    <t>40-PATPBS-01A-01R</t>
  </si>
  <si>
    <t>40-PATUXZ-01A-01R</t>
  </si>
  <si>
    <t>40-PAUBIT-01A-01R</t>
  </si>
  <si>
    <t>40-PAUTWB-01A-01R</t>
  </si>
  <si>
    <t>40-PAUTYB-01A-01R</t>
  </si>
  <si>
    <t>40-PAUUML-01A-01R</t>
  </si>
  <si>
    <t>40-PAUVUL-01A-01R</t>
  </si>
  <si>
    <t>40-PAUXPZ-01A-01R</t>
  </si>
  <si>
    <t>40-PAUYTT-01A-01R</t>
  </si>
  <si>
    <t>40-PAVALD-01A-01R</t>
  </si>
  <si>
    <t>40-PAVCLP-01A-01R</t>
  </si>
  <si>
    <t>40-PAVDTY-01A-01R</t>
  </si>
  <si>
    <t>40-PAVECB-01A-01R</t>
  </si>
  <si>
    <t>52-PABKLN-01A-01R</t>
  </si>
  <si>
    <t>52-PADWRZ-01A-01R</t>
  </si>
  <si>
    <t>52-PADYCE-01A-01R</t>
  </si>
  <si>
    <t>52-PADYZI-01A-01R</t>
  </si>
  <si>
    <t>52-PAEHIP-01A-01R</t>
  </si>
  <si>
    <t>52-PAJLRA-01A-01R</t>
  </si>
  <si>
    <t>52-PAJLWM-01A-01R</t>
  </si>
  <si>
    <t>52-PAJMBW-01A-01R</t>
  </si>
  <si>
    <t>52-PAJMRB-01A-01R</t>
  </si>
  <si>
    <t>52-PAJNER-01A-01R</t>
  </si>
  <si>
    <t>52-PAJNFP-01A-01R</t>
  </si>
  <si>
    <t>52-PAJNFZ-01A-01R</t>
  </si>
  <si>
    <t>52-PAJPHJ-01A-01R</t>
  </si>
  <si>
    <t>52-PAKHTL-01A-01R</t>
  </si>
  <si>
    <t>52-PAKLYZ-01A-01R</t>
  </si>
  <si>
    <t>52-PAKPEW-01A-01R</t>
  </si>
  <si>
    <t>52-PAKTCT-01A-01R</t>
  </si>
  <si>
    <t>52-PARECB-01A-01R</t>
  </si>
  <si>
    <t>52-PAREWI-01A-02R</t>
  </si>
  <si>
    <t>52-PARGRN-01A-01R</t>
  </si>
  <si>
    <t>52-PARIRN-01A-01R</t>
  </si>
  <si>
    <t>52-PARKKN-01A-01R</t>
  </si>
  <si>
    <t>52-PARPFY-01A-01R</t>
  </si>
  <si>
    <t>52-PARRCL-01A-01R</t>
  </si>
  <si>
    <t>52-PARTKH-01A-01R</t>
  </si>
  <si>
    <t>52-PARUGK-01A-01R</t>
  </si>
  <si>
    <t>52-PARZBI-01A-02R</t>
  </si>
  <si>
    <t>52-PARZRH-01A-02R</t>
  </si>
  <si>
    <t>52-PASABD-01A-01R</t>
  </si>
  <si>
    <t>52-PASADZ-01A-01R</t>
  </si>
  <si>
    <t>52-PASAMZ-01A-01R</t>
  </si>
  <si>
    <t>52-PASCDH-01A-01R</t>
  </si>
  <si>
    <t>52-PASDLA-01A-01R</t>
  </si>
  <si>
    <t>52-PASGCL-01A-02R</t>
  </si>
  <si>
    <t>52-PASGGN-01A-01R</t>
  </si>
  <si>
    <t>52-PASILR-01A-01R</t>
  </si>
  <si>
    <t>52-PASNED-01A-01R</t>
  </si>
  <si>
    <t>52-PASRHU-01A-02R</t>
  </si>
  <si>
    <t>52-PASVDP-01A-01R</t>
  </si>
  <si>
    <t>52-PASWZZ-01A-01R</t>
  </si>
  <si>
    <t>52-PASXGF-01A-01R</t>
  </si>
  <si>
    <t>52-PASXNA-01A-01R</t>
  </si>
  <si>
    <t>52-PASYNF-01A-01R</t>
  </si>
  <si>
    <t>52-PASZYE-01A-01R</t>
  </si>
  <si>
    <t>52-PATAFT-01A-01R</t>
  </si>
  <si>
    <t>52-PATBLF-01A-01R</t>
  </si>
  <si>
    <t>52-PATDVL-01A-01R</t>
  </si>
  <si>
    <t>52-PATENH-01A-01R</t>
  </si>
  <si>
    <t>52-PATFXW-01A-01R</t>
  </si>
  <si>
    <t>52-PATFZZ-01A-01R</t>
  </si>
  <si>
    <t>52-PATXEE-01A-01R</t>
  </si>
  <si>
    <t>52-PATXKA-01A-01R</t>
  </si>
  <si>
    <t>52-PAUCGJ-01A-01R</t>
  </si>
  <si>
    <t>52-PAUDPV-01A-01R</t>
  </si>
  <si>
    <t>52-PAUEKW-01A-01R</t>
  </si>
  <si>
    <t>52-PAUFVP-01A-01R</t>
  </si>
  <si>
    <t>52-PAUGYZ-01A-01R</t>
  </si>
  <si>
    <t>52-PAUHAZ-01A-01R</t>
  </si>
  <si>
    <t>52-PAUNPA-01A-01R</t>
  </si>
  <si>
    <t>52-PAVCKS-01A-01R</t>
  </si>
  <si>
    <t>52-PAVDPR-01A-01R</t>
  </si>
  <si>
    <t>52-PAVITI-01A-01R</t>
  </si>
  <si>
    <t>52-PAVVIT-01A-01R</t>
  </si>
  <si>
    <t>52-PAWFBL-01A-01R</t>
  </si>
  <si>
    <t>52-PAWFWK-01A-01R</t>
  </si>
  <si>
    <t>10-PARFXJ-09A-01R</t>
  </si>
  <si>
    <t>10-PARHBI-09A-01R</t>
  </si>
  <si>
    <t>10-PARIZN-09A-01R</t>
  </si>
  <si>
    <t>10-PARUKW-09A-01R</t>
  </si>
  <si>
    <t>10-PASHDV-09A-01R</t>
  </si>
  <si>
    <t>10-PASRCV-09A-01R</t>
  </si>
  <si>
    <t>10-PASSPP-09A-01R</t>
  </si>
  <si>
    <t>10-PASWNU-09A-01R</t>
  </si>
  <si>
    <t>10-PASWXZ-09A-01R</t>
  </si>
  <si>
    <t>10-PASZJW-03A-01R</t>
  </si>
  <si>
    <t>10-PATALJ-09A-01R</t>
  </si>
  <si>
    <t>10-PATAYT-09A-01R</t>
  </si>
  <si>
    <t>10-PATBDJ-09A-01R</t>
  </si>
  <si>
    <t>10-PATBNT-09A-01R</t>
  </si>
  <si>
    <t>10-PATBRV-09A-01R</t>
  </si>
  <si>
    <t>10-PATCNI-09A-01R</t>
  </si>
  <si>
    <t>10-PATDFE-09A-01R</t>
  </si>
  <si>
    <t>10-PATDKT-09A-01R</t>
  </si>
  <si>
    <t>10-PATDRC-03A-01R</t>
  </si>
  <si>
    <t>10-PATGYH-09A-01R</t>
  </si>
  <si>
    <t>10-PATGZA-09A-01R</t>
  </si>
  <si>
    <t>10-PATIBE-09A-01R</t>
  </si>
  <si>
    <t>10-PATITB-09A-01R</t>
  </si>
  <si>
    <t>10-PATJZK-09A-01R</t>
  </si>
  <si>
    <t>10-PATLHH-09A-01R</t>
  </si>
  <si>
    <t>10-PATLMA-03A-01R</t>
  </si>
  <si>
    <t>10-PATMTV-09A-01R</t>
  </si>
  <si>
    <t>10-PATMXN-09A-01R</t>
  </si>
  <si>
    <t>10-PATXAL-09A-01R</t>
  </si>
  <si>
    <t>10-PATYJK-09A-01R</t>
  </si>
  <si>
    <t>10-PATZWA-03A-01R</t>
  </si>
  <si>
    <t>10-PATZYC-09A-01R</t>
  </si>
  <si>
    <t>10-PAUAJA-09A-01R</t>
  </si>
  <si>
    <t>10-PASHXL-09A-01R</t>
  </si>
  <si>
    <t>10-PASILW-09A-01R</t>
  </si>
  <si>
    <t>10-PASINX-09A-01R</t>
  </si>
  <si>
    <t>10-PASMNV-09A-01R</t>
  </si>
  <si>
    <t>10-PASPBU-09A-01R</t>
  </si>
  <si>
    <t>10-PASPDS-09A-01R</t>
  </si>
  <si>
    <t>10-PASSEF-09A-01R</t>
  </si>
  <si>
    <t>10-PASVIN-09A-01R</t>
  </si>
  <si>
    <t>10-PASWSR-09A-01R</t>
  </si>
  <si>
    <t>10-PATFJP-09A-01R</t>
  </si>
  <si>
    <t>10-PATKVD-09A-01R</t>
  </si>
  <si>
    <t>10-PATLPN-03A-01R</t>
  </si>
  <si>
    <t>10-PATRGV-09A-01R</t>
  </si>
  <si>
    <t>10-PARASZ-09A-01R</t>
  </si>
  <si>
    <t>10-PARCVM-03A-01R</t>
  </si>
  <si>
    <t>10-PARHBT-09A-01R</t>
  </si>
  <si>
    <t>10-PARJAY-09A-01R</t>
  </si>
  <si>
    <t>10-PARJPL-09A-01R</t>
  </si>
  <si>
    <t>10-PARJXW-09A-01R</t>
  </si>
  <si>
    <t>10-PARKLK-09A-01R</t>
  </si>
  <si>
    <t>10-PARLST-09A-01R</t>
  </si>
  <si>
    <t>10-PARMFF-09A-01R</t>
  </si>
  <si>
    <t>10-PARMIH-09A-01R</t>
  </si>
  <si>
    <t>10-PARMKK-09A-01R</t>
  </si>
  <si>
    <t>10-PARMKM-03A-01R</t>
  </si>
  <si>
    <t>10-PARMMV-09A-01R</t>
  </si>
  <si>
    <t>10-PARMRF-09A-01R</t>
  </si>
  <si>
    <t>10-PARNBN-09A-01R</t>
  </si>
  <si>
    <t>10-PARNMV-09A-01R</t>
  </si>
  <si>
    <t>10-PARNXJ-09A-01R</t>
  </si>
  <si>
    <t>10-PARPHB-09A-01R</t>
  </si>
  <si>
    <t>10-PARPUL-09A-01R</t>
  </si>
  <si>
    <t>10-PARRKK-09A-01R</t>
  </si>
  <si>
    <t>10-PARSJG-09A-01R</t>
  </si>
  <si>
    <t>10-PARSNX-09A-01R</t>
  </si>
  <si>
    <t>10-PARVHY-09A-01R</t>
  </si>
  <si>
    <t>10-PARVMR-09A-01R</t>
  </si>
  <si>
    <t>10-PARWDM-09B-01R</t>
  </si>
  <si>
    <t>10-PARWLP-09A-01R</t>
  </si>
  <si>
    <t>10-PARWNW-09A-01R</t>
  </si>
  <si>
    <t>10-PARXVS-09A-01R</t>
  </si>
  <si>
    <t>10-PASFHR-09A-01R</t>
  </si>
  <si>
    <t>10-PASFKA-09A-01R</t>
  </si>
  <si>
    <t>10-PASHUP-09A-01R</t>
  </si>
  <si>
    <t>10-PASKAD-09A-01R</t>
  </si>
  <si>
    <t>10-PASKGG-09A-01R</t>
  </si>
  <si>
    <t>10-PASKIC-09A-01R</t>
  </si>
  <si>
    <t>10-PASKTG-09A-01R</t>
  </si>
  <si>
    <t>10-PASLAB-09A-01R</t>
  </si>
  <si>
    <t>10-PASMHF-09A-01R</t>
  </si>
  <si>
    <t>10-PASMIC-09A-01R</t>
  </si>
  <si>
    <t>10-PASNEH-09A-01R</t>
  </si>
  <si>
    <t>10-PASSRP-09A-01R</t>
  </si>
  <si>
    <t>10-PASSZA-09A-01R</t>
  </si>
  <si>
    <t>10-PASTXU-09A-01R</t>
  </si>
  <si>
    <t>10-PASUSV-09A-01R</t>
  </si>
  <si>
    <t>10-PASVPZ-09A-01R</t>
  </si>
  <si>
    <t>10-PASXMF-09A-01R</t>
  </si>
  <si>
    <t>10-PASXSI-09A-01R</t>
  </si>
  <si>
    <t>10-PASXUC-09A-01R</t>
  </si>
  <si>
    <t>10-PASXUU-09A-01R</t>
  </si>
  <si>
    <t>10-PASYAJ-09A-01R</t>
  </si>
  <si>
    <t>10-PASYHN-09A-01R</t>
  </si>
  <si>
    <t>10-PASYSJ-09A-01R</t>
  </si>
  <si>
    <t>10-PASYWF-03A-01R</t>
  </si>
  <si>
    <t>10-PATBDK-09A-01R</t>
  </si>
  <si>
    <t>10-PATBGC-09A-01R</t>
  </si>
  <si>
    <t>10-PATBTX-09A-01R</t>
  </si>
  <si>
    <t>10-PATCDM-09A-01R</t>
  </si>
  <si>
    <t>10-PATCUK-09A-01R</t>
  </si>
  <si>
    <t>10-PATDBU-09A-01R</t>
  </si>
  <si>
    <t>10-PATDDZ-09A-01R</t>
  </si>
  <si>
    <t>10-PATEAK-09A-01R</t>
  </si>
  <si>
    <t>10-PATEFF-09A-01R</t>
  </si>
  <si>
    <t>10-PATEHZ-03A-01R</t>
  </si>
  <si>
    <t>10-PATEIT-09A-01R</t>
  </si>
  <si>
    <t>10-PATENL-09A-01R</t>
  </si>
  <si>
    <t>10-PATEYS-09A-01R</t>
  </si>
  <si>
    <t>10-PATGMP-09A-01R</t>
  </si>
  <si>
    <t>10-PATIKN-03A-01R</t>
  </si>
  <si>
    <t>10-PATLNZ-09A-01R</t>
  </si>
  <si>
    <t>10-PATMVH-09A-01R</t>
  </si>
  <si>
    <t>10-PATNAM-09A-01R</t>
  </si>
  <si>
    <t>10-PATPDA-09A-01R</t>
  </si>
  <si>
    <t>10-PATRAB-09A-01R</t>
  </si>
  <si>
    <t>10-PATSDS-03A-01R</t>
  </si>
  <si>
    <t>10-PATSIL-09A-01R</t>
  </si>
  <si>
    <t>10-PATWXC-09A-01R</t>
  </si>
  <si>
    <t>10-PATWYL-09A-01R</t>
  </si>
  <si>
    <t>10-PATXNK-09A-01R</t>
  </si>
  <si>
    <t>10-PATXNR-09A-01R</t>
  </si>
  <si>
    <t>10-PATYCH-09A-01R</t>
  </si>
  <si>
    <t>10-PATYMP-09A-01R</t>
  </si>
  <si>
    <t>10-PATYWV-09A-01R</t>
  </si>
  <si>
    <t>10-PAUAFN-09A-01R</t>
  </si>
  <si>
    <t>10-PAUAZV-09A-01R</t>
  </si>
  <si>
    <t>10-PAUBRD-09A-01R</t>
  </si>
  <si>
    <t>10-PAUBXP-09A-01R</t>
  </si>
  <si>
    <t>10-PAUCDC-09A-01R</t>
  </si>
  <si>
    <t>10-PAREGZ-09A-01R</t>
  </si>
  <si>
    <t>10-PARGFL-09A-01R</t>
  </si>
  <si>
    <t>10-PARHES-09A-01R</t>
  </si>
  <si>
    <t>10-PARIYD-09A-01R</t>
  </si>
  <si>
    <t>10-PARMWH-09A-01R</t>
  </si>
  <si>
    <t>10-PARNEH-09A-01R</t>
  </si>
  <si>
    <t>10-PARPYJ-09A-01R</t>
  </si>
  <si>
    <t>10-PARTBP-09A-01R</t>
  </si>
  <si>
    <t>10-PARTLY-09A-01R</t>
  </si>
  <si>
    <t>10-PARTPW-09A-01R</t>
  </si>
  <si>
    <t>10-PARUEU-09A-01R</t>
  </si>
  <si>
    <t>10-PASHNK-09A-01R</t>
  </si>
  <si>
    <t>10-PASIIY-09A-01R</t>
  </si>
  <si>
    <t>10-PASJJR-09A-01R</t>
  </si>
  <si>
    <t>10-PASJLN-09A-01R</t>
  </si>
  <si>
    <t>10-PASJMK-09A-01R</t>
  </si>
  <si>
    <t>10-PASKXN-09A-01R</t>
  </si>
  <si>
    <t>10-PASLBB-09A-01R</t>
  </si>
  <si>
    <t>10-PASPPN-09A-01R</t>
  </si>
  <si>
    <t>10-PASTDU-09A-01R</t>
  </si>
  <si>
    <t>10-PASTHE-09A-01R</t>
  </si>
  <si>
    <t>10-PASTLP-09A-01R</t>
  </si>
  <si>
    <t>10-PASTPT-09A-01R</t>
  </si>
  <si>
    <t>10-PASUGC-09A-01R</t>
  </si>
  <si>
    <t>10-PASXIL-09A-01R</t>
  </si>
  <si>
    <t>10-PASXLT-09A-01R</t>
  </si>
  <si>
    <t>10-PASYIS-09A-01R</t>
  </si>
  <si>
    <t>10-PASZIY-09A-01R</t>
  </si>
  <si>
    <t>10-PATCDZ-09A-01R</t>
  </si>
  <si>
    <t>10-PATDMN-09A-01R</t>
  </si>
  <si>
    <t>10-PATGLV-09A-01R</t>
  </si>
  <si>
    <t>10-PATGVX-09A-01R</t>
  </si>
  <si>
    <t>10-PATGXS-09A-01R</t>
  </si>
  <si>
    <t>10-PATHWV-09A-01R</t>
  </si>
  <si>
    <t>10-PATJBC-09A-01R</t>
  </si>
  <si>
    <t>10-PATKGP-09A-01R</t>
  </si>
  <si>
    <t>10-PATLGU-09A-01R</t>
  </si>
  <si>
    <t>10-PATMAF-09A-01R</t>
  </si>
  <si>
    <t>10-PATMYZ-09A-01R</t>
  </si>
  <si>
    <t>10-PATNIA-09A-01R</t>
  </si>
  <si>
    <t>10-PATRUN-09A-01R</t>
  </si>
  <si>
    <t>10-PATSIY-09A-01R</t>
  </si>
  <si>
    <t>10-PATWHB-09A-01R</t>
  </si>
  <si>
    <t>10-PATWIJ-09A-01R</t>
  </si>
  <si>
    <t>10-PATWJU-09A-01R</t>
  </si>
  <si>
    <t>10-PAUACG-09A-01R</t>
  </si>
  <si>
    <t>10-PAUAYB-09A-01R</t>
  </si>
  <si>
    <t>10-PAUBLL-09A-01R</t>
  </si>
  <si>
    <t>50-CAAAAB-01A-01R</t>
  </si>
  <si>
    <t>50-CAAAAC-01A-01R</t>
  </si>
  <si>
    <t>50-CAAAAH-01A-01R</t>
  </si>
  <si>
    <t>50-CAAAAJ-01A-01R</t>
  </si>
  <si>
    <t>50-CAAAAL-01A-01R</t>
  </si>
  <si>
    <t>50-CAAAAM-01A-01R</t>
  </si>
  <si>
    <t>50-CAAAAO-01A-01R</t>
  </si>
  <si>
    <t>50-CAAAAP-01A-01R</t>
  </si>
  <si>
    <t>50-CAAAAQ-01A-01R</t>
  </si>
  <si>
    <t>50-CAAAAR-01A-01R</t>
  </si>
  <si>
    <t>50-CAAAAS-01A-01R</t>
  </si>
  <si>
    <t>50-PADXAY-01A-01R</t>
  </si>
  <si>
    <t>50-PADZUB-01A-01R</t>
  </si>
  <si>
    <t>50-PAEAFB-01A-01R</t>
  </si>
  <si>
    <t>50-PAEBXA-01A-01R</t>
  </si>
  <si>
    <t>50-PAECJB-01A-01R</t>
  </si>
  <si>
    <t>50-PAJLIP-01A-01R</t>
  </si>
  <si>
    <t>50-PAJLKC-01A-01R</t>
  </si>
  <si>
    <t>50-PAJLKR-01A-01R</t>
  </si>
  <si>
    <t>50-PAJLLF-01A-01R</t>
  </si>
  <si>
    <t>50-PAJLNJ-01A-01R</t>
  </si>
  <si>
    <t>50-PAJLPX-01A-01R</t>
  </si>
  <si>
    <t>50-PAJLSP-01A-01R</t>
  </si>
  <si>
    <t>50-PAJLTH-01A-01R</t>
  </si>
  <si>
    <t>50-PAJLTI-01A-01R</t>
  </si>
  <si>
    <t>50-PAJLUJ-06A-01R</t>
  </si>
  <si>
    <t>50-PAJLWT-01A-01R</t>
  </si>
  <si>
    <t>50-PAJMEL-01A-01R</t>
  </si>
  <si>
    <t>50-PAJMEN-01A-01R</t>
  </si>
  <si>
    <t>50-PAJMEP-01A-01R</t>
  </si>
  <si>
    <t>50-PAJMFU-01A-01R</t>
  </si>
  <si>
    <t>50-PAJMFY-01A-01R</t>
  </si>
  <si>
    <t>50-PAJMIZ-01A-01R</t>
  </si>
  <si>
    <t>50-PAJMJT-01A-01R</t>
  </si>
  <si>
    <t>50-PAJMKI-01A-01R</t>
  </si>
  <si>
    <t>50-PAJMKJ-01A-01R</t>
  </si>
  <si>
    <t>50-PAJMKN-01A-01R</t>
  </si>
  <si>
    <t>50-PAJMLI-01A-01R</t>
  </si>
  <si>
    <t>50-PAJMLZ-01A-01R</t>
  </si>
  <si>
    <t>50-PAJMMY-01A-01R</t>
  </si>
  <si>
    <t>50-PAJMRL-01A-01R</t>
  </si>
  <si>
    <t>50-PAJMSE-01A-01R</t>
  </si>
  <si>
    <t>50-PAJMUF-01A-01R</t>
  </si>
  <si>
    <t>50-PAJMVC-01A-01R</t>
  </si>
  <si>
    <t>50-PAJMVU-01A-01R</t>
  </si>
  <si>
    <t>50-PAJMXF-01A-01R</t>
  </si>
  <si>
    <t>50-PAJNAA-01A-01R</t>
  </si>
  <si>
    <t>50-PAJNAV-01A-01R</t>
  </si>
  <si>
    <t>50-PAJNBN-01A-01R</t>
  </si>
  <si>
    <t>50-PAJNCC-01A-01R</t>
  </si>
  <si>
    <t>50-PAJNCJ-01A-01R</t>
  </si>
  <si>
    <t>50-PAJNCZ-01A-01R</t>
  </si>
  <si>
    <t>50-PAJNDU-01A-01R</t>
  </si>
  <si>
    <t>50-PAJNEC-01A-01R</t>
  </si>
  <si>
    <t>50-PAJNGH-01A-01R</t>
  </si>
  <si>
    <t>50-PAJNGH-02A-01R</t>
  </si>
  <si>
    <t>50-PAJNJJ-01A-01R</t>
  </si>
  <si>
    <t>50-PAJNLT-01A-01R</t>
  </si>
  <si>
    <t>50-PAJNNC-01A-01R</t>
  </si>
  <si>
    <t>50-PAJNNR-01A-01R</t>
  </si>
  <si>
    <t>50-PAJNRH-01A-01R</t>
  </si>
  <si>
    <t>50-PAJNRL-01A-01R</t>
  </si>
  <si>
    <t>50-PAJNSL-01A-01R</t>
  </si>
  <si>
    <t>50-PAJNTJ-01A-01R</t>
  </si>
  <si>
    <t>50-PAJNTJ-02A-01R</t>
  </si>
  <si>
    <t>50-PAJNUP-01A-01R</t>
  </si>
  <si>
    <t>50-PAJNUS-01A-01R</t>
  </si>
  <si>
    <t>50-PAJNVE-01A-01R</t>
  </si>
  <si>
    <t>50-PAJNVX-01A-01R</t>
  </si>
  <si>
    <t>50-PAJNYT-01A-02R</t>
  </si>
  <si>
    <t>50-PAJNZI-01A-01R</t>
  </si>
  <si>
    <t>50-PAJNZK-01A-01R</t>
  </si>
  <si>
    <t>50-PAJNZS-01A-01R</t>
  </si>
  <si>
    <t>50-PAJNZU-01A-01R</t>
  </si>
  <si>
    <t>50-PAJPAR-01A-01R</t>
  </si>
  <si>
    <t>50-PAJPAU-01A-01R</t>
  </si>
  <si>
    <t>50-PAJPCM-01A-01R</t>
  </si>
  <si>
    <t>50-PAJPDC-01A-01R</t>
  </si>
  <si>
    <t>50-PAJPDC-02A-01R</t>
  </si>
  <si>
    <t>50-PAJPDN-01A-01R</t>
  </si>
  <si>
    <t>50-PAJPEW-01A-01R</t>
  </si>
  <si>
    <t>50-PAJPGY-01A-01R</t>
  </si>
  <si>
    <t>50-PAJPHA-01A-01R</t>
  </si>
  <si>
    <t>50-PAKECR-01A-01R</t>
  </si>
  <si>
    <t>50-PAKFME-01A-01R</t>
  </si>
  <si>
    <t>50-PAKFYV-01A-01R</t>
  </si>
  <si>
    <t>50-PAKGED-01A-01R</t>
  </si>
  <si>
    <t>50-PAKGMU-01A-01R</t>
  </si>
  <si>
    <t>50-PAKGZX-01A-01R</t>
  </si>
  <si>
    <t>50-PAKJGM-01A-01R</t>
  </si>
  <si>
    <t>50-PAKKNS-01A-01R</t>
  </si>
  <si>
    <t>50-PAKKSE-01A-01R</t>
  </si>
  <si>
    <t>50-PAKMSV-01A-01R</t>
  </si>
  <si>
    <t>50-PAKMUB-01A-02R</t>
  </si>
  <si>
    <t>50-PAKNAL-01A-01R</t>
  </si>
  <si>
    <t>50-PAKNRX-01A-01R</t>
  </si>
  <si>
    <t>50-PAKNTW-01A-02R</t>
  </si>
  <si>
    <t>50-PAKNXS-01A-01R</t>
  </si>
  <si>
    <t>50-PAKPDF-01A-01R</t>
  </si>
  <si>
    <t>50-PAKRCC-01A-02R</t>
  </si>
  <si>
    <t>50-PAKRVH-01A-01R</t>
  </si>
  <si>
    <t>50-PAKRZW-01A-01R</t>
  </si>
  <si>
    <t>50-PAKSCC-01A-01R</t>
  </si>
  <si>
    <t>50-PAKSDG-01A-01R</t>
  </si>
  <si>
    <t>50-PAKUIT-01A-01R</t>
  </si>
  <si>
    <t>50-PAKULH-01A-02R</t>
  </si>
  <si>
    <t>50-PAKVET-01A-01R</t>
  </si>
  <si>
    <t>50-PAKWPM-01A-01R</t>
  </si>
  <si>
    <t>50-PAKXWB-01A-01R</t>
  </si>
  <si>
    <t>50-PAKXXF-01A-01R</t>
  </si>
  <si>
    <t>50-PAKYFC-01A-01R</t>
  </si>
  <si>
    <t>50-PAKYLT-01A-01R</t>
  </si>
  <si>
    <t>50-PAKZER-01A-01R</t>
  </si>
  <si>
    <t>50-PAKZFK-01A-01R</t>
  </si>
  <si>
    <t>50-PAKZHF-01A-01R</t>
  </si>
  <si>
    <t>50-PALDTE-01A-01R</t>
  </si>
  <si>
    <t>50-PALDWP-01A-01R</t>
  </si>
  <si>
    <t>50-PALERC-01A-01R</t>
  </si>
  <si>
    <t>50-PALEZT-01A-01R</t>
  </si>
  <si>
    <t>50-PALFME-01A-01R</t>
  </si>
  <si>
    <t>50-PALFME-02A-01R</t>
  </si>
  <si>
    <t>50-PALFRD-01A-01R</t>
  </si>
  <si>
    <t>50-PALGAZ-01A-01R</t>
  </si>
  <si>
    <t>50-PALGLU-01A-01R</t>
  </si>
  <si>
    <t>50-PALGVY-01A-01R</t>
  </si>
  <si>
    <t>50-PALJIP-01A-01R</t>
  </si>
  <si>
    <t>50-PALJIP-02A-01R</t>
  </si>
  <si>
    <t>50-PALKCW-01A-01R</t>
  </si>
  <si>
    <t>50-PALKRS-01A-01R</t>
  </si>
  <si>
    <t>50-PALLFB-01A-01R</t>
  </si>
  <si>
    <t>Sample</t>
  </si>
  <si>
    <t>True Label</t>
  </si>
  <si>
    <t>Otter Below Threshold</t>
  </si>
  <si>
    <t>Otter Correct</t>
  </si>
  <si>
    <t>Otter Notes</t>
  </si>
  <si>
    <t>Otter Prediction</t>
  </si>
  <si>
    <t>Otter Score</t>
  </si>
  <si>
    <t>CanID-Threshold</t>
  </si>
  <si>
    <t>SJRHB007_D</t>
  </si>
  <si>
    <t>ClinicalPilot</t>
  </si>
  <si>
    <t>Alveolar rhabdomyosarcoma FOX1-PAX3/7 fusion-positive</t>
  </si>
  <si>
    <t>MESODM STEMhigh (0.36) _ MYOGEN (0.16) _ RMSARC ALV FUS+ (0.13)</t>
  </si>
  <si>
    <t>SJRHB010_D</t>
  </si>
  <si>
    <t>MESODM STEMhigh (0.5) _ MYOGEN (0.26) _ RMSARC ALV FUS+ (0.21)</t>
  </si>
  <si>
    <t>SJRHB013_D</t>
  </si>
  <si>
    <t>Incorrect</t>
  </si>
  <si>
    <t>Sarcoma, low stemness without chromosomal instability</t>
  </si>
  <si>
    <t>MESODM STEMlow (0.65) _ MESODM STEMlow A (0.65) _ SARC STEMlow (0.65) _ SARC STEMlow A (0.37)</t>
  </si>
  <si>
    <t>SJEWS001303_D1</t>
  </si>
  <si>
    <t>Ewing sarcoma</t>
  </si>
  <si>
    <t>EWING (0.18)</t>
  </si>
  <si>
    <t>SJMEL001004_D2</t>
  </si>
  <si>
    <t>No prediction</t>
  </si>
  <si>
    <t>no prediction</t>
  </si>
  <si>
    <t>SJNBL030014_D1</t>
  </si>
  <si>
    <t>Neuroblastoma</t>
  </si>
  <si>
    <t>NEBLA (0.24)</t>
  </si>
  <si>
    <t>SJNBL105_D</t>
  </si>
  <si>
    <t>Medulloblastoma</t>
  </si>
  <si>
    <t>CNS (0.36) _ MLBLA (0.12)</t>
  </si>
  <si>
    <t>SJNBL117_D</t>
  </si>
  <si>
    <t>CNS (0.36) _ MLBLA (0.13)</t>
  </si>
  <si>
    <t>SJNBL030003_D1</t>
  </si>
  <si>
    <t>Central nervous system tumor</t>
  </si>
  <si>
    <t>CNS (0.27)</t>
  </si>
  <si>
    <t>SJNBL110_D</t>
  </si>
  <si>
    <t>NEBLA (0.11)</t>
  </si>
  <si>
    <t>SJNBL107_D</t>
  </si>
  <si>
    <t>SJNBL101_D</t>
  </si>
  <si>
    <t xml:space="preserve">CNS (0.51) _ MLBLA (0.16) </t>
  </si>
  <si>
    <t>SJNBL030002_D1</t>
  </si>
  <si>
    <t>SJOS001_M</t>
  </si>
  <si>
    <t>Partial match</t>
  </si>
  <si>
    <t>Mesodermal tumor, low stemness except leiomyosarcoma</t>
  </si>
  <si>
    <t>MESODM STEMlow (0.38) _ MESODM STEMlow A (0.36)</t>
  </si>
  <si>
    <t>SJOS013_D</t>
  </si>
  <si>
    <t>Osteosarcoma</t>
  </si>
  <si>
    <t xml:space="preserve">MESODM STEMlow (0.67) _ MESODM STEMlow A (0.67) _ OSARC (0.24) </t>
  </si>
  <si>
    <t>SJRB002_D</t>
  </si>
  <si>
    <t>Medulloblastoma, G3</t>
  </si>
  <si>
    <t>CNS (0.55) _ MLBLA (0.38) _ MLBLA G3/G4 (0.33) _ MLBLA G3 (0.16)</t>
  </si>
  <si>
    <t>SJRB031_D</t>
  </si>
  <si>
    <t>CNS (0.65) _ MLBLA (0.26) _ MLBLA G3/G4 (0.17) _ MLBLA G3 (0.12)</t>
  </si>
  <si>
    <t>SJRB051_D</t>
  </si>
  <si>
    <t xml:space="preserve">CNS (0.54) _ MLBLA (0.36) _ MLBLA G3/G4 (0.3) _ MLBLA G3 (0.18) </t>
  </si>
  <si>
    <t>SJSS030017_D1</t>
  </si>
  <si>
    <t>SJSS030012_D1</t>
  </si>
  <si>
    <t>Mesodermal tumor, high stemness non-myogenic</t>
  </si>
  <si>
    <t>MESODM STEMhigh (0.19) _ MESODM STEMhigh A (0.15)</t>
  </si>
  <si>
    <t>SJCBF041_D</t>
  </si>
  <si>
    <t>Acute myeloid leukemia (TARGET)</t>
  </si>
  <si>
    <t>LEUK (0.94) _ AML (0.89) _ AML TRG (0.1)</t>
  </si>
  <si>
    <t>SJAML030024_D1</t>
  </si>
  <si>
    <t>Acute myeloid leukemia</t>
  </si>
  <si>
    <t>LEUK (0.9) _ AML (0.79)</t>
  </si>
  <si>
    <t>SJMLL014_D</t>
  </si>
  <si>
    <t>Acute myeloid leukemia, low maturation</t>
  </si>
  <si>
    <t>LEUK (0.79) _ AML (0.79) _ AML MATlow (0.13)</t>
  </si>
  <si>
    <t>SJMLL019_D</t>
  </si>
  <si>
    <t>Acute myeloid leukemia, MLL rearrangement</t>
  </si>
  <si>
    <t>LEUK (0.71) _ AML (0.71) _ AML MLLr (0.21)</t>
  </si>
  <si>
    <t>SJAML001417_D1</t>
  </si>
  <si>
    <t>LEUK (0.66) _ AML (0.57)</t>
  </si>
  <si>
    <t>SJMLL030007_D1</t>
  </si>
  <si>
    <t>Acute myeloid leukemia, low maturation, NPM1 mutant</t>
  </si>
  <si>
    <t xml:space="preserve">LEUK (0.88) _ AML (0.88) _ AML MATlow (0.11) _ AML MATlow NPM1mut (0.11) </t>
  </si>
  <si>
    <t>SJCBF100_E</t>
  </si>
  <si>
    <t>LEUK (0.85) _ AML (0.85)</t>
  </si>
  <si>
    <t>SJMLL001_D</t>
  </si>
  <si>
    <t>LEUK (0.6) _ AML (0.6)</t>
  </si>
  <si>
    <t>SJPHALL005_D</t>
  </si>
  <si>
    <t>Acute lymphoblastic leukemia, Philadelphia-like</t>
  </si>
  <si>
    <t>LEUK (0.29) _ ALL (0.26) _ ALL A (0.21) _ ALL B (0.12) _ ALL C (0.12) _ ALL Ph-like (0.12)</t>
  </si>
  <si>
    <t>SJPHALL003_D</t>
  </si>
  <si>
    <t>LEUK (0.44) _ ALL (0.44) _ ALL A (0.25) _ ALL B (0.19) _ ALL C (0.19) _ ALL Ph-like (0.16)</t>
  </si>
  <si>
    <t>SJBALL204_D</t>
  </si>
  <si>
    <t>LEUK (0.53) _ ALL (0.53) _ ALL A (0.39) _ ALL B (0.2) _ ALL C (0.2) _ ALL Ph-like (0.2)</t>
  </si>
  <si>
    <t>SJDOWN013_D</t>
  </si>
  <si>
    <t>LEUK (0.98) _ ALL (0.97) _ ALL A (0.47) _ ALL B (0.21) _ ALL C (0.21) _ ALL Ph-like (0.19)</t>
  </si>
  <si>
    <t>SJETV093_D</t>
  </si>
  <si>
    <t>Acute lymphoblastic leukemia mix B</t>
  </si>
  <si>
    <t>LEUK (0.97) _ ALL (0.97) _ ALL A (0.8) _ ALL B (0.22)</t>
  </si>
  <si>
    <t>SJETV092_D</t>
  </si>
  <si>
    <t>LEUK (0.53) _ ALL (0.53) _ ALL A (0.41) _ ALL B (0.22)</t>
  </si>
  <si>
    <t>SJHYPO117_D</t>
  </si>
  <si>
    <t>LEUK (0.37) _ ALL (0.24) _ ALL A (0.21) _ ALL B (0.14) _ ALL C (0.14) _ ALL Ph-like (0.14)</t>
  </si>
  <si>
    <t>SJHYPO124_D</t>
  </si>
  <si>
    <t>LEUK (0.83) _ ALL (0.83) _ ALL A (0.5) _ ALL B (0.15) _ ALL C (0.13) _ ALL Ph-like (0.13)</t>
  </si>
  <si>
    <t>SJHYPER011_D</t>
  </si>
  <si>
    <t>LEUK (0.48) _ ALL (0.48) _ ALL A (0.35) _ ALL B (0.17) _ ALL C (0.17) _ ALL Ph-like (0.17)</t>
  </si>
  <si>
    <t>SJHYPER006_D</t>
  </si>
  <si>
    <t>LEUK (0.86) _ ALL (0.44) _ ALL A (0.32) _ ALL B (0.19) _ ALL C (0.19) _ ALL Ph-like (0.19)</t>
  </si>
  <si>
    <t>SJHYPO120_D</t>
  </si>
  <si>
    <t>Acute lymphoblastic leukemia mix A</t>
  </si>
  <si>
    <t>LEUK (0.37) _ ALL (0.26) _ ALL A (0.2)</t>
  </si>
  <si>
    <t>SJBALL101_D</t>
  </si>
  <si>
    <t>Acute lymphoblastic leukemia, Philadelphia-like mixed alterations A</t>
  </si>
  <si>
    <t>LEUK (0.87) _ ALL (0.87) _ ALL A (0.45) _ ALL B (0.26) _ ALL C (0.26) _ ALL Ph-like (0.26) _ ALL Ph-like A (0.12)</t>
  </si>
  <si>
    <t>SJBALL237_D</t>
  </si>
  <si>
    <t>LEUK (0.77) _ ALL (0.77) _ ALL A (0.47) _ ALL B (0.22) _ ALL C (0.22) _ ALL Ph-like (0.2)</t>
  </si>
  <si>
    <t>SJBALL021900_D1</t>
  </si>
  <si>
    <t>LEUK (0.48) _ ALL (0.42) _ ALL A (0.34) _ ALL B (0.24) _ ALL C (0.24) _ ALL Ph-like (0.24)</t>
  </si>
  <si>
    <t>SJMLL004_D</t>
  </si>
  <si>
    <t>Acute lymphoblastic leukemia mix C</t>
  </si>
  <si>
    <t>LEUK (0.41) _ ALL (0.29) _ ALL A (0.21) _ ALL B (0.15) _ ALL C (0.15)</t>
  </si>
  <si>
    <t>SJE2A001_D</t>
  </si>
  <si>
    <t>LEUK (0.95) _ ALL (0.95) _ ALL A (0.43) _ ALL B (0.2) _ ALL C (0.2)</t>
  </si>
  <si>
    <t>SJE2A007_D</t>
  </si>
  <si>
    <t>LEUK (1.0) _ ALL (1.0) _ ALL A (0.8) _ ALL B (0.23) _ ALL C (0.23)</t>
  </si>
  <si>
    <t>SJMLL002_D</t>
  </si>
  <si>
    <t>Acute lymphoblastic leukemia</t>
  </si>
  <si>
    <t>LEUK (0.38) _ ALL (0.19)</t>
  </si>
  <si>
    <t>SJTALL030_D</t>
  </si>
  <si>
    <t>LEUK (0.37) _ ALL (0.19) _ ALL A (0.16)</t>
  </si>
  <si>
    <t>SJTALL077_D</t>
  </si>
  <si>
    <t>Acute myeloid leukemia (TARGET), IDH2 underexpression</t>
  </si>
  <si>
    <t>LEUK (0.37) _ AML (0.26) _ AML TRG IDH2low (0.14)</t>
  </si>
  <si>
    <t>Solid Tumor</t>
  </si>
  <si>
    <t>Method</t>
  </si>
  <si>
    <t>Sample Count</t>
  </si>
  <si>
    <t>Below Threshold Samples</t>
  </si>
  <si>
    <t>Partial Match</t>
  </si>
  <si>
    <t>CanID</t>
  </si>
  <si>
    <t>Otter</t>
  </si>
  <si>
    <t>Hematologic Malignancy</t>
  </si>
  <si>
    <t>Trained Subtypes</t>
  </si>
  <si>
    <t>SJST032626_D1</t>
  </si>
  <si>
    <t>ADNOS</t>
  </si>
  <si>
    <t>SJBALL031307_D1</t>
  </si>
  <si>
    <t>ALAL</t>
  </si>
  <si>
    <t>SJHM030053_D1</t>
  </si>
  <si>
    <t>SJHM030100_D1</t>
  </si>
  <si>
    <t>SJHM030269_D1</t>
  </si>
  <si>
    <t>SJHM030302_D1</t>
  </si>
  <si>
    <t>SJHM030369_D1</t>
  </si>
  <si>
    <t>SJHM031090_D1</t>
  </si>
  <si>
    <t>SJHM031438_D1</t>
  </si>
  <si>
    <t>SJHM031652_D1</t>
  </si>
  <si>
    <t>SJHM031965_D2</t>
  </si>
  <si>
    <t>SJHM032149_D1</t>
  </si>
  <si>
    <t>SJHM032771_D1</t>
  </si>
  <si>
    <t>SJTALL030047_R1</t>
  </si>
  <si>
    <t>SJTALL030741_D1</t>
  </si>
  <si>
    <t>ALLNOS</t>
  </si>
  <si>
    <t>SJAML031065_D1</t>
  </si>
  <si>
    <t>AMKLNOS</t>
  </si>
  <si>
    <t>SJAML032364_D1</t>
  </si>
  <si>
    <t>SJAMLM7010959_D1</t>
  </si>
  <si>
    <t>SJAMLM7010964_D1</t>
  </si>
  <si>
    <t>SJAMLM7011233_D1</t>
  </si>
  <si>
    <t>SJAMLM7011241_D1</t>
  </si>
  <si>
    <t>SJAMLM7011321_D1</t>
  </si>
  <si>
    <t>SJAMLM7011325_D1</t>
  </si>
  <si>
    <t>SJAMLM7011328_D1</t>
  </si>
  <si>
    <t>SJAMLM7015533_D1</t>
  </si>
  <si>
    <t>SJAMLM7015535_D1</t>
  </si>
  <si>
    <t>SJAMLM7015539_D1</t>
  </si>
  <si>
    <t>SJAMLM7015540_D1</t>
  </si>
  <si>
    <t>SJAMLM7015543_D1</t>
  </si>
  <si>
    <t>SJAMLM7015549_D1</t>
  </si>
  <si>
    <t>SJAMLM7015549_R1</t>
  </si>
  <si>
    <t>SJAMLM7041_D</t>
  </si>
  <si>
    <t>SJAMLM7042_D</t>
  </si>
  <si>
    <t>SJAMLM7043_D</t>
  </si>
  <si>
    <t>SJAMLM7045_D</t>
  </si>
  <si>
    <t>SJAMLM7046_D</t>
  </si>
  <si>
    <t>SJAMLM7047_D</t>
  </si>
  <si>
    <t>SJAMLM7048_D</t>
  </si>
  <si>
    <t>SJAMLM7049_D</t>
  </si>
  <si>
    <t>SJAMLM7050_D</t>
  </si>
  <si>
    <t>SJAMLM7052_D</t>
  </si>
  <si>
    <t>SJAMLM7053_D</t>
  </si>
  <si>
    <t>SJAMLM7054_D</t>
  </si>
  <si>
    <t>SJAMLM7055_D</t>
  </si>
  <si>
    <t>SJAMLM7057_D</t>
  </si>
  <si>
    <t>SJAMLM7059_D</t>
  </si>
  <si>
    <t>SJAML016531_D1</t>
  </si>
  <si>
    <t>AMLNOS</t>
  </si>
  <si>
    <t>SJAML016532_D1</t>
  </si>
  <si>
    <t>SJAML016535_D1</t>
  </si>
  <si>
    <t>SJAML016552_D1</t>
  </si>
  <si>
    <t>SJAML016553_D1</t>
  </si>
  <si>
    <t>SJAML016565_D1</t>
  </si>
  <si>
    <t>SJAML016565_D2</t>
  </si>
  <si>
    <t>SJAML016568_D1</t>
  </si>
  <si>
    <t>SJAML016572_D1</t>
  </si>
  <si>
    <t>SJAML016575_D1</t>
  </si>
  <si>
    <t>SJAML016575_D2</t>
  </si>
  <si>
    <t>SJAML016577_D1</t>
  </si>
  <si>
    <t>SJAML016581_D1</t>
  </si>
  <si>
    <t>SJAML016581_D2</t>
  </si>
  <si>
    <t>SJAML016584_D1</t>
  </si>
  <si>
    <t>SJAML030153_D1</t>
  </si>
  <si>
    <t>SJAML030156_D1</t>
  </si>
  <si>
    <t>SJAML030410_D1</t>
  </si>
  <si>
    <t>SJAML030416_D1</t>
  </si>
  <si>
    <t>SJAML030431_D1</t>
  </si>
  <si>
    <t>SJAML030547_D1</t>
  </si>
  <si>
    <t>SJAML030723_D1</t>
  </si>
  <si>
    <t>SJAML030773_D1</t>
  </si>
  <si>
    <t>SJAML030947_D1</t>
  </si>
  <si>
    <t>SJAML031206_D1</t>
  </si>
  <si>
    <t>SJAML031343_D1</t>
  </si>
  <si>
    <t>SJAML031359_D1</t>
  </si>
  <si>
    <t>SJAML031419_D1</t>
  </si>
  <si>
    <t>SJAML031477_D1</t>
  </si>
  <si>
    <t>SJAML031606_D1</t>
  </si>
  <si>
    <t>SJAML032193_D1</t>
  </si>
  <si>
    <t>SJAML032201_D1</t>
  </si>
  <si>
    <t>SJAML032377_D1</t>
  </si>
  <si>
    <t>SJAML032385_D1</t>
  </si>
  <si>
    <t>SJAML032526_D1</t>
  </si>
  <si>
    <t>SJAML032692_D1</t>
  </si>
  <si>
    <t>SJAML032698_D1</t>
  </si>
  <si>
    <t>SJAML032715_D1</t>
  </si>
  <si>
    <t>SJAML032938_D1</t>
  </si>
  <si>
    <t>SJAML032973_D1</t>
  </si>
  <si>
    <t>SJAML043625_R1</t>
  </si>
  <si>
    <t>SJAML044838_D1</t>
  </si>
  <si>
    <t>SJAML046579_D1</t>
  </si>
  <si>
    <t>SJAML046582_D1</t>
  </si>
  <si>
    <t>SJAML046595_D1</t>
  </si>
  <si>
    <t>SJAML046604_D1</t>
  </si>
  <si>
    <t>SJAML050438_D1</t>
  </si>
  <si>
    <t>SJAML060224_R1</t>
  </si>
  <si>
    <t>SJAML060291_R1</t>
  </si>
  <si>
    <t>SJAML061261_R1</t>
  </si>
  <si>
    <t>SJAML061262_R1</t>
  </si>
  <si>
    <t>SJAML061500_R1</t>
  </si>
  <si>
    <t>SJAML061508_R1</t>
  </si>
  <si>
    <t>SJAML061513_R1</t>
  </si>
  <si>
    <t>SJAML061516_R1</t>
  </si>
  <si>
    <t>SJAML061520_R1</t>
  </si>
  <si>
    <t>SJAML061524_R1</t>
  </si>
  <si>
    <t>SJAML061534_R1</t>
  </si>
  <si>
    <t>SJAML061535_R1</t>
  </si>
  <si>
    <t>SJAML063001_R1</t>
  </si>
  <si>
    <t>SJAML067623_R1</t>
  </si>
  <si>
    <t>SJAMLM7003_D</t>
  </si>
  <si>
    <t>SJBALL032005_D1</t>
  </si>
  <si>
    <t>SJALL015942_D1</t>
  </si>
  <si>
    <t>BALLNOS</t>
  </si>
  <si>
    <t>SJALL015948_D1</t>
  </si>
  <si>
    <t>SJALL015963_D1</t>
  </si>
  <si>
    <t>SJALL015970_D1</t>
  </si>
  <si>
    <t>SJALL015987_D1</t>
  </si>
  <si>
    <t>SJALL050870_D1</t>
  </si>
  <si>
    <t>SJBALL013328_D1</t>
  </si>
  <si>
    <t>SJBALL013357_D1</t>
  </si>
  <si>
    <t>SJBALL013389_D1</t>
  </si>
  <si>
    <t>SJBALL013392_D1</t>
  </si>
  <si>
    <t>SJBALL016219_D1</t>
  </si>
  <si>
    <t>SJBALL016229_D1</t>
  </si>
  <si>
    <t>SJBALL016233_D1</t>
  </si>
  <si>
    <t>SJBALL016237_D1</t>
  </si>
  <si>
    <t>SJBALL016266_D1</t>
  </si>
  <si>
    <t>SJBALL016268_D1</t>
  </si>
  <si>
    <t>SJBALL016287_D1</t>
  </si>
  <si>
    <t>SJBALL016296_D1</t>
  </si>
  <si>
    <t>SJBALL016300_D1</t>
  </si>
  <si>
    <t>SJBALL016307_D1</t>
  </si>
  <si>
    <t>SJBALL020101_D1</t>
  </si>
  <si>
    <t>SJBALL020111_D1</t>
  </si>
  <si>
    <t>SJBALL020584_D1</t>
  </si>
  <si>
    <t>SJBALL020586_D1</t>
  </si>
  <si>
    <t>SJBALL020592_D1</t>
  </si>
  <si>
    <t>SJBALL020607_D1</t>
  </si>
  <si>
    <t>SJBALL020776_D1</t>
  </si>
  <si>
    <t>SJBALL020783_D1</t>
  </si>
  <si>
    <t>SJBALL020795_D1</t>
  </si>
  <si>
    <t>SJBALL020831_D1</t>
  </si>
  <si>
    <t>SJBALL020885_D1</t>
  </si>
  <si>
    <t>SJBALL020889_D1</t>
  </si>
  <si>
    <t>SJBALL020943_D1</t>
  </si>
  <si>
    <t>SJBALL020972_D1</t>
  </si>
  <si>
    <t>SJBALL020977_D1</t>
  </si>
  <si>
    <t>SJBALL021012_D1</t>
  </si>
  <si>
    <t>SJBALL021047_D1</t>
  </si>
  <si>
    <t>SJBALL021061_D1</t>
  </si>
  <si>
    <t>SJBALL021416_D1</t>
  </si>
  <si>
    <t>SJBALL021434_D1</t>
  </si>
  <si>
    <t>SJBALL021720_D1</t>
  </si>
  <si>
    <t>SJBALL021721_D1</t>
  </si>
  <si>
    <t>SJBALL021722_D1</t>
  </si>
  <si>
    <t>SJBALL021738_D1</t>
  </si>
  <si>
    <t>SJBALL021787_D1</t>
  </si>
  <si>
    <t>SJBALL021794_D1</t>
  </si>
  <si>
    <t>SJBALL021832_D1</t>
  </si>
  <si>
    <t>SJBALL021841_D1</t>
  </si>
  <si>
    <t>SJBALL022606_D1</t>
  </si>
  <si>
    <t>SJBALL022671_D1</t>
  </si>
  <si>
    <t>SJBALL030074_D1</t>
  </si>
  <si>
    <t>SJBALL030404_D1</t>
  </si>
  <si>
    <t>SJBALL030463_D1</t>
  </si>
  <si>
    <t>SJBALL030701_D1</t>
  </si>
  <si>
    <t>SJBALL030742_D1</t>
  </si>
  <si>
    <t>SJBALL030894_D2</t>
  </si>
  <si>
    <t>SJBALL030900_D1</t>
  </si>
  <si>
    <t>SJBALL030983_R1</t>
  </si>
  <si>
    <t>SJBALL031052_R1</t>
  </si>
  <si>
    <t>SJBALL031115_D1</t>
  </si>
  <si>
    <t>SJBALL031116_D1</t>
  </si>
  <si>
    <t>SJBALL031116_R1</t>
  </si>
  <si>
    <t>SJBALL031144_D1</t>
  </si>
  <si>
    <t>SJBALL031149_D1</t>
  </si>
  <si>
    <t>SJBALL031158_D1</t>
  </si>
  <si>
    <t>SJBALL031168_D1</t>
  </si>
  <si>
    <t>SJBALL031172_D1</t>
  </si>
  <si>
    <t>SJBALL031180_D1</t>
  </si>
  <si>
    <t>SJBALL031199_D1</t>
  </si>
  <si>
    <t>SJBALL031214_D1</t>
  </si>
  <si>
    <t>SJBALL031221_D1</t>
  </si>
  <si>
    <t>SJBALL031250_D1</t>
  </si>
  <si>
    <t>SJBALL031255_D1</t>
  </si>
  <si>
    <t>SJBALL031260_D1</t>
  </si>
  <si>
    <t>SJBALL031288_D1</t>
  </si>
  <si>
    <t>SJBALL031288_D2</t>
  </si>
  <si>
    <t>SJBALL031289_D1</t>
  </si>
  <si>
    <t>SJBALL031294_D1</t>
  </si>
  <si>
    <t>SJBALL031303_D1</t>
  </si>
  <si>
    <t>SJBALL031327_D1</t>
  </si>
  <si>
    <t>SJBALL031352_D1</t>
  </si>
  <si>
    <t>SJBALL031408_D1</t>
  </si>
  <si>
    <t>SJBALL031416_D1</t>
  </si>
  <si>
    <t>SJBALL031440_D1</t>
  </si>
  <si>
    <t>SJBALL031465_D1</t>
  </si>
  <si>
    <t>SJBALL031467_D1</t>
  </si>
  <si>
    <t>SJBALL031488_D1</t>
  </si>
  <si>
    <t>SJBALL031495_D1</t>
  </si>
  <si>
    <t>SJBALL031513_D1</t>
  </si>
  <si>
    <t>SJBALL031536_D1</t>
  </si>
  <si>
    <t>SJBALL031555_D1</t>
  </si>
  <si>
    <t>SJBALL031556_D1</t>
  </si>
  <si>
    <t>SJBALL031565_D1</t>
  </si>
  <si>
    <t>SJBALL031571_D1</t>
  </si>
  <si>
    <t>SJBALL031576_D1</t>
  </si>
  <si>
    <t>SJBALL031577_D1</t>
  </si>
  <si>
    <t>SJBALL031589_D1</t>
  </si>
  <si>
    <t>SJBALL031599_D1</t>
  </si>
  <si>
    <t>SJBALL031613_D1</t>
  </si>
  <si>
    <t>SJBALL031622_D1</t>
  </si>
  <si>
    <t>SJBALL031633_D1</t>
  </si>
  <si>
    <t>SJBALL031667_D1</t>
  </si>
  <si>
    <t>SJBALL031678_D1</t>
  </si>
  <si>
    <t>SJBALL031679_D1</t>
  </si>
  <si>
    <t>SJBALL031680_D1</t>
  </si>
  <si>
    <t>SJBALL031683_D1</t>
  </si>
  <si>
    <t>SJBALL031728_D1</t>
  </si>
  <si>
    <t>SJBALL031743_D1</t>
  </si>
  <si>
    <t>SJBALL031749_D1</t>
  </si>
  <si>
    <t>SJBALL031771_D1</t>
  </si>
  <si>
    <t>SJBALL031772_D1</t>
  </si>
  <si>
    <t>SJBALL031814_D1</t>
  </si>
  <si>
    <t>SJBALL031818_D1</t>
  </si>
  <si>
    <t>SJBALL031823_D1</t>
  </si>
  <si>
    <t>SJBALL031837_D1</t>
  </si>
  <si>
    <t>SJBALL031838_D1</t>
  </si>
  <si>
    <t>SJBALL031852_D1</t>
  </si>
  <si>
    <t>SJBALL031858_D1</t>
  </si>
  <si>
    <t>SJBALL031862_D1</t>
  </si>
  <si>
    <t>SJBALL031863_D1</t>
  </si>
  <si>
    <t>SJBALL031881_D1</t>
  </si>
  <si>
    <t>SJBALL031881_D2</t>
  </si>
  <si>
    <t>SJBALL031885_D1</t>
  </si>
  <si>
    <t>SJBALL031896_D1</t>
  </si>
  <si>
    <t>SJBALL031906_D1</t>
  </si>
  <si>
    <t>SJBALL031914_D1</t>
  </si>
  <si>
    <t>SJBALL031921_D1</t>
  </si>
  <si>
    <t>SJBALL031934_D1</t>
  </si>
  <si>
    <t>SJBALL031942_D1</t>
  </si>
  <si>
    <t>SJBALL031946_D1</t>
  </si>
  <si>
    <t>SJBALL031963_D1</t>
  </si>
  <si>
    <t>SJBALL031990_D1</t>
  </si>
  <si>
    <t>SJBALL031996_D1</t>
  </si>
  <si>
    <t>SJBALL031997_D1</t>
  </si>
  <si>
    <t>SJBALL032023_D1</t>
  </si>
  <si>
    <t>SJBALL032032_D1</t>
  </si>
  <si>
    <t>SJBALL032035_D1</t>
  </si>
  <si>
    <t>SJBALL032039_D1</t>
  </si>
  <si>
    <t>SJBALL032049_D1</t>
  </si>
  <si>
    <t>SJBALL032059_D1</t>
  </si>
  <si>
    <t>SJBALL032075_D1</t>
  </si>
  <si>
    <t>SJBALL032078_D1</t>
  </si>
  <si>
    <t>SJBALL032084_D1</t>
  </si>
  <si>
    <t>SJBALL032348_D1</t>
  </si>
  <si>
    <t>SJBALL032447_D1</t>
  </si>
  <si>
    <t>SJBALL032509_D1</t>
  </si>
  <si>
    <t>SJBALL032511_D1</t>
  </si>
  <si>
    <t>SJBALL032557_D1</t>
  </si>
  <si>
    <t>SJBALL032674_D1</t>
  </si>
  <si>
    <t>SJBALL032691_D1</t>
  </si>
  <si>
    <t>SJBALL033187_D1</t>
  </si>
  <si>
    <t>SJBALL033283_D1</t>
  </si>
  <si>
    <t>SJBALL041776_D1</t>
  </si>
  <si>
    <t>SJBALL043629_D1</t>
  </si>
  <si>
    <t>SJBALL043631_D1</t>
  </si>
  <si>
    <t>SJBALL043650_D1</t>
  </si>
  <si>
    <t>SJHM032672_D1</t>
  </si>
  <si>
    <t>SJINF071_D</t>
  </si>
  <si>
    <t>SJHM030817_D1</t>
  </si>
  <si>
    <t>DLBCLNOS</t>
  </si>
  <si>
    <t>SJHM030817_D2</t>
  </si>
  <si>
    <t>SJHM031290_D1</t>
  </si>
  <si>
    <t>SJHM031331_D1</t>
  </si>
  <si>
    <t>SJHM031980_D1</t>
  </si>
  <si>
    <t>SJHM031983_D1</t>
  </si>
  <si>
    <t>SJHM032671_D1</t>
  </si>
  <si>
    <t>SJHM032716_D1</t>
  </si>
  <si>
    <t>SJTALL033119_D1</t>
  </si>
  <si>
    <t>MPALTNOS</t>
  </si>
  <si>
    <t>SJST030383_D1</t>
  </si>
  <si>
    <t>RCSNOS</t>
  </si>
  <si>
    <t>SJST030383_D2</t>
  </si>
  <si>
    <t>SJST030383_R2</t>
  </si>
  <si>
    <t>SJST031108_D1</t>
  </si>
  <si>
    <t>SJST031900_D1</t>
  </si>
  <si>
    <t>SJSTS030383_R1</t>
  </si>
  <si>
    <t>SJST032091_D1</t>
  </si>
  <si>
    <t>SARCNOS</t>
  </si>
  <si>
    <t>SJST030211_D1</t>
  </si>
  <si>
    <t>SCCNOS</t>
  </si>
  <si>
    <t>SJST030131_D1</t>
  </si>
  <si>
    <t>SCSNOS</t>
  </si>
  <si>
    <t>SJST030131_D3</t>
  </si>
  <si>
    <t>SJST030783_D1</t>
  </si>
  <si>
    <t>SJST031143_D1</t>
  </si>
  <si>
    <t>SJST031506_D2</t>
  </si>
  <si>
    <t>SJST031506_D3</t>
  </si>
  <si>
    <t>SJST032870_D5</t>
  </si>
  <si>
    <t>SJHM030291_D1</t>
  </si>
  <si>
    <t>TALLNOS</t>
  </si>
  <si>
    <t>SJHM030537_D1</t>
  </si>
  <si>
    <t>SJHM032516_D1</t>
  </si>
  <si>
    <t>SJHM032794_D1</t>
  </si>
  <si>
    <t>SJTALL002_D</t>
  </si>
  <si>
    <t>SJTALL022437_D1</t>
  </si>
  <si>
    <t>SJTALL022450_D1</t>
  </si>
  <si>
    <t>SJTALL022646_D1</t>
  </si>
  <si>
    <t>SJTALL022652_D1</t>
  </si>
  <si>
    <t>SJTALL022662_D1</t>
  </si>
  <si>
    <t>SJTALL022663_D1</t>
  </si>
  <si>
    <t>SJTALL022664_D1</t>
  </si>
  <si>
    <t>SJTALL030047_D1</t>
  </si>
  <si>
    <t>SJTALL030249_D1</t>
  </si>
  <si>
    <t>SJTALL030359_D1</t>
  </si>
  <si>
    <t>SJTALL030442_D1</t>
  </si>
  <si>
    <t>SJTALL030522_D1</t>
  </si>
  <si>
    <t>SJTALL030598_D1</t>
  </si>
  <si>
    <t>SJTALL030640_D1</t>
  </si>
  <si>
    <t>SJTALL031008_D1</t>
  </si>
  <si>
    <t>SJTALL031014_D1</t>
  </si>
  <si>
    <t>SJTALL031014_R1</t>
  </si>
  <si>
    <t>SJTALL031015_D1</t>
  </si>
  <si>
    <t>SJTALL031107_D1</t>
  </si>
  <si>
    <t>SJTALL031201_D1</t>
  </si>
  <si>
    <t>SJTALL031213_D1</t>
  </si>
  <si>
    <t>SJTALL031625_D1</t>
  </si>
  <si>
    <t>SJTALL031634_D1</t>
  </si>
  <si>
    <t>SJTALL031640_D1</t>
  </si>
  <si>
    <t>SJTALL031804_D1</t>
  </si>
  <si>
    <t>SJTALL031897_D1</t>
  </si>
  <si>
    <t>SJTALL031901_D2</t>
  </si>
  <si>
    <t>SJTALL031904_D1</t>
  </si>
  <si>
    <t>SJTALL031944_D1</t>
  </si>
  <si>
    <t>SJTALL032041_D1</t>
  </si>
  <si>
    <t>SJTALL032088_D1</t>
  </si>
  <si>
    <t>SJTALL032098_D1</t>
  </si>
  <si>
    <t>SJTALL032132_D1</t>
  </si>
  <si>
    <t>SJTALL032246_D1</t>
  </si>
  <si>
    <t>SJTALL032356_D1</t>
  </si>
  <si>
    <t>SJTALL032368_D1</t>
  </si>
  <si>
    <t>SJTALL032380_D1</t>
  </si>
  <si>
    <t>SJTALL032533_D1</t>
  </si>
  <si>
    <t>SJTALL032533_D2</t>
  </si>
  <si>
    <t>SJTALL032610_D2</t>
  </si>
  <si>
    <t>SJTALL032744_D1</t>
  </si>
  <si>
    <t>SJTALL032798_D1</t>
  </si>
  <si>
    <t>SJTALL032835_D1</t>
  </si>
  <si>
    <t>SJTALL032972_D1</t>
  </si>
  <si>
    <t>SJTALL033016_D1</t>
  </si>
  <si>
    <t>SJTALL033025_D1</t>
  </si>
  <si>
    <t>SJTALL033105_D1</t>
  </si>
  <si>
    <t>SJTALL033132_D1</t>
  </si>
  <si>
    <t>SJTALL033207_D1</t>
  </si>
  <si>
    <t>SJTALL033273_D1</t>
  </si>
  <si>
    <t>SJTALL169_D</t>
  </si>
  <si>
    <t>SJTALL186_D</t>
  </si>
  <si>
    <t>SJAML016469_D3</t>
  </si>
  <si>
    <t>TMDS</t>
  </si>
  <si>
    <t>SJAML021960_D4</t>
  </si>
  <si>
    <t>SJMDS000089_D1</t>
  </si>
  <si>
    <t>SJMDS004031_D2</t>
  </si>
  <si>
    <t>SJMDS007109_D2</t>
  </si>
  <si>
    <t>SJMDS015363_D2</t>
  </si>
  <si>
    <t>SJMDS015847_D1</t>
  </si>
  <si>
    <t>SJMDS015849_D1</t>
  </si>
  <si>
    <t>SJMDS015852_D1</t>
  </si>
  <si>
    <t>SJMDS016468_D2</t>
  </si>
  <si>
    <t>SJMDS016473_D2</t>
  </si>
  <si>
    <t>SJMDS016475_D2</t>
  </si>
  <si>
    <t>SJMDS016480_D2</t>
  </si>
  <si>
    <t>SJMDS016489_D2</t>
  </si>
  <si>
    <t>SJMDS016491_D2</t>
  </si>
  <si>
    <t>SJMDS016512_D3</t>
  </si>
  <si>
    <t>SJMDS018195_D2</t>
  </si>
  <si>
    <t>SJMDS018205_D2</t>
  </si>
  <si>
    <t>SJMDS018209_D2</t>
  </si>
  <si>
    <t>10-DCC001-03A-01R</t>
  </si>
  <si>
    <t>ALL_Target</t>
  </si>
  <si>
    <t>10-DCC002-09A-01R</t>
  </si>
  <si>
    <t>10-PALETF-03A-01R</t>
  </si>
  <si>
    <t>10-PALIBN-09A-01R</t>
  </si>
  <si>
    <t>10-PANATY-09B-01R</t>
  </si>
  <si>
    <t>10-PANDBX-09B-01R</t>
  </si>
  <si>
    <t>10-PANEHF-09A-01R</t>
  </si>
  <si>
    <t>10-PANLGK-03B-01R</t>
  </si>
  <si>
    <t>10-PANNGL-09A-01R</t>
  </si>
  <si>
    <t>10-PANSBK-03B-01R</t>
  </si>
  <si>
    <t>10-PANTTZ-09B-01R</t>
  </si>
  <si>
    <t>10-PANWEZ-09B-01R</t>
  </si>
  <si>
    <t>10-PAPAXK-09B-01R</t>
  </si>
  <si>
    <t>10-PAPHPX-03B-01R</t>
  </si>
  <si>
    <t>10-PAPHYN-09B-01R</t>
  </si>
  <si>
    <t>10-PAPIYG-03B-01R</t>
  </si>
  <si>
    <t>10-PAPKNJ-09B-01R</t>
  </si>
  <si>
    <t>10-PAPRMM-09B-01R</t>
  </si>
  <si>
    <t>10-PAPTAT-09B-01R</t>
  </si>
  <si>
    <t>10-PARAPE-09B-01R</t>
  </si>
  <si>
    <t>10-PARBGL-09B-01R</t>
  </si>
  <si>
    <t>10-PARDWN-09B-01R</t>
  </si>
  <si>
    <t>10-PARFWD-03B-01R</t>
  </si>
  <si>
    <t>10-PARJLA-09B-01R</t>
  </si>
  <si>
    <t>10-PARSLL-09B-01R</t>
  </si>
  <si>
    <t>10-PARUAT-09B-01R</t>
  </si>
  <si>
    <t>10-PARUFL-09B-01R</t>
  </si>
  <si>
    <t>10-PARUNW-09B-01R</t>
  </si>
  <si>
    <t>10-PARWRJ-09B-01R</t>
  </si>
  <si>
    <t>10-PARWXF-03B-01R</t>
  </si>
  <si>
    <t>10-PARXCD-09B-01R</t>
  </si>
  <si>
    <t>10-PARYAJ-09B-01R</t>
  </si>
  <si>
    <t>10-PARZYX-09B-01R</t>
  </si>
  <si>
    <t>10-PASDYM-09B-01R</t>
  </si>
  <si>
    <t>10-PASIGB-03B-01R</t>
  </si>
  <si>
    <t>10-PASILP-09B-01R</t>
  </si>
  <si>
    <t>10-PASIZE-09B-01R</t>
  </si>
  <si>
    <t>10-PASLCJ-03B-01R</t>
  </si>
  <si>
    <t>10-PASLMB-03B-01R</t>
  </si>
  <si>
    <t>10-PASMGZ-09B-01R</t>
  </si>
  <si>
    <t>10-PASNJI-09B-01R</t>
  </si>
  <si>
    <t>10-PASREU-09B-01R</t>
  </si>
  <si>
    <t>10-PASRSV-03B-01R</t>
  </si>
  <si>
    <t>10-PASRWZ-03B-01R</t>
  </si>
  <si>
    <t>10-PASRYW-03B-01R</t>
  </si>
  <si>
    <t>10-PASTLM-03B-01R</t>
  </si>
  <si>
    <t>10-PASTSR-09B-01R</t>
  </si>
  <si>
    <t>10-PASTYT-09B-01R</t>
  </si>
  <si>
    <t>10-PASUWG-03B-01R</t>
  </si>
  <si>
    <t>10-PASXFY-09B-01R</t>
  </si>
  <si>
    <t>10-PASXZH-09B-01R</t>
  </si>
  <si>
    <t>10-PATAAH-09B-01R</t>
  </si>
  <si>
    <t>10-PATCJJ-09B-01R</t>
  </si>
  <si>
    <t>10-PATELK-03B-01R</t>
  </si>
  <si>
    <t>10-PATEVE-09B-01R</t>
  </si>
  <si>
    <t>15-PAREAT-09B-01R</t>
  </si>
  <si>
    <t>15-PARWPU-09A-01R</t>
  </si>
  <si>
    <t>15-PARWPU-09B-01R</t>
  </si>
  <si>
    <t>15-PASZVW-09B-01R</t>
  </si>
  <si>
    <t>15-PAUFIB-09B-01R</t>
  </si>
  <si>
    <t>15-PAVFTF-09B-01R</t>
  </si>
  <si>
    <t>15-SJMPAL003414-04A-01R</t>
  </si>
  <si>
    <t>15-SJMPAL004013-04A-01R</t>
  </si>
  <si>
    <t>15-SJMPAL005001-04A-01R</t>
  </si>
  <si>
    <t>15-SJMPAL011911-03A-01R</t>
  </si>
  <si>
    <t>15-SJMPAL011911-03A-1-01D</t>
  </si>
  <si>
    <t>15-SJMPAL011912-09A-01R</t>
  </si>
  <si>
    <t>15-SJMPAL011913-09A-01R</t>
  </si>
  <si>
    <t>15-SJMPAL011914-09A-01R</t>
  </si>
  <si>
    <t>15-SJMPAL011914-09B-01R</t>
  </si>
  <si>
    <t>15-SJMPAL011915-09A-01R</t>
  </si>
  <si>
    <t>15-SJMPAL012417-09A-01R</t>
  </si>
  <si>
    <t>15-SJMPAL012418-09A-01R</t>
  </si>
  <si>
    <t>15-SJMPAL012419-09A-01R</t>
  </si>
  <si>
    <t>15-SJMPAL012419-09B-01R</t>
  </si>
  <si>
    <t>15-SJMPAL012420-09A-01R</t>
  </si>
  <si>
    <t>15-SJMPAL012421-09B-01R</t>
  </si>
  <si>
    <t>15-SJMPAL012422-09A-01R</t>
  </si>
  <si>
    <t>15-SJMPAL012425-09A-01R</t>
  </si>
  <si>
    <t>15-SJMPAL016340-09A-01R</t>
  </si>
  <si>
    <t>15-SJMPAL016342-09A-01R</t>
  </si>
  <si>
    <t>15-SJMPAL016342-09B-01R</t>
  </si>
  <si>
    <t>15-SJMPAL016343-09A-01R</t>
  </si>
  <si>
    <t>15-SJMPAL016344-09A-01R</t>
  </si>
  <si>
    <t>15-SJMPAL016447-09A-01R</t>
  </si>
  <si>
    <t>15-SJMPAL016448-09A-01R</t>
  </si>
  <si>
    <t>15-SJMPAL017973-09A-01R</t>
  </si>
  <si>
    <t>15-SJMPAL017975-03A-01R</t>
  </si>
  <si>
    <t>15-SJMPAL017975-03B-01R</t>
  </si>
  <si>
    <t>15-SJMPAL017977-09A-01R</t>
  </si>
  <si>
    <t>15-SJMPAL017978-09A-01R</t>
  </si>
  <si>
    <t>15-SJMPAL017981-03A-01R</t>
  </si>
  <si>
    <t>15-SJMPAL019076-04B-01R</t>
  </si>
  <si>
    <t>15-SJMPAL022667-09A-01R</t>
  </si>
  <si>
    <t>15-SJMPAL040024-09A-01R</t>
  </si>
  <si>
    <t>15-SJMPAL040025-09A-01R</t>
  </si>
  <si>
    <t>15-SJMPAL040025-09B-01R</t>
  </si>
  <si>
    <t>15-SJMPAL040026-09A-01R</t>
  </si>
  <si>
    <t>15-SJMPAL040027-09A-01R</t>
  </si>
  <si>
    <t>15-SJMPAL040028-04A-01R</t>
  </si>
  <si>
    <t>15-SJMPAL040028-04B-01R</t>
  </si>
  <si>
    <t>15-SJMPAL040030-09A-01R</t>
  </si>
  <si>
    <t>15-SJMPAL040031-09A-01R</t>
  </si>
  <si>
    <t>15-SJMPAL040033-09A-01R</t>
  </si>
  <si>
    <t>15-SJMPAL040034-09A-01R</t>
  </si>
  <si>
    <t>15-SJMPAL040035-03A-01R</t>
  </si>
  <si>
    <t>15-SJMPAL040036-03A-01R</t>
  </si>
  <si>
    <t>15-SJMPAL040036-03B-01R</t>
  </si>
  <si>
    <t>15-SJMPAL040037-09A-01R</t>
  </si>
  <si>
    <t>15-SJMPAL040037-09B-01R</t>
  </si>
  <si>
    <t>15-SJMPAL040038-09A-01R</t>
  </si>
  <si>
    <t>15-SJMPAL040038-09B-01R</t>
  </si>
  <si>
    <t>15-SJMPAL040039-09A-01R</t>
  </si>
  <si>
    <t>15-SJMPAL040039-09B-01R</t>
  </si>
  <si>
    <t>15-SJMPAL040459-09A-01R</t>
  </si>
  <si>
    <t>15-SJMPAL040459-09B-01R</t>
  </si>
  <si>
    <t>15-SJMPAL041117-09A-01R</t>
  </si>
  <si>
    <t>15-SJMPAL041117-09B-01R</t>
  </si>
  <si>
    <t>15-SJMPAL041118-09A-01R</t>
  </si>
  <si>
    <t>15-SJMPAL041119-09A-01R</t>
  </si>
  <si>
    <t>15-SJMPAL041119-09B-01R</t>
  </si>
  <si>
    <t>15-SJMPAL041120-09A-01R</t>
  </si>
  <si>
    <t>15-SJMPAL041120-09B-01R</t>
  </si>
  <si>
    <t>15-SJMPAL041122-09A-01R</t>
  </si>
  <si>
    <t>15-SJMPAL042787-09A-01R</t>
  </si>
  <si>
    <t>15-SJMPAL042787-09B-01R</t>
  </si>
  <si>
    <t>15-SJMPAL042791-09A-01R</t>
  </si>
  <si>
    <t>15-SJMPAL042791-09B-01R</t>
  </si>
  <si>
    <t>15-SJMPAL042792-09A-01R</t>
  </si>
  <si>
    <t>15-SJMPAL042793-09A-01R</t>
  </si>
  <si>
    <t>15-SJMPAL042793-09B-01R</t>
  </si>
  <si>
    <t>15-SJMPAL042794-09A-01R</t>
  </si>
  <si>
    <t>15-SJMPAL042794-09B-01R</t>
  </si>
  <si>
    <t>15-SJMPAL042796-09A-01R</t>
  </si>
  <si>
    <t>15-SJMPAL042797-09A-01R</t>
  </si>
  <si>
    <t>15-SJMPAL042798-09A-01R</t>
  </si>
  <si>
    <t>15-SJMPAL042798-09B-01R</t>
  </si>
  <si>
    <t>15-SJMPAL042799-09A-01R</t>
  </si>
  <si>
    <t>15-SJMPAL042799-09B-01R</t>
  </si>
  <si>
    <t>15-SJMPAL042801-09A-01R</t>
  </si>
  <si>
    <t>15-SJMPAL042801-09B-01R</t>
  </si>
  <si>
    <t>15-SJMPAL042943-09A-01R</t>
  </si>
  <si>
    <t>15-SJMPAL042946-04B-01R</t>
  </si>
  <si>
    <t>15-SJMPAL042946-09A-01R</t>
  </si>
  <si>
    <t>15-SJMPAL042946-09B-01R</t>
  </si>
  <si>
    <t>15-SJMPAL043505-09B-01R</t>
  </si>
  <si>
    <t>15-SJMPAL043506-04B-01R</t>
  </si>
  <si>
    <t>15-SJMPAL043507-04B-01R</t>
  </si>
  <si>
    <t>15-SJMPAL043508-09B-01R</t>
  </si>
  <si>
    <t>15-SJMPAL043509-04A-01R</t>
  </si>
  <si>
    <t>15-SJMPAL043510-09A-01R</t>
  </si>
  <si>
    <t>15-SJMPAL043511-09B-01R</t>
  </si>
  <si>
    <t>15-SJMPAL043512-09B-01R</t>
  </si>
  <si>
    <t>15-SJMPAL043513-04B-01R</t>
  </si>
  <si>
    <t>15-SJMPAL043514-09A-01R</t>
  </si>
  <si>
    <t>15-SJMPAL043767-09B-01R</t>
  </si>
  <si>
    <t>15-SJMPAL043768-09B-01R</t>
  </si>
  <si>
    <t>15-SJMPAL043769-03B-01R</t>
  </si>
  <si>
    <t>15-SJMPAL043770-09B-01R</t>
  </si>
  <si>
    <t>15-SJMPAL043771-09B-01R</t>
  </si>
  <si>
    <t>15-SJMPAL043772-04B-01R</t>
  </si>
  <si>
    <t>15-SJMPAL043773-03B-01R</t>
  </si>
  <si>
    <t>15-SJMPAL043773-40A-01R</t>
  </si>
  <si>
    <t>15-SJMPAL043774-09B-01R</t>
  </si>
  <si>
    <t>15-SJMPAL043775-09B-01R</t>
  </si>
  <si>
    <t>15-SJMPAL044948-09A-01R</t>
  </si>
  <si>
    <t>15-SJMPAL044949-09A-01R</t>
  </si>
  <si>
    <t>15-SJMPAL044950-09A-01R</t>
  </si>
  <si>
    <t>15-SJMPAL044953-09A-01R</t>
  </si>
  <si>
    <t>15-SJMPAL046466-09A-01R</t>
  </si>
  <si>
    <t>15-SJMPAL046467-09A-01R</t>
  </si>
  <si>
    <t>15-SJMPAL046468-09A-01R</t>
  </si>
  <si>
    <t>15-SJMPAL046469-09A-01R</t>
  </si>
  <si>
    <t>15-SJMPAL046470-09A-01R</t>
  </si>
  <si>
    <t>15-SJMPAL046471-09A-01R</t>
  </si>
  <si>
    <t>15-SJMPAL046472-09A-01R</t>
  </si>
  <si>
    <t>20-PABLDZ-04A-01R</t>
  </si>
  <si>
    <t>20-PABLDZ-09A-04R</t>
  </si>
  <si>
    <t>20-PADZCG-04A-01R</t>
  </si>
  <si>
    <t>20-PADZCG-09A-02R</t>
  </si>
  <si>
    <t>20-PAEEYP-09A-02R</t>
  </si>
  <si>
    <t>20-PAERAH-09A-01R</t>
  </si>
  <si>
    <t>20-PAERAH-09A-03R</t>
  </si>
  <si>
    <t>20-PAKIWK-04A-01R</t>
  </si>
  <si>
    <t>20-PAKIWK-09A-01R</t>
  </si>
  <si>
    <t>20-PAKKBK-09A-02R</t>
  </si>
  <si>
    <t>20-PANCSC-09A-03R</t>
  </si>
  <si>
    <t>20-PANDIX-09A-03R</t>
  </si>
  <si>
    <t>20-PANGJY-09A-03R</t>
  </si>
  <si>
    <t>20-PANLLX-09A-01R</t>
  </si>
  <si>
    <t>20-PANLRE-09A-01R</t>
  </si>
  <si>
    <t>20-PANLRE-09A-05R</t>
  </si>
  <si>
    <t>20-PANNJI-09A-03R</t>
  </si>
  <si>
    <t>20-PANSJB-09A-01R</t>
  </si>
  <si>
    <t>20-PANSJB-09A-03R</t>
  </si>
  <si>
    <t>20-PARAJX-09A-02R</t>
  </si>
  <si>
    <t>20-PARANT-09A-02R</t>
  </si>
  <si>
    <t>20-PARIHK-03A-03R</t>
  </si>
  <si>
    <t>20-PARPDS-09A-01R</t>
  </si>
  <si>
    <t>20-PARUTH-09A-01R</t>
  </si>
  <si>
    <t>20-PARUTH-09A-04R</t>
  </si>
  <si>
    <t>20-PARUWX-09A-02R</t>
  </si>
  <si>
    <t>20-PARVUA-03A-02R</t>
  </si>
  <si>
    <t>20-PARWXU-09A-02R</t>
  </si>
  <si>
    <t>20-PARYVW-04A-02R</t>
  </si>
  <si>
    <t>20-PARYVW-09A-01R</t>
  </si>
  <si>
    <t>20-PARZWH-09A-01R</t>
  </si>
  <si>
    <t>20-PARZWH-09A-03R</t>
  </si>
  <si>
    <t>20-PASBPK-09A-02R</t>
  </si>
  <si>
    <t>20-PASFLM-09A-01R</t>
  </si>
  <si>
    <t>20-PASGMZ-09A-01R</t>
  </si>
  <si>
    <t>20-PASPTM-09A-01R</t>
  </si>
  <si>
    <t>20-PASPTM-09A-03R</t>
  </si>
  <si>
    <t>20-PABGKN-09A-01R</t>
  </si>
  <si>
    <t>AML_Target</t>
  </si>
  <si>
    <t>20-PABHET-03A-02R</t>
  </si>
  <si>
    <t>20-PABHKY-03A-02R</t>
  </si>
  <si>
    <t>20-PACDZR-09A-02R</t>
  </si>
  <si>
    <t>20-PADDXZ-03A-02R</t>
  </si>
  <si>
    <t>20-PADZKD-09A-02R</t>
  </si>
  <si>
    <t>20-PAEAFC-09A-01R</t>
  </si>
  <si>
    <t>20-PAEAFC-09A-03R</t>
  </si>
  <si>
    <t>20-PAECBZ-09A-03R</t>
  </si>
  <si>
    <t>20-PAEENN-09A-01R</t>
  </si>
  <si>
    <t>20-PAEFHC-09A-01R</t>
  </si>
  <si>
    <t>20-PAEFHC-09A-02R</t>
  </si>
  <si>
    <t>20-PAEGRE-03A-02R</t>
  </si>
  <si>
    <t>20-PAEGRI-03A-01R</t>
  </si>
  <si>
    <t>20-PAEJBT-09A-02R</t>
  </si>
  <si>
    <t>20-PAESVN-09A-02R</t>
  </si>
  <si>
    <t>20-PAKHBF-09A-01R</t>
  </si>
  <si>
    <t>20-PAKRUP-09A-02R</t>
  </si>
  <si>
    <t>20-PAKVYM-09A-01R</t>
  </si>
  <si>
    <t>20-PAKVYM-09A-02R</t>
  </si>
  <si>
    <t>20-PALBYP-09A-02R</t>
  </si>
  <si>
    <t>20-PALFVW-09A-01R</t>
  </si>
  <si>
    <t>20-PALHVV-09A-01R</t>
  </si>
  <si>
    <t>20-PALHVV-09A-02R</t>
  </si>
  <si>
    <t>20-PALNAT-09A-01R</t>
  </si>
  <si>
    <t>20-PALVKV-09A-01R</t>
  </si>
  <si>
    <t>20-PALVKV-09A-02R</t>
  </si>
  <si>
    <t>20-PAMVVP-09A-03R</t>
  </si>
  <si>
    <t>20-PAMYWW-09A-01R</t>
  </si>
  <si>
    <t>20-PANBWF-09A-01R</t>
  </si>
  <si>
    <t>20-PANBWF-09A-03R</t>
  </si>
  <si>
    <t>20-PANBYS-09A-03R</t>
  </si>
  <si>
    <t>20-PANJTK-09A-01R</t>
  </si>
  <si>
    <t>20-PANJVI-03A-02R</t>
  </si>
  <si>
    <t>20-PANLXK-09A-03R</t>
  </si>
  <si>
    <t>20-PANRIK-09A-01R</t>
  </si>
  <si>
    <t>20-PANVBP-09A-02R</t>
  </si>
  <si>
    <t>20-PAPAEG-09A-01R</t>
  </si>
  <si>
    <t>20-PAPAEG-09A-02R</t>
  </si>
  <si>
    <t>20-PAPUNR-09A-02R</t>
  </si>
  <si>
    <t>20-PAPVGE-09A-03R</t>
  </si>
  <si>
    <t>20-PAPWZR-09A-01R</t>
  </si>
  <si>
    <t>20-PAPXUF-09A-01R</t>
  </si>
  <si>
    <t>20-PAPZIZ-09A-03R</t>
  </si>
  <si>
    <t>20-PAPZLT-09A-02R</t>
  </si>
  <si>
    <t>20-PARBFZ-03A-02R</t>
  </si>
  <si>
    <t>20-PARBTV-09A-01R</t>
  </si>
  <si>
    <t>20-PARBTV-09A-02R</t>
  </si>
  <si>
    <t>20-PARBVE-09A-02R</t>
  </si>
  <si>
    <t>20-PARCEV-09A-02R</t>
  </si>
  <si>
    <t>20-PARCHW-09A-01R</t>
  </si>
  <si>
    <t>20-PARDDA-09A-01R</t>
  </si>
  <si>
    <t>20-PARDDA-09A-02R</t>
  </si>
  <si>
    <t>20-PARDZW-09A-01R</t>
  </si>
  <si>
    <t>20-PAREFM-09A-02R</t>
  </si>
  <si>
    <t>20-PARGTL-09A-02R</t>
  </si>
  <si>
    <t>20-PARHBA-03A-02R</t>
  </si>
  <si>
    <t>20-PARHJV-09A-01R</t>
  </si>
  <si>
    <t>20-PARHPP-03A-01R</t>
  </si>
  <si>
    <t>20-PARHVI-03A-03R</t>
  </si>
  <si>
    <t>20-PARJWH-09A-01R</t>
  </si>
  <si>
    <t>20-PARKFB-09A-02R</t>
  </si>
  <si>
    <t>20-PARLMY-09A-01R</t>
  </si>
  <si>
    <t>20-PARLSW-09A-02R</t>
  </si>
  <si>
    <t>20-PARMME-09A-02R</t>
  </si>
  <si>
    <t>20-PARMZC-09A-02R</t>
  </si>
  <si>
    <t>20-PARPBF-09A-02R</t>
  </si>
  <si>
    <t>20-PARPVZ-09A-02R</t>
  </si>
  <si>
    <t>20-PARTST-09A-02R</t>
  </si>
  <si>
    <t>20-PARTXH-09A-02R</t>
  </si>
  <si>
    <t>20-PARTXH-09A-03R</t>
  </si>
  <si>
    <t>20-PARTYK-09A-01R</t>
  </si>
  <si>
    <t>20-PARTYV-09A-03R</t>
  </si>
  <si>
    <t>20-PARURW-09A-02R</t>
  </si>
  <si>
    <t>20-PARVSF-09A-02R</t>
  </si>
  <si>
    <t>20-PARXZP-09A-01R</t>
  </si>
  <si>
    <t>20-PARYEB-09A-01R</t>
  </si>
  <si>
    <t>20-PASAFM-09A-01R</t>
  </si>
  <si>
    <t>20-PASBPW-09A-02R</t>
  </si>
  <si>
    <t>20-PASBSB-03A-01R</t>
  </si>
  <si>
    <t>20-PASDGX-09A-02R</t>
  </si>
  <si>
    <t>20-PASECW-09A-04R</t>
  </si>
  <si>
    <t>20-PASEFD-09A-01R</t>
  </si>
  <si>
    <t>20-PASEGC-09A-01R</t>
  </si>
  <si>
    <t>20-PASFNP-09A-02R</t>
  </si>
  <si>
    <t>20-PASGZS-04A-01R</t>
  </si>
  <si>
    <t>20-PASHWN-09A-01R</t>
  </si>
  <si>
    <t>20-PASIZX-09A-01R</t>
  </si>
  <si>
    <t>20-PASJEJ-09A-02R</t>
  </si>
  <si>
    <t>20-PASKGH-09A-01R</t>
  </si>
  <si>
    <t>20-PASLDL-09A-02R</t>
  </si>
  <si>
    <t>20-PASLTF-09A-02R</t>
  </si>
  <si>
    <t>20-PASLYX-09A-02R</t>
  </si>
  <si>
    <t>20-PASNIY-09A-02R</t>
  </si>
  <si>
    <t>20-PASPFE-09A-01R</t>
  </si>
  <si>
    <t>20-PASPSV-09A-02R</t>
  </si>
  <si>
    <t>20-PASPTW-09A-02R</t>
  </si>
  <si>
    <t>20-PASPWZ-03A-01R</t>
  </si>
  <si>
    <t>20-PASREH-09A-02R</t>
  </si>
  <si>
    <t>20-PASRRB-03A-01R</t>
  </si>
  <si>
    <t>20-PASSWG-03A-01R</t>
  </si>
  <si>
    <t>20-PASTPU-09A-01R</t>
  </si>
  <si>
    <t>20-PASUHK-09A-01R</t>
  </si>
  <si>
    <t>20-PASWTY-09A-01R</t>
  </si>
  <si>
    <t>20-PASXVC-09A-01R</t>
  </si>
  <si>
    <t>20-PASYDC-09A-01R</t>
  </si>
  <si>
    <t>20-PATBFL-09A-01R</t>
  </si>
  <si>
    <t>20-PATFDF-09A-01R</t>
  </si>
  <si>
    <t>20-PATGAN-03A-01R</t>
  </si>
  <si>
    <t>20-SJAML003320-09A-02R</t>
  </si>
  <si>
    <t>20-SJAML003322-09A-02R</t>
  </si>
  <si>
    <t>20-SJAML007112-09A-02R</t>
  </si>
  <si>
    <t>20-SJAML007113-09A-02R</t>
  </si>
  <si>
    <t>20-SJAML016570-09A-02R</t>
  </si>
  <si>
    <t>20-SJAML040268-09A-03R</t>
  </si>
  <si>
    <t>20-SJAML045734-09A-01R</t>
  </si>
  <si>
    <t>20-SJAML045735-09A-01R</t>
  </si>
  <si>
    <t>20-SJAML045736-09A-01R</t>
  </si>
  <si>
    <t>20-SJAML045737-09A-01R</t>
  </si>
  <si>
    <t>20-SJAML045738-09A-01R</t>
  </si>
  <si>
    <t>20-SJAML045739-09A-01R</t>
  </si>
  <si>
    <t>20-SJAML045740-09A-01R</t>
  </si>
  <si>
    <t>20-SJAML045741-09A-01R</t>
  </si>
  <si>
    <t>20-SJAML045742-09A-01R</t>
  </si>
  <si>
    <t>21-PAMXZY-09A-03R</t>
  </si>
  <si>
    <t>21-PAMYMA-09A-02R</t>
  </si>
  <si>
    <t>21-PAMYMA-41A-01R</t>
  </si>
  <si>
    <t>21-PANVPB-09A-02R</t>
  </si>
  <si>
    <t>21-PANZLR-09A-03R</t>
  </si>
  <si>
    <t>21-PANZLR-41A-02R</t>
  </si>
  <si>
    <t>21-PARBTV-09A-03R</t>
  </si>
  <si>
    <t>21-PARBTV-41A-02R</t>
  </si>
  <si>
    <t>21-PARHRS-09A-02R</t>
  </si>
  <si>
    <t>21-PARLSL-09A-02R</t>
  </si>
  <si>
    <t>21-PARLSL-41A-02R</t>
  </si>
  <si>
    <t>21-PARNAW-09A-01R</t>
  </si>
  <si>
    <t>21-PARNAW-41A-01R</t>
  </si>
  <si>
    <t>21-PARXYR-03A-03R</t>
  </si>
  <si>
    <t>21-PARXYR-41A-02R</t>
  </si>
  <si>
    <t>21-PARZIA-09A-01R</t>
  </si>
  <si>
    <t>21-PARZIA-41A-02R</t>
  </si>
  <si>
    <t>21-PASDKZ-03A-02R</t>
  </si>
  <si>
    <t>21-PASDKZ-41A-03R</t>
  </si>
  <si>
    <t>21-PASDXR-09A-02R</t>
  </si>
  <si>
    <t>21-PASDXR-41A-03R</t>
  </si>
  <si>
    <t>21-PASFHK-09A-01R</t>
  </si>
  <si>
    <t>21-PASFHK-41A-01R</t>
  </si>
  <si>
    <t>21-PASFJJ-09A-01R</t>
  </si>
  <si>
    <t>21-PASFJJ-41A-01R</t>
  </si>
  <si>
    <t>21-PASFLG-41A-03R</t>
  </si>
  <si>
    <t>21-PASIGA-09A-01R</t>
  </si>
  <si>
    <t>21-PASIGA-41A-01R</t>
  </si>
  <si>
    <t>21-PASLZE-09A-01R</t>
  </si>
  <si>
    <t>21-PASLZE-41A-02R</t>
  </si>
  <si>
    <t>21-PASNKZ-09A-01R</t>
  </si>
  <si>
    <t>21-PASNKZ-41A-02R</t>
  </si>
  <si>
    <t>21-PASSLT-09A-01R</t>
  </si>
  <si>
    <t>21-PASSLT-41A-02R</t>
  </si>
  <si>
    <t>21-PASTZK-09A-01R</t>
  </si>
  <si>
    <t>21-PASTZK-41A-03R</t>
  </si>
  <si>
    <t>21-PASVJS-09A-01R</t>
  </si>
  <si>
    <t>21-PASVJS-41A-02R</t>
  </si>
  <si>
    <t>21-PASYEJ-09A-01R</t>
  </si>
  <si>
    <t>21-PASYEJ-41A-03R</t>
  </si>
  <si>
    <t>21-PASYWA-09A-01R</t>
  </si>
  <si>
    <t>21-PASYWA-41A-01R</t>
  </si>
  <si>
    <t>21-PATAIJ-09A-01R</t>
  </si>
  <si>
    <t>21-PATAIJ-42A-01R</t>
  </si>
  <si>
    <t>21-PATHIU-09A-01R</t>
  </si>
  <si>
    <t>21-PATISD-09A-01R</t>
  </si>
  <si>
    <t>21-PATISD-41A-01R</t>
  </si>
  <si>
    <t>21-PATJMY-09A-01R</t>
  </si>
  <si>
    <t>21-PATJMY-41A-01R</t>
  </si>
  <si>
    <t>21-PATKBK-03A-01R</t>
  </si>
  <si>
    <t>21-PATKBK-41A-02R</t>
  </si>
  <si>
    <t>21-PATKKJ-09A-01R</t>
  </si>
  <si>
    <t>21-PATKKJ-41A-01R</t>
  </si>
  <si>
    <t>21-PATKWH-09A-01R</t>
  </si>
  <si>
    <t>21-PATKWH-41A-02R</t>
  </si>
  <si>
    <t>10-PAKHZT-03A-01R</t>
  </si>
  <si>
    <t>10-PAKKCA-03A-01R</t>
  </si>
  <si>
    <t>10-PAKKXB-03A-01R</t>
  </si>
  <si>
    <t>10-PAKSWW-03A-02R</t>
  </si>
  <si>
    <t>10-PAKSWW-04A-01R</t>
  </si>
  <si>
    <t>10-PAKTAL-03A-01R</t>
  </si>
  <si>
    <t>10-PAKVKK-03A-01R</t>
  </si>
  <si>
    <t>10-PALJDL-09A-01R</t>
  </si>
  <si>
    <t>10-PAMDRM-09A-01R</t>
  </si>
  <si>
    <t>10-PAPIRZ-09A-01R</t>
  </si>
  <si>
    <t>10-PAPJHB-04A-02R</t>
  </si>
  <si>
    <t>10-PAPJHB-09A-01R</t>
  </si>
  <si>
    <t>10-PARCHB-03A-02R</t>
  </si>
  <si>
    <t>10-PARUYU-03B-01R</t>
  </si>
  <si>
    <t>10-PARMUC-03A-01R</t>
  </si>
  <si>
    <t>10-PARVEI-09A-01R</t>
  </si>
  <si>
    <t>10-PARWMF-09A-01R</t>
  </si>
  <si>
    <t>10-PARXHT-03A-01R</t>
  </si>
  <si>
    <t>10-PASFLK-09A-01R</t>
  </si>
  <si>
    <t>10-PASGFH-09A-01R</t>
  </si>
  <si>
    <t>10-PASKRN-03A-01R</t>
  </si>
  <si>
    <t>10-PASKSY-09A-01R</t>
  </si>
  <si>
    <t>10-PASNTZ-09A-01R</t>
  </si>
  <si>
    <t>10-PASSSR-09A-01R</t>
  </si>
  <si>
    <t>10-PASWFN-09A-01R</t>
  </si>
  <si>
    <t>10-PASWXB-09A-01R</t>
  </si>
  <si>
    <t>10-PASYCN-09A-01R</t>
  </si>
  <si>
    <t>10-PATCKV-09A-01R</t>
  </si>
  <si>
    <t>10-PATEVL-09A-01R</t>
  </si>
  <si>
    <t>10-PATFWF-09A-01R</t>
  </si>
  <si>
    <t>10-PATGWP-09A-01R</t>
  </si>
  <si>
    <t>10-PATHJF-09A-01R</t>
  </si>
  <si>
    <t>10-PATMRE-09A-01R</t>
  </si>
  <si>
    <t>10-PATTHR-09A-01R</t>
  </si>
  <si>
    <t>10-PATZSL-09A-01R</t>
  </si>
  <si>
    <t>10-PAUBPY-09A-01R</t>
  </si>
  <si>
    <t>Original Disease</t>
  </si>
  <si>
    <t>Pathologist Review</t>
  </si>
  <si>
    <t>Fusion2 Status</t>
  </si>
  <si>
    <t>Above-Threshold</t>
  </si>
  <si>
    <t>Remarks to Otter Result</t>
  </si>
  <si>
    <t>Otter Harmonized</t>
  </si>
  <si>
    <t>SJRHB031210_D1</t>
  </si>
  <si>
    <t>PAX3-FOXO1</t>
  </si>
  <si>
    <t>MESODM STEMhigh (0.63) _ MYOGEN (0.28) _ RMSARC ALV FUS+ (0.15)</t>
  </si>
  <si>
    <t>SJRHB030550_R1</t>
  </si>
  <si>
    <t>MESODM STEMhigh (0.65) _ MYOGEN (0.38) _ RMSARC ALV FUS+ (0.29)</t>
  </si>
  <si>
    <t>SJRHB030549_D3</t>
  </si>
  <si>
    <t>Fusion -</t>
  </si>
  <si>
    <t>Mesodermal tumor, high stemness</t>
  </si>
  <si>
    <t>MESODM STEMhigh (0.22)</t>
  </si>
  <si>
    <t>Partial ERMS</t>
  </si>
  <si>
    <t>SJRHB031412_D1</t>
  </si>
  <si>
    <t>MESODM STEMhigh (0.11)</t>
  </si>
  <si>
    <t>SJRHB030646_D1</t>
  </si>
  <si>
    <t>Myogenic sarcoma, FOX1-PAX3/7 fusion-negative</t>
  </si>
  <si>
    <t>MESODM STEMhigh (0.63) _ MYOGEN (0.42) _ MYOGEN FUS- (0.15) _ MYOGEN SARC FUS- (0.15)</t>
  </si>
  <si>
    <t>SJRHB030898_D1</t>
  </si>
  <si>
    <t>MESODM STEMhigh (0.5) _ MYOGEN (0.16) _ MYOGEN FUS- (0.12) _ MYOGEN SARC FUS- (0.12)</t>
  </si>
  <si>
    <t>SJRHB031245_D1</t>
  </si>
  <si>
    <t>MESODM STEMlow (0.62) _ MESODM STEMlow A (0.61) _ SARC STEMlow (0.51) _ SARC STEMlow A (0.15)</t>
  </si>
  <si>
    <t>SJRHB032029_D1</t>
  </si>
  <si>
    <t>No Prediction</t>
  </si>
  <si>
    <t>SJRHB032029_D2</t>
  </si>
  <si>
    <t>SJRHB032248_D1</t>
  </si>
  <si>
    <t>MESODM STEMlow (0.33) _ MESODM STEMlow A (0.3) _ SARC STEMlow (0.27) _ SARC STEMlow A (0.15)</t>
  </si>
  <si>
    <t>SJRHB030451_R1</t>
  </si>
  <si>
    <t>MESODM STEMhigh (0.62) _ MYOGEN (0.31) _ MYOGEN FUS- (0.14) _ MYOGEN SARC FUS- (0.13)</t>
  </si>
  <si>
    <t>SJRHB030680_R1</t>
  </si>
  <si>
    <t>MESODM STEMhigh (0.6) _ MYOGEN (0.21) _ MYOGEN FUS- (0.13) _ MYOGEN SARC FUS- (0.13)</t>
  </si>
  <si>
    <t>SJRHB030538_D1</t>
  </si>
  <si>
    <t>NOS</t>
  </si>
  <si>
    <t>Sarcoma, low stemness</t>
  </si>
  <si>
    <t>MESODM STEMlow (0.22) _ MESODM STEMlow A (0.19) _ SARC STEMlow (0.1)</t>
  </si>
  <si>
    <t>SJRHB031225_D1</t>
  </si>
  <si>
    <t>Myogenic tumor</t>
  </si>
  <si>
    <t>MESODM STEMhigh (0.13) _ MYOGEN (0.13)</t>
  </si>
  <si>
    <t>SJRHB032011_D1</t>
  </si>
  <si>
    <t>MESODM STEMhigh (0.48)</t>
  </si>
  <si>
    <t>SJRHB032408_D1</t>
  </si>
  <si>
    <t>MESODM STEMhigh (0.16) _ MYOGEN (0.16)</t>
  </si>
  <si>
    <t>SJRHB032408_D2</t>
  </si>
  <si>
    <t>SJST033063_D3</t>
  </si>
  <si>
    <t>MESODM STEMlow (0.21) _ MESODM STEMlow A (0.12)</t>
  </si>
  <si>
    <t>SJST033124_D2</t>
  </si>
  <si>
    <t>MESODM STEMlow (0.13) _ MESODM STEMlow A (0.13)</t>
  </si>
  <si>
    <t>SJRHB018_D</t>
  </si>
  <si>
    <t>Embryonal rhabdomyosarcoma well-differentiated</t>
  </si>
  <si>
    <t>MESODM STEMhigh (0.99) _ MYOGEN (0.99) _ MYOGEN FUS- (0.97) _ MYOGEN SARC FUS- (0.47) _ RMSARC EMB MYO (0.17)</t>
  </si>
  <si>
    <t>SJRHB013758_R1</t>
  </si>
  <si>
    <t>MESODM STEMhigh (0.65) _ MYOGEN (0.49) _ MYOGEN FUS- (0.24) _ MYOGEN SARC FUS- (0.23)</t>
  </si>
  <si>
    <t>SJRHB000026_R3</t>
  </si>
  <si>
    <t>MESODM STEMlow (0.16) _ MESODM STEMlow A (0.16)</t>
  </si>
  <si>
    <t>SJRHB013758_D2</t>
  </si>
  <si>
    <t>Embryonal rhabdomyosarcoma, MYOD1 mutant</t>
  </si>
  <si>
    <t>MESODM STEMhigh (0.57) _ MYOGEN (0.29) _ MYOGEN FUS- (0.23) _ MYOGEN SARC FUS- (0.22) _ RMSARC EMB MYOD1mut (0.11)</t>
  </si>
  <si>
    <t>SJRHB015721_R1</t>
  </si>
  <si>
    <t>MESODM STEMhigh (0.64) _ MYOGEN (0.36) _ MYOGEN FUS- (0.26) _ MYOGEN SARC FUS- (0.23)</t>
  </si>
  <si>
    <t>SJRHB031691_D3</t>
  </si>
  <si>
    <t>MESODM STEMhigh (0.57) _ MYOGEN (0.29) _ MYOGEN FUS- (0.13) _ MYOGEN SARC FUS- (0.13)</t>
  </si>
  <si>
    <t>SJRHB071775_D1</t>
  </si>
  <si>
    <t>SJRHB031691_D5</t>
  </si>
  <si>
    <t>MESODM STEMhigh (0.6) _ MYOGEN (0.3) _ MYOGEN FUS- (0.16) _ MYOGEN SARC FUS- (0.16)</t>
  </si>
  <si>
    <t>SJRHB071779_D1</t>
  </si>
  <si>
    <t>MESODM STEMhigh (0.49) _ MYOGEN (0.3) _ MYOGEN FUS- (0.25) _ MYOGEN SARC FUS- (0.22)</t>
  </si>
  <si>
    <t>SJRHB031691_D4</t>
  </si>
  <si>
    <t>MESODM STEMhigh (0.57) _ MYOGEN (0.29) _ MYOGEN FUS- (0.18) _ MYOGEN SARC FUS- (0.18)</t>
  </si>
  <si>
    <t>SJRHB013759_A1</t>
  </si>
  <si>
    <t>MESODM STEMhigh (0.6) _ MYOGEN (0.3) _ RMSARC ALV FUS+ (0.21)</t>
  </si>
  <si>
    <t>SJRHB013759_A2</t>
  </si>
  <si>
    <t>MESODM STEMhigh (0.44) _ MYOGEN (0.3) _ RMSARC ALV FUS+ (0.22)</t>
  </si>
  <si>
    <t>SJRHB046156_A1</t>
  </si>
  <si>
    <t>PAX7-FOXO1</t>
  </si>
  <si>
    <t>MESODM STEMhigh (0.5) _ MYOGEN (0.27) _ RMSARC ALV FUS+ (0.21)</t>
  </si>
  <si>
    <t>SJRHB046156_A2</t>
  </si>
  <si>
    <t>MESODM STEMhigh (0.37) _ MYOGEN (0.25) _ RMSARC ALV FUS+ (0.21)</t>
  </si>
  <si>
    <t>SJRHB017_D</t>
  </si>
  <si>
    <t>Sarcoma, epithelial differentiation or c-KIT overexpression</t>
  </si>
  <si>
    <t>MESODM STEMlow (0.64) _ MESODM STEMlow A (0.59) _ SARC STEMlow (0.59) _ SARC STEMlow A (0.56) _ SARC EPITH/KIT (0.31)</t>
  </si>
  <si>
    <t>SJRHB010463_M1</t>
  </si>
  <si>
    <t>Lung adenocarcinoma, terminal respiratory unit and proximal-inflammatory</t>
  </si>
  <si>
    <t>LUAD (0.29) _ LUAD TRU+PI (0.29) _ LUAD TRU+PI 1 (0.28)</t>
  </si>
  <si>
    <t>SJRHB063823_D2</t>
  </si>
  <si>
    <t>MESODM STEMlow (0.67) _ MESODM STEMlow A (0.67) _ SARC STEMlow (0.67) _ SARC STEMlow A (0.64) _ SARC EPITH/KIT (0.35)</t>
  </si>
  <si>
    <t>RMSNOS Prediction Comparison</t>
  </si>
  <si>
    <t>SJACT003_D</t>
  </si>
  <si>
    <t>SJACT006_D</t>
  </si>
  <si>
    <t>SJACT030424_D1</t>
  </si>
  <si>
    <t>SJACT067_D</t>
  </si>
  <si>
    <t>SJST030890_D2</t>
  </si>
  <si>
    <t>SJST030890_D3</t>
  </si>
  <si>
    <t>SJST031988_D1</t>
  </si>
  <si>
    <t>SJST031988_D2</t>
  </si>
  <si>
    <t>SJST032152_D1</t>
  </si>
  <si>
    <t>SJRHB031691_D1</t>
  </si>
  <si>
    <t>SJBALL031914_D3</t>
  </si>
  <si>
    <t>SJNBL030147_D1</t>
  </si>
  <si>
    <t>SJNBL030203_D1</t>
  </si>
  <si>
    <t>SJNBL030758_D1</t>
  </si>
  <si>
    <t>SJNBL030925_D1</t>
  </si>
  <si>
    <t>SJNBL030939_D1</t>
  </si>
  <si>
    <t>SJNBL031228_D1</t>
  </si>
  <si>
    <t>SJNBL031497_D1</t>
  </si>
  <si>
    <t>SJNBL032332_D1</t>
  </si>
  <si>
    <t>SJNBL032948_D2</t>
  </si>
  <si>
    <t>SJNBL033046_D1</t>
  </si>
  <si>
    <t>SJNBL033130_D1</t>
  </si>
  <si>
    <t>SJNBL033203_D1</t>
  </si>
  <si>
    <t>SJNBL046145_M1</t>
  </si>
  <si>
    <t>SJNBL046148_D1</t>
  </si>
  <si>
    <t>SJST030049_D1</t>
  </si>
  <si>
    <t>SJOS030589_A1</t>
  </si>
  <si>
    <t>SJOS030759_D1</t>
  </si>
  <si>
    <t>SJRB030149_D1</t>
  </si>
  <si>
    <t>SJRB030149_D5</t>
  </si>
  <si>
    <t>SJRB030178_D1</t>
  </si>
  <si>
    <t>SJRB030178_D4</t>
  </si>
  <si>
    <t>SJRB030197_D1</t>
  </si>
  <si>
    <t>SJRB030197_D5</t>
  </si>
  <si>
    <t>SJRB030199_D1</t>
  </si>
  <si>
    <t>SJRB030199_D5</t>
  </si>
  <si>
    <t>SJRB030317_D1</t>
  </si>
  <si>
    <t>SJRB030317_D3</t>
  </si>
  <si>
    <t>SJST032272_D1</t>
  </si>
  <si>
    <t>RCC</t>
  </si>
  <si>
    <t>SJST032284_D1</t>
  </si>
  <si>
    <t>SJST032284_D2</t>
  </si>
  <si>
    <t>SJOS031478_D4</t>
  </si>
  <si>
    <t>TAML</t>
  </si>
  <si>
    <t>SJBT030556_D2</t>
  </si>
  <si>
    <t>SJBT030556_D5</t>
  </si>
  <si>
    <t>SJST030633_D1</t>
  </si>
  <si>
    <t>SJST030633_D3</t>
  </si>
  <si>
    <t>SJST032613_D1</t>
  </si>
  <si>
    <t>SJST032613_D2</t>
  </si>
  <si>
    <t>SJST032613_D3</t>
  </si>
  <si>
    <t>SJST031850_D1</t>
  </si>
  <si>
    <t>SJST032285_D1</t>
  </si>
  <si>
    <t>SJWLM031295_D1</t>
  </si>
  <si>
    <t>Cases from Clinical Pilot</t>
  </si>
  <si>
    <t>SJST030602_D1</t>
  </si>
  <si>
    <t>ABC</t>
  </si>
  <si>
    <t>SJASPS030015_D1</t>
  </si>
  <si>
    <t>ASPS</t>
  </si>
  <si>
    <t>MESODM STEMlow (0.61) _ MESODM STEMlow A (0.48) _ SARC STEMlow (0.34)</t>
  </si>
  <si>
    <t>SJST031609_D1</t>
  </si>
  <si>
    <t>SJDSRCT030016_D1</t>
  </si>
  <si>
    <t>DSRCT</t>
  </si>
  <si>
    <t>MESODM STEMhigh (0.17)</t>
  </si>
  <si>
    <t>SJST032840_D1</t>
  </si>
  <si>
    <t>ACA</t>
  </si>
  <si>
    <t>SJDSRCT030010_D1</t>
  </si>
  <si>
    <t>MESODM STEMhigh (0.14) _ MESODM STEMhigh A (0.14)</t>
  </si>
  <si>
    <t>SJST032840_D2</t>
  </si>
  <si>
    <t>SJGIST030018_D1</t>
  </si>
  <si>
    <t>GIST</t>
  </si>
  <si>
    <t>MESODM STEMlow (0.66) _ MESODM STEMlow A (0.65) _ SARC STEMlow (0.65) _ SARC STEMlow A (0.53) _ SARC EPITH/KIT (0.12)</t>
  </si>
  <si>
    <t>SJST032953_D1</t>
  </si>
  <si>
    <t>SJIFS030022_D1</t>
  </si>
  <si>
    <t>IFS</t>
  </si>
  <si>
    <t>MESODM STEMlow (0.53) _ MESODM STEMlow A (0.53) _ SARC STEMlow (0.53) _ SARC STEMlow A (0.33)</t>
  </si>
  <si>
    <t>SJST031499_D1</t>
  </si>
  <si>
    <t>ACLG</t>
  </si>
  <si>
    <t>SJMPNST030013_D1</t>
  </si>
  <si>
    <t>MPNST</t>
  </si>
  <si>
    <t>CNS (0.15)</t>
  </si>
  <si>
    <t>SJST031608_D1</t>
  </si>
  <si>
    <t>SJASPS030009_D1</t>
  </si>
  <si>
    <t>SJST031608_D2</t>
  </si>
  <si>
    <t>SJALCL030011_D1</t>
  </si>
  <si>
    <t>ALCLALKP</t>
  </si>
  <si>
    <t>LEUK (0.34) _ AML (0.34)</t>
  </si>
  <si>
    <t>SJST032366_D1</t>
  </si>
  <si>
    <t>SJAML030006_D1</t>
  </si>
  <si>
    <t>AMLDEKNUP214</t>
  </si>
  <si>
    <t>LEUK (0.48) _ AML (0.48) _ AML TRG IDH2low (0.11)</t>
  </si>
  <si>
    <t>SJST030941_D1</t>
  </si>
  <si>
    <t>ACYC</t>
  </si>
  <si>
    <t>SJAML030004_D1</t>
  </si>
  <si>
    <t>AMLKAT6A</t>
  </si>
  <si>
    <t>LEUK (0.68) _ AML (0.68)</t>
  </si>
  <si>
    <t>SJHM031252_D1</t>
  </si>
  <si>
    <t>ADCT</t>
  </si>
  <si>
    <t>SJPML030005_D1</t>
  </si>
  <si>
    <t>APLPMLRARA</t>
  </si>
  <si>
    <t>LEUK (0.69) _ AML (0.69) _ AML TRG IDH2low (0.11)</t>
  </si>
  <si>
    <t>SJHM031252_D2</t>
  </si>
  <si>
    <t>SJPHCML030001_D1</t>
  </si>
  <si>
    <t>CML</t>
  </si>
  <si>
    <t>LEUK (0.76) _ AML (0.76)</t>
  </si>
  <si>
    <t>SJST030573_D1</t>
  </si>
  <si>
    <t>AFH</t>
  </si>
  <si>
    <t>SJAML030025_D1</t>
  </si>
  <si>
    <t>N/A</t>
  </si>
  <si>
    <t>LEUK (0.71) _ AML (0.71) _ AML TRG IDH2low (0.35)</t>
  </si>
  <si>
    <t>SJST030456_D1</t>
  </si>
  <si>
    <t>AFIBS</t>
  </si>
  <si>
    <t>SJST030456_R1</t>
  </si>
  <si>
    <t>SJALCL031066_D1</t>
  </si>
  <si>
    <t>ALCL</t>
  </si>
  <si>
    <t>Clinical Pilot Rare Subtypes</t>
  </si>
  <si>
    <t>SJHM030500_D1</t>
  </si>
  <si>
    <t>Rare Subtypes</t>
  </si>
  <si>
    <t>SJHM032476_D1</t>
  </si>
  <si>
    <t>SJHM032785_D1</t>
  </si>
  <si>
    <t>SJST030676_D1</t>
  </si>
  <si>
    <t>SJAMLM7011108_D2</t>
  </si>
  <si>
    <t>AMKLBCRABL1</t>
  </si>
  <si>
    <t>SJAMLM7010479_D1</t>
  </si>
  <si>
    <t>AMKLKAT6A</t>
  </si>
  <si>
    <t>SJAMLM7010950_D1</t>
  </si>
  <si>
    <t>AMKLMNX1</t>
  </si>
  <si>
    <t>SJAMLM7015830_R1</t>
  </si>
  <si>
    <t>AMKLNPM1</t>
  </si>
  <si>
    <t>SJAMLM7011245_R1</t>
  </si>
  <si>
    <t>AMKLPICALMMLLT10</t>
  </si>
  <si>
    <t>SJAML030233_D1</t>
  </si>
  <si>
    <t>AMLAPLPMLRARA</t>
  </si>
  <si>
    <t>SJAML030287_D1</t>
  </si>
  <si>
    <t>SJAML031719_D1</t>
  </si>
  <si>
    <t>SJAML044841_D1</t>
  </si>
  <si>
    <t>AMLBCL11B</t>
  </si>
  <si>
    <t>SJAML044842_D1</t>
  </si>
  <si>
    <t>SJAML045737_R1</t>
  </si>
  <si>
    <t>SJAML046589_D1</t>
  </si>
  <si>
    <t>SJAML061523_R1</t>
  </si>
  <si>
    <t>SJAML016545_D1</t>
  </si>
  <si>
    <t>AMLCBFBGDXY</t>
  </si>
  <si>
    <t>SJAML031769_D1</t>
  </si>
  <si>
    <t>SJAML015369_R2</t>
  </si>
  <si>
    <t>SJAML016526_D1</t>
  </si>
  <si>
    <t>SJAML016559_D1</t>
  </si>
  <si>
    <t>SJAML031924_D1</t>
  </si>
  <si>
    <t>SJAML040277_R1</t>
  </si>
  <si>
    <t>SJAML046614_D1</t>
  </si>
  <si>
    <t>SJAML061509_R1</t>
  </si>
  <si>
    <t>SJAML061527_R1</t>
  </si>
  <si>
    <t>SJAML016536_D1</t>
  </si>
  <si>
    <t>AMLGATA1</t>
  </si>
  <si>
    <t>SJAML031121_D1</t>
  </si>
  <si>
    <t>SJAML046607_D1</t>
  </si>
  <si>
    <t>SJAML046608_D1</t>
  </si>
  <si>
    <t>SJAML030852_D1</t>
  </si>
  <si>
    <t>SJAML050449_D1</t>
  </si>
  <si>
    <t>SJAML015372_D1</t>
  </si>
  <si>
    <t>AMLKMT2APTD</t>
  </si>
  <si>
    <t>SJAML030778_D1</t>
  </si>
  <si>
    <t>SJAML032027_D1</t>
  </si>
  <si>
    <t>SJAML046584_D1</t>
  </si>
  <si>
    <t>SJAML061257_R1</t>
  </si>
  <si>
    <t>SJAML067626_R1</t>
  </si>
  <si>
    <t>SJAML032775_D1</t>
  </si>
  <si>
    <t>AMLMD</t>
  </si>
  <si>
    <t>SJAML044827_D1</t>
  </si>
  <si>
    <t>AMLMNX1</t>
  </si>
  <si>
    <t>SJAML030727_D1</t>
  </si>
  <si>
    <t>AMLMR</t>
  </si>
  <si>
    <t>SJAML031579_D1</t>
  </si>
  <si>
    <t>SJAML032056_D1</t>
  </si>
  <si>
    <t>SJMDS031482_D1</t>
  </si>
  <si>
    <t>SJAML030459_D1</t>
  </si>
  <si>
    <t>AMLPICALMMLLT10</t>
  </si>
  <si>
    <t>SJAML030988_D1</t>
  </si>
  <si>
    <t>SJAML061255_R1</t>
  </si>
  <si>
    <t>SJAML061501_R1</t>
  </si>
  <si>
    <t>SJAML062998_R1</t>
  </si>
  <si>
    <t>SJHM031965_D1</t>
  </si>
  <si>
    <t>SJAML030209_D1</t>
  </si>
  <si>
    <t>AMLRBM15MKL1</t>
  </si>
  <si>
    <t>SJAMLM7010947_D1</t>
  </si>
  <si>
    <t>SJAMLM7010962_D1</t>
  </si>
  <si>
    <t>SJAMLM7011239_D1</t>
  </si>
  <si>
    <t>SJAMLM7011243_D1</t>
  </si>
  <si>
    <t>SJAMLM7011323_D1</t>
  </si>
  <si>
    <t>SJAMLM7015538_D1</t>
  </si>
  <si>
    <t>SJAML030509_D1</t>
  </si>
  <si>
    <t>AMLRUNX1RUNX1T1L</t>
  </si>
  <si>
    <t>SJAML031409_D1</t>
  </si>
  <si>
    <t>SJAML031409_R1</t>
  </si>
  <si>
    <t>SJAML031686_D1</t>
  </si>
  <si>
    <t>SJAML032585_D1</t>
  </si>
  <si>
    <t>SJST031595_D1</t>
  </si>
  <si>
    <t>AN</t>
  </si>
  <si>
    <t>SJST031833_D1</t>
  </si>
  <si>
    <t>SJST033210_D2</t>
  </si>
  <si>
    <t>AOSL</t>
  </si>
  <si>
    <t>SJST032338_D1</t>
  </si>
  <si>
    <t>AOT</t>
  </si>
  <si>
    <t>SJST032338_D2</t>
  </si>
  <si>
    <t>SJST031146_D1</t>
  </si>
  <si>
    <t>SJST033397_D1</t>
  </si>
  <si>
    <t>SJHM031626_D1</t>
  </si>
  <si>
    <t>AULKMT2A</t>
  </si>
  <si>
    <t>SJERG026_D</t>
  </si>
  <si>
    <t>BALLDUX4IGHL</t>
  </si>
  <si>
    <t>SJBALL030327_D1</t>
  </si>
  <si>
    <t>BALLIGHCEBPD</t>
  </si>
  <si>
    <t>SJBALL030519_D1</t>
  </si>
  <si>
    <t>SJBALL020602_D1</t>
  </si>
  <si>
    <t>BALLIKZF1</t>
  </si>
  <si>
    <t>SJBALL020623_D1</t>
  </si>
  <si>
    <t>SJBALL020655_D1</t>
  </si>
  <si>
    <t>SJBALL016261_D1</t>
  </si>
  <si>
    <t>BALLKMT2AL</t>
  </si>
  <si>
    <t>SJBALL020723_D1</t>
  </si>
  <si>
    <t>SJBALL021707_D1</t>
  </si>
  <si>
    <t>BALLMYC</t>
  </si>
  <si>
    <t>SJBALL032894_D1</t>
  </si>
  <si>
    <t>BALLTCF3HLF</t>
  </si>
  <si>
    <t>SJBALL013331_D1</t>
  </si>
  <si>
    <t>BALLZEB2CEBP</t>
  </si>
  <si>
    <t>SJBALL020837_D1</t>
  </si>
  <si>
    <t>SJBALL020973_D1</t>
  </si>
  <si>
    <t>SJBALL021128_D1</t>
  </si>
  <si>
    <t>BALLZNF384L</t>
  </si>
  <si>
    <t>SJBALL021784_D1</t>
  </si>
  <si>
    <t>SJST032227_D1</t>
  </si>
  <si>
    <t>BCS</t>
  </si>
  <si>
    <t>SJST032768_D1</t>
  </si>
  <si>
    <t>SJHM030702_D2</t>
  </si>
  <si>
    <t>BCUP</t>
  </si>
  <si>
    <t>SJHM033185_D1</t>
  </si>
  <si>
    <t>SJHM033185_D2</t>
  </si>
  <si>
    <t>SJRHB002_D</t>
  </si>
  <si>
    <t>BERMS</t>
  </si>
  <si>
    <t>SJRHB030115_D1</t>
  </si>
  <si>
    <t>SJRHB030451_D1</t>
  </si>
  <si>
    <t>SJRHB031_D</t>
  </si>
  <si>
    <t>SJRHB045_D</t>
  </si>
  <si>
    <t>SJHM030615_D1</t>
  </si>
  <si>
    <t>BL</t>
  </si>
  <si>
    <t>SJHM030660_D1</t>
  </si>
  <si>
    <t>SJHM030794_D1</t>
  </si>
  <si>
    <t>SJHM031005_D1</t>
  </si>
  <si>
    <t>SJHM031153_D1</t>
  </si>
  <si>
    <t>SJHM031163_D1</t>
  </si>
  <si>
    <t>SJHM031915_D1</t>
  </si>
  <si>
    <t>SJHM032153_D1</t>
  </si>
  <si>
    <t>SJHM032793_D1</t>
  </si>
  <si>
    <t>SJMEL030604_D1</t>
  </si>
  <si>
    <t>CCS</t>
  </si>
  <si>
    <t>SJST030167_D1</t>
  </si>
  <si>
    <t>CCSK</t>
  </si>
  <si>
    <t>SJST031031_D1</t>
  </si>
  <si>
    <t>SJST032283_D1</t>
  </si>
  <si>
    <t>SJST030418_D1</t>
  </si>
  <si>
    <t>CHBL</t>
  </si>
  <si>
    <t>SJST032141_D1</t>
  </si>
  <si>
    <t>SJST030226_D1</t>
  </si>
  <si>
    <t>CHDM</t>
  </si>
  <si>
    <t>SJOS030101_D1</t>
  </si>
  <si>
    <t>CHOS</t>
  </si>
  <si>
    <t>SJOS030101_R1</t>
  </si>
  <si>
    <t>SJOS031711_D2</t>
  </si>
  <si>
    <t>SJST032110_D1</t>
  </si>
  <si>
    <t>CHS</t>
  </si>
  <si>
    <t>SJST032969_D1</t>
  </si>
  <si>
    <t>CMF</t>
  </si>
  <si>
    <t>SJCML030409_D1</t>
  </si>
  <si>
    <t>SJMEL031196_D1</t>
  </si>
  <si>
    <t>CMLN</t>
  </si>
  <si>
    <t>SJST030433_D1</t>
  </si>
  <si>
    <t>CMN</t>
  </si>
  <si>
    <t>SJHM033237_D1</t>
  </si>
  <si>
    <t>CNL</t>
  </si>
  <si>
    <t>SJST030122_D1</t>
  </si>
  <si>
    <t>CNOS</t>
  </si>
  <si>
    <t>SJST030121_D1</t>
  </si>
  <si>
    <t>DES</t>
  </si>
  <si>
    <t>SJST030447_D1</t>
  </si>
  <si>
    <t>SJST030619_D1</t>
  </si>
  <si>
    <t>SJST031341_D1</t>
  </si>
  <si>
    <t>SJST031514_D1</t>
  </si>
  <si>
    <t>SJST031515_D1</t>
  </si>
  <si>
    <t>SJST032333_D1</t>
  </si>
  <si>
    <t>SJST032409_D1</t>
  </si>
  <si>
    <t>SJST030483_D1</t>
  </si>
  <si>
    <t>DFSP</t>
  </si>
  <si>
    <t>SJST031049_D1</t>
  </si>
  <si>
    <t>SJST031869_D1</t>
  </si>
  <si>
    <t>SJDSRCT030041_D1</t>
  </si>
  <si>
    <t>SJDSRCT030041_D2</t>
  </si>
  <si>
    <t>SJDSRCT030041_D3</t>
  </si>
  <si>
    <t>SJDSRCT030041_D4</t>
  </si>
  <si>
    <t>SJDSRCT030490_D1</t>
  </si>
  <si>
    <t>SJDSRCT030490_D2</t>
  </si>
  <si>
    <t>SJDSRCT030722_D1</t>
  </si>
  <si>
    <t>SJST031373_D1</t>
  </si>
  <si>
    <t>EAML</t>
  </si>
  <si>
    <t>SJHM032123_D1</t>
  </si>
  <si>
    <t>EMZL</t>
  </si>
  <si>
    <t>SJST031700_D1</t>
  </si>
  <si>
    <t>EPIS</t>
  </si>
  <si>
    <t>SJST032018_D1</t>
  </si>
  <si>
    <t>SJSTS046147_R1</t>
  </si>
  <si>
    <t>SJHM032963_D1</t>
  </si>
  <si>
    <t>ESOP</t>
  </si>
  <si>
    <t>SJST032945_D1</t>
  </si>
  <si>
    <t>ESST</t>
  </si>
  <si>
    <t>SJTALL032568_D1</t>
  </si>
  <si>
    <t>ETPLL</t>
  </si>
  <si>
    <t>SJHM032137_D1</t>
  </si>
  <si>
    <t>FL</t>
  </si>
  <si>
    <t>SJST030222_D1</t>
  </si>
  <si>
    <t>FMS</t>
  </si>
  <si>
    <t>SJST032535_D1</t>
  </si>
  <si>
    <t>FUP</t>
  </si>
  <si>
    <t>SJST031984_D1</t>
  </si>
  <si>
    <t>GCFIB</t>
  </si>
  <si>
    <t>SJST033134_D1</t>
  </si>
  <si>
    <t>SJST032683_D1</t>
  </si>
  <si>
    <t>GCTB</t>
  </si>
  <si>
    <t>SJST032683_D2</t>
  </si>
  <si>
    <t>SJST031831_D1</t>
  </si>
  <si>
    <t>GICT</t>
  </si>
  <si>
    <t>SJST031945_D1</t>
  </si>
  <si>
    <t>SJST031181_D1</t>
  </si>
  <si>
    <t>GINET</t>
  </si>
  <si>
    <t>SJGIST030657_D1</t>
  </si>
  <si>
    <t>SJGIST030657_D2</t>
  </si>
  <si>
    <t>SJGIST031251_D1</t>
  </si>
  <si>
    <t>SJGIST032138_D1</t>
  </si>
  <si>
    <t>SJNBL030939_D2</t>
  </si>
  <si>
    <t>GNBL</t>
  </si>
  <si>
    <t>SJNBL030995_D1</t>
  </si>
  <si>
    <t>SJNBL031159_D2</t>
  </si>
  <si>
    <t>SJNBL031159_D3</t>
  </si>
  <si>
    <t>SJNBL033140_D1</t>
  </si>
  <si>
    <t>SJST032330_D1</t>
  </si>
  <si>
    <t>SJST030531_D1</t>
  </si>
  <si>
    <t>HCC</t>
  </si>
  <si>
    <t>SJST030531_D2</t>
  </si>
  <si>
    <t>SJST030531_D3</t>
  </si>
  <si>
    <t>SJST031951_D1</t>
  </si>
  <si>
    <t>SJST032251_D1</t>
  </si>
  <si>
    <t>SJST032574_D1</t>
  </si>
  <si>
    <t>HFNH</t>
  </si>
  <si>
    <t>SJST032574_D2</t>
  </si>
  <si>
    <t>SJBALL032109_D2</t>
  </si>
  <si>
    <t>HGBCL</t>
  </si>
  <si>
    <t>SJHM032475_D1</t>
  </si>
  <si>
    <t>SJHM032990_D1</t>
  </si>
  <si>
    <t>SJHM033116_D1</t>
  </si>
  <si>
    <t>SJHM033333_D1</t>
  </si>
  <si>
    <t>SJST032747_D1</t>
  </si>
  <si>
    <t>HGSRC</t>
  </si>
  <si>
    <t>SJIFS031085_D1</t>
  </si>
  <si>
    <t>SJST030375_D1</t>
  </si>
  <si>
    <t>SJST030375_R1</t>
  </si>
  <si>
    <t>SJST030375_R2</t>
  </si>
  <si>
    <t>SJST032838_D1</t>
  </si>
  <si>
    <t>SJST032952_D1</t>
  </si>
  <si>
    <t>SJST033312_D1</t>
  </si>
  <si>
    <t>SJST032370_D1</t>
  </si>
  <si>
    <t>IMT</t>
  </si>
  <si>
    <t>SJST031744_D1</t>
  </si>
  <si>
    <t>IMTL</t>
  </si>
  <si>
    <t>SJST030678_D1</t>
  </si>
  <si>
    <t>IMTS</t>
  </si>
  <si>
    <t>SJST032980_D1</t>
  </si>
  <si>
    <t>JGCT</t>
  </si>
  <si>
    <t>SJST031262_D1</t>
  </si>
  <si>
    <t>JXG</t>
  </si>
  <si>
    <t>SJST031323_D1</t>
  </si>
  <si>
    <t>LBL</t>
  </si>
  <si>
    <t>SJST031339_D1</t>
  </si>
  <si>
    <t>SJST031148_D1</t>
  </si>
  <si>
    <t>LFBR</t>
  </si>
  <si>
    <t>SJST031362_D1</t>
  </si>
  <si>
    <t>SJST032259_D1</t>
  </si>
  <si>
    <t>LGMN</t>
  </si>
  <si>
    <t>SJST031522_D1</t>
  </si>
  <si>
    <t>LGORT</t>
  </si>
  <si>
    <t>SJBT031688_D1</t>
  </si>
  <si>
    <t>LGPNST</t>
  </si>
  <si>
    <t>SJBT031688_D2</t>
  </si>
  <si>
    <t>SJST032577_D1</t>
  </si>
  <si>
    <t>LIVER</t>
  </si>
  <si>
    <t>SJST032852_D1</t>
  </si>
  <si>
    <t>MAO</t>
  </si>
  <si>
    <t>SJST030768_D1</t>
  </si>
  <si>
    <t>MCHS</t>
  </si>
  <si>
    <t>SJST030768_D3</t>
  </si>
  <si>
    <t>SJHM030201_D1</t>
  </si>
  <si>
    <t>MDS</t>
  </si>
  <si>
    <t>SJHM030621_D1</t>
  </si>
  <si>
    <t>SJHM032738_D1</t>
  </si>
  <si>
    <t>SJMDS030661_D1</t>
  </si>
  <si>
    <t>SJMDS031037_D1</t>
  </si>
  <si>
    <t>SJMDS031973_D1</t>
  </si>
  <si>
    <t>SJMDS032028_D1</t>
  </si>
  <si>
    <t>SJRHB031691_D2</t>
  </si>
  <si>
    <t>MEM</t>
  </si>
  <si>
    <t>SJRHB063825_R1</t>
  </si>
  <si>
    <t>SJST030567_D1</t>
  </si>
  <si>
    <t>MLN</t>
  </si>
  <si>
    <t>SJAML033356_D1</t>
  </si>
  <si>
    <t>MNM</t>
  </si>
  <si>
    <t>SJST031740_D1</t>
  </si>
  <si>
    <t>MO</t>
  </si>
  <si>
    <t>SJST031783_D1</t>
  </si>
  <si>
    <t>SJST030731_D1</t>
  </si>
  <si>
    <t>MPC</t>
  </si>
  <si>
    <t>SJHM031470_D1</t>
  </si>
  <si>
    <t>MPN</t>
  </si>
  <si>
    <t>SJST032796_D1</t>
  </si>
  <si>
    <t>SJHM030702_D1</t>
  </si>
  <si>
    <t>MS</t>
  </si>
  <si>
    <t>SJST032778_D1</t>
  </si>
  <si>
    <t>SJST030457_D1</t>
  </si>
  <si>
    <t>MTHYM</t>
  </si>
  <si>
    <t>SJST030965_D1</t>
  </si>
  <si>
    <t>MUCC</t>
  </si>
  <si>
    <t>SJST031345_D1</t>
  </si>
  <si>
    <t>SJST031414_D1</t>
  </si>
  <si>
    <t>SJST031584_D1</t>
  </si>
  <si>
    <t>SJST031642_D1</t>
  </si>
  <si>
    <t>SJST032999_D1</t>
  </si>
  <si>
    <t>MYEC</t>
  </si>
  <si>
    <t>SJBT033297_D1</t>
  </si>
  <si>
    <t>NFIB</t>
  </si>
  <si>
    <t>SJST030564_D1</t>
  </si>
  <si>
    <t>SJST032204_D1</t>
  </si>
  <si>
    <t>SJBT030556_D3</t>
  </si>
  <si>
    <t>NIFTP</t>
  </si>
  <si>
    <t>SJBT031790_D1</t>
  </si>
  <si>
    <t>NMC</t>
  </si>
  <si>
    <t>SJST031681_D1</t>
  </si>
  <si>
    <t>NPC</t>
  </si>
  <si>
    <t>SJST032704_D2</t>
  </si>
  <si>
    <t>NTHP</t>
  </si>
  <si>
    <t>SJST032704_D3</t>
  </si>
  <si>
    <t>SJST031516_D1</t>
  </si>
  <si>
    <t>NTK</t>
  </si>
  <si>
    <t>SJST031716_D1</t>
  </si>
  <si>
    <t>OB</t>
  </si>
  <si>
    <t>SJST031660_D1</t>
  </si>
  <si>
    <t>OO</t>
  </si>
  <si>
    <t>SJOS032468_D1</t>
  </si>
  <si>
    <t>OSOS</t>
  </si>
  <si>
    <t>SJOS032521_D1</t>
  </si>
  <si>
    <t>SJOS032828_D2</t>
  </si>
  <si>
    <t>SJST032766_D2</t>
  </si>
  <si>
    <t>PADA</t>
  </si>
  <si>
    <t>SJST031054_D1</t>
  </si>
  <si>
    <t>PANET</t>
  </si>
  <si>
    <t>SJST031054_D2</t>
  </si>
  <si>
    <t>SJST031054_D3</t>
  </si>
  <si>
    <t>SJST031522_D2</t>
  </si>
  <si>
    <t>SJST032232_D1</t>
  </si>
  <si>
    <t>PGNG</t>
  </si>
  <si>
    <t>SJST031207_D1</t>
  </si>
  <si>
    <t>PHC</t>
  </si>
  <si>
    <t>SJST032055_D1</t>
  </si>
  <si>
    <t>SJST032436_D1</t>
  </si>
  <si>
    <t>SJBT032107_D1</t>
  </si>
  <si>
    <t>PINT</t>
  </si>
  <si>
    <t>SJBT033070_D1</t>
  </si>
  <si>
    <t>PPT</t>
  </si>
  <si>
    <t>SJWLM030234_D1</t>
  </si>
  <si>
    <t>PRCC</t>
  </si>
  <si>
    <t>SJBT032147_D1</t>
  </si>
  <si>
    <t>PTPR</t>
  </si>
  <si>
    <t>SJBT032147_D2</t>
  </si>
  <si>
    <t>SJST030420_D1</t>
  </si>
  <si>
    <t>SJST030638_D1</t>
  </si>
  <si>
    <t>SJST031258_D1</t>
  </si>
  <si>
    <t>SJST032344_D1</t>
  </si>
  <si>
    <t>SJST032349_D1</t>
  </si>
  <si>
    <t>SJLCH030489_D1</t>
  </si>
  <si>
    <t>RDD</t>
  </si>
  <si>
    <t>SJLCH030489_D2</t>
  </si>
  <si>
    <t>SJST031452_D1</t>
  </si>
  <si>
    <t>SBL</t>
  </si>
  <si>
    <t>SJST033178_D1</t>
  </si>
  <si>
    <t>SCHW</t>
  </si>
  <si>
    <t>SJST032767_D1</t>
  </si>
  <si>
    <t>SCN</t>
  </si>
  <si>
    <t>SJST032767_D2</t>
  </si>
  <si>
    <t>SJST033213_D1</t>
  </si>
  <si>
    <t>SCST</t>
  </si>
  <si>
    <t>SJST030380_D1</t>
  </si>
  <si>
    <t>SCUP</t>
  </si>
  <si>
    <t>SJST030389_D1</t>
  </si>
  <si>
    <t>SJST030428_D1</t>
  </si>
  <si>
    <t>SJST030479_D1</t>
  </si>
  <si>
    <t>SJST030636_D1</t>
  </si>
  <si>
    <t>SJST030929_D1</t>
  </si>
  <si>
    <t>SJST030929_D2</t>
  </si>
  <si>
    <t>SJST031027_D1</t>
  </si>
  <si>
    <t>SJST032495_D1</t>
  </si>
  <si>
    <t>SCY</t>
  </si>
  <si>
    <t>SJST030425_D1</t>
  </si>
  <si>
    <t>SETTLE</t>
  </si>
  <si>
    <t>SJST030425_D2</t>
  </si>
  <si>
    <t>SJST030425_R1</t>
  </si>
  <si>
    <t>SJST032515_D1</t>
  </si>
  <si>
    <t>SGAT</t>
  </si>
  <si>
    <t>SJST031827_D1</t>
  </si>
  <si>
    <t>SKCMCRTC1TRIM11</t>
  </si>
  <si>
    <t>SJBT030556_D4</t>
  </si>
  <si>
    <t>SLCT</t>
  </si>
  <si>
    <t>SJST030732_D3</t>
  </si>
  <si>
    <t>SJST032752_D1</t>
  </si>
  <si>
    <t>SJST032832_D1</t>
  </si>
  <si>
    <t>SJRHB030411_D1</t>
  </si>
  <si>
    <t>SPINDLE</t>
  </si>
  <si>
    <t>SJRHB030944_D1</t>
  </si>
  <si>
    <t>SJRHB031257_D1</t>
  </si>
  <si>
    <t>SJRHB031381_D1</t>
  </si>
  <si>
    <t>SJRHB032431_D1</t>
  </si>
  <si>
    <t>SJRHB034_D</t>
  </si>
  <si>
    <t>SJST030310_D1</t>
  </si>
  <si>
    <t>SJST030868_D1</t>
  </si>
  <si>
    <t>SSRCC</t>
  </si>
  <si>
    <t>SJTALL031337_D1</t>
  </si>
  <si>
    <t>TALLLMO1</t>
  </si>
  <si>
    <t>SJTALL030963_D1</t>
  </si>
  <si>
    <t>TALLLYL1</t>
  </si>
  <si>
    <t>SJTALL030880_D1</t>
  </si>
  <si>
    <t>TALLPICALMMLLT10</t>
  </si>
  <si>
    <t>SJTALL030907_D1</t>
  </si>
  <si>
    <t>SJTALL031662_D1</t>
  </si>
  <si>
    <t>SJTALL031798_D1</t>
  </si>
  <si>
    <t>SJTALL030263_D1</t>
  </si>
  <si>
    <t>TALLSPI1</t>
  </si>
  <si>
    <t>SJAML001119_D3</t>
  </si>
  <si>
    <t>SJAML001305_D2</t>
  </si>
  <si>
    <t>SJAML016478_D2</t>
  </si>
  <si>
    <t>SJAML016496_D4</t>
  </si>
  <si>
    <t>SJAML016511_D3</t>
  </si>
  <si>
    <t>SJAML016519_D3</t>
  </si>
  <si>
    <t>SJAML030708_D1</t>
  </si>
  <si>
    <t>SJST032341_D1</t>
  </si>
  <si>
    <t>TFAPH</t>
  </si>
  <si>
    <t>SJST030985_D1</t>
  </si>
  <si>
    <t>THFO</t>
  </si>
  <si>
    <t>SJST032256_D1</t>
  </si>
  <si>
    <t>SJST031101_D1</t>
  </si>
  <si>
    <t>THHC</t>
  </si>
  <si>
    <t>SJST032911_D1</t>
  </si>
  <si>
    <t>THME</t>
  </si>
  <si>
    <t>SJOS031478_D3</t>
  </si>
  <si>
    <t>TMN</t>
  </si>
  <si>
    <t>SJST030381_D1</t>
  </si>
  <si>
    <t>UESL</t>
  </si>
  <si>
    <t>SJST030381_D2</t>
  </si>
  <si>
    <t>20-PAMYJX-09A-04R</t>
  </si>
  <si>
    <t>20-PAPXRJ-04A-02R</t>
  </si>
  <si>
    <t>20-PAPXRJ-09A-01R</t>
  </si>
  <si>
    <t>20-PARDDY-04A-01R</t>
  </si>
  <si>
    <t>20-PARDDY-09A-05R</t>
  </si>
  <si>
    <t>20-PAPBEJ-09A-03R</t>
  </si>
  <si>
    <t>AMLHOX</t>
  </si>
  <si>
    <t>20-PASCFW-09A-01R</t>
  </si>
  <si>
    <t>20-PASJTM-09A-01R</t>
  </si>
  <si>
    <t>20-PANLKB-09A-03R</t>
  </si>
  <si>
    <t>20-PARUNX-04A-01R</t>
  </si>
  <si>
    <t>20-PARUNX-09A-04R</t>
  </si>
  <si>
    <t>20-PASIBG-09A-01R</t>
  </si>
  <si>
    <t>20-PARFAL-04A-01R</t>
  </si>
  <si>
    <t>20-PARFAL-09A-05R</t>
  </si>
  <si>
    <t>10-PAPCUR-09A-01R</t>
  </si>
  <si>
    <t>BALLHLF</t>
  </si>
  <si>
    <t>10-PAPGFP-04A-01R</t>
  </si>
  <si>
    <t>10-PAPGFP-09A-02R</t>
  </si>
  <si>
    <t>10-PARPRW-04A-01R</t>
  </si>
  <si>
    <t>10-PARPRW-09A-01R</t>
  </si>
  <si>
    <t>10-PARNSH-03A-01R</t>
  </si>
  <si>
    <t>51-PAEALX-01A-01R</t>
  </si>
  <si>
    <t>51-PAJLIV-01A-01R</t>
  </si>
  <si>
    <t>51-PAJLWU-01A-01R</t>
  </si>
  <si>
    <t>51-PAJMFS-01A-01R</t>
  </si>
  <si>
    <t>51-PAJMNM-01A-01R</t>
  </si>
  <si>
    <t>51-PAJNCV-01A-01R</t>
  </si>
  <si>
    <t>51-PAJPFB-01A-01R</t>
  </si>
  <si>
    <t>51-PAKWMM-01A-01R</t>
  </si>
  <si>
    <t>51-PALEIR-01A-01R</t>
  </si>
  <si>
    <t>51-PALFEF-01A-01R</t>
  </si>
  <si>
    <t>51-PALFYG-01A-01R</t>
  </si>
  <si>
    <t>51-PALKEI-01A-01R</t>
  </si>
  <si>
    <t>51-PALLXV-01A-01R</t>
  </si>
  <si>
    <t>10-PARJNX-09A-01R</t>
  </si>
  <si>
    <t>10-PAUBCB-09A-01R</t>
  </si>
  <si>
    <t>10-PARLJA-09A-01R</t>
  </si>
  <si>
    <t>TALLMYB</t>
  </si>
  <si>
    <t>10-PATLNS-09A-01R</t>
  </si>
  <si>
    <t>10-PARNJB-09A-01R</t>
  </si>
  <si>
    <t>TALLNUP98</t>
  </si>
  <si>
    <t>10-PARWID-09A-01R</t>
  </si>
  <si>
    <t>10-PATEMI-09A-01R</t>
  </si>
  <si>
    <t>10-PATHBG-09A-01R</t>
  </si>
  <si>
    <t>10-PATKYI-09A-01R</t>
  </si>
  <si>
    <t>10-PATAXS-09A-01R</t>
  </si>
  <si>
    <t>TALLNUTM1</t>
  </si>
  <si>
    <t>10-PATHGY-09A-01R</t>
  </si>
  <si>
    <t>Variance Explained</t>
  </si>
  <si>
    <t>Solid Tumor 
PC Feature Count</t>
  </si>
  <si>
    <t>Hematologic Malignancy 
PC Feature Count</t>
  </si>
  <si>
    <t>PC1 Upregulated Gene Sets</t>
  </si>
  <si>
    <t>Set Number</t>
  </si>
  <si>
    <t>Gene Set Name</t>
  </si>
  <si>
    <t>Size</t>
  </si>
  <si>
    <t>ES</t>
  </si>
  <si>
    <t>NES</t>
  </si>
  <si>
    <t>NOM-p-val</t>
  </si>
  <si>
    <t>FDR q-val</t>
  </si>
  <si>
    <t>FWER P-val</t>
  </si>
  <si>
    <t>Rank at Max</t>
  </si>
  <si>
    <t>LEADING EDGE</t>
  </si>
  <si>
    <t>GOBP_REGULATION_OF_POSTSYNAPTIC_MEMBRANE_POTENTIAL</t>
  </si>
  <si>
    <t>tags=52%, list=11%, signal=58%</t>
  </si>
  <si>
    <t>GOBP_NEUROTRANSMITTER_TRANSPORT</t>
  </si>
  <si>
    <t>tags=38%, list=8%, signal=41%</t>
  </si>
  <si>
    <t>GOBP_REGULATION_OF_TRANS_SYNAPTIC_SIGNALING</t>
  </si>
  <si>
    <t>tags=34%, list=9%, signal=37%</t>
  </si>
  <si>
    <t>GOBP_VESICLE_MEDIATED_TRANSPORT_IN_SYNAPSE</t>
  </si>
  <si>
    <t>tags=30%, list=9%, signal=32%</t>
  </si>
  <si>
    <t>GOBP_SYNAPTIC_VESICLE_EXOCYTOSIS</t>
  </si>
  <si>
    <t>tags=40%, list=7%, signal=43%</t>
  </si>
  <si>
    <t>GOBP_NEUROTRANSMITTER_SECRETION</t>
  </si>
  <si>
    <t>tags=37%, list=8%, signal=40%</t>
  </si>
  <si>
    <t>GOBP_DETECTION_OF_LIGHT_STIMULUS</t>
  </si>
  <si>
    <t>tags=62%, list=11%, signal=70%</t>
  </si>
  <si>
    <t>GOBP_CHEMICAL_SYNAPTIC_TRANSMISSION_POSTSYNAPTIC</t>
  </si>
  <si>
    <t>tags=41%, list=9%, signal=45%</t>
  </si>
  <si>
    <t>GOBP_REGULATION_OF_MEMBRANE_POTENTIAL</t>
  </si>
  <si>
    <t>tags=37%, list=11%, signal=40%</t>
  </si>
  <si>
    <t>GOBP_EXOCYTIC_PROCESS</t>
  </si>
  <si>
    <t>tags=35%, list=7%, signal=37%</t>
  </si>
  <si>
    <t>GOBP_SYNAPTIC_TRANSMISSION_GLUTAMATERGIC</t>
  </si>
  <si>
    <t>tags=47%, list=9%, signal=51%</t>
  </si>
  <si>
    <t>GOBP_DENDRITE_MORPHOGENESIS</t>
  </si>
  <si>
    <t>tags=28%, list=10%, signal=31%</t>
  </si>
  <si>
    <t>GOBP_DENDRITE_DEVELOPMENT</t>
  </si>
  <si>
    <t>tags=26%, list=10%, signal=28%</t>
  </si>
  <si>
    <t>GOBP_REGULATION_OF_NEUROTRANSMITTER_TRANSPORT</t>
  </si>
  <si>
    <t>tags=33%, list=6%, signal=35%</t>
  </si>
  <si>
    <t>GOBP_SENSORY_PERCEPTION_OF_LIGHT_STIMULUS</t>
  </si>
  <si>
    <t>tags=41%, list=10%, signal=45%</t>
  </si>
  <si>
    <t>GOBP_GLUTAMATE_RECEPTOR_SIGNALING_PATHWAY</t>
  </si>
  <si>
    <t>tags=53%, list=10%, signal=59%</t>
  </si>
  <si>
    <t>GOBP_CALCIUM_ION_REGULATED_EXOCYTOSIS</t>
  </si>
  <si>
    <t>tags=41%, list=7%, signal=44%</t>
  </si>
  <si>
    <t>GOBP_PHOTOTRANSDUCTION</t>
  </si>
  <si>
    <t>tags=55%, list=10%, signal=61%</t>
  </si>
  <si>
    <t>GOBP_REGULATION_OF_SYNAPTIC_VESICLE_EXOCYTOSIS</t>
  </si>
  <si>
    <t>tags=37%, list=6%, signal=39%</t>
  </si>
  <si>
    <t>GOBP_REGULATION_OF_SYNAPTIC_PLASTICITY</t>
  </si>
  <si>
    <t>tags=35%, list=12%, signal=39%</t>
  </si>
  <si>
    <t>PC1 Downregulated  Gene Sets</t>
  </si>
  <si>
    <t>GOBP_REGULATION_OF_IMMUNE_EFFECTOR_PROCESS</t>
  </si>
  <si>
    <t>tags=55%, list=20%, signal=67%</t>
  </si>
  <si>
    <t>GOBP_ADAPTIVE_IMMUNE_RESPONSE_BASED_ON_SOMATIC_RECOMBINATION_OF_IMMUNE_RECEPTORS_BUILT_FROM_IMMUNOGLOBULIN_SUPERFAMILY_DOMAINS</t>
  </si>
  <si>
    <t>tags=57%, list=20%, signal=70%</t>
  </si>
  <si>
    <t>GOBP_ADAPTIVE_IMMUNE_RESPONSE</t>
  </si>
  <si>
    <t>tags=54%, list=19%, signal=64%</t>
  </si>
  <si>
    <t>GOBP_MONONUCLEAR_CELL_MIGRATION</t>
  </si>
  <si>
    <t>tags=59%, list=21%, signal=74%</t>
  </si>
  <si>
    <t>GOBP_LYMPHOCYTE_MEDIATED_IMMUNITY</t>
  </si>
  <si>
    <t>tags=55%, list=20%, signal=68%</t>
  </si>
  <si>
    <t>GOBP_NEGATIVE_REGULATION_OF_IMMUNE_EFFECTOR_PROCESS</t>
  </si>
  <si>
    <t>tags=60%, list=18%, signal=73%</t>
  </si>
  <si>
    <t>GOBP_LEUKOCYTE_MEDIATED_CYTOTOXICITY</t>
  </si>
  <si>
    <t>tags=60%, list=17%, signal=72%</t>
  </si>
  <si>
    <t>GOBP_CYTOKINE_MEDIATED_SIGNALING_PATHWAY</t>
  </si>
  <si>
    <t>tags=42%, list=16%, signal=49%</t>
  </si>
  <si>
    <t>GOBP_REGULATION_OF_ADAPTIVE_IMMUNE_RESPONSE</t>
  </si>
  <si>
    <t>tags=54%, list=20%, signal=67%</t>
  </si>
  <si>
    <t>GOBP_SKELETAL_SYSTEM_MORPHOGENESIS</t>
  </si>
  <si>
    <t>tags=42%, list=9%, signal=46%</t>
  </si>
  <si>
    <t>GOBP_BONE_DEVELOPMENT</t>
  </si>
  <si>
    <t>tags=44%, list=15%, signal=51%</t>
  </si>
  <si>
    <t>GOBP_SKIN_DEVELOPMENT</t>
  </si>
  <si>
    <t>tags=48%, list=17%, signal=57%</t>
  </si>
  <si>
    <t>GOBP_POSITIVE_REGULATION_OF_IMMUNE_EFFECTOR_PROCESS</t>
  </si>
  <si>
    <t>tags=54%, list=19%, signal=66%</t>
  </si>
  <si>
    <t>GOBP_BIOMINERAL_TISSUE_DEVELOPMENT</t>
  </si>
  <si>
    <t>tags=36%, list=9%, signal=39%</t>
  </si>
  <si>
    <t>GOBP_COLLAGEN_METABOLIC_PROCESS</t>
  </si>
  <si>
    <t>tags=62%, list=15%, signal=72%</t>
  </si>
  <si>
    <t>GOBP_REGULATION_OF_LEUKOCYTE_MEDIATED_IMMUNITY</t>
  </si>
  <si>
    <t>GOBP_EMBRYONIC_SKELETAL_SYSTEM_MORPHOGENESIS</t>
  </si>
  <si>
    <t>tags=54%, list=6%, signal=58%</t>
  </si>
  <si>
    <t>GOBP_CYTOKINE_PRODUCTION_INVOLVED_IN_IMMUNE_RESPONSE</t>
  </si>
  <si>
    <t>tags=59%, list=18%, signal=71%</t>
  </si>
  <si>
    <t>GOBP_POSITIVE_REGULATION_OF_LEUKOCYTE_CELL_CELL_ADHESION</t>
  </si>
  <si>
    <t>tags=50%, list=18%, signal=60%</t>
  </si>
  <si>
    <t>GOBP_POSITIVE_REGULATION_OF_CELL_CELL_ADHESION</t>
  </si>
  <si>
    <t>PC2 Upregulated  Gene Sets</t>
  </si>
  <si>
    <t>GOBP_EMBRYONIC_SKELETAL_SYSTEM_DEVELOPMENT</t>
  </si>
  <si>
    <t>tags=41%, list=5%, signal=43%</t>
  </si>
  <si>
    <t>GOBP_ANTERIOR_POSTERIOR_PATTERN_SPECIFICATION</t>
  </si>
  <si>
    <t>tags=43%, list=10%, signal=47%</t>
  </si>
  <si>
    <t>tags=48%, list=5%, signal=50%</t>
  </si>
  <si>
    <t>GOBP_PATTERN_SPECIFICATION_PROCESS</t>
  </si>
  <si>
    <t>tags=38%, list=11%, signal=41%</t>
  </si>
  <si>
    <t>GOBP_MUSCLE_ORGAN_DEVELOPMENT</t>
  </si>
  <si>
    <t>tags=29%, list=6%, signal=30%</t>
  </si>
  <si>
    <t>GOBP_SKELETAL_MUSCLE_ORGAN_DEVELOPMENT</t>
  </si>
  <si>
    <t>tags=30%, list=6%, signal=32%</t>
  </si>
  <si>
    <t>GOBP_MITOTIC_SISTER_CHROMATID_SEGREGATION</t>
  </si>
  <si>
    <t>tags=36%, list=13%, signal=40%</t>
  </si>
  <si>
    <t>tags=41%, list=11%, signal=45%</t>
  </si>
  <si>
    <t>GOBP_SISTER_CHROMATID_SEGREGATION</t>
  </si>
  <si>
    <t>tags=33%, list=13%, signal=37%</t>
  </si>
  <si>
    <t>GOBP_MUSCLE_TISSUE_DEVELOPMENT</t>
  </si>
  <si>
    <t>tags=25%, list=7%, signal=27%</t>
  </si>
  <si>
    <t>GOBP_METAPHASE_CHROMOSOME_ALIGNMENT</t>
  </si>
  <si>
    <t>tags=37%, list=13%, signal=43%</t>
  </si>
  <si>
    <t>GOBP_NUCLEAR_CHROMOSOME_SEGREGATION</t>
  </si>
  <si>
    <t>GOBP_MITOTIC_NUCLEAR_DIVISION</t>
  </si>
  <si>
    <t>tags=34%, list=13%, signal=38%</t>
  </si>
  <si>
    <t>GOBP_MITOTIC_SISTER_CHROMATID_SEPARATION</t>
  </si>
  <si>
    <t>tags=45%, list=9%, signal=49%</t>
  </si>
  <si>
    <t>GOBP_STRIATED_MUSCLE_CELL_DIFFERENTIATION</t>
  </si>
  <si>
    <t>tags=25%, list=6%, signal=26%</t>
  </si>
  <si>
    <t>GOBP_MUSCLE_CELL_DEVELOPMENT</t>
  </si>
  <si>
    <t>tags=34%, list=8%, signal=36%</t>
  </si>
  <si>
    <t>GOBP_REGULATION_OF_SISTER_CHROMATID_SEGREGATION</t>
  </si>
  <si>
    <t>GOBP_EMBRYONIC_ORGAN_MORPHOGENESIS</t>
  </si>
  <si>
    <t>GOBP_CHROMOSOME_SEGREGATION</t>
  </si>
  <si>
    <t>tags=30%, list=14%, signal=33%</t>
  </si>
  <si>
    <t>GOBP_EMBRYONIC_ORGAN_DEVELOPMENT</t>
  </si>
  <si>
    <t>tags=32%, list=11%, signal=35%</t>
  </si>
  <si>
    <t>PC2 Downregulated  Gene Sets</t>
  </si>
  <si>
    <t>tags=58%, list=20%, signal=71%</t>
  </si>
  <si>
    <t>GOBP_LEUKOCYTE_MEDIATED_IMMUNITY</t>
  </si>
  <si>
    <t>tags=51%, list=18%, signal=61%</t>
  </si>
  <si>
    <t>GOBP_CELL_KILLING</t>
  </si>
  <si>
    <t>tags=56%, list=17%, signal=66%</t>
  </si>
  <si>
    <t>tags=55%, list=19%, signal=66%</t>
  </si>
  <si>
    <t>GOBP_REGULATION_OF_CELL_KILLING</t>
  </si>
  <si>
    <t>tags=65%, list=16%, signal=76%</t>
  </si>
  <si>
    <t>tags=53%, list=19%, signal=64%</t>
  </si>
  <si>
    <t>tags=50%, list=16%, signal=59%</t>
  </si>
  <si>
    <t>tags=45%, list=16%, signal=52%</t>
  </si>
  <si>
    <t>tags=64%, list=19%, signal=79%</t>
  </si>
  <si>
    <t>GOBP_T_CELL_MEDIATED_IMMUNITY</t>
  </si>
  <si>
    <t>tags=56%, list=16%, signal=66%</t>
  </si>
  <si>
    <t>GOBP_IMMUNE_RESPONSE_REGULATING_CELL_SURFACE_RECEPTOR_SIGNALING_PATHWAY</t>
  </si>
  <si>
    <t>tags=51%, list=20%, signal=63%</t>
  </si>
  <si>
    <t>GOBP_REGULATION_OF_LYMPHOCYTE_MEDIATED_IMMUNITY</t>
  </si>
  <si>
    <t>tags=54%, list=19%, signal=65%</t>
  </si>
  <si>
    <t>GOBP_REGULATION_OF_T_CELL_MEDIATED_IMMUNITY</t>
  </si>
  <si>
    <t>GOBP_MYELOID_LEUKOCYTE_ACTIVATION</t>
  </si>
  <si>
    <t>tags=59%, list=20%, signal=72%</t>
  </si>
  <si>
    <t>GOBP_ANTIGEN_PROCESSING_AND_PRESENTATION</t>
  </si>
  <si>
    <t>tags=59%, list=17%, signal=72%</t>
  </si>
  <si>
    <t>tags=47%, list=16%, signal=55%</t>
  </si>
  <si>
    <t>GOBP_HUMORAL_IMMUNE_RESPONSE</t>
  </si>
  <si>
    <t>tags=47%, list=18%, signal=56%</t>
  </si>
  <si>
    <t>GOBP_POSITIVE_REGULATION_OF_LEUKOCYTE_MEDIATED_IMMUNITY</t>
  </si>
  <si>
    <t>tags=54%, list=16%, signal=64%</t>
  </si>
  <si>
    <t>GOBP_KERATINIZATION</t>
  </si>
  <si>
    <t>tags=66%, list=17%, signal=79%</t>
  </si>
  <si>
    <t>GOBP_CELL_ACTIVATION_INVOLVED_IN_IMMUNE_RESPONSE</t>
  </si>
  <si>
    <t>Tumor Type</t>
  </si>
  <si>
    <t>Class Label</t>
  </si>
  <si>
    <t>polyA Samples</t>
  </si>
  <si>
    <t>polyA Accuracy</t>
  </si>
  <si>
    <t>Total Samples</t>
  </si>
  <si>
    <t>Total Accuracy</t>
  </si>
  <si>
    <t>Solid-Tumor</t>
  </si>
  <si>
    <t>AML</t>
  </si>
  <si>
    <t>BALL</t>
  </si>
  <si>
    <t>Pair (Threshold)</t>
  </si>
  <si>
    <t>Significant PC</t>
  </si>
  <si>
    <t>t-statistic</t>
  </si>
  <si>
    <t>p-value</t>
  </si>
  <si>
    <t>FDR corrected</t>
  </si>
  <si>
    <t>ERMS-WT (1E-20)</t>
  </si>
  <si>
    <t>PC4</t>
  </si>
  <si>
    <t>PC3</t>
  </si>
  <si>
    <t>ERMS-OS (1E-15)</t>
  </si>
  <si>
    <t>PC6</t>
  </si>
  <si>
    <t>PC8</t>
  </si>
  <si>
    <t>PC2</t>
  </si>
  <si>
    <t>PC16</t>
  </si>
  <si>
    <t>NBL-RT 
(1E-15)</t>
  </si>
  <si>
    <t>PC24</t>
  </si>
  <si>
    <t>PC1</t>
  </si>
  <si>
    <t>Base Classifier</t>
  </si>
  <si>
    <t>Call</t>
  </si>
  <si>
    <t>Linear SVC</t>
  </si>
  <si>
    <t>CalibratedClassifierCV(LinearSVC(dual=False,multi_class="ovr", verbose=False, max_iter=10000))</t>
  </si>
  <si>
    <t>MLPClassifier</t>
  </si>
  <si>
    <t>MLPClassifier(max_iter=1000, early_stopping=True)</t>
  </si>
  <si>
    <t>LogisticRegression</t>
  </si>
  <si>
    <t>LogisticRegression(multi_class="multinomial", max_iter=100000)</t>
  </si>
  <si>
    <t>RandomForestClassifier</t>
  </si>
  <si>
    <t>RandomForestClassifier(n_estimators=1000)</t>
  </si>
  <si>
    <t>LinearDiscriminantAnalysis</t>
  </si>
  <si>
    <t>LinearDiscriminantAnalysis()</t>
  </si>
  <si>
    <t>F-statistic</t>
  </si>
  <si>
    <t>PC9</t>
  </si>
  <si>
    <t>PC7</t>
  </si>
  <si>
    <t>PC5</t>
  </si>
  <si>
    <t>PC10</t>
  </si>
  <si>
    <t>PC12</t>
  </si>
  <si>
    <t>PC17</t>
  </si>
  <si>
    <t>PC14</t>
  </si>
  <si>
    <t>PC11</t>
  </si>
  <si>
    <t>PC20</t>
  </si>
  <si>
    <t>PC15</t>
  </si>
  <si>
    <t>PC21</t>
  </si>
  <si>
    <t>PC19</t>
  </si>
  <si>
    <t>True_label</t>
  </si>
  <si>
    <t>Threshold</t>
  </si>
  <si>
    <t>CanID_proba</t>
  </si>
  <si>
    <t>CanID_RawLabel</t>
  </si>
  <si>
    <t>CanID_Pred</t>
  </si>
  <si>
    <t>hg19_bwa_g19</t>
  </si>
  <si>
    <t>hg19_star_g19</t>
  </si>
  <si>
    <t>hg38_star_g31</t>
  </si>
  <si>
    <t>testdata1</t>
  </si>
  <si>
    <t xml:space="preserve">(hg19, STAR, GENCODE v19) and (hg19, STAR, GENCODE v31).  </t>
  </si>
  <si>
    <t>Experiment</t>
  </si>
  <si>
    <t>N_Samples</t>
  </si>
  <si>
    <t>Scored_Count</t>
  </si>
  <si>
    <t>Correct_Count</t>
  </si>
  <si>
    <t>Filtered_Count</t>
  </si>
  <si>
    <t>Accuracy</t>
  </si>
  <si>
    <t xml:space="preserve"> </t>
  </si>
  <si>
    <t>Principal components (PCs) are ranked by F-statistic with corresponding p-values and FDR-adjusted p-values.</t>
  </si>
  <si>
    <t>The top nine PCs exhibit extremely low FDR values ( &lt; 1E-106), indicating very strong discriminatory power</t>
  </si>
  <si>
    <t xml:space="preserve">This table lists sample distributions across solid tumors (ST) and hematologic malignancies (HM) from St. Jude Cloud (Sj-Cloud), TARGET, Zero, and Clinical Pilot datasets.  </t>
  </si>
  <si>
    <r>
      <t>Supplementary Table 2</t>
    </r>
    <r>
      <rPr>
        <sz val="12"/>
        <color theme="1"/>
        <rFont val="Arial"/>
        <family val="2"/>
      </rPr>
      <t>: Distribution of  tumor samples across cohort source.</t>
    </r>
  </si>
  <si>
    <r>
      <t>Supplementary Table 3</t>
    </r>
    <r>
      <rPr>
        <sz val="12"/>
        <color theme="1"/>
        <rFont val="Arial"/>
        <family val="2"/>
      </rPr>
      <t>: Classification performance of CanID across independent test datasets.</t>
    </r>
  </si>
  <si>
    <r>
      <t>Supplementary Table 1</t>
    </r>
    <r>
      <rPr>
        <sz val="12"/>
        <color theme="1"/>
        <rFont val="Arial"/>
        <family val="2"/>
      </rPr>
      <t>: Summary of the  training, testing, and other groups used in CanID development</t>
    </r>
    <r>
      <rPr>
        <b/>
        <sz val="12"/>
        <color theme="1"/>
        <rFont val="Arial"/>
        <family val="2"/>
      </rPr>
      <t>.</t>
    </r>
  </si>
  <si>
    <r>
      <rPr>
        <b/>
        <sz val="12"/>
        <color theme="1"/>
        <rFont val="Arial"/>
        <family val="2"/>
      </rPr>
      <t>Supplementary Table 4:</t>
    </r>
    <r>
      <rPr>
        <sz val="12"/>
        <color theme="1"/>
        <rFont val="Arial"/>
        <family val="2"/>
      </rPr>
      <t xml:space="preserve"> Prediction outcomes for rare cases across cohorts.</t>
    </r>
  </si>
  <si>
    <r>
      <rPr>
        <b/>
        <sz val="12"/>
        <color theme="1"/>
        <rFont val="Arial"/>
        <family val="2"/>
      </rPr>
      <t>Supplementary Table 6</t>
    </r>
    <r>
      <rPr>
        <sz val="12"/>
        <color theme="1"/>
        <rFont val="Arial"/>
        <family val="2"/>
      </rPr>
      <t>: ANOVA-based ranking of solid tumor principal components.</t>
    </r>
  </si>
  <si>
    <r>
      <rPr>
        <b/>
        <sz val="12"/>
        <color theme="1"/>
        <rFont val="Arial"/>
        <family val="2"/>
      </rPr>
      <t>Supplementary Table 7</t>
    </r>
    <r>
      <rPr>
        <sz val="12"/>
        <color theme="1"/>
        <rFont val="Arial"/>
        <family val="2"/>
      </rPr>
      <t>: Principal component feature counts required to explain variance in solid tumor and hematologic malignancy datasets.</t>
    </r>
  </si>
  <si>
    <t>The table reports the number of principal components (PCs) needed to explain increasing levels of variance.</t>
  </si>
  <si>
    <t>Values marked "N/A" indicate sets that were not generated.</t>
  </si>
  <si>
    <r>
      <rPr>
        <b/>
        <sz val="12"/>
        <color theme="1"/>
        <rFont val="Arial"/>
        <family val="2"/>
      </rPr>
      <t>Supplementary Table 8</t>
    </r>
    <r>
      <rPr>
        <sz val="12"/>
        <color theme="1"/>
        <rFont val="Arial"/>
        <family val="2"/>
      </rPr>
      <t>: CanID Base Model Parameters of the ensemble classifier.</t>
    </r>
  </si>
  <si>
    <r>
      <rPr>
        <b/>
        <sz val="12"/>
        <color theme="1"/>
        <rFont val="Arial"/>
        <family val="2"/>
      </rPr>
      <t>Supplementary Table 9</t>
    </r>
    <r>
      <rPr>
        <sz val="12"/>
        <color theme="1"/>
        <rFont val="Arial"/>
        <family val="2"/>
      </rPr>
      <t>: Significant Principal Components in training data between mislabeled classes in TARGET Solid tumor samples.</t>
    </r>
  </si>
  <si>
    <t>Supplementary Table 10: CanID out-of-bag prediction results for training samples.</t>
  </si>
  <si>
    <r>
      <t xml:space="preserve">Supplementary Table 13: </t>
    </r>
    <r>
      <rPr>
        <sz val="12"/>
        <color theme="1"/>
        <rFont val="Arial"/>
        <family val="2"/>
      </rPr>
      <t>CanID prediction results for low-confidence cases where pathologist review identified concerns regarding sample quality, limiting reliability of molecular subtyping.</t>
    </r>
  </si>
  <si>
    <r>
      <t xml:space="preserve">Supplementary Table 14: </t>
    </r>
    <r>
      <rPr>
        <sz val="12"/>
        <color theme="1"/>
        <rFont val="Arial"/>
        <family val="2"/>
      </rPr>
      <t>CanID results for rare subtypes, defined as diseases with fewer than 10 cases, across SJ-Cloud and TARGET cohorts.</t>
    </r>
  </si>
  <si>
    <t>The group also includes 13  TARGET samples T-ALL TLX1(n = 7), T-ALL NKX2( n = 4), T-ALL TAL2 (n = 1), and 2  rhabdoid tumor (RT) ZERO samples.</t>
  </si>
  <si>
    <r>
      <t xml:space="preserve">Supplementary Table 15: </t>
    </r>
    <r>
      <rPr>
        <sz val="12"/>
        <color theme="1"/>
        <rFont val="Arial"/>
        <family val="2"/>
      </rPr>
      <t>CanID predictions for TestData1, comprising approximately 30% of harmonized SJ-Cloud patient samples.</t>
    </r>
  </si>
  <si>
    <r>
      <t xml:space="preserve">Supplementary Table 16: </t>
    </r>
    <r>
      <rPr>
        <sz val="12"/>
        <color theme="1"/>
        <rFont val="Arial"/>
        <family val="2"/>
      </rPr>
      <t>CanID prediction results for TestData2, an independent external validation set from TARGET.</t>
    </r>
  </si>
  <si>
    <r>
      <t xml:space="preserve">Supplementary Table 18: </t>
    </r>
    <r>
      <rPr>
        <sz val="12"/>
        <color theme="1"/>
        <rFont val="Arial"/>
        <family val="2"/>
      </rPr>
      <t>CanID prediction results for rare Clinical Pilot cases</t>
    </r>
  </si>
  <si>
    <r>
      <t xml:space="preserve">Supplementary Table 17: </t>
    </r>
    <r>
      <rPr>
        <sz val="12"/>
        <color theme="1"/>
        <rFont val="Arial"/>
        <family val="2"/>
      </rPr>
      <t>CanID prediction results for TestData3, Clinical Pilot samples,  with comparison to OTTER predictions.</t>
    </r>
  </si>
  <si>
    <t>Accuracy remained 100% across all methods, with variation only in the number of samples filtered below the classification threshold.</t>
  </si>
  <si>
    <r>
      <rPr>
        <b/>
        <sz val="12"/>
        <color theme="1"/>
        <rFont val="Arial"/>
        <family val="2"/>
      </rPr>
      <t>Supplementary Table 22</t>
    </r>
    <r>
      <rPr>
        <sz val="12"/>
        <color theme="1"/>
        <rFont val="Arial"/>
        <family val="2"/>
      </rPr>
      <t>: CanID prediction results compared across alternative alignment and genome annotation strategies.</t>
    </r>
  </si>
  <si>
    <r>
      <rPr>
        <b/>
        <sz val="12"/>
        <color theme="1"/>
        <rFont val="Arial"/>
        <family val="2"/>
      </rPr>
      <t>Supplementary Table 24</t>
    </r>
    <r>
      <rPr>
        <sz val="12"/>
        <color theme="1"/>
        <rFont val="Arial"/>
        <family val="2"/>
      </rPr>
      <t>: CanID classification accuracy across tumor subtypes represented by both mRNA capture protocols: polyA-derived and total RNA-derived samples.</t>
    </r>
  </si>
  <si>
    <r>
      <rPr>
        <b/>
        <sz val="12"/>
        <color theme="1"/>
        <rFont val="Arial"/>
        <family val="2"/>
      </rPr>
      <t xml:space="preserve">Supplementary Table 5: </t>
    </r>
    <r>
      <rPr>
        <sz val="12"/>
        <color theme="1"/>
        <rFont val="Arial"/>
        <family val="2"/>
      </rPr>
      <t>Summary of clinical and research projects contributing RNA-seq data, including sequencing protocol across solid tumor and hematologic malignancy datasets.</t>
    </r>
  </si>
  <si>
    <t>Supplementary Table 11: CanID prediction results for ambiguous or not otherwise specified cases from SJ-Cloud and TARGET cohorts.</t>
  </si>
  <si>
    <t>Supplementary Table 12: CanID and OTTER predictions for SJCloud rhabdomyosarcoma not otherwise specified cases, with pathologist review and fusion 2 status.</t>
  </si>
  <si>
    <r>
      <rPr>
        <b/>
        <sz val="12"/>
        <color theme="1"/>
        <rFont val="Arial"/>
        <family val="2"/>
      </rPr>
      <t>Supplementary Table 19</t>
    </r>
    <r>
      <rPr>
        <sz val="12"/>
        <color theme="1"/>
        <rFont val="Arial"/>
        <family val="2"/>
      </rPr>
      <t>: Gene set enrichment analysis of the solid tumor gene loadings for principal component 2.</t>
    </r>
  </si>
  <si>
    <r>
      <rPr>
        <b/>
        <sz val="12"/>
        <color theme="1"/>
        <rFont val="Arial"/>
        <family val="2"/>
      </rPr>
      <t>Supplementary Table 20</t>
    </r>
    <r>
      <rPr>
        <sz val="12"/>
        <color theme="1"/>
        <rFont val="Arial"/>
        <family val="2"/>
      </rPr>
      <t>: Gene set enrichment analysis of the solid tumor gene loadings for principal component 1.</t>
    </r>
  </si>
  <si>
    <r>
      <rPr>
        <b/>
        <sz val="12"/>
        <color theme="1"/>
        <rFont val="Arial"/>
        <family val="2"/>
      </rPr>
      <t>Supplementary Table 21</t>
    </r>
    <r>
      <rPr>
        <sz val="12"/>
        <color theme="1"/>
        <rFont val="Arial"/>
        <family val="2"/>
      </rPr>
      <t>: CanID prediction results, with comparisons across alternative alignment and genome annotation strategies.</t>
    </r>
  </si>
  <si>
    <r>
      <rPr>
        <b/>
        <sz val="12"/>
        <color theme="1"/>
        <rFont val="Arial"/>
        <family val="2"/>
      </rPr>
      <t>Supplementary Table 23</t>
    </r>
    <r>
      <rPr>
        <sz val="12"/>
        <color theme="1"/>
        <rFont val="Arial"/>
        <family val="2"/>
      </rPr>
      <t>: Gene set enrichment analysis of the solid tumor gene loadings for principal component 3.</t>
    </r>
  </si>
  <si>
    <t xml:space="preserve">All 25 paired samples were analyzed with CanID predictions, BWA (hg19, GENCODE v19), STAR (hg19, GENCODE v19), and STAR (hg38, GENCODE v31). </t>
  </si>
  <si>
    <t>Predictions from the CanID classifier (trained on hg38, STAR, GENCODE v31) are compared with results from the same 25 samples reprocessed using (hg19, BWA, GENCODE v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0" xfId="0" applyFont="1"/>
    <xf numFmtId="0" fontId="5" fillId="0" borderId="1" xfId="0" applyFont="1" applyBorder="1" applyAlignment="1">
      <alignment horizontal="center" vertical="center"/>
    </xf>
    <xf numFmtId="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2" fillId="0" borderId="0" xfId="0" applyFont="1"/>
    <xf numFmtId="164" fontId="5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 indent="6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164" fontId="3" fillId="0" borderId="0" xfId="0" applyNumberFormat="1" applyFo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5" fillId="0" borderId="1" xfId="0" applyFont="1" applyBorder="1"/>
    <xf numFmtId="164" fontId="5" fillId="0" borderId="1" xfId="0" applyNumberFormat="1" applyFont="1" applyBorder="1"/>
    <xf numFmtId="2" fontId="5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3" fillId="0" borderId="0" xfId="0" applyNumberFormat="1" applyFont="1"/>
    <xf numFmtId="0" fontId="4" fillId="0" borderId="1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579"/>
      <color rgb="FF73FEFF"/>
      <color rgb="FFFFFD78"/>
      <color rgb="FFFFD7D6"/>
      <color rgb="FFFF4C41"/>
      <color rgb="FF00D6FF"/>
      <color rgb="FFD87C79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ain_results" connectionId="17" xr16:uid="{AF0B5265-F4B5-6441-99E0-32EB15544243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re_main_results_2" connectionId="7" xr16:uid="{D1CB35FA-3B2D-8941-82CA-3463BD36CC9A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re_main_results" connectionId="8" xr16:uid="{A52E8695-5C62-6B4C-8FEC-073FBCEB2BA1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set1_results_2" connectionId="12" xr16:uid="{CBD229AE-333E-F441-9316-86F66F3F4207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set1_results" connectionId="11" xr16:uid="{BE53B431-A632-9141-BACE-07CA343D037F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set2_results_1" connectionId="14" xr16:uid="{84D38EE8-DFAA-4A40-82E6-EE9E0F456E87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set2_results" connectionId="13" xr16:uid="{37D12038-6618-9F4E-A072-B15E6EFF793B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set3_results" connectionId="15" xr16:uid="{6ED45496-732D-7E48-A686-20766880855A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set3_results_1" connectionId="16" xr16:uid="{A3195148-136F-3A42-A1D7-71CC1C18A95A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re_clinical_pilot_results_1" connectionId="6" xr16:uid="{A6F64E85-70AD-AD4A-9EE5-A3AFAD55807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ain_results_2" connectionId="18" xr16:uid="{210E7945-7C50-DA46-BECF-7C3273B3C5C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biguous_nos_results" connectionId="1" xr16:uid="{E31A92A4-675F-E745-AEF3-F359356AD01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biguous_nos_results_2" connectionId="2" xr16:uid="{CE1424B2-3AB9-BE47-8D96-066FA9091327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msnos_results_2" connectionId="10" xr16:uid="{A9FD3B9B-3289-1B42-AB0F-8D5967FF1D05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msnos_results" connectionId="9" xr16:uid="{42DF72D0-72A1-4A40-95BE-2FB5AD6DB91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ow_confidence_results_1" connectionId="4" xr16:uid="{4F1FAB0C-E348-934F-A492-86D9E53F6D1A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ow_confidence_results" connectionId="3" xr16:uid="{FFC1E249-854D-6840-8753-BD4E4961AD3C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re_clinical_pilot_results" connectionId="5" xr16:uid="{F159278B-B36F-7B49-8B9F-9FCD942D28D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1.xml"/><Relationship Id="rId2" Type="http://schemas.openxmlformats.org/officeDocument/2006/relationships/queryTable" Target="../queryTables/queryTable10.xml"/><Relationship Id="rId1" Type="http://schemas.openxmlformats.org/officeDocument/2006/relationships/queryTable" Target="../queryTables/queryTable9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3.xml"/><Relationship Id="rId1" Type="http://schemas.openxmlformats.org/officeDocument/2006/relationships/queryTable" Target="../queryTables/queryTable12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5.xml"/><Relationship Id="rId1" Type="http://schemas.openxmlformats.org/officeDocument/2006/relationships/queryTable" Target="../queryTables/queryTable14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7.xml"/><Relationship Id="rId1" Type="http://schemas.openxmlformats.org/officeDocument/2006/relationships/queryTable" Target="../queryTables/query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BB748-9B1C-F449-ACCB-74DB805E1051}">
  <dimension ref="B1:G29"/>
  <sheetViews>
    <sheetView tabSelected="1" workbookViewId="0"/>
  </sheetViews>
  <sheetFormatPr baseColWidth="10" defaultColWidth="11" defaultRowHeight="16" x14ac:dyDescent="0.2"/>
  <cols>
    <col min="2" max="2" width="23" customWidth="1"/>
    <col min="3" max="3" width="8.6640625" bestFit="1" customWidth="1"/>
    <col min="4" max="4" width="12.5" bestFit="1" customWidth="1"/>
    <col min="5" max="5" width="6.83203125" bestFit="1" customWidth="1"/>
    <col min="6" max="6" width="9.5" bestFit="1" customWidth="1"/>
    <col min="7" max="7" width="5.83203125" bestFit="1" customWidth="1"/>
    <col min="8" max="8" width="8.1640625" bestFit="1" customWidth="1"/>
    <col min="9" max="9" width="5.1640625" bestFit="1" customWidth="1"/>
  </cols>
  <sheetData>
    <row r="1" spans="2:7" x14ac:dyDescent="0.2">
      <c r="B1" s="5" t="s">
        <v>5500</v>
      </c>
      <c r="C1" s="1"/>
      <c r="D1" s="1"/>
      <c r="E1" s="1"/>
      <c r="F1" s="1"/>
      <c r="G1" s="1"/>
    </row>
    <row r="2" spans="2:7" x14ac:dyDescent="0.2">
      <c r="B2" s="6"/>
      <c r="C2" s="1" t="s">
        <v>5497</v>
      </c>
      <c r="D2" s="1"/>
      <c r="E2" s="1"/>
      <c r="F2" s="1"/>
      <c r="G2" s="1"/>
    </row>
    <row r="3" spans="2:7" x14ac:dyDescent="0.2">
      <c r="B3" s="1"/>
      <c r="C3" s="1"/>
      <c r="D3" s="1"/>
      <c r="E3" s="1"/>
      <c r="F3" s="1"/>
      <c r="G3" s="1"/>
    </row>
    <row r="4" spans="2:7" x14ac:dyDescent="0.2">
      <c r="B4" s="1"/>
      <c r="C4" s="1"/>
      <c r="D4" s="1"/>
      <c r="E4" s="1"/>
      <c r="F4" s="1"/>
      <c r="G4" s="1"/>
    </row>
    <row r="5" spans="2:7" x14ac:dyDescent="0.2"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</row>
    <row r="6" spans="2:7" x14ac:dyDescent="0.2">
      <c r="B6" s="45" t="s">
        <v>6</v>
      </c>
      <c r="C6" s="43" t="s">
        <v>7</v>
      </c>
      <c r="D6" s="2" t="s">
        <v>8</v>
      </c>
      <c r="E6" s="2">
        <v>450</v>
      </c>
      <c r="F6" s="47">
        <v>456</v>
      </c>
      <c r="G6" s="47">
        <v>1769</v>
      </c>
    </row>
    <row r="7" spans="2:7" x14ac:dyDescent="0.2">
      <c r="B7" s="46"/>
      <c r="C7" s="44"/>
      <c r="D7" s="2" t="s">
        <v>9</v>
      </c>
      <c r="E7" s="2">
        <v>6</v>
      </c>
      <c r="F7" s="47"/>
      <c r="G7" s="47"/>
    </row>
    <row r="8" spans="2:7" x14ac:dyDescent="0.2">
      <c r="B8" s="46"/>
      <c r="C8" s="43" t="s">
        <v>10</v>
      </c>
      <c r="D8" s="2" t="s">
        <v>8</v>
      </c>
      <c r="E8" s="2">
        <v>1275</v>
      </c>
      <c r="F8" s="47">
        <v>1313</v>
      </c>
      <c r="G8" s="47"/>
    </row>
    <row r="9" spans="2:7" x14ac:dyDescent="0.2">
      <c r="B9" s="44"/>
      <c r="C9" s="44"/>
      <c r="D9" s="2" t="s">
        <v>11</v>
      </c>
      <c r="E9" s="2">
        <v>38</v>
      </c>
      <c r="F9" s="47"/>
      <c r="G9" s="47"/>
    </row>
    <row r="10" spans="2:7" x14ac:dyDescent="0.2">
      <c r="B10" s="45" t="s">
        <v>12</v>
      </c>
      <c r="C10" s="43" t="s">
        <v>7</v>
      </c>
      <c r="D10" s="2" t="s">
        <v>8</v>
      </c>
      <c r="E10" s="2">
        <v>179</v>
      </c>
      <c r="F10" s="47">
        <v>181</v>
      </c>
      <c r="G10" s="47">
        <v>703</v>
      </c>
    </row>
    <row r="11" spans="2:7" x14ac:dyDescent="0.2">
      <c r="B11" s="46"/>
      <c r="C11" s="44"/>
      <c r="D11" s="2" t="s">
        <v>9</v>
      </c>
      <c r="E11" s="2">
        <v>2</v>
      </c>
      <c r="F11" s="47"/>
      <c r="G11" s="47"/>
    </row>
    <row r="12" spans="2:7" x14ac:dyDescent="0.2">
      <c r="B12" s="46"/>
      <c r="C12" s="43" t="s">
        <v>10</v>
      </c>
      <c r="D12" s="2" t="s">
        <v>8</v>
      </c>
      <c r="E12" s="2">
        <v>509</v>
      </c>
      <c r="F12" s="47">
        <v>522</v>
      </c>
      <c r="G12" s="47"/>
    </row>
    <row r="13" spans="2:7" x14ac:dyDescent="0.2">
      <c r="B13" s="44"/>
      <c r="C13" s="44"/>
      <c r="D13" s="2" t="s">
        <v>11</v>
      </c>
      <c r="E13" s="2">
        <v>13</v>
      </c>
      <c r="F13" s="47"/>
      <c r="G13" s="47"/>
    </row>
    <row r="14" spans="2:7" x14ac:dyDescent="0.2">
      <c r="B14" s="45" t="s">
        <v>13</v>
      </c>
      <c r="C14" s="2" t="s">
        <v>7</v>
      </c>
      <c r="D14" s="47" t="s">
        <v>11</v>
      </c>
      <c r="E14" s="2">
        <v>451</v>
      </c>
      <c r="F14" s="2">
        <v>451</v>
      </c>
      <c r="G14" s="47">
        <v>1032</v>
      </c>
    </row>
    <row r="15" spans="2:7" x14ac:dyDescent="0.2">
      <c r="B15" s="44"/>
      <c r="C15" s="2" t="s">
        <v>10</v>
      </c>
      <c r="D15" s="48"/>
      <c r="E15" s="2">
        <v>581</v>
      </c>
      <c r="F15" s="2">
        <v>581</v>
      </c>
      <c r="G15" s="47"/>
    </row>
    <row r="16" spans="2:7" x14ac:dyDescent="0.2">
      <c r="B16" s="45" t="s">
        <v>14</v>
      </c>
      <c r="C16" s="2" t="s">
        <v>7</v>
      </c>
      <c r="D16" s="47" t="s">
        <v>15</v>
      </c>
      <c r="E16" s="2">
        <v>20</v>
      </c>
      <c r="F16" s="2">
        <v>20</v>
      </c>
      <c r="G16" s="47">
        <v>48</v>
      </c>
    </row>
    <row r="17" spans="2:7" x14ac:dyDescent="0.2">
      <c r="B17" s="44"/>
      <c r="C17" s="2" t="s">
        <v>10</v>
      </c>
      <c r="D17" s="48"/>
      <c r="E17" s="2">
        <v>28</v>
      </c>
      <c r="F17" s="2">
        <v>28</v>
      </c>
      <c r="G17" s="47"/>
    </row>
    <row r="18" spans="2:7" x14ac:dyDescent="0.2">
      <c r="B18" s="45" t="s">
        <v>16</v>
      </c>
      <c r="C18" s="2" t="s">
        <v>7</v>
      </c>
      <c r="D18" s="2" t="s">
        <v>8</v>
      </c>
      <c r="E18" s="2">
        <v>16</v>
      </c>
      <c r="F18" s="2">
        <v>16</v>
      </c>
      <c r="G18" s="47">
        <v>795</v>
      </c>
    </row>
    <row r="19" spans="2:7" x14ac:dyDescent="0.2">
      <c r="B19" s="46"/>
      <c r="C19" s="43" t="s">
        <v>10</v>
      </c>
      <c r="D19" s="2" t="s">
        <v>8</v>
      </c>
      <c r="E19" s="2">
        <v>351</v>
      </c>
      <c r="F19" s="47">
        <v>779</v>
      </c>
      <c r="G19" s="47"/>
    </row>
    <row r="20" spans="2:7" x14ac:dyDescent="0.2">
      <c r="B20" s="44"/>
      <c r="C20" s="44"/>
      <c r="D20" s="2" t="s">
        <v>11</v>
      </c>
      <c r="E20" s="2">
        <v>428</v>
      </c>
      <c r="F20" s="47"/>
      <c r="G20" s="47"/>
    </row>
    <row r="21" spans="2:7" x14ac:dyDescent="0.2">
      <c r="B21" s="4" t="s">
        <v>17</v>
      </c>
      <c r="C21" s="2" t="s">
        <v>7</v>
      </c>
      <c r="D21" s="2" t="s">
        <v>8</v>
      </c>
      <c r="E21" s="2">
        <v>36</v>
      </c>
      <c r="F21" s="2">
        <v>36</v>
      </c>
      <c r="G21" s="2">
        <v>36</v>
      </c>
    </row>
    <row r="22" spans="2:7" x14ac:dyDescent="0.2">
      <c r="B22" s="4" t="s">
        <v>18</v>
      </c>
      <c r="C22" s="2" t="s">
        <v>7</v>
      </c>
      <c r="D22" s="2" t="s">
        <v>8</v>
      </c>
      <c r="E22" s="2">
        <v>52</v>
      </c>
      <c r="F22" s="2">
        <v>52</v>
      </c>
      <c r="G22" s="2">
        <v>52</v>
      </c>
    </row>
    <row r="23" spans="2:7" x14ac:dyDescent="0.2">
      <c r="B23" s="45" t="s">
        <v>19</v>
      </c>
      <c r="C23" s="43" t="s">
        <v>7</v>
      </c>
      <c r="D23" s="2" t="s">
        <v>8</v>
      </c>
      <c r="E23" s="2">
        <v>202</v>
      </c>
      <c r="F23" s="47">
        <v>222</v>
      </c>
      <c r="G23" s="47">
        <v>391</v>
      </c>
    </row>
    <row r="24" spans="2:7" x14ac:dyDescent="0.2">
      <c r="B24" s="46"/>
      <c r="C24" s="46"/>
      <c r="D24" s="2" t="s">
        <v>11</v>
      </c>
      <c r="E24" s="2">
        <v>13</v>
      </c>
      <c r="F24" s="47"/>
      <c r="G24" s="47"/>
    </row>
    <row r="25" spans="2:7" x14ac:dyDescent="0.2">
      <c r="B25" s="46"/>
      <c r="C25" s="44"/>
      <c r="D25" s="2" t="s">
        <v>15</v>
      </c>
      <c r="E25" s="2">
        <v>7</v>
      </c>
      <c r="F25" s="47"/>
      <c r="G25" s="47"/>
    </row>
    <row r="26" spans="2:7" x14ac:dyDescent="0.2">
      <c r="B26" s="46"/>
      <c r="C26" s="43" t="s">
        <v>10</v>
      </c>
      <c r="D26" s="2" t="s">
        <v>8</v>
      </c>
      <c r="E26" s="2">
        <v>132</v>
      </c>
      <c r="F26" s="47">
        <v>169</v>
      </c>
      <c r="G26" s="47"/>
    </row>
    <row r="27" spans="2:7" x14ac:dyDescent="0.2">
      <c r="B27" s="46"/>
      <c r="C27" s="46"/>
      <c r="D27" s="2" t="s">
        <v>11</v>
      </c>
      <c r="E27" s="2">
        <v>31</v>
      </c>
      <c r="F27" s="47"/>
      <c r="G27" s="47"/>
    </row>
    <row r="28" spans="2:7" x14ac:dyDescent="0.2">
      <c r="B28" s="44"/>
      <c r="C28" s="44"/>
      <c r="D28" s="2" t="s">
        <v>15</v>
      </c>
      <c r="E28" s="2">
        <v>6</v>
      </c>
      <c r="F28" s="47"/>
      <c r="G28" s="47"/>
    </row>
    <row r="29" spans="2:7" x14ac:dyDescent="0.2">
      <c r="B29" s="1"/>
      <c r="C29" s="1"/>
      <c r="D29" s="8"/>
      <c r="E29" s="1"/>
      <c r="F29" s="1" t="s">
        <v>5</v>
      </c>
      <c r="G29" s="1">
        <f>SUM(G6:G28)</f>
        <v>4826</v>
      </c>
    </row>
  </sheetData>
  <mergeCells count="28">
    <mergeCell ref="F6:F7"/>
    <mergeCell ref="G6:G9"/>
    <mergeCell ref="F8:F9"/>
    <mergeCell ref="D14:D15"/>
    <mergeCell ref="G14:G15"/>
    <mergeCell ref="D16:D17"/>
    <mergeCell ref="G16:G17"/>
    <mergeCell ref="F10:F11"/>
    <mergeCell ref="G10:G13"/>
    <mergeCell ref="F12:F13"/>
    <mergeCell ref="B23:B28"/>
    <mergeCell ref="G18:G20"/>
    <mergeCell ref="F19:F20"/>
    <mergeCell ref="F23:F25"/>
    <mergeCell ref="G23:G28"/>
    <mergeCell ref="F26:F28"/>
    <mergeCell ref="C23:C25"/>
    <mergeCell ref="C26:C28"/>
    <mergeCell ref="B6:B9"/>
    <mergeCell ref="B10:B13"/>
    <mergeCell ref="B14:B15"/>
    <mergeCell ref="B16:B17"/>
    <mergeCell ref="B18:B20"/>
    <mergeCell ref="C6:C7"/>
    <mergeCell ref="C8:C9"/>
    <mergeCell ref="C10:C11"/>
    <mergeCell ref="C12:C13"/>
    <mergeCell ref="C19:C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975AC-E4EB-324F-8122-A446484D6590}">
  <dimension ref="B1:K1774"/>
  <sheetViews>
    <sheetView zoomScaleNormal="100" workbookViewId="0"/>
  </sheetViews>
  <sheetFormatPr baseColWidth="10" defaultColWidth="9" defaultRowHeight="16" x14ac:dyDescent="0.2"/>
  <cols>
    <col min="1" max="1" width="9" style="1"/>
    <col min="2" max="2" width="25.6640625" style="1" customWidth="1"/>
    <col min="3" max="3" width="15.1640625" style="1" customWidth="1"/>
    <col min="4" max="4" width="8.6640625" style="16" bestFit="1" customWidth="1"/>
    <col min="5" max="6" width="22" style="16" bestFit="1" customWidth="1"/>
    <col min="7" max="7" width="13.33203125" style="17" bestFit="1" customWidth="1"/>
    <col min="8" max="8" width="17.1640625" style="17" bestFit="1" customWidth="1"/>
    <col min="9" max="9" width="22" style="16" bestFit="1" customWidth="1"/>
    <col min="10" max="16384" width="9" style="1"/>
  </cols>
  <sheetData>
    <row r="1" spans="2:11" x14ac:dyDescent="0.2">
      <c r="B1" s="10" t="s">
        <v>5508</v>
      </c>
    </row>
    <row r="2" spans="2:11" x14ac:dyDescent="0.2">
      <c r="B2" s="10"/>
      <c r="C2" s="1" t="s">
        <v>53</v>
      </c>
    </row>
    <row r="3" spans="2:11" x14ac:dyDescent="0.2">
      <c r="B3" s="10"/>
      <c r="C3" s="1" t="s">
        <v>54</v>
      </c>
    </row>
    <row r="4" spans="2:11" x14ac:dyDescent="0.2">
      <c r="K4" s="18"/>
    </row>
    <row r="5" spans="2:11" x14ac:dyDescent="0.2">
      <c r="B5" s="19" t="s">
        <v>55</v>
      </c>
      <c r="C5" s="19" t="s">
        <v>2</v>
      </c>
      <c r="D5" s="20" t="s">
        <v>1</v>
      </c>
      <c r="E5" s="20" t="s">
        <v>56</v>
      </c>
      <c r="F5" s="20" t="s">
        <v>57</v>
      </c>
      <c r="G5" s="21" t="s">
        <v>58</v>
      </c>
      <c r="H5" s="21" t="s">
        <v>59</v>
      </c>
      <c r="I5" s="20" t="s">
        <v>60</v>
      </c>
      <c r="K5" s="18"/>
    </row>
    <row r="6" spans="2:11" x14ac:dyDescent="0.2">
      <c r="B6" s="22" t="s">
        <v>61</v>
      </c>
      <c r="C6" s="22" t="s">
        <v>62</v>
      </c>
      <c r="D6" s="23" t="s">
        <v>7</v>
      </c>
      <c r="E6" s="23" t="s">
        <v>63</v>
      </c>
      <c r="F6" s="23" t="s">
        <v>63</v>
      </c>
      <c r="G6" s="24">
        <v>0.92077101278491502</v>
      </c>
      <c r="H6" s="24">
        <v>0.56581411445783103</v>
      </c>
      <c r="I6" s="23" t="s">
        <v>63</v>
      </c>
    </row>
    <row r="7" spans="2:11" x14ac:dyDescent="0.2">
      <c r="B7" s="22" t="s">
        <v>64</v>
      </c>
      <c r="C7" s="22" t="s">
        <v>62</v>
      </c>
      <c r="D7" s="23" t="s">
        <v>7</v>
      </c>
      <c r="E7" s="23" t="s">
        <v>63</v>
      </c>
      <c r="F7" s="23" t="s">
        <v>63</v>
      </c>
      <c r="G7" s="24">
        <v>0.93917629492988597</v>
      </c>
      <c r="H7" s="24">
        <v>0.56581411445783103</v>
      </c>
      <c r="I7" s="23" t="s">
        <v>63</v>
      </c>
    </row>
    <row r="8" spans="2:11" x14ac:dyDescent="0.2">
      <c r="B8" s="22" t="s">
        <v>65</v>
      </c>
      <c r="C8" s="22" t="s">
        <v>62</v>
      </c>
      <c r="D8" s="23" t="s">
        <v>7</v>
      </c>
      <c r="E8" s="23" t="s">
        <v>63</v>
      </c>
      <c r="F8" s="23" t="s">
        <v>63</v>
      </c>
      <c r="G8" s="24">
        <v>0.602496110529675</v>
      </c>
      <c r="H8" s="24">
        <v>0.56581411445783103</v>
      </c>
      <c r="I8" s="23" t="s">
        <v>63</v>
      </c>
    </row>
    <row r="9" spans="2:11" x14ac:dyDescent="0.2">
      <c r="B9" s="22" t="s">
        <v>66</v>
      </c>
      <c r="C9" s="22" t="s">
        <v>62</v>
      </c>
      <c r="D9" s="23" t="s">
        <v>7</v>
      </c>
      <c r="E9" s="23" t="s">
        <v>63</v>
      </c>
      <c r="F9" s="23" t="s">
        <v>63</v>
      </c>
      <c r="G9" s="24">
        <v>0.91030385141321402</v>
      </c>
      <c r="H9" s="24">
        <v>0.56581411445783103</v>
      </c>
      <c r="I9" s="23" t="s">
        <v>63</v>
      </c>
    </row>
    <row r="10" spans="2:11" x14ac:dyDescent="0.2">
      <c r="B10" s="22" t="s">
        <v>67</v>
      </c>
      <c r="C10" s="22" t="s">
        <v>62</v>
      </c>
      <c r="D10" s="23" t="s">
        <v>7</v>
      </c>
      <c r="E10" s="23" t="s">
        <v>63</v>
      </c>
      <c r="F10" s="23" t="s">
        <v>63</v>
      </c>
      <c r="G10" s="24">
        <v>0.93742510876462104</v>
      </c>
      <c r="H10" s="24">
        <v>0.56581411445783103</v>
      </c>
      <c r="I10" s="23" t="s">
        <v>63</v>
      </c>
    </row>
    <row r="11" spans="2:11" x14ac:dyDescent="0.2">
      <c r="B11" s="22" t="s">
        <v>68</v>
      </c>
      <c r="C11" s="22" t="s">
        <v>62</v>
      </c>
      <c r="D11" s="23" t="s">
        <v>7</v>
      </c>
      <c r="E11" s="23" t="s">
        <v>63</v>
      </c>
      <c r="F11" s="23" t="s">
        <v>63</v>
      </c>
      <c r="G11" s="24">
        <v>0.93209471595635496</v>
      </c>
      <c r="H11" s="24">
        <v>0.56581411445783103</v>
      </c>
      <c r="I11" s="23" t="s">
        <v>63</v>
      </c>
    </row>
    <row r="12" spans="2:11" x14ac:dyDescent="0.2">
      <c r="B12" s="22" t="s">
        <v>69</v>
      </c>
      <c r="C12" s="22" t="s">
        <v>62</v>
      </c>
      <c r="D12" s="23" t="s">
        <v>7</v>
      </c>
      <c r="E12" s="23" t="s">
        <v>63</v>
      </c>
      <c r="F12" s="23" t="s">
        <v>63</v>
      </c>
      <c r="G12" s="24">
        <v>0.93993371510674495</v>
      </c>
      <c r="H12" s="24">
        <v>0.56581411445783103</v>
      </c>
      <c r="I12" s="23" t="s">
        <v>63</v>
      </c>
    </row>
    <row r="13" spans="2:11" x14ac:dyDescent="0.2">
      <c r="B13" s="22" t="s">
        <v>70</v>
      </c>
      <c r="C13" s="22" t="s">
        <v>62</v>
      </c>
      <c r="D13" s="23" t="s">
        <v>7</v>
      </c>
      <c r="E13" s="23" t="s">
        <v>63</v>
      </c>
      <c r="F13" s="23" t="s">
        <v>63</v>
      </c>
      <c r="G13" s="24">
        <v>0.94051972192035105</v>
      </c>
      <c r="H13" s="24">
        <v>0.56581411445783103</v>
      </c>
      <c r="I13" s="23" t="s">
        <v>63</v>
      </c>
    </row>
    <row r="14" spans="2:11" x14ac:dyDescent="0.2">
      <c r="B14" s="22" t="s">
        <v>71</v>
      </c>
      <c r="C14" s="22" t="s">
        <v>62</v>
      </c>
      <c r="D14" s="23" t="s">
        <v>7</v>
      </c>
      <c r="E14" s="23" t="s">
        <v>63</v>
      </c>
      <c r="F14" s="23" t="s">
        <v>63</v>
      </c>
      <c r="G14" s="24">
        <v>0.92568083309288696</v>
      </c>
      <c r="H14" s="24">
        <v>0.56581411445783103</v>
      </c>
      <c r="I14" s="23" t="s">
        <v>63</v>
      </c>
    </row>
    <row r="15" spans="2:11" x14ac:dyDescent="0.2">
      <c r="B15" s="22" t="s">
        <v>72</v>
      </c>
      <c r="C15" s="22" t="s">
        <v>62</v>
      </c>
      <c r="D15" s="23" t="s">
        <v>7</v>
      </c>
      <c r="E15" s="23" t="s">
        <v>63</v>
      </c>
      <c r="F15" s="23" t="s">
        <v>63</v>
      </c>
      <c r="G15" s="24">
        <v>0.757394372685117</v>
      </c>
      <c r="H15" s="24">
        <v>0.56581411445783103</v>
      </c>
      <c r="I15" s="23" t="s">
        <v>63</v>
      </c>
    </row>
    <row r="16" spans="2:11" x14ac:dyDescent="0.2">
      <c r="B16" s="22" t="s">
        <v>73</v>
      </c>
      <c r="C16" s="22" t="s">
        <v>62</v>
      </c>
      <c r="D16" s="23" t="s">
        <v>7</v>
      </c>
      <c r="E16" s="23" t="s">
        <v>63</v>
      </c>
      <c r="F16" s="23" t="s">
        <v>63</v>
      </c>
      <c r="G16" s="24">
        <v>0.935862571853876</v>
      </c>
      <c r="H16" s="24">
        <v>0.56581411445783103</v>
      </c>
      <c r="I16" s="23" t="s">
        <v>63</v>
      </c>
    </row>
    <row r="17" spans="2:9" x14ac:dyDescent="0.2">
      <c r="B17" s="22" t="s">
        <v>74</v>
      </c>
      <c r="C17" s="22" t="s">
        <v>62</v>
      </c>
      <c r="D17" s="23" t="s">
        <v>7</v>
      </c>
      <c r="E17" s="23" t="s">
        <v>63</v>
      </c>
      <c r="F17" s="23" t="s">
        <v>63</v>
      </c>
      <c r="G17" s="24">
        <v>0.79001832508738501</v>
      </c>
      <c r="H17" s="24">
        <v>0.56581411445783103</v>
      </c>
      <c r="I17" s="23" t="s">
        <v>63</v>
      </c>
    </row>
    <row r="18" spans="2:9" x14ac:dyDescent="0.2">
      <c r="B18" s="22" t="s">
        <v>75</v>
      </c>
      <c r="C18" s="22" t="s">
        <v>62</v>
      </c>
      <c r="D18" s="23" t="s">
        <v>7</v>
      </c>
      <c r="E18" s="23" t="s">
        <v>63</v>
      </c>
      <c r="F18" s="23" t="s">
        <v>63</v>
      </c>
      <c r="G18" s="24">
        <v>0.74975944870269096</v>
      </c>
      <c r="H18" s="24">
        <v>0.56581411445783103</v>
      </c>
      <c r="I18" s="23" t="s">
        <v>63</v>
      </c>
    </row>
    <row r="19" spans="2:9" x14ac:dyDescent="0.2">
      <c r="B19" s="22" t="s">
        <v>76</v>
      </c>
      <c r="C19" s="22" t="s">
        <v>62</v>
      </c>
      <c r="D19" s="23" t="s">
        <v>7</v>
      </c>
      <c r="E19" s="23" t="s">
        <v>63</v>
      </c>
      <c r="F19" s="23" t="s">
        <v>63</v>
      </c>
      <c r="G19" s="24">
        <v>0.84054076245889098</v>
      </c>
      <c r="H19" s="24">
        <v>0.56581411445783103</v>
      </c>
      <c r="I19" s="23" t="s">
        <v>63</v>
      </c>
    </row>
    <row r="20" spans="2:9" x14ac:dyDescent="0.2">
      <c r="B20" s="22" t="s">
        <v>77</v>
      </c>
      <c r="C20" s="22" t="s">
        <v>62</v>
      </c>
      <c r="D20" s="23" t="s">
        <v>10</v>
      </c>
      <c r="E20" s="23" t="s">
        <v>78</v>
      </c>
      <c r="F20" s="23" t="s">
        <v>78</v>
      </c>
      <c r="G20" s="24">
        <v>0.82498103040071402</v>
      </c>
      <c r="H20" s="24">
        <v>0.65900000000000003</v>
      </c>
      <c r="I20" s="23" t="s">
        <v>78</v>
      </c>
    </row>
    <row r="21" spans="2:9" x14ac:dyDescent="0.2">
      <c r="B21" s="22" t="s">
        <v>79</v>
      </c>
      <c r="C21" s="22" t="s">
        <v>62</v>
      </c>
      <c r="D21" s="23" t="s">
        <v>10</v>
      </c>
      <c r="E21" s="23" t="s">
        <v>78</v>
      </c>
      <c r="F21" s="23" t="s">
        <v>78</v>
      </c>
      <c r="G21" s="24">
        <v>0.87072193838660705</v>
      </c>
      <c r="H21" s="24">
        <v>0.65900000000000003</v>
      </c>
      <c r="I21" s="23" t="s">
        <v>78</v>
      </c>
    </row>
    <row r="22" spans="2:9" x14ac:dyDescent="0.2">
      <c r="B22" s="22" t="s">
        <v>80</v>
      </c>
      <c r="C22" s="22" t="s">
        <v>62</v>
      </c>
      <c r="D22" s="23" t="s">
        <v>10</v>
      </c>
      <c r="E22" s="23" t="s">
        <v>78</v>
      </c>
      <c r="F22" s="23" t="s">
        <v>78</v>
      </c>
      <c r="G22" s="24">
        <v>0.88765440802196605</v>
      </c>
      <c r="H22" s="24">
        <v>0.65900000000000003</v>
      </c>
      <c r="I22" s="23" t="s">
        <v>78</v>
      </c>
    </row>
    <row r="23" spans="2:9" x14ac:dyDescent="0.2">
      <c r="B23" s="22" t="s">
        <v>81</v>
      </c>
      <c r="C23" s="22" t="s">
        <v>62</v>
      </c>
      <c r="D23" s="23" t="s">
        <v>10</v>
      </c>
      <c r="E23" s="23" t="s">
        <v>78</v>
      </c>
      <c r="F23" s="23" t="s">
        <v>78</v>
      </c>
      <c r="G23" s="24">
        <v>0.80511722534348795</v>
      </c>
      <c r="H23" s="24">
        <v>0.65900000000000003</v>
      </c>
      <c r="I23" s="23" t="s">
        <v>78</v>
      </c>
    </row>
    <row r="24" spans="2:9" x14ac:dyDescent="0.2">
      <c r="B24" s="22" t="s">
        <v>82</v>
      </c>
      <c r="C24" s="22" t="s">
        <v>62</v>
      </c>
      <c r="D24" s="23" t="s">
        <v>10</v>
      </c>
      <c r="E24" s="23" t="s">
        <v>78</v>
      </c>
      <c r="F24" s="23" t="s">
        <v>78</v>
      </c>
      <c r="G24" s="24">
        <v>0.86550559486993905</v>
      </c>
      <c r="H24" s="24">
        <v>0.65900000000000003</v>
      </c>
      <c r="I24" s="23" t="s">
        <v>78</v>
      </c>
    </row>
    <row r="25" spans="2:9" x14ac:dyDescent="0.2">
      <c r="B25" s="22" t="s">
        <v>83</v>
      </c>
      <c r="C25" s="22" t="s">
        <v>62</v>
      </c>
      <c r="D25" s="23" t="s">
        <v>10</v>
      </c>
      <c r="E25" s="23" t="s">
        <v>78</v>
      </c>
      <c r="F25" s="23" t="s">
        <v>78</v>
      </c>
      <c r="G25" s="24">
        <v>0.86287111537714101</v>
      </c>
      <c r="H25" s="24">
        <v>0.65900000000000003</v>
      </c>
      <c r="I25" s="23" t="s">
        <v>78</v>
      </c>
    </row>
    <row r="26" spans="2:9" x14ac:dyDescent="0.2">
      <c r="B26" s="22" t="s">
        <v>84</v>
      </c>
      <c r="C26" s="22" t="s">
        <v>62</v>
      </c>
      <c r="D26" s="23" t="s">
        <v>10</v>
      </c>
      <c r="E26" s="23" t="s">
        <v>78</v>
      </c>
      <c r="F26" s="23" t="s">
        <v>78</v>
      </c>
      <c r="G26" s="24">
        <v>0.80769411666304403</v>
      </c>
      <c r="H26" s="24">
        <v>0.65900000000000003</v>
      </c>
      <c r="I26" s="23" t="s">
        <v>78</v>
      </c>
    </row>
    <row r="27" spans="2:9" x14ac:dyDescent="0.2">
      <c r="B27" s="22" t="s">
        <v>85</v>
      </c>
      <c r="C27" s="22" t="s">
        <v>62</v>
      </c>
      <c r="D27" s="23" t="s">
        <v>10</v>
      </c>
      <c r="E27" s="23" t="s">
        <v>78</v>
      </c>
      <c r="F27" s="23" t="s">
        <v>78</v>
      </c>
      <c r="G27" s="24">
        <v>0.60216797223907104</v>
      </c>
      <c r="H27" s="24">
        <v>0.65900000000000003</v>
      </c>
      <c r="I27" s="23" t="s">
        <v>22</v>
      </c>
    </row>
    <row r="28" spans="2:9" x14ac:dyDescent="0.2">
      <c r="B28" s="22" t="s">
        <v>86</v>
      </c>
      <c r="C28" s="22" t="s">
        <v>62</v>
      </c>
      <c r="D28" s="23" t="s">
        <v>10</v>
      </c>
      <c r="E28" s="23" t="s">
        <v>78</v>
      </c>
      <c r="F28" s="23" t="s">
        <v>78</v>
      </c>
      <c r="G28" s="24">
        <v>0.86508278555073004</v>
      </c>
      <c r="H28" s="24">
        <v>0.65900000000000003</v>
      </c>
      <c r="I28" s="23" t="s">
        <v>78</v>
      </c>
    </row>
    <row r="29" spans="2:9" x14ac:dyDescent="0.2">
      <c r="B29" s="22" t="s">
        <v>87</v>
      </c>
      <c r="C29" s="22" t="s">
        <v>62</v>
      </c>
      <c r="D29" s="23" t="s">
        <v>10</v>
      </c>
      <c r="E29" s="23" t="s">
        <v>78</v>
      </c>
      <c r="F29" s="23" t="s">
        <v>78</v>
      </c>
      <c r="G29" s="24">
        <v>0.84303660660976598</v>
      </c>
      <c r="H29" s="24">
        <v>0.65900000000000003</v>
      </c>
      <c r="I29" s="23" t="s">
        <v>78</v>
      </c>
    </row>
    <row r="30" spans="2:9" x14ac:dyDescent="0.2">
      <c r="B30" s="22" t="s">
        <v>88</v>
      </c>
      <c r="C30" s="22" t="s">
        <v>62</v>
      </c>
      <c r="D30" s="23" t="s">
        <v>10</v>
      </c>
      <c r="E30" s="23" t="s">
        <v>78</v>
      </c>
      <c r="F30" s="23" t="s">
        <v>78</v>
      </c>
      <c r="G30" s="24">
        <v>0.89715958414167196</v>
      </c>
      <c r="H30" s="24">
        <v>0.65900000000000003</v>
      </c>
      <c r="I30" s="23" t="s">
        <v>78</v>
      </c>
    </row>
    <row r="31" spans="2:9" x14ac:dyDescent="0.2">
      <c r="B31" s="22" t="s">
        <v>89</v>
      </c>
      <c r="C31" s="22" t="s">
        <v>62</v>
      </c>
      <c r="D31" s="23" t="s">
        <v>10</v>
      </c>
      <c r="E31" s="23" t="s">
        <v>78</v>
      </c>
      <c r="F31" s="23" t="s">
        <v>78</v>
      </c>
      <c r="G31" s="24">
        <v>0.87181330661535095</v>
      </c>
      <c r="H31" s="24">
        <v>0.65900000000000003</v>
      </c>
      <c r="I31" s="23" t="s">
        <v>78</v>
      </c>
    </row>
    <row r="32" spans="2:9" x14ac:dyDescent="0.2">
      <c r="B32" s="22" t="s">
        <v>90</v>
      </c>
      <c r="C32" s="22" t="s">
        <v>62</v>
      </c>
      <c r="D32" s="23" t="s">
        <v>10</v>
      </c>
      <c r="E32" s="23" t="s">
        <v>78</v>
      </c>
      <c r="F32" s="23" t="s">
        <v>78</v>
      </c>
      <c r="G32" s="24">
        <v>0.89785525800905597</v>
      </c>
      <c r="H32" s="24">
        <v>0.65900000000000003</v>
      </c>
      <c r="I32" s="23" t="s">
        <v>78</v>
      </c>
    </row>
    <row r="33" spans="2:9" x14ac:dyDescent="0.2">
      <c r="B33" s="22" t="s">
        <v>91</v>
      </c>
      <c r="C33" s="22" t="s">
        <v>62</v>
      </c>
      <c r="D33" s="23" t="s">
        <v>10</v>
      </c>
      <c r="E33" s="23" t="s">
        <v>78</v>
      </c>
      <c r="F33" s="23" t="s">
        <v>92</v>
      </c>
      <c r="G33" s="24">
        <v>0.61648928867419295</v>
      </c>
      <c r="H33" s="24">
        <v>0.73399999999999999</v>
      </c>
      <c r="I33" s="23" t="s">
        <v>22</v>
      </c>
    </row>
    <row r="34" spans="2:9" x14ac:dyDescent="0.2">
      <c r="B34" s="22" t="s">
        <v>93</v>
      </c>
      <c r="C34" s="22" t="s">
        <v>62</v>
      </c>
      <c r="D34" s="23" t="s">
        <v>10</v>
      </c>
      <c r="E34" s="23" t="s">
        <v>94</v>
      </c>
      <c r="F34" s="23" t="s">
        <v>94</v>
      </c>
      <c r="G34" s="24">
        <v>0.69189294722734596</v>
      </c>
      <c r="H34" s="24">
        <v>0.52600000000000002</v>
      </c>
      <c r="I34" s="23" t="s">
        <v>94</v>
      </c>
    </row>
    <row r="35" spans="2:9" x14ac:dyDescent="0.2">
      <c r="B35" s="22" t="s">
        <v>95</v>
      </c>
      <c r="C35" s="22" t="s">
        <v>62</v>
      </c>
      <c r="D35" s="23" t="s">
        <v>10</v>
      </c>
      <c r="E35" s="23" t="s">
        <v>94</v>
      </c>
      <c r="F35" s="23" t="s">
        <v>94</v>
      </c>
      <c r="G35" s="24">
        <v>0.79538159042026102</v>
      </c>
      <c r="H35" s="24">
        <v>0.52600000000000002</v>
      </c>
      <c r="I35" s="23" t="s">
        <v>94</v>
      </c>
    </row>
    <row r="36" spans="2:9" x14ac:dyDescent="0.2">
      <c r="B36" s="22" t="s">
        <v>96</v>
      </c>
      <c r="C36" s="22" t="s">
        <v>62</v>
      </c>
      <c r="D36" s="23" t="s">
        <v>10</v>
      </c>
      <c r="E36" s="23" t="s">
        <v>94</v>
      </c>
      <c r="F36" s="23" t="s">
        <v>94</v>
      </c>
      <c r="G36" s="24">
        <v>0.64402271594861504</v>
      </c>
      <c r="H36" s="24">
        <v>0.52600000000000002</v>
      </c>
      <c r="I36" s="23" t="s">
        <v>94</v>
      </c>
    </row>
    <row r="37" spans="2:9" x14ac:dyDescent="0.2">
      <c r="B37" s="22" t="s">
        <v>97</v>
      </c>
      <c r="C37" s="22" t="s">
        <v>62</v>
      </c>
      <c r="D37" s="23" t="s">
        <v>10</v>
      </c>
      <c r="E37" s="23" t="s">
        <v>94</v>
      </c>
      <c r="F37" s="23" t="s">
        <v>94</v>
      </c>
      <c r="G37" s="24">
        <v>0.54519985811584704</v>
      </c>
      <c r="H37" s="24">
        <v>0.52600000000000002</v>
      </c>
      <c r="I37" s="23" t="s">
        <v>94</v>
      </c>
    </row>
    <row r="38" spans="2:9" x14ac:dyDescent="0.2">
      <c r="B38" s="22" t="s">
        <v>98</v>
      </c>
      <c r="C38" s="22" t="s">
        <v>62</v>
      </c>
      <c r="D38" s="23" t="s">
        <v>10</v>
      </c>
      <c r="E38" s="23" t="s">
        <v>94</v>
      </c>
      <c r="F38" s="23" t="s">
        <v>94</v>
      </c>
      <c r="G38" s="24">
        <v>0.68670351201391799</v>
      </c>
      <c r="H38" s="24">
        <v>0.52600000000000002</v>
      </c>
      <c r="I38" s="23" t="s">
        <v>94</v>
      </c>
    </row>
    <row r="39" spans="2:9" x14ac:dyDescent="0.2">
      <c r="B39" s="22" t="s">
        <v>99</v>
      </c>
      <c r="C39" s="22" t="s">
        <v>62</v>
      </c>
      <c r="D39" s="23" t="s">
        <v>10</v>
      </c>
      <c r="E39" s="23" t="s">
        <v>94</v>
      </c>
      <c r="F39" s="23" t="s">
        <v>94</v>
      </c>
      <c r="G39" s="24">
        <v>0.73655828189112005</v>
      </c>
      <c r="H39" s="24">
        <v>0.52600000000000002</v>
      </c>
      <c r="I39" s="23" t="s">
        <v>94</v>
      </c>
    </row>
    <row r="40" spans="2:9" x14ac:dyDescent="0.2">
      <c r="B40" s="22" t="s">
        <v>100</v>
      </c>
      <c r="C40" s="22" t="s">
        <v>62</v>
      </c>
      <c r="D40" s="23" t="s">
        <v>10</v>
      </c>
      <c r="E40" s="23" t="s">
        <v>94</v>
      </c>
      <c r="F40" s="23" t="s">
        <v>94</v>
      </c>
      <c r="G40" s="24">
        <v>0.60253569198159895</v>
      </c>
      <c r="H40" s="24">
        <v>0.52600000000000002</v>
      </c>
      <c r="I40" s="23" t="s">
        <v>94</v>
      </c>
    </row>
    <row r="41" spans="2:9" x14ac:dyDescent="0.2">
      <c r="B41" s="22" t="s">
        <v>101</v>
      </c>
      <c r="C41" s="22" t="s">
        <v>62</v>
      </c>
      <c r="D41" s="23" t="s">
        <v>10</v>
      </c>
      <c r="E41" s="23" t="s">
        <v>94</v>
      </c>
      <c r="F41" s="23" t="s">
        <v>94</v>
      </c>
      <c r="G41" s="24">
        <v>0.69319883356484502</v>
      </c>
      <c r="H41" s="24">
        <v>0.52600000000000002</v>
      </c>
      <c r="I41" s="23" t="s">
        <v>94</v>
      </c>
    </row>
    <row r="42" spans="2:9" x14ac:dyDescent="0.2">
      <c r="B42" s="22" t="s">
        <v>102</v>
      </c>
      <c r="C42" s="22" t="s">
        <v>62</v>
      </c>
      <c r="D42" s="23" t="s">
        <v>10</v>
      </c>
      <c r="E42" s="23" t="s">
        <v>94</v>
      </c>
      <c r="F42" s="23" t="s">
        <v>94</v>
      </c>
      <c r="G42" s="24">
        <v>0.59010841088355304</v>
      </c>
      <c r="H42" s="24">
        <v>0.52600000000000002</v>
      </c>
      <c r="I42" s="23" t="s">
        <v>94</v>
      </c>
    </row>
    <row r="43" spans="2:9" x14ac:dyDescent="0.2">
      <c r="B43" s="22" t="s">
        <v>103</v>
      </c>
      <c r="C43" s="22" t="s">
        <v>62</v>
      </c>
      <c r="D43" s="23" t="s">
        <v>10</v>
      </c>
      <c r="E43" s="23" t="s">
        <v>94</v>
      </c>
      <c r="F43" s="23" t="s">
        <v>94</v>
      </c>
      <c r="G43" s="24">
        <v>0.56068305197986301</v>
      </c>
      <c r="H43" s="24">
        <v>0.52600000000000002</v>
      </c>
      <c r="I43" s="23" t="s">
        <v>94</v>
      </c>
    </row>
    <row r="44" spans="2:9" x14ac:dyDescent="0.2">
      <c r="B44" s="22" t="s">
        <v>104</v>
      </c>
      <c r="C44" s="22" t="s">
        <v>62</v>
      </c>
      <c r="D44" s="23" t="s">
        <v>10</v>
      </c>
      <c r="E44" s="23" t="s">
        <v>105</v>
      </c>
      <c r="F44" s="23" t="s">
        <v>105</v>
      </c>
      <c r="G44" s="24">
        <v>0.87189714384114703</v>
      </c>
      <c r="H44" s="24">
        <v>0.57699999999999996</v>
      </c>
      <c r="I44" s="23" t="s">
        <v>105</v>
      </c>
    </row>
    <row r="45" spans="2:9" x14ac:dyDescent="0.2">
      <c r="B45" s="22" t="s">
        <v>106</v>
      </c>
      <c r="C45" s="22" t="s">
        <v>62</v>
      </c>
      <c r="D45" s="23" t="s">
        <v>10</v>
      </c>
      <c r="E45" s="23" t="s">
        <v>105</v>
      </c>
      <c r="F45" s="23" t="s">
        <v>92</v>
      </c>
      <c r="G45" s="24">
        <v>0.96320270937358599</v>
      </c>
      <c r="H45" s="24">
        <v>0.73399999999999999</v>
      </c>
      <c r="I45" s="23" t="s">
        <v>92</v>
      </c>
    </row>
    <row r="46" spans="2:9" x14ac:dyDescent="0.2">
      <c r="B46" s="22" t="s">
        <v>107</v>
      </c>
      <c r="C46" s="22" t="s">
        <v>62</v>
      </c>
      <c r="D46" s="23" t="s">
        <v>10</v>
      </c>
      <c r="E46" s="23" t="s">
        <v>105</v>
      </c>
      <c r="F46" s="23" t="s">
        <v>105</v>
      </c>
      <c r="G46" s="24">
        <v>0.55555178215023104</v>
      </c>
      <c r="H46" s="24">
        <v>0.57699999999999996</v>
      </c>
      <c r="I46" s="23" t="s">
        <v>22</v>
      </c>
    </row>
    <row r="47" spans="2:9" x14ac:dyDescent="0.2">
      <c r="B47" s="22" t="s">
        <v>108</v>
      </c>
      <c r="C47" s="22" t="s">
        <v>62</v>
      </c>
      <c r="D47" s="23" t="s">
        <v>10</v>
      </c>
      <c r="E47" s="23" t="s">
        <v>105</v>
      </c>
      <c r="F47" s="23" t="s">
        <v>105</v>
      </c>
      <c r="G47" s="24">
        <v>0.79304328898404897</v>
      </c>
      <c r="H47" s="24">
        <v>0.57699999999999996</v>
      </c>
      <c r="I47" s="23" t="s">
        <v>105</v>
      </c>
    </row>
    <row r="48" spans="2:9" x14ac:dyDescent="0.2">
      <c r="B48" s="22" t="s">
        <v>109</v>
      </c>
      <c r="C48" s="22" t="s">
        <v>62</v>
      </c>
      <c r="D48" s="23" t="s">
        <v>10</v>
      </c>
      <c r="E48" s="23" t="s">
        <v>105</v>
      </c>
      <c r="F48" s="23" t="s">
        <v>105</v>
      </c>
      <c r="G48" s="24">
        <v>0.89896830739786804</v>
      </c>
      <c r="H48" s="24">
        <v>0.57699999999999996</v>
      </c>
      <c r="I48" s="23" t="s">
        <v>105</v>
      </c>
    </row>
    <row r="49" spans="2:9" x14ac:dyDescent="0.2">
      <c r="B49" s="22" t="s">
        <v>110</v>
      </c>
      <c r="C49" s="22" t="s">
        <v>62</v>
      </c>
      <c r="D49" s="23" t="s">
        <v>10</v>
      </c>
      <c r="E49" s="23" t="s">
        <v>105</v>
      </c>
      <c r="F49" s="23" t="s">
        <v>105</v>
      </c>
      <c r="G49" s="24">
        <v>0.86171843183503805</v>
      </c>
      <c r="H49" s="24">
        <v>0.57699999999999996</v>
      </c>
      <c r="I49" s="23" t="s">
        <v>105</v>
      </c>
    </row>
    <row r="50" spans="2:9" x14ac:dyDescent="0.2">
      <c r="B50" s="22" t="s">
        <v>111</v>
      </c>
      <c r="C50" s="22" t="s">
        <v>62</v>
      </c>
      <c r="D50" s="23" t="s">
        <v>10</v>
      </c>
      <c r="E50" s="23" t="s">
        <v>105</v>
      </c>
      <c r="F50" s="23" t="s">
        <v>105</v>
      </c>
      <c r="G50" s="24">
        <v>0.90253438874986003</v>
      </c>
      <c r="H50" s="24">
        <v>0.57699999999999996</v>
      </c>
      <c r="I50" s="23" t="s">
        <v>105</v>
      </c>
    </row>
    <row r="51" spans="2:9" x14ac:dyDescent="0.2">
      <c r="B51" s="22" t="s">
        <v>112</v>
      </c>
      <c r="C51" s="22" t="s">
        <v>62</v>
      </c>
      <c r="D51" s="23" t="s">
        <v>10</v>
      </c>
      <c r="E51" s="23" t="s">
        <v>105</v>
      </c>
      <c r="F51" s="23" t="s">
        <v>105</v>
      </c>
      <c r="G51" s="24">
        <v>0.88969348816351601</v>
      </c>
      <c r="H51" s="24">
        <v>0.57699999999999996</v>
      </c>
      <c r="I51" s="23" t="s">
        <v>105</v>
      </c>
    </row>
    <row r="52" spans="2:9" x14ac:dyDescent="0.2">
      <c r="B52" s="22" t="s">
        <v>113</v>
      </c>
      <c r="C52" s="22" t="s">
        <v>62</v>
      </c>
      <c r="D52" s="23" t="s">
        <v>10</v>
      </c>
      <c r="E52" s="23" t="s">
        <v>105</v>
      </c>
      <c r="F52" s="23" t="s">
        <v>105</v>
      </c>
      <c r="G52" s="24">
        <v>0.89258411498236101</v>
      </c>
      <c r="H52" s="24">
        <v>0.57699999999999996</v>
      </c>
      <c r="I52" s="23" t="s">
        <v>105</v>
      </c>
    </row>
    <row r="53" spans="2:9" x14ac:dyDescent="0.2">
      <c r="B53" s="22" t="s">
        <v>114</v>
      </c>
      <c r="C53" s="22" t="s">
        <v>62</v>
      </c>
      <c r="D53" s="23" t="s">
        <v>10</v>
      </c>
      <c r="E53" s="23" t="s">
        <v>105</v>
      </c>
      <c r="F53" s="23" t="s">
        <v>105</v>
      </c>
      <c r="G53" s="24">
        <v>0.75817883840322498</v>
      </c>
      <c r="H53" s="24">
        <v>0.57699999999999996</v>
      </c>
      <c r="I53" s="23" t="s">
        <v>105</v>
      </c>
    </row>
    <row r="54" spans="2:9" x14ac:dyDescent="0.2">
      <c r="B54" s="22" t="s">
        <v>115</v>
      </c>
      <c r="C54" s="22" t="s">
        <v>62</v>
      </c>
      <c r="D54" s="23" t="s">
        <v>10</v>
      </c>
      <c r="E54" s="23" t="s">
        <v>105</v>
      </c>
      <c r="F54" s="23" t="s">
        <v>105</v>
      </c>
      <c r="G54" s="24">
        <v>0.81140523042889001</v>
      </c>
      <c r="H54" s="24">
        <v>0.57699999999999996</v>
      </c>
      <c r="I54" s="23" t="s">
        <v>105</v>
      </c>
    </row>
    <row r="55" spans="2:9" x14ac:dyDescent="0.2">
      <c r="B55" s="22" t="s">
        <v>116</v>
      </c>
      <c r="C55" s="22" t="s">
        <v>62</v>
      </c>
      <c r="D55" s="23" t="s">
        <v>10</v>
      </c>
      <c r="E55" s="23" t="s">
        <v>105</v>
      </c>
      <c r="F55" s="23" t="s">
        <v>105</v>
      </c>
      <c r="G55" s="24">
        <v>0.62329453372154597</v>
      </c>
      <c r="H55" s="24">
        <v>0.57699999999999996</v>
      </c>
      <c r="I55" s="23" t="s">
        <v>105</v>
      </c>
    </row>
    <row r="56" spans="2:9" x14ac:dyDescent="0.2">
      <c r="B56" s="22" t="s">
        <v>117</v>
      </c>
      <c r="C56" s="22" t="s">
        <v>62</v>
      </c>
      <c r="D56" s="23" t="s">
        <v>10</v>
      </c>
      <c r="E56" s="23" t="s">
        <v>105</v>
      </c>
      <c r="F56" s="23" t="s">
        <v>105</v>
      </c>
      <c r="G56" s="24">
        <v>0.76700853623270304</v>
      </c>
      <c r="H56" s="24">
        <v>0.57699999999999996</v>
      </c>
      <c r="I56" s="23" t="s">
        <v>105</v>
      </c>
    </row>
    <row r="57" spans="2:9" x14ac:dyDescent="0.2">
      <c r="B57" s="22" t="s">
        <v>118</v>
      </c>
      <c r="C57" s="22" t="s">
        <v>62</v>
      </c>
      <c r="D57" s="23" t="s">
        <v>10</v>
      </c>
      <c r="E57" s="23" t="s">
        <v>105</v>
      </c>
      <c r="F57" s="23" t="s">
        <v>105</v>
      </c>
      <c r="G57" s="24">
        <v>0.77790732036806598</v>
      </c>
      <c r="H57" s="24">
        <v>0.57699999999999996</v>
      </c>
      <c r="I57" s="23" t="s">
        <v>105</v>
      </c>
    </row>
    <row r="58" spans="2:9" x14ac:dyDescent="0.2">
      <c r="B58" s="22" t="s">
        <v>119</v>
      </c>
      <c r="C58" s="22" t="s">
        <v>62</v>
      </c>
      <c r="D58" s="23" t="s">
        <v>10</v>
      </c>
      <c r="E58" s="23" t="s">
        <v>105</v>
      </c>
      <c r="F58" s="23" t="s">
        <v>105</v>
      </c>
      <c r="G58" s="24">
        <v>0.648365957587137</v>
      </c>
      <c r="H58" s="24">
        <v>0.57699999999999996</v>
      </c>
      <c r="I58" s="23" t="s">
        <v>105</v>
      </c>
    </row>
    <row r="59" spans="2:9" x14ac:dyDescent="0.2">
      <c r="B59" s="22" t="s">
        <v>120</v>
      </c>
      <c r="C59" s="22" t="s">
        <v>62</v>
      </c>
      <c r="D59" s="23" t="s">
        <v>10</v>
      </c>
      <c r="E59" s="23" t="s">
        <v>121</v>
      </c>
      <c r="F59" s="23" t="s">
        <v>121</v>
      </c>
      <c r="G59" s="24">
        <v>0.46466375537760601</v>
      </c>
      <c r="H59" s="24">
        <v>0.5</v>
      </c>
      <c r="I59" s="23" t="s">
        <v>22</v>
      </c>
    </row>
    <row r="60" spans="2:9" x14ac:dyDescent="0.2">
      <c r="B60" s="22" t="s">
        <v>122</v>
      </c>
      <c r="C60" s="22" t="s">
        <v>62</v>
      </c>
      <c r="D60" s="23" t="s">
        <v>10</v>
      </c>
      <c r="E60" s="23" t="s">
        <v>121</v>
      </c>
      <c r="F60" s="23" t="s">
        <v>121</v>
      </c>
      <c r="G60" s="24">
        <v>0.58616908329430895</v>
      </c>
      <c r="H60" s="24">
        <v>0.5</v>
      </c>
      <c r="I60" s="23" t="s">
        <v>121</v>
      </c>
    </row>
    <row r="61" spans="2:9" x14ac:dyDescent="0.2">
      <c r="B61" s="22" t="s">
        <v>123</v>
      </c>
      <c r="C61" s="22" t="s">
        <v>62</v>
      </c>
      <c r="D61" s="23" t="s">
        <v>10</v>
      </c>
      <c r="E61" s="23" t="s">
        <v>121</v>
      </c>
      <c r="F61" s="23" t="s">
        <v>121</v>
      </c>
      <c r="G61" s="24">
        <v>0.53233581461748403</v>
      </c>
      <c r="H61" s="24">
        <v>0.5</v>
      </c>
      <c r="I61" s="23" t="s">
        <v>121</v>
      </c>
    </row>
    <row r="62" spans="2:9" x14ac:dyDescent="0.2">
      <c r="B62" s="22" t="s">
        <v>124</v>
      </c>
      <c r="C62" s="22" t="s">
        <v>62</v>
      </c>
      <c r="D62" s="23" t="s">
        <v>10</v>
      </c>
      <c r="E62" s="23" t="s">
        <v>121</v>
      </c>
      <c r="F62" s="23" t="s">
        <v>121</v>
      </c>
      <c r="G62" s="24">
        <v>0.55127889040742795</v>
      </c>
      <c r="H62" s="24">
        <v>0.5</v>
      </c>
      <c r="I62" s="23" t="s">
        <v>121</v>
      </c>
    </row>
    <row r="63" spans="2:9" x14ac:dyDescent="0.2">
      <c r="B63" s="22" t="s">
        <v>125</v>
      </c>
      <c r="C63" s="22" t="s">
        <v>62</v>
      </c>
      <c r="D63" s="23" t="s">
        <v>10</v>
      </c>
      <c r="E63" s="23" t="s">
        <v>121</v>
      </c>
      <c r="F63" s="23" t="s">
        <v>121</v>
      </c>
      <c r="G63" s="24">
        <v>0.44258549478779802</v>
      </c>
      <c r="H63" s="24">
        <v>0.5</v>
      </c>
      <c r="I63" s="23" t="s">
        <v>22</v>
      </c>
    </row>
    <row r="64" spans="2:9" x14ac:dyDescent="0.2">
      <c r="B64" s="22" t="s">
        <v>126</v>
      </c>
      <c r="C64" s="22" t="s">
        <v>62</v>
      </c>
      <c r="D64" s="23" t="s">
        <v>10</v>
      </c>
      <c r="E64" s="23" t="s">
        <v>121</v>
      </c>
      <c r="F64" s="23" t="s">
        <v>78</v>
      </c>
      <c r="G64" s="24">
        <v>0.64057468936070905</v>
      </c>
      <c r="H64" s="24">
        <v>0.65900000000000003</v>
      </c>
      <c r="I64" s="23" t="s">
        <v>22</v>
      </c>
    </row>
    <row r="65" spans="2:9" x14ac:dyDescent="0.2">
      <c r="B65" s="22" t="s">
        <v>127</v>
      </c>
      <c r="C65" s="22" t="s">
        <v>62</v>
      </c>
      <c r="D65" s="23" t="s">
        <v>10</v>
      </c>
      <c r="E65" s="23" t="s">
        <v>121</v>
      </c>
      <c r="F65" s="23" t="s">
        <v>128</v>
      </c>
      <c r="G65" s="24">
        <v>0.71814852226218295</v>
      </c>
      <c r="H65" s="24">
        <v>0.56399999999999995</v>
      </c>
      <c r="I65" s="23" t="s">
        <v>128</v>
      </c>
    </row>
    <row r="66" spans="2:9" x14ac:dyDescent="0.2">
      <c r="B66" s="22" t="s">
        <v>129</v>
      </c>
      <c r="C66" s="22" t="s">
        <v>62</v>
      </c>
      <c r="D66" s="23" t="s">
        <v>10</v>
      </c>
      <c r="E66" s="23" t="s">
        <v>130</v>
      </c>
      <c r="F66" s="23" t="s">
        <v>130</v>
      </c>
      <c r="G66" s="24">
        <v>0.85941472492063198</v>
      </c>
      <c r="H66" s="24">
        <v>0.71299999999999997</v>
      </c>
      <c r="I66" s="23" t="s">
        <v>130</v>
      </c>
    </row>
    <row r="67" spans="2:9" x14ac:dyDescent="0.2">
      <c r="B67" s="22" t="s">
        <v>131</v>
      </c>
      <c r="C67" s="22" t="s">
        <v>62</v>
      </c>
      <c r="D67" s="23" t="s">
        <v>10</v>
      </c>
      <c r="E67" s="23" t="s">
        <v>130</v>
      </c>
      <c r="F67" s="23" t="s">
        <v>130</v>
      </c>
      <c r="G67" s="24">
        <v>0.85461398870563499</v>
      </c>
      <c r="H67" s="24">
        <v>0.71299999999999997</v>
      </c>
      <c r="I67" s="23" t="s">
        <v>130</v>
      </c>
    </row>
    <row r="68" spans="2:9" x14ac:dyDescent="0.2">
      <c r="B68" s="22" t="s">
        <v>132</v>
      </c>
      <c r="C68" s="22" t="s">
        <v>62</v>
      </c>
      <c r="D68" s="23" t="s">
        <v>10</v>
      </c>
      <c r="E68" s="23" t="s">
        <v>130</v>
      </c>
      <c r="F68" s="23" t="s">
        <v>130</v>
      </c>
      <c r="G68" s="24">
        <v>0.708542648184598</v>
      </c>
      <c r="H68" s="24">
        <v>0.71299999999999997</v>
      </c>
      <c r="I68" s="23" t="s">
        <v>22</v>
      </c>
    </row>
    <row r="69" spans="2:9" x14ac:dyDescent="0.2">
      <c r="B69" s="22" t="s">
        <v>133</v>
      </c>
      <c r="C69" s="22" t="s">
        <v>62</v>
      </c>
      <c r="D69" s="23" t="s">
        <v>10</v>
      </c>
      <c r="E69" s="23" t="s">
        <v>130</v>
      </c>
      <c r="F69" s="23" t="s">
        <v>130</v>
      </c>
      <c r="G69" s="24">
        <v>0.78225522041927897</v>
      </c>
      <c r="H69" s="24">
        <v>0.71299999999999997</v>
      </c>
      <c r="I69" s="23" t="s">
        <v>130</v>
      </c>
    </row>
    <row r="70" spans="2:9" x14ac:dyDescent="0.2">
      <c r="B70" s="22" t="s">
        <v>134</v>
      </c>
      <c r="C70" s="22" t="s">
        <v>62</v>
      </c>
      <c r="D70" s="23" t="s">
        <v>10</v>
      </c>
      <c r="E70" s="23" t="s">
        <v>130</v>
      </c>
      <c r="F70" s="23" t="s">
        <v>130</v>
      </c>
      <c r="G70" s="24">
        <v>0.89315848248569196</v>
      </c>
      <c r="H70" s="24">
        <v>0.71299999999999997</v>
      </c>
      <c r="I70" s="23" t="s">
        <v>130</v>
      </c>
    </row>
    <row r="71" spans="2:9" x14ac:dyDescent="0.2">
      <c r="B71" s="22" t="s">
        <v>135</v>
      </c>
      <c r="C71" s="22" t="s">
        <v>62</v>
      </c>
      <c r="D71" s="23" t="s">
        <v>10</v>
      </c>
      <c r="E71" s="23" t="s">
        <v>130</v>
      </c>
      <c r="F71" s="23" t="s">
        <v>130</v>
      </c>
      <c r="G71" s="24">
        <v>0.92033215890058595</v>
      </c>
      <c r="H71" s="24">
        <v>0.71299999999999997</v>
      </c>
      <c r="I71" s="23" t="s">
        <v>130</v>
      </c>
    </row>
    <row r="72" spans="2:9" x14ac:dyDescent="0.2">
      <c r="B72" s="22" t="s">
        <v>136</v>
      </c>
      <c r="C72" s="22" t="s">
        <v>62</v>
      </c>
      <c r="D72" s="23" t="s">
        <v>10</v>
      </c>
      <c r="E72" s="23" t="s">
        <v>130</v>
      </c>
      <c r="F72" s="23" t="s">
        <v>130</v>
      </c>
      <c r="G72" s="24">
        <v>0.92269392041487897</v>
      </c>
      <c r="H72" s="24">
        <v>0.71299999999999997</v>
      </c>
      <c r="I72" s="23" t="s">
        <v>130</v>
      </c>
    </row>
    <row r="73" spans="2:9" x14ac:dyDescent="0.2">
      <c r="B73" s="22" t="s">
        <v>137</v>
      </c>
      <c r="C73" s="22" t="s">
        <v>62</v>
      </c>
      <c r="D73" s="23" t="s">
        <v>10</v>
      </c>
      <c r="E73" s="23" t="s">
        <v>130</v>
      </c>
      <c r="F73" s="23" t="s">
        <v>130</v>
      </c>
      <c r="G73" s="24">
        <v>0.86440095314741805</v>
      </c>
      <c r="H73" s="24">
        <v>0.71299999999999997</v>
      </c>
      <c r="I73" s="23" t="s">
        <v>130</v>
      </c>
    </row>
    <row r="74" spans="2:9" x14ac:dyDescent="0.2">
      <c r="B74" s="22" t="s">
        <v>138</v>
      </c>
      <c r="C74" s="22" t="s">
        <v>62</v>
      </c>
      <c r="D74" s="23" t="s">
        <v>10</v>
      </c>
      <c r="E74" s="23" t="s">
        <v>130</v>
      </c>
      <c r="F74" s="23" t="s">
        <v>130</v>
      </c>
      <c r="G74" s="24">
        <v>0.90055787027095702</v>
      </c>
      <c r="H74" s="24">
        <v>0.71299999999999997</v>
      </c>
      <c r="I74" s="23" t="s">
        <v>130</v>
      </c>
    </row>
    <row r="75" spans="2:9" x14ac:dyDescent="0.2">
      <c r="B75" s="22" t="s">
        <v>139</v>
      </c>
      <c r="C75" s="22" t="s">
        <v>62</v>
      </c>
      <c r="D75" s="23" t="s">
        <v>10</v>
      </c>
      <c r="E75" s="23" t="s">
        <v>130</v>
      </c>
      <c r="F75" s="23" t="s">
        <v>130</v>
      </c>
      <c r="G75" s="24">
        <v>0.86567477210698096</v>
      </c>
      <c r="H75" s="24">
        <v>0.71299999999999997</v>
      </c>
      <c r="I75" s="23" t="s">
        <v>130</v>
      </c>
    </row>
    <row r="76" spans="2:9" x14ac:dyDescent="0.2">
      <c r="B76" s="22" t="s">
        <v>140</v>
      </c>
      <c r="C76" s="22" t="s">
        <v>62</v>
      </c>
      <c r="D76" s="23" t="s">
        <v>10</v>
      </c>
      <c r="E76" s="23" t="s">
        <v>130</v>
      </c>
      <c r="F76" s="23" t="s">
        <v>130</v>
      </c>
      <c r="G76" s="24">
        <v>0.77338711685651196</v>
      </c>
      <c r="H76" s="24">
        <v>0.71299999999999997</v>
      </c>
      <c r="I76" s="23" t="s">
        <v>130</v>
      </c>
    </row>
    <row r="77" spans="2:9" x14ac:dyDescent="0.2">
      <c r="B77" s="22" t="s">
        <v>141</v>
      </c>
      <c r="C77" s="22" t="s">
        <v>62</v>
      </c>
      <c r="D77" s="23" t="s">
        <v>10</v>
      </c>
      <c r="E77" s="23" t="s">
        <v>130</v>
      </c>
      <c r="F77" s="23" t="s">
        <v>130</v>
      </c>
      <c r="G77" s="24">
        <v>0.85063016410703696</v>
      </c>
      <c r="H77" s="24">
        <v>0.71299999999999997</v>
      </c>
      <c r="I77" s="23" t="s">
        <v>130</v>
      </c>
    </row>
    <row r="78" spans="2:9" x14ac:dyDescent="0.2">
      <c r="B78" s="22" t="s">
        <v>142</v>
      </c>
      <c r="C78" s="22" t="s">
        <v>62</v>
      </c>
      <c r="D78" s="23" t="s">
        <v>10</v>
      </c>
      <c r="E78" s="23" t="s">
        <v>130</v>
      </c>
      <c r="F78" s="23" t="s">
        <v>130</v>
      </c>
      <c r="G78" s="24">
        <v>0.88136439637839903</v>
      </c>
      <c r="H78" s="24">
        <v>0.71299999999999997</v>
      </c>
      <c r="I78" s="23" t="s">
        <v>130</v>
      </c>
    </row>
    <row r="79" spans="2:9" x14ac:dyDescent="0.2">
      <c r="B79" s="22" t="s">
        <v>143</v>
      </c>
      <c r="C79" s="22" t="s">
        <v>62</v>
      </c>
      <c r="D79" s="23" t="s">
        <v>10</v>
      </c>
      <c r="E79" s="23" t="s">
        <v>144</v>
      </c>
      <c r="F79" s="23" t="s">
        <v>145</v>
      </c>
      <c r="G79" s="24">
        <v>0.74148888659932999</v>
      </c>
      <c r="H79" s="24">
        <v>0.73399999999999999</v>
      </c>
      <c r="I79" s="23" t="s">
        <v>145</v>
      </c>
    </row>
    <row r="80" spans="2:9" x14ac:dyDescent="0.2">
      <c r="B80" s="22" t="s">
        <v>146</v>
      </c>
      <c r="C80" s="22" t="s">
        <v>62</v>
      </c>
      <c r="D80" s="23" t="s">
        <v>10</v>
      </c>
      <c r="E80" s="23" t="s">
        <v>144</v>
      </c>
      <c r="F80" s="23" t="s">
        <v>144</v>
      </c>
      <c r="G80" s="24">
        <v>0.94701572113740096</v>
      </c>
      <c r="H80" s="24">
        <v>0.73399999999999999</v>
      </c>
      <c r="I80" s="23" t="s">
        <v>144</v>
      </c>
    </row>
    <row r="81" spans="2:9" x14ac:dyDescent="0.2">
      <c r="B81" s="22" t="s">
        <v>147</v>
      </c>
      <c r="C81" s="22" t="s">
        <v>62</v>
      </c>
      <c r="D81" s="23" t="s">
        <v>10</v>
      </c>
      <c r="E81" s="23" t="s">
        <v>144</v>
      </c>
      <c r="F81" s="23" t="s">
        <v>144</v>
      </c>
      <c r="G81" s="24">
        <v>0.92253377618166399</v>
      </c>
      <c r="H81" s="24">
        <v>0.73399999999999999</v>
      </c>
      <c r="I81" s="23" t="s">
        <v>144</v>
      </c>
    </row>
    <row r="82" spans="2:9" x14ac:dyDescent="0.2">
      <c r="B82" s="22" t="s">
        <v>148</v>
      </c>
      <c r="C82" s="22" t="s">
        <v>62</v>
      </c>
      <c r="D82" s="23" t="s">
        <v>10</v>
      </c>
      <c r="E82" s="23" t="s">
        <v>144</v>
      </c>
      <c r="F82" s="23" t="s">
        <v>144</v>
      </c>
      <c r="G82" s="24">
        <v>0.96791912078953002</v>
      </c>
      <c r="H82" s="24">
        <v>0.73399999999999999</v>
      </c>
      <c r="I82" s="23" t="s">
        <v>144</v>
      </c>
    </row>
    <row r="83" spans="2:9" x14ac:dyDescent="0.2">
      <c r="B83" s="22" t="s">
        <v>149</v>
      </c>
      <c r="C83" s="22" t="s">
        <v>62</v>
      </c>
      <c r="D83" s="23" t="s">
        <v>10</v>
      </c>
      <c r="E83" s="23" t="s">
        <v>144</v>
      </c>
      <c r="F83" s="23" t="s">
        <v>144</v>
      </c>
      <c r="G83" s="24">
        <v>0.86658985449508497</v>
      </c>
      <c r="H83" s="24">
        <v>0.73399999999999999</v>
      </c>
      <c r="I83" s="23" t="s">
        <v>144</v>
      </c>
    </row>
    <row r="84" spans="2:9" x14ac:dyDescent="0.2">
      <c r="B84" s="22" t="s">
        <v>150</v>
      </c>
      <c r="C84" s="22" t="s">
        <v>62</v>
      </c>
      <c r="D84" s="23" t="s">
        <v>10</v>
      </c>
      <c r="E84" s="23" t="s">
        <v>144</v>
      </c>
      <c r="F84" s="23" t="s">
        <v>144</v>
      </c>
      <c r="G84" s="24">
        <v>0.95431761848538299</v>
      </c>
      <c r="H84" s="24">
        <v>0.73399999999999999</v>
      </c>
      <c r="I84" s="23" t="s">
        <v>144</v>
      </c>
    </row>
    <row r="85" spans="2:9" x14ac:dyDescent="0.2">
      <c r="B85" s="22" t="s">
        <v>151</v>
      </c>
      <c r="C85" s="22" t="s">
        <v>62</v>
      </c>
      <c r="D85" s="23" t="s">
        <v>10</v>
      </c>
      <c r="E85" s="23" t="s">
        <v>144</v>
      </c>
      <c r="F85" s="23" t="s">
        <v>144</v>
      </c>
      <c r="G85" s="24">
        <v>0.922990271105258</v>
      </c>
      <c r="H85" s="24">
        <v>0.73399999999999999</v>
      </c>
      <c r="I85" s="23" t="s">
        <v>144</v>
      </c>
    </row>
    <row r="86" spans="2:9" x14ac:dyDescent="0.2">
      <c r="B86" s="22" t="s">
        <v>152</v>
      </c>
      <c r="C86" s="22" t="s">
        <v>62</v>
      </c>
      <c r="D86" s="23" t="s">
        <v>10</v>
      </c>
      <c r="E86" s="23" t="s">
        <v>144</v>
      </c>
      <c r="F86" s="23" t="s">
        <v>144</v>
      </c>
      <c r="G86" s="24">
        <v>0.95947145480114904</v>
      </c>
      <c r="H86" s="24">
        <v>0.73399999999999999</v>
      </c>
      <c r="I86" s="23" t="s">
        <v>144</v>
      </c>
    </row>
    <row r="87" spans="2:9" x14ac:dyDescent="0.2">
      <c r="B87" s="22" t="s">
        <v>153</v>
      </c>
      <c r="C87" s="22" t="s">
        <v>62</v>
      </c>
      <c r="D87" s="23" t="s">
        <v>10</v>
      </c>
      <c r="E87" s="23" t="s">
        <v>144</v>
      </c>
      <c r="F87" s="23" t="s">
        <v>144</v>
      </c>
      <c r="G87" s="24">
        <v>0.96529657399025404</v>
      </c>
      <c r="H87" s="24">
        <v>0.73399999999999999</v>
      </c>
      <c r="I87" s="23" t="s">
        <v>144</v>
      </c>
    </row>
    <row r="88" spans="2:9" x14ac:dyDescent="0.2">
      <c r="B88" s="22" t="s">
        <v>154</v>
      </c>
      <c r="C88" s="22" t="s">
        <v>62</v>
      </c>
      <c r="D88" s="23" t="s">
        <v>10</v>
      </c>
      <c r="E88" s="23" t="s">
        <v>144</v>
      </c>
      <c r="F88" s="23" t="s">
        <v>144</v>
      </c>
      <c r="G88" s="24">
        <v>0.96474848163801197</v>
      </c>
      <c r="H88" s="24">
        <v>0.73399999999999999</v>
      </c>
      <c r="I88" s="23" t="s">
        <v>144</v>
      </c>
    </row>
    <row r="89" spans="2:9" x14ac:dyDescent="0.2">
      <c r="B89" s="22" t="s">
        <v>155</v>
      </c>
      <c r="C89" s="22" t="s">
        <v>62</v>
      </c>
      <c r="D89" s="23" t="s">
        <v>10</v>
      </c>
      <c r="E89" s="23" t="s">
        <v>144</v>
      </c>
      <c r="F89" s="23" t="s">
        <v>144</v>
      </c>
      <c r="G89" s="24">
        <v>0.95936658876168501</v>
      </c>
      <c r="H89" s="24">
        <v>0.73399999999999999</v>
      </c>
      <c r="I89" s="23" t="s">
        <v>144</v>
      </c>
    </row>
    <row r="90" spans="2:9" x14ac:dyDescent="0.2">
      <c r="B90" s="22" t="s">
        <v>156</v>
      </c>
      <c r="C90" s="22" t="s">
        <v>62</v>
      </c>
      <c r="D90" s="23" t="s">
        <v>10</v>
      </c>
      <c r="E90" s="23" t="s">
        <v>144</v>
      </c>
      <c r="F90" s="23" t="s">
        <v>144</v>
      </c>
      <c r="G90" s="24">
        <v>0.97023742049358896</v>
      </c>
      <c r="H90" s="24">
        <v>0.73399999999999999</v>
      </c>
      <c r="I90" s="23" t="s">
        <v>144</v>
      </c>
    </row>
    <row r="91" spans="2:9" x14ac:dyDescent="0.2">
      <c r="B91" s="22" t="s">
        <v>157</v>
      </c>
      <c r="C91" s="22" t="s">
        <v>62</v>
      </c>
      <c r="D91" s="23" t="s">
        <v>10</v>
      </c>
      <c r="E91" s="23" t="s">
        <v>144</v>
      </c>
      <c r="F91" s="23" t="s">
        <v>144</v>
      </c>
      <c r="G91" s="24">
        <v>0.96258463594476096</v>
      </c>
      <c r="H91" s="24">
        <v>0.73399999999999999</v>
      </c>
      <c r="I91" s="23" t="s">
        <v>144</v>
      </c>
    </row>
    <row r="92" spans="2:9" x14ac:dyDescent="0.2">
      <c r="B92" s="22" t="s">
        <v>158</v>
      </c>
      <c r="C92" s="22" t="s">
        <v>62</v>
      </c>
      <c r="D92" s="23" t="s">
        <v>10</v>
      </c>
      <c r="E92" s="23" t="s">
        <v>144</v>
      </c>
      <c r="F92" s="23" t="s">
        <v>144</v>
      </c>
      <c r="G92" s="24">
        <v>0.92747209718007495</v>
      </c>
      <c r="H92" s="24">
        <v>0.73399999999999999</v>
      </c>
      <c r="I92" s="23" t="s">
        <v>144</v>
      </c>
    </row>
    <row r="93" spans="2:9" x14ac:dyDescent="0.2">
      <c r="B93" s="22" t="s">
        <v>159</v>
      </c>
      <c r="C93" s="22" t="s">
        <v>62</v>
      </c>
      <c r="D93" s="23" t="s">
        <v>10</v>
      </c>
      <c r="E93" s="23" t="s">
        <v>144</v>
      </c>
      <c r="F93" s="23" t="s">
        <v>144</v>
      </c>
      <c r="G93" s="24">
        <v>0.96143453955228797</v>
      </c>
      <c r="H93" s="24">
        <v>0.73399999999999999</v>
      </c>
      <c r="I93" s="23" t="s">
        <v>144</v>
      </c>
    </row>
    <row r="94" spans="2:9" x14ac:dyDescent="0.2">
      <c r="B94" s="22" t="s">
        <v>160</v>
      </c>
      <c r="C94" s="22" t="s">
        <v>62</v>
      </c>
      <c r="D94" s="23" t="s">
        <v>10</v>
      </c>
      <c r="E94" s="23" t="s">
        <v>144</v>
      </c>
      <c r="F94" s="23" t="s">
        <v>144</v>
      </c>
      <c r="G94" s="24">
        <v>0.96552086850612395</v>
      </c>
      <c r="H94" s="24">
        <v>0.73399999999999999</v>
      </c>
      <c r="I94" s="23" t="s">
        <v>144</v>
      </c>
    </row>
    <row r="95" spans="2:9" x14ac:dyDescent="0.2">
      <c r="B95" s="22" t="s">
        <v>161</v>
      </c>
      <c r="C95" s="22" t="s">
        <v>62</v>
      </c>
      <c r="D95" s="23" t="s">
        <v>10</v>
      </c>
      <c r="E95" s="23" t="s">
        <v>144</v>
      </c>
      <c r="F95" s="23" t="s">
        <v>144</v>
      </c>
      <c r="G95" s="24">
        <v>0.96195527240469703</v>
      </c>
      <c r="H95" s="24">
        <v>0.73399999999999999</v>
      </c>
      <c r="I95" s="23" t="s">
        <v>144</v>
      </c>
    </row>
    <row r="96" spans="2:9" x14ac:dyDescent="0.2">
      <c r="B96" s="22" t="s">
        <v>162</v>
      </c>
      <c r="C96" s="22" t="s">
        <v>62</v>
      </c>
      <c r="D96" s="23" t="s">
        <v>10</v>
      </c>
      <c r="E96" s="23" t="s">
        <v>144</v>
      </c>
      <c r="F96" s="23" t="s">
        <v>144</v>
      </c>
      <c r="G96" s="24">
        <v>0.96705003326539496</v>
      </c>
      <c r="H96" s="24">
        <v>0.73399999999999999</v>
      </c>
      <c r="I96" s="23" t="s">
        <v>144</v>
      </c>
    </row>
    <row r="97" spans="2:9" x14ac:dyDescent="0.2">
      <c r="B97" s="22" t="s">
        <v>163</v>
      </c>
      <c r="C97" s="22" t="s">
        <v>62</v>
      </c>
      <c r="D97" s="23" t="s">
        <v>10</v>
      </c>
      <c r="E97" s="23" t="s">
        <v>144</v>
      </c>
      <c r="F97" s="23" t="s">
        <v>144</v>
      </c>
      <c r="G97" s="24">
        <v>0.96391244829050304</v>
      </c>
      <c r="H97" s="24">
        <v>0.73399999999999999</v>
      </c>
      <c r="I97" s="23" t="s">
        <v>144</v>
      </c>
    </row>
    <row r="98" spans="2:9" x14ac:dyDescent="0.2">
      <c r="B98" s="22" t="s">
        <v>164</v>
      </c>
      <c r="C98" s="22" t="s">
        <v>62</v>
      </c>
      <c r="D98" s="23" t="s">
        <v>10</v>
      </c>
      <c r="E98" s="23" t="s">
        <v>144</v>
      </c>
      <c r="F98" s="23" t="s">
        <v>144</v>
      </c>
      <c r="G98" s="24">
        <v>0.96377168684117698</v>
      </c>
      <c r="H98" s="24">
        <v>0.73399999999999999</v>
      </c>
      <c r="I98" s="23" t="s">
        <v>144</v>
      </c>
    </row>
    <row r="99" spans="2:9" x14ac:dyDescent="0.2">
      <c r="B99" s="22" t="s">
        <v>165</v>
      </c>
      <c r="C99" s="22" t="s">
        <v>62</v>
      </c>
      <c r="D99" s="23" t="s">
        <v>10</v>
      </c>
      <c r="E99" s="23" t="s">
        <v>144</v>
      </c>
      <c r="F99" s="23" t="s">
        <v>144</v>
      </c>
      <c r="G99" s="24">
        <v>0.76080950586243401</v>
      </c>
      <c r="H99" s="24">
        <v>0.73399999999999999</v>
      </c>
      <c r="I99" s="23" t="s">
        <v>144</v>
      </c>
    </row>
    <row r="100" spans="2:9" x14ac:dyDescent="0.2">
      <c r="B100" s="22" t="s">
        <v>166</v>
      </c>
      <c r="C100" s="22" t="s">
        <v>62</v>
      </c>
      <c r="D100" s="23" t="s">
        <v>10</v>
      </c>
      <c r="E100" s="23" t="s">
        <v>144</v>
      </c>
      <c r="F100" s="23" t="s">
        <v>144</v>
      </c>
      <c r="G100" s="24">
        <v>0.95338607898984995</v>
      </c>
      <c r="H100" s="24">
        <v>0.73399999999999999</v>
      </c>
      <c r="I100" s="23" t="s">
        <v>144</v>
      </c>
    </row>
    <row r="101" spans="2:9" x14ac:dyDescent="0.2">
      <c r="B101" s="22" t="s">
        <v>167</v>
      </c>
      <c r="C101" s="22" t="s">
        <v>62</v>
      </c>
      <c r="D101" s="23" t="s">
        <v>10</v>
      </c>
      <c r="E101" s="23" t="s">
        <v>144</v>
      </c>
      <c r="F101" s="23" t="s">
        <v>144</v>
      </c>
      <c r="G101" s="24">
        <v>0.95651182367450405</v>
      </c>
      <c r="H101" s="24">
        <v>0.73399999999999999</v>
      </c>
      <c r="I101" s="23" t="s">
        <v>144</v>
      </c>
    </row>
    <row r="102" spans="2:9" x14ac:dyDescent="0.2">
      <c r="B102" s="22" t="s">
        <v>168</v>
      </c>
      <c r="C102" s="22" t="s">
        <v>62</v>
      </c>
      <c r="D102" s="23" t="s">
        <v>10</v>
      </c>
      <c r="E102" s="23" t="s">
        <v>144</v>
      </c>
      <c r="F102" s="23" t="s">
        <v>144</v>
      </c>
      <c r="G102" s="24">
        <v>0.95098514629793895</v>
      </c>
      <c r="H102" s="24">
        <v>0.73399999999999999</v>
      </c>
      <c r="I102" s="23" t="s">
        <v>144</v>
      </c>
    </row>
    <row r="103" spans="2:9" x14ac:dyDescent="0.2">
      <c r="B103" s="22" t="s">
        <v>169</v>
      </c>
      <c r="C103" s="22" t="s">
        <v>62</v>
      </c>
      <c r="D103" s="23" t="s">
        <v>10</v>
      </c>
      <c r="E103" s="23" t="s">
        <v>144</v>
      </c>
      <c r="F103" s="23" t="s">
        <v>144</v>
      </c>
      <c r="G103" s="24">
        <v>0.95204842732540196</v>
      </c>
      <c r="H103" s="24">
        <v>0.73399999999999999</v>
      </c>
      <c r="I103" s="23" t="s">
        <v>144</v>
      </c>
    </row>
    <row r="104" spans="2:9" x14ac:dyDescent="0.2">
      <c r="B104" s="22" t="s">
        <v>170</v>
      </c>
      <c r="C104" s="22" t="s">
        <v>62</v>
      </c>
      <c r="D104" s="23" t="s">
        <v>10</v>
      </c>
      <c r="E104" s="23" t="s">
        <v>144</v>
      </c>
      <c r="F104" s="23" t="s">
        <v>144</v>
      </c>
      <c r="G104" s="24">
        <v>0.971524552087218</v>
      </c>
      <c r="H104" s="24">
        <v>0.73399999999999999</v>
      </c>
      <c r="I104" s="23" t="s">
        <v>144</v>
      </c>
    </row>
    <row r="105" spans="2:9" x14ac:dyDescent="0.2">
      <c r="B105" s="22" t="s">
        <v>171</v>
      </c>
      <c r="C105" s="22" t="s">
        <v>62</v>
      </c>
      <c r="D105" s="23" t="s">
        <v>10</v>
      </c>
      <c r="E105" s="23" t="s">
        <v>144</v>
      </c>
      <c r="F105" s="23" t="s">
        <v>144</v>
      </c>
      <c r="G105" s="24">
        <v>0.96474360838871698</v>
      </c>
      <c r="H105" s="24">
        <v>0.73399999999999999</v>
      </c>
      <c r="I105" s="23" t="s">
        <v>144</v>
      </c>
    </row>
    <row r="106" spans="2:9" x14ac:dyDescent="0.2">
      <c r="B106" s="22" t="s">
        <v>172</v>
      </c>
      <c r="C106" s="22" t="s">
        <v>62</v>
      </c>
      <c r="D106" s="23" t="s">
        <v>10</v>
      </c>
      <c r="E106" s="23" t="s">
        <v>144</v>
      </c>
      <c r="F106" s="23" t="s">
        <v>144</v>
      </c>
      <c r="G106" s="24">
        <v>0.95784894975529999</v>
      </c>
      <c r="H106" s="24">
        <v>0.73399999999999999</v>
      </c>
      <c r="I106" s="23" t="s">
        <v>144</v>
      </c>
    </row>
    <row r="107" spans="2:9" x14ac:dyDescent="0.2">
      <c r="B107" s="22" t="s">
        <v>173</v>
      </c>
      <c r="C107" s="22" t="s">
        <v>62</v>
      </c>
      <c r="D107" s="23" t="s">
        <v>10</v>
      </c>
      <c r="E107" s="23" t="s">
        <v>144</v>
      </c>
      <c r="F107" s="23" t="s">
        <v>144</v>
      </c>
      <c r="G107" s="24">
        <v>0.96038096158356401</v>
      </c>
      <c r="H107" s="24">
        <v>0.73399999999999999</v>
      </c>
      <c r="I107" s="23" t="s">
        <v>144</v>
      </c>
    </row>
    <row r="108" spans="2:9" x14ac:dyDescent="0.2">
      <c r="B108" s="22" t="s">
        <v>174</v>
      </c>
      <c r="C108" s="22" t="s">
        <v>62</v>
      </c>
      <c r="D108" s="23" t="s">
        <v>10</v>
      </c>
      <c r="E108" s="23" t="s">
        <v>144</v>
      </c>
      <c r="F108" s="23" t="s">
        <v>144</v>
      </c>
      <c r="G108" s="24">
        <v>0.96416567490996297</v>
      </c>
      <c r="H108" s="24">
        <v>0.73399999999999999</v>
      </c>
      <c r="I108" s="23" t="s">
        <v>144</v>
      </c>
    </row>
    <row r="109" spans="2:9" x14ac:dyDescent="0.2">
      <c r="B109" s="22" t="s">
        <v>175</v>
      </c>
      <c r="C109" s="22" t="s">
        <v>62</v>
      </c>
      <c r="D109" s="23" t="s">
        <v>10</v>
      </c>
      <c r="E109" s="23" t="s">
        <v>176</v>
      </c>
      <c r="F109" s="23" t="s">
        <v>176</v>
      </c>
      <c r="G109" s="24">
        <v>0.74497508684460301</v>
      </c>
      <c r="H109" s="24">
        <v>0.73399999999999999</v>
      </c>
      <c r="I109" s="23" t="s">
        <v>176</v>
      </c>
    </row>
    <row r="110" spans="2:9" x14ac:dyDescent="0.2">
      <c r="B110" s="22" t="s">
        <v>177</v>
      </c>
      <c r="C110" s="22" t="s">
        <v>62</v>
      </c>
      <c r="D110" s="23" t="s">
        <v>10</v>
      </c>
      <c r="E110" s="23" t="s">
        <v>176</v>
      </c>
      <c r="F110" s="23" t="s">
        <v>176</v>
      </c>
      <c r="G110" s="24">
        <v>0.82407812202015596</v>
      </c>
      <c r="H110" s="24">
        <v>0.73399999999999999</v>
      </c>
      <c r="I110" s="23" t="s">
        <v>176</v>
      </c>
    </row>
    <row r="111" spans="2:9" x14ac:dyDescent="0.2">
      <c r="B111" s="22" t="s">
        <v>178</v>
      </c>
      <c r="C111" s="22" t="s">
        <v>62</v>
      </c>
      <c r="D111" s="23" t="s">
        <v>10</v>
      </c>
      <c r="E111" s="23" t="s">
        <v>176</v>
      </c>
      <c r="F111" s="23" t="s">
        <v>176</v>
      </c>
      <c r="G111" s="24">
        <v>0.95015107603582705</v>
      </c>
      <c r="H111" s="24">
        <v>0.73399999999999999</v>
      </c>
      <c r="I111" s="23" t="s">
        <v>176</v>
      </c>
    </row>
    <row r="112" spans="2:9" x14ac:dyDescent="0.2">
      <c r="B112" s="22" t="s">
        <v>179</v>
      </c>
      <c r="C112" s="22" t="s">
        <v>62</v>
      </c>
      <c r="D112" s="23" t="s">
        <v>10</v>
      </c>
      <c r="E112" s="23" t="s">
        <v>176</v>
      </c>
      <c r="F112" s="23" t="s">
        <v>176</v>
      </c>
      <c r="G112" s="24">
        <v>0.951383881605673</v>
      </c>
      <c r="H112" s="24">
        <v>0.73399999999999999</v>
      </c>
      <c r="I112" s="23" t="s">
        <v>176</v>
      </c>
    </row>
    <row r="113" spans="2:9" x14ac:dyDescent="0.2">
      <c r="B113" s="22" t="s">
        <v>180</v>
      </c>
      <c r="C113" s="22" t="s">
        <v>62</v>
      </c>
      <c r="D113" s="23" t="s">
        <v>10</v>
      </c>
      <c r="E113" s="23" t="s">
        <v>176</v>
      </c>
      <c r="F113" s="23" t="s">
        <v>176</v>
      </c>
      <c r="G113" s="24">
        <v>0.95412895773082695</v>
      </c>
      <c r="H113" s="24">
        <v>0.73399999999999999</v>
      </c>
      <c r="I113" s="23" t="s">
        <v>176</v>
      </c>
    </row>
    <row r="114" spans="2:9" x14ac:dyDescent="0.2">
      <c r="B114" s="22" t="s">
        <v>181</v>
      </c>
      <c r="C114" s="22" t="s">
        <v>62</v>
      </c>
      <c r="D114" s="23" t="s">
        <v>10</v>
      </c>
      <c r="E114" s="23" t="s">
        <v>176</v>
      </c>
      <c r="F114" s="23" t="s">
        <v>176</v>
      </c>
      <c r="G114" s="24">
        <v>0.92020157374622702</v>
      </c>
      <c r="H114" s="24">
        <v>0.73399999999999999</v>
      </c>
      <c r="I114" s="23" t="s">
        <v>176</v>
      </c>
    </row>
    <row r="115" spans="2:9" x14ac:dyDescent="0.2">
      <c r="B115" s="22" t="s">
        <v>182</v>
      </c>
      <c r="C115" s="22" t="s">
        <v>62</v>
      </c>
      <c r="D115" s="23" t="s">
        <v>10</v>
      </c>
      <c r="E115" s="23" t="s">
        <v>176</v>
      </c>
      <c r="F115" s="23" t="s">
        <v>176</v>
      </c>
      <c r="G115" s="24">
        <v>0.95025245440304795</v>
      </c>
      <c r="H115" s="24">
        <v>0.73399999999999999</v>
      </c>
      <c r="I115" s="23" t="s">
        <v>176</v>
      </c>
    </row>
    <row r="116" spans="2:9" x14ac:dyDescent="0.2">
      <c r="B116" s="22" t="s">
        <v>183</v>
      </c>
      <c r="C116" s="22" t="s">
        <v>62</v>
      </c>
      <c r="D116" s="23" t="s">
        <v>10</v>
      </c>
      <c r="E116" s="23" t="s">
        <v>176</v>
      </c>
      <c r="F116" s="23" t="s">
        <v>176</v>
      </c>
      <c r="G116" s="24">
        <v>0.89606281233311302</v>
      </c>
      <c r="H116" s="24">
        <v>0.73399999999999999</v>
      </c>
      <c r="I116" s="23" t="s">
        <v>176</v>
      </c>
    </row>
    <row r="117" spans="2:9" x14ac:dyDescent="0.2">
      <c r="B117" s="22" t="s">
        <v>184</v>
      </c>
      <c r="C117" s="22" t="s">
        <v>62</v>
      </c>
      <c r="D117" s="23" t="s">
        <v>10</v>
      </c>
      <c r="E117" s="23" t="s">
        <v>176</v>
      </c>
      <c r="F117" s="23" t="s">
        <v>176</v>
      </c>
      <c r="G117" s="24">
        <v>0.93073022665640803</v>
      </c>
      <c r="H117" s="24">
        <v>0.73399999999999999</v>
      </c>
      <c r="I117" s="23" t="s">
        <v>176</v>
      </c>
    </row>
    <row r="118" spans="2:9" x14ac:dyDescent="0.2">
      <c r="B118" s="22" t="s">
        <v>185</v>
      </c>
      <c r="C118" s="22" t="s">
        <v>62</v>
      </c>
      <c r="D118" s="23" t="s">
        <v>10</v>
      </c>
      <c r="E118" s="23" t="s">
        <v>176</v>
      </c>
      <c r="F118" s="23" t="s">
        <v>176</v>
      </c>
      <c r="G118" s="24">
        <v>0.93286780201770803</v>
      </c>
      <c r="H118" s="24">
        <v>0.73399999999999999</v>
      </c>
      <c r="I118" s="23" t="s">
        <v>176</v>
      </c>
    </row>
    <row r="119" spans="2:9" x14ac:dyDescent="0.2">
      <c r="B119" s="22" t="s">
        <v>186</v>
      </c>
      <c r="C119" s="22" t="s">
        <v>62</v>
      </c>
      <c r="D119" s="23" t="s">
        <v>10</v>
      </c>
      <c r="E119" s="23" t="s">
        <v>176</v>
      </c>
      <c r="F119" s="23" t="s">
        <v>176</v>
      </c>
      <c r="G119" s="24">
        <v>0.81979077743471895</v>
      </c>
      <c r="H119" s="24">
        <v>0.73399999999999999</v>
      </c>
      <c r="I119" s="23" t="s">
        <v>176</v>
      </c>
    </row>
    <row r="120" spans="2:9" x14ac:dyDescent="0.2">
      <c r="B120" s="22" t="s">
        <v>187</v>
      </c>
      <c r="C120" s="22" t="s">
        <v>62</v>
      </c>
      <c r="D120" s="23" t="s">
        <v>10</v>
      </c>
      <c r="E120" s="23" t="s">
        <v>176</v>
      </c>
      <c r="F120" s="23" t="s">
        <v>176</v>
      </c>
      <c r="G120" s="24">
        <v>0.95711314414836302</v>
      </c>
      <c r="H120" s="24">
        <v>0.73399999999999999</v>
      </c>
      <c r="I120" s="23" t="s">
        <v>176</v>
      </c>
    </row>
    <row r="121" spans="2:9" x14ac:dyDescent="0.2">
      <c r="B121" s="22" t="s">
        <v>188</v>
      </c>
      <c r="C121" s="22" t="s">
        <v>62</v>
      </c>
      <c r="D121" s="23" t="s">
        <v>10</v>
      </c>
      <c r="E121" s="23" t="s">
        <v>176</v>
      </c>
      <c r="F121" s="23" t="s">
        <v>176</v>
      </c>
      <c r="G121" s="24">
        <v>0.95275589277670503</v>
      </c>
      <c r="H121" s="24">
        <v>0.73399999999999999</v>
      </c>
      <c r="I121" s="23" t="s">
        <v>176</v>
      </c>
    </row>
    <row r="122" spans="2:9" x14ac:dyDescent="0.2">
      <c r="B122" s="22" t="s">
        <v>189</v>
      </c>
      <c r="C122" s="22" t="s">
        <v>62</v>
      </c>
      <c r="D122" s="23" t="s">
        <v>10</v>
      </c>
      <c r="E122" s="23" t="s">
        <v>176</v>
      </c>
      <c r="F122" s="23" t="s">
        <v>176</v>
      </c>
      <c r="G122" s="24">
        <v>0.94818370438838595</v>
      </c>
      <c r="H122" s="24">
        <v>0.73399999999999999</v>
      </c>
      <c r="I122" s="23" t="s">
        <v>176</v>
      </c>
    </row>
    <row r="123" spans="2:9" x14ac:dyDescent="0.2">
      <c r="B123" s="22" t="s">
        <v>190</v>
      </c>
      <c r="C123" s="22" t="s">
        <v>62</v>
      </c>
      <c r="D123" s="23" t="s">
        <v>10</v>
      </c>
      <c r="E123" s="23" t="s">
        <v>176</v>
      </c>
      <c r="F123" s="23" t="s">
        <v>176</v>
      </c>
      <c r="G123" s="24">
        <v>0.93844263804536898</v>
      </c>
      <c r="H123" s="24">
        <v>0.73399999999999999</v>
      </c>
      <c r="I123" s="23" t="s">
        <v>176</v>
      </c>
    </row>
    <row r="124" spans="2:9" x14ac:dyDescent="0.2">
      <c r="B124" s="22" t="s">
        <v>191</v>
      </c>
      <c r="C124" s="22" t="s">
        <v>62</v>
      </c>
      <c r="D124" s="23" t="s">
        <v>10</v>
      </c>
      <c r="E124" s="23" t="s">
        <v>176</v>
      </c>
      <c r="F124" s="23" t="s">
        <v>176</v>
      </c>
      <c r="G124" s="24">
        <v>0.93944052441394699</v>
      </c>
      <c r="H124" s="24">
        <v>0.73399999999999999</v>
      </c>
      <c r="I124" s="23" t="s">
        <v>176</v>
      </c>
    </row>
    <row r="125" spans="2:9" x14ac:dyDescent="0.2">
      <c r="B125" s="22" t="s">
        <v>192</v>
      </c>
      <c r="C125" s="22" t="s">
        <v>62</v>
      </c>
      <c r="D125" s="23" t="s">
        <v>10</v>
      </c>
      <c r="E125" s="23" t="s">
        <v>176</v>
      </c>
      <c r="F125" s="23" t="s">
        <v>176</v>
      </c>
      <c r="G125" s="24">
        <v>0.75351779643908101</v>
      </c>
      <c r="H125" s="24">
        <v>0.73399999999999999</v>
      </c>
      <c r="I125" s="23" t="s">
        <v>176</v>
      </c>
    </row>
    <row r="126" spans="2:9" x14ac:dyDescent="0.2">
      <c r="B126" s="22" t="s">
        <v>193</v>
      </c>
      <c r="C126" s="22" t="s">
        <v>62</v>
      </c>
      <c r="D126" s="23" t="s">
        <v>10</v>
      </c>
      <c r="E126" s="23" t="s">
        <v>176</v>
      </c>
      <c r="F126" s="23" t="s">
        <v>176</v>
      </c>
      <c r="G126" s="24">
        <v>0.89358527389046305</v>
      </c>
      <c r="H126" s="24">
        <v>0.73399999999999999</v>
      </c>
      <c r="I126" s="23" t="s">
        <v>176</v>
      </c>
    </row>
    <row r="127" spans="2:9" x14ac:dyDescent="0.2">
      <c r="B127" s="22" t="s">
        <v>194</v>
      </c>
      <c r="C127" s="22" t="s">
        <v>62</v>
      </c>
      <c r="D127" s="23" t="s">
        <v>10</v>
      </c>
      <c r="E127" s="23" t="s">
        <v>176</v>
      </c>
      <c r="F127" s="23" t="s">
        <v>176</v>
      </c>
      <c r="G127" s="24">
        <v>0.87805472100126802</v>
      </c>
      <c r="H127" s="24">
        <v>0.73399999999999999</v>
      </c>
      <c r="I127" s="23" t="s">
        <v>176</v>
      </c>
    </row>
    <row r="128" spans="2:9" x14ac:dyDescent="0.2">
      <c r="B128" s="22" t="s">
        <v>195</v>
      </c>
      <c r="C128" s="22" t="s">
        <v>62</v>
      </c>
      <c r="D128" s="23" t="s">
        <v>10</v>
      </c>
      <c r="E128" s="23" t="s">
        <v>176</v>
      </c>
      <c r="F128" s="23" t="s">
        <v>176</v>
      </c>
      <c r="G128" s="24">
        <v>0.95172491718075203</v>
      </c>
      <c r="H128" s="24">
        <v>0.73399999999999999</v>
      </c>
      <c r="I128" s="23" t="s">
        <v>176</v>
      </c>
    </row>
    <row r="129" spans="2:9" x14ac:dyDescent="0.2">
      <c r="B129" s="22" t="s">
        <v>196</v>
      </c>
      <c r="C129" s="22" t="s">
        <v>62</v>
      </c>
      <c r="D129" s="23" t="s">
        <v>10</v>
      </c>
      <c r="E129" s="23" t="s">
        <v>176</v>
      </c>
      <c r="F129" s="23" t="s">
        <v>176</v>
      </c>
      <c r="G129" s="24">
        <v>0.92506024343535698</v>
      </c>
      <c r="H129" s="24">
        <v>0.73399999999999999</v>
      </c>
      <c r="I129" s="23" t="s">
        <v>176</v>
      </c>
    </row>
    <row r="130" spans="2:9" x14ac:dyDescent="0.2">
      <c r="B130" s="22" t="s">
        <v>197</v>
      </c>
      <c r="C130" s="22" t="s">
        <v>62</v>
      </c>
      <c r="D130" s="23" t="s">
        <v>10</v>
      </c>
      <c r="E130" s="23" t="s">
        <v>198</v>
      </c>
      <c r="F130" s="23" t="s">
        <v>198</v>
      </c>
      <c r="G130" s="24">
        <v>0.76830603182816604</v>
      </c>
      <c r="H130" s="24">
        <v>0.52800000000000002</v>
      </c>
      <c r="I130" s="23" t="s">
        <v>198</v>
      </c>
    </row>
    <row r="131" spans="2:9" x14ac:dyDescent="0.2">
      <c r="B131" s="22" t="s">
        <v>199</v>
      </c>
      <c r="C131" s="22" t="s">
        <v>62</v>
      </c>
      <c r="D131" s="23" t="s">
        <v>10</v>
      </c>
      <c r="E131" s="23" t="s">
        <v>198</v>
      </c>
      <c r="F131" s="23" t="s">
        <v>198</v>
      </c>
      <c r="G131" s="24">
        <v>0.78128558550960503</v>
      </c>
      <c r="H131" s="24">
        <v>0.52800000000000002</v>
      </c>
      <c r="I131" s="23" t="s">
        <v>198</v>
      </c>
    </row>
    <row r="132" spans="2:9" x14ac:dyDescent="0.2">
      <c r="B132" s="22" t="s">
        <v>200</v>
      </c>
      <c r="C132" s="22" t="s">
        <v>62</v>
      </c>
      <c r="D132" s="23" t="s">
        <v>10</v>
      </c>
      <c r="E132" s="23" t="s">
        <v>198</v>
      </c>
      <c r="F132" s="23" t="s">
        <v>128</v>
      </c>
      <c r="G132" s="24">
        <v>0.50618323197689197</v>
      </c>
      <c r="H132" s="24">
        <v>0.56399999999999995</v>
      </c>
      <c r="I132" s="23" t="s">
        <v>22</v>
      </c>
    </row>
    <row r="133" spans="2:9" x14ac:dyDescent="0.2">
      <c r="B133" s="22" t="s">
        <v>201</v>
      </c>
      <c r="C133" s="22" t="s">
        <v>62</v>
      </c>
      <c r="D133" s="23" t="s">
        <v>10</v>
      </c>
      <c r="E133" s="23" t="s">
        <v>198</v>
      </c>
      <c r="F133" s="23" t="s">
        <v>198</v>
      </c>
      <c r="G133" s="24">
        <v>0.59219105386563697</v>
      </c>
      <c r="H133" s="24">
        <v>0.52800000000000002</v>
      </c>
      <c r="I133" s="23" t="s">
        <v>198</v>
      </c>
    </row>
    <row r="134" spans="2:9" x14ac:dyDescent="0.2">
      <c r="B134" s="22" t="s">
        <v>202</v>
      </c>
      <c r="C134" s="22" t="s">
        <v>62</v>
      </c>
      <c r="D134" s="23" t="s">
        <v>10</v>
      </c>
      <c r="E134" s="23" t="s">
        <v>198</v>
      </c>
      <c r="F134" s="23" t="s">
        <v>198</v>
      </c>
      <c r="G134" s="24">
        <v>0.68563159727279599</v>
      </c>
      <c r="H134" s="24">
        <v>0.52800000000000002</v>
      </c>
      <c r="I134" s="23" t="s">
        <v>198</v>
      </c>
    </row>
    <row r="135" spans="2:9" x14ac:dyDescent="0.2">
      <c r="B135" s="22" t="s">
        <v>203</v>
      </c>
      <c r="C135" s="22" t="s">
        <v>62</v>
      </c>
      <c r="D135" s="23" t="s">
        <v>10</v>
      </c>
      <c r="E135" s="23" t="s">
        <v>198</v>
      </c>
      <c r="F135" s="23" t="s">
        <v>198</v>
      </c>
      <c r="G135" s="24">
        <v>0.54206576061827605</v>
      </c>
      <c r="H135" s="24">
        <v>0.52800000000000002</v>
      </c>
      <c r="I135" s="23" t="s">
        <v>198</v>
      </c>
    </row>
    <row r="136" spans="2:9" x14ac:dyDescent="0.2">
      <c r="B136" s="22" t="s">
        <v>204</v>
      </c>
      <c r="C136" s="22" t="s">
        <v>62</v>
      </c>
      <c r="D136" s="23" t="s">
        <v>10</v>
      </c>
      <c r="E136" s="23" t="s">
        <v>198</v>
      </c>
      <c r="F136" s="23" t="s">
        <v>92</v>
      </c>
      <c r="G136" s="24">
        <v>0.63609317723355197</v>
      </c>
      <c r="H136" s="24">
        <v>0.73399999999999999</v>
      </c>
      <c r="I136" s="23" t="s">
        <v>22</v>
      </c>
    </row>
    <row r="137" spans="2:9" x14ac:dyDescent="0.2">
      <c r="B137" s="22" t="s">
        <v>205</v>
      </c>
      <c r="C137" s="22" t="s">
        <v>62</v>
      </c>
      <c r="D137" s="23" t="s">
        <v>10</v>
      </c>
      <c r="E137" s="23" t="s">
        <v>198</v>
      </c>
      <c r="F137" s="23" t="s">
        <v>198</v>
      </c>
      <c r="G137" s="24">
        <v>0.48894767516552001</v>
      </c>
      <c r="H137" s="24">
        <v>0.52800000000000002</v>
      </c>
      <c r="I137" s="23" t="s">
        <v>22</v>
      </c>
    </row>
    <row r="138" spans="2:9" x14ac:dyDescent="0.2">
      <c r="B138" s="22" t="s">
        <v>206</v>
      </c>
      <c r="C138" s="22" t="s">
        <v>62</v>
      </c>
      <c r="D138" s="23" t="s">
        <v>10</v>
      </c>
      <c r="E138" s="23" t="s">
        <v>198</v>
      </c>
      <c r="F138" s="23" t="s">
        <v>198</v>
      </c>
      <c r="G138" s="24">
        <v>0.81577798143677605</v>
      </c>
      <c r="H138" s="24">
        <v>0.52800000000000002</v>
      </c>
      <c r="I138" s="23" t="s">
        <v>198</v>
      </c>
    </row>
    <row r="139" spans="2:9" x14ac:dyDescent="0.2">
      <c r="B139" s="22" t="s">
        <v>207</v>
      </c>
      <c r="C139" s="22" t="s">
        <v>62</v>
      </c>
      <c r="D139" s="23" t="s">
        <v>10</v>
      </c>
      <c r="E139" s="23" t="s">
        <v>198</v>
      </c>
      <c r="F139" s="23" t="s">
        <v>198</v>
      </c>
      <c r="G139" s="24">
        <v>0.81429951836155701</v>
      </c>
      <c r="H139" s="24">
        <v>0.52800000000000002</v>
      </c>
      <c r="I139" s="23" t="s">
        <v>198</v>
      </c>
    </row>
    <row r="140" spans="2:9" x14ac:dyDescent="0.2">
      <c r="B140" s="22" t="s">
        <v>208</v>
      </c>
      <c r="C140" s="22" t="s">
        <v>62</v>
      </c>
      <c r="D140" s="23" t="s">
        <v>10</v>
      </c>
      <c r="E140" s="23" t="s">
        <v>92</v>
      </c>
      <c r="F140" s="23" t="s">
        <v>92</v>
      </c>
      <c r="G140" s="24">
        <v>0.97242414737415805</v>
      </c>
      <c r="H140" s="24">
        <v>0.73399999999999999</v>
      </c>
      <c r="I140" s="23" t="s">
        <v>92</v>
      </c>
    </row>
    <row r="141" spans="2:9" x14ac:dyDescent="0.2">
      <c r="B141" s="22" t="s">
        <v>209</v>
      </c>
      <c r="C141" s="22" t="s">
        <v>62</v>
      </c>
      <c r="D141" s="23" t="s">
        <v>10</v>
      </c>
      <c r="E141" s="23" t="s">
        <v>92</v>
      </c>
      <c r="F141" s="23" t="s">
        <v>92</v>
      </c>
      <c r="G141" s="24">
        <v>0.953445676933524</v>
      </c>
      <c r="H141" s="24">
        <v>0.73399999999999999</v>
      </c>
      <c r="I141" s="23" t="s">
        <v>92</v>
      </c>
    </row>
    <row r="142" spans="2:9" x14ac:dyDescent="0.2">
      <c r="B142" s="22" t="s">
        <v>210</v>
      </c>
      <c r="C142" s="22" t="s">
        <v>62</v>
      </c>
      <c r="D142" s="23" t="s">
        <v>10</v>
      </c>
      <c r="E142" s="23" t="s">
        <v>92</v>
      </c>
      <c r="F142" s="23" t="s">
        <v>92</v>
      </c>
      <c r="G142" s="24">
        <v>0.97356667685030795</v>
      </c>
      <c r="H142" s="24">
        <v>0.73399999999999999</v>
      </c>
      <c r="I142" s="23" t="s">
        <v>92</v>
      </c>
    </row>
    <row r="143" spans="2:9" x14ac:dyDescent="0.2">
      <c r="B143" s="22" t="s">
        <v>211</v>
      </c>
      <c r="C143" s="22" t="s">
        <v>62</v>
      </c>
      <c r="D143" s="23" t="s">
        <v>10</v>
      </c>
      <c r="E143" s="23" t="s">
        <v>92</v>
      </c>
      <c r="F143" s="23" t="s">
        <v>92</v>
      </c>
      <c r="G143" s="24">
        <v>0.97423820820191898</v>
      </c>
      <c r="H143" s="24">
        <v>0.73399999999999999</v>
      </c>
      <c r="I143" s="23" t="s">
        <v>92</v>
      </c>
    </row>
    <row r="144" spans="2:9" x14ac:dyDescent="0.2">
      <c r="B144" s="22" t="s">
        <v>212</v>
      </c>
      <c r="C144" s="22" t="s">
        <v>62</v>
      </c>
      <c r="D144" s="23" t="s">
        <v>10</v>
      </c>
      <c r="E144" s="23" t="s">
        <v>92</v>
      </c>
      <c r="F144" s="23" t="s">
        <v>92</v>
      </c>
      <c r="G144" s="24">
        <v>0.93938158043939002</v>
      </c>
      <c r="H144" s="24">
        <v>0.73399999999999999</v>
      </c>
      <c r="I144" s="23" t="s">
        <v>92</v>
      </c>
    </row>
    <row r="145" spans="2:9" x14ac:dyDescent="0.2">
      <c r="B145" s="22" t="s">
        <v>213</v>
      </c>
      <c r="C145" s="22" t="s">
        <v>62</v>
      </c>
      <c r="D145" s="23" t="s">
        <v>10</v>
      </c>
      <c r="E145" s="23" t="s">
        <v>92</v>
      </c>
      <c r="F145" s="23" t="s">
        <v>92</v>
      </c>
      <c r="G145" s="24">
        <v>0.94543849032014504</v>
      </c>
      <c r="H145" s="24">
        <v>0.73399999999999999</v>
      </c>
      <c r="I145" s="23" t="s">
        <v>92</v>
      </c>
    </row>
    <row r="146" spans="2:9" x14ac:dyDescent="0.2">
      <c r="B146" s="22" t="s">
        <v>214</v>
      </c>
      <c r="C146" s="22" t="s">
        <v>62</v>
      </c>
      <c r="D146" s="23" t="s">
        <v>10</v>
      </c>
      <c r="E146" s="23" t="s">
        <v>92</v>
      </c>
      <c r="F146" s="23" t="s">
        <v>92</v>
      </c>
      <c r="G146" s="24">
        <v>0.94821282530928697</v>
      </c>
      <c r="H146" s="24">
        <v>0.73399999999999999</v>
      </c>
      <c r="I146" s="23" t="s">
        <v>92</v>
      </c>
    </row>
    <row r="147" spans="2:9" x14ac:dyDescent="0.2">
      <c r="B147" s="22" t="s">
        <v>215</v>
      </c>
      <c r="C147" s="22" t="s">
        <v>62</v>
      </c>
      <c r="D147" s="23" t="s">
        <v>10</v>
      </c>
      <c r="E147" s="23" t="s">
        <v>92</v>
      </c>
      <c r="F147" s="23" t="s">
        <v>92</v>
      </c>
      <c r="G147" s="24">
        <v>0.98405777080033796</v>
      </c>
      <c r="H147" s="24">
        <v>0.73399999999999999</v>
      </c>
      <c r="I147" s="23" t="s">
        <v>92</v>
      </c>
    </row>
    <row r="148" spans="2:9" x14ac:dyDescent="0.2">
      <c r="B148" s="22" t="s">
        <v>216</v>
      </c>
      <c r="C148" s="22" t="s">
        <v>62</v>
      </c>
      <c r="D148" s="23" t="s">
        <v>10</v>
      </c>
      <c r="E148" s="23" t="s">
        <v>92</v>
      </c>
      <c r="F148" s="23" t="s">
        <v>92</v>
      </c>
      <c r="G148" s="24">
        <v>0.97709097153720104</v>
      </c>
      <c r="H148" s="24">
        <v>0.73399999999999999</v>
      </c>
      <c r="I148" s="23" t="s">
        <v>92</v>
      </c>
    </row>
    <row r="149" spans="2:9" x14ac:dyDescent="0.2">
      <c r="B149" s="22" t="s">
        <v>217</v>
      </c>
      <c r="C149" s="22" t="s">
        <v>62</v>
      </c>
      <c r="D149" s="23" t="s">
        <v>10</v>
      </c>
      <c r="E149" s="23" t="s">
        <v>92</v>
      </c>
      <c r="F149" s="23" t="s">
        <v>92</v>
      </c>
      <c r="G149" s="24">
        <v>0.915429865036547</v>
      </c>
      <c r="H149" s="24">
        <v>0.73399999999999999</v>
      </c>
      <c r="I149" s="23" t="s">
        <v>92</v>
      </c>
    </row>
    <row r="150" spans="2:9" x14ac:dyDescent="0.2">
      <c r="B150" s="22" t="s">
        <v>218</v>
      </c>
      <c r="C150" s="22" t="s">
        <v>62</v>
      </c>
      <c r="D150" s="23" t="s">
        <v>10</v>
      </c>
      <c r="E150" s="23" t="s">
        <v>92</v>
      </c>
      <c r="F150" s="23" t="s">
        <v>92</v>
      </c>
      <c r="G150" s="24">
        <v>0.96693304426154103</v>
      </c>
      <c r="H150" s="24">
        <v>0.73399999999999999</v>
      </c>
      <c r="I150" s="23" t="s">
        <v>92</v>
      </c>
    </row>
    <row r="151" spans="2:9" x14ac:dyDescent="0.2">
      <c r="B151" s="22" t="s">
        <v>219</v>
      </c>
      <c r="C151" s="22" t="s">
        <v>62</v>
      </c>
      <c r="D151" s="23" t="s">
        <v>10</v>
      </c>
      <c r="E151" s="23" t="s">
        <v>92</v>
      </c>
      <c r="F151" s="23" t="s">
        <v>92</v>
      </c>
      <c r="G151" s="24">
        <v>0.97816246247813998</v>
      </c>
      <c r="H151" s="24">
        <v>0.73399999999999999</v>
      </c>
      <c r="I151" s="23" t="s">
        <v>92</v>
      </c>
    </row>
    <row r="152" spans="2:9" x14ac:dyDescent="0.2">
      <c r="B152" s="22" t="s">
        <v>220</v>
      </c>
      <c r="C152" s="22" t="s">
        <v>62</v>
      </c>
      <c r="D152" s="23" t="s">
        <v>10</v>
      </c>
      <c r="E152" s="23" t="s">
        <v>92</v>
      </c>
      <c r="F152" s="23" t="s">
        <v>92</v>
      </c>
      <c r="G152" s="24">
        <v>0.98492230207978504</v>
      </c>
      <c r="H152" s="24">
        <v>0.73399999999999999</v>
      </c>
      <c r="I152" s="23" t="s">
        <v>92</v>
      </c>
    </row>
    <row r="153" spans="2:9" x14ac:dyDescent="0.2">
      <c r="B153" s="22" t="s">
        <v>221</v>
      </c>
      <c r="C153" s="22" t="s">
        <v>62</v>
      </c>
      <c r="D153" s="23" t="s">
        <v>10</v>
      </c>
      <c r="E153" s="23" t="s">
        <v>92</v>
      </c>
      <c r="F153" s="23" t="s">
        <v>92</v>
      </c>
      <c r="G153" s="24">
        <v>0.98232053740047198</v>
      </c>
      <c r="H153" s="24">
        <v>0.73399999999999999</v>
      </c>
      <c r="I153" s="23" t="s">
        <v>92</v>
      </c>
    </row>
    <row r="154" spans="2:9" x14ac:dyDescent="0.2">
      <c r="B154" s="22" t="s">
        <v>222</v>
      </c>
      <c r="C154" s="22" t="s">
        <v>62</v>
      </c>
      <c r="D154" s="23" t="s">
        <v>10</v>
      </c>
      <c r="E154" s="23" t="s">
        <v>92</v>
      </c>
      <c r="F154" s="23" t="s">
        <v>92</v>
      </c>
      <c r="G154" s="24">
        <v>0.959223391191946</v>
      </c>
      <c r="H154" s="24">
        <v>0.73399999999999999</v>
      </c>
      <c r="I154" s="23" t="s">
        <v>92</v>
      </c>
    </row>
    <row r="155" spans="2:9" x14ac:dyDescent="0.2">
      <c r="B155" s="22" t="s">
        <v>223</v>
      </c>
      <c r="C155" s="22" t="s">
        <v>62</v>
      </c>
      <c r="D155" s="23" t="s">
        <v>10</v>
      </c>
      <c r="E155" s="23" t="s">
        <v>92</v>
      </c>
      <c r="F155" s="23" t="s">
        <v>92</v>
      </c>
      <c r="G155" s="24">
        <v>0.97169241438092901</v>
      </c>
      <c r="H155" s="24">
        <v>0.73399999999999999</v>
      </c>
      <c r="I155" s="23" t="s">
        <v>92</v>
      </c>
    </row>
    <row r="156" spans="2:9" x14ac:dyDescent="0.2">
      <c r="B156" s="22" t="s">
        <v>224</v>
      </c>
      <c r="C156" s="22" t="s">
        <v>62</v>
      </c>
      <c r="D156" s="23" t="s">
        <v>10</v>
      </c>
      <c r="E156" s="23" t="s">
        <v>92</v>
      </c>
      <c r="F156" s="23" t="s">
        <v>92</v>
      </c>
      <c r="G156" s="24">
        <v>0.98427631890466105</v>
      </c>
      <c r="H156" s="24">
        <v>0.73399999999999999</v>
      </c>
      <c r="I156" s="23" t="s">
        <v>92</v>
      </c>
    </row>
    <row r="157" spans="2:9" x14ac:dyDescent="0.2">
      <c r="B157" s="22" t="s">
        <v>225</v>
      </c>
      <c r="C157" s="22" t="s">
        <v>62</v>
      </c>
      <c r="D157" s="23" t="s">
        <v>10</v>
      </c>
      <c r="E157" s="23" t="s">
        <v>92</v>
      </c>
      <c r="F157" s="23" t="s">
        <v>92</v>
      </c>
      <c r="G157" s="24">
        <v>0.98367136912303299</v>
      </c>
      <c r="H157" s="24">
        <v>0.73399999999999999</v>
      </c>
      <c r="I157" s="23" t="s">
        <v>92</v>
      </c>
    </row>
    <row r="158" spans="2:9" x14ac:dyDescent="0.2">
      <c r="B158" s="22" t="s">
        <v>226</v>
      </c>
      <c r="C158" s="22" t="s">
        <v>62</v>
      </c>
      <c r="D158" s="23" t="s">
        <v>10</v>
      </c>
      <c r="E158" s="23" t="s">
        <v>92</v>
      </c>
      <c r="F158" s="23" t="s">
        <v>92</v>
      </c>
      <c r="G158" s="24">
        <v>0.969801941299968</v>
      </c>
      <c r="H158" s="24">
        <v>0.73399999999999999</v>
      </c>
      <c r="I158" s="23" t="s">
        <v>92</v>
      </c>
    </row>
    <row r="159" spans="2:9" x14ac:dyDescent="0.2">
      <c r="B159" s="22" t="s">
        <v>227</v>
      </c>
      <c r="C159" s="22" t="s">
        <v>62</v>
      </c>
      <c r="D159" s="23" t="s">
        <v>10</v>
      </c>
      <c r="E159" s="23" t="s">
        <v>92</v>
      </c>
      <c r="F159" s="23" t="s">
        <v>92</v>
      </c>
      <c r="G159" s="24">
        <v>0.97739048916679905</v>
      </c>
      <c r="H159" s="24">
        <v>0.73399999999999999</v>
      </c>
      <c r="I159" s="23" t="s">
        <v>92</v>
      </c>
    </row>
    <row r="160" spans="2:9" x14ac:dyDescent="0.2">
      <c r="B160" s="22" t="s">
        <v>228</v>
      </c>
      <c r="C160" s="22" t="s">
        <v>62</v>
      </c>
      <c r="D160" s="23" t="s">
        <v>10</v>
      </c>
      <c r="E160" s="23" t="s">
        <v>92</v>
      </c>
      <c r="F160" s="23" t="s">
        <v>92</v>
      </c>
      <c r="G160" s="24">
        <v>0.98444824796028396</v>
      </c>
      <c r="H160" s="24">
        <v>0.73399999999999999</v>
      </c>
      <c r="I160" s="23" t="s">
        <v>92</v>
      </c>
    </row>
    <row r="161" spans="2:9" x14ac:dyDescent="0.2">
      <c r="B161" s="22" t="s">
        <v>229</v>
      </c>
      <c r="C161" s="22" t="s">
        <v>62</v>
      </c>
      <c r="D161" s="23" t="s">
        <v>10</v>
      </c>
      <c r="E161" s="23" t="s">
        <v>92</v>
      </c>
      <c r="F161" s="23" t="s">
        <v>92</v>
      </c>
      <c r="G161" s="24">
        <v>0.71256519829277398</v>
      </c>
      <c r="H161" s="24">
        <v>0.73399999999999999</v>
      </c>
      <c r="I161" s="23" t="s">
        <v>22</v>
      </c>
    </row>
    <row r="162" spans="2:9" x14ac:dyDescent="0.2">
      <c r="B162" s="22" t="s">
        <v>230</v>
      </c>
      <c r="C162" s="22" t="s">
        <v>62</v>
      </c>
      <c r="D162" s="23" t="s">
        <v>10</v>
      </c>
      <c r="E162" s="23" t="s">
        <v>92</v>
      </c>
      <c r="F162" s="23" t="s">
        <v>92</v>
      </c>
      <c r="G162" s="24">
        <v>0.97938731768713805</v>
      </c>
      <c r="H162" s="24">
        <v>0.73399999999999999</v>
      </c>
      <c r="I162" s="23" t="s">
        <v>92</v>
      </c>
    </row>
    <row r="163" spans="2:9" x14ac:dyDescent="0.2">
      <c r="B163" s="22" t="s">
        <v>231</v>
      </c>
      <c r="C163" s="22" t="s">
        <v>62</v>
      </c>
      <c r="D163" s="23" t="s">
        <v>10</v>
      </c>
      <c r="E163" s="23" t="s">
        <v>92</v>
      </c>
      <c r="F163" s="23" t="s">
        <v>92</v>
      </c>
      <c r="G163" s="24">
        <v>0.96819152614103599</v>
      </c>
      <c r="H163" s="24">
        <v>0.73399999999999999</v>
      </c>
      <c r="I163" s="23" t="s">
        <v>92</v>
      </c>
    </row>
    <row r="164" spans="2:9" x14ac:dyDescent="0.2">
      <c r="B164" s="22" t="s">
        <v>232</v>
      </c>
      <c r="C164" s="22" t="s">
        <v>62</v>
      </c>
      <c r="D164" s="23" t="s">
        <v>10</v>
      </c>
      <c r="E164" s="23" t="s">
        <v>92</v>
      </c>
      <c r="F164" s="23" t="s">
        <v>92</v>
      </c>
      <c r="G164" s="24">
        <v>0.90122256833518399</v>
      </c>
      <c r="H164" s="24">
        <v>0.73399999999999999</v>
      </c>
      <c r="I164" s="23" t="s">
        <v>92</v>
      </c>
    </row>
    <row r="165" spans="2:9" x14ac:dyDescent="0.2">
      <c r="B165" s="22" t="s">
        <v>233</v>
      </c>
      <c r="C165" s="22" t="s">
        <v>62</v>
      </c>
      <c r="D165" s="23" t="s">
        <v>10</v>
      </c>
      <c r="E165" s="23" t="s">
        <v>92</v>
      </c>
      <c r="F165" s="23" t="s">
        <v>92</v>
      </c>
      <c r="G165" s="24">
        <v>0.97440373340922304</v>
      </c>
      <c r="H165" s="24">
        <v>0.73399999999999999</v>
      </c>
      <c r="I165" s="23" t="s">
        <v>92</v>
      </c>
    </row>
    <row r="166" spans="2:9" x14ac:dyDescent="0.2">
      <c r="B166" s="22" t="s">
        <v>234</v>
      </c>
      <c r="C166" s="22" t="s">
        <v>62</v>
      </c>
      <c r="D166" s="23" t="s">
        <v>10</v>
      </c>
      <c r="E166" s="23" t="s">
        <v>92</v>
      </c>
      <c r="F166" s="23" t="s">
        <v>92</v>
      </c>
      <c r="G166" s="24">
        <v>0.97623504731974298</v>
      </c>
      <c r="H166" s="24">
        <v>0.73399999999999999</v>
      </c>
      <c r="I166" s="23" t="s">
        <v>92</v>
      </c>
    </row>
    <row r="167" spans="2:9" x14ac:dyDescent="0.2">
      <c r="B167" s="22" t="s">
        <v>235</v>
      </c>
      <c r="C167" s="22" t="s">
        <v>62</v>
      </c>
      <c r="D167" s="23" t="s">
        <v>10</v>
      </c>
      <c r="E167" s="23" t="s">
        <v>92</v>
      </c>
      <c r="F167" s="23" t="s">
        <v>92</v>
      </c>
      <c r="G167" s="24">
        <v>0.93414034934651602</v>
      </c>
      <c r="H167" s="24">
        <v>0.73399999999999999</v>
      </c>
      <c r="I167" s="23" t="s">
        <v>92</v>
      </c>
    </row>
    <row r="168" spans="2:9" x14ac:dyDescent="0.2">
      <c r="B168" s="22" t="s">
        <v>236</v>
      </c>
      <c r="C168" s="22" t="s">
        <v>62</v>
      </c>
      <c r="D168" s="23" t="s">
        <v>10</v>
      </c>
      <c r="E168" s="23" t="s">
        <v>92</v>
      </c>
      <c r="F168" s="23" t="s">
        <v>92</v>
      </c>
      <c r="G168" s="24">
        <v>0.98346918183905596</v>
      </c>
      <c r="H168" s="24">
        <v>0.73399999999999999</v>
      </c>
      <c r="I168" s="23" t="s">
        <v>92</v>
      </c>
    </row>
    <row r="169" spans="2:9" x14ac:dyDescent="0.2">
      <c r="B169" s="22" t="s">
        <v>237</v>
      </c>
      <c r="C169" s="22" t="s">
        <v>62</v>
      </c>
      <c r="D169" s="23" t="s">
        <v>10</v>
      </c>
      <c r="E169" s="23" t="s">
        <v>92</v>
      </c>
      <c r="F169" s="23" t="s">
        <v>92</v>
      </c>
      <c r="G169" s="24">
        <v>0.94034261360735305</v>
      </c>
      <c r="H169" s="24">
        <v>0.73399999999999999</v>
      </c>
      <c r="I169" s="23" t="s">
        <v>92</v>
      </c>
    </row>
    <row r="170" spans="2:9" x14ac:dyDescent="0.2">
      <c r="B170" s="22" t="s">
        <v>238</v>
      </c>
      <c r="C170" s="22" t="s">
        <v>62</v>
      </c>
      <c r="D170" s="23" t="s">
        <v>10</v>
      </c>
      <c r="E170" s="23" t="s">
        <v>92</v>
      </c>
      <c r="F170" s="23" t="s">
        <v>92</v>
      </c>
      <c r="G170" s="24">
        <v>0.96153990705293402</v>
      </c>
      <c r="H170" s="24">
        <v>0.73399999999999999</v>
      </c>
      <c r="I170" s="23" t="s">
        <v>92</v>
      </c>
    </row>
    <row r="171" spans="2:9" x14ac:dyDescent="0.2">
      <c r="B171" s="22" t="s">
        <v>239</v>
      </c>
      <c r="C171" s="22" t="s">
        <v>62</v>
      </c>
      <c r="D171" s="23" t="s">
        <v>10</v>
      </c>
      <c r="E171" s="23" t="s">
        <v>92</v>
      </c>
      <c r="F171" s="23" t="s">
        <v>92</v>
      </c>
      <c r="G171" s="24">
        <v>0.95959798158271103</v>
      </c>
      <c r="H171" s="24">
        <v>0.73399999999999999</v>
      </c>
      <c r="I171" s="23" t="s">
        <v>92</v>
      </c>
    </row>
    <row r="172" spans="2:9" x14ac:dyDescent="0.2">
      <c r="B172" s="22" t="s">
        <v>240</v>
      </c>
      <c r="C172" s="22" t="s">
        <v>62</v>
      </c>
      <c r="D172" s="23" t="s">
        <v>10</v>
      </c>
      <c r="E172" s="23" t="s">
        <v>92</v>
      </c>
      <c r="F172" s="23" t="s">
        <v>92</v>
      </c>
      <c r="G172" s="24">
        <v>0.96509262273235197</v>
      </c>
      <c r="H172" s="24">
        <v>0.73399999999999999</v>
      </c>
      <c r="I172" s="23" t="s">
        <v>92</v>
      </c>
    </row>
    <row r="173" spans="2:9" x14ac:dyDescent="0.2">
      <c r="B173" s="22" t="s">
        <v>241</v>
      </c>
      <c r="C173" s="22" t="s">
        <v>62</v>
      </c>
      <c r="D173" s="23" t="s">
        <v>10</v>
      </c>
      <c r="E173" s="23" t="s">
        <v>92</v>
      </c>
      <c r="F173" s="23" t="s">
        <v>92</v>
      </c>
      <c r="G173" s="24">
        <v>0.96586552005417403</v>
      </c>
      <c r="H173" s="24">
        <v>0.73399999999999999</v>
      </c>
      <c r="I173" s="23" t="s">
        <v>92</v>
      </c>
    </row>
    <row r="174" spans="2:9" x14ac:dyDescent="0.2">
      <c r="B174" s="22" t="s">
        <v>242</v>
      </c>
      <c r="C174" s="22" t="s">
        <v>62</v>
      </c>
      <c r="D174" s="23" t="s">
        <v>10</v>
      </c>
      <c r="E174" s="23" t="s">
        <v>92</v>
      </c>
      <c r="F174" s="23" t="s">
        <v>92</v>
      </c>
      <c r="G174" s="24">
        <v>0.98270855356382703</v>
      </c>
      <c r="H174" s="24">
        <v>0.73399999999999999</v>
      </c>
      <c r="I174" s="23" t="s">
        <v>92</v>
      </c>
    </row>
    <row r="175" spans="2:9" x14ac:dyDescent="0.2">
      <c r="B175" s="22" t="s">
        <v>243</v>
      </c>
      <c r="C175" s="22" t="s">
        <v>62</v>
      </c>
      <c r="D175" s="23" t="s">
        <v>10</v>
      </c>
      <c r="E175" s="23" t="s">
        <v>92</v>
      </c>
      <c r="F175" s="23" t="s">
        <v>92</v>
      </c>
      <c r="G175" s="24">
        <v>0.98297681632520195</v>
      </c>
      <c r="H175" s="24">
        <v>0.73399999999999999</v>
      </c>
      <c r="I175" s="23" t="s">
        <v>92</v>
      </c>
    </row>
    <row r="176" spans="2:9" x14ac:dyDescent="0.2">
      <c r="B176" s="22" t="s">
        <v>244</v>
      </c>
      <c r="C176" s="22" t="s">
        <v>62</v>
      </c>
      <c r="D176" s="23" t="s">
        <v>10</v>
      </c>
      <c r="E176" s="23" t="s">
        <v>92</v>
      </c>
      <c r="F176" s="23" t="s">
        <v>245</v>
      </c>
      <c r="G176" s="24">
        <v>0.89425083298367503</v>
      </c>
      <c r="H176" s="24">
        <v>0.73399999999999999</v>
      </c>
      <c r="I176" s="23" t="s">
        <v>245</v>
      </c>
    </row>
    <row r="177" spans="2:9" x14ac:dyDescent="0.2">
      <c r="B177" s="22" t="s">
        <v>246</v>
      </c>
      <c r="C177" s="22" t="s">
        <v>62</v>
      </c>
      <c r="D177" s="23" t="s">
        <v>10</v>
      </c>
      <c r="E177" s="23" t="s">
        <v>92</v>
      </c>
      <c r="F177" s="23" t="s">
        <v>92</v>
      </c>
      <c r="G177" s="24">
        <v>0.81425918212847104</v>
      </c>
      <c r="H177" s="24">
        <v>0.73399999999999999</v>
      </c>
      <c r="I177" s="23" t="s">
        <v>92</v>
      </c>
    </row>
    <row r="178" spans="2:9" x14ac:dyDescent="0.2">
      <c r="B178" s="22" t="s">
        <v>247</v>
      </c>
      <c r="C178" s="22" t="s">
        <v>62</v>
      </c>
      <c r="D178" s="23" t="s">
        <v>10</v>
      </c>
      <c r="E178" s="23" t="s">
        <v>92</v>
      </c>
      <c r="F178" s="23" t="s">
        <v>92</v>
      </c>
      <c r="G178" s="24">
        <v>0.97712920688481397</v>
      </c>
      <c r="H178" s="24">
        <v>0.73399999999999999</v>
      </c>
      <c r="I178" s="23" t="s">
        <v>92</v>
      </c>
    </row>
    <row r="179" spans="2:9" x14ac:dyDescent="0.2">
      <c r="B179" s="22" t="s">
        <v>248</v>
      </c>
      <c r="C179" s="22" t="s">
        <v>62</v>
      </c>
      <c r="D179" s="23" t="s">
        <v>10</v>
      </c>
      <c r="E179" s="23" t="s">
        <v>92</v>
      </c>
      <c r="F179" s="23" t="s">
        <v>92</v>
      </c>
      <c r="G179" s="24">
        <v>0.97259546623194704</v>
      </c>
      <c r="H179" s="24">
        <v>0.73399999999999999</v>
      </c>
      <c r="I179" s="23" t="s">
        <v>92</v>
      </c>
    </row>
    <row r="180" spans="2:9" x14ac:dyDescent="0.2">
      <c r="B180" s="22" t="s">
        <v>249</v>
      </c>
      <c r="C180" s="22" t="s">
        <v>62</v>
      </c>
      <c r="D180" s="23" t="s">
        <v>10</v>
      </c>
      <c r="E180" s="23" t="s">
        <v>92</v>
      </c>
      <c r="F180" s="23" t="s">
        <v>92</v>
      </c>
      <c r="G180" s="24">
        <v>0.98502985292348499</v>
      </c>
      <c r="H180" s="24">
        <v>0.73399999999999999</v>
      </c>
      <c r="I180" s="23" t="s">
        <v>92</v>
      </c>
    </row>
    <row r="181" spans="2:9" x14ac:dyDescent="0.2">
      <c r="B181" s="22" t="s">
        <v>250</v>
      </c>
      <c r="C181" s="22" t="s">
        <v>62</v>
      </c>
      <c r="D181" s="23" t="s">
        <v>10</v>
      </c>
      <c r="E181" s="23" t="s">
        <v>92</v>
      </c>
      <c r="F181" s="23" t="s">
        <v>92</v>
      </c>
      <c r="G181" s="24">
        <v>0.90463991074692796</v>
      </c>
      <c r="H181" s="24">
        <v>0.73399999999999999</v>
      </c>
      <c r="I181" s="23" t="s">
        <v>92</v>
      </c>
    </row>
    <row r="182" spans="2:9" x14ac:dyDescent="0.2">
      <c r="B182" s="22" t="s">
        <v>251</v>
      </c>
      <c r="C182" s="22" t="s">
        <v>62</v>
      </c>
      <c r="D182" s="23" t="s">
        <v>10</v>
      </c>
      <c r="E182" s="23" t="s">
        <v>92</v>
      </c>
      <c r="F182" s="23" t="s">
        <v>92</v>
      </c>
      <c r="G182" s="24">
        <v>0.97449669165644204</v>
      </c>
      <c r="H182" s="24">
        <v>0.73399999999999999</v>
      </c>
      <c r="I182" s="23" t="s">
        <v>92</v>
      </c>
    </row>
    <row r="183" spans="2:9" x14ac:dyDescent="0.2">
      <c r="B183" s="22" t="s">
        <v>252</v>
      </c>
      <c r="C183" s="22" t="s">
        <v>62</v>
      </c>
      <c r="D183" s="23" t="s">
        <v>10</v>
      </c>
      <c r="E183" s="23" t="s">
        <v>92</v>
      </c>
      <c r="F183" s="23" t="s">
        <v>92</v>
      </c>
      <c r="G183" s="24">
        <v>0.95216957432357496</v>
      </c>
      <c r="H183" s="24">
        <v>0.73399999999999999</v>
      </c>
      <c r="I183" s="23" t="s">
        <v>92</v>
      </c>
    </row>
    <row r="184" spans="2:9" x14ac:dyDescent="0.2">
      <c r="B184" s="22" t="s">
        <v>253</v>
      </c>
      <c r="C184" s="22" t="s">
        <v>62</v>
      </c>
      <c r="D184" s="23" t="s">
        <v>10</v>
      </c>
      <c r="E184" s="23" t="s">
        <v>92</v>
      </c>
      <c r="F184" s="23" t="s">
        <v>92</v>
      </c>
      <c r="G184" s="24">
        <v>0.96685232826613199</v>
      </c>
      <c r="H184" s="24">
        <v>0.73399999999999999</v>
      </c>
      <c r="I184" s="23" t="s">
        <v>92</v>
      </c>
    </row>
    <row r="185" spans="2:9" x14ac:dyDescent="0.2">
      <c r="B185" s="22" t="s">
        <v>254</v>
      </c>
      <c r="C185" s="22" t="s">
        <v>62</v>
      </c>
      <c r="D185" s="23" t="s">
        <v>10</v>
      </c>
      <c r="E185" s="23" t="s">
        <v>92</v>
      </c>
      <c r="F185" s="23" t="s">
        <v>92</v>
      </c>
      <c r="G185" s="24">
        <v>0.95953343587211903</v>
      </c>
      <c r="H185" s="24">
        <v>0.73399999999999999</v>
      </c>
      <c r="I185" s="23" t="s">
        <v>92</v>
      </c>
    </row>
    <row r="186" spans="2:9" x14ac:dyDescent="0.2">
      <c r="B186" s="22" t="s">
        <v>255</v>
      </c>
      <c r="C186" s="22" t="s">
        <v>62</v>
      </c>
      <c r="D186" s="23" t="s">
        <v>10</v>
      </c>
      <c r="E186" s="23" t="s">
        <v>92</v>
      </c>
      <c r="F186" s="23" t="s">
        <v>92</v>
      </c>
      <c r="G186" s="24">
        <v>0.983162242707739</v>
      </c>
      <c r="H186" s="24">
        <v>0.73399999999999999</v>
      </c>
      <c r="I186" s="23" t="s">
        <v>92</v>
      </c>
    </row>
    <row r="187" spans="2:9" x14ac:dyDescent="0.2">
      <c r="B187" s="22" t="s">
        <v>256</v>
      </c>
      <c r="C187" s="22" t="s">
        <v>62</v>
      </c>
      <c r="D187" s="23" t="s">
        <v>10</v>
      </c>
      <c r="E187" s="23" t="s">
        <v>92</v>
      </c>
      <c r="F187" s="23" t="s">
        <v>92</v>
      </c>
      <c r="G187" s="24">
        <v>0.957934908221451</v>
      </c>
      <c r="H187" s="24">
        <v>0.73399999999999999</v>
      </c>
      <c r="I187" s="23" t="s">
        <v>92</v>
      </c>
    </row>
    <row r="188" spans="2:9" x14ac:dyDescent="0.2">
      <c r="B188" s="22" t="s">
        <v>257</v>
      </c>
      <c r="C188" s="22" t="s">
        <v>62</v>
      </c>
      <c r="D188" s="23" t="s">
        <v>10</v>
      </c>
      <c r="E188" s="23" t="s">
        <v>92</v>
      </c>
      <c r="F188" s="23" t="s">
        <v>92</v>
      </c>
      <c r="G188" s="24">
        <v>0.98179407853104705</v>
      </c>
      <c r="H188" s="24">
        <v>0.73399999999999999</v>
      </c>
      <c r="I188" s="23" t="s">
        <v>92</v>
      </c>
    </row>
    <row r="189" spans="2:9" x14ac:dyDescent="0.2">
      <c r="B189" s="22" t="s">
        <v>258</v>
      </c>
      <c r="C189" s="22" t="s">
        <v>62</v>
      </c>
      <c r="D189" s="23" t="s">
        <v>10</v>
      </c>
      <c r="E189" s="23" t="s">
        <v>92</v>
      </c>
      <c r="F189" s="23" t="s">
        <v>92</v>
      </c>
      <c r="G189" s="24">
        <v>0.94728762220389195</v>
      </c>
      <c r="H189" s="24">
        <v>0.73399999999999999</v>
      </c>
      <c r="I189" s="23" t="s">
        <v>92</v>
      </c>
    </row>
    <row r="190" spans="2:9" x14ac:dyDescent="0.2">
      <c r="B190" s="22" t="s">
        <v>259</v>
      </c>
      <c r="C190" s="22" t="s">
        <v>62</v>
      </c>
      <c r="D190" s="23" t="s">
        <v>10</v>
      </c>
      <c r="E190" s="23" t="s">
        <v>92</v>
      </c>
      <c r="F190" s="23" t="s">
        <v>245</v>
      </c>
      <c r="G190" s="24">
        <v>0.87149043146000904</v>
      </c>
      <c r="H190" s="24">
        <v>0.73399999999999999</v>
      </c>
      <c r="I190" s="23" t="s">
        <v>245</v>
      </c>
    </row>
    <row r="191" spans="2:9" x14ac:dyDescent="0.2">
      <c r="B191" s="22" t="s">
        <v>260</v>
      </c>
      <c r="C191" s="22" t="s">
        <v>62</v>
      </c>
      <c r="D191" s="23" t="s">
        <v>10</v>
      </c>
      <c r="E191" s="23" t="s">
        <v>92</v>
      </c>
      <c r="F191" s="23" t="s">
        <v>92</v>
      </c>
      <c r="G191" s="24">
        <v>0.96109165709978295</v>
      </c>
      <c r="H191" s="24">
        <v>0.73399999999999999</v>
      </c>
      <c r="I191" s="23" t="s">
        <v>92</v>
      </c>
    </row>
    <row r="192" spans="2:9" x14ac:dyDescent="0.2">
      <c r="B192" s="22" t="s">
        <v>261</v>
      </c>
      <c r="C192" s="22" t="s">
        <v>62</v>
      </c>
      <c r="D192" s="23" t="s">
        <v>10</v>
      </c>
      <c r="E192" s="23" t="s">
        <v>92</v>
      </c>
      <c r="F192" s="23" t="s">
        <v>92</v>
      </c>
      <c r="G192" s="24">
        <v>0.97438175580478104</v>
      </c>
      <c r="H192" s="24">
        <v>0.73399999999999999</v>
      </c>
      <c r="I192" s="23" t="s">
        <v>92</v>
      </c>
    </row>
    <row r="193" spans="2:9" x14ac:dyDescent="0.2">
      <c r="B193" s="22" t="s">
        <v>262</v>
      </c>
      <c r="C193" s="22" t="s">
        <v>62</v>
      </c>
      <c r="D193" s="23" t="s">
        <v>10</v>
      </c>
      <c r="E193" s="23" t="s">
        <v>92</v>
      </c>
      <c r="F193" s="23" t="s">
        <v>92</v>
      </c>
      <c r="G193" s="24">
        <v>0.96837322201768405</v>
      </c>
      <c r="H193" s="24">
        <v>0.73399999999999999</v>
      </c>
      <c r="I193" s="23" t="s">
        <v>92</v>
      </c>
    </row>
    <row r="194" spans="2:9" x14ac:dyDescent="0.2">
      <c r="B194" s="22" t="s">
        <v>263</v>
      </c>
      <c r="C194" s="22" t="s">
        <v>62</v>
      </c>
      <c r="D194" s="23" t="s">
        <v>10</v>
      </c>
      <c r="E194" s="23" t="s">
        <v>92</v>
      </c>
      <c r="F194" s="23" t="s">
        <v>92</v>
      </c>
      <c r="G194" s="24">
        <v>0.97376729381651395</v>
      </c>
      <c r="H194" s="24">
        <v>0.73399999999999999</v>
      </c>
      <c r="I194" s="23" t="s">
        <v>92</v>
      </c>
    </row>
    <row r="195" spans="2:9" x14ac:dyDescent="0.2">
      <c r="B195" s="22" t="s">
        <v>264</v>
      </c>
      <c r="C195" s="22" t="s">
        <v>62</v>
      </c>
      <c r="D195" s="23" t="s">
        <v>10</v>
      </c>
      <c r="E195" s="23" t="s">
        <v>92</v>
      </c>
      <c r="F195" s="23" t="s">
        <v>92</v>
      </c>
      <c r="G195" s="24">
        <v>0.967564753198351</v>
      </c>
      <c r="H195" s="24">
        <v>0.73399999999999999</v>
      </c>
      <c r="I195" s="23" t="s">
        <v>92</v>
      </c>
    </row>
    <row r="196" spans="2:9" x14ac:dyDescent="0.2">
      <c r="B196" s="22" t="s">
        <v>265</v>
      </c>
      <c r="C196" s="22" t="s">
        <v>62</v>
      </c>
      <c r="D196" s="23" t="s">
        <v>10</v>
      </c>
      <c r="E196" s="23" t="s">
        <v>92</v>
      </c>
      <c r="F196" s="23" t="s">
        <v>92</v>
      </c>
      <c r="G196" s="24">
        <v>0.98428897298504603</v>
      </c>
      <c r="H196" s="24">
        <v>0.73399999999999999</v>
      </c>
      <c r="I196" s="23" t="s">
        <v>92</v>
      </c>
    </row>
    <row r="197" spans="2:9" x14ac:dyDescent="0.2">
      <c r="B197" s="22" t="s">
        <v>266</v>
      </c>
      <c r="C197" s="22" t="s">
        <v>62</v>
      </c>
      <c r="D197" s="23" t="s">
        <v>10</v>
      </c>
      <c r="E197" s="23" t="s">
        <v>92</v>
      </c>
      <c r="F197" s="23" t="s">
        <v>92</v>
      </c>
      <c r="G197" s="24">
        <v>0.98481710836719005</v>
      </c>
      <c r="H197" s="24">
        <v>0.73399999999999999</v>
      </c>
      <c r="I197" s="23" t="s">
        <v>92</v>
      </c>
    </row>
    <row r="198" spans="2:9" x14ac:dyDescent="0.2">
      <c r="B198" s="22" t="s">
        <v>267</v>
      </c>
      <c r="C198" s="22" t="s">
        <v>62</v>
      </c>
      <c r="D198" s="23" t="s">
        <v>10</v>
      </c>
      <c r="E198" s="23" t="s">
        <v>92</v>
      </c>
      <c r="F198" s="23" t="s">
        <v>92</v>
      </c>
      <c r="G198" s="24">
        <v>0.97809375628142803</v>
      </c>
      <c r="H198" s="24">
        <v>0.73399999999999999</v>
      </c>
      <c r="I198" s="23" t="s">
        <v>92</v>
      </c>
    </row>
    <row r="199" spans="2:9" x14ac:dyDescent="0.2">
      <c r="B199" s="22" t="s">
        <v>268</v>
      </c>
      <c r="C199" s="22" t="s">
        <v>62</v>
      </c>
      <c r="D199" s="23" t="s">
        <v>10</v>
      </c>
      <c r="E199" s="23" t="s">
        <v>92</v>
      </c>
      <c r="F199" s="23" t="s">
        <v>92</v>
      </c>
      <c r="G199" s="24">
        <v>0.96816151521000304</v>
      </c>
      <c r="H199" s="24">
        <v>0.73399999999999999</v>
      </c>
      <c r="I199" s="23" t="s">
        <v>92</v>
      </c>
    </row>
    <row r="200" spans="2:9" x14ac:dyDescent="0.2">
      <c r="B200" s="22" t="s">
        <v>269</v>
      </c>
      <c r="C200" s="22" t="s">
        <v>62</v>
      </c>
      <c r="D200" s="23" t="s">
        <v>10</v>
      </c>
      <c r="E200" s="23" t="s">
        <v>92</v>
      </c>
      <c r="F200" s="23" t="s">
        <v>92</v>
      </c>
      <c r="G200" s="24">
        <v>0.96571273375245703</v>
      </c>
      <c r="H200" s="24">
        <v>0.73399999999999999</v>
      </c>
      <c r="I200" s="23" t="s">
        <v>92</v>
      </c>
    </row>
    <row r="201" spans="2:9" x14ac:dyDescent="0.2">
      <c r="B201" s="22" t="s">
        <v>270</v>
      </c>
      <c r="C201" s="22" t="s">
        <v>62</v>
      </c>
      <c r="D201" s="23" t="s">
        <v>10</v>
      </c>
      <c r="E201" s="23" t="s">
        <v>92</v>
      </c>
      <c r="F201" s="23" t="s">
        <v>92</v>
      </c>
      <c r="G201" s="24">
        <v>0.96434721683561597</v>
      </c>
      <c r="H201" s="24">
        <v>0.73399999999999999</v>
      </c>
      <c r="I201" s="23" t="s">
        <v>92</v>
      </c>
    </row>
    <row r="202" spans="2:9" x14ac:dyDescent="0.2">
      <c r="B202" s="22" t="s">
        <v>271</v>
      </c>
      <c r="C202" s="22" t="s">
        <v>62</v>
      </c>
      <c r="D202" s="23" t="s">
        <v>10</v>
      </c>
      <c r="E202" s="23" t="s">
        <v>92</v>
      </c>
      <c r="F202" s="23" t="s">
        <v>92</v>
      </c>
      <c r="G202" s="24">
        <v>0.97304483877042003</v>
      </c>
      <c r="H202" s="24">
        <v>0.73399999999999999</v>
      </c>
      <c r="I202" s="23" t="s">
        <v>92</v>
      </c>
    </row>
    <row r="203" spans="2:9" x14ac:dyDescent="0.2">
      <c r="B203" s="22" t="s">
        <v>272</v>
      </c>
      <c r="C203" s="22" t="s">
        <v>62</v>
      </c>
      <c r="D203" s="23" t="s">
        <v>10</v>
      </c>
      <c r="E203" s="23" t="s">
        <v>92</v>
      </c>
      <c r="F203" s="23" t="s">
        <v>92</v>
      </c>
      <c r="G203" s="24">
        <v>0.92944086034776596</v>
      </c>
      <c r="H203" s="24">
        <v>0.73399999999999999</v>
      </c>
      <c r="I203" s="23" t="s">
        <v>92</v>
      </c>
    </row>
    <row r="204" spans="2:9" x14ac:dyDescent="0.2">
      <c r="B204" s="22" t="s">
        <v>273</v>
      </c>
      <c r="C204" s="22" t="s">
        <v>62</v>
      </c>
      <c r="D204" s="23" t="s">
        <v>10</v>
      </c>
      <c r="E204" s="23" t="s">
        <v>92</v>
      </c>
      <c r="F204" s="23" t="s">
        <v>92</v>
      </c>
      <c r="G204" s="24">
        <v>0.95008623945061199</v>
      </c>
      <c r="H204" s="24">
        <v>0.73399999999999999</v>
      </c>
      <c r="I204" s="23" t="s">
        <v>92</v>
      </c>
    </row>
    <row r="205" spans="2:9" x14ac:dyDescent="0.2">
      <c r="B205" s="22" t="s">
        <v>274</v>
      </c>
      <c r="C205" s="22" t="s">
        <v>62</v>
      </c>
      <c r="D205" s="23" t="s">
        <v>10</v>
      </c>
      <c r="E205" s="23" t="s">
        <v>92</v>
      </c>
      <c r="F205" s="23" t="s">
        <v>92</v>
      </c>
      <c r="G205" s="24">
        <v>0.98444154869313705</v>
      </c>
      <c r="H205" s="24">
        <v>0.73399999999999999</v>
      </c>
      <c r="I205" s="23" t="s">
        <v>92</v>
      </c>
    </row>
    <row r="206" spans="2:9" x14ac:dyDescent="0.2">
      <c r="B206" s="22" t="s">
        <v>275</v>
      </c>
      <c r="C206" s="22" t="s">
        <v>62</v>
      </c>
      <c r="D206" s="23" t="s">
        <v>10</v>
      </c>
      <c r="E206" s="23" t="s">
        <v>92</v>
      </c>
      <c r="F206" s="23" t="s">
        <v>92</v>
      </c>
      <c r="G206" s="24">
        <v>0.97876801070935404</v>
      </c>
      <c r="H206" s="24">
        <v>0.73399999999999999</v>
      </c>
      <c r="I206" s="23" t="s">
        <v>92</v>
      </c>
    </row>
    <row r="207" spans="2:9" x14ac:dyDescent="0.2">
      <c r="B207" s="22" t="s">
        <v>276</v>
      </c>
      <c r="C207" s="22" t="s">
        <v>62</v>
      </c>
      <c r="D207" s="23" t="s">
        <v>10</v>
      </c>
      <c r="E207" s="23" t="s">
        <v>92</v>
      </c>
      <c r="F207" s="23" t="s">
        <v>92</v>
      </c>
      <c r="G207" s="24">
        <v>0.98058533848846996</v>
      </c>
      <c r="H207" s="24">
        <v>0.73399999999999999</v>
      </c>
      <c r="I207" s="23" t="s">
        <v>92</v>
      </c>
    </row>
    <row r="208" spans="2:9" x14ac:dyDescent="0.2">
      <c r="B208" s="22" t="s">
        <v>277</v>
      </c>
      <c r="C208" s="22" t="s">
        <v>62</v>
      </c>
      <c r="D208" s="23" t="s">
        <v>10</v>
      </c>
      <c r="E208" s="23" t="s">
        <v>92</v>
      </c>
      <c r="F208" s="23" t="s">
        <v>92</v>
      </c>
      <c r="G208" s="24">
        <v>0.98516444621471999</v>
      </c>
      <c r="H208" s="24">
        <v>0.73399999999999999</v>
      </c>
      <c r="I208" s="23" t="s">
        <v>92</v>
      </c>
    </row>
    <row r="209" spans="2:9" x14ac:dyDescent="0.2">
      <c r="B209" s="22" t="s">
        <v>278</v>
      </c>
      <c r="C209" s="22" t="s">
        <v>62</v>
      </c>
      <c r="D209" s="23" t="s">
        <v>10</v>
      </c>
      <c r="E209" s="23" t="s">
        <v>92</v>
      </c>
      <c r="F209" s="23" t="s">
        <v>92</v>
      </c>
      <c r="G209" s="24">
        <v>0.979416934108299</v>
      </c>
      <c r="H209" s="24">
        <v>0.73399999999999999</v>
      </c>
      <c r="I209" s="23" t="s">
        <v>92</v>
      </c>
    </row>
    <row r="210" spans="2:9" x14ac:dyDescent="0.2">
      <c r="B210" s="22" t="s">
        <v>279</v>
      </c>
      <c r="C210" s="22" t="s">
        <v>62</v>
      </c>
      <c r="D210" s="23" t="s">
        <v>10</v>
      </c>
      <c r="E210" s="23" t="s">
        <v>92</v>
      </c>
      <c r="F210" s="23" t="s">
        <v>92</v>
      </c>
      <c r="G210" s="24">
        <v>0.98045393604284004</v>
      </c>
      <c r="H210" s="24">
        <v>0.73399999999999999</v>
      </c>
      <c r="I210" s="23" t="s">
        <v>92</v>
      </c>
    </row>
    <row r="211" spans="2:9" x14ac:dyDescent="0.2">
      <c r="B211" s="22" t="s">
        <v>280</v>
      </c>
      <c r="C211" s="22" t="s">
        <v>62</v>
      </c>
      <c r="D211" s="23" t="s">
        <v>10</v>
      </c>
      <c r="E211" s="23" t="s">
        <v>92</v>
      </c>
      <c r="F211" s="23" t="s">
        <v>92</v>
      </c>
      <c r="G211" s="24">
        <v>0.94990082473649995</v>
      </c>
      <c r="H211" s="24">
        <v>0.73399999999999999</v>
      </c>
      <c r="I211" s="23" t="s">
        <v>92</v>
      </c>
    </row>
    <row r="212" spans="2:9" x14ac:dyDescent="0.2">
      <c r="B212" s="22" t="s">
        <v>281</v>
      </c>
      <c r="C212" s="22" t="s">
        <v>62</v>
      </c>
      <c r="D212" s="23" t="s">
        <v>10</v>
      </c>
      <c r="E212" s="23" t="s">
        <v>92</v>
      </c>
      <c r="F212" s="23" t="s">
        <v>92</v>
      </c>
      <c r="G212" s="24">
        <v>0.97495935962673097</v>
      </c>
      <c r="H212" s="24">
        <v>0.73399999999999999</v>
      </c>
      <c r="I212" s="23" t="s">
        <v>92</v>
      </c>
    </row>
    <row r="213" spans="2:9" x14ac:dyDescent="0.2">
      <c r="B213" s="22" t="s">
        <v>282</v>
      </c>
      <c r="C213" s="22" t="s">
        <v>62</v>
      </c>
      <c r="D213" s="23" t="s">
        <v>10</v>
      </c>
      <c r="E213" s="23" t="s">
        <v>92</v>
      </c>
      <c r="F213" s="23" t="s">
        <v>92</v>
      </c>
      <c r="G213" s="24">
        <v>0.98297181113503795</v>
      </c>
      <c r="H213" s="24">
        <v>0.73399999999999999</v>
      </c>
      <c r="I213" s="23" t="s">
        <v>92</v>
      </c>
    </row>
    <row r="214" spans="2:9" x14ac:dyDescent="0.2">
      <c r="B214" s="22" t="s">
        <v>283</v>
      </c>
      <c r="C214" s="22" t="s">
        <v>62</v>
      </c>
      <c r="D214" s="23" t="s">
        <v>10</v>
      </c>
      <c r="E214" s="23" t="s">
        <v>92</v>
      </c>
      <c r="F214" s="23" t="s">
        <v>92</v>
      </c>
      <c r="G214" s="24">
        <v>0.97971987055537801</v>
      </c>
      <c r="H214" s="24">
        <v>0.73399999999999999</v>
      </c>
      <c r="I214" s="23" t="s">
        <v>92</v>
      </c>
    </row>
    <row r="215" spans="2:9" x14ac:dyDescent="0.2">
      <c r="B215" s="22" t="s">
        <v>284</v>
      </c>
      <c r="C215" s="22" t="s">
        <v>62</v>
      </c>
      <c r="D215" s="23" t="s">
        <v>10</v>
      </c>
      <c r="E215" s="23" t="s">
        <v>92</v>
      </c>
      <c r="F215" s="23" t="s">
        <v>128</v>
      </c>
      <c r="G215" s="24">
        <v>0.70615396579263701</v>
      </c>
      <c r="H215" s="24">
        <v>0.56399999999999995</v>
      </c>
      <c r="I215" s="23" t="s">
        <v>128</v>
      </c>
    </row>
    <row r="216" spans="2:9" x14ac:dyDescent="0.2">
      <c r="B216" s="22" t="s">
        <v>285</v>
      </c>
      <c r="C216" s="22" t="s">
        <v>62</v>
      </c>
      <c r="D216" s="23" t="s">
        <v>10</v>
      </c>
      <c r="E216" s="23" t="s">
        <v>92</v>
      </c>
      <c r="F216" s="23" t="s">
        <v>92</v>
      </c>
      <c r="G216" s="24">
        <v>0.97358006560085497</v>
      </c>
      <c r="H216" s="24">
        <v>0.73399999999999999</v>
      </c>
      <c r="I216" s="23" t="s">
        <v>92</v>
      </c>
    </row>
    <row r="217" spans="2:9" x14ac:dyDescent="0.2">
      <c r="B217" s="22" t="s">
        <v>286</v>
      </c>
      <c r="C217" s="22" t="s">
        <v>62</v>
      </c>
      <c r="D217" s="23" t="s">
        <v>10</v>
      </c>
      <c r="E217" s="23" t="s">
        <v>92</v>
      </c>
      <c r="F217" s="23" t="s">
        <v>92</v>
      </c>
      <c r="G217" s="24">
        <v>0.93039101816891701</v>
      </c>
      <c r="H217" s="24">
        <v>0.73399999999999999</v>
      </c>
      <c r="I217" s="23" t="s">
        <v>92</v>
      </c>
    </row>
    <row r="218" spans="2:9" x14ac:dyDescent="0.2">
      <c r="B218" s="22" t="s">
        <v>287</v>
      </c>
      <c r="C218" s="22" t="s">
        <v>62</v>
      </c>
      <c r="D218" s="23" t="s">
        <v>10</v>
      </c>
      <c r="E218" s="23" t="s">
        <v>92</v>
      </c>
      <c r="F218" s="23" t="s">
        <v>92</v>
      </c>
      <c r="G218" s="24">
        <v>0.97887050885234095</v>
      </c>
      <c r="H218" s="24">
        <v>0.73399999999999999</v>
      </c>
      <c r="I218" s="23" t="s">
        <v>92</v>
      </c>
    </row>
    <row r="219" spans="2:9" x14ac:dyDescent="0.2">
      <c r="B219" s="22" t="s">
        <v>288</v>
      </c>
      <c r="C219" s="22" t="s">
        <v>62</v>
      </c>
      <c r="D219" s="23" t="s">
        <v>10</v>
      </c>
      <c r="E219" s="23" t="s">
        <v>92</v>
      </c>
      <c r="F219" s="23" t="s">
        <v>92</v>
      </c>
      <c r="G219" s="24">
        <v>0.98404411423723204</v>
      </c>
      <c r="H219" s="24">
        <v>0.73399999999999999</v>
      </c>
      <c r="I219" s="23" t="s">
        <v>92</v>
      </c>
    </row>
    <row r="220" spans="2:9" x14ac:dyDescent="0.2">
      <c r="B220" s="22" t="s">
        <v>289</v>
      </c>
      <c r="C220" s="22" t="s">
        <v>62</v>
      </c>
      <c r="D220" s="23" t="s">
        <v>10</v>
      </c>
      <c r="E220" s="23" t="s">
        <v>92</v>
      </c>
      <c r="F220" s="23" t="s">
        <v>92</v>
      </c>
      <c r="G220" s="24">
        <v>0.96842663631746095</v>
      </c>
      <c r="H220" s="24">
        <v>0.73399999999999999</v>
      </c>
      <c r="I220" s="23" t="s">
        <v>92</v>
      </c>
    </row>
    <row r="221" spans="2:9" x14ac:dyDescent="0.2">
      <c r="B221" s="22" t="s">
        <v>290</v>
      </c>
      <c r="C221" s="22" t="s">
        <v>62</v>
      </c>
      <c r="D221" s="23" t="s">
        <v>10</v>
      </c>
      <c r="E221" s="23" t="s">
        <v>92</v>
      </c>
      <c r="F221" s="23" t="s">
        <v>92</v>
      </c>
      <c r="G221" s="24">
        <v>0.97915797974095897</v>
      </c>
      <c r="H221" s="24">
        <v>0.73399999999999999</v>
      </c>
      <c r="I221" s="23" t="s">
        <v>92</v>
      </c>
    </row>
    <row r="222" spans="2:9" x14ac:dyDescent="0.2">
      <c r="B222" s="22" t="s">
        <v>291</v>
      </c>
      <c r="C222" s="22" t="s">
        <v>62</v>
      </c>
      <c r="D222" s="23" t="s">
        <v>10</v>
      </c>
      <c r="E222" s="23" t="s">
        <v>92</v>
      </c>
      <c r="F222" s="23" t="s">
        <v>92</v>
      </c>
      <c r="G222" s="24">
        <v>0.97592735916456597</v>
      </c>
      <c r="H222" s="24">
        <v>0.73399999999999999</v>
      </c>
      <c r="I222" s="23" t="s">
        <v>92</v>
      </c>
    </row>
    <row r="223" spans="2:9" x14ac:dyDescent="0.2">
      <c r="B223" s="22" t="s">
        <v>292</v>
      </c>
      <c r="C223" s="22" t="s">
        <v>62</v>
      </c>
      <c r="D223" s="23" t="s">
        <v>10</v>
      </c>
      <c r="E223" s="23" t="s">
        <v>92</v>
      </c>
      <c r="F223" s="23" t="s">
        <v>92</v>
      </c>
      <c r="G223" s="24">
        <v>0.65556894663553</v>
      </c>
      <c r="H223" s="24">
        <v>0.73399999999999999</v>
      </c>
      <c r="I223" s="23" t="s">
        <v>22</v>
      </c>
    </row>
    <row r="224" spans="2:9" x14ac:dyDescent="0.2">
      <c r="B224" s="22" t="s">
        <v>293</v>
      </c>
      <c r="C224" s="22" t="s">
        <v>62</v>
      </c>
      <c r="D224" s="23" t="s">
        <v>10</v>
      </c>
      <c r="E224" s="23" t="s">
        <v>92</v>
      </c>
      <c r="F224" s="23" t="s">
        <v>92</v>
      </c>
      <c r="G224" s="24">
        <v>0.97293439712075502</v>
      </c>
      <c r="H224" s="24">
        <v>0.73399999999999999</v>
      </c>
      <c r="I224" s="23" t="s">
        <v>92</v>
      </c>
    </row>
    <row r="225" spans="2:9" x14ac:dyDescent="0.2">
      <c r="B225" s="22" t="s">
        <v>294</v>
      </c>
      <c r="C225" s="22" t="s">
        <v>62</v>
      </c>
      <c r="D225" s="23" t="s">
        <v>10</v>
      </c>
      <c r="E225" s="23" t="s">
        <v>92</v>
      </c>
      <c r="F225" s="23" t="s">
        <v>92</v>
      </c>
      <c r="G225" s="24">
        <v>0.981057802664561</v>
      </c>
      <c r="H225" s="24">
        <v>0.73399999999999999</v>
      </c>
      <c r="I225" s="23" t="s">
        <v>92</v>
      </c>
    </row>
    <row r="226" spans="2:9" x14ac:dyDescent="0.2">
      <c r="B226" s="22" t="s">
        <v>295</v>
      </c>
      <c r="C226" s="22" t="s">
        <v>62</v>
      </c>
      <c r="D226" s="23" t="s">
        <v>10</v>
      </c>
      <c r="E226" s="23" t="s">
        <v>92</v>
      </c>
      <c r="F226" s="23" t="s">
        <v>92</v>
      </c>
      <c r="G226" s="24">
        <v>0.982023212147486</v>
      </c>
      <c r="H226" s="24">
        <v>0.73399999999999999</v>
      </c>
      <c r="I226" s="23" t="s">
        <v>92</v>
      </c>
    </row>
    <row r="227" spans="2:9" x14ac:dyDescent="0.2">
      <c r="B227" s="22" t="s">
        <v>296</v>
      </c>
      <c r="C227" s="22" t="s">
        <v>62</v>
      </c>
      <c r="D227" s="23" t="s">
        <v>10</v>
      </c>
      <c r="E227" s="23" t="s">
        <v>92</v>
      </c>
      <c r="F227" s="23" t="s">
        <v>92</v>
      </c>
      <c r="G227" s="24">
        <v>0.98162869803251995</v>
      </c>
      <c r="H227" s="24">
        <v>0.73399999999999999</v>
      </c>
      <c r="I227" s="23" t="s">
        <v>92</v>
      </c>
    </row>
    <row r="228" spans="2:9" x14ac:dyDescent="0.2">
      <c r="B228" s="22" t="s">
        <v>297</v>
      </c>
      <c r="C228" s="22" t="s">
        <v>62</v>
      </c>
      <c r="D228" s="23" t="s">
        <v>10</v>
      </c>
      <c r="E228" s="23" t="s">
        <v>92</v>
      </c>
      <c r="F228" s="23" t="s">
        <v>92</v>
      </c>
      <c r="G228" s="24">
        <v>0.977508215871294</v>
      </c>
      <c r="H228" s="24">
        <v>0.73399999999999999</v>
      </c>
      <c r="I228" s="23" t="s">
        <v>92</v>
      </c>
    </row>
    <row r="229" spans="2:9" x14ac:dyDescent="0.2">
      <c r="B229" s="22" t="s">
        <v>298</v>
      </c>
      <c r="C229" s="22" t="s">
        <v>62</v>
      </c>
      <c r="D229" s="23" t="s">
        <v>10</v>
      </c>
      <c r="E229" s="23" t="s">
        <v>92</v>
      </c>
      <c r="F229" s="23" t="s">
        <v>92</v>
      </c>
      <c r="G229" s="24">
        <v>0.96911262540266996</v>
      </c>
      <c r="H229" s="24">
        <v>0.73399999999999999</v>
      </c>
      <c r="I229" s="23" t="s">
        <v>92</v>
      </c>
    </row>
    <row r="230" spans="2:9" x14ac:dyDescent="0.2">
      <c r="B230" s="22" t="s">
        <v>299</v>
      </c>
      <c r="C230" s="22" t="s">
        <v>62</v>
      </c>
      <c r="D230" s="23" t="s">
        <v>10</v>
      </c>
      <c r="E230" s="23" t="s">
        <v>300</v>
      </c>
      <c r="F230" s="23" t="s">
        <v>300</v>
      </c>
      <c r="G230" s="24">
        <v>0.74586324730251496</v>
      </c>
      <c r="H230" s="24">
        <v>0.5</v>
      </c>
      <c r="I230" s="23" t="s">
        <v>300</v>
      </c>
    </row>
    <row r="231" spans="2:9" x14ac:dyDescent="0.2">
      <c r="B231" s="22" t="s">
        <v>301</v>
      </c>
      <c r="C231" s="22" t="s">
        <v>62</v>
      </c>
      <c r="D231" s="23" t="s">
        <v>10</v>
      </c>
      <c r="E231" s="23" t="s">
        <v>300</v>
      </c>
      <c r="F231" s="23" t="s">
        <v>92</v>
      </c>
      <c r="G231" s="24">
        <v>0.53650507240520895</v>
      </c>
      <c r="H231" s="24">
        <v>0.73399999999999999</v>
      </c>
      <c r="I231" s="23" t="s">
        <v>22</v>
      </c>
    </row>
    <row r="232" spans="2:9" x14ac:dyDescent="0.2">
      <c r="B232" s="22" t="s">
        <v>302</v>
      </c>
      <c r="C232" s="22" t="s">
        <v>62</v>
      </c>
      <c r="D232" s="23" t="s">
        <v>10</v>
      </c>
      <c r="E232" s="23" t="s">
        <v>300</v>
      </c>
      <c r="F232" s="23" t="s">
        <v>300</v>
      </c>
      <c r="G232" s="24">
        <v>0.76643998798076696</v>
      </c>
      <c r="H232" s="24">
        <v>0.5</v>
      </c>
      <c r="I232" s="23" t="s">
        <v>300</v>
      </c>
    </row>
    <row r="233" spans="2:9" x14ac:dyDescent="0.2">
      <c r="B233" s="22" t="s">
        <v>303</v>
      </c>
      <c r="C233" s="22" t="s">
        <v>62</v>
      </c>
      <c r="D233" s="23" t="s">
        <v>10</v>
      </c>
      <c r="E233" s="23" t="s">
        <v>300</v>
      </c>
      <c r="F233" s="23" t="s">
        <v>300</v>
      </c>
      <c r="G233" s="24">
        <v>0.49758938217995402</v>
      </c>
      <c r="H233" s="24">
        <v>0.5</v>
      </c>
      <c r="I233" s="23" t="s">
        <v>22</v>
      </c>
    </row>
    <row r="234" spans="2:9" x14ac:dyDescent="0.2">
      <c r="B234" s="22" t="s">
        <v>304</v>
      </c>
      <c r="C234" s="22" t="s">
        <v>62</v>
      </c>
      <c r="D234" s="23" t="s">
        <v>10</v>
      </c>
      <c r="E234" s="23" t="s">
        <v>300</v>
      </c>
      <c r="F234" s="23" t="s">
        <v>300</v>
      </c>
      <c r="G234" s="24">
        <v>0.47608415319397501</v>
      </c>
      <c r="H234" s="24">
        <v>0.5</v>
      </c>
      <c r="I234" s="23" t="s">
        <v>22</v>
      </c>
    </row>
    <row r="235" spans="2:9" x14ac:dyDescent="0.2">
      <c r="B235" s="22" t="s">
        <v>305</v>
      </c>
      <c r="C235" s="22" t="s">
        <v>62</v>
      </c>
      <c r="D235" s="23" t="s">
        <v>10</v>
      </c>
      <c r="E235" s="23" t="s">
        <v>300</v>
      </c>
      <c r="F235" s="23" t="s">
        <v>300</v>
      </c>
      <c r="G235" s="24">
        <v>0.77535153817297797</v>
      </c>
      <c r="H235" s="24">
        <v>0.5</v>
      </c>
      <c r="I235" s="23" t="s">
        <v>300</v>
      </c>
    </row>
    <row r="236" spans="2:9" x14ac:dyDescent="0.2">
      <c r="B236" s="22" t="s">
        <v>306</v>
      </c>
      <c r="C236" s="22" t="s">
        <v>62</v>
      </c>
      <c r="D236" s="23" t="s">
        <v>10</v>
      </c>
      <c r="E236" s="23" t="s">
        <v>300</v>
      </c>
      <c r="F236" s="23" t="s">
        <v>300</v>
      </c>
      <c r="G236" s="24">
        <v>0.585089979539681</v>
      </c>
      <c r="H236" s="24">
        <v>0.5</v>
      </c>
      <c r="I236" s="23" t="s">
        <v>300</v>
      </c>
    </row>
    <row r="237" spans="2:9" x14ac:dyDescent="0.2">
      <c r="B237" s="22" t="s">
        <v>307</v>
      </c>
      <c r="C237" s="22" t="s">
        <v>62</v>
      </c>
      <c r="D237" s="23" t="s">
        <v>10</v>
      </c>
      <c r="E237" s="23" t="s">
        <v>300</v>
      </c>
      <c r="F237" s="23" t="s">
        <v>92</v>
      </c>
      <c r="G237" s="24">
        <v>0.67944617308525102</v>
      </c>
      <c r="H237" s="24">
        <v>0.73399999999999999</v>
      </c>
      <c r="I237" s="23" t="s">
        <v>22</v>
      </c>
    </row>
    <row r="238" spans="2:9" x14ac:dyDescent="0.2">
      <c r="B238" s="22" t="s">
        <v>308</v>
      </c>
      <c r="C238" s="22" t="s">
        <v>62</v>
      </c>
      <c r="D238" s="23" t="s">
        <v>10</v>
      </c>
      <c r="E238" s="23" t="s">
        <v>300</v>
      </c>
      <c r="F238" s="23" t="s">
        <v>300</v>
      </c>
      <c r="G238" s="24">
        <v>0.38449433078957801</v>
      </c>
      <c r="H238" s="24">
        <v>0.5</v>
      </c>
      <c r="I238" s="23" t="s">
        <v>22</v>
      </c>
    </row>
    <row r="239" spans="2:9" x14ac:dyDescent="0.2">
      <c r="B239" s="22" t="s">
        <v>309</v>
      </c>
      <c r="C239" s="22" t="s">
        <v>62</v>
      </c>
      <c r="D239" s="23" t="s">
        <v>10</v>
      </c>
      <c r="E239" s="23" t="s">
        <v>310</v>
      </c>
      <c r="F239" s="23" t="s">
        <v>310</v>
      </c>
      <c r="G239" s="24">
        <v>0.96629817463276901</v>
      </c>
      <c r="H239" s="24">
        <v>0.73399999999999999</v>
      </c>
      <c r="I239" s="23" t="s">
        <v>310</v>
      </c>
    </row>
    <row r="240" spans="2:9" x14ac:dyDescent="0.2">
      <c r="B240" s="22" t="s">
        <v>311</v>
      </c>
      <c r="C240" s="22" t="s">
        <v>62</v>
      </c>
      <c r="D240" s="23" t="s">
        <v>10</v>
      </c>
      <c r="E240" s="23" t="s">
        <v>310</v>
      </c>
      <c r="F240" s="23" t="s">
        <v>310</v>
      </c>
      <c r="G240" s="24">
        <v>0.90818911173322903</v>
      </c>
      <c r="H240" s="24">
        <v>0.73399999999999999</v>
      </c>
      <c r="I240" s="23" t="s">
        <v>310</v>
      </c>
    </row>
    <row r="241" spans="2:9" x14ac:dyDescent="0.2">
      <c r="B241" s="22" t="s">
        <v>312</v>
      </c>
      <c r="C241" s="22" t="s">
        <v>62</v>
      </c>
      <c r="D241" s="23" t="s">
        <v>10</v>
      </c>
      <c r="E241" s="23" t="s">
        <v>310</v>
      </c>
      <c r="F241" s="23" t="s">
        <v>310</v>
      </c>
      <c r="G241" s="24">
        <v>0.87839400838634796</v>
      </c>
      <c r="H241" s="24">
        <v>0.73399999999999999</v>
      </c>
      <c r="I241" s="23" t="s">
        <v>310</v>
      </c>
    </row>
    <row r="242" spans="2:9" x14ac:dyDescent="0.2">
      <c r="B242" s="22" t="s">
        <v>313</v>
      </c>
      <c r="C242" s="22" t="s">
        <v>62</v>
      </c>
      <c r="D242" s="23" t="s">
        <v>10</v>
      </c>
      <c r="E242" s="23" t="s">
        <v>310</v>
      </c>
      <c r="F242" s="23" t="s">
        <v>310</v>
      </c>
      <c r="G242" s="24">
        <v>0.90365883965054095</v>
      </c>
      <c r="H242" s="24">
        <v>0.73399999999999999</v>
      </c>
      <c r="I242" s="23" t="s">
        <v>310</v>
      </c>
    </row>
    <row r="243" spans="2:9" x14ac:dyDescent="0.2">
      <c r="B243" s="22" t="s">
        <v>314</v>
      </c>
      <c r="C243" s="22" t="s">
        <v>62</v>
      </c>
      <c r="D243" s="23" t="s">
        <v>10</v>
      </c>
      <c r="E243" s="23" t="s">
        <v>310</v>
      </c>
      <c r="F243" s="23" t="s">
        <v>310</v>
      </c>
      <c r="G243" s="24">
        <v>0.89049575607127895</v>
      </c>
      <c r="H243" s="24">
        <v>0.73399999999999999</v>
      </c>
      <c r="I243" s="23" t="s">
        <v>310</v>
      </c>
    </row>
    <row r="244" spans="2:9" x14ac:dyDescent="0.2">
      <c r="B244" s="22" t="s">
        <v>315</v>
      </c>
      <c r="C244" s="22" t="s">
        <v>62</v>
      </c>
      <c r="D244" s="23" t="s">
        <v>10</v>
      </c>
      <c r="E244" s="23" t="s">
        <v>310</v>
      </c>
      <c r="F244" s="23" t="s">
        <v>310</v>
      </c>
      <c r="G244" s="24">
        <v>0.79988726919255004</v>
      </c>
      <c r="H244" s="24">
        <v>0.73399999999999999</v>
      </c>
      <c r="I244" s="23" t="s">
        <v>310</v>
      </c>
    </row>
    <row r="245" spans="2:9" x14ac:dyDescent="0.2">
      <c r="B245" s="22" t="s">
        <v>316</v>
      </c>
      <c r="C245" s="22" t="s">
        <v>62</v>
      </c>
      <c r="D245" s="23" t="s">
        <v>10</v>
      </c>
      <c r="E245" s="23" t="s">
        <v>310</v>
      </c>
      <c r="F245" s="23" t="s">
        <v>310</v>
      </c>
      <c r="G245" s="24">
        <v>0.95394700828011203</v>
      </c>
      <c r="H245" s="24">
        <v>0.73399999999999999</v>
      </c>
      <c r="I245" s="23" t="s">
        <v>310</v>
      </c>
    </row>
    <row r="246" spans="2:9" x14ac:dyDescent="0.2">
      <c r="B246" s="22" t="s">
        <v>317</v>
      </c>
      <c r="C246" s="22" t="s">
        <v>62</v>
      </c>
      <c r="D246" s="23" t="s">
        <v>10</v>
      </c>
      <c r="E246" s="23" t="s">
        <v>310</v>
      </c>
      <c r="F246" s="23" t="s">
        <v>310</v>
      </c>
      <c r="G246" s="24">
        <v>0.96265426524049902</v>
      </c>
      <c r="H246" s="24">
        <v>0.73399999999999999</v>
      </c>
      <c r="I246" s="23" t="s">
        <v>310</v>
      </c>
    </row>
    <row r="247" spans="2:9" x14ac:dyDescent="0.2">
      <c r="B247" s="22" t="s">
        <v>318</v>
      </c>
      <c r="C247" s="22" t="s">
        <v>62</v>
      </c>
      <c r="D247" s="23" t="s">
        <v>10</v>
      </c>
      <c r="E247" s="23" t="s">
        <v>310</v>
      </c>
      <c r="F247" s="23" t="s">
        <v>310</v>
      </c>
      <c r="G247" s="24">
        <v>0.92784517450031101</v>
      </c>
      <c r="H247" s="24">
        <v>0.73399999999999999</v>
      </c>
      <c r="I247" s="23" t="s">
        <v>310</v>
      </c>
    </row>
    <row r="248" spans="2:9" x14ac:dyDescent="0.2">
      <c r="B248" s="22" t="s">
        <v>319</v>
      </c>
      <c r="C248" s="22" t="s">
        <v>62</v>
      </c>
      <c r="D248" s="23" t="s">
        <v>10</v>
      </c>
      <c r="E248" s="23" t="s">
        <v>310</v>
      </c>
      <c r="F248" s="23" t="s">
        <v>310</v>
      </c>
      <c r="G248" s="24">
        <v>0.97470562224877</v>
      </c>
      <c r="H248" s="24">
        <v>0.73399999999999999</v>
      </c>
      <c r="I248" s="23" t="s">
        <v>310</v>
      </c>
    </row>
    <row r="249" spans="2:9" x14ac:dyDescent="0.2">
      <c r="B249" s="22" t="s">
        <v>320</v>
      </c>
      <c r="C249" s="22" t="s">
        <v>62</v>
      </c>
      <c r="D249" s="23" t="s">
        <v>10</v>
      </c>
      <c r="E249" s="23" t="s">
        <v>310</v>
      </c>
      <c r="F249" s="23" t="s">
        <v>310</v>
      </c>
      <c r="G249" s="24">
        <v>0.96193351544148198</v>
      </c>
      <c r="H249" s="24">
        <v>0.73399999999999999</v>
      </c>
      <c r="I249" s="23" t="s">
        <v>310</v>
      </c>
    </row>
    <row r="250" spans="2:9" x14ac:dyDescent="0.2">
      <c r="B250" s="22" t="s">
        <v>321</v>
      </c>
      <c r="C250" s="22" t="s">
        <v>62</v>
      </c>
      <c r="D250" s="23" t="s">
        <v>10</v>
      </c>
      <c r="E250" s="23" t="s">
        <v>310</v>
      </c>
      <c r="F250" s="23" t="s">
        <v>310</v>
      </c>
      <c r="G250" s="24">
        <v>0.84164771382395598</v>
      </c>
      <c r="H250" s="24">
        <v>0.73399999999999999</v>
      </c>
      <c r="I250" s="23" t="s">
        <v>310</v>
      </c>
    </row>
    <row r="251" spans="2:9" x14ac:dyDescent="0.2">
      <c r="B251" s="22" t="s">
        <v>322</v>
      </c>
      <c r="C251" s="22" t="s">
        <v>62</v>
      </c>
      <c r="D251" s="23" t="s">
        <v>10</v>
      </c>
      <c r="E251" s="23" t="s">
        <v>310</v>
      </c>
      <c r="F251" s="23" t="s">
        <v>310</v>
      </c>
      <c r="G251" s="24">
        <v>0.97269113562228304</v>
      </c>
      <c r="H251" s="24">
        <v>0.73399999999999999</v>
      </c>
      <c r="I251" s="23" t="s">
        <v>310</v>
      </c>
    </row>
    <row r="252" spans="2:9" x14ac:dyDescent="0.2">
      <c r="B252" s="22" t="s">
        <v>323</v>
      </c>
      <c r="C252" s="22" t="s">
        <v>62</v>
      </c>
      <c r="D252" s="23" t="s">
        <v>10</v>
      </c>
      <c r="E252" s="23" t="s">
        <v>310</v>
      </c>
      <c r="F252" s="23" t="s">
        <v>310</v>
      </c>
      <c r="G252" s="24">
        <v>0.94062848917264397</v>
      </c>
      <c r="H252" s="24">
        <v>0.73399999999999999</v>
      </c>
      <c r="I252" s="23" t="s">
        <v>310</v>
      </c>
    </row>
    <row r="253" spans="2:9" x14ac:dyDescent="0.2">
      <c r="B253" s="22" t="s">
        <v>324</v>
      </c>
      <c r="C253" s="22" t="s">
        <v>62</v>
      </c>
      <c r="D253" s="23" t="s">
        <v>10</v>
      </c>
      <c r="E253" s="23" t="s">
        <v>310</v>
      </c>
      <c r="F253" s="23" t="s">
        <v>310</v>
      </c>
      <c r="G253" s="24">
        <v>0.75304243335177201</v>
      </c>
      <c r="H253" s="24">
        <v>0.73399999999999999</v>
      </c>
      <c r="I253" s="23" t="s">
        <v>310</v>
      </c>
    </row>
    <row r="254" spans="2:9" x14ac:dyDescent="0.2">
      <c r="B254" s="22" t="s">
        <v>325</v>
      </c>
      <c r="C254" s="22" t="s">
        <v>62</v>
      </c>
      <c r="D254" s="23" t="s">
        <v>10</v>
      </c>
      <c r="E254" s="23" t="s">
        <v>310</v>
      </c>
      <c r="F254" s="23" t="s">
        <v>310</v>
      </c>
      <c r="G254" s="24">
        <v>0.96043926713149497</v>
      </c>
      <c r="H254" s="24">
        <v>0.73399999999999999</v>
      </c>
      <c r="I254" s="23" t="s">
        <v>310</v>
      </c>
    </row>
    <row r="255" spans="2:9" x14ac:dyDescent="0.2">
      <c r="B255" s="22" t="s">
        <v>326</v>
      </c>
      <c r="C255" s="22" t="s">
        <v>62</v>
      </c>
      <c r="D255" s="23" t="s">
        <v>10</v>
      </c>
      <c r="E255" s="23" t="s">
        <v>310</v>
      </c>
      <c r="F255" s="23" t="s">
        <v>310</v>
      </c>
      <c r="G255" s="24">
        <v>0.974343673999158</v>
      </c>
      <c r="H255" s="24">
        <v>0.73399999999999999</v>
      </c>
      <c r="I255" s="23" t="s">
        <v>310</v>
      </c>
    </row>
    <row r="256" spans="2:9" x14ac:dyDescent="0.2">
      <c r="B256" s="22" t="s">
        <v>327</v>
      </c>
      <c r="C256" s="22" t="s">
        <v>62</v>
      </c>
      <c r="D256" s="23" t="s">
        <v>10</v>
      </c>
      <c r="E256" s="23" t="s">
        <v>310</v>
      </c>
      <c r="F256" s="23" t="s">
        <v>310</v>
      </c>
      <c r="G256" s="24">
        <v>0.90271685942950197</v>
      </c>
      <c r="H256" s="24">
        <v>0.73399999999999999</v>
      </c>
      <c r="I256" s="23" t="s">
        <v>310</v>
      </c>
    </row>
    <row r="257" spans="2:9" x14ac:dyDescent="0.2">
      <c r="B257" s="22" t="s">
        <v>328</v>
      </c>
      <c r="C257" s="22" t="s">
        <v>62</v>
      </c>
      <c r="D257" s="23" t="s">
        <v>10</v>
      </c>
      <c r="E257" s="23" t="s">
        <v>310</v>
      </c>
      <c r="F257" s="23" t="s">
        <v>310</v>
      </c>
      <c r="G257" s="24">
        <v>0.84970647253238996</v>
      </c>
      <c r="H257" s="24">
        <v>0.73399999999999999</v>
      </c>
      <c r="I257" s="23" t="s">
        <v>310</v>
      </c>
    </row>
    <row r="258" spans="2:9" x14ac:dyDescent="0.2">
      <c r="B258" s="22" t="s">
        <v>329</v>
      </c>
      <c r="C258" s="22" t="s">
        <v>62</v>
      </c>
      <c r="D258" s="23" t="s">
        <v>10</v>
      </c>
      <c r="E258" s="23" t="s">
        <v>310</v>
      </c>
      <c r="F258" s="23" t="s">
        <v>310</v>
      </c>
      <c r="G258" s="24">
        <v>0.97006968740613098</v>
      </c>
      <c r="H258" s="24">
        <v>0.73399999999999999</v>
      </c>
      <c r="I258" s="23" t="s">
        <v>310</v>
      </c>
    </row>
    <row r="259" spans="2:9" x14ac:dyDescent="0.2">
      <c r="B259" s="22" t="s">
        <v>330</v>
      </c>
      <c r="C259" s="22" t="s">
        <v>62</v>
      </c>
      <c r="D259" s="23" t="s">
        <v>10</v>
      </c>
      <c r="E259" s="23" t="s">
        <v>310</v>
      </c>
      <c r="F259" s="23" t="s">
        <v>310</v>
      </c>
      <c r="G259" s="24">
        <v>0.97083239794185405</v>
      </c>
      <c r="H259" s="24">
        <v>0.73399999999999999</v>
      </c>
      <c r="I259" s="23" t="s">
        <v>310</v>
      </c>
    </row>
    <row r="260" spans="2:9" x14ac:dyDescent="0.2">
      <c r="B260" s="22" t="s">
        <v>331</v>
      </c>
      <c r="C260" s="22" t="s">
        <v>62</v>
      </c>
      <c r="D260" s="23" t="s">
        <v>10</v>
      </c>
      <c r="E260" s="23" t="s">
        <v>310</v>
      </c>
      <c r="F260" s="23" t="s">
        <v>310</v>
      </c>
      <c r="G260" s="24">
        <v>0.97836886792489597</v>
      </c>
      <c r="H260" s="24">
        <v>0.73399999999999999</v>
      </c>
      <c r="I260" s="23" t="s">
        <v>310</v>
      </c>
    </row>
    <row r="261" spans="2:9" x14ac:dyDescent="0.2">
      <c r="B261" s="22" t="s">
        <v>332</v>
      </c>
      <c r="C261" s="22" t="s">
        <v>62</v>
      </c>
      <c r="D261" s="23" t="s">
        <v>10</v>
      </c>
      <c r="E261" s="23" t="s">
        <v>310</v>
      </c>
      <c r="F261" s="23" t="s">
        <v>310</v>
      </c>
      <c r="G261" s="24">
        <v>0.96115754577242996</v>
      </c>
      <c r="H261" s="24">
        <v>0.73399999999999999</v>
      </c>
      <c r="I261" s="23" t="s">
        <v>310</v>
      </c>
    </row>
    <row r="262" spans="2:9" x14ac:dyDescent="0.2">
      <c r="B262" s="22" t="s">
        <v>333</v>
      </c>
      <c r="C262" s="22" t="s">
        <v>62</v>
      </c>
      <c r="D262" s="23" t="s">
        <v>10</v>
      </c>
      <c r="E262" s="23" t="s">
        <v>310</v>
      </c>
      <c r="F262" s="23" t="s">
        <v>310</v>
      </c>
      <c r="G262" s="24">
        <v>0.84063145880603896</v>
      </c>
      <c r="H262" s="24">
        <v>0.73399999999999999</v>
      </c>
      <c r="I262" s="23" t="s">
        <v>310</v>
      </c>
    </row>
    <row r="263" spans="2:9" x14ac:dyDescent="0.2">
      <c r="B263" s="22" t="s">
        <v>334</v>
      </c>
      <c r="C263" s="22" t="s">
        <v>62</v>
      </c>
      <c r="D263" s="23" t="s">
        <v>10</v>
      </c>
      <c r="E263" s="23" t="s">
        <v>310</v>
      </c>
      <c r="F263" s="23" t="s">
        <v>310</v>
      </c>
      <c r="G263" s="24">
        <v>0.96384337782415996</v>
      </c>
      <c r="H263" s="24">
        <v>0.73399999999999999</v>
      </c>
      <c r="I263" s="23" t="s">
        <v>310</v>
      </c>
    </row>
    <row r="264" spans="2:9" x14ac:dyDescent="0.2">
      <c r="B264" s="22" t="s">
        <v>335</v>
      </c>
      <c r="C264" s="22" t="s">
        <v>62</v>
      </c>
      <c r="D264" s="23" t="s">
        <v>10</v>
      </c>
      <c r="E264" s="23" t="s">
        <v>310</v>
      </c>
      <c r="F264" s="23" t="s">
        <v>310</v>
      </c>
      <c r="G264" s="24">
        <v>0.96150732833543295</v>
      </c>
      <c r="H264" s="24">
        <v>0.73399999999999999</v>
      </c>
      <c r="I264" s="23" t="s">
        <v>310</v>
      </c>
    </row>
    <row r="265" spans="2:9" x14ac:dyDescent="0.2">
      <c r="B265" s="22" t="s">
        <v>336</v>
      </c>
      <c r="C265" s="22" t="s">
        <v>62</v>
      </c>
      <c r="D265" s="23" t="s">
        <v>10</v>
      </c>
      <c r="E265" s="23" t="s">
        <v>310</v>
      </c>
      <c r="F265" s="23" t="s">
        <v>310</v>
      </c>
      <c r="G265" s="24">
        <v>0.96732044702938802</v>
      </c>
      <c r="H265" s="24">
        <v>0.73399999999999999</v>
      </c>
      <c r="I265" s="23" t="s">
        <v>310</v>
      </c>
    </row>
    <row r="266" spans="2:9" x14ac:dyDescent="0.2">
      <c r="B266" s="22" t="s">
        <v>337</v>
      </c>
      <c r="C266" s="22" t="s">
        <v>62</v>
      </c>
      <c r="D266" s="23" t="s">
        <v>10</v>
      </c>
      <c r="E266" s="23" t="s">
        <v>310</v>
      </c>
      <c r="F266" s="23" t="s">
        <v>310</v>
      </c>
      <c r="G266" s="24">
        <v>0.973612918895438</v>
      </c>
      <c r="H266" s="24">
        <v>0.73399999999999999</v>
      </c>
      <c r="I266" s="23" t="s">
        <v>310</v>
      </c>
    </row>
    <row r="267" spans="2:9" x14ac:dyDescent="0.2">
      <c r="B267" s="22" t="s">
        <v>338</v>
      </c>
      <c r="C267" s="22" t="s">
        <v>62</v>
      </c>
      <c r="D267" s="23" t="s">
        <v>10</v>
      </c>
      <c r="E267" s="23" t="s">
        <v>310</v>
      </c>
      <c r="F267" s="23" t="s">
        <v>310</v>
      </c>
      <c r="G267" s="24">
        <v>0.968655055289256</v>
      </c>
      <c r="H267" s="24">
        <v>0.73399999999999999</v>
      </c>
      <c r="I267" s="23" t="s">
        <v>310</v>
      </c>
    </row>
    <row r="268" spans="2:9" x14ac:dyDescent="0.2">
      <c r="B268" s="22" t="s">
        <v>339</v>
      </c>
      <c r="C268" s="22" t="s">
        <v>62</v>
      </c>
      <c r="D268" s="23" t="s">
        <v>10</v>
      </c>
      <c r="E268" s="23" t="s">
        <v>310</v>
      </c>
      <c r="F268" s="23" t="s">
        <v>310</v>
      </c>
      <c r="G268" s="24">
        <v>0.77855101618077704</v>
      </c>
      <c r="H268" s="24">
        <v>0.73399999999999999</v>
      </c>
      <c r="I268" s="23" t="s">
        <v>310</v>
      </c>
    </row>
    <row r="269" spans="2:9" x14ac:dyDescent="0.2">
      <c r="B269" s="22" t="s">
        <v>340</v>
      </c>
      <c r="C269" s="22" t="s">
        <v>62</v>
      </c>
      <c r="D269" s="23" t="s">
        <v>10</v>
      </c>
      <c r="E269" s="23" t="s">
        <v>310</v>
      </c>
      <c r="F269" s="23" t="s">
        <v>310</v>
      </c>
      <c r="G269" s="24">
        <v>0.96895060617893403</v>
      </c>
      <c r="H269" s="24">
        <v>0.73399999999999999</v>
      </c>
      <c r="I269" s="23" t="s">
        <v>310</v>
      </c>
    </row>
    <row r="270" spans="2:9" x14ac:dyDescent="0.2">
      <c r="B270" s="22" t="s">
        <v>341</v>
      </c>
      <c r="C270" s="22" t="s">
        <v>62</v>
      </c>
      <c r="D270" s="23" t="s">
        <v>10</v>
      </c>
      <c r="E270" s="23" t="s">
        <v>310</v>
      </c>
      <c r="F270" s="23" t="s">
        <v>310</v>
      </c>
      <c r="G270" s="24">
        <v>0.95882008369274296</v>
      </c>
      <c r="H270" s="24">
        <v>0.73399999999999999</v>
      </c>
      <c r="I270" s="23" t="s">
        <v>310</v>
      </c>
    </row>
    <row r="271" spans="2:9" x14ac:dyDescent="0.2">
      <c r="B271" s="22" t="s">
        <v>342</v>
      </c>
      <c r="C271" s="22" t="s">
        <v>62</v>
      </c>
      <c r="D271" s="23" t="s">
        <v>10</v>
      </c>
      <c r="E271" s="23" t="s">
        <v>310</v>
      </c>
      <c r="F271" s="23" t="s">
        <v>310</v>
      </c>
      <c r="G271" s="24">
        <v>0.74594036977001699</v>
      </c>
      <c r="H271" s="24">
        <v>0.73399999999999999</v>
      </c>
      <c r="I271" s="23" t="s">
        <v>310</v>
      </c>
    </row>
    <row r="272" spans="2:9" x14ac:dyDescent="0.2">
      <c r="B272" s="22" t="s">
        <v>343</v>
      </c>
      <c r="C272" s="22" t="s">
        <v>62</v>
      </c>
      <c r="D272" s="23" t="s">
        <v>10</v>
      </c>
      <c r="E272" s="23" t="s">
        <v>310</v>
      </c>
      <c r="F272" s="23" t="s">
        <v>310</v>
      </c>
      <c r="G272" s="24">
        <v>0.903364741829916</v>
      </c>
      <c r="H272" s="24">
        <v>0.73399999999999999</v>
      </c>
      <c r="I272" s="23" t="s">
        <v>310</v>
      </c>
    </row>
    <row r="273" spans="2:9" x14ac:dyDescent="0.2">
      <c r="B273" s="22" t="s">
        <v>344</v>
      </c>
      <c r="C273" s="22" t="s">
        <v>62</v>
      </c>
      <c r="D273" s="23" t="s">
        <v>10</v>
      </c>
      <c r="E273" s="23" t="s">
        <v>128</v>
      </c>
      <c r="F273" s="23" t="s">
        <v>128</v>
      </c>
      <c r="G273" s="24">
        <v>0.60942302262841097</v>
      </c>
      <c r="H273" s="24">
        <v>0.56399999999999995</v>
      </c>
      <c r="I273" s="23" t="s">
        <v>128</v>
      </c>
    </row>
    <row r="274" spans="2:9" x14ac:dyDescent="0.2">
      <c r="B274" s="22" t="s">
        <v>345</v>
      </c>
      <c r="C274" s="22" t="s">
        <v>62</v>
      </c>
      <c r="D274" s="23" t="s">
        <v>10</v>
      </c>
      <c r="E274" s="23" t="s">
        <v>128</v>
      </c>
      <c r="F274" s="23" t="s">
        <v>128</v>
      </c>
      <c r="G274" s="24">
        <v>0.91289276333324398</v>
      </c>
      <c r="H274" s="24">
        <v>0.56399999999999995</v>
      </c>
      <c r="I274" s="23" t="s">
        <v>128</v>
      </c>
    </row>
    <row r="275" spans="2:9" x14ac:dyDescent="0.2">
      <c r="B275" s="22" t="s">
        <v>346</v>
      </c>
      <c r="C275" s="22" t="s">
        <v>62</v>
      </c>
      <c r="D275" s="23" t="s">
        <v>10</v>
      </c>
      <c r="E275" s="23" t="s">
        <v>128</v>
      </c>
      <c r="F275" s="23" t="s">
        <v>128</v>
      </c>
      <c r="G275" s="24">
        <v>0.87735111954659295</v>
      </c>
      <c r="H275" s="24">
        <v>0.56399999999999995</v>
      </c>
      <c r="I275" s="23" t="s">
        <v>128</v>
      </c>
    </row>
    <row r="276" spans="2:9" x14ac:dyDescent="0.2">
      <c r="B276" s="22" t="s">
        <v>347</v>
      </c>
      <c r="C276" s="22" t="s">
        <v>62</v>
      </c>
      <c r="D276" s="23" t="s">
        <v>10</v>
      </c>
      <c r="E276" s="23" t="s">
        <v>128</v>
      </c>
      <c r="F276" s="23" t="s">
        <v>128</v>
      </c>
      <c r="G276" s="24">
        <v>0.86321524958102802</v>
      </c>
      <c r="H276" s="24">
        <v>0.56399999999999995</v>
      </c>
      <c r="I276" s="23" t="s">
        <v>128</v>
      </c>
    </row>
    <row r="277" spans="2:9" x14ac:dyDescent="0.2">
      <c r="B277" s="22" t="s">
        <v>348</v>
      </c>
      <c r="C277" s="22" t="s">
        <v>62</v>
      </c>
      <c r="D277" s="23" t="s">
        <v>10</v>
      </c>
      <c r="E277" s="23" t="s">
        <v>128</v>
      </c>
      <c r="F277" s="23" t="s">
        <v>128</v>
      </c>
      <c r="G277" s="24">
        <v>0.46205628866149601</v>
      </c>
      <c r="H277" s="24">
        <v>0.56399999999999995</v>
      </c>
      <c r="I277" s="23" t="s">
        <v>22</v>
      </c>
    </row>
    <row r="278" spans="2:9" x14ac:dyDescent="0.2">
      <c r="B278" s="22" t="s">
        <v>349</v>
      </c>
      <c r="C278" s="22" t="s">
        <v>62</v>
      </c>
      <c r="D278" s="23" t="s">
        <v>10</v>
      </c>
      <c r="E278" s="23" t="s">
        <v>128</v>
      </c>
      <c r="F278" s="23" t="s">
        <v>350</v>
      </c>
      <c r="G278" s="24">
        <v>0.77775933711432499</v>
      </c>
      <c r="H278" s="24">
        <v>0.623</v>
      </c>
      <c r="I278" s="23" t="s">
        <v>350</v>
      </c>
    </row>
    <row r="279" spans="2:9" x14ac:dyDescent="0.2">
      <c r="B279" s="22" t="s">
        <v>351</v>
      </c>
      <c r="C279" s="22" t="s">
        <v>62</v>
      </c>
      <c r="D279" s="23" t="s">
        <v>10</v>
      </c>
      <c r="E279" s="23" t="s">
        <v>128</v>
      </c>
      <c r="F279" s="23" t="s">
        <v>128</v>
      </c>
      <c r="G279" s="24">
        <v>0.89091494183775499</v>
      </c>
      <c r="H279" s="24">
        <v>0.56399999999999995</v>
      </c>
      <c r="I279" s="23" t="s">
        <v>128</v>
      </c>
    </row>
    <row r="280" spans="2:9" x14ac:dyDescent="0.2">
      <c r="B280" s="22" t="s">
        <v>352</v>
      </c>
      <c r="C280" s="22" t="s">
        <v>62</v>
      </c>
      <c r="D280" s="23" t="s">
        <v>10</v>
      </c>
      <c r="E280" s="23" t="s">
        <v>128</v>
      </c>
      <c r="F280" s="23" t="s">
        <v>92</v>
      </c>
      <c r="G280" s="24">
        <v>0.78182669181884901</v>
      </c>
      <c r="H280" s="24">
        <v>0.73399999999999999</v>
      </c>
      <c r="I280" s="23" t="s">
        <v>92</v>
      </c>
    </row>
    <row r="281" spans="2:9" x14ac:dyDescent="0.2">
      <c r="B281" s="22" t="s">
        <v>353</v>
      </c>
      <c r="C281" s="22" t="s">
        <v>62</v>
      </c>
      <c r="D281" s="23" t="s">
        <v>10</v>
      </c>
      <c r="E281" s="23" t="s">
        <v>128</v>
      </c>
      <c r="F281" s="23" t="s">
        <v>128</v>
      </c>
      <c r="G281" s="24">
        <v>0.88589664227079501</v>
      </c>
      <c r="H281" s="24">
        <v>0.56399999999999995</v>
      </c>
      <c r="I281" s="23" t="s">
        <v>128</v>
      </c>
    </row>
    <row r="282" spans="2:9" x14ac:dyDescent="0.2">
      <c r="B282" s="22" t="s">
        <v>354</v>
      </c>
      <c r="C282" s="22" t="s">
        <v>62</v>
      </c>
      <c r="D282" s="23" t="s">
        <v>10</v>
      </c>
      <c r="E282" s="23" t="s">
        <v>128</v>
      </c>
      <c r="F282" s="23" t="s">
        <v>128</v>
      </c>
      <c r="G282" s="24">
        <v>0.90473597446396004</v>
      </c>
      <c r="H282" s="24">
        <v>0.56399999999999995</v>
      </c>
      <c r="I282" s="23" t="s">
        <v>128</v>
      </c>
    </row>
    <row r="283" spans="2:9" x14ac:dyDescent="0.2">
      <c r="B283" s="22" t="s">
        <v>355</v>
      </c>
      <c r="C283" s="22" t="s">
        <v>62</v>
      </c>
      <c r="D283" s="23" t="s">
        <v>10</v>
      </c>
      <c r="E283" s="23" t="s">
        <v>128</v>
      </c>
      <c r="F283" s="23" t="s">
        <v>128</v>
      </c>
      <c r="G283" s="24">
        <v>0.84102865980128905</v>
      </c>
      <c r="H283" s="24">
        <v>0.56399999999999995</v>
      </c>
      <c r="I283" s="23" t="s">
        <v>128</v>
      </c>
    </row>
    <row r="284" spans="2:9" x14ac:dyDescent="0.2">
      <c r="B284" s="22" t="s">
        <v>356</v>
      </c>
      <c r="C284" s="22" t="s">
        <v>62</v>
      </c>
      <c r="D284" s="23" t="s">
        <v>10</v>
      </c>
      <c r="E284" s="23" t="s">
        <v>128</v>
      </c>
      <c r="F284" s="23" t="s">
        <v>128</v>
      </c>
      <c r="G284" s="24">
        <v>0.80967153149302895</v>
      </c>
      <c r="H284" s="24">
        <v>0.56399999999999995</v>
      </c>
      <c r="I284" s="23" t="s">
        <v>128</v>
      </c>
    </row>
    <row r="285" spans="2:9" x14ac:dyDescent="0.2">
      <c r="B285" s="22" t="s">
        <v>357</v>
      </c>
      <c r="C285" s="22" t="s">
        <v>62</v>
      </c>
      <c r="D285" s="23" t="s">
        <v>10</v>
      </c>
      <c r="E285" s="23" t="s">
        <v>128</v>
      </c>
      <c r="F285" s="23" t="s">
        <v>128</v>
      </c>
      <c r="G285" s="24">
        <v>0.63784136019255799</v>
      </c>
      <c r="H285" s="24">
        <v>0.56399999999999995</v>
      </c>
      <c r="I285" s="23" t="s">
        <v>128</v>
      </c>
    </row>
    <row r="286" spans="2:9" x14ac:dyDescent="0.2">
      <c r="B286" s="22" t="s">
        <v>358</v>
      </c>
      <c r="C286" s="22" t="s">
        <v>62</v>
      </c>
      <c r="D286" s="23" t="s">
        <v>10</v>
      </c>
      <c r="E286" s="23" t="s">
        <v>128</v>
      </c>
      <c r="F286" s="23" t="s">
        <v>128</v>
      </c>
      <c r="G286" s="24">
        <v>0.91591884795766099</v>
      </c>
      <c r="H286" s="24">
        <v>0.56399999999999995</v>
      </c>
      <c r="I286" s="23" t="s">
        <v>128</v>
      </c>
    </row>
    <row r="287" spans="2:9" x14ac:dyDescent="0.2">
      <c r="B287" s="22" t="s">
        <v>359</v>
      </c>
      <c r="C287" s="22" t="s">
        <v>62</v>
      </c>
      <c r="D287" s="23" t="s">
        <v>10</v>
      </c>
      <c r="E287" s="23" t="s">
        <v>128</v>
      </c>
      <c r="F287" s="23" t="s">
        <v>128</v>
      </c>
      <c r="G287" s="24">
        <v>0.93176999142202799</v>
      </c>
      <c r="H287" s="24">
        <v>0.56399999999999995</v>
      </c>
      <c r="I287" s="23" t="s">
        <v>128</v>
      </c>
    </row>
    <row r="288" spans="2:9" x14ac:dyDescent="0.2">
      <c r="B288" s="22" t="s">
        <v>360</v>
      </c>
      <c r="C288" s="22" t="s">
        <v>62</v>
      </c>
      <c r="D288" s="23" t="s">
        <v>10</v>
      </c>
      <c r="E288" s="23" t="s">
        <v>128</v>
      </c>
      <c r="F288" s="23" t="s">
        <v>92</v>
      </c>
      <c r="G288" s="24">
        <v>0.75381455743149495</v>
      </c>
      <c r="H288" s="24">
        <v>0.73399999999999999</v>
      </c>
      <c r="I288" s="23" t="s">
        <v>92</v>
      </c>
    </row>
    <row r="289" spans="2:9" x14ac:dyDescent="0.2">
      <c r="B289" s="22" t="s">
        <v>361</v>
      </c>
      <c r="C289" s="22" t="s">
        <v>62</v>
      </c>
      <c r="D289" s="23" t="s">
        <v>10</v>
      </c>
      <c r="E289" s="23" t="s">
        <v>128</v>
      </c>
      <c r="F289" s="23" t="s">
        <v>128</v>
      </c>
      <c r="G289" s="24">
        <v>0.91305847115258798</v>
      </c>
      <c r="H289" s="24">
        <v>0.56399999999999995</v>
      </c>
      <c r="I289" s="23" t="s">
        <v>128</v>
      </c>
    </row>
    <row r="290" spans="2:9" x14ac:dyDescent="0.2">
      <c r="B290" s="22" t="s">
        <v>362</v>
      </c>
      <c r="C290" s="22" t="s">
        <v>62</v>
      </c>
      <c r="D290" s="23" t="s">
        <v>10</v>
      </c>
      <c r="E290" s="23" t="s">
        <v>128</v>
      </c>
      <c r="F290" s="23" t="s">
        <v>128</v>
      </c>
      <c r="G290" s="24">
        <v>0.70104873942750701</v>
      </c>
      <c r="H290" s="24">
        <v>0.56399999999999995</v>
      </c>
      <c r="I290" s="23" t="s">
        <v>128</v>
      </c>
    </row>
    <row r="291" spans="2:9" x14ac:dyDescent="0.2">
      <c r="B291" s="22" t="s">
        <v>363</v>
      </c>
      <c r="C291" s="22" t="s">
        <v>62</v>
      </c>
      <c r="D291" s="23" t="s">
        <v>10</v>
      </c>
      <c r="E291" s="23" t="s">
        <v>128</v>
      </c>
      <c r="F291" s="23" t="s">
        <v>128</v>
      </c>
      <c r="G291" s="24">
        <v>0.91749054321291001</v>
      </c>
      <c r="H291" s="24">
        <v>0.56399999999999995</v>
      </c>
      <c r="I291" s="23" t="s">
        <v>128</v>
      </c>
    </row>
    <row r="292" spans="2:9" x14ac:dyDescent="0.2">
      <c r="B292" s="22" t="s">
        <v>364</v>
      </c>
      <c r="C292" s="22" t="s">
        <v>62</v>
      </c>
      <c r="D292" s="23" t="s">
        <v>10</v>
      </c>
      <c r="E292" s="23" t="s">
        <v>128</v>
      </c>
      <c r="F292" s="23" t="s">
        <v>128</v>
      </c>
      <c r="G292" s="24">
        <v>0.766723352377781</v>
      </c>
      <c r="H292" s="24">
        <v>0.56399999999999995</v>
      </c>
      <c r="I292" s="23" t="s">
        <v>128</v>
      </c>
    </row>
    <row r="293" spans="2:9" x14ac:dyDescent="0.2">
      <c r="B293" s="22" t="s">
        <v>365</v>
      </c>
      <c r="C293" s="22" t="s">
        <v>62</v>
      </c>
      <c r="D293" s="23" t="s">
        <v>10</v>
      </c>
      <c r="E293" s="23" t="s">
        <v>128</v>
      </c>
      <c r="F293" s="23" t="s">
        <v>92</v>
      </c>
      <c r="G293" s="24">
        <v>0.82499781743165601</v>
      </c>
      <c r="H293" s="24">
        <v>0.73399999999999999</v>
      </c>
      <c r="I293" s="23" t="s">
        <v>92</v>
      </c>
    </row>
    <row r="294" spans="2:9" x14ac:dyDescent="0.2">
      <c r="B294" s="22" t="s">
        <v>366</v>
      </c>
      <c r="C294" s="22" t="s">
        <v>62</v>
      </c>
      <c r="D294" s="23" t="s">
        <v>10</v>
      </c>
      <c r="E294" s="23" t="s">
        <v>128</v>
      </c>
      <c r="F294" s="23" t="s">
        <v>128</v>
      </c>
      <c r="G294" s="24">
        <v>0.851048086336471</v>
      </c>
      <c r="H294" s="24">
        <v>0.56399999999999995</v>
      </c>
      <c r="I294" s="23" t="s">
        <v>128</v>
      </c>
    </row>
    <row r="295" spans="2:9" x14ac:dyDescent="0.2">
      <c r="B295" s="22" t="s">
        <v>367</v>
      </c>
      <c r="C295" s="22" t="s">
        <v>62</v>
      </c>
      <c r="D295" s="23" t="s">
        <v>10</v>
      </c>
      <c r="E295" s="23" t="s">
        <v>128</v>
      </c>
      <c r="F295" s="23" t="s">
        <v>92</v>
      </c>
      <c r="G295" s="24">
        <v>0.83929081745996603</v>
      </c>
      <c r="H295" s="24">
        <v>0.73399999999999999</v>
      </c>
      <c r="I295" s="23" t="s">
        <v>92</v>
      </c>
    </row>
    <row r="296" spans="2:9" x14ac:dyDescent="0.2">
      <c r="B296" s="22" t="s">
        <v>368</v>
      </c>
      <c r="C296" s="22" t="s">
        <v>62</v>
      </c>
      <c r="D296" s="23" t="s">
        <v>10</v>
      </c>
      <c r="E296" s="23" t="s">
        <v>128</v>
      </c>
      <c r="F296" s="23" t="s">
        <v>128</v>
      </c>
      <c r="G296" s="24">
        <v>0.87491689002617901</v>
      </c>
      <c r="H296" s="24">
        <v>0.56399999999999995</v>
      </c>
      <c r="I296" s="23" t="s">
        <v>128</v>
      </c>
    </row>
    <row r="297" spans="2:9" x14ac:dyDescent="0.2">
      <c r="B297" s="22" t="s">
        <v>369</v>
      </c>
      <c r="C297" s="22" t="s">
        <v>62</v>
      </c>
      <c r="D297" s="23" t="s">
        <v>10</v>
      </c>
      <c r="E297" s="23" t="s">
        <v>145</v>
      </c>
      <c r="F297" s="23" t="s">
        <v>145</v>
      </c>
      <c r="G297" s="24">
        <v>0.965095874566264</v>
      </c>
      <c r="H297" s="24">
        <v>0.73399999999999999</v>
      </c>
      <c r="I297" s="23" t="s">
        <v>145</v>
      </c>
    </row>
    <row r="298" spans="2:9" x14ac:dyDescent="0.2">
      <c r="B298" s="22" t="s">
        <v>370</v>
      </c>
      <c r="C298" s="22" t="s">
        <v>62</v>
      </c>
      <c r="D298" s="23" t="s">
        <v>10</v>
      </c>
      <c r="E298" s="23" t="s">
        <v>145</v>
      </c>
      <c r="F298" s="23" t="s">
        <v>145</v>
      </c>
      <c r="G298" s="24">
        <v>0.98164898000374701</v>
      </c>
      <c r="H298" s="24">
        <v>0.73399999999999999</v>
      </c>
      <c r="I298" s="23" t="s">
        <v>145</v>
      </c>
    </row>
    <row r="299" spans="2:9" x14ac:dyDescent="0.2">
      <c r="B299" s="22" t="s">
        <v>371</v>
      </c>
      <c r="C299" s="22" t="s">
        <v>62</v>
      </c>
      <c r="D299" s="23" t="s">
        <v>10</v>
      </c>
      <c r="E299" s="23" t="s">
        <v>145</v>
      </c>
      <c r="F299" s="23" t="s">
        <v>145</v>
      </c>
      <c r="G299" s="24">
        <v>0.95203971824212397</v>
      </c>
      <c r="H299" s="24">
        <v>0.73399999999999999</v>
      </c>
      <c r="I299" s="23" t="s">
        <v>145</v>
      </c>
    </row>
    <row r="300" spans="2:9" x14ac:dyDescent="0.2">
      <c r="B300" s="22" t="s">
        <v>372</v>
      </c>
      <c r="C300" s="22" t="s">
        <v>62</v>
      </c>
      <c r="D300" s="23" t="s">
        <v>10</v>
      </c>
      <c r="E300" s="23" t="s">
        <v>145</v>
      </c>
      <c r="F300" s="23" t="s">
        <v>145</v>
      </c>
      <c r="G300" s="24">
        <v>0.98250513112058102</v>
      </c>
      <c r="H300" s="24">
        <v>0.73399999999999999</v>
      </c>
      <c r="I300" s="23" t="s">
        <v>145</v>
      </c>
    </row>
    <row r="301" spans="2:9" x14ac:dyDescent="0.2">
      <c r="B301" s="22" t="s">
        <v>373</v>
      </c>
      <c r="C301" s="22" t="s">
        <v>62</v>
      </c>
      <c r="D301" s="23" t="s">
        <v>10</v>
      </c>
      <c r="E301" s="23" t="s">
        <v>145</v>
      </c>
      <c r="F301" s="23" t="s">
        <v>145</v>
      </c>
      <c r="G301" s="24">
        <v>0.94112534176787199</v>
      </c>
      <c r="H301" s="24">
        <v>0.73399999999999999</v>
      </c>
      <c r="I301" s="23" t="s">
        <v>145</v>
      </c>
    </row>
    <row r="302" spans="2:9" x14ac:dyDescent="0.2">
      <c r="B302" s="22" t="s">
        <v>374</v>
      </c>
      <c r="C302" s="22" t="s">
        <v>62</v>
      </c>
      <c r="D302" s="23" t="s">
        <v>10</v>
      </c>
      <c r="E302" s="23" t="s">
        <v>145</v>
      </c>
      <c r="F302" s="23" t="s">
        <v>145</v>
      </c>
      <c r="G302" s="24">
        <v>0.98252400100087001</v>
      </c>
      <c r="H302" s="24">
        <v>0.73399999999999999</v>
      </c>
      <c r="I302" s="23" t="s">
        <v>145</v>
      </c>
    </row>
    <row r="303" spans="2:9" x14ac:dyDescent="0.2">
      <c r="B303" s="22" t="s">
        <v>375</v>
      </c>
      <c r="C303" s="22" t="s">
        <v>62</v>
      </c>
      <c r="D303" s="23" t="s">
        <v>10</v>
      </c>
      <c r="E303" s="23" t="s">
        <v>145</v>
      </c>
      <c r="F303" s="23" t="s">
        <v>145</v>
      </c>
      <c r="G303" s="24">
        <v>0.94489304194413903</v>
      </c>
      <c r="H303" s="24">
        <v>0.73399999999999999</v>
      </c>
      <c r="I303" s="23" t="s">
        <v>145</v>
      </c>
    </row>
    <row r="304" spans="2:9" x14ac:dyDescent="0.2">
      <c r="B304" s="22" t="s">
        <v>376</v>
      </c>
      <c r="C304" s="22" t="s">
        <v>62</v>
      </c>
      <c r="D304" s="23" t="s">
        <v>10</v>
      </c>
      <c r="E304" s="23" t="s">
        <v>145</v>
      </c>
      <c r="F304" s="23" t="s">
        <v>145</v>
      </c>
      <c r="G304" s="24">
        <v>0.97355741055476597</v>
      </c>
      <c r="H304" s="24">
        <v>0.73399999999999999</v>
      </c>
      <c r="I304" s="23" t="s">
        <v>145</v>
      </c>
    </row>
    <row r="305" spans="2:9" x14ac:dyDescent="0.2">
      <c r="B305" s="22" t="s">
        <v>377</v>
      </c>
      <c r="C305" s="22" t="s">
        <v>62</v>
      </c>
      <c r="D305" s="23" t="s">
        <v>10</v>
      </c>
      <c r="E305" s="23" t="s">
        <v>145</v>
      </c>
      <c r="F305" s="23" t="s">
        <v>145</v>
      </c>
      <c r="G305" s="24">
        <v>0.98199740327031904</v>
      </c>
      <c r="H305" s="24">
        <v>0.73399999999999999</v>
      </c>
      <c r="I305" s="23" t="s">
        <v>145</v>
      </c>
    </row>
    <row r="306" spans="2:9" x14ac:dyDescent="0.2">
      <c r="B306" s="22" t="s">
        <v>378</v>
      </c>
      <c r="C306" s="22" t="s">
        <v>62</v>
      </c>
      <c r="D306" s="23" t="s">
        <v>10</v>
      </c>
      <c r="E306" s="23" t="s">
        <v>145</v>
      </c>
      <c r="F306" s="23" t="s">
        <v>145</v>
      </c>
      <c r="G306" s="24">
        <v>0.97285556118153904</v>
      </c>
      <c r="H306" s="24">
        <v>0.73399999999999999</v>
      </c>
      <c r="I306" s="23" t="s">
        <v>145</v>
      </c>
    </row>
    <row r="307" spans="2:9" x14ac:dyDescent="0.2">
      <c r="B307" s="22" t="s">
        <v>379</v>
      </c>
      <c r="C307" s="22" t="s">
        <v>62</v>
      </c>
      <c r="D307" s="23" t="s">
        <v>10</v>
      </c>
      <c r="E307" s="23" t="s">
        <v>145</v>
      </c>
      <c r="F307" s="23" t="s">
        <v>145</v>
      </c>
      <c r="G307" s="24">
        <v>0.97944942389244205</v>
      </c>
      <c r="H307" s="24">
        <v>0.73399999999999999</v>
      </c>
      <c r="I307" s="23" t="s">
        <v>145</v>
      </c>
    </row>
    <row r="308" spans="2:9" x14ac:dyDescent="0.2">
      <c r="B308" s="22" t="s">
        <v>380</v>
      </c>
      <c r="C308" s="22" t="s">
        <v>62</v>
      </c>
      <c r="D308" s="23" t="s">
        <v>10</v>
      </c>
      <c r="E308" s="23" t="s">
        <v>145</v>
      </c>
      <c r="F308" s="23" t="s">
        <v>145</v>
      </c>
      <c r="G308" s="24">
        <v>0.97703906182772704</v>
      </c>
      <c r="H308" s="24">
        <v>0.73399999999999999</v>
      </c>
      <c r="I308" s="23" t="s">
        <v>145</v>
      </c>
    </row>
    <row r="309" spans="2:9" x14ac:dyDescent="0.2">
      <c r="B309" s="22" t="s">
        <v>381</v>
      </c>
      <c r="C309" s="22" t="s">
        <v>62</v>
      </c>
      <c r="D309" s="23" t="s">
        <v>10</v>
      </c>
      <c r="E309" s="23" t="s">
        <v>145</v>
      </c>
      <c r="F309" s="23" t="s">
        <v>145</v>
      </c>
      <c r="G309" s="24">
        <v>0.67783818739586899</v>
      </c>
      <c r="H309" s="24">
        <v>0.73399999999999999</v>
      </c>
      <c r="I309" s="23" t="s">
        <v>22</v>
      </c>
    </row>
    <row r="310" spans="2:9" x14ac:dyDescent="0.2">
      <c r="B310" s="22" t="s">
        <v>382</v>
      </c>
      <c r="C310" s="22" t="s">
        <v>62</v>
      </c>
      <c r="D310" s="23" t="s">
        <v>10</v>
      </c>
      <c r="E310" s="23" t="s">
        <v>145</v>
      </c>
      <c r="F310" s="23" t="s">
        <v>145</v>
      </c>
      <c r="G310" s="24">
        <v>0.98545613118397601</v>
      </c>
      <c r="H310" s="24">
        <v>0.73399999999999999</v>
      </c>
      <c r="I310" s="23" t="s">
        <v>145</v>
      </c>
    </row>
    <row r="311" spans="2:9" x14ac:dyDescent="0.2">
      <c r="B311" s="22" t="s">
        <v>383</v>
      </c>
      <c r="C311" s="22" t="s">
        <v>62</v>
      </c>
      <c r="D311" s="23" t="s">
        <v>10</v>
      </c>
      <c r="E311" s="23" t="s">
        <v>145</v>
      </c>
      <c r="F311" s="23" t="s">
        <v>145</v>
      </c>
      <c r="G311" s="24">
        <v>0.98536836038795605</v>
      </c>
      <c r="H311" s="24">
        <v>0.73399999999999999</v>
      </c>
      <c r="I311" s="23" t="s">
        <v>145</v>
      </c>
    </row>
    <row r="312" spans="2:9" x14ac:dyDescent="0.2">
      <c r="B312" s="22" t="s">
        <v>384</v>
      </c>
      <c r="C312" s="22" t="s">
        <v>62</v>
      </c>
      <c r="D312" s="23" t="s">
        <v>10</v>
      </c>
      <c r="E312" s="23" t="s">
        <v>145</v>
      </c>
      <c r="F312" s="23" t="s">
        <v>145</v>
      </c>
      <c r="G312" s="24">
        <v>0.98696615065578097</v>
      </c>
      <c r="H312" s="24">
        <v>0.73399999999999999</v>
      </c>
      <c r="I312" s="23" t="s">
        <v>145</v>
      </c>
    </row>
    <row r="313" spans="2:9" x14ac:dyDescent="0.2">
      <c r="B313" s="22" t="s">
        <v>385</v>
      </c>
      <c r="C313" s="22" t="s">
        <v>62</v>
      </c>
      <c r="D313" s="23" t="s">
        <v>10</v>
      </c>
      <c r="E313" s="23" t="s">
        <v>145</v>
      </c>
      <c r="F313" s="23" t="s">
        <v>145</v>
      </c>
      <c r="G313" s="24">
        <v>0.97868445985859898</v>
      </c>
      <c r="H313" s="24">
        <v>0.73399999999999999</v>
      </c>
      <c r="I313" s="23" t="s">
        <v>145</v>
      </c>
    </row>
    <row r="314" spans="2:9" x14ac:dyDescent="0.2">
      <c r="B314" s="22" t="s">
        <v>386</v>
      </c>
      <c r="C314" s="22" t="s">
        <v>62</v>
      </c>
      <c r="D314" s="23" t="s">
        <v>10</v>
      </c>
      <c r="E314" s="23" t="s">
        <v>145</v>
      </c>
      <c r="F314" s="23" t="s">
        <v>145</v>
      </c>
      <c r="G314" s="24">
        <v>0.98652662395072499</v>
      </c>
      <c r="H314" s="24">
        <v>0.73399999999999999</v>
      </c>
      <c r="I314" s="23" t="s">
        <v>145</v>
      </c>
    </row>
    <row r="315" spans="2:9" x14ac:dyDescent="0.2">
      <c r="B315" s="22" t="s">
        <v>387</v>
      </c>
      <c r="C315" s="22" t="s">
        <v>62</v>
      </c>
      <c r="D315" s="23" t="s">
        <v>10</v>
      </c>
      <c r="E315" s="23" t="s">
        <v>145</v>
      </c>
      <c r="F315" s="23" t="s">
        <v>145</v>
      </c>
      <c r="G315" s="24">
        <v>0.98353029452438701</v>
      </c>
      <c r="H315" s="24">
        <v>0.73399999999999999</v>
      </c>
      <c r="I315" s="23" t="s">
        <v>145</v>
      </c>
    </row>
    <row r="316" spans="2:9" x14ac:dyDescent="0.2">
      <c r="B316" s="22" t="s">
        <v>388</v>
      </c>
      <c r="C316" s="22" t="s">
        <v>62</v>
      </c>
      <c r="D316" s="23" t="s">
        <v>10</v>
      </c>
      <c r="E316" s="23" t="s">
        <v>145</v>
      </c>
      <c r="F316" s="23" t="s">
        <v>145</v>
      </c>
      <c r="G316" s="24">
        <v>0.98677631683771105</v>
      </c>
      <c r="H316" s="24">
        <v>0.73399999999999999</v>
      </c>
      <c r="I316" s="23" t="s">
        <v>145</v>
      </c>
    </row>
    <row r="317" spans="2:9" x14ac:dyDescent="0.2">
      <c r="B317" s="22" t="s">
        <v>389</v>
      </c>
      <c r="C317" s="22" t="s">
        <v>62</v>
      </c>
      <c r="D317" s="23" t="s">
        <v>10</v>
      </c>
      <c r="E317" s="23" t="s">
        <v>145</v>
      </c>
      <c r="F317" s="23" t="s">
        <v>145</v>
      </c>
      <c r="G317" s="24">
        <v>0.94571162745667903</v>
      </c>
      <c r="H317" s="24">
        <v>0.73399999999999999</v>
      </c>
      <c r="I317" s="23" t="s">
        <v>145</v>
      </c>
    </row>
    <row r="318" spans="2:9" x14ac:dyDescent="0.2">
      <c r="B318" s="22" t="s">
        <v>390</v>
      </c>
      <c r="C318" s="22" t="s">
        <v>62</v>
      </c>
      <c r="D318" s="23" t="s">
        <v>10</v>
      </c>
      <c r="E318" s="23" t="s">
        <v>145</v>
      </c>
      <c r="F318" s="23" t="s">
        <v>145</v>
      </c>
      <c r="G318" s="24">
        <v>0.98782829474837497</v>
      </c>
      <c r="H318" s="24">
        <v>0.73399999999999999</v>
      </c>
      <c r="I318" s="23" t="s">
        <v>145</v>
      </c>
    </row>
    <row r="319" spans="2:9" x14ac:dyDescent="0.2">
      <c r="B319" s="22" t="s">
        <v>391</v>
      </c>
      <c r="C319" s="22" t="s">
        <v>62</v>
      </c>
      <c r="D319" s="23" t="s">
        <v>10</v>
      </c>
      <c r="E319" s="23" t="s">
        <v>145</v>
      </c>
      <c r="F319" s="23" t="s">
        <v>145</v>
      </c>
      <c r="G319" s="24">
        <v>0.97657365367884696</v>
      </c>
      <c r="H319" s="24">
        <v>0.73399999999999999</v>
      </c>
      <c r="I319" s="23" t="s">
        <v>145</v>
      </c>
    </row>
    <row r="320" spans="2:9" x14ac:dyDescent="0.2">
      <c r="B320" s="22" t="s">
        <v>392</v>
      </c>
      <c r="C320" s="22" t="s">
        <v>62</v>
      </c>
      <c r="D320" s="23" t="s">
        <v>10</v>
      </c>
      <c r="E320" s="23" t="s">
        <v>145</v>
      </c>
      <c r="F320" s="23" t="s">
        <v>145</v>
      </c>
      <c r="G320" s="24">
        <v>0.97402255595171505</v>
      </c>
      <c r="H320" s="24">
        <v>0.73399999999999999</v>
      </c>
      <c r="I320" s="23" t="s">
        <v>145</v>
      </c>
    </row>
    <row r="321" spans="2:9" x14ac:dyDescent="0.2">
      <c r="B321" s="22" t="s">
        <v>393</v>
      </c>
      <c r="C321" s="22" t="s">
        <v>62</v>
      </c>
      <c r="D321" s="23" t="s">
        <v>10</v>
      </c>
      <c r="E321" s="23" t="s">
        <v>145</v>
      </c>
      <c r="F321" s="23" t="s">
        <v>145</v>
      </c>
      <c r="G321" s="24">
        <v>0.98258229960085097</v>
      </c>
      <c r="H321" s="24">
        <v>0.73399999999999999</v>
      </c>
      <c r="I321" s="23" t="s">
        <v>145</v>
      </c>
    </row>
    <row r="322" spans="2:9" x14ac:dyDescent="0.2">
      <c r="B322" s="22" t="s">
        <v>394</v>
      </c>
      <c r="C322" s="22" t="s">
        <v>62</v>
      </c>
      <c r="D322" s="23" t="s">
        <v>10</v>
      </c>
      <c r="E322" s="23" t="s">
        <v>145</v>
      </c>
      <c r="F322" s="23" t="s">
        <v>145</v>
      </c>
      <c r="G322" s="24">
        <v>0.97627747073923099</v>
      </c>
      <c r="H322" s="24">
        <v>0.73399999999999999</v>
      </c>
      <c r="I322" s="23" t="s">
        <v>145</v>
      </c>
    </row>
    <row r="323" spans="2:9" x14ac:dyDescent="0.2">
      <c r="B323" s="22" t="s">
        <v>395</v>
      </c>
      <c r="C323" s="22" t="s">
        <v>62</v>
      </c>
      <c r="D323" s="23" t="s">
        <v>10</v>
      </c>
      <c r="E323" s="23" t="s">
        <v>145</v>
      </c>
      <c r="F323" s="23" t="s">
        <v>145</v>
      </c>
      <c r="G323" s="24">
        <v>0.97738322633499497</v>
      </c>
      <c r="H323" s="24">
        <v>0.73399999999999999</v>
      </c>
      <c r="I323" s="23" t="s">
        <v>145</v>
      </c>
    </row>
    <row r="324" spans="2:9" x14ac:dyDescent="0.2">
      <c r="B324" s="22" t="s">
        <v>396</v>
      </c>
      <c r="C324" s="22" t="s">
        <v>62</v>
      </c>
      <c r="D324" s="23" t="s">
        <v>10</v>
      </c>
      <c r="E324" s="23" t="s">
        <v>145</v>
      </c>
      <c r="F324" s="23" t="s">
        <v>145</v>
      </c>
      <c r="G324" s="24">
        <v>0.96224583008438902</v>
      </c>
      <c r="H324" s="24">
        <v>0.73399999999999999</v>
      </c>
      <c r="I324" s="23" t="s">
        <v>145</v>
      </c>
    </row>
    <row r="325" spans="2:9" x14ac:dyDescent="0.2">
      <c r="B325" s="22" t="s">
        <v>397</v>
      </c>
      <c r="C325" s="22" t="s">
        <v>62</v>
      </c>
      <c r="D325" s="23" t="s">
        <v>10</v>
      </c>
      <c r="E325" s="23" t="s">
        <v>145</v>
      </c>
      <c r="F325" s="23" t="s">
        <v>145</v>
      </c>
      <c r="G325" s="24">
        <v>0.98262979190254796</v>
      </c>
      <c r="H325" s="24">
        <v>0.73399999999999999</v>
      </c>
      <c r="I325" s="23" t="s">
        <v>145</v>
      </c>
    </row>
    <row r="326" spans="2:9" x14ac:dyDescent="0.2">
      <c r="B326" s="22" t="s">
        <v>398</v>
      </c>
      <c r="C326" s="22" t="s">
        <v>62</v>
      </c>
      <c r="D326" s="23" t="s">
        <v>10</v>
      </c>
      <c r="E326" s="23" t="s">
        <v>145</v>
      </c>
      <c r="F326" s="23" t="s">
        <v>145</v>
      </c>
      <c r="G326" s="24">
        <v>0.986268961004652</v>
      </c>
      <c r="H326" s="24">
        <v>0.73399999999999999</v>
      </c>
      <c r="I326" s="23" t="s">
        <v>145</v>
      </c>
    </row>
    <row r="327" spans="2:9" x14ac:dyDescent="0.2">
      <c r="B327" s="22" t="s">
        <v>399</v>
      </c>
      <c r="C327" s="22" t="s">
        <v>62</v>
      </c>
      <c r="D327" s="23" t="s">
        <v>10</v>
      </c>
      <c r="E327" s="23" t="s">
        <v>145</v>
      </c>
      <c r="F327" s="23" t="s">
        <v>145</v>
      </c>
      <c r="G327" s="24">
        <v>0.95929841170909902</v>
      </c>
      <c r="H327" s="24">
        <v>0.73399999999999999</v>
      </c>
      <c r="I327" s="23" t="s">
        <v>145</v>
      </c>
    </row>
    <row r="328" spans="2:9" x14ac:dyDescent="0.2">
      <c r="B328" s="22" t="s">
        <v>400</v>
      </c>
      <c r="C328" s="22" t="s">
        <v>62</v>
      </c>
      <c r="D328" s="23" t="s">
        <v>10</v>
      </c>
      <c r="E328" s="23" t="s">
        <v>145</v>
      </c>
      <c r="F328" s="23" t="s">
        <v>145</v>
      </c>
      <c r="G328" s="24">
        <v>0.96382884627866505</v>
      </c>
      <c r="H328" s="24">
        <v>0.73399999999999999</v>
      </c>
      <c r="I328" s="23" t="s">
        <v>145</v>
      </c>
    </row>
    <row r="329" spans="2:9" x14ac:dyDescent="0.2">
      <c r="B329" s="22" t="s">
        <v>401</v>
      </c>
      <c r="C329" s="22" t="s">
        <v>62</v>
      </c>
      <c r="D329" s="23" t="s">
        <v>10</v>
      </c>
      <c r="E329" s="23" t="s">
        <v>145</v>
      </c>
      <c r="F329" s="23" t="s">
        <v>145</v>
      </c>
      <c r="G329" s="24">
        <v>0.98191120629289497</v>
      </c>
      <c r="H329" s="24">
        <v>0.73399999999999999</v>
      </c>
      <c r="I329" s="23" t="s">
        <v>145</v>
      </c>
    </row>
    <row r="330" spans="2:9" x14ac:dyDescent="0.2">
      <c r="B330" s="22" t="s">
        <v>402</v>
      </c>
      <c r="C330" s="22" t="s">
        <v>62</v>
      </c>
      <c r="D330" s="23" t="s">
        <v>10</v>
      </c>
      <c r="E330" s="23" t="s">
        <v>145</v>
      </c>
      <c r="F330" s="23" t="s">
        <v>145</v>
      </c>
      <c r="G330" s="24">
        <v>0.95595137016364595</v>
      </c>
      <c r="H330" s="24">
        <v>0.73399999999999999</v>
      </c>
      <c r="I330" s="23" t="s">
        <v>145</v>
      </c>
    </row>
    <row r="331" spans="2:9" x14ac:dyDescent="0.2">
      <c r="B331" s="22" t="s">
        <v>403</v>
      </c>
      <c r="C331" s="22" t="s">
        <v>62</v>
      </c>
      <c r="D331" s="23" t="s">
        <v>10</v>
      </c>
      <c r="E331" s="23" t="s">
        <v>145</v>
      </c>
      <c r="F331" s="23" t="s">
        <v>145</v>
      </c>
      <c r="G331" s="24">
        <v>0.98405306286847205</v>
      </c>
      <c r="H331" s="24">
        <v>0.73399999999999999</v>
      </c>
      <c r="I331" s="23" t="s">
        <v>145</v>
      </c>
    </row>
    <row r="332" spans="2:9" x14ac:dyDescent="0.2">
      <c r="B332" s="22" t="s">
        <v>404</v>
      </c>
      <c r="C332" s="22" t="s">
        <v>62</v>
      </c>
      <c r="D332" s="23" t="s">
        <v>10</v>
      </c>
      <c r="E332" s="23" t="s">
        <v>145</v>
      </c>
      <c r="F332" s="23" t="s">
        <v>145</v>
      </c>
      <c r="G332" s="24">
        <v>0.98236505563181198</v>
      </c>
      <c r="H332" s="24">
        <v>0.73399999999999999</v>
      </c>
      <c r="I332" s="23" t="s">
        <v>145</v>
      </c>
    </row>
    <row r="333" spans="2:9" x14ac:dyDescent="0.2">
      <c r="B333" s="22" t="s">
        <v>405</v>
      </c>
      <c r="C333" s="22" t="s">
        <v>62</v>
      </c>
      <c r="D333" s="23" t="s">
        <v>10</v>
      </c>
      <c r="E333" s="23" t="s">
        <v>145</v>
      </c>
      <c r="F333" s="23" t="s">
        <v>145</v>
      </c>
      <c r="G333" s="24">
        <v>0.98665263184017904</v>
      </c>
      <c r="H333" s="24">
        <v>0.73399999999999999</v>
      </c>
      <c r="I333" s="23" t="s">
        <v>145</v>
      </c>
    </row>
    <row r="334" spans="2:9" x14ac:dyDescent="0.2">
      <c r="B334" s="22" t="s">
        <v>406</v>
      </c>
      <c r="C334" s="22" t="s">
        <v>62</v>
      </c>
      <c r="D334" s="23" t="s">
        <v>10</v>
      </c>
      <c r="E334" s="23" t="s">
        <v>145</v>
      </c>
      <c r="F334" s="23" t="s">
        <v>145</v>
      </c>
      <c r="G334" s="24">
        <v>0.98490342006149401</v>
      </c>
      <c r="H334" s="24">
        <v>0.73399999999999999</v>
      </c>
      <c r="I334" s="23" t="s">
        <v>145</v>
      </c>
    </row>
    <row r="335" spans="2:9" x14ac:dyDescent="0.2">
      <c r="B335" s="22" t="s">
        <v>407</v>
      </c>
      <c r="C335" s="22" t="s">
        <v>62</v>
      </c>
      <c r="D335" s="23" t="s">
        <v>10</v>
      </c>
      <c r="E335" s="23" t="s">
        <v>145</v>
      </c>
      <c r="F335" s="23" t="s">
        <v>145</v>
      </c>
      <c r="G335" s="24">
        <v>0.98528772030731204</v>
      </c>
      <c r="H335" s="24">
        <v>0.73399999999999999</v>
      </c>
      <c r="I335" s="23" t="s">
        <v>145</v>
      </c>
    </row>
    <row r="336" spans="2:9" x14ac:dyDescent="0.2">
      <c r="B336" s="22" t="s">
        <v>408</v>
      </c>
      <c r="C336" s="22" t="s">
        <v>62</v>
      </c>
      <c r="D336" s="23" t="s">
        <v>10</v>
      </c>
      <c r="E336" s="23" t="s">
        <v>145</v>
      </c>
      <c r="F336" s="23" t="s">
        <v>145</v>
      </c>
      <c r="G336" s="24">
        <v>0.98506697183958203</v>
      </c>
      <c r="H336" s="24">
        <v>0.73399999999999999</v>
      </c>
      <c r="I336" s="23" t="s">
        <v>145</v>
      </c>
    </row>
    <row r="337" spans="2:9" x14ac:dyDescent="0.2">
      <c r="B337" s="22" t="s">
        <v>409</v>
      </c>
      <c r="C337" s="22" t="s">
        <v>62</v>
      </c>
      <c r="D337" s="23" t="s">
        <v>10</v>
      </c>
      <c r="E337" s="23" t="s">
        <v>145</v>
      </c>
      <c r="F337" s="23" t="s">
        <v>145</v>
      </c>
      <c r="G337" s="24">
        <v>0.96760310423135798</v>
      </c>
      <c r="H337" s="24">
        <v>0.73399999999999999</v>
      </c>
      <c r="I337" s="23" t="s">
        <v>145</v>
      </c>
    </row>
    <row r="338" spans="2:9" x14ac:dyDescent="0.2">
      <c r="B338" s="22" t="s">
        <v>410</v>
      </c>
      <c r="C338" s="22" t="s">
        <v>62</v>
      </c>
      <c r="D338" s="23" t="s">
        <v>10</v>
      </c>
      <c r="E338" s="23" t="s">
        <v>145</v>
      </c>
      <c r="F338" s="23" t="s">
        <v>145</v>
      </c>
      <c r="G338" s="24">
        <v>0.96990350402533199</v>
      </c>
      <c r="H338" s="24">
        <v>0.73399999999999999</v>
      </c>
      <c r="I338" s="23" t="s">
        <v>145</v>
      </c>
    </row>
    <row r="339" spans="2:9" x14ac:dyDescent="0.2">
      <c r="B339" s="22" t="s">
        <v>411</v>
      </c>
      <c r="C339" s="22" t="s">
        <v>62</v>
      </c>
      <c r="D339" s="23" t="s">
        <v>10</v>
      </c>
      <c r="E339" s="23" t="s">
        <v>145</v>
      </c>
      <c r="F339" s="23" t="s">
        <v>145</v>
      </c>
      <c r="G339" s="24">
        <v>0.97383712213102402</v>
      </c>
      <c r="H339" s="24">
        <v>0.73399999999999999</v>
      </c>
      <c r="I339" s="23" t="s">
        <v>145</v>
      </c>
    </row>
    <row r="340" spans="2:9" x14ac:dyDescent="0.2">
      <c r="B340" s="22" t="s">
        <v>412</v>
      </c>
      <c r="C340" s="22" t="s">
        <v>62</v>
      </c>
      <c r="D340" s="23" t="s">
        <v>10</v>
      </c>
      <c r="E340" s="23" t="s">
        <v>145</v>
      </c>
      <c r="F340" s="23" t="s">
        <v>145</v>
      </c>
      <c r="G340" s="24">
        <v>0.97158701563918204</v>
      </c>
      <c r="H340" s="24">
        <v>0.73399999999999999</v>
      </c>
      <c r="I340" s="23" t="s">
        <v>145</v>
      </c>
    </row>
    <row r="341" spans="2:9" x14ac:dyDescent="0.2">
      <c r="B341" s="22" t="s">
        <v>413</v>
      </c>
      <c r="C341" s="22" t="s">
        <v>62</v>
      </c>
      <c r="D341" s="23" t="s">
        <v>10</v>
      </c>
      <c r="E341" s="23" t="s">
        <v>145</v>
      </c>
      <c r="F341" s="23" t="s">
        <v>145</v>
      </c>
      <c r="G341" s="24">
        <v>0.97946742064954695</v>
      </c>
      <c r="H341" s="24">
        <v>0.73399999999999999</v>
      </c>
      <c r="I341" s="23" t="s">
        <v>145</v>
      </c>
    </row>
    <row r="342" spans="2:9" x14ac:dyDescent="0.2">
      <c r="B342" s="22" t="s">
        <v>414</v>
      </c>
      <c r="C342" s="22" t="s">
        <v>62</v>
      </c>
      <c r="D342" s="23" t="s">
        <v>10</v>
      </c>
      <c r="E342" s="23" t="s">
        <v>145</v>
      </c>
      <c r="F342" s="23" t="s">
        <v>145</v>
      </c>
      <c r="G342" s="24">
        <v>0.98455889485653902</v>
      </c>
      <c r="H342" s="24">
        <v>0.73399999999999999</v>
      </c>
      <c r="I342" s="23" t="s">
        <v>145</v>
      </c>
    </row>
    <row r="343" spans="2:9" x14ac:dyDescent="0.2">
      <c r="B343" s="22" t="s">
        <v>415</v>
      </c>
      <c r="C343" s="22" t="s">
        <v>62</v>
      </c>
      <c r="D343" s="23" t="s">
        <v>10</v>
      </c>
      <c r="E343" s="23" t="s">
        <v>145</v>
      </c>
      <c r="F343" s="23" t="s">
        <v>145</v>
      </c>
      <c r="G343" s="24">
        <v>0.98188232323323499</v>
      </c>
      <c r="H343" s="24">
        <v>0.73399999999999999</v>
      </c>
      <c r="I343" s="23" t="s">
        <v>145</v>
      </c>
    </row>
    <row r="344" spans="2:9" x14ac:dyDescent="0.2">
      <c r="B344" s="22" t="s">
        <v>416</v>
      </c>
      <c r="C344" s="22" t="s">
        <v>62</v>
      </c>
      <c r="D344" s="23" t="s">
        <v>10</v>
      </c>
      <c r="E344" s="23" t="s">
        <v>145</v>
      </c>
      <c r="F344" s="23" t="s">
        <v>145</v>
      </c>
      <c r="G344" s="24">
        <v>0.98609134432456402</v>
      </c>
      <c r="H344" s="24">
        <v>0.73399999999999999</v>
      </c>
      <c r="I344" s="23" t="s">
        <v>145</v>
      </c>
    </row>
    <row r="345" spans="2:9" x14ac:dyDescent="0.2">
      <c r="B345" s="22" t="s">
        <v>417</v>
      </c>
      <c r="C345" s="22" t="s">
        <v>62</v>
      </c>
      <c r="D345" s="23" t="s">
        <v>10</v>
      </c>
      <c r="E345" s="23" t="s">
        <v>145</v>
      </c>
      <c r="F345" s="23" t="s">
        <v>145</v>
      </c>
      <c r="G345" s="24">
        <v>0.98432931505022203</v>
      </c>
      <c r="H345" s="24">
        <v>0.73399999999999999</v>
      </c>
      <c r="I345" s="23" t="s">
        <v>145</v>
      </c>
    </row>
    <row r="346" spans="2:9" x14ac:dyDescent="0.2">
      <c r="B346" s="22" t="s">
        <v>418</v>
      </c>
      <c r="C346" s="22" t="s">
        <v>62</v>
      </c>
      <c r="D346" s="23" t="s">
        <v>10</v>
      </c>
      <c r="E346" s="23" t="s">
        <v>145</v>
      </c>
      <c r="F346" s="23" t="s">
        <v>145</v>
      </c>
      <c r="G346" s="24">
        <v>0.98207615760576705</v>
      </c>
      <c r="H346" s="24">
        <v>0.73399999999999999</v>
      </c>
      <c r="I346" s="23" t="s">
        <v>145</v>
      </c>
    </row>
    <row r="347" spans="2:9" x14ac:dyDescent="0.2">
      <c r="B347" s="22" t="s">
        <v>419</v>
      </c>
      <c r="C347" s="22" t="s">
        <v>62</v>
      </c>
      <c r="D347" s="23" t="s">
        <v>10</v>
      </c>
      <c r="E347" s="23" t="s">
        <v>145</v>
      </c>
      <c r="F347" s="23" t="s">
        <v>145</v>
      </c>
      <c r="G347" s="24">
        <v>0.98220493834638201</v>
      </c>
      <c r="H347" s="24">
        <v>0.73399999999999999</v>
      </c>
      <c r="I347" s="23" t="s">
        <v>145</v>
      </c>
    </row>
    <row r="348" spans="2:9" x14ac:dyDescent="0.2">
      <c r="B348" s="22" t="s">
        <v>420</v>
      </c>
      <c r="C348" s="22" t="s">
        <v>62</v>
      </c>
      <c r="D348" s="23" t="s">
        <v>10</v>
      </c>
      <c r="E348" s="23" t="s">
        <v>145</v>
      </c>
      <c r="F348" s="23" t="s">
        <v>145</v>
      </c>
      <c r="G348" s="24">
        <v>0.93759613911926598</v>
      </c>
      <c r="H348" s="24">
        <v>0.73399999999999999</v>
      </c>
      <c r="I348" s="23" t="s">
        <v>145</v>
      </c>
    </row>
    <row r="349" spans="2:9" x14ac:dyDescent="0.2">
      <c r="B349" s="22" t="s">
        <v>421</v>
      </c>
      <c r="C349" s="22" t="s">
        <v>62</v>
      </c>
      <c r="D349" s="23" t="s">
        <v>10</v>
      </c>
      <c r="E349" s="23" t="s">
        <v>145</v>
      </c>
      <c r="F349" s="23" t="s">
        <v>145</v>
      </c>
      <c r="G349" s="24">
        <v>0.98461644829541395</v>
      </c>
      <c r="H349" s="24">
        <v>0.73399999999999999</v>
      </c>
      <c r="I349" s="23" t="s">
        <v>145</v>
      </c>
    </row>
    <row r="350" spans="2:9" x14ac:dyDescent="0.2">
      <c r="B350" s="22" t="s">
        <v>422</v>
      </c>
      <c r="C350" s="22" t="s">
        <v>62</v>
      </c>
      <c r="D350" s="23" t="s">
        <v>10</v>
      </c>
      <c r="E350" s="23" t="s">
        <v>145</v>
      </c>
      <c r="F350" s="23" t="s">
        <v>145</v>
      </c>
      <c r="G350" s="24">
        <v>0.98118864138134398</v>
      </c>
      <c r="H350" s="24">
        <v>0.73399999999999999</v>
      </c>
      <c r="I350" s="23" t="s">
        <v>145</v>
      </c>
    </row>
    <row r="351" spans="2:9" x14ac:dyDescent="0.2">
      <c r="B351" s="22" t="s">
        <v>423</v>
      </c>
      <c r="C351" s="22" t="s">
        <v>62</v>
      </c>
      <c r="D351" s="23" t="s">
        <v>10</v>
      </c>
      <c r="E351" s="23" t="s">
        <v>145</v>
      </c>
      <c r="F351" s="23" t="s">
        <v>145</v>
      </c>
      <c r="G351" s="24">
        <v>0.97794381689365595</v>
      </c>
      <c r="H351" s="24">
        <v>0.73399999999999999</v>
      </c>
      <c r="I351" s="23" t="s">
        <v>145</v>
      </c>
    </row>
    <row r="352" spans="2:9" x14ac:dyDescent="0.2">
      <c r="B352" s="22" t="s">
        <v>424</v>
      </c>
      <c r="C352" s="22" t="s">
        <v>62</v>
      </c>
      <c r="D352" s="23" t="s">
        <v>10</v>
      </c>
      <c r="E352" s="23" t="s">
        <v>145</v>
      </c>
      <c r="F352" s="23" t="s">
        <v>145</v>
      </c>
      <c r="G352" s="24">
        <v>0.98705792206561305</v>
      </c>
      <c r="H352" s="24">
        <v>0.73399999999999999</v>
      </c>
      <c r="I352" s="23" t="s">
        <v>145</v>
      </c>
    </row>
    <row r="353" spans="2:9" x14ac:dyDescent="0.2">
      <c r="B353" s="22" t="s">
        <v>425</v>
      </c>
      <c r="C353" s="22" t="s">
        <v>62</v>
      </c>
      <c r="D353" s="23" t="s">
        <v>10</v>
      </c>
      <c r="E353" s="23" t="s">
        <v>350</v>
      </c>
      <c r="F353" s="23" t="s">
        <v>350</v>
      </c>
      <c r="G353" s="24">
        <v>0.85172795026438897</v>
      </c>
      <c r="H353" s="24">
        <v>0.623</v>
      </c>
      <c r="I353" s="23" t="s">
        <v>350</v>
      </c>
    </row>
    <row r="354" spans="2:9" x14ac:dyDescent="0.2">
      <c r="B354" s="22" t="s">
        <v>426</v>
      </c>
      <c r="C354" s="22" t="s">
        <v>62</v>
      </c>
      <c r="D354" s="23" t="s">
        <v>10</v>
      </c>
      <c r="E354" s="23" t="s">
        <v>350</v>
      </c>
      <c r="F354" s="23" t="s">
        <v>350</v>
      </c>
      <c r="G354" s="24">
        <v>0.87678353999472203</v>
      </c>
      <c r="H354" s="24">
        <v>0.623</v>
      </c>
      <c r="I354" s="23" t="s">
        <v>350</v>
      </c>
    </row>
    <row r="355" spans="2:9" x14ac:dyDescent="0.2">
      <c r="B355" s="22" t="s">
        <v>427</v>
      </c>
      <c r="C355" s="22" t="s">
        <v>62</v>
      </c>
      <c r="D355" s="23" t="s">
        <v>10</v>
      </c>
      <c r="E355" s="23" t="s">
        <v>350</v>
      </c>
      <c r="F355" s="23" t="s">
        <v>350</v>
      </c>
      <c r="G355" s="24">
        <v>0.88067931803097599</v>
      </c>
      <c r="H355" s="24">
        <v>0.623</v>
      </c>
      <c r="I355" s="23" t="s">
        <v>350</v>
      </c>
    </row>
    <row r="356" spans="2:9" x14ac:dyDescent="0.2">
      <c r="B356" s="22" t="s">
        <v>428</v>
      </c>
      <c r="C356" s="22" t="s">
        <v>62</v>
      </c>
      <c r="D356" s="23" t="s">
        <v>10</v>
      </c>
      <c r="E356" s="23" t="s">
        <v>350</v>
      </c>
      <c r="F356" s="23" t="s">
        <v>350</v>
      </c>
      <c r="G356" s="24">
        <v>0.93982862811466095</v>
      </c>
      <c r="H356" s="24">
        <v>0.623</v>
      </c>
      <c r="I356" s="23" t="s">
        <v>350</v>
      </c>
    </row>
    <row r="357" spans="2:9" x14ac:dyDescent="0.2">
      <c r="B357" s="22" t="s">
        <v>429</v>
      </c>
      <c r="C357" s="22" t="s">
        <v>62</v>
      </c>
      <c r="D357" s="23" t="s">
        <v>10</v>
      </c>
      <c r="E357" s="23" t="s">
        <v>350</v>
      </c>
      <c r="F357" s="23" t="s">
        <v>350</v>
      </c>
      <c r="G357" s="24">
        <v>0.93383669657797197</v>
      </c>
      <c r="H357" s="24">
        <v>0.623</v>
      </c>
      <c r="I357" s="23" t="s">
        <v>350</v>
      </c>
    </row>
    <row r="358" spans="2:9" x14ac:dyDescent="0.2">
      <c r="B358" s="22" t="s">
        <v>430</v>
      </c>
      <c r="C358" s="22" t="s">
        <v>62</v>
      </c>
      <c r="D358" s="23" t="s">
        <v>10</v>
      </c>
      <c r="E358" s="23" t="s">
        <v>350</v>
      </c>
      <c r="F358" s="23" t="s">
        <v>350</v>
      </c>
      <c r="G358" s="24">
        <v>0.93431976129955896</v>
      </c>
      <c r="H358" s="24">
        <v>0.623</v>
      </c>
      <c r="I358" s="23" t="s">
        <v>350</v>
      </c>
    </row>
    <row r="359" spans="2:9" x14ac:dyDescent="0.2">
      <c r="B359" s="22" t="s">
        <v>431</v>
      </c>
      <c r="C359" s="22" t="s">
        <v>62</v>
      </c>
      <c r="D359" s="23" t="s">
        <v>10</v>
      </c>
      <c r="E359" s="23" t="s">
        <v>350</v>
      </c>
      <c r="F359" s="23" t="s">
        <v>350</v>
      </c>
      <c r="G359" s="24">
        <v>0.92334620906478204</v>
      </c>
      <c r="H359" s="24">
        <v>0.623</v>
      </c>
      <c r="I359" s="23" t="s">
        <v>350</v>
      </c>
    </row>
    <row r="360" spans="2:9" x14ac:dyDescent="0.2">
      <c r="B360" s="22" t="s">
        <v>432</v>
      </c>
      <c r="C360" s="22" t="s">
        <v>62</v>
      </c>
      <c r="D360" s="23" t="s">
        <v>10</v>
      </c>
      <c r="E360" s="23" t="s">
        <v>350</v>
      </c>
      <c r="F360" s="23" t="s">
        <v>350</v>
      </c>
      <c r="G360" s="24">
        <v>0.81785955208273498</v>
      </c>
      <c r="H360" s="24">
        <v>0.623</v>
      </c>
      <c r="I360" s="23" t="s">
        <v>350</v>
      </c>
    </row>
    <row r="361" spans="2:9" x14ac:dyDescent="0.2">
      <c r="B361" s="22" t="s">
        <v>433</v>
      </c>
      <c r="C361" s="22" t="s">
        <v>62</v>
      </c>
      <c r="D361" s="23" t="s">
        <v>10</v>
      </c>
      <c r="E361" s="23" t="s">
        <v>350</v>
      </c>
      <c r="F361" s="23" t="s">
        <v>350</v>
      </c>
      <c r="G361" s="24">
        <v>0.61748104483781596</v>
      </c>
      <c r="H361" s="24">
        <v>0.623</v>
      </c>
      <c r="I361" s="23" t="s">
        <v>22</v>
      </c>
    </row>
    <row r="362" spans="2:9" x14ac:dyDescent="0.2">
      <c r="B362" s="22" t="s">
        <v>434</v>
      </c>
      <c r="C362" s="22" t="s">
        <v>62</v>
      </c>
      <c r="D362" s="23" t="s">
        <v>10</v>
      </c>
      <c r="E362" s="23" t="s">
        <v>350</v>
      </c>
      <c r="F362" s="23" t="s">
        <v>350</v>
      </c>
      <c r="G362" s="24">
        <v>0.89911122008248801</v>
      </c>
      <c r="H362" s="24">
        <v>0.623</v>
      </c>
      <c r="I362" s="23" t="s">
        <v>350</v>
      </c>
    </row>
    <row r="363" spans="2:9" x14ac:dyDescent="0.2">
      <c r="B363" s="22" t="s">
        <v>435</v>
      </c>
      <c r="C363" s="22" t="s">
        <v>62</v>
      </c>
      <c r="D363" s="23" t="s">
        <v>10</v>
      </c>
      <c r="E363" s="23" t="s">
        <v>350</v>
      </c>
      <c r="F363" s="23" t="s">
        <v>350</v>
      </c>
      <c r="G363" s="24">
        <v>0.80689360386238596</v>
      </c>
      <c r="H363" s="24">
        <v>0.623</v>
      </c>
      <c r="I363" s="23" t="s">
        <v>350</v>
      </c>
    </row>
    <row r="364" spans="2:9" x14ac:dyDescent="0.2">
      <c r="B364" s="22" t="s">
        <v>436</v>
      </c>
      <c r="C364" s="22" t="s">
        <v>62</v>
      </c>
      <c r="D364" s="23" t="s">
        <v>10</v>
      </c>
      <c r="E364" s="23" t="s">
        <v>350</v>
      </c>
      <c r="F364" s="23" t="s">
        <v>310</v>
      </c>
      <c r="G364" s="24">
        <v>0.72329809463039996</v>
      </c>
      <c r="H364" s="24">
        <v>0.73399999999999999</v>
      </c>
      <c r="I364" s="23" t="s">
        <v>22</v>
      </c>
    </row>
    <row r="365" spans="2:9" x14ac:dyDescent="0.2">
      <c r="B365" s="22" t="s">
        <v>437</v>
      </c>
      <c r="C365" s="22" t="s">
        <v>62</v>
      </c>
      <c r="D365" s="23" t="s">
        <v>10</v>
      </c>
      <c r="E365" s="23" t="s">
        <v>350</v>
      </c>
      <c r="F365" s="23" t="s">
        <v>350</v>
      </c>
      <c r="G365" s="24">
        <v>0.71179854067135395</v>
      </c>
      <c r="H365" s="24">
        <v>0.623</v>
      </c>
      <c r="I365" s="23" t="s">
        <v>350</v>
      </c>
    </row>
    <row r="366" spans="2:9" x14ac:dyDescent="0.2">
      <c r="B366" s="22" t="s">
        <v>438</v>
      </c>
      <c r="C366" s="22" t="s">
        <v>62</v>
      </c>
      <c r="D366" s="23" t="s">
        <v>10</v>
      </c>
      <c r="E366" s="23" t="s">
        <v>350</v>
      </c>
      <c r="F366" s="23" t="s">
        <v>350</v>
      </c>
      <c r="G366" s="24">
        <v>0.94927221460647604</v>
      </c>
      <c r="H366" s="24">
        <v>0.623</v>
      </c>
      <c r="I366" s="23" t="s">
        <v>350</v>
      </c>
    </row>
    <row r="367" spans="2:9" x14ac:dyDescent="0.2">
      <c r="B367" s="22" t="s">
        <v>439</v>
      </c>
      <c r="C367" s="22" t="s">
        <v>62</v>
      </c>
      <c r="D367" s="23" t="s">
        <v>10</v>
      </c>
      <c r="E367" s="23" t="s">
        <v>350</v>
      </c>
      <c r="F367" s="23" t="s">
        <v>350</v>
      </c>
      <c r="G367" s="24">
        <v>0.87611088705796603</v>
      </c>
      <c r="H367" s="24">
        <v>0.623</v>
      </c>
      <c r="I367" s="23" t="s">
        <v>350</v>
      </c>
    </row>
    <row r="368" spans="2:9" x14ac:dyDescent="0.2">
      <c r="B368" s="22" t="s">
        <v>440</v>
      </c>
      <c r="C368" s="22" t="s">
        <v>62</v>
      </c>
      <c r="D368" s="23" t="s">
        <v>10</v>
      </c>
      <c r="E368" s="23" t="s">
        <v>350</v>
      </c>
      <c r="F368" s="23" t="s">
        <v>350</v>
      </c>
      <c r="G368" s="24">
        <v>0.94197692292777002</v>
      </c>
      <c r="H368" s="24">
        <v>0.623</v>
      </c>
      <c r="I368" s="23" t="s">
        <v>350</v>
      </c>
    </row>
    <row r="369" spans="2:9" x14ac:dyDescent="0.2">
      <c r="B369" s="22" t="s">
        <v>441</v>
      </c>
      <c r="C369" s="22" t="s">
        <v>62</v>
      </c>
      <c r="D369" s="23" t="s">
        <v>10</v>
      </c>
      <c r="E369" s="23" t="s">
        <v>350</v>
      </c>
      <c r="F369" s="23" t="s">
        <v>350</v>
      </c>
      <c r="G369" s="24">
        <v>0.898752116670959</v>
      </c>
      <c r="H369" s="24">
        <v>0.623</v>
      </c>
      <c r="I369" s="23" t="s">
        <v>350</v>
      </c>
    </row>
    <row r="370" spans="2:9" x14ac:dyDescent="0.2">
      <c r="B370" s="22" t="s">
        <v>442</v>
      </c>
      <c r="C370" s="22" t="s">
        <v>62</v>
      </c>
      <c r="D370" s="23" t="s">
        <v>10</v>
      </c>
      <c r="E370" s="23" t="s">
        <v>350</v>
      </c>
      <c r="F370" s="23" t="s">
        <v>350</v>
      </c>
      <c r="G370" s="24">
        <v>0.92603352128954297</v>
      </c>
      <c r="H370" s="24">
        <v>0.623</v>
      </c>
      <c r="I370" s="23" t="s">
        <v>350</v>
      </c>
    </row>
    <row r="371" spans="2:9" x14ac:dyDescent="0.2">
      <c r="B371" s="22" t="s">
        <v>443</v>
      </c>
      <c r="C371" s="22" t="s">
        <v>62</v>
      </c>
      <c r="D371" s="23" t="s">
        <v>10</v>
      </c>
      <c r="E371" s="23" t="s">
        <v>350</v>
      </c>
      <c r="F371" s="23" t="s">
        <v>350</v>
      </c>
      <c r="G371" s="24">
        <v>0.934609070889175</v>
      </c>
      <c r="H371" s="24">
        <v>0.623</v>
      </c>
      <c r="I371" s="23" t="s">
        <v>350</v>
      </c>
    </row>
    <row r="372" spans="2:9" x14ac:dyDescent="0.2">
      <c r="B372" s="22" t="s">
        <v>444</v>
      </c>
      <c r="C372" s="22" t="s">
        <v>62</v>
      </c>
      <c r="D372" s="23" t="s">
        <v>10</v>
      </c>
      <c r="E372" s="23" t="s">
        <v>350</v>
      </c>
      <c r="F372" s="23" t="s">
        <v>350</v>
      </c>
      <c r="G372" s="24">
        <v>0.94582035456300795</v>
      </c>
      <c r="H372" s="24">
        <v>0.623</v>
      </c>
      <c r="I372" s="23" t="s">
        <v>350</v>
      </c>
    </row>
    <row r="373" spans="2:9" x14ac:dyDescent="0.2">
      <c r="B373" s="22" t="s">
        <v>445</v>
      </c>
      <c r="C373" s="22" t="s">
        <v>62</v>
      </c>
      <c r="D373" s="23" t="s">
        <v>10</v>
      </c>
      <c r="E373" s="23" t="s">
        <v>350</v>
      </c>
      <c r="F373" s="23" t="s">
        <v>350</v>
      </c>
      <c r="G373" s="24">
        <v>0.94697801395127001</v>
      </c>
      <c r="H373" s="24">
        <v>0.623</v>
      </c>
      <c r="I373" s="23" t="s">
        <v>350</v>
      </c>
    </row>
    <row r="374" spans="2:9" x14ac:dyDescent="0.2">
      <c r="B374" s="22" t="s">
        <v>446</v>
      </c>
      <c r="C374" s="22" t="s">
        <v>62</v>
      </c>
      <c r="D374" s="23" t="s">
        <v>10</v>
      </c>
      <c r="E374" s="23" t="s">
        <v>350</v>
      </c>
      <c r="F374" s="23" t="s">
        <v>350</v>
      </c>
      <c r="G374" s="24">
        <v>0.93543346996749699</v>
      </c>
      <c r="H374" s="24">
        <v>0.623</v>
      </c>
      <c r="I374" s="23" t="s">
        <v>350</v>
      </c>
    </row>
    <row r="375" spans="2:9" x14ac:dyDescent="0.2">
      <c r="B375" s="22" t="s">
        <v>447</v>
      </c>
      <c r="C375" s="22" t="s">
        <v>62</v>
      </c>
      <c r="D375" s="23" t="s">
        <v>7</v>
      </c>
      <c r="E375" s="23" t="s">
        <v>448</v>
      </c>
      <c r="F375" s="23" t="s">
        <v>448</v>
      </c>
      <c r="G375" s="24">
        <v>0.96311329873936202</v>
      </c>
      <c r="H375" s="24">
        <v>0.53500000000000003</v>
      </c>
      <c r="I375" s="23" t="s">
        <v>448</v>
      </c>
    </row>
    <row r="376" spans="2:9" x14ac:dyDescent="0.2">
      <c r="B376" s="22" t="s">
        <v>449</v>
      </c>
      <c r="C376" s="22" t="s">
        <v>62</v>
      </c>
      <c r="D376" s="23" t="s">
        <v>7</v>
      </c>
      <c r="E376" s="23" t="s">
        <v>448</v>
      </c>
      <c r="F376" s="23" t="s">
        <v>448</v>
      </c>
      <c r="G376" s="24">
        <v>0.95458306090193101</v>
      </c>
      <c r="H376" s="24">
        <v>0.53500000000000003</v>
      </c>
      <c r="I376" s="23" t="s">
        <v>448</v>
      </c>
    </row>
    <row r="377" spans="2:9" x14ac:dyDescent="0.2">
      <c r="B377" s="22" t="s">
        <v>450</v>
      </c>
      <c r="C377" s="22" t="s">
        <v>62</v>
      </c>
      <c r="D377" s="23" t="s">
        <v>7</v>
      </c>
      <c r="E377" s="23" t="s">
        <v>448</v>
      </c>
      <c r="F377" s="23" t="s">
        <v>448</v>
      </c>
      <c r="G377" s="24">
        <v>0.95150533787361102</v>
      </c>
      <c r="H377" s="24">
        <v>0.53500000000000003</v>
      </c>
      <c r="I377" s="23" t="s">
        <v>448</v>
      </c>
    </row>
    <row r="378" spans="2:9" x14ac:dyDescent="0.2">
      <c r="B378" s="22" t="s">
        <v>451</v>
      </c>
      <c r="C378" s="22" t="s">
        <v>62</v>
      </c>
      <c r="D378" s="23" t="s">
        <v>7</v>
      </c>
      <c r="E378" s="23" t="s">
        <v>448</v>
      </c>
      <c r="F378" s="23" t="s">
        <v>448</v>
      </c>
      <c r="G378" s="24">
        <v>0.96399948802609203</v>
      </c>
      <c r="H378" s="24">
        <v>0.53500000000000003</v>
      </c>
      <c r="I378" s="23" t="s">
        <v>448</v>
      </c>
    </row>
    <row r="379" spans="2:9" x14ac:dyDescent="0.2">
      <c r="B379" s="22" t="s">
        <v>452</v>
      </c>
      <c r="C379" s="22" t="s">
        <v>62</v>
      </c>
      <c r="D379" s="23" t="s">
        <v>7</v>
      </c>
      <c r="E379" s="23" t="s">
        <v>448</v>
      </c>
      <c r="F379" s="23" t="s">
        <v>453</v>
      </c>
      <c r="G379" s="24">
        <v>0.54954643193888697</v>
      </c>
      <c r="H379" s="24">
        <v>0.73299999999999998</v>
      </c>
      <c r="I379" s="23" t="s">
        <v>22</v>
      </c>
    </row>
    <row r="380" spans="2:9" x14ac:dyDescent="0.2">
      <c r="B380" s="22" t="s">
        <v>454</v>
      </c>
      <c r="C380" s="22" t="s">
        <v>62</v>
      </c>
      <c r="D380" s="23" t="s">
        <v>7</v>
      </c>
      <c r="E380" s="23" t="s">
        <v>448</v>
      </c>
      <c r="F380" s="23" t="s">
        <v>448</v>
      </c>
      <c r="G380" s="24">
        <v>0.96494590134283098</v>
      </c>
      <c r="H380" s="24">
        <v>0.53500000000000003</v>
      </c>
      <c r="I380" s="23" t="s">
        <v>448</v>
      </c>
    </row>
    <row r="381" spans="2:9" x14ac:dyDescent="0.2">
      <c r="B381" s="22" t="s">
        <v>455</v>
      </c>
      <c r="C381" s="22" t="s">
        <v>62</v>
      </c>
      <c r="D381" s="23" t="s">
        <v>7</v>
      </c>
      <c r="E381" s="23" t="s">
        <v>448</v>
      </c>
      <c r="F381" s="23" t="s">
        <v>448</v>
      </c>
      <c r="G381" s="24">
        <v>0.95341042604874804</v>
      </c>
      <c r="H381" s="24">
        <v>0.53500000000000003</v>
      </c>
      <c r="I381" s="23" t="s">
        <v>448</v>
      </c>
    </row>
    <row r="382" spans="2:9" x14ac:dyDescent="0.2">
      <c r="B382" s="22" t="s">
        <v>456</v>
      </c>
      <c r="C382" s="22" t="s">
        <v>62</v>
      </c>
      <c r="D382" s="23" t="s">
        <v>7</v>
      </c>
      <c r="E382" s="23" t="s">
        <v>448</v>
      </c>
      <c r="F382" s="23" t="s">
        <v>448</v>
      </c>
      <c r="G382" s="24">
        <v>0.97113466263155002</v>
      </c>
      <c r="H382" s="24">
        <v>0.53500000000000003</v>
      </c>
      <c r="I382" s="23" t="s">
        <v>448</v>
      </c>
    </row>
    <row r="383" spans="2:9" x14ac:dyDescent="0.2">
      <c r="B383" s="22" t="s">
        <v>457</v>
      </c>
      <c r="C383" s="22" t="s">
        <v>62</v>
      </c>
      <c r="D383" s="23" t="s">
        <v>7</v>
      </c>
      <c r="E383" s="23" t="s">
        <v>448</v>
      </c>
      <c r="F383" s="23" t="s">
        <v>448</v>
      </c>
      <c r="G383" s="24">
        <v>0.95924308873803699</v>
      </c>
      <c r="H383" s="24">
        <v>0.53500000000000003</v>
      </c>
      <c r="I383" s="23" t="s">
        <v>448</v>
      </c>
    </row>
    <row r="384" spans="2:9" x14ac:dyDescent="0.2">
      <c r="B384" s="22" t="s">
        <v>458</v>
      </c>
      <c r="C384" s="22" t="s">
        <v>62</v>
      </c>
      <c r="D384" s="23" t="s">
        <v>7</v>
      </c>
      <c r="E384" s="23" t="s">
        <v>448</v>
      </c>
      <c r="F384" s="23" t="s">
        <v>448</v>
      </c>
      <c r="G384" s="24">
        <v>0.9659493441875</v>
      </c>
      <c r="H384" s="24">
        <v>0.53500000000000003</v>
      </c>
      <c r="I384" s="23" t="s">
        <v>448</v>
      </c>
    </row>
    <row r="385" spans="2:9" x14ac:dyDescent="0.2">
      <c r="B385" s="22" t="s">
        <v>459</v>
      </c>
      <c r="C385" s="22" t="s">
        <v>62</v>
      </c>
      <c r="D385" s="23" t="s">
        <v>7</v>
      </c>
      <c r="E385" s="23" t="s">
        <v>448</v>
      </c>
      <c r="F385" s="23" t="s">
        <v>448</v>
      </c>
      <c r="G385" s="24">
        <v>0.97065789570602001</v>
      </c>
      <c r="H385" s="24">
        <v>0.53500000000000003</v>
      </c>
      <c r="I385" s="23" t="s">
        <v>448</v>
      </c>
    </row>
    <row r="386" spans="2:9" x14ac:dyDescent="0.2">
      <c r="B386" s="22" t="s">
        <v>460</v>
      </c>
      <c r="C386" s="22" t="s">
        <v>62</v>
      </c>
      <c r="D386" s="23" t="s">
        <v>7</v>
      </c>
      <c r="E386" s="23" t="s">
        <v>448</v>
      </c>
      <c r="F386" s="23" t="s">
        <v>448</v>
      </c>
      <c r="G386" s="24">
        <v>0.96080179334290905</v>
      </c>
      <c r="H386" s="24">
        <v>0.53500000000000003</v>
      </c>
      <c r="I386" s="23" t="s">
        <v>448</v>
      </c>
    </row>
    <row r="387" spans="2:9" x14ac:dyDescent="0.2">
      <c r="B387" s="22" t="s">
        <v>461</v>
      </c>
      <c r="C387" s="22" t="s">
        <v>62</v>
      </c>
      <c r="D387" s="23" t="s">
        <v>7</v>
      </c>
      <c r="E387" s="23" t="s">
        <v>448</v>
      </c>
      <c r="F387" s="23" t="s">
        <v>448</v>
      </c>
      <c r="G387" s="24">
        <v>0.94555279569921702</v>
      </c>
      <c r="H387" s="24">
        <v>0.53500000000000003</v>
      </c>
      <c r="I387" s="23" t="s">
        <v>448</v>
      </c>
    </row>
    <row r="388" spans="2:9" x14ac:dyDescent="0.2">
      <c r="B388" s="22" t="s">
        <v>462</v>
      </c>
      <c r="C388" s="22" t="s">
        <v>62</v>
      </c>
      <c r="D388" s="23" t="s">
        <v>7</v>
      </c>
      <c r="E388" s="23" t="s">
        <v>448</v>
      </c>
      <c r="F388" s="23" t="s">
        <v>448</v>
      </c>
      <c r="G388" s="24">
        <v>0.95749521671786797</v>
      </c>
      <c r="H388" s="24">
        <v>0.53500000000000003</v>
      </c>
      <c r="I388" s="23" t="s">
        <v>448</v>
      </c>
    </row>
    <row r="389" spans="2:9" x14ac:dyDescent="0.2">
      <c r="B389" s="22" t="s">
        <v>463</v>
      </c>
      <c r="C389" s="22" t="s">
        <v>62</v>
      </c>
      <c r="D389" s="23" t="s">
        <v>7</v>
      </c>
      <c r="E389" s="23" t="s">
        <v>448</v>
      </c>
      <c r="F389" s="23" t="s">
        <v>448</v>
      </c>
      <c r="G389" s="24">
        <v>0.96912945583799204</v>
      </c>
      <c r="H389" s="24">
        <v>0.53500000000000003</v>
      </c>
      <c r="I389" s="23" t="s">
        <v>448</v>
      </c>
    </row>
    <row r="390" spans="2:9" x14ac:dyDescent="0.2">
      <c r="B390" s="22" t="s">
        <v>464</v>
      </c>
      <c r="C390" s="22" t="s">
        <v>62</v>
      </c>
      <c r="D390" s="23" t="s">
        <v>7</v>
      </c>
      <c r="E390" s="23" t="s">
        <v>448</v>
      </c>
      <c r="F390" s="23" t="s">
        <v>448</v>
      </c>
      <c r="G390" s="24">
        <v>0.92930576149795696</v>
      </c>
      <c r="H390" s="24">
        <v>0.53500000000000003</v>
      </c>
      <c r="I390" s="23" t="s">
        <v>448</v>
      </c>
    </row>
    <row r="391" spans="2:9" x14ac:dyDescent="0.2">
      <c r="B391" s="22" t="s">
        <v>465</v>
      </c>
      <c r="C391" s="22" t="s">
        <v>62</v>
      </c>
      <c r="D391" s="23" t="s">
        <v>7</v>
      </c>
      <c r="E391" s="23" t="s">
        <v>448</v>
      </c>
      <c r="F391" s="23" t="s">
        <v>448</v>
      </c>
      <c r="G391" s="24">
        <v>0.96409109146446803</v>
      </c>
      <c r="H391" s="24">
        <v>0.53500000000000003</v>
      </c>
      <c r="I391" s="23" t="s">
        <v>448</v>
      </c>
    </row>
    <row r="392" spans="2:9" x14ac:dyDescent="0.2">
      <c r="B392" s="22" t="s">
        <v>466</v>
      </c>
      <c r="C392" s="22" t="s">
        <v>62</v>
      </c>
      <c r="D392" s="23" t="s">
        <v>7</v>
      </c>
      <c r="E392" s="23" t="s">
        <v>448</v>
      </c>
      <c r="F392" s="23" t="s">
        <v>448</v>
      </c>
      <c r="G392" s="24">
        <v>0.66124431019434105</v>
      </c>
      <c r="H392" s="24">
        <v>0.53500000000000003</v>
      </c>
      <c r="I392" s="23" t="s">
        <v>448</v>
      </c>
    </row>
    <row r="393" spans="2:9" x14ac:dyDescent="0.2">
      <c r="B393" s="22" t="s">
        <v>467</v>
      </c>
      <c r="C393" s="22" t="s">
        <v>62</v>
      </c>
      <c r="D393" s="23" t="s">
        <v>7</v>
      </c>
      <c r="E393" s="23" t="s">
        <v>448</v>
      </c>
      <c r="F393" s="23" t="s">
        <v>448</v>
      </c>
      <c r="G393" s="24">
        <v>0.97192797692714195</v>
      </c>
      <c r="H393" s="24">
        <v>0.53500000000000003</v>
      </c>
      <c r="I393" s="23" t="s">
        <v>448</v>
      </c>
    </row>
    <row r="394" spans="2:9" x14ac:dyDescent="0.2">
      <c r="B394" s="22" t="s">
        <v>468</v>
      </c>
      <c r="C394" s="22" t="s">
        <v>62</v>
      </c>
      <c r="D394" s="23" t="s">
        <v>7</v>
      </c>
      <c r="E394" s="23" t="s">
        <v>448</v>
      </c>
      <c r="F394" s="23" t="s">
        <v>448</v>
      </c>
      <c r="G394" s="24">
        <v>0.96466281117231201</v>
      </c>
      <c r="H394" s="24">
        <v>0.53500000000000003</v>
      </c>
      <c r="I394" s="23" t="s">
        <v>448</v>
      </c>
    </row>
    <row r="395" spans="2:9" x14ac:dyDescent="0.2">
      <c r="B395" s="22" t="s">
        <v>469</v>
      </c>
      <c r="C395" s="22" t="s">
        <v>62</v>
      </c>
      <c r="D395" s="23" t="s">
        <v>7</v>
      </c>
      <c r="E395" s="23" t="s">
        <v>448</v>
      </c>
      <c r="F395" s="23" t="s">
        <v>448</v>
      </c>
      <c r="G395" s="24">
        <v>0.91139899595522</v>
      </c>
      <c r="H395" s="24">
        <v>0.53500000000000003</v>
      </c>
      <c r="I395" s="23" t="s">
        <v>448</v>
      </c>
    </row>
    <row r="396" spans="2:9" x14ac:dyDescent="0.2">
      <c r="B396" s="22" t="s">
        <v>470</v>
      </c>
      <c r="C396" s="22" t="s">
        <v>62</v>
      </c>
      <c r="D396" s="23" t="s">
        <v>7</v>
      </c>
      <c r="E396" s="23" t="s">
        <v>448</v>
      </c>
      <c r="F396" s="23" t="s">
        <v>448</v>
      </c>
      <c r="G396" s="24">
        <v>0.92737708605748004</v>
      </c>
      <c r="H396" s="24">
        <v>0.53500000000000003</v>
      </c>
      <c r="I396" s="23" t="s">
        <v>448</v>
      </c>
    </row>
    <row r="397" spans="2:9" x14ac:dyDescent="0.2">
      <c r="B397" s="22" t="s">
        <v>471</v>
      </c>
      <c r="C397" s="22" t="s">
        <v>62</v>
      </c>
      <c r="D397" s="23" t="s">
        <v>7</v>
      </c>
      <c r="E397" s="23" t="s">
        <v>448</v>
      </c>
      <c r="F397" s="23" t="s">
        <v>448</v>
      </c>
      <c r="G397" s="24">
        <v>0.96568636050967704</v>
      </c>
      <c r="H397" s="24">
        <v>0.53500000000000003</v>
      </c>
      <c r="I397" s="23" t="s">
        <v>448</v>
      </c>
    </row>
    <row r="398" spans="2:9" x14ac:dyDescent="0.2">
      <c r="B398" s="22" t="s">
        <v>472</v>
      </c>
      <c r="C398" s="22" t="s">
        <v>62</v>
      </c>
      <c r="D398" s="23" t="s">
        <v>7</v>
      </c>
      <c r="E398" s="23" t="s">
        <v>448</v>
      </c>
      <c r="F398" s="23" t="s">
        <v>448</v>
      </c>
      <c r="G398" s="24">
        <v>0.93339069096793303</v>
      </c>
      <c r="H398" s="24">
        <v>0.53500000000000003</v>
      </c>
      <c r="I398" s="23" t="s">
        <v>448</v>
      </c>
    </row>
    <row r="399" spans="2:9" x14ac:dyDescent="0.2">
      <c r="B399" s="22" t="s">
        <v>473</v>
      </c>
      <c r="C399" s="22" t="s">
        <v>62</v>
      </c>
      <c r="D399" s="23" t="s">
        <v>7</v>
      </c>
      <c r="E399" s="23" t="s">
        <v>448</v>
      </c>
      <c r="F399" s="23" t="s">
        <v>474</v>
      </c>
      <c r="G399" s="24">
        <v>0.68645899413665101</v>
      </c>
      <c r="H399" s="24">
        <v>0.77</v>
      </c>
      <c r="I399" s="23" t="s">
        <v>22</v>
      </c>
    </row>
    <row r="400" spans="2:9" x14ac:dyDescent="0.2">
      <c r="B400" s="22" t="s">
        <v>475</v>
      </c>
      <c r="C400" s="22" t="s">
        <v>62</v>
      </c>
      <c r="D400" s="23" t="s">
        <v>7</v>
      </c>
      <c r="E400" s="23" t="s">
        <v>448</v>
      </c>
      <c r="F400" s="23" t="s">
        <v>448</v>
      </c>
      <c r="G400" s="24">
        <v>0.94253569659414704</v>
      </c>
      <c r="H400" s="24">
        <v>0.53500000000000003</v>
      </c>
      <c r="I400" s="23" t="s">
        <v>448</v>
      </c>
    </row>
    <row r="401" spans="2:9" x14ac:dyDescent="0.2">
      <c r="B401" s="22" t="s">
        <v>476</v>
      </c>
      <c r="C401" s="22" t="s">
        <v>62</v>
      </c>
      <c r="D401" s="23" t="s">
        <v>7</v>
      </c>
      <c r="E401" s="23" t="s">
        <v>448</v>
      </c>
      <c r="F401" s="23" t="s">
        <v>448</v>
      </c>
      <c r="G401" s="24">
        <v>0.95576580082244</v>
      </c>
      <c r="H401" s="24">
        <v>0.53500000000000003</v>
      </c>
      <c r="I401" s="23" t="s">
        <v>448</v>
      </c>
    </row>
    <row r="402" spans="2:9" x14ac:dyDescent="0.2">
      <c r="B402" s="22" t="s">
        <v>477</v>
      </c>
      <c r="C402" s="22" t="s">
        <v>62</v>
      </c>
      <c r="D402" s="23" t="s">
        <v>7</v>
      </c>
      <c r="E402" s="23" t="s">
        <v>448</v>
      </c>
      <c r="F402" s="23" t="s">
        <v>448</v>
      </c>
      <c r="G402" s="24">
        <v>0.97141210576494896</v>
      </c>
      <c r="H402" s="24">
        <v>0.53500000000000003</v>
      </c>
      <c r="I402" s="23" t="s">
        <v>448</v>
      </c>
    </row>
    <row r="403" spans="2:9" x14ac:dyDescent="0.2">
      <c r="B403" s="22" t="s">
        <v>478</v>
      </c>
      <c r="C403" s="22" t="s">
        <v>62</v>
      </c>
      <c r="D403" s="23" t="s">
        <v>10</v>
      </c>
      <c r="E403" s="23" t="s">
        <v>479</v>
      </c>
      <c r="F403" s="23" t="s">
        <v>479</v>
      </c>
      <c r="G403" s="24">
        <v>0.96560919938075396</v>
      </c>
      <c r="H403" s="24">
        <v>0.73399999999999999</v>
      </c>
      <c r="I403" s="23" t="s">
        <v>479</v>
      </c>
    </row>
    <row r="404" spans="2:9" x14ac:dyDescent="0.2">
      <c r="B404" s="22" t="s">
        <v>480</v>
      </c>
      <c r="C404" s="22" t="s">
        <v>62</v>
      </c>
      <c r="D404" s="23" t="s">
        <v>10</v>
      </c>
      <c r="E404" s="23" t="s">
        <v>479</v>
      </c>
      <c r="F404" s="23" t="s">
        <v>479</v>
      </c>
      <c r="G404" s="24">
        <v>0.94228340880838901</v>
      </c>
      <c r="H404" s="24">
        <v>0.73399999999999999</v>
      </c>
      <c r="I404" s="23" t="s">
        <v>479</v>
      </c>
    </row>
    <row r="405" spans="2:9" x14ac:dyDescent="0.2">
      <c r="B405" s="22" t="s">
        <v>481</v>
      </c>
      <c r="C405" s="22" t="s">
        <v>62</v>
      </c>
      <c r="D405" s="23" t="s">
        <v>10</v>
      </c>
      <c r="E405" s="23" t="s">
        <v>479</v>
      </c>
      <c r="F405" s="23" t="s">
        <v>479</v>
      </c>
      <c r="G405" s="24">
        <v>0.91544402413208803</v>
      </c>
      <c r="H405" s="24">
        <v>0.73399999999999999</v>
      </c>
      <c r="I405" s="23" t="s">
        <v>479</v>
      </c>
    </row>
    <row r="406" spans="2:9" x14ac:dyDescent="0.2">
      <c r="B406" s="22" t="s">
        <v>482</v>
      </c>
      <c r="C406" s="22" t="s">
        <v>62</v>
      </c>
      <c r="D406" s="23" t="s">
        <v>10</v>
      </c>
      <c r="E406" s="23" t="s">
        <v>479</v>
      </c>
      <c r="F406" s="23" t="s">
        <v>483</v>
      </c>
      <c r="G406" s="24">
        <v>0.91295699276359399</v>
      </c>
      <c r="H406" s="24">
        <v>0.73399999999999999</v>
      </c>
      <c r="I406" s="23" t="s">
        <v>483</v>
      </c>
    </row>
    <row r="407" spans="2:9" x14ac:dyDescent="0.2">
      <c r="B407" s="22" t="s">
        <v>484</v>
      </c>
      <c r="C407" s="22" t="s">
        <v>62</v>
      </c>
      <c r="D407" s="23" t="s">
        <v>10</v>
      </c>
      <c r="E407" s="23" t="s">
        <v>479</v>
      </c>
      <c r="F407" s="23" t="s">
        <v>479</v>
      </c>
      <c r="G407" s="24">
        <v>0.95628375374459396</v>
      </c>
      <c r="H407" s="24">
        <v>0.73399999999999999</v>
      </c>
      <c r="I407" s="23" t="s">
        <v>479</v>
      </c>
    </row>
    <row r="408" spans="2:9" x14ac:dyDescent="0.2">
      <c r="B408" s="22" t="s">
        <v>485</v>
      </c>
      <c r="C408" s="22" t="s">
        <v>62</v>
      </c>
      <c r="D408" s="23" t="s">
        <v>10</v>
      </c>
      <c r="E408" s="23" t="s">
        <v>479</v>
      </c>
      <c r="F408" s="23" t="s">
        <v>479</v>
      </c>
      <c r="G408" s="24">
        <v>0.91418652499989395</v>
      </c>
      <c r="H408" s="24">
        <v>0.73399999999999999</v>
      </c>
      <c r="I408" s="23" t="s">
        <v>479</v>
      </c>
    </row>
    <row r="409" spans="2:9" x14ac:dyDescent="0.2">
      <c r="B409" s="22" t="s">
        <v>486</v>
      </c>
      <c r="C409" s="22" t="s">
        <v>62</v>
      </c>
      <c r="D409" s="23" t="s">
        <v>10</v>
      </c>
      <c r="E409" s="23" t="s">
        <v>479</v>
      </c>
      <c r="F409" s="23" t="s">
        <v>479</v>
      </c>
      <c r="G409" s="24">
        <v>0.93722857668762904</v>
      </c>
      <c r="H409" s="24">
        <v>0.73399999999999999</v>
      </c>
      <c r="I409" s="23" t="s">
        <v>479</v>
      </c>
    </row>
    <row r="410" spans="2:9" x14ac:dyDescent="0.2">
      <c r="B410" s="22" t="s">
        <v>487</v>
      </c>
      <c r="C410" s="22" t="s">
        <v>62</v>
      </c>
      <c r="D410" s="23" t="s">
        <v>10</v>
      </c>
      <c r="E410" s="23" t="s">
        <v>479</v>
      </c>
      <c r="F410" s="23" t="s">
        <v>479</v>
      </c>
      <c r="G410" s="24">
        <v>0.96810212668277595</v>
      </c>
      <c r="H410" s="24">
        <v>0.73399999999999999</v>
      </c>
      <c r="I410" s="23" t="s">
        <v>479</v>
      </c>
    </row>
    <row r="411" spans="2:9" x14ac:dyDescent="0.2">
      <c r="B411" s="22" t="s">
        <v>488</v>
      </c>
      <c r="C411" s="22" t="s">
        <v>62</v>
      </c>
      <c r="D411" s="23" t="s">
        <v>10</v>
      </c>
      <c r="E411" s="23" t="s">
        <v>479</v>
      </c>
      <c r="F411" s="23" t="s">
        <v>479</v>
      </c>
      <c r="G411" s="24">
        <v>0.91966614474108899</v>
      </c>
      <c r="H411" s="24">
        <v>0.73399999999999999</v>
      </c>
      <c r="I411" s="23" t="s">
        <v>479</v>
      </c>
    </row>
    <row r="412" spans="2:9" x14ac:dyDescent="0.2">
      <c r="B412" s="22" t="s">
        <v>489</v>
      </c>
      <c r="C412" s="22" t="s">
        <v>62</v>
      </c>
      <c r="D412" s="23" t="s">
        <v>10</v>
      </c>
      <c r="E412" s="23" t="s">
        <v>479</v>
      </c>
      <c r="F412" s="23" t="s">
        <v>479</v>
      </c>
      <c r="G412" s="24">
        <v>0.93593183445487804</v>
      </c>
      <c r="H412" s="24">
        <v>0.73399999999999999</v>
      </c>
      <c r="I412" s="23" t="s">
        <v>479</v>
      </c>
    </row>
    <row r="413" spans="2:9" x14ac:dyDescent="0.2">
      <c r="B413" s="22" t="s">
        <v>490</v>
      </c>
      <c r="C413" s="22" t="s">
        <v>62</v>
      </c>
      <c r="D413" s="23" t="s">
        <v>10</v>
      </c>
      <c r="E413" s="23" t="s">
        <v>479</v>
      </c>
      <c r="F413" s="23" t="s">
        <v>479</v>
      </c>
      <c r="G413" s="24">
        <v>0.83015492241730604</v>
      </c>
      <c r="H413" s="24">
        <v>0.73399999999999999</v>
      </c>
      <c r="I413" s="23" t="s">
        <v>479</v>
      </c>
    </row>
    <row r="414" spans="2:9" x14ac:dyDescent="0.2">
      <c r="B414" s="22" t="s">
        <v>491</v>
      </c>
      <c r="C414" s="22" t="s">
        <v>62</v>
      </c>
      <c r="D414" s="23" t="s">
        <v>10</v>
      </c>
      <c r="E414" s="23" t="s">
        <v>479</v>
      </c>
      <c r="F414" s="23" t="s">
        <v>479</v>
      </c>
      <c r="G414" s="24">
        <v>0.78218342891347803</v>
      </c>
      <c r="H414" s="24">
        <v>0.73399999999999999</v>
      </c>
      <c r="I414" s="23" t="s">
        <v>479</v>
      </c>
    </row>
    <row r="415" spans="2:9" x14ac:dyDescent="0.2">
      <c r="B415" s="22" t="s">
        <v>492</v>
      </c>
      <c r="C415" s="22" t="s">
        <v>62</v>
      </c>
      <c r="D415" s="23" t="s">
        <v>10</v>
      </c>
      <c r="E415" s="23" t="s">
        <v>479</v>
      </c>
      <c r="F415" s="23" t="s">
        <v>479</v>
      </c>
      <c r="G415" s="24">
        <v>0.91180711437588702</v>
      </c>
      <c r="H415" s="24">
        <v>0.73399999999999999</v>
      </c>
      <c r="I415" s="23" t="s">
        <v>479</v>
      </c>
    </row>
    <row r="416" spans="2:9" x14ac:dyDescent="0.2">
      <c r="B416" s="22" t="s">
        <v>493</v>
      </c>
      <c r="C416" s="22" t="s">
        <v>62</v>
      </c>
      <c r="D416" s="23" t="s">
        <v>10</v>
      </c>
      <c r="E416" s="23" t="s">
        <v>479</v>
      </c>
      <c r="F416" s="23" t="s">
        <v>479</v>
      </c>
      <c r="G416" s="24">
        <v>0.95067922147782202</v>
      </c>
      <c r="H416" s="24">
        <v>0.73399999999999999</v>
      </c>
      <c r="I416" s="23" t="s">
        <v>479</v>
      </c>
    </row>
    <row r="417" spans="2:9" x14ac:dyDescent="0.2">
      <c r="B417" s="22" t="s">
        <v>494</v>
      </c>
      <c r="C417" s="22" t="s">
        <v>62</v>
      </c>
      <c r="D417" s="23" t="s">
        <v>10</v>
      </c>
      <c r="E417" s="23" t="s">
        <v>479</v>
      </c>
      <c r="F417" s="23" t="s">
        <v>483</v>
      </c>
      <c r="G417" s="24">
        <v>0.91782080540438804</v>
      </c>
      <c r="H417" s="24">
        <v>0.73399999999999999</v>
      </c>
      <c r="I417" s="23" t="s">
        <v>483</v>
      </c>
    </row>
    <row r="418" spans="2:9" x14ac:dyDescent="0.2">
      <c r="B418" s="22" t="s">
        <v>495</v>
      </c>
      <c r="C418" s="22" t="s">
        <v>62</v>
      </c>
      <c r="D418" s="23" t="s">
        <v>10</v>
      </c>
      <c r="E418" s="23" t="s">
        <v>479</v>
      </c>
      <c r="F418" s="23" t="s">
        <v>479</v>
      </c>
      <c r="G418" s="24">
        <v>0.927776445831762</v>
      </c>
      <c r="H418" s="24">
        <v>0.73399999999999999</v>
      </c>
      <c r="I418" s="23" t="s">
        <v>479</v>
      </c>
    </row>
    <row r="419" spans="2:9" x14ac:dyDescent="0.2">
      <c r="B419" s="22" t="s">
        <v>496</v>
      </c>
      <c r="C419" s="22" t="s">
        <v>62</v>
      </c>
      <c r="D419" s="23" t="s">
        <v>10</v>
      </c>
      <c r="E419" s="23" t="s">
        <v>479</v>
      </c>
      <c r="F419" s="23" t="s">
        <v>479</v>
      </c>
      <c r="G419" s="24">
        <v>0.86150348364033003</v>
      </c>
      <c r="H419" s="24">
        <v>0.73399999999999999</v>
      </c>
      <c r="I419" s="23" t="s">
        <v>479</v>
      </c>
    </row>
    <row r="420" spans="2:9" x14ac:dyDescent="0.2">
      <c r="B420" s="22" t="s">
        <v>497</v>
      </c>
      <c r="C420" s="22" t="s">
        <v>62</v>
      </c>
      <c r="D420" s="23" t="s">
        <v>10</v>
      </c>
      <c r="E420" s="23" t="s">
        <v>479</v>
      </c>
      <c r="F420" s="23" t="s">
        <v>479</v>
      </c>
      <c r="G420" s="24">
        <v>0.972855442169691</v>
      </c>
      <c r="H420" s="24">
        <v>0.73399999999999999</v>
      </c>
      <c r="I420" s="23" t="s">
        <v>479</v>
      </c>
    </row>
    <row r="421" spans="2:9" x14ac:dyDescent="0.2">
      <c r="B421" s="22" t="s">
        <v>498</v>
      </c>
      <c r="C421" s="22" t="s">
        <v>62</v>
      </c>
      <c r="D421" s="23" t="s">
        <v>10</v>
      </c>
      <c r="E421" s="23" t="s">
        <v>479</v>
      </c>
      <c r="F421" s="23" t="s">
        <v>479</v>
      </c>
      <c r="G421" s="24">
        <v>0.96628272936080895</v>
      </c>
      <c r="H421" s="24">
        <v>0.73399999999999999</v>
      </c>
      <c r="I421" s="23" t="s">
        <v>479</v>
      </c>
    </row>
    <row r="422" spans="2:9" x14ac:dyDescent="0.2">
      <c r="B422" s="22" t="s">
        <v>499</v>
      </c>
      <c r="C422" s="22" t="s">
        <v>62</v>
      </c>
      <c r="D422" s="23" t="s">
        <v>10</v>
      </c>
      <c r="E422" s="23" t="s">
        <v>479</v>
      </c>
      <c r="F422" s="23" t="s">
        <v>500</v>
      </c>
      <c r="G422" s="24">
        <v>0.94489520807164296</v>
      </c>
      <c r="H422" s="24">
        <v>0.73399999999999999</v>
      </c>
      <c r="I422" s="23" t="s">
        <v>500</v>
      </c>
    </row>
    <row r="423" spans="2:9" x14ac:dyDescent="0.2">
      <c r="B423" s="22" t="s">
        <v>501</v>
      </c>
      <c r="C423" s="22" t="s">
        <v>62</v>
      </c>
      <c r="D423" s="23" t="s">
        <v>10</v>
      </c>
      <c r="E423" s="23" t="s">
        <v>479</v>
      </c>
      <c r="F423" s="23" t="s">
        <v>479</v>
      </c>
      <c r="G423" s="24">
        <v>0.95704679809276005</v>
      </c>
      <c r="H423" s="24">
        <v>0.73399999999999999</v>
      </c>
      <c r="I423" s="23" t="s">
        <v>479</v>
      </c>
    </row>
    <row r="424" spans="2:9" x14ac:dyDescent="0.2">
      <c r="B424" s="22" t="s">
        <v>502</v>
      </c>
      <c r="C424" s="22" t="s">
        <v>62</v>
      </c>
      <c r="D424" s="23" t="s">
        <v>10</v>
      </c>
      <c r="E424" s="23" t="s">
        <v>479</v>
      </c>
      <c r="F424" s="23" t="s">
        <v>479</v>
      </c>
      <c r="G424" s="24">
        <v>0.95832565060785402</v>
      </c>
      <c r="H424" s="24">
        <v>0.73399999999999999</v>
      </c>
      <c r="I424" s="23" t="s">
        <v>479</v>
      </c>
    </row>
    <row r="425" spans="2:9" x14ac:dyDescent="0.2">
      <c r="B425" s="22" t="s">
        <v>503</v>
      </c>
      <c r="C425" s="22" t="s">
        <v>62</v>
      </c>
      <c r="D425" s="23" t="s">
        <v>10</v>
      </c>
      <c r="E425" s="23" t="s">
        <v>479</v>
      </c>
      <c r="F425" s="23" t="s">
        <v>479</v>
      </c>
      <c r="G425" s="24">
        <v>0.97585144886658803</v>
      </c>
      <c r="H425" s="24">
        <v>0.73399999999999999</v>
      </c>
      <c r="I425" s="23" t="s">
        <v>479</v>
      </c>
    </row>
    <row r="426" spans="2:9" x14ac:dyDescent="0.2">
      <c r="B426" s="22" t="s">
        <v>504</v>
      </c>
      <c r="C426" s="22" t="s">
        <v>62</v>
      </c>
      <c r="D426" s="23" t="s">
        <v>10</v>
      </c>
      <c r="E426" s="23" t="s">
        <v>479</v>
      </c>
      <c r="F426" s="23" t="s">
        <v>479</v>
      </c>
      <c r="G426" s="24">
        <v>0.97354098981091497</v>
      </c>
      <c r="H426" s="24">
        <v>0.73399999999999999</v>
      </c>
      <c r="I426" s="23" t="s">
        <v>479</v>
      </c>
    </row>
    <row r="427" spans="2:9" x14ac:dyDescent="0.2">
      <c r="B427" s="22" t="s">
        <v>505</v>
      </c>
      <c r="C427" s="22" t="s">
        <v>62</v>
      </c>
      <c r="D427" s="23" t="s">
        <v>10</v>
      </c>
      <c r="E427" s="23" t="s">
        <v>479</v>
      </c>
      <c r="F427" s="23" t="s">
        <v>479</v>
      </c>
      <c r="G427" s="24">
        <v>0.94733287152218304</v>
      </c>
      <c r="H427" s="24">
        <v>0.73399999999999999</v>
      </c>
      <c r="I427" s="23" t="s">
        <v>479</v>
      </c>
    </row>
    <row r="428" spans="2:9" x14ac:dyDescent="0.2">
      <c r="B428" s="22" t="s">
        <v>506</v>
      </c>
      <c r="C428" s="22" t="s">
        <v>62</v>
      </c>
      <c r="D428" s="23" t="s">
        <v>10</v>
      </c>
      <c r="E428" s="23" t="s">
        <v>479</v>
      </c>
      <c r="F428" s="23" t="s">
        <v>479</v>
      </c>
      <c r="G428" s="24">
        <v>0.938385825530759</v>
      </c>
      <c r="H428" s="24">
        <v>0.73399999999999999</v>
      </c>
      <c r="I428" s="23" t="s">
        <v>479</v>
      </c>
    </row>
    <row r="429" spans="2:9" x14ac:dyDescent="0.2">
      <c r="B429" s="22" t="s">
        <v>507</v>
      </c>
      <c r="C429" s="22" t="s">
        <v>62</v>
      </c>
      <c r="D429" s="23" t="s">
        <v>10</v>
      </c>
      <c r="E429" s="23" t="s">
        <v>479</v>
      </c>
      <c r="F429" s="23" t="s">
        <v>500</v>
      </c>
      <c r="G429" s="24">
        <v>0.88960505279588997</v>
      </c>
      <c r="H429" s="24">
        <v>0.73399999999999999</v>
      </c>
      <c r="I429" s="23" t="s">
        <v>500</v>
      </c>
    </row>
    <row r="430" spans="2:9" x14ac:dyDescent="0.2">
      <c r="B430" s="22" t="s">
        <v>508</v>
      </c>
      <c r="C430" s="22" t="s">
        <v>62</v>
      </c>
      <c r="D430" s="23" t="s">
        <v>10</v>
      </c>
      <c r="E430" s="23" t="s">
        <v>479</v>
      </c>
      <c r="F430" s="23" t="s">
        <v>479</v>
      </c>
      <c r="G430" s="24">
        <v>0.79627977527459204</v>
      </c>
      <c r="H430" s="24">
        <v>0.73399999999999999</v>
      </c>
      <c r="I430" s="23" t="s">
        <v>479</v>
      </c>
    </row>
    <row r="431" spans="2:9" x14ac:dyDescent="0.2">
      <c r="B431" s="22" t="s">
        <v>509</v>
      </c>
      <c r="C431" s="22" t="s">
        <v>62</v>
      </c>
      <c r="D431" s="23" t="s">
        <v>10</v>
      </c>
      <c r="E431" s="23" t="s">
        <v>479</v>
      </c>
      <c r="F431" s="23" t="s">
        <v>479</v>
      </c>
      <c r="G431" s="24">
        <v>0.73900872381943805</v>
      </c>
      <c r="H431" s="24">
        <v>0.73399999999999999</v>
      </c>
      <c r="I431" s="23" t="s">
        <v>479</v>
      </c>
    </row>
    <row r="432" spans="2:9" x14ac:dyDescent="0.2">
      <c r="B432" s="22" t="s">
        <v>510</v>
      </c>
      <c r="C432" s="22" t="s">
        <v>62</v>
      </c>
      <c r="D432" s="23" t="s">
        <v>10</v>
      </c>
      <c r="E432" s="23" t="s">
        <v>479</v>
      </c>
      <c r="F432" s="23" t="s">
        <v>479</v>
      </c>
      <c r="G432" s="24">
        <v>0.92197641958444099</v>
      </c>
      <c r="H432" s="24">
        <v>0.73399999999999999</v>
      </c>
      <c r="I432" s="23" t="s">
        <v>479</v>
      </c>
    </row>
    <row r="433" spans="2:9" x14ac:dyDescent="0.2">
      <c r="B433" s="22" t="s">
        <v>511</v>
      </c>
      <c r="C433" s="22" t="s">
        <v>62</v>
      </c>
      <c r="D433" s="23" t="s">
        <v>10</v>
      </c>
      <c r="E433" s="23" t="s">
        <v>479</v>
      </c>
      <c r="F433" s="23" t="s">
        <v>479</v>
      </c>
      <c r="G433" s="24">
        <v>0.93937451921818804</v>
      </c>
      <c r="H433" s="24">
        <v>0.73399999999999999</v>
      </c>
      <c r="I433" s="23" t="s">
        <v>479</v>
      </c>
    </row>
    <row r="434" spans="2:9" x14ac:dyDescent="0.2">
      <c r="B434" s="22" t="s">
        <v>512</v>
      </c>
      <c r="C434" s="22" t="s">
        <v>62</v>
      </c>
      <c r="D434" s="23" t="s">
        <v>10</v>
      </c>
      <c r="E434" s="23" t="s">
        <v>479</v>
      </c>
      <c r="F434" s="23" t="s">
        <v>479</v>
      </c>
      <c r="G434" s="24">
        <v>0.71697020182187798</v>
      </c>
      <c r="H434" s="24">
        <v>0.73399999999999999</v>
      </c>
      <c r="I434" s="23" t="s">
        <v>22</v>
      </c>
    </row>
    <row r="435" spans="2:9" x14ac:dyDescent="0.2">
      <c r="B435" s="22" t="s">
        <v>513</v>
      </c>
      <c r="C435" s="22" t="s">
        <v>62</v>
      </c>
      <c r="D435" s="23" t="s">
        <v>10</v>
      </c>
      <c r="E435" s="23" t="s">
        <v>479</v>
      </c>
      <c r="F435" s="23" t="s">
        <v>500</v>
      </c>
      <c r="G435" s="24">
        <v>0.86392815222020602</v>
      </c>
      <c r="H435" s="24">
        <v>0.73399999999999999</v>
      </c>
      <c r="I435" s="23" t="s">
        <v>500</v>
      </c>
    </row>
    <row r="436" spans="2:9" x14ac:dyDescent="0.2">
      <c r="B436" s="22" t="s">
        <v>514</v>
      </c>
      <c r="C436" s="22" t="s">
        <v>62</v>
      </c>
      <c r="D436" s="23" t="s">
        <v>10</v>
      </c>
      <c r="E436" s="23" t="s">
        <v>479</v>
      </c>
      <c r="F436" s="23" t="s">
        <v>479</v>
      </c>
      <c r="G436" s="24">
        <v>0.95875671006117502</v>
      </c>
      <c r="H436" s="24">
        <v>0.73399999999999999</v>
      </c>
      <c r="I436" s="23" t="s">
        <v>479</v>
      </c>
    </row>
    <row r="437" spans="2:9" x14ac:dyDescent="0.2">
      <c r="B437" s="22" t="s">
        <v>515</v>
      </c>
      <c r="C437" s="22" t="s">
        <v>62</v>
      </c>
      <c r="D437" s="23" t="s">
        <v>10</v>
      </c>
      <c r="E437" s="23" t="s">
        <v>479</v>
      </c>
      <c r="F437" s="23" t="s">
        <v>479</v>
      </c>
      <c r="G437" s="24">
        <v>0.92949143259919997</v>
      </c>
      <c r="H437" s="24">
        <v>0.73399999999999999</v>
      </c>
      <c r="I437" s="23" t="s">
        <v>479</v>
      </c>
    </row>
    <row r="438" spans="2:9" x14ac:dyDescent="0.2">
      <c r="B438" s="22" t="s">
        <v>516</v>
      </c>
      <c r="C438" s="22" t="s">
        <v>62</v>
      </c>
      <c r="D438" s="23" t="s">
        <v>10</v>
      </c>
      <c r="E438" s="23" t="s">
        <v>479</v>
      </c>
      <c r="F438" s="23" t="s">
        <v>479</v>
      </c>
      <c r="G438" s="24">
        <v>0.84435143907194699</v>
      </c>
      <c r="H438" s="24">
        <v>0.73399999999999999</v>
      </c>
      <c r="I438" s="23" t="s">
        <v>479</v>
      </c>
    </row>
    <row r="439" spans="2:9" x14ac:dyDescent="0.2">
      <c r="B439" s="22" t="s">
        <v>517</v>
      </c>
      <c r="C439" s="22" t="s">
        <v>62</v>
      </c>
      <c r="D439" s="23" t="s">
        <v>10</v>
      </c>
      <c r="E439" s="23" t="s">
        <v>479</v>
      </c>
      <c r="F439" s="23" t="s">
        <v>479</v>
      </c>
      <c r="G439" s="24">
        <v>0.95945626637078396</v>
      </c>
      <c r="H439" s="24">
        <v>0.73399999999999999</v>
      </c>
      <c r="I439" s="23" t="s">
        <v>479</v>
      </c>
    </row>
    <row r="440" spans="2:9" x14ac:dyDescent="0.2">
      <c r="B440" s="22" t="s">
        <v>518</v>
      </c>
      <c r="C440" s="22" t="s">
        <v>62</v>
      </c>
      <c r="D440" s="23" t="s">
        <v>10</v>
      </c>
      <c r="E440" s="23" t="s">
        <v>479</v>
      </c>
      <c r="F440" s="23" t="s">
        <v>479</v>
      </c>
      <c r="G440" s="24">
        <v>0.95639324127135705</v>
      </c>
      <c r="H440" s="24">
        <v>0.73399999999999999</v>
      </c>
      <c r="I440" s="23" t="s">
        <v>479</v>
      </c>
    </row>
    <row r="441" spans="2:9" x14ac:dyDescent="0.2">
      <c r="B441" s="22" t="s">
        <v>519</v>
      </c>
      <c r="C441" s="22" t="s">
        <v>62</v>
      </c>
      <c r="D441" s="23" t="s">
        <v>10</v>
      </c>
      <c r="E441" s="23" t="s">
        <v>479</v>
      </c>
      <c r="F441" s="23" t="s">
        <v>500</v>
      </c>
      <c r="G441" s="24">
        <v>0.94337523835835402</v>
      </c>
      <c r="H441" s="24">
        <v>0.73399999999999999</v>
      </c>
      <c r="I441" s="23" t="s">
        <v>500</v>
      </c>
    </row>
    <row r="442" spans="2:9" x14ac:dyDescent="0.2">
      <c r="B442" s="22" t="s">
        <v>520</v>
      </c>
      <c r="C442" s="22" t="s">
        <v>62</v>
      </c>
      <c r="D442" s="23" t="s">
        <v>10</v>
      </c>
      <c r="E442" s="23" t="s">
        <v>479</v>
      </c>
      <c r="F442" s="23" t="s">
        <v>479</v>
      </c>
      <c r="G442" s="24">
        <v>0.97388959955596199</v>
      </c>
      <c r="H442" s="24">
        <v>0.73399999999999999</v>
      </c>
      <c r="I442" s="23" t="s">
        <v>479</v>
      </c>
    </row>
    <row r="443" spans="2:9" x14ac:dyDescent="0.2">
      <c r="B443" s="22" t="s">
        <v>521</v>
      </c>
      <c r="C443" s="22" t="s">
        <v>62</v>
      </c>
      <c r="D443" s="23" t="s">
        <v>10</v>
      </c>
      <c r="E443" s="23" t="s">
        <v>483</v>
      </c>
      <c r="F443" s="23" t="s">
        <v>483</v>
      </c>
      <c r="G443" s="24">
        <v>0.97805225753469605</v>
      </c>
      <c r="H443" s="24">
        <v>0.73399999999999999</v>
      </c>
      <c r="I443" s="23" t="s">
        <v>483</v>
      </c>
    </row>
    <row r="444" spans="2:9" x14ac:dyDescent="0.2">
      <c r="B444" s="22" t="s">
        <v>522</v>
      </c>
      <c r="C444" s="22" t="s">
        <v>62</v>
      </c>
      <c r="D444" s="23" t="s">
        <v>10</v>
      </c>
      <c r="E444" s="23" t="s">
        <v>483</v>
      </c>
      <c r="F444" s="23" t="s">
        <v>483</v>
      </c>
      <c r="G444" s="24">
        <v>0.96779550872821596</v>
      </c>
      <c r="H444" s="24">
        <v>0.73399999999999999</v>
      </c>
      <c r="I444" s="23" t="s">
        <v>483</v>
      </c>
    </row>
    <row r="445" spans="2:9" x14ac:dyDescent="0.2">
      <c r="B445" s="22" t="s">
        <v>523</v>
      </c>
      <c r="C445" s="22" t="s">
        <v>62</v>
      </c>
      <c r="D445" s="23" t="s">
        <v>10</v>
      </c>
      <c r="E445" s="23" t="s">
        <v>483</v>
      </c>
      <c r="F445" s="23" t="s">
        <v>483</v>
      </c>
      <c r="G445" s="24">
        <v>0.97420632696424403</v>
      </c>
      <c r="H445" s="24">
        <v>0.73399999999999999</v>
      </c>
      <c r="I445" s="23" t="s">
        <v>483</v>
      </c>
    </row>
    <row r="446" spans="2:9" x14ac:dyDescent="0.2">
      <c r="B446" s="22" t="s">
        <v>524</v>
      </c>
      <c r="C446" s="22" t="s">
        <v>62</v>
      </c>
      <c r="D446" s="23" t="s">
        <v>10</v>
      </c>
      <c r="E446" s="23" t="s">
        <v>483</v>
      </c>
      <c r="F446" s="23" t="s">
        <v>483</v>
      </c>
      <c r="G446" s="24">
        <v>0.96803852867190598</v>
      </c>
      <c r="H446" s="24">
        <v>0.73399999999999999</v>
      </c>
      <c r="I446" s="23" t="s">
        <v>483</v>
      </c>
    </row>
    <row r="447" spans="2:9" x14ac:dyDescent="0.2">
      <c r="B447" s="22" t="s">
        <v>525</v>
      </c>
      <c r="C447" s="22" t="s">
        <v>62</v>
      </c>
      <c r="D447" s="23" t="s">
        <v>10</v>
      </c>
      <c r="E447" s="23" t="s">
        <v>483</v>
      </c>
      <c r="F447" s="23" t="s">
        <v>483</v>
      </c>
      <c r="G447" s="24">
        <v>0.81277068567009403</v>
      </c>
      <c r="H447" s="24">
        <v>0.73399999999999999</v>
      </c>
      <c r="I447" s="23" t="s">
        <v>483</v>
      </c>
    </row>
    <row r="448" spans="2:9" x14ac:dyDescent="0.2">
      <c r="B448" s="22" t="s">
        <v>526</v>
      </c>
      <c r="C448" s="22" t="s">
        <v>62</v>
      </c>
      <c r="D448" s="23" t="s">
        <v>10</v>
      </c>
      <c r="E448" s="23" t="s">
        <v>483</v>
      </c>
      <c r="F448" s="23" t="s">
        <v>483</v>
      </c>
      <c r="G448" s="24">
        <v>0.97729350755055799</v>
      </c>
      <c r="H448" s="24">
        <v>0.73399999999999999</v>
      </c>
      <c r="I448" s="23" t="s">
        <v>483</v>
      </c>
    </row>
    <row r="449" spans="2:9" x14ac:dyDescent="0.2">
      <c r="B449" s="22" t="s">
        <v>527</v>
      </c>
      <c r="C449" s="22" t="s">
        <v>62</v>
      </c>
      <c r="D449" s="23" t="s">
        <v>10</v>
      </c>
      <c r="E449" s="23" t="s">
        <v>483</v>
      </c>
      <c r="F449" s="23" t="s">
        <v>483</v>
      </c>
      <c r="G449" s="24">
        <v>0.96808161430547501</v>
      </c>
      <c r="H449" s="24">
        <v>0.73399999999999999</v>
      </c>
      <c r="I449" s="23" t="s">
        <v>483</v>
      </c>
    </row>
    <row r="450" spans="2:9" x14ac:dyDescent="0.2">
      <c r="B450" s="22" t="s">
        <v>528</v>
      </c>
      <c r="C450" s="22" t="s">
        <v>62</v>
      </c>
      <c r="D450" s="23" t="s">
        <v>10</v>
      </c>
      <c r="E450" s="23" t="s">
        <v>483</v>
      </c>
      <c r="F450" s="23" t="s">
        <v>483</v>
      </c>
      <c r="G450" s="24">
        <v>0.97374280665725998</v>
      </c>
      <c r="H450" s="24">
        <v>0.73399999999999999</v>
      </c>
      <c r="I450" s="23" t="s">
        <v>483</v>
      </c>
    </row>
    <row r="451" spans="2:9" x14ac:dyDescent="0.2">
      <c r="B451" s="22" t="s">
        <v>529</v>
      </c>
      <c r="C451" s="22" t="s">
        <v>62</v>
      </c>
      <c r="D451" s="23" t="s">
        <v>10</v>
      </c>
      <c r="E451" s="23" t="s">
        <v>483</v>
      </c>
      <c r="F451" s="23" t="s">
        <v>483</v>
      </c>
      <c r="G451" s="24">
        <v>0.95307767196676496</v>
      </c>
      <c r="H451" s="24">
        <v>0.73399999999999999</v>
      </c>
      <c r="I451" s="23" t="s">
        <v>483</v>
      </c>
    </row>
    <row r="452" spans="2:9" x14ac:dyDescent="0.2">
      <c r="B452" s="22" t="s">
        <v>530</v>
      </c>
      <c r="C452" s="22" t="s">
        <v>62</v>
      </c>
      <c r="D452" s="23" t="s">
        <v>10</v>
      </c>
      <c r="E452" s="23" t="s">
        <v>483</v>
      </c>
      <c r="F452" s="23" t="s">
        <v>483</v>
      </c>
      <c r="G452" s="24">
        <v>0.97292225668062005</v>
      </c>
      <c r="H452" s="24">
        <v>0.73399999999999999</v>
      </c>
      <c r="I452" s="23" t="s">
        <v>483</v>
      </c>
    </row>
    <row r="453" spans="2:9" x14ac:dyDescent="0.2">
      <c r="B453" s="22" t="s">
        <v>531</v>
      </c>
      <c r="C453" s="22" t="s">
        <v>62</v>
      </c>
      <c r="D453" s="23" t="s">
        <v>10</v>
      </c>
      <c r="E453" s="23" t="s">
        <v>483</v>
      </c>
      <c r="F453" s="23" t="s">
        <v>483</v>
      </c>
      <c r="G453" s="24">
        <v>0.97966366915285596</v>
      </c>
      <c r="H453" s="24">
        <v>0.73399999999999999</v>
      </c>
      <c r="I453" s="23" t="s">
        <v>483</v>
      </c>
    </row>
    <row r="454" spans="2:9" x14ac:dyDescent="0.2">
      <c r="B454" s="22" t="s">
        <v>532</v>
      </c>
      <c r="C454" s="22" t="s">
        <v>62</v>
      </c>
      <c r="D454" s="23" t="s">
        <v>10</v>
      </c>
      <c r="E454" s="23" t="s">
        <v>483</v>
      </c>
      <c r="F454" s="23" t="s">
        <v>483</v>
      </c>
      <c r="G454" s="24">
        <v>0.96470582513633096</v>
      </c>
      <c r="H454" s="24">
        <v>0.73399999999999999</v>
      </c>
      <c r="I454" s="23" t="s">
        <v>483</v>
      </c>
    </row>
    <row r="455" spans="2:9" x14ac:dyDescent="0.2">
      <c r="B455" s="22" t="s">
        <v>533</v>
      </c>
      <c r="C455" s="22" t="s">
        <v>62</v>
      </c>
      <c r="D455" s="23" t="s">
        <v>10</v>
      </c>
      <c r="E455" s="23" t="s">
        <v>483</v>
      </c>
      <c r="F455" s="23" t="s">
        <v>500</v>
      </c>
      <c r="G455" s="24">
        <v>0.70837156602384699</v>
      </c>
      <c r="H455" s="24">
        <v>0.73399999999999999</v>
      </c>
      <c r="I455" s="23" t="s">
        <v>22</v>
      </c>
    </row>
    <row r="456" spans="2:9" x14ac:dyDescent="0.2">
      <c r="B456" s="22" t="s">
        <v>534</v>
      </c>
      <c r="C456" s="22" t="s">
        <v>62</v>
      </c>
      <c r="D456" s="23" t="s">
        <v>10</v>
      </c>
      <c r="E456" s="23" t="s">
        <v>483</v>
      </c>
      <c r="F456" s="23" t="s">
        <v>479</v>
      </c>
      <c r="G456" s="24">
        <v>0.66064875608057005</v>
      </c>
      <c r="H456" s="24">
        <v>0.73399999999999999</v>
      </c>
      <c r="I456" s="23" t="s">
        <v>22</v>
      </c>
    </row>
    <row r="457" spans="2:9" x14ac:dyDescent="0.2">
      <c r="B457" s="22" t="s">
        <v>535</v>
      </c>
      <c r="C457" s="22" t="s">
        <v>62</v>
      </c>
      <c r="D457" s="23" t="s">
        <v>10</v>
      </c>
      <c r="E457" s="23" t="s">
        <v>483</v>
      </c>
      <c r="F457" s="23" t="s">
        <v>483</v>
      </c>
      <c r="G457" s="24">
        <v>0.75739053293181702</v>
      </c>
      <c r="H457" s="24">
        <v>0.73399999999999999</v>
      </c>
      <c r="I457" s="23" t="s">
        <v>483</v>
      </c>
    </row>
    <row r="458" spans="2:9" x14ac:dyDescent="0.2">
      <c r="B458" s="22" t="s">
        <v>536</v>
      </c>
      <c r="C458" s="22" t="s">
        <v>62</v>
      </c>
      <c r="D458" s="23" t="s">
        <v>10</v>
      </c>
      <c r="E458" s="23" t="s">
        <v>483</v>
      </c>
      <c r="F458" s="23" t="s">
        <v>483</v>
      </c>
      <c r="G458" s="24">
        <v>0.98228862352721003</v>
      </c>
      <c r="H458" s="24">
        <v>0.73399999999999999</v>
      </c>
      <c r="I458" s="23" t="s">
        <v>483</v>
      </c>
    </row>
    <row r="459" spans="2:9" x14ac:dyDescent="0.2">
      <c r="B459" s="22" t="s">
        <v>537</v>
      </c>
      <c r="C459" s="22" t="s">
        <v>62</v>
      </c>
      <c r="D459" s="23" t="s">
        <v>10</v>
      </c>
      <c r="E459" s="23" t="s">
        <v>483</v>
      </c>
      <c r="F459" s="23" t="s">
        <v>483</v>
      </c>
      <c r="G459" s="24">
        <v>0.97950304474738603</v>
      </c>
      <c r="H459" s="24">
        <v>0.73399999999999999</v>
      </c>
      <c r="I459" s="23" t="s">
        <v>483</v>
      </c>
    </row>
    <row r="460" spans="2:9" x14ac:dyDescent="0.2">
      <c r="B460" s="22" t="s">
        <v>538</v>
      </c>
      <c r="C460" s="22" t="s">
        <v>62</v>
      </c>
      <c r="D460" s="23" t="s">
        <v>10</v>
      </c>
      <c r="E460" s="23" t="s">
        <v>483</v>
      </c>
      <c r="F460" s="23" t="s">
        <v>483</v>
      </c>
      <c r="G460" s="24">
        <v>0.97938656539325597</v>
      </c>
      <c r="H460" s="24">
        <v>0.73399999999999999</v>
      </c>
      <c r="I460" s="23" t="s">
        <v>483</v>
      </c>
    </row>
    <row r="461" spans="2:9" x14ac:dyDescent="0.2">
      <c r="B461" s="22" t="s">
        <v>539</v>
      </c>
      <c r="C461" s="22" t="s">
        <v>62</v>
      </c>
      <c r="D461" s="23" t="s">
        <v>10</v>
      </c>
      <c r="E461" s="23" t="s">
        <v>483</v>
      </c>
      <c r="F461" s="23" t="s">
        <v>483</v>
      </c>
      <c r="G461" s="24">
        <v>0.98390086112189301</v>
      </c>
      <c r="H461" s="24">
        <v>0.73399999999999999</v>
      </c>
      <c r="I461" s="23" t="s">
        <v>483</v>
      </c>
    </row>
    <row r="462" spans="2:9" x14ac:dyDescent="0.2">
      <c r="B462" s="22" t="s">
        <v>540</v>
      </c>
      <c r="C462" s="22" t="s">
        <v>62</v>
      </c>
      <c r="D462" s="23" t="s">
        <v>10</v>
      </c>
      <c r="E462" s="23" t="s">
        <v>483</v>
      </c>
      <c r="F462" s="23" t="s">
        <v>483</v>
      </c>
      <c r="G462" s="24">
        <v>0.96947248515772499</v>
      </c>
      <c r="H462" s="24">
        <v>0.73399999999999999</v>
      </c>
      <c r="I462" s="23" t="s">
        <v>483</v>
      </c>
    </row>
    <row r="463" spans="2:9" x14ac:dyDescent="0.2">
      <c r="B463" s="22" t="s">
        <v>541</v>
      </c>
      <c r="C463" s="22" t="s">
        <v>62</v>
      </c>
      <c r="D463" s="23" t="s">
        <v>10</v>
      </c>
      <c r="E463" s="23" t="s">
        <v>483</v>
      </c>
      <c r="F463" s="23" t="s">
        <v>483</v>
      </c>
      <c r="G463" s="24">
        <v>0.96489905049428404</v>
      </c>
      <c r="H463" s="24">
        <v>0.73399999999999999</v>
      </c>
      <c r="I463" s="23" t="s">
        <v>483</v>
      </c>
    </row>
    <row r="464" spans="2:9" x14ac:dyDescent="0.2">
      <c r="B464" s="22" t="s">
        <v>542</v>
      </c>
      <c r="C464" s="22" t="s">
        <v>62</v>
      </c>
      <c r="D464" s="23" t="s">
        <v>10</v>
      </c>
      <c r="E464" s="23" t="s">
        <v>483</v>
      </c>
      <c r="F464" s="23" t="s">
        <v>483</v>
      </c>
      <c r="G464" s="24">
        <v>0.96993461910550205</v>
      </c>
      <c r="H464" s="24">
        <v>0.73399999999999999</v>
      </c>
      <c r="I464" s="23" t="s">
        <v>483</v>
      </c>
    </row>
    <row r="465" spans="2:9" x14ac:dyDescent="0.2">
      <c r="B465" s="22" t="s">
        <v>543</v>
      </c>
      <c r="C465" s="22" t="s">
        <v>62</v>
      </c>
      <c r="D465" s="23" t="s">
        <v>10</v>
      </c>
      <c r="E465" s="23" t="s">
        <v>483</v>
      </c>
      <c r="F465" s="23" t="s">
        <v>483</v>
      </c>
      <c r="G465" s="24">
        <v>0.86666716035407698</v>
      </c>
      <c r="H465" s="24">
        <v>0.73399999999999999</v>
      </c>
      <c r="I465" s="23" t="s">
        <v>483</v>
      </c>
    </row>
    <row r="466" spans="2:9" x14ac:dyDescent="0.2">
      <c r="B466" s="22" t="s">
        <v>544</v>
      </c>
      <c r="C466" s="22" t="s">
        <v>62</v>
      </c>
      <c r="D466" s="23" t="s">
        <v>10</v>
      </c>
      <c r="E466" s="23" t="s">
        <v>483</v>
      </c>
      <c r="F466" s="23" t="s">
        <v>483</v>
      </c>
      <c r="G466" s="24">
        <v>0.97373663024378099</v>
      </c>
      <c r="H466" s="24">
        <v>0.73399999999999999</v>
      </c>
      <c r="I466" s="23" t="s">
        <v>483</v>
      </c>
    </row>
    <row r="467" spans="2:9" x14ac:dyDescent="0.2">
      <c r="B467" s="22" t="s">
        <v>545</v>
      </c>
      <c r="C467" s="22" t="s">
        <v>62</v>
      </c>
      <c r="D467" s="23" t="s">
        <v>10</v>
      </c>
      <c r="E467" s="23" t="s">
        <v>483</v>
      </c>
      <c r="F467" s="23" t="s">
        <v>483</v>
      </c>
      <c r="G467" s="24">
        <v>0.97303388391941703</v>
      </c>
      <c r="H467" s="24">
        <v>0.73399999999999999</v>
      </c>
      <c r="I467" s="23" t="s">
        <v>483</v>
      </c>
    </row>
    <row r="468" spans="2:9" x14ac:dyDescent="0.2">
      <c r="B468" s="22" t="s">
        <v>546</v>
      </c>
      <c r="C468" s="22" t="s">
        <v>62</v>
      </c>
      <c r="D468" s="23" t="s">
        <v>10</v>
      </c>
      <c r="E468" s="23" t="s">
        <v>483</v>
      </c>
      <c r="F468" s="23" t="s">
        <v>483</v>
      </c>
      <c r="G468" s="24">
        <v>0.96298555628191596</v>
      </c>
      <c r="H468" s="24">
        <v>0.73399999999999999</v>
      </c>
      <c r="I468" s="23" t="s">
        <v>483</v>
      </c>
    </row>
    <row r="469" spans="2:9" x14ac:dyDescent="0.2">
      <c r="B469" s="22" t="s">
        <v>547</v>
      </c>
      <c r="C469" s="22" t="s">
        <v>62</v>
      </c>
      <c r="D469" s="23" t="s">
        <v>10</v>
      </c>
      <c r="E469" s="23" t="s">
        <v>483</v>
      </c>
      <c r="F469" s="23" t="s">
        <v>483</v>
      </c>
      <c r="G469" s="24">
        <v>0.96660753114851306</v>
      </c>
      <c r="H469" s="24">
        <v>0.73399999999999999</v>
      </c>
      <c r="I469" s="23" t="s">
        <v>483</v>
      </c>
    </row>
    <row r="470" spans="2:9" x14ac:dyDescent="0.2">
      <c r="B470" s="22" t="s">
        <v>548</v>
      </c>
      <c r="C470" s="22" t="s">
        <v>62</v>
      </c>
      <c r="D470" s="23" t="s">
        <v>10</v>
      </c>
      <c r="E470" s="23" t="s">
        <v>483</v>
      </c>
      <c r="F470" s="23" t="s">
        <v>483</v>
      </c>
      <c r="G470" s="24">
        <v>0.77462342924407002</v>
      </c>
      <c r="H470" s="24">
        <v>0.73399999999999999</v>
      </c>
      <c r="I470" s="23" t="s">
        <v>483</v>
      </c>
    </row>
    <row r="471" spans="2:9" x14ac:dyDescent="0.2">
      <c r="B471" s="22" t="s">
        <v>549</v>
      </c>
      <c r="C471" s="22" t="s">
        <v>62</v>
      </c>
      <c r="D471" s="23" t="s">
        <v>10</v>
      </c>
      <c r="E471" s="23" t="s">
        <v>483</v>
      </c>
      <c r="F471" s="23" t="s">
        <v>483</v>
      </c>
      <c r="G471" s="24">
        <v>0.973332757296827</v>
      </c>
      <c r="H471" s="24">
        <v>0.73399999999999999</v>
      </c>
      <c r="I471" s="23" t="s">
        <v>483</v>
      </c>
    </row>
    <row r="472" spans="2:9" x14ac:dyDescent="0.2">
      <c r="B472" s="22" t="s">
        <v>550</v>
      </c>
      <c r="C472" s="22" t="s">
        <v>62</v>
      </c>
      <c r="D472" s="23" t="s">
        <v>10</v>
      </c>
      <c r="E472" s="23" t="s">
        <v>483</v>
      </c>
      <c r="F472" s="23" t="s">
        <v>483</v>
      </c>
      <c r="G472" s="24">
        <v>0.97825262185878803</v>
      </c>
      <c r="H472" s="24">
        <v>0.73399999999999999</v>
      </c>
      <c r="I472" s="23" t="s">
        <v>483</v>
      </c>
    </row>
    <row r="473" spans="2:9" x14ac:dyDescent="0.2">
      <c r="B473" s="22" t="s">
        <v>551</v>
      </c>
      <c r="C473" s="22" t="s">
        <v>62</v>
      </c>
      <c r="D473" s="23" t="s">
        <v>10</v>
      </c>
      <c r="E473" s="23" t="s">
        <v>483</v>
      </c>
      <c r="F473" s="23" t="s">
        <v>483</v>
      </c>
      <c r="G473" s="24">
        <v>0.980290709441199</v>
      </c>
      <c r="H473" s="24">
        <v>0.73399999999999999</v>
      </c>
      <c r="I473" s="23" t="s">
        <v>483</v>
      </c>
    </row>
    <row r="474" spans="2:9" x14ac:dyDescent="0.2">
      <c r="B474" s="22" t="s">
        <v>552</v>
      </c>
      <c r="C474" s="22" t="s">
        <v>62</v>
      </c>
      <c r="D474" s="23" t="s">
        <v>10</v>
      </c>
      <c r="E474" s="23" t="s">
        <v>483</v>
      </c>
      <c r="F474" s="23" t="s">
        <v>483</v>
      </c>
      <c r="G474" s="24">
        <v>0.98481312527548004</v>
      </c>
      <c r="H474" s="24">
        <v>0.73399999999999999</v>
      </c>
      <c r="I474" s="23" t="s">
        <v>483</v>
      </c>
    </row>
    <row r="475" spans="2:9" x14ac:dyDescent="0.2">
      <c r="B475" s="22" t="s">
        <v>553</v>
      </c>
      <c r="C475" s="22" t="s">
        <v>62</v>
      </c>
      <c r="D475" s="23" t="s">
        <v>10</v>
      </c>
      <c r="E475" s="23" t="s">
        <v>483</v>
      </c>
      <c r="F475" s="23" t="s">
        <v>483</v>
      </c>
      <c r="G475" s="24">
        <v>0.92501476045465103</v>
      </c>
      <c r="H475" s="24">
        <v>0.73399999999999999</v>
      </c>
      <c r="I475" s="23" t="s">
        <v>483</v>
      </c>
    </row>
    <row r="476" spans="2:9" x14ac:dyDescent="0.2">
      <c r="B476" s="22" t="s">
        <v>554</v>
      </c>
      <c r="C476" s="22" t="s">
        <v>62</v>
      </c>
      <c r="D476" s="23" t="s">
        <v>10</v>
      </c>
      <c r="E476" s="23" t="s">
        <v>483</v>
      </c>
      <c r="F476" s="23" t="s">
        <v>483</v>
      </c>
      <c r="G476" s="24">
        <v>0.95436409424925295</v>
      </c>
      <c r="H476" s="24">
        <v>0.73399999999999999</v>
      </c>
      <c r="I476" s="23" t="s">
        <v>483</v>
      </c>
    </row>
    <row r="477" spans="2:9" x14ac:dyDescent="0.2">
      <c r="B477" s="22" t="s">
        <v>555</v>
      </c>
      <c r="C477" s="22" t="s">
        <v>62</v>
      </c>
      <c r="D477" s="23" t="s">
        <v>10</v>
      </c>
      <c r="E477" s="23" t="s">
        <v>483</v>
      </c>
      <c r="F477" s="23" t="s">
        <v>483</v>
      </c>
      <c r="G477" s="24">
        <v>0.83640054630125305</v>
      </c>
      <c r="H477" s="24">
        <v>0.73399999999999999</v>
      </c>
      <c r="I477" s="23" t="s">
        <v>483</v>
      </c>
    </row>
    <row r="478" spans="2:9" x14ac:dyDescent="0.2">
      <c r="B478" s="22" t="s">
        <v>556</v>
      </c>
      <c r="C478" s="22" t="s">
        <v>62</v>
      </c>
      <c r="D478" s="23" t="s">
        <v>10</v>
      </c>
      <c r="E478" s="23" t="s">
        <v>483</v>
      </c>
      <c r="F478" s="23" t="s">
        <v>483</v>
      </c>
      <c r="G478" s="24">
        <v>0.96012910091787895</v>
      </c>
      <c r="H478" s="24">
        <v>0.73399999999999999</v>
      </c>
      <c r="I478" s="23" t="s">
        <v>483</v>
      </c>
    </row>
    <row r="479" spans="2:9" x14ac:dyDescent="0.2">
      <c r="B479" s="22" t="s">
        <v>557</v>
      </c>
      <c r="C479" s="22" t="s">
        <v>62</v>
      </c>
      <c r="D479" s="23" t="s">
        <v>10</v>
      </c>
      <c r="E479" s="23" t="s">
        <v>483</v>
      </c>
      <c r="F479" s="23" t="s">
        <v>483</v>
      </c>
      <c r="G479" s="24">
        <v>0.94665771464589499</v>
      </c>
      <c r="H479" s="24">
        <v>0.73399999999999999</v>
      </c>
      <c r="I479" s="23" t="s">
        <v>483</v>
      </c>
    </row>
    <row r="480" spans="2:9" x14ac:dyDescent="0.2">
      <c r="B480" s="22" t="s">
        <v>558</v>
      </c>
      <c r="C480" s="22" t="s">
        <v>62</v>
      </c>
      <c r="D480" s="23" t="s">
        <v>10</v>
      </c>
      <c r="E480" s="23" t="s">
        <v>483</v>
      </c>
      <c r="F480" s="23" t="s">
        <v>483</v>
      </c>
      <c r="G480" s="24">
        <v>0.96966318097246496</v>
      </c>
      <c r="H480" s="24">
        <v>0.73399999999999999</v>
      </c>
      <c r="I480" s="23" t="s">
        <v>483</v>
      </c>
    </row>
    <row r="481" spans="2:9" x14ac:dyDescent="0.2">
      <c r="B481" s="22" t="s">
        <v>559</v>
      </c>
      <c r="C481" s="22" t="s">
        <v>62</v>
      </c>
      <c r="D481" s="23" t="s">
        <v>10</v>
      </c>
      <c r="E481" s="23" t="s">
        <v>483</v>
      </c>
      <c r="F481" s="23" t="s">
        <v>483</v>
      </c>
      <c r="G481" s="24">
        <v>0.93669330334085799</v>
      </c>
      <c r="H481" s="24">
        <v>0.73399999999999999</v>
      </c>
      <c r="I481" s="23" t="s">
        <v>483</v>
      </c>
    </row>
    <row r="482" spans="2:9" x14ac:dyDescent="0.2">
      <c r="B482" s="22" t="s">
        <v>560</v>
      </c>
      <c r="C482" s="22" t="s">
        <v>62</v>
      </c>
      <c r="D482" s="23" t="s">
        <v>10</v>
      </c>
      <c r="E482" s="23" t="s">
        <v>483</v>
      </c>
      <c r="F482" s="23" t="s">
        <v>483</v>
      </c>
      <c r="G482" s="24">
        <v>0.97508601386276506</v>
      </c>
      <c r="H482" s="24">
        <v>0.73399999999999999</v>
      </c>
      <c r="I482" s="23" t="s">
        <v>483</v>
      </c>
    </row>
    <row r="483" spans="2:9" x14ac:dyDescent="0.2">
      <c r="B483" s="22" t="s">
        <v>561</v>
      </c>
      <c r="C483" s="22" t="s">
        <v>62</v>
      </c>
      <c r="D483" s="23" t="s">
        <v>10</v>
      </c>
      <c r="E483" s="23" t="s">
        <v>483</v>
      </c>
      <c r="F483" s="23" t="s">
        <v>483</v>
      </c>
      <c r="G483" s="24">
        <v>0.96629711714551902</v>
      </c>
      <c r="H483" s="24">
        <v>0.73399999999999999</v>
      </c>
      <c r="I483" s="23" t="s">
        <v>483</v>
      </c>
    </row>
    <row r="484" spans="2:9" x14ac:dyDescent="0.2">
      <c r="B484" s="22" t="s">
        <v>562</v>
      </c>
      <c r="C484" s="22" t="s">
        <v>62</v>
      </c>
      <c r="D484" s="23" t="s">
        <v>10</v>
      </c>
      <c r="E484" s="23" t="s">
        <v>483</v>
      </c>
      <c r="F484" s="23" t="s">
        <v>483</v>
      </c>
      <c r="G484" s="24">
        <v>0.96449487518162302</v>
      </c>
      <c r="H484" s="24">
        <v>0.73399999999999999</v>
      </c>
      <c r="I484" s="23" t="s">
        <v>483</v>
      </c>
    </row>
    <row r="485" spans="2:9" x14ac:dyDescent="0.2">
      <c r="B485" s="22" t="s">
        <v>563</v>
      </c>
      <c r="C485" s="22" t="s">
        <v>62</v>
      </c>
      <c r="D485" s="23" t="s">
        <v>10</v>
      </c>
      <c r="E485" s="23" t="s">
        <v>483</v>
      </c>
      <c r="F485" s="23" t="s">
        <v>483</v>
      </c>
      <c r="G485" s="24">
        <v>0.96507549762885303</v>
      </c>
      <c r="H485" s="24">
        <v>0.73399999999999999</v>
      </c>
      <c r="I485" s="23" t="s">
        <v>483</v>
      </c>
    </row>
    <row r="486" spans="2:9" x14ac:dyDescent="0.2">
      <c r="B486" s="22" t="s">
        <v>564</v>
      </c>
      <c r="C486" s="22" t="s">
        <v>62</v>
      </c>
      <c r="D486" s="23" t="s">
        <v>10</v>
      </c>
      <c r="E486" s="23" t="s">
        <v>483</v>
      </c>
      <c r="F486" s="23" t="s">
        <v>483</v>
      </c>
      <c r="G486" s="24">
        <v>0.95812656713678601</v>
      </c>
      <c r="H486" s="24">
        <v>0.73399999999999999</v>
      </c>
      <c r="I486" s="23" t="s">
        <v>483</v>
      </c>
    </row>
    <row r="487" spans="2:9" x14ac:dyDescent="0.2">
      <c r="B487" s="22" t="s">
        <v>565</v>
      </c>
      <c r="C487" s="22" t="s">
        <v>62</v>
      </c>
      <c r="D487" s="23" t="s">
        <v>10</v>
      </c>
      <c r="E487" s="23" t="s">
        <v>483</v>
      </c>
      <c r="F487" s="23" t="s">
        <v>483</v>
      </c>
      <c r="G487" s="24">
        <v>0.98456823437330698</v>
      </c>
      <c r="H487" s="24">
        <v>0.73399999999999999</v>
      </c>
      <c r="I487" s="23" t="s">
        <v>483</v>
      </c>
    </row>
    <row r="488" spans="2:9" x14ac:dyDescent="0.2">
      <c r="B488" s="22" t="s">
        <v>566</v>
      </c>
      <c r="C488" s="22" t="s">
        <v>62</v>
      </c>
      <c r="D488" s="23" t="s">
        <v>10</v>
      </c>
      <c r="E488" s="23" t="s">
        <v>483</v>
      </c>
      <c r="F488" s="23" t="s">
        <v>483</v>
      </c>
      <c r="G488" s="24">
        <v>0.85110016529189902</v>
      </c>
      <c r="H488" s="24">
        <v>0.73399999999999999</v>
      </c>
      <c r="I488" s="23" t="s">
        <v>483</v>
      </c>
    </row>
    <row r="489" spans="2:9" x14ac:dyDescent="0.2">
      <c r="B489" s="22" t="s">
        <v>567</v>
      </c>
      <c r="C489" s="22" t="s">
        <v>62</v>
      </c>
      <c r="D489" s="23" t="s">
        <v>10</v>
      </c>
      <c r="E489" s="23" t="s">
        <v>483</v>
      </c>
      <c r="F489" s="23" t="s">
        <v>483</v>
      </c>
      <c r="G489" s="24">
        <v>0.97337239058950098</v>
      </c>
      <c r="H489" s="24">
        <v>0.73399999999999999</v>
      </c>
      <c r="I489" s="23" t="s">
        <v>483</v>
      </c>
    </row>
    <row r="490" spans="2:9" x14ac:dyDescent="0.2">
      <c r="B490" s="22" t="s">
        <v>568</v>
      </c>
      <c r="C490" s="22" t="s">
        <v>62</v>
      </c>
      <c r="D490" s="23" t="s">
        <v>10</v>
      </c>
      <c r="E490" s="23" t="s">
        <v>483</v>
      </c>
      <c r="F490" s="23" t="s">
        <v>483</v>
      </c>
      <c r="G490" s="24">
        <v>0.96270596623375604</v>
      </c>
      <c r="H490" s="24">
        <v>0.73399999999999999</v>
      </c>
      <c r="I490" s="23" t="s">
        <v>483</v>
      </c>
    </row>
    <row r="491" spans="2:9" x14ac:dyDescent="0.2">
      <c r="B491" s="22" t="s">
        <v>569</v>
      </c>
      <c r="C491" s="22" t="s">
        <v>62</v>
      </c>
      <c r="D491" s="23" t="s">
        <v>10</v>
      </c>
      <c r="E491" s="23" t="s">
        <v>483</v>
      </c>
      <c r="F491" s="23" t="s">
        <v>483</v>
      </c>
      <c r="G491" s="24">
        <v>0.97943123965773804</v>
      </c>
      <c r="H491" s="24">
        <v>0.73399999999999999</v>
      </c>
      <c r="I491" s="23" t="s">
        <v>483</v>
      </c>
    </row>
    <row r="492" spans="2:9" x14ac:dyDescent="0.2">
      <c r="B492" s="22" t="s">
        <v>570</v>
      </c>
      <c r="C492" s="22" t="s">
        <v>62</v>
      </c>
      <c r="D492" s="23" t="s">
        <v>10</v>
      </c>
      <c r="E492" s="23" t="s">
        <v>483</v>
      </c>
      <c r="F492" s="23" t="s">
        <v>483</v>
      </c>
      <c r="G492" s="24">
        <v>0.98367897566620999</v>
      </c>
      <c r="H492" s="24">
        <v>0.73399999999999999</v>
      </c>
      <c r="I492" s="23" t="s">
        <v>483</v>
      </c>
    </row>
    <row r="493" spans="2:9" x14ac:dyDescent="0.2">
      <c r="B493" s="22" t="s">
        <v>571</v>
      </c>
      <c r="C493" s="22" t="s">
        <v>62</v>
      </c>
      <c r="D493" s="23" t="s">
        <v>10</v>
      </c>
      <c r="E493" s="23" t="s">
        <v>483</v>
      </c>
      <c r="F493" s="23" t="s">
        <v>483</v>
      </c>
      <c r="G493" s="24">
        <v>0.95729637890400698</v>
      </c>
      <c r="H493" s="24">
        <v>0.73399999999999999</v>
      </c>
      <c r="I493" s="23" t="s">
        <v>483</v>
      </c>
    </row>
    <row r="494" spans="2:9" x14ac:dyDescent="0.2">
      <c r="B494" s="22" t="s">
        <v>572</v>
      </c>
      <c r="C494" s="22" t="s">
        <v>62</v>
      </c>
      <c r="D494" s="23" t="s">
        <v>10</v>
      </c>
      <c r="E494" s="23" t="s">
        <v>483</v>
      </c>
      <c r="F494" s="23" t="s">
        <v>483</v>
      </c>
      <c r="G494" s="24">
        <v>0.98131638252573306</v>
      </c>
      <c r="H494" s="24">
        <v>0.73399999999999999</v>
      </c>
      <c r="I494" s="23" t="s">
        <v>483</v>
      </c>
    </row>
    <row r="495" spans="2:9" x14ac:dyDescent="0.2">
      <c r="B495" s="22" t="s">
        <v>573</v>
      </c>
      <c r="C495" s="22" t="s">
        <v>62</v>
      </c>
      <c r="D495" s="23" t="s">
        <v>10</v>
      </c>
      <c r="E495" s="23" t="s">
        <v>483</v>
      </c>
      <c r="F495" s="23" t="s">
        <v>483</v>
      </c>
      <c r="G495" s="24">
        <v>0.96632820164478195</v>
      </c>
      <c r="H495" s="24">
        <v>0.73399999999999999</v>
      </c>
      <c r="I495" s="23" t="s">
        <v>483</v>
      </c>
    </row>
    <row r="496" spans="2:9" x14ac:dyDescent="0.2">
      <c r="B496" s="22" t="s">
        <v>574</v>
      </c>
      <c r="C496" s="22" t="s">
        <v>62</v>
      </c>
      <c r="D496" s="23" t="s">
        <v>10</v>
      </c>
      <c r="E496" s="23" t="s">
        <v>483</v>
      </c>
      <c r="F496" s="23" t="s">
        <v>483</v>
      </c>
      <c r="G496" s="24">
        <v>0.95699487113711001</v>
      </c>
      <c r="H496" s="24">
        <v>0.73399999999999999</v>
      </c>
      <c r="I496" s="23" t="s">
        <v>483</v>
      </c>
    </row>
    <row r="497" spans="2:9" x14ac:dyDescent="0.2">
      <c r="B497" s="22" t="s">
        <v>575</v>
      </c>
      <c r="C497" s="22" t="s">
        <v>62</v>
      </c>
      <c r="D497" s="23" t="s">
        <v>10</v>
      </c>
      <c r="E497" s="23" t="s">
        <v>483</v>
      </c>
      <c r="F497" s="23" t="s">
        <v>500</v>
      </c>
      <c r="G497" s="24">
        <v>0.88086091785209997</v>
      </c>
      <c r="H497" s="24">
        <v>0.73399999999999999</v>
      </c>
      <c r="I497" s="23" t="s">
        <v>500</v>
      </c>
    </row>
    <row r="498" spans="2:9" x14ac:dyDescent="0.2">
      <c r="B498" s="22" t="s">
        <v>576</v>
      </c>
      <c r="C498" s="22" t="s">
        <v>62</v>
      </c>
      <c r="D498" s="23" t="s">
        <v>10</v>
      </c>
      <c r="E498" s="23" t="s">
        <v>483</v>
      </c>
      <c r="F498" s="23" t="s">
        <v>483</v>
      </c>
      <c r="G498" s="24">
        <v>0.929482577290482</v>
      </c>
      <c r="H498" s="24">
        <v>0.73399999999999999</v>
      </c>
      <c r="I498" s="23" t="s">
        <v>483</v>
      </c>
    </row>
    <row r="499" spans="2:9" x14ac:dyDescent="0.2">
      <c r="B499" s="22" t="s">
        <v>577</v>
      </c>
      <c r="C499" s="22" t="s">
        <v>62</v>
      </c>
      <c r="D499" s="23" t="s">
        <v>10</v>
      </c>
      <c r="E499" s="23" t="s">
        <v>483</v>
      </c>
      <c r="F499" s="23" t="s">
        <v>483</v>
      </c>
      <c r="G499" s="24">
        <v>0.97126488086916496</v>
      </c>
      <c r="H499" s="24">
        <v>0.73399999999999999</v>
      </c>
      <c r="I499" s="23" t="s">
        <v>483</v>
      </c>
    </row>
    <row r="500" spans="2:9" x14ac:dyDescent="0.2">
      <c r="B500" s="22" t="s">
        <v>578</v>
      </c>
      <c r="C500" s="22" t="s">
        <v>62</v>
      </c>
      <c r="D500" s="23" t="s">
        <v>10</v>
      </c>
      <c r="E500" s="23" t="s">
        <v>483</v>
      </c>
      <c r="F500" s="23" t="s">
        <v>483</v>
      </c>
      <c r="G500" s="24">
        <v>0.957311712179998</v>
      </c>
      <c r="H500" s="24">
        <v>0.73399999999999999</v>
      </c>
      <c r="I500" s="23" t="s">
        <v>483</v>
      </c>
    </row>
    <row r="501" spans="2:9" x14ac:dyDescent="0.2">
      <c r="B501" s="22" t="s">
        <v>579</v>
      </c>
      <c r="C501" s="22" t="s">
        <v>62</v>
      </c>
      <c r="D501" s="23" t="s">
        <v>10</v>
      </c>
      <c r="E501" s="23" t="s">
        <v>483</v>
      </c>
      <c r="F501" s="23" t="s">
        <v>483</v>
      </c>
      <c r="G501" s="24">
        <v>0.96895990000898902</v>
      </c>
      <c r="H501" s="24">
        <v>0.73399999999999999</v>
      </c>
      <c r="I501" s="23" t="s">
        <v>483</v>
      </c>
    </row>
    <row r="502" spans="2:9" x14ac:dyDescent="0.2">
      <c r="B502" s="22" t="s">
        <v>580</v>
      </c>
      <c r="C502" s="22" t="s">
        <v>62</v>
      </c>
      <c r="D502" s="23" t="s">
        <v>10</v>
      </c>
      <c r="E502" s="23" t="s">
        <v>483</v>
      </c>
      <c r="F502" s="23" t="s">
        <v>483</v>
      </c>
      <c r="G502" s="24">
        <v>0.95410214221600198</v>
      </c>
      <c r="H502" s="24">
        <v>0.73399999999999999</v>
      </c>
      <c r="I502" s="23" t="s">
        <v>483</v>
      </c>
    </row>
    <row r="503" spans="2:9" x14ac:dyDescent="0.2">
      <c r="B503" s="22" t="s">
        <v>581</v>
      </c>
      <c r="C503" s="22" t="s">
        <v>62</v>
      </c>
      <c r="D503" s="23" t="s">
        <v>10</v>
      </c>
      <c r="E503" s="23" t="s">
        <v>483</v>
      </c>
      <c r="F503" s="23" t="s">
        <v>483</v>
      </c>
      <c r="G503" s="24">
        <v>0.97030306644574404</v>
      </c>
      <c r="H503" s="24">
        <v>0.73399999999999999</v>
      </c>
      <c r="I503" s="23" t="s">
        <v>483</v>
      </c>
    </row>
    <row r="504" spans="2:9" x14ac:dyDescent="0.2">
      <c r="B504" s="22" t="s">
        <v>582</v>
      </c>
      <c r="C504" s="22" t="s">
        <v>62</v>
      </c>
      <c r="D504" s="23" t="s">
        <v>10</v>
      </c>
      <c r="E504" s="23" t="s">
        <v>483</v>
      </c>
      <c r="F504" s="23" t="s">
        <v>483</v>
      </c>
      <c r="G504" s="24">
        <v>0.98002555834117799</v>
      </c>
      <c r="H504" s="24">
        <v>0.73399999999999999</v>
      </c>
      <c r="I504" s="23" t="s">
        <v>483</v>
      </c>
    </row>
    <row r="505" spans="2:9" x14ac:dyDescent="0.2">
      <c r="B505" s="22" t="s">
        <v>583</v>
      </c>
      <c r="C505" s="22" t="s">
        <v>62</v>
      </c>
      <c r="D505" s="23" t="s">
        <v>10</v>
      </c>
      <c r="E505" s="23" t="s">
        <v>483</v>
      </c>
      <c r="F505" s="23" t="s">
        <v>483</v>
      </c>
      <c r="G505" s="24">
        <v>0.96398303482891301</v>
      </c>
      <c r="H505" s="24">
        <v>0.73399999999999999</v>
      </c>
      <c r="I505" s="23" t="s">
        <v>483</v>
      </c>
    </row>
    <row r="506" spans="2:9" x14ac:dyDescent="0.2">
      <c r="B506" s="22" t="s">
        <v>584</v>
      </c>
      <c r="C506" s="22" t="s">
        <v>62</v>
      </c>
      <c r="D506" s="23" t="s">
        <v>10</v>
      </c>
      <c r="E506" s="23" t="s">
        <v>483</v>
      </c>
      <c r="F506" s="23" t="s">
        <v>483</v>
      </c>
      <c r="G506" s="24">
        <v>0.96475477209864802</v>
      </c>
      <c r="H506" s="24">
        <v>0.73399999999999999</v>
      </c>
      <c r="I506" s="23" t="s">
        <v>483</v>
      </c>
    </row>
    <row r="507" spans="2:9" x14ac:dyDescent="0.2">
      <c r="B507" s="22" t="s">
        <v>585</v>
      </c>
      <c r="C507" s="22" t="s">
        <v>62</v>
      </c>
      <c r="D507" s="23" t="s">
        <v>10</v>
      </c>
      <c r="E507" s="23" t="s">
        <v>483</v>
      </c>
      <c r="F507" s="23" t="s">
        <v>483</v>
      </c>
      <c r="G507" s="24">
        <v>0.97828074417142896</v>
      </c>
      <c r="H507" s="24">
        <v>0.73399999999999999</v>
      </c>
      <c r="I507" s="23" t="s">
        <v>483</v>
      </c>
    </row>
    <row r="508" spans="2:9" x14ac:dyDescent="0.2">
      <c r="B508" s="22" t="s">
        <v>586</v>
      </c>
      <c r="C508" s="22" t="s">
        <v>62</v>
      </c>
      <c r="D508" s="23" t="s">
        <v>10</v>
      </c>
      <c r="E508" s="23" t="s">
        <v>483</v>
      </c>
      <c r="F508" s="23" t="s">
        <v>483</v>
      </c>
      <c r="G508" s="24">
        <v>0.97885479298260003</v>
      </c>
      <c r="H508" s="24">
        <v>0.73399999999999999</v>
      </c>
      <c r="I508" s="23" t="s">
        <v>483</v>
      </c>
    </row>
    <row r="509" spans="2:9" x14ac:dyDescent="0.2">
      <c r="B509" s="22" t="s">
        <v>587</v>
      </c>
      <c r="C509" s="22" t="s">
        <v>62</v>
      </c>
      <c r="D509" s="23" t="s">
        <v>10</v>
      </c>
      <c r="E509" s="23" t="s">
        <v>483</v>
      </c>
      <c r="F509" s="23" t="s">
        <v>500</v>
      </c>
      <c r="G509" s="24">
        <v>0.76522053461548101</v>
      </c>
      <c r="H509" s="24">
        <v>0.73399999999999999</v>
      </c>
      <c r="I509" s="23" t="s">
        <v>500</v>
      </c>
    </row>
    <row r="510" spans="2:9" x14ac:dyDescent="0.2">
      <c r="B510" s="22" t="s">
        <v>588</v>
      </c>
      <c r="C510" s="22" t="s">
        <v>62</v>
      </c>
      <c r="D510" s="23" t="s">
        <v>10</v>
      </c>
      <c r="E510" s="23" t="s">
        <v>483</v>
      </c>
      <c r="F510" s="23" t="s">
        <v>483</v>
      </c>
      <c r="G510" s="24">
        <v>0.97934647760177995</v>
      </c>
      <c r="H510" s="24">
        <v>0.73399999999999999</v>
      </c>
      <c r="I510" s="23" t="s">
        <v>483</v>
      </c>
    </row>
    <row r="511" spans="2:9" x14ac:dyDescent="0.2">
      <c r="B511" s="22" t="s">
        <v>589</v>
      </c>
      <c r="C511" s="22" t="s">
        <v>62</v>
      </c>
      <c r="D511" s="23" t="s">
        <v>10</v>
      </c>
      <c r="E511" s="23" t="s">
        <v>483</v>
      </c>
      <c r="F511" s="23" t="s">
        <v>483</v>
      </c>
      <c r="G511" s="24">
        <v>0.97491417676979197</v>
      </c>
      <c r="H511" s="24">
        <v>0.73399999999999999</v>
      </c>
      <c r="I511" s="23" t="s">
        <v>483</v>
      </c>
    </row>
    <row r="512" spans="2:9" x14ac:dyDescent="0.2">
      <c r="B512" s="22" t="s">
        <v>590</v>
      </c>
      <c r="C512" s="22" t="s">
        <v>62</v>
      </c>
      <c r="D512" s="23" t="s">
        <v>10</v>
      </c>
      <c r="E512" s="23" t="s">
        <v>483</v>
      </c>
      <c r="F512" s="23" t="s">
        <v>483</v>
      </c>
      <c r="G512" s="24">
        <v>0.94143956834564002</v>
      </c>
      <c r="H512" s="24">
        <v>0.73399999999999999</v>
      </c>
      <c r="I512" s="23" t="s">
        <v>483</v>
      </c>
    </row>
    <row r="513" spans="2:9" x14ac:dyDescent="0.2">
      <c r="B513" s="22" t="s">
        <v>591</v>
      </c>
      <c r="C513" s="22" t="s">
        <v>62</v>
      </c>
      <c r="D513" s="23" t="s">
        <v>10</v>
      </c>
      <c r="E513" s="23" t="s">
        <v>483</v>
      </c>
      <c r="F513" s="23" t="s">
        <v>483</v>
      </c>
      <c r="G513" s="24">
        <v>0.94471025231632899</v>
      </c>
      <c r="H513" s="24">
        <v>0.73399999999999999</v>
      </c>
      <c r="I513" s="23" t="s">
        <v>483</v>
      </c>
    </row>
    <row r="514" spans="2:9" x14ac:dyDescent="0.2">
      <c r="B514" s="22" t="s">
        <v>592</v>
      </c>
      <c r="C514" s="22" t="s">
        <v>62</v>
      </c>
      <c r="D514" s="23" t="s">
        <v>10</v>
      </c>
      <c r="E514" s="23" t="s">
        <v>483</v>
      </c>
      <c r="F514" s="23" t="s">
        <v>483</v>
      </c>
      <c r="G514" s="24">
        <v>0.98047795917504799</v>
      </c>
      <c r="H514" s="24">
        <v>0.73399999999999999</v>
      </c>
      <c r="I514" s="23" t="s">
        <v>483</v>
      </c>
    </row>
    <row r="515" spans="2:9" x14ac:dyDescent="0.2">
      <c r="B515" s="22" t="s">
        <v>593</v>
      </c>
      <c r="C515" s="22" t="s">
        <v>62</v>
      </c>
      <c r="D515" s="23" t="s">
        <v>10</v>
      </c>
      <c r="E515" s="23" t="s">
        <v>483</v>
      </c>
      <c r="F515" s="23" t="s">
        <v>483</v>
      </c>
      <c r="G515" s="24">
        <v>0.95715302949071501</v>
      </c>
      <c r="H515" s="24">
        <v>0.73399999999999999</v>
      </c>
      <c r="I515" s="23" t="s">
        <v>483</v>
      </c>
    </row>
    <row r="516" spans="2:9" x14ac:dyDescent="0.2">
      <c r="B516" s="22" t="s">
        <v>594</v>
      </c>
      <c r="C516" s="22" t="s">
        <v>62</v>
      </c>
      <c r="D516" s="23" t="s">
        <v>10</v>
      </c>
      <c r="E516" s="23" t="s">
        <v>483</v>
      </c>
      <c r="F516" s="23" t="s">
        <v>483</v>
      </c>
      <c r="G516" s="24">
        <v>0.975877884803243</v>
      </c>
      <c r="H516" s="24">
        <v>0.73399999999999999</v>
      </c>
      <c r="I516" s="23" t="s">
        <v>483</v>
      </c>
    </row>
    <row r="517" spans="2:9" x14ac:dyDescent="0.2">
      <c r="B517" s="22" t="s">
        <v>595</v>
      </c>
      <c r="C517" s="22" t="s">
        <v>62</v>
      </c>
      <c r="D517" s="23" t="s">
        <v>10</v>
      </c>
      <c r="E517" s="23" t="s">
        <v>483</v>
      </c>
      <c r="F517" s="23" t="s">
        <v>483</v>
      </c>
      <c r="G517" s="24">
        <v>0.97546608457492401</v>
      </c>
      <c r="H517" s="24">
        <v>0.73399999999999999</v>
      </c>
      <c r="I517" s="23" t="s">
        <v>483</v>
      </c>
    </row>
    <row r="518" spans="2:9" x14ac:dyDescent="0.2">
      <c r="B518" s="22" t="s">
        <v>596</v>
      </c>
      <c r="C518" s="22" t="s">
        <v>62</v>
      </c>
      <c r="D518" s="23" t="s">
        <v>10</v>
      </c>
      <c r="E518" s="23" t="s">
        <v>483</v>
      </c>
      <c r="F518" s="23" t="s">
        <v>483</v>
      </c>
      <c r="G518" s="24">
        <v>0.98385919899573504</v>
      </c>
      <c r="H518" s="24">
        <v>0.73399999999999999</v>
      </c>
      <c r="I518" s="23" t="s">
        <v>483</v>
      </c>
    </row>
    <row r="519" spans="2:9" x14ac:dyDescent="0.2">
      <c r="B519" s="22" t="s">
        <v>597</v>
      </c>
      <c r="C519" s="22" t="s">
        <v>62</v>
      </c>
      <c r="D519" s="23" t="s">
        <v>10</v>
      </c>
      <c r="E519" s="23" t="s">
        <v>483</v>
      </c>
      <c r="F519" s="23" t="s">
        <v>483</v>
      </c>
      <c r="G519" s="24">
        <v>0.96659749517223004</v>
      </c>
      <c r="H519" s="24">
        <v>0.73399999999999999</v>
      </c>
      <c r="I519" s="23" t="s">
        <v>483</v>
      </c>
    </row>
    <row r="520" spans="2:9" x14ac:dyDescent="0.2">
      <c r="B520" s="22" t="s">
        <v>598</v>
      </c>
      <c r="C520" s="22" t="s">
        <v>62</v>
      </c>
      <c r="D520" s="23" t="s">
        <v>10</v>
      </c>
      <c r="E520" s="23" t="s">
        <v>483</v>
      </c>
      <c r="F520" s="23" t="s">
        <v>483</v>
      </c>
      <c r="G520" s="24">
        <v>0.97104540823432395</v>
      </c>
      <c r="H520" s="24">
        <v>0.73399999999999999</v>
      </c>
      <c r="I520" s="23" t="s">
        <v>483</v>
      </c>
    </row>
    <row r="521" spans="2:9" x14ac:dyDescent="0.2">
      <c r="B521" s="22" t="s">
        <v>599</v>
      </c>
      <c r="C521" s="22" t="s">
        <v>62</v>
      </c>
      <c r="D521" s="23" t="s">
        <v>10</v>
      </c>
      <c r="E521" s="23" t="s">
        <v>483</v>
      </c>
      <c r="F521" s="23" t="s">
        <v>483</v>
      </c>
      <c r="G521" s="24">
        <v>0.97803406132910198</v>
      </c>
      <c r="H521" s="24">
        <v>0.73399999999999999</v>
      </c>
      <c r="I521" s="23" t="s">
        <v>483</v>
      </c>
    </row>
    <row r="522" spans="2:9" x14ac:dyDescent="0.2">
      <c r="B522" s="22" t="s">
        <v>600</v>
      </c>
      <c r="C522" s="22" t="s">
        <v>62</v>
      </c>
      <c r="D522" s="23" t="s">
        <v>10</v>
      </c>
      <c r="E522" s="23" t="s">
        <v>483</v>
      </c>
      <c r="F522" s="23" t="s">
        <v>483</v>
      </c>
      <c r="G522" s="24">
        <v>0.98112091262977996</v>
      </c>
      <c r="H522" s="24">
        <v>0.73399999999999999</v>
      </c>
      <c r="I522" s="23" t="s">
        <v>483</v>
      </c>
    </row>
    <row r="523" spans="2:9" x14ac:dyDescent="0.2">
      <c r="B523" s="22" t="s">
        <v>601</v>
      </c>
      <c r="C523" s="22" t="s">
        <v>62</v>
      </c>
      <c r="D523" s="23" t="s">
        <v>10</v>
      </c>
      <c r="E523" s="23" t="s">
        <v>483</v>
      </c>
      <c r="F523" s="23" t="s">
        <v>483</v>
      </c>
      <c r="G523" s="24">
        <v>0.947679600189826</v>
      </c>
      <c r="H523" s="24">
        <v>0.73399999999999999</v>
      </c>
      <c r="I523" s="23" t="s">
        <v>483</v>
      </c>
    </row>
    <row r="524" spans="2:9" x14ac:dyDescent="0.2">
      <c r="B524" s="22" t="s">
        <v>602</v>
      </c>
      <c r="C524" s="22" t="s">
        <v>62</v>
      </c>
      <c r="D524" s="23" t="s">
        <v>10</v>
      </c>
      <c r="E524" s="23" t="s">
        <v>483</v>
      </c>
      <c r="F524" s="23" t="s">
        <v>483</v>
      </c>
      <c r="G524" s="24">
        <v>0.97698722618689104</v>
      </c>
      <c r="H524" s="24">
        <v>0.73399999999999999</v>
      </c>
      <c r="I524" s="23" t="s">
        <v>483</v>
      </c>
    </row>
    <row r="525" spans="2:9" x14ac:dyDescent="0.2">
      <c r="B525" s="22" t="s">
        <v>603</v>
      </c>
      <c r="C525" s="22" t="s">
        <v>62</v>
      </c>
      <c r="D525" s="23" t="s">
        <v>10</v>
      </c>
      <c r="E525" s="23" t="s">
        <v>483</v>
      </c>
      <c r="F525" s="23" t="s">
        <v>479</v>
      </c>
      <c r="G525" s="24">
        <v>0.79761583403375302</v>
      </c>
      <c r="H525" s="24">
        <v>0.73399999999999999</v>
      </c>
      <c r="I525" s="23" t="s">
        <v>479</v>
      </c>
    </row>
    <row r="526" spans="2:9" x14ac:dyDescent="0.2">
      <c r="B526" s="22" t="s">
        <v>604</v>
      </c>
      <c r="C526" s="22" t="s">
        <v>62</v>
      </c>
      <c r="D526" s="23" t="s">
        <v>10</v>
      </c>
      <c r="E526" s="23" t="s">
        <v>483</v>
      </c>
      <c r="F526" s="23" t="s">
        <v>483</v>
      </c>
      <c r="G526" s="24">
        <v>0.96752574247182599</v>
      </c>
      <c r="H526" s="24">
        <v>0.73399999999999999</v>
      </c>
      <c r="I526" s="23" t="s">
        <v>483</v>
      </c>
    </row>
    <row r="527" spans="2:9" x14ac:dyDescent="0.2">
      <c r="B527" s="22" t="s">
        <v>605</v>
      </c>
      <c r="C527" s="22" t="s">
        <v>62</v>
      </c>
      <c r="D527" s="23" t="s">
        <v>10</v>
      </c>
      <c r="E527" s="23" t="s">
        <v>483</v>
      </c>
      <c r="F527" s="23" t="s">
        <v>483</v>
      </c>
      <c r="G527" s="24">
        <v>0.89091471493488605</v>
      </c>
      <c r="H527" s="24">
        <v>0.73399999999999999</v>
      </c>
      <c r="I527" s="23" t="s">
        <v>483</v>
      </c>
    </row>
    <row r="528" spans="2:9" x14ac:dyDescent="0.2">
      <c r="B528" s="22" t="s">
        <v>606</v>
      </c>
      <c r="C528" s="22" t="s">
        <v>62</v>
      </c>
      <c r="D528" s="23" t="s">
        <v>10</v>
      </c>
      <c r="E528" s="23" t="s">
        <v>483</v>
      </c>
      <c r="F528" s="23" t="s">
        <v>483</v>
      </c>
      <c r="G528" s="24">
        <v>0.66572337275843896</v>
      </c>
      <c r="H528" s="24">
        <v>0.73399999999999999</v>
      </c>
      <c r="I528" s="23" t="s">
        <v>22</v>
      </c>
    </row>
    <row r="529" spans="2:9" x14ac:dyDescent="0.2">
      <c r="B529" s="22" t="s">
        <v>607</v>
      </c>
      <c r="C529" s="22" t="s">
        <v>62</v>
      </c>
      <c r="D529" s="23" t="s">
        <v>10</v>
      </c>
      <c r="E529" s="23" t="s">
        <v>483</v>
      </c>
      <c r="F529" s="23" t="s">
        <v>483</v>
      </c>
      <c r="G529" s="24">
        <v>0.98198240568077999</v>
      </c>
      <c r="H529" s="24">
        <v>0.73399999999999999</v>
      </c>
      <c r="I529" s="23" t="s">
        <v>483</v>
      </c>
    </row>
    <row r="530" spans="2:9" x14ac:dyDescent="0.2">
      <c r="B530" s="22" t="s">
        <v>608</v>
      </c>
      <c r="C530" s="22" t="s">
        <v>62</v>
      </c>
      <c r="D530" s="23" t="s">
        <v>10</v>
      </c>
      <c r="E530" s="23" t="s">
        <v>483</v>
      </c>
      <c r="F530" s="23" t="s">
        <v>483</v>
      </c>
      <c r="G530" s="24">
        <v>0.97922990440758095</v>
      </c>
      <c r="H530" s="24">
        <v>0.73399999999999999</v>
      </c>
      <c r="I530" s="23" t="s">
        <v>483</v>
      </c>
    </row>
    <row r="531" spans="2:9" x14ac:dyDescent="0.2">
      <c r="B531" s="22" t="s">
        <v>609</v>
      </c>
      <c r="C531" s="22" t="s">
        <v>62</v>
      </c>
      <c r="D531" s="23" t="s">
        <v>10</v>
      </c>
      <c r="E531" s="23" t="s">
        <v>483</v>
      </c>
      <c r="F531" s="23" t="s">
        <v>483</v>
      </c>
      <c r="G531" s="24">
        <v>0.97661620276046701</v>
      </c>
      <c r="H531" s="24">
        <v>0.73399999999999999</v>
      </c>
      <c r="I531" s="23" t="s">
        <v>483</v>
      </c>
    </row>
    <row r="532" spans="2:9" x14ac:dyDescent="0.2">
      <c r="B532" s="22" t="s">
        <v>610</v>
      </c>
      <c r="C532" s="22" t="s">
        <v>62</v>
      </c>
      <c r="D532" s="23" t="s">
        <v>10</v>
      </c>
      <c r="E532" s="23" t="s">
        <v>483</v>
      </c>
      <c r="F532" s="23" t="s">
        <v>483</v>
      </c>
      <c r="G532" s="24">
        <v>0.97626587405012999</v>
      </c>
      <c r="H532" s="24">
        <v>0.73399999999999999</v>
      </c>
      <c r="I532" s="23" t="s">
        <v>483</v>
      </c>
    </row>
    <row r="533" spans="2:9" x14ac:dyDescent="0.2">
      <c r="B533" s="22" t="s">
        <v>611</v>
      </c>
      <c r="C533" s="22" t="s">
        <v>62</v>
      </c>
      <c r="D533" s="23" t="s">
        <v>10</v>
      </c>
      <c r="E533" s="23" t="s">
        <v>483</v>
      </c>
      <c r="F533" s="23" t="s">
        <v>483</v>
      </c>
      <c r="G533" s="24">
        <v>0.97770499511070896</v>
      </c>
      <c r="H533" s="24">
        <v>0.73399999999999999</v>
      </c>
      <c r="I533" s="23" t="s">
        <v>483</v>
      </c>
    </row>
    <row r="534" spans="2:9" x14ac:dyDescent="0.2">
      <c r="B534" s="22" t="s">
        <v>612</v>
      </c>
      <c r="C534" s="22" t="s">
        <v>62</v>
      </c>
      <c r="D534" s="23" t="s">
        <v>10</v>
      </c>
      <c r="E534" s="23" t="s">
        <v>483</v>
      </c>
      <c r="F534" s="23" t="s">
        <v>483</v>
      </c>
      <c r="G534" s="24">
        <v>0.77907213104240103</v>
      </c>
      <c r="H534" s="24">
        <v>0.73399999999999999</v>
      </c>
      <c r="I534" s="23" t="s">
        <v>483</v>
      </c>
    </row>
    <row r="535" spans="2:9" x14ac:dyDescent="0.2">
      <c r="B535" s="22" t="s">
        <v>613</v>
      </c>
      <c r="C535" s="22" t="s">
        <v>62</v>
      </c>
      <c r="D535" s="23" t="s">
        <v>10</v>
      </c>
      <c r="E535" s="23" t="s">
        <v>483</v>
      </c>
      <c r="F535" s="23" t="s">
        <v>483</v>
      </c>
      <c r="G535" s="24">
        <v>0.985301018429246</v>
      </c>
      <c r="H535" s="24">
        <v>0.73399999999999999</v>
      </c>
      <c r="I535" s="23" t="s">
        <v>483</v>
      </c>
    </row>
    <row r="536" spans="2:9" x14ac:dyDescent="0.2">
      <c r="B536" s="22" t="s">
        <v>614</v>
      </c>
      <c r="C536" s="22" t="s">
        <v>62</v>
      </c>
      <c r="D536" s="23" t="s">
        <v>10</v>
      </c>
      <c r="E536" s="23" t="s">
        <v>483</v>
      </c>
      <c r="F536" s="23" t="s">
        <v>483</v>
      </c>
      <c r="G536" s="24">
        <v>0.97963857491070805</v>
      </c>
      <c r="H536" s="24">
        <v>0.73399999999999999</v>
      </c>
      <c r="I536" s="23" t="s">
        <v>483</v>
      </c>
    </row>
    <row r="537" spans="2:9" x14ac:dyDescent="0.2">
      <c r="B537" s="22" t="s">
        <v>615</v>
      </c>
      <c r="C537" s="22" t="s">
        <v>62</v>
      </c>
      <c r="D537" s="23" t="s">
        <v>10</v>
      </c>
      <c r="E537" s="23" t="s">
        <v>483</v>
      </c>
      <c r="F537" s="23" t="s">
        <v>483</v>
      </c>
      <c r="G537" s="24">
        <v>0.98169766349448395</v>
      </c>
      <c r="H537" s="24">
        <v>0.73399999999999999</v>
      </c>
      <c r="I537" s="23" t="s">
        <v>483</v>
      </c>
    </row>
    <row r="538" spans="2:9" x14ac:dyDescent="0.2">
      <c r="B538" s="22" t="s">
        <v>616</v>
      </c>
      <c r="C538" s="22" t="s">
        <v>62</v>
      </c>
      <c r="D538" s="23" t="s">
        <v>10</v>
      </c>
      <c r="E538" s="23" t="s">
        <v>483</v>
      </c>
      <c r="F538" s="23" t="s">
        <v>483</v>
      </c>
      <c r="G538" s="24">
        <v>0.87484399625939802</v>
      </c>
      <c r="H538" s="24">
        <v>0.73399999999999999</v>
      </c>
      <c r="I538" s="23" t="s">
        <v>483</v>
      </c>
    </row>
    <row r="539" spans="2:9" x14ac:dyDescent="0.2">
      <c r="B539" s="22" t="s">
        <v>617</v>
      </c>
      <c r="C539" s="22" t="s">
        <v>62</v>
      </c>
      <c r="D539" s="23" t="s">
        <v>10</v>
      </c>
      <c r="E539" s="23" t="s">
        <v>483</v>
      </c>
      <c r="F539" s="23" t="s">
        <v>483</v>
      </c>
      <c r="G539" s="24">
        <v>0.97413603156169504</v>
      </c>
      <c r="H539" s="24">
        <v>0.73399999999999999</v>
      </c>
      <c r="I539" s="23" t="s">
        <v>483</v>
      </c>
    </row>
    <row r="540" spans="2:9" x14ac:dyDescent="0.2">
      <c r="B540" s="22" t="s">
        <v>618</v>
      </c>
      <c r="C540" s="22" t="s">
        <v>62</v>
      </c>
      <c r="D540" s="23" t="s">
        <v>10</v>
      </c>
      <c r="E540" s="23" t="s">
        <v>483</v>
      </c>
      <c r="F540" s="23" t="s">
        <v>483</v>
      </c>
      <c r="G540" s="24">
        <v>0.96847308257664699</v>
      </c>
      <c r="H540" s="24">
        <v>0.73399999999999999</v>
      </c>
      <c r="I540" s="23" t="s">
        <v>483</v>
      </c>
    </row>
    <row r="541" spans="2:9" x14ac:dyDescent="0.2">
      <c r="B541" s="22" t="s">
        <v>619</v>
      </c>
      <c r="C541" s="22" t="s">
        <v>62</v>
      </c>
      <c r="D541" s="23" t="s">
        <v>10</v>
      </c>
      <c r="E541" s="23" t="s">
        <v>483</v>
      </c>
      <c r="F541" s="23" t="s">
        <v>483</v>
      </c>
      <c r="G541" s="24">
        <v>0.95052008298846802</v>
      </c>
      <c r="H541" s="24">
        <v>0.73399999999999999</v>
      </c>
      <c r="I541" s="23" t="s">
        <v>483</v>
      </c>
    </row>
    <row r="542" spans="2:9" x14ac:dyDescent="0.2">
      <c r="B542" s="22" t="s">
        <v>620</v>
      </c>
      <c r="C542" s="22" t="s">
        <v>62</v>
      </c>
      <c r="D542" s="23" t="s">
        <v>10</v>
      </c>
      <c r="E542" s="23" t="s">
        <v>483</v>
      </c>
      <c r="F542" s="23" t="s">
        <v>483</v>
      </c>
      <c r="G542" s="24">
        <v>0.85463190634708797</v>
      </c>
      <c r="H542" s="24">
        <v>0.73399999999999999</v>
      </c>
      <c r="I542" s="23" t="s">
        <v>483</v>
      </c>
    </row>
    <row r="543" spans="2:9" x14ac:dyDescent="0.2">
      <c r="B543" s="22" t="s">
        <v>621</v>
      </c>
      <c r="C543" s="22" t="s">
        <v>62</v>
      </c>
      <c r="D543" s="23" t="s">
        <v>10</v>
      </c>
      <c r="E543" s="23" t="s">
        <v>483</v>
      </c>
      <c r="F543" s="23" t="s">
        <v>483</v>
      </c>
      <c r="G543" s="24">
        <v>0.92947332224693902</v>
      </c>
      <c r="H543" s="24">
        <v>0.73399999999999999</v>
      </c>
      <c r="I543" s="23" t="s">
        <v>483</v>
      </c>
    </row>
    <row r="544" spans="2:9" x14ac:dyDescent="0.2">
      <c r="B544" s="22" t="s">
        <v>622</v>
      </c>
      <c r="C544" s="22" t="s">
        <v>62</v>
      </c>
      <c r="D544" s="23" t="s">
        <v>10</v>
      </c>
      <c r="E544" s="23" t="s">
        <v>483</v>
      </c>
      <c r="F544" s="23" t="s">
        <v>483</v>
      </c>
      <c r="G544" s="24">
        <v>0.87543895081132705</v>
      </c>
      <c r="H544" s="24">
        <v>0.73399999999999999</v>
      </c>
      <c r="I544" s="23" t="s">
        <v>483</v>
      </c>
    </row>
    <row r="545" spans="2:9" x14ac:dyDescent="0.2">
      <c r="B545" s="22" t="s">
        <v>623</v>
      </c>
      <c r="C545" s="22" t="s">
        <v>62</v>
      </c>
      <c r="D545" s="23" t="s">
        <v>10</v>
      </c>
      <c r="E545" s="23" t="s">
        <v>483</v>
      </c>
      <c r="F545" s="23" t="s">
        <v>483</v>
      </c>
      <c r="G545" s="24">
        <v>0.935236670757571</v>
      </c>
      <c r="H545" s="24">
        <v>0.73399999999999999</v>
      </c>
      <c r="I545" s="23" t="s">
        <v>483</v>
      </c>
    </row>
    <row r="546" spans="2:9" x14ac:dyDescent="0.2">
      <c r="B546" s="22" t="s">
        <v>624</v>
      </c>
      <c r="C546" s="22" t="s">
        <v>62</v>
      </c>
      <c r="D546" s="23" t="s">
        <v>10</v>
      </c>
      <c r="E546" s="23" t="s">
        <v>483</v>
      </c>
      <c r="F546" s="23" t="s">
        <v>625</v>
      </c>
      <c r="G546" s="24">
        <v>0.93650586809532199</v>
      </c>
      <c r="H546" s="24">
        <v>0.73399999999999999</v>
      </c>
      <c r="I546" s="23" t="s">
        <v>625</v>
      </c>
    </row>
    <row r="547" spans="2:9" x14ac:dyDescent="0.2">
      <c r="B547" s="22" t="s">
        <v>626</v>
      </c>
      <c r="C547" s="22" t="s">
        <v>62</v>
      </c>
      <c r="D547" s="23" t="s">
        <v>10</v>
      </c>
      <c r="E547" s="23" t="s">
        <v>483</v>
      </c>
      <c r="F547" s="23" t="s">
        <v>483</v>
      </c>
      <c r="G547" s="24">
        <v>0.97185143415397701</v>
      </c>
      <c r="H547" s="24">
        <v>0.73399999999999999</v>
      </c>
      <c r="I547" s="23" t="s">
        <v>483</v>
      </c>
    </row>
    <row r="548" spans="2:9" x14ac:dyDescent="0.2">
      <c r="B548" s="22" t="s">
        <v>627</v>
      </c>
      <c r="C548" s="22" t="s">
        <v>62</v>
      </c>
      <c r="D548" s="23" t="s">
        <v>10</v>
      </c>
      <c r="E548" s="23" t="s">
        <v>483</v>
      </c>
      <c r="F548" s="23" t="s">
        <v>483</v>
      </c>
      <c r="G548" s="24">
        <v>0.75409918772961404</v>
      </c>
      <c r="H548" s="24">
        <v>0.73399999999999999</v>
      </c>
      <c r="I548" s="23" t="s">
        <v>483</v>
      </c>
    </row>
    <row r="549" spans="2:9" x14ac:dyDescent="0.2">
      <c r="B549" s="22" t="s">
        <v>628</v>
      </c>
      <c r="C549" s="22" t="s">
        <v>62</v>
      </c>
      <c r="D549" s="23" t="s">
        <v>10</v>
      </c>
      <c r="E549" s="23" t="s">
        <v>483</v>
      </c>
      <c r="F549" s="23" t="s">
        <v>629</v>
      </c>
      <c r="G549" s="24">
        <v>0.80871245880091902</v>
      </c>
      <c r="H549" s="24">
        <v>0.73399999999999999</v>
      </c>
      <c r="I549" s="23" t="s">
        <v>629</v>
      </c>
    </row>
    <row r="550" spans="2:9" x14ac:dyDescent="0.2">
      <c r="B550" s="22" t="s">
        <v>630</v>
      </c>
      <c r="C550" s="22" t="s">
        <v>62</v>
      </c>
      <c r="D550" s="23" t="s">
        <v>10</v>
      </c>
      <c r="E550" s="23" t="s">
        <v>483</v>
      </c>
      <c r="F550" s="23" t="s">
        <v>483</v>
      </c>
      <c r="G550" s="24">
        <v>0.96096385340095802</v>
      </c>
      <c r="H550" s="24">
        <v>0.73399999999999999</v>
      </c>
      <c r="I550" s="23" t="s">
        <v>483</v>
      </c>
    </row>
    <row r="551" spans="2:9" x14ac:dyDescent="0.2">
      <c r="B551" s="22" t="s">
        <v>631</v>
      </c>
      <c r="C551" s="22" t="s">
        <v>62</v>
      </c>
      <c r="D551" s="23" t="s">
        <v>10</v>
      </c>
      <c r="E551" s="23" t="s">
        <v>483</v>
      </c>
      <c r="F551" s="23" t="s">
        <v>483</v>
      </c>
      <c r="G551" s="24">
        <v>0.95760949024697195</v>
      </c>
      <c r="H551" s="24">
        <v>0.73399999999999999</v>
      </c>
      <c r="I551" s="23" t="s">
        <v>483</v>
      </c>
    </row>
    <row r="552" spans="2:9" x14ac:dyDescent="0.2">
      <c r="B552" s="22" t="s">
        <v>632</v>
      </c>
      <c r="C552" s="22" t="s">
        <v>62</v>
      </c>
      <c r="D552" s="23" t="s">
        <v>10</v>
      </c>
      <c r="E552" s="23" t="s">
        <v>483</v>
      </c>
      <c r="F552" s="23" t="s">
        <v>483</v>
      </c>
      <c r="G552" s="24">
        <v>0.66765135353356997</v>
      </c>
      <c r="H552" s="24">
        <v>0.73399999999999999</v>
      </c>
      <c r="I552" s="23" t="s">
        <v>22</v>
      </c>
    </row>
    <row r="553" spans="2:9" x14ac:dyDescent="0.2">
      <c r="B553" s="22" t="s">
        <v>633</v>
      </c>
      <c r="C553" s="22" t="s">
        <v>62</v>
      </c>
      <c r="D553" s="23" t="s">
        <v>10</v>
      </c>
      <c r="E553" s="23" t="s">
        <v>483</v>
      </c>
      <c r="F553" s="23" t="s">
        <v>483</v>
      </c>
      <c r="G553" s="24">
        <v>0.98307594384256702</v>
      </c>
      <c r="H553" s="24">
        <v>0.73399999999999999</v>
      </c>
      <c r="I553" s="23" t="s">
        <v>483</v>
      </c>
    </row>
    <row r="554" spans="2:9" x14ac:dyDescent="0.2">
      <c r="B554" s="22" t="s">
        <v>634</v>
      </c>
      <c r="C554" s="22" t="s">
        <v>62</v>
      </c>
      <c r="D554" s="23" t="s">
        <v>10</v>
      </c>
      <c r="E554" s="23" t="s">
        <v>483</v>
      </c>
      <c r="F554" s="23" t="s">
        <v>483</v>
      </c>
      <c r="G554" s="24">
        <v>0.78607650348325597</v>
      </c>
      <c r="H554" s="24">
        <v>0.73399999999999999</v>
      </c>
      <c r="I554" s="23" t="s">
        <v>483</v>
      </c>
    </row>
    <row r="555" spans="2:9" x14ac:dyDescent="0.2">
      <c r="B555" s="22" t="s">
        <v>635</v>
      </c>
      <c r="C555" s="22" t="s">
        <v>62</v>
      </c>
      <c r="D555" s="23" t="s">
        <v>10</v>
      </c>
      <c r="E555" s="23" t="s">
        <v>483</v>
      </c>
      <c r="F555" s="23" t="s">
        <v>483</v>
      </c>
      <c r="G555" s="24">
        <v>0.980345295898708</v>
      </c>
      <c r="H555" s="24">
        <v>0.73399999999999999</v>
      </c>
      <c r="I555" s="23" t="s">
        <v>483</v>
      </c>
    </row>
    <row r="556" spans="2:9" x14ac:dyDescent="0.2">
      <c r="B556" s="22" t="s">
        <v>636</v>
      </c>
      <c r="C556" s="22" t="s">
        <v>62</v>
      </c>
      <c r="D556" s="23" t="s">
        <v>10</v>
      </c>
      <c r="E556" s="23" t="s">
        <v>483</v>
      </c>
      <c r="F556" s="23" t="s">
        <v>483</v>
      </c>
      <c r="G556" s="24">
        <v>0.96689398795584303</v>
      </c>
      <c r="H556" s="24">
        <v>0.73399999999999999</v>
      </c>
      <c r="I556" s="23" t="s">
        <v>483</v>
      </c>
    </row>
    <row r="557" spans="2:9" x14ac:dyDescent="0.2">
      <c r="B557" s="22" t="s">
        <v>637</v>
      </c>
      <c r="C557" s="22" t="s">
        <v>62</v>
      </c>
      <c r="D557" s="23" t="s">
        <v>10</v>
      </c>
      <c r="E557" s="23" t="s">
        <v>483</v>
      </c>
      <c r="F557" s="23" t="s">
        <v>483</v>
      </c>
      <c r="G557" s="24">
        <v>0.80433353779531602</v>
      </c>
      <c r="H557" s="24">
        <v>0.73399999999999999</v>
      </c>
      <c r="I557" s="23" t="s">
        <v>483</v>
      </c>
    </row>
    <row r="558" spans="2:9" x14ac:dyDescent="0.2">
      <c r="B558" s="22" t="s">
        <v>638</v>
      </c>
      <c r="C558" s="22" t="s">
        <v>62</v>
      </c>
      <c r="D558" s="23" t="s">
        <v>10</v>
      </c>
      <c r="E558" s="23" t="s">
        <v>639</v>
      </c>
      <c r="F558" s="23" t="s">
        <v>639</v>
      </c>
      <c r="G558" s="24">
        <v>0.97856826982020595</v>
      </c>
      <c r="H558" s="24">
        <v>0.73399999999999999</v>
      </c>
      <c r="I558" s="23" t="s">
        <v>639</v>
      </c>
    </row>
    <row r="559" spans="2:9" x14ac:dyDescent="0.2">
      <c r="B559" s="22" t="s">
        <v>640</v>
      </c>
      <c r="C559" s="22" t="s">
        <v>62</v>
      </c>
      <c r="D559" s="23" t="s">
        <v>10</v>
      </c>
      <c r="E559" s="23" t="s">
        <v>639</v>
      </c>
      <c r="F559" s="23" t="s">
        <v>639</v>
      </c>
      <c r="G559" s="24">
        <v>0.96949150134586903</v>
      </c>
      <c r="H559" s="24">
        <v>0.73399999999999999</v>
      </c>
      <c r="I559" s="23" t="s">
        <v>639</v>
      </c>
    </row>
    <row r="560" spans="2:9" x14ac:dyDescent="0.2">
      <c r="B560" s="22" t="s">
        <v>641</v>
      </c>
      <c r="C560" s="22" t="s">
        <v>62</v>
      </c>
      <c r="D560" s="23" t="s">
        <v>10</v>
      </c>
      <c r="E560" s="23" t="s">
        <v>639</v>
      </c>
      <c r="F560" s="23" t="s">
        <v>639</v>
      </c>
      <c r="G560" s="24">
        <v>0.98220387182941205</v>
      </c>
      <c r="H560" s="24">
        <v>0.73399999999999999</v>
      </c>
      <c r="I560" s="23" t="s">
        <v>639</v>
      </c>
    </row>
    <row r="561" spans="2:9" x14ac:dyDescent="0.2">
      <c r="B561" s="22" t="s">
        <v>642</v>
      </c>
      <c r="C561" s="22" t="s">
        <v>62</v>
      </c>
      <c r="D561" s="23" t="s">
        <v>10</v>
      </c>
      <c r="E561" s="23" t="s">
        <v>639</v>
      </c>
      <c r="F561" s="23" t="s">
        <v>639</v>
      </c>
      <c r="G561" s="24">
        <v>0.949662525135756</v>
      </c>
      <c r="H561" s="24">
        <v>0.73399999999999999</v>
      </c>
      <c r="I561" s="23" t="s">
        <v>639</v>
      </c>
    </row>
    <row r="562" spans="2:9" x14ac:dyDescent="0.2">
      <c r="B562" s="22" t="s">
        <v>643</v>
      </c>
      <c r="C562" s="22" t="s">
        <v>62</v>
      </c>
      <c r="D562" s="23" t="s">
        <v>10</v>
      </c>
      <c r="E562" s="23" t="s">
        <v>639</v>
      </c>
      <c r="F562" s="23" t="s">
        <v>639</v>
      </c>
      <c r="G562" s="24">
        <v>0.96966788623783695</v>
      </c>
      <c r="H562" s="24">
        <v>0.73399999999999999</v>
      </c>
      <c r="I562" s="23" t="s">
        <v>639</v>
      </c>
    </row>
    <row r="563" spans="2:9" x14ac:dyDescent="0.2">
      <c r="B563" s="22" t="s">
        <v>644</v>
      </c>
      <c r="C563" s="22" t="s">
        <v>62</v>
      </c>
      <c r="D563" s="23" t="s">
        <v>10</v>
      </c>
      <c r="E563" s="23" t="s">
        <v>639</v>
      </c>
      <c r="F563" s="23" t="s">
        <v>639</v>
      </c>
      <c r="G563" s="24">
        <v>0.97866958151852101</v>
      </c>
      <c r="H563" s="24">
        <v>0.73399999999999999</v>
      </c>
      <c r="I563" s="23" t="s">
        <v>639</v>
      </c>
    </row>
    <row r="564" spans="2:9" x14ac:dyDescent="0.2">
      <c r="B564" s="22" t="s">
        <v>645</v>
      </c>
      <c r="C564" s="22" t="s">
        <v>62</v>
      </c>
      <c r="D564" s="23" t="s">
        <v>10</v>
      </c>
      <c r="E564" s="23" t="s">
        <v>639</v>
      </c>
      <c r="F564" s="23" t="s">
        <v>639</v>
      </c>
      <c r="G564" s="24">
        <v>0.976521008185816</v>
      </c>
      <c r="H564" s="24">
        <v>0.73399999999999999</v>
      </c>
      <c r="I564" s="23" t="s">
        <v>639</v>
      </c>
    </row>
    <row r="565" spans="2:9" x14ac:dyDescent="0.2">
      <c r="B565" s="22" t="s">
        <v>646</v>
      </c>
      <c r="C565" s="22" t="s">
        <v>62</v>
      </c>
      <c r="D565" s="23" t="s">
        <v>10</v>
      </c>
      <c r="E565" s="23" t="s">
        <v>639</v>
      </c>
      <c r="F565" s="23" t="s">
        <v>639</v>
      </c>
      <c r="G565" s="24">
        <v>0.98294633196835002</v>
      </c>
      <c r="H565" s="24">
        <v>0.73399999999999999</v>
      </c>
      <c r="I565" s="23" t="s">
        <v>639</v>
      </c>
    </row>
    <row r="566" spans="2:9" x14ac:dyDescent="0.2">
      <c r="B566" s="22" t="s">
        <v>647</v>
      </c>
      <c r="C566" s="22" t="s">
        <v>62</v>
      </c>
      <c r="D566" s="23" t="s">
        <v>10</v>
      </c>
      <c r="E566" s="23" t="s">
        <v>639</v>
      </c>
      <c r="F566" s="23" t="s">
        <v>639</v>
      </c>
      <c r="G566" s="24">
        <v>0.98348341497123304</v>
      </c>
      <c r="H566" s="24">
        <v>0.73399999999999999</v>
      </c>
      <c r="I566" s="23" t="s">
        <v>639</v>
      </c>
    </row>
    <row r="567" spans="2:9" x14ac:dyDescent="0.2">
      <c r="B567" s="22" t="s">
        <v>648</v>
      </c>
      <c r="C567" s="22" t="s">
        <v>62</v>
      </c>
      <c r="D567" s="23" t="s">
        <v>10</v>
      </c>
      <c r="E567" s="23" t="s">
        <v>639</v>
      </c>
      <c r="F567" s="23" t="s">
        <v>639</v>
      </c>
      <c r="G567" s="24">
        <v>0.98058425972762697</v>
      </c>
      <c r="H567" s="24">
        <v>0.73399999999999999</v>
      </c>
      <c r="I567" s="23" t="s">
        <v>639</v>
      </c>
    </row>
    <row r="568" spans="2:9" x14ac:dyDescent="0.2">
      <c r="B568" s="22" t="s">
        <v>649</v>
      </c>
      <c r="C568" s="22" t="s">
        <v>62</v>
      </c>
      <c r="D568" s="23" t="s">
        <v>10</v>
      </c>
      <c r="E568" s="23" t="s">
        <v>639</v>
      </c>
      <c r="F568" s="23" t="s">
        <v>639</v>
      </c>
      <c r="G568" s="24">
        <v>0.975228260380822</v>
      </c>
      <c r="H568" s="24">
        <v>0.73399999999999999</v>
      </c>
      <c r="I568" s="23" t="s">
        <v>639</v>
      </c>
    </row>
    <row r="569" spans="2:9" x14ac:dyDescent="0.2">
      <c r="B569" s="22" t="s">
        <v>650</v>
      </c>
      <c r="C569" s="22" t="s">
        <v>62</v>
      </c>
      <c r="D569" s="23" t="s">
        <v>10</v>
      </c>
      <c r="E569" s="23" t="s">
        <v>639</v>
      </c>
      <c r="F569" s="23" t="s">
        <v>639</v>
      </c>
      <c r="G569" s="24">
        <v>0.98134210363256003</v>
      </c>
      <c r="H569" s="24">
        <v>0.73399999999999999</v>
      </c>
      <c r="I569" s="23" t="s">
        <v>639</v>
      </c>
    </row>
    <row r="570" spans="2:9" x14ac:dyDescent="0.2">
      <c r="B570" s="22" t="s">
        <v>651</v>
      </c>
      <c r="C570" s="22" t="s">
        <v>62</v>
      </c>
      <c r="D570" s="23" t="s">
        <v>10</v>
      </c>
      <c r="E570" s="23" t="s">
        <v>639</v>
      </c>
      <c r="F570" s="23" t="s">
        <v>639</v>
      </c>
      <c r="G570" s="24">
        <v>0.98194617339660895</v>
      </c>
      <c r="H570" s="24">
        <v>0.73399999999999999</v>
      </c>
      <c r="I570" s="23" t="s">
        <v>639</v>
      </c>
    </row>
    <row r="571" spans="2:9" x14ac:dyDescent="0.2">
      <c r="B571" s="22" t="s">
        <v>652</v>
      </c>
      <c r="C571" s="22" t="s">
        <v>62</v>
      </c>
      <c r="D571" s="23" t="s">
        <v>10</v>
      </c>
      <c r="E571" s="23" t="s">
        <v>639</v>
      </c>
      <c r="F571" s="23" t="s">
        <v>639</v>
      </c>
      <c r="G571" s="24">
        <v>0.96530552873011599</v>
      </c>
      <c r="H571" s="24">
        <v>0.73399999999999999</v>
      </c>
      <c r="I571" s="23" t="s">
        <v>639</v>
      </c>
    </row>
    <row r="572" spans="2:9" x14ac:dyDescent="0.2">
      <c r="B572" s="22" t="s">
        <v>653</v>
      </c>
      <c r="C572" s="22" t="s">
        <v>62</v>
      </c>
      <c r="D572" s="23" t="s">
        <v>10</v>
      </c>
      <c r="E572" s="23" t="s">
        <v>639</v>
      </c>
      <c r="F572" s="23" t="s">
        <v>639</v>
      </c>
      <c r="G572" s="24">
        <v>0.97972936753018203</v>
      </c>
      <c r="H572" s="24">
        <v>0.73399999999999999</v>
      </c>
      <c r="I572" s="23" t="s">
        <v>639</v>
      </c>
    </row>
    <row r="573" spans="2:9" x14ac:dyDescent="0.2">
      <c r="B573" s="22" t="s">
        <v>654</v>
      </c>
      <c r="C573" s="22" t="s">
        <v>62</v>
      </c>
      <c r="D573" s="23" t="s">
        <v>10</v>
      </c>
      <c r="E573" s="23" t="s">
        <v>639</v>
      </c>
      <c r="F573" s="23" t="s">
        <v>639</v>
      </c>
      <c r="G573" s="24">
        <v>0.97521414022713304</v>
      </c>
      <c r="H573" s="24">
        <v>0.73399999999999999</v>
      </c>
      <c r="I573" s="23" t="s">
        <v>639</v>
      </c>
    </row>
    <row r="574" spans="2:9" x14ac:dyDescent="0.2">
      <c r="B574" s="22" t="s">
        <v>655</v>
      </c>
      <c r="C574" s="22" t="s">
        <v>62</v>
      </c>
      <c r="D574" s="23" t="s">
        <v>10</v>
      </c>
      <c r="E574" s="23" t="s">
        <v>639</v>
      </c>
      <c r="F574" s="23" t="s">
        <v>639</v>
      </c>
      <c r="G574" s="24">
        <v>0.95110855780403403</v>
      </c>
      <c r="H574" s="24">
        <v>0.73399999999999999</v>
      </c>
      <c r="I574" s="23" t="s">
        <v>639</v>
      </c>
    </row>
    <row r="575" spans="2:9" x14ac:dyDescent="0.2">
      <c r="B575" s="22" t="s">
        <v>656</v>
      </c>
      <c r="C575" s="22" t="s">
        <v>62</v>
      </c>
      <c r="D575" s="23" t="s">
        <v>10</v>
      </c>
      <c r="E575" s="23" t="s">
        <v>639</v>
      </c>
      <c r="F575" s="23" t="s">
        <v>639</v>
      </c>
      <c r="G575" s="24">
        <v>0.94893469445691303</v>
      </c>
      <c r="H575" s="24">
        <v>0.73399999999999999</v>
      </c>
      <c r="I575" s="23" t="s">
        <v>639</v>
      </c>
    </row>
    <row r="576" spans="2:9" x14ac:dyDescent="0.2">
      <c r="B576" s="22" t="s">
        <v>657</v>
      </c>
      <c r="C576" s="22" t="s">
        <v>62</v>
      </c>
      <c r="D576" s="23" t="s">
        <v>10</v>
      </c>
      <c r="E576" s="23" t="s">
        <v>639</v>
      </c>
      <c r="F576" s="23" t="s">
        <v>639</v>
      </c>
      <c r="G576" s="24">
        <v>0.982764011441978</v>
      </c>
      <c r="H576" s="24">
        <v>0.73399999999999999</v>
      </c>
      <c r="I576" s="23" t="s">
        <v>639</v>
      </c>
    </row>
    <row r="577" spans="2:9" x14ac:dyDescent="0.2">
      <c r="B577" s="22" t="s">
        <v>658</v>
      </c>
      <c r="C577" s="22" t="s">
        <v>62</v>
      </c>
      <c r="D577" s="23" t="s">
        <v>10</v>
      </c>
      <c r="E577" s="23" t="s">
        <v>639</v>
      </c>
      <c r="F577" s="23" t="s">
        <v>639</v>
      </c>
      <c r="G577" s="24">
        <v>0.97296799778611598</v>
      </c>
      <c r="H577" s="24">
        <v>0.73399999999999999</v>
      </c>
      <c r="I577" s="23" t="s">
        <v>639</v>
      </c>
    </row>
    <row r="578" spans="2:9" x14ac:dyDescent="0.2">
      <c r="B578" s="22" t="s">
        <v>659</v>
      </c>
      <c r="C578" s="22" t="s">
        <v>62</v>
      </c>
      <c r="D578" s="23" t="s">
        <v>10</v>
      </c>
      <c r="E578" s="23" t="s">
        <v>639</v>
      </c>
      <c r="F578" s="23" t="s">
        <v>639</v>
      </c>
      <c r="G578" s="24">
        <v>0.96318735850705794</v>
      </c>
      <c r="H578" s="24">
        <v>0.73399999999999999</v>
      </c>
      <c r="I578" s="23" t="s">
        <v>639</v>
      </c>
    </row>
    <row r="579" spans="2:9" x14ac:dyDescent="0.2">
      <c r="B579" s="22" t="s">
        <v>660</v>
      </c>
      <c r="C579" s="22" t="s">
        <v>62</v>
      </c>
      <c r="D579" s="23" t="s">
        <v>10</v>
      </c>
      <c r="E579" s="23" t="s">
        <v>639</v>
      </c>
      <c r="F579" s="23" t="s">
        <v>639</v>
      </c>
      <c r="G579" s="24">
        <v>0.97850459717650795</v>
      </c>
      <c r="H579" s="24">
        <v>0.73399999999999999</v>
      </c>
      <c r="I579" s="23" t="s">
        <v>639</v>
      </c>
    </row>
    <row r="580" spans="2:9" x14ac:dyDescent="0.2">
      <c r="B580" s="22" t="s">
        <v>661</v>
      </c>
      <c r="C580" s="22" t="s">
        <v>62</v>
      </c>
      <c r="D580" s="23" t="s">
        <v>10</v>
      </c>
      <c r="E580" s="23" t="s">
        <v>639</v>
      </c>
      <c r="F580" s="23" t="s">
        <v>639</v>
      </c>
      <c r="G580" s="24">
        <v>0.92484650012477199</v>
      </c>
      <c r="H580" s="24">
        <v>0.73399999999999999</v>
      </c>
      <c r="I580" s="23" t="s">
        <v>639</v>
      </c>
    </row>
    <row r="581" spans="2:9" x14ac:dyDescent="0.2">
      <c r="B581" s="22" t="s">
        <v>662</v>
      </c>
      <c r="C581" s="22" t="s">
        <v>62</v>
      </c>
      <c r="D581" s="23" t="s">
        <v>10</v>
      </c>
      <c r="E581" s="23" t="s">
        <v>639</v>
      </c>
      <c r="F581" s="23" t="s">
        <v>639</v>
      </c>
      <c r="G581" s="24">
        <v>0.98147589724601003</v>
      </c>
      <c r="H581" s="24">
        <v>0.73399999999999999</v>
      </c>
      <c r="I581" s="23" t="s">
        <v>639</v>
      </c>
    </row>
    <row r="582" spans="2:9" x14ac:dyDescent="0.2">
      <c r="B582" s="22" t="s">
        <v>663</v>
      </c>
      <c r="C582" s="22" t="s">
        <v>62</v>
      </c>
      <c r="D582" s="23" t="s">
        <v>10</v>
      </c>
      <c r="E582" s="23" t="s">
        <v>639</v>
      </c>
      <c r="F582" s="23" t="s">
        <v>639</v>
      </c>
      <c r="G582" s="24">
        <v>0.97684966916812199</v>
      </c>
      <c r="H582" s="24">
        <v>0.73399999999999999</v>
      </c>
      <c r="I582" s="23" t="s">
        <v>639</v>
      </c>
    </row>
    <row r="583" spans="2:9" x14ac:dyDescent="0.2">
      <c r="B583" s="22" t="s">
        <v>664</v>
      </c>
      <c r="C583" s="22" t="s">
        <v>62</v>
      </c>
      <c r="D583" s="23" t="s">
        <v>10</v>
      </c>
      <c r="E583" s="23" t="s">
        <v>639</v>
      </c>
      <c r="F583" s="23" t="s">
        <v>639</v>
      </c>
      <c r="G583" s="24">
        <v>0.984409148587574</v>
      </c>
      <c r="H583" s="24">
        <v>0.73399999999999999</v>
      </c>
      <c r="I583" s="23" t="s">
        <v>639</v>
      </c>
    </row>
    <row r="584" spans="2:9" x14ac:dyDescent="0.2">
      <c r="B584" s="22" t="s">
        <v>665</v>
      </c>
      <c r="C584" s="22" t="s">
        <v>62</v>
      </c>
      <c r="D584" s="23" t="s">
        <v>10</v>
      </c>
      <c r="E584" s="23" t="s">
        <v>639</v>
      </c>
      <c r="F584" s="23" t="s">
        <v>639</v>
      </c>
      <c r="G584" s="24">
        <v>0.97099763177840703</v>
      </c>
      <c r="H584" s="24">
        <v>0.73399999999999999</v>
      </c>
      <c r="I584" s="23" t="s">
        <v>639</v>
      </c>
    </row>
    <row r="585" spans="2:9" x14ac:dyDescent="0.2">
      <c r="B585" s="22" t="s">
        <v>666</v>
      </c>
      <c r="C585" s="22" t="s">
        <v>62</v>
      </c>
      <c r="D585" s="23" t="s">
        <v>10</v>
      </c>
      <c r="E585" s="23" t="s">
        <v>639</v>
      </c>
      <c r="F585" s="23" t="s">
        <v>639</v>
      </c>
      <c r="G585" s="24">
        <v>0.98124093408553803</v>
      </c>
      <c r="H585" s="24">
        <v>0.73399999999999999</v>
      </c>
      <c r="I585" s="23" t="s">
        <v>639</v>
      </c>
    </row>
    <row r="586" spans="2:9" x14ac:dyDescent="0.2">
      <c r="B586" s="22" t="s">
        <v>667</v>
      </c>
      <c r="C586" s="22" t="s">
        <v>62</v>
      </c>
      <c r="D586" s="23" t="s">
        <v>10</v>
      </c>
      <c r="E586" s="23" t="s">
        <v>639</v>
      </c>
      <c r="F586" s="23" t="s">
        <v>639</v>
      </c>
      <c r="G586" s="24">
        <v>0.98121276823182402</v>
      </c>
      <c r="H586" s="24">
        <v>0.73399999999999999</v>
      </c>
      <c r="I586" s="23" t="s">
        <v>639</v>
      </c>
    </row>
    <row r="587" spans="2:9" x14ac:dyDescent="0.2">
      <c r="B587" s="22" t="s">
        <v>668</v>
      </c>
      <c r="C587" s="22" t="s">
        <v>62</v>
      </c>
      <c r="D587" s="23" t="s">
        <v>10</v>
      </c>
      <c r="E587" s="23" t="s">
        <v>639</v>
      </c>
      <c r="F587" s="23" t="s">
        <v>639</v>
      </c>
      <c r="G587" s="24">
        <v>0.98248664835813804</v>
      </c>
      <c r="H587" s="24">
        <v>0.73399999999999999</v>
      </c>
      <c r="I587" s="23" t="s">
        <v>639</v>
      </c>
    </row>
    <row r="588" spans="2:9" x14ac:dyDescent="0.2">
      <c r="B588" s="22" t="s">
        <v>669</v>
      </c>
      <c r="C588" s="22" t="s">
        <v>62</v>
      </c>
      <c r="D588" s="23" t="s">
        <v>10</v>
      </c>
      <c r="E588" s="23" t="s">
        <v>639</v>
      </c>
      <c r="F588" s="23" t="s">
        <v>639</v>
      </c>
      <c r="G588" s="24">
        <v>0.98629947738490398</v>
      </c>
      <c r="H588" s="24">
        <v>0.73399999999999999</v>
      </c>
      <c r="I588" s="23" t="s">
        <v>639</v>
      </c>
    </row>
    <row r="589" spans="2:9" x14ac:dyDescent="0.2">
      <c r="B589" s="22" t="s">
        <v>670</v>
      </c>
      <c r="C589" s="22" t="s">
        <v>62</v>
      </c>
      <c r="D589" s="23" t="s">
        <v>10</v>
      </c>
      <c r="E589" s="23" t="s">
        <v>639</v>
      </c>
      <c r="F589" s="23" t="s">
        <v>639</v>
      </c>
      <c r="G589" s="24">
        <v>0.98245787204807</v>
      </c>
      <c r="H589" s="24">
        <v>0.73399999999999999</v>
      </c>
      <c r="I589" s="23" t="s">
        <v>639</v>
      </c>
    </row>
    <row r="590" spans="2:9" x14ac:dyDescent="0.2">
      <c r="B590" s="22" t="s">
        <v>671</v>
      </c>
      <c r="C590" s="22" t="s">
        <v>62</v>
      </c>
      <c r="D590" s="23" t="s">
        <v>10</v>
      </c>
      <c r="E590" s="23" t="s">
        <v>639</v>
      </c>
      <c r="F590" s="23" t="s">
        <v>639</v>
      </c>
      <c r="G590" s="24">
        <v>0.98300037262532602</v>
      </c>
      <c r="H590" s="24">
        <v>0.73399999999999999</v>
      </c>
      <c r="I590" s="23" t="s">
        <v>639</v>
      </c>
    </row>
    <row r="591" spans="2:9" x14ac:dyDescent="0.2">
      <c r="B591" s="22" t="s">
        <v>672</v>
      </c>
      <c r="C591" s="22" t="s">
        <v>62</v>
      </c>
      <c r="D591" s="23" t="s">
        <v>10</v>
      </c>
      <c r="E591" s="23" t="s">
        <v>639</v>
      </c>
      <c r="F591" s="23" t="s">
        <v>639</v>
      </c>
      <c r="G591" s="24">
        <v>0.98565644214826498</v>
      </c>
      <c r="H591" s="24">
        <v>0.73399999999999999</v>
      </c>
      <c r="I591" s="23" t="s">
        <v>639</v>
      </c>
    </row>
    <row r="592" spans="2:9" x14ac:dyDescent="0.2">
      <c r="B592" s="22" t="s">
        <v>673</v>
      </c>
      <c r="C592" s="22" t="s">
        <v>62</v>
      </c>
      <c r="D592" s="23" t="s">
        <v>10</v>
      </c>
      <c r="E592" s="23" t="s">
        <v>639</v>
      </c>
      <c r="F592" s="23" t="s">
        <v>639</v>
      </c>
      <c r="G592" s="24">
        <v>0.98504853355113997</v>
      </c>
      <c r="H592" s="24">
        <v>0.73399999999999999</v>
      </c>
      <c r="I592" s="23" t="s">
        <v>639</v>
      </c>
    </row>
    <row r="593" spans="2:9" x14ac:dyDescent="0.2">
      <c r="B593" s="22" t="s">
        <v>674</v>
      </c>
      <c r="C593" s="22" t="s">
        <v>62</v>
      </c>
      <c r="D593" s="23" t="s">
        <v>10</v>
      </c>
      <c r="E593" s="23" t="s">
        <v>639</v>
      </c>
      <c r="F593" s="23" t="s">
        <v>639</v>
      </c>
      <c r="G593" s="24">
        <v>0.98034406669741203</v>
      </c>
      <c r="H593" s="24">
        <v>0.73399999999999999</v>
      </c>
      <c r="I593" s="23" t="s">
        <v>639</v>
      </c>
    </row>
    <row r="594" spans="2:9" x14ac:dyDescent="0.2">
      <c r="B594" s="22" t="s">
        <v>675</v>
      </c>
      <c r="C594" s="22" t="s">
        <v>62</v>
      </c>
      <c r="D594" s="23" t="s">
        <v>10</v>
      </c>
      <c r="E594" s="23" t="s">
        <v>639</v>
      </c>
      <c r="F594" s="23" t="s">
        <v>639</v>
      </c>
      <c r="G594" s="24">
        <v>0.98531595606017297</v>
      </c>
      <c r="H594" s="24">
        <v>0.73399999999999999</v>
      </c>
      <c r="I594" s="23" t="s">
        <v>639</v>
      </c>
    </row>
    <row r="595" spans="2:9" x14ac:dyDescent="0.2">
      <c r="B595" s="22" t="s">
        <v>676</v>
      </c>
      <c r="C595" s="22" t="s">
        <v>62</v>
      </c>
      <c r="D595" s="23" t="s">
        <v>10</v>
      </c>
      <c r="E595" s="23" t="s">
        <v>639</v>
      </c>
      <c r="F595" s="23" t="s">
        <v>639</v>
      </c>
      <c r="G595" s="24">
        <v>0.96867710726844103</v>
      </c>
      <c r="H595" s="24">
        <v>0.73399999999999999</v>
      </c>
      <c r="I595" s="23" t="s">
        <v>639</v>
      </c>
    </row>
    <row r="596" spans="2:9" x14ac:dyDescent="0.2">
      <c r="B596" s="22" t="s">
        <v>677</v>
      </c>
      <c r="C596" s="22" t="s">
        <v>62</v>
      </c>
      <c r="D596" s="23" t="s">
        <v>10</v>
      </c>
      <c r="E596" s="23" t="s">
        <v>639</v>
      </c>
      <c r="F596" s="23" t="s">
        <v>639</v>
      </c>
      <c r="G596" s="24">
        <v>0.98083941063573599</v>
      </c>
      <c r="H596" s="24">
        <v>0.73399999999999999</v>
      </c>
      <c r="I596" s="23" t="s">
        <v>639</v>
      </c>
    </row>
    <row r="597" spans="2:9" x14ac:dyDescent="0.2">
      <c r="B597" s="22" t="s">
        <v>678</v>
      </c>
      <c r="C597" s="22" t="s">
        <v>62</v>
      </c>
      <c r="D597" s="23" t="s">
        <v>10</v>
      </c>
      <c r="E597" s="23" t="s">
        <v>639</v>
      </c>
      <c r="F597" s="23" t="s">
        <v>639</v>
      </c>
      <c r="G597" s="24">
        <v>0.98189434122195196</v>
      </c>
      <c r="H597" s="24">
        <v>0.73399999999999999</v>
      </c>
      <c r="I597" s="23" t="s">
        <v>639</v>
      </c>
    </row>
    <row r="598" spans="2:9" x14ac:dyDescent="0.2">
      <c r="B598" s="22" t="s">
        <v>679</v>
      </c>
      <c r="C598" s="22" t="s">
        <v>62</v>
      </c>
      <c r="D598" s="23" t="s">
        <v>10</v>
      </c>
      <c r="E598" s="23" t="s">
        <v>639</v>
      </c>
      <c r="F598" s="23" t="s">
        <v>639</v>
      </c>
      <c r="G598" s="24">
        <v>0.97850036842038202</v>
      </c>
      <c r="H598" s="24">
        <v>0.73399999999999999</v>
      </c>
      <c r="I598" s="23" t="s">
        <v>639</v>
      </c>
    </row>
    <row r="599" spans="2:9" x14ac:dyDescent="0.2">
      <c r="B599" s="22" t="s">
        <v>680</v>
      </c>
      <c r="C599" s="22" t="s">
        <v>62</v>
      </c>
      <c r="D599" s="23" t="s">
        <v>10</v>
      </c>
      <c r="E599" s="23" t="s">
        <v>639</v>
      </c>
      <c r="F599" s="23" t="s">
        <v>639</v>
      </c>
      <c r="G599" s="24">
        <v>0.98062315216594897</v>
      </c>
      <c r="H599" s="24">
        <v>0.73399999999999999</v>
      </c>
      <c r="I599" s="23" t="s">
        <v>639</v>
      </c>
    </row>
    <row r="600" spans="2:9" x14ac:dyDescent="0.2">
      <c r="B600" s="22" t="s">
        <v>681</v>
      </c>
      <c r="C600" s="22" t="s">
        <v>62</v>
      </c>
      <c r="D600" s="23" t="s">
        <v>10</v>
      </c>
      <c r="E600" s="23" t="s">
        <v>639</v>
      </c>
      <c r="F600" s="23" t="s">
        <v>639</v>
      </c>
      <c r="G600" s="24">
        <v>0.98021368851808</v>
      </c>
      <c r="H600" s="24">
        <v>0.73399999999999999</v>
      </c>
      <c r="I600" s="23" t="s">
        <v>639</v>
      </c>
    </row>
    <row r="601" spans="2:9" x14ac:dyDescent="0.2">
      <c r="B601" s="22" t="s">
        <v>682</v>
      </c>
      <c r="C601" s="22" t="s">
        <v>62</v>
      </c>
      <c r="D601" s="23" t="s">
        <v>10</v>
      </c>
      <c r="E601" s="23" t="s">
        <v>639</v>
      </c>
      <c r="F601" s="23" t="s">
        <v>639</v>
      </c>
      <c r="G601" s="24">
        <v>0.96646042261271103</v>
      </c>
      <c r="H601" s="24">
        <v>0.73399999999999999</v>
      </c>
      <c r="I601" s="23" t="s">
        <v>639</v>
      </c>
    </row>
    <row r="602" spans="2:9" x14ac:dyDescent="0.2">
      <c r="B602" s="22" t="s">
        <v>683</v>
      </c>
      <c r="C602" s="22" t="s">
        <v>62</v>
      </c>
      <c r="D602" s="23" t="s">
        <v>10</v>
      </c>
      <c r="E602" s="23" t="s">
        <v>639</v>
      </c>
      <c r="F602" s="23" t="s">
        <v>639</v>
      </c>
      <c r="G602" s="24">
        <v>0.975594395202664</v>
      </c>
      <c r="H602" s="24">
        <v>0.73399999999999999</v>
      </c>
      <c r="I602" s="23" t="s">
        <v>639</v>
      </c>
    </row>
    <row r="603" spans="2:9" x14ac:dyDescent="0.2">
      <c r="B603" s="22" t="s">
        <v>684</v>
      </c>
      <c r="C603" s="22" t="s">
        <v>62</v>
      </c>
      <c r="D603" s="23" t="s">
        <v>10</v>
      </c>
      <c r="E603" s="23" t="s">
        <v>639</v>
      </c>
      <c r="F603" s="23" t="s">
        <v>639</v>
      </c>
      <c r="G603" s="24">
        <v>0.98365434460926804</v>
      </c>
      <c r="H603" s="24">
        <v>0.73399999999999999</v>
      </c>
      <c r="I603" s="23" t="s">
        <v>639</v>
      </c>
    </row>
    <row r="604" spans="2:9" x14ac:dyDescent="0.2">
      <c r="B604" s="22" t="s">
        <v>685</v>
      </c>
      <c r="C604" s="22" t="s">
        <v>62</v>
      </c>
      <c r="D604" s="23" t="s">
        <v>10</v>
      </c>
      <c r="E604" s="23" t="s">
        <v>639</v>
      </c>
      <c r="F604" s="23" t="s">
        <v>639</v>
      </c>
      <c r="G604" s="24">
        <v>0.94859717267147903</v>
      </c>
      <c r="H604" s="24">
        <v>0.73399999999999999</v>
      </c>
      <c r="I604" s="23" t="s">
        <v>639</v>
      </c>
    </row>
    <row r="605" spans="2:9" x14ac:dyDescent="0.2">
      <c r="B605" s="22" t="s">
        <v>686</v>
      </c>
      <c r="C605" s="22" t="s">
        <v>62</v>
      </c>
      <c r="D605" s="23" t="s">
        <v>10</v>
      </c>
      <c r="E605" s="23" t="s">
        <v>639</v>
      </c>
      <c r="F605" s="23" t="s">
        <v>639</v>
      </c>
      <c r="G605" s="24">
        <v>0.98209641618424803</v>
      </c>
      <c r="H605" s="24">
        <v>0.73399999999999999</v>
      </c>
      <c r="I605" s="23" t="s">
        <v>639</v>
      </c>
    </row>
    <row r="606" spans="2:9" x14ac:dyDescent="0.2">
      <c r="B606" s="22" t="s">
        <v>687</v>
      </c>
      <c r="C606" s="22" t="s">
        <v>62</v>
      </c>
      <c r="D606" s="23" t="s">
        <v>10</v>
      </c>
      <c r="E606" s="23" t="s">
        <v>639</v>
      </c>
      <c r="F606" s="23" t="s">
        <v>639</v>
      </c>
      <c r="G606" s="24">
        <v>0.95871773472978405</v>
      </c>
      <c r="H606" s="24">
        <v>0.73399999999999999</v>
      </c>
      <c r="I606" s="23" t="s">
        <v>639</v>
      </c>
    </row>
    <row r="607" spans="2:9" x14ac:dyDescent="0.2">
      <c r="B607" s="22" t="s">
        <v>688</v>
      </c>
      <c r="C607" s="22" t="s">
        <v>62</v>
      </c>
      <c r="D607" s="23" t="s">
        <v>10</v>
      </c>
      <c r="E607" s="23" t="s">
        <v>639</v>
      </c>
      <c r="F607" s="23" t="s">
        <v>639</v>
      </c>
      <c r="G607" s="24">
        <v>0.98517978829460495</v>
      </c>
      <c r="H607" s="24">
        <v>0.73399999999999999</v>
      </c>
      <c r="I607" s="23" t="s">
        <v>639</v>
      </c>
    </row>
    <row r="608" spans="2:9" x14ac:dyDescent="0.2">
      <c r="B608" s="22" t="s">
        <v>689</v>
      </c>
      <c r="C608" s="22" t="s">
        <v>62</v>
      </c>
      <c r="D608" s="23" t="s">
        <v>10</v>
      </c>
      <c r="E608" s="23" t="s">
        <v>639</v>
      </c>
      <c r="F608" s="23" t="s">
        <v>639</v>
      </c>
      <c r="G608" s="24">
        <v>0.97995184933175405</v>
      </c>
      <c r="H608" s="24">
        <v>0.73399999999999999</v>
      </c>
      <c r="I608" s="23" t="s">
        <v>639</v>
      </c>
    </row>
    <row r="609" spans="2:9" x14ac:dyDescent="0.2">
      <c r="B609" s="22" t="s">
        <v>690</v>
      </c>
      <c r="C609" s="22" t="s">
        <v>62</v>
      </c>
      <c r="D609" s="23" t="s">
        <v>10</v>
      </c>
      <c r="E609" s="23" t="s">
        <v>639</v>
      </c>
      <c r="F609" s="23" t="s">
        <v>639</v>
      </c>
      <c r="G609" s="24">
        <v>0.96987424067204397</v>
      </c>
      <c r="H609" s="24">
        <v>0.73399999999999999</v>
      </c>
      <c r="I609" s="23" t="s">
        <v>639</v>
      </c>
    </row>
    <row r="610" spans="2:9" x14ac:dyDescent="0.2">
      <c r="B610" s="22" t="s">
        <v>691</v>
      </c>
      <c r="C610" s="22" t="s">
        <v>62</v>
      </c>
      <c r="D610" s="23" t="s">
        <v>10</v>
      </c>
      <c r="E610" s="23" t="s">
        <v>639</v>
      </c>
      <c r="F610" s="23" t="s">
        <v>639</v>
      </c>
      <c r="G610" s="24">
        <v>0.98282912625246599</v>
      </c>
      <c r="H610" s="24">
        <v>0.73399999999999999</v>
      </c>
      <c r="I610" s="23" t="s">
        <v>639</v>
      </c>
    </row>
    <row r="611" spans="2:9" x14ac:dyDescent="0.2">
      <c r="B611" s="22" t="s">
        <v>692</v>
      </c>
      <c r="C611" s="22" t="s">
        <v>62</v>
      </c>
      <c r="D611" s="23" t="s">
        <v>10</v>
      </c>
      <c r="E611" s="23" t="s">
        <v>639</v>
      </c>
      <c r="F611" s="23" t="s">
        <v>639</v>
      </c>
      <c r="G611" s="24">
        <v>0.98326445535849305</v>
      </c>
      <c r="H611" s="24">
        <v>0.73399999999999999</v>
      </c>
      <c r="I611" s="23" t="s">
        <v>639</v>
      </c>
    </row>
    <row r="612" spans="2:9" x14ac:dyDescent="0.2">
      <c r="B612" s="22" t="s">
        <v>693</v>
      </c>
      <c r="C612" s="22" t="s">
        <v>62</v>
      </c>
      <c r="D612" s="23" t="s">
        <v>10</v>
      </c>
      <c r="E612" s="23" t="s">
        <v>639</v>
      </c>
      <c r="F612" s="23" t="s">
        <v>639</v>
      </c>
      <c r="G612" s="24">
        <v>0.88136557747681199</v>
      </c>
      <c r="H612" s="24">
        <v>0.73399999999999999</v>
      </c>
      <c r="I612" s="23" t="s">
        <v>639</v>
      </c>
    </row>
    <row r="613" spans="2:9" x14ac:dyDescent="0.2">
      <c r="B613" s="22" t="s">
        <v>694</v>
      </c>
      <c r="C613" s="22" t="s">
        <v>62</v>
      </c>
      <c r="D613" s="23" t="s">
        <v>10</v>
      </c>
      <c r="E613" s="23" t="s">
        <v>639</v>
      </c>
      <c r="F613" s="23" t="s">
        <v>639</v>
      </c>
      <c r="G613" s="24">
        <v>0.98589233607647997</v>
      </c>
      <c r="H613" s="24">
        <v>0.73399999999999999</v>
      </c>
      <c r="I613" s="23" t="s">
        <v>639</v>
      </c>
    </row>
    <row r="614" spans="2:9" x14ac:dyDescent="0.2">
      <c r="B614" s="22" t="s">
        <v>695</v>
      </c>
      <c r="C614" s="22" t="s">
        <v>62</v>
      </c>
      <c r="D614" s="23" t="s">
        <v>10</v>
      </c>
      <c r="E614" s="23" t="s">
        <v>639</v>
      </c>
      <c r="F614" s="23" t="s">
        <v>639</v>
      </c>
      <c r="G614" s="24">
        <v>0.98202643360244402</v>
      </c>
      <c r="H614" s="24">
        <v>0.73399999999999999</v>
      </c>
      <c r="I614" s="23" t="s">
        <v>639</v>
      </c>
    </row>
    <row r="615" spans="2:9" x14ac:dyDescent="0.2">
      <c r="B615" s="22" t="s">
        <v>696</v>
      </c>
      <c r="C615" s="22" t="s">
        <v>62</v>
      </c>
      <c r="D615" s="23" t="s">
        <v>10</v>
      </c>
      <c r="E615" s="23" t="s">
        <v>639</v>
      </c>
      <c r="F615" s="23" t="s">
        <v>639</v>
      </c>
      <c r="G615" s="24">
        <v>0.97281170493045799</v>
      </c>
      <c r="H615" s="24">
        <v>0.73399999999999999</v>
      </c>
      <c r="I615" s="23" t="s">
        <v>639</v>
      </c>
    </row>
    <row r="616" spans="2:9" x14ac:dyDescent="0.2">
      <c r="B616" s="22" t="s">
        <v>697</v>
      </c>
      <c r="C616" s="22" t="s">
        <v>62</v>
      </c>
      <c r="D616" s="23" t="s">
        <v>10</v>
      </c>
      <c r="E616" s="23" t="s">
        <v>698</v>
      </c>
      <c r="F616" s="23" t="s">
        <v>698</v>
      </c>
      <c r="G616" s="24">
        <v>0.99426904200269295</v>
      </c>
      <c r="H616" s="24">
        <v>0.73399999999999999</v>
      </c>
      <c r="I616" s="23" t="s">
        <v>698</v>
      </c>
    </row>
    <row r="617" spans="2:9" x14ac:dyDescent="0.2">
      <c r="B617" s="22" t="s">
        <v>699</v>
      </c>
      <c r="C617" s="22" t="s">
        <v>62</v>
      </c>
      <c r="D617" s="23" t="s">
        <v>10</v>
      </c>
      <c r="E617" s="23" t="s">
        <v>698</v>
      </c>
      <c r="F617" s="23" t="s">
        <v>698</v>
      </c>
      <c r="G617" s="24">
        <v>0.99309943389924504</v>
      </c>
      <c r="H617" s="24">
        <v>0.73399999999999999</v>
      </c>
      <c r="I617" s="23" t="s">
        <v>698</v>
      </c>
    </row>
    <row r="618" spans="2:9" x14ac:dyDescent="0.2">
      <c r="B618" s="22" t="s">
        <v>700</v>
      </c>
      <c r="C618" s="22" t="s">
        <v>62</v>
      </c>
      <c r="D618" s="23" t="s">
        <v>10</v>
      </c>
      <c r="E618" s="23" t="s">
        <v>698</v>
      </c>
      <c r="F618" s="23" t="s">
        <v>698</v>
      </c>
      <c r="G618" s="24">
        <v>0.99211272472652101</v>
      </c>
      <c r="H618" s="24">
        <v>0.73399999999999999</v>
      </c>
      <c r="I618" s="23" t="s">
        <v>698</v>
      </c>
    </row>
    <row r="619" spans="2:9" x14ac:dyDescent="0.2">
      <c r="B619" s="22" t="s">
        <v>701</v>
      </c>
      <c r="C619" s="22" t="s">
        <v>62</v>
      </c>
      <c r="D619" s="23" t="s">
        <v>10</v>
      </c>
      <c r="E619" s="23" t="s">
        <v>698</v>
      </c>
      <c r="F619" s="23" t="s">
        <v>698</v>
      </c>
      <c r="G619" s="24">
        <v>0.99018499651303704</v>
      </c>
      <c r="H619" s="24">
        <v>0.73399999999999999</v>
      </c>
      <c r="I619" s="23" t="s">
        <v>698</v>
      </c>
    </row>
    <row r="620" spans="2:9" x14ac:dyDescent="0.2">
      <c r="B620" s="22" t="s">
        <v>702</v>
      </c>
      <c r="C620" s="22" t="s">
        <v>62</v>
      </c>
      <c r="D620" s="23" t="s">
        <v>10</v>
      </c>
      <c r="E620" s="23" t="s">
        <v>698</v>
      </c>
      <c r="F620" s="23" t="s">
        <v>698</v>
      </c>
      <c r="G620" s="24">
        <v>0.99398297746193598</v>
      </c>
      <c r="H620" s="24">
        <v>0.73399999999999999</v>
      </c>
      <c r="I620" s="23" t="s">
        <v>698</v>
      </c>
    </row>
    <row r="621" spans="2:9" x14ac:dyDescent="0.2">
      <c r="B621" s="22" t="s">
        <v>703</v>
      </c>
      <c r="C621" s="22" t="s">
        <v>62</v>
      </c>
      <c r="D621" s="23" t="s">
        <v>10</v>
      </c>
      <c r="E621" s="23" t="s">
        <v>698</v>
      </c>
      <c r="F621" s="23" t="s">
        <v>698</v>
      </c>
      <c r="G621" s="24">
        <v>0.988725603468526</v>
      </c>
      <c r="H621" s="24">
        <v>0.73399999999999999</v>
      </c>
      <c r="I621" s="23" t="s">
        <v>698</v>
      </c>
    </row>
    <row r="622" spans="2:9" x14ac:dyDescent="0.2">
      <c r="B622" s="22" t="s">
        <v>704</v>
      </c>
      <c r="C622" s="22" t="s">
        <v>62</v>
      </c>
      <c r="D622" s="23" t="s">
        <v>10</v>
      </c>
      <c r="E622" s="23" t="s">
        <v>698</v>
      </c>
      <c r="F622" s="23" t="s">
        <v>698</v>
      </c>
      <c r="G622" s="24">
        <v>0.99338632935825899</v>
      </c>
      <c r="H622" s="24">
        <v>0.73399999999999999</v>
      </c>
      <c r="I622" s="23" t="s">
        <v>698</v>
      </c>
    </row>
    <row r="623" spans="2:9" x14ac:dyDescent="0.2">
      <c r="B623" s="22" t="s">
        <v>705</v>
      </c>
      <c r="C623" s="22" t="s">
        <v>62</v>
      </c>
      <c r="D623" s="23" t="s">
        <v>10</v>
      </c>
      <c r="E623" s="23" t="s">
        <v>698</v>
      </c>
      <c r="F623" s="23" t="s">
        <v>698</v>
      </c>
      <c r="G623" s="24">
        <v>0.990741130989927</v>
      </c>
      <c r="H623" s="24">
        <v>0.73399999999999999</v>
      </c>
      <c r="I623" s="23" t="s">
        <v>698</v>
      </c>
    </row>
    <row r="624" spans="2:9" x14ac:dyDescent="0.2">
      <c r="B624" s="22" t="s">
        <v>706</v>
      </c>
      <c r="C624" s="22" t="s">
        <v>62</v>
      </c>
      <c r="D624" s="23" t="s">
        <v>10</v>
      </c>
      <c r="E624" s="23" t="s">
        <v>698</v>
      </c>
      <c r="F624" s="23" t="s">
        <v>698</v>
      </c>
      <c r="G624" s="24">
        <v>0.99344840866231998</v>
      </c>
      <c r="H624" s="24">
        <v>0.73399999999999999</v>
      </c>
      <c r="I624" s="23" t="s">
        <v>698</v>
      </c>
    </row>
    <row r="625" spans="2:9" x14ac:dyDescent="0.2">
      <c r="B625" s="22" t="s">
        <v>707</v>
      </c>
      <c r="C625" s="22" t="s">
        <v>62</v>
      </c>
      <c r="D625" s="23" t="s">
        <v>10</v>
      </c>
      <c r="E625" s="23" t="s">
        <v>698</v>
      </c>
      <c r="F625" s="23" t="s">
        <v>698</v>
      </c>
      <c r="G625" s="24">
        <v>0.99039005867187802</v>
      </c>
      <c r="H625" s="24">
        <v>0.73399999999999999</v>
      </c>
      <c r="I625" s="23" t="s">
        <v>698</v>
      </c>
    </row>
    <row r="626" spans="2:9" x14ac:dyDescent="0.2">
      <c r="B626" s="22" t="s">
        <v>708</v>
      </c>
      <c r="C626" s="22" t="s">
        <v>62</v>
      </c>
      <c r="D626" s="23" t="s">
        <v>10</v>
      </c>
      <c r="E626" s="23" t="s">
        <v>698</v>
      </c>
      <c r="F626" s="23" t="s">
        <v>698</v>
      </c>
      <c r="G626" s="24">
        <v>0.99155463403203303</v>
      </c>
      <c r="H626" s="24">
        <v>0.73399999999999999</v>
      </c>
      <c r="I626" s="23" t="s">
        <v>698</v>
      </c>
    </row>
    <row r="627" spans="2:9" x14ac:dyDescent="0.2">
      <c r="B627" s="22" t="s">
        <v>709</v>
      </c>
      <c r="C627" s="22" t="s">
        <v>62</v>
      </c>
      <c r="D627" s="23" t="s">
        <v>10</v>
      </c>
      <c r="E627" s="23" t="s">
        <v>698</v>
      </c>
      <c r="F627" s="23" t="s">
        <v>698</v>
      </c>
      <c r="G627" s="24">
        <v>0.99383491916959499</v>
      </c>
      <c r="H627" s="24">
        <v>0.73399999999999999</v>
      </c>
      <c r="I627" s="23" t="s">
        <v>698</v>
      </c>
    </row>
    <row r="628" spans="2:9" x14ac:dyDescent="0.2">
      <c r="B628" s="22" t="s">
        <v>710</v>
      </c>
      <c r="C628" s="22" t="s">
        <v>62</v>
      </c>
      <c r="D628" s="23" t="s">
        <v>10</v>
      </c>
      <c r="E628" s="23" t="s">
        <v>698</v>
      </c>
      <c r="F628" s="23" t="s">
        <v>698</v>
      </c>
      <c r="G628" s="24">
        <v>0.99316154353935804</v>
      </c>
      <c r="H628" s="24">
        <v>0.73399999999999999</v>
      </c>
      <c r="I628" s="23" t="s">
        <v>698</v>
      </c>
    </row>
    <row r="629" spans="2:9" x14ac:dyDescent="0.2">
      <c r="B629" s="22" t="s">
        <v>711</v>
      </c>
      <c r="C629" s="22" t="s">
        <v>62</v>
      </c>
      <c r="D629" s="23" t="s">
        <v>10</v>
      </c>
      <c r="E629" s="23" t="s">
        <v>698</v>
      </c>
      <c r="F629" s="23" t="s">
        <v>698</v>
      </c>
      <c r="G629" s="24">
        <v>0.99445555686374598</v>
      </c>
      <c r="H629" s="24">
        <v>0.73399999999999999</v>
      </c>
      <c r="I629" s="23" t="s">
        <v>698</v>
      </c>
    </row>
    <row r="630" spans="2:9" x14ac:dyDescent="0.2">
      <c r="B630" s="22" t="s">
        <v>712</v>
      </c>
      <c r="C630" s="22" t="s">
        <v>62</v>
      </c>
      <c r="D630" s="23" t="s">
        <v>10</v>
      </c>
      <c r="E630" s="23" t="s">
        <v>698</v>
      </c>
      <c r="F630" s="23" t="s">
        <v>698</v>
      </c>
      <c r="G630" s="24">
        <v>0.99229289335640203</v>
      </c>
      <c r="H630" s="24">
        <v>0.73399999999999999</v>
      </c>
      <c r="I630" s="23" t="s">
        <v>698</v>
      </c>
    </row>
    <row r="631" spans="2:9" x14ac:dyDescent="0.2">
      <c r="B631" s="22" t="s">
        <v>713</v>
      </c>
      <c r="C631" s="22" t="s">
        <v>62</v>
      </c>
      <c r="D631" s="23" t="s">
        <v>10</v>
      </c>
      <c r="E631" s="23" t="s">
        <v>698</v>
      </c>
      <c r="F631" s="23" t="s">
        <v>698</v>
      </c>
      <c r="G631" s="24">
        <v>0.99054170709122602</v>
      </c>
      <c r="H631" s="24">
        <v>0.73399999999999999</v>
      </c>
      <c r="I631" s="23" t="s">
        <v>698</v>
      </c>
    </row>
    <row r="632" spans="2:9" x14ac:dyDescent="0.2">
      <c r="B632" s="22" t="s">
        <v>714</v>
      </c>
      <c r="C632" s="22" t="s">
        <v>62</v>
      </c>
      <c r="D632" s="23" t="s">
        <v>10</v>
      </c>
      <c r="E632" s="23" t="s">
        <v>698</v>
      </c>
      <c r="F632" s="23" t="s">
        <v>698</v>
      </c>
      <c r="G632" s="24">
        <v>0.99127471569530101</v>
      </c>
      <c r="H632" s="24">
        <v>0.73399999999999999</v>
      </c>
      <c r="I632" s="23" t="s">
        <v>698</v>
      </c>
    </row>
    <row r="633" spans="2:9" x14ac:dyDescent="0.2">
      <c r="B633" s="22" t="s">
        <v>715</v>
      </c>
      <c r="C633" s="22" t="s">
        <v>62</v>
      </c>
      <c r="D633" s="23" t="s">
        <v>10</v>
      </c>
      <c r="E633" s="23" t="s">
        <v>698</v>
      </c>
      <c r="F633" s="23" t="s">
        <v>698</v>
      </c>
      <c r="G633" s="24">
        <v>0.99016322231996801</v>
      </c>
      <c r="H633" s="24">
        <v>0.73399999999999999</v>
      </c>
      <c r="I633" s="23" t="s">
        <v>698</v>
      </c>
    </row>
    <row r="634" spans="2:9" x14ac:dyDescent="0.2">
      <c r="B634" s="22" t="s">
        <v>716</v>
      </c>
      <c r="C634" s="22" t="s">
        <v>62</v>
      </c>
      <c r="D634" s="23" t="s">
        <v>10</v>
      </c>
      <c r="E634" s="23" t="s">
        <v>698</v>
      </c>
      <c r="F634" s="23" t="s">
        <v>698</v>
      </c>
      <c r="G634" s="24">
        <v>0.99227373960405996</v>
      </c>
      <c r="H634" s="24">
        <v>0.73399999999999999</v>
      </c>
      <c r="I634" s="23" t="s">
        <v>698</v>
      </c>
    </row>
    <row r="635" spans="2:9" x14ac:dyDescent="0.2">
      <c r="B635" s="22" t="s">
        <v>717</v>
      </c>
      <c r="C635" s="22" t="s">
        <v>62</v>
      </c>
      <c r="D635" s="23" t="s">
        <v>10</v>
      </c>
      <c r="E635" s="23" t="s">
        <v>698</v>
      </c>
      <c r="F635" s="23" t="s">
        <v>698</v>
      </c>
      <c r="G635" s="24">
        <v>0.98981418531673304</v>
      </c>
      <c r="H635" s="24">
        <v>0.73399999999999999</v>
      </c>
      <c r="I635" s="23" t="s">
        <v>698</v>
      </c>
    </row>
    <row r="636" spans="2:9" x14ac:dyDescent="0.2">
      <c r="B636" s="22" t="s">
        <v>718</v>
      </c>
      <c r="C636" s="22" t="s">
        <v>62</v>
      </c>
      <c r="D636" s="23" t="s">
        <v>10</v>
      </c>
      <c r="E636" s="23" t="s">
        <v>698</v>
      </c>
      <c r="F636" s="23" t="s">
        <v>698</v>
      </c>
      <c r="G636" s="24">
        <v>0.98686976409639604</v>
      </c>
      <c r="H636" s="24">
        <v>0.73399999999999999</v>
      </c>
      <c r="I636" s="23" t="s">
        <v>698</v>
      </c>
    </row>
    <row r="637" spans="2:9" x14ac:dyDescent="0.2">
      <c r="B637" s="22" t="s">
        <v>719</v>
      </c>
      <c r="C637" s="22" t="s">
        <v>62</v>
      </c>
      <c r="D637" s="23" t="s">
        <v>10</v>
      </c>
      <c r="E637" s="23" t="s">
        <v>698</v>
      </c>
      <c r="F637" s="23" t="s">
        <v>698</v>
      </c>
      <c r="G637" s="24">
        <v>0.99352397272080195</v>
      </c>
      <c r="H637" s="24">
        <v>0.73399999999999999</v>
      </c>
      <c r="I637" s="23" t="s">
        <v>698</v>
      </c>
    </row>
    <row r="638" spans="2:9" x14ac:dyDescent="0.2">
      <c r="B638" s="22" t="s">
        <v>720</v>
      </c>
      <c r="C638" s="22" t="s">
        <v>62</v>
      </c>
      <c r="D638" s="23" t="s">
        <v>10</v>
      </c>
      <c r="E638" s="23" t="s">
        <v>698</v>
      </c>
      <c r="F638" s="23" t="s">
        <v>698</v>
      </c>
      <c r="G638" s="24">
        <v>0.99246041963230602</v>
      </c>
      <c r="H638" s="24">
        <v>0.73399999999999999</v>
      </c>
      <c r="I638" s="23" t="s">
        <v>698</v>
      </c>
    </row>
    <row r="639" spans="2:9" x14ac:dyDescent="0.2">
      <c r="B639" s="22" t="s">
        <v>721</v>
      </c>
      <c r="C639" s="22" t="s">
        <v>62</v>
      </c>
      <c r="D639" s="23" t="s">
        <v>10</v>
      </c>
      <c r="E639" s="23" t="s">
        <v>698</v>
      </c>
      <c r="F639" s="23" t="s">
        <v>698</v>
      </c>
      <c r="G639" s="24">
        <v>0.99107200785234095</v>
      </c>
      <c r="H639" s="24">
        <v>0.73399999999999999</v>
      </c>
      <c r="I639" s="23" t="s">
        <v>698</v>
      </c>
    </row>
    <row r="640" spans="2:9" x14ac:dyDescent="0.2">
      <c r="B640" s="22" t="s">
        <v>722</v>
      </c>
      <c r="C640" s="22" t="s">
        <v>62</v>
      </c>
      <c r="D640" s="23" t="s">
        <v>10</v>
      </c>
      <c r="E640" s="23" t="s">
        <v>698</v>
      </c>
      <c r="F640" s="23" t="s">
        <v>698</v>
      </c>
      <c r="G640" s="24">
        <v>0.99256431448214899</v>
      </c>
      <c r="H640" s="24">
        <v>0.73399999999999999</v>
      </c>
      <c r="I640" s="23" t="s">
        <v>698</v>
      </c>
    </row>
    <row r="641" spans="2:9" x14ac:dyDescent="0.2">
      <c r="B641" s="22" t="s">
        <v>723</v>
      </c>
      <c r="C641" s="22" t="s">
        <v>62</v>
      </c>
      <c r="D641" s="23" t="s">
        <v>10</v>
      </c>
      <c r="E641" s="23" t="s">
        <v>698</v>
      </c>
      <c r="F641" s="23" t="s">
        <v>698</v>
      </c>
      <c r="G641" s="24">
        <v>0.98805194799062301</v>
      </c>
      <c r="H641" s="24">
        <v>0.73399999999999999</v>
      </c>
      <c r="I641" s="23" t="s">
        <v>698</v>
      </c>
    </row>
    <row r="642" spans="2:9" x14ac:dyDescent="0.2">
      <c r="B642" s="22" t="s">
        <v>724</v>
      </c>
      <c r="C642" s="22" t="s">
        <v>62</v>
      </c>
      <c r="D642" s="23" t="s">
        <v>10</v>
      </c>
      <c r="E642" s="23" t="s">
        <v>698</v>
      </c>
      <c r="F642" s="23" t="s">
        <v>698</v>
      </c>
      <c r="G642" s="24">
        <v>0.99136240356676097</v>
      </c>
      <c r="H642" s="24">
        <v>0.73399999999999999</v>
      </c>
      <c r="I642" s="23" t="s">
        <v>698</v>
      </c>
    </row>
    <row r="643" spans="2:9" x14ac:dyDescent="0.2">
      <c r="B643" s="22" t="s">
        <v>725</v>
      </c>
      <c r="C643" s="22" t="s">
        <v>62</v>
      </c>
      <c r="D643" s="23" t="s">
        <v>10</v>
      </c>
      <c r="E643" s="23" t="s">
        <v>698</v>
      </c>
      <c r="F643" s="23" t="s">
        <v>698</v>
      </c>
      <c r="G643" s="24">
        <v>0.99194922564412003</v>
      </c>
      <c r="H643" s="24">
        <v>0.73399999999999999</v>
      </c>
      <c r="I643" s="23" t="s">
        <v>698</v>
      </c>
    </row>
    <row r="644" spans="2:9" x14ac:dyDescent="0.2">
      <c r="B644" s="22" t="s">
        <v>726</v>
      </c>
      <c r="C644" s="22" t="s">
        <v>62</v>
      </c>
      <c r="D644" s="23" t="s">
        <v>10</v>
      </c>
      <c r="E644" s="23" t="s">
        <v>698</v>
      </c>
      <c r="F644" s="23" t="s">
        <v>698</v>
      </c>
      <c r="G644" s="24">
        <v>0.99095311197407498</v>
      </c>
      <c r="H644" s="24">
        <v>0.73399999999999999</v>
      </c>
      <c r="I644" s="23" t="s">
        <v>698</v>
      </c>
    </row>
    <row r="645" spans="2:9" x14ac:dyDescent="0.2">
      <c r="B645" s="22" t="s">
        <v>727</v>
      </c>
      <c r="C645" s="22" t="s">
        <v>62</v>
      </c>
      <c r="D645" s="23" t="s">
        <v>10</v>
      </c>
      <c r="E645" s="23" t="s">
        <v>698</v>
      </c>
      <c r="F645" s="23" t="s">
        <v>698</v>
      </c>
      <c r="G645" s="24">
        <v>0.98819073145381697</v>
      </c>
      <c r="H645" s="24">
        <v>0.73399999999999999</v>
      </c>
      <c r="I645" s="23" t="s">
        <v>698</v>
      </c>
    </row>
    <row r="646" spans="2:9" x14ac:dyDescent="0.2">
      <c r="B646" s="22" t="s">
        <v>728</v>
      </c>
      <c r="C646" s="22" t="s">
        <v>62</v>
      </c>
      <c r="D646" s="23" t="s">
        <v>10</v>
      </c>
      <c r="E646" s="23" t="s">
        <v>698</v>
      </c>
      <c r="F646" s="23" t="s">
        <v>698</v>
      </c>
      <c r="G646" s="24">
        <v>0.99313259378215601</v>
      </c>
      <c r="H646" s="24">
        <v>0.73399999999999999</v>
      </c>
      <c r="I646" s="23" t="s">
        <v>698</v>
      </c>
    </row>
    <row r="647" spans="2:9" x14ac:dyDescent="0.2">
      <c r="B647" s="22" t="s">
        <v>729</v>
      </c>
      <c r="C647" s="22" t="s">
        <v>62</v>
      </c>
      <c r="D647" s="23" t="s">
        <v>10</v>
      </c>
      <c r="E647" s="23" t="s">
        <v>698</v>
      </c>
      <c r="F647" s="23" t="s">
        <v>698</v>
      </c>
      <c r="G647" s="24">
        <v>0.99068566108476697</v>
      </c>
      <c r="H647" s="24">
        <v>0.73399999999999999</v>
      </c>
      <c r="I647" s="23" t="s">
        <v>698</v>
      </c>
    </row>
    <row r="648" spans="2:9" x14ac:dyDescent="0.2">
      <c r="B648" s="22" t="s">
        <v>730</v>
      </c>
      <c r="C648" s="22" t="s">
        <v>62</v>
      </c>
      <c r="D648" s="23" t="s">
        <v>10</v>
      </c>
      <c r="E648" s="23" t="s">
        <v>698</v>
      </c>
      <c r="F648" s="23" t="s">
        <v>698</v>
      </c>
      <c r="G648" s="24">
        <v>0.99314498396551398</v>
      </c>
      <c r="H648" s="24">
        <v>0.73399999999999999</v>
      </c>
      <c r="I648" s="23" t="s">
        <v>698</v>
      </c>
    </row>
    <row r="649" spans="2:9" x14ac:dyDescent="0.2">
      <c r="B649" s="22" t="s">
        <v>731</v>
      </c>
      <c r="C649" s="22" t="s">
        <v>62</v>
      </c>
      <c r="D649" s="23" t="s">
        <v>10</v>
      </c>
      <c r="E649" s="23" t="s">
        <v>698</v>
      </c>
      <c r="F649" s="23" t="s">
        <v>698</v>
      </c>
      <c r="G649" s="24">
        <v>0.99120557078570404</v>
      </c>
      <c r="H649" s="24">
        <v>0.73399999999999999</v>
      </c>
      <c r="I649" s="23" t="s">
        <v>698</v>
      </c>
    </row>
    <row r="650" spans="2:9" x14ac:dyDescent="0.2">
      <c r="B650" s="22" t="s">
        <v>732</v>
      </c>
      <c r="C650" s="22" t="s">
        <v>62</v>
      </c>
      <c r="D650" s="23" t="s">
        <v>10</v>
      </c>
      <c r="E650" s="23" t="s">
        <v>698</v>
      </c>
      <c r="F650" s="23" t="s">
        <v>698</v>
      </c>
      <c r="G650" s="24">
        <v>0.98956002405562005</v>
      </c>
      <c r="H650" s="24">
        <v>0.73399999999999999</v>
      </c>
      <c r="I650" s="23" t="s">
        <v>698</v>
      </c>
    </row>
    <row r="651" spans="2:9" x14ac:dyDescent="0.2">
      <c r="B651" s="22" t="s">
        <v>733</v>
      </c>
      <c r="C651" s="22" t="s">
        <v>62</v>
      </c>
      <c r="D651" s="23" t="s">
        <v>10</v>
      </c>
      <c r="E651" s="23" t="s">
        <v>698</v>
      </c>
      <c r="F651" s="23" t="s">
        <v>698</v>
      </c>
      <c r="G651" s="24">
        <v>0.98925128679968599</v>
      </c>
      <c r="H651" s="24">
        <v>0.73399999999999999</v>
      </c>
      <c r="I651" s="23" t="s">
        <v>698</v>
      </c>
    </row>
    <row r="652" spans="2:9" x14ac:dyDescent="0.2">
      <c r="B652" s="22" t="s">
        <v>734</v>
      </c>
      <c r="C652" s="22" t="s">
        <v>62</v>
      </c>
      <c r="D652" s="23" t="s">
        <v>10</v>
      </c>
      <c r="E652" s="23" t="s">
        <v>698</v>
      </c>
      <c r="F652" s="23" t="s">
        <v>698</v>
      </c>
      <c r="G652" s="24">
        <v>0.98841403332954403</v>
      </c>
      <c r="H652" s="24">
        <v>0.73399999999999999</v>
      </c>
      <c r="I652" s="23" t="s">
        <v>698</v>
      </c>
    </row>
    <row r="653" spans="2:9" x14ac:dyDescent="0.2">
      <c r="B653" s="22" t="s">
        <v>735</v>
      </c>
      <c r="C653" s="22" t="s">
        <v>62</v>
      </c>
      <c r="D653" s="23" t="s">
        <v>10</v>
      </c>
      <c r="E653" s="23" t="s">
        <v>698</v>
      </c>
      <c r="F653" s="23" t="s">
        <v>698</v>
      </c>
      <c r="G653" s="24">
        <v>0.99198516197780895</v>
      </c>
      <c r="H653" s="24">
        <v>0.73399999999999999</v>
      </c>
      <c r="I653" s="23" t="s">
        <v>698</v>
      </c>
    </row>
    <row r="654" spans="2:9" x14ac:dyDescent="0.2">
      <c r="B654" s="22" t="s">
        <v>736</v>
      </c>
      <c r="C654" s="22" t="s">
        <v>62</v>
      </c>
      <c r="D654" s="23" t="s">
        <v>10</v>
      </c>
      <c r="E654" s="23" t="s">
        <v>698</v>
      </c>
      <c r="F654" s="23" t="s">
        <v>698</v>
      </c>
      <c r="G654" s="24">
        <v>0.98887285876761399</v>
      </c>
      <c r="H654" s="24">
        <v>0.73399999999999999</v>
      </c>
      <c r="I654" s="23" t="s">
        <v>698</v>
      </c>
    </row>
    <row r="655" spans="2:9" x14ac:dyDescent="0.2">
      <c r="B655" s="22" t="s">
        <v>737</v>
      </c>
      <c r="C655" s="22" t="s">
        <v>62</v>
      </c>
      <c r="D655" s="23" t="s">
        <v>10</v>
      </c>
      <c r="E655" s="23" t="s">
        <v>698</v>
      </c>
      <c r="F655" s="23" t="s">
        <v>698</v>
      </c>
      <c r="G655" s="24">
        <v>0.99026264117666696</v>
      </c>
      <c r="H655" s="24">
        <v>0.73399999999999999</v>
      </c>
      <c r="I655" s="23" t="s">
        <v>698</v>
      </c>
    </row>
    <row r="656" spans="2:9" x14ac:dyDescent="0.2">
      <c r="B656" s="22" t="s">
        <v>738</v>
      </c>
      <c r="C656" s="22" t="s">
        <v>62</v>
      </c>
      <c r="D656" s="23" t="s">
        <v>10</v>
      </c>
      <c r="E656" s="23" t="s">
        <v>698</v>
      </c>
      <c r="F656" s="23" t="s">
        <v>698</v>
      </c>
      <c r="G656" s="24">
        <v>0.993660385651573</v>
      </c>
      <c r="H656" s="24">
        <v>0.73399999999999999</v>
      </c>
      <c r="I656" s="23" t="s">
        <v>698</v>
      </c>
    </row>
    <row r="657" spans="2:9" x14ac:dyDescent="0.2">
      <c r="B657" s="22" t="s">
        <v>739</v>
      </c>
      <c r="C657" s="22" t="s">
        <v>62</v>
      </c>
      <c r="D657" s="23" t="s">
        <v>10</v>
      </c>
      <c r="E657" s="23" t="s">
        <v>698</v>
      </c>
      <c r="F657" s="23" t="s">
        <v>698</v>
      </c>
      <c r="G657" s="24">
        <v>0.98548095823497395</v>
      </c>
      <c r="H657" s="24">
        <v>0.73399999999999999</v>
      </c>
      <c r="I657" s="23" t="s">
        <v>698</v>
      </c>
    </row>
    <row r="658" spans="2:9" x14ac:dyDescent="0.2">
      <c r="B658" s="22" t="s">
        <v>740</v>
      </c>
      <c r="C658" s="22" t="s">
        <v>62</v>
      </c>
      <c r="D658" s="23" t="s">
        <v>10</v>
      </c>
      <c r="E658" s="23" t="s">
        <v>698</v>
      </c>
      <c r="F658" s="23" t="s">
        <v>698</v>
      </c>
      <c r="G658" s="24">
        <v>0.99230839682930005</v>
      </c>
      <c r="H658" s="24">
        <v>0.73399999999999999</v>
      </c>
      <c r="I658" s="23" t="s">
        <v>698</v>
      </c>
    </row>
    <row r="659" spans="2:9" x14ac:dyDescent="0.2">
      <c r="B659" s="22" t="s">
        <v>741</v>
      </c>
      <c r="C659" s="22" t="s">
        <v>62</v>
      </c>
      <c r="D659" s="23" t="s">
        <v>10</v>
      </c>
      <c r="E659" s="23" t="s">
        <v>698</v>
      </c>
      <c r="F659" s="23" t="s">
        <v>698</v>
      </c>
      <c r="G659" s="24">
        <v>0.99042985054539501</v>
      </c>
      <c r="H659" s="24">
        <v>0.73399999999999999</v>
      </c>
      <c r="I659" s="23" t="s">
        <v>698</v>
      </c>
    </row>
    <row r="660" spans="2:9" x14ac:dyDescent="0.2">
      <c r="B660" s="22" t="s">
        <v>742</v>
      </c>
      <c r="C660" s="22" t="s">
        <v>62</v>
      </c>
      <c r="D660" s="23" t="s">
        <v>10</v>
      </c>
      <c r="E660" s="23" t="s">
        <v>698</v>
      </c>
      <c r="F660" s="23" t="s">
        <v>698</v>
      </c>
      <c r="G660" s="24">
        <v>0.99215455885863402</v>
      </c>
      <c r="H660" s="24">
        <v>0.73399999999999999</v>
      </c>
      <c r="I660" s="23" t="s">
        <v>698</v>
      </c>
    </row>
    <row r="661" spans="2:9" x14ac:dyDescent="0.2">
      <c r="B661" s="22" t="s">
        <v>743</v>
      </c>
      <c r="C661" s="22" t="s">
        <v>62</v>
      </c>
      <c r="D661" s="23" t="s">
        <v>10</v>
      </c>
      <c r="E661" s="23" t="s">
        <v>698</v>
      </c>
      <c r="F661" s="23" t="s">
        <v>698</v>
      </c>
      <c r="G661" s="24">
        <v>0.99087457134315604</v>
      </c>
      <c r="H661" s="24">
        <v>0.73399999999999999</v>
      </c>
      <c r="I661" s="23" t="s">
        <v>698</v>
      </c>
    </row>
    <row r="662" spans="2:9" x14ac:dyDescent="0.2">
      <c r="B662" s="22" t="s">
        <v>744</v>
      </c>
      <c r="C662" s="22" t="s">
        <v>62</v>
      </c>
      <c r="D662" s="23" t="s">
        <v>10</v>
      </c>
      <c r="E662" s="23" t="s">
        <v>698</v>
      </c>
      <c r="F662" s="23" t="s">
        <v>698</v>
      </c>
      <c r="G662" s="24">
        <v>0.99185603612628903</v>
      </c>
      <c r="H662" s="24">
        <v>0.73399999999999999</v>
      </c>
      <c r="I662" s="23" t="s">
        <v>698</v>
      </c>
    </row>
    <row r="663" spans="2:9" x14ac:dyDescent="0.2">
      <c r="B663" s="22" t="s">
        <v>745</v>
      </c>
      <c r="C663" s="22" t="s">
        <v>62</v>
      </c>
      <c r="D663" s="23" t="s">
        <v>10</v>
      </c>
      <c r="E663" s="23" t="s">
        <v>698</v>
      </c>
      <c r="F663" s="23" t="s">
        <v>698</v>
      </c>
      <c r="G663" s="24">
        <v>0.99208454369049504</v>
      </c>
      <c r="H663" s="24">
        <v>0.73399999999999999</v>
      </c>
      <c r="I663" s="23" t="s">
        <v>698</v>
      </c>
    </row>
    <row r="664" spans="2:9" x14ac:dyDescent="0.2">
      <c r="B664" s="22" t="s">
        <v>746</v>
      </c>
      <c r="C664" s="22" t="s">
        <v>62</v>
      </c>
      <c r="D664" s="23" t="s">
        <v>10</v>
      </c>
      <c r="E664" s="23" t="s">
        <v>698</v>
      </c>
      <c r="F664" s="23" t="s">
        <v>698</v>
      </c>
      <c r="G664" s="24">
        <v>0.98829400397789902</v>
      </c>
      <c r="H664" s="24">
        <v>0.73399999999999999</v>
      </c>
      <c r="I664" s="23" t="s">
        <v>698</v>
      </c>
    </row>
    <row r="665" spans="2:9" x14ac:dyDescent="0.2">
      <c r="B665" s="22" t="s">
        <v>747</v>
      </c>
      <c r="C665" s="22" t="s">
        <v>62</v>
      </c>
      <c r="D665" s="23" t="s">
        <v>10</v>
      </c>
      <c r="E665" s="23" t="s">
        <v>698</v>
      </c>
      <c r="F665" s="23" t="s">
        <v>698</v>
      </c>
      <c r="G665" s="24">
        <v>0.99360684058333304</v>
      </c>
      <c r="H665" s="24">
        <v>0.73399999999999999</v>
      </c>
      <c r="I665" s="23" t="s">
        <v>698</v>
      </c>
    </row>
    <row r="666" spans="2:9" x14ac:dyDescent="0.2">
      <c r="B666" s="22" t="s">
        <v>748</v>
      </c>
      <c r="C666" s="22" t="s">
        <v>62</v>
      </c>
      <c r="D666" s="23" t="s">
        <v>10</v>
      </c>
      <c r="E666" s="23" t="s">
        <v>698</v>
      </c>
      <c r="F666" s="23" t="s">
        <v>698</v>
      </c>
      <c r="G666" s="24">
        <v>0.84465433829569003</v>
      </c>
      <c r="H666" s="24">
        <v>0.73399999999999999</v>
      </c>
      <c r="I666" s="23" t="s">
        <v>698</v>
      </c>
    </row>
    <row r="667" spans="2:9" x14ac:dyDescent="0.2">
      <c r="B667" s="22" t="s">
        <v>749</v>
      </c>
      <c r="C667" s="22" t="s">
        <v>62</v>
      </c>
      <c r="D667" s="23" t="s">
        <v>10</v>
      </c>
      <c r="E667" s="23" t="s">
        <v>698</v>
      </c>
      <c r="F667" s="23" t="s">
        <v>698</v>
      </c>
      <c r="G667" s="24">
        <v>0.99288621801839805</v>
      </c>
      <c r="H667" s="24">
        <v>0.73399999999999999</v>
      </c>
      <c r="I667" s="23" t="s">
        <v>698</v>
      </c>
    </row>
    <row r="668" spans="2:9" x14ac:dyDescent="0.2">
      <c r="B668" s="22" t="s">
        <v>750</v>
      </c>
      <c r="C668" s="22" t="s">
        <v>62</v>
      </c>
      <c r="D668" s="23" t="s">
        <v>10</v>
      </c>
      <c r="E668" s="23" t="s">
        <v>698</v>
      </c>
      <c r="F668" s="23" t="s">
        <v>698</v>
      </c>
      <c r="G668" s="24">
        <v>0.99380766972305901</v>
      </c>
      <c r="H668" s="24">
        <v>0.73399999999999999</v>
      </c>
      <c r="I668" s="23" t="s">
        <v>698</v>
      </c>
    </row>
    <row r="669" spans="2:9" x14ac:dyDescent="0.2">
      <c r="B669" s="22" t="s">
        <v>751</v>
      </c>
      <c r="C669" s="22" t="s">
        <v>62</v>
      </c>
      <c r="D669" s="23" t="s">
        <v>10</v>
      </c>
      <c r="E669" s="23" t="s">
        <v>698</v>
      </c>
      <c r="F669" s="23" t="s">
        <v>698</v>
      </c>
      <c r="G669" s="24">
        <v>0.99152688171678105</v>
      </c>
      <c r="H669" s="24">
        <v>0.73399999999999999</v>
      </c>
      <c r="I669" s="23" t="s">
        <v>698</v>
      </c>
    </row>
    <row r="670" spans="2:9" x14ac:dyDescent="0.2">
      <c r="B670" s="22" t="s">
        <v>752</v>
      </c>
      <c r="C670" s="22" t="s">
        <v>62</v>
      </c>
      <c r="D670" s="23" t="s">
        <v>10</v>
      </c>
      <c r="E670" s="23" t="s">
        <v>698</v>
      </c>
      <c r="F670" s="23" t="s">
        <v>698</v>
      </c>
      <c r="G670" s="24">
        <v>0.99381963545774399</v>
      </c>
      <c r="H670" s="24">
        <v>0.73399999999999999</v>
      </c>
      <c r="I670" s="23" t="s">
        <v>698</v>
      </c>
    </row>
    <row r="671" spans="2:9" x14ac:dyDescent="0.2">
      <c r="B671" s="22" t="s">
        <v>753</v>
      </c>
      <c r="C671" s="22" t="s">
        <v>62</v>
      </c>
      <c r="D671" s="23" t="s">
        <v>10</v>
      </c>
      <c r="E671" s="23" t="s">
        <v>698</v>
      </c>
      <c r="F671" s="23" t="s">
        <v>698</v>
      </c>
      <c r="G671" s="24">
        <v>0.98629971134301098</v>
      </c>
      <c r="H671" s="24">
        <v>0.73399999999999999</v>
      </c>
      <c r="I671" s="23" t="s">
        <v>698</v>
      </c>
    </row>
    <row r="672" spans="2:9" x14ac:dyDescent="0.2">
      <c r="B672" s="22" t="s">
        <v>754</v>
      </c>
      <c r="C672" s="22" t="s">
        <v>62</v>
      </c>
      <c r="D672" s="23" t="s">
        <v>10</v>
      </c>
      <c r="E672" s="23" t="s">
        <v>698</v>
      </c>
      <c r="F672" s="23" t="s">
        <v>698</v>
      </c>
      <c r="G672" s="24">
        <v>0.99215801822668503</v>
      </c>
      <c r="H672" s="24">
        <v>0.73399999999999999</v>
      </c>
      <c r="I672" s="23" t="s">
        <v>698</v>
      </c>
    </row>
    <row r="673" spans="2:9" x14ac:dyDescent="0.2">
      <c r="B673" s="22" t="s">
        <v>755</v>
      </c>
      <c r="C673" s="22" t="s">
        <v>62</v>
      </c>
      <c r="D673" s="23" t="s">
        <v>10</v>
      </c>
      <c r="E673" s="23" t="s">
        <v>698</v>
      </c>
      <c r="F673" s="23" t="s">
        <v>698</v>
      </c>
      <c r="G673" s="24">
        <v>0.98896420312762001</v>
      </c>
      <c r="H673" s="24">
        <v>0.73399999999999999</v>
      </c>
      <c r="I673" s="23" t="s">
        <v>698</v>
      </c>
    </row>
    <row r="674" spans="2:9" x14ac:dyDescent="0.2">
      <c r="B674" s="22" t="s">
        <v>756</v>
      </c>
      <c r="C674" s="22" t="s">
        <v>62</v>
      </c>
      <c r="D674" s="23" t="s">
        <v>10</v>
      </c>
      <c r="E674" s="23" t="s">
        <v>698</v>
      </c>
      <c r="F674" s="23" t="s">
        <v>698</v>
      </c>
      <c r="G674" s="24">
        <v>0.99335069253918395</v>
      </c>
      <c r="H674" s="24">
        <v>0.73399999999999999</v>
      </c>
      <c r="I674" s="23" t="s">
        <v>698</v>
      </c>
    </row>
    <row r="675" spans="2:9" x14ac:dyDescent="0.2">
      <c r="B675" s="22" t="s">
        <v>757</v>
      </c>
      <c r="C675" s="22" t="s">
        <v>62</v>
      </c>
      <c r="D675" s="23" t="s">
        <v>10</v>
      </c>
      <c r="E675" s="23" t="s">
        <v>698</v>
      </c>
      <c r="F675" s="23" t="s">
        <v>698</v>
      </c>
      <c r="G675" s="24">
        <v>0.98738096321136504</v>
      </c>
      <c r="H675" s="24">
        <v>0.73399999999999999</v>
      </c>
      <c r="I675" s="23" t="s">
        <v>698</v>
      </c>
    </row>
    <row r="676" spans="2:9" x14ac:dyDescent="0.2">
      <c r="B676" s="22" t="s">
        <v>758</v>
      </c>
      <c r="C676" s="22" t="s">
        <v>62</v>
      </c>
      <c r="D676" s="23" t="s">
        <v>10</v>
      </c>
      <c r="E676" s="23" t="s">
        <v>698</v>
      </c>
      <c r="F676" s="23" t="s">
        <v>698</v>
      </c>
      <c r="G676" s="24">
        <v>0.99193961619277105</v>
      </c>
      <c r="H676" s="24">
        <v>0.73399999999999999</v>
      </c>
      <c r="I676" s="23" t="s">
        <v>698</v>
      </c>
    </row>
    <row r="677" spans="2:9" x14ac:dyDescent="0.2">
      <c r="B677" s="22" t="s">
        <v>759</v>
      </c>
      <c r="C677" s="22" t="s">
        <v>62</v>
      </c>
      <c r="D677" s="23" t="s">
        <v>10</v>
      </c>
      <c r="E677" s="23" t="s">
        <v>698</v>
      </c>
      <c r="F677" s="23" t="s">
        <v>698</v>
      </c>
      <c r="G677" s="24">
        <v>0.98136082833596805</v>
      </c>
      <c r="H677" s="24">
        <v>0.73399999999999999</v>
      </c>
      <c r="I677" s="23" t="s">
        <v>698</v>
      </c>
    </row>
    <row r="678" spans="2:9" x14ac:dyDescent="0.2">
      <c r="B678" s="22" t="s">
        <v>760</v>
      </c>
      <c r="C678" s="22" t="s">
        <v>62</v>
      </c>
      <c r="D678" s="23" t="s">
        <v>10</v>
      </c>
      <c r="E678" s="23" t="s">
        <v>698</v>
      </c>
      <c r="F678" s="23" t="s">
        <v>698</v>
      </c>
      <c r="G678" s="24">
        <v>0.99418405707239998</v>
      </c>
      <c r="H678" s="24">
        <v>0.73399999999999999</v>
      </c>
      <c r="I678" s="23" t="s">
        <v>698</v>
      </c>
    </row>
    <row r="679" spans="2:9" x14ac:dyDescent="0.2">
      <c r="B679" s="22" t="s">
        <v>761</v>
      </c>
      <c r="C679" s="22" t="s">
        <v>62</v>
      </c>
      <c r="D679" s="23" t="s">
        <v>10</v>
      </c>
      <c r="E679" s="23" t="s">
        <v>698</v>
      </c>
      <c r="F679" s="23" t="s">
        <v>698</v>
      </c>
      <c r="G679" s="24">
        <v>0.98077386526346699</v>
      </c>
      <c r="H679" s="24">
        <v>0.73399999999999999</v>
      </c>
      <c r="I679" s="23" t="s">
        <v>698</v>
      </c>
    </row>
    <row r="680" spans="2:9" x14ac:dyDescent="0.2">
      <c r="B680" s="22" t="s">
        <v>762</v>
      </c>
      <c r="C680" s="22" t="s">
        <v>62</v>
      </c>
      <c r="D680" s="23" t="s">
        <v>10</v>
      </c>
      <c r="E680" s="23" t="s">
        <v>698</v>
      </c>
      <c r="F680" s="23" t="s">
        <v>698</v>
      </c>
      <c r="G680" s="24">
        <v>0.99179319509336705</v>
      </c>
      <c r="H680" s="24">
        <v>0.73399999999999999</v>
      </c>
      <c r="I680" s="23" t="s">
        <v>698</v>
      </c>
    </row>
    <row r="681" spans="2:9" x14ac:dyDescent="0.2">
      <c r="B681" s="22" t="s">
        <v>763</v>
      </c>
      <c r="C681" s="22" t="s">
        <v>62</v>
      </c>
      <c r="D681" s="23" t="s">
        <v>10</v>
      </c>
      <c r="E681" s="23" t="s">
        <v>698</v>
      </c>
      <c r="F681" s="23" t="s">
        <v>698</v>
      </c>
      <c r="G681" s="24">
        <v>0.99296367824670495</v>
      </c>
      <c r="H681" s="24">
        <v>0.73399999999999999</v>
      </c>
      <c r="I681" s="23" t="s">
        <v>698</v>
      </c>
    </row>
    <row r="682" spans="2:9" x14ac:dyDescent="0.2">
      <c r="B682" s="22" t="s">
        <v>764</v>
      </c>
      <c r="C682" s="22" t="s">
        <v>62</v>
      </c>
      <c r="D682" s="23" t="s">
        <v>10</v>
      </c>
      <c r="E682" s="23" t="s">
        <v>698</v>
      </c>
      <c r="F682" s="23" t="s">
        <v>698</v>
      </c>
      <c r="G682" s="24">
        <v>0.98974878526878796</v>
      </c>
      <c r="H682" s="24">
        <v>0.73399999999999999</v>
      </c>
      <c r="I682" s="23" t="s">
        <v>698</v>
      </c>
    </row>
    <row r="683" spans="2:9" x14ac:dyDescent="0.2">
      <c r="B683" s="22" t="s">
        <v>765</v>
      </c>
      <c r="C683" s="22" t="s">
        <v>62</v>
      </c>
      <c r="D683" s="23" t="s">
        <v>10</v>
      </c>
      <c r="E683" s="23" t="s">
        <v>698</v>
      </c>
      <c r="F683" s="23" t="s">
        <v>698</v>
      </c>
      <c r="G683" s="24">
        <v>0.99222135074335704</v>
      </c>
      <c r="H683" s="24">
        <v>0.73399999999999999</v>
      </c>
      <c r="I683" s="23" t="s">
        <v>698</v>
      </c>
    </row>
    <row r="684" spans="2:9" x14ac:dyDescent="0.2">
      <c r="B684" s="22" t="s">
        <v>766</v>
      </c>
      <c r="C684" s="22" t="s">
        <v>62</v>
      </c>
      <c r="D684" s="23" t="s">
        <v>10</v>
      </c>
      <c r="E684" s="23" t="s">
        <v>698</v>
      </c>
      <c r="F684" s="23" t="s">
        <v>698</v>
      </c>
      <c r="G684" s="24">
        <v>0.99155518199296899</v>
      </c>
      <c r="H684" s="24">
        <v>0.73399999999999999</v>
      </c>
      <c r="I684" s="23" t="s">
        <v>698</v>
      </c>
    </row>
    <row r="685" spans="2:9" x14ac:dyDescent="0.2">
      <c r="B685" s="22" t="s">
        <v>767</v>
      </c>
      <c r="C685" s="22" t="s">
        <v>62</v>
      </c>
      <c r="D685" s="23" t="s">
        <v>10</v>
      </c>
      <c r="E685" s="23" t="s">
        <v>698</v>
      </c>
      <c r="F685" s="23" t="s">
        <v>698</v>
      </c>
      <c r="G685" s="24">
        <v>0.99254534508419801</v>
      </c>
      <c r="H685" s="24">
        <v>0.73399999999999999</v>
      </c>
      <c r="I685" s="23" t="s">
        <v>698</v>
      </c>
    </row>
    <row r="686" spans="2:9" x14ac:dyDescent="0.2">
      <c r="B686" s="22" t="s">
        <v>768</v>
      </c>
      <c r="C686" s="22" t="s">
        <v>62</v>
      </c>
      <c r="D686" s="23" t="s">
        <v>10</v>
      </c>
      <c r="E686" s="23" t="s">
        <v>698</v>
      </c>
      <c r="F686" s="23" t="s">
        <v>698</v>
      </c>
      <c r="G686" s="24">
        <v>0.99092695341680703</v>
      </c>
      <c r="H686" s="24">
        <v>0.73399999999999999</v>
      </c>
      <c r="I686" s="23" t="s">
        <v>698</v>
      </c>
    </row>
    <row r="687" spans="2:9" x14ac:dyDescent="0.2">
      <c r="B687" s="22" t="s">
        <v>769</v>
      </c>
      <c r="C687" s="22" t="s">
        <v>62</v>
      </c>
      <c r="D687" s="23" t="s">
        <v>10</v>
      </c>
      <c r="E687" s="23" t="s">
        <v>698</v>
      </c>
      <c r="F687" s="23" t="s">
        <v>698</v>
      </c>
      <c r="G687" s="24">
        <v>0.99432024788778095</v>
      </c>
      <c r="H687" s="24">
        <v>0.73399999999999999</v>
      </c>
      <c r="I687" s="23" t="s">
        <v>698</v>
      </c>
    </row>
    <row r="688" spans="2:9" x14ac:dyDescent="0.2">
      <c r="B688" s="22" t="s">
        <v>770</v>
      </c>
      <c r="C688" s="22" t="s">
        <v>62</v>
      </c>
      <c r="D688" s="23" t="s">
        <v>10</v>
      </c>
      <c r="E688" s="23" t="s">
        <v>698</v>
      </c>
      <c r="F688" s="23" t="s">
        <v>698</v>
      </c>
      <c r="G688" s="24">
        <v>0.99237719970292604</v>
      </c>
      <c r="H688" s="24">
        <v>0.73399999999999999</v>
      </c>
      <c r="I688" s="23" t="s">
        <v>698</v>
      </c>
    </row>
    <row r="689" spans="2:9" x14ac:dyDescent="0.2">
      <c r="B689" s="22" t="s">
        <v>771</v>
      </c>
      <c r="C689" s="22" t="s">
        <v>62</v>
      </c>
      <c r="D689" s="23" t="s">
        <v>10</v>
      </c>
      <c r="E689" s="23" t="s">
        <v>698</v>
      </c>
      <c r="F689" s="23" t="s">
        <v>698</v>
      </c>
      <c r="G689" s="24">
        <v>0.99185672184023099</v>
      </c>
      <c r="H689" s="24">
        <v>0.73399999999999999</v>
      </c>
      <c r="I689" s="23" t="s">
        <v>698</v>
      </c>
    </row>
    <row r="690" spans="2:9" x14ac:dyDescent="0.2">
      <c r="B690" s="22" t="s">
        <v>772</v>
      </c>
      <c r="C690" s="22" t="s">
        <v>62</v>
      </c>
      <c r="D690" s="23" t="s">
        <v>10</v>
      </c>
      <c r="E690" s="23" t="s">
        <v>698</v>
      </c>
      <c r="F690" s="23" t="s">
        <v>698</v>
      </c>
      <c r="G690" s="24">
        <v>0.99382412016701804</v>
      </c>
      <c r="H690" s="24">
        <v>0.73399999999999999</v>
      </c>
      <c r="I690" s="23" t="s">
        <v>698</v>
      </c>
    </row>
    <row r="691" spans="2:9" x14ac:dyDescent="0.2">
      <c r="B691" s="22" t="s">
        <v>773</v>
      </c>
      <c r="C691" s="22" t="s">
        <v>62</v>
      </c>
      <c r="D691" s="23" t="s">
        <v>10</v>
      </c>
      <c r="E691" s="23" t="s">
        <v>698</v>
      </c>
      <c r="F691" s="23" t="s">
        <v>698</v>
      </c>
      <c r="G691" s="24">
        <v>0.99288532177051803</v>
      </c>
      <c r="H691" s="24">
        <v>0.73399999999999999</v>
      </c>
      <c r="I691" s="23" t="s">
        <v>698</v>
      </c>
    </row>
    <row r="692" spans="2:9" x14ac:dyDescent="0.2">
      <c r="B692" s="22" t="s">
        <v>774</v>
      </c>
      <c r="C692" s="22" t="s">
        <v>62</v>
      </c>
      <c r="D692" s="23" t="s">
        <v>10</v>
      </c>
      <c r="E692" s="23" t="s">
        <v>698</v>
      </c>
      <c r="F692" s="23" t="s">
        <v>698</v>
      </c>
      <c r="G692" s="24">
        <v>0.992217240892041</v>
      </c>
      <c r="H692" s="24">
        <v>0.73399999999999999</v>
      </c>
      <c r="I692" s="23" t="s">
        <v>698</v>
      </c>
    </row>
    <row r="693" spans="2:9" x14ac:dyDescent="0.2">
      <c r="B693" s="22" t="s">
        <v>775</v>
      </c>
      <c r="C693" s="22" t="s">
        <v>62</v>
      </c>
      <c r="D693" s="23" t="s">
        <v>10</v>
      </c>
      <c r="E693" s="23" t="s">
        <v>698</v>
      </c>
      <c r="F693" s="23" t="s">
        <v>698</v>
      </c>
      <c r="G693" s="24">
        <v>0.99370262386695896</v>
      </c>
      <c r="H693" s="24">
        <v>0.73399999999999999</v>
      </c>
      <c r="I693" s="23" t="s">
        <v>698</v>
      </c>
    </row>
    <row r="694" spans="2:9" x14ac:dyDescent="0.2">
      <c r="B694" s="22" t="s">
        <v>776</v>
      </c>
      <c r="C694" s="22" t="s">
        <v>62</v>
      </c>
      <c r="D694" s="23" t="s">
        <v>10</v>
      </c>
      <c r="E694" s="23" t="s">
        <v>698</v>
      </c>
      <c r="F694" s="23" t="s">
        <v>698</v>
      </c>
      <c r="G694" s="24">
        <v>0.99193569882233901</v>
      </c>
      <c r="H694" s="24">
        <v>0.73399999999999999</v>
      </c>
      <c r="I694" s="23" t="s">
        <v>698</v>
      </c>
    </row>
    <row r="695" spans="2:9" x14ac:dyDescent="0.2">
      <c r="B695" s="22" t="s">
        <v>777</v>
      </c>
      <c r="C695" s="22" t="s">
        <v>62</v>
      </c>
      <c r="D695" s="23" t="s">
        <v>10</v>
      </c>
      <c r="E695" s="23" t="s">
        <v>698</v>
      </c>
      <c r="F695" s="23" t="s">
        <v>698</v>
      </c>
      <c r="G695" s="24">
        <v>0.99073986239053802</v>
      </c>
      <c r="H695" s="24">
        <v>0.73399999999999999</v>
      </c>
      <c r="I695" s="23" t="s">
        <v>698</v>
      </c>
    </row>
    <row r="696" spans="2:9" x14ac:dyDescent="0.2">
      <c r="B696" s="22" t="s">
        <v>778</v>
      </c>
      <c r="C696" s="22" t="s">
        <v>62</v>
      </c>
      <c r="D696" s="23" t="s">
        <v>10</v>
      </c>
      <c r="E696" s="23" t="s">
        <v>698</v>
      </c>
      <c r="F696" s="23" t="s">
        <v>698</v>
      </c>
      <c r="G696" s="24">
        <v>0.98334554373063798</v>
      </c>
      <c r="H696" s="24">
        <v>0.73399999999999999</v>
      </c>
      <c r="I696" s="23" t="s">
        <v>698</v>
      </c>
    </row>
    <row r="697" spans="2:9" x14ac:dyDescent="0.2">
      <c r="B697" s="22" t="s">
        <v>779</v>
      </c>
      <c r="C697" s="22" t="s">
        <v>62</v>
      </c>
      <c r="D697" s="23" t="s">
        <v>10</v>
      </c>
      <c r="E697" s="23" t="s">
        <v>698</v>
      </c>
      <c r="F697" s="23" t="s">
        <v>698</v>
      </c>
      <c r="G697" s="24">
        <v>0.96754409646627504</v>
      </c>
      <c r="H697" s="24">
        <v>0.73399999999999999</v>
      </c>
      <c r="I697" s="23" t="s">
        <v>698</v>
      </c>
    </row>
    <row r="698" spans="2:9" x14ac:dyDescent="0.2">
      <c r="B698" s="22" t="s">
        <v>780</v>
      </c>
      <c r="C698" s="22" t="s">
        <v>62</v>
      </c>
      <c r="D698" s="23" t="s">
        <v>10</v>
      </c>
      <c r="E698" s="23" t="s">
        <v>698</v>
      </c>
      <c r="F698" s="23" t="s">
        <v>698</v>
      </c>
      <c r="G698" s="24">
        <v>0.992634960364699</v>
      </c>
      <c r="H698" s="24">
        <v>0.73399999999999999</v>
      </c>
      <c r="I698" s="23" t="s">
        <v>698</v>
      </c>
    </row>
    <row r="699" spans="2:9" x14ac:dyDescent="0.2">
      <c r="B699" s="22" t="s">
        <v>781</v>
      </c>
      <c r="C699" s="22" t="s">
        <v>62</v>
      </c>
      <c r="D699" s="23" t="s">
        <v>10</v>
      </c>
      <c r="E699" s="23" t="s">
        <v>698</v>
      </c>
      <c r="F699" s="23" t="s">
        <v>698</v>
      </c>
      <c r="G699" s="24">
        <v>0.99005424519001795</v>
      </c>
      <c r="H699" s="24">
        <v>0.73399999999999999</v>
      </c>
      <c r="I699" s="23" t="s">
        <v>698</v>
      </c>
    </row>
    <row r="700" spans="2:9" x14ac:dyDescent="0.2">
      <c r="B700" s="22" t="s">
        <v>782</v>
      </c>
      <c r="C700" s="22" t="s">
        <v>62</v>
      </c>
      <c r="D700" s="23" t="s">
        <v>10</v>
      </c>
      <c r="E700" s="23" t="s">
        <v>698</v>
      </c>
      <c r="F700" s="23" t="s">
        <v>698</v>
      </c>
      <c r="G700" s="24">
        <v>0.99022832575388697</v>
      </c>
      <c r="H700" s="24">
        <v>0.73399999999999999</v>
      </c>
      <c r="I700" s="23" t="s">
        <v>698</v>
      </c>
    </row>
    <row r="701" spans="2:9" x14ac:dyDescent="0.2">
      <c r="B701" s="22" t="s">
        <v>783</v>
      </c>
      <c r="C701" s="22" t="s">
        <v>62</v>
      </c>
      <c r="D701" s="23" t="s">
        <v>10</v>
      </c>
      <c r="E701" s="23" t="s">
        <v>698</v>
      </c>
      <c r="F701" s="23" t="s">
        <v>698</v>
      </c>
      <c r="G701" s="24">
        <v>0.99187137334465902</v>
      </c>
      <c r="H701" s="24">
        <v>0.73399999999999999</v>
      </c>
      <c r="I701" s="23" t="s">
        <v>698</v>
      </c>
    </row>
    <row r="702" spans="2:9" x14ac:dyDescent="0.2">
      <c r="B702" s="22" t="s">
        <v>784</v>
      </c>
      <c r="C702" s="22" t="s">
        <v>62</v>
      </c>
      <c r="D702" s="23" t="s">
        <v>10</v>
      </c>
      <c r="E702" s="23" t="s">
        <v>698</v>
      </c>
      <c r="F702" s="23" t="s">
        <v>698</v>
      </c>
      <c r="G702" s="24">
        <v>0.98849968254934995</v>
      </c>
      <c r="H702" s="24">
        <v>0.73399999999999999</v>
      </c>
      <c r="I702" s="23" t="s">
        <v>698</v>
      </c>
    </row>
    <row r="703" spans="2:9" x14ac:dyDescent="0.2">
      <c r="B703" s="22" t="s">
        <v>785</v>
      </c>
      <c r="C703" s="22" t="s">
        <v>62</v>
      </c>
      <c r="D703" s="23" t="s">
        <v>10</v>
      </c>
      <c r="E703" s="23" t="s">
        <v>698</v>
      </c>
      <c r="F703" s="23" t="s">
        <v>698</v>
      </c>
      <c r="G703" s="24">
        <v>0.98957695247779698</v>
      </c>
      <c r="H703" s="24">
        <v>0.73399999999999999</v>
      </c>
      <c r="I703" s="23" t="s">
        <v>698</v>
      </c>
    </row>
    <row r="704" spans="2:9" x14ac:dyDescent="0.2">
      <c r="B704" s="22" t="s">
        <v>786</v>
      </c>
      <c r="C704" s="22" t="s">
        <v>62</v>
      </c>
      <c r="D704" s="23" t="s">
        <v>10</v>
      </c>
      <c r="E704" s="23" t="s">
        <v>698</v>
      </c>
      <c r="F704" s="23" t="s">
        <v>698</v>
      </c>
      <c r="G704" s="24">
        <v>0.99177693337582695</v>
      </c>
      <c r="H704" s="24">
        <v>0.73399999999999999</v>
      </c>
      <c r="I704" s="23" t="s">
        <v>698</v>
      </c>
    </row>
    <row r="705" spans="2:9" x14ac:dyDescent="0.2">
      <c r="B705" s="22" t="s">
        <v>787</v>
      </c>
      <c r="C705" s="22" t="s">
        <v>62</v>
      </c>
      <c r="D705" s="23" t="s">
        <v>10</v>
      </c>
      <c r="E705" s="23" t="s">
        <v>698</v>
      </c>
      <c r="F705" s="23" t="s">
        <v>698</v>
      </c>
      <c r="G705" s="24">
        <v>0.98755556315349702</v>
      </c>
      <c r="H705" s="24">
        <v>0.73399999999999999</v>
      </c>
      <c r="I705" s="23" t="s">
        <v>698</v>
      </c>
    </row>
    <row r="706" spans="2:9" x14ac:dyDescent="0.2">
      <c r="B706" s="22" t="s">
        <v>788</v>
      </c>
      <c r="C706" s="22" t="s">
        <v>62</v>
      </c>
      <c r="D706" s="23" t="s">
        <v>10</v>
      </c>
      <c r="E706" s="23" t="s">
        <v>698</v>
      </c>
      <c r="F706" s="23" t="s">
        <v>698</v>
      </c>
      <c r="G706" s="24">
        <v>0.99312625208721705</v>
      </c>
      <c r="H706" s="24">
        <v>0.73399999999999999</v>
      </c>
      <c r="I706" s="23" t="s">
        <v>698</v>
      </c>
    </row>
    <row r="707" spans="2:9" x14ac:dyDescent="0.2">
      <c r="B707" s="22" t="s">
        <v>789</v>
      </c>
      <c r="C707" s="22" t="s">
        <v>62</v>
      </c>
      <c r="D707" s="23" t="s">
        <v>10</v>
      </c>
      <c r="E707" s="23" t="s">
        <v>698</v>
      </c>
      <c r="F707" s="23" t="s">
        <v>698</v>
      </c>
      <c r="G707" s="24">
        <v>0.99432153751350705</v>
      </c>
      <c r="H707" s="24">
        <v>0.73399999999999999</v>
      </c>
      <c r="I707" s="23" t="s">
        <v>698</v>
      </c>
    </row>
    <row r="708" spans="2:9" x14ac:dyDescent="0.2">
      <c r="B708" s="22" t="s">
        <v>790</v>
      </c>
      <c r="C708" s="22" t="s">
        <v>62</v>
      </c>
      <c r="D708" s="23" t="s">
        <v>10</v>
      </c>
      <c r="E708" s="23" t="s">
        <v>698</v>
      </c>
      <c r="F708" s="23" t="s">
        <v>698</v>
      </c>
      <c r="G708" s="24">
        <v>0.99348447960441499</v>
      </c>
      <c r="H708" s="24">
        <v>0.73399999999999999</v>
      </c>
      <c r="I708" s="23" t="s">
        <v>698</v>
      </c>
    </row>
    <row r="709" spans="2:9" x14ac:dyDescent="0.2">
      <c r="B709" s="22" t="s">
        <v>791</v>
      </c>
      <c r="C709" s="22" t="s">
        <v>62</v>
      </c>
      <c r="D709" s="23" t="s">
        <v>10</v>
      </c>
      <c r="E709" s="23" t="s">
        <v>698</v>
      </c>
      <c r="F709" s="23" t="s">
        <v>698</v>
      </c>
      <c r="G709" s="24">
        <v>0.99346852555409304</v>
      </c>
      <c r="H709" s="24">
        <v>0.73399999999999999</v>
      </c>
      <c r="I709" s="23" t="s">
        <v>698</v>
      </c>
    </row>
    <row r="710" spans="2:9" x14ac:dyDescent="0.2">
      <c r="B710" s="22" t="s">
        <v>792</v>
      </c>
      <c r="C710" s="22" t="s">
        <v>62</v>
      </c>
      <c r="D710" s="23" t="s">
        <v>10</v>
      </c>
      <c r="E710" s="23" t="s">
        <v>698</v>
      </c>
      <c r="F710" s="23" t="s">
        <v>698</v>
      </c>
      <c r="G710" s="24">
        <v>0.99434999639023502</v>
      </c>
      <c r="H710" s="24">
        <v>0.73399999999999999</v>
      </c>
      <c r="I710" s="23" t="s">
        <v>698</v>
      </c>
    </row>
    <row r="711" spans="2:9" x14ac:dyDescent="0.2">
      <c r="B711" s="22" t="s">
        <v>793</v>
      </c>
      <c r="C711" s="22" t="s">
        <v>62</v>
      </c>
      <c r="D711" s="23" t="s">
        <v>10</v>
      </c>
      <c r="E711" s="23" t="s">
        <v>698</v>
      </c>
      <c r="F711" s="23" t="s">
        <v>698</v>
      </c>
      <c r="G711" s="24">
        <v>0.99360983990592999</v>
      </c>
      <c r="H711" s="24">
        <v>0.73399999999999999</v>
      </c>
      <c r="I711" s="23" t="s">
        <v>698</v>
      </c>
    </row>
    <row r="712" spans="2:9" x14ac:dyDescent="0.2">
      <c r="B712" s="22" t="s">
        <v>794</v>
      </c>
      <c r="C712" s="22" t="s">
        <v>62</v>
      </c>
      <c r="D712" s="23" t="s">
        <v>10</v>
      </c>
      <c r="E712" s="23" t="s">
        <v>698</v>
      </c>
      <c r="F712" s="23" t="s">
        <v>698</v>
      </c>
      <c r="G712" s="24">
        <v>0.99244580371823898</v>
      </c>
      <c r="H712" s="24">
        <v>0.73399999999999999</v>
      </c>
      <c r="I712" s="23" t="s">
        <v>698</v>
      </c>
    </row>
    <row r="713" spans="2:9" x14ac:dyDescent="0.2">
      <c r="B713" s="22" t="s">
        <v>795</v>
      </c>
      <c r="C713" s="22" t="s">
        <v>62</v>
      </c>
      <c r="D713" s="23" t="s">
        <v>10</v>
      </c>
      <c r="E713" s="23" t="s">
        <v>698</v>
      </c>
      <c r="F713" s="23" t="s">
        <v>698</v>
      </c>
      <c r="G713" s="24">
        <v>0.98872231086363405</v>
      </c>
      <c r="H713" s="24">
        <v>0.73399999999999999</v>
      </c>
      <c r="I713" s="23" t="s">
        <v>698</v>
      </c>
    </row>
    <row r="714" spans="2:9" x14ac:dyDescent="0.2">
      <c r="B714" s="22" t="s">
        <v>796</v>
      </c>
      <c r="C714" s="22" t="s">
        <v>62</v>
      </c>
      <c r="D714" s="23" t="s">
        <v>10</v>
      </c>
      <c r="E714" s="23" t="s">
        <v>698</v>
      </c>
      <c r="F714" s="23" t="s">
        <v>698</v>
      </c>
      <c r="G714" s="24">
        <v>0.99242191836587401</v>
      </c>
      <c r="H714" s="24">
        <v>0.73399999999999999</v>
      </c>
      <c r="I714" s="23" t="s">
        <v>698</v>
      </c>
    </row>
    <row r="715" spans="2:9" x14ac:dyDescent="0.2">
      <c r="B715" s="22" t="s">
        <v>797</v>
      </c>
      <c r="C715" s="22" t="s">
        <v>62</v>
      </c>
      <c r="D715" s="23" t="s">
        <v>10</v>
      </c>
      <c r="E715" s="23" t="s">
        <v>698</v>
      </c>
      <c r="F715" s="23" t="s">
        <v>698</v>
      </c>
      <c r="G715" s="24">
        <v>0.99346375940544496</v>
      </c>
      <c r="H715" s="24">
        <v>0.73399999999999999</v>
      </c>
      <c r="I715" s="23" t="s">
        <v>698</v>
      </c>
    </row>
    <row r="716" spans="2:9" x14ac:dyDescent="0.2">
      <c r="B716" s="22" t="s">
        <v>798</v>
      </c>
      <c r="C716" s="22" t="s">
        <v>62</v>
      </c>
      <c r="D716" s="23" t="s">
        <v>10</v>
      </c>
      <c r="E716" s="23" t="s">
        <v>698</v>
      </c>
      <c r="F716" s="23" t="s">
        <v>698</v>
      </c>
      <c r="G716" s="24">
        <v>0.99021120625039005</v>
      </c>
      <c r="H716" s="24">
        <v>0.73399999999999999</v>
      </c>
      <c r="I716" s="23" t="s">
        <v>698</v>
      </c>
    </row>
    <row r="717" spans="2:9" x14ac:dyDescent="0.2">
      <c r="B717" s="22" t="s">
        <v>799</v>
      </c>
      <c r="C717" s="22" t="s">
        <v>62</v>
      </c>
      <c r="D717" s="23" t="s">
        <v>10</v>
      </c>
      <c r="E717" s="23" t="s">
        <v>698</v>
      </c>
      <c r="F717" s="23" t="s">
        <v>698</v>
      </c>
      <c r="G717" s="24">
        <v>0.99356252954886504</v>
      </c>
      <c r="H717" s="24">
        <v>0.73399999999999999</v>
      </c>
      <c r="I717" s="23" t="s">
        <v>698</v>
      </c>
    </row>
    <row r="718" spans="2:9" x14ac:dyDescent="0.2">
      <c r="B718" s="22" t="s">
        <v>800</v>
      </c>
      <c r="C718" s="22" t="s">
        <v>62</v>
      </c>
      <c r="D718" s="23" t="s">
        <v>10</v>
      </c>
      <c r="E718" s="23" t="s">
        <v>698</v>
      </c>
      <c r="F718" s="23" t="s">
        <v>698</v>
      </c>
      <c r="G718" s="24">
        <v>0.99117654154045498</v>
      </c>
      <c r="H718" s="24">
        <v>0.73399999999999999</v>
      </c>
      <c r="I718" s="23" t="s">
        <v>698</v>
      </c>
    </row>
    <row r="719" spans="2:9" x14ac:dyDescent="0.2">
      <c r="B719" s="22" t="s">
        <v>801</v>
      </c>
      <c r="C719" s="22" t="s">
        <v>62</v>
      </c>
      <c r="D719" s="23" t="s">
        <v>10</v>
      </c>
      <c r="E719" s="23" t="s">
        <v>698</v>
      </c>
      <c r="F719" s="23" t="s">
        <v>698</v>
      </c>
      <c r="G719" s="24">
        <v>0.99393252802313203</v>
      </c>
      <c r="H719" s="24">
        <v>0.73399999999999999</v>
      </c>
      <c r="I719" s="23" t="s">
        <v>698</v>
      </c>
    </row>
    <row r="720" spans="2:9" x14ac:dyDescent="0.2">
      <c r="B720" s="22" t="s">
        <v>802</v>
      </c>
      <c r="C720" s="22" t="s">
        <v>62</v>
      </c>
      <c r="D720" s="23" t="s">
        <v>10</v>
      </c>
      <c r="E720" s="23" t="s">
        <v>698</v>
      </c>
      <c r="F720" s="23" t="s">
        <v>698</v>
      </c>
      <c r="G720" s="24">
        <v>0.99342166562377399</v>
      </c>
      <c r="H720" s="24">
        <v>0.73399999999999999</v>
      </c>
      <c r="I720" s="23" t="s">
        <v>698</v>
      </c>
    </row>
    <row r="721" spans="2:9" x14ac:dyDescent="0.2">
      <c r="B721" s="22" t="s">
        <v>803</v>
      </c>
      <c r="C721" s="22" t="s">
        <v>62</v>
      </c>
      <c r="D721" s="23" t="s">
        <v>10</v>
      </c>
      <c r="E721" s="23" t="s">
        <v>698</v>
      </c>
      <c r="F721" s="23" t="s">
        <v>698</v>
      </c>
      <c r="G721" s="24">
        <v>0.99366703381261301</v>
      </c>
      <c r="H721" s="24">
        <v>0.73399999999999999</v>
      </c>
      <c r="I721" s="23" t="s">
        <v>698</v>
      </c>
    </row>
    <row r="722" spans="2:9" x14ac:dyDescent="0.2">
      <c r="B722" s="22" t="s">
        <v>804</v>
      </c>
      <c r="C722" s="22" t="s">
        <v>62</v>
      </c>
      <c r="D722" s="23" t="s">
        <v>10</v>
      </c>
      <c r="E722" s="23" t="s">
        <v>698</v>
      </c>
      <c r="F722" s="23" t="s">
        <v>698</v>
      </c>
      <c r="G722" s="24">
        <v>0.99055426334383201</v>
      </c>
      <c r="H722" s="24">
        <v>0.73399999999999999</v>
      </c>
      <c r="I722" s="23" t="s">
        <v>698</v>
      </c>
    </row>
    <row r="723" spans="2:9" x14ac:dyDescent="0.2">
      <c r="B723" s="22" t="s">
        <v>805</v>
      </c>
      <c r="C723" s="22" t="s">
        <v>62</v>
      </c>
      <c r="D723" s="23" t="s">
        <v>10</v>
      </c>
      <c r="E723" s="23" t="s">
        <v>698</v>
      </c>
      <c r="F723" s="23" t="s">
        <v>698</v>
      </c>
      <c r="G723" s="24">
        <v>0.99055349624233902</v>
      </c>
      <c r="H723" s="24">
        <v>0.73399999999999999</v>
      </c>
      <c r="I723" s="23" t="s">
        <v>698</v>
      </c>
    </row>
    <row r="724" spans="2:9" x14ac:dyDescent="0.2">
      <c r="B724" s="22" t="s">
        <v>806</v>
      </c>
      <c r="C724" s="22" t="s">
        <v>62</v>
      </c>
      <c r="D724" s="23" t="s">
        <v>10</v>
      </c>
      <c r="E724" s="23" t="s">
        <v>698</v>
      </c>
      <c r="F724" s="23" t="s">
        <v>698</v>
      </c>
      <c r="G724" s="24">
        <v>0.99071165201849898</v>
      </c>
      <c r="H724" s="24">
        <v>0.73399999999999999</v>
      </c>
      <c r="I724" s="23" t="s">
        <v>698</v>
      </c>
    </row>
    <row r="725" spans="2:9" x14ac:dyDescent="0.2">
      <c r="B725" s="22" t="s">
        <v>807</v>
      </c>
      <c r="C725" s="22" t="s">
        <v>62</v>
      </c>
      <c r="D725" s="23" t="s">
        <v>10</v>
      </c>
      <c r="E725" s="23" t="s">
        <v>698</v>
      </c>
      <c r="F725" s="23" t="s">
        <v>698</v>
      </c>
      <c r="G725" s="24">
        <v>0.98032626824748004</v>
      </c>
      <c r="H725" s="24">
        <v>0.73399999999999999</v>
      </c>
      <c r="I725" s="23" t="s">
        <v>698</v>
      </c>
    </row>
    <row r="726" spans="2:9" x14ac:dyDescent="0.2">
      <c r="B726" s="22" t="s">
        <v>808</v>
      </c>
      <c r="C726" s="22" t="s">
        <v>62</v>
      </c>
      <c r="D726" s="23" t="s">
        <v>10</v>
      </c>
      <c r="E726" s="23" t="s">
        <v>698</v>
      </c>
      <c r="F726" s="23" t="s">
        <v>698</v>
      </c>
      <c r="G726" s="24">
        <v>0.99399085659629305</v>
      </c>
      <c r="H726" s="24">
        <v>0.73399999999999999</v>
      </c>
      <c r="I726" s="23" t="s">
        <v>698</v>
      </c>
    </row>
    <row r="727" spans="2:9" x14ac:dyDescent="0.2">
      <c r="B727" s="22" t="s">
        <v>809</v>
      </c>
      <c r="C727" s="22" t="s">
        <v>62</v>
      </c>
      <c r="D727" s="23" t="s">
        <v>10</v>
      </c>
      <c r="E727" s="23" t="s">
        <v>698</v>
      </c>
      <c r="F727" s="23" t="s">
        <v>698</v>
      </c>
      <c r="G727" s="24">
        <v>0.99298182313779604</v>
      </c>
      <c r="H727" s="24">
        <v>0.73399999999999999</v>
      </c>
      <c r="I727" s="23" t="s">
        <v>698</v>
      </c>
    </row>
    <row r="728" spans="2:9" x14ac:dyDescent="0.2">
      <c r="B728" s="22" t="s">
        <v>810</v>
      </c>
      <c r="C728" s="22" t="s">
        <v>62</v>
      </c>
      <c r="D728" s="23" t="s">
        <v>10</v>
      </c>
      <c r="E728" s="23" t="s">
        <v>698</v>
      </c>
      <c r="F728" s="23" t="s">
        <v>698</v>
      </c>
      <c r="G728" s="24">
        <v>0.99408229313494501</v>
      </c>
      <c r="H728" s="24">
        <v>0.73399999999999999</v>
      </c>
      <c r="I728" s="23" t="s">
        <v>698</v>
      </c>
    </row>
    <row r="729" spans="2:9" x14ac:dyDescent="0.2">
      <c r="B729" s="22" t="s">
        <v>811</v>
      </c>
      <c r="C729" s="22" t="s">
        <v>62</v>
      </c>
      <c r="D729" s="23" t="s">
        <v>10</v>
      </c>
      <c r="E729" s="23" t="s">
        <v>698</v>
      </c>
      <c r="F729" s="23" t="s">
        <v>698</v>
      </c>
      <c r="G729" s="24">
        <v>0.98620860138142996</v>
      </c>
      <c r="H729" s="24">
        <v>0.73399999999999999</v>
      </c>
      <c r="I729" s="23" t="s">
        <v>698</v>
      </c>
    </row>
    <row r="730" spans="2:9" x14ac:dyDescent="0.2">
      <c r="B730" s="22" t="s">
        <v>812</v>
      </c>
      <c r="C730" s="22" t="s">
        <v>62</v>
      </c>
      <c r="D730" s="23" t="s">
        <v>10</v>
      </c>
      <c r="E730" s="23" t="s">
        <v>698</v>
      </c>
      <c r="F730" s="23" t="s">
        <v>698</v>
      </c>
      <c r="G730" s="24">
        <v>0.98576300893680502</v>
      </c>
      <c r="H730" s="24">
        <v>0.73399999999999999</v>
      </c>
      <c r="I730" s="23" t="s">
        <v>698</v>
      </c>
    </row>
    <row r="731" spans="2:9" x14ac:dyDescent="0.2">
      <c r="B731" s="22" t="s">
        <v>813</v>
      </c>
      <c r="C731" s="22" t="s">
        <v>62</v>
      </c>
      <c r="D731" s="23" t="s">
        <v>10</v>
      </c>
      <c r="E731" s="23" t="s">
        <v>698</v>
      </c>
      <c r="F731" s="23" t="s">
        <v>698</v>
      </c>
      <c r="G731" s="24">
        <v>0.98659272050682001</v>
      </c>
      <c r="H731" s="24">
        <v>0.73399999999999999</v>
      </c>
      <c r="I731" s="23" t="s">
        <v>698</v>
      </c>
    </row>
    <row r="732" spans="2:9" x14ac:dyDescent="0.2">
      <c r="B732" s="22" t="s">
        <v>814</v>
      </c>
      <c r="C732" s="22" t="s">
        <v>62</v>
      </c>
      <c r="D732" s="23" t="s">
        <v>10</v>
      </c>
      <c r="E732" s="23" t="s">
        <v>698</v>
      </c>
      <c r="F732" s="23" t="s">
        <v>698</v>
      </c>
      <c r="G732" s="24">
        <v>0.988757800582028</v>
      </c>
      <c r="H732" s="24">
        <v>0.73399999999999999</v>
      </c>
      <c r="I732" s="23" t="s">
        <v>698</v>
      </c>
    </row>
    <row r="733" spans="2:9" x14ac:dyDescent="0.2">
      <c r="B733" s="22" t="s">
        <v>815</v>
      </c>
      <c r="C733" s="22" t="s">
        <v>62</v>
      </c>
      <c r="D733" s="23" t="s">
        <v>10</v>
      </c>
      <c r="E733" s="23" t="s">
        <v>698</v>
      </c>
      <c r="F733" s="23" t="s">
        <v>698</v>
      </c>
      <c r="G733" s="24">
        <v>0.99134618677271402</v>
      </c>
      <c r="H733" s="24">
        <v>0.73399999999999999</v>
      </c>
      <c r="I733" s="23" t="s">
        <v>698</v>
      </c>
    </row>
    <row r="734" spans="2:9" x14ac:dyDescent="0.2">
      <c r="B734" s="22" t="s">
        <v>816</v>
      </c>
      <c r="C734" s="22" t="s">
        <v>62</v>
      </c>
      <c r="D734" s="23" t="s">
        <v>10</v>
      </c>
      <c r="E734" s="23" t="s">
        <v>698</v>
      </c>
      <c r="F734" s="23" t="s">
        <v>698</v>
      </c>
      <c r="G734" s="24">
        <v>0.99275996688379797</v>
      </c>
      <c r="H734" s="24">
        <v>0.73399999999999999</v>
      </c>
      <c r="I734" s="23" t="s">
        <v>698</v>
      </c>
    </row>
    <row r="735" spans="2:9" x14ac:dyDescent="0.2">
      <c r="B735" s="22" t="s">
        <v>817</v>
      </c>
      <c r="C735" s="22" t="s">
        <v>62</v>
      </c>
      <c r="D735" s="23" t="s">
        <v>10</v>
      </c>
      <c r="E735" s="23" t="s">
        <v>698</v>
      </c>
      <c r="F735" s="23" t="s">
        <v>698</v>
      </c>
      <c r="G735" s="24">
        <v>0.99430225592066102</v>
      </c>
      <c r="H735" s="24">
        <v>0.73399999999999999</v>
      </c>
      <c r="I735" s="23" t="s">
        <v>698</v>
      </c>
    </row>
    <row r="736" spans="2:9" x14ac:dyDescent="0.2">
      <c r="B736" s="22" t="s">
        <v>818</v>
      </c>
      <c r="C736" s="22" t="s">
        <v>62</v>
      </c>
      <c r="D736" s="23" t="s">
        <v>10</v>
      </c>
      <c r="E736" s="23" t="s">
        <v>698</v>
      </c>
      <c r="F736" s="23" t="s">
        <v>698</v>
      </c>
      <c r="G736" s="24">
        <v>0.99472177879031898</v>
      </c>
      <c r="H736" s="24">
        <v>0.73399999999999999</v>
      </c>
      <c r="I736" s="23" t="s">
        <v>698</v>
      </c>
    </row>
    <row r="737" spans="2:9" x14ac:dyDescent="0.2">
      <c r="B737" s="22" t="s">
        <v>819</v>
      </c>
      <c r="C737" s="22" t="s">
        <v>62</v>
      </c>
      <c r="D737" s="23" t="s">
        <v>10</v>
      </c>
      <c r="E737" s="23" t="s">
        <v>698</v>
      </c>
      <c r="F737" s="23" t="s">
        <v>698</v>
      </c>
      <c r="G737" s="24">
        <v>0.991544307275254</v>
      </c>
      <c r="H737" s="24">
        <v>0.73399999999999999</v>
      </c>
      <c r="I737" s="23" t="s">
        <v>698</v>
      </c>
    </row>
    <row r="738" spans="2:9" x14ac:dyDescent="0.2">
      <c r="B738" s="22" t="s">
        <v>820</v>
      </c>
      <c r="C738" s="22" t="s">
        <v>62</v>
      </c>
      <c r="D738" s="23" t="s">
        <v>10</v>
      </c>
      <c r="E738" s="23" t="s">
        <v>698</v>
      </c>
      <c r="F738" s="23" t="s">
        <v>698</v>
      </c>
      <c r="G738" s="24">
        <v>0.99207590645715404</v>
      </c>
      <c r="H738" s="24">
        <v>0.73399999999999999</v>
      </c>
      <c r="I738" s="23" t="s">
        <v>698</v>
      </c>
    </row>
    <row r="739" spans="2:9" x14ac:dyDescent="0.2">
      <c r="B739" s="22" t="s">
        <v>821</v>
      </c>
      <c r="C739" s="22" t="s">
        <v>62</v>
      </c>
      <c r="D739" s="23" t="s">
        <v>10</v>
      </c>
      <c r="E739" s="23" t="s">
        <v>698</v>
      </c>
      <c r="F739" s="23" t="s">
        <v>698</v>
      </c>
      <c r="G739" s="24">
        <v>0.99003100552339296</v>
      </c>
      <c r="H739" s="24">
        <v>0.73399999999999999</v>
      </c>
      <c r="I739" s="23" t="s">
        <v>698</v>
      </c>
    </row>
    <row r="740" spans="2:9" x14ac:dyDescent="0.2">
      <c r="B740" s="22" t="s">
        <v>822</v>
      </c>
      <c r="C740" s="22" t="s">
        <v>62</v>
      </c>
      <c r="D740" s="23" t="s">
        <v>10</v>
      </c>
      <c r="E740" s="23" t="s">
        <v>698</v>
      </c>
      <c r="F740" s="23" t="s">
        <v>698</v>
      </c>
      <c r="G740" s="24">
        <v>0.99229258841330104</v>
      </c>
      <c r="H740" s="24">
        <v>0.73399999999999999</v>
      </c>
      <c r="I740" s="23" t="s">
        <v>698</v>
      </c>
    </row>
    <row r="741" spans="2:9" x14ac:dyDescent="0.2">
      <c r="B741" s="22" t="s">
        <v>823</v>
      </c>
      <c r="C741" s="22" t="s">
        <v>62</v>
      </c>
      <c r="D741" s="23" t="s">
        <v>10</v>
      </c>
      <c r="E741" s="23" t="s">
        <v>698</v>
      </c>
      <c r="F741" s="23" t="s">
        <v>698</v>
      </c>
      <c r="G741" s="24">
        <v>0.99401597655127405</v>
      </c>
      <c r="H741" s="24">
        <v>0.73399999999999999</v>
      </c>
      <c r="I741" s="23" t="s">
        <v>698</v>
      </c>
    </row>
    <row r="742" spans="2:9" x14ac:dyDescent="0.2">
      <c r="B742" s="22" t="s">
        <v>824</v>
      </c>
      <c r="C742" s="22" t="s">
        <v>62</v>
      </c>
      <c r="D742" s="23" t="s">
        <v>10</v>
      </c>
      <c r="E742" s="23" t="s">
        <v>698</v>
      </c>
      <c r="F742" s="23" t="s">
        <v>698</v>
      </c>
      <c r="G742" s="24">
        <v>0.98402345505775302</v>
      </c>
      <c r="H742" s="24">
        <v>0.73399999999999999</v>
      </c>
      <c r="I742" s="23" t="s">
        <v>698</v>
      </c>
    </row>
    <row r="743" spans="2:9" x14ac:dyDescent="0.2">
      <c r="B743" s="22" t="s">
        <v>825</v>
      </c>
      <c r="C743" s="22" t="s">
        <v>62</v>
      </c>
      <c r="D743" s="23" t="s">
        <v>10</v>
      </c>
      <c r="E743" s="23" t="s">
        <v>698</v>
      </c>
      <c r="F743" s="23" t="s">
        <v>698</v>
      </c>
      <c r="G743" s="24">
        <v>0.98978465774911994</v>
      </c>
      <c r="H743" s="24">
        <v>0.73399999999999999</v>
      </c>
      <c r="I743" s="23" t="s">
        <v>698</v>
      </c>
    </row>
    <row r="744" spans="2:9" x14ac:dyDescent="0.2">
      <c r="B744" s="22" t="s">
        <v>826</v>
      </c>
      <c r="C744" s="22" t="s">
        <v>62</v>
      </c>
      <c r="D744" s="23" t="s">
        <v>10</v>
      </c>
      <c r="E744" s="23" t="s">
        <v>698</v>
      </c>
      <c r="F744" s="23" t="s">
        <v>698</v>
      </c>
      <c r="G744" s="24">
        <v>0.99061696951643197</v>
      </c>
      <c r="H744" s="24">
        <v>0.73399999999999999</v>
      </c>
      <c r="I744" s="23" t="s">
        <v>698</v>
      </c>
    </row>
    <row r="745" spans="2:9" x14ac:dyDescent="0.2">
      <c r="B745" s="22" t="s">
        <v>827</v>
      </c>
      <c r="C745" s="22" t="s">
        <v>62</v>
      </c>
      <c r="D745" s="23" t="s">
        <v>10</v>
      </c>
      <c r="E745" s="23" t="s">
        <v>698</v>
      </c>
      <c r="F745" s="23" t="s">
        <v>698</v>
      </c>
      <c r="G745" s="24">
        <v>0.99122254941465604</v>
      </c>
      <c r="H745" s="24">
        <v>0.73399999999999999</v>
      </c>
      <c r="I745" s="23" t="s">
        <v>698</v>
      </c>
    </row>
    <row r="746" spans="2:9" x14ac:dyDescent="0.2">
      <c r="B746" s="22" t="s">
        <v>828</v>
      </c>
      <c r="C746" s="22" t="s">
        <v>62</v>
      </c>
      <c r="D746" s="23" t="s">
        <v>10</v>
      </c>
      <c r="E746" s="23" t="s">
        <v>698</v>
      </c>
      <c r="F746" s="23" t="s">
        <v>698</v>
      </c>
      <c r="G746" s="24">
        <v>0.99257012321773797</v>
      </c>
      <c r="H746" s="24">
        <v>0.73399999999999999</v>
      </c>
      <c r="I746" s="23" t="s">
        <v>698</v>
      </c>
    </row>
    <row r="747" spans="2:9" x14ac:dyDescent="0.2">
      <c r="B747" s="22" t="s">
        <v>829</v>
      </c>
      <c r="C747" s="22" t="s">
        <v>62</v>
      </c>
      <c r="D747" s="23" t="s">
        <v>10</v>
      </c>
      <c r="E747" s="23" t="s">
        <v>698</v>
      </c>
      <c r="F747" s="23" t="s">
        <v>698</v>
      </c>
      <c r="G747" s="24">
        <v>0.99210317010702898</v>
      </c>
      <c r="H747" s="24">
        <v>0.73399999999999999</v>
      </c>
      <c r="I747" s="23" t="s">
        <v>698</v>
      </c>
    </row>
    <row r="748" spans="2:9" x14ac:dyDescent="0.2">
      <c r="B748" s="22" t="s">
        <v>830</v>
      </c>
      <c r="C748" s="22" t="s">
        <v>62</v>
      </c>
      <c r="D748" s="23" t="s">
        <v>10</v>
      </c>
      <c r="E748" s="23" t="s">
        <v>698</v>
      </c>
      <c r="F748" s="23" t="s">
        <v>698</v>
      </c>
      <c r="G748" s="24">
        <v>0.98990175912025202</v>
      </c>
      <c r="H748" s="24">
        <v>0.73399999999999999</v>
      </c>
      <c r="I748" s="23" t="s">
        <v>698</v>
      </c>
    </row>
    <row r="749" spans="2:9" x14ac:dyDescent="0.2">
      <c r="B749" s="22" t="s">
        <v>831</v>
      </c>
      <c r="C749" s="22" t="s">
        <v>62</v>
      </c>
      <c r="D749" s="23" t="s">
        <v>10</v>
      </c>
      <c r="E749" s="23" t="s">
        <v>832</v>
      </c>
      <c r="F749" s="23" t="s">
        <v>832</v>
      </c>
      <c r="G749" s="24">
        <v>0.94017239189956203</v>
      </c>
      <c r="H749" s="24">
        <v>0.73399999999999999</v>
      </c>
      <c r="I749" s="23" t="s">
        <v>832</v>
      </c>
    </row>
    <row r="750" spans="2:9" x14ac:dyDescent="0.2">
      <c r="B750" s="22" t="s">
        <v>833</v>
      </c>
      <c r="C750" s="22" t="s">
        <v>62</v>
      </c>
      <c r="D750" s="23" t="s">
        <v>10</v>
      </c>
      <c r="E750" s="23" t="s">
        <v>832</v>
      </c>
      <c r="F750" s="23" t="s">
        <v>698</v>
      </c>
      <c r="G750" s="24">
        <v>0.82677560993945698</v>
      </c>
      <c r="H750" s="24">
        <v>0.73399999999999999</v>
      </c>
      <c r="I750" s="23" t="s">
        <v>698</v>
      </c>
    </row>
    <row r="751" spans="2:9" x14ac:dyDescent="0.2">
      <c r="B751" s="22" t="s">
        <v>834</v>
      </c>
      <c r="C751" s="22" t="s">
        <v>62</v>
      </c>
      <c r="D751" s="23" t="s">
        <v>10</v>
      </c>
      <c r="E751" s="23" t="s">
        <v>832</v>
      </c>
      <c r="F751" s="23" t="s">
        <v>483</v>
      </c>
      <c r="G751" s="24">
        <v>0.70127991503431597</v>
      </c>
      <c r="H751" s="24">
        <v>0.73399999999999999</v>
      </c>
      <c r="I751" s="23" t="s">
        <v>22</v>
      </c>
    </row>
    <row r="752" spans="2:9" x14ac:dyDescent="0.2">
      <c r="B752" s="22" t="s">
        <v>835</v>
      </c>
      <c r="C752" s="22" t="s">
        <v>62</v>
      </c>
      <c r="D752" s="23" t="s">
        <v>10</v>
      </c>
      <c r="E752" s="23" t="s">
        <v>832</v>
      </c>
      <c r="F752" s="23" t="s">
        <v>832</v>
      </c>
      <c r="G752" s="24">
        <v>0.85697919038419001</v>
      </c>
      <c r="H752" s="24">
        <v>0.73399999999999999</v>
      </c>
      <c r="I752" s="23" t="s">
        <v>832</v>
      </c>
    </row>
    <row r="753" spans="2:9" x14ac:dyDescent="0.2">
      <c r="B753" s="22" t="s">
        <v>836</v>
      </c>
      <c r="C753" s="22" t="s">
        <v>62</v>
      </c>
      <c r="D753" s="23" t="s">
        <v>10</v>
      </c>
      <c r="E753" s="23" t="s">
        <v>832</v>
      </c>
      <c r="F753" s="23" t="s">
        <v>832</v>
      </c>
      <c r="G753" s="24">
        <v>0.88122499876708804</v>
      </c>
      <c r="H753" s="24">
        <v>0.73399999999999999</v>
      </c>
      <c r="I753" s="23" t="s">
        <v>832</v>
      </c>
    </row>
    <row r="754" spans="2:9" x14ac:dyDescent="0.2">
      <c r="B754" s="22" t="s">
        <v>837</v>
      </c>
      <c r="C754" s="22" t="s">
        <v>62</v>
      </c>
      <c r="D754" s="23" t="s">
        <v>10</v>
      </c>
      <c r="E754" s="23" t="s">
        <v>832</v>
      </c>
      <c r="F754" s="23" t="s">
        <v>832</v>
      </c>
      <c r="G754" s="24">
        <v>0.79703191994218903</v>
      </c>
      <c r="H754" s="24">
        <v>0.73399999999999999</v>
      </c>
      <c r="I754" s="23" t="s">
        <v>832</v>
      </c>
    </row>
    <row r="755" spans="2:9" x14ac:dyDescent="0.2">
      <c r="B755" s="22" t="s">
        <v>838</v>
      </c>
      <c r="C755" s="22" t="s">
        <v>62</v>
      </c>
      <c r="D755" s="23" t="s">
        <v>10</v>
      </c>
      <c r="E755" s="23" t="s">
        <v>832</v>
      </c>
      <c r="F755" s="23" t="s">
        <v>832</v>
      </c>
      <c r="G755" s="24">
        <v>0.94917492720917696</v>
      </c>
      <c r="H755" s="24">
        <v>0.73399999999999999</v>
      </c>
      <c r="I755" s="23" t="s">
        <v>832</v>
      </c>
    </row>
    <row r="756" spans="2:9" x14ac:dyDescent="0.2">
      <c r="B756" s="22" t="s">
        <v>839</v>
      </c>
      <c r="C756" s="22" t="s">
        <v>62</v>
      </c>
      <c r="D756" s="23" t="s">
        <v>10</v>
      </c>
      <c r="E756" s="23" t="s">
        <v>832</v>
      </c>
      <c r="F756" s="23" t="s">
        <v>832</v>
      </c>
      <c r="G756" s="24">
        <v>0.93443250844108505</v>
      </c>
      <c r="H756" s="24">
        <v>0.73399999999999999</v>
      </c>
      <c r="I756" s="23" t="s">
        <v>832</v>
      </c>
    </row>
    <row r="757" spans="2:9" x14ac:dyDescent="0.2">
      <c r="B757" s="22" t="s">
        <v>840</v>
      </c>
      <c r="C757" s="22" t="s">
        <v>62</v>
      </c>
      <c r="D757" s="23" t="s">
        <v>10</v>
      </c>
      <c r="E757" s="23" t="s">
        <v>832</v>
      </c>
      <c r="F757" s="23" t="s">
        <v>832</v>
      </c>
      <c r="G757" s="24">
        <v>0.82077608150588199</v>
      </c>
      <c r="H757" s="24">
        <v>0.73399999999999999</v>
      </c>
      <c r="I757" s="23" t="s">
        <v>832</v>
      </c>
    </row>
    <row r="758" spans="2:9" x14ac:dyDescent="0.2">
      <c r="B758" s="22" t="s">
        <v>841</v>
      </c>
      <c r="C758" s="22" t="s">
        <v>62</v>
      </c>
      <c r="D758" s="23" t="s">
        <v>10</v>
      </c>
      <c r="E758" s="23" t="s">
        <v>832</v>
      </c>
      <c r="F758" s="23" t="s">
        <v>832</v>
      </c>
      <c r="G758" s="24">
        <v>0.91449816682151996</v>
      </c>
      <c r="H758" s="24">
        <v>0.73399999999999999</v>
      </c>
      <c r="I758" s="23" t="s">
        <v>832</v>
      </c>
    </row>
    <row r="759" spans="2:9" x14ac:dyDescent="0.2">
      <c r="B759" s="22" t="s">
        <v>842</v>
      </c>
      <c r="C759" s="22" t="s">
        <v>62</v>
      </c>
      <c r="D759" s="23" t="s">
        <v>10</v>
      </c>
      <c r="E759" s="23" t="s">
        <v>832</v>
      </c>
      <c r="F759" s="23" t="s">
        <v>832</v>
      </c>
      <c r="G759" s="24">
        <v>0.92865912117728999</v>
      </c>
      <c r="H759" s="24">
        <v>0.73399999999999999</v>
      </c>
      <c r="I759" s="23" t="s">
        <v>832</v>
      </c>
    </row>
    <row r="760" spans="2:9" x14ac:dyDescent="0.2">
      <c r="B760" s="22" t="s">
        <v>843</v>
      </c>
      <c r="C760" s="22" t="s">
        <v>62</v>
      </c>
      <c r="D760" s="23" t="s">
        <v>10</v>
      </c>
      <c r="E760" s="23" t="s">
        <v>832</v>
      </c>
      <c r="F760" s="23" t="s">
        <v>832</v>
      </c>
      <c r="G760" s="24">
        <v>0.775978537920744</v>
      </c>
      <c r="H760" s="24">
        <v>0.73399999999999999</v>
      </c>
      <c r="I760" s="23" t="s">
        <v>832</v>
      </c>
    </row>
    <row r="761" spans="2:9" x14ac:dyDescent="0.2">
      <c r="B761" s="22" t="s">
        <v>844</v>
      </c>
      <c r="C761" s="22" t="s">
        <v>62</v>
      </c>
      <c r="D761" s="23" t="s">
        <v>10</v>
      </c>
      <c r="E761" s="23" t="s">
        <v>832</v>
      </c>
      <c r="F761" s="23" t="s">
        <v>832</v>
      </c>
      <c r="G761" s="24">
        <v>0.89463019120305798</v>
      </c>
      <c r="H761" s="24">
        <v>0.73399999999999999</v>
      </c>
      <c r="I761" s="23" t="s">
        <v>832</v>
      </c>
    </row>
    <row r="762" spans="2:9" x14ac:dyDescent="0.2">
      <c r="B762" s="22" t="s">
        <v>845</v>
      </c>
      <c r="C762" s="22" t="s">
        <v>62</v>
      </c>
      <c r="D762" s="23" t="s">
        <v>10</v>
      </c>
      <c r="E762" s="23" t="s">
        <v>832</v>
      </c>
      <c r="F762" s="23" t="s">
        <v>832</v>
      </c>
      <c r="G762" s="24">
        <v>0.71500791383085505</v>
      </c>
      <c r="H762" s="24">
        <v>0.73399999999999999</v>
      </c>
      <c r="I762" s="23" t="s">
        <v>22</v>
      </c>
    </row>
    <row r="763" spans="2:9" x14ac:dyDescent="0.2">
      <c r="B763" s="22" t="s">
        <v>846</v>
      </c>
      <c r="C763" s="22" t="s">
        <v>62</v>
      </c>
      <c r="D763" s="23" t="s">
        <v>10</v>
      </c>
      <c r="E763" s="23" t="s">
        <v>832</v>
      </c>
      <c r="F763" s="23" t="s">
        <v>832</v>
      </c>
      <c r="G763" s="24">
        <v>0.87205623578997604</v>
      </c>
      <c r="H763" s="24">
        <v>0.73399999999999999</v>
      </c>
      <c r="I763" s="23" t="s">
        <v>832</v>
      </c>
    </row>
    <row r="764" spans="2:9" x14ac:dyDescent="0.2">
      <c r="B764" s="22" t="s">
        <v>847</v>
      </c>
      <c r="C764" s="22" t="s">
        <v>62</v>
      </c>
      <c r="D764" s="23" t="s">
        <v>10</v>
      </c>
      <c r="E764" s="23" t="s">
        <v>832</v>
      </c>
      <c r="F764" s="23" t="s">
        <v>832</v>
      </c>
      <c r="G764" s="24">
        <v>0.94543577363162301</v>
      </c>
      <c r="H764" s="24">
        <v>0.73399999999999999</v>
      </c>
      <c r="I764" s="23" t="s">
        <v>832</v>
      </c>
    </row>
    <row r="765" spans="2:9" x14ac:dyDescent="0.2">
      <c r="B765" s="22" t="s">
        <v>848</v>
      </c>
      <c r="C765" s="22" t="s">
        <v>62</v>
      </c>
      <c r="D765" s="23" t="s">
        <v>10</v>
      </c>
      <c r="E765" s="23" t="s">
        <v>832</v>
      </c>
      <c r="F765" s="23" t="s">
        <v>832</v>
      </c>
      <c r="G765" s="24">
        <v>0.93056983654623904</v>
      </c>
      <c r="H765" s="24">
        <v>0.73399999999999999</v>
      </c>
      <c r="I765" s="23" t="s">
        <v>832</v>
      </c>
    </row>
    <row r="766" spans="2:9" x14ac:dyDescent="0.2">
      <c r="B766" s="22" t="s">
        <v>849</v>
      </c>
      <c r="C766" s="22" t="s">
        <v>62</v>
      </c>
      <c r="D766" s="23" t="s">
        <v>10</v>
      </c>
      <c r="E766" s="23" t="s">
        <v>832</v>
      </c>
      <c r="F766" s="23" t="s">
        <v>832</v>
      </c>
      <c r="G766" s="24">
        <v>0.84395029868799898</v>
      </c>
      <c r="H766" s="24">
        <v>0.73399999999999999</v>
      </c>
      <c r="I766" s="23" t="s">
        <v>832</v>
      </c>
    </row>
    <row r="767" spans="2:9" x14ac:dyDescent="0.2">
      <c r="B767" s="22" t="s">
        <v>850</v>
      </c>
      <c r="C767" s="22" t="s">
        <v>62</v>
      </c>
      <c r="D767" s="23" t="s">
        <v>10</v>
      </c>
      <c r="E767" s="23" t="s">
        <v>832</v>
      </c>
      <c r="F767" s="23" t="s">
        <v>832</v>
      </c>
      <c r="G767" s="24">
        <v>0.82015091962468101</v>
      </c>
      <c r="H767" s="24">
        <v>0.73399999999999999</v>
      </c>
      <c r="I767" s="23" t="s">
        <v>832</v>
      </c>
    </row>
    <row r="768" spans="2:9" x14ac:dyDescent="0.2">
      <c r="B768" s="22" t="s">
        <v>851</v>
      </c>
      <c r="C768" s="22" t="s">
        <v>62</v>
      </c>
      <c r="D768" s="23" t="s">
        <v>10</v>
      </c>
      <c r="E768" s="23" t="s">
        <v>832</v>
      </c>
      <c r="F768" s="23" t="s">
        <v>832</v>
      </c>
      <c r="G768" s="24">
        <v>0.86362538474223705</v>
      </c>
      <c r="H768" s="24">
        <v>0.73399999999999999</v>
      </c>
      <c r="I768" s="23" t="s">
        <v>832</v>
      </c>
    </row>
    <row r="769" spans="2:9" x14ac:dyDescent="0.2">
      <c r="B769" s="22" t="s">
        <v>852</v>
      </c>
      <c r="C769" s="22" t="s">
        <v>62</v>
      </c>
      <c r="D769" s="23" t="s">
        <v>10</v>
      </c>
      <c r="E769" s="23" t="s">
        <v>832</v>
      </c>
      <c r="F769" s="23" t="s">
        <v>832</v>
      </c>
      <c r="G769" s="24">
        <v>0.81681749698010997</v>
      </c>
      <c r="H769" s="24">
        <v>0.73399999999999999</v>
      </c>
      <c r="I769" s="23" t="s">
        <v>832</v>
      </c>
    </row>
    <row r="770" spans="2:9" x14ac:dyDescent="0.2">
      <c r="B770" s="22" t="s">
        <v>853</v>
      </c>
      <c r="C770" s="22" t="s">
        <v>62</v>
      </c>
      <c r="D770" s="23" t="s">
        <v>10</v>
      </c>
      <c r="E770" s="23" t="s">
        <v>854</v>
      </c>
      <c r="F770" s="23" t="s">
        <v>500</v>
      </c>
      <c r="G770" s="24">
        <v>0.56513540722475497</v>
      </c>
      <c r="H770" s="24">
        <v>0.73399999999999999</v>
      </c>
      <c r="I770" s="23" t="s">
        <v>22</v>
      </c>
    </row>
    <row r="771" spans="2:9" x14ac:dyDescent="0.2">
      <c r="B771" s="22" t="s">
        <v>855</v>
      </c>
      <c r="C771" s="22" t="s">
        <v>62</v>
      </c>
      <c r="D771" s="23" t="s">
        <v>10</v>
      </c>
      <c r="E771" s="23" t="s">
        <v>854</v>
      </c>
      <c r="F771" s="23" t="s">
        <v>832</v>
      </c>
      <c r="G771" s="24">
        <v>0.74782934983318206</v>
      </c>
      <c r="H771" s="24">
        <v>0.73399999999999999</v>
      </c>
      <c r="I771" s="23" t="s">
        <v>832</v>
      </c>
    </row>
    <row r="772" spans="2:9" x14ac:dyDescent="0.2">
      <c r="B772" s="22" t="s">
        <v>856</v>
      </c>
      <c r="C772" s="22" t="s">
        <v>62</v>
      </c>
      <c r="D772" s="23" t="s">
        <v>10</v>
      </c>
      <c r="E772" s="23" t="s">
        <v>854</v>
      </c>
      <c r="F772" s="23" t="s">
        <v>500</v>
      </c>
      <c r="G772" s="24">
        <v>0.80059739755891601</v>
      </c>
      <c r="H772" s="24">
        <v>0.73399999999999999</v>
      </c>
      <c r="I772" s="23" t="s">
        <v>500</v>
      </c>
    </row>
    <row r="773" spans="2:9" x14ac:dyDescent="0.2">
      <c r="B773" s="22" t="s">
        <v>857</v>
      </c>
      <c r="C773" s="22" t="s">
        <v>62</v>
      </c>
      <c r="D773" s="23" t="s">
        <v>10</v>
      </c>
      <c r="E773" s="23" t="s">
        <v>854</v>
      </c>
      <c r="F773" s="23" t="s">
        <v>854</v>
      </c>
      <c r="G773" s="24">
        <v>0.41953807301484503</v>
      </c>
      <c r="H773" s="24">
        <v>0.42599999999999999</v>
      </c>
      <c r="I773" s="23" t="s">
        <v>22</v>
      </c>
    </row>
    <row r="774" spans="2:9" x14ac:dyDescent="0.2">
      <c r="B774" s="22" t="s">
        <v>858</v>
      </c>
      <c r="C774" s="22" t="s">
        <v>62</v>
      </c>
      <c r="D774" s="23" t="s">
        <v>10</v>
      </c>
      <c r="E774" s="23" t="s">
        <v>854</v>
      </c>
      <c r="F774" s="23" t="s">
        <v>500</v>
      </c>
      <c r="G774" s="24">
        <v>0.73071929861781904</v>
      </c>
      <c r="H774" s="24">
        <v>0.73399999999999999</v>
      </c>
      <c r="I774" s="23" t="s">
        <v>22</v>
      </c>
    </row>
    <row r="775" spans="2:9" x14ac:dyDescent="0.2">
      <c r="B775" s="22" t="s">
        <v>859</v>
      </c>
      <c r="C775" s="22" t="s">
        <v>62</v>
      </c>
      <c r="D775" s="23" t="s">
        <v>10</v>
      </c>
      <c r="E775" s="23" t="s">
        <v>854</v>
      </c>
      <c r="F775" s="23" t="s">
        <v>500</v>
      </c>
      <c r="G775" s="24">
        <v>0.56440883618028204</v>
      </c>
      <c r="H775" s="24">
        <v>0.73399999999999999</v>
      </c>
      <c r="I775" s="23" t="s">
        <v>22</v>
      </c>
    </row>
    <row r="776" spans="2:9" x14ac:dyDescent="0.2">
      <c r="B776" s="22" t="s">
        <v>860</v>
      </c>
      <c r="C776" s="22" t="s">
        <v>62</v>
      </c>
      <c r="D776" s="23" t="s">
        <v>10</v>
      </c>
      <c r="E776" s="23" t="s">
        <v>854</v>
      </c>
      <c r="F776" s="23" t="s">
        <v>500</v>
      </c>
      <c r="G776" s="24">
        <v>0.85052995385992103</v>
      </c>
      <c r="H776" s="24">
        <v>0.73399999999999999</v>
      </c>
      <c r="I776" s="23" t="s">
        <v>500</v>
      </c>
    </row>
    <row r="777" spans="2:9" x14ac:dyDescent="0.2">
      <c r="B777" s="22" t="s">
        <v>861</v>
      </c>
      <c r="C777" s="22" t="s">
        <v>62</v>
      </c>
      <c r="D777" s="23" t="s">
        <v>10</v>
      </c>
      <c r="E777" s="23" t="s">
        <v>854</v>
      </c>
      <c r="F777" s="23" t="s">
        <v>500</v>
      </c>
      <c r="G777" s="24">
        <v>0.851002860246447</v>
      </c>
      <c r="H777" s="24">
        <v>0.73399999999999999</v>
      </c>
      <c r="I777" s="23" t="s">
        <v>500</v>
      </c>
    </row>
    <row r="778" spans="2:9" x14ac:dyDescent="0.2">
      <c r="B778" s="22" t="s">
        <v>862</v>
      </c>
      <c r="C778" s="22" t="s">
        <v>62</v>
      </c>
      <c r="D778" s="23" t="s">
        <v>10</v>
      </c>
      <c r="E778" s="23" t="s">
        <v>854</v>
      </c>
      <c r="F778" s="23" t="s">
        <v>500</v>
      </c>
      <c r="G778" s="24">
        <v>0.69029065330473605</v>
      </c>
      <c r="H778" s="24">
        <v>0.73399999999999999</v>
      </c>
      <c r="I778" s="23" t="s">
        <v>22</v>
      </c>
    </row>
    <row r="779" spans="2:9" x14ac:dyDescent="0.2">
      <c r="B779" s="22" t="s">
        <v>863</v>
      </c>
      <c r="C779" s="22" t="s">
        <v>62</v>
      </c>
      <c r="D779" s="23" t="s">
        <v>10</v>
      </c>
      <c r="E779" s="23" t="s">
        <v>854</v>
      </c>
      <c r="F779" s="23" t="s">
        <v>500</v>
      </c>
      <c r="G779" s="24">
        <v>0.77152950613706295</v>
      </c>
      <c r="H779" s="24">
        <v>0.73399999999999999</v>
      </c>
      <c r="I779" s="23" t="s">
        <v>500</v>
      </c>
    </row>
    <row r="780" spans="2:9" x14ac:dyDescent="0.2">
      <c r="B780" s="22" t="s">
        <v>864</v>
      </c>
      <c r="C780" s="22" t="s">
        <v>62</v>
      </c>
      <c r="D780" s="23" t="s">
        <v>10</v>
      </c>
      <c r="E780" s="23" t="s">
        <v>854</v>
      </c>
      <c r="F780" s="23" t="s">
        <v>500</v>
      </c>
      <c r="G780" s="24">
        <v>0.94858173985404604</v>
      </c>
      <c r="H780" s="24">
        <v>0.73399999999999999</v>
      </c>
      <c r="I780" s="23" t="s">
        <v>500</v>
      </c>
    </row>
    <row r="781" spans="2:9" x14ac:dyDescent="0.2">
      <c r="B781" s="22" t="s">
        <v>865</v>
      </c>
      <c r="C781" s="22" t="s">
        <v>62</v>
      </c>
      <c r="D781" s="23" t="s">
        <v>10</v>
      </c>
      <c r="E781" s="23" t="s">
        <v>854</v>
      </c>
      <c r="F781" s="23" t="s">
        <v>500</v>
      </c>
      <c r="G781" s="24">
        <v>0.84352160136071097</v>
      </c>
      <c r="H781" s="24">
        <v>0.73399999999999999</v>
      </c>
      <c r="I781" s="23" t="s">
        <v>500</v>
      </c>
    </row>
    <row r="782" spans="2:9" x14ac:dyDescent="0.2">
      <c r="B782" s="22" t="s">
        <v>866</v>
      </c>
      <c r="C782" s="22" t="s">
        <v>62</v>
      </c>
      <c r="D782" s="23" t="s">
        <v>10</v>
      </c>
      <c r="E782" s="23" t="s">
        <v>500</v>
      </c>
      <c r="F782" s="23" t="s">
        <v>500</v>
      </c>
      <c r="G782" s="24">
        <v>0.97397511682357996</v>
      </c>
      <c r="H782" s="24">
        <v>0.73399999999999999</v>
      </c>
      <c r="I782" s="23" t="s">
        <v>500</v>
      </c>
    </row>
    <row r="783" spans="2:9" x14ac:dyDescent="0.2">
      <c r="B783" s="22" t="s">
        <v>867</v>
      </c>
      <c r="C783" s="22" t="s">
        <v>62</v>
      </c>
      <c r="D783" s="23" t="s">
        <v>10</v>
      </c>
      <c r="E783" s="23" t="s">
        <v>500</v>
      </c>
      <c r="F783" s="23" t="s">
        <v>500</v>
      </c>
      <c r="G783" s="24">
        <v>0.98475399680878095</v>
      </c>
      <c r="H783" s="24">
        <v>0.73399999999999999</v>
      </c>
      <c r="I783" s="23" t="s">
        <v>500</v>
      </c>
    </row>
    <row r="784" spans="2:9" x14ac:dyDescent="0.2">
      <c r="B784" s="22" t="s">
        <v>868</v>
      </c>
      <c r="C784" s="22" t="s">
        <v>62</v>
      </c>
      <c r="D784" s="23" t="s">
        <v>10</v>
      </c>
      <c r="E784" s="23" t="s">
        <v>500</v>
      </c>
      <c r="F784" s="23" t="s">
        <v>500</v>
      </c>
      <c r="G784" s="24">
        <v>0.97758168257886602</v>
      </c>
      <c r="H784" s="24">
        <v>0.73399999999999999</v>
      </c>
      <c r="I784" s="23" t="s">
        <v>500</v>
      </c>
    </row>
    <row r="785" spans="2:9" x14ac:dyDescent="0.2">
      <c r="B785" s="22" t="s">
        <v>869</v>
      </c>
      <c r="C785" s="22" t="s">
        <v>62</v>
      </c>
      <c r="D785" s="23" t="s">
        <v>10</v>
      </c>
      <c r="E785" s="23" t="s">
        <v>500</v>
      </c>
      <c r="F785" s="23" t="s">
        <v>500</v>
      </c>
      <c r="G785" s="24">
        <v>0.96665689217085504</v>
      </c>
      <c r="H785" s="24">
        <v>0.73399999999999999</v>
      </c>
      <c r="I785" s="23" t="s">
        <v>500</v>
      </c>
    </row>
    <row r="786" spans="2:9" x14ac:dyDescent="0.2">
      <c r="B786" s="22" t="s">
        <v>870</v>
      </c>
      <c r="C786" s="22" t="s">
        <v>62</v>
      </c>
      <c r="D786" s="23" t="s">
        <v>10</v>
      </c>
      <c r="E786" s="23" t="s">
        <v>500</v>
      </c>
      <c r="F786" s="23" t="s">
        <v>500</v>
      </c>
      <c r="G786" s="24">
        <v>0.96983176016517003</v>
      </c>
      <c r="H786" s="24">
        <v>0.73399999999999999</v>
      </c>
      <c r="I786" s="23" t="s">
        <v>500</v>
      </c>
    </row>
    <row r="787" spans="2:9" x14ac:dyDescent="0.2">
      <c r="B787" s="22" t="s">
        <v>871</v>
      </c>
      <c r="C787" s="22" t="s">
        <v>62</v>
      </c>
      <c r="D787" s="23" t="s">
        <v>10</v>
      </c>
      <c r="E787" s="23" t="s">
        <v>500</v>
      </c>
      <c r="F787" s="23" t="s">
        <v>500</v>
      </c>
      <c r="G787" s="24">
        <v>0.97073420804518196</v>
      </c>
      <c r="H787" s="24">
        <v>0.73399999999999999</v>
      </c>
      <c r="I787" s="23" t="s">
        <v>500</v>
      </c>
    </row>
    <row r="788" spans="2:9" x14ac:dyDescent="0.2">
      <c r="B788" s="22" t="s">
        <v>872</v>
      </c>
      <c r="C788" s="22" t="s">
        <v>62</v>
      </c>
      <c r="D788" s="23" t="s">
        <v>10</v>
      </c>
      <c r="E788" s="23" t="s">
        <v>500</v>
      </c>
      <c r="F788" s="23" t="s">
        <v>500</v>
      </c>
      <c r="G788" s="24">
        <v>0.97855915857698095</v>
      </c>
      <c r="H788" s="24">
        <v>0.73399999999999999</v>
      </c>
      <c r="I788" s="23" t="s">
        <v>500</v>
      </c>
    </row>
    <row r="789" spans="2:9" x14ac:dyDescent="0.2">
      <c r="B789" s="22" t="s">
        <v>873</v>
      </c>
      <c r="C789" s="22" t="s">
        <v>62</v>
      </c>
      <c r="D789" s="23" t="s">
        <v>10</v>
      </c>
      <c r="E789" s="23" t="s">
        <v>500</v>
      </c>
      <c r="F789" s="23" t="s">
        <v>500</v>
      </c>
      <c r="G789" s="24">
        <v>0.97966590260484998</v>
      </c>
      <c r="H789" s="24">
        <v>0.73399999999999999</v>
      </c>
      <c r="I789" s="23" t="s">
        <v>500</v>
      </c>
    </row>
    <row r="790" spans="2:9" x14ac:dyDescent="0.2">
      <c r="B790" s="22" t="s">
        <v>874</v>
      </c>
      <c r="C790" s="22" t="s">
        <v>62</v>
      </c>
      <c r="D790" s="23" t="s">
        <v>10</v>
      </c>
      <c r="E790" s="23" t="s">
        <v>500</v>
      </c>
      <c r="F790" s="23" t="s">
        <v>500</v>
      </c>
      <c r="G790" s="24">
        <v>0.96867673785777197</v>
      </c>
      <c r="H790" s="24">
        <v>0.73399999999999999</v>
      </c>
      <c r="I790" s="23" t="s">
        <v>500</v>
      </c>
    </row>
    <row r="791" spans="2:9" x14ac:dyDescent="0.2">
      <c r="B791" s="22" t="s">
        <v>875</v>
      </c>
      <c r="C791" s="22" t="s">
        <v>62</v>
      </c>
      <c r="D791" s="23" t="s">
        <v>10</v>
      </c>
      <c r="E791" s="23" t="s">
        <v>500</v>
      </c>
      <c r="F791" s="23" t="s">
        <v>500</v>
      </c>
      <c r="G791" s="24">
        <v>0.96883336675324805</v>
      </c>
      <c r="H791" s="24">
        <v>0.73399999999999999</v>
      </c>
      <c r="I791" s="23" t="s">
        <v>500</v>
      </c>
    </row>
    <row r="792" spans="2:9" x14ac:dyDescent="0.2">
      <c r="B792" s="22" t="s">
        <v>876</v>
      </c>
      <c r="C792" s="22" t="s">
        <v>62</v>
      </c>
      <c r="D792" s="23" t="s">
        <v>10</v>
      </c>
      <c r="E792" s="23" t="s">
        <v>500</v>
      </c>
      <c r="F792" s="23" t="s">
        <v>500</v>
      </c>
      <c r="G792" s="24">
        <v>0.96120020048712196</v>
      </c>
      <c r="H792" s="24">
        <v>0.73399999999999999</v>
      </c>
      <c r="I792" s="23" t="s">
        <v>500</v>
      </c>
    </row>
    <row r="793" spans="2:9" x14ac:dyDescent="0.2">
      <c r="B793" s="22" t="s">
        <v>877</v>
      </c>
      <c r="C793" s="22" t="s">
        <v>62</v>
      </c>
      <c r="D793" s="23" t="s">
        <v>10</v>
      </c>
      <c r="E793" s="23" t="s">
        <v>500</v>
      </c>
      <c r="F793" s="23" t="s">
        <v>500</v>
      </c>
      <c r="G793" s="24">
        <v>0.98497011472483598</v>
      </c>
      <c r="H793" s="24">
        <v>0.73399999999999999</v>
      </c>
      <c r="I793" s="23" t="s">
        <v>500</v>
      </c>
    </row>
    <row r="794" spans="2:9" x14ac:dyDescent="0.2">
      <c r="B794" s="22" t="s">
        <v>878</v>
      </c>
      <c r="C794" s="22" t="s">
        <v>62</v>
      </c>
      <c r="D794" s="23" t="s">
        <v>10</v>
      </c>
      <c r="E794" s="23" t="s">
        <v>500</v>
      </c>
      <c r="F794" s="23" t="s">
        <v>500</v>
      </c>
      <c r="G794" s="24">
        <v>0.96264568835373099</v>
      </c>
      <c r="H794" s="24">
        <v>0.73399999999999999</v>
      </c>
      <c r="I794" s="23" t="s">
        <v>500</v>
      </c>
    </row>
    <row r="795" spans="2:9" x14ac:dyDescent="0.2">
      <c r="B795" s="22" t="s">
        <v>879</v>
      </c>
      <c r="C795" s="22" t="s">
        <v>62</v>
      </c>
      <c r="D795" s="23" t="s">
        <v>10</v>
      </c>
      <c r="E795" s="23" t="s">
        <v>500</v>
      </c>
      <c r="F795" s="23" t="s">
        <v>500</v>
      </c>
      <c r="G795" s="24">
        <v>0.97698492761157296</v>
      </c>
      <c r="H795" s="24">
        <v>0.73399999999999999</v>
      </c>
      <c r="I795" s="23" t="s">
        <v>500</v>
      </c>
    </row>
    <row r="796" spans="2:9" x14ac:dyDescent="0.2">
      <c r="B796" s="22" t="s">
        <v>880</v>
      </c>
      <c r="C796" s="22" t="s">
        <v>62</v>
      </c>
      <c r="D796" s="23" t="s">
        <v>10</v>
      </c>
      <c r="E796" s="23" t="s">
        <v>500</v>
      </c>
      <c r="F796" s="23" t="s">
        <v>500</v>
      </c>
      <c r="G796" s="24">
        <v>0.82270183947749198</v>
      </c>
      <c r="H796" s="24">
        <v>0.73399999999999999</v>
      </c>
      <c r="I796" s="23" t="s">
        <v>500</v>
      </c>
    </row>
    <row r="797" spans="2:9" x14ac:dyDescent="0.2">
      <c r="B797" s="22" t="s">
        <v>881</v>
      </c>
      <c r="C797" s="22" t="s">
        <v>62</v>
      </c>
      <c r="D797" s="23" t="s">
        <v>10</v>
      </c>
      <c r="E797" s="23" t="s">
        <v>500</v>
      </c>
      <c r="F797" s="23" t="s">
        <v>500</v>
      </c>
      <c r="G797" s="24">
        <v>0.97411054939043296</v>
      </c>
      <c r="H797" s="24">
        <v>0.73399999999999999</v>
      </c>
      <c r="I797" s="23" t="s">
        <v>500</v>
      </c>
    </row>
    <row r="798" spans="2:9" x14ac:dyDescent="0.2">
      <c r="B798" s="22" t="s">
        <v>882</v>
      </c>
      <c r="C798" s="22" t="s">
        <v>62</v>
      </c>
      <c r="D798" s="23" t="s">
        <v>10</v>
      </c>
      <c r="E798" s="23" t="s">
        <v>500</v>
      </c>
      <c r="F798" s="23" t="s">
        <v>500</v>
      </c>
      <c r="G798" s="24">
        <v>0.97647482016172205</v>
      </c>
      <c r="H798" s="24">
        <v>0.73399999999999999</v>
      </c>
      <c r="I798" s="23" t="s">
        <v>500</v>
      </c>
    </row>
    <row r="799" spans="2:9" x14ac:dyDescent="0.2">
      <c r="B799" s="22" t="s">
        <v>883</v>
      </c>
      <c r="C799" s="22" t="s">
        <v>62</v>
      </c>
      <c r="D799" s="23" t="s">
        <v>10</v>
      </c>
      <c r="E799" s="23" t="s">
        <v>500</v>
      </c>
      <c r="F799" s="23" t="s">
        <v>500</v>
      </c>
      <c r="G799" s="24">
        <v>0.92713377803477304</v>
      </c>
      <c r="H799" s="24">
        <v>0.73399999999999999</v>
      </c>
      <c r="I799" s="23" t="s">
        <v>500</v>
      </c>
    </row>
    <row r="800" spans="2:9" x14ac:dyDescent="0.2">
      <c r="B800" s="22" t="s">
        <v>884</v>
      </c>
      <c r="C800" s="22" t="s">
        <v>62</v>
      </c>
      <c r="D800" s="23" t="s">
        <v>10</v>
      </c>
      <c r="E800" s="23" t="s">
        <v>500</v>
      </c>
      <c r="F800" s="23" t="s">
        <v>500</v>
      </c>
      <c r="G800" s="24">
        <v>0.82255938060612399</v>
      </c>
      <c r="H800" s="24">
        <v>0.73399999999999999</v>
      </c>
      <c r="I800" s="23" t="s">
        <v>500</v>
      </c>
    </row>
    <row r="801" spans="2:9" x14ac:dyDescent="0.2">
      <c r="B801" s="22" t="s">
        <v>885</v>
      </c>
      <c r="C801" s="22" t="s">
        <v>62</v>
      </c>
      <c r="D801" s="23" t="s">
        <v>10</v>
      </c>
      <c r="E801" s="23" t="s">
        <v>500</v>
      </c>
      <c r="F801" s="23" t="s">
        <v>500</v>
      </c>
      <c r="G801" s="24">
        <v>0.95356569095753696</v>
      </c>
      <c r="H801" s="24">
        <v>0.73399999999999999</v>
      </c>
      <c r="I801" s="23" t="s">
        <v>500</v>
      </c>
    </row>
    <row r="802" spans="2:9" x14ac:dyDescent="0.2">
      <c r="B802" s="22" t="s">
        <v>886</v>
      </c>
      <c r="C802" s="22" t="s">
        <v>62</v>
      </c>
      <c r="D802" s="23" t="s">
        <v>10</v>
      </c>
      <c r="E802" s="23" t="s">
        <v>500</v>
      </c>
      <c r="F802" s="23" t="s">
        <v>500</v>
      </c>
      <c r="G802" s="24">
        <v>0.96245836700145904</v>
      </c>
      <c r="H802" s="24">
        <v>0.73399999999999999</v>
      </c>
      <c r="I802" s="23" t="s">
        <v>500</v>
      </c>
    </row>
    <row r="803" spans="2:9" x14ac:dyDescent="0.2">
      <c r="B803" s="22" t="s">
        <v>887</v>
      </c>
      <c r="C803" s="22" t="s">
        <v>62</v>
      </c>
      <c r="D803" s="23" t="s">
        <v>10</v>
      </c>
      <c r="E803" s="23" t="s">
        <v>500</v>
      </c>
      <c r="F803" s="23" t="s">
        <v>500</v>
      </c>
      <c r="G803" s="24">
        <v>0.85903950159459797</v>
      </c>
      <c r="H803" s="24">
        <v>0.73399999999999999</v>
      </c>
      <c r="I803" s="23" t="s">
        <v>500</v>
      </c>
    </row>
    <row r="804" spans="2:9" x14ac:dyDescent="0.2">
      <c r="B804" s="22" t="s">
        <v>888</v>
      </c>
      <c r="C804" s="22" t="s">
        <v>62</v>
      </c>
      <c r="D804" s="23" t="s">
        <v>10</v>
      </c>
      <c r="E804" s="23" t="s">
        <v>500</v>
      </c>
      <c r="F804" s="23" t="s">
        <v>500</v>
      </c>
      <c r="G804" s="24">
        <v>0.95308193162254895</v>
      </c>
      <c r="H804" s="24">
        <v>0.73399999999999999</v>
      </c>
      <c r="I804" s="23" t="s">
        <v>500</v>
      </c>
    </row>
    <row r="805" spans="2:9" x14ac:dyDescent="0.2">
      <c r="B805" s="22" t="s">
        <v>889</v>
      </c>
      <c r="C805" s="22" t="s">
        <v>62</v>
      </c>
      <c r="D805" s="23" t="s">
        <v>10</v>
      </c>
      <c r="E805" s="23" t="s">
        <v>500</v>
      </c>
      <c r="F805" s="23" t="s">
        <v>500</v>
      </c>
      <c r="G805" s="24">
        <v>0.98341537095887599</v>
      </c>
      <c r="H805" s="24">
        <v>0.73399999999999999</v>
      </c>
      <c r="I805" s="23" t="s">
        <v>500</v>
      </c>
    </row>
    <row r="806" spans="2:9" x14ac:dyDescent="0.2">
      <c r="B806" s="22" t="s">
        <v>890</v>
      </c>
      <c r="C806" s="22" t="s">
        <v>62</v>
      </c>
      <c r="D806" s="23" t="s">
        <v>10</v>
      </c>
      <c r="E806" s="23" t="s">
        <v>500</v>
      </c>
      <c r="F806" s="23" t="s">
        <v>500</v>
      </c>
      <c r="G806" s="24">
        <v>0.76693248310506101</v>
      </c>
      <c r="H806" s="24">
        <v>0.73399999999999999</v>
      </c>
      <c r="I806" s="23" t="s">
        <v>500</v>
      </c>
    </row>
    <row r="807" spans="2:9" x14ac:dyDescent="0.2">
      <c r="B807" s="22" t="s">
        <v>891</v>
      </c>
      <c r="C807" s="22" t="s">
        <v>62</v>
      </c>
      <c r="D807" s="23" t="s">
        <v>10</v>
      </c>
      <c r="E807" s="23" t="s">
        <v>500</v>
      </c>
      <c r="F807" s="23" t="s">
        <v>500</v>
      </c>
      <c r="G807" s="24">
        <v>0.95464129702324396</v>
      </c>
      <c r="H807" s="24">
        <v>0.73399999999999999</v>
      </c>
      <c r="I807" s="23" t="s">
        <v>500</v>
      </c>
    </row>
    <row r="808" spans="2:9" x14ac:dyDescent="0.2">
      <c r="B808" s="22" t="s">
        <v>892</v>
      </c>
      <c r="C808" s="22" t="s">
        <v>62</v>
      </c>
      <c r="D808" s="23" t="s">
        <v>10</v>
      </c>
      <c r="E808" s="23" t="s">
        <v>500</v>
      </c>
      <c r="F808" s="23" t="s">
        <v>500</v>
      </c>
      <c r="G808" s="24">
        <v>0.94103531439977295</v>
      </c>
      <c r="H808" s="24">
        <v>0.73399999999999999</v>
      </c>
      <c r="I808" s="23" t="s">
        <v>500</v>
      </c>
    </row>
    <row r="809" spans="2:9" x14ac:dyDescent="0.2">
      <c r="B809" s="22" t="s">
        <v>893</v>
      </c>
      <c r="C809" s="22" t="s">
        <v>62</v>
      </c>
      <c r="D809" s="23" t="s">
        <v>10</v>
      </c>
      <c r="E809" s="23" t="s">
        <v>500</v>
      </c>
      <c r="F809" s="23" t="s">
        <v>500</v>
      </c>
      <c r="G809" s="24">
        <v>0.88224540164958998</v>
      </c>
      <c r="H809" s="24">
        <v>0.73399999999999999</v>
      </c>
      <c r="I809" s="23" t="s">
        <v>500</v>
      </c>
    </row>
    <row r="810" spans="2:9" x14ac:dyDescent="0.2">
      <c r="B810" s="22" t="s">
        <v>894</v>
      </c>
      <c r="C810" s="22" t="s">
        <v>62</v>
      </c>
      <c r="D810" s="23" t="s">
        <v>10</v>
      </c>
      <c r="E810" s="23" t="s">
        <v>500</v>
      </c>
      <c r="F810" s="23" t="s">
        <v>500</v>
      </c>
      <c r="G810" s="24">
        <v>0.96841792468786403</v>
      </c>
      <c r="H810" s="24">
        <v>0.73399999999999999</v>
      </c>
      <c r="I810" s="23" t="s">
        <v>500</v>
      </c>
    </row>
    <row r="811" spans="2:9" x14ac:dyDescent="0.2">
      <c r="B811" s="22" t="s">
        <v>895</v>
      </c>
      <c r="C811" s="22" t="s">
        <v>62</v>
      </c>
      <c r="D811" s="23" t="s">
        <v>10</v>
      </c>
      <c r="E811" s="23" t="s">
        <v>500</v>
      </c>
      <c r="F811" s="23" t="s">
        <v>500</v>
      </c>
      <c r="G811" s="24">
        <v>0.96688374132864996</v>
      </c>
      <c r="H811" s="24">
        <v>0.73399999999999999</v>
      </c>
      <c r="I811" s="23" t="s">
        <v>500</v>
      </c>
    </row>
    <row r="812" spans="2:9" x14ac:dyDescent="0.2">
      <c r="B812" s="22" t="s">
        <v>896</v>
      </c>
      <c r="C812" s="22" t="s">
        <v>62</v>
      </c>
      <c r="D812" s="23" t="s">
        <v>10</v>
      </c>
      <c r="E812" s="23" t="s">
        <v>500</v>
      </c>
      <c r="F812" s="23" t="s">
        <v>500</v>
      </c>
      <c r="G812" s="24">
        <v>0.95381621861988797</v>
      </c>
      <c r="H812" s="24">
        <v>0.73399999999999999</v>
      </c>
      <c r="I812" s="23" t="s">
        <v>500</v>
      </c>
    </row>
    <row r="813" spans="2:9" x14ac:dyDescent="0.2">
      <c r="B813" s="22" t="s">
        <v>897</v>
      </c>
      <c r="C813" s="22" t="s">
        <v>62</v>
      </c>
      <c r="D813" s="23" t="s">
        <v>10</v>
      </c>
      <c r="E813" s="23" t="s">
        <v>500</v>
      </c>
      <c r="F813" s="23" t="s">
        <v>500</v>
      </c>
      <c r="G813" s="24">
        <v>0.88134061003825703</v>
      </c>
      <c r="H813" s="24">
        <v>0.73399999999999999</v>
      </c>
      <c r="I813" s="23" t="s">
        <v>500</v>
      </c>
    </row>
    <row r="814" spans="2:9" x14ac:dyDescent="0.2">
      <c r="B814" s="22" t="s">
        <v>898</v>
      </c>
      <c r="C814" s="22" t="s">
        <v>62</v>
      </c>
      <c r="D814" s="23" t="s">
        <v>10</v>
      </c>
      <c r="E814" s="23" t="s">
        <v>500</v>
      </c>
      <c r="F814" s="23" t="s">
        <v>500</v>
      </c>
      <c r="G814" s="24">
        <v>0.95675063611989997</v>
      </c>
      <c r="H814" s="24">
        <v>0.73399999999999999</v>
      </c>
      <c r="I814" s="23" t="s">
        <v>500</v>
      </c>
    </row>
    <row r="815" spans="2:9" x14ac:dyDescent="0.2">
      <c r="B815" s="22" t="s">
        <v>899</v>
      </c>
      <c r="C815" s="22" t="s">
        <v>62</v>
      </c>
      <c r="D815" s="23" t="s">
        <v>10</v>
      </c>
      <c r="E815" s="23" t="s">
        <v>500</v>
      </c>
      <c r="F815" s="23" t="s">
        <v>500</v>
      </c>
      <c r="G815" s="24">
        <v>0.83866629940053905</v>
      </c>
      <c r="H815" s="24">
        <v>0.73399999999999999</v>
      </c>
      <c r="I815" s="23" t="s">
        <v>500</v>
      </c>
    </row>
    <row r="816" spans="2:9" x14ac:dyDescent="0.2">
      <c r="B816" s="22" t="s">
        <v>900</v>
      </c>
      <c r="C816" s="22" t="s">
        <v>62</v>
      </c>
      <c r="D816" s="23" t="s">
        <v>10</v>
      </c>
      <c r="E816" s="23" t="s">
        <v>500</v>
      </c>
      <c r="F816" s="23" t="s">
        <v>500</v>
      </c>
      <c r="G816" s="24">
        <v>0.96707760448983104</v>
      </c>
      <c r="H816" s="24">
        <v>0.73399999999999999</v>
      </c>
      <c r="I816" s="23" t="s">
        <v>500</v>
      </c>
    </row>
    <row r="817" spans="2:9" x14ac:dyDescent="0.2">
      <c r="B817" s="22" t="s">
        <v>901</v>
      </c>
      <c r="C817" s="22" t="s">
        <v>62</v>
      </c>
      <c r="D817" s="23" t="s">
        <v>10</v>
      </c>
      <c r="E817" s="23" t="s">
        <v>500</v>
      </c>
      <c r="F817" s="23" t="s">
        <v>500</v>
      </c>
      <c r="G817" s="24">
        <v>0.97905541226147297</v>
      </c>
      <c r="H817" s="24">
        <v>0.73399999999999999</v>
      </c>
      <c r="I817" s="23" t="s">
        <v>500</v>
      </c>
    </row>
    <row r="818" spans="2:9" x14ac:dyDescent="0.2">
      <c r="B818" s="22" t="s">
        <v>902</v>
      </c>
      <c r="C818" s="22" t="s">
        <v>62</v>
      </c>
      <c r="D818" s="23" t="s">
        <v>10</v>
      </c>
      <c r="E818" s="23" t="s">
        <v>500</v>
      </c>
      <c r="F818" s="23" t="s">
        <v>500</v>
      </c>
      <c r="G818" s="24">
        <v>0.922810869090952</v>
      </c>
      <c r="H818" s="24">
        <v>0.73399999999999999</v>
      </c>
      <c r="I818" s="23" t="s">
        <v>500</v>
      </c>
    </row>
    <row r="819" spans="2:9" x14ac:dyDescent="0.2">
      <c r="B819" s="22" t="s">
        <v>903</v>
      </c>
      <c r="C819" s="22" t="s">
        <v>62</v>
      </c>
      <c r="D819" s="23" t="s">
        <v>10</v>
      </c>
      <c r="E819" s="23" t="s">
        <v>500</v>
      </c>
      <c r="F819" s="23" t="s">
        <v>500</v>
      </c>
      <c r="G819" s="24">
        <v>0.97225064940639405</v>
      </c>
      <c r="H819" s="24">
        <v>0.73399999999999999</v>
      </c>
      <c r="I819" s="23" t="s">
        <v>500</v>
      </c>
    </row>
    <row r="820" spans="2:9" x14ac:dyDescent="0.2">
      <c r="B820" s="22" t="s">
        <v>904</v>
      </c>
      <c r="C820" s="22" t="s">
        <v>62</v>
      </c>
      <c r="D820" s="23" t="s">
        <v>10</v>
      </c>
      <c r="E820" s="23" t="s">
        <v>500</v>
      </c>
      <c r="F820" s="23" t="s">
        <v>500</v>
      </c>
      <c r="G820" s="24">
        <v>0.980684158997008</v>
      </c>
      <c r="H820" s="24">
        <v>0.73399999999999999</v>
      </c>
      <c r="I820" s="23" t="s">
        <v>500</v>
      </c>
    </row>
    <row r="821" spans="2:9" x14ac:dyDescent="0.2">
      <c r="B821" s="22" t="s">
        <v>905</v>
      </c>
      <c r="C821" s="22" t="s">
        <v>62</v>
      </c>
      <c r="D821" s="23" t="s">
        <v>10</v>
      </c>
      <c r="E821" s="23" t="s">
        <v>500</v>
      </c>
      <c r="F821" s="23" t="s">
        <v>500</v>
      </c>
      <c r="G821" s="24">
        <v>0.97528854133431797</v>
      </c>
      <c r="H821" s="24">
        <v>0.73399999999999999</v>
      </c>
      <c r="I821" s="23" t="s">
        <v>500</v>
      </c>
    </row>
    <row r="822" spans="2:9" x14ac:dyDescent="0.2">
      <c r="B822" s="22" t="s">
        <v>906</v>
      </c>
      <c r="C822" s="22" t="s">
        <v>62</v>
      </c>
      <c r="D822" s="23" t="s">
        <v>10</v>
      </c>
      <c r="E822" s="23" t="s">
        <v>500</v>
      </c>
      <c r="F822" s="23" t="s">
        <v>500</v>
      </c>
      <c r="G822" s="24">
        <v>0.980654911333395</v>
      </c>
      <c r="H822" s="24">
        <v>0.73399999999999999</v>
      </c>
      <c r="I822" s="23" t="s">
        <v>500</v>
      </c>
    </row>
    <row r="823" spans="2:9" x14ac:dyDescent="0.2">
      <c r="B823" s="22" t="s">
        <v>907</v>
      </c>
      <c r="C823" s="22" t="s">
        <v>62</v>
      </c>
      <c r="D823" s="23" t="s">
        <v>10</v>
      </c>
      <c r="E823" s="23" t="s">
        <v>500</v>
      </c>
      <c r="F823" s="23" t="s">
        <v>500</v>
      </c>
      <c r="G823" s="24">
        <v>0.83677921132830202</v>
      </c>
      <c r="H823" s="24">
        <v>0.73399999999999999</v>
      </c>
      <c r="I823" s="23" t="s">
        <v>500</v>
      </c>
    </row>
    <row r="824" spans="2:9" x14ac:dyDescent="0.2">
      <c r="B824" s="22" t="s">
        <v>908</v>
      </c>
      <c r="C824" s="22" t="s">
        <v>62</v>
      </c>
      <c r="D824" s="23" t="s">
        <v>10</v>
      </c>
      <c r="E824" s="23" t="s">
        <v>500</v>
      </c>
      <c r="F824" s="23" t="s">
        <v>500</v>
      </c>
      <c r="G824" s="24">
        <v>0.97299485954180298</v>
      </c>
      <c r="H824" s="24">
        <v>0.73399999999999999</v>
      </c>
      <c r="I824" s="23" t="s">
        <v>500</v>
      </c>
    </row>
    <row r="825" spans="2:9" x14ac:dyDescent="0.2">
      <c r="B825" s="22" t="s">
        <v>909</v>
      </c>
      <c r="C825" s="22" t="s">
        <v>62</v>
      </c>
      <c r="D825" s="23" t="s">
        <v>10</v>
      </c>
      <c r="E825" s="23" t="s">
        <v>500</v>
      </c>
      <c r="F825" s="23" t="s">
        <v>500</v>
      </c>
      <c r="G825" s="24">
        <v>0.97850815416878201</v>
      </c>
      <c r="H825" s="24">
        <v>0.73399999999999999</v>
      </c>
      <c r="I825" s="23" t="s">
        <v>500</v>
      </c>
    </row>
    <row r="826" spans="2:9" x14ac:dyDescent="0.2">
      <c r="B826" s="22" t="s">
        <v>910</v>
      </c>
      <c r="C826" s="22" t="s">
        <v>62</v>
      </c>
      <c r="D826" s="23" t="s">
        <v>10</v>
      </c>
      <c r="E826" s="23" t="s">
        <v>500</v>
      </c>
      <c r="F826" s="23" t="s">
        <v>500</v>
      </c>
      <c r="G826" s="24">
        <v>0.96079318459192697</v>
      </c>
      <c r="H826" s="24">
        <v>0.73399999999999999</v>
      </c>
      <c r="I826" s="23" t="s">
        <v>500</v>
      </c>
    </row>
    <row r="827" spans="2:9" x14ac:dyDescent="0.2">
      <c r="B827" s="22" t="s">
        <v>911</v>
      </c>
      <c r="C827" s="22" t="s">
        <v>62</v>
      </c>
      <c r="D827" s="23" t="s">
        <v>10</v>
      </c>
      <c r="E827" s="23" t="s">
        <v>500</v>
      </c>
      <c r="F827" s="23" t="s">
        <v>500</v>
      </c>
      <c r="G827" s="24">
        <v>0.97433190037962603</v>
      </c>
      <c r="H827" s="24">
        <v>0.73399999999999999</v>
      </c>
      <c r="I827" s="23" t="s">
        <v>500</v>
      </c>
    </row>
    <row r="828" spans="2:9" x14ac:dyDescent="0.2">
      <c r="B828" s="22" t="s">
        <v>912</v>
      </c>
      <c r="C828" s="22" t="s">
        <v>62</v>
      </c>
      <c r="D828" s="23" t="s">
        <v>10</v>
      </c>
      <c r="E828" s="23" t="s">
        <v>500</v>
      </c>
      <c r="F828" s="23" t="s">
        <v>500</v>
      </c>
      <c r="G828" s="24">
        <v>0.96378651245316405</v>
      </c>
      <c r="H828" s="24">
        <v>0.73399999999999999</v>
      </c>
      <c r="I828" s="23" t="s">
        <v>500</v>
      </c>
    </row>
    <row r="829" spans="2:9" x14ac:dyDescent="0.2">
      <c r="B829" s="22" t="s">
        <v>913</v>
      </c>
      <c r="C829" s="22" t="s">
        <v>62</v>
      </c>
      <c r="D829" s="23" t="s">
        <v>10</v>
      </c>
      <c r="E829" s="23" t="s">
        <v>500</v>
      </c>
      <c r="F829" s="23" t="s">
        <v>500</v>
      </c>
      <c r="G829" s="24">
        <v>0.94950632682448499</v>
      </c>
      <c r="H829" s="24">
        <v>0.73399999999999999</v>
      </c>
      <c r="I829" s="23" t="s">
        <v>500</v>
      </c>
    </row>
    <row r="830" spans="2:9" x14ac:dyDescent="0.2">
      <c r="B830" s="22" t="s">
        <v>914</v>
      </c>
      <c r="C830" s="22" t="s">
        <v>62</v>
      </c>
      <c r="D830" s="23" t="s">
        <v>10</v>
      </c>
      <c r="E830" s="23" t="s">
        <v>500</v>
      </c>
      <c r="F830" s="23" t="s">
        <v>500</v>
      </c>
      <c r="G830" s="24">
        <v>0.91356464818324601</v>
      </c>
      <c r="H830" s="24">
        <v>0.73399999999999999</v>
      </c>
      <c r="I830" s="23" t="s">
        <v>500</v>
      </c>
    </row>
    <row r="831" spans="2:9" x14ac:dyDescent="0.2">
      <c r="B831" s="22" t="s">
        <v>915</v>
      </c>
      <c r="C831" s="22" t="s">
        <v>62</v>
      </c>
      <c r="D831" s="23" t="s">
        <v>10</v>
      </c>
      <c r="E831" s="23" t="s">
        <v>500</v>
      </c>
      <c r="F831" s="23" t="s">
        <v>500</v>
      </c>
      <c r="G831" s="24">
        <v>0.96543283481304798</v>
      </c>
      <c r="H831" s="24">
        <v>0.73399999999999999</v>
      </c>
      <c r="I831" s="23" t="s">
        <v>500</v>
      </c>
    </row>
    <row r="832" spans="2:9" x14ac:dyDescent="0.2">
      <c r="B832" s="22" t="s">
        <v>916</v>
      </c>
      <c r="C832" s="22" t="s">
        <v>62</v>
      </c>
      <c r="D832" s="23" t="s">
        <v>10</v>
      </c>
      <c r="E832" s="23" t="s">
        <v>500</v>
      </c>
      <c r="F832" s="23" t="s">
        <v>500</v>
      </c>
      <c r="G832" s="24">
        <v>0.96513316814532002</v>
      </c>
      <c r="H832" s="24">
        <v>0.73399999999999999</v>
      </c>
      <c r="I832" s="23" t="s">
        <v>500</v>
      </c>
    </row>
    <row r="833" spans="2:9" x14ac:dyDescent="0.2">
      <c r="B833" s="22" t="s">
        <v>917</v>
      </c>
      <c r="C833" s="22" t="s">
        <v>62</v>
      </c>
      <c r="D833" s="23" t="s">
        <v>10</v>
      </c>
      <c r="E833" s="23" t="s">
        <v>500</v>
      </c>
      <c r="F833" s="23" t="s">
        <v>500</v>
      </c>
      <c r="G833" s="24">
        <v>0.89300557626155996</v>
      </c>
      <c r="H833" s="24">
        <v>0.73399999999999999</v>
      </c>
      <c r="I833" s="23" t="s">
        <v>500</v>
      </c>
    </row>
    <row r="834" spans="2:9" x14ac:dyDescent="0.2">
      <c r="B834" s="22" t="s">
        <v>918</v>
      </c>
      <c r="C834" s="22" t="s">
        <v>62</v>
      </c>
      <c r="D834" s="23" t="s">
        <v>10</v>
      </c>
      <c r="E834" s="23" t="s">
        <v>500</v>
      </c>
      <c r="F834" s="23" t="s">
        <v>245</v>
      </c>
      <c r="G834" s="24">
        <v>0.89564615713765605</v>
      </c>
      <c r="H834" s="24">
        <v>0.73399999999999999</v>
      </c>
      <c r="I834" s="23" t="s">
        <v>245</v>
      </c>
    </row>
    <row r="835" spans="2:9" x14ac:dyDescent="0.2">
      <c r="B835" s="22" t="s">
        <v>919</v>
      </c>
      <c r="C835" s="22" t="s">
        <v>62</v>
      </c>
      <c r="D835" s="23" t="s">
        <v>10</v>
      </c>
      <c r="E835" s="23" t="s">
        <v>500</v>
      </c>
      <c r="F835" s="23" t="s">
        <v>500</v>
      </c>
      <c r="G835" s="24">
        <v>0.92584987174247202</v>
      </c>
      <c r="H835" s="24">
        <v>0.73399999999999999</v>
      </c>
      <c r="I835" s="23" t="s">
        <v>500</v>
      </c>
    </row>
    <row r="836" spans="2:9" x14ac:dyDescent="0.2">
      <c r="B836" s="22" t="s">
        <v>920</v>
      </c>
      <c r="C836" s="22" t="s">
        <v>62</v>
      </c>
      <c r="D836" s="23" t="s">
        <v>10</v>
      </c>
      <c r="E836" s="23" t="s">
        <v>500</v>
      </c>
      <c r="F836" s="23" t="s">
        <v>500</v>
      </c>
      <c r="G836" s="24">
        <v>0.93718790470559099</v>
      </c>
      <c r="H836" s="24">
        <v>0.73399999999999999</v>
      </c>
      <c r="I836" s="23" t="s">
        <v>500</v>
      </c>
    </row>
    <row r="837" spans="2:9" x14ac:dyDescent="0.2">
      <c r="B837" s="22" t="s">
        <v>921</v>
      </c>
      <c r="C837" s="22" t="s">
        <v>62</v>
      </c>
      <c r="D837" s="23" t="s">
        <v>10</v>
      </c>
      <c r="E837" s="23" t="s">
        <v>500</v>
      </c>
      <c r="F837" s="23" t="s">
        <v>832</v>
      </c>
      <c r="G837" s="24">
        <v>0.66075338689877505</v>
      </c>
      <c r="H837" s="24">
        <v>0.73399999999999999</v>
      </c>
      <c r="I837" s="23" t="s">
        <v>22</v>
      </c>
    </row>
    <row r="838" spans="2:9" x14ac:dyDescent="0.2">
      <c r="B838" s="22" t="s">
        <v>922</v>
      </c>
      <c r="C838" s="22" t="s">
        <v>62</v>
      </c>
      <c r="D838" s="23" t="s">
        <v>10</v>
      </c>
      <c r="E838" s="23" t="s">
        <v>500</v>
      </c>
      <c r="F838" s="23" t="s">
        <v>500</v>
      </c>
      <c r="G838" s="24">
        <v>0.95876996563365602</v>
      </c>
      <c r="H838" s="24">
        <v>0.73399999999999999</v>
      </c>
      <c r="I838" s="23" t="s">
        <v>500</v>
      </c>
    </row>
    <row r="839" spans="2:9" x14ac:dyDescent="0.2">
      <c r="B839" s="22" t="s">
        <v>923</v>
      </c>
      <c r="C839" s="22" t="s">
        <v>62</v>
      </c>
      <c r="D839" s="23" t="s">
        <v>10</v>
      </c>
      <c r="E839" s="23" t="s">
        <v>500</v>
      </c>
      <c r="F839" s="23" t="s">
        <v>500</v>
      </c>
      <c r="G839" s="24">
        <v>0.95262512657369902</v>
      </c>
      <c r="H839" s="24">
        <v>0.73399999999999999</v>
      </c>
      <c r="I839" s="23" t="s">
        <v>500</v>
      </c>
    </row>
    <row r="840" spans="2:9" x14ac:dyDescent="0.2">
      <c r="B840" s="22" t="s">
        <v>924</v>
      </c>
      <c r="C840" s="22" t="s">
        <v>62</v>
      </c>
      <c r="D840" s="23" t="s">
        <v>10</v>
      </c>
      <c r="E840" s="23" t="s">
        <v>500</v>
      </c>
      <c r="F840" s="23" t="s">
        <v>500</v>
      </c>
      <c r="G840" s="24">
        <v>0.98053861237356998</v>
      </c>
      <c r="H840" s="24">
        <v>0.73399999999999999</v>
      </c>
      <c r="I840" s="23" t="s">
        <v>500</v>
      </c>
    </row>
    <row r="841" spans="2:9" x14ac:dyDescent="0.2">
      <c r="B841" s="22" t="s">
        <v>925</v>
      </c>
      <c r="C841" s="22" t="s">
        <v>62</v>
      </c>
      <c r="D841" s="23" t="s">
        <v>10</v>
      </c>
      <c r="E841" s="23" t="s">
        <v>500</v>
      </c>
      <c r="F841" s="23" t="s">
        <v>500</v>
      </c>
      <c r="G841" s="24">
        <v>0.98332970270360998</v>
      </c>
      <c r="H841" s="24">
        <v>0.73399999999999999</v>
      </c>
      <c r="I841" s="23" t="s">
        <v>500</v>
      </c>
    </row>
    <row r="842" spans="2:9" x14ac:dyDescent="0.2">
      <c r="B842" s="22" t="s">
        <v>926</v>
      </c>
      <c r="C842" s="22" t="s">
        <v>62</v>
      </c>
      <c r="D842" s="23" t="s">
        <v>10</v>
      </c>
      <c r="E842" s="23" t="s">
        <v>500</v>
      </c>
      <c r="F842" s="23" t="s">
        <v>500</v>
      </c>
      <c r="G842" s="24">
        <v>0.98504452461262404</v>
      </c>
      <c r="H842" s="24">
        <v>0.73399999999999999</v>
      </c>
      <c r="I842" s="23" t="s">
        <v>500</v>
      </c>
    </row>
    <row r="843" spans="2:9" x14ac:dyDescent="0.2">
      <c r="B843" s="22" t="s">
        <v>927</v>
      </c>
      <c r="C843" s="22" t="s">
        <v>62</v>
      </c>
      <c r="D843" s="23" t="s">
        <v>10</v>
      </c>
      <c r="E843" s="23" t="s">
        <v>500</v>
      </c>
      <c r="F843" s="23" t="s">
        <v>500</v>
      </c>
      <c r="G843" s="24">
        <v>0.98056843029738805</v>
      </c>
      <c r="H843" s="24">
        <v>0.73399999999999999</v>
      </c>
      <c r="I843" s="23" t="s">
        <v>500</v>
      </c>
    </row>
    <row r="844" spans="2:9" x14ac:dyDescent="0.2">
      <c r="B844" s="22" t="s">
        <v>928</v>
      </c>
      <c r="C844" s="22" t="s">
        <v>62</v>
      </c>
      <c r="D844" s="23" t="s">
        <v>10</v>
      </c>
      <c r="E844" s="23" t="s">
        <v>500</v>
      </c>
      <c r="F844" s="23" t="s">
        <v>500</v>
      </c>
      <c r="G844" s="24">
        <v>0.98443277193471801</v>
      </c>
      <c r="H844" s="24">
        <v>0.73399999999999999</v>
      </c>
      <c r="I844" s="23" t="s">
        <v>500</v>
      </c>
    </row>
    <row r="845" spans="2:9" x14ac:dyDescent="0.2">
      <c r="B845" s="22" t="s">
        <v>929</v>
      </c>
      <c r="C845" s="22" t="s">
        <v>62</v>
      </c>
      <c r="D845" s="23" t="s">
        <v>10</v>
      </c>
      <c r="E845" s="23" t="s">
        <v>500</v>
      </c>
      <c r="F845" s="23" t="s">
        <v>500</v>
      </c>
      <c r="G845" s="24">
        <v>0.97799170992277795</v>
      </c>
      <c r="H845" s="24">
        <v>0.73399999999999999</v>
      </c>
      <c r="I845" s="23" t="s">
        <v>500</v>
      </c>
    </row>
    <row r="846" spans="2:9" x14ac:dyDescent="0.2">
      <c r="B846" s="22" t="s">
        <v>930</v>
      </c>
      <c r="C846" s="22" t="s">
        <v>62</v>
      </c>
      <c r="D846" s="23" t="s">
        <v>10</v>
      </c>
      <c r="E846" s="23" t="s">
        <v>500</v>
      </c>
      <c r="F846" s="23" t="s">
        <v>500</v>
      </c>
      <c r="G846" s="24">
        <v>0.982700751353904</v>
      </c>
      <c r="H846" s="24">
        <v>0.73399999999999999</v>
      </c>
      <c r="I846" s="23" t="s">
        <v>500</v>
      </c>
    </row>
    <row r="847" spans="2:9" x14ac:dyDescent="0.2">
      <c r="B847" s="22" t="s">
        <v>931</v>
      </c>
      <c r="C847" s="22" t="s">
        <v>62</v>
      </c>
      <c r="D847" s="23" t="s">
        <v>10</v>
      </c>
      <c r="E847" s="23" t="s">
        <v>500</v>
      </c>
      <c r="F847" s="23" t="s">
        <v>500</v>
      </c>
      <c r="G847" s="24">
        <v>0.95286146552916196</v>
      </c>
      <c r="H847" s="24">
        <v>0.73399999999999999</v>
      </c>
      <c r="I847" s="23" t="s">
        <v>500</v>
      </c>
    </row>
    <row r="848" spans="2:9" x14ac:dyDescent="0.2">
      <c r="B848" s="22" t="s">
        <v>932</v>
      </c>
      <c r="C848" s="22" t="s">
        <v>62</v>
      </c>
      <c r="D848" s="23" t="s">
        <v>10</v>
      </c>
      <c r="E848" s="23" t="s">
        <v>500</v>
      </c>
      <c r="F848" s="23" t="s">
        <v>500</v>
      </c>
      <c r="G848" s="24">
        <v>0.981985603870416</v>
      </c>
      <c r="H848" s="24">
        <v>0.73399999999999999</v>
      </c>
      <c r="I848" s="23" t="s">
        <v>500</v>
      </c>
    </row>
    <row r="849" spans="2:9" x14ac:dyDescent="0.2">
      <c r="B849" s="22" t="s">
        <v>933</v>
      </c>
      <c r="C849" s="22" t="s">
        <v>62</v>
      </c>
      <c r="D849" s="23" t="s">
        <v>10</v>
      </c>
      <c r="E849" s="23" t="s">
        <v>500</v>
      </c>
      <c r="F849" s="23" t="s">
        <v>500</v>
      </c>
      <c r="G849" s="24">
        <v>0.97805154894421698</v>
      </c>
      <c r="H849" s="24">
        <v>0.73399999999999999</v>
      </c>
      <c r="I849" s="23" t="s">
        <v>500</v>
      </c>
    </row>
    <row r="850" spans="2:9" x14ac:dyDescent="0.2">
      <c r="B850" s="22" t="s">
        <v>934</v>
      </c>
      <c r="C850" s="22" t="s">
        <v>62</v>
      </c>
      <c r="D850" s="23" t="s">
        <v>10</v>
      </c>
      <c r="E850" s="23" t="s">
        <v>500</v>
      </c>
      <c r="F850" s="23" t="s">
        <v>500</v>
      </c>
      <c r="G850" s="24">
        <v>0.97911758558580397</v>
      </c>
      <c r="H850" s="24">
        <v>0.73399999999999999</v>
      </c>
      <c r="I850" s="23" t="s">
        <v>500</v>
      </c>
    </row>
    <row r="851" spans="2:9" x14ac:dyDescent="0.2">
      <c r="B851" s="22" t="s">
        <v>935</v>
      </c>
      <c r="C851" s="22" t="s">
        <v>62</v>
      </c>
      <c r="D851" s="23" t="s">
        <v>10</v>
      </c>
      <c r="E851" s="23" t="s">
        <v>500</v>
      </c>
      <c r="F851" s="23" t="s">
        <v>500</v>
      </c>
      <c r="G851" s="24">
        <v>0.98756328679074801</v>
      </c>
      <c r="H851" s="24">
        <v>0.73399999999999999</v>
      </c>
      <c r="I851" s="23" t="s">
        <v>500</v>
      </c>
    </row>
    <row r="852" spans="2:9" x14ac:dyDescent="0.2">
      <c r="B852" s="22" t="s">
        <v>936</v>
      </c>
      <c r="C852" s="22" t="s">
        <v>62</v>
      </c>
      <c r="D852" s="23" t="s">
        <v>10</v>
      </c>
      <c r="E852" s="23" t="s">
        <v>500</v>
      </c>
      <c r="F852" s="23" t="s">
        <v>500</v>
      </c>
      <c r="G852" s="24">
        <v>0.98024296717326997</v>
      </c>
      <c r="H852" s="24">
        <v>0.73399999999999999</v>
      </c>
      <c r="I852" s="23" t="s">
        <v>500</v>
      </c>
    </row>
    <row r="853" spans="2:9" x14ac:dyDescent="0.2">
      <c r="B853" s="22" t="s">
        <v>937</v>
      </c>
      <c r="C853" s="22" t="s">
        <v>62</v>
      </c>
      <c r="D853" s="23" t="s">
        <v>10</v>
      </c>
      <c r="E853" s="23" t="s">
        <v>500</v>
      </c>
      <c r="F853" s="23" t="s">
        <v>500</v>
      </c>
      <c r="G853" s="24">
        <v>0.95704574898585204</v>
      </c>
      <c r="H853" s="24">
        <v>0.73399999999999999</v>
      </c>
      <c r="I853" s="23" t="s">
        <v>500</v>
      </c>
    </row>
    <row r="854" spans="2:9" x14ac:dyDescent="0.2">
      <c r="B854" s="22" t="s">
        <v>938</v>
      </c>
      <c r="C854" s="22" t="s">
        <v>62</v>
      </c>
      <c r="D854" s="23" t="s">
        <v>10</v>
      </c>
      <c r="E854" s="23" t="s">
        <v>500</v>
      </c>
      <c r="F854" s="23" t="s">
        <v>500</v>
      </c>
      <c r="G854" s="24">
        <v>0.98155754776947302</v>
      </c>
      <c r="H854" s="24">
        <v>0.73399999999999999</v>
      </c>
      <c r="I854" s="23" t="s">
        <v>500</v>
      </c>
    </row>
    <row r="855" spans="2:9" x14ac:dyDescent="0.2">
      <c r="B855" s="22" t="s">
        <v>939</v>
      </c>
      <c r="C855" s="22" t="s">
        <v>62</v>
      </c>
      <c r="D855" s="23" t="s">
        <v>10</v>
      </c>
      <c r="E855" s="23" t="s">
        <v>500</v>
      </c>
      <c r="F855" s="23" t="s">
        <v>500</v>
      </c>
      <c r="G855" s="24">
        <v>0.94938055750817796</v>
      </c>
      <c r="H855" s="24">
        <v>0.73399999999999999</v>
      </c>
      <c r="I855" s="23" t="s">
        <v>500</v>
      </c>
    </row>
    <row r="856" spans="2:9" x14ac:dyDescent="0.2">
      <c r="B856" s="22" t="s">
        <v>940</v>
      </c>
      <c r="C856" s="22" t="s">
        <v>62</v>
      </c>
      <c r="D856" s="23" t="s">
        <v>10</v>
      </c>
      <c r="E856" s="23" t="s">
        <v>500</v>
      </c>
      <c r="F856" s="23" t="s">
        <v>500</v>
      </c>
      <c r="G856" s="24">
        <v>0.96124343831849601</v>
      </c>
      <c r="H856" s="24">
        <v>0.73399999999999999</v>
      </c>
      <c r="I856" s="23" t="s">
        <v>500</v>
      </c>
    </row>
    <row r="857" spans="2:9" x14ac:dyDescent="0.2">
      <c r="B857" s="22" t="s">
        <v>941</v>
      </c>
      <c r="C857" s="22" t="s">
        <v>62</v>
      </c>
      <c r="D857" s="23" t="s">
        <v>10</v>
      </c>
      <c r="E857" s="23" t="s">
        <v>500</v>
      </c>
      <c r="F857" s="23" t="s">
        <v>500</v>
      </c>
      <c r="G857" s="24">
        <v>0.97009722014292399</v>
      </c>
      <c r="H857" s="24">
        <v>0.73399999999999999</v>
      </c>
      <c r="I857" s="23" t="s">
        <v>500</v>
      </c>
    </row>
    <row r="858" spans="2:9" x14ac:dyDescent="0.2">
      <c r="B858" s="22" t="s">
        <v>942</v>
      </c>
      <c r="C858" s="22" t="s">
        <v>62</v>
      </c>
      <c r="D858" s="23" t="s">
        <v>10</v>
      </c>
      <c r="E858" s="23" t="s">
        <v>500</v>
      </c>
      <c r="F858" s="23" t="s">
        <v>500</v>
      </c>
      <c r="G858" s="24">
        <v>0.96738994701386805</v>
      </c>
      <c r="H858" s="24">
        <v>0.73399999999999999</v>
      </c>
      <c r="I858" s="23" t="s">
        <v>500</v>
      </c>
    </row>
    <row r="859" spans="2:9" x14ac:dyDescent="0.2">
      <c r="B859" s="22" t="s">
        <v>943</v>
      </c>
      <c r="C859" s="22" t="s">
        <v>62</v>
      </c>
      <c r="D859" s="23" t="s">
        <v>10</v>
      </c>
      <c r="E859" s="23" t="s">
        <v>500</v>
      </c>
      <c r="F859" s="23" t="s">
        <v>500</v>
      </c>
      <c r="G859" s="24">
        <v>0.853761150085664</v>
      </c>
      <c r="H859" s="24">
        <v>0.73399999999999999</v>
      </c>
      <c r="I859" s="23" t="s">
        <v>500</v>
      </c>
    </row>
    <row r="860" spans="2:9" x14ac:dyDescent="0.2">
      <c r="B860" s="22" t="s">
        <v>944</v>
      </c>
      <c r="C860" s="22" t="s">
        <v>62</v>
      </c>
      <c r="D860" s="23" t="s">
        <v>10</v>
      </c>
      <c r="E860" s="23" t="s">
        <v>500</v>
      </c>
      <c r="F860" s="23" t="s">
        <v>500</v>
      </c>
      <c r="G860" s="24">
        <v>0.982516667491799</v>
      </c>
      <c r="H860" s="24">
        <v>0.73399999999999999</v>
      </c>
      <c r="I860" s="23" t="s">
        <v>500</v>
      </c>
    </row>
    <row r="861" spans="2:9" x14ac:dyDescent="0.2">
      <c r="B861" s="22" t="s">
        <v>945</v>
      </c>
      <c r="C861" s="22" t="s">
        <v>62</v>
      </c>
      <c r="D861" s="23" t="s">
        <v>10</v>
      </c>
      <c r="E861" s="23" t="s">
        <v>500</v>
      </c>
      <c r="F861" s="23" t="s">
        <v>500</v>
      </c>
      <c r="G861" s="24">
        <v>0.98576162130959</v>
      </c>
      <c r="H861" s="24">
        <v>0.73399999999999999</v>
      </c>
      <c r="I861" s="23" t="s">
        <v>500</v>
      </c>
    </row>
    <row r="862" spans="2:9" x14ac:dyDescent="0.2">
      <c r="B862" s="22" t="s">
        <v>946</v>
      </c>
      <c r="C862" s="22" t="s">
        <v>62</v>
      </c>
      <c r="D862" s="23" t="s">
        <v>10</v>
      </c>
      <c r="E862" s="23" t="s">
        <v>500</v>
      </c>
      <c r="F862" s="23" t="s">
        <v>500</v>
      </c>
      <c r="G862" s="24">
        <v>0.93814376311559999</v>
      </c>
      <c r="H862" s="24">
        <v>0.73399999999999999</v>
      </c>
      <c r="I862" s="23" t="s">
        <v>500</v>
      </c>
    </row>
    <row r="863" spans="2:9" x14ac:dyDescent="0.2">
      <c r="B863" s="22" t="s">
        <v>947</v>
      </c>
      <c r="C863" s="22" t="s">
        <v>62</v>
      </c>
      <c r="D863" s="23" t="s">
        <v>10</v>
      </c>
      <c r="E863" s="23" t="s">
        <v>500</v>
      </c>
      <c r="F863" s="23" t="s">
        <v>500</v>
      </c>
      <c r="G863" s="24">
        <v>0.98458053962742498</v>
      </c>
      <c r="H863" s="24">
        <v>0.73399999999999999</v>
      </c>
      <c r="I863" s="23" t="s">
        <v>500</v>
      </c>
    </row>
    <row r="864" spans="2:9" x14ac:dyDescent="0.2">
      <c r="B864" s="22" t="s">
        <v>948</v>
      </c>
      <c r="C864" s="22" t="s">
        <v>62</v>
      </c>
      <c r="D864" s="23" t="s">
        <v>10</v>
      </c>
      <c r="E864" s="23" t="s">
        <v>500</v>
      </c>
      <c r="F864" s="23" t="s">
        <v>500</v>
      </c>
      <c r="G864" s="24">
        <v>0.98409859053987403</v>
      </c>
      <c r="H864" s="24">
        <v>0.73399999999999999</v>
      </c>
      <c r="I864" s="23" t="s">
        <v>500</v>
      </c>
    </row>
    <row r="865" spans="2:9" x14ac:dyDescent="0.2">
      <c r="B865" s="22" t="s">
        <v>949</v>
      </c>
      <c r="C865" s="22" t="s">
        <v>62</v>
      </c>
      <c r="D865" s="23" t="s">
        <v>10</v>
      </c>
      <c r="E865" s="23" t="s">
        <v>500</v>
      </c>
      <c r="F865" s="23" t="s">
        <v>500</v>
      </c>
      <c r="G865" s="24">
        <v>0.97080566553125802</v>
      </c>
      <c r="H865" s="24">
        <v>0.73399999999999999</v>
      </c>
      <c r="I865" s="23" t="s">
        <v>500</v>
      </c>
    </row>
    <row r="866" spans="2:9" x14ac:dyDescent="0.2">
      <c r="B866" s="22" t="s">
        <v>950</v>
      </c>
      <c r="C866" s="22" t="s">
        <v>62</v>
      </c>
      <c r="D866" s="23" t="s">
        <v>10</v>
      </c>
      <c r="E866" s="23" t="s">
        <v>500</v>
      </c>
      <c r="F866" s="23" t="s">
        <v>500</v>
      </c>
      <c r="G866" s="24">
        <v>0.97960355386285702</v>
      </c>
      <c r="H866" s="24">
        <v>0.73399999999999999</v>
      </c>
      <c r="I866" s="23" t="s">
        <v>500</v>
      </c>
    </row>
    <row r="867" spans="2:9" x14ac:dyDescent="0.2">
      <c r="B867" s="22" t="s">
        <v>951</v>
      </c>
      <c r="C867" s="22" t="s">
        <v>62</v>
      </c>
      <c r="D867" s="23" t="s">
        <v>10</v>
      </c>
      <c r="E867" s="23" t="s">
        <v>500</v>
      </c>
      <c r="F867" s="23" t="s">
        <v>500</v>
      </c>
      <c r="G867" s="24">
        <v>0.97006660267487699</v>
      </c>
      <c r="H867" s="24">
        <v>0.73399999999999999</v>
      </c>
      <c r="I867" s="23" t="s">
        <v>500</v>
      </c>
    </row>
    <row r="868" spans="2:9" x14ac:dyDescent="0.2">
      <c r="B868" s="22" t="s">
        <v>952</v>
      </c>
      <c r="C868" s="22" t="s">
        <v>62</v>
      </c>
      <c r="D868" s="23" t="s">
        <v>10</v>
      </c>
      <c r="E868" s="23" t="s">
        <v>500</v>
      </c>
      <c r="F868" s="23" t="s">
        <v>500</v>
      </c>
      <c r="G868" s="24">
        <v>0.98075747888474596</v>
      </c>
      <c r="H868" s="24">
        <v>0.73399999999999999</v>
      </c>
      <c r="I868" s="23" t="s">
        <v>500</v>
      </c>
    </row>
    <row r="869" spans="2:9" x14ac:dyDescent="0.2">
      <c r="B869" s="22" t="s">
        <v>953</v>
      </c>
      <c r="C869" s="22" t="s">
        <v>62</v>
      </c>
      <c r="D869" s="23" t="s">
        <v>10</v>
      </c>
      <c r="E869" s="23" t="s">
        <v>500</v>
      </c>
      <c r="F869" s="23" t="s">
        <v>500</v>
      </c>
      <c r="G869" s="24">
        <v>0.97446347122369104</v>
      </c>
      <c r="H869" s="24">
        <v>0.73399999999999999</v>
      </c>
      <c r="I869" s="23" t="s">
        <v>500</v>
      </c>
    </row>
    <row r="870" spans="2:9" x14ac:dyDescent="0.2">
      <c r="B870" s="22" t="s">
        <v>954</v>
      </c>
      <c r="C870" s="22" t="s">
        <v>62</v>
      </c>
      <c r="D870" s="23" t="s">
        <v>10</v>
      </c>
      <c r="E870" s="23" t="s">
        <v>500</v>
      </c>
      <c r="F870" s="23" t="s">
        <v>500</v>
      </c>
      <c r="G870" s="24">
        <v>0.97656094040352504</v>
      </c>
      <c r="H870" s="24">
        <v>0.73399999999999999</v>
      </c>
      <c r="I870" s="23" t="s">
        <v>500</v>
      </c>
    </row>
    <row r="871" spans="2:9" x14ac:dyDescent="0.2">
      <c r="B871" s="22" t="s">
        <v>955</v>
      </c>
      <c r="C871" s="22" t="s">
        <v>62</v>
      </c>
      <c r="D871" s="23" t="s">
        <v>10</v>
      </c>
      <c r="E871" s="23" t="s">
        <v>500</v>
      </c>
      <c r="F871" s="23" t="s">
        <v>500</v>
      </c>
      <c r="G871" s="24">
        <v>0.97085021357948098</v>
      </c>
      <c r="H871" s="24">
        <v>0.73399999999999999</v>
      </c>
      <c r="I871" s="23" t="s">
        <v>500</v>
      </c>
    </row>
    <row r="872" spans="2:9" x14ac:dyDescent="0.2">
      <c r="B872" s="22" t="s">
        <v>956</v>
      </c>
      <c r="C872" s="22" t="s">
        <v>62</v>
      </c>
      <c r="D872" s="23" t="s">
        <v>10</v>
      </c>
      <c r="E872" s="23" t="s">
        <v>500</v>
      </c>
      <c r="F872" s="23" t="s">
        <v>500</v>
      </c>
      <c r="G872" s="24">
        <v>0.97403638410670301</v>
      </c>
      <c r="H872" s="24">
        <v>0.73399999999999999</v>
      </c>
      <c r="I872" s="23" t="s">
        <v>500</v>
      </c>
    </row>
    <row r="873" spans="2:9" x14ac:dyDescent="0.2">
      <c r="B873" s="22" t="s">
        <v>957</v>
      </c>
      <c r="C873" s="22" t="s">
        <v>62</v>
      </c>
      <c r="D873" s="23" t="s">
        <v>10</v>
      </c>
      <c r="E873" s="23" t="s">
        <v>500</v>
      </c>
      <c r="F873" s="23" t="s">
        <v>500</v>
      </c>
      <c r="G873" s="24">
        <v>0.979562304477541</v>
      </c>
      <c r="H873" s="24">
        <v>0.73399999999999999</v>
      </c>
      <c r="I873" s="23" t="s">
        <v>500</v>
      </c>
    </row>
    <row r="874" spans="2:9" x14ac:dyDescent="0.2">
      <c r="B874" s="22" t="s">
        <v>958</v>
      </c>
      <c r="C874" s="22" t="s">
        <v>62</v>
      </c>
      <c r="D874" s="23" t="s">
        <v>10</v>
      </c>
      <c r="E874" s="23" t="s">
        <v>500</v>
      </c>
      <c r="F874" s="23" t="s">
        <v>500</v>
      </c>
      <c r="G874" s="24">
        <v>0.95334841552113203</v>
      </c>
      <c r="H874" s="24">
        <v>0.73399999999999999</v>
      </c>
      <c r="I874" s="23" t="s">
        <v>500</v>
      </c>
    </row>
    <row r="875" spans="2:9" x14ac:dyDescent="0.2">
      <c r="B875" s="22" t="s">
        <v>959</v>
      </c>
      <c r="C875" s="22" t="s">
        <v>62</v>
      </c>
      <c r="D875" s="23" t="s">
        <v>10</v>
      </c>
      <c r="E875" s="23" t="s">
        <v>500</v>
      </c>
      <c r="F875" s="23" t="s">
        <v>500</v>
      </c>
      <c r="G875" s="24">
        <v>0.94979183036955905</v>
      </c>
      <c r="H875" s="24">
        <v>0.73399999999999999</v>
      </c>
      <c r="I875" s="23" t="s">
        <v>500</v>
      </c>
    </row>
    <row r="876" spans="2:9" x14ac:dyDescent="0.2">
      <c r="B876" s="22" t="s">
        <v>960</v>
      </c>
      <c r="C876" s="22" t="s">
        <v>62</v>
      </c>
      <c r="D876" s="23" t="s">
        <v>10</v>
      </c>
      <c r="E876" s="23" t="s">
        <v>500</v>
      </c>
      <c r="F876" s="23" t="s">
        <v>500</v>
      </c>
      <c r="G876" s="24">
        <v>0.98241493133142799</v>
      </c>
      <c r="H876" s="24">
        <v>0.73399999999999999</v>
      </c>
      <c r="I876" s="23" t="s">
        <v>500</v>
      </c>
    </row>
    <row r="877" spans="2:9" x14ac:dyDescent="0.2">
      <c r="B877" s="22" t="s">
        <v>961</v>
      </c>
      <c r="C877" s="22" t="s">
        <v>62</v>
      </c>
      <c r="D877" s="23" t="s">
        <v>10</v>
      </c>
      <c r="E877" s="23" t="s">
        <v>500</v>
      </c>
      <c r="F877" s="23" t="s">
        <v>500</v>
      </c>
      <c r="G877" s="24">
        <v>0.94536130699866705</v>
      </c>
      <c r="H877" s="24">
        <v>0.73399999999999999</v>
      </c>
      <c r="I877" s="23" t="s">
        <v>500</v>
      </c>
    </row>
    <row r="878" spans="2:9" x14ac:dyDescent="0.2">
      <c r="B878" s="22" t="s">
        <v>962</v>
      </c>
      <c r="C878" s="22" t="s">
        <v>62</v>
      </c>
      <c r="D878" s="23" t="s">
        <v>10</v>
      </c>
      <c r="E878" s="23" t="s">
        <v>500</v>
      </c>
      <c r="F878" s="23" t="s">
        <v>500</v>
      </c>
      <c r="G878" s="24">
        <v>0.90984790294807205</v>
      </c>
      <c r="H878" s="24">
        <v>0.73399999999999999</v>
      </c>
      <c r="I878" s="23" t="s">
        <v>500</v>
      </c>
    </row>
    <row r="879" spans="2:9" x14ac:dyDescent="0.2">
      <c r="B879" s="22" t="s">
        <v>963</v>
      </c>
      <c r="C879" s="22" t="s">
        <v>62</v>
      </c>
      <c r="D879" s="23" t="s">
        <v>10</v>
      </c>
      <c r="E879" s="23" t="s">
        <v>500</v>
      </c>
      <c r="F879" s="23" t="s">
        <v>500</v>
      </c>
      <c r="G879" s="24">
        <v>0.97896551658140896</v>
      </c>
      <c r="H879" s="24">
        <v>0.73399999999999999</v>
      </c>
      <c r="I879" s="23" t="s">
        <v>500</v>
      </c>
    </row>
    <row r="880" spans="2:9" x14ac:dyDescent="0.2">
      <c r="B880" s="22" t="s">
        <v>964</v>
      </c>
      <c r="C880" s="22" t="s">
        <v>62</v>
      </c>
      <c r="D880" s="23" t="s">
        <v>10</v>
      </c>
      <c r="E880" s="23" t="s">
        <v>500</v>
      </c>
      <c r="F880" s="23" t="s">
        <v>500</v>
      </c>
      <c r="G880" s="24">
        <v>0.97958332772071199</v>
      </c>
      <c r="H880" s="24">
        <v>0.73399999999999999</v>
      </c>
      <c r="I880" s="23" t="s">
        <v>500</v>
      </c>
    </row>
    <row r="881" spans="2:9" x14ac:dyDescent="0.2">
      <c r="B881" s="22" t="s">
        <v>965</v>
      </c>
      <c r="C881" s="22" t="s">
        <v>62</v>
      </c>
      <c r="D881" s="23" t="s">
        <v>10</v>
      </c>
      <c r="E881" s="23" t="s">
        <v>500</v>
      </c>
      <c r="F881" s="23" t="s">
        <v>500</v>
      </c>
      <c r="G881" s="24">
        <v>0.91205550312808203</v>
      </c>
      <c r="H881" s="24">
        <v>0.73399999999999999</v>
      </c>
      <c r="I881" s="23" t="s">
        <v>500</v>
      </c>
    </row>
    <row r="882" spans="2:9" x14ac:dyDescent="0.2">
      <c r="B882" s="22" t="s">
        <v>966</v>
      </c>
      <c r="C882" s="22" t="s">
        <v>62</v>
      </c>
      <c r="D882" s="23" t="s">
        <v>10</v>
      </c>
      <c r="E882" s="23" t="s">
        <v>500</v>
      </c>
      <c r="F882" s="23" t="s">
        <v>500</v>
      </c>
      <c r="G882" s="24">
        <v>0.978026105504055</v>
      </c>
      <c r="H882" s="24">
        <v>0.73399999999999999</v>
      </c>
      <c r="I882" s="23" t="s">
        <v>500</v>
      </c>
    </row>
    <row r="883" spans="2:9" x14ac:dyDescent="0.2">
      <c r="B883" s="22" t="s">
        <v>967</v>
      </c>
      <c r="C883" s="22" t="s">
        <v>62</v>
      </c>
      <c r="D883" s="23" t="s">
        <v>10</v>
      </c>
      <c r="E883" s="23" t="s">
        <v>500</v>
      </c>
      <c r="F883" s="23" t="s">
        <v>500</v>
      </c>
      <c r="G883" s="24">
        <v>0.97240776377842797</v>
      </c>
      <c r="H883" s="24">
        <v>0.73399999999999999</v>
      </c>
      <c r="I883" s="23" t="s">
        <v>500</v>
      </c>
    </row>
    <row r="884" spans="2:9" x14ac:dyDescent="0.2">
      <c r="B884" s="22" t="s">
        <v>968</v>
      </c>
      <c r="C884" s="22" t="s">
        <v>62</v>
      </c>
      <c r="D884" s="23" t="s">
        <v>10</v>
      </c>
      <c r="E884" s="23" t="s">
        <v>500</v>
      </c>
      <c r="F884" s="23" t="s">
        <v>500</v>
      </c>
      <c r="G884" s="24">
        <v>0.96235597181542998</v>
      </c>
      <c r="H884" s="24">
        <v>0.73399999999999999</v>
      </c>
      <c r="I884" s="23" t="s">
        <v>500</v>
      </c>
    </row>
    <row r="885" spans="2:9" x14ac:dyDescent="0.2">
      <c r="B885" s="22" t="s">
        <v>969</v>
      </c>
      <c r="C885" s="22" t="s">
        <v>62</v>
      </c>
      <c r="D885" s="23" t="s">
        <v>10</v>
      </c>
      <c r="E885" s="23" t="s">
        <v>500</v>
      </c>
      <c r="F885" s="23" t="s">
        <v>500</v>
      </c>
      <c r="G885" s="24">
        <v>0.98445460967355003</v>
      </c>
      <c r="H885" s="24">
        <v>0.73399999999999999</v>
      </c>
      <c r="I885" s="23" t="s">
        <v>500</v>
      </c>
    </row>
    <row r="886" spans="2:9" x14ac:dyDescent="0.2">
      <c r="B886" s="22" t="s">
        <v>970</v>
      </c>
      <c r="C886" s="22" t="s">
        <v>62</v>
      </c>
      <c r="D886" s="23" t="s">
        <v>10</v>
      </c>
      <c r="E886" s="23" t="s">
        <v>500</v>
      </c>
      <c r="F886" s="23" t="s">
        <v>500</v>
      </c>
      <c r="G886" s="24">
        <v>0.97871918724234896</v>
      </c>
      <c r="H886" s="24">
        <v>0.73399999999999999</v>
      </c>
      <c r="I886" s="23" t="s">
        <v>500</v>
      </c>
    </row>
    <row r="887" spans="2:9" x14ac:dyDescent="0.2">
      <c r="B887" s="22" t="s">
        <v>971</v>
      </c>
      <c r="C887" s="22" t="s">
        <v>62</v>
      </c>
      <c r="D887" s="23" t="s">
        <v>10</v>
      </c>
      <c r="E887" s="23" t="s">
        <v>500</v>
      </c>
      <c r="F887" s="23" t="s">
        <v>500</v>
      </c>
      <c r="G887" s="24">
        <v>0.965880133104011</v>
      </c>
      <c r="H887" s="24">
        <v>0.73399999999999999</v>
      </c>
      <c r="I887" s="23" t="s">
        <v>500</v>
      </c>
    </row>
    <row r="888" spans="2:9" x14ac:dyDescent="0.2">
      <c r="B888" s="22" t="s">
        <v>972</v>
      </c>
      <c r="C888" s="22" t="s">
        <v>62</v>
      </c>
      <c r="D888" s="23" t="s">
        <v>10</v>
      </c>
      <c r="E888" s="23" t="s">
        <v>500</v>
      </c>
      <c r="F888" s="23" t="s">
        <v>500</v>
      </c>
      <c r="G888" s="24">
        <v>0.97284782005883397</v>
      </c>
      <c r="H888" s="24">
        <v>0.73399999999999999</v>
      </c>
      <c r="I888" s="23" t="s">
        <v>500</v>
      </c>
    </row>
    <row r="889" spans="2:9" x14ac:dyDescent="0.2">
      <c r="B889" s="22" t="s">
        <v>973</v>
      </c>
      <c r="C889" s="22" t="s">
        <v>62</v>
      </c>
      <c r="D889" s="23" t="s">
        <v>10</v>
      </c>
      <c r="E889" s="23" t="s">
        <v>500</v>
      </c>
      <c r="F889" s="23" t="s">
        <v>500</v>
      </c>
      <c r="G889" s="24">
        <v>0.96871211201870999</v>
      </c>
      <c r="H889" s="24">
        <v>0.73399999999999999</v>
      </c>
      <c r="I889" s="23" t="s">
        <v>500</v>
      </c>
    </row>
    <row r="890" spans="2:9" x14ac:dyDescent="0.2">
      <c r="B890" s="22" t="s">
        <v>974</v>
      </c>
      <c r="C890" s="22" t="s">
        <v>62</v>
      </c>
      <c r="D890" s="23" t="s">
        <v>10</v>
      </c>
      <c r="E890" s="23" t="s">
        <v>500</v>
      </c>
      <c r="F890" s="23" t="s">
        <v>500</v>
      </c>
      <c r="G890" s="24">
        <v>0.956232618497041</v>
      </c>
      <c r="H890" s="24">
        <v>0.73399999999999999</v>
      </c>
      <c r="I890" s="23" t="s">
        <v>500</v>
      </c>
    </row>
    <row r="891" spans="2:9" x14ac:dyDescent="0.2">
      <c r="B891" s="22" t="s">
        <v>975</v>
      </c>
      <c r="C891" s="22" t="s">
        <v>62</v>
      </c>
      <c r="D891" s="23" t="s">
        <v>10</v>
      </c>
      <c r="E891" s="23" t="s">
        <v>500</v>
      </c>
      <c r="F891" s="23" t="s">
        <v>500</v>
      </c>
      <c r="G891" s="24">
        <v>0.98018322859862295</v>
      </c>
      <c r="H891" s="24">
        <v>0.73399999999999999</v>
      </c>
      <c r="I891" s="23" t="s">
        <v>500</v>
      </c>
    </row>
    <row r="892" spans="2:9" x14ac:dyDescent="0.2">
      <c r="B892" s="22" t="s">
        <v>976</v>
      </c>
      <c r="C892" s="22" t="s">
        <v>62</v>
      </c>
      <c r="D892" s="23" t="s">
        <v>10</v>
      </c>
      <c r="E892" s="23" t="s">
        <v>500</v>
      </c>
      <c r="F892" s="23" t="s">
        <v>500</v>
      </c>
      <c r="G892" s="24">
        <v>0.97375606773740297</v>
      </c>
      <c r="H892" s="24">
        <v>0.73399999999999999</v>
      </c>
      <c r="I892" s="23" t="s">
        <v>500</v>
      </c>
    </row>
    <row r="893" spans="2:9" x14ac:dyDescent="0.2">
      <c r="B893" s="22" t="s">
        <v>977</v>
      </c>
      <c r="C893" s="22" t="s">
        <v>62</v>
      </c>
      <c r="D893" s="23" t="s">
        <v>10</v>
      </c>
      <c r="E893" s="23" t="s">
        <v>500</v>
      </c>
      <c r="F893" s="23" t="s">
        <v>500</v>
      </c>
      <c r="G893" s="24">
        <v>0.96852834855057501</v>
      </c>
      <c r="H893" s="24">
        <v>0.73399999999999999</v>
      </c>
      <c r="I893" s="23" t="s">
        <v>500</v>
      </c>
    </row>
    <row r="894" spans="2:9" x14ac:dyDescent="0.2">
      <c r="B894" s="22" t="s">
        <v>978</v>
      </c>
      <c r="C894" s="22" t="s">
        <v>62</v>
      </c>
      <c r="D894" s="23" t="s">
        <v>10</v>
      </c>
      <c r="E894" s="23" t="s">
        <v>500</v>
      </c>
      <c r="F894" s="23" t="s">
        <v>500</v>
      </c>
      <c r="G894" s="24">
        <v>0.97494992366261302</v>
      </c>
      <c r="H894" s="24">
        <v>0.73399999999999999</v>
      </c>
      <c r="I894" s="23" t="s">
        <v>500</v>
      </c>
    </row>
    <row r="895" spans="2:9" x14ac:dyDescent="0.2">
      <c r="B895" s="22" t="s">
        <v>979</v>
      </c>
      <c r="C895" s="22" t="s">
        <v>62</v>
      </c>
      <c r="D895" s="23" t="s">
        <v>10</v>
      </c>
      <c r="E895" s="23" t="s">
        <v>500</v>
      </c>
      <c r="F895" s="23" t="s">
        <v>500</v>
      </c>
      <c r="G895" s="24">
        <v>0.97273091272340595</v>
      </c>
      <c r="H895" s="24">
        <v>0.73399999999999999</v>
      </c>
      <c r="I895" s="23" t="s">
        <v>500</v>
      </c>
    </row>
    <row r="896" spans="2:9" x14ac:dyDescent="0.2">
      <c r="B896" s="22" t="s">
        <v>980</v>
      </c>
      <c r="C896" s="22" t="s">
        <v>62</v>
      </c>
      <c r="D896" s="23" t="s">
        <v>10</v>
      </c>
      <c r="E896" s="23" t="s">
        <v>500</v>
      </c>
      <c r="F896" s="23" t="s">
        <v>500</v>
      </c>
      <c r="G896" s="24">
        <v>0.97857446126501502</v>
      </c>
      <c r="H896" s="24">
        <v>0.73399999999999999</v>
      </c>
      <c r="I896" s="23" t="s">
        <v>500</v>
      </c>
    </row>
    <row r="897" spans="2:9" x14ac:dyDescent="0.2">
      <c r="B897" s="22" t="s">
        <v>981</v>
      </c>
      <c r="C897" s="22" t="s">
        <v>62</v>
      </c>
      <c r="D897" s="23" t="s">
        <v>10</v>
      </c>
      <c r="E897" s="23" t="s">
        <v>500</v>
      </c>
      <c r="F897" s="23" t="s">
        <v>500</v>
      </c>
      <c r="G897" s="24">
        <v>0.97715047480142903</v>
      </c>
      <c r="H897" s="24">
        <v>0.73399999999999999</v>
      </c>
      <c r="I897" s="23" t="s">
        <v>500</v>
      </c>
    </row>
    <row r="898" spans="2:9" x14ac:dyDescent="0.2">
      <c r="B898" s="22" t="s">
        <v>982</v>
      </c>
      <c r="C898" s="22" t="s">
        <v>62</v>
      </c>
      <c r="D898" s="23" t="s">
        <v>10</v>
      </c>
      <c r="E898" s="23" t="s">
        <v>500</v>
      </c>
      <c r="F898" s="23" t="s">
        <v>500</v>
      </c>
      <c r="G898" s="24">
        <v>0.980539538034505</v>
      </c>
      <c r="H898" s="24">
        <v>0.73399999999999999</v>
      </c>
      <c r="I898" s="23" t="s">
        <v>500</v>
      </c>
    </row>
    <row r="899" spans="2:9" x14ac:dyDescent="0.2">
      <c r="B899" s="22" t="s">
        <v>983</v>
      </c>
      <c r="C899" s="22" t="s">
        <v>62</v>
      </c>
      <c r="D899" s="23" t="s">
        <v>10</v>
      </c>
      <c r="E899" s="23" t="s">
        <v>500</v>
      </c>
      <c r="F899" s="23" t="s">
        <v>500</v>
      </c>
      <c r="G899" s="24">
        <v>0.949900509126411</v>
      </c>
      <c r="H899" s="24">
        <v>0.73399999999999999</v>
      </c>
      <c r="I899" s="23" t="s">
        <v>500</v>
      </c>
    </row>
    <row r="900" spans="2:9" x14ac:dyDescent="0.2">
      <c r="B900" s="22" t="s">
        <v>984</v>
      </c>
      <c r="C900" s="22" t="s">
        <v>62</v>
      </c>
      <c r="D900" s="23" t="s">
        <v>10</v>
      </c>
      <c r="E900" s="23" t="s">
        <v>500</v>
      </c>
      <c r="F900" s="23" t="s">
        <v>500</v>
      </c>
      <c r="G900" s="24">
        <v>0.98267376424614294</v>
      </c>
      <c r="H900" s="24">
        <v>0.73399999999999999</v>
      </c>
      <c r="I900" s="23" t="s">
        <v>500</v>
      </c>
    </row>
    <row r="901" spans="2:9" x14ac:dyDescent="0.2">
      <c r="B901" s="22" t="s">
        <v>985</v>
      </c>
      <c r="C901" s="22" t="s">
        <v>62</v>
      </c>
      <c r="D901" s="23" t="s">
        <v>10</v>
      </c>
      <c r="E901" s="23" t="s">
        <v>500</v>
      </c>
      <c r="F901" s="23" t="s">
        <v>500</v>
      </c>
      <c r="G901" s="24">
        <v>0.89887095335973199</v>
      </c>
      <c r="H901" s="24">
        <v>0.73399999999999999</v>
      </c>
      <c r="I901" s="23" t="s">
        <v>500</v>
      </c>
    </row>
    <row r="902" spans="2:9" x14ac:dyDescent="0.2">
      <c r="B902" s="22" t="s">
        <v>986</v>
      </c>
      <c r="C902" s="22" t="s">
        <v>62</v>
      </c>
      <c r="D902" s="23" t="s">
        <v>10</v>
      </c>
      <c r="E902" s="23" t="s">
        <v>500</v>
      </c>
      <c r="F902" s="23" t="s">
        <v>500</v>
      </c>
      <c r="G902" s="24">
        <v>0.97503392285594603</v>
      </c>
      <c r="H902" s="24">
        <v>0.73399999999999999</v>
      </c>
      <c r="I902" s="23" t="s">
        <v>500</v>
      </c>
    </row>
    <row r="903" spans="2:9" x14ac:dyDescent="0.2">
      <c r="B903" s="22" t="s">
        <v>987</v>
      </c>
      <c r="C903" s="22" t="s">
        <v>62</v>
      </c>
      <c r="D903" s="23" t="s">
        <v>10</v>
      </c>
      <c r="E903" s="23" t="s">
        <v>500</v>
      </c>
      <c r="F903" s="23" t="s">
        <v>500</v>
      </c>
      <c r="G903" s="24">
        <v>0.97853177061515995</v>
      </c>
      <c r="H903" s="24">
        <v>0.73399999999999999</v>
      </c>
      <c r="I903" s="23" t="s">
        <v>500</v>
      </c>
    </row>
    <row r="904" spans="2:9" x14ac:dyDescent="0.2">
      <c r="B904" s="22" t="s">
        <v>988</v>
      </c>
      <c r="C904" s="22" t="s">
        <v>62</v>
      </c>
      <c r="D904" s="23" t="s">
        <v>10</v>
      </c>
      <c r="E904" s="23" t="s">
        <v>500</v>
      </c>
      <c r="F904" s="23" t="s">
        <v>500</v>
      </c>
      <c r="G904" s="24">
        <v>0.97993099599273203</v>
      </c>
      <c r="H904" s="24">
        <v>0.73399999999999999</v>
      </c>
      <c r="I904" s="23" t="s">
        <v>500</v>
      </c>
    </row>
    <row r="905" spans="2:9" x14ac:dyDescent="0.2">
      <c r="B905" s="22" t="s">
        <v>989</v>
      </c>
      <c r="C905" s="22" t="s">
        <v>62</v>
      </c>
      <c r="D905" s="23" t="s">
        <v>10</v>
      </c>
      <c r="E905" s="23" t="s">
        <v>500</v>
      </c>
      <c r="F905" s="23" t="s">
        <v>500</v>
      </c>
      <c r="G905" s="24">
        <v>0.97761532254223504</v>
      </c>
      <c r="H905" s="24">
        <v>0.73399999999999999</v>
      </c>
      <c r="I905" s="23" t="s">
        <v>500</v>
      </c>
    </row>
    <row r="906" spans="2:9" x14ac:dyDescent="0.2">
      <c r="B906" s="22" t="s">
        <v>990</v>
      </c>
      <c r="C906" s="22" t="s">
        <v>62</v>
      </c>
      <c r="D906" s="23" t="s">
        <v>10</v>
      </c>
      <c r="E906" s="23" t="s">
        <v>500</v>
      </c>
      <c r="F906" s="23" t="s">
        <v>500</v>
      </c>
      <c r="G906" s="24">
        <v>0.96126214818107203</v>
      </c>
      <c r="H906" s="24">
        <v>0.73399999999999999</v>
      </c>
      <c r="I906" s="23" t="s">
        <v>500</v>
      </c>
    </row>
    <row r="907" spans="2:9" x14ac:dyDescent="0.2">
      <c r="B907" s="22" t="s">
        <v>991</v>
      </c>
      <c r="C907" s="22" t="s">
        <v>62</v>
      </c>
      <c r="D907" s="23" t="s">
        <v>10</v>
      </c>
      <c r="E907" s="23" t="s">
        <v>500</v>
      </c>
      <c r="F907" s="23" t="s">
        <v>500</v>
      </c>
      <c r="G907" s="24">
        <v>0.97847735364599997</v>
      </c>
      <c r="H907" s="24">
        <v>0.73399999999999999</v>
      </c>
      <c r="I907" s="23" t="s">
        <v>500</v>
      </c>
    </row>
    <row r="908" spans="2:9" x14ac:dyDescent="0.2">
      <c r="B908" s="22" t="s">
        <v>992</v>
      </c>
      <c r="C908" s="22" t="s">
        <v>62</v>
      </c>
      <c r="D908" s="23" t="s">
        <v>10</v>
      </c>
      <c r="E908" s="23" t="s">
        <v>500</v>
      </c>
      <c r="F908" s="23" t="s">
        <v>500</v>
      </c>
      <c r="G908" s="24">
        <v>0.96155486634503096</v>
      </c>
      <c r="H908" s="24">
        <v>0.73399999999999999</v>
      </c>
      <c r="I908" s="23" t="s">
        <v>500</v>
      </c>
    </row>
    <row r="909" spans="2:9" x14ac:dyDescent="0.2">
      <c r="B909" s="22" t="s">
        <v>993</v>
      </c>
      <c r="C909" s="22" t="s">
        <v>62</v>
      </c>
      <c r="D909" s="23" t="s">
        <v>10</v>
      </c>
      <c r="E909" s="23" t="s">
        <v>500</v>
      </c>
      <c r="F909" s="23" t="s">
        <v>500</v>
      </c>
      <c r="G909" s="24">
        <v>0.98017733562035703</v>
      </c>
      <c r="H909" s="24">
        <v>0.73399999999999999</v>
      </c>
      <c r="I909" s="23" t="s">
        <v>500</v>
      </c>
    </row>
    <row r="910" spans="2:9" x14ac:dyDescent="0.2">
      <c r="B910" s="22" t="s">
        <v>994</v>
      </c>
      <c r="C910" s="22" t="s">
        <v>62</v>
      </c>
      <c r="D910" s="23" t="s">
        <v>10</v>
      </c>
      <c r="E910" s="23" t="s">
        <v>500</v>
      </c>
      <c r="F910" s="23" t="s">
        <v>500</v>
      </c>
      <c r="G910" s="24">
        <v>0.502024562369492</v>
      </c>
      <c r="H910" s="24">
        <v>0.73399999999999999</v>
      </c>
      <c r="I910" s="23" t="s">
        <v>22</v>
      </c>
    </row>
    <row r="911" spans="2:9" x14ac:dyDescent="0.2">
      <c r="B911" s="22" t="s">
        <v>995</v>
      </c>
      <c r="C911" s="22" t="s">
        <v>62</v>
      </c>
      <c r="D911" s="23" t="s">
        <v>10</v>
      </c>
      <c r="E911" s="23" t="s">
        <v>500</v>
      </c>
      <c r="F911" s="23" t="s">
        <v>500</v>
      </c>
      <c r="G911" s="24">
        <v>0.97660848377218601</v>
      </c>
      <c r="H911" s="24">
        <v>0.73399999999999999</v>
      </c>
      <c r="I911" s="23" t="s">
        <v>500</v>
      </c>
    </row>
    <row r="912" spans="2:9" x14ac:dyDescent="0.2">
      <c r="B912" s="22" t="s">
        <v>996</v>
      </c>
      <c r="C912" s="22" t="s">
        <v>62</v>
      </c>
      <c r="D912" s="23" t="s">
        <v>10</v>
      </c>
      <c r="E912" s="23" t="s">
        <v>500</v>
      </c>
      <c r="F912" s="23" t="s">
        <v>500</v>
      </c>
      <c r="G912" s="24">
        <v>0.75243318471423803</v>
      </c>
      <c r="H912" s="24">
        <v>0.73399999999999999</v>
      </c>
      <c r="I912" s="23" t="s">
        <v>500</v>
      </c>
    </row>
    <row r="913" spans="2:9" x14ac:dyDescent="0.2">
      <c r="B913" s="22" t="s">
        <v>997</v>
      </c>
      <c r="C913" s="22" t="s">
        <v>62</v>
      </c>
      <c r="D913" s="23" t="s">
        <v>10</v>
      </c>
      <c r="E913" s="23" t="s">
        <v>500</v>
      </c>
      <c r="F913" s="23" t="s">
        <v>500</v>
      </c>
      <c r="G913" s="24">
        <v>0.98128849146209196</v>
      </c>
      <c r="H913" s="24">
        <v>0.73399999999999999</v>
      </c>
      <c r="I913" s="23" t="s">
        <v>500</v>
      </c>
    </row>
    <row r="914" spans="2:9" x14ac:dyDescent="0.2">
      <c r="B914" s="22" t="s">
        <v>998</v>
      </c>
      <c r="C914" s="22" t="s">
        <v>62</v>
      </c>
      <c r="D914" s="23" t="s">
        <v>10</v>
      </c>
      <c r="E914" s="23" t="s">
        <v>500</v>
      </c>
      <c r="F914" s="23" t="s">
        <v>500</v>
      </c>
      <c r="G914" s="24">
        <v>0.97013136278233503</v>
      </c>
      <c r="H914" s="24">
        <v>0.73399999999999999</v>
      </c>
      <c r="I914" s="23" t="s">
        <v>500</v>
      </c>
    </row>
    <row r="915" spans="2:9" x14ac:dyDescent="0.2">
      <c r="B915" s="22" t="s">
        <v>999</v>
      </c>
      <c r="C915" s="22" t="s">
        <v>62</v>
      </c>
      <c r="D915" s="23" t="s">
        <v>10</v>
      </c>
      <c r="E915" s="23" t="s">
        <v>500</v>
      </c>
      <c r="F915" s="23" t="s">
        <v>500</v>
      </c>
      <c r="G915" s="24">
        <v>0.97709100616551203</v>
      </c>
      <c r="H915" s="24">
        <v>0.73399999999999999</v>
      </c>
      <c r="I915" s="23" t="s">
        <v>500</v>
      </c>
    </row>
    <row r="916" spans="2:9" x14ac:dyDescent="0.2">
      <c r="B916" s="22" t="s">
        <v>1000</v>
      </c>
      <c r="C916" s="22" t="s">
        <v>62</v>
      </c>
      <c r="D916" s="23" t="s">
        <v>10</v>
      </c>
      <c r="E916" s="23" t="s">
        <v>500</v>
      </c>
      <c r="F916" s="23" t="s">
        <v>500</v>
      </c>
      <c r="G916" s="24">
        <v>0.98188626669455703</v>
      </c>
      <c r="H916" s="24">
        <v>0.73399999999999999</v>
      </c>
      <c r="I916" s="23" t="s">
        <v>500</v>
      </c>
    </row>
    <row r="917" spans="2:9" x14ac:dyDescent="0.2">
      <c r="B917" s="22" t="s">
        <v>1001</v>
      </c>
      <c r="C917" s="22" t="s">
        <v>62</v>
      </c>
      <c r="D917" s="23" t="s">
        <v>10</v>
      </c>
      <c r="E917" s="23" t="s">
        <v>500</v>
      </c>
      <c r="F917" s="23" t="s">
        <v>500</v>
      </c>
      <c r="G917" s="24">
        <v>0.96134834914879996</v>
      </c>
      <c r="H917" s="24">
        <v>0.73399999999999999</v>
      </c>
      <c r="I917" s="23" t="s">
        <v>500</v>
      </c>
    </row>
    <row r="918" spans="2:9" x14ac:dyDescent="0.2">
      <c r="B918" s="22" t="s">
        <v>1002</v>
      </c>
      <c r="C918" s="22" t="s">
        <v>62</v>
      </c>
      <c r="D918" s="23" t="s">
        <v>10</v>
      </c>
      <c r="E918" s="23" t="s">
        <v>500</v>
      </c>
      <c r="F918" s="23" t="s">
        <v>500</v>
      </c>
      <c r="G918" s="24">
        <v>0.97418700892922905</v>
      </c>
      <c r="H918" s="24">
        <v>0.73399999999999999</v>
      </c>
      <c r="I918" s="23" t="s">
        <v>500</v>
      </c>
    </row>
    <row r="919" spans="2:9" x14ac:dyDescent="0.2">
      <c r="B919" s="22" t="s">
        <v>1003</v>
      </c>
      <c r="C919" s="22" t="s">
        <v>62</v>
      </c>
      <c r="D919" s="23" t="s">
        <v>10</v>
      </c>
      <c r="E919" s="23" t="s">
        <v>500</v>
      </c>
      <c r="F919" s="23" t="s">
        <v>500</v>
      </c>
      <c r="G919" s="24">
        <v>0.96797293642628401</v>
      </c>
      <c r="H919" s="24">
        <v>0.73399999999999999</v>
      </c>
      <c r="I919" s="23" t="s">
        <v>500</v>
      </c>
    </row>
    <row r="920" spans="2:9" x14ac:dyDescent="0.2">
      <c r="B920" s="22" t="s">
        <v>1004</v>
      </c>
      <c r="C920" s="22" t="s">
        <v>62</v>
      </c>
      <c r="D920" s="23" t="s">
        <v>10</v>
      </c>
      <c r="E920" s="23" t="s">
        <v>500</v>
      </c>
      <c r="F920" s="23" t="s">
        <v>500</v>
      </c>
      <c r="G920" s="24">
        <v>0.95972502797790904</v>
      </c>
      <c r="H920" s="24">
        <v>0.73399999999999999</v>
      </c>
      <c r="I920" s="23" t="s">
        <v>500</v>
      </c>
    </row>
    <row r="921" spans="2:9" x14ac:dyDescent="0.2">
      <c r="B921" s="22" t="s">
        <v>1005</v>
      </c>
      <c r="C921" s="22" t="s">
        <v>62</v>
      </c>
      <c r="D921" s="23" t="s">
        <v>10</v>
      </c>
      <c r="E921" s="23" t="s">
        <v>500</v>
      </c>
      <c r="F921" s="23" t="s">
        <v>625</v>
      </c>
      <c r="G921" s="24">
        <v>0.84367058046959098</v>
      </c>
      <c r="H921" s="24">
        <v>0.73399999999999999</v>
      </c>
      <c r="I921" s="23" t="s">
        <v>625</v>
      </c>
    </row>
    <row r="922" spans="2:9" x14ac:dyDescent="0.2">
      <c r="B922" s="22" t="s">
        <v>1006</v>
      </c>
      <c r="C922" s="22" t="s">
        <v>62</v>
      </c>
      <c r="D922" s="23" t="s">
        <v>10</v>
      </c>
      <c r="E922" s="23" t="s">
        <v>500</v>
      </c>
      <c r="F922" s="23" t="s">
        <v>500</v>
      </c>
      <c r="G922" s="24">
        <v>0.96565354640165202</v>
      </c>
      <c r="H922" s="24">
        <v>0.73399999999999999</v>
      </c>
      <c r="I922" s="23" t="s">
        <v>500</v>
      </c>
    </row>
    <row r="923" spans="2:9" x14ac:dyDescent="0.2">
      <c r="B923" s="22" t="s">
        <v>1007</v>
      </c>
      <c r="C923" s="22" t="s">
        <v>62</v>
      </c>
      <c r="D923" s="23" t="s">
        <v>10</v>
      </c>
      <c r="E923" s="23" t="s">
        <v>500</v>
      </c>
      <c r="F923" s="23" t="s">
        <v>500</v>
      </c>
      <c r="G923" s="24">
        <v>0.98034171313322505</v>
      </c>
      <c r="H923" s="24">
        <v>0.73399999999999999</v>
      </c>
      <c r="I923" s="23" t="s">
        <v>500</v>
      </c>
    </row>
    <row r="924" spans="2:9" x14ac:dyDescent="0.2">
      <c r="B924" s="22" t="s">
        <v>1008</v>
      </c>
      <c r="C924" s="22" t="s">
        <v>62</v>
      </c>
      <c r="D924" s="23" t="s">
        <v>10</v>
      </c>
      <c r="E924" s="23" t="s">
        <v>500</v>
      </c>
      <c r="F924" s="23" t="s">
        <v>500</v>
      </c>
      <c r="G924" s="24">
        <v>0.98378739240064395</v>
      </c>
      <c r="H924" s="24">
        <v>0.73399999999999999</v>
      </c>
      <c r="I924" s="23" t="s">
        <v>500</v>
      </c>
    </row>
    <row r="925" spans="2:9" x14ac:dyDescent="0.2">
      <c r="B925" s="22" t="s">
        <v>1009</v>
      </c>
      <c r="C925" s="22" t="s">
        <v>62</v>
      </c>
      <c r="D925" s="23" t="s">
        <v>10</v>
      </c>
      <c r="E925" s="23" t="s">
        <v>500</v>
      </c>
      <c r="F925" s="23" t="s">
        <v>500</v>
      </c>
      <c r="G925" s="24">
        <v>0.98301583791758795</v>
      </c>
      <c r="H925" s="24">
        <v>0.73399999999999999</v>
      </c>
      <c r="I925" s="23" t="s">
        <v>500</v>
      </c>
    </row>
    <row r="926" spans="2:9" x14ac:dyDescent="0.2">
      <c r="B926" s="22" t="s">
        <v>1010</v>
      </c>
      <c r="C926" s="22" t="s">
        <v>62</v>
      </c>
      <c r="D926" s="23" t="s">
        <v>10</v>
      </c>
      <c r="E926" s="23" t="s">
        <v>500</v>
      </c>
      <c r="F926" s="23" t="s">
        <v>500</v>
      </c>
      <c r="G926" s="24">
        <v>0.98012275867074805</v>
      </c>
      <c r="H926" s="24">
        <v>0.73399999999999999</v>
      </c>
      <c r="I926" s="23" t="s">
        <v>500</v>
      </c>
    </row>
    <row r="927" spans="2:9" x14ac:dyDescent="0.2">
      <c r="B927" s="22" t="s">
        <v>1011</v>
      </c>
      <c r="C927" s="22" t="s">
        <v>62</v>
      </c>
      <c r="D927" s="23" t="s">
        <v>10</v>
      </c>
      <c r="E927" s="23" t="s">
        <v>500</v>
      </c>
      <c r="F927" s="23" t="s">
        <v>500</v>
      </c>
      <c r="G927" s="24">
        <v>0.96601013793276702</v>
      </c>
      <c r="H927" s="24">
        <v>0.73399999999999999</v>
      </c>
      <c r="I927" s="23" t="s">
        <v>500</v>
      </c>
    </row>
    <row r="928" spans="2:9" x14ac:dyDescent="0.2">
      <c r="B928" s="22" t="s">
        <v>1012</v>
      </c>
      <c r="C928" s="22" t="s">
        <v>62</v>
      </c>
      <c r="D928" s="23" t="s">
        <v>10</v>
      </c>
      <c r="E928" s="23" t="s">
        <v>500</v>
      </c>
      <c r="F928" s="23" t="s">
        <v>500</v>
      </c>
      <c r="G928" s="24">
        <v>0.97675231320617395</v>
      </c>
      <c r="H928" s="24">
        <v>0.73399999999999999</v>
      </c>
      <c r="I928" s="23" t="s">
        <v>500</v>
      </c>
    </row>
    <row r="929" spans="2:9" x14ac:dyDescent="0.2">
      <c r="B929" s="22" t="s">
        <v>1013</v>
      </c>
      <c r="C929" s="22" t="s">
        <v>62</v>
      </c>
      <c r="D929" s="23" t="s">
        <v>10</v>
      </c>
      <c r="E929" s="23" t="s">
        <v>500</v>
      </c>
      <c r="F929" s="23" t="s">
        <v>500</v>
      </c>
      <c r="G929" s="24">
        <v>0.97993595063653205</v>
      </c>
      <c r="H929" s="24">
        <v>0.73399999999999999</v>
      </c>
      <c r="I929" s="23" t="s">
        <v>500</v>
      </c>
    </row>
    <row r="930" spans="2:9" x14ac:dyDescent="0.2">
      <c r="B930" s="22" t="s">
        <v>1014</v>
      </c>
      <c r="C930" s="22" t="s">
        <v>62</v>
      </c>
      <c r="D930" s="23" t="s">
        <v>10</v>
      </c>
      <c r="E930" s="23" t="s">
        <v>500</v>
      </c>
      <c r="F930" s="23" t="s">
        <v>500</v>
      </c>
      <c r="G930" s="24">
        <v>0.98450444730936504</v>
      </c>
      <c r="H930" s="24">
        <v>0.73399999999999999</v>
      </c>
      <c r="I930" s="23" t="s">
        <v>500</v>
      </c>
    </row>
    <row r="931" spans="2:9" x14ac:dyDescent="0.2">
      <c r="B931" s="22" t="s">
        <v>1015</v>
      </c>
      <c r="C931" s="22" t="s">
        <v>62</v>
      </c>
      <c r="D931" s="23" t="s">
        <v>10</v>
      </c>
      <c r="E931" s="23" t="s">
        <v>500</v>
      </c>
      <c r="F931" s="23" t="s">
        <v>500</v>
      </c>
      <c r="G931" s="24">
        <v>0.97537234813291696</v>
      </c>
      <c r="H931" s="24">
        <v>0.73399999999999999</v>
      </c>
      <c r="I931" s="23" t="s">
        <v>500</v>
      </c>
    </row>
    <row r="932" spans="2:9" x14ac:dyDescent="0.2">
      <c r="B932" s="22" t="s">
        <v>1016</v>
      </c>
      <c r="C932" s="22" t="s">
        <v>62</v>
      </c>
      <c r="D932" s="23" t="s">
        <v>10</v>
      </c>
      <c r="E932" s="23" t="s">
        <v>500</v>
      </c>
      <c r="F932" s="23" t="s">
        <v>500</v>
      </c>
      <c r="G932" s="24">
        <v>0.97288658488050805</v>
      </c>
      <c r="H932" s="24">
        <v>0.73399999999999999</v>
      </c>
      <c r="I932" s="23" t="s">
        <v>500</v>
      </c>
    </row>
    <row r="933" spans="2:9" x14ac:dyDescent="0.2">
      <c r="B933" s="22" t="s">
        <v>1017</v>
      </c>
      <c r="C933" s="22" t="s">
        <v>62</v>
      </c>
      <c r="D933" s="23" t="s">
        <v>10</v>
      </c>
      <c r="E933" s="23" t="s">
        <v>500</v>
      </c>
      <c r="F933" s="23" t="s">
        <v>500</v>
      </c>
      <c r="G933" s="24">
        <v>0.98499002989727402</v>
      </c>
      <c r="H933" s="24">
        <v>0.73399999999999999</v>
      </c>
      <c r="I933" s="23" t="s">
        <v>500</v>
      </c>
    </row>
    <row r="934" spans="2:9" x14ac:dyDescent="0.2">
      <c r="B934" s="22" t="s">
        <v>1018</v>
      </c>
      <c r="C934" s="22" t="s">
        <v>62</v>
      </c>
      <c r="D934" s="23" t="s">
        <v>10</v>
      </c>
      <c r="E934" s="23" t="s">
        <v>500</v>
      </c>
      <c r="F934" s="23" t="s">
        <v>500</v>
      </c>
      <c r="G934" s="24">
        <v>0.97554673227505995</v>
      </c>
      <c r="H934" s="24">
        <v>0.73399999999999999</v>
      </c>
      <c r="I934" s="23" t="s">
        <v>500</v>
      </c>
    </row>
    <row r="935" spans="2:9" x14ac:dyDescent="0.2">
      <c r="B935" s="22" t="s">
        <v>1019</v>
      </c>
      <c r="C935" s="22" t="s">
        <v>62</v>
      </c>
      <c r="D935" s="23" t="s">
        <v>10</v>
      </c>
      <c r="E935" s="23" t="s">
        <v>500</v>
      </c>
      <c r="F935" s="23" t="s">
        <v>500</v>
      </c>
      <c r="G935" s="24">
        <v>0.96524509939235803</v>
      </c>
      <c r="H935" s="24">
        <v>0.73399999999999999</v>
      </c>
      <c r="I935" s="23" t="s">
        <v>500</v>
      </c>
    </row>
    <row r="936" spans="2:9" x14ac:dyDescent="0.2">
      <c r="B936" s="22" t="s">
        <v>1020</v>
      </c>
      <c r="C936" s="22" t="s">
        <v>62</v>
      </c>
      <c r="D936" s="23" t="s">
        <v>10</v>
      </c>
      <c r="E936" s="23" t="s">
        <v>500</v>
      </c>
      <c r="F936" s="23" t="s">
        <v>500</v>
      </c>
      <c r="G936" s="24">
        <v>0.98622387350965901</v>
      </c>
      <c r="H936" s="24">
        <v>0.73399999999999999</v>
      </c>
      <c r="I936" s="23" t="s">
        <v>500</v>
      </c>
    </row>
    <row r="937" spans="2:9" x14ac:dyDescent="0.2">
      <c r="B937" s="22" t="s">
        <v>1021</v>
      </c>
      <c r="C937" s="22" t="s">
        <v>62</v>
      </c>
      <c r="D937" s="23" t="s">
        <v>10</v>
      </c>
      <c r="E937" s="23" t="s">
        <v>500</v>
      </c>
      <c r="F937" s="23" t="s">
        <v>500</v>
      </c>
      <c r="G937" s="24">
        <v>0.79725645238227205</v>
      </c>
      <c r="H937" s="24">
        <v>0.73399999999999999</v>
      </c>
      <c r="I937" s="23" t="s">
        <v>500</v>
      </c>
    </row>
    <row r="938" spans="2:9" x14ac:dyDescent="0.2">
      <c r="B938" s="22" t="s">
        <v>1022</v>
      </c>
      <c r="C938" s="22" t="s">
        <v>62</v>
      </c>
      <c r="D938" s="23" t="s">
        <v>10</v>
      </c>
      <c r="E938" s="23" t="s">
        <v>500</v>
      </c>
      <c r="F938" s="23" t="s">
        <v>500</v>
      </c>
      <c r="G938" s="24">
        <v>0.96615640047846596</v>
      </c>
      <c r="H938" s="24">
        <v>0.73399999999999999</v>
      </c>
      <c r="I938" s="23" t="s">
        <v>500</v>
      </c>
    </row>
    <row r="939" spans="2:9" x14ac:dyDescent="0.2">
      <c r="B939" s="22" t="s">
        <v>1023</v>
      </c>
      <c r="C939" s="22" t="s">
        <v>62</v>
      </c>
      <c r="D939" s="23" t="s">
        <v>10</v>
      </c>
      <c r="E939" s="23" t="s">
        <v>500</v>
      </c>
      <c r="F939" s="23" t="s">
        <v>500</v>
      </c>
      <c r="G939" s="24">
        <v>0.96600898724145801</v>
      </c>
      <c r="H939" s="24">
        <v>0.73399999999999999</v>
      </c>
      <c r="I939" s="23" t="s">
        <v>500</v>
      </c>
    </row>
    <row r="940" spans="2:9" x14ac:dyDescent="0.2">
      <c r="B940" s="22" t="s">
        <v>1024</v>
      </c>
      <c r="C940" s="22" t="s">
        <v>62</v>
      </c>
      <c r="D940" s="23" t="s">
        <v>10</v>
      </c>
      <c r="E940" s="23" t="s">
        <v>500</v>
      </c>
      <c r="F940" s="23" t="s">
        <v>500</v>
      </c>
      <c r="G940" s="24">
        <v>0.98332873319302305</v>
      </c>
      <c r="H940" s="24">
        <v>0.73399999999999999</v>
      </c>
      <c r="I940" s="23" t="s">
        <v>500</v>
      </c>
    </row>
    <row r="941" spans="2:9" x14ac:dyDescent="0.2">
      <c r="B941" s="22" t="s">
        <v>1025</v>
      </c>
      <c r="C941" s="22" t="s">
        <v>62</v>
      </c>
      <c r="D941" s="23" t="s">
        <v>10</v>
      </c>
      <c r="E941" s="23" t="s">
        <v>500</v>
      </c>
      <c r="F941" s="23" t="s">
        <v>500</v>
      </c>
      <c r="G941" s="24">
        <v>0.976604368106464</v>
      </c>
      <c r="H941" s="24">
        <v>0.73399999999999999</v>
      </c>
      <c r="I941" s="23" t="s">
        <v>500</v>
      </c>
    </row>
    <row r="942" spans="2:9" x14ac:dyDescent="0.2">
      <c r="B942" s="22" t="s">
        <v>1026</v>
      </c>
      <c r="C942" s="22" t="s">
        <v>62</v>
      </c>
      <c r="D942" s="23" t="s">
        <v>10</v>
      </c>
      <c r="E942" s="23" t="s">
        <v>500</v>
      </c>
      <c r="F942" s="23" t="s">
        <v>500</v>
      </c>
      <c r="G942" s="24">
        <v>0.979583217950872</v>
      </c>
      <c r="H942" s="24">
        <v>0.73399999999999999</v>
      </c>
      <c r="I942" s="23" t="s">
        <v>500</v>
      </c>
    </row>
    <row r="943" spans="2:9" x14ac:dyDescent="0.2">
      <c r="B943" s="22" t="s">
        <v>1027</v>
      </c>
      <c r="C943" s="22" t="s">
        <v>62</v>
      </c>
      <c r="D943" s="23" t="s">
        <v>10</v>
      </c>
      <c r="E943" s="23" t="s">
        <v>500</v>
      </c>
      <c r="F943" s="23" t="s">
        <v>500</v>
      </c>
      <c r="G943" s="24">
        <v>0.97333536290645395</v>
      </c>
      <c r="H943" s="24">
        <v>0.73399999999999999</v>
      </c>
      <c r="I943" s="23" t="s">
        <v>500</v>
      </c>
    </row>
    <row r="944" spans="2:9" x14ac:dyDescent="0.2">
      <c r="B944" s="22" t="s">
        <v>1028</v>
      </c>
      <c r="C944" s="22" t="s">
        <v>62</v>
      </c>
      <c r="D944" s="23" t="s">
        <v>10</v>
      </c>
      <c r="E944" s="23" t="s">
        <v>500</v>
      </c>
      <c r="F944" s="23" t="s">
        <v>500</v>
      </c>
      <c r="G944" s="24">
        <v>0.97679646538278897</v>
      </c>
      <c r="H944" s="24">
        <v>0.73399999999999999</v>
      </c>
      <c r="I944" s="23" t="s">
        <v>500</v>
      </c>
    </row>
    <row r="945" spans="2:9" x14ac:dyDescent="0.2">
      <c r="B945" s="22" t="s">
        <v>1029</v>
      </c>
      <c r="C945" s="22" t="s">
        <v>62</v>
      </c>
      <c r="D945" s="23" t="s">
        <v>10</v>
      </c>
      <c r="E945" s="23" t="s">
        <v>500</v>
      </c>
      <c r="F945" s="23" t="s">
        <v>500</v>
      </c>
      <c r="G945" s="24">
        <v>0.95593903656225199</v>
      </c>
      <c r="H945" s="24">
        <v>0.73399999999999999</v>
      </c>
      <c r="I945" s="23" t="s">
        <v>500</v>
      </c>
    </row>
    <row r="946" spans="2:9" x14ac:dyDescent="0.2">
      <c r="B946" s="22" t="s">
        <v>1030</v>
      </c>
      <c r="C946" s="22" t="s">
        <v>62</v>
      </c>
      <c r="D946" s="23" t="s">
        <v>10</v>
      </c>
      <c r="E946" s="23" t="s">
        <v>500</v>
      </c>
      <c r="F946" s="23" t="s">
        <v>500</v>
      </c>
      <c r="G946" s="24">
        <v>0.96776271102972899</v>
      </c>
      <c r="H946" s="24">
        <v>0.73399999999999999</v>
      </c>
      <c r="I946" s="23" t="s">
        <v>500</v>
      </c>
    </row>
    <row r="947" spans="2:9" x14ac:dyDescent="0.2">
      <c r="B947" s="22" t="s">
        <v>1031</v>
      </c>
      <c r="C947" s="22" t="s">
        <v>62</v>
      </c>
      <c r="D947" s="23" t="s">
        <v>10</v>
      </c>
      <c r="E947" s="23" t="s">
        <v>500</v>
      </c>
      <c r="F947" s="23" t="s">
        <v>500</v>
      </c>
      <c r="G947" s="24">
        <v>0.96909511192658104</v>
      </c>
      <c r="H947" s="24">
        <v>0.73399999999999999</v>
      </c>
      <c r="I947" s="23" t="s">
        <v>500</v>
      </c>
    </row>
    <row r="948" spans="2:9" x14ac:dyDescent="0.2">
      <c r="B948" s="22" t="s">
        <v>1032</v>
      </c>
      <c r="C948" s="22" t="s">
        <v>62</v>
      </c>
      <c r="D948" s="23" t="s">
        <v>10</v>
      </c>
      <c r="E948" s="23" t="s">
        <v>500</v>
      </c>
      <c r="F948" s="23" t="s">
        <v>500</v>
      </c>
      <c r="G948" s="24">
        <v>0.95998686438158398</v>
      </c>
      <c r="H948" s="24">
        <v>0.73399999999999999</v>
      </c>
      <c r="I948" s="23" t="s">
        <v>500</v>
      </c>
    </row>
    <row r="949" spans="2:9" x14ac:dyDescent="0.2">
      <c r="B949" s="22" t="s">
        <v>1033</v>
      </c>
      <c r="C949" s="22" t="s">
        <v>62</v>
      </c>
      <c r="D949" s="23" t="s">
        <v>10</v>
      </c>
      <c r="E949" s="23" t="s">
        <v>500</v>
      </c>
      <c r="F949" s="23" t="s">
        <v>500</v>
      </c>
      <c r="G949" s="24">
        <v>0.97941912544492504</v>
      </c>
      <c r="H949" s="24">
        <v>0.73399999999999999</v>
      </c>
      <c r="I949" s="23" t="s">
        <v>500</v>
      </c>
    </row>
    <row r="950" spans="2:9" x14ac:dyDescent="0.2">
      <c r="B950" s="22" t="s">
        <v>1034</v>
      </c>
      <c r="C950" s="22" t="s">
        <v>62</v>
      </c>
      <c r="D950" s="23" t="s">
        <v>10</v>
      </c>
      <c r="E950" s="23" t="s">
        <v>500</v>
      </c>
      <c r="F950" s="23" t="s">
        <v>500</v>
      </c>
      <c r="G950" s="24">
        <v>0.97736597933180402</v>
      </c>
      <c r="H950" s="24">
        <v>0.73399999999999999</v>
      </c>
      <c r="I950" s="23" t="s">
        <v>500</v>
      </c>
    </row>
    <row r="951" spans="2:9" x14ac:dyDescent="0.2">
      <c r="B951" s="22" t="s">
        <v>1035</v>
      </c>
      <c r="C951" s="22" t="s">
        <v>62</v>
      </c>
      <c r="D951" s="23" t="s">
        <v>10</v>
      </c>
      <c r="E951" s="23" t="s">
        <v>500</v>
      </c>
      <c r="F951" s="23" t="s">
        <v>500</v>
      </c>
      <c r="G951" s="24">
        <v>0.97765413196279505</v>
      </c>
      <c r="H951" s="24">
        <v>0.73399999999999999</v>
      </c>
      <c r="I951" s="23" t="s">
        <v>500</v>
      </c>
    </row>
    <row r="952" spans="2:9" x14ac:dyDescent="0.2">
      <c r="B952" s="22" t="s">
        <v>1036</v>
      </c>
      <c r="C952" s="22" t="s">
        <v>62</v>
      </c>
      <c r="D952" s="23" t="s">
        <v>10</v>
      </c>
      <c r="E952" s="23" t="s">
        <v>500</v>
      </c>
      <c r="F952" s="23" t="s">
        <v>500</v>
      </c>
      <c r="G952" s="24">
        <v>0.94192710826272896</v>
      </c>
      <c r="H952" s="24">
        <v>0.73399999999999999</v>
      </c>
      <c r="I952" s="23" t="s">
        <v>500</v>
      </c>
    </row>
    <row r="953" spans="2:9" x14ac:dyDescent="0.2">
      <c r="B953" s="22" t="s">
        <v>1037</v>
      </c>
      <c r="C953" s="22" t="s">
        <v>62</v>
      </c>
      <c r="D953" s="23" t="s">
        <v>10</v>
      </c>
      <c r="E953" s="23" t="s">
        <v>500</v>
      </c>
      <c r="F953" s="23" t="s">
        <v>500</v>
      </c>
      <c r="G953" s="24">
        <v>0.97797326461818401</v>
      </c>
      <c r="H953" s="24">
        <v>0.73399999999999999</v>
      </c>
      <c r="I953" s="23" t="s">
        <v>500</v>
      </c>
    </row>
    <row r="954" spans="2:9" x14ac:dyDescent="0.2">
      <c r="B954" s="22" t="s">
        <v>1038</v>
      </c>
      <c r="C954" s="22" t="s">
        <v>62</v>
      </c>
      <c r="D954" s="23" t="s">
        <v>10</v>
      </c>
      <c r="E954" s="23" t="s">
        <v>500</v>
      </c>
      <c r="F954" s="23" t="s">
        <v>500</v>
      </c>
      <c r="G954" s="24">
        <v>0.97707455315911396</v>
      </c>
      <c r="H954" s="24">
        <v>0.73399999999999999</v>
      </c>
      <c r="I954" s="23" t="s">
        <v>500</v>
      </c>
    </row>
    <row r="955" spans="2:9" x14ac:dyDescent="0.2">
      <c r="B955" s="22" t="s">
        <v>1039</v>
      </c>
      <c r="C955" s="22" t="s">
        <v>62</v>
      </c>
      <c r="D955" s="23" t="s">
        <v>10</v>
      </c>
      <c r="E955" s="23" t="s">
        <v>500</v>
      </c>
      <c r="F955" s="23" t="s">
        <v>500</v>
      </c>
      <c r="G955" s="24">
        <v>0.86561784170293699</v>
      </c>
      <c r="H955" s="24">
        <v>0.73399999999999999</v>
      </c>
      <c r="I955" s="23" t="s">
        <v>500</v>
      </c>
    </row>
    <row r="956" spans="2:9" x14ac:dyDescent="0.2">
      <c r="B956" s="22" t="s">
        <v>1040</v>
      </c>
      <c r="C956" s="22" t="s">
        <v>62</v>
      </c>
      <c r="D956" s="23" t="s">
        <v>10</v>
      </c>
      <c r="E956" s="23" t="s">
        <v>500</v>
      </c>
      <c r="F956" s="23" t="s">
        <v>500</v>
      </c>
      <c r="G956" s="24">
        <v>0.90568367143803596</v>
      </c>
      <c r="H956" s="24">
        <v>0.73399999999999999</v>
      </c>
      <c r="I956" s="23" t="s">
        <v>500</v>
      </c>
    </row>
    <row r="957" spans="2:9" x14ac:dyDescent="0.2">
      <c r="B957" s="22" t="s">
        <v>1041</v>
      </c>
      <c r="C957" s="22" t="s">
        <v>62</v>
      </c>
      <c r="D957" s="23" t="s">
        <v>10</v>
      </c>
      <c r="E957" s="23" t="s">
        <v>500</v>
      </c>
      <c r="F957" s="23" t="s">
        <v>500</v>
      </c>
      <c r="G957" s="24">
        <v>0.97515151255454902</v>
      </c>
      <c r="H957" s="24">
        <v>0.73399999999999999</v>
      </c>
      <c r="I957" s="23" t="s">
        <v>500</v>
      </c>
    </row>
    <row r="958" spans="2:9" x14ac:dyDescent="0.2">
      <c r="B958" s="22" t="s">
        <v>1042</v>
      </c>
      <c r="C958" s="22" t="s">
        <v>62</v>
      </c>
      <c r="D958" s="23" t="s">
        <v>10</v>
      </c>
      <c r="E958" s="23" t="s">
        <v>500</v>
      </c>
      <c r="F958" s="23" t="s">
        <v>500</v>
      </c>
      <c r="G958" s="24">
        <v>0.96153787352057496</v>
      </c>
      <c r="H958" s="24">
        <v>0.73399999999999999</v>
      </c>
      <c r="I958" s="23" t="s">
        <v>500</v>
      </c>
    </row>
    <row r="959" spans="2:9" x14ac:dyDescent="0.2">
      <c r="B959" s="22" t="s">
        <v>1043</v>
      </c>
      <c r="C959" s="22" t="s">
        <v>62</v>
      </c>
      <c r="D959" s="23" t="s">
        <v>10</v>
      </c>
      <c r="E959" s="23" t="s">
        <v>500</v>
      </c>
      <c r="F959" s="23" t="s">
        <v>500</v>
      </c>
      <c r="G959" s="24">
        <v>0.98092305940535696</v>
      </c>
      <c r="H959" s="24">
        <v>0.73399999999999999</v>
      </c>
      <c r="I959" s="23" t="s">
        <v>500</v>
      </c>
    </row>
    <row r="960" spans="2:9" x14ac:dyDescent="0.2">
      <c r="B960" s="22" t="s">
        <v>1044</v>
      </c>
      <c r="C960" s="22" t="s">
        <v>62</v>
      </c>
      <c r="D960" s="23" t="s">
        <v>10</v>
      </c>
      <c r="E960" s="23" t="s">
        <v>500</v>
      </c>
      <c r="F960" s="23" t="s">
        <v>500</v>
      </c>
      <c r="G960" s="24">
        <v>0.98538151453396405</v>
      </c>
      <c r="H960" s="24">
        <v>0.73399999999999999</v>
      </c>
      <c r="I960" s="23" t="s">
        <v>500</v>
      </c>
    </row>
    <row r="961" spans="2:9" x14ac:dyDescent="0.2">
      <c r="B961" s="22" t="s">
        <v>1045</v>
      </c>
      <c r="C961" s="22" t="s">
        <v>62</v>
      </c>
      <c r="D961" s="23" t="s">
        <v>10</v>
      </c>
      <c r="E961" s="23" t="s">
        <v>500</v>
      </c>
      <c r="F961" s="23" t="s">
        <v>500</v>
      </c>
      <c r="G961" s="24">
        <v>0.96589119341497698</v>
      </c>
      <c r="H961" s="24">
        <v>0.73399999999999999</v>
      </c>
      <c r="I961" s="23" t="s">
        <v>500</v>
      </c>
    </row>
    <row r="962" spans="2:9" x14ac:dyDescent="0.2">
      <c r="B962" s="22" t="s">
        <v>1046</v>
      </c>
      <c r="C962" s="22" t="s">
        <v>62</v>
      </c>
      <c r="D962" s="23" t="s">
        <v>10</v>
      </c>
      <c r="E962" s="23" t="s">
        <v>1047</v>
      </c>
      <c r="F962" s="23" t="s">
        <v>1047</v>
      </c>
      <c r="G962" s="24">
        <v>0.89637480505837996</v>
      </c>
      <c r="H962" s="24">
        <v>0.623</v>
      </c>
      <c r="I962" s="23" t="s">
        <v>1047</v>
      </c>
    </row>
    <row r="963" spans="2:9" x14ac:dyDescent="0.2">
      <c r="B963" s="22" t="s">
        <v>1048</v>
      </c>
      <c r="C963" s="22" t="s">
        <v>62</v>
      </c>
      <c r="D963" s="23" t="s">
        <v>10</v>
      </c>
      <c r="E963" s="23" t="s">
        <v>1047</v>
      </c>
      <c r="F963" s="23" t="s">
        <v>1047</v>
      </c>
      <c r="G963" s="24">
        <v>0.72124905031856401</v>
      </c>
      <c r="H963" s="24">
        <v>0.623</v>
      </c>
      <c r="I963" s="23" t="s">
        <v>1047</v>
      </c>
    </row>
    <row r="964" spans="2:9" x14ac:dyDescent="0.2">
      <c r="B964" s="22" t="s">
        <v>1049</v>
      </c>
      <c r="C964" s="22" t="s">
        <v>62</v>
      </c>
      <c r="D964" s="23" t="s">
        <v>10</v>
      </c>
      <c r="E964" s="23" t="s">
        <v>1047</v>
      </c>
      <c r="F964" s="23" t="s">
        <v>1047</v>
      </c>
      <c r="G964" s="24">
        <v>0.68985220103654099</v>
      </c>
      <c r="H964" s="24">
        <v>0.623</v>
      </c>
      <c r="I964" s="23" t="s">
        <v>1047</v>
      </c>
    </row>
    <row r="965" spans="2:9" x14ac:dyDescent="0.2">
      <c r="B965" s="22" t="s">
        <v>1050</v>
      </c>
      <c r="C965" s="22" t="s">
        <v>62</v>
      </c>
      <c r="D965" s="23" t="s">
        <v>10</v>
      </c>
      <c r="E965" s="23" t="s">
        <v>1047</v>
      </c>
      <c r="F965" s="23" t="s">
        <v>1047</v>
      </c>
      <c r="G965" s="24">
        <v>0.80555549796815196</v>
      </c>
      <c r="H965" s="24">
        <v>0.623</v>
      </c>
      <c r="I965" s="23" t="s">
        <v>1047</v>
      </c>
    </row>
    <row r="966" spans="2:9" x14ac:dyDescent="0.2">
      <c r="B966" s="22" t="s">
        <v>1051</v>
      </c>
      <c r="C966" s="22" t="s">
        <v>62</v>
      </c>
      <c r="D966" s="23" t="s">
        <v>10</v>
      </c>
      <c r="E966" s="23" t="s">
        <v>1047</v>
      </c>
      <c r="F966" s="23" t="s">
        <v>1047</v>
      </c>
      <c r="G966" s="24">
        <v>0.76159823221908096</v>
      </c>
      <c r="H966" s="24">
        <v>0.623</v>
      </c>
      <c r="I966" s="23" t="s">
        <v>1047</v>
      </c>
    </row>
    <row r="967" spans="2:9" x14ac:dyDescent="0.2">
      <c r="B967" s="22" t="s">
        <v>1052</v>
      </c>
      <c r="C967" s="22" t="s">
        <v>62</v>
      </c>
      <c r="D967" s="23" t="s">
        <v>10</v>
      </c>
      <c r="E967" s="23" t="s">
        <v>1047</v>
      </c>
      <c r="F967" s="23" t="s">
        <v>500</v>
      </c>
      <c r="G967" s="24">
        <v>0.82276659288420595</v>
      </c>
      <c r="H967" s="24">
        <v>0.73399999999999999</v>
      </c>
      <c r="I967" s="23" t="s">
        <v>500</v>
      </c>
    </row>
    <row r="968" spans="2:9" x14ac:dyDescent="0.2">
      <c r="B968" s="22" t="s">
        <v>1053</v>
      </c>
      <c r="C968" s="22" t="s">
        <v>62</v>
      </c>
      <c r="D968" s="23" t="s">
        <v>10</v>
      </c>
      <c r="E968" s="23" t="s">
        <v>1047</v>
      </c>
      <c r="F968" s="23" t="s">
        <v>1047</v>
      </c>
      <c r="G968" s="24">
        <v>0.74184843369571396</v>
      </c>
      <c r="H968" s="24">
        <v>0.623</v>
      </c>
      <c r="I968" s="23" t="s">
        <v>1047</v>
      </c>
    </row>
    <row r="969" spans="2:9" x14ac:dyDescent="0.2">
      <c r="B969" s="22" t="s">
        <v>1054</v>
      </c>
      <c r="C969" s="22" t="s">
        <v>62</v>
      </c>
      <c r="D969" s="23" t="s">
        <v>10</v>
      </c>
      <c r="E969" s="23" t="s">
        <v>1047</v>
      </c>
      <c r="F969" s="23" t="s">
        <v>1047</v>
      </c>
      <c r="G969" s="24">
        <v>0.80782772389049196</v>
      </c>
      <c r="H969" s="24">
        <v>0.623</v>
      </c>
      <c r="I969" s="23" t="s">
        <v>1047</v>
      </c>
    </row>
    <row r="970" spans="2:9" x14ac:dyDescent="0.2">
      <c r="B970" s="22" t="s">
        <v>1055</v>
      </c>
      <c r="C970" s="22" t="s">
        <v>62</v>
      </c>
      <c r="D970" s="23" t="s">
        <v>10</v>
      </c>
      <c r="E970" s="23" t="s">
        <v>1047</v>
      </c>
      <c r="F970" s="23" t="s">
        <v>1047</v>
      </c>
      <c r="G970" s="24">
        <v>0.92092236010437201</v>
      </c>
      <c r="H970" s="24">
        <v>0.623</v>
      </c>
      <c r="I970" s="23" t="s">
        <v>1047</v>
      </c>
    </row>
    <row r="971" spans="2:9" x14ac:dyDescent="0.2">
      <c r="B971" s="22" t="s">
        <v>1056</v>
      </c>
      <c r="C971" s="22" t="s">
        <v>62</v>
      </c>
      <c r="D971" s="23" t="s">
        <v>10</v>
      </c>
      <c r="E971" s="23" t="s">
        <v>1047</v>
      </c>
      <c r="F971" s="23" t="s">
        <v>500</v>
      </c>
      <c r="G971" s="24">
        <v>0.76096648488477403</v>
      </c>
      <c r="H971" s="24">
        <v>0.73399999999999999</v>
      </c>
      <c r="I971" s="23" t="s">
        <v>500</v>
      </c>
    </row>
    <row r="972" spans="2:9" x14ac:dyDescent="0.2">
      <c r="B972" s="22" t="s">
        <v>1057</v>
      </c>
      <c r="C972" s="22" t="s">
        <v>62</v>
      </c>
      <c r="D972" s="23" t="s">
        <v>10</v>
      </c>
      <c r="E972" s="23" t="s">
        <v>1047</v>
      </c>
      <c r="F972" s="23" t="s">
        <v>1047</v>
      </c>
      <c r="G972" s="24">
        <v>0.92235496702511999</v>
      </c>
      <c r="H972" s="24">
        <v>0.623</v>
      </c>
      <c r="I972" s="23" t="s">
        <v>1047</v>
      </c>
    </row>
    <row r="973" spans="2:9" x14ac:dyDescent="0.2">
      <c r="B973" s="22" t="s">
        <v>1058</v>
      </c>
      <c r="C973" s="22" t="s">
        <v>62</v>
      </c>
      <c r="D973" s="23" t="s">
        <v>10</v>
      </c>
      <c r="E973" s="23" t="s">
        <v>1047</v>
      </c>
      <c r="F973" s="23" t="s">
        <v>625</v>
      </c>
      <c r="G973" s="24">
        <v>0.643482815975704</v>
      </c>
      <c r="H973" s="24">
        <v>0.73399999999999999</v>
      </c>
      <c r="I973" s="23" t="s">
        <v>22</v>
      </c>
    </row>
    <row r="974" spans="2:9" x14ac:dyDescent="0.2">
      <c r="B974" s="22" t="s">
        <v>1059</v>
      </c>
      <c r="C974" s="22" t="s">
        <v>62</v>
      </c>
      <c r="D974" s="23" t="s">
        <v>10</v>
      </c>
      <c r="E974" s="23" t="s">
        <v>1047</v>
      </c>
      <c r="F974" s="23" t="s">
        <v>1047</v>
      </c>
      <c r="G974" s="24">
        <v>0.65113299110952105</v>
      </c>
      <c r="H974" s="24">
        <v>0.623</v>
      </c>
      <c r="I974" s="23" t="s">
        <v>1047</v>
      </c>
    </row>
    <row r="975" spans="2:9" x14ac:dyDescent="0.2">
      <c r="B975" s="22" t="s">
        <v>1060</v>
      </c>
      <c r="C975" s="22" t="s">
        <v>62</v>
      </c>
      <c r="D975" s="23" t="s">
        <v>10</v>
      </c>
      <c r="E975" s="23" t="s">
        <v>1047</v>
      </c>
      <c r="F975" s="23" t="s">
        <v>1047</v>
      </c>
      <c r="G975" s="24">
        <v>0.82345194717052805</v>
      </c>
      <c r="H975" s="24">
        <v>0.623</v>
      </c>
      <c r="I975" s="23" t="s">
        <v>1047</v>
      </c>
    </row>
    <row r="976" spans="2:9" x14ac:dyDescent="0.2">
      <c r="B976" s="22" t="s">
        <v>1061</v>
      </c>
      <c r="C976" s="22" t="s">
        <v>62</v>
      </c>
      <c r="D976" s="23" t="s">
        <v>10</v>
      </c>
      <c r="E976" s="23" t="s">
        <v>1047</v>
      </c>
      <c r="F976" s="23" t="s">
        <v>1047</v>
      </c>
      <c r="G976" s="24">
        <v>0.70059912759746401</v>
      </c>
      <c r="H976" s="24">
        <v>0.623</v>
      </c>
      <c r="I976" s="23" t="s">
        <v>1047</v>
      </c>
    </row>
    <row r="977" spans="2:9" x14ac:dyDescent="0.2">
      <c r="B977" s="22" t="s">
        <v>1062</v>
      </c>
      <c r="C977" s="22" t="s">
        <v>62</v>
      </c>
      <c r="D977" s="23" t="s">
        <v>10</v>
      </c>
      <c r="E977" s="23" t="s">
        <v>1047</v>
      </c>
      <c r="F977" s="23" t="s">
        <v>1047</v>
      </c>
      <c r="G977" s="24">
        <v>0.91020297909617598</v>
      </c>
      <c r="H977" s="24">
        <v>0.623</v>
      </c>
      <c r="I977" s="23" t="s">
        <v>1047</v>
      </c>
    </row>
    <row r="978" spans="2:9" x14ac:dyDescent="0.2">
      <c r="B978" s="22" t="s">
        <v>1063</v>
      </c>
      <c r="C978" s="22" t="s">
        <v>62</v>
      </c>
      <c r="D978" s="23" t="s">
        <v>10</v>
      </c>
      <c r="E978" s="23" t="s">
        <v>1047</v>
      </c>
      <c r="F978" s="23" t="s">
        <v>1047</v>
      </c>
      <c r="G978" s="24">
        <v>0.89343692430167998</v>
      </c>
      <c r="H978" s="24">
        <v>0.623</v>
      </c>
      <c r="I978" s="23" t="s">
        <v>1047</v>
      </c>
    </row>
    <row r="979" spans="2:9" x14ac:dyDescent="0.2">
      <c r="B979" s="22" t="s">
        <v>1064</v>
      </c>
      <c r="C979" s="22" t="s">
        <v>62</v>
      </c>
      <c r="D979" s="23" t="s">
        <v>10</v>
      </c>
      <c r="E979" s="23" t="s">
        <v>625</v>
      </c>
      <c r="F979" s="23" t="s">
        <v>483</v>
      </c>
      <c r="G979" s="24">
        <v>0.72969620082359898</v>
      </c>
      <c r="H979" s="24">
        <v>0.73399999999999999</v>
      </c>
      <c r="I979" s="23" t="s">
        <v>22</v>
      </c>
    </row>
    <row r="980" spans="2:9" x14ac:dyDescent="0.2">
      <c r="B980" s="22" t="s">
        <v>1065</v>
      </c>
      <c r="C980" s="22" t="s">
        <v>62</v>
      </c>
      <c r="D980" s="23" t="s">
        <v>10</v>
      </c>
      <c r="E980" s="23" t="s">
        <v>625</v>
      </c>
      <c r="F980" s="23" t="s">
        <v>625</v>
      </c>
      <c r="G980" s="24">
        <v>0.98206905838174596</v>
      </c>
      <c r="H980" s="24">
        <v>0.73399999999999999</v>
      </c>
      <c r="I980" s="23" t="s">
        <v>625</v>
      </c>
    </row>
    <row r="981" spans="2:9" x14ac:dyDescent="0.2">
      <c r="B981" s="22" t="s">
        <v>1066</v>
      </c>
      <c r="C981" s="22" t="s">
        <v>62</v>
      </c>
      <c r="D981" s="23" t="s">
        <v>10</v>
      </c>
      <c r="E981" s="23" t="s">
        <v>625</v>
      </c>
      <c r="F981" s="23" t="s">
        <v>625</v>
      </c>
      <c r="G981" s="24">
        <v>0.98342670983199498</v>
      </c>
      <c r="H981" s="24">
        <v>0.73399999999999999</v>
      </c>
      <c r="I981" s="23" t="s">
        <v>625</v>
      </c>
    </row>
    <row r="982" spans="2:9" x14ac:dyDescent="0.2">
      <c r="B982" s="22" t="s">
        <v>1067</v>
      </c>
      <c r="C982" s="22" t="s">
        <v>62</v>
      </c>
      <c r="D982" s="23" t="s">
        <v>10</v>
      </c>
      <c r="E982" s="23" t="s">
        <v>625</v>
      </c>
      <c r="F982" s="23" t="s">
        <v>625</v>
      </c>
      <c r="G982" s="24">
        <v>0.96879520542318298</v>
      </c>
      <c r="H982" s="24">
        <v>0.73399999999999999</v>
      </c>
      <c r="I982" s="23" t="s">
        <v>625</v>
      </c>
    </row>
    <row r="983" spans="2:9" x14ac:dyDescent="0.2">
      <c r="B983" s="22" t="s">
        <v>1068</v>
      </c>
      <c r="C983" s="22" t="s">
        <v>62</v>
      </c>
      <c r="D983" s="23" t="s">
        <v>10</v>
      </c>
      <c r="E983" s="23" t="s">
        <v>625</v>
      </c>
      <c r="F983" s="23" t="s">
        <v>625</v>
      </c>
      <c r="G983" s="24">
        <v>0.94425787535695505</v>
      </c>
      <c r="H983" s="24">
        <v>0.73399999999999999</v>
      </c>
      <c r="I983" s="23" t="s">
        <v>625</v>
      </c>
    </row>
    <row r="984" spans="2:9" x14ac:dyDescent="0.2">
      <c r="B984" s="22" t="s">
        <v>1069</v>
      </c>
      <c r="C984" s="22" t="s">
        <v>62</v>
      </c>
      <c r="D984" s="23" t="s">
        <v>10</v>
      </c>
      <c r="E984" s="23" t="s">
        <v>625</v>
      </c>
      <c r="F984" s="23" t="s">
        <v>625</v>
      </c>
      <c r="G984" s="24">
        <v>0.98559976045965803</v>
      </c>
      <c r="H984" s="24">
        <v>0.73399999999999999</v>
      </c>
      <c r="I984" s="23" t="s">
        <v>625</v>
      </c>
    </row>
    <row r="985" spans="2:9" x14ac:dyDescent="0.2">
      <c r="B985" s="22" t="s">
        <v>1070</v>
      </c>
      <c r="C985" s="22" t="s">
        <v>62</v>
      </c>
      <c r="D985" s="23" t="s">
        <v>10</v>
      </c>
      <c r="E985" s="23" t="s">
        <v>625</v>
      </c>
      <c r="F985" s="23" t="s">
        <v>625</v>
      </c>
      <c r="G985" s="24">
        <v>0.98284547466333605</v>
      </c>
      <c r="H985" s="24">
        <v>0.73399999999999999</v>
      </c>
      <c r="I985" s="23" t="s">
        <v>625</v>
      </c>
    </row>
    <row r="986" spans="2:9" x14ac:dyDescent="0.2">
      <c r="B986" s="22" t="s">
        <v>1071</v>
      </c>
      <c r="C986" s="22" t="s">
        <v>62</v>
      </c>
      <c r="D986" s="23" t="s">
        <v>10</v>
      </c>
      <c r="E986" s="23" t="s">
        <v>625</v>
      </c>
      <c r="F986" s="23" t="s">
        <v>625</v>
      </c>
      <c r="G986" s="24">
        <v>0.97843175844424501</v>
      </c>
      <c r="H986" s="24">
        <v>0.73399999999999999</v>
      </c>
      <c r="I986" s="23" t="s">
        <v>625</v>
      </c>
    </row>
    <row r="987" spans="2:9" x14ac:dyDescent="0.2">
      <c r="B987" s="22" t="s">
        <v>1072</v>
      </c>
      <c r="C987" s="22" t="s">
        <v>62</v>
      </c>
      <c r="D987" s="23" t="s">
        <v>10</v>
      </c>
      <c r="E987" s="23" t="s">
        <v>625</v>
      </c>
      <c r="F987" s="23" t="s">
        <v>625</v>
      </c>
      <c r="G987" s="24">
        <v>0.974823812372836</v>
      </c>
      <c r="H987" s="24">
        <v>0.73399999999999999</v>
      </c>
      <c r="I987" s="23" t="s">
        <v>625</v>
      </c>
    </row>
    <row r="988" spans="2:9" x14ac:dyDescent="0.2">
      <c r="B988" s="22" t="s">
        <v>1073</v>
      </c>
      <c r="C988" s="22" t="s">
        <v>62</v>
      </c>
      <c r="D988" s="23" t="s">
        <v>10</v>
      </c>
      <c r="E988" s="23" t="s">
        <v>625</v>
      </c>
      <c r="F988" s="23" t="s">
        <v>625</v>
      </c>
      <c r="G988" s="24">
        <v>0.94938536684664199</v>
      </c>
      <c r="H988" s="24">
        <v>0.73399999999999999</v>
      </c>
      <c r="I988" s="23" t="s">
        <v>625</v>
      </c>
    </row>
    <row r="989" spans="2:9" x14ac:dyDescent="0.2">
      <c r="B989" s="22" t="s">
        <v>1074</v>
      </c>
      <c r="C989" s="22" t="s">
        <v>62</v>
      </c>
      <c r="D989" s="23" t="s">
        <v>10</v>
      </c>
      <c r="E989" s="23" t="s">
        <v>625</v>
      </c>
      <c r="F989" s="23" t="s">
        <v>625</v>
      </c>
      <c r="G989" s="24">
        <v>0.94554365020168596</v>
      </c>
      <c r="H989" s="24">
        <v>0.73399999999999999</v>
      </c>
      <c r="I989" s="23" t="s">
        <v>625</v>
      </c>
    </row>
    <row r="990" spans="2:9" x14ac:dyDescent="0.2">
      <c r="B990" s="22" t="s">
        <v>1075</v>
      </c>
      <c r="C990" s="22" t="s">
        <v>62</v>
      </c>
      <c r="D990" s="23" t="s">
        <v>10</v>
      </c>
      <c r="E990" s="23" t="s">
        <v>625</v>
      </c>
      <c r="F990" s="23" t="s">
        <v>483</v>
      </c>
      <c r="G990" s="24">
        <v>0.87551410175185296</v>
      </c>
      <c r="H990" s="24">
        <v>0.73399999999999999</v>
      </c>
      <c r="I990" s="23" t="s">
        <v>483</v>
      </c>
    </row>
    <row r="991" spans="2:9" x14ac:dyDescent="0.2">
      <c r="B991" s="22" t="s">
        <v>1076</v>
      </c>
      <c r="C991" s="22" t="s">
        <v>62</v>
      </c>
      <c r="D991" s="23" t="s">
        <v>10</v>
      </c>
      <c r="E991" s="23" t="s">
        <v>625</v>
      </c>
      <c r="F991" s="23" t="s">
        <v>625</v>
      </c>
      <c r="G991" s="24">
        <v>0.976373548505165</v>
      </c>
      <c r="H991" s="24">
        <v>0.73399999999999999</v>
      </c>
      <c r="I991" s="23" t="s">
        <v>625</v>
      </c>
    </row>
    <row r="992" spans="2:9" x14ac:dyDescent="0.2">
      <c r="B992" s="22" t="s">
        <v>1077</v>
      </c>
      <c r="C992" s="22" t="s">
        <v>62</v>
      </c>
      <c r="D992" s="23" t="s">
        <v>10</v>
      </c>
      <c r="E992" s="23" t="s">
        <v>625</v>
      </c>
      <c r="F992" s="23" t="s">
        <v>625</v>
      </c>
      <c r="G992" s="24">
        <v>0.96130556595157601</v>
      </c>
      <c r="H992" s="24">
        <v>0.73399999999999999</v>
      </c>
      <c r="I992" s="23" t="s">
        <v>625</v>
      </c>
    </row>
    <row r="993" spans="2:9" x14ac:dyDescent="0.2">
      <c r="B993" s="22" t="s">
        <v>1078</v>
      </c>
      <c r="C993" s="22" t="s">
        <v>62</v>
      </c>
      <c r="D993" s="23" t="s">
        <v>10</v>
      </c>
      <c r="E993" s="23" t="s">
        <v>625</v>
      </c>
      <c r="F993" s="23" t="s">
        <v>625</v>
      </c>
      <c r="G993" s="24">
        <v>0.97845148041602303</v>
      </c>
      <c r="H993" s="24">
        <v>0.73399999999999999</v>
      </c>
      <c r="I993" s="23" t="s">
        <v>625</v>
      </c>
    </row>
    <row r="994" spans="2:9" x14ac:dyDescent="0.2">
      <c r="B994" s="22" t="s">
        <v>1079</v>
      </c>
      <c r="C994" s="22" t="s">
        <v>62</v>
      </c>
      <c r="D994" s="23" t="s">
        <v>10</v>
      </c>
      <c r="E994" s="23" t="s">
        <v>625</v>
      </c>
      <c r="F994" s="23" t="s">
        <v>625</v>
      </c>
      <c r="G994" s="24">
        <v>0.97943210662644797</v>
      </c>
      <c r="H994" s="24">
        <v>0.73399999999999999</v>
      </c>
      <c r="I994" s="23" t="s">
        <v>625</v>
      </c>
    </row>
    <row r="995" spans="2:9" x14ac:dyDescent="0.2">
      <c r="B995" s="22" t="s">
        <v>1080</v>
      </c>
      <c r="C995" s="22" t="s">
        <v>62</v>
      </c>
      <c r="D995" s="23" t="s">
        <v>10</v>
      </c>
      <c r="E995" s="23" t="s">
        <v>625</v>
      </c>
      <c r="F995" s="23" t="s">
        <v>625</v>
      </c>
      <c r="G995" s="24">
        <v>0.97187115199767604</v>
      </c>
      <c r="H995" s="24">
        <v>0.73399999999999999</v>
      </c>
      <c r="I995" s="23" t="s">
        <v>625</v>
      </c>
    </row>
    <row r="996" spans="2:9" x14ac:dyDescent="0.2">
      <c r="B996" s="22" t="s">
        <v>1081</v>
      </c>
      <c r="C996" s="22" t="s">
        <v>62</v>
      </c>
      <c r="D996" s="23" t="s">
        <v>10</v>
      </c>
      <c r="E996" s="23" t="s">
        <v>625</v>
      </c>
      <c r="F996" s="23" t="s">
        <v>625</v>
      </c>
      <c r="G996" s="24">
        <v>0.96853895542184099</v>
      </c>
      <c r="H996" s="24">
        <v>0.73399999999999999</v>
      </c>
      <c r="I996" s="23" t="s">
        <v>625</v>
      </c>
    </row>
    <row r="997" spans="2:9" x14ac:dyDescent="0.2">
      <c r="B997" s="22" t="s">
        <v>1082</v>
      </c>
      <c r="C997" s="22" t="s">
        <v>62</v>
      </c>
      <c r="D997" s="23" t="s">
        <v>10</v>
      </c>
      <c r="E997" s="23" t="s">
        <v>625</v>
      </c>
      <c r="F997" s="23" t="s">
        <v>625</v>
      </c>
      <c r="G997" s="24">
        <v>0.95737328028938495</v>
      </c>
      <c r="H997" s="24">
        <v>0.73399999999999999</v>
      </c>
      <c r="I997" s="23" t="s">
        <v>625</v>
      </c>
    </row>
    <row r="998" spans="2:9" x14ac:dyDescent="0.2">
      <c r="B998" s="22" t="s">
        <v>1083</v>
      </c>
      <c r="C998" s="22" t="s">
        <v>62</v>
      </c>
      <c r="D998" s="23" t="s">
        <v>10</v>
      </c>
      <c r="E998" s="23" t="s">
        <v>625</v>
      </c>
      <c r="F998" s="23" t="s">
        <v>625</v>
      </c>
      <c r="G998" s="24">
        <v>0.94318524925413305</v>
      </c>
      <c r="H998" s="24">
        <v>0.73399999999999999</v>
      </c>
      <c r="I998" s="23" t="s">
        <v>625</v>
      </c>
    </row>
    <row r="999" spans="2:9" x14ac:dyDescent="0.2">
      <c r="B999" s="22" t="s">
        <v>1084</v>
      </c>
      <c r="C999" s="22" t="s">
        <v>62</v>
      </c>
      <c r="D999" s="23" t="s">
        <v>10</v>
      </c>
      <c r="E999" s="23" t="s">
        <v>625</v>
      </c>
      <c r="F999" s="23" t="s">
        <v>625</v>
      </c>
      <c r="G999" s="24">
        <v>0.98297032525362205</v>
      </c>
      <c r="H999" s="24">
        <v>0.73399999999999999</v>
      </c>
      <c r="I999" s="23" t="s">
        <v>625</v>
      </c>
    </row>
    <row r="1000" spans="2:9" x14ac:dyDescent="0.2">
      <c r="B1000" s="22" t="s">
        <v>1085</v>
      </c>
      <c r="C1000" s="22" t="s">
        <v>62</v>
      </c>
      <c r="D1000" s="23" t="s">
        <v>10</v>
      </c>
      <c r="E1000" s="23" t="s">
        <v>625</v>
      </c>
      <c r="F1000" s="23" t="s">
        <v>625</v>
      </c>
      <c r="G1000" s="24">
        <v>0.97681067496977403</v>
      </c>
      <c r="H1000" s="24">
        <v>0.73399999999999999</v>
      </c>
      <c r="I1000" s="23" t="s">
        <v>625</v>
      </c>
    </row>
    <row r="1001" spans="2:9" x14ac:dyDescent="0.2">
      <c r="B1001" s="22" t="s">
        <v>1086</v>
      </c>
      <c r="C1001" s="22" t="s">
        <v>62</v>
      </c>
      <c r="D1001" s="23" t="s">
        <v>10</v>
      </c>
      <c r="E1001" s="23" t="s">
        <v>625</v>
      </c>
      <c r="F1001" s="23" t="s">
        <v>625</v>
      </c>
      <c r="G1001" s="24">
        <v>0.91264115957985903</v>
      </c>
      <c r="H1001" s="24">
        <v>0.73399999999999999</v>
      </c>
      <c r="I1001" s="23" t="s">
        <v>625</v>
      </c>
    </row>
    <row r="1002" spans="2:9" x14ac:dyDescent="0.2">
      <c r="B1002" s="22" t="s">
        <v>1087</v>
      </c>
      <c r="C1002" s="22" t="s">
        <v>62</v>
      </c>
      <c r="D1002" s="23" t="s">
        <v>10</v>
      </c>
      <c r="E1002" s="23" t="s">
        <v>625</v>
      </c>
      <c r="F1002" s="23" t="s">
        <v>625</v>
      </c>
      <c r="G1002" s="24">
        <v>0.95696393005782898</v>
      </c>
      <c r="H1002" s="24">
        <v>0.73399999999999999</v>
      </c>
      <c r="I1002" s="23" t="s">
        <v>625</v>
      </c>
    </row>
    <row r="1003" spans="2:9" x14ac:dyDescent="0.2">
      <c r="B1003" s="22" t="s">
        <v>1088</v>
      </c>
      <c r="C1003" s="22" t="s">
        <v>62</v>
      </c>
      <c r="D1003" s="23" t="s">
        <v>10</v>
      </c>
      <c r="E1003" s="23" t="s">
        <v>625</v>
      </c>
      <c r="F1003" s="23" t="s">
        <v>625</v>
      </c>
      <c r="G1003" s="24">
        <v>0.91950429807436396</v>
      </c>
      <c r="H1003" s="24">
        <v>0.73399999999999999</v>
      </c>
      <c r="I1003" s="23" t="s">
        <v>625</v>
      </c>
    </row>
    <row r="1004" spans="2:9" x14ac:dyDescent="0.2">
      <c r="B1004" s="22" t="s">
        <v>1089</v>
      </c>
      <c r="C1004" s="22" t="s">
        <v>62</v>
      </c>
      <c r="D1004" s="23" t="s">
        <v>10</v>
      </c>
      <c r="E1004" s="23" t="s">
        <v>625</v>
      </c>
      <c r="F1004" s="23" t="s">
        <v>625</v>
      </c>
      <c r="G1004" s="24">
        <v>0.93365324570567998</v>
      </c>
      <c r="H1004" s="24">
        <v>0.73399999999999999</v>
      </c>
      <c r="I1004" s="23" t="s">
        <v>625</v>
      </c>
    </row>
    <row r="1005" spans="2:9" x14ac:dyDescent="0.2">
      <c r="B1005" s="22" t="s">
        <v>1090</v>
      </c>
      <c r="C1005" s="22" t="s">
        <v>62</v>
      </c>
      <c r="D1005" s="23" t="s">
        <v>10</v>
      </c>
      <c r="E1005" s="23" t="s">
        <v>625</v>
      </c>
      <c r="F1005" s="23" t="s">
        <v>625</v>
      </c>
      <c r="G1005" s="24">
        <v>0.90772556218604405</v>
      </c>
      <c r="H1005" s="24">
        <v>0.73399999999999999</v>
      </c>
      <c r="I1005" s="23" t="s">
        <v>625</v>
      </c>
    </row>
    <row r="1006" spans="2:9" x14ac:dyDescent="0.2">
      <c r="B1006" s="22" t="s">
        <v>1091</v>
      </c>
      <c r="C1006" s="22" t="s">
        <v>62</v>
      </c>
      <c r="D1006" s="23" t="s">
        <v>10</v>
      </c>
      <c r="E1006" s="23" t="s">
        <v>625</v>
      </c>
      <c r="F1006" s="23" t="s">
        <v>625</v>
      </c>
      <c r="G1006" s="24">
        <v>0.93626219193204097</v>
      </c>
      <c r="H1006" s="24">
        <v>0.73399999999999999</v>
      </c>
      <c r="I1006" s="23" t="s">
        <v>625</v>
      </c>
    </row>
    <row r="1007" spans="2:9" x14ac:dyDescent="0.2">
      <c r="B1007" s="22" t="s">
        <v>1092</v>
      </c>
      <c r="C1007" s="22" t="s">
        <v>62</v>
      </c>
      <c r="D1007" s="23" t="s">
        <v>10</v>
      </c>
      <c r="E1007" s="23" t="s">
        <v>625</v>
      </c>
      <c r="F1007" s="23" t="s">
        <v>625</v>
      </c>
      <c r="G1007" s="24">
        <v>0.967362385041589</v>
      </c>
      <c r="H1007" s="24">
        <v>0.73399999999999999</v>
      </c>
      <c r="I1007" s="23" t="s">
        <v>625</v>
      </c>
    </row>
    <row r="1008" spans="2:9" x14ac:dyDescent="0.2">
      <c r="B1008" s="22" t="s">
        <v>1093</v>
      </c>
      <c r="C1008" s="22" t="s">
        <v>62</v>
      </c>
      <c r="D1008" s="23" t="s">
        <v>10</v>
      </c>
      <c r="E1008" s="23" t="s">
        <v>625</v>
      </c>
      <c r="F1008" s="23" t="s">
        <v>625</v>
      </c>
      <c r="G1008" s="24">
        <v>0.93886324178429104</v>
      </c>
      <c r="H1008" s="24">
        <v>0.73399999999999999</v>
      </c>
      <c r="I1008" s="23" t="s">
        <v>625</v>
      </c>
    </row>
    <row r="1009" spans="2:9" x14ac:dyDescent="0.2">
      <c r="B1009" s="22" t="s">
        <v>1094</v>
      </c>
      <c r="C1009" s="22" t="s">
        <v>62</v>
      </c>
      <c r="D1009" s="23" t="s">
        <v>10</v>
      </c>
      <c r="E1009" s="23" t="s">
        <v>625</v>
      </c>
      <c r="F1009" s="23" t="s">
        <v>625</v>
      </c>
      <c r="G1009" s="24">
        <v>0.96497700778557305</v>
      </c>
      <c r="H1009" s="24">
        <v>0.73399999999999999</v>
      </c>
      <c r="I1009" s="23" t="s">
        <v>625</v>
      </c>
    </row>
    <row r="1010" spans="2:9" x14ac:dyDescent="0.2">
      <c r="B1010" s="22" t="s">
        <v>1095</v>
      </c>
      <c r="C1010" s="22" t="s">
        <v>62</v>
      </c>
      <c r="D1010" s="23" t="s">
        <v>10</v>
      </c>
      <c r="E1010" s="23" t="s">
        <v>625</v>
      </c>
      <c r="F1010" s="23" t="s">
        <v>625</v>
      </c>
      <c r="G1010" s="24">
        <v>0.742019808723549</v>
      </c>
      <c r="H1010" s="24">
        <v>0.73399999999999999</v>
      </c>
      <c r="I1010" s="23" t="s">
        <v>625</v>
      </c>
    </row>
    <row r="1011" spans="2:9" x14ac:dyDescent="0.2">
      <c r="B1011" s="22" t="s">
        <v>1096</v>
      </c>
      <c r="C1011" s="22" t="s">
        <v>62</v>
      </c>
      <c r="D1011" s="23" t="s">
        <v>10</v>
      </c>
      <c r="E1011" s="23" t="s">
        <v>625</v>
      </c>
      <c r="F1011" s="23" t="s">
        <v>500</v>
      </c>
      <c r="G1011" s="24">
        <v>0.86786724174398899</v>
      </c>
      <c r="H1011" s="24">
        <v>0.73399999999999999</v>
      </c>
      <c r="I1011" s="23" t="s">
        <v>500</v>
      </c>
    </row>
    <row r="1012" spans="2:9" x14ac:dyDescent="0.2">
      <c r="B1012" s="22" t="s">
        <v>1097</v>
      </c>
      <c r="C1012" s="22" t="s">
        <v>62</v>
      </c>
      <c r="D1012" s="23" t="s">
        <v>10</v>
      </c>
      <c r="E1012" s="23" t="s">
        <v>625</v>
      </c>
      <c r="F1012" s="23" t="s">
        <v>625</v>
      </c>
      <c r="G1012" s="24">
        <v>0.98892424547817004</v>
      </c>
      <c r="H1012" s="24">
        <v>0.73399999999999999</v>
      </c>
      <c r="I1012" s="23" t="s">
        <v>625</v>
      </c>
    </row>
    <row r="1013" spans="2:9" x14ac:dyDescent="0.2">
      <c r="B1013" s="22" t="s">
        <v>1098</v>
      </c>
      <c r="C1013" s="22" t="s">
        <v>62</v>
      </c>
      <c r="D1013" s="23" t="s">
        <v>10</v>
      </c>
      <c r="E1013" s="23" t="s">
        <v>625</v>
      </c>
      <c r="F1013" s="23" t="s">
        <v>625</v>
      </c>
      <c r="G1013" s="24">
        <v>0.96379314402807503</v>
      </c>
      <c r="H1013" s="24">
        <v>0.73399999999999999</v>
      </c>
      <c r="I1013" s="23" t="s">
        <v>625</v>
      </c>
    </row>
    <row r="1014" spans="2:9" x14ac:dyDescent="0.2">
      <c r="B1014" s="22" t="s">
        <v>1099</v>
      </c>
      <c r="C1014" s="22" t="s">
        <v>62</v>
      </c>
      <c r="D1014" s="23" t="s">
        <v>10</v>
      </c>
      <c r="E1014" s="23" t="s">
        <v>625</v>
      </c>
      <c r="F1014" s="23" t="s">
        <v>500</v>
      </c>
      <c r="G1014" s="24">
        <v>0.84948490450958103</v>
      </c>
      <c r="H1014" s="24">
        <v>0.73399999999999999</v>
      </c>
      <c r="I1014" s="23" t="s">
        <v>500</v>
      </c>
    </row>
    <row r="1015" spans="2:9" x14ac:dyDescent="0.2">
      <c r="B1015" s="22" t="s">
        <v>1100</v>
      </c>
      <c r="C1015" s="22" t="s">
        <v>62</v>
      </c>
      <c r="D1015" s="23" t="s">
        <v>10</v>
      </c>
      <c r="E1015" s="23" t="s">
        <v>625</v>
      </c>
      <c r="F1015" s="23" t="s">
        <v>625</v>
      </c>
      <c r="G1015" s="24">
        <v>0.98251504617001895</v>
      </c>
      <c r="H1015" s="24">
        <v>0.73399999999999999</v>
      </c>
      <c r="I1015" s="23" t="s">
        <v>625</v>
      </c>
    </row>
    <row r="1016" spans="2:9" x14ac:dyDescent="0.2">
      <c r="B1016" s="22" t="s">
        <v>1101</v>
      </c>
      <c r="C1016" s="22" t="s">
        <v>62</v>
      </c>
      <c r="D1016" s="23" t="s">
        <v>10</v>
      </c>
      <c r="E1016" s="23" t="s">
        <v>625</v>
      </c>
      <c r="F1016" s="23" t="s">
        <v>625</v>
      </c>
      <c r="G1016" s="24">
        <v>0.97819618456994595</v>
      </c>
      <c r="H1016" s="24">
        <v>0.73399999999999999</v>
      </c>
      <c r="I1016" s="23" t="s">
        <v>625</v>
      </c>
    </row>
    <row r="1017" spans="2:9" x14ac:dyDescent="0.2">
      <c r="B1017" s="22" t="s">
        <v>1102</v>
      </c>
      <c r="C1017" s="22" t="s">
        <v>62</v>
      </c>
      <c r="D1017" s="23" t="s">
        <v>10</v>
      </c>
      <c r="E1017" s="23" t="s">
        <v>625</v>
      </c>
      <c r="F1017" s="23" t="s">
        <v>625</v>
      </c>
      <c r="G1017" s="24">
        <v>0.971063044170142</v>
      </c>
      <c r="H1017" s="24">
        <v>0.73399999999999999</v>
      </c>
      <c r="I1017" s="23" t="s">
        <v>625</v>
      </c>
    </row>
    <row r="1018" spans="2:9" x14ac:dyDescent="0.2">
      <c r="B1018" s="22" t="s">
        <v>1103</v>
      </c>
      <c r="C1018" s="22" t="s">
        <v>62</v>
      </c>
      <c r="D1018" s="23" t="s">
        <v>10</v>
      </c>
      <c r="E1018" s="23" t="s">
        <v>625</v>
      </c>
      <c r="F1018" s="23" t="s">
        <v>625</v>
      </c>
      <c r="G1018" s="24">
        <v>0.96260363714410002</v>
      </c>
      <c r="H1018" s="24">
        <v>0.73399999999999999</v>
      </c>
      <c r="I1018" s="23" t="s">
        <v>625</v>
      </c>
    </row>
    <row r="1019" spans="2:9" x14ac:dyDescent="0.2">
      <c r="B1019" s="22" t="s">
        <v>1104</v>
      </c>
      <c r="C1019" s="22" t="s">
        <v>62</v>
      </c>
      <c r="D1019" s="23" t="s">
        <v>10</v>
      </c>
      <c r="E1019" s="23" t="s">
        <v>625</v>
      </c>
      <c r="F1019" s="23" t="s">
        <v>625</v>
      </c>
      <c r="G1019" s="24">
        <v>0.97590918944131899</v>
      </c>
      <c r="H1019" s="24">
        <v>0.73399999999999999</v>
      </c>
      <c r="I1019" s="23" t="s">
        <v>625</v>
      </c>
    </row>
    <row r="1020" spans="2:9" x14ac:dyDescent="0.2">
      <c r="B1020" s="22" t="s">
        <v>1105</v>
      </c>
      <c r="C1020" s="22" t="s">
        <v>62</v>
      </c>
      <c r="D1020" s="23" t="s">
        <v>10</v>
      </c>
      <c r="E1020" s="23" t="s">
        <v>625</v>
      </c>
      <c r="F1020" s="23" t="s">
        <v>625</v>
      </c>
      <c r="G1020" s="24">
        <v>0.97536158700727504</v>
      </c>
      <c r="H1020" s="24">
        <v>0.73399999999999999</v>
      </c>
      <c r="I1020" s="23" t="s">
        <v>625</v>
      </c>
    </row>
    <row r="1021" spans="2:9" x14ac:dyDescent="0.2">
      <c r="B1021" s="22" t="s">
        <v>1106</v>
      </c>
      <c r="C1021" s="22" t="s">
        <v>62</v>
      </c>
      <c r="D1021" s="23" t="s">
        <v>10</v>
      </c>
      <c r="E1021" s="23" t="s">
        <v>625</v>
      </c>
      <c r="F1021" s="23" t="s">
        <v>625</v>
      </c>
      <c r="G1021" s="24">
        <v>0.97741955916575296</v>
      </c>
      <c r="H1021" s="24">
        <v>0.73399999999999999</v>
      </c>
      <c r="I1021" s="23" t="s">
        <v>625</v>
      </c>
    </row>
    <row r="1022" spans="2:9" x14ac:dyDescent="0.2">
      <c r="B1022" s="22" t="s">
        <v>1107</v>
      </c>
      <c r="C1022" s="22" t="s">
        <v>62</v>
      </c>
      <c r="D1022" s="23" t="s">
        <v>10</v>
      </c>
      <c r="E1022" s="23" t="s">
        <v>625</v>
      </c>
      <c r="F1022" s="23" t="s">
        <v>625</v>
      </c>
      <c r="G1022" s="24">
        <v>0.97890951662008996</v>
      </c>
      <c r="H1022" s="24">
        <v>0.73399999999999999</v>
      </c>
      <c r="I1022" s="23" t="s">
        <v>625</v>
      </c>
    </row>
    <row r="1023" spans="2:9" x14ac:dyDescent="0.2">
      <c r="B1023" s="22" t="s">
        <v>1108</v>
      </c>
      <c r="C1023" s="22" t="s">
        <v>62</v>
      </c>
      <c r="D1023" s="23" t="s">
        <v>10</v>
      </c>
      <c r="E1023" s="23" t="s">
        <v>625</v>
      </c>
      <c r="F1023" s="23" t="s">
        <v>625</v>
      </c>
      <c r="G1023" s="24">
        <v>0.888882393510942</v>
      </c>
      <c r="H1023" s="24">
        <v>0.73399999999999999</v>
      </c>
      <c r="I1023" s="23" t="s">
        <v>625</v>
      </c>
    </row>
    <row r="1024" spans="2:9" x14ac:dyDescent="0.2">
      <c r="B1024" s="22" t="s">
        <v>1109</v>
      </c>
      <c r="C1024" s="22" t="s">
        <v>62</v>
      </c>
      <c r="D1024" s="23" t="s">
        <v>10</v>
      </c>
      <c r="E1024" s="23" t="s">
        <v>625</v>
      </c>
      <c r="F1024" s="23" t="s">
        <v>625</v>
      </c>
      <c r="G1024" s="24">
        <v>0.98364215466951799</v>
      </c>
      <c r="H1024" s="24">
        <v>0.73399999999999999</v>
      </c>
      <c r="I1024" s="23" t="s">
        <v>625</v>
      </c>
    </row>
    <row r="1025" spans="2:9" x14ac:dyDescent="0.2">
      <c r="B1025" s="22" t="s">
        <v>1110</v>
      </c>
      <c r="C1025" s="22" t="s">
        <v>62</v>
      </c>
      <c r="D1025" s="23" t="s">
        <v>10</v>
      </c>
      <c r="E1025" s="23" t="s">
        <v>625</v>
      </c>
      <c r="F1025" s="23" t="s">
        <v>625</v>
      </c>
      <c r="G1025" s="24">
        <v>0.953333598181201</v>
      </c>
      <c r="H1025" s="24">
        <v>0.73399999999999999</v>
      </c>
      <c r="I1025" s="23" t="s">
        <v>625</v>
      </c>
    </row>
    <row r="1026" spans="2:9" x14ac:dyDescent="0.2">
      <c r="B1026" s="22" t="s">
        <v>1111</v>
      </c>
      <c r="C1026" s="22" t="s">
        <v>62</v>
      </c>
      <c r="D1026" s="23" t="s">
        <v>10</v>
      </c>
      <c r="E1026" s="23" t="s">
        <v>625</v>
      </c>
      <c r="F1026" s="23" t="s">
        <v>625</v>
      </c>
      <c r="G1026" s="24">
        <v>0.87361137496573205</v>
      </c>
      <c r="H1026" s="24">
        <v>0.73399999999999999</v>
      </c>
      <c r="I1026" s="23" t="s">
        <v>625</v>
      </c>
    </row>
    <row r="1027" spans="2:9" x14ac:dyDescent="0.2">
      <c r="B1027" s="22" t="s">
        <v>1112</v>
      </c>
      <c r="C1027" s="22" t="s">
        <v>62</v>
      </c>
      <c r="D1027" s="23" t="s">
        <v>10</v>
      </c>
      <c r="E1027" s="23" t="s">
        <v>625</v>
      </c>
      <c r="F1027" s="23" t="s">
        <v>625</v>
      </c>
      <c r="G1027" s="24">
        <v>0.952174338257326</v>
      </c>
      <c r="H1027" s="24">
        <v>0.73399999999999999</v>
      </c>
      <c r="I1027" s="23" t="s">
        <v>625</v>
      </c>
    </row>
    <row r="1028" spans="2:9" x14ac:dyDescent="0.2">
      <c r="B1028" s="22" t="s">
        <v>1113</v>
      </c>
      <c r="C1028" s="22" t="s">
        <v>62</v>
      </c>
      <c r="D1028" s="23" t="s">
        <v>10</v>
      </c>
      <c r="E1028" s="23" t="s">
        <v>625</v>
      </c>
      <c r="F1028" s="23" t="s">
        <v>625</v>
      </c>
      <c r="G1028" s="24">
        <v>0.98000375362276504</v>
      </c>
      <c r="H1028" s="24">
        <v>0.73399999999999999</v>
      </c>
      <c r="I1028" s="23" t="s">
        <v>625</v>
      </c>
    </row>
    <row r="1029" spans="2:9" x14ac:dyDescent="0.2">
      <c r="B1029" s="22" t="s">
        <v>1114</v>
      </c>
      <c r="C1029" s="22" t="s">
        <v>62</v>
      </c>
      <c r="D1029" s="23" t="s">
        <v>10</v>
      </c>
      <c r="E1029" s="23" t="s">
        <v>625</v>
      </c>
      <c r="F1029" s="23" t="s">
        <v>625</v>
      </c>
      <c r="G1029" s="24">
        <v>0.96549699021887603</v>
      </c>
      <c r="H1029" s="24">
        <v>0.73399999999999999</v>
      </c>
      <c r="I1029" s="23" t="s">
        <v>625</v>
      </c>
    </row>
    <row r="1030" spans="2:9" x14ac:dyDescent="0.2">
      <c r="B1030" s="22" t="s">
        <v>1115</v>
      </c>
      <c r="C1030" s="22" t="s">
        <v>62</v>
      </c>
      <c r="D1030" s="23" t="s">
        <v>10</v>
      </c>
      <c r="E1030" s="23" t="s">
        <v>625</v>
      </c>
      <c r="F1030" s="23" t="s">
        <v>625</v>
      </c>
      <c r="G1030" s="24">
        <v>0.96060807988906405</v>
      </c>
      <c r="H1030" s="24">
        <v>0.73399999999999999</v>
      </c>
      <c r="I1030" s="23" t="s">
        <v>625</v>
      </c>
    </row>
    <row r="1031" spans="2:9" x14ac:dyDescent="0.2">
      <c r="B1031" s="22" t="s">
        <v>1116</v>
      </c>
      <c r="C1031" s="22" t="s">
        <v>62</v>
      </c>
      <c r="D1031" s="23" t="s">
        <v>10</v>
      </c>
      <c r="E1031" s="23" t="s">
        <v>625</v>
      </c>
      <c r="F1031" s="23" t="s">
        <v>625</v>
      </c>
      <c r="G1031" s="24">
        <v>0.97800611145908301</v>
      </c>
      <c r="H1031" s="24">
        <v>0.73399999999999999</v>
      </c>
      <c r="I1031" s="23" t="s">
        <v>625</v>
      </c>
    </row>
    <row r="1032" spans="2:9" x14ac:dyDescent="0.2">
      <c r="B1032" s="22" t="s">
        <v>1117</v>
      </c>
      <c r="C1032" s="22" t="s">
        <v>62</v>
      </c>
      <c r="D1032" s="23" t="s">
        <v>10</v>
      </c>
      <c r="E1032" s="23" t="s">
        <v>625</v>
      </c>
      <c r="F1032" s="23" t="s">
        <v>625</v>
      </c>
      <c r="G1032" s="24">
        <v>0.98269900820482103</v>
      </c>
      <c r="H1032" s="24">
        <v>0.73399999999999999</v>
      </c>
      <c r="I1032" s="23" t="s">
        <v>625</v>
      </c>
    </row>
    <row r="1033" spans="2:9" x14ac:dyDescent="0.2">
      <c r="B1033" s="22" t="s">
        <v>1118</v>
      </c>
      <c r="C1033" s="22" t="s">
        <v>62</v>
      </c>
      <c r="D1033" s="23" t="s">
        <v>10</v>
      </c>
      <c r="E1033" s="23" t="s">
        <v>625</v>
      </c>
      <c r="F1033" s="23" t="s">
        <v>625</v>
      </c>
      <c r="G1033" s="24">
        <v>0.976299699015022</v>
      </c>
      <c r="H1033" s="24">
        <v>0.73399999999999999</v>
      </c>
      <c r="I1033" s="23" t="s">
        <v>625</v>
      </c>
    </row>
    <row r="1034" spans="2:9" x14ac:dyDescent="0.2">
      <c r="B1034" s="22" t="s">
        <v>1119</v>
      </c>
      <c r="C1034" s="22" t="s">
        <v>62</v>
      </c>
      <c r="D1034" s="23" t="s">
        <v>10</v>
      </c>
      <c r="E1034" s="23" t="s">
        <v>625</v>
      </c>
      <c r="F1034" s="23" t="s">
        <v>625</v>
      </c>
      <c r="G1034" s="24">
        <v>0.89539646978291598</v>
      </c>
      <c r="H1034" s="24">
        <v>0.73399999999999999</v>
      </c>
      <c r="I1034" s="23" t="s">
        <v>625</v>
      </c>
    </row>
    <row r="1035" spans="2:9" x14ac:dyDescent="0.2">
      <c r="B1035" s="22" t="s">
        <v>1120</v>
      </c>
      <c r="C1035" s="22" t="s">
        <v>62</v>
      </c>
      <c r="D1035" s="23" t="s">
        <v>10</v>
      </c>
      <c r="E1035" s="23" t="s">
        <v>625</v>
      </c>
      <c r="F1035" s="23" t="s">
        <v>625</v>
      </c>
      <c r="G1035" s="24">
        <v>0.97873722774917904</v>
      </c>
      <c r="H1035" s="24">
        <v>0.73399999999999999</v>
      </c>
      <c r="I1035" s="23" t="s">
        <v>625</v>
      </c>
    </row>
    <row r="1036" spans="2:9" x14ac:dyDescent="0.2">
      <c r="B1036" s="22" t="s">
        <v>1121</v>
      </c>
      <c r="C1036" s="22" t="s">
        <v>62</v>
      </c>
      <c r="D1036" s="23" t="s">
        <v>10</v>
      </c>
      <c r="E1036" s="23" t="s">
        <v>625</v>
      </c>
      <c r="F1036" s="23" t="s">
        <v>625</v>
      </c>
      <c r="G1036" s="24">
        <v>0.93543126724230297</v>
      </c>
      <c r="H1036" s="24">
        <v>0.73399999999999999</v>
      </c>
      <c r="I1036" s="23" t="s">
        <v>625</v>
      </c>
    </row>
    <row r="1037" spans="2:9" x14ac:dyDescent="0.2">
      <c r="B1037" s="22" t="s">
        <v>1122</v>
      </c>
      <c r="C1037" s="22" t="s">
        <v>62</v>
      </c>
      <c r="D1037" s="23" t="s">
        <v>10</v>
      </c>
      <c r="E1037" s="23" t="s">
        <v>625</v>
      </c>
      <c r="F1037" s="23" t="s">
        <v>625</v>
      </c>
      <c r="G1037" s="24">
        <v>0.93945486941732004</v>
      </c>
      <c r="H1037" s="24">
        <v>0.73399999999999999</v>
      </c>
      <c r="I1037" s="23" t="s">
        <v>625</v>
      </c>
    </row>
    <row r="1038" spans="2:9" x14ac:dyDescent="0.2">
      <c r="B1038" s="22" t="s">
        <v>1123</v>
      </c>
      <c r="C1038" s="22" t="s">
        <v>62</v>
      </c>
      <c r="D1038" s="23" t="s">
        <v>10</v>
      </c>
      <c r="E1038" s="23" t="s">
        <v>625</v>
      </c>
      <c r="F1038" s="23" t="s">
        <v>625</v>
      </c>
      <c r="G1038" s="24">
        <v>0.827347049139321</v>
      </c>
      <c r="H1038" s="24">
        <v>0.73399999999999999</v>
      </c>
      <c r="I1038" s="23" t="s">
        <v>625</v>
      </c>
    </row>
    <row r="1039" spans="2:9" x14ac:dyDescent="0.2">
      <c r="B1039" s="22" t="s">
        <v>1124</v>
      </c>
      <c r="C1039" s="22" t="s">
        <v>62</v>
      </c>
      <c r="D1039" s="23" t="s">
        <v>10</v>
      </c>
      <c r="E1039" s="23" t="s">
        <v>625</v>
      </c>
      <c r="F1039" s="23" t="s">
        <v>625</v>
      </c>
      <c r="G1039" s="24">
        <v>0.97009439538870001</v>
      </c>
      <c r="H1039" s="24">
        <v>0.73399999999999999</v>
      </c>
      <c r="I1039" s="23" t="s">
        <v>625</v>
      </c>
    </row>
    <row r="1040" spans="2:9" x14ac:dyDescent="0.2">
      <c r="B1040" s="22" t="s">
        <v>1125</v>
      </c>
      <c r="C1040" s="22" t="s">
        <v>62</v>
      </c>
      <c r="D1040" s="23" t="s">
        <v>10</v>
      </c>
      <c r="E1040" s="23" t="s">
        <v>625</v>
      </c>
      <c r="F1040" s="23" t="s">
        <v>625</v>
      </c>
      <c r="G1040" s="24">
        <v>0.96726929418066199</v>
      </c>
      <c r="H1040" s="24">
        <v>0.73399999999999999</v>
      </c>
      <c r="I1040" s="23" t="s">
        <v>625</v>
      </c>
    </row>
    <row r="1041" spans="2:9" x14ac:dyDescent="0.2">
      <c r="B1041" s="22" t="s">
        <v>1126</v>
      </c>
      <c r="C1041" s="22" t="s">
        <v>62</v>
      </c>
      <c r="D1041" s="23" t="s">
        <v>10</v>
      </c>
      <c r="E1041" s="23" t="s">
        <v>625</v>
      </c>
      <c r="F1041" s="23" t="s">
        <v>500</v>
      </c>
      <c r="G1041" s="24">
        <v>0.82983310124310605</v>
      </c>
      <c r="H1041" s="24">
        <v>0.73399999999999999</v>
      </c>
      <c r="I1041" s="23" t="s">
        <v>500</v>
      </c>
    </row>
    <row r="1042" spans="2:9" x14ac:dyDescent="0.2">
      <c r="B1042" s="22" t="s">
        <v>1127</v>
      </c>
      <c r="C1042" s="22" t="s">
        <v>62</v>
      </c>
      <c r="D1042" s="23" t="s">
        <v>10</v>
      </c>
      <c r="E1042" s="23" t="s">
        <v>625</v>
      </c>
      <c r="F1042" s="23" t="s">
        <v>625</v>
      </c>
      <c r="G1042" s="24">
        <v>0.95448738435275904</v>
      </c>
      <c r="H1042" s="24">
        <v>0.73399999999999999</v>
      </c>
      <c r="I1042" s="23" t="s">
        <v>625</v>
      </c>
    </row>
    <row r="1043" spans="2:9" x14ac:dyDescent="0.2">
      <c r="B1043" s="22" t="s">
        <v>1128</v>
      </c>
      <c r="C1043" s="22" t="s">
        <v>62</v>
      </c>
      <c r="D1043" s="23" t="s">
        <v>10</v>
      </c>
      <c r="E1043" s="23" t="s">
        <v>625</v>
      </c>
      <c r="F1043" s="23" t="s">
        <v>625</v>
      </c>
      <c r="G1043" s="24">
        <v>0.98700238469717605</v>
      </c>
      <c r="H1043" s="24">
        <v>0.73399999999999999</v>
      </c>
      <c r="I1043" s="23" t="s">
        <v>625</v>
      </c>
    </row>
    <row r="1044" spans="2:9" x14ac:dyDescent="0.2">
      <c r="B1044" s="22" t="s">
        <v>1129</v>
      </c>
      <c r="C1044" s="22" t="s">
        <v>62</v>
      </c>
      <c r="D1044" s="23" t="s">
        <v>10</v>
      </c>
      <c r="E1044" s="23" t="s">
        <v>625</v>
      </c>
      <c r="F1044" s="23" t="s">
        <v>625</v>
      </c>
      <c r="G1044" s="24">
        <v>0.975508291670526</v>
      </c>
      <c r="H1044" s="24">
        <v>0.73399999999999999</v>
      </c>
      <c r="I1044" s="23" t="s">
        <v>625</v>
      </c>
    </row>
    <row r="1045" spans="2:9" x14ac:dyDescent="0.2">
      <c r="B1045" s="22" t="s">
        <v>1130</v>
      </c>
      <c r="C1045" s="22" t="s">
        <v>62</v>
      </c>
      <c r="D1045" s="23" t="s">
        <v>10</v>
      </c>
      <c r="E1045" s="23" t="s">
        <v>245</v>
      </c>
      <c r="F1045" s="23" t="s">
        <v>245</v>
      </c>
      <c r="G1045" s="24">
        <v>0.97643156327828595</v>
      </c>
      <c r="H1045" s="24">
        <v>0.73399999999999999</v>
      </c>
      <c r="I1045" s="23" t="s">
        <v>245</v>
      </c>
    </row>
    <row r="1046" spans="2:9" x14ac:dyDescent="0.2">
      <c r="B1046" s="22" t="s">
        <v>1131</v>
      </c>
      <c r="C1046" s="22" t="s">
        <v>62</v>
      </c>
      <c r="D1046" s="23" t="s">
        <v>10</v>
      </c>
      <c r="E1046" s="23" t="s">
        <v>245</v>
      </c>
      <c r="F1046" s="23" t="s">
        <v>245</v>
      </c>
      <c r="G1046" s="24">
        <v>0.97478539010768706</v>
      </c>
      <c r="H1046" s="24">
        <v>0.73399999999999999</v>
      </c>
      <c r="I1046" s="23" t="s">
        <v>245</v>
      </c>
    </row>
    <row r="1047" spans="2:9" x14ac:dyDescent="0.2">
      <c r="B1047" s="22" t="s">
        <v>1132</v>
      </c>
      <c r="C1047" s="22" t="s">
        <v>62</v>
      </c>
      <c r="D1047" s="23" t="s">
        <v>10</v>
      </c>
      <c r="E1047" s="23" t="s">
        <v>245</v>
      </c>
      <c r="F1047" s="23" t="s">
        <v>629</v>
      </c>
      <c r="G1047" s="24">
        <v>0.83315550820862505</v>
      </c>
      <c r="H1047" s="24">
        <v>0.73399999999999999</v>
      </c>
      <c r="I1047" s="23" t="s">
        <v>629</v>
      </c>
    </row>
    <row r="1048" spans="2:9" x14ac:dyDescent="0.2">
      <c r="B1048" s="22" t="s">
        <v>1133</v>
      </c>
      <c r="C1048" s="22" t="s">
        <v>62</v>
      </c>
      <c r="D1048" s="23" t="s">
        <v>10</v>
      </c>
      <c r="E1048" s="23" t="s">
        <v>245</v>
      </c>
      <c r="F1048" s="23" t="s">
        <v>245</v>
      </c>
      <c r="G1048" s="24">
        <v>0.95664146053950305</v>
      </c>
      <c r="H1048" s="24">
        <v>0.73399999999999999</v>
      </c>
      <c r="I1048" s="23" t="s">
        <v>245</v>
      </c>
    </row>
    <row r="1049" spans="2:9" x14ac:dyDescent="0.2">
      <c r="B1049" s="22" t="s">
        <v>1134</v>
      </c>
      <c r="C1049" s="22" t="s">
        <v>62</v>
      </c>
      <c r="D1049" s="23" t="s">
        <v>10</v>
      </c>
      <c r="E1049" s="23" t="s">
        <v>245</v>
      </c>
      <c r="F1049" s="23" t="s">
        <v>245</v>
      </c>
      <c r="G1049" s="24">
        <v>0.976212621291489</v>
      </c>
      <c r="H1049" s="24">
        <v>0.73399999999999999</v>
      </c>
      <c r="I1049" s="23" t="s">
        <v>245</v>
      </c>
    </row>
    <row r="1050" spans="2:9" x14ac:dyDescent="0.2">
      <c r="B1050" s="22" t="s">
        <v>1135</v>
      </c>
      <c r="C1050" s="22" t="s">
        <v>62</v>
      </c>
      <c r="D1050" s="23" t="s">
        <v>10</v>
      </c>
      <c r="E1050" s="23" t="s">
        <v>245</v>
      </c>
      <c r="F1050" s="23" t="s">
        <v>245</v>
      </c>
      <c r="G1050" s="24">
        <v>0.973669931202641</v>
      </c>
      <c r="H1050" s="24">
        <v>0.73399999999999999</v>
      </c>
      <c r="I1050" s="23" t="s">
        <v>245</v>
      </c>
    </row>
    <row r="1051" spans="2:9" x14ac:dyDescent="0.2">
      <c r="B1051" s="22" t="s">
        <v>1136</v>
      </c>
      <c r="C1051" s="22" t="s">
        <v>62</v>
      </c>
      <c r="D1051" s="23" t="s">
        <v>10</v>
      </c>
      <c r="E1051" s="23" t="s">
        <v>245</v>
      </c>
      <c r="F1051" s="23" t="s">
        <v>245</v>
      </c>
      <c r="G1051" s="24">
        <v>0.96763897786997899</v>
      </c>
      <c r="H1051" s="24">
        <v>0.73399999999999999</v>
      </c>
      <c r="I1051" s="23" t="s">
        <v>245</v>
      </c>
    </row>
    <row r="1052" spans="2:9" x14ac:dyDescent="0.2">
      <c r="B1052" s="22" t="s">
        <v>1137</v>
      </c>
      <c r="C1052" s="22" t="s">
        <v>62</v>
      </c>
      <c r="D1052" s="23" t="s">
        <v>10</v>
      </c>
      <c r="E1052" s="23" t="s">
        <v>245</v>
      </c>
      <c r="F1052" s="23" t="s">
        <v>245</v>
      </c>
      <c r="G1052" s="24">
        <v>0.957929984349288</v>
      </c>
      <c r="H1052" s="24">
        <v>0.73399999999999999</v>
      </c>
      <c r="I1052" s="23" t="s">
        <v>245</v>
      </c>
    </row>
    <row r="1053" spans="2:9" x14ac:dyDescent="0.2">
      <c r="B1053" s="22" t="s">
        <v>1138</v>
      </c>
      <c r="C1053" s="22" t="s">
        <v>62</v>
      </c>
      <c r="D1053" s="23" t="s">
        <v>10</v>
      </c>
      <c r="E1053" s="23" t="s">
        <v>245</v>
      </c>
      <c r="F1053" s="23" t="s">
        <v>245</v>
      </c>
      <c r="G1053" s="24">
        <v>0.89421735263315505</v>
      </c>
      <c r="H1053" s="24">
        <v>0.73399999999999999</v>
      </c>
      <c r="I1053" s="23" t="s">
        <v>245</v>
      </c>
    </row>
    <row r="1054" spans="2:9" x14ac:dyDescent="0.2">
      <c r="B1054" s="22" t="s">
        <v>1139</v>
      </c>
      <c r="C1054" s="22" t="s">
        <v>62</v>
      </c>
      <c r="D1054" s="23" t="s">
        <v>10</v>
      </c>
      <c r="E1054" s="23" t="s">
        <v>245</v>
      </c>
      <c r="F1054" s="23" t="s">
        <v>245</v>
      </c>
      <c r="G1054" s="24">
        <v>0.97046278132442498</v>
      </c>
      <c r="H1054" s="24">
        <v>0.73399999999999999</v>
      </c>
      <c r="I1054" s="23" t="s">
        <v>245</v>
      </c>
    </row>
    <row r="1055" spans="2:9" x14ac:dyDescent="0.2">
      <c r="B1055" s="22" t="s">
        <v>1140</v>
      </c>
      <c r="C1055" s="22" t="s">
        <v>62</v>
      </c>
      <c r="D1055" s="23" t="s">
        <v>10</v>
      </c>
      <c r="E1055" s="23" t="s">
        <v>245</v>
      </c>
      <c r="F1055" s="23" t="s">
        <v>245</v>
      </c>
      <c r="G1055" s="24">
        <v>0.94487564434153803</v>
      </c>
      <c r="H1055" s="24">
        <v>0.73399999999999999</v>
      </c>
      <c r="I1055" s="23" t="s">
        <v>245</v>
      </c>
    </row>
    <row r="1056" spans="2:9" x14ac:dyDescent="0.2">
      <c r="B1056" s="22" t="s">
        <v>1141</v>
      </c>
      <c r="C1056" s="22" t="s">
        <v>62</v>
      </c>
      <c r="D1056" s="23" t="s">
        <v>10</v>
      </c>
      <c r="E1056" s="23" t="s">
        <v>245</v>
      </c>
      <c r="F1056" s="23" t="s">
        <v>245</v>
      </c>
      <c r="G1056" s="24">
        <v>0.91861671623306496</v>
      </c>
      <c r="H1056" s="24">
        <v>0.73399999999999999</v>
      </c>
      <c r="I1056" s="23" t="s">
        <v>245</v>
      </c>
    </row>
    <row r="1057" spans="2:9" x14ac:dyDescent="0.2">
      <c r="B1057" s="22" t="s">
        <v>1142</v>
      </c>
      <c r="C1057" s="22" t="s">
        <v>62</v>
      </c>
      <c r="D1057" s="23" t="s">
        <v>10</v>
      </c>
      <c r="E1057" s="23" t="s">
        <v>245</v>
      </c>
      <c r="F1057" s="23" t="s">
        <v>1143</v>
      </c>
      <c r="G1057" s="24">
        <v>0.69872717613829805</v>
      </c>
      <c r="H1057" s="24">
        <v>0.68799999999999994</v>
      </c>
      <c r="I1057" s="23" t="s">
        <v>1143</v>
      </c>
    </row>
    <row r="1058" spans="2:9" x14ac:dyDescent="0.2">
      <c r="B1058" s="22" t="s">
        <v>1144</v>
      </c>
      <c r="C1058" s="22" t="s">
        <v>62</v>
      </c>
      <c r="D1058" s="23" t="s">
        <v>10</v>
      </c>
      <c r="E1058" s="23" t="s">
        <v>245</v>
      </c>
      <c r="F1058" s="23" t="s">
        <v>245</v>
      </c>
      <c r="G1058" s="24">
        <v>0.96109889946369098</v>
      </c>
      <c r="H1058" s="24">
        <v>0.73399999999999999</v>
      </c>
      <c r="I1058" s="23" t="s">
        <v>245</v>
      </c>
    </row>
    <row r="1059" spans="2:9" x14ac:dyDescent="0.2">
      <c r="B1059" s="22" t="s">
        <v>1145</v>
      </c>
      <c r="C1059" s="22" t="s">
        <v>62</v>
      </c>
      <c r="D1059" s="23" t="s">
        <v>10</v>
      </c>
      <c r="E1059" s="23" t="s">
        <v>245</v>
      </c>
      <c r="F1059" s="23" t="s">
        <v>245</v>
      </c>
      <c r="G1059" s="24">
        <v>0.973477527222391</v>
      </c>
      <c r="H1059" s="24">
        <v>0.73399999999999999</v>
      </c>
      <c r="I1059" s="23" t="s">
        <v>245</v>
      </c>
    </row>
    <row r="1060" spans="2:9" x14ac:dyDescent="0.2">
      <c r="B1060" s="22" t="s">
        <v>1146</v>
      </c>
      <c r="C1060" s="22" t="s">
        <v>62</v>
      </c>
      <c r="D1060" s="23" t="s">
        <v>10</v>
      </c>
      <c r="E1060" s="23" t="s">
        <v>245</v>
      </c>
      <c r="F1060" s="23" t="s">
        <v>245</v>
      </c>
      <c r="G1060" s="24">
        <v>0.96908352287152</v>
      </c>
      <c r="H1060" s="24">
        <v>0.73399999999999999</v>
      </c>
      <c r="I1060" s="23" t="s">
        <v>245</v>
      </c>
    </row>
    <row r="1061" spans="2:9" x14ac:dyDescent="0.2">
      <c r="B1061" s="22" t="s">
        <v>1147</v>
      </c>
      <c r="C1061" s="22" t="s">
        <v>62</v>
      </c>
      <c r="D1061" s="23" t="s">
        <v>10</v>
      </c>
      <c r="E1061" s="23" t="s">
        <v>245</v>
      </c>
      <c r="F1061" s="23" t="s">
        <v>245</v>
      </c>
      <c r="G1061" s="24">
        <v>0.94456838151651901</v>
      </c>
      <c r="H1061" s="24">
        <v>0.73399999999999999</v>
      </c>
      <c r="I1061" s="23" t="s">
        <v>245</v>
      </c>
    </row>
    <row r="1062" spans="2:9" x14ac:dyDescent="0.2">
      <c r="B1062" s="22" t="s">
        <v>1148</v>
      </c>
      <c r="C1062" s="22" t="s">
        <v>62</v>
      </c>
      <c r="D1062" s="23" t="s">
        <v>10</v>
      </c>
      <c r="E1062" s="23" t="s">
        <v>245</v>
      </c>
      <c r="F1062" s="23" t="s">
        <v>245</v>
      </c>
      <c r="G1062" s="24">
        <v>0.94694376336920405</v>
      </c>
      <c r="H1062" s="24">
        <v>0.73399999999999999</v>
      </c>
      <c r="I1062" s="23" t="s">
        <v>245</v>
      </c>
    </row>
    <row r="1063" spans="2:9" x14ac:dyDescent="0.2">
      <c r="B1063" s="22" t="s">
        <v>1149</v>
      </c>
      <c r="C1063" s="22" t="s">
        <v>62</v>
      </c>
      <c r="D1063" s="23" t="s">
        <v>10</v>
      </c>
      <c r="E1063" s="23" t="s">
        <v>245</v>
      </c>
      <c r="F1063" s="23" t="s">
        <v>245</v>
      </c>
      <c r="G1063" s="24">
        <v>0.95160446166236601</v>
      </c>
      <c r="H1063" s="24">
        <v>0.73399999999999999</v>
      </c>
      <c r="I1063" s="23" t="s">
        <v>245</v>
      </c>
    </row>
    <row r="1064" spans="2:9" x14ac:dyDescent="0.2">
      <c r="B1064" s="22" t="s">
        <v>1150</v>
      </c>
      <c r="C1064" s="22" t="s">
        <v>62</v>
      </c>
      <c r="D1064" s="23" t="s">
        <v>10</v>
      </c>
      <c r="E1064" s="23" t="s">
        <v>245</v>
      </c>
      <c r="F1064" s="23" t="s">
        <v>245</v>
      </c>
      <c r="G1064" s="24">
        <v>0.97034435787117201</v>
      </c>
      <c r="H1064" s="24">
        <v>0.73399999999999999</v>
      </c>
      <c r="I1064" s="23" t="s">
        <v>245</v>
      </c>
    </row>
    <row r="1065" spans="2:9" x14ac:dyDescent="0.2">
      <c r="B1065" s="22" t="s">
        <v>1151</v>
      </c>
      <c r="C1065" s="22" t="s">
        <v>62</v>
      </c>
      <c r="D1065" s="23" t="s">
        <v>10</v>
      </c>
      <c r="E1065" s="23" t="s">
        <v>245</v>
      </c>
      <c r="F1065" s="23" t="s">
        <v>245</v>
      </c>
      <c r="G1065" s="24">
        <v>0.93562260663504904</v>
      </c>
      <c r="H1065" s="24">
        <v>0.73399999999999999</v>
      </c>
      <c r="I1065" s="23" t="s">
        <v>245</v>
      </c>
    </row>
    <row r="1066" spans="2:9" x14ac:dyDescent="0.2">
      <c r="B1066" s="22" t="s">
        <v>1152</v>
      </c>
      <c r="C1066" s="22" t="s">
        <v>62</v>
      </c>
      <c r="D1066" s="23" t="s">
        <v>10</v>
      </c>
      <c r="E1066" s="23" t="s">
        <v>245</v>
      </c>
      <c r="F1066" s="23" t="s">
        <v>245</v>
      </c>
      <c r="G1066" s="24">
        <v>0.97327730309840099</v>
      </c>
      <c r="H1066" s="24">
        <v>0.73399999999999999</v>
      </c>
      <c r="I1066" s="23" t="s">
        <v>245</v>
      </c>
    </row>
    <row r="1067" spans="2:9" x14ac:dyDescent="0.2">
      <c r="B1067" s="22" t="s">
        <v>1153</v>
      </c>
      <c r="C1067" s="22" t="s">
        <v>62</v>
      </c>
      <c r="D1067" s="23" t="s">
        <v>10</v>
      </c>
      <c r="E1067" s="23" t="s">
        <v>245</v>
      </c>
      <c r="F1067" s="23" t="s">
        <v>245</v>
      </c>
      <c r="G1067" s="24">
        <v>0.965987409115175</v>
      </c>
      <c r="H1067" s="24">
        <v>0.73399999999999999</v>
      </c>
      <c r="I1067" s="23" t="s">
        <v>245</v>
      </c>
    </row>
    <row r="1068" spans="2:9" x14ac:dyDescent="0.2">
      <c r="B1068" s="22" t="s">
        <v>1154</v>
      </c>
      <c r="C1068" s="22" t="s">
        <v>62</v>
      </c>
      <c r="D1068" s="23" t="s">
        <v>10</v>
      </c>
      <c r="E1068" s="23" t="s">
        <v>245</v>
      </c>
      <c r="F1068" s="23" t="s">
        <v>245</v>
      </c>
      <c r="G1068" s="24">
        <v>0.97378243098295003</v>
      </c>
      <c r="H1068" s="24">
        <v>0.73399999999999999</v>
      </c>
      <c r="I1068" s="23" t="s">
        <v>245</v>
      </c>
    </row>
    <row r="1069" spans="2:9" x14ac:dyDescent="0.2">
      <c r="B1069" s="22" t="s">
        <v>1155</v>
      </c>
      <c r="C1069" s="22" t="s">
        <v>62</v>
      </c>
      <c r="D1069" s="23" t="s">
        <v>10</v>
      </c>
      <c r="E1069" s="23" t="s">
        <v>245</v>
      </c>
      <c r="F1069" s="23" t="s">
        <v>245</v>
      </c>
      <c r="G1069" s="24">
        <v>0.94962022079615505</v>
      </c>
      <c r="H1069" s="24">
        <v>0.73399999999999999</v>
      </c>
      <c r="I1069" s="23" t="s">
        <v>245</v>
      </c>
    </row>
    <row r="1070" spans="2:9" x14ac:dyDescent="0.2">
      <c r="B1070" s="22" t="s">
        <v>1156</v>
      </c>
      <c r="C1070" s="22" t="s">
        <v>62</v>
      </c>
      <c r="D1070" s="23" t="s">
        <v>10</v>
      </c>
      <c r="E1070" s="23" t="s">
        <v>245</v>
      </c>
      <c r="F1070" s="23" t="s">
        <v>245</v>
      </c>
      <c r="G1070" s="24">
        <v>0.97091714757073899</v>
      </c>
      <c r="H1070" s="24">
        <v>0.73399999999999999</v>
      </c>
      <c r="I1070" s="23" t="s">
        <v>245</v>
      </c>
    </row>
    <row r="1071" spans="2:9" x14ac:dyDescent="0.2">
      <c r="B1071" s="22" t="s">
        <v>1157</v>
      </c>
      <c r="C1071" s="22" t="s">
        <v>62</v>
      </c>
      <c r="D1071" s="23" t="s">
        <v>10</v>
      </c>
      <c r="E1071" s="23" t="s">
        <v>245</v>
      </c>
      <c r="F1071" s="23" t="s">
        <v>245</v>
      </c>
      <c r="G1071" s="24">
        <v>0.97939711297802301</v>
      </c>
      <c r="H1071" s="24">
        <v>0.73399999999999999</v>
      </c>
      <c r="I1071" s="23" t="s">
        <v>245</v>
      </c>
    </row>
    <row r="1072" spans="2:9" x14ac:dyDescent="0.2">
      <c r="B1072" s="22" t="s">
        <v>1158</v>
      </c>
      <c r="C1072" s="22" t="s">
        <v>62</v>
      </c>
      <c r="D1072" s="23" t="s">
        <v>10</v>
      </c>
      <c r="E1072" s="23" t="s">
        <v>245</v>
      </c>
      <c r="F1072" s="23" t="s">
        <v>245</v>
      </c>
      <c r="G1072" s="24">
        <v>0.97095307727914903</v>
      </c>
      <c r="H1072" s="24">
        <v>0.73399999999999999</v>
      </c>
      <c r="I1072" s="23" t="s">
        <v>245</v>
      </c>
    </row>
    <row r="1073" spans="2:9" x14ac:dyDescent="0.2">
      <c r="B1073" s="22" t="s">
        <v>1159</v>
      </c>
      <c r="C1073" s="22" t="s">
        <v>62</v>
      </c>
      <c r="D1073" s="23" t="s">
        <v>10</v>
      </c>
      <c r="E1073" s="23" t="s">
        <v>245</v>
      </c>
      <c r="F1073" s="23" t="s">
        <v>245</v>
      </c>
      <c r="G1073" s="24">
        <v>0.97872519537332203</v>
      </c>
      <c r="H1073" s="24">
        <v>0.73399999999999999</v>
      </c>
      <c r="I1073" s="23" t="s">
        <v>245</v>
      </c>
    </row>
    <row r="1074" spans="2:9" x14ac:dyDescent="0.2">
      <c r="B1074" s="22" t="s">
        <v>1160</v>
      </c>
      <c r="C1074" s="22" t="s">
        <v>62</v>
      </c>
      <c r="D1074" s="23" t="s">
        <v>10</v>
      </c>
      <c r="E1074" s="23" t="s">
        <v>245</v>
      </c>
      <c r="F1074" s="23" t="s">
        <v>245</v>
      </c>
      <c r="G1074" s="24">
        <v>0.94991860785160198</v>
      </c>
      <c r="H1074" s="24">
        <v>0.73399999999999999</v>
      </c>
      <c r="I1074" s="23" t="s">
        <v>245</v>
      </c>
    </row>
    <row r="1075" spans="2:9" x14ac:dyDescent="0.2">
      <c r="B1075" s="22" t="s">
        <v>1161</v>
      </c>
      <c r="C1075" s="22" t="s">
        <v>62</v>
      </c>
      <c r="D1075" s="23" t="s">
        <v>10</v>
      </c>
      <c r="E1075" s="23" t="s">
        <v>245</v>
      </c>
      <c r="F1075" s="23" t="s">
        <v>245</v>
      </c>
      <c r="G1075" s="24">
        <v>0.978082603707361</v>
      </c>
      <c r="H1075" s="24">
        <v>0.73399999999999999</v>
      </c>
      <c r="I1075" s="23" t="s">
        <v>245</v>
      </c>
    </row>
    <row r="1076" spans="2:9" x14ac:dyDescent="0.2">
      <c r="B1076" s="22" t="s">
        <v>1162</v>
      </c>
      <c r="C1076" s="22" t="s">
        <v>62</v>
      </c>
      <c r="D1076" s="23" t="s">
        <v>10</v>
      </c>
      <c r="E1076" s="23" t="s">
        <v>245</v>
      </c>
      <c r="F1076" s="23" t="s">
        <v>245</v>
      </c>
      <c r="G1076" s="24">
        <v>0.96505261800799202</v>
      </c>
      <c r="H1076" s="24">
        <v>0.73399999999999999</v>
      </c>
      <c r="I1076" s="23" t="s">
        <v>245</v>
      </c>
    </row>
    <row r="1077" spans="2:9" x14ac:dyDescent="0.2">
      <c r="B1077" s="22" t="s">
        <v>1163</v>
      </c>
      <c r="C1077" s="22" t="s">
        <v>62</v>
      </c>
      <c r="D1077" s="23" t="s">
        <v>10</v>
      </c>
      <c r="E1077" s="23" t="s">
        <v>245</v>
      </c>
      <c r="F1077" s="23" t="s">
        <v>245</v>
      </c>
      <c r="G1077" s="24">
        <v>0.98424724469177205</v>
      </c>
      <c r="H1077" s="24">
        <v>0.73399999999999999</v>
      </c>
      <c r="I1077" s="23" t="s">
        <v>245</v>
      </c>
    </row>
    <row r="1078" spans="2:9" x14ac:dyDescent="0.2">
      <c r="B1078" s="22" t="s">
        <v>1164</v>
      </c>
      <c r="C1078" s="22" t="s">
        <v>62</v>
      </c>
      <c r="D1078" s="23" t="s">
        <v>10</v>
      </c>
      <c r="E1078" s="23" t="s">
        <v>245</v>
      </c>
      <c r="F1078" s="23" t="s">
        <v>245</v>
      </c>
      <c r="G1078" s="24">
        <v>0.97836916918437999</v>
      </c>
      <c r="H1078" s="24">
        <v>0.73399999999999999</v>
      </c>
      <c r="I1078" s="23" t="s">
        <v>245</v>
      </c>
    </row>
    <row r="1079" spans="2:9" x14ac:dyDescent="0.2">
      <c r="B1079" s="22" t="s">
        <v>1165</v>
      </c>
      <c r="C1079" s="22" t="s">
        <v>62</v>
      </c>
      <c r="D1079" s="23" t="s">
        <v>10</v>
      </c>
      <c r="E1079" s="23" t="s">
        <v>245</v>
      </c>
      <c r="F1079" s="23" t="s">
        <v>245</v>
      </c>
      <c r="G1079" s="24">
        <v>0.97801188095184</v>
      </c>
      <c r="H1079" s="24">
        <v>0.73399999999999999</v>
      </c>
      <c r="I1079" s="23" t="s">
        <v>245</v>
      </c>
    </row>
    <row r="1080" spans="2:9" x14ac:dyDescent="0.2">
      <c r="B1080" s="22" t="s">
        <v>1166</v>
      </c>
      <c r="C1080" s="22" t="s">
        <v>62</v>
      </c>
      <c r="D1080" s="23" t="s">
        <v>10</v>
      </c>
      <c r="E1080" s="23" t="s">
        <v>245</v>
      </c>
      <c r="F1080" s="23" t="s">
        <v>245</v>
      </c>
      <c r="G1080" s="24">
        <v>0.97713533938790897</v>
      </c>
      <c r="H1080" s="24">
        <v>0.73399999999999999</v>
      </c>
      <c r="I1080" s="23" t="s">
        <v>245</v>
      </c>
    </row>
    <row r="1081" spans="2:9" x14ac:dyDescent="0.2">
      <c r="B1081" s="22" t="s">
        <v>1167</v>
      </c>
      <c r="C1081" s="22" t="s">
        <v>62</v>
      </c>
      <c r="D1081" s="23" t="s">
        <v>10</v>
      </c>
      <c r="E1081" s="23" t="s">
        <v>245</v>
      </c>
      <c r="F1081" s="23" t="s">
        <v>245</v>
      </c>
      <c r="G1081" s="24">
        <v>0.97702782496098095</v>
      </c>
      <c r="H1081" s="24">
        <v>0.73399999999999999</v>
      </c>
      <c r="I1081" s="23" t="s">
        <v>245</v>
      </c>
    </row>
    <row r="1082" spans="2:9" x14ac:dyDescent="0.2">
      <c r="B1082" s="22" t="s">
        <v>1168</v>
      </c>
      <c r="C1082" s="22" t="s">
        <v>62</v>
      </c>
      <c r="D1082" s="23" t="s">
        <v>10</v>
      </c>
      <c r="E1082" s="23" t="s">
        <v>245</v>
      </c>
      <c r="F1082" s="23" t="s">
        <v>245</v>
      </c>
      <c r="G1082" s="24">
        <v>0.98140856221337103</v>
      </c>
      <c r="H1082" s="24">
        <v>0.73399999999999999</v>
      </c>
      <c r="I1082" s="23" t="s">
        <v>245</v>
      </c>
    </row>
    <row r="1083" spans="2:9" x14ac:dyDescent="0.2">
      <c r="B1083" s="22" t="s">
        <v>1169</v>
      </c>
      <c r="C1083" s="22" t="s">
        <v>62</v>
      </c>
      <c r="D1083" s="23" t="s">
        <v>10</v>
      </c>
      <c r="E1083" s="23" t="s">
        <v>245</v>
      </c>
      <c r="F1083" s="23" t="s">
        <v>245</v>
      </c>
      <c r="G1083" s="24">
        <v>0.971464013185938</v>
      </c>
      <c r="H1083" s="24">
        <v>0.73399999999999999</v>
      </c>
      <c r="I1083" s="23" t="s">
        <v>245</v>
      </c>
    </row>
    <row r="1084" spans="2:9" x14ac:dyDescent="0.2">
      <c r="B1084" s="22" t="s">
        <v>1170</v>
      </c>
      <c r="C1084" s="22" t="s">
        <v>62</v>
      </c>
      <c r="D1084" s="23" t="s">
        <v>10</v>
      </c>
      <c r="E1084" s="23" t="s">
        <v>245</v>
      </c>
      <c r="F1084" s="23" t="s">
        <v>245</v>
      </c>
      <c r="G1084" s="24">
        <v>0.98280754594833097</v>
      </c>
      <c r="H1084" s="24">
        <v>0.73399999999999999</v>
      </c>
      <c r="I1084" s="23" t="s">
        <v>245</v>
      </c>
    </row>
    <row r="1085" spans="2:9" x14ac:dyDescent="0.2">
      <c r="B1085" s="22" t="s">
        <v>1171</v>
      </c>
      <c r="C1085" s="22" t="s">
        <v>62</v>
      </c>
      <c r="D1085" s="23" t="s">
        <v>10</v>
      </c>
      <c r="E1085" s="23" t="s">
        <v>245</v>
      </c>
      <c r="F1085" s="23" t="s">
        <v>245</v>
      </c>
      <c r="G1085" s="24">
        <v>0.96659756887509596</v>
      </c>
      <c r="H1085" s="24">
        <v>0.73399999999999999</v>
      </c>
      <c r="I1085" s="23" t="s">
        <v>245</v>
      </c>
    </row>
    <row r="1086" spans="2:9" x14ac:dyDescent="0.2">
      <c r="B1086" s="22" t="s">
        <v>1172</v>
      </c>
      <c r="C1086" s="22" t="s">
        <v>62</v>
      </c>
      <c r="D1086" s="23" t="s">
        <v>10</v>
      </c>
      <c r="E1086" s="23" t="s">
        <v>245</v>
      </c>
      <c r="F1086" s="23" t="s">
        <v>245</v>
      </c>
      <c r="G1086" s="24">
        <v>0.97895654047574499</v>
      </c>
      <c r="H1086" s="24">
        <v>0.73399999999999999</v>
      </c>
      <c r="I1086" s="23" t="s">
        <v>245</v>
      </c>
    </row>
    <row r="1087" spans="2:9" x14ac:dyDescent="0.2">
      <c r="B1087" s="22" t="s">
        <v>1173</v>
      </c>
      <c r="C1087" s="22" t="s">
        <v>62</v>
      </c>
      <c r="D1087" s="23" t="s">
        <v>10</v>
      </c>
      <c r="E1087" s="23" t="s">
        <v>245</v>
      </c>
      <c r="F1087" s="23" t="s">
        <v>245</v>
      </c>
      <c r="G1087" s="24">
        <v>0.97818605698341898</v>
      </c>
      <c r="H1087" s="24">
        <v>0.73399999999999999</v>
      </c>
      <c r="I1087" s="23" t="s">
        <v>245</v>
      </c>
    </row>
    <row r="1088" spans="2:9" x14ac:dyDescent="0.2">
      <c r="B1088" s="22" t="s">
        <v>1174</v>
      </c>
      <c r="C1088" s="22" t="s">
        <v>62</v>
      </c>
      <c r="D1088" s="23" t="s">
        <v>10</v>
      </c>
      <c r="E1088" s="23" t="s">
        <v>245</v>
      </c>
      <c r="F1088" s="23" t="s">
        <v>245</v>
      </c>
      <c r="G1088" s="24">
        <v>0.91651474110409104</v>
      </c>
      <c r="H1088" s="24">
        <v>0.73399999999999999</v>
      </c>
      <c r="I1088" s="23" t="s">
        <v>245</v>
      </c>
    </row>
    <row r="1089" spans="2:9" x14ac:dyDescent="0.2">
      <c r="B1089" s="22" t="s">
        <v>1175</v>
      </c>
      <c r="C1089" s="22" t="s">
        <v>62</v>
      </c>
      <c r="D1089" s="23" t="s">
        <v>10</v>
      </c>
      <c r="E1089" s="23" t="s">
        <v>245</v>
      </c>
      <c r="F1089" s="23" t="s">
        <v>245</v>
      </c>
      <c r="G1089" s="24">
        <v>0.97598270975686396</v>
      </c>
      <c r="H1089" s="24">
        <v>0.73399999999999999</v>
      </c>
      <c r="I1089" s="23" t="s">
        <v>245</v>
      </c>
    </row>
    <row r="1090" spans="2:9" x14ac:dyDescent="0.2">
      <c r="B1090" s="22" t="s">
        <v>1176</v>
      </c>
      <c r="C1090" s="22" t="s">
        <v>62</v>
      </c>
      <c r="D1090" s="23" t="s">
        <v>10</v>
      </c>
      <c r="E1090" s="23" t="s">
        <v>245</v>
      </c>
      <c r="F1090" s="23" t="s">
        <v>245</v>
      </c>
      <c r="G1090" s="24">
        <v>0.983786829787345</v>
      </c>
      <c r="H1090" s="24">
        <v>0.73399999999999999</v>
      </c>
      <c r="I1090" s="23" t="s">
        <v>245</v>
      </c>
    </row>
    <row r="1091" spans="2:9" x14ac:dyDescent="0.2">
      <c r="B1091" s="22" t="s">
        <v>1177</v>
      </c>
      <c r="C1091" s="22" t="s">
        <v>62</v>
      </c>
      <c r="D1091" s="23" t="s">
        <v>10</v>
      </c>
      <c r="E1091" s="23" t="s">
        <v>245</v>
      </c>
      <c r="F1091" s="23" t="s">
        <v>245</v>
      </c>
      <c r="G1091" s="24">
        <v>0.96419562046331497</v>
      </c>
      <c r="H1091" s="24">
        <v>0.73399999999999999</v>
      </c>
      <c r="I1091" s="23" t="s">
        <v>245</v>
      </c>
    </row>
    <row r="1092" spans="2:9" x14ac:dyDescent="0.2">
      <c r="B1092" s="22" t="s">
        <v>1178</v>
      </c>
      <c r="C1092" s="22" t="s">
        <v>62</v>
      </c>
      <c r="D1092" s="23" t="s">
        <v>10</v>
      </c>
      <c r="E1092" s="23" t="s">
        <v>245</v>
      </c>
      <c r="F1092" s="23" t="s">
        <v>245</v>
      </c>
      <c r="G1092" s="24">
        <v>0.96546606153136005</v>
      </c>
      <c r="H1092" s="24">
        <v>0.73399999999999999</v>
      </c>
      <c r="I1092" s="23" t="s">
        <v>245</v>
      </c>
    </row>
    <row r="1093" spans="2:9" x14ac:dyDescent="0.2">
      <c r="B1093" s="22" t="s">
        <v>1179</v>
      </c>
      <c r="C1093" s="22" t="s">
        <v>62</v>
      </c>
      <c r="D1093" s="23" t="s">
        <v>10</v>
      </c>
      <c r="E1093" s="23" t="s">
        <v>245</v>
      </c>
      <c r="F1093" s="23" t="s">
        <v>245</v>
      </c>
      <c r="G1093" s="24">
        <v>0.97773072153067797</v>
      </c>
      <c r="H1093" s="24">
        <v>0.73399999999999999</v>
      </c>
      <c r="I1093" s="23" t="s">
        <v>245</v>
      </c>
    </row>
    <row r="1094" spans="2:9" x14ac:dyDescent="0.2">
      <c r="B1094" s="22" t="s">
        <v>1180</v>
      </c>
      <c r="C1094" s="22" t="s">
        <v>62</v>
      </c>
      <c r="D1094" s="23" t="s">
        <v>10</v>
      </c>
      <c r="E1094" s="23" t="s">
        <v>245</v>
      </c>
      <c r="F1094" s="23" t="s">
        <v>245</v>
      </c>
      <c r="G1094" s="24">
        <v>0.983850168809009</v>
      </c>
      <c r="H1094" s="24">
        <v>0.73399999999999999</v>
      </c>
      <c r="I1094" s="23" t="s">
        <v>245</v>
      </c>
    </row>
    <row r="1095" spans="2:9" x14ac:dyDescent="0.2">
      <c r="B1095" s="22" t="s">
        <v>1181</v>
      </c>
      <c r="C1095" s="22" t="s">
        <v>62</v>
      </c>
      <c r="D1095" s="23" t="s">
        <v>10</v>
      </c>
      <c r="E1095" s="23" t="s">
        <v>245</v>
      </c>
      <c r="F1095" s="23" t="s">
        <v>245</v>
      </c>
      <c r="G1095" s="24">
        <v>0.97605124314732605</v>
      </c>
      <c r="H1095" s="24">
        <v>0.73399999999999999</v>
      </c>
      <c r="I1095" s="23" t="s">
        <v>245</v>
      </c>
    </row>
    <row r="1096" spans="2:9" x14ac:dyDescent="0.2">
      <c r="B1096" s="22" t="s">
        <v>1182</v>
      </c>
      <c r="C1096" s="22" t="s">
        <v>62</v>
      </c>
      <c r="D1096" s="23" t="s">
        <v>10</v>
      </c>
      <c r="E1096" s="23" t="s">
        <v>245</v>
      </c>
      <c r="F1096" s="23" t="s">
        <v>245</v>
      </c>
      <c r="G1096" s="24">
        <v>0.98002881718888502</v>
      </c>
      <c r="H1096" s="24">
        <v>0.73399999999999999</v>
      </c>
      <c r="I1096" s="23" t="s">
        <v>245</v>
      </c>
    </row>
    <row r="1097" spans="2:9" x14ac:dyDescent="0.2">
      <c r="B1097" s="22" t="s">
        <v>1183</v>
      </c>
      <c r="C1097" s="22" t="s">
        <v>62</v>
      </c>
      <c r="D1097" s="23" t="s">
        <v>10</v>
      </c>
      <c r="E1097" s="23" t="s">
        <v>245</v>
      </c>
      <c r="F1097" s="23" t="s">
        <v>245</v>
      </c>
      <c r="G1097" s="24">
        <v>0.97749411331789904</v>
      </c>
      <c r="H1097" s="24">
        <v>0.73399999999999999</v>
      </c>
      <c r="I1097" s="23" t="s">
        <v>245</v>
      </c>
    </row>
    <row r="1098" spans="2:9" x14ac:dyDescent="0.2">
      <c r="B1098" s="22" t="s">
        <v>1184</v>
      </c>
      <c r="C1098" s="22" t="s">
        <v>62</v>
      </c>
      <c r="D1098" s="23" t="s">
        <v>10</v>
      </c>
      <c r="E1098" s="23" t="s">
        <v>245</v>
      </c>
      <c r="F1098" s="23" t="s">
        <v>245</v>
      </c>
      <c r="G1098" s="24">
        <v>0.96874784723527396</v>
      </c>
      <c r="H1098" s="24">
        <v>0.73399999999999999</v>
      </c>
      <c r="I1098" s="23" t="s">
        <v>245</v>
      </c>
    </row>
    <row r="1099" spans="2:9" x14ac:dyDescent="0.2">
      <c r="B1099" s="22" t="s">
        <v>1185</v>
      </c>
      <c r="C1099" s="22" t="s">
        <v>62</v>
      </c>
      <c r="D1099" s="23" t="s">
        <v>10</v>
      </c>
      <c r="E1099" s="23" t="s">
        <v>245</v>
      </c>
      <c r="F1099" s="23" t="s">
        <v>245</v>
      </c>
      <c r="G1099" s="24">
        <v>0.98388951271984304</v>
      </c>
      <c r="H1099" s="24">
        <v>0.73399999999999999</v>
      </c>
      <c r="I1099" s="23" t="s">
        <v>245</v>
      </c>
    </row>
    <row r="1100" spans="2:9" x14ac:dyDescent="0.2">
      <c r="B1100" s="22" t="s">
        <v>1186</v>
      </c>
      <c r="C1100" s="22" t="s">
        <v>62</v>
      </c>
      <c r="D1100" s="23" t="s">
        <v>10</v>
      </c>
      <c r="E1100" s="23" t="s">
        <v>245</v>
      </c>
      <c r="F1100" s="23" t="s">
        <v>245</v>
      </c>
      <c r="G1100" s="24">
        <v>0.97902148220798202</v>
      </c>
      <c r="H1100" s="24">
        <v>0.73399999999999999</v>
      </c>
      <c r="I1100" s="23" t="s">
        <v>245</v>
      </c>
    </row>
    <row r="1101" spans="2:9" x14ac:dyDescent="0.2">
      <c r="B1101" s="22" t="s">
        <v>1187</v>
      </c>
      <c r="C1101" s="22" t="s">
        <v>62</v>
      </c>
      <c r="D1101" s="23" t="s">
        <v>10</v>
      </c>
      <c r="E1101" s="23" t="s">
        <v>245</v>
      </c>
      <c r="F1101" s="23" t="s">
        <v>245</v>
      </c>
      <c r="G1101" s="24">
        <v>0.98087886635305399</v>
      </c>
      <c r="H1101" s="24">
        <v>0.73399999999999999</v>
      </c>
      <c r="I1101" s="23" t="s">
        <v>245</v>
      </c>
    </row>
    <row r="1102" spans="2:9" x14ac:dyDescent="0.2">
      <c r="B1102" s="22" t="s">
        <v>1188</v>
      </c>
      <c r="C1102" s="22" t="s">
        <v>62</v>
      </c>
      <c r="D1102" s="23" t="s">
        <v>10</v>
      </c>
      <c r="E1102" s="23" t="s">
        <v>245</v>
      </c>
      <c r="F1102" s="23" t="s">
        <v>245</v>
      </c>
      <c r="G1102" s="24">
        <v>0.85051333798302298</v>
      </c>
      <c r="H1102" s="24">
        <v>0.73399999999999999</v>
      </c>
      <c r="I1102" s="23" t="s">
        <v>245</v>
      </c>
    </row>
    <row r="1103" spans="2:9" x14ac:dyDescent="0.2">
      <c r="B1103" s="22" t="s">
        <v>1189</v>
      </c>
      <c r="C1103" s="22" t="s">
        <v>62</v>
      </c>
      <c r="D1103" s="23" t="s">
        <v>10</v>
      </c>
      <c r="E1103" s="23" t="s">
        <v>245</v>
      </c>
      <c r="F1103" s="23" t="s">
        <v>245</v>
      </c>
      <c r="G1103" s="24">
        <v>0.98492208815329096</v>
      </c>
      <c r="H1103" s="24">
        <v>0.73399999999999999</v>
      </c>
      <c r="I1103" s="23" t="s">
        <v>245</v>
      </c>
    </row>
    <row r="1104" spans="2:9" x14ac:dyDescent="0.2">
      <c r="B1104" s="22" t="s">
        <v>1190</v>
      </c>
      <c r="C1104" s="22" t="s">
        <v>62</v>
      </c>
      <c r="D1104" s="23" t="s">
        <v>10</v>
      </c>
      <c r="E1104" s="23" t="s">
        <v>245</v>
      </c>
      <c r="F1104" s="23" t="s">
        <v>245</v>
      </c>
      <c r="G1104" s="24">
        <v>0.98165003512449001</v>
      </c>
      <c r="H1104" s="24">
        <v>0.73399999999999999</v>
      </c>
      <c r="I1104" s="23" t="s">
        <v>245</v>
      </c>
    </row>
    <row r="1105" spans="2:9" x14ac:dyDescent="0.2">
      <c r="B1105" s="22" t="s">
        <v>1191</v>
      </c>
      <c r="C1105" s="22" t="s">
        <v>62</v>
      </c>
      <c r="D1105" s="23" t="s">
        <v>10</v>
      </c>
      <c r="E1105" s="23" t="s">
        <v>245</v>
      </c>
      <c r="F1105" s="23" t="s">
        <v>245</v>
      </c>
      <c r="G1105" s="24">
        <v>0.98078798676929801</v>
      </c>
      <c r="H1105" s="24">
        <v>0.73399999999999999</v>
      </c>
      <c r="I1105" s="23" t="s">
        <v>245</v>
      </c>
    </row>
    <row r="1106" spans="2:9" x14ac:dyDescent="0.2">
      <c r="B1106" s="22" t="s">
        <v>1192</v>
      </c>
      <c r="C1106" s="22" t="s">
        <v>62</v>
      </c>
      <c r="D1106" s="23" t="s">
        <v>10</v>
      </c>
      <c r="E1106" s="23" t="s">
        <v>245</v>
      </c>
      <c r="F1106" s="23" t="s">
        <v>245</v>
      </c>
      <c r="G1106" s="24">
        <v>0.97625023329402905</v>
      </c>
      <c r="H1106" s="24">
        <v>0.73399999999999999</v>
      </c>
      <c r="I1106" s="23" t="s">
        <v>245</v>
      </c>
    </row>
    <row r="1107" spans="2:9" x14ac:dyDescent="0.2">
      <c r="B1107" s="22" t="s">
        <v>1193</v>
      </c>
      <c r="C1107" s="22" t="s">
        <v>62</v>
      </c>
      <c r="D1107" s="23" t="s">
        <v>10</v>
      </c>
      <c r="E1107" s="23" t="s">
        <v>245</v>
      </c>
      <c r="F1107" s="23" t="s">
        <v>245</v>
      </c>
      <c r="G1107" s="24">
        <v>0.97898418594457803</v>
      </c>
      <c r="H1107" s="24">
        <v>0.73399999999999999</v>
      </c>
      <c r="I1107" s="23" t="s">
        <v>245</v>
      </c>
    </row>
    <row r="1108" spans="2:9" x14ac:dyDescent="0.2">
      <c r="B1108" s="22" t="s">
        <v>1194</v>
      </c>
      <c r="C1108" s="22" t="s">
        <v>62</v>
      </c>
      <c r="D1108" s="23" t="s">
        <v>10</v>
      </c>
      <c r="E1108" s="23" t="s">
        <v>245</v>
      </c>
      <c r="F1108" s="23" t="s">
        <v>245</v>
      </c>
      <c r="G1108" s="24">
        <v>0.98081244568825499</v>
      </c>
      <c r="H1108" s="24">
        <v>0.73399999999999999</v>
      </c>
      <c r="I1108" s="23" t="s">
        <v>245</v>
      </c>
    </row>
    <row r="1109" spans="2:9" x14ac:dyDescent="0.2">
      <c r="B1109" s="22" t="s">
        <v>1195</v>
      </c>
      <c r="C1109" s="22" t="s">
        <v>62</v>
      </c>
      <c r="D1109" s="23" t="s">
        <v>10</v>
      </c>
      <c r="E1109" s="23" t="s">
        <v>245</v>
      </c>
      <c r="F1109" s="23" t="s">
        <v>245</v>
      </c>
      <c r="G1109" s="24">
        <v>0.97693832023544802</v>
      </c>
      <c r="H1109" s="24">
        <v>0.73399999999999999</v>
      </c>
      <c r="I1109" s="23" t="s">
        <v>245</v>
      </c>
    </row>
    <row r="1110" spans="2:9" x14ac:dyDescent="0.2">
      <c r="B1110" s="22" t="s">
        <v>1196</v>
      </c>
      <c r="C1110" s="22" t="s">
        <v>62</v>
      </c>
      <c r="D1110" s="23" t="s">
        <v>10</v>
      </c>
      <c r="E1110" s="23" t="s">
        <v>245</v>
      </c>
      <c r="F1110" s="23" t="s">
        <v>245</v>
      </c>
      <c r="G1110" s="24">
        <v>0.98577685850148999</v>
      </c>
      <c r="H1110" s="24">
        <v>0.73399999999999999</v>
      </c>
      <c r="I1110" s="23" t="s">
        <v>245</v>
      </c>
    </row>
    <row r="1111" spans="2:9" x14ac:dyDescent="0.2">
      <c r="B1111" s="22" t="s">
        <v>1197</v>
      </c>
      <c r="C1111" s="22" t="s">
        <v>62</v>
      </c>
      <c r="D1111" s="23" t="s">
        <v>10</v>
      </c>
      <c r="E1111" s="23" t="s">
        <v>245</v>
      </c>
      <c r="F1111" s="23" t="s">
        <v>245</v>
      </c>
      <c r="G1111" s="24">
        <v>0.97910775856994603</v>
      </c>
      <c r="H1111" s="24">
        <v>0.73399999999999999</v>
      </c>
      <c r="I1111" s="23" t="s">
        <v>245</v>
      </c>
    </row>
    <row r="1112" spans="2:9" x14ac:dyDescent="0.2">
      <c r="B1112" s="22" t="s">
        <v>1198</v>
      </c>
      <c r="C1112" s="22" t="s">
        <v>62</v>
      </c>
      <c r="D1112" s="23" t="s">
        <v>10</v>
      </c>
      <c r="E1112" s="23" t="s">
        <v>245</v>
      </c>
      <c r="F1112" s="23" t="s">
        <v>245</v>
      </c>
      <c r="G1112" s="24">
        <v>0.92507918868246897</v>
      </c>
      <c r="H1112" s="24">
        <v>0.73399999999999999</v>
      </c>
      <c r="I1112" s="23" t="s">
        <v>245</v>
      </c>
    </row>
    <row r="1113" spans="2:9" x14ac:dyDescent="0.2">
      <c r="B1113" s="22" t="s">
        <v>1199</v>
      </c>
      <c r="C1113" s="22" t="s">
        <v>62</v>
      </c>
      <c r="D1113" s="23" t="s">
        <v>10</v>
      </c>
      <c r="E1113" s="23" t="s">
        <v>245</v>
      </c>
      <c r="F1113" s="23" t="s">
        <v>245</v>
      </c>
      <c r="G1113" s="24">
        <v>0.98383680016969499</v>
      </c>
      <c r="H1113" s="24">
        <v>0.73399999999999999</v>
      </c>
      <c r="I1113" s="23" t="s">
        <v>245</v>
      </c>
    </row>
    <row r="1114" spans="2:9" x14ac:dyDescent="0.2">
      <c r="B1114" s="22" t="s">
        <v>1200</v>
      </c>
      <c r="C1114" s="22" t="s">
        <v>62</v>
      </c>
      <c r="D1114" s="23" t="s">
        <v>10</v>
      </c>
      <c r="E1114" s="23" t="s">
        <v>245</v>
      </c>
      <c r="F1114" s="23" t="s">
        <v>245</v>
      </c>
      <c r="G1114" s="24">
        <v>0.87131336791887704</v>
      </c>
      <c r="H1114" s="24">
        <v>0.73399999999999999</v>
      </c>
      <c r="I1114" s="23" t="s">
        <v>245</v>
      </c>
    </row>
    <row r="1115" spans="2:9" x14ac:dyDescent="0.2">
      <c r="B1115" s="22" t="s">
        <v>1201</v>
      </c>
      <c r="C1115" s="22" t="s">
        <v>62</v>
      </c>
      <c r="D1115" s="23" t="s">
        <v>10</v>
      </c>
      <c r="E1115" s="23" t="s">
        <v>1202</v>
      </c>
      <c r="F1115" s="23" t="s">
        <v>1202</v>
      </c>
      <c r="G1115" s="24">
        <v>0.88673574544143197</v>
      </c>
      <c r="H1115" s="24">
        <v>0.73399999999999999</v>
      </c>
      <c r="I1115" s="23" t="s">
        <v>1202</v>
      </c>
    </row>
    <row r="1116" spans="2:9" x14ac:dyDescent="0.2">
      <c r="B1116" s="22" t="s">
        <v>1203</v>
      </c>
      <c r="C1116" s="22" t="s">
        <v>62</v>
      </c>
      <c r="D1116" s="23" t="s">
        <v>10</v>
      </c>
      <c r="E1116" s="23" t="s">
        <v>1202</v>
      </c>
      <c r="F1116" s="23" t="s">
        <v>1202</v>
      </c>
      <c r="G1116" s="24">
        <v>0.90974397220516001</v>
      </c>
      <c r="H1116" s="24">
        <v>0.73399999999999999</v>
      </c>
      <c r="I1116" s="23" t="s">
        <v>1202</v>
      </c>
    </row>
    <row r="1117" spans="2:9" x14ac:dyDescent="0.2">
      <c r="B1117" s="22" t="s">
        <v>1204</v>
      </c>
      <c r="C1117" s="22" t="s">
        <v>62</v>
      </c>
      <c r="D1117" s="23" t="s">
        <v>10</v>
      </c>
      <c r="E1117" s="23" t="s">
        <v>1202</v>
      </c>
      <c r="F1117" s="23" t="s">
        <v>1202</v>
      </c>
      <c r="G1117" s="24">
        <v>0.94018817609824101</v>
      </c>
      <c r="H1117" s="24">
        <v>0.73399999999999999</v>
      </c>
      <c r="I1117" s="23" t="s">
        <v>1202</v>
      </c>
    </row>
    <row r="1118" spans="2:9" x14ac:dyDescent="0.2">
      <c r="B1118" s="22" t="s">
        <v>1205</v>
      </c>
      <c r="C1118" s="22" t="s">
        <v>62</v>
      </c>
      <c r="D1118" s="23" t="s">
        <v>10</v>
      </c>
      <c r="E1118" s="23" t="s">
        <v>1202</v>
      </c>
      <c r="F1118" s="23" t="s">
        <v>1202</v>
      </c>
      <c r="G1118" s="24">
        <v>0.85132117167744903</v>
      </c>
      <c r="H1118" s="24">
        <v>0.73399999999999999</v>
      </c>
      <c r="I1118" s="23" t="s">
        <v>1202</v>
      </c>
    </row>
    <row r="1119" spans="2:9" x14ac:dyDescent="0.2">
      <c r="B1119" s="22" t="s">
        <v>1206</v>
      </c>
      <c r="C1119" s="22" t="s">
        <v>62</v>
      </c>
      <c r="D1119" s="23" t="s">
        <v>10</v>
      </c>
      <c r="E1119" s="23" t="s">
        <v>1202</v>
      </c>
      <c r="F1119" s="23" t="s">
        <v>1202</v>
      </c>
      <c r="G1119" s="24">
        <v>0.92345383205579301</v>
      </c>
      <c r="H1119" s="24">
        <v>0.73399999999999999</v>
      </c>
      <c r="I1119" s="23" t="s">
        <v>1202</v>
      </c>
    </row>
    <row r="1120" spans="2:9" x14ac:dyDescent="0.2">
      <c r="B1120" s="22" t="s">
        <v>1207</v>
      </c>
      <c r="C1120" s="22" t="s">
        <v>62</v>
      </c>
      <c r="D1120" s="23" t="s">
        <v>10</v>
      </c>
      <c r="E1120" s="23" t="s">
        <v>1202</v>
      </c>
      <c r="F1120" s="23" t="s">
        <v>1202</v>
      </c>
      <c r="G1120" s="24">
        <v>0.94120548753896605</v>
      </c>
      <c r="H1120" s="24">
        <v>0.73399999999999999</v>
      </c>
      <c r="I1120" s="23" t="s">
        <v>1202</v>
      </c>
    </row>
    <row r="1121" spans="2:9" x14ac:dyDescent="0.2">
      <c r="B1121" s="22" t="s">
        <v>1208</v>
      </c>
      <c r="C1121" s="22" t="s">
        <v>62</v>
      </c>
      <c r="D1121" s="23" t="s">
        <v>10</v>
      </c>
      <c r="E1121" s="23" t="s">
        <v>1202</v>
      </c>
      <c r="F1121" s="23" t="s">
        <v>1202</v>
      </c>
      <c r="G1121" s="24">
        <v>0.91608580972077702</v>
      </c>
      <c r="H1121" s="24">
        <v>0.73399999999999999</v>
      </c>
      <c r="I1121" s="23" t="s">
        <v>1202</v>
      </c>
    </row>
    <row r="1122" spans="2:9" x14ac:dyDescent="0.2">
      <c r="B1122" s="22" t="s">
        <v>1209</v>
      </c>
      <c r="C1122" s="22" t="s">
        <v>62</v>
      </c>
      <c r="D1122" s="23" t="s">
        <v>10</v>
      </c>
      <c r="E1122" s="23" t="s">
        <v>1202</v>
      </c>
      <c r="F1122" s="23" t="s">
        <v>1202</v>
      </c>
      <c r="G1122" s="24">
        <v>0.93308955551732597</v>
      </c>
      <c r="H1122" s="24">
        <v>0.73399999999999999</v>
      </c>
      <c r="I1122" s="23" t="s">
        <v>1202</v>
      </c>
    </row>
    <row r="1123" spans="2:9" x14ac:dyDescent="0.2">
      <c r="B1123" s="22" t="s">
        <v>1210</v>
      </c>
      <c r="C1123" s="22" t="s">
        <v>62</v>
      </c>
      <c r="D1123" s="23" t="s">
        <v>10</v>
      </c>
      <c r="E1123" s="23" t="s">
        <v>1202</v>
      </c>
      <c r="F1123" s="23" t="s">
        <v>1202</v>
      </c>
      <c r="G1123" s="24">
        <v>0.85151676163401102</v>
      </c>
      <c r="H1123" s="24">
        <v>0.73399999999999999</v>
      </c>
      <c r="I1123" s="23" t="s">
        <v>1202</v>
      </c>
    </row>
    <row r="1124" spans="2:9" x14ac:dyDescent="0.2">
      <c r="B1124" s="22" t="s">
        <v>1211</v>
      </c>
      <c r="C1124" s="22" t="s">
        <v>62</v>
      </c>
      <c r="D1124" s="23" t="s">
        <v>10</v>
      </c>
      <c r="E1124" s="23" t="s">
        <v>1202</v>
      </c>
      <c r="F1124" s="23" t="s">
        <v>1202</v>
      </c>
      <c r="G1124" s="24">
        <v>0.93463184390885601</v>
      </c>
      <c r="H1124" s="24">
        <v>0.73399999999999999</v>
      </c>
      <c r="I1124" s="23" t="s">
        <v>1202</v>
      </c>
    </row>
    <row r="1125" spans="2:9" x14ac:dyDescent="0.2">
      <c r="B1125" s="22" t="s">
        <v>1212</v>
      </c>
      <c r="C1125" s="22" t="s">
        <v>62</v>
      </c>
      <c r="D1125" s="23" t="s">
        <v>10</v>
      </c>
      <c r="E1125" s="23" t="s">
        <v>1202</v>
      </c>
      <c r="F1125" s="23" t="s">
        <v>1202</v>
      </c>
      <c r="G1125" s="24">
        <v>0.86162357746191898</v>
      </c>
      <c r="H1125" s="24">
        <v>0.73399999999999999</v>
      </c>
      <c r="I1125" s="23" t="s">
        <v>1202</v>
      </c>
    </row>
    <row r="1126" spans="2:9" x14ac:dyDescent="0.2">
      <c r="B1126" s="22" t="s">
        <v>1213</v>
      </c>
      <c r="C1126" s="22" t="s">
        <v>62</v>
      </c>
      <c r="D1126" s="23" t="s">
        <v>10</v>
      </c>
      <c r="E1126" s="23" t="s">
        <v>1202</v>
      </c>
      <c r="F1126" s="23" t="s">
        <v>1202</v>
      </c>
      <c r="G1126" s="24">
        <v>0.88052012303771598</v>
      </c>
      <c r="H1126" s="24">
        <v>0.73399999999999999</v>
      </c>
      <c r="I1126" s="23" t="s">
        <v>1202</v>
      </c>
    </row>
    <row r="1127" spans="2:9" x14ac:dyDescent="0.2">
      <c r="B1127" s="22" t="s">
        <v>1214</v>
      </c>
      <c r="C1127" s="22" t="s">
        <v>62</v>
      </c>
      <c r="D1127" s="23" t="s">
        <v>10</v>
      </c>
      <c r="E1127" s="23" t="s">
        <v>1202</v>
      </c>
      <c r="F1127" s="23" t="s">
        <v>1202</v>
      </c>
      <c r="G1127" s="24">
        <v>0.79225796681736405</v>
      </c>
      <c r="H1127" s="24">
        <v>0.73399999999999999</v>
      </c>
      <c r="I1127" s="23" t="s">
        <v>1202</v>
      </c>
    </row>
    <row r="1128" spans="2:9" x14ac:dyDescent="0.2">
      <c r="B1128" s="22" t="s">
        <v>1215</v>
      </c>
      <c r="C1128" s="22" t="s">
        <v>62</v>
      </c>
      <c r="D1128" s="23" t="s">
        <v>10</v>
      </c>
      <c r="E1128" s="23" t="s">
        <v>1202</v>
      </c>
      <c r="F1128" s="23" t="s">
        <v>1202</v>
      </c>
      <c r="G1128" s="24">
        <v>0.81763572001343698</v>
      </c>
      <c r="H1128" s="24">
        <v>0.73399999999999999</v>
      </c>
      <c r="I1128" s="23" t="s">
        <v>1202</v>
      </c>
    </row>
    <row r="1129" spans="2:9" x14ac:dyDescent="0.2">
      <c r="B1129" s="22" t="s">
        <v>1216</v>
      </c>
      <c r="C1129" s="22" t="s">
        <v>62</v>
      </c>
      <c r="D1129" s="23" t="s">
        <v>10</v>
      </c>
      <c r="E1129" s="23" t="s">
        <v>1202</v>
      </c>
      <c r="F1129" s="23" t="s">
        <v>1202</v>
      </c>
      <c r="G1129" s="24">
        <v>0.921026891701751</v>
      </c>
      <c r="H1129" s="24">
        <v>0.73399999999999999</v>
      </c>
      <c r="I1129" s="23" t="s">
        <v>1202</v>
      </c>
    </row>
    <row r="1130" spans="2:9" x14ac:dyDescent="0.2">
      <c r="B1130" s="22" t="s">
        <v>1217</v>
      </c>
      <c r="C1130" s="22" t="s">
        <v>62</v>
      </c>
      <c r="D1130" s="23" t="s">
        <v>10</v>
      </c>
      <c r="E1130" s="23" t="s">
        <v>1202</v>
      </c>
      <c r="F1130" s="23" t="s">
        <v>1202</v>
      </c>
      <c r="G1130" s="24">
        <v>0.948091542066968</v>
      </c>
      <c r="H1130" s="24">
        <v>0.73399999999999999</v>
      </c>
      <c r="I1130" s="23" t="s">
        <v>1202</v>
      </c>
    </row>
    <row r="1131" spans="2:9" x14ac:dyDescent="0.2">
      <c r="B1131" s="22" t="s">
        <v>1218</v>
      </c>
      <c r="C1131" s="22" t="s">
        <v>62</v>
      </c>
      <c r="D1131" s="23" t="s">
        <v>10</v>
      </c>
      <c r="E1131" s="23" t="s">
        <v>1202</v>
      </c>
      <c r="F1131" s="23" t="s">
        <v>1202</v>
      </c>
      <c r="G1131" s="24">
        <v>0.89718780824783595</v>
      </c>
      <c r="H1131" s="24">
        <v>0.73399999999999999</v>
      </c>
      <c r="I1131" s="23" t="s">
        <v>1202</v>
      </c>
    </row>
    <row r="1132" spans="2:9" x14ac:dyDescent="0.2">
      <c r="B1132" s="22" t="s">
        <v>1219</v>
      </c>
      <c r="C1132" s="22" t="s">
        <v>62</v>
      </c>
      <c r="D1132" s="23" t="s">
        <v>10</v>
      </c>
      <c r="E1132" s="23" t="s">
        <v>1202</v>
      </c>
      <c r="F1132" s="23" t="s">
        <v>1202</v>
      </c>
      <c r="G1132" s="24">
        <v>0.81970001665398495</v>
      </c>
      <c r="H1132" s="24">
        <v>0.73399999999999999</v>
      </c>
      <c r="I1132" s="23" t="s">
        <v>1202</v>
      </c>
    </row>
    <row r="1133" spans="2:9" x14ac:dyDescent="0.2">
      <c r="B1133" s="22" t="s">
        <v>1220</v>
      </c>
      <c r="C1133" s="22" t="s">
        <v>62</v>
      </c>
      <c r="D1133" s="23" t="s">
        <v>10</v>
      </c>
      <c r="E1133" s="23" t="s">
        <v>1202</v>
      </c>
      <c r="F1133" s="23" t="s">
        <v>1202</v>
      </c>
      <c r="G1133" s="24">
        <v>0.86880878853091803</v>
      </c>
      <c r="H1133" s="24">
        <v>0.73399999999999999</v>
      </c>
      <c r="I1133" s="23" t="s">
        <v>1202</v>
      </c>
    </row>
    <row r="1134" spans="2:9" x14ac:dyDescent="0.2">
      <c r="B1134" s="22" t="s">
        <v>1221</v>
      </c>
      <c r="C1134" s="22" t="s">
        <v>62</v>
      </c>
      <c r="D1134" s="23" t="s">
        <v>10</v>
      </c>
      <c r="E1134" s="23" t="s">
        <v>1222</v>
      </c>
      <c r="F1134" s="23" t="s">
        <v>1222</v>
      </c>
      <c r="G1134" s="24">
        <v>0.71317521896762304</v>
      </c>
      <c r="H1134" s="24">
        <v>0.5</v>
      </c>
      <c r="I1134" s="23" t="s">
        <v>1222</v>
      </c>
    </row>
    <row r="1135" spans="2:9" x14ac:dyDescent="0.2">
      <c r="B1135" s="22" t="s">
        <v>1223</v>
      </c>
      <c r="C1135" s="22" t="s">
        <v>62</v>
      </c>
      <c r="D1135" s="23" t="s">
        <v>10</v>
      </c>
      <c r="E1135" s="23" t="s">
        <v>1222</v>
      </c>
      <c r="F1135" s="23" t="s">
        <v>500</v>
      </c>
      <c r="G1135" s="24">
        <v>0.66386011004522005</v>
      </c>
      <c r="H1135" s="24">
        <v>0.73399999999999999</v>
      </c>
      <c r="I1135" s="23" t="s">
        <v>22</v>
      </c>
    </row>
    <row r="1136" spans="2:9" x14ac:dyDescent="0.2">
      <c r="B1136" s="22" t="s">
        <v>1224</v>
      </c>
      <c r="C1136" s="22" t="s">
        <v>62</v>
      </c>
      <c r="D1136" s="23" t="s">
        <v>10</v>
      </c>
      <c r="E1136" s="23" t="s">
        <v>1222</v>
      </c>
      <c r="F1136" s="23" t="s">
        <v>479</v>
      </c>
      <c r="G1136" s="24">
        <v>0.48683903126407801</v>
      </c>
      <c r="H1136" s="24">
        <v>0.73399999999999999</v>
      </c>
      <c r="I1136" s="23" t="s">
        <v>22</v>
      </c>
    </row>
    <row r="1137" spans="2:9" x14ac:dyDescent="0.2">
      <c r="B1137" s="22" t="s">
        <v>1225</v>
      </c>
      <c r="C1137" s="22" t="s">
        <v>62</v>
      </c>
      <c r="D1137" s="23" t="s">
        <v>10</v>
      </c>
      <c r="E1137" s="23" t="s">
        <v>1222</v>
      </c>
      <c r="F1137" s="23" t="s">
        <v>1222</v>
      </c>
      <c r="G1137" s="24">
        <v>0.72416598707572499</v>
      </c>
      <c r="H1137" s="24">
        <v>0.5</v>
      </c>
      <c r="I1137" s="23" t="s">
        <v>1222</v>
      </c>
    </row>
    <row r="1138" spans="2:9" x14ac:dyDescent="0.2">
      <c r="B1138" s="22" t="s">
        <v>1226</v>
      </c>
      <c r="C1138" s="22" t="s">
        <v>62</v>
      </c>
      <c r="D1138" s="23" t="s">
        <v>10</v>
      </c>
      <c r="E1138" s="23" t="s">
        <v>1222</v>
      </c>
      <c r="F1138" s="23" t="s">
        <v>1222</v>
      </c>
      <c r="G1138" s="24">
        <v>0.54821005218224395</v>
      </c>
      <c r="H1138" s="24">
        <v>0.5</v>
      </c>
      <c r="I1138" s="23" t="s">
        <v>1222</v>
      </c>
    </row>
    <row r="1139" spans="2:9" x14ac:dyDescent="0.2">
      <c r="B1139" s="22" t="s">
        <v>1227</v>
      </c>
      <c r="C1139" s="22" t="s">
        <v>62</v>
      </c>
      <c r="D1139" s="23" t="s">
        <v>10</v>
      </c>
      <c r="E1139" s="23" t="s">
        <v>1222</v>
      </c>
      <c r="F1139" s="23" t="s">
        <v>1222</v>
      </c>
      <c r="G1139" s="24">
        <v>0.64577296644874504</v>
      </c>
      <c r="H1139" s="24">
        <v>0.5</v>
      </c>
      <c r="I1139" s="23" t="s">
        <v>1222</v>
      </c>
    </row>
    <row r="1140" spans="2:9" x14ac:dyDescent="0.2">
      <c r="B1140" s="22" t="s">
        <v>1228</v>
      </c>
      <c r="C1140" s="22" t="s">
        <v>62</v>
      </c>
      <c r="D1140" s="23" t="s">
        <v>10</v>
      </c>
      <c r="E1140" s="23" t="s">
        <v>1222</v>
      </c>
      <c r="F1140" s="23" t="s">
        <v>1222</v>
      </c>
      <c r="G1140" s="24">
        <v>0.66126798475774495</v>
      </c>
      <c r="H1140" s="24">
        <v>0.5</v>
      </c>
      <c r="I1140" s="23" t="s">
        <v>1222</v>
      </c>
    </row>
    <row r="1141" spans="2:9" x14ac:dyDescent="0.2">
      <c r="B1141" s="22" t="s">
        <v>1229</v>
      </c>
      <c r="C1141" s="22" t="s">
        <v>62</v>
      </c>
      <c r="D1141" s="23" t="s">
        <v>10</v>
      </c>
      <c r="E1141" s="23" t="s">
        <v>1222</v>
      </c>
      <c r="F1141" s="23" t="s">
        <v>245</v>
      </c>
      <c r="G1141" s="24">
        <v>0.80984381636709102</v>
      </c>
      <c r="H1141" s="24">
        <v>0.73399999999999999</v>
      </c>
      <c r="I1141" s="23" t="s">
        <v>245</v>
      </c>
    </row>
    <row r="1142" spans="2:9" x14ac:dyDescent="0.2">
      <c r="B1142" s="22" t="s">
        <v>1230</v>
      </c>
      <c r="C1142" s="22" t="s">
        <v>62</v>
      </c>
      <c r="D1142" s="23" t="s">
        <v>10</v>
      </c>
      <c r="E1142" s="23" t="s">
        <v>1222</v>
      </c>
      <c r="F1142" s="23" t="s">
        <v>1222</v>
      </c>
      <c r="G1142" s="24">
        <v>0.72325162814148103</v>
      </c>
      <c r="H1142" s="24">
        <v>0.5</v>
      </c>
      <c r="I1142" s="23" t="s">
        <v>1222</v>
      </c>
    </row>
    <row r="1143" spans="2:9" x14ac:dyDescent="0.2">
      <c r="B1143" s="22" t="s">
        <v>1231</v>
      </c>
      <c r="C1143" s="22" t="s">
        <v>62</v>
      </c>
      <c r="D1143" s="23" t="s">
        <v>10</v>
      </c>
      <c r="E1143" s="23" t="s">
        <v>629</v>
      </c>
      <c r="F1143" s="23" t="s">
        <v>629</v>
      </c>
      <c r="G1143" s="24">
        <v>0.89886074703408303</v>
      </c>
      <c r="H1143" s="24">
        <v>0.73399999999999999</v>
      </c>
      <c r="I1143" s="23" t="s">
        <v>629</v>
      </c>
    </row>
    <row r="1144" spans="2:9" x14ac:dyDescent="0.2">
      <c r="B1144" s="22" t="s">
        <v>1232</v>
      </c>
      <c r="C1144" s="22" t="s">
        <v>62</v>
      </c>
      <c r="D1144" s="23" t="s">
        <v>10</v>
      </c>
      <c r="E1144" s="23" t="s">
        <v>629</v>
      </c>
      <c r="F1144" s="23" t="s">
        <v>629</v>
      </c>
      <c r="G1144" s="24">
        <v>0.98231948259523305</v>
      </c>
      <c r="H1144" s="24">
        <v>0.73399999999999999</v>
      </c>
      <c r="I1144" s="23" t="s">
        <v>629</v>
      </c>
    </row>
    <row r="1145" spans="2:9" x14ac:dyDescent="0.2">
      <c r="B1145" s="22" t="s">
        <v>1233</v>
      </c>
      <c r="C1145" s="22" t="s">
        <v>62</v>
      </c>
      <c r="D1145" s="23" t="s">
        <v>10</v>
      </c>
      <c r="E1145" s="23" t="s">
        <v>629</v>
      </c>
      <c r="F1145" s="23" t="s">
        <v>629</v>
      </c>
      <c r="G1145" s="24">
        <v>0.98446695669386397</v>
      </c>
      <c r="H1145" s="24">
        <v>0.73399999999999999</v>
      </c>
      <c r="I1145" s="23" t="s">
        <v>629</v>
      </c>
    </row>
    <row r="1146" spans="2:9" x14ac:dyDescent="0.2">
      <c r="B1146" s="22" t="s">
        <v>1234</v>
      </c>
      <c r="C1146" s="22" t="s">
        <v>62</v>
      </c>
      <c r="D1146" s="23" t="s">
        <v>10</v>
      </c>
      <c r="E1146" s="23" t="s">
        <v>629</v>
      </c>
      <c r="F1146" s="23" t="s">
        <v>629</v>
      </c>
      <c r="G1146" s="24">
        <v>0.984617759764853</v>
      </c>
      <c r="H1146" s="24">
        <v>0.73399999999999999</v>
      </c>
      <c r="I1146" s="23" t="s">
        <v>629</v>
      </c>
    </row>
    <row r="1147" spans="2:9" x14ac:dyDescent="0.2">
      <c r="B1147" s="22" t="s">
        <v>1235</v>
      </c>
      <c r="C1147" s="22" t="s">
        <v>62</v>
      </c>
      <c r="D1147" s="23" t="s">
        <v>10</v>
      </c>
      <c r="E1147" s="23" t="s">
        <v>629</v>
      </c>
      <c r="F1147" s="23" t="s">
        <v>629</v>
      </c>
      <c r="G1147" s="24">
        <v>0.98142753920680204</v>
      </c>
      <c r="H1147" s="24">
        <v>0.73399999999999999</v>
      </c>
      <c r="I1147" s="23" t="s">
        <v>629</v>
      </c>
    </row>
    <row r="1148" spans="2:9" x14ac:dyDescent="0.2">
      <c r="B1148" s="22" t="s">
        <v>1236</v>
      </c>
      <c r="C1148" s="22" t="s">
        <v>62</v>
      </c>
      <c r="D1148" s="23" t="s">
        <v>10</v>
      </c>
      <c r="E1148" s="23" t="s">
        <v>629</v>
      </c>
      <c r="F1148" s="23" t="s">
        <v>629</v>
      </c>
      <c r="G1148" s="24">
        <v>0.914025434053092</v>
      </c>
      <c r="H1148" s="24">
        <v>0.73399999999999999</v>
      </c>
      <c r="I1148" s="23" t="s">
        <v>629</v>
      </c>
    </row>
    <row r="1149" spans="2:9" x14ac:dyDescent="0.2">
      <c r="B1149" s="22" t="s">
        <v>1237</v>
      </c>
      <c r="C1149" s="22" t="s">
        <v>62</v>
      </c>
      <c r="D1149" s="23" t="s">
        <v>10</v>
      </c>
      <c r="E1149" s="23" t="s">
        <v>629</v>
      </c>
      <c r="F1149" s="23" t="s">
        <v>629</v>
      </c>
      <c r="G1149" s="24">
        <v>0.98062026379641598</v>
      </c>
      <c r="H1149" s="24">
        <v>0.73399999999999999</v>
      </c>
      <c r="I1149" s="23" t="s">
        <v>629</v>
      </c>
    </row>
    <row r="1150" spans="2:9" x14ac:dyDescent="0.2">
      <c r="B1150" s="22" t="s">
        <v>1238</v>
      </c>
      <c r="C1150" s="22" t="s">
        <v>62</v>
      </c>
      <c r="D1150" s="23" t="s">
        <v>10</v>
      </c>
      <c r="E1150" s="23" t="s">
        <v>629</v>
      </c>
      <c r="F1150" s="23" t="s">
        <v>629</v>
      </c>
      <c r="G1150" s="24">
        <v>0.98240155507844595</v>
      </c>
      <c r="H1150" s="24">
        <v>0.73399999999999999</v>
      </c>
      <c r="I1150" s="23" t="s">
        <v>629</v>
      </c>
    </row>
    <row r="1151" spans="2:9" x14ac:dyDescent="0.2">
      <c r="B1151" s="22" t="s">
        <v>1239</v>
      </c>
      <c r="C1151" s="22" t="s">
        <v>62</v>
      </c>
      <c r="D1151" s="23" t="s">
        <v>10</v>
      </c>
      <c r="E1151" s="23" t="s">
        <v>629</v>
      </c>
      <c r="F1151" s="23" t="s">
        <v>629</v>
      </c>
      <c r="G1151" s="24">
        <v>0.78130100601846098</v>
      </c>
      <c r="H1151" s="24">
        <v>0.73399999999999999</v>
      </c>
      <c r="I1151" s="23" t="s">
        <v>629</v>
      </c>
    </row>
    <row r="1152" spans="2:9" x14ac:dyDescent="0.2">
      <c r="B1152" s="22" t="s">
        <v>1240</v>
      </c>
      <c r="C1152" s="22" t="s">
        <v>62</v>
      </c>
      <c r="D1152" s="23" t="s">
        <v>10</v>
      </c>
      <c r="E1152" s="23" t="s">
        <v>629</v>
      </c>
      <c r="F1152" s="23" t="s">
        <v>629</v>
      </c>
      <c r="G1152" s="24">
        <v>0.97912655540842997</v>
      </c>
      <c r="H1152" s="24">
        <v>0.73399999999999999</v>
      </c>
      <c r="I1152" s="23" t="s">
        <v>629</v>
      </c>
    </row>
    <row r="1153" spans="2:9" x14ac:dyDescent="0.2">
      <c r="B1153" s="22" t="s">
        <v>1241</v>
      </c>
      <c r="C1153" s="22" t="s">
        <v>62</v>
      </c>
      <c r="D1153" s="23" t="s">
        <v>10</v>
      </c>
      <c r="E1153" s="23" t="s">
        <v>629</v>
      </c>
      <c r="F1153" s="23" t="s">
        <v>629</v>
      </c>
      <c r="G1153" s="24">
        <v>0.96870831443141703</v>
      </c>
      <c r="H1153" s="24">
        <v>0.73399999999999999</v>
      </c>
      <c r="I1153" s="23" t="s">
        <v>629</v>
      </c>
    </row>
    <row r="1154" spans="2:9" x14ac:dyDescent="0.2">
      <c r="B1154" s="22" t="s">
        <v>1242</v>
      </c>
      <c r="C1154" s="22" t="s">
        <v>62</v>
      </c>
      <c r="D1154" s="23" t="s">
        <v>10</v>
      </c>
      <c r="E1154" s="23" t="s">
        <v>629</v>
      </c>
      <c r="F1154" s="23" t="s">
        <v>629</v>
      </c>
      <c r="G1154" s="24">
        <v>0.98784629561821002</v>
      </c>
      <c r="H1154" s="24">
        <v>0.73399999999999999</v>
      </c>
      <c r="I1154" s="23" t="s">
        <v>629</v>
      </c>
    </row>
    <row r="1155" spans="2:9" x14ac:dyDescent="0.2">
      <c r="B1155" s="22" t="s">
        <v>1243</v>
      </c>
      <c r="C1155" s="22" t="s">
        <v>62</v>
      </c>
      <c r="D1155" s="23" t="s">
        <v>10</v>
      </c>
      <c r="E1155" s="23" t="s">
        <v>629</v>
      </c>
      <c r="F1155" s="23" t="s">
        <v>629</v>
      </c>
      <c r="G1155" s="24">
        <v>0.98399118738171798</v>
      </c>
      <c r="H1155" s="24">
        <v>0.73399999999999999</v>
      </c>
      <c r="I1155" s="23" t="s">
        <v>629</v>
      </c>
    </row>
    <row r="1156" spans="2:9" x14ac:dyDescent="0.2">
      <c r="B1156" s="22" t="s">
        <v>1244</v>
      </c>
      <c r="C1156" s="22" t="s">
        <v>62</v>
      </c>
      <c r="D1156" s="23" t="s">
        <v>10</v>
      </c>
      <c r="E1156" s="23" t="s">
        <v>629</v>
      </c>
      <c r="F1156" s="23" t="s">
        <v>629</v>
      </c>
      <c r="G1156" s="24">
        <v>0.86126382751686203</v>
      </c>
      <c r="H1156" s="24">
        <v>0.73399999999999999</v>
      </c>
      <c r="I1156" s="23" t="s">
        <v>629</v>
      </c>
    </row>
    <row r="1157" spans="2:9" x14ac:dyDescent="0.2">
      <c r="B1157" s="22" t="s">
        <v>1245</v>
      </c>
      <c r="C1157" s="22" t="s">
        <v>62</v>
      </c>
      <c r="D1157" s="23" t="s">
        <v>10</v>
      </c>
      <c r="E1157" s="23" t="s">
        <v>629</v>
      </c>
      <c r="F1157" s="23" t="s">
        <v>629</v>
      </c>
      <c r="G1157" s="24">
        <v>0.98679845391318199</v>
      </c>
      <c r="H1157" s="24">
        <v>0.73399999999999999</v>
      </c>
      <c r="I1157" s="23" t="s">
        <v>629</v>
      </c>
    </row>
    <row r="1158" spans="2:9" x14ac:dyDescent="0.2">
      <c r="B1158" s="22" t="s">
        <v>1246</v>
      </c>
      <c r="C1158" s="22" t="s">
        <v>62</v>
      </c>
      <c r="D1158" s="23" t="s">
        <v>10</v>
      </c>
      <c r="E1158" s="23" t="s">
        <v>629</v>
      </c>
      <c r="F1158" s="23" t="s">
        <v>629</v>
      </c>
      <c r="G1158" s="24">
        <v>0.98640972734543797</v>
      </c>
      <c r="H1158" s="24">
        <v>0.73399999999999999</v>
      </c>
      <c r="I1158" s="23" t="s">
        <v>629</v>
      </c>
    </row>
    <row r="1159" spans="2:9" x14ac:dyDescent="0.2">
      <c r="B1159" s="22" t="s">
        <v>1247</v>
      </c>
      <c r="C1159" s="22" t="s">
        <v>62</v>
      </c>
      <c r="D1159" s="23" t="s">
        <v>10</v>
      </c>
      <c r="E1159" s="23" t="s">
        <v>629</v>
      </c>
      <c r="F1159" s="23" t="s">
        <v>629</v>
      </c>
      <c r="G1159" s="24">
        <v>0.98117355572123</v>
      </c>
      <c r="H1159" s="24">
        <v>0.73399999999999999</v>
      </c>
      <c r="I1159" s="23" t="s">
        <v>629</v>
      </c>
    </row>
    <row r="1160" spans="2:9" x14ac:dyDescent="0.2">
      <c r="B1160" s="22" t="s">
        <v>1248</v>
      </c>
      <c r="C1160" s="22" t="s">
        <v>62</v>
      </c>
      <c r="D1160" s="23" t="s">
        <v>10</v>
      </c>
      <c r="E1160" s="23" t="s">
        <v>629</v>
      </c>
      <c r="F1160" s="23" t="s">
        <v>629</v>
      </c>
      <c r="G1160" s="24">
        <v>0.98223934742723995</v>
      </c>
      <c r="H1160" s="24">
        <v>0.73399999999999999</v>
      </c>
      <c r="I1160" s="23" t="s">
        <v>629</v>
      </c>
    </row>
    <row r="1161" spans="2:9" x14ac:dyDescent="0.2">
      <c r="B1161" s="22" t="s">
        <v>1249</v>
      </c>
      <c r="C1161" s="22" t="s">
        <v>62</v>
      </c>
      <c r="D1161" s="23" t="s">
        <v>10</v>
      </c>
      <c r="E1161" s="23" t="s">
        <v>629</v>
      </c>
      <c r="F1161" s="23" t="s">
        <v>629</v>
      </c>
      <c r="G1161" s="24">
        <v>0.88642739785537905</v>
      </c>
      <c r="H1161" s="24">
        <v>0.73399999999999999</v>
      </c>
      <c r="I1161" s="23" t="s">
        <v>629</v>
      </c>
    </row>
    <row r="1162" spans="2:9" x14ac:dyDescent="0.2">
      <c r="B1162" s="22" t="s">
        <v>1250</v>
      </c>
      <c r="C1162" s="22" t="s">
        <v>62</v>
      </c>
      <c r="D1162" s="23" t="s">
        <v>10</v>
      </c>
      <c r="E1162" s="23" t="s">
        <v>629</v>
      </c>
      <c r="F1162" s="23" t="s">
        <v>629</v>
      </c>
      <c r="G1162" s="24">
        <v>0.94515959154058005</v>
      </c>
      <c r="H1162" s="24">
        <v>0.73399999999999999</v>
      </c>
      <c r="I1162" s="23" t="s">
        <v>629</v>
      </c>
    </row>
    <row r="1163" spans="2:9" x14ac:dyDescent="0.2">
      <c r="B1163" s="22" t="s">
        <v>1251</v>
      </c>
      <c r="C1163" s="22" t="s">
        <v>62</v>
      </c>
      <c r="D1163" s="23" t="s">
        <v>10</v>
      </c>
      <c r="E1163" s="23" t="s">
        <v>629</v>
      </c>
      <c r="F1163" s="23" t="s">
        <v>629</v>
      </c>
      <c r="G1163" s="24">
        <v>0.98286155881140902</v>
      </c>
      <c r="H1163" s="24">
        <v>0.73399999999999999</v>
      </c>
      <c r="I1163" s="23" t="s">
        <v>629</v>
      </c>
    </row>
    <row r="1164" spans="2:9" x14ac:dyDescent="0.2">
      <c r="B1164" s="22" t="s">
        <v>1252</v>
      </c>
      <c r="C1164" s="22" t="s">
        <v>62</v>
      </c>
      <c r="D1164" s="23" t="s">
        <v>10</v>
      </c>
      <c r="E1164" s="23" t="s">
        <v>629</v>
      </c>
      <c r="F1164" s="23" t="s">
        <v>629</v>
      </c>
      <c r="G1164" s="24">
        <v>0.98475317163534404</v>
      </c>
      <c r="H1164" s="24">
        <v>0.73399999999999999</v>
      </c>
      <c r="I1164" s="23" t="s">
        <v>629</v>
      </c>
    </row>
    <row r="1165" spans="2:9" x14ac:dyDescent="0.2">
      <c r="B1165" s="22" t="s">
        <v>1253</v>
      </c>
      <c r="C1165" s="22" t="s">
        <v>62</v>
      </c>
      <c r="D1165" s="23" t="s">
        <v>10</v>
      </c>
      <c r="E1165" s="23" t="s">
        <v>629</v>
      </c>
      <c r="F1165" s="23" t="s">
        <v>629</v>
      </c>
      <c r="G1165" s="24">
        <v>0.93602120211637396</v>
      </c>
      <c r="H1165" s="24">
        <v>0.73399999999999999</v>
      </c>
      <c r="I1165" s="23" t="s">
        <v>629</v>
      </c>
    </row>
    <row r="1166" spans="2:9" x14ac:dyDescent="0.2">
      <c r="B1166" s="22" t="s">
        <v>1254</v>
      </c>
      <c r="C1166" s="22" t="s">
        <v>62</v>
      </c>
      <c r="D1166" s="23" t="s">
        <v>10</v>
      </c>
      <c r="E1166" s="23" t="s">
        <v>629</v>
      </c>
      <c r="F1166" s="23" t="s">
        <v>629</v>
      </c>
      <c r="G1166" s="24">
        <v>0.98464827219823403</v>
      </c>
      <c r="H1166" s="24">
        <v>0.73399999999999999</v>
      </c>
      <c r="I1166" s="23" t="s">
        <v>629</v>
      </c>
    </row>
    <row r="1167" spans="2:9" x14ac:dyDescent="0.2">
      <c r="B1167" s="22" t="s">
        <v>1255</v>
      </c>
      <c r="C1167" s="22" t="s">
        <v>62</v>
      </c>
      <c r="D1167" s="23" t="s">
        <v>10</v>
      </c>
      <c r="E1167" s="23" t="s">
        <v>629</v>
      </c>
      <c r="F1167" s="23" t="s">
        <v>629</v>
      </c>
      <c r="G1167" s="24">
        <v>0.97673562171339501</v>
      </c>
      <c r="H1167" s="24">
        <v>0.73399999999999999</v>
      </c>
      <c r="I1167" s="23" t="s">
        <v>629</v>
      </c>
    </row>
    <row r="1168" spans="2:9" x14ac:dyDescent="0.2">
      <c r="B1168" s="22" t="s">
        <v>1256</v>
      </c>
      <c r="C1168" s="22" t="s">
        <v>62</v>
      </c>
      <c r="D1168" s="23" t="s">
        <v>10</v>
      </c>
      <c r="E1168" s="23" t="s">
        <v>629</v>
      </c>
      <c r="F1168" s="23" t="s">
        <v>629</v>
      </c>
      <c r="G1168" s="24">
        <v>0.94942542852967005</v>
      </c>
      <c r="H1168" s="24">
        <v>0.73399999999999999</v>
      </c>
      <c r="I1168" s="23" t="s">
        <v>629</v>
      </c>
    </row>
    <row r="1169" spans="2:9" x14ac:dyDescent="0.2">
      <c r="B1169" s="22" t="s">
        <v>1257</v>
      </c>
      <c r="C1169" s="22" t="s">
        <v>62</v>
      </c>
      <c r="D1169" s="23" t="s">
        <v>10</v>
      </c>
      <c r="E1169" s="23" t="s">
        <v>629</v>
      </c>
      <c r="F1169" s="23" t="s">
        <v>629</v>
      </c>
      <c r="G1169" s="24">
        <v>0.98089586235300097</v>
      </c>
      <c r="H1169" s="24">
        <v>0.73399999999999999</v>
      </c>
      <c r="I1169" s="23" t="s">
        <v>629</v>
      </c>
    </row>
    <row r="1170" spans="2:9" x14ac:dyDescent="0.2">
      <c r="B1170" s="22" t="s">
        <v>1258</v>
      </c>
      <c r="C1170" s="22" t="s">
        <v>62</v>
      </c>
      <c r="D1170" s="23" t="s">
        <v>10</v>
      </c>
      <c r="E1170" s="23" t="s">
        <v>629</v>
      </c>
      <c r="F1170" s="23" t="s">
        <v>629</v>
      </c>
      <c r="G1170" s="24">
        <v>0.97763592944915001</v>
      </c>
      <c r="H1170" s="24">
        <v>0.73399999999999999</v>
      </c>
      <c r="I1170" s="23" t="s">
        <v>629</v>
      </c>
    </row>
    <row r="1171" spans="2:9" x14ac:dyDescent="0.2">
      <c r="B1171" s="22" t="s">
        <v>1259</v>
      </c>
      <c r="C1171" s="22" t="s">
        <v>62</v>
      </c>
      <c r="D1171" s="23" t="s">
        <v>10</v>
      </c>
      <c r="E1171" s="23" t="s">
        <v>629</v>
      </c>
      <c r="F1171" s="23" t="s">
        <v>629</v>
      </c>
      <c r="G1171" s="24">
        <v>0.98100145807574501</v>
      </c>
      <c r="H1171" s="24">
        <v>0.73399999999999999</v>
      </c>
      <c r="I1171" s="23" t="s">
        <v>629</v>
      </c>
    </row>
    <row r="1172" spans="2:9" x14ac:dyDescent="0.2">
      <c r="B1172" s="22" t="s">
        <v>1260</v>
      </c>
      <c r="C1172" s="22" t="s">
        <v>62</v>
      </c>
      <c r="D1172" s="23" t="s">
        <v>10</v>
      </c>
      <c r="E1172" s="23" t="s">
        <v>629</v>
      </c>
      <c r="F1172" s="23" t="s">
        <v>629</v>
      </c>
      <c r="G1172" s="24">
        <v>0.98509185153384204</v>
      </c>
      <c r="H1172" s="24">
        <v>0.73399999999999999</v>
      </c>
      <c r="I1172" s="23" t="s">
        <v>629</v>
      </c>
    </row>
    <row r="1173" spans="2:9" x14ac:dyDescent="0.2">
      <c r="B1173" s="22" t="s">
        <v>1261</v>
      </c>
      <c r="C1173" s="22" t="s">
        <v>62</v>
      </c>
      <c r="D1173" s="23" t="s">
        <v>10</v>
      </c>
      <c r="E1173" s="23" t="s">
        <v>629</v>
      </c>
      <c r="F1173" s="23" t="s">
        <v>629</v>
      </c>
      <c r="G1173" s="24">
        <v>0.98513344172797201</v>
      </c>
      <c r="H1173" s="24">
        <v>0.73399999999999999</v>
      </c>
      <c r="I1173" s="23" t="s">
        <v>629</v>
      </c>
    </row>
    <row r="1174" spans="2:9" x14ac:dyDescent="0.2">
      <c r="B1174" s="22" t="s">
        <v>1262</v>
      </c>
      <c r="C1174" s="22" t="s">
        <v>62</v>
      </c>
      <c r="D1174" s="23" t="s">
        <v>10</v>
      </c>
      <c r="E1174" s="23" t="s">
        <v>629</v>
      </c>
      <c r="F1174" s="23" t="s">
        <v>629</v>
      </c>
      <c r="G1174" s="24">
        <v>0.77525847475677301</v>
      </c>
      <c r="H1174" s="24">
        <v>0.73399999999999999</v>
      </c>
      <c r="I1174" s="23" t="s">
        <v>629</v>
      </c>
    </row>
    <row r="1175" spans="2:9" x14ac:dyDescent="0.2">
      <c r="B1175" s="22" t="s">
        <v>1263</v>
      </c>
      <c r="C1175" s="22" t="s">
        <v>62</v>
      </c>
      <c r="D1175" s="23" t="s">
        <v>10</v>
      </c>
      <c r="E1175" s="23" t="s">
        <v>629</v>
      </c>
      <c r="F1175" s="23" t="s">
        <v>629</v>
      </c>
      <c r="G1175" s="24">
        <v>0.98195870492604598</v>
      </c>
      <c r="H1175" s="24">
        <v>0.73399999999999999</v>
      </c>
      <c r="I1175" s="23" t="s">
        <v>629</v>
      </c>
    </row>
    <row r="1176" spans="2:9" x14ac:dyDescent="0.2">
      <c r="B1176" s="22" t="s">
        <v>1264</v>
      </c>
      <c r="C1176" s="22" t="s">
        <v>62</v>
      </c>
      <c r="D1176" s="23" t="s">
        <v>10</v>
      </c>
      <c r="E1176" s="23" t="s">
        <v>629</v>
      </c>
      <c r="F1176" s="23" t="s">
        <v>629</v>
      </c>
      <c r="G1176" s="24">
        <v>0.979286804194895</v>
      </c>
      <c r="H1176" s="24">
        <v>0.73399999999999999</v>
      </c>
      <c r="I1176" s="23" t="s">
        <v>629</v>
      </c>
    </row>
    <row r="1177" spans="2:9" x14ac:dyDescent="0.2">
      <c r="B1177" s="22" t="s">
        <v>1265</v>
      </c>
      <c r="C1177" s="22" t="s">
        <v>62</v>
      </c>
      <c r="D1177" s="23" t="s">
        <v>10</v>
      </c>
      <c r="E1177" s="23" t="s">
        <v>629</v>
      </c>
      <c r="F1177" s="23" t="s">
        <v>629</v>
      </c>
      <c r="G1177" s="24">
        <v>0.91536939335477996</v>
      </c>
      <c r="H1177" s="24">
        <v>0.73399999999999999</v>
      </c>
      <c r="I1177" s="23" t="s">
        <v>629</v>
      </c>
    </row>
    <row r="1178" spans="2:9" x14ac:dyDescent="0.2">
      <c r="B1178" s="22" t="s">
        <v>1266</v>
      </c>
      <c r="C1178" s="22" t="s">
        <v>62</v>
      </c>
      <c r="D1178" s="23" t="s">
        <v>10</v>
      </c>
      <c r="E1178" s="23" t="s">
        <v>629</v>
      </c>
      <c r="F1178" s="23" t="s">
        <v>629</v>
      </c>
      <c r="G1178" s="24">
        <v>0.98714397177499802</v>
      </c>
      <c r="H1178" s="24">
        <v>0.73399999999999999</v>
      </c>
      <c r="I1178" s="23" t="s">
        <v>629</v>
      </c>
    </row>
    <row r="1179" spans="2:9" x14ac:dyDescent="0.2">
      <c r="B1179" s="22" t="s">
        <v>1267</v>
      </c>
      <c r="C1179" s="22" t="s">
        <v>62</v>
      </c>
      <c r="D1179" s="23" t="s">
        <v>10</v>
      </c>
      <c r="E1179" s="23" t="s">
        <v>629</v>
      </c>
      <c r="F1179" s="23" t="s">
        <v>629</v>
      </c>
      <c r="G1179" s="24">
        <v>0.97240738329375398</v>
      </c>
      <c r="H1179" s="24">
        <v>0.73399999999999999</v>
      </c>
      <c r="I1179" s="23" t="s">
        <v>629</v>
      </c>
    </row>
    <row r="1180" spans="2:9" x14ac:dyDescent="0.2">
      <c r="B1180" s="22" t="s">
        <v>1268</v>
      </c>
      <c r="C1180" s="22" t="s">
        <v>62</v>
      </c>
      <c r="D1180" s="23" t="s">
        <v>10</v>
      </c>
      <c r="E1180" s="23" t="s">
        <v>629</v>
      </c>
      <c r="F1180" s="23" t="s">
        <v>629</v>
      </c>
      <c r="G1180" s="24">
        <v>0.98301044310087304</v>
      </c>
      <c r="H1180" s="24">
        <v>0.73399999999999999</v>
      </c>
      <c r="I1180" s="23" t="s">
        <v>629</v>
      </c>
    </row>
    <row r="1181" spans="2:9" x14ac:dyDescent="0.2">
      <c r="B1181" s="22" t="s">
        <v>1269</v>
      </c>
      <c r="C1181" s="22" t="s">
        <v>62</v>
      </c>
      <c r="D1181" s="23" t="s">
        <v>10</v>
      </c>
      <c r="E1181" s="23" t="s">
        <v>629</v>
      </c>
      <c r="F1181" s="23" t="s">
        <v>629</v>
      </c>
      <c r="G1181" s="24">
        <v>0.98098176671757298</v>
      </c>
      <c r="H1181" s="24">
        <v>0.73399999999999999</v>
      </c>
      <c r="I1181" s="23" t="s">
        <v>629</v>
      </c>
    </row>
    <row r="1182" spans="2:9" x14ac:dyDescent="0.2">
      <c r="B1182" s="22" t="s">
        <v>1270</v>
      </c>
      <c r="C1182" s="22" t="s">
        <v>62</v>
      </c>
      <c r="D1182" s="23" t="s">
        <v>10</v>
      </c>
      <c r="E1182" s="23" t="s">
        <v>629</v>
      </c>
      <c r="F1182" s="23" t="s">
        <v>629</v>
      </c>
      <c r="G1182" s="24">
        <v>0.96246976539198703</v>
      </c>
      <c r="H1182" s="24">
        <v>0.73399999999999999</v>
      </c>
      <c r="I1182" s="23" t="s">
        <v>629</v>
      </c>
    </row>
    <row r="1183" spans="2:9" x14ac:dyDescent="0.2">
      <c r="B1183" s="22" t="s">
        <v>1271</v>
      </c>
      <c r="C1183" s="22" t="s">
        <v>62</v>
      </c>
      <c r="D1183" s="23" t="s">
        <v>10</v>
      </c>
      <c r="E1183" s="23" t="s">
        <v>629</v>
      </c>
      <c r="F1183" s="23" t="s">
        <v>629</v>
      </c>
      <c r="G1183" s="24">
        <v>0.97579107387258102</v>
      </c>
      <c r="H1183" s="24">
        <v>0.73399999999999999</v>
      </c>
      <c r="I1183" s="23" t="s">
        <v>629</v>
      </c>
    </row>
    <row r="1184" spans="2:9" x14ac:dyDescent="0.2">
      <c r="B1184" s="22" t="s">
        <v>1272</v>
      </c>
      <c r="C1184" s="22" t="s">
        <v>62</v>
      </c>
      <c r="D1184" s="23" t="s">
        <v>10</v>
      </c>
      <c r="E1184" s="23" t="s">
        <v>629</v>
      </c>
      <c r="F1184" s="23" t="s">
        <v>629</v>
      </c>
      <c r="G1184" s="24">
        <v>0.97720704464903996</v>
      </c>
      <c r="H1184" s="24">
        <v>0.73399999999999999</v>
      </c>
      <c r="I1184" s="23" t="s">
        <v>629</v>
      </c>
    </row>
    <row r="1185" spans="2:9" x14ac:dyDescent="0.2">
      <c r="B1185" s="22" t="s">
        <v>1273</v>
      </c>
      <c r="C1185" s="22" t="s">
        <v>62</v>
      </c>
      <c r="D1185" s="23" t="s">
        <v>10</v>
      </c>
      <c r="E1185" s="23" t="s">
        <v>629</v>
      </c>
      <c r="F1185" s="23" t="s">
        <v>629</v>
      </c>
      <c r="G1185" s="24">
        <v>0.97217827699082005</v>
      </c>
      <c r="H1185" s="24">
        <v>0.73399999999999999</v>
      </c>
      <c r="I1185" s="23" t="s">
        <v>629</v>
      </c>
    </row>
    <row r="1186" spans="2:9" x14ac:dyDescent="0.2">
      <c r="B1186" s="22" t="s">
        <v>1274</v>
      </c>
      <c r="C1186" s="22" t="s">
        <v>62</v>
      </c>
      <c r="D1186" s="23" t="s">
        <v>10</v>
      </c>
      <c r="E1186" s="23" t="s">
        <v>629</v>
      </c>
      <c r="F1186" s="23" t="s">
        <v>629</v>
      </c>
      <c r="G1186" s="24">
        <v>0.97997935572735495</v>
      </c>
      <c r="H1186" s="24">
        <v>0.73399999999999999</v>
      </c>
      <c r="I1186" s="23" t="s">
        <v>629</v>
      </c>
    </row>
    <row r="1187" spans="2:9" x14ac:dyDescent="0.2">
      <c r="B1187" s="22" t="s">
        <v>1275</v>
      </c>
      <c r="C1187" s="22" t="s">
        <v>62</v>
      </c>
      <c r="D1187" s="23" t="s">
        <v>10</v>
      </c>
      <c r="E1187" s="23" t="s">
        <v>629</v>
      </c>
      <c r="F1187" s="23" t="s">
        <v>629</v>
      </c>
      <c r="G1187" s="24">
        <v>0.98287044149589398</v>
      </c>
      <c r="H1187" s="24">
        <v>0.73399999999999999</v>
      </c>
      <c r="I1187" s="23" t="s">
        <v>629</v>
      </c>
    </row>
    <row r="1188" spans="2:9" x14ac:dyDescent="0.2">
      <c r="B1188" s="22" t="s">
        <v>1276</v>
      </c>
      <c r="C1188" s="22" t="s">
        <v>62</v>
      </c>
      <c r="D1188" s="23" t="s">
        <v>10</v>
      </c>
      <c r="E1188" s="23" t="s">
        <v>629</v>
      </c>
      <c r="F1188" s="23" t="s">
        <v>629</v>
      </c>
      <c r="G1188" s="24">
        <v>0.98643209238388196</v>
      </c>
      <c r="H1188" s="24">
        <v>0.73399999999999999</v>
      </c>
      <c r="I1188" s="23" t="s">
        <v>629</v>
      </c>
    </row>
    <row r="1189" spans="2:9" x14ac:dyDescent="0.2">
      <c r="B1189" s="22" t="s">
        <v>1277</v>
      </c>
      <c r="C1189" s="22" t="s">
        <v>62</v>
      </c>
      <c r="D1189" s="23" t="s">
        <v>10</v>
      </c>
      <c r="E1189" s="23" t="s">
        <v>629</v>
      </c>
      <c r="F1189" s="23" t="s">
        <v>629</v>
      </c>
      <c r="G1189" s="24">
        <v>0.97875620942033503</v>
      </c>
      <c r="H1189" s="24">
        <v>0.73399999999999999</v>
      </c>
      <c r="I1189" s="23" t="s">
        <v>629</v>
      </c>
    </row>
    <row r="1190" spans="2:9" x14ac:dyDescent="0.2">
      <c r="B1190" s="22" t="s">
        <v>1278</v>
      </c>
      <c r="C1190" s="22" t="s">
        <v>62</v>
      </c>
      <c r="D1190" s="23" t="s">
        <v>10</v>
      </c>
      <c r="E1190" s="23" t="s">
        <v>629</v>
      </c>
      <c r="F1190" s="23" t="s">
        <v>629</v>
      </c>
      <c r="G1190" s="24">
        <v>0.98361413292137601</v>
      </c>
      <c r="H1190" s="24">
        <v>0.73399999999999999</v>
      </c>
      <c r="I1190" s="23" t="s">
        <v>629</v>
      </c>
    </row>
    <row r="1191" spans="2:9" x14ac:dyDescent="0.2">
      <c r="B1191" s="22" t="s">
        <v>1279</v>
      </c>
      <c r="C1191" s="22" t="s">
        <v>62</v>
      </c>
      <c r="D1191" s="23" t="s">
        <v>10</v>
      </c>
      <c r="E1191" s="23" t="s">
        <v>629</v>
      </c>
      <c r="F1191" s="23" t="s">
        <v>629</v>
      </c>
      <c r="G1191" s="24">
        <v>0.97963542088139599</v>
      </c>
      <c r="H1191" s="24">
        <v>0.73399999999999999</v>
      </c>
      <c r="I1191" s="23" t="s">
        <v>629</v>
      </c>
    </row>
    <row r="1192" spans="2:9" x14ac:dyDescent="0.2">
      <c r="B1192" s="22" t="s">
        <v>1280</v>
      </c>
      <c r="C1192" s="22" t="s">
        <v>62</v>
      </c>
      <c r="D1192" s="23" t="s">
        <v>10</v>
      </c>
      <c r="E1192" s="23" t="s">
        <v>629</v>
      </c>
      <c r="F1192" s="23" t="s">
        <v>629</v>
      </c>
      <c r="G1192" s="24">
        <v>0.89553227276626901</v>
      </c>
      <c r="H1192" s="24">
        <v>0.73399999999999999</v>
      </c>
      <c r="I1192" s="23" t="s">
        <v>629</v>
      </c>
    </row>
    <row r="1193" spans="2:9" x14ac:dyDescent="0.2">
      <c r="B1193" s="22" t="s">
        <v>1281</v>
      </c>
      <c r="C1193" s="22" t="s">
        <v>62</v>
      </c>
      <c r="D1193" s="23" t="s">
        <v>10</v>
      </c>
      <c r="E1193" s="23" t="s">
        <v>629</v>
      </c>
      <c r="F1193" s="23" t="s">
        <v>629</v>
      </c>
      <c r="G1193" s="24">
        <v>0.81459898322368596</v>
      </c>
      <c r="H1193" s="24">
        <v>0.73399999999999999</v>
      </c>
      <c r="I1193" s="23" t="s">
        <v>629</v>
      </c>
    </row>
    <row r="1194" spans="2:9" x14ac:dyDescent="0.2">
      <c r="B1194" s="22" t="s">
        <v>1282</v>
      </c>
      <c r="C1194" s="22" t="s">
        <v>62</v>
      </c>
      <c r="D1194" s="23" t="s">
        <v>10</v>
      </c>
      <c r="E1194" s="23" t="s">
        <v>629</v>
      </c>
      <c r="F1194" s="23" t="s">
        <v>629</v>
      </c>
      <c r="G1194" s="24">
        <v>0.97613382394672299</v>
      </c>
      <c r="H1194" s="24">
        <v>0.73399999999999999</v>
      </c>
      <c r="I1194" s="23" t="s">
        <v>629</v>
      </c>
    </row>
    <row r="1195" spans="2:9" x14ac:dyDescent="0.2">
      <c r="B1195" s="22" t="s">
        <v>1283</v>
      </c>
      <c r="C1195" s="22" t="s">
        <v>62</v>
      </c>
      <c r="D1195" s="23" t="s">
        <v>10</v>
      </c>
      <c r="E1195" s="23" t="s">
        <v>629</v>
      </c>
      <c r="F1195" s="23" t="s">
        <v>629</v>
      </c>
      <c r="G1195" s="24">
        <v>0.96454466721118004</v>
      </c>
      <c r="H1195" s="24">
        <v>0.73399999999999999</v>
      </c>
      <c r="I1195" s="23" t="s">
        <v>629</v>
      </c>
    </row>
    <row r="1196" spans="2:9" x14ac:dyDescent="0.2">
      <c r="B1196" s="22" t="s">
        <v>1284</v>
      </c>
      <c r="C1196" s="22" t="s">
        <v>62</v>
      </c>
      <c r="D1196" s="23" t="s">
        <v>10</v>
      </c>
      <c r="E1196" s="23" t="s">
        <v>629</v>
      </c>
      <c r="F1196" s="23" t="s">
        <v>629</v>
      </c>
      <c r="G1196" s="24">
        <v>0.98640743507861905</v>
      </c>
      <c r="H1196" s="24">
        <v>0.73399999999999999</v>
      </c>
      <c r="I1196" s="23" t="s">
        <v>629</v>
      </c>
    </row>
    <row r="1197" spans="2:9" x14ac:dyDescent="0.2">
      <c r="B1197" s="22" t="s">
        <v>1285</v>
      </c>
      <c r="C1197" s="22" t="s">
        <v>62</v>
      </c>
      <c r="D1197" s="23" t="s">
        <v>10</v>
      </c>
      <c r="E1197" s="23" t="s">
        <v>629</v>
      </c>
      <c r="F1197" s="23" t="s">
        <v>629</v>
      </c>
      <c r="G1197" s="24">
        <v>0.97939752468927599</v>
      </c>
      <c r="H1197" s="24">
        <v>0.73399999999999999</v>
      </c>
      <c r="I1197" s="23" t="s">
        <v>629</v>
      </c>
    </row>
    <row r="1198" spans="2:9" x14ac:dyDescent="0.2">
      <c r="B1198" s="22" t="s">
        <v>1286</v>
      </c>
      <c r="C1198" s="22" t="s">
        <v>62</v>
      </c>
      <c r="D1198" s="23" t="s">
        <v>10</v>
      </c>
      <c r="E1198" s="23" t="s">
        <v>629</v>
      </c>
      <c r="F1198" s="23" t="s">
        <v>629</v>
      </c>
      <c r="G1198" s="24">
        <v>0.97232254793911999</v>
      </c>
      <c r="H1198" s="24">
        <v>0.73399999999999999</v>
      </c>
      <c r="I1198" s="23" t="s">
        <v>629</v>
      </c>
    </row>
    <row r="1199" spans="2:9" x14ac:dyDescent="0.2">
      <c r="B1199" s="22" t="s">
        <v>1287</v>
      </c>
      <c r="C1199" s="22" t="s">
        <v>62</v>
      </c>
      <c r="D1199" s="23" t="s">
        <v>10</v>
      </c>
      <c r="E1199" s="23" t="s">
        <v>629</v>
      </c>
      <c r="F1199" s="23" t="s">
        <v>629</v>
      </c>
      <c r="G1199" s="24">
        <v>0.95489932954767598</v>
      </c>
      <c r="H1199" s="24">
        <v>0.73399999999999999</v>
      </c>
      <c r="I1199" s="23" t="s">
        <v>629</v>
      </c>
    </row>
    <row r="1200" spans="2:9" x14ac:dyDescent="0.2">
      <c r="B1200" s="22" t="s">
        <v>1288</v>
      </c>
      <c r="C1200" s="22" t="s">
        <v>62</v>
      </c>
      <c r="D1200" s="23" t="s">
        <v>10</v>
      </c>
      <c r="E1200" s="23" t="s">
        <v>629</v>
      </c>
      <c r="F1200" s="23" t="s">
        <v>629</v>
      </c>
      <c r="G1200" s="24">
        <v>0.95959498424914302</v>
      </c>
      <c r="H1200" s="24">
        <v>0.73399999999999999</v>
      </c>
      <c r="I1200" s="23" t="s">
        <v>629</v>
      </c>
    </row>
    <row r="1201" spans="2:9" x14ac:dyDescent="0.2">
      <c r="B1201" s="22" t="s">
        <v>1289</v>
      </c>
      <c r="C1201" s="22" t="s">
        <v>62</v>
      </c>
      <c r="D1201" s="23" t="s">
        <v>10</v>
      </c>
      <c r="E1201" s="23" t="s">
        <v>629</v>
      </c>
      <c r="F1201" s="23" t="s">
        <v>629</v>
      </c>
      <c r="G1201" s="24">
        <v>0.95387026619024595</v>
      </c>
      <c r="H1201" s="24">
        <v>0.73399999999999999</v>
      </c>
      <c r="I1201" s="23" t="s">
        <v>629</v>
      </c>
    </row>
    <row r="1202" spans="2:9" x14ac:dyDescent="0.2">
      <c r="B1202" s="22" t="s">
        <v>1290</v>
      </c>
      <c r="C1202" s="22" t="s">
        <v>62</v>
      </c>
      <c r="D1202" s="23" t="s">
        <v>10</v>
      </c>
      <c r="E1202" s="23" t="s">
        <v>629</v>
      </c>
      <c r="F1202" s="23" t="s">
        <v>629</v>
      </c>
      <c r="G1202" s="24">
        <v>0.97072791327115904</v>
      </c>
      <c r="H1202" s="24">
        <v>0.73399999999999999</v>
      </c>
      <c r="I1202" s="23" t="s">
        <v>629</v>
      </c>
    </row>
    <row r="1203" spans="2:9" x14ac:dyDescent="0.2">
      <c r="B1203" s="22" t="s">
        <v>1291</v>
      </c>
      <c r="C1203" s="22" t="s">
        <v>62</v>
      </c>
      <c r="D1203" s="23" t="s">
        <v>10</v>
      </c>
      <c r="E1203" s="23" t="s">
        <v>629</v>
      </c>
      <c r="F1203" s="23" t="s">
        <v>629</v>
      </c>
      <c r="G1203" s="24">
        <v>0.98764129478462903</v>
      </c>
      <c r="H1203" s="24">
        <v>0.73399999999999999</v>
      </c>
      <c r="I1203" s="23" t="s">
        <v>629</v>
      </c>
    </row>
    <row r="1204" spans="2:9" x14ac:dyDescent="0.2">
      <c r="B1204" s="22" t="s">
        <v>1292</v>
      </c>
      <c r="C1204" s="22" t="s">
        <v>62</v>
      </c>
      <c r="D1204" s="23" t="s">
        <v>10</v>
      </c>
      <c r="E1204" s="23" t="s">
        <v>629</v>
      </c>
      <c r="F1204" s="23" t="s">
        <v>629</v>
      </c>
      <c r="G1204" s="24">
        <v>0.97711286894703397</v>
      </c>
      <c r="H1204" s="24">
        <v>0.73399999999999999</v>
      </c>
      <c r="I1204" s="23" t="s">
        <v>629</v>
      </c>
    </row>
    <row r="1205" spans="2:9" x14ac:dyDescent="0.2">
      <c r="B1205" s="22" t="s">
        <v>1293</v>
      </c>
      <c r="C1205" s="22" t="s">
        <v>62</v>
      </c>
      <c r="D1205" s="23" t="s">
        <v>10</v>
      </c>
      <c r="E1205" s="23" t="s">
        <v>629</v>
      </c>
      <c r="F1205" s="23" t="s">
        <v>629</v>
      </c>
      <c r="G1205" s="24">
        <v>0.98274454887826701</v>
      </c>
      <c r="H1205" s="24">
        <v>0.73399999999999999</v>
      </c>
      <c r="I1205" s="23" t="s">
        <v>629</v>
      </c>
    </row>
    <row r="1206" spans="2:9" x14ac:dyDescent="0.2">
      <c r="B1206" s="22" t="s">
        <v>1294</v>
      </c>
      <c r="C1206" s="22" t="s">
        <v>62</v>
      </c>
      <c r="D1206" s="23" t="s">
        <v>10</v>
      </c>
      <c r="E1206" s="23" t="s">
        <v>1295</v>
      </c>
      <c r="F1206" s="23" t="s">
        <v>1295</v>
      </c>
      <c r="G1206" s="24">
        <v>0.86008236862757403</v>
      </c>
      <c r="H1206" s="24">
        <v>0.59599999999999997</v>
      </c>
      <c r="I1206" s="23" t="s">
        <v>1295</v>
      </c>
    </row>
    <row r="1207" spans="2:9" x14ac:dyDescent="0.2">
      <c r="B1207" s="22" t="s">
        <v>1296</v>
      </c>
      <c r="C1207" s="22" t="s">
        <v>62</v>
      </c>
      <c r="D1207" s="23" t="s">
        <v>10</v>
      </c>
      <c r="E1207" s="23" t="s">
        <v>1295</v>
      </c>
      <c r="F1207" s="23" t="s">
        <v>1295</v>
      </c>
      <c r="G1207" s="24">
        <v>0.87474396050659797</v>
      </c>
      <c r="H1207" s="24">
        <v>0.59599999999999997</v>
      </c>
      <c r="I1207" s="23" t="s">
        <v>1295</v>
      </c>
    </row>
    <row r="1208" spans="2:9" x14ac:dyDescent="0.2">
      <c r="B1208" s="22" t="s">
        <v>1297</v>
      </c>
      <c r="C1208" s="22" t="s">
        <v>62</v>
      </c>
      <c r="D1208" s="23" t="s">
        <v>10</v>
      </c>
      <c r="E1208" s="23" t="s">
        <v>1295</v>
      </c>
      <c r="F1208" s="23" t="s">
        <v>1295</v>
      </c>
      <c r="G1208" s="24">
        <v>0.89263084555173899</v>
      </c>
      <c r="H1208" s="24">
        <v>0.59599999999999997</v>
      </c>
      <c r="I1208" s="23" t="s">
        <v>1295</v>
      </c>
    </row>
    <row r="1209" spans="2:9" x14ac:dyDescent="0.2">
      <c r="B1209" s="22" t="s">
        <v>1298</v>
      </c>
      <c r="C1209" s="22" t="s">
        <v>62</v>
      </c>
      <c r="D1209" s="23" t="s">
        <v>10</v>
      </c>
      <c r="E1209" s="23" t="s">
        <v>1295</v>
      </c>
      <c r="F1209" s="23" t="s">
        <v>1295</v>
      </c>
      <c r="G1209" s="24">
        <v>0.84401577117689897</v>
      </c>
      <c r="H1209" s="24">
        <v>0.59599999999999997</v>
      </c>
      <c r="I1209" s="23" t="s">
        <v>1295</v>
      </c>
    </row>
    <row r="1210" spans="2:9" x14ac:dyDescent="0.2">
      <c r="B1210" s="22" t="s">
        <v>1299</v>
      </c>
      <c r="C1210" s="22" t="s">
        <v>62</v>
      </c>
      <c r="D1210" s="23" t="s">
        <v>10</v>
      </c>
      <c r="E1210" s="23" t="s">
        <v>1295</v>
      </c>
      <c r="F1210" s="23" t="s">
        <v>1295</v>
      </c>
      <c r="G1210" s="24">
        <v>0.69913727593489605</v>
      </c>
      <c r="H1210" s="24">
        <v>0.59599999999999997</v>
      </c>
      <c r="I1210" s="23" t="s">
        <v>1295</v>
      </c>
    </row>
    <row r="1211" spans="2:9" x14ac:dyDescent="0.2">
      <c r="B1211" s="22" t="s">
        <v>1300</v>
      </c>
      <c r="C1211" s="22" t="s">
        <v>62</v>
      </c>
      <c r="D1211" s="23" t="s">
        <v>10</v>
      </c>
      <c r="E1211" s="23" t="s">
        <v>1295</v>
      </c>
      <c r="F1211" s="23" t="s">
        <v>1295</v>
      </c>
      <c r="G1211" s="24">
        <v>0.63715470214384695</v>
      </c>
      <c r="H1211" s="24">
        <v>0.59599999999999997</v>
      </c>
      <c r="I1211" s="23" t="s">
        <v>1295</v>
      </c>
    </row>
    <row r="1212" spans="2:9" x14ac:dyDescent="0.2">
      <c r="B1212" s="22" t="s">
        <v>1301</v>
      </c>
      <c r="C1212" s="22" t="s">
        <v>62</v>
      </c>
      <c r="D1212" s="23" t="s">
        <v>10</v>
      </c>
      <c r="E1212" s="23" t="s">
        <v>1295</v>
      </c>
      <c r="F1212" s="23" t="s">
        <v>1295</v>
      </c>
      <c r="G1212" s="24">
        <v>0.87539710350972999</v>
      </c>
      <c r="H1212" s="24">
        <v>0.59599999999999997</v>
      </c>
      <c r="I1212" s="23" t="s">
        <v>1295</v>
      </c>
    </row>
    <row r="1213" spans="2:9" x14ac:dyDescent="0.2">
      <c r="B1213" s="22" t="s">
        <v>1302</v>
      </c>
      <c r="C1213" s="22" t="s">
        <v>62</v>
      </c>
      <c r="D1213" s="23" t="s">
        <v>10</v>
      </c>
      <c r="E1213" s="23" t="s">
        <v>1295</v>
      </c>
      <c r="F1213" s="23" t="s">
        <v>1295</v>
      </c>
      <c r="G1213" s="24">
        <v>0.87458894587185898</v>
      </c>
      <c r="H1213" s="24">
        <v>0.59599999999999997</v>
      </c>
      <c r="I1213" s="23" t="s">
        <v>1295</v>
      </c>
    </row>
    <row r="1214" spans="2:9" x14ac:dyDescent="0.2">
      <c r="B1214" s="22" t="s">
        <v>1303</v>
      </c>
      <c r="C1214" s="22" t="s">
        <v>62</v>
      </c>
      <c r="D1214" s="23" t="s">
        <v>10</v>
      </c>
      <c r="E1214" s="23" t="s">
        <v>1295</v>
      </c>
      <c r="F1214" s="23" t="s">
        <v>1295</v>
      </c>
      <c r="G1214" s="24">
        <v>0.85762699543166698</v>
      </c>
      <c r="H1214" s="24">
        <v>0.59599999999999997</v>
      </c>
      <c r="I1214" s="23" t="s">
        <v>1295</v>
      </c>
    </row>
    <row r="1215" spans="2:9" x14ac:dyDescent="0.2">
      <c r="B1215" s="22" t="s">
        <v>1304</v>
      </c>
      <c r="C1215" s="22" t="s">
        <v>62</v>
      </c>
      <c r="D1215" s="23" t="s">
        <v>10</v>
      </c>
      <c r="E1215" s="23" t="s">
        <v>1295</v>
      </c>
      <c r="F1215" s="23" t="s">
        <v>1295</v>
      </c>
      <c r="G1215" s="24">
        <v>0.57449563801112302</v>
      </c>
      <c r="H1215" s="24">
        <v>0.59599999999999997</v>
      </c>
      <c r="I1215" s="23" t="s">
        <v>22</v>
      </c>
    </row>
    <row r="1216" spans="2:9" x14ac:dyDescent="0.2">
      <c r="B1216" s="22" t="s">
        <v>1305</v>
      </c>
      <c r="C1216" s="22" t="s">
        <v>62</v>
      </c>
      <c r="D1216" s="23" t="s">
        <v>10</v>
      </c>
      <c r="E1216" s="23" t="s">
        <v>1295</v>
      </c>
      <c r="F1216" s="23" t="s">
        <v>1295</v>
      </c>
      <c r="G1216" s="24">
        <v>0.91001485901503398</v>
      </c>
      <c r="H1216" s="24">
        <v>0.59599999999999997</v>
      </c>
      <c r="I1216" s="23" t="s">
        <v>1295</v>
      </c>
    </row>
    <row r="1217" spans="2:9" x14ac:dyDescent="0.2">
      <c r="B1217" s="22" t="s">
        <v>1306</v>
      </c>
      <c r="C1217" s="22" t="s">
        <v>62</v>
      </c>
      <c r="D1217" s="23" t="s">
        <v>10</v>
      </c>
      <c r="E1217" s="23" t="s">
        <v>1295</v>
      </c>
      <c r="F1217" s="23" t="s">
        <v>1295</v>
      </c>
      <c r="G1217" s="24">
        <v>0.88755860968107203</v>
      </c>
      <c r="H1217" s="24">
        <v>0.59599999999999997</v>
      </c>
      <c r="I1217" s="23" t="s">
        <v>1295</v>
      </c>
    </row>
    <row r="1218" spans="2:9" x14ac:dyDescent="0.2">
      <c r="B1218" s="22" t="s">
        <v>1307</v>
      </c>
      <c r="C1218" s="22" t="s">
        <v>62</v>
      </c>
      <c r="D1218" s="23" t="s">
        <v>10</v>
      </c>
      <c r="E1218" s="23" t="s">
        <v>1295</v>
      </c>
      <c r="F1218" s="23" t="s">
        <v>1295</v>
      </c>
      <c r="G1218" s="24">
        <v>0.90859062141007796</v>
      </c>
      <c r="H1218" s="24">
        <v>0.59599999999999997</v>
      </c>
      <c r="I1218" s="23" t="s">
        <v>1295</v>
      </c>
    </row>
    <row r="1219" spans="2:9" x14ac:dyDescent="0.2">
      <c r="B1219" s="22" t="s">
        <v>1308</v>
      </c>
      <c r="C1219" s="22" t="s">
        <v>62</v>
      </c>
      <c r="D1219" s="23" t="s">
        <v>10</v>
      </c>
      <c r="E1219" s="23" t="s">
        <v>1309</v>
      </c>
      <c r="F1219" s="23" t="s">
        <v>1309</v>
      </c>
      <c r="G1219" s="24">
        <v>0.96141207129173301</v>
      </c>
      <c r="H1219" s="24">
        <v>0.73399999999999999</v>
      </c>
      <c r="I1219" s="23" t="s">
        <v>1309</v>
      </c>
    </row>
    <row r="1220" spans="2:9" x14ac:dyDescent="0.2">
      <c r="B1220" s="22" t="s">
        <v>1310</v>
      </c>
      <c r="C1220" s="22" t="s">
        <v>62</v>
      </c>
      <c r="D1220" s="23" t="s">
        <v>10</v>
      </c>
      <c r="E1220" s="23" t="s">
        <v>1309</v>
      </c>
      <c r="F1220" s="23" t="s">
        <v>1309</v>
      </c>
      <c r="G1220" s="24">
        <v>0.94924384309839405</v>
      </c>
      <c r="H1220" s="24">
        <v>0.73399999999999999</v>
      </c>
      <c r="I1220" s="23" t="s">
        <v>1309</v>
      </c>
    </row>
    <row r="1221" spans="2:9" x14ac:dyDescent="0.2">
      <c r="B1221" s="22" t="s">
        <v>1311</v>
      </c>
      <c r="C1221" s="22" t="s">
        <v>62</v>
      </c>
      <c r="D1221" s="23" t="s">
        <v>10</v>
      </c>
      <c r="E1221" s="23" t="s">
        <v>1309</v>
      </c>
      <c r="F1221" s="23" t="s">
        <v>1309</v>
      </c>
      <c r="G1221" s="24">
        <v>0.94845295092399096</v>
      </c>
      <c r="H1221" s="24">
        <v>0.73399999999999999</v>
      </c>
      <c r="I1221" s="23" t="s">
        <v>1309</v>
      </c>
    </row>
    <row r="1222" spans="2:9" x14ac:dyDescent="0.2">
      <c r="B1222" s="22" t="s">
        <v>1312</v>
      </c>
      <c r="C1222" s="22" t="s">
        <v>62</v>
      </c>
      <c r="D1222" s="23" t="s">
        <v>10</v>
      </c>
      <c r="E1222" s="23" t="s">
        <v>1309</v>
      </c>
      <c r="F1222" s="23" t="s">
        <v>1309</v>
      </c>
      <c r="G1222" s="24">
        <v>0.95720918901218899</v>
      </c>
      <c r="H1222" s="24">
        <v>0.73399999999999999</v>
      </c>
      <c r="I1222" s="23" t="s">
        <v>1309</v>
      </c>
    </row>
    <row r="1223" spans="2:9" x14ac:dyDescent="0.2">
      <c r="B1223" s="22" t="s">
        <v>1313</v>
      </c>
      <c r="C1223" s="22" t="s">
        <v>62</v>
      </c>
      <c r="D1223" s="23" t="s">
        <v>10</v>
      </c>
      <c r="E1223" s="23" t="s">
        <v>1309</v>
      </c>
      <c r="F1223" s="23" t="s">
        <v>1309</v>
      </c>
      <c r="G1223" s="24">
        <v>0.85739241183719805</v>
      </c>
      <c r="H1223" s="24">
        <v>0.73399999999999999</v>
      </c>
      <c r="I1223" s="23" t="s">
        <v>1309</v>
      </c>
    </row>
    <row r="1224" spans="2:9" x14ac:dyDescent="0.2">
      <c r="B1224" s="22" t="s">
        <v>1314</v>
      </c>
      <c r="C1224" s="22" t="s">
        <v>62</v>
      </c>
      <c r="D1224" s="23" t="s">
        <v>10</v>
      </c>
      <c r="E1224" s="23" t="s">
        <v>1309</v>
      </c>
      <c r="F1224" s="23" t="s">
        <v>1309</v>
      </c>
      <c r="G1224" s="24">
        <v>0.95227190387932004</v>
      </c>
      <c r="H1224" s="24">
        <v>0.73399999999999999</v>
      </c>
      <c r="I1224" s="23" t="s">
        <v>1309</v>
      </c>
    </row>
    <row r="1225" spans="2:9" x14ac:dyDescent="0.2">
      <c r="B1225" s="22" t="s">
        <v>1315</v>
      </c>
      <c r="C1225" s="22" t="s">
        <v>62</v>
      </c>
      <c r="D1225" s="23" t="s">
        <v>10</v>
      </c>
      <c r="E1225" s="23" t="s">
        <v>1309</v>
      </c>
      <c r="F1225" s="23" t="s">
        <v>1309</v>
      </c>
      <c r="G1225" s="24">
        <v>0.96837791586252497</v>
      </c>
      <c r="H1225" s="24">
        <v>0.73399999999999999</v>
      </c>
      <c r="I1225" s="23" t="s">
        <v>1309</v>
      </c>
    </row>
    <row r="1226" spans="2:9" x14ac:dyDescent="0.2">
      <c r="B1226" s="22" t="s">
        <v>1316</v>
      </c>
      <c r="C1226" s="22" t="s">
        <v>62</v>
      </c>
      <c r="D1226" s="23" t="s">
        <v>10</v>
      </c>
      <c r="E1226" s="23" t="s">
        <v>1309</v>
      </c>
      <c r="F1226" s="23" t="s">
        <v>1309</v>
      </c>
      <c r="G1226" s="24">
        <v>0.88318562179817395</v>
      </c>
      <c r="H1226" s="24">
        <v>0.73399999999999999</v>
      </c>
      <c r="I1226" s="23" t="s">
        <v>1309</v>
      </c>
    </row>
    <row r="1227" spans="2:9" x14ac:dyDescent="0.2">
      <c r="B1227" s="22" t="s">
        <v>1317</v>
      </c>
      <c r="C1227" s="22" t="s">
        <v>62</v>
      </c>
      <c r="D1227" s="23" t="s">
        <v>10</v>
      </c>
      <c r="E1227" s="23" t="s">
        <v>1309</v>
      </c>
      <c r="F1227" s="23" t="s">
        <v>1309</v>
      </c>
      <c r="G1227" s="24">
        <v>0.96515539386416704</v>
      </c>
      <c r="H1227" s="24">
        <v>0.73399999999999999</v>
      </c>
      <c r="I1227" s="23" t="s">
        <v>1309</v>
      </c>
    </row>
    <row r="1228" spans="2:9" x14ac:dyDescent="0.2">
      <c r="B1228" s="22" t="s">
        <v>1318</v>
      </c>
      <c r="C1228" s="22" t="s">
        <v>62</v>
      </c>
      <c r="D1228" s="23" t="s">
        <v>10</v>
      </c>
      <c r="E1228" s="23" t="s">
        <v>1309</v>
      </c>
      <c r="F1228" s="23" t="s">
        <v>1309</v>
      </c>
      <c r="G1228" s="24">
        <v>0.83698689505990898</v>
      </c>
      <c r="H1228" s="24">
        <v>0.73399999999999999</v>
      </c>
      <c r="I1228" s="23" t="s">
        <v>1309</v>
      </c>
    </row>
    <row r="1229" spans="2:9" x14ac:dyDescent="0.2">
      <c r="B1229" s="22" t="s">
        <v>1319</v>
      </c>
      <c r="C1229" s="22" t="s">
        <v>62</v>
      </c>
      <c r="D1229" s="23" t="s">
        <v>10</v>
      </c>
      <c r="E1229" s="23" t="s">
        <v>1309</v>
      </c>
      <c r="F1229" s="23" t="s">
        <v>1309</v>
      </c>
      <c r="G1229" s="24">
        <v>0.96398443713840398</v>
      </c>
      <c r="H1229" s="24">
        <v>0.73399999999999999</v>
      </c>
      <c r="I1229" s="23" t="s">
        <v>1309</v>
      </c>
    </row>
    <row r="1230" spans="2:9" x14ac:dyDescent="0.2">
      <c r="B1230" s="22" t="s">
        <v>1320</v>
      </c>
      <c r="C1230" s="22" t="s">
        <v>62</v>
      </c>
      <c r="D1230" s="23" t="s">
        <v>10</v>
      </c>
      <c r="E1230" s="23" t="s">
        <v>1309</v>
      </c>
      <c r="F1230" s="23" t="s">
        <v>1309</v>
      </c>
      <c r="G1230" s="24">
        <v>0.93934810373522604</v>
      </c>
      <c r="H1230" s="24">
        <v>0.73399999999999999</v>
      </c>
      <c r="I1230" s="23" t="s">
        <v>1309</v>
      </c>
    </row>
    <row r="1231" spans="2:9" x14ac:dyDescent="0.2">
      <c r="B1231" s="22" t="s">
        <v>1321</v>
      </c>
      <c r="C1231" s="22" t="s">
        <v>62</v>
      </c>
      <c r="D1231" s="23" t="s">
        <v>10</v>
      </c>
      <c r="E1231" s="23" t="s">
        <v>1309</v>
      </c>
      <c r="F1231" s="23" t="s">
        <v>1309</v>
      </c>
      <c r="G1231" s="24">
        <v>0.95622622803422996</v>
      </c>
      <c r="H1231" s="24">
        <v>0.73399999999999999</v>
      </c>
      <c r="I1231" s="23" t="s">
        <v>1309</v>
      </c>
    </row>
    <row r="1232" spans="2:9" x14ac:dyDescent="0.2">
      <c r="B1232" s="22" t="s">
        <v>1322</v>
      </c>
      <c r="C1232" s="22" t="s">
        <v>62</v>
      </c>
      <c r="D1232" s="23" t="s">
        <v>10</v>
      </c>
      <c r="E1232" s="23" t="s">
        <v>1309</v>
      </c>
      <c r="F1232" s="23" t="s">
        <v>1309</v>
      </c>
      <c r="G1232" s="24">
        <v>0.953133509132433</v>
      </c>
      <c r="H1232" s="24">
        <v>0.73399999999999999</v>
      </c>
      <c r="I1232" s="23" t="s">
        <v>1309</v>
      </c>
    </row>
    <row r="1233" spans="2:9" x14ac:dyDescent="0.2">
      <c r="B1233" s="22" t="s">
        <v>1323</v>
      </c>
      <c r="C1233" s="22" t="s">
        <v>62</v>
      </c>
      <c r="D1233" s="23" t="s">
        <v>10</v>
      </c>
      <c r="E1233" s="23" t="s">
        <v>1309</v>
      </c>
      <c r="F1233" s="23" t="s">
        <v>1309</v>
      </c>
      <c r="G1233" s="24">
        <v>0.96924807055449702</v>
      </c>
      <c r="H1233" s="24">
        <v>0.73399999999999999</v>
      </c>
      <c r="I1233" s="23" t="s">
        <v>1309</v>
      </c>
    </row>
    <row r="1234" spans="2:9" x14ac:dyDescent="0.2">
      <c r="B1234" s="22" t="s">
        <v>1324</v>
      </c>
      <c r="C1234" s="22" t="s">
        <v>62</v>
      </c>
      <c r="D1234" s="23" t="s">
        <v>10</v>
      </c>
      <c r="E1234" s="23" t="s">
        <v>1309</v>
      </c>
      <c r="F1234" s="23" t="s">
        <v>1309</v>
      </c>
      <c r="G1234" s="24">
        <v>0.96226947410465702</v>
      </c>
      <c r="H1234" s="24">
        <v>0.73399999999999999</v>
      </c>
      <c r="I1234" s="23" t="s">
        <v>1309</v>
      </c>
    </row>
    <row r="1235" spans="2:9" x14ac:dyDescent="0.2">
      <c r="B1235" s="22" t="s">
        <v>1325</v>
      </c>
      <c r="C1235" s="22" t="s">
        <v>62</v>
      </c>
      <c r="D1235" s="23" t="s">
        <v>10</v>
      </c>
      <c r="E1235" s="23" t="s">
        <v>1309</v>
      </c>
      <c r="F1235" s="23" t="s">
        <v>1309</v>
      </c>
      <c r="G1235" s="24">
        <v>0.95862517896888699</v>
      </c>
      <c r="H1235" s="24">
        <v>0.73399999999999999</v>
      </c>
      <c r="I1235" s="23" t="s">
        <v>1309</v>
      </c>
    </row>
    <row r="1236" spans="2:9" x14ac:dyDescent="0.2">
      <c r="B1236" s="22" t="s">
        <v>1326</v>
      </c>
      <c r="C1236" s="22" t="s">
        <v>62</v>
      </c>
      <c r="D1236" s="23" t="s">
        <v>10</v>
      </c>
      <c r="E1236" s="23" t="s">
        <v>1309</v>
      </c>
      <c r="F1236" s="23" t="s">
        <v>1309</v>
      </c>
      <c r="G1236" s="24">
        <v>0.92422308328865699</v>
      </c>
      <c r="H1236" s="24">
        <v>0.73399999999999999</v>
      </c>
      <c r="I1236" s="23" t="s">
        <v>1309</v>
      </c>
    </row>
    <row r="1237" spans="2:9" x14ac:dyDescent="0.2">
      <c r="B1237" s="22" t="s">
        <v>1327</v>
      </c>
      <c r="C1237" s="22" t="s">
        <v>62</v>
      </c>
      <c r="D1237" s="23" t="s">
        <v>10</v>
      </c>
      <c r="E1237" s="23" t="s">
        <v>1309</v>
      </c>
      <c r="F1237" s="23" t="s">
        <v>1309</v>
      </c>
      <c r="G1237" s="24">
        <v>0.77801033704744404</v>
      </c>
      <c r="H1237" s="24">
        <v>0.73399999999999999</v>
      </c>
      <c r="I1237" s="23" t="s">
        <v>1309</v>
      </c>
    </row>
    <row r="1238" spans="2:9" x14ac:dyDescent="0.2">
      <c r="B1238" s="22" t="s">
        <v>1328</v>
      </c>
      <c r="C1238" s="22" t="s">
        <v>62</v>
      </c>
      <c r="D1238" s="23" t="s">
        <v>10</v>
      </c>
      <c r="E1238" s="23" t="s">
        <v>1309</v>
      </c>
      <c r="F1238" s="23" t="s">
        <v>1309</v>
      </c>
      <c r="G1238" s="24">
        <v>0.93090839741225195</v>
      </c>
      <c r="H1238" s="24">
        <v>0.73399999999999999</v>
      </c>
      <c r="I1238" s="23" t="s">
        <v>1309</v>
      </c>
    </row>
    <row r="1239" spans="2:9" x14ac:dyDescent="0.2">
      <c r="B1239" s="22" t="s">
        <v>1329</v>
      </c>
      <c r="C1239" s="22" t="s">
        <v>62</v>
      </c>
      <c r="D1239" s="23" t="s">
        <v>10</v>
      </c>
      <c r="E1239" s="23" t="s">
        <v>1309</v>
      </c>
      <c r="F1239" s="23" t="s">
        <v>1309</v>
      </c>
      <c r="G1239" s="24">
        <v>0.96757409581746201</v>
      </c>
      <c r="H1239" s="24">
        <v>0.73399999999999999</v>
      </c>
      <c r="I1239" s="23" t="s">
        <v>1309</v>
      </c>
    </row>
    <row r="1240" spans="2:9" x14ac:dyDescent="0.2">
      <c r="B1240" s="22" t="s">
        <v>1330</v>
      </c>
      <c r="C1240" s="22" t="s">
        <v>62</v>
      </c>
      <c r="D1240" s="23" t="s">
        <v>10</v>
      </c>
      <c r="E1240" s="23" t="s">
        <v>1309</v>
      </c>
      <c r="F1240" s="23" t="s">
        <v>1309</v>
      </c>
      <c r="G1240" s="24">
        <v>0.95987001960104701</v>
      </c>
      <c r="H1240" s="24">
        <v>0.73399999999999999</v>
      </c>
      <c r="I1240" s="23" t="s">
        <v>1309</v>
      </c>
    </row>
    <row r="1241" spans="2:9" x14ac:dyDescent="0.2">
      <c r="B1241" s="22" t="s">
        <v>1331</v>
      </c>
      <c r="C1241" s="22" t="s">
        <v>62</v>
      </c>
      <c r="D1241" s="23" t="s">
        <v>10</v>
      </c>
      <c r="E1241" s="23" t="s">
        <v>1309</v>
      </c>
      <c r="F1241" s="23" t="s">
        <v>1309</v>
      </c>
      <c r="G1241" s="24">
        <v>0.96922992744710201</v>
      </c>
      <c r="H1241" s="24">
        <v>0.73399999999999999</v>
      </c>
      <c r="I1241" s="23" t="s">
        <v>1309</v>
      </c>
    </row>
    <row r="1242" spans="2:9" x14ac:dyDescent="0.2">
      <c r="B1242" s="22" t="s">
        <v>1332</v>
      </c>
      <c r="C1242" s="22" t="s">
        <v>62</v>
      </c>
      <c r="D1242" s="23" t="s">
        <v>10</v>
      </c>
      <c r="E1242" s="23" t="s">
        <v>1309</v>
      </c>
      <c r="F1242" s="23" t="s">
        <v>1309</v>
      </c>
      <c r="G1242" s="24">
        <v>0.96055507469898604</v>
      </c>
      <c r="H1242" s="24">
        <v>0.73399999999999999</v>
      </c>
      <c r="I1242" s="23" t="s">
        <v>1309</v>
      </c>
    </row>
    <row r="1243" spans="2:9" x14ac:dyDescent="0.2">
      <c r="B1243" s="22" t="s">
        <v>1333</v>
      </c>
      <c r="C1243" s="22" t="s">
        <v>62</v>
      </c>
      <c r="D1243" s="23" t="s">
        <v>10</v>
      </c>
      <c r="E1243" s="23" t="s">
        <v>1309</v>
      </c>
      <c r="F1243" s="23" t="s">
        <v>1309</v>
      </c>
      <c r="G1243" s="24">
        <v>0.96953124854996797</v>
      </c>
      <c r="H1243" s="24">
        <v>0.73399999999999999</v>
      </c>
      <c r="I1243" s="23" t="s">
        <v>1309</v>
      </c>
    </row>
    <row r="1244" spans="2:9" x14ac:dyDescent="0.2">
      <c r="B1244" s="22" t="s">
        <v>1334</v>
      </c>
      <c r="C1244" s="22" t="s">
        <v>62</v>
      </c>
      <c r="D1244" s="23" t="s">
        <v>10</v>
      </c>
      <c r="E1244" s="23" t="s">
        <v>1309</v>
      </c>
      <c r="F1244" s="23" t="s">
        <v>1309</v>
      </c>
      <c r="G1244" s="24">
        <v>0.96949717426865101</v>
      </c>
      <c r="H1244" s="24">
        <v>0.73399999999999999</v>
      </c>
      <c r="I1244" s="23" t="s">
        <v>1309</v>
      </c>
    </row>
    <row r="1245" spans="2:9" x14ac:dyDescent="0.2">
      <c r="B1245" s="22" t="s">
        <v>1335</v>
      </c>
      <c r="C1245" s="22" t="s">
        <v>62</v>
      </c>
      <c r="D1245" s="23" t="s">
        <v>10</v>
      </c>
      <c r="E1245" s="23" t="s">
        <v>1309</v>
      </c>
      <c r="F1245" s="23" t="s">
        <v>1309</v>
      </c>
      <c r="G1245" s="24">
        <v>0.95309341287326399</v>
      </c>
      <c r="H1245" s="24">
        <v>0.73399999999999999</v>
      </c>
      <c r="I1245" s="23" t="s">
        <v>1309</v>
      </c>
    </row>
    <row r="1246" spans="2:9" x14ac:dyDescent="0.2">
      <c r="B1246" s="22" t="s">
        <v>1336</v>
      </c>
      <c r="C1246" s="22" t="s">
        <v>62</v>
      </c>
      <c r="D1246" s="23" t="s">
        <v>10</v>
      </c>
      <c r="E1246" s="23" t="s">
        <v>1337</v>
      </c>
      <c r="F1246" s="23" t="s">
        <v>1337</v>
      </c>
      <c r="G1246" s="24">
        <v>0.88283116787817595</v>
      </c>
      <c r="H1246" s="24">
        <v>0.60899999999999999</v>
      </c>
      <c r="I1246" s="23" t="s">
        <v>1337</v>
      </c>
    </row>
    <row r="1247" spans="2:9" x14ac:dyDescent="0.2">
      <c r="B1247" s="22" t="s">
        <v>1338</v>
      </c>
      <c r="C1247" s="22" t="s">
        <v>62</v>
      </c>
      <c r="D1247" s="23" t="s">
        <v>10</v>
      </c>
      <c r="E1247" s="23" t="s">
        <v>1337</v>
      </c>
      <c r="F1247" s="23" t="s">
        <v>1337</v>
      </c>
      <c r="G1247" s="24">
        <v>0.84751213064349296</v>
      </c>
      <c r="H1247" s="24">
        <v>0.60899999999999999</v>
      </c>
      <c r="I1247" s="23" t="s">
        <v>1337</v>
      </c>
    </row>
    <row r="1248" spans="2:9" x14ac:dyDescent="0.2">
      <c r="B1248" s="22" t="s">
        <v>1339</v>
      </c>
      <c r="C1248" s="22" t="s">
        <v>62</v>
      </c>
      <c r="D1248" s="23" t="s">
        <v>10</v>
      </c>
      <c r="E1248" s="23" t="s">
        <v>1337</v>
      </c>
      <c r="F1248" s="23" t="s">
        <v>1337</v>
      </c>
      <c r="G1248" s="24">
        <v>0.88453158813367705</v>
      </c>
      <c r="H1248" s="24">
        <v>0.60899999999999999</v>
      </c>
      <c r="I1248" s="23" t="s">
        <v>1337</v>
      </c>
    </row>
    <row r="1249" spans="2:9" x14ac:dyDescent="0.2">
      <c r="B1249" s="22" t="s">
        <v>1340</v>
      </c>
      <c r="C1249" s="22" t="s">
        <v>62</v>
      </c>
      <c r="D1249" s="23" t="s">
        <v>10</v>
      </c>
      <c r="E1249" s="23" t="s">
        <v>1337</v>
      </c>
      <c r="F1249" s="23" t="s">
        <v>1337</v>
      </c>
      <c r="G1249" s="24">
        <v>0.77538405416554002</v>
      </c>
      <c r="H1249" s="24">
        <v>0.60899999999999999</v>
      </c>
      <c r="I1249" s="23" t="s">
        <v>1337</v>
      </c>
    </row>
    <row r="1250" spans="2:9" x14ac:dyDescent="0.2">
      <c r="B1250" s="22" t="s">
        <v>1341</v>
      </c>
      <c r="C1250" s="22" t="s">
        <v>62</v>
      </c>
      <c r="D1250" s="23" t="s">
        <v>10</v>
      </c>
      <c r="E1250" s="23" t="s">
        <v>1337</v>
      </c>
      <c r="F1250" s="23" t="s">
        <v>1337</v>
      </c>
      <c r="G1250" s="24">
        <v>0.62055893967124298</v>
      </c>
      <c r="H1250" s="24">
        <v>0.60899999999999999</v>
      </c>
      <c r="I1250" s="23" t="s">
        <v>1337</v>
      </c>
    </row>
    <row r="1251" spans="2:9" x14ac:dyDescent="0.2">
      <c r="B1251" s="22" t="s">
        <v>1342</v>
      </c>
      <c r="C1251" s="22" t="s">
        <v>62</v>
      </c>
      <c r="D1251" s="23" t="s">
        <v>10</v>
      </c>
      <c r="E1251" s="23" t="s">
        <v>1337</v>
      </c>
      <c r="F1251" s="23" t="s">
        <v>1337</v>
      </c>
      <c r="G1251" s="24">
        <v>0.85368459553638598</v>
      </c>
      <c r="H1251" s="24">
        <v>0.60899999999999999</v>
      </c>
      <c r="I1251" s="23" t="s">
        <v>1337</v>
      </c>
    </row>
    <row r="1252" spans="2:9" x14ac:dyDescent="0.2">
      <c r="B1252" s="22" t="s">
        <v>1343</v>
      </c>
      <c r="C1252" s="22" t="s">
        <v>62</v>
      </c>
      <c r="D1252" s="23" t="s">
        <v>10</v>
      </c>
      <c r="E1252" s="23" t="s">
        <v>1337</v>
      </c>
      <c r="F1252" s="23" t="s">
        <v>1337</v>
      </c>
      <c r="G1252" s="24">
        <v>0.82576487095171602</v>
      </c>
      <c r="H1252" s="24">
        <v>0.60899999999999999</v>
      </c>
      <c r="I1252" s="23" t="s">
        <v>1337</v>
      </c>
    </row>
    <row r="1253" spans="2:9" x14ac:dyDescent="0.2">
      <c r="B1253" s="22" t="s">
        <v>1344</v>
      </c>
      <c r="C1253" s="22" t="s">
        <v>62</v>
      </c>
      <c r="D1253" s="23" t="s">
        <v>10</v>
      </c>
      <c r="E1253" s="23" t="s">
        <v>1337</v>
      </c>
      <c r="F1253" s="23" t="s">
        <v>1337</v>
      </c>
      <c r="G1253" s="24">
        <v>0.88930724965220298</v>
      </c>
      <c r="H1253" s="24">
        <v>0.60899999999999999</v>
      </c>
      <c r="I1253" s="23" t="s">
        <v>1337</v>
      </c>
    </row>
    <row r="1254" spans="2:9" x14ac:dyDescent="0.2">
      <c r="B1254" s="22" t="s">
        <v>1345</v>
      </c>
      <c r="C1254" s="22" t="s">
        <v>62</v>
      </c>
      <c r="D1254" s="23" t="s">
        <v>10</v>
      </c>
      <c r="E1254" s="23" t="s">
        <v>1337</v>
      </c>
      <c r="F1254" s="23" t="s">
        <v>1337</v>
      </c>
      <c r="G1254" s="24">
        <v>0.88302712121045401</v>
      </c>
      <c r="H1254" s="24">
        <v>0.60899999999999999</v>
      </c>
      <c r="I1254" s="23" t="s">
        <v>1337</v>
      </c>
    </row>
    <row r="1255" spans="2:9" x14ac:dyDescent="0.2">
      <c r="B1255" s="22" t="s">
        <v>1346</v>
      </c>
      <c r="C1255" s="22" t="s">
        <v>62</v>
      </c>
      <c r="D1255" s="23" t="s">
        <v>10</v>
      </c>
      <c r="E1255" s="23" t="s">
        <v>1337</v>
      </c>
      <c r="F1255" s="23" t="s">
        <v>1337</v>
      </c>
      <c r="G1255" s="24">
        <v>0.898494750330181</v>
      </c>
      <c r="H1255" s="24">
        <v>0.60899999999999999</v>
      </c>
      <c r="I1255" s="23" t="s">
        <v>1337</v>
      </c>
    </row>
    <row r="1256" spans="2:9" x14ac:dyDescent="0.2">
      <c r="B1256" s="22" t="s">
        <v>1347</v>
      </c>
      <c r="C1256" s="22" t="s">
        <v>62</v>
      </c>
      <c r="D1256" s="23" t="s">
        <v>10</v>
      </c>
      <c r="E1256" s="23" t="s">
        <v>1337</v>
      </c>
      <c r="F1256" s="23" t="s">
        <v>1337</v>
      </c>
      <c r="G1256" s="24">
        <v>0.86825669700133601</v>
      </c>
      <c r="H1256" s="24">
        <v>0.60899999999999999</v>
      </c>
      <c r="I1256" s="23" t="s">
        <v>1337</v>
      </c>
    </row>
    <row r="1257" spans="2:9" x14ac:dyDescent="0.2">
      <c r="B1257" s="22" t="s">
        <v>1348</v>
      </c>
      <c r="C1257" s="22" t="s">
        <v>62</v>
      </c>
      <c r="D1257" s="23" t="s">
        <v>10</v>
      </c>
      <c r="E1257" s="23" t="s">
        <v>1337</v>
      </c>
      <c r="F1257" s="23" t="s">
        <v>1337</v>
      </c>
      <c r="G1257" s="24">
        <v>0.76284886854921197</v>
      </c>
      <c r="H1257" s="24">
        <v>0.60899999999999999</v>
      </c>
      <c r="I1257" s="23" t="s">
        <v>1337</v>
      </c>
    </row>
    <row r="1258" spans="2:9" x14ac:dyDescent="0.2">
      <c r="B1258" s="22" t="s">
        <v>1349</v>
      </c>
      <c r="C1258" s="22" t="s">
        <v>62</v>
      </c>
      <c r="D1258" s="23" t="s">
        <v>10</v>
      </c>
      <c r="E1258" s="23" t="s">
        <v>1337</v>
      </c>
      <c r="F1258" s="23" t="s">
        <v>1337</v>
      </c>
      <c r="G1258" s="24">
        <v>0.84236363907908995</v>
      </c>
      <c r="H1258" s="24">
        <v>0.60899999999999999</v>
      </c>
      <c r="I1258" s="23" t="s">
        <v>1337</v>
      </c>
    </row>
    <row r="1259" spans="2:9" x14ac:dyDescent="0.2">
      <c r="B1259" s="22" t="s">
        <v>1350</v>
      </c>
      <c r="C1259" s="22" t="s">
        <v>62</v>
      </c>
      <c r="D1259" s="23" t="s">
        <v>10</v>
      </c>
      <c r="E1259" s="23" t="s">
        <v>1337</v>
      </c>
      <c r="F1259" s="23" t="s">
        <v>1337</v>
      </c>
      <c r="G1259" s="24">
        <v>0.85264015563255902</v>
      </c>
      <c r="H1259" s="24">
        <v>0.60899999999999999</v>
      </c>
      <c r="I1259" s="23" t="s">
        <v>1337</v>
      </c>
    </row>
    <row r="1260" spans="2:9" x14ac:dyDescent="0.2">
      <c r="B1260" s="22" t="s">
        <v>1351</v>
      </c>
      <c r="C1260" s="22" t="s">
        <v>62</v>
      </c>
      <c r="D1260" s="23" t="s">
        <v>7</v>
      </c>
      <c r="E1260" s="23" t="s">
        <v>453</v>
      </c>
      <c r="F1260" s="23" t="s">
        <v>453</v>
      </c>
      <c r="G1260" s="24">
        <v>0.96941887822617701</v>
      </c>
      <c r="H1260" s="24">
        <v>0.73299999999999998</v>
      </c>
      <c r="I1260" s="23" t="s">
        <v>453</v>
      </c>
    </row>
    <row r="1261" spans="2:9" x14ac:dyDescent="0.2">
      <c r="B1261" s="22" t="s">
        <v>1352</v>
      </c>
      <c r="C1261" s="22" t="s">
        <v>62</v>
      </c>
      <c r="D1261" s="23" t="s">
        <v>7</v>
      </c>
      <c r="E1261" s="23" t="s">
        <v>453</v>
      </c>
      <c r="F1261" s="23" t="s">
        <v>453</v>
      </c>
      <c r="G1261" s="24">
        <v>0.97948862593199004</v>
      </c>
      <c r="H1261" s="24">
        <v>0.73299999999999998</v>
      </c>
      <c r="I1261" s="23" t="s">
        <v>453</v>
      </c>
    </row>
    <row r="1262" spans="2:9" x14ac:dyDescent="0.2">
      <c r="B1262" s="22" t="s">
        <v>1353</v>
      </c>
      <c r="C1262" s="22" t="s">
        <v>62</v>
      </c>
      <c r="D1262" s="23" t="s">
        <v>7</v>
      </c>
      <c r="E1262" s="23" t="s">
        <v>453</v>
      </c>
      <c r="F1262" s="23" t="s">
        <v>453</v>
      </c>
      <c r="G1262" s="24">
        <v>0.96426672873698205</v>
      </c>
      <c r="H1262" s="24">
        <v>0.73299999999999998</v>
      </c>
      <c r="I1262" s="23" t="s">
        <v>453</v>
      </c>
    </row>
    <row r="1263" spans="2:9" x14ac:dyDescent="0.2">
      <c r="B1263" s="22" t="s">
        <v>1354</v>
      </c>
      <c r="C1263" s="22" t="s">
        <v>62</v>
      </c>
      <c r="D1263" s="23" t="s">
        <v>7</v>
      </c>
      <c r="E1263" s="23" t="s">
        <v>453</v>
      </c>
      <c r="F1263" s="23" t="s">
        <v>453</v>
      </c>
      <c r="G1263" s="24">
        <v>0.96243105615291702</v>
      </c>
      <c r="H1263" s="24">
        <v>0.73299999999999998</v>
      </c>
      <c r="I1263" s="23" t="s">
        <v>453</v>
      </c>
    </row>
    <row r="1264" spans="2:9" x14ac:dyDescent="0.2">
      <c r="B1264" s="22" t="s">
        <v>1355</v>
      </c>
      <c r="C1264" s="22" t="s">
        <v>62</v>
      </c>
      <c r="D1264" s="23" t="s">
        <v>7</v>
      </c>
      <c r="E1264" s="23" t="s">
        <v>453</v>
      </c>
      <c r="F1264" s="23" t="s">
        <v>453</v>
      </c>
      <c r="G1264" s="24">
        <v>0.96626990827602699</v>
      </c>
      <c r="H1264" s="24">
        <v>0.73299999999999998</v>
      </c>
      <c r="I1264" s="23" t="s">
        <v>453</v>
      </c>
    </row>
    <row r="1265" spans="2:9" x14ac:dyDescent="0.2">
      <c r="B1265" s="22" t="s">
        <v>1356</v>
      </c>
      <c r="C1265" s="22" t="s">
        <v>62</v>
      </c>
      <c r="D1265" s="23" t="s">
        <v>7</v>
      </c>
      <c r="E1265" s="23" t="s">
        <v>453</v>
      </c>
      <c r="F1265" s="23" t="s">
        <v>453</v>
      </c>
      <c r="G1265" s="24">
        <v>0.86299365389990701</v>
      </c>
      <c r="H1265" s="24">
        <v>0.73299999999999998</v>
      </c>
      <c r="I1265" s="23" t="s">
        <v>453</v>
      </c>
    </row>
    <row r="1266" spans="2:9" x14ac:dyDescent="0.2">
      <c r="B1266" s="22" t="s">
        <v>1357</v>
      </c>
      <c r="C1266" s="22" t="s">
        <v>62</v>
      </c>
      <c r="D1266" s="23" t="s">
        <v>7</v>
      </c>
      <c r="E1266" s="23" t="s">
        <v>453</v>
      </c>
      <c r="F1266" s="23" t="s">
        <v>453</v>
      </c>
      <c r="G1266" s="24">
        <v>0.97503963042721897</v>
      </c>
      <c r="H1266" s="24">
        <v>0.73299999999999998</v>
      </c>
      <c r="I1266" s="23" t="s">
        <v>453</v>
      </c>
    </row>
    <row r="1267" spans="2:9" x14ac:dyDescent="0.2">
      <c r="B1267" s="22" t="s">
        <v>1358</v>
      </c>
      <c r="C1267" s="22" t="s">
        <v>62</v>
      </c>
      <c r="D1267" s="23" t="s">
        <v>7</v>
      </c>
      <c r="E1267" s="23" t="s">
        <v>453</v>
      </c>
      <c r="F1267" s="23" t="s">
        <v>453</v>
      </c>
      <c r="G1267" s="24">
        <v>0.941488655760511</v>
      </c>
      <c r="H1267" s="24">
        <v>0.73299999999999998</v>
      </c>
      <c r="I1267" s="23" t="s">
        <v>453</v>
      </c>
    </row>
    <row r="1268" spans="2:9" x14ac:dyDescent="0.2">
      <c r="B1268" s="22" t="s">
        <v>1359</v>
      </c>
      <c r="C1268" s="22" t="s">
        <v>62</v>
      </c>
      <c r="D1268" s="23" t="s">
        <v>7</v>
      </c>
      <c r="E1268" s="23" t="s">
        <v>453</v>
      </c>
      <c r="F1268" s="23" t="s">
        <v>453</v>
      </c>
      <c r="G1268" s="24">
        <v>0.95748913910556399</v>
      </c>
      <c r="H1268" s="24">
        <v>0.73299999999999998</v>
      </c>
      <c r="I1268" s="23" t="s">
        <v>453</v>
      </c>
    </row>
    <row r="1269" spans="2:9" x14ac:dyDescent="0.2">
      <c r="B1269" s="22" t="s">
        <v>1360</v>
      </c>
      <c r="C1269" s="22" t="s">
        <v>62</v>
      </c>
      <c r="D1269" s="23" t="s">
        <v>7</v>
      </c>
      <c r="E1269" s="23" t="s">
        <v>453</v>
      </c>
      <c r="F1269" s="23" t="s">
        <v>453</v>
      </c>
      <c r="G1269" s="24">
        <v>0.92022920319468804</v>
      </c>
      <c r="H1269" s="24">
        <v>0.73299999999999998</v>
      </c>
      <c r="I1269" s="23" t="s">
        <v>453</v>
      </c>
    </row>
    <row r="1270" spans="2:9" x14ac:dyDescent="0.2">
      <c r="B1270" s="22" t="s">
        <v>1361</v>
      </c>
      <c r="C1270" s="22" t="s">
        <v>62</v>
      </c>
      <c r="D1270" s="23" t="s">
        <v>7</v>
      </c>
      <c r="E1270" s="23" t="s">
        <v>453</v>
      </c>
      <c r="F1270" s="23" t="s">
        <v>453</v>
      </c>
      <c r="G1270" s="24">
        <v>0.95850142582223297</v>
      </c>
      <c r="H1270" s="24">
        <v>0.73299999999999998</v>
      </c>
      <c r="I1270" s="23" t="s">
        <v>453</v>
      </c>
    </row>
    <row r="1271" spans="2:9" x14ac:dyDescent="0.2">
      <c r="B1271" s="22" t="s">
        <v>1362</v>
      </c>
      <c r="C1271" s="22" t="s">
        <v>62</v>
      </c>
      <c r="D1271" s="23" t="s">
        <v>7</v>
      </c>
      <c r="E1271" s="23" t="s">
        <v>453</v>
      </c>
      <c r="F1271" s="23" t="s">
        <v>453</v>
      </c>
      <c r="G1271" s="24">
        <v>0.96448816759315703</v>
      </c>
      <c r="H1271" s="24">
        <v>0.73299999999999998</v>
      </c>
      <c r="I1271" s="23" t="s">
        <v>453</v>
      </c>
    </row>
    <row r="1272" spans="2:9" x14ac:dyDescent="0.2">
      <c r="B1272" s="22" t="s">
        <v>1363</v>
      </c>
      <c r="C1272" s="22" t="s">
        <v>62</v>
      </c>
      <c r="D1272" s="23" t="s">
        <v>7</v>
      </c>
      <c r="E1272" s="23" t="s">
        <v>453</v>
      </c>
      <c r="F1272" s="23" t="s">
        <v>453</v>
      </c>
      <c r="G1272" s="24">
        <v>0.979007912367026</v>
      </c>
      <c r="H1272" s="24">
        <v>0.73299999999999998</v>
      </c>
      <c r="I1272" s="23" t="s">
        <v>453</v>
      </c>
    </row>
    <row r="1273" spans="2:9" x14ac:dyDescent="0.2">
      <c r="B1273" s="22" t="s">
        <v>1364</v>
      </c>
      <c r="C1273" s="22" t="s">
        <v>62</v>
      </c>
      <c r="D1273" s="23" t="s">
        <v>7</v>
      </c>
      <c r="E1273" s="23" t="s">
        <v>453</v>
      </c>
      <c r="F1273" s="23" t="s">
        <v>453</v>
      </c>
      <c r="G1273" s="24">
        <v>0.90551499176754102</v>
      </c>
      <c r="H1273" s="24">
        <v>0.73299999999999998</v>
      </c>
      <c r="I1273" s="23" t="s">
        <v>453</v>
      </c>
    </row>
    <row r="1274" spans="2:9" x14ac:dyDescent="0.2">
      <c r="B1274" s="22" t="s">
        <v>1365</v>
      </c>
      <c r="C1274" s="22" t="s">
        <v>62</v>
      </c>
      <c r="D1274" s="23" t="s">
        <v>7</v>
      </c>
      <c r="E1274" s="23" t="s">
        <v>453</v>
      </c>
      <c r="F1274" s="23" t="s">
        <v>453</v>
      </c>
      <c r="G1274" s="24">
        <v>0.97087262901228599</v>
      </c>
      <c r="H1274" s="24">
        <v>0.73299999999999998</v>
      </c>
      <c r="I1274" s="23" t="s">
        <v>453</v>
      </c>
    </row>
    <row r="1275" spans="2:9" x14ac:dyDescent="0.2">
      <c r="B1275" s="22" t="s">
        <v>1366</v>
      </c>
      <c r="C1275" s="22" t="s">
        <v>62</v>
      </c>
      <c r="D1275" s="23" t="s">
        <v>7</v>
      </c>
      <c r="E1275" s="23" t="s">
        <v>453</v>
      </c>
      <c r="F1275" s="23" t="s">
        <v>453</v>
      </c>
      <c r="G1275" s="24">
        <v>0.97979582149464195</v>
      </c>
      <c r="H1275" s="24">
        <v>0.73299999999999998</v>
      </c>
      <c r="I1275" s="23" t="s">
        <v>453</v>
      </c>
    </row>
    <row r="1276" spans="2:9" x14ac:dyDescent="0.2">
      <c r="B1276" s="22" t="s">
        <v>1367</v>
      </c>
      <c r="C1276" s="22" t="s">
        <v>62</v>
      </c>
      <c r="D1276" s="23" t="s">
        <v>7</v>
      </c>
      <c r="E1276" s="23" t="s">
        <v>453</v>
      </c>
      <c r="F1276" s="23" t="s">
        <v>453</v>
      </c>
      <c r="G1276" s="24">
        <v>0.97473402760585504</v>
      </c>
      <c r="H1276" s="24">
        <v>0.73299999999999998</v>
      </c>
      <c r="I1276" s="23" t="s">
        <v>453</v>
      </c>
    </row>
    <row r="1277" spans="2:9" x14ac:dyDescent="0.2">
      <c r="B1277" s="22" t="s">
        <v>1368</v>
      </c>
      <c r="C1277" s="22" t="s">
        <v>62</v>
      </c>
      <c r="D1277" s="23" t="s">
        <v>7</v>
      </c>
      <c r="E1277" s="23" t="s">
        <v>453</v>
      </c>
      <c r="F1277" s="23" t="s">
        <v>453</v>
      </c>
      <c r="G1277" s="24">
        <v>0.92564370532630602</v>
      </c>
      <c r="H1277" s="24">
        <v>0.73299999999999998</v>
      </c>
      <c r="I1277" s="23" t="s">
        <v>453</v>
      </c>
    </row>
    <row r="1278" spans="2:9" x14ac:dyDescent="0.2">
      <c r="B1278" s="22" t="s">
        <v>1369</v>
      </c>
      <c r="C1278" s="22" t="s">
        <v>62</v>
      </c>
      <c r="D1278" s="23" t="s">
        <v>7</v>
      </c>
      <c r="E1278" s="23" t="s">
        <v>453</v>
      </c>
      <c r="F1278" s="23" t="s">
        <v>453</v>
      </c>
      <c r="G1278" s="24">
        <v>0.74252600045248196</v>
      </c>
      <c r="H1278" s="24">
        <v>0.73299999999999998</v>
      </c>
      <c r="I1278" s="23" t="s">
        <v>453</v>
      </c>
    </row>
    <row r="1279" spans="2:9" x14ac:dyDescent="0.2">
      <c r="B1279" s="22" t="s">
        <v>1370</v>
      </c>
      <c r="C1279" s="22" t="s">
        <v>62</v>
      </c>
      <c r="D1279" s="23" t="s">
        <v>7</v>
      </c>
      <c r="E1279" s="23" t="s">
        <v>453</v>
      </c>
      <c r="F1279" s="23" t="s">
        <v>453</v>
      </c>
      <c r="G1279" s="24">
        <v>0.96551136741341304</v>
      </c>
      <c r="H1279" s="24">
        <v>0.73299999999999998</v>
      </c>
      <c r="I1279" s="23" t="s">
        <v>453</v>
      </c>
    </row>
    <row r="1280" spans="2:9" x14ac:dyDescent="0.2">
      <c r="B1280" s="22" t="s">
        <v>1371</v>
      </c>
      <c r="C1280" s="22" t="s">
        <v>62</v>
      </c>
      <c r="D1280" s="23" t="s">
        <v>7</v>
      </c>
      <c r="E1280" s="23" t="s">
        <v>453</v>
      </c>
      <c r="F1280" s="23" t="s">
        <v>453</v>
      </c>
      <c r="G1280" s="24">
        <v>0.97928682077778795</v>
      </c>
      <c r="H1280" s="24">
        <v>0.73299999999999998</v>
      </c>
      <c r="I1280" s="23" t="s">
        <v>453</v>
      </c>
    </row>
    <row r="1281" spans="2:9" x14ac:dyDescent="0.2">
      <c r="B1281" s="22" t="s">
        <v>1372</v>
      </c>
      <c r="C1281" s="22" t="s">
        <v>62</v>
      </c>
      <c r="D1281" s="23" t="s">
        <v>7</v>
      </c>
      <c r="E1281" s="23" t="s">
        <v>453</v>
      </c>
      <c r="F1281" s="23" t="s">
        <v>453</v>
      </c>
      <c r="G1281" s="24">
        <v>0.84325517508760905</v>
      </c>
      <c r="H1281" s="24">
        <v>0.73299999999999998</v>
      </c>
      <c r="I1281" s="23" t="s">
        <v>453</v>
      </c>
    </row>
    <row r="1282" spans="2:9" x14ac:dyDescent="0.2">
      <c r="B1282" s="22" t="s">
        <v>1373</v>
      </c>
      <c r="C1282" s="22" t="s">
        <v>62</v>
      </c>
      <c r="D1282" s="23" t="s">
        <v>7</v>
      </c>
      <c r="E1282" s="23" t="s">
        <v>453</v>
      </c>
      <c r="F1282" s="23" t="s">
        <v>453</v>
      </c>
      <c r="G1282" s="24">
        <v>0.95145413498557896</v>
      </c>
      <c r="H1282" s="24">
        <v>0.73299999999999998</v>
      </c>
      <c r="I1282" s="23" t="s">
        <v>453</v>
      </c>
    </row>
    <row r="1283" spans="2:9" x14ac:dyDescent="0.2">
      <c r="B1283" s="22" t="s">
        <v>1374</v>
      </c>
      <c r="C1283" s="22" t="s">
        <v>62</v>
      </c>
      <c r="D1283" s="23" t="s">
        <v>7</v>
      </c>
      <c r="E1283" s="23" t="s">
        <v>453</v>
      </c>
      <c r="F1283" s="23" t="s">
        <v>453</v>
      </c>
      <c r="G1283" s="24">
        <v>0.903401771137465</v>
      </c>
      <c r="H1283" s="24">
        <v>0.73299999999999998</v>
      </c>
      <c r="I1283" s="23" t="s">
        <v>453</v>
      </c>
    </row>
    <row r="1284" spans="2:9" x14ac:dyDescent="0.2">
      <c r="B1284" s="22" t="s">
        <v>1375</v>
      </c>
      <c r="C1284" s="22" t="s">
        <v>62</v>
      </c>
      <c r="D1284" s="23" t="s">
        <v>7</v>
      </c>
      <c r="E1284" s="23" t="s">
        <v>453</v>
      </c>
      <c r="F1284" s="23" t="s">
        <v>453</v>
      </c>
      <c r="G1284" s="24">
        <v>0.90328230134374798</v>
      </c>
      <c r="H1284" s="24">
        <v>0.73299999999999998</v>
      </c>
      <c r="I1284" s="23" t="s">
        <v>453</v>
      </c>
    </row>
    <row r="1285" spans="2:9" x14ac:dyDescent="0.2">
      <c r="B1285" s="22" t="s">
        <v>1376</v>
      </c>
      <c r="C1285" s="22" t="s">
        <v>62</v>
      </c>
      <c r="D1285" s="23" t="s">
        <v>7</v>
      </c>
      <c r="E1285" s="23" t="s">
        <v>453</v>
      </c>
      <c r="F1285" s="23" t="s">
        <v>453</v>
      </c>
      <c r="G1285" s="24">
        <v>0.96050594417867297</v>
      </c>
      <c r="H1285" s="24">
        <v>0.73299999999999998</v>
      </c>
      <c r="I1285" s="23" t="s">
        <v>453</v>
      </c>
    </row>
    <row r="1286" spans="2:9" x14ac:dyDescent="0.2">
      <c r="B1286" s="22" t="s">
        <v>1377</v>
      </c>
      <c r="C1286" s="22" t="s">
        <v>62</v>
      </c>
      <c r="D1286" s="23" t="s">
        <v>7</v>
      </c>
      <c r="E1286" s="23" t="s">
        <v>453</v>
      </c>
      <c r="F1286" s="23" t="s">
        <v>453</v>
      </c>
      <c r="G1286" s="24">
        <v>0.96708030733755401</v>
      </c>
      <c r="H1286" s="24">
        <v>0.73299999999999998</v>
      </c>
      <c r="I1286" s="23" t="s">
        <v>453</v>
      </c>
    </row>
    <row r="1287" spans="2:9" x14ac:dyDescent="0.2">
      <c r="B1287" s="22" t="s">
        <v>1378</v>
      </c>
      <c r="C1287" s="22" t="s">
        <v>62</v>
      </c>
      <c r="D1287" s="23" t="s">
        <v>7</v>
      </c>
      <c r="E1287" s="23" t="s">
        <v>453</v>
      </c>
      <c r="F1287" s="23" t="s">
        <v>453</v>
      </c>
      <c r="G1287" s="24">
        <v>0.97899822800994896</v>
      </c>
      <c r="H1287" s="24">
        <v>0.73299999999999998</v>
      </c>
      <c r="I1287" s="23" t="s">
        <v>453</v>
      </c>
    </row>
    <row r="1288" spans="2:9" x14ac:dyDescent="0.2">
      <c r="B1288" s="22" t="s">
        <v>1379</v>
      </c>
      <c r="C1288" s="22" t="s">
        <v>62</v>
      </c>
      <c r="D1288" s="23" t="s">
        <v>7</v>
      </c>
      <c r="E1288" s="23" t="s">
        <v>453</v>
      </c>
      <c r="F1288" s="23" t="s">
        <v>453</v>
      </c>
      <c r="G1288" s="24">
        <v>0.95045376859354902</v>
      </c>
      <c r="H1288" s="24">
        <v>0.73299999999999998</v>
      </c>
      <c r="I1288" s="23" t="s">
        <v>453</v>
      </c>
    </row>
    <row r="1289" spans="2:9" x14ac:dyDescent="0.2">
      <c r="B1289" s="22" t="s">
        <v>1380</v>
      </c>
      <c r="C1289" s="22" t="s">
        <v>62</v>
      </c>
      <c r="D1289" s="23" t="s">
        <v>7</v>
      </c>
      <c r="E1289" s="23" t="s">
        <v>453</v>
      </c>
      <c r="F1289" s="23" t="s">
        <v>453</v>
      </c>
      <c r="G1289" s="24">
        <v>0.83248462036416604</v>
      </c>
      <c r="H1289" s="24">
        <v>0.73299999999999998</v>
      </c>
      <c r="I1289" s="23" t="s">
        <v>453</v>
      </c>
    </row>
    <row r="1290" spans="2:9" x14ac:dyDescent="0.2">
      <c r="B1290" s="22" t="s">
        <v>1381</v>
      </c>
      <c r="C1290" s="22" t="s">
        <v>62</v>
      </c>
      <c r="D1290" s="23" t="s">
        <v>7</v>
      </c>
      <c r="E1290" s="23" t="s">
        <v>453</v>
      </c>
      <c r="F1290" s="23" t="s">
        <v>453</v>
      </c>
      <c r="G1290" s="24">
        <v>0.977419349097989</v>
      </c>
      <c r="H1290" s="24">
        <v>0.73299999999999998</v>
      </c>
      <c r="I1290" s="23" t="s">
        <v>453</v>
      </c>
    </row>
    <row r="1291" spans="2:9" x14ac:dyDescent="0.2">
      <c r="B1291" s="22" t="s">
        <v>1382</v>
      </c>
      <c r="C1291" s="22" t="s">
        <v>62</v>
      </c>
      <c r="D1291" s="23" t="s">
        <v>7</v>
      </c>
      <c r="E1291" s="23" t="s">
        <v>453</v>
      </c>
      <c r="F1291" s="23" t="s">
        <v>453</v>
      </c>
      <c r="G1291" s="24">
        <v>0.96100948448308499</v>
      </c>
      <c r="H1291" s="24">
        <v>0.73299999999999998</v>
      </c>
      <c r="I1291" s="23" t="s">
        <v>453</v>
      </c>
    </row>
    <row r="1292" spans="2:9" x14ac:dyDescent="0.2">
      <c r="B1292" s="22" t="s">
        <v>1383</v>
      </c>
      <c r="C1292" s="22" t="s">
        <v>62</v>
      </c>
      <c r="D1292" s="23" t="s">
        <v>7</v>
      </c>
      <c r="E1292" s="23" t="s">
        <v>453</v>
      </c>
      <c r="F1292" s="23" t="s">
        <v>453</v>
      </c>
      <c r="G1292" s="24">
        <v>0.97530986654349905</v>
      </c>
      <c r="H1292" s="24">
        <v>0.73299999999999998</v>
      </c>
      <c r="I1292" s="23" t="s">
        <v>453</v>
      </c>
    </row>
    <row r="1293" spans="2:9" x14ac:dyDescent="0.2">
      <c r="B1293" s="22" t="s">
        <v>1384</v>
      </c>
      <c r="C1293" s="22" t="s">
        <v>62</v>
      </c>
      <c r="D1293" s="23" t="s">
        <v>7</v>
      </c>
      <c r="E1293" s="23" t="s">
        <v>453</v>
      </c>
      <c r="F1293" s="23" t="s">
        <v>453</v>
      </c>
      <c r="G1293" s="24">
        <v>0.95809579689342905</v>
      </c>
      <c r="H1293" s="24">
        <v>0.73299999999999998</v>
      </c>
      <c r="I1293" s="23" t="s">
        <v>453</v>
      </c>
    </row>
    <row r="1294" spans="2:9" x14ac:dyDescent="0.2">
      <c r="B1294" s="22" t="s">
        <v>1385</v>
      </c>
      <c r="C1294" s="22" t="s">
        <v>62</v>
      </c>
      <c r="D1294" s="23" t="s">
        <v>7</v>
      </c>
      <c r="E1294" s="23" t="s">
        <v>453</v>
      </c>
      <c r="F1294" s="23" t="s">
        <v>453</v>
      </c>
      <c r="G1294" s="24">
        <v>0.93010592292132199</v>
      </c>
      <c r="H1294" s="24">
        <v>0.73299999999999998</v>
      </c>
      <c r="I1294" s="23" t="s">
        <v>453</v>
      </c>
    </row>
    <row r="1295" spans="2:9" x14ac:dyDescent="0.2">
      <c r="B1295" s="22" t="s">
        <v>1386</v>
      </c>
      <c r="C1295" s="22" t="s">
        <v>62</v>
      </c>
      <c r="D1295" s="23" t="s">
        <v>7</v>
      </c>
      <c r="E1295" s="23" t="s">
        <v>453</v>
      </c>
      <c r="F1295" s="23" t="s">
        <v>453</v>
      </c>
      <c r="G1295" s="24">
        <v>0.90795981810405701</v>
      </c>
      <c r="H1295" s="24">
        <v>0.73299999999999998</v>
      </c>
      <c r="I1295" s="23" t="s">
        <v>453</v>
      </c>
    </row>
    <row r="1296" spans="2:9" x14ac:dyDescent="0.2">
      <c r="B1296" s="22" t="s">
        <v>1387</v>
      </c>
      <c r="C1296" s="22" t="s">
        <v>62</v>
      </c>
      <c r="D1296" s="23" t="s">
        <v>7</v>
      </c>
      <c r="E1296" s="23" t="s">
        <v>1388</v>
      </c>
      <c r="F1296" s="23" t="s">
        <v>1388</v>
      </c>
      <c r="G1296" s="24">
        <v>0.94470496458923603</v>
      </c>
      <c r="H1296" s="24">
        <v>0.77</v>
      </c>
      <c r="I1296" s="23" t="s">
        <v>1388</v>
      </c>
    </row>
    <row r="1297" spans="2:9" x14ac:dyDescent="0.2">
      <c r="B1297" s="22" t="s">
        <v>1389</v>
      </c>
      <c r="C1297" s="22" t="s">
        <v>62</v>
      </c>
      <c r="D1297" s="23" t="s">
        <v>7</v>
      </c>
      <c r="E1297" s="23" t="s">
        <v>1388</v>
      </c>
      <c r="F1297" s="23" t="s">
        <v>1388</v>
      </c>
      <c r="G1297" s="24">
        <v>0.961154888614146</v>
      </c>
      <c r="H1297" s="24">
        <v>0.77</v>
      </c>
      <c r="I1297" s="23" t="s">
        <v>1388</v>
      </c>
    </row>
    <row r="1298" spans="2:9" x14ac:dyDescent="0.2">
      <c r="B1298" s="22" t="s">
        <v>1390</v>
      </c>
      <c r="C1298" s="22" t="s">
        <v>62</v>
      </c>
      <c r="D1298" s="23" t="s">
        <v>7</v>
      </c>
      <c r="E1298" s="23" t="s">
        <v>1388</v>
      </c>
      <c r="F1298" s="23" t="s">
        <v>474</v>
      </c>
      <c r="G1298" s="24">
        <v>0.763218511606506</v>
      </c>
      <c r="H1298" s="24">
        <v>0.77</v>
      </c>
      <c r="I1298" s="23" t="s">
        <v>22</v>
      </c>
    </row>
    <row r="1299" spans="2:9" x14ac:dyDescent="0.2">
      <c r="B1299" s="22" t="s">
        <v>1391</v>
      </c>
      <c r="C1299" s="22" t="s">
        <v>62</v>
      </c>
      <c r="D1299" s="23" t="s">
        <v>7</v>
      </c>
      <c r="E1299" s="23" t="s">
        <v>1388</v>
      </c>
      <c r="F1299" s="23" t="s">
        <v>1388</v>
      </c>
      <c r="G1299" s="24">
        <v>0.89801159169536504</v>
      </c>
      <c r="H1299" s="24">
        <v>0.77</v>
      </c>
      <c r="I1299" s="23" t="s">
        <v>1388</v>
      </c>
    </row>
    <row r="1300" spans="2:9" x14ac:dyDescent="0.2">
      <c r="B1300" s="22" t="s">
        <v>1392</v>
      </c>
      <c r="C1300" s="22" t="s">
        <v>62</v>
      </c>
      <c r="D1300" s="23" t="s">
        <v>7</v>
      </c>
      <c r="E1300" s="23" t="s">
        <v>1388</v>
      </c>
      <c r="F1300" s="23" t="s">
        <v>1388</v>
      </c>
      <c r="G1300" s="24">
        <v>0.95355582566279695</v>
      </c>
      <c r="H1300" s="24">
        <v>0.77</v>
      </c>
      <c r="I1300" s="23" t="s">
        <v>1388</v>
      </c>
    </row>
    <row r="1301" spans="2:9" x14ac:dyDescent="0.2">
      <c r="B1301" s="22" t="s">
        <v>1393</v>
      </c>
      <c r="C1301" s="22" t="s">
        <v>62</v>
      </c>
      <c r="D1301" s="23" t="s">
        <v>7</v>
      </c>
      <c r="E1301" s="23" t="s">
        <v>1388</v>
      </c>
      <c r="F1301" s="23" t="s">
        <v>1388</v>
      </c>
      <c r="G1301" s="24">
        <v>0.96206782662402701</v>
      </c>
      <c r="H1301" s="24">
        <v>0.77</v>
      </c>
      <c r="I1301" s="23" t="s">
        <v>1388</v>
      </c>
    </row>
    <row r="1302" spans="2:9" x14ac:dyDescent="0.2">
      <c r="B1302" s="22" t="s">
        <v>1394</v>
      </c>
      <c r="C1302" s="22" t="s">
        <v>62</v>
      </c>
      <c r="D1302" s="23" t="s">
        <v>7</v>
      </c>
      <c r="E1302" s="23" t="s">
        <v>1388</v>
      </c>
      <c r="F1302" s="23" t="s">
        <v>1388</v>
      </c>
      <c r="G1302" s="24">
        <v>0.85505912303091502</v>
      </c>
      <c r="H1302" s="24">
        <v>0.77</v>
      </c>
      <c r="I1302" s="23" t="s">
        <v>1388</v>
      </c>
    </row>
    <row r="1303" spans="2:9" x14ac:dyDescent="0.2">
      <c r="B1303" s="22" t="s">
        <v>1395</v>
      </c>
      <c r="C1303" s="22" t="s">
        <v>62</v>
      </c>
      <c r="D1303" s="23" t="s">
        <v>7</v>
      </c>
      <c r="E1303" s="23" t="s">
        <v>1388</v>
      </c>
      <c r="F1303" s="23" t="s">
        <v>1388</v>
      </c>
      <c r="G1303" s="24">
        <v>0.95811538720244005</v>
      </c>
      <c r="H1303" s="24">
        <v>0.77</v>
      </c>
      <c r="I1303" s="23" t="s">
        <v>1388</v>
      </c>
    </row>
    <row r="1304" spans="2:9" x14ac:dyDescent="0.2">
      <c r="B1304" s="22" t="s">
        <v>1396</v>
      </c>
      <c r="C1304" s="22" t="s">
        <v>62</v>
      </c>
      <c r="D1304" s="23" t="s">
        <v>7</v>
      </c>
      <c r="E1304" s="23" t="s">
        <v>1388</v>
      </c>
      <c r="F1304" s="23" t="s">
        <v>1388</v>
      </c>
      <c r="G1304" s="24">
        <v>0.94703524212822199</v>
      </c>
      <c r="H1304" s="24">
        <v>0.77</v>
      </c>
      <c r="I1304" s="23" t="s">
        <v>1388</v>
      </c>
    </row>
    <row r="1305" spans="2:9" x14ac:dyDescent="0.2">
      <c r="B1305" s="22" t="s">
        <v>1397</v>
      </c>
      <c r="C1305" s="22" t="s">
        <v>62</v>
      </c>
      <c r="D1305" s="23" t="s">
        <v>7</v>
      </c>
      <c r="E1305" s="23" t="s">
        <v>1388</v>
      </c>
      <c r="F1305" s="23" t="s">
        <v>1388</v>
      </c>
      <c r="G1305" s="24">
        <v>0.96847239065278901</v>
      </c>
      <c r="H1305" s="24">
        <v>0.77</v>
      </c>
      <c r="I1305" s="23" t="s">
        <v>1388</v>
      </c>
    </row>
    <row r="1306" spans="2:9" x14ac:dyDescent="0.2">
      <c r="B1306" s="22" t="s">
        <v>1398</v>
      </c>
      <c r="C1306" s="22" t="s">
        <v>62</v>
      </c>
      <c r="D1306" s="23" t="s">
        <v>7</v>
      </c>
      <c r="E1306" s="23" t="s">
        <v>1388</v>
      </c>
      <c r="F1306" s="23" t="s">
        <v>1388</v>
      </c>
      <c r="G1306" s="24">
        <v>0.96737419249595202</v>
      </c>
      <c r="H1306" s="24">
        <v>0.77</v>
      </c>
      <c r="I1306" s="23" t="s">
        <v>1388</v>
      </c>
    </row>
    <row r="1307" spans="2:9" x14ac:dyDescent="0.2">
      <c r="B1307" s="22" t="s">
        <v>1399</v>
      </c>
      <c r="C1307" s="22" t="s">
        <v>62</v>
      </c>
      <c r="D1307" s="23" t="s">
        <v>7</v>
      </c>
      <c r="E1307" s="23" t="s">
        <v>1388</v>
      </c>
      <c r="F1307" s="23" t="s">
        <v>1388</v>
      </c>
      <c r="G1307" s="24">
        <v>0.95374103428341095</v>
      </c>
      <c r="H1307" s="24">
        <v>0.77</v>
      </c>
      <c r="I1307" s="23" t="s">
        <v>1388</v>
      </c>
    </row>
    <row r="1308" spans="2:9" x14ac:dyDescent="0.2">
      <c r="B1308" s="22" t="s">
        <v>1400</v>
      </c>
      <c r="C1308" s="22" t="s">
        <v>62</v>
      </c>
      <c r="D1308" s="23" t="s">
        <v>7</v>
      </c>
      <c r="E1308" s="23" t="s">
        <v>1388</v>
      </c>
      <c r="F1308" s="23" t="s">
        <v>1388</v>
      </c>
      <c r="G1308" s="24">
        <v>0.86321053588193297</v>
      </c>
      <c r="H1308" s="24">
        <v>0.77</v>
      </c>
      <c r="I1308" s="23" t="s">
        <v>1388</v>
      </c>
    </row>
    <row r="1309" spans="2:9" x14ac:dyDescent="0.2">
      <c r="B1309" s="22" t="s">
        <v>1401</v>
      </c>
      <c r="C1309" s="22" t="s">
        <v>62</v>
      </c>
      <c r="D1309" s="23" t="s">
        <v>7</v>
      </c>
      <c r="E1309" s="23" t="s">
        <v>1388</v>
      </c>
      <c r="F1309" s="23" t="s">
        <v>1388</v>
      </c>
      <c r="G1309" s="24">
        <v>0.96452742178433104</v>
      </c>
      <c r="H1309" s="24">
        <v>0.77</v>
      </c>
      <c r="I1309" s="23" t="s">
        <v>1388</v>
      </c>
    </row>
    <row r="1310" spans="2:9" x14ac:dyDescent="0.2">
      <c r="B1310" s="22" t="s">
        <v>1402</v>
      </c>
      <c r="C1310" s="22" t="s">
        <v>62</v>
      </c>
      <c r="D1310" s="23" t="s">
        <v>7</v>
      </c>
      <c r="E1310" s="23" t="s">
        <v>1388</v>
      </c>
      <c r="F1310" s="23" t="s">
        <v>1388</v>
      </c>
      <c r="G1310" s="24">
        <v>0.95732921770184598</v>
      </c>
      <c r="H1310" s="24">
        <v>0.77</v>
      </c>
      <c r="I1310" s="23" t="s">
        <v>1388</v>
      </c>
    </row>
    <row r="1311" spans="2:9" x14ac:dyDescent="0.2">
      <c r="B1311" s="22" t="s">
        <v>1403</v>
      </c>
      <c r="C1311" s="22" t="s">
        <v>62</v>
      </c>
      <c r="D1311" s="23" t="s">
        <v>7</v>
      </c>
      <c r="E1311" s="23" t="s">
        <v>1388</v>
      </c>
      <c r="F1311" s="23" t="s">
        <v>1388</v>
      </c>
      <c r="G1311" s="24">
        <v>0.94193892791938605</v>
      </c>
      <c r="H1311" s="24">
        <v>0.77</v>
      </c>
      <c r="I1311" s="23" t="s">
        <v>1388</v>
      </c>
    </row>
    <row r="1312" spans="2:9" x14ac:dyDescent="0.2">
      <c r="B1312" s="22" t="s">
        <v>1404</v>
      </c>
      <c r="C1312" s="22" t="s">
        <v>62</v>
      </c>
      <c r="D1312" s="23" t="s">
        <v>7</v>
      </c>
      <c r="E1312" s="23" t="s">
        <v>1388</v>
      </c>
      <c r="F1312" s="23" t="s">
        <v>1388</v>
      </c>
      <c r="G1312" s="24">
        <v>0.95410473728351997</v>
      </c>
      <c r="H1312" s="24">
        <v>0.77</v>
      </c>
      <c r="I1312" s="23" t="s">
        <v>1388</v>
      </c>
    </row>
    <row r="1313" spans="2:9" x14ac:dyDescent="0.2">
      <c r="B1313" s="22" t="s">
        <v>1405</v>
      </c>
      <c r="C1313" s="22" t="s">
        <v>62</v>
      </c>
      <c r="D1313" s="23" t="s">
        <v>7</v>
      </c>
      <c r="E1313" s="23" t="s">
        <v>1388</v>
      </c>
      <c r="F1313" s="23" t="s">
        <v>1388</v>
      </c>
      <c r="G1313" s="24">
        <v>0.9505204264464</v>
      </c>
      <c r="H1313" s="24">
        <v>0.77</v>
      </c>
      <c r="I1313" s="23" t="s">
        <v>1388</v>
      </c>
    </row>
    <row r="1314" spans="2:9" x14ac:dyDescent="0.2">
      <c r="B1314" s="22" t="s">
        <v>1406</v>
      </c>
      <c r="C1314" s="22" t="s">
        <v>62</v>
      </c>
      <c r="D1314" s="23" t="s">
        <v>7</v>
      </c>
      <c r="E1314" s="23" t="s">
        <v>1388</v>
      </c>
      <c r="F1314" s="23" t="s">
        <v>1388</v>
      </c>
      <c r="G1314" s="24">
        <v>0.96446240196312205</v>
      </c>
      <c r="H1314" s="24">
        <v>0.77</v>
      </c>
      <c r="I1314" s="23" t="s">
        <v>1388</v>
      </c>
    </row>
    <row r="1315" spans="2:9" x14ac:dyDescent="0.2">
      <c r="B1315" s="22" t="s">
        <v>1407</v>
      </c>
      <c r="C1315" s="22" t="s">
        <v>62</v>
      </c>
      <c r="D1315" s="23" t="s">
        <v>7</v>
      </c>
      <c r="E1315" s="23" t="s">
        <v>1388</v>
      </c>
      <c r="F1315" s="23" t="s">
        <v>1388</v>
      </c>
      <c r="G1315" s="24">
        <v>0.97120943180171004</v>
      </c>
      <c r="H1315" s="24">
        <v>0.77</v>
      </c>
      <c r="I1315" s="23" t="s">
        <v>1388</v>
      </c>
    </row>
    <row r="1316" spans="2:9" x14ac:dyDescent="0.2">
      <c r="B1316" s="22" t="s">
        <v>1408</v>
      </c>
      <c r="C1316" s="22" t="s">
        <v>62</v>
      </c>
      <c r="D1316" s="23" t="s">
        <v>7</v>
      </c>
      <c r="E1316" s="23" t="s">
        <v>1388</v>
      </c>
      <c r="F1316" s="23" t="s">
        <v>1388</v>
      </c>
      <c r="G1316" s="24">
        <v>0.96333602714452005</v>
      </c>
      <c r="H1316" s="24">
        <v>0.77</v>
      </c>
      <c r="I1316" s="23" t="s">
        <v>1388</v>
      </c>
    </row>
    <row r="1317" spans="2:9" x14ac:dyDescent="0.2">
      <c r="B1317" s="22" t="s">
        <v>1409</v>
      </c>
      <c r="C1317" s="22" t="s">
        <v>62</v>
      </c>
      <c r="D1317" s="23" t="s">
        <v>7</v>
      </c>
      <c r="E1317" s="23" t="s">
        <v>1388</v>
      </c>
      <c r="F1317" s="23" t="s">
        <v>1388</v>
      </c>
      <c r="G1317" s="24">
        <v>0.92068024269174997</v>
      </c>
      <c r="H1317" s="24">
        <v>0.77</v>
      </c>
      <c r="I1317" s="23" t="s">
        <v>1388</v>
      </c>
    </row>
    <row r="1318" spans="2:9" x14ac:dyDescent="0.2">
      <c r="B1318" s="22" t="s">
        <v>1410</v>
      </c>
      <c r="C1318" s="22" t="s">
        <v>62</v>
      </c>
      <c r="D1318" s="23" t="s">
        <v>7</v>
      </c>
      <c r="E1318" s="23" t="s">
        <v>1388</v>
      </c>
      <c r="F1318" s="23" t="s">
        <v>1388</v>
      </c>
      <c r="G1318" s="24">
        <v>0.96386013666289605</v>
      </c>
      <c r="H1318" s="24">
        <v>0.77</v>
      </c>
      <c r="I1318" s="23" t="s">
        <v>1388</v>
      </c>
    </row>
    <row r="1319" spans="2:9" x14ac:dyDescent="0.2">
      <c r="B1319" s="22" t="s">
        <v>1411</v>
      </c>
      <c r="C1319" s="22" t="s">
        <v>62</v>
      </c>
      <c r="D1319" s="23" t="s">
        <v>7</v>
      </c>
      <c r="E1319" s="23" t="s">
        <v>1388</v>
      </c>
      <c r="F1319" s="23" t="s">
        <v>1388</v>
      </c>
      <c r="G1319" s="24">
        <v>0.96619414497018896</v>
      </c>
      <c r="H1319" s="24">
        <v>0.77</v>
      </c>
      <c r="I1319" s="23" t="s">
        <v>1388</v>
      </c>
    </row>
    <row r="1320" spans="2:9" x14ac:dyDescent="0.2">
      <c r="B1320" s="22" t="s">
        <v>1412</v>
      </c>
      <c r="C1320" s="22" t="s">
        <v>62</v>
      </c>
      <c r="D1320" s="23" t="s">
        <v>7</v>
      </c>
      <c r="E1320" s="23" t="s">
        <v>1388</v>
      </c>
      <c r="F1320" s="23" t="s">
        <v>1388</v>
      </c>
      <c r="G1320" s="24">
        <v>0.95709796599295505</v>
      </c>
      <c r="H1320" s="24">
        <v>0.77</v>
      </c>
      <c r="I1320" s="23" t="s">
        <v>1388</v>
      </c>
    </row>
    <row r="1321" spans="2:9" x14ac:dyDescent="0.2">
      <c r="B1321" s="22" t="s">
        <v>1413</v>
      </c>
      <c r="C1321" s="22" t="s">
        <v>62</v>
      </c>
      <c r="D1321" s="23" t="s">
        <v>7</v>
      </c>
      <c r="E1321" s="23" t="s">
        <v>1388</v>
      </c>
      <c r="F1321" s="23" t="s">
        <v>1388</v>
      </c>
      <c r="G1321" s="24">
        <v>0.91116821305531004</v>
      </c>
      <c r="H1321" s="24">
        <v>0.77</v>
      </c>
      <c r="I1321" s="23" t="s">
        <v>1388</v>
      </c>
    </row>
    <row r="1322" spans="2:9" x14ac:dyDescent="0.2">
      <c r="B1322" s="22" t="s">
        <v>1414</v>
      </c>
      <c r="C1322" s="22" t="s">
        <v>62</v>
      </c>
      <c r="D1322" s="23" t="s">
        <v>7</v>
      </c>
      <c r="E1322" s="23" t="s">
        <v>1415</v>
      </c>
      <c r="F1322" s="23" t="s">
        <v>1415</v>
      </c>
      <c r="G1322" s="24">
        <v>0.70044370941450496</v>
      </c>
      <c r="H1322" s="24">
        <v>0.56581411445783103</v>
      </c>
      <c r="I1322" s="23" t="s">
        <v>1415</v>
      </c>
    </row>
    <row r="1323" spans="2:9" x14ac:dyDescent="0.2">
      <c r="B1323" s="22" t="s">
        <v>1416</v>
      </c>
      <c r="C1323" s="22" t="s">
        <v>62</v>
      </c>
      <c r="D1323" s="23" t="s">
        <v>7</v>
      </c>
      <c r="E1323" s="23" t="s">
        <v>1415</v>
      </c>
      <c r="F1323" s="23" t="s">
        <v>1415</v>
      </c>
      <c r="G1323" s="24">
        <v>0.93665473807394795</v>
      </c>
      <c r="H1323" s="24">
        <v>0.56581411445783103</v>
      </c>
      <c r="I1323" s="23" t="s">
        <v>1415</v>
      </c>
    </row>
    <row r="1324" spans="2:9" x14ac:dyDescent="0.2">
      <c r="B1324" s="22" t="s">
        <v>1417</v>
      </c>
      <c r="C1324" s="22" t="s">
        <v>62</v>
      </c>
      <c r="D1324" s="23" t="s">
        <v>7</v>
      </c>
      <c r="E1324" s="23" t="s">
        <v>1415</v>
      </c>
      <c r="F1324" s="23" t="s">
        <v>1415</v>
      </c>
      <c r="G1324" s="24">
        <v>0.92360780008641397</v>
      </c>
      <c r="H1324" s="24">
        <v>0.56581411445783103</v>
      </c>
      <c r="I1324" s="23" t="s">
        <v>1415</v>
      </c>
    </row>
    <row r="1325" spans="2:9" x14ac:dyDescent="0.2">
      <c r="B1325" s="22" t="s">
        <v>1418</v>
      </c>
      <c r="C1325" s="22" t="s">
        <v>62</v>
      </c>
      <c r="D1325" s="23" t="s">
        <v>7</v>
      </c>
      <c r="E1325" s="23" t="s">
        <v>1415</v>
      </c>
      <c r="F1325" s="23" t="s">
        <v>1415</v>
      </c>
      <c r="G1325" s="24">
        <v>0.88553823739487603</v>
      </c>
      <c r="H1325" s="24">
        <v>0.56581411445783103</v>
      </c>
      <c r="I1325" s="23" t="s">
        <v>1415</v>
      </c>
    </row>
    <row r="1326" spans="2:9" x14ac:dyDescent="0.2">
      <c r="B1326" s="22" t="s">
        <v>1419</v>
      </c>
      <c r="C1326" s="22" t="s">
        <v>62</v>
      </c>
      <c r="D1326" s="23" t="s">
        <v>7</v>
      </c>
      <c r="E1326" s="23" t="s">
        <v>1415</v>
      </c>
      <c r="F1326" s="23" t="s">
        <v>1415</v>
      </c>
      <c r="G1326" s="24">
        <v>0.90962780160641399</v>
      </c>
      <c r="H1326" s="24">
        <v>0.56581411445783103</v>
      </c>
      <c r="I1326" s="23" t="s">
        <v>1415</v>
      </c>
    </row>
    <row r="1327" spans="2:9" x14ac:dyDescent="0.2">
      <c r="B1327" s="22" t="s">
        <v>1420</v>
      </c>
      <c r="C1327" s="22" t="s">
        <v>62</v>
      </c>
      <c r="D1327" s="23" t="s">
        <v>7</v>
      </c>
      <c r="E1327" s="23" t="s">
        <v>1415</v>
      </c>
      <c r="F1327" s="23" t="s">
        <v>1415</v>
      </c>
      <c r="G1327" s="24">
        <v>0.91661730798944796</v>
      </c>
      <c r="H1327" s="24">
        <v>0.56581411445783103</v>
      </c>
      <c r="I1327" s="23" t="s">
        <v>1415</v>
      </c>
    </row>
    <row r="1328" spans="2:9" x14ac:dyDescent="0.2">
      <c r="B1328" s="22" t="s">
        <v>1421</v>
      </c>
      <c r="C1328" s="22" t="s">
        <v>62</v>
      </c>
      <c r="D1328" s="23" t="s">
        <v>7</v>
      </c>
      <c r="E1328" s="23" t="s">
        <v>1415</v>
      </c>
      <c r="F1328" s="23" t="s">
        <v>1415</v>
      </c>
      <c r="G1328" s="24">
        <v>0.93653602291497995</v>
      </c>
      <c r="H1328" s="24">
        <v>0.56581411445783103</v>
      </c>
      <c r="I1328" s="23" t="s">
        <v>1415</v>
      </c>
    </row>
    <row r="1329" spans="2:9" x14ac:dyDescent="0.2">
      <c r="B1329" s="22" t="s">
        <v>1422</v>
      </c>
      <c r="C1329" s="22" t="s">
        <v>62</v>
      </c>
      <c r="D1329" s="23" t="s">
        <v>7</v>
      </c>
      <c r="E1329" s="23" t="s">
        <v>1415</v>
      </c>
      <c r="F1329" s="23" t="s">
        <v>1415</v>
      </c>
      <c r="G1329" s="24">
        <v>0.91527850250232201</v>
      </c>
      <c r="H1329" s="24">
        <v>0.56581411445783103</v>
      </c>
      <c r="I1329" s="23" t="s">
        <v>1415</v>
      </c>
    </row>
    <row r="1330" spans="2:9" x14ac:dyDescent="0.2">
      <c r="B1330" s="22" t="s">
        <v>1423</v>
      </c>
      <c r="C1330" s="22" t="s">
        <v>62</v>
      </c>
      <c r="D1330" s="23" t="s">
        <v>7</v>
      </c>
      <c r="E1330" s="23" t="s">
        <v>1415</v>
      </c>
      <c r="F1330" s="23" t="s">
        <v>1415</v>
      </c>
      <c r="G1330" s="24">
        <v>0.55705233573699398</v>
      </c>
      <c r="H1330" s="24">
        <v>0.56581411445783103</v>
      </c>
      <c r="I1330" s="23" t="s">
        <v>22</v>
      </c>
    </row>
    <row r="1331" spans="2:9" x14ac:dyDescent="0.2">
      <c r="B1331" s="22" t="s">
        <v>1424</v>
      </c>
      <c r="C1331" s="22" t="s">
        <v>62</v>
      </c>
      <c r="D1331" s="23" t="s">
        <v>7</v>
      </c>
      <c r="E1331" s="23" t="s">
        <v>1415</v>
      </c>
      <c r="F1331" s="23" t="s">
        <v>1415</v>
      </c>
      <c r="G1331" s="24">
        <v>0.93976575136201601</v>
      </c>
      <c r="H1331" s="24">
        <v>0.56581411445783103</v>
      </c>
      <c r="I1331" s="23" t="s">
        <v>1415</v>
      </c>
    </row>
    <row r="1332" spans="2:9" x14ac:dyDescent="0.2">
      <c r="B1332" s="22" t="s">
        <v>1425</v>
      </c>
      <c r="C1332" s="22" t="s">
        <v>62</v>
      </c>
      <c r="D1332" s="23" t="s">
        <v>7</v>
      </c>
      <c r="E1332" s="23" t="s">
        <v>1415</v>
      </c>
      <c r="F1332" s="23" t="s">
        <v>1415</v>
      </c>
      <c r="G1332" s="24">
        <v>0.93495936957193904</v>
      </c>
      <c r="H1332" s="24">
        <v>0.56581411445783103</v>
      </c>
      <c r="I1332" s="23" t="s">
        <v>1415</v>
      </c>
    </row>
    <row r="1333" spans="2:9" x14ac:dyDescent="0.2">
      <c r="B1333" s="22" t="s">
        <v>1426</v>
      </c>
      <c r="C1333" s="22" t="s">
        <v>62</v>
      </c>
      <c r="D1333" s="23" t="s">
        <v>7</v>
      </c>
      <c r="E1333" s="23" t="s">
        <v>1415</v>
      </c>
      <c r="F1333" s="23" t="s">
        <v>1415</v>
      </c>
      <c r="G1333" s="24">
        <v>0.91860936183626296</v>
      </c>
      <c r="H1333" s="24">
        <v>0.56581411445783103</v>
      </c>
      <c r="I1333" s="23" t="s">
        <v>1415</v>
      </c>
    </row>
    <row r="1334" spans="2:9" x14ac:dyDescent="0.2">
      <c r="B1334" s="22" t="s">
        <v>1427</v>
      </c>
      <c r="C1334" s="22" t="s">
        <v>62</v>
      </c>
      <c r="D1334" s="23" t="s">
        <v>7</v>
      </c>
      <c r="E1334" s="23" t="s">
        <v>1415</v>
      </c>
      <c r="F1334" s="23" t="s">
        <v>1415</v>
      </c>
      <c r="G1334" s="24">
        <v>0.88669092312322895</v>
      </c>
      <c r="H1334" s="24">
        <v>0.56581411445783103</v>
      </c>
      <c r="I1334" s="23" t="s">
        <v>1415</v>
      </c>
    </row>
    <row r="1335" spans="2:9" x14ac:dyDescent="0.2">
      <c r="B1335" s="22" t="s">
        <v>1428</v>
      </c>
      <c r="C1335" s="22" t="s">
        <v>62</v>
      </c>
      <c r="D1335" s="23" t="s">
        <v>7</v>
      </c>
      <c r="E1335" s="23" t="s">
        <v>1429</v>
      </c>
      <c r="F1335" s="23" t="s">
        <v>1429</v>
      </c>
      <c r="G1335" s="24">
        <v>0.90600400393525704</v>
      </c>
      <c r="H1335" s="24">
        <v>0.70399999999999996</v>
      </c>
      <c r="I1335" s="23" t="s">
        <v>1429</v>
      </c>
    </row>
    <row r="1336" spans="2:9" x14ac:dyDescent="0.2">
      <c r="B1336" s="22" t="s">
        <v>1430</v>
      </c>
      <c r="C1336" s="22" t="s">
        <v>62</v>
      </c>
      <c r="D1336" s="23" t="s">
        <v>7</v>
      </c>
      <c r="E1336" s="23" t="s">
        <v>1429</v>
      </c>
      <c r="F1336" s="23" t="s">
        <v>1429</v>
      </c>
      <c r="G1336" s="24">
        <v>0.96266169525891299</v>
      </c>
      <c r="H1336" s="24">
        <v>0.70399999999999996</v>
      </c>
      <c r="I1336" s="23" t="s">
        <v>1429</v>
      </c>
    </row>
    <row r="1337" spans="2:9" x14ac:dyDescent="0.2">
      <c r="B1337" s="22" t="s">
        <v>1431</v>
      </c>
      <c r="C1337" s="22" t="s">
        <v>62</v>
      </c>
      <c r="D1337" s="23" t="s">
        <v>7</v>
      </c>
      <c r="E1337" s="23" t="s">
        <v>1429</v>
      </c>
      <c r="F1337" s="23" t="s">
        <v>1429</v>
      </c>
      <c r="G1337" s="24">
        <v>0.961780418338128</v>
      </c>
      <c r="H1337" s="24">
        <v>0.70399999999999996</v>
      </c>
      <c r="I1337" s="23" t="s">
        <v>1429</v>
      </c>
    </row>
    <row r="1338" spans="2:9" x14ac:dyDescent="0.2">
      <c r="B1338" s="22" t="s">
        <v>1432</v>
      </c>
      <c r="C1338" s="22" t="s">
        <v>62</v>
      </c>
      <c r="D1338" s="23" t="s">
        <v>7</v>
      </c>
      <c r="E1338" s="23" t="s">
        <v>1429</v>
      </c>
      <c r="F1338" s="23" t="s">
        <v>1429</v>
      </c>
      <c r="G1338" s="24">
        <v>0.98353350874054801</v>
      </c>
      <c r="H1338" s="24">
        <v>0.70399999999999996</v>
      </c>
      <c r="I1338" s="23" t="s">
        <v>1429</v>
      </c>
    </row>
    <row r="1339" spans="2:9" x14ac:dyDescent="0.2">
      <c r="B1339" s="22" t="s">
        <v>1433</v>
      </c>
      <c r="C1339" s="22" t="s">
        <v>62</v>
      </c>
      <c r="D1339" s="23" t="s">
        <v>7</v>
      </c>
      <c r="E1339" s="23" t="s">
        <v>1429</v>
      </c>
      <c r="F1339" s="23" t="s">
        <v>1429</v>
      </c>
      <c r="G1339" s="24">
        <v>0.964704072595295</v>
      </c>
      <c r="H1339" s="24">
        <v>0.70399999999999996</v>
      </c>
      <c r="I1339" s="23" t="s">
        <v>1429</v>
      </c>
    </row>
    <row r="1340" spans="2:9" x14ac:dyDescent="0.2">
      <c r="B1340" s="22" t="s">
        <v>1434</v>
      </c>
      <c r="C1340" s="22" t="s">
        <v>62</v>
      </c>
      <c r="D1340" s="23" t="s">
        <v>7</v>
      </c>
      <c r="E1340" s="23" t="s">
        <v>1429</v>
      </c>
      <c r="F1340" s="23" t="s">
        <v>1429</v>
      </c>
      <c r="G1340" s="24">
        <v>0.65561278442578197</v>
      </c>
      <c r="H1340" s="24">
        <v>0.70399999999999996</v>
      </c>
      <c r="I1340" s="23" t="s">
        <v>22</v>
      </c>
    </row>
    <row r="1341" spans="2:9" x14ac:dyDescent="0.2">
      <c r="B1341" s="22" t="s">
        <v>1435</v>
      </c>
      <c r="C1341" s="22" t="s">
        <v>62</v>
      </c>
      <c r="D1341" s="23" t="s">
        <v>7</v>
      </c>
      <c r="E1341" s="23" t="s">
        <v>1429</v>
      </c>
      <c r="F1341" s="23" t="s">
        <v>1429</v>
      </c>
      <c r="G1341" s="24">
        <v>0.983915245064239</v>
      </c>
      <c r="H1341" s="24">
        <v>0.70399999999999996</v>
      </c>
      <c r="I1341" s="23" t="s">
        <v>1429</v>
      </c>
    </row>
    <row r="1342" spans="2:9" x14ac:dyDescent="0.2">
      <c r="B1342" s="22" t="s">
        <v>1436</v>
      </c>
      <c r="C1342" s="22" t="s">
        <v>62</v>
      </c>
      <c r="D1342" s="23" t="s">
        <v>7</v>
      </c>
      <c r="E1342" s="23" t="s">
        <v>1429</v>
      </c>
      <c r="F1342" s="23" t="s">
        <v>448</v>
      </c>
      <c r="G1342" s="24">
        <v>0.67412094918940602</v>
      </c>
      <c r="H1342" s="24">
        <v>0.53500000000000003</v>
      </c>
      <c r="I1342" s="23" t="s">
        <v>448</v>
      </c>
    </row>
    <row r="1343" spans="2:9" x14ac:dyDescent="0.2">
      <c r="B1343" s="22" t="s">
        <v>1437</v>
      </c>
      <c r="C1343" s="22" t="s">
        <v>62</v>
      </c>
      <c r="D1343" s="23" t="s">
        <v>7</v>
      </c>
      <c r="E1343" s="23" t="s">
        <v>1429</v>
      </c>
      <c r="F1343" s="23" t="s">
        <v>1429</v>
      </c>
      <c r="G1343" s="24">
        <v>0.98471924337612404</v>
      </c>
      <c r="H1343" s="24">
        <v>0.70399999999999996</v>
      </c>
      <c r="I1343" s="23" t="s">
        <v>1429</v>
      </c>
    </row>
    <row r="1344" spans="2:9" x14ac:dyDescent="0.2">
      <c r="B1344" s="22" t="s">
        <v>1438</v>
      </c>
      <c r="C1344" s="22" t="s">
        <v>62</v>
      </c>
      <c r="D1344" s="23" t="s">
        <v>7</v>
      </c>
      <c r="E1344" s="23" t="s">
        <v>1429</v>
      </c>
      <c r="F1344" s="23" t="s">
        <v>1429</v>
      </c>
      <c r="G1344" s="24">
        <v>0.97275015794878195</v>
      </c>
      <c r="H1344" s="24">
        <v>0.70399999999999996</v>
      </c>
      <c r="I1344" s="23" t="s">
        <v>1429</v>
      </c>
    </row>
    <row r="1345" spans="2:9" x14ac:dyDescent="0.2">
      <c r="B1345" s="22" t="s">
        <v>1439</v>
      </c>
      <c r="C1345" s="22" t="s">
        <v>62</v>
      </c>
      <c r="D1345" s="23" t="s">
        <v>7</v>
      </c>
      <c r="E1345" s="23" t="s">
        <v>1429</v>
      </c>
      <c r="F1345" s="23" t="s">
        <v>1429</v>
      </c>
      <c r="G1345" s="24">
        <v>0.96717527709968198</v>
      </c>
      <c r="H1345" s="24">
        <v>0.70399999999999996</v>
      </c>
      <c r="I1345" s="23" t="s">
        <v>1429</v>
      </c>
    </row>
    <row r="1346" spans="2:9" x14ac:dyDescent="0.2">
      <c r="B1346" s="22" t="s">
        <v>1440</v>
      </c>
      <c r="C1346" s="22" t="s">
        <v>62</v>
      </c>
      <c r="D1346" s="23" t="s">
        <v>7</v>
      </c>
      <c r="E1346" s="23" t="s">
        <v>1429</v>
      </c>
      <c r="F1346" s="23" t="s">
        <v>1429</v>
      </c>
      <c r="G1346" s="24">
        <v>0.97441011313242398</v>
      </c>
      <c r="H1346" s="24">
        <v>0.70399999999999996</v>
      </c>
      <c r="I1346" s="23" t="s">
        <v>1429</v>
      </c>
    </row>
    <row r="1347" spans="2:9" x14ac:dyDescent="0.2">
      <c r="B1347" s="22" t="s">
        <v>1441</v>
      </c>
      <c r="C1347" s="22" t="s">
        <v>62</v>
      </c>
      <c r="D1347" s="23" t="s">
        <v>7</v>
      </c>
      <c r="E1347" s="23" t="s">
        <v>1429</v>
      </c>
      <c r="F1347" s="23" t="s">
        <v>1429</v>
      </c>
      <c r="G1347" s="24">
        <v>0.97440075557785999</v>
      </c>
      <c r="H1347" s="24">
        <v>0.70399999999999996</v>
      </c>
      <c r="I1347" s="23" t="s">
        <v>1429</v>
      </c>
    </row>
    <row r="1348" spans="2:9" x14ac:dyDescent="0.2">
      <c r="B1348" s="22" t="s">
        <v>1442</v>
      </c>
      <c r="C1348" s="22" t="s">
        <v>62</v>
      </c>
      <c r="D1348" s="23" t="s">
        <v>7</v>
      </c>
      <c r="E1348" s="23" t="s">
        <v>1429</v>
      </c>
      <c r="F1348" s="23" t="s">
        <v>1429</v>
      </c>
      <c r="G1348" s="24">
        <v>0.96468218267999795</v>
      </c>
      <c r="H1348" s="24">
        <v>0.70399999999999996</v>
      </c>
      <c r="I1348" s="23" t="s">
        <v>1429</v>
      </c>
    </row>
    <row r="1349" spans="2:9" x14ac:dyDescent="0.2">
      <c r="B1349" s="22" t="s">
        <v>1443</v>
      </c>
      <c r="C1349" s="22" t="s">
        <v>62</v>
      </c>
      <c r="D1349" s="23" t="s">
        <v>7</v>
      </c>
      <c r="E1349" s="23" t="s">
        <v>1429</v>
      </c>
      <c r="F1349" s="23" t="s">
        <v>1429</v>
      </c>
      <c r="G1349" s="24">
        <v>0.96836230139732105</v>
      </c>
      <c r="H1349" s="24">
        <v>0.70399999999999996</v>
      </c>
      <c r="I1349" s="23" t="s">
        <v>1429</v>
      </c>
    </row>
    <row r="1350" spans="2:9" x14ac:dyDescent="0.2">
      <c r="B1350" s="22" t="s">
        <v>1444</v>
      </c>
      <c r="C1350" s="22" t="s">
        <v>62</v>
      </c>
      <c r="D1350" s="23" t="s">
        <v>7</v>
      </c>
      <c r="E1350" s="23" t="s">
        <v>1429</v>
      </c>
      <c r="F1350" s="23" t="s">
        <v>1429</v>
      </c>
      <c r="G1350" s="24">
        <v>0.98070506716031403</v>
      </c>
      <c r="H1350" s="24">
        <v>0.70399999999999996</v>
      </c>
      <c r="I1350" s="23" t="s">
        <v>1429</v>
      </c>
    </row>
    <row r="1351" spans="2:9" x14ac:dyDescent="0.2">
      <c r="B1351" s="22" t="s">
        <v>1445</v>
      </c>
      <c r="C1351" s="22" t="s">
        <v>62</v>
      </c>
      <c r="D1351" s="23" t="s">
        <v>7</v>
      </c>
      <c r="E1351" s="23" t="s">
        <v>1429</v>
      </c>
      <c r="F1351" s="23" t="s">
        <v>1429</v>
      </c>
      <c r="G1351" s="24">
        <v>0.98325839120101</v>
      </c>
      <c r="H1351" s="24">
        <v>0.70399999999999996</v>
      </c>
      <c r="I1351" s="23" t="s">
        <v>1429</v>
      </c>
    </row>
    <row r="1352" spans="2:9" x14ac:dyDescent="0.2">
      <c r="B1352" s="22" t="s">
        <v>1446</v>
      </c>
      <c r="C1352" s="22" t="s">
        <v>62</v>
      </c>
      <c r="D1352" s="23" t="s">
        <v>7</v>
      </c>
      <c r="E1352" s="23" t="s">
        <v>1429</v>
      </c>
      <c r="F1352" s="23" t="s">
        <v>1429</v>
      </c>
      <c r="G1352" s="24">
        <v>0.94741599718677005</v>
      </c>
      <c r="H1352" s="24">
        <v>0.70399999999999996</v>
      </c>
      <c r="I1352" s="23" t="s">
        <v>1429</v>
      </c>
    </row>
    <row r="1353" spans="2:9" x14ac:dyDescent="0.2">
      <c r="B1353" s="22" t="s">
        <v>1447</v>
      </c>
      <c r="C1353" s="22" t="s">
        <v>62</v>
      </c>
      <c r="D1353" s="23" t="s">
        <v>7</v>
      </c>
      <c r="E1353" s="23" t="s">
        <v>1429</v>
      </c>
      <c r="F1353" s="23" t="s">
        <v>1429</v>
      </c>
      <c r="G1353" s="24">
        <v>0.98379193882716698</v>
      </c>
      <c r="H1353" s="24">
        <v>0.70399999999999996</v>
      </c>
      <c r="I1353" s="23" t="s">
        <v>1429</v>
      </c>
    </row>
    <row r="1354" spans="2:9" x14ac:dyDescent="0.2">
      <c r="B1354" s="22" t="s">
        <v>1448</v>
      </c>
      <c r="C1354" s="22" t="s">
        <v>62</v>
      </c>
      <c r="D1354" s="23" t="s">
        <v>7</v>
      </c>
      <c r="E1354" s="23" t="s">
        <v>1429</v>
      </c>
      <c r="F1354" s="23" t="s">
        <v>1429</v>
      </c>
      <c r="G1354" s="24">
        <v>0.98369779850448902</v>
      </c>
      <c r="H1354" s="24">
        <v>0.70399999999999996</v>
      </c>
      <c r="I1354" s="23" t="s">
        <v>1429</v>
      </c>
    </row>
    <row r="1355" spans="2:9" x14ac:dyDescent="0.2">
      <c r="B1355" s="22" t="s">
        <v>1449</v>
      </c>
      <c r="C1355" s="22" t="s">
        <v>62</v>
      </c>
      <c r="D1355" s="23" t="s">
        <v>7</v>
      </c>
      <c r="E1355" s="23" t="s">
        <v>1429</v>
      </c>
      <c r="F1355" s="23" t="s">
        <v>1429</v>
      </c>
      <c r="G1355" s="24">
        <v>0.971392955325315</v>
      </c>
      <c r="H1355" s="24">
        <v>0.70399999999999996</v>
      </c>
      <c r="I1355" s="23" t="s">
        <v>1429</v>
      </c>
    </row>
    <row r="1356" spans="2:9" x14ac:dyDescent="0.2">
      <c r="B1356" s="22" t="s">
        <v>1450</v>
      </c>
      <c r="C1356" s="22" t="s">
        <v>62</v>
      </c>
      <c r="D1356" s="23" t="s">
        <v>7</v>
      </c>
      <c r="E1356" s="23" t="s">
        <v>1429</v>
      </c>
      <c r="F1356" s="23" t="s">
        <v>1429</v>
      </c>
      <c r="G1356" s="24">
        <v>0.98025345782496098</v>
      </c>
      <c r="H1356" s="24">
        <v>0.70399999999999996</v>
      </c>
      <c r="I1356" s="23" t="s">
        <v>1429</v>
      </c>
    </row>
    <row r="1357" spans="2:9" x14ac:dyDescent="0.2">
      <c r="B1357" s="22" t="s">
        <v>1451</v>
      </c>
      <c r="C1357" s="22" t="s">
        <v>62</v>
      </c>
      <c r="D1357" s="23" t="s">
        <v>7</v>
      </c>
      <c r="E1357" s="23" t="s">
        <v>1429</v>
      </c>
      <c r="F1357" s="23" t="s">
        <v>1429</v>
      </c>
      <c r="G1357" s="24">
        <v>0.93620838300322196</v>
      </c>
      <c r="H1357" s="24">
        <v>0.70399999999999996</v>
      </c>
      <c r="I1357" s="23" t="s">
        <v>1429</v>
      </c>
    </row>
    <row r="1358" spans="2:9" x14ac:dyDescent="0.2">
      <c r="B1358" s="22" t="s">
        <v>1452</v>
      </c>
      <c r="C1358" s="22" t="s">
        <v>62</v>
      </c>
      <c r="D1358" s="23" t="s">
        <v>7</v>
      </c>
      <c r="E1358" s="23" t="s">
        <v>1429</v>
      </c>
      <c r="F1358" s="23" t="s">
        <v>1429</v>
      </c>
      <c r="G1358" s="24">
        <v>0.98310409687309397</v>
      </c>
      <c r="H1358" s="24">
        <v>0.70399999999999996</v>
      </c>
      <c r="I1358" s="23" t="s">
        <v>1429</v>
      </c>
    </row>
    <row r="1359" spans="2:9" x14ac:dyDescent="0.2">
      <c r="B1359" s="22" t="s">
        <v>1453</v>
      </c>
      <c r="C1359" s="22" t="s">
        <v>62</v>
      </c>
      <c r="D1359" s="23" t="s">
        <v>7</v>
      </c>
      <c r="E1359" s="23" t="s">
        <v>1429</v>
      </c>
      <c r="F1359" s="23" t="s">
        <v>1429</v>
      </c>
      <c r="G1359" s="24">
        <v>0.98327144627087704</v>
      </c>
      <c r="H1359" s="24">
        <v>0.70399999999999996</v>
      </c>
      <c r="I1359" s="23" t="s">
        <v>1429</v>
      </c>
    </row>
    <row r="1360" spans="2:9" x14ac:dyDescent="0.2">
      <c r="B1360" s="22" t="s">
        <v>1454</v>
      </c>
      <c r="C1360" s="22" t="s">
        <v>62</v>
      </c>
      <c r="D1360" s="23" t="s">
        <v>7</v>
      </c>
      <c r="E1360" s="23" t="s">
        <v>1429</v>
      </c>
      <c r="F1360" s="23" t="s">
        <v>1429</v>
      </c>
      <c r="G1360" s="24">
        <v>0.98385397055171397</v>
      </c>
      <c r="H1360" s="24">
        <v>0.70399999999999996</v>
      </c>
      <c r="I1360" s="23" t="s">
        <v>1429</v>
      </c>
    </row>
    <row r="1361" spans="2:9" x14ac:dyDescent="0.2">
      <c r="B1361" s="22" t="s">
        <v>1455</v>
      </c>
      <c r="C1361" s="22" t="s">
        <v>62</v>
      </c>
      <c r="D1361" s="23" t="s">
        <v>7</v>
      </c>
      <c r="E1361" s="23" t="s">
        <v>1429</v>
      </c>
      <c r="F1361" s="23" t="s">
        <v>1429</v>
      </c>
      <c r="G1361" s="24">
        <v>0.98380859834531498</v>
      </c>
      <c r="H1361" s="24">
        <v>0.70399999999999996</v>
      </c>
      <c r="I1361" s="23" t="s">
        <v>1429</v>
      </c>
    </row>
    <row r="1362" spans="2:9" x14ac:dyDescent="0.2">
      <c r="B1362" s="22" t="s">
        <v>1456</v>
      </c>
      <c r="C1362" s="22" t="s">
        <v>62</v>
      </c>
      <c r="D1362" s="23" t="s">
        <v>7</v>
      </c>
      <c r="E1362" s="23" t="s">
        <v>1429</v>
      </c>
      <c r="F1362" s="23" t="s">
        <v>1429</v>
      </c>
      <c r="G1362" s="24">
        <v>0.96473307199942904</v>
      </c>
      <c r="H1362" s="24">
        <v>0.70399999999999996</v>
      </c>
      <c r="I1362" s="23" t="s">
        <v>1429</v>
      </c>
    </row>
    <row r="1363" spans="2:9" x14ac:dyDescent="0.2">
      <c r="B1363" s="22" t="s">
        <v>1457</v>
      </c>
      <c r="C1363" s="22" t="s">
        <v>62</v>
      </c>
      <c r="D1363" s="23" t="s">
        <v>7</v>
      </c>
      <c r="E1363" s="23" t="s">
        <v>1429</v>
      </c>
      <c r="F1363" s="23" t="s">
        <v>1429</v>
      </c>
      <c r="G1363" s="24">
        <v>0.95330452089224404</v>
      </c>
      <c r="H1363" s="24">
        <v>0.70399999999999996</v>
      </c>
      <c r="I1363" s="23" t="s">
        <v>1429</v>
      </c>
    </row>
    <row r="1364" spans="2:9" x14ac:dyDescent="0.2">
      <c r="B1364" s="22" t="s">
        <v>1458</v>
      </c>
      <c r="C1364" s="22" t="s">
        <v>62</v>
      </c>
      <c r="D1364" s="23" t="s">
        <v>7</v>
      </c>
      <c r="E1364" s="23" t="s">
        <v>1429</v>
      </c>
      <c r="F1364" s="23" t="s">
        <v>1429</v>
      </c>
      <c r="G1364" s="24">
        <v>0.94385629770239499</v>
      </c>
      <c r="H1364" s="24">
        <v>0.70399999999999996</v>
      </c>
      <c r="I1364" s="23" t="s">
        <v>1429</v>
      </c>
    </row>
    <row r="1365" spans="2:9" x14ac:dyDescent="0.2">
      <c r="B1365" s="22" t="s">
        <v>1459</v>
      </c>
      <c r="C1365" s="22" t="s">
        <v>62</v>
      </c>
      <c r="D1365" s="23" t="s">
        <v>7</v>
      </c>
      <c r="E1365" s="23" t="s">
        <v>1429</v>
      </c>
      <c r="F1365" s="23" t="s">
        <v>1429</v>
      </c>
      <c r="G1365" s="24">
        <v>0.97981004887664302</v>
      </c>
      <c r="H1365" s="24">
        <v>0.70399999999999996</v>
      </c>
      <c r="I1365" s="23" t="s">
        <v>1429</v>
      </c>
    </row>
    <row r="1366" spans="2:9" x14ac:dyDescent="0.2">
      <c r="B1366" s="22" t="s">
        <v>1460</v>
      </c>
      <c r="C1366" s="22" t="s">
        <v>62</v>
      </c>
      <c r="D1366" s="23" t="s">
        <v>7</v>
      </c>
      <c r="E1366" s="23" t="s">
        <v>1429</v>
      </c>
      <c r="F1366" s="23" t="s">
        <v>1429</v>
      </c>
      <c r="G1366" s="24">
        <v>0.96239395950805895</v>
      </c>
      <c r="H1366" s="24">
        <v>0.70399999999999996</v>
      </c>
      <c r="I1366" s="23" t="s">
        <v>1429</v>
      </c>
    </row>
    <row r="1367" spans="2:9" x14ac:dyDescent="0.2">
      <c r="B1367" s="22" t="s">
        <v>1461</v>
      </c>
      <c r="C1367" s="22" t="s">
        <v>62</v>
      </c>
      <c r="D1367" s="23" t="s">
        <v>7</v>
      </c>
      <c r="E1367" s="23" t="s">
        <v>1429</v>
      </c>
      <c r="F1367" s="23" t="s">
        <v>1429</v>
      </c>
      <c r="G1367" s="24">
        <v>0.98168815380018803</v>
      </c>
      <c r="H1367" s="24">
        <v>0.70399999999999996</v>
      </c>
      <c r="I1367" s="23" t="s">
        <v>1429</v>
      </c>
    </row>
    <row r="1368" spans="2:9" x14ac:dyDescent="0.2">
      <c r="B1368" s="22" t="s">
        <v>1462</v>
      </c>
      <c r="C1368" s="22" t="s">
        <v>62</v>
      </c>
      <c r="D1368" s="23" t="s">
        <v>7</v>
      </c>
      <c r="E1368" s="23" t="s">
        <v>1429</v>
      </c>
      <c r="F1368" s="23" t="s">
        <v>1429</v>
      </c>
      <c r="G1368" s="24">
        <v>0.98025448381025704</v>
      </c>
      <c r="H1368" s="24">
        <v>0.70399999999999996</v>
      </c>
      <c r="I1368" s="23" t="s">
        <v>1429</v>
      </c>
    </row>
    <row r="1369" spans="2:9" x14ac:dyDescent="0.2">
      <c r="B1369" s="22" t="s">
        <v>1463</v>
      </c>
      <c r="C1369" s="22" t="s">
        <v>62</v>
      </c>
      <c r="D1369" s="23" t="s">
        <v>7</v>
      </c>
      <c r="E1369" s="23" t="s">
        <v>1429</v>
      </c>
      <c r="F1369" s="23" t="s">
        <v>1429</v>
      </c>
      <c r="G1369" s="24">
        <v>0.98033270349673296</v>
      </c>
      <c r="H1369" s="24">
        <v>0.70399999999999996</v>
      </c>
      <c r="I1369" s="23" t="s">
        <v>1429</v>
      </c>
    </row>
    <row r="1370" spans="2:9" x14ac:dyDescent="0.2">
      <c r="B1370" s="22" t="s">
        <v>1464</v>
      </c>
      <c r="C1370" s="22" t="s">
        <v>62</v>
      </c>
      <c r="D1370" s="23" t="s">
        <v>7</v>
      </c>
      <c r="E1370" s="23" t="s">
        <v>1429</v>
      </c>
      <c r="F1370" s="23" t="s">
        <v>1429</v>
      </c>
      <c r="G1370" s="24">
        <v>0.97917020709106894</v>
      </c>
      <c r="H1370" s="24">
        <v>0.70399999999999996</v>
      </c>
      <c r="I1370" s="23" t="s">
        <v>1429</v>
      </c>
    </row>
    <row r="1371" spans="2:9" x14ac:dyDescent="0.2">
      <c r="B1371" s="22" t="s">
        <v>1465</v>
      </c>
      <c r="C1371" s="22" t="s">
        <v>62</v>
      </c>
      <c r="D1371" s="23" t="s">
        <v>7</v>
      </c>
      <c r="E1371" s="23" t="s">
        <v>1429</v>
      </c>
      <c r="F1371" s="23" t="s">
        <v>1429</v>
      </c>
      <c r="G1371" s="24">
        <v>0.97683206543432799</v>
      </c>
      <c r="H1371" s="24">
        <v>0.70399999999999996</v>
      </c>
      <c r="I1371" s="23" t="s">
        <v>1429</v>
      </c>
    </row>
    <row r="1372" spans="2:9" x14ac:dyDescent="0.2">
      <c r="B1372" s="22" t="s">
        <v>1466</v>
      </c>
      <c r="C1372" s="22" t="s">
        <v>62</v>
      </c>
      <c r="D1372" s="23" t="s">
        <v>7</v>
      </c>
      <c r="E1372" s="23" t="s">
        <v>1429</v>
      </c>
      <c r="F1372" s="23" t="s">
        <v>1429</v>
      </c>
      <c r="G1372" s="24">
        <v>0.97994074803307396</v>
      </c>
      <c r="H1372" s="24">
        <v>0.70399999999999996</v>
      </c>
      <c r="I1372" s="23" t="s">
        <v>1429</v>
      </c>
    </row>
    <row r="1373" spans="2:9" x14ac:dyDescent="0.2">
      <c r="B1373" s="22" t="s">
        <v>1467</v>
      </c>
      <c r="C1373" s="22" t="s">
        <v>62</v>
      </c>
      <c r="D1373" s="23" t="s">
        <v>7</v>
      </c>
      <c r="E1373" s="23" t="s">
        <v>1429</v>
      </c>
      <c r="F1373" s="23" t="s">
        <v>1429</v>
      </c>
      <c r="G1373" s="24">
        <v>0.98108573152337397</v>
      </c>
      <c r="H1373" s="24">
        <v>0.70399999999999996</v>
      </c>
      <c r="I1373" s="23" t="s">
        <v>1429</v>
      </c>
    </row>
    <row r="1374" spans="2:9" x14ac:dyDescent="0.2">
      <c r="B1374" s="22" t="s">
        <v>1468</v>
      </c>
      <c r="C1374" s="22" t="s">
        <v>62</v>
      </c>
      <c r="D1374" s="23" t="s">
        <v>7</v>
      </c>
      <c r="E1374" s="23" t="s">
        <v>1429</v>
      </c>
      <c r="F1374" s="23" t="s">
        <v>1429</v>
      </c>
      <c r="G1374" s="24">
        <v>0.98093812971054195</v>
      </c>
      <c r="H1374" s="24">
        <v>0.70399999999999996</v>
      </c>
      <c r="I1374" s="23" t="s">
        <v>1429</v>
      </c>
    </row>
    <row r="1375" spans="2:9" x14ac:dyDescent="0.2">
      <c r="B1375" s="22" t="s">
        <v>1469</v>
      </c>
      <c r="C1375" s="22" t="s">
        <v>62</v>
      </c>
      <c r="D1375" s="23" t="s">
        <v>7</v>
      </c>
      <c r="E1375" s="23" t="s">
        <v>1429</v>
      </c>
      <c r="F1375" s="23" t="s">
        <v>1429</v>
      </c>
      <c r="G1375" s="24">
        <v>0.98384678748833099</v>
      </c>
      <c r="H1375" s="24">
        <v>0.70399999999999996</v>
      </c>
      <c r="I1375" s="23" t="s">
        <v>1429</v>
      </c>
    </row>
    <row r="1376" spans="2:9" x14ac:dyDescent="0.2">
      <c r="B1376" s="22" t="s">
        <v>1470</v>
      </c>
      <c r="C1376" s="22" t="s">
        <v>62</v>
      </c>
      <c r="D1376" s="23" t="s">
        <v>7</v>
      </c>
      <c r="E1376" s="23" t="s">
        <v>1429</v>
      </c>
      <c r="F1376" s="23" t="s">
        <v>1429</v>
      </c>
      <c r="G1376" s="24">
        <v>0.98390736693438696</v>
      </c>
      <c r="H1376" s="24">
        <v>0.70399999999999996</v>
      </c>
      <c r="I1376" s="23" t="s">
        <v>1429</v>
      </c>
    </row>
    <row r="1377" spans="2:9" x14ac:dyDescent="0.2">
      <c r="B1377" s="22" t="s">
        <v>1471</v>
      </c>
      <c r="C1377" s="22" t="s">
        <v>62</v>
      </c>
      <c r="D1377" s="23" t="s">
        <v>7</v>
      </c>
      <c r="E1377" s="23" t="s">
        <v>1429</v>
      </c>
      <c r="F1377" s="23" t="s">
        <v>1429</v>
      </c>
      <c r="G1377" s="24">
        <v>0.97940188277112405</v>
      </c>
      <c r="H1377" s="24">
        <v>0.70399999999999996</v>
      </c>
      <c r="I1377" s="23" t="s">
        <v>1429</v>
      </c>
    </row>
    <row r="1378" spans="2:9" x14ac:dyDescent="0.2">
      <c r="B1378" s="22" t="s">
        <v>1472</v>
      </c>
      <c r="C1378" s="22" t="s">
        <v>62</v>
      </c>
      <c r="D1378" s="23" t="s">
        <v>7</v>
      </c>
      <c r="E1378" s="23" t="s">
        <v>1429</v>
      </c>
      <c r="F1378" s="23" t="s">
        <v>1429</v>
      </c>
      <c r="G1378" s="24">
        <v>0.98040575298026</v>
      </c>
      <c r="H1378" s="24">
        <v>0.70399999999999996</v>
      </c>
      <c r="I1378" s="23" t="s">
        <v>1429</v>
      </c>
    </row>
    <row r="1379" spans="2:9" x14ac:dyDescent="0.2">
      <c r="B1379" s="22" t="s">
        <v>1473</v>
      </c>
      <c r="C1379" s="22" t="s">
        <v>62</v>
      </c>
      <c r="D1379" s="23" t="s">
        <v>7</v>
      </c>
      <c r="E1379" s="23" t="s">
        <v>1474</v>
      </c>
      <c r="F1379" s="23" t="s">
        <v>1474</v>
      </c>
      <c r="G1379" s="24">
        <v>0.98427474377892399</v>
      </c>
      <c r="H1379" s="24">
        <v>0.77</v>
      </c>
      <c r="I1379" s="23" t="s">
        <v>1474</v>
      </c>
    </row>
    <row r="1380" spans="2:9" x14ac:dyDescent="0.2">
      <c r="B1380" s="22" t="s">
        <v>1475</v>
      </c>
      <c r="C1380" s="22" t="s">
        <v>62</v>
      </c>
      <c r="D1380" s="23" t="s">
        <v>7</v>
      </c>
      <c r="E1380" s="23" t="s">
        <v>1474</v>
      </c>
      <c r="F1380" s="23" t="s">
        <v>1474</v>
      </c>
      <c r="G1380" s="24">
        <v>0.98260940901460603</v>
      </c>
      <c r="H1380" s="24">
        <v>0.77</v>
      </c>
      <c r="I1380" s="23" t="s">
        <v>1474</v>
      </c>
    </row>
    <row r="1381" spans="2:9" x14ac:dyDescent="0.2">
      <c r="B1381" s="22" t="s">
        <v>1476</v>
      </c>
      <c r="C1381" s="22" t="s">
        <v>62</v>
      </c>
      <c r="D1381" s="23" t="s">
        <v>7</v>
      </c>
      <c r="E1381" s="23" t="s">
        <v>1474</v>
      </c>
      <c r="F1381" s="23" t="s">
        <v>1474</v>
      </c>
      <c r="G1381" s="24">
        <v>0.97179701476845404</v>
      </c>
      <c r="H1381" s="24">
        <v>0.77</v>
      </c>
      <c r="I1381" s="23" t="s">
        <v>1474</v>
      </c>
    </row>
    <row r="1382" spans="2:9" x14ac:dyDescent="0.2">
      <c r="B1382" s="22" t="s">
        <v>1477</v>
      </c>
      <c r="C1382" s="22" t="s">
        <v>62</v>
      </c>
      <c r="D1382" s="23" t="s">
        <v>7</v>
      </c>
      <c r="E1382" s="23" t="s">
        <v>1474</v>
      </c>
      <c r="F1382" s="23" t="s">
        <v>1474</v>
      </c>
      <c r="G1382" s="24">
        <v>0.98474374423772804</v>
      </c>
      <c r="H1382" s="24">
        <v>0.77</v>
      </c>
      <c r="I1382" s="23" t="s">
        <v>1474</v>
      </c>
    </row>
    <row r="1383" spans="2:9" x14ac:dyDescent="0.2">
      <c r="B1383" s="22" t="s">
        <v>1478</v>
      </c>
      <c r="C1383" s="22" t="s">
        <v>62</v>
      </c>
      <c r="D1383" s="23" t="s">
        <v>7</v>
      </c>
      <c r="E1383" s="23" t="s">
        <v>1474</v>
      </c>
      <c r="F1383" s="23" t="s">
        <v>1474</v>
      </c>
      <c r="G1383" s="24">
        <v>0.98095607594400303</v>
      </c>
      <c r="H1383" s="24">
        <v>0.77</v>
      </c>
      <c r="I1383" s="23" t="s">
        <v>1474</v>
      </c>
    </row>
    <row r="1384" spans="2:9" x14ac:dyDescent="0.2">
      <c r="B1384" s="22" t="s">
        <v>1479</v>
      </c>
      <c r="C1384" s="22" t="s">
        <v>62</v>
      </c>
      <c r="D1384" s="23" t="s">
        <v>7</v>
      </c>
      <c r="E1384" s="23" t="s">
        <v>1474</v>
      </c>
      <c r="F1384" s="23" t="s">
        <v>1474</v>
      </c>
      <c r="G1384" s="24">
        <v>0.96483665876105396</v>
      </c>
      <c r="H1384" s="24">
        <v>0.77</v>
      </c>
      <c r="I1384" s="23" t="s">
        <v>1474</v>
      </c>
    </row>
    <row r="1385" spans="2:9" x14ac:dyDescent="0.2">
      <c r="B1385" s="22" t="s">
        <v>1480</v>
      </c>
      <c r="C1385" s="22" t="s">
        <v>62</v>
      </c>
      <c r="D1385" s="23" t="s">
        <v>7</v>
      </c>
      <c r="E1385" s="23" t="s">
        <v>1474</v>
      </c>
      <c r="F1385" s="23" t="s">
        <v>1474</v>
      </c>
      <c r="G1385" s="24">
        <v>0.98158803926055604</v>
      </c>
      <c r="H1385" s="24">
        <v>0.77</v>
      </c>
      <c r="I1385" s="23" t="s">
        <v>1474</v>
      </c>
    </row>
    <row r="1386" spans="2:9" x14ac:dyDescent="0.2">
      <c r="B1386" s="22" t="s">
        <v>1481</v>
      </c>
      <c r="C1386" s="22" t="s">
        <v>62</v>
      </c>
      <c r="D1386" s="23" t="s">
        <v>7</v>
      </c>
      <c r="E1386" s="23" t="s">
        <v>1474</v>
      </c>
      <c r="F1386" s="23" t="s">
        <v>1474</v>
      </c>
      <c r="G1386" s="24">
        <v>0.98028381758713901</v>
      </c>
      <c r="H1386" s="24">
        <v>0.77</v>
      </c>
      <c r="I1386" s="23" t="s">
        <v>1474</v>
      </c>
    </row>
    <row r="1387" spans="2:9" x14ac:dyDescent="0.2">
      <c r="B1387" s="22" t="s">
        <v>1482</v>
      </c>
      <c r="C1387" s="22" t="s">
        <v>62</v>
      </c>
      <c r="D1387" s="23" t="s">
        <v>7</v>
      </c>
      <c r="E1387" s="23" t="s">
        <v>1474</v>
      </c>
      <c r="F1387" s="23" t="s">
        <v>1474</v>
      </c>
      <c r="G1387" s="24">
        <v>0.98573139058577097</v>
      </c>
      <c r="H1387" s="24">
        <v>0.77</v>
      </c>
      <c r="I1387" s="23" t="s">
        <v>1474</v>
      </c>
    </row>
    <row r="1388" spans="2:9" x14ac:dyDescent="0.2">
      <c r="B1388" s="22" t="s">
        <v>1483</v>
      </c>
      <c r="C1388" s="22" t="s">
        <v>62</v>
      </c>
      <c r="D1388" s="23" t="s">
        <v>7</v>
      </c>
      <c r="E1388" s="23" t="s">
        <v>1474</v>
      </c>
      <c r="F1388" s="23" t="s">
        <v>1474</v>
      </c>
      <c r="G1388" s="24">
        <v>0.98559097514279304</v>
      </c>
      <c r="H1388" s="24">
        <v>0.77</v>
      </c>
      <c r="I1388" s="23" t="s">
        <v>1474</v>
      </c>
    </row>
    <row r="1389" spans="2:9" x14ac:dyDescent="0.2">
      <c r="B1389" s="22" t="s">
        <v>1484</v>
      </c>
      <c r="C1389" s="22" t="s">
        <v>62</v>
      </c>
      <c r="D1389" s="23" t="s">
        <v>7</v>
      </c>
      <c r="E1389" s="23" t="s">
        <v>1474</v>
      </c>
      <c r="F1389" s="23" t="s">
        <v>1474</v>
      </c>
      <c r="G1389" s="24">
        <v>0.98007024979264301</v>
      </c>
      <c r="H1389" s="24">
        <v>0.77</v>
      </c>
      <c r="I1389" s="23" t="s">
        <v>1474</v>
      </c>
    </row>
    <row r="1390" spans="2:9" x14ac:dyDescent="0.2">
      <c r="B1390" s="22" t="s">
        <v>1485</v>
      </c>
      <c r="C1390" s="22" t="s">
        <v>62</v>
      </c>
      <c r="D1390" s="23" t="s">
        <v>7</v>
      </c>
      <c r="E1390" s="23" t="s">
        <v>1474</v>
      </c>
      <c r="F1390" s="23" t="s">
        <v>1474</v>
      </c>
      <c r="G1390" s="24">
        <v>0.97020736470879598</v>
      </c>
      <c r="H1390" s="24">
        <v>0.77</v>
      </c>
      <c r="I1390" s="23" t="s">
        <v>1474</v>
      </c>
    </row>
    <row r="1391" spans="2:9" x14ac:dyDescent="0.2">
      <c r="B1391" s="22" t="s">
        <v>1486</v>
      </c>
      <c r="C1391" s="22" t="s">
        <v>62</v>
      </c>
      <c r="D1391" s="23" t="s">
        <v>7</v>
      </c>
      <c r="E1391" s="23" t="s">
        <v>1474</v>
      </c>
      <c r="F1391" s="23" t="s">
        <v>1474</v>
      </c>
      <c r="G1391" s="24">
        <v>0.98358290510288704</v>
      </c>
      <c r="H1391" s="24">
        <v>0.77</v>
      </c>
      <c r="I1391" s="23" t="s">
        <v>1474</v>
      </c>
    </row>
    <row r="1392" spans="2:9" x14ac:dyDescent="0.2">
      <c r="B1392" s="22" t="s">
        <v>1487</v>
      </c>
      <c r="C1392" s="22" t="s">
        <v>62</v>
      </c>
      <c r="D1392" s="23" t="s">
        <v>7</v>
      </c>
      <c r="E1392" s="23" t="s">
        <v>1474</v>
      </c>
      <c r="F1392" s="23" t="s">
        <v>1474</v>
      </c>
      <c r="G1392" s="24">
        <v>0.98003765434427303</v>
      </c>
      <c r="H1392" s="24">
        <v>0.77</v>
      </c>
      <c r="I1392" s="23" t="s">
        <v>1474</v>
      </c>
    </row>
    <row r="1393" spans="2:9" x14ac:dyDescent="0.2">
      <c r="B1393" s="22" t="s">
        <v>1488</v>
      </c>
      <c r="C1393" s="22" t="s">
        <v>62</v>
      </c>
      <c r="D1393" s="23" t="s">
        <v>7</v>
      </c>
      <c r="E1393" s="23" t="s">
        <v>1474</v>
      </c>
      <c r="F1393" s="23" t="s">
        <v>1474</v>
      </c>
      <c r="G1393" s="24">
        <v>0.98583737861082199</v>
      </c>
      <c r="H1393" s="24">
        <v>0.77</v>
      </c>
      <c r="I1393" s="23" t="s">
        <v>1474</v>
      </c>
    </row>
    <row r="1394" spans="2:9" x14ac:dyDescent="0.2">
      <c r="B1394" s="22" t="s">
        <v>1489</v>
      </c>
      <c r="C1394" s="22" t="s">
        <v>62</v>
      </c>
      <c r="D1394" s="23" t="s">
        <v>7</v>
      </c>
      <c r="E1394" s="23" t="s">
        <v>1474</v>
      </c>
      <c r="F1394" s="23" t="s">
        <v>1474</v>
      </c>
      <c r="G1394" s="24">
        <v>0.98605155965934499</v>
      </c>
      <c r="H1394" s="24">
        <v>0.77</v>
      </c>
      <c r="I1394" s="23" t="s">
        <v>1474</v>
      </c>
    </row>
    <row r="1395" spans="2:9" x14ac:dyDescent="0.2">
      <c r="B1395" s="22" t="s">
        <v>1490</v>
      </c>
      <c r="C1395" s="22" t="s">
        <v>62</v>
      </c>
      <c r="D1395" s="23" t="s">
        <v>7</v>
      </c>
      <c r="E1395" s="23" t="s">
        <v>1474</v>
      </c>
      <c r="F1395" s="23" t="s">
        <v>1474</v>
      </c>
      <c r="G1395" s="24">
        <v>0.97808946039330502</v>
      </c>
      <c r="H1395" s="24">
        <v>0.77</v>
      </c>
      <c r="I1395" s="23" t="s">
        <v>1474</v>
      </c>
    </row>
    <row r="1396" spans="2:9" x14ac:dyDescent="0.2">
      <c r="B1396" s="22" t="s">
        <v>1491</v>
      </c>
      <c r="C1396" s="22" t="s">
        <v>62</v>
      </c>
      <c r="D1396" s="23" t="s">
        <v>7</v>
      </c>
      <c r="E1396" s="23" t="s">
        <v>1474</v>
      </c>
      <c r="F1396" s="23" t="s">
        <v>1474</v>
      </c>
      <c r="G1396" s="24">
        <v>0.983194868648951</v>
      </c>
      <c r="H1396" s="24">
        <v>0.77</v>
      </c>
      <c r="I1396" s="23" t="s">
        <v>1474</v>
      </c>
    </row>
    <row r="1397" spans="2:9" x14ac:dyDescent="0.2">
      <c r="B1397" s="22" t="s">
        <v>1492</v>
      </c>
      <c r="C1397" s="22" t="s">
        <v>62</v>
      </c>
      <c r="D1397" s="23" t="s">
        <v>7</v>
      </c>
      <c r="E1397" s="23" t="s">
        <v>1474</v>
      </c>
      <c r="F1397" s="23" t="s">
        <v>1474</v>
      </c>
      <c r="G1397" s="24">
        <v>0.97110276872374601</v>
      </c>
      <c r="H1397" s="24">
        <v>0.77</v>
      </c>
      <c r="I1397" s="23" t="s">
        <v>1474</v>
      </c>
    </row>
    <row r="1398" spans="2:9" x14ac:dyDescent="0.2">
      <c r="B1398" s="22" t="s">
        <v>1493</v>
      </c>
      <c r="C1398" s="22" t="s">
        <v>62</v>
      </c>
      <c r="D1398" s="23" t="s">
        <v>7</v>
      </c>
      <c r="E1398" s="23" t="s">
        <v>1474</v>
      </c>
      <c r="F1398" s="23" t="s">
        <v>1474</v>
      </c>
      <c r="G1398" s="24">
        <v>0.98627157199972204</v>
      </c>
      <c r="H1398" s="24">
        <v>0.77</v>
      </c>
      <c r="I1398" s="23" t="s">
        <v>1474</v>
      </c>
    </row>
    <row r="1399" spans="2:9" x14ac:dyDescent="0.2">
      <c r="B1399" s="22" t="s">
        <v>1494</v>
      </c>
      <c r="C1399" s="22" t="s">
        <v>62</v>
      </c>
      <c r="D1399" s="23" t="s">
        <v>7</v>
      </c>
      <c r="E1399" s="23" t="s">
        <v>1474</v>
      </c>
      <c r="F1399" s="23" t="s">
        <v>1474</v>
      </c>
      <c r="G1399" s="24">
        <v>0.91968782554750095</v>
      </c>
      <c r="H1399" s="24">
        <v>0.77</v>
      </c>
      <c r="I1399" s="23" t="s">
        <v>1474</v>
      </c>
    </row>
    <row r="1400" spans="2:9" x14ac:dyDescent="0.2">
      <c r="B1400" s="22" t="s">
        <v>1495</v>
      </c>
      <c r="C1400" s="22" t="s">
        <v>62</v>
      </c>
      <c r="D1400" s="23" t="s">
        <v>7</v>
      </c>
      <c r="E1400" s="23" t="s">
        <v>1474</v>
      </c>
      <c r="F1400" s="23" t="s">
        <v>1474</v>
      </c>
      <c r="G1400" s="24">
        <v>0.96944958794456404</v>
      </c>
      <c r="H1400" s="24">
        <v>0.77</v>
      </c>
      <c r="I1400" s="23" t="s">
        <v>1474</v>
      </c>
    </row>
    <row r="1401" spans="2:9" x14ac:dyDescent="0.2">
      <c r="B1401" s="22" t="s">
        <v>1496</v>
      </c>
      <c r="C1401" s="22" t="s">
        <v>62</v>
      </c>
      <c r="D1401" s="23" t="s">
        <v>7</v>
      </c>
      <c r="E1401" s="23" t="s">
        <v>1474</v>
      </c>
      <c r="F1401" s="23" t="s">
        <v>1474</v>
      </c>
      <c r="G1401" s="24">
        <v>0.96251592663199903</v>
      </c>
      <c r="H1401" s="24">
        <v>0.77</v>
      </c>
      <c r="I1401" s="23" t="s">
        <v>1474</v>
      </c>
    </row>
    <row r="1402" spans="2:9" x14ac:dyDescent="0.2">
      <c r="B1402" s="22" t="s">
        <v>1497</v>
      </c>
      <c r="C1402" s="22" t="s">
        <v>62</v>
      </c>
      <c r="D1402" s="23" t="s">
        <v>7</v>
      </c>
      <c r="E1402" s="23" t="s">
        <v>1474</v>
      </c>
      <c r="F1402" s="23" t="s">
        <v>1474</v>
      </c>
      <c r="G1402" s="24">
        <v>0.984497840660155</v>
      </c>
      <c r="H1402" s="24">
        <v>0.77</v>
      </c>
      <c r="I1402" s="23" t="s">
        <v>1474</v>
      </c>
    </row>
    <row r="1403" spans="2:9" x14ac:dyDescent="0.2">
      <c r="B1403" s="22" t="s">
        <v>1498</v>
      </c>
      <c r="C1403" s="22" t="s">
        <v>62</v>
      </c>
      <c r="D1403" s="23" t="s">
        <v>7</v>
      </c>
      <c r="E1403" s="23" t="s">
        <v>1474</v>
      </c>
      <c r="F1403" s="23" t="s">
        <v>1474</v>
      </c>
      <c r="G1403" s="24">
        <v>0.98564322277197003</v>
      </c>
      <c r="H1403" s="24">
        <v>0.77</v>
      </c>
      <c r="I1403" s="23" t="s">
        <v>1474</v>
      </c>
    </row>
    <row r="1404" spans="2:9" x14ac:dyDescent="0.2">
      <c r="B1404" s="22" t="s">
        <v>1499</v>
      </c>
      <c r="C1404" s="22" t="s">
        <v>62</v>
      </c>
      <c r="D1404" s="23" t="s">
        <v>7</v>
      </c>
      <c r="E1404" s="23" t="s">
        <v>1474</v>
      </c>
      <c r="F1404" s="23" t="s">
        <v>1474</v>
      </c>
      <c r="G1404" s="24">
        <v>0.96827047479449702</v>
      </c>
      <c r="H1404" s="24">
        <v>0.77</v>
      </c>
      <c r="I1404" s="23" t="s">
        <v>1474</v>
      </c>
    </row>
    <row r="1405" spans="2:9" x14ac:dyDescent="0.2">
      <c r="B1405" s="22" t="s">
        <v>1500</v>
      </c>
      <c r="C1405" s="22" t="s">
        <v>62</v>
      </c>
      <c r="D1405" s="23" t="s">
        <v>7</v>
      </c>
      <c r="E1405" s="23" t="s">
        <v>1474</v>
      </c>
      <c r="F1405" s="23" t="s">
        <v>1474</v>
      </c>
      <c r="G1405" s="24">
        <v>0.98276686510824296</v>
      </c>
      <c r="H1405" s="24">
        <v>0.77</v>
      </c>
      <c r="I1405" s="23" t="s">
        <v>1474</v>
      </c>
    </row>
    <row r="1406" spans="2:9" x14ac:dyDescent="0.2">
      <c r="B1406" s="22" t="s">
        <v>1501</v>
      </c>
      <c r="C1406" s="22" t="s">
        <v>62</v>
      </c>
      <c r="D1406" s="23" t="s">
        <v>7</v>
      </c>
      <c r="E1406" s="23" t="s">
        <v>1474</v>
      </c>
      <c r="F1406" s="23" t="s">
        <v>1474</v>
      </c>
      <c r="G1406" s="24">
        <v>0.93545217986830398</v>
      </c>
      <c r="H1406" s="24">
        <v>0.77</v>
      </c>
      <c r="I1406" s="23" t="s">
        <v>1474</v>
      </c>
    </row>
    <row r="1407" spans="2:9" x14ac:dyDescent="0.2">
      <c r="B1407" s="22" t="s">
        <v>1502</v>
      </c>
      <c r="C1407" s="22" t="s">
        <v>62</v>
      </c>
      <c r="D1407" s="23" t="s">
        <v>7</v>
      </c>
      <c r="E1407" s="23" t="s">
        <v>1474</v>
      </c>
      <c r="F1407" s="23" t="s">
        <v>1474</v>
      </c>
      <c r="G1407" s="24">
        <v>0.96084019129122</v>
      </c>
      <c r="H1407" s="24">
        <v>0.77</v>
      </c>
      <c r="I1407" s="23" t="s">
        <v>1474</v>
      </c>
    </row>
    <row r="1408" spans="2:9" x14ac:dyDescent="0.2">
      <c r="B1408" s="22" t="s">
        <v>1503</v>
      </c>
      <c r="C1408" s="22" t="s">
        <v>62</v>
      </c>
      <c r="D1408" s="23" t="s">
        <v>7</v>
      </c>
      <c r="E1408" s="23" t="s">
        <v>1474</v>
      </c>
      <c r="F1408" s="23" t="s">
        <v>1474</v>
      </c>
      <c r="G1408" s="24">
        <v>0.82377704565697696</v>
      </c>
      <c r="H1408" s="24">
        <v>0.77</v>
      </c>
      <c r="I1408" s="23" t="s">
        <v>1474</v>
      </c>
    </row>
    <row r="1409" spans="2:9" x14ac:dyDescent="0.2">
      <c r="B1409" s="22" t="s">
        <v>1504</v>
      </c>
      <c r="C1409" s="22" t="s">
        <v>62</v>
      </c>
      <c r="D1409" s="23" t="s">
        <v>7</v>
      </c>
      <c r="E1409" s="23" t="s">
        <v>1474</v>
      </c>
      <c r="F1409" s="23" t="s">
        <v>1474</v>
      </c>
      <c r="G1409" s="24">
        <v>0.98264824416196805</v>
      </c>
      <c r="H1409" s="24">
        <v>0.77</v>
      </c>
      <c r="I1409" s="23" t="s">
        <v>1474</v>
      </c>
    </row>
    <row r="1410" spans="2:9" x14ac:dyDescent="0.2">
      <c r="B1410" s="22" t="s">
        <v>1505</v>
      </c>
      <c r="C1410" s="22" t="s">
        <v>62</v>
      </c>
      <c r="D1410" s="23" t="s">
        <v>7</v>
      </c>
      <c r="E1410" s="23" t="s">
        <v>1474</v>
      </c>
      <c r="F1410" s="23" t="s">
        <v>1474</v>
      </c>
      <c r="G1410" s="24">
        <v>0.98485945002793895</v>
      </c>
      <c r="H1410" s="24">
        <v>0.77</v>
      </c>
      <c r="I1410" s="23" t="s">
        <v>1474</v>
      </c>
    </row>
    <row r="1411" spans="2:9" x14ac:dyDescent="0.2">
      <c r="B1411" s="22" t="s">
        <v>1506</v>
      </c>
      <c r="C1411" s="22" t="s">
        <v>62</v>
      </c>
      <c r="D1411" s="23" t="s">
        <v>7</v>
      </c>
      <c r="E1411" s="23" t="s">
        <v>1474</v>
      </c>
      <c r="F1411" s="23" t="s">
        <v>1474</v>
      </c>
      <c r="G1411" s="24">
        <v>0.96351297622883603</v>
      </c>
      <c r="H1411" s="24">
        <v>0.77</v>
      </c>
      <c r="I1411" s="23" t="s">
        <v>1474</v>
      </c>
    </row>
    <row r="1412" spans="2:9" x14ac:dyDescent="0.2">
      <c r="B1412" s="22" t="s">
        <v>1507</v>
      </c>
      <c r="C1412" s="22" t="s">
        <v>62</v>
      </c>
      <c r="D1412" s="23" t="s">
        <v>7</v>
      </c>
      <c r="E1412" s="23" t="s">
        <v>1474</v>
      </c>
      <c r="F1412" s="23" t="s">
        <v>1474</v>
      </c>
      <c r="G1412" s="24">
        <v>0.97729417712911804</v>
      </c>
      <c r="H1412" s="24">
        <v>0.77</v>
      </c>
      <c r="I1412" s="23" t="s">
        <v>1474</v>
      </c>
    </row>
    <row r="1413" spans="2:9" x14ac:dyDescent="0.2">
      <c r="B1413" s="22" t="s">
        <v>1508</v>
      </c>
      <c r="C1413" s="22" t="s">
        <v>62</v>
      </c>
      <c r="D1413" s="23" t="s">
        <v>7</v>
      </c>
      <c r="E1413" s="23" t="s">
        <v>1474</v>
      </c>
      <c r="F1413" s="23" t="s">
        <v>1474</v>
      </c>
      <c r="G1413" s="24">
        <v>0.981761123513475</v>
      </c>
      <c r="H1413" s="24">
        <v>0.77</v>
      </c>
      <c r="I1413" s="23" t="s">
        <v>1474</v>
      </c>
    </row>
    <row r="1414" spans="2:9" x14ac:dyDescent="0.2">
      <c r="B1414" s="22" t="s">
        <v>1509</v>
      </c>
      <c r="C1414" s="22" t="s">
        <v>62</v>
      </c>
      <c r="D1414" s="23" t="s">
        <v>7</v>
      </c>
      <c r="E1414" s="23" t="s">
        <v>1474</v>
      </c>
      <c r="F1414" s="23" t="s">
        <v>1474</v>
      </c>
      <c r="G1414" s="24">
        <v>0.98619120870954902</v>
      </c>
      <c r="H1414" s="24">
        <v>0.77</v>
      </c>
      <c r="I1414" s="23" t="s">
        <v>1474</v>
      </c>
    </row>
    <row r="1415" spans="2:9" x14ac:dyDescent="0.2">
      <c r="B1415" s="22" t="s">
        <v>1510</v>
      </c>
      <c r="C1415" s="22" t="s">
        <v>62</v>
      </c>
      <c r="D1415" s="23" t="s">
        <v>7</v>
      </c>
      <c r="E1415" s="23" t="s">
        <v>1474</v>
      </c>
      <c r="F1415" s="23" t="s">
        <v>1474</v>
      </c>
      <c r="G1415" s="24">
        <v>0.98579646024479495</v>
      </c>
      <c r="H1415" s="24">
        <v>0.77</v>
      </c>
      <c r="I1415" s="23" t="s">
        <v>1474</v>
      </c>
    </row>
    <row r="1416" spans="2:9" x14ac:dyDescent="0.2">
      <c r="B1416" s="22" t="s">
        <v>1511</v>
      </c>
      <c r="C1416" s="22" t="s">
        <v>62</v>
      </c>
      <c r="D1416" s="23" t="s">
        <v>7</v>
      </c>
      <c r="E1416" s="23" t="s">
        <v>1474</v>
      </c>
      <c r="F1416" s="23" t="s">
        <v>1474</v>
      </c>
      <c r="G1416" s="24">
        <v>0.98499672263808902</v>
      </c>
      <c r="H1416" s="24">
        <v>0.77</v>
      </c>
      <c r="I1416" s="23" t="s">
        <v>1474</v>
      </c>
    </row>
    <row r="1417" spans="2:9" x14ac:dyDescent="0.2">
      <c r="B1417" s="22" t="s">
        <v>1512</v>
      </c>
      <c r="C1417" s="22" t="s">
        <v>62</v>
      </c>
      <c r="D1417" s="23" t="s">
        <v>7</v>
      </c>
      <c r="E1417" s="23" t="s">
        <v>1474</v>
      </c>
      <c r="F1417" s="23" t="s">
        <v>1474</v>
      </c>
      <c r="G1417" s="24">
        <v>0.98152087225058804</v>
      </c>
      <c r="H1417" s="24">
        <v>0.77</v>
      </c>
      <c r="I1417" s="23" t="s">
        <v>1474</v>
      </c>
    </row>
    <row r="1418" spans="2:9" x14ac:dyDescent="0.2">
      <c r="B1418" s="22" t="s">
        <v>1513</v>
      </c>
      <c r="C1418" s="22" t="s">
        <v>62</v>
      </c>
      <c r="D1418" s="23" t="s">
        <v>7</v>
      </c>
      <c r="E1418" s="23" t="s">
        <v>1474</v>
      </c>
      <c r="F1418" s="23" t="s">
        <v>1474</v>
      </c>
      <c r="G1418" s="24">
        <v>0.97476161060438904</v>
      </c>
      <c r="H1418" s="24">
        <v>0.77</v>
      </c>
      <c r="I1418" s="23" t="s">
        <v>1474</v>
      </c>
    </row>
    <row r="1419" spans="2:9" x14ac:dyDescent="0.2">
      <c r="B1419" s="22" t="s">
        <v>1514</v>
      </c>
      <c r="C1419" s="22" t="s">
        <v>62</v>
      </c>
      <c r="D1419" s="23" t="s">
        <v>7</v>
      </c>
      <c r="E1419" s="23" t="s">
        <v>1474</v>
      </c>
      <c r="F1419" s="23" t="s">
        <v>1474</v>
      </c>
      <c r="G1419" s="24">
        <v>0.97484643479496402</v>
      </c>
      <c r="H1419" s="24">
        <v>0.77</v>
      </c>
      <c r="I1419" s="23" t="s">
        <v>1474</v>
      </c>
    </row>
    <row r="1420" spans="2:9" x14ac:dyDescent="0.2">
      <c r="B1420" s="22" t="s">
        <v>1515</v>
      </c>
      <c r="C1420" s="22" t="s">
        <v>62</v>
      </c>
      <c r="D1420" s="23" t="s">
        <v>7</v>
      </c>
      <c r="E1420" s="23" t="s">
        <v>1474</v>
      </c>
      <c r="F1420" s="23" t="s">
        <v>1474</v>
      </c>
      <c r="G1420" s="24">
        <v>0.97072671856705295</v>
      </c>
      <c r="H1420" s="24">
        <v>0.77</v>
      </c>
      <c r="I1420" s="23" t="s">
        <v>1474</v>
      </c>
    </row>
    <row r="1421" spans="2:9" x14ac:dyDescent="0.2">
      <c r="B1421" s="22" t="s">
        <v>1516</v>
      </c>
      <c r="C1421" s="22" t="s">
        <v>62</v>
      </c>
      <c r="D1421" s="23" t="s">
        <v>7</v>
      </c>
      <c r="E1421" s="23" t="s">
        <v>1474</v>
      </c>
      <c r="F1421" s="23" t="s">
        <v>1474</v>
      </c>
      <c r="G1421" s="24">
        <v>0.97932602173235905</v>
      </c>
      <c r="H1421" s="24">
        <v>0.77</v>
      </c>
      <c r="I1421" s="23" t="s">
        <v>1474</v>
      </c>
    </row>
    <row r="1422" spans="2:9" x14ac:dyDescent="0.2">
      <c r="B1422" s="22" t="s">
        <v>1517</v>
      </c>
      <c r="C1422" s="22" t="s">
        <v>62</v>
      </c>
      <c r="D1422" s="23" t="s">
        <v>7</v>
      </c>
      <c r="E1422" s="23" t="s">
        <v>1474</v>
      </c>
      <c r="F1422" s="23" t="s">
        <v>1474</v>
      </c>
      <c r="G1422" s="24">
        <v>0.980181494416549</v>
      </c>
      <c r="H1422" s="24">
        <v>0.77</v>
      </c>
      <c r="I1422" s="23" t="s">
        <v>1474</v>
      </c>
    </row>
    <row r="1423" spans="2:9" x14ac:dyDescent="0.2">
      <c r="B1423" s="22" t="s">
        <v>1518</v>
      </c>
      <c r="C1423" s="22" t="s">
        <v>62</v>
      </c>
      <c r="D1423" s="23" t="s">
        <v>7</v>
      </c>
      <c r="E1423" s="23" t="s">
        <v>1474</v>
      </c>
      <c r="F1423" s="23" t="s">
        <v>1474</v>
      </c>
      <c r="G1423" s="24">
        <v>0.97651503291281605</v>
      </c>
      <c r="H1423" s="24">
        <v>0.77</v>
      </c>
      <c r="I1423" s="23" t="s">
        <v>1474</v>
      </c>
    </row>
    <row r="1424" spans="2:9" x14ac:dyDescent="0.2">
      <c r="B1424" s="22" t="s">
        <v>1519</v>
      </c>
      <c r="C1424" s="22" t="s">
        <v>62</v>
      </c>
      <c r="D1424" s="23" t="s">
        <v>7</v>
      </c>
      <c r="E1424" s="23" t="s">
        <v>1474</v>
      </c>
      <c r="F1424" s="23" t="s">
        <v>1474</v>
      </c>
      <c r="G1424" s="24">
        <v>0.98311116443619295</v>
      </c>
      <c r="H1424" s="24">
        <v>0.77</v>
      </c>
      <c r="I1424" s="23" t="s">
        <v>1474</v>
      </c>
    </row>
    <row r="1425" spans="2:9" x14ac:dyDescent="0.2">
      <c r="B1425" s="22" t="s">
        <v>1520</v>
      </c>
      <c r="C1425" s="22" t="s">
        <v>62</v>
      </c>
      <c r="D1425" s="23" t="s">
        <v>7</v>
      </c>
      <c r="E1425" s="23" t="s">
        <v>1474</v>
      </c>
      <c r="F1425" s="23" t="s">
        <v>1474</v>
      </c>
      <c r="G1425" s="24">
        <v>0.98124382959159395</v>
      </c>
      <c r="H1425" s="24">
        <v>0.77</v>
      </c>
      <c r="I1425" s="23" t="s">
        <v>1474</v>
      </c>
    </row>
    <row r="1426" spans="2:9" x14ac:dyDescent="0.2">
      <c r="B1426" s="22" t="s">
        <v>1521</v>
      </c>
      <c r="C1426" s="22" t="s">
        <v>62</v>
      </c>
      <c r="D1426" s="23" t="s">
        <v>7</v>
      </c>
      <c r="E1426" s="23" t="s">
        <v>1474</v>
      </c>
      <c r="F1426" s="23" t="s">
        <v>1474</v>
      </c>
      <c r="G1426" s="24">
        <v>0.98081310101085095</v>
      </c>
      <c r="H1426" s="24">
        <v>0.77</v>
      </c>
      <c r="I1426" s="23" t="s">
        <v>1474</v>
      </c>
    </row>
    <row r="1427" spans="2:9" x14ac:dyDescent="0.2">
      <c r="B1427" s="22" t="s">
        <v>1522</v>
      </c>
      <c r="C1427" s="22" t="s">
        <v>62</v>
      </c>
      <c r="D1427" s="23" t="s">
        <v>7</v>
      </c>
      <c r="E1427" s="23" t="s">
        <v>1474</v>
      </c>
      <c r="F1427" s="23" t="s">
        <v>1474</v>
      </c>
      <c r="G1427" s="24">
        <v>0.97998873757308802</v>
      </c>
      <c r="H1427" s="24">
        <v>0.77</v>
      </c>
      <c r="I1427" s="23" t="s">
        <v>1474</v>
      </c>
    </row>
    <row r="1428" spans="2:9" x14ac:dyDescent="0.2">
      <c r="B1428" s="22" t="s">
        <v>1523</v>
      </c>
      <c r="C1428" s="22" t="s">
        <v>62</v>
      </c>
      <c r="D1428" s="23" t="s">
        <v>7</v>
      </c>
      <c r="E1428" s="23" t="s">
        <v>1474</v>
      </c>
      <c r="F1428" s="23" t="s">
        <v>1474</v>
      </c>
      <c r="G1428" s="24">
        <v>0.97590550211475802</v>
      </c>
      <c r="H1428" s="24">
        <v>0.77</v>
      </c>
      <c r="I1428" s="23" t="s">
        <v>1474</v>
      </c>
    </row>
    <row r="1429" spans="2:9" x14ac:dyDescent="0.2">
      <c r="B1429" s="22" t="s">
        <v>1524</v>
      </c>
      <c r="C1429" s="22" t="s">
        <v>62</v>
      </c>
      <c r="D1429" s="23" t="s">
        <v>7</v>
      </c>
      <c r="E1429" s="23" t="s">
        <v>1474</v>
      </c>
      <c r="F1429" s="23" t="s">
        <v>1474</v>
      </c>
      <c r="G1429" s="24">
        <v>0.90242175153804605</v>
      </c>
      <c r="H1429" s="24">
        <v>0.77</v>
      </c>
      <c r="I1429" s="23" t="s">
        <v>1474</v>
      </c>
    </row>
    <row r="1430" spans="2:9" x14ac:dyDescent="0.2">
      <c r="B1430" s="22" t="s">
        <v>1525</v>
      </c>
      <c r="C1430" s="22" t="s">
        <v>62</v>
      </c>
      <c r="D1430" s="23" t="s">
        <v>7</v>
      </c>
      <c r="E1430" s="23" t="s">
        <v>1474</v>
      </c>
      <c r="F1430" s="23" t="s">
        <v>1474</v>
      </c>
      <c r="G1430" s="24">
        <v>0.98332161429440001</v>
      </c>
      <c r="H1430" s="24">
        <v>0.77</v>
      </c>
      <c r="I1430" s="23" t="s">
        <v>1474</v>
      </c>
    </row>
    <row r="1431" spans="2:9" x14ac:dyDescent="0.2">
      <c r="B1431" s="22" t="s">
        <v>1526</v>
      </c>
      <c r="C1431" s="22" t="s">
        <v>62</v>
      </c>
      <c r="D1431" s="23" t="s">
        <v>7</v>
      </c>
      <c r="E1431" s="23" t="s">
        <v>1474</v>
      </c>
      <c r="F1431" s="23" t="s">
        <v>1474</v>
      </c>
      <c r="G1431" s="24">
        <v>0.96532266311107295</v>
      </c>
      <c r="H1431" s="24">
        <v>0.77</v>
      </c>
      <c r="I1431" s="23" t="s">
        <v>1474</v>
      </c>
    </row>
    <row r="1432" spans="2:9" x14ac:dyDescent="0.2">
      <c r="B1432" s="22" t="s">
        <v>1527</v>
      </c>
      <c r="C1432" s="22" t="s">
        <v>62</v>
      </c>
      <c r="D1432" s="23" t="s">
        <v>7</v>
      </c>
      <c r="E1432" s="23" t="s">
        <v>1474</v>
      </c>
      <c r="F1432" s="23" t="s">
        <v>1474</v>
      </c>
      <c r="G1432" s="24">
        <v>0.97119914038833099</v>
      </c>
      <c r="H1432" s="24">
        <v>0.77</v>
      </c>
      <c r="I1432" s="23" t="s">
        <v>1474</v>
      </c>
    </row>
    <row r="1433" spans="2:9" x14ac:dyDescent="0.2">
      <c r="B1433" s="22" t="s">
        <v>1528</v>
      </c>
      <c r="C1433" s="22" t="s">
        <v>62</v>
      </c>
      <c r="D1433" s="23" t="s">
        <v>7</v>
      </c>
      <c r="E1433" s="23" t="s">
        <v>1474</v>
      </c>
      <c r="F1433" s="23" t="s">
        <v>1474</v>
      </c>
      <c r="G1433" s="24">
        <v>0.97858327165618997</v>
      </c>
      <c r="H1433" s="24">
        <v>0.77</v>
      </c>
      <c r="I1433" s="23" t="s">
        <v>1474</v>
      </c>
    </row>
    <row r="1434" spans="2:9" x14ac:dyDescent="0.2">
      <c r="B1434" s="22" t="s">
        <v>1529</v>
      </c>
      <c r="C1434" s="22" t="s">
        <v>62</v>
      </c>
      <c r="D1434" s="23" t="s">
        <v>7</v>
      </c>
      <c r="E1434" s="23" t="s">
        <v>1474</v>
      </c>
      <c r="F1434" s="23" t="s">
        <v>1474</v>
      </c>
      <c r="G1434" s="24">
        <v>0.98532635942285995</v>
      </c>
      <c r="H1434" s="24">
        <v>0.77</v>
      </c>
      <c r="I1434" s="23" t="s">
        <v>1474</v>
      </c>
    </row>
    <row r="1435" spans="2:9" x14ac:dyDescent="0.2">
      <c r="B1435" s="22" t="s">
        <v>1530</v>
      </c>
      <c r="C1435" s="22" t="s">
        <v>62</v>
      </c>
      <c r="D1435" s="23" t="s">
        <v>7</v>
      </c>
      <c r="E1435" s="23" t="s">
        <v>1474</v>
      </c>
      <c r="F1435" s="23" t="s">
        <v>1474</v>
      </c>
      <c r="G1435" s="24">
        <v>0.98360030841771695</v>
      </c>
      <c r="H1435" s="24">
        <v>0.77</v>
      </c>
      <c r="I1435" s="23" t="s">
        <v>1474</v>
      </c>
    </row>
    <row r="1436" spans="2:9" x14ac:dyDescent="0.2">
      <c r="B1436" s="22" t="s">
        <v>1531</v>
      </c>
      <c r="C1436" s="22" t="s">
        <v>62</v>
      </c>
      <c r="D1436" s="23" t="s">
        <v>7</v>
      </c>
      <c r="E1436" s="23" t="s">
        <v>1474</v>
      </c>
      <c r="F1436" s="23" t="s">
        <v>1474</v>
      </c>
      <c r="G1436" s="24">
        <v>0.95792065987755304</v>
      </c>
      <c r="H1436" s="24">
        <v>0.77</v>
      </c>
      <c r="I1436" s="23" t="s">
        <v>1474</v>
      </c>
    </row>
    <row r="1437" spans="2:9" x14ac:dyDescent="0.2">
      <c r="B1437" s="22" t="s">
        <v>1532</v>
      </c>
      <c r="C1437" s="22" t="s">
        <v>62</v>
      </c>
      <c r="D1437" s="23" t="s">
        <v>7</v>
      </c>
      <c r="E1437" s="23" t="s">
        <v>1474</v>
      </c>
      <c r="F1437" s="23" t="s">
        <v>1474</v>
      </c>
      <c r="G1437" s="24">
        <v>0.97761645746168202</v>
      </c>
      <c r="H1437" s="24">
        <v>0.77</v>
      </c>
      <c r="I1437" s="23" t="s">
        <v>1474</v>
      </c>
    </row>
    <row r="1438" spans="2:9" x14ac:dyDescent="0.2">
      <c r="B1438" s="22" t="s">
        <v>1533</v>
      </c>
      <c r="C1438" s="22" t="s">
        <v>62</v>
      </c>
      <c r="D1438" s="23" t="s">
        <v>7</v>
      </c>
      <c r="E1438" s="23" t="s">
        <v>1474</v>
      </c>
      <c r="F1438" s="23" t="s">
        <v>1474</v>
      </c>
      <c r="G1438" s="24">
        <v>0.98261766820548402</v>
      </c>
      <c r="H1438" s="24">
        <v>0.77</v>
      </c>
      <c r="I1438" s="23" t="s">
        <v>1474</v>
      </c>
    </row>
    <row r="1439" spans="2:9" x14ac:dyDescent="0.2">
      <c r="B1439" s="22" t="s">
        <v>1534</v>
      </c>
      <c r="C1439" s="22" t="s">
        <v>62</v>
      </c>
      <c r="D1439" s="23" t="s">
        <v>7</v>
      </c>
      <c r="E1439" s="23" t="s">
        <v>1474</v>
      </c>
      <c r="F1439" s="23" t="s">
        <v>1474</v>
      </c>
      <c r="G1439" s="24">
        <v>0.98227193187225204</v>
      </c>
      <c r="H1439" s="24">
        <v>0.77</v>
      </c>
      <c r="I1439" s="23" t="s">
        <v>1474</v>
      </c>
    </row>
    <row r="1440" spans="2:9" x14ac:dyDescent="0.2">
      <c r="B1440" s="22" t="s">
        <v>1535</v>
      </c>
      <c r="C1440" s="22" t="s">
        <v>62</v>
      </c>
      <c r="D1440" s="23" t="s">
        <v>7</v>
      </c>
      <c r="E1440" s="23" t="s">
        <v>1474</v>
      </c>
      <c r="F1440" s="23" t="s">
        <v>1474</v>
      </c>
      <c r="G1440" s="24">
        <v>0.98555178798201204</v>
      </c>
      <c r="H1440" s="24">
        <v>0.77</v>
      </c>
      <c r="I1440" s="23" t="s">
        <v>1474</v>
      </c>
    </row>
    <row r="1441" spans="2:9" x14ac:dyDescent="0.2">
      <c r="B1441" s="22" t="s">
        <v>1536</v>
      </c>
      <c r="C1441" s="22" t="s">
        <v>62</v>
      </c>
      <c r="D1441" s="23" t="s">
        <v>7</v>
      </c>
      <c r="E1441" s="23" t="s">
        <v>1474</v>
      </c>
      <c r="F1441" s="23" t="s">
        <v>1474</v>
      </c>
      <c r="G1441" s="24">
        <v>0.98554038166087199</v>
      </c>
      <c r="H1441" s="24">
        <v>0.77</v>
      </c>
      <c r="I1441" s="23" t="s">
        <v>1474</v>
      </c>
    </row>
    <row r="1442" spans="2:9" x14ac:dyDescent="0.2">
      <c r="B1442" s="22" t="s">
        <v>1537</v>
      </c>
      <c r="C1442" s="22" t="s">
        <v>62</v>
      </c>
      <c r="D1442" s="23" t="s">
        <v>7</v>
      </c>
      <c r="E1442" s="23" t="s">
        <v>1474</v>
      </c>
      <c r="F1442" s="23" t="s">
        <v>1474</v>
      </c>
      <c r="G1442" s="24">
        <v>0.97132537187124002</v>
      </c>
      <c r="H1442" s="24">
        <v>0.77</v>
      </c>
      <c r="I1442" s="23" t="s">
        <v>1474</v>
      </c>
    </row>
    <row r="1443" spans="2:9" x14ac:dyDescent="0.2">
      <c r="B1443" s="22" t="s">
        <v>1538</v>
      </c>
      <c r="C1443" s="22" t="s">
        <v>62</v>
      </c>
      <c r="D1443" s="23" t="s">
        <v>7</v>
      </c>
      <c r="E1443" s="23" t="s">
        <v>1474</v>
      </c>
      <c r="F1443" s="23" t="s">
        <v>1474</v>
      </c>
      <c r="G1443" s="24">
        <v>0.97719661320054796</v>
      </c>
      <c r="H1443" s="24">
        <v>0.77</v>
      </c>
      <c r="I1443" s="23" t="s">
        <v>1474</v>
      </c>
    </row>
    <row r="1444" spans="2:9" x14ac:dyDescent="0.2">
      <c r="B1444" s="22" t="s">
        <v>1539</v>
      </c>
      <c r="C1444" s="22" t="s">
        <v>62</v>
      </c>
      <c r="D1444" s="23" t="s">
        <v>7</v>
      </c>
      <c r="E1444" s="23" t="s">
        <v>1474</v>
      </c>
      <c r="F1444" s="23" t="s">
        <v>1474</v>
      </c>
      <c r="G1444" s="24">
        <v>0.98561457313739598</v>
      </c>
      <c r="H1444" s="24">
        <v>0.77</v>
      </c>
      <c r="I1444" s="23" t="s">
        <v>1474</v>
      </c>
    </row>
    <row r="1445" spans="2:9" x14ac:dyDescent="0.2">
      <c r="B1445" s="22" t="s">
        <v>1540</v>
      </c>
      <c r="C1445" s="22" t="s">
        <v>62</v>
      </c>
      <c r="D1445" s="23" t="s">
        <v>7</v>
      </c>
      <c r="E1445" s="23" t="s">
        <v>1474</v>
      </c>
      <c r="F1445" s="23" t="s">
        <v>1474</v>
      </c>
      <c r="G1445" s="24">
        <v>0.98574339601327599</v>
      </c>
      <c r="H1445" s="24">
        <v>0.77</v>
      </c>
      <c r="I1445" s="23" t="s">
        <v>1474</v>
      </c>
    </row>
    <row r="1446" spans="2:9" x14ac:dyDescent="0.2">
      <c r="B1446" s="22" t="s">
        <v>1541</v>
      </c>
      <c r="C1446" s="22" t="s">
        <v>62</v>
      </c>
      <c r="D1446" s="23" t="s">
        <v>7</v>
      </c>
      <c r="E1446" s="23" t="s">
        <v>1474</v>
      </c>
      <c r="F1446" s="23" t="s">
        <v>1474</v>
      </c>
      <c r="G1446" s="24">
        <v>0.98346250299284699</v>
      </c>
      <c r="H1446" s="24">
        <v>0.77</v>
      </c>
      <c r="I1446" s="23" t="s">
        <v>1474</v>
      </c>
    </row>
    <row r="1447" spans="2:9" x14ac:dyDescent="0.2">
      <c r="B1447" s="22" t="s">
        <v>1542</v>
      </c>
      <c r="C1447" s="22" t="s">
        <v>62</v>
      </c>
      <c r="D1447" s="23" t="s">
        <v>7</v>
      </c>
      <c r="E1447" s="23" t="s">
        <v>474</v>
      </c>
      <c r="F1447" s="23" t="s">
        <v>474</v>
      </c>
      <c r="G1447" s="24">
        <v>0.98026797150451395</v>
      </c>
      <c r="H1447" s="24">
        <v>0.77</v>
      </c>
      <c r="I1447" s="23" t="s">
        <v>474</v>
      </c>
    </row>
    <row r="1448" spans="2:9" x14ac:dyDescent="0.2">
      <c r="B1448" s="22" t="s">
        <v>1543</v>
      </c>
      <c r="C1448" s="22" t="s">
        <v>62</v>
      </c>
      <c r="D1448" s="23" t="s">
        <v>7</v>
      </c>
      <c r="E1448" s="23" t="s">
        <v>474</v>
      </c>
      <c r="F1448" s="23" t="s">
        <v>474</v>
      </c>
      <c r="G1448" s="24">
        <v>0.95484608764015699</v>
      </c>
      <c r="H1448" s="24">
        <v>0.77</v>
      </c>
      <c r="I1448" s="23" t="s">
        <v>474</v>
      </c>
    </row>
    <row r="1449" spans="2:9" x14ac:dyDescent="0.2">
      <c r="B1449" s="22" t="s">
        <v>1544</v>
      </c>
      <c r="C1449" s="22" t="s">
        <v>62</v>
      </c>
      <c r="D1449" s="23" t="s">
        <v>7</v>
      </c>
      <c r="E1449" s="23" t="s">
        <v>474</v>
      </c>
      <c r="F1449" s="23" t="s">
        <v>474</v>
      </c>
      <c r="G1449" s="24">
        <v>0.97164632876581603</v>
      </c>
      <c r="H1449" s="24">
        <v>0.77</v>
      </c>
      <c r="I1449" s="23" t="s">
        <v>474</v>
      </c>
    </row>
    <row r="1450" spans="2:9" x14ac:dyDescent="0.2">
      <c r="B1450" s="22" t="s">
        <v>1545</v>
      </c>
      <c r="C1450" s="22" t="s">
        <v>62</v>
      </c>
      <c r="D1450" s="23" t="s">
        <v>7</v>
      </c>
      <c r="E1450" s="23" t="s">
        <v>474</v>
      </c>
      <c r="F1450" s="23" t="s">
        <v>474</v>
      </c>
      <c r="G1450" s="24">
        <v>0.97789490036101101</v>
      </c>
      <c r="H1450" s="24">
        <v>0.77</v>
      </c>
      <c r="I1450" s="23" t="s">
        <v>474</v>
      </c>
    </row>
    <row r="1451" spans="2:9" x14ac:dyDescent="0.2">
      <c r="B1451" s="22" t="s">
        <v>1546</v>
      </c>
      <c r="C1451" s="22" t="s">
        <v>62</v>
      </c>
      <c r="D1451" s="23" t="s">
        <v>7</v>
      </c>
      <c r="E1451" s="23" t="s">
        <v>474</v>
      </c>
      <c r="F1451" s="23" t="s">
        <v>474</v>
      </c>
      <c r="G1451" s="24">
        <v>0.97346333738334601</v>
      </c>
      <c r="H1451" s="24">
        <v>0.77</v>
      </c>
      <c r="I1451" s="23" t="s">
        <v>474</v>
      </c>
    </row>
    <row r="1452" spans="2:9" x14ac:dyDescent="0.2">
      <c r="B1452" s="22" t="s">
        <v>1547</v>
      </c>
      <c r="C1452" s="22" t="s">
        <v>62</v>
      </c>
      <c r="D1452" s="23" t="s">
        <v>7</v>
      </c>
      <c r="E1452" s="23" t="s">
        <v>474</v>
      </c>
      <c r="F1452" s="23" t="s">
        <v>474</v>
      </c>
      <c r="G1452" s="24">
        <v>0.97049171376434595</v>
      </c>
      <c r="H1452" s="24">
        <v>0.77</v>
      </c>
      <c r="I1452" s="23" t="s">
        <v>474</v>
      </c>
    </row>
    <row r="1453" spans="2:9" x14ac:dyDescent="0.2">
      <c r="B1453" s="22" t="s">
        <v>1548</v>
      </c>
      <c r="C1453" s="22" t="s">
        <v>62</v>
      </c>
      <c r="D1453" s="23" t="s">
        <v>7</v>
      </c>
      <c r="E1453" s="23" t="s">
        <v>474</v>
      </c>
      <c r="F1453" s="23" t="s">
        <v>474</v>
      </c>
      <c r="G1453" s="24">
        <v>0.98098700040679998</v>
      </c>
      <c r="H1453" s="24">
        <v>0.77</v>
      </c>
      <c r="I1453" s="23" t="s">
        <v>474</v>
      </c>
    </row>
    <row r="1454" spans="2:9" x14ac:dyDescent="0.2">
      <c r="B1454" s="22" t="s">
        <v>1549</v>
      </c>
      <c r="C1454" s="22" t="s">
        <v>62</v>
      </c>
      <c r="D1454" s="23" t="s">
        <v>7</v>
      </c>
      <c r="E1454" s="23" t="s">
        <v>474</v>
      </c>
      <c r="F1454" s="23" t="s">
        <v>474</v>
      </c>
      <c r="G1454" s="24">
        <v>0.98556402772853802</v>
      </c>
      <c r="H1454" s="24">
        <v>0.77</v>
      </c>
      <c r="I1454" s="23" t="s">
        <v>474</v>
      </c>
    </row>
    <row r="1455" spans="2:9" x14ac:dyDescent="0.2">
      <c r="B1455" s="22" t="s">
        <v>1550</v>
      </c>
      <c r="C1455" s="22" t="s">
        <v>62</v>
      </c>
      <c r="D1455" s="23" t="s">
        <v>7</v>
      </c>
      <c r="E1455" s="23" t="s">
        <v>474</v>
      </c>
      <c r="F1455" s="23" t="s">
        <v>474</v>
      </c>
      <c r="G1455" s="24">
        <v>0.97168960621608602</v>
      </c>
      <c r="H1455" s="24">
        <v>0.77</v>
      </c>
      <c r="I1455" s="23" t="s">
        <v>474</v>
      </c>
    </row>
    <row r="1456" spans="2:9" x14ac:dyDescent="0.2">
      <c r="B1456" s="22" t="s">
        <v>1551</v>
      </c>
      <c r="C1456" s="22" t="s">
        <v>62</v>
      </c>
      <c r="D1456" s="23" t="s">
        <v>7</v>
      </c>
      <c r="E1456" s="23" t="s">
        <v>474</v>
      </c>
      <c r="F1456" s="23" t="s">
        <v>474</v>
      </c>
      <c r="G1456" s="24">
        <v>0.79024490623798505</v>
      </c>
      <c r="H1456" s="24">
        <v>0.77</v>
      </c>
      <c r="I1456" s="23" t="s">
        <v>474</v>
      </c>
    </row>
    <row r="1457" spans="2:9" x14ac:dyDescent="0.2">
      <c r="B1457" s="22" t="s">
        <v>1552</v>
      </c>
      <c r="C1457" s="22" t="s">
        <v>62</v>
      </c>
      <c r="D1457" s="23" t="s">
        <v>7</v>
      </c>
      <c r="E1457" s="23" t="s">
        <v>474</v>
      </c>
      <c r="F1457" s="23" t="s">
        <v>474</v>
      </c>
      <c r="G1457" s="24">
        <v>0.98368353266495101</v>
      </c>
      <c r="H1457" s="24">
        <v>0.77</v>
      </c>
      <c r="I1457" s="23" t="s">
        <v>474</v>
      </c>
    </row>
    <row r="1458" spans="2:9" x14ac:dyDescent="0.2">
      <c r="B1458" s="22" t="s">
        <v>1553</v>
      </c>
      <c r="C1458" s="22" t="s">
        <v>62</v>
      </c>
      <c r="D1458" s="23" t="s">
        <v>7</v>
      </c>
      <c r="E1458" s="23" t="s">
        <v>474</v>
      </c>
      <c r="F1458" s="23" t="s">
        <v>474</v>
      </c>
      <c r="G1458" s="24">
        <v>0.97495707059251302</v>
      </c>
      <c r="H1458" s="24">
        <v>0.77</v>
      </c>
      <c r="I1458" s="23" t="s">
        <v>474</v>
      </c>
    </row>
    <row r="1459" spans="2:9" x14ac:dyDescent="0.2">
      <c r="B1459" s="22" t="s">
        <v>1554</v>
      </c>
      <c r="C1459" s="22" t="s">
        <v>62</v>
      </c>
      <c r="D1459" s="23" t="s">
        <v>7</v>
      </c>
      <c r="E1459" s="23" t="s">
        <v>474</v>
      </c>
      <c r="F1459" s="23" t="s">
        <v>474</v>
      </c>
      <c r="G1459" s="24">
        <v>0.96141893527058497</v>
      </c>
      <c r="H1459" s="24">
        <v>0.77</v>
      </c>
      <c r="I1459" s="23" t="s">
        <v>474</v>
      </c>
    </row>
    <row r="1460" spans="2:9" x14ac:dyDescent="0.2">
      <c r="B1460" s="22" t="s">
        <v>1555</v>
      </c>
      <c r="C1460" s="22" t="s">
        <v>62</v>
      </c>
      <c r="D1460" s="23" t="s">
        <v>7</v>
      </c>
      <c r="E1460" s="23" t="s">
        <v>474</v>
      </c>
      <c r="F1460" s="23" t="s">
        <v>474</v>
      </c>
      <c r="G1460" s="24">
        <v>0.97499509519702598</v>
      </c>
      <c r="H1460" s="24">
        <v>0.77</v>
      </c>
      <c r="I1460" s="23" t="s">
        <v>474</v>
      </c>
    </row>
    <row r="1461" spans="2:9" x14ac:dyDescent="0.2">
      <c r="B1461" s="22" t="s">
        <v>1556</v>
      </c>
      <c r="C1461" s="22" t="s">
        <v>62</v>
      </c>
      <c r="D1461" s="23" t="s">
        <v>7</v>
      </c>
      <c r="E1461" s="23" t="s">
        <v>474</v>
      </c>
      <c r="F1461" s="23" t="s">
        <v>474</v>
      </c>
      <c r="G1461" s="24">
        <v>0.89990954648940202</v>
      </c>
      <c r="H1461" s="24">
        <v>0.77</v>
      </c>
      <c r="I1461" s="23" t="s">
        <v>474</v>
      </c>
    </row>
    <row r="1462" spans="2:9" x14ac:dyDescent="0.2">
      <c r="B1462" s="22" t="s">
        <v>1557</v>
      </c>
      <c r="C1462" s="22" t="s">
        <v>62</v>
      </c>
      <c r="D1462" s="23" t="s">
        <v>7</v>
      </c>
      <c r="E1462" s="23" t="s">
        <v>474</v>
      </c>
      <c r="F1462" s="23" t="s">
        <v>474</v>
      </c>
      <c r="G1462" s="24">
        <v>0.97912875471695804</v>
      </c>
      <c r="H1462" s="24">
        <v>0.77</v>
      </c>
      <c r="I1462" s="23" t="s">
        <v>474</v>
      </c>
    </row>
    <row r="1463" spans="2:9" x14ac:dyDescent="0.2">
      <c r="B1463" s="22" t="s">
        <v>1558</v>
      </c>
      <c r="C1463" s="22" t="s">
        <v>62</v>
      </c>
      <c r="D1463" s="23" t="s">
        <v>7</v>
      </c>
      <c r="E1463" s="23" t="s">
        <v>474</v>
      </c>
      <c r="F1463" s="23" t="s">
        <v>474</v>
      </c>
      <c r="G1463" s="24">
        <v>0.98568725413828895</v>
      </c>
      <c r="H1463" s="24">
        <v>0.77</v>
      </c>
      <c r="I1463" s="23" t="s">
        <v>474</v>
      </c>
    </row>
    <row r="1464" spans="2:9" x14ac:dyDescent="0.2">
      <c r="B1464" s="22" t="s">
        <v>1559</v>
      </c>
      <c r="C1464" s="22" t="s">
        <v>62</v>
      </c>
      <c r="D1464" s="23" t="s">
        <v>7</v>
      </c>
      <c r="E1464" s="23" t="s">
        <v>474</v>
      </c>
      <c r="F1464" s="23" t="s">
        <v>474</v>
      </c>
      <c r="G1464" s="24">
        <v>0.88445495783261197</v>
      </c>
      <c r="H1464" s="24">
        <v>0.77</v>
      </c>
      <c r="I1464" s="23" t="s">
        <v>474</v>
      </c>
    </row>
    <row r="1465" spans="2:9" x14ac:dyDescent="0.2">
      <c r="B1465" s="22" t="s">
        <v>1560</v>
      </c>
      <c r="C1465" s="22" t="s">
        <v>62</v>
      </c>
      <c r="D1465" s="23" t="s">
        <v>7</v>
      </c>
      <c r="E1465" s="23" t="s">
        <v>474</v>
      </c>
      <c r="F1465" s="23" t="s">
        <v>474</v>
      </c>
      <c r="G1465" s="24">
        <v>0.97047190547425499</v>
      </c>
      <c r="H1465" s="24">
        <v>0.77</v>
      </c>
      <c r="I1465" s="23" t="s">
        <v>474</v>
      </c>
    </row>
    <row r="1466" spans="2:9" x14ac:dyDescent="0.2">
      <c r="B1466" s="22" t="s">
        <v>1561</v>
      </c>
      <c r="C1466" s="22" t="s">
        <v>62</v>
      </c>
      <c r="D1466" s="23" t="s">
        <v>7</v>
      </c>
      <c r="E1466" s="23" t="s">
        <v>474</v>
      </c>
      <c r="F1466" s="23" t="s">
        <v>474</v>
      </c>
      <c r="G1466" s="24">
        <v>0.98400363860581097</v>
      </c>
      <c r="H1466" s="24">
        <v>0.77</v>
      </c>
      <c r="I1466" s="23" t="s">
        <v>474</v>
      </c>
    </row>
    <row r="1467" spans="2:9" x14ac:dyDescent="0.2">
      <c r="B1467" s="22" t="s">
        <v>1562</v>
      </c>
      <c r="C1467" s="22" t="s">
        <v>62</v>
      </c>
      <c r="D1467" s="23" t="s">
        <v>7</v>
      </c>
      <c r="E1467" s="23" t="s">
        <v>474</v>
      </c>
      <c r="F1467" s="23" t="s">
        <v>474</v>
      </c>
      <c r="G1467" s="24">
        <v>0.98413707518757099</v>
      </c>
      <c r="H1467" s="24">
        <v>0.77</v>
      </c>
      <c r="I1467" s="23" t="s">
        <v>474</v>
      </c>
    </row>
    <row r="1468" spans="2:9" x14ac:dyDescent="0.2">
      <c r="B1468" s="22" t="s">
        <v>1563</v>
      </c>
      <c r="C1468" s="22" t="s">
        <v>62</v>
      </c>
      <c r="D1468" s="23" t="s">
        <v>7</v>
      </c>
      <c r="E1468" s="23" t="s">
        <v>474</v>
      </c>
      <c r="F1468" s="23" t="s">
        <v>474</v>
      </c>
      <c r="G1468" s="24">
        <v>0.98214501840271795</v>
      </c>
      <c r="H1468" s="24">
        <v>0.77</v>
      </c>
      <c r="I1468" s="23" t="s">
        <v>474</v>
      </c>
    </row>
    <row r="1469" spans="2:9" x14ac:dyDescent="0.2">
      <c r="B1469" s="22" t="s">
        <v>1564</v>
      </c>
      <c r="C1469" s="22" t="s">
        <v>62</v>
      </c>
      <c r="D1469" s="23" t="s">
        <v>7</v>
      </c>
      <c r="E1469" s="23" t="s">
        <v>474</v>
      </c>
      <c r="F1469" s="23" t="s">
        <v>474</v>
      </c>
      <c r="G1469" s="24">
        <v>0.97737348114143596</v>
      </c>
      <c r="H1469" s="24">
        <v>0.77</v>
      </c>
      <c r="I1469" s="23" t="s">
        <v>474</v>
      </c>
    </row>
    <row r="1470" spans="2:9" x14ac:dyDescent="0.2">
      <c r="B1470" s="22" t="s">
        <v>1565</v>
      </c>
      <c r="C1470" s="22" t="s">
        <v>62</v>
      </c>
      <c r="D1470" s="23" t="s">
        <v>7</v>
      </c>
      <c r="E1470" s="23" t="s">
        <v>474</v>
      </c>
      <c r="F1470" s="23" t="s">
        <v>474</v>
      </c>
      <c r="G1470" s="24">
        <v>0.97392740215363305</v>
      </c>
      <c r="H1470" s="24">
        <v>0.77</v>
      </c>
      <c r="I1470" s="23" t="s">
        <v>474</v>
      </c>
    </row>
    <row r="1471" spans="2:9" x14ac:dyDescent="0.2">
      <c r="B1471" s="22" t="s">
        <v>1566</v>
      </c>
      <c r="C1471" s="22" t="s">
        <v>62</v>
      </c>
      <c r="D1471" s="23" t="s">
        <v>7</v>
      </c>
      <c r="E1471" s="23" t="s">
        <v>474</v>
      </c>
      <c r="F1471" s="23" t="s">
        <v>474</v>
      </c>
      <c r="G1471" s="24">
        <v>0.97250528872012498</v>
      </c>
      <c r="H1471" s="24">
        <v>0.77</v>
      </c>
      <c r="I1471" s="23" t="s">
        <v>474</v>
      </c>
    </row>
    <row r="1472" spans="2:9" x14ac:dyDescent="0.2">
      <c r="B1472" s="22" t="s">
        <v>1567</v>
      </c>
      <c r="C1472" s="22" t="s">
        <v>62</v>
      </c>
      <c r="D1472" s="23" t="s">
        <v>7</v>
      </c>
      <c r="E1472" s="23" t="s">
        <v>474</v>
      </c>
      <c r="F1472" s="23" t="s">
        <v>474</v>
      </c>
      <c r="G1472" s="24">
        <v>0.95795634051452405</v>
      </c>
      <c r="H1472" s="24">
        <v>0.77</v>
      </c>
      <c r="I1472" s="23" t="s">
        <v>474</v>
      </c>
    </row>
    <row r="1473" spans="2:9" x14ac:dyDescent="0.2">
      <c r="B1473" s="22" t="s">
        <v>1568</v>
      </c>
      <c r="C1473" s="22" t="s">
        <v>62</v>
      </c>
      <c r="D1473" s="23" t="s">
        <v>7</v>
      </c>
      <c r="E1473" s="23" t="s">
        <v>474</v>
      </c>
      <c r="F1473" s="23" t="s">
        <v>474</v>
      </c>
      <c r="G1473" s="24">
        <v>0.98611905196235605</v>
      </c>
      <c r="H1473" s="24">
        <v>0.77</v>
      </c>
      <c r="I1473" s="23" t="s">
        <v>474</v>
      </c>
    </row>
    <row r="1474" spans="2:9" x14ac:dyDescent="0.2">
      <c r="B1474" s="22" t="s">
        <v>1569</v>
      </c>
      <c r="C1474" s="22" t="s">
        <v>62</v>
      </c>
      <c r="D1474" s="23" t="s">
        <v>7</v>
      </c>
      <c r="E1474" s="23" t="s">
        <v>474</v>
      </c>
      <c r="F1474" s="23" t="s">
        <v>474</v>
      </c>
      <c r="G1474" s="24">
        <v>0.97396048709318195</v>
      </c>
      <c r="H1474" s="24">
        <v>0.77</v>
      </c>
      <c r="I1474" s="23" t="s">
        <v>474</v>
      </c>
    </row>
    <row r="1475" spans="2:9" x14ac:dyDescent="0.2">
      <c r="B1475" s="22" t="s">
        <v>1570</v>
      </c>
      <c r="C1475" s="22" t="s">
        <v>62</v>
      </c>
      <c r="D1475" s="23" t="s">
        <v>7</v>
      </c>
      <c r="E1475" s="23" t="s">
        <v>474</v>
      </c>
      <c r="F1475" s="23" t="s">
        <v>474</v>
      </c>
      <c r="G1475" s="24">
        <v>0.96860144653098301</v>
      </c>
      <c r="H1475" s="24">
        <v>0.77</v>
      </c>
      <c r="I1475" s="23" t="s">
        <v>474</v>
      </c>
    </row>
    <row r="1476" spans="2:9" x14ac:dyDescent="0.2">
      <c r="B1476" s="22" t="s">
        <v>1571</v>
      </c>
      <c r="C1476" s="22" t="s">
        <v>62</v>
      </c>
      <c r="D1476" s="23" t="s">
        <v>7</v>
      </c>
      <c r="E1476" s="23" t="s">
        <v>474</v>
      </c>
      <c r="F1476" s="23" t="s">
        <v>474</v>
      </c>
      <c r="G1476" s="24">
        <v>0.694819377620293</v>
      </c>
      <c r="H1476" s="24">
        <v>0.77</v>
      </c>
      <c r="I1476" s="23" t="s">
        <v>22</v>
      </c>
    </row>
    <row r="1477" spans="2:9" x14ac:dyDescent="0.2">
      <c r="B1477" s="22" t="s">
        <v>1572</v>
      </c>
      <c r="C1477" s="22" t="s">
        <v>62</v>
      </c>
      <c r="D1477" s="23" t="s">
        <v>7</v>
      </c>
      <c r="E1477" s="23" t="s">
        <v>474</v>
      </c>
      <c r="F1477" s="23" t="s">
        <v>474</v>
      </c>
      <c r="G1477" s="24">
        <v>0.94434233450968996</v>
      </c>
      <c r="H1477" s="24">
        <v>0.77</v>
      </c>
      <c r="I1477" s="23" t="s">
        <v>474</v>
      </c>
    </row>
    <row r="1478" spans="2:9" x14ac:dyDescent="0.2">
      <c r="B1478" s="22" t="s">
        <v>1573</v>
      </c>
      <c r="C1478" s="22" t="s">
        <v>62</v>
      </c>
      <c r="D1478" s="23" t="s">
        <v>7</v>
      </c>
      <c r="E1478" s="23" t="s">
        <v>474</v>
      </c>
      <c r="F1478" s="23" t="s">
        <v>474</v>
      </c>
      <c r="G1478" s="24">
        <v>0.94721943253835394</v>
      </c>
      <c r="H1478" s="24">
        <v>0.77</v>
      </c>
      <c r="I1478" s="23" t="s">
        <v>474</v>
      </c>
    </row>
    <row r="1479" spans="2:9" x14ac:dyDescent="0.2">
      <c r="B1479" s="22" t="s">
        <v>1574</v>
      </c>
      <c r="C1479" s="22" t="s">
        <v>62</v>
      </c>
      <c r="D1479" s="23" t="s">
        <v>7</v>
      </c>
      <c r="E1479" s="23" t="s">
        <v>474</v>
      </c>
      <c r="F1479" s="23" t="s">
        <v>474</v>
      </c>
      <c r="G1479" s="24">
        <v>0.98509661087112699</v>
      </c>
      <c r="H1479" s="24">
        <v>0.77</v>
      </c>
      <c r="I1479" s="23" t="s">
        <v>474</v>
      </c>
    </row>
    <row r="1480" spans="2:9" x14ac:dyDescent="0.2">
      <c r="B1480" s="22" t="s">
        <v>1575</v>
      </c>
      <c r="C1480" s="22" t="s">
        <v>62</v>
      </c>
      <c r="D1480" s="23" t="s">
        <v>7</v>
      </c>
      <c r="E1480" s="23" t="s">
        <v>474</v>
      </c>
      <c r="F1480" s="23" t="s">
        <v>474</v>
      </c>
      <c r="G1480" s="24">
        <v>0.98373367349018603</v>
      </c>
      <c r="H1480" s="24">
        <v>0.77</v>
      </c>
      <c r="I1480" s="23" t="s">
        <v>474</v>
      </c>
    </row>
    <row r="1481" spans="2:9" x14ac:dyDescent="0.2">
      <c r="B1481" s="22" t="s">
        <v>1576</v>
      </c>
      <c r="C1481" s="22" t="s">
        <v>62</v>
      </c>
      <c r="D1481" s="23" t="s">
        <v>7</v>
      </c>
      <c r="E1481" s="23" t="s">
        <v>474</v>
      </c>
      <c r="F1481" s="23" t="s">
        <v>474</v>
      </c>
      <c r="G1481" s="24">
        <v>0.96414905025436903</v>
      </c>
      <c r="H1481" s="24">
        <v>0.77</v>
      </c>
      <c r="I1481" s="23" t="s">
        <v>474</v>
      </c>
    </row>
    <row r="1482" spans="2:9" x14ac:dyDescent="0.2">
      <c r="B1482" s="22" t="s">
        <v>1577</v>
      </c>
      <c r="C1482" s="22" t="s">
        <v>62</v>
      </c>
      <c r="D1482" s="23" t="s">
        <v>7</v>
      </c>
      <c r="E1482" s="23" t="s">
        <v>474</v>
      </c>
      <c r="F1482" s="23" t="s">
        <v>474</v>
      </c>
      <c r="G1482" s="24">
        <v>0.97175041481067803</v>
      </c>
      <c r="H1482" s="24">
        <v>0.77</v>
      </c>
      <c r="I1482" s="23" t="s">
        <v>474</v>
      </c>
    </row>
    <row r="1483" spans="2:9" x14ac:dyDescent="0.2">
      <c r="B1483" s="22" t="s">
        <v>1578</v>
      </c>
      <c r="C1483" s="22" t="s">
        <v>62</v>
      </c>
      <c r="D1483" s="23" t="s">
        <v>7</v>
      </c>
      <c r="E1483" s="23" t="s">
        <v>474</v>
      </c>
      <c r="F1483" s="23" t="s">
        <v>474</v>
      </c>
      <c r="G1483" s="24">
        <v>0.98185143864644198</v>
      </c>
      <c r="H1483" s="24">
        <v>0.77</v>
      </c>
      <c r="I1483" s="23" t="s">
        <v>474</v>
      </c>
    </row>
    <row r="1484" spans="2:9" x14ac:dyDescent="0.2">
      <c r="B1484" s="22" t="s">
        <v>1579</v>
      </c>
      <c r="C1484" s="22" t="s">
        <v>62</v>
      </c>
      <c r="D1484" s="23" t="s">
        <v>7</v>
      </c>
      <c r="E1484" s="23" t="s">
        <v>474</v>
      </c>
      <c r="F1484" s="23" t="s">
        <v>474</v>
      </c>
      <c r="G1484" s="24">
        <v>0.95575996061730295</v>
      </c>
      <c r="H1484" s="24">
        <v>0.77</v>
      </c>
      <c r="I1484" s="23" t="s">
        <v>474</v>
      </c>
    </row>
    <row r="1485" spans="2:9" x14ac:dyDescent="0.2">
      <c r="B1485" s="22" t="s">
        <v>1580</v>
      </c>
      <c r="C1485" s="22" t="s">
        <v>62</v>
      </c>
      <c r="D1485" s="23" t="s">
        <v>7</v>
      </c>
      <c r="E1485" s="23" t="s">
        <v>474</v>
      </c>
      <c r="F1485" s="23" t="s">
        <v>474</v>
      </c>
      <c r="G1485" s="24">
        <v>0.98639776301670201</v>
      </c>
      <c r="H1485" s="24">
        <v>0.77</v>
      </c>
      <c r="I1485" s="23" t="s">
        <v>474</v>
      </c>
    </row>
    <row r="1486" spans="2:9" x14ac:dyDescent="0.2">
      <c r="B1486" s="22" t="s">
        <v>1581</v>
      </c>
      <c r="C1486" s="22" t="s">
        <v>62</v>
      </c>
      <c r="D1486" s="23" t="s">
        <v>7</v>
      </c>
      <c r="E1486" s="23" t="s">
        <v>474</v>
      </c>
      <c r="F1486" s="23" t="s">
        <v>474</v>
      </c>
      <c r="G1486" s="24">
        <v>0.96450743308534803</v>
      </c>
      <c r="H1486" s="24">
        <v>0.77</v>
      </c>
      <c r="I1486" s="23" t="s">
        <v>474</v>
      </c>
    </row>
    <row r="1487" spans="2:9" x14ac:dyDescent="0.2">
      <c r="B1487" s="22" t="s">
        <v>1582</v>
      </c>
      <c r="C1487" s="22" t="s">
        <v>62</v>
      </c>
      <c r="D1487" s="23" t="s">
        <v>7</v>
      </c>
      <c r="E1487" s="23" t="s">
        <v>474</v>
      </c>
      <c r="F1487" s="23" t="s">
        <v>474</v>
      </c>
      <c r="G1487" s="24">
        <v>0.971875319102114</v>
      </c>
      <c r="H1487" s="24">
        <v>0.77</v>
      </c>
      <c r="I1487" s="23" t="s">
        <v>474</v>
      </c>
    </row>
    <row r="1488" spans="2:9" x14ac:dyDescent="0.2">
      <c r="B1488" s="22" t="s">
        <v>1583</v>
      </c>
      <c r="C1488" s="22" t="s">
        <v>62</v>
      </c>
      <c r="D1488" s="23" t="s">
        <v>7</v>
      </c>
      <c r="E1488" s="23" t="s">
        <v>474</v>
      </c>
      <c r="F1488" s="23" t="s">
        <v>474</v>
      </c>
      <c r="G1488" s="24">
        <v>0.97479121021185999</v>
      </c>
      <c r="H1488" s="24">
        <v>0.77</v>
      </c>
      <c r="I1488" s="23" t="s">
        <v>474</v>
      </c>
    </row>
    <row r="1489" spans="2:9" x14ac:dyDescent="0.2">
      <c r="B1489" s="22" t="s">
        <v>1584</v>
      </c>
      <c r="C1489" s="22" t="s">
        <v>62</v>
      </c>
      <c r="D1489" s="23" t="s">
        <v>7</v>
      </c>
      <c r="E1489" s="23" t="s">
        <v>474</v>
      </c>
      <c r="F1489" s="23" t="s">
        <v>474</v>
      </c>
      <c r="G1489" s="24">
        <v>0.97635670903227001</v>
      </c>
      <c r="H1489" s="24">
        <v>0.77</v>
      </c>
      <c r="I1489" s="23" t="s">
        <v>474</v>
      </c>
    </row>
    <row r="1490" spans="2:9" x14ac:dyDescent="0.2">
      <c r="B1490" s="22" t="s">
        <v>1585</v>
      </c>
      <c r="C1490" s="22" t="s">
        <v>62</v>
      </c>
      <c r="D1490" s="23" t="s">
        <v>7</v>
      </c>
      <c r="E1490" s="23" t="s">
        <v>474</v>
      </c>
      <c r="F1490" s="23" t="s">
        <v>474</v>
      </c>
      <c r="G1490" s="24">
        <v>0.98021277259436901</v>
      </c>
      <c r="H1490" s="24">
        <v>0.77</v>
      </c>
      <c r="I1490" s="23" t="s">
        <v>474</v>
      </c>
    </row>
    <row r="1491" spans="2:9" x14ac:dyDescent="0.2">
      <c r="B1491" s="22" t="s">
        <v>1586</v>
      </c>
      <c r="C1491" s="22" t="s">
        <v>62</v>
      </c>
      <c r="D1491" s="23" t="s">
        <v>7</v>
      </c>
      <c r="E1491" s="23" t="s">
        <v>474</v>
      </c>
      <c r="F1491" s="23" t="s">
        <v>474</v>
      </c>
      <c r="G1491" s="24">
        <v>0.98251223460832304</v>
      </c>
      <c r="H1491" s="24">
        <v>0.77</v>
      </c>
      <c r="I1491" s="23" t="s">
        <v>474</v>
      </c>
    </row>
    <row r="1492" spans="2:9" x14ac:dyDescent="0.2">
      <c r="B1492" s="22" t="s">
        <v>1587</v>
      </c>
      <c r="C1492" s="22" t="s">
        <v>62</v>
      </c>
      <c r="D1492" s="23" t="s">
        <v>7</v>
      </c>
      <c r="E1492" s="23" t="s">
        <v>474</v>
      </c>
      <c r="F1492" s="23" t="s">
        <v>474</v>
      </c>
      <c r="G1492" s="24">
        <v>0.98635378454060196</v>
      </c>
      <c r="H1492" s="24">
        <v>0.77</v>
      </c>
      <c r="I1492" s="23" t="s">
        <v>474</v>
      </c>
    </row>
    <row r="1493" spans="2:9" x14ac:dyDescent="0.2">
      <c r="B1493" s="22" t="s">
        <v>1588</v>
      </c>
      <c r="C1493" s="22" t="s">
        <v>62</v>
      </c>
      <c r="D1493" s="23" t="s">
        <v>7</v>
      </c>
      <c r="E1493" s="23" t="s">
        <v>474</v>
      </c>
      <c r="F1493" s="23" t="s">
        <v>474</v>
      </c>
      <c r="G1493" s="24">
        <v>0.97289188927011305</v>
      </c>
      <c r="H1493" s="24">
        <v>0.77</v>
      </c>
      <c r="I1493" s="23" t="s">
        <v>474</v>
      </c>
    </row>
    <row r="1494" spans="2:9" x14ac:dyDescent="0.2">
      <c r="B1494" s="22" t="s">
        <v>1589</v>
      </c>
      <c r="C1494" s="22" t="s">
        <v>62</v>
      </c>
      <c r="D1494" s="23" t="s">
        <v>7</v>
      </c>
      <c r="E1494" s="23" t="s">
        <v>474</v>
      </c>
      <c r="F1494" s="23" t="s">
        <v>474</v>
      </c>
      <c r="G1494" s="24">
        <v>0.98163495073468898</v>
      </c>
      <c r="H1494" s="24">
        <v>0.77</v>
      </c>
      <c r="I1494" s="23" t="s">
        <v>474</v>
      </c>
    </row>
    <row r="1495" spans="2:9" x14ac:dyDescent="0.2">
      <c r="B1495" s="22" t="s">
        <v>1590</v>
      </c>
      <c r="C1495" s="22" t="s">
        <v>62</v>
      </c>
      <c r="D1495" s="23" t="s">
        <v>7</v>
      </c>
      <c r="E1495" s="23" t="s">
        <v>474</v>
      </c>
      <c r="F1495" s="23" t="s">
        <v>474</v>
      </c>
      <c r="G1495" s="24">
        <v>0.98325407239087304</v>
      </c>
      <c r="H1495" s="24">
        <v>0.77</v>
      </c>
      <c r="I1495" s="23" t="s">
        <v>474</v>
      </c>
    </row>
    <row r="1496" spans="2:9" x14ac:dyDescent="0.2">
      <c r="B1496" s="22" t="s">
        <v>1591</v>
      </c>
      <c r="C1496" s="22" t="s">
        <v>62</v>
      </c>
      <c r="D1496" s="23" t="s">
        <v>7</v>
      </c>
      <c r="E1496" s="23" t="s">
        <v>474</v>
      </c>
      <c r="F1496" s="23" t="s">
        <v>474</v>
      </c>
      <c r="G1496" s="24">
        <v>0.79040942556085503</v>
      </c>
      <c r="H1496" s="24">
        <v>0.77</v>
      </c>
      <c r="I1496" s="23" t="s">
        <v>474</v>
      </c>
    </row>
    <row r="1497" spans="2:9" x14ac:dyDescent="0.2">
      <c r="B1497" s="22" t="s">
        <v>1592</v>
      </c>
      <c r="C1497" s="22" t="s">
        <v>62</v>
      </c>
      <c r="D1497" s="23" t="s">
        <v>7</v>
      </c>
      <c r="E1497" s="23" t="s">
        <v>474</v>
      </c>
      <c r="F1497" s="23" t="s">
        <v>474</v>
      </c>
      <c r="G1497" s="24">
        <v>0.96936664664836902</v>
      </c>
      <c r="H1497" s="24">
        <v>0.77</v>
      </c>
      <c r="I1497" s="23" t="s">
        <v>474</v>
      </c>
    </row>
    <row r="1498" spans="2:9" x14ac:dyDescent="0.2">
      <c r="B1498" s="22" t="s">
        <v>1593</v>
      </c>
      <c r="C1498" s="22" t="s">
        <v>62</v>
      </c>
      <c r="D1498" s="23" t="s">
        <v>7</v>
      </c>
      <c r="E1498" s="23" t="s">
        <v>474</v>
      </c>
      <c r="F1498" s="23" t="s">
        <v>474</v>
      </c>
      <c r="G1498" s="24">
        <v>0.97635842651106397</v>
      </c>
      <c r="H1498" s="24">
        <v>0.77</v>
      </c>
      <c r="I1498" s="23" t="s">
        <v>474</v>
      </c>
    </row>
    <row r="1499" spans="2:9" x14ac:dyDescent="0.2">
      <c r="B1499" s="22" t="s">
        <v>1594</v>
      </c>
      <c r="C1499" s="22" t="s">
        <v>62</v>
      </c>
      <c r="D1499" s="23" t="s">
        <v>7</v>
      </c>
      <c r="E1499" s="23" t="s">
        <v>474</v>
      </c>
      <c r="F1499" s="23" t="s">
        <v>474</v>
      </c>
      <c r="G1499" s="24">
        <v>0.98187604469759504</v>
      </c>
      <c r="H1499" s="24">
        <v>0.77</v>
      </c>
      <c r="I1499" s="23" t="s">
        <v>474</v>
      </c>
    </row>
    <row r="1500" spans="2:9" x14ac:dyDescent="0.2">
      <c r="B1500" s="22" t="s">
        <v>1595</v>
      </c>
      <c r="C1500" s="22" t="s">
        <v>62</v>
      </c>
      <c r="D1500" s="23" t="s">
        <v>7</v>
      </c>
      <c r="E1500" s="23" t="s">
        <v>474</v>
      </c>
      <c r="F1500" s="23" t="s">
        <v>474</v>
      </c>
      <c r="G1500" s="24">
        <v>0.97504848027439095</v>
      </c>
      <c r="H1500" s="24">
        <v>0.77</v>
      </c>
      <c r="I1500" s="23" t="s">
        <v>474</v>
      </c>
    </row>
    <row r="1501" spans="2:9" x14ac:dyDescent="0.2">
      <c r="B1501" s="22" t="s">
        <v>1596</v>
      </c>
      <c r="C1501" s="22" t="s">
        <v>62</v>
      </c>
      <c r="D1501" s="23" t="s">
        <v>7</v>
      </c>
      <c r="E1501" s="23" t="s">
        <v>474</v>
      </c>
      <c r="F1501" s="23" t="s">
        <v>474</v>
      </c>
      <c r="G1501" s="24">
        <v>0.96538307360275399</v>
      </c>
      <c r="H1501" s="24">
        <v>0.77</v>
      </c>
      <c r="I1501" s="23" t="s">
        <v>474</v>
      </c>
    </row>
    <row r="1502" spans="2:9" x14ac:dyDescent="0.2">
      <c r="B1502" s="22" t="s">
        <v>1597</v>
      </c>
      <c r="C1502" s="22" t="s">
        <v>62</v>
      </c>
      <c r="D1502" s="23" t="s">
        <v>7</v>
      </c>
      <c r="E1502" s="23" t="s">
        <v>474</v>
      </c>
      <c r="F1502" s="23" t="s">
        <v>474</v>
      </c>
      <c r="G1502" s="24">
        <v>0.86100447915810796</v>
      </c>
      <c r="H1502" s="24">
        <v>0.77</v>
      </c>
      <c r="I1502" s="23" t="s">
        <v>474</v>
      </c>
    </row>
    <row r="1503" spans="2:9" x14ac:dyDescent="0.2">
      <c r="B1503" s="22" t="s">
        <v>1598</v>
      </c>
      <c r="C1503" s="22" t="s">
        <v>62</v>
      </c>
      <c r="D1503" s="23" t="s">
        <v>7</v>
      </c>
      <c r="E1503" s="23" t="s">
        <v>474</v>
      </c>
      <c r="F1503" s="23" t="s">
        <v>474</v>
      </c>
      <c r="G1503" s="24">
        <v>0.98404474402916797</v>
      </c>
      <c r="H1503" s="24">
        <v>0.77</v>
      </c>
      <c r="I1503" s="23" t="s">
        <v>474</v>
      </c>
    </row>
    <row r="1504" spans="2:9" x14ac:dyDescent="0.2">
      <c r="B1504" s="22" t="s">
        <v>1599</v>
      </c>
      <c r="C1504" s="22" t="s">
        <v>62</v>
      </c>
      <c r="D1504" s="23" t="s">
        <v>7</v>
      </c>
      <c r="E1504" s="23" t="s">
        <v>474</v>
      </c>
      <c r="F1504" s="23" t="s">
        <v>474</v>
      </c>
      <c r="G1504" s="24">
        <v>0.98316430229518403</v>
      </c>
      <c r="H1504" s="24">
        <v>0.77</v>
      </c>
      <c r="I1504" s="23" t="s">
        <v>474</v>
      </c>
    </row>
    <row r="1505" spans="2:9" x14ac:dyDescent="0.2">
      <c r="B1505" s="22" t="s">
        <v>1600</v>
      </c>
      <c r="C1505" s="22" t="s">
        <v>62</v>
      </c>
      <c r="D1505" s="23" t="s">
        <v>7</v>
      </c>
      <c r="E1505" s="23" t="s">
        <v>474</v>
      </c>
      <c r="F1505" s="23" t="s">
        <v>474</v>
      </c>
      <c r="G1505" s="24">
        <v>0.98560587005654698</v>
      </c>
      <c r="H1505" s="24">
        <v>0.77</v>
      </c>
      <c r="I1505" s="23" t="s">
        <v>474</v>
      </c>
    </row>
    <row r="1506" spans="2:9" x14ac:dyDescent="0.2">
      <c r="B1506" s="22" t="s">
        <v>1601</v>
      </c>
      <c r="C1506" s="22" t="s">
        <v>62</v>
      </c>
      <c r="D1506" s="23" t="s">
        <v>7</v>
      </c>
      <c r="E1506" s="23" t="s">
        <v>474</v>
      </c>
      <c r="F1506" s="23" t="s">
        <v>474</v>
      </c>
      <c r="G1506" s="24">
        <v>0.98568276443577596</v>
      </c>
      <c r="H1506" s="24">
        <v>0.77</v>
      </c>
      <c r="I1506" s="23" t="s">
        <v>474</v>
      </c>
    </row>
    <row r="1507" spans="2:9" x14ac:dyDescent="0.2">
      <c r="B1507" s="22" t="s">
        <v>1602</v>
      </c>
      <c r="C1507" s="22" t="s">
        <v>62</v>
      </c>
      <c r="D1507" s="23" t="s">
        <v>7</v>
      </c>
      <c r="E1507" s="23" t="s">
        <v>474</v>
      </c>
      <c r="F1507" s="23" t="s">
        <v>474</v>
      </c>
      <c r="G1507" s="24">
        <v>0.97677094186962399</v>
      </c>
      <c r="H1507" s="24">
        <v>0.77</v>
      </c>
      <c r="I1507" s="23" t="s">
        <v>474</v>
      </c>
    </row>
    <row r="1508" spans="2:9" x14ac:dyDescent="0.2">
      <c r="B1508" s="22" t="s">
        <v>1603</v>
      </c>
      <c r="C1508" s="22" t="s">
        <v>62</v>
      </c>
      <c r="D1508" s="23" t="s">
        <v>7</v>
      </c>
      <c r="E1508" s="23" t="s">
        <v>1604</v>
      </c>
      <c r="F1508" s="23" t="s">
        <v>1474</v>
      </c>
      <c r="G1508" s="24">
        <v>0.56718077200831096</v>
      </c>
      <c r="H1508" s="24">
        <v>0.77</v>
      </c>
      <c r="I1508" s="23" t="s">
        <v>22</v>
      </c>
    </row>
    <row r="1509" spans="2:9" x14ac:dyDescent="0.2">
      <c r="B1509" s="22" t="s">
        <v>1605</v>
      </c>
      <c r="C1509" s="22" t="s">
        <v>62</v>
      </c>
      <c r="D1509" s="23" t="s">
        <v>7</v>
      </c>
      <c r="E1509" s="23" t="s">
        <v>1604</v>
      </c>
      <c r="F1509" s="23" t="s">
        <v>1604</v>
      </c>
      <c r="G1509" s="24">
        <v>0.96422006030514595</v>
      </c>
      <c r="H1509" s="24">
        <v>0.73299999999999998</v>
      </c>
      <c r="I1509" s="23" t="s">
        <v>1604</v>
      </c>
    </row>
    <row r="1510" spans="2:9" x14ac:dyDescent="0.2">
      <c r="B1510" s="22" t="s">
        <v>1606</v>
      </c>
      <c r="C1510" s="22" t="s">
        <v>62</v>
      </c>
      <c r="D1510" s="23" t="s">
        <v>7</v>
      </c>
      <c r="E1510" s="23" t="s">
        <v>1604</v>
      </c>
      <c r="F1510" s="23" t="s">
        <v>1604</v>
      </c>
      <c r="G1510" s="24">
        <v>0.95694484303039495</v>
      </c>
      <c r="H1510" s="24">
        <v>0.73299999999999998</v>
      </c>
      <c r="I1510" s="23" t="s">
        <v>1604</v>
      </c>
    </row>
    <row r="1511" spans="2:9" x14ac:dyDescent="0.2">
      <c r="B1511" s="22" t="s">
        <v>1607</v>
      </c>
      <c r="C1511" s="22" t="s">
        <v>62</v>
      </c>
      <c r="D1511" s="23" t="s">
        <v>7</v>
      </c>
      <c r="E1511" s="23" t="s">
        <v>1604</v>
      </c>
      <c r="F1511" s="23" t="s">
        <v>1604</v>
      </c>
      <c r="G1511" s="24">
        <v>0.96068791485173</v>
      </c>
      <c r="H1511" s="24">
        <v>0.73299999999999998</v>
      </c>
      <c r="I1511" s="23" t="s">
        <v>1604</v>
      </c>
    </row>
    <row r="1512" spans="2:9" x14ac:dyDescent="0.2">
      <c r="B1512" s="22" t="s">
        <v>1608</v>
      </c>
      <c r="C1512" s="22" t="s">
        <v>62</v>
      </c>
      <c r="D1512" s="23" t="s">
        <v>7</v>
      </c>
      <c r="E1512" s="23" t="s">
        <v>1604</v>
      </c>
      <c r="F1512" s="23" t="s">
        <v>1604</v>
      </c>
      <c r="G1512" s="24">
        <v>0.98230948044711297</v>
      </c>
      <c r="H1512" s="24">
        <v>0.73299999999999998</v>
      </c>
      <c r="I1512" s="23" t="s">
        <v>1604</v>
      </c>
    </row>
    <row r="1513" spans="2:9" x14ac:dyDescent="0.2">
      <c r="B1513" s="22" t="s">
        <v>1609</v>
      </c>
      <c r="C1513" s="22" t="s">
        <v>62</v>
      </c>
      <c r="D1513" s="23" t="s">
        <v>7</v>
      </c>
      <c r="E1513" s="23" t="s">
        <v>1604</v>
      </c>
      <c r="F1513" s="23" t="s">
        <v>1604</v>
      </c>
      <c r="G1513" s="24">
        <v>0.98262669389110402</v>
      </c>
      <c r="H1513" s="24">
        <v>0.73299999999999998</v>
      </c>
      <c r="I1513" s="23" t="s">
        <v>1604</v>
      </c>
    </row>
    <row r="1514" spans="2:9" x14ac:dyDescent="0.2">
      <c r="B1514" s="22" t="s">
        <v>1610</v>
      </c>
      <c r="C1514" s="22" t="s">
        <v>62</v>
      </c>
      <c r="D1514" s="23" t="s">
        <v>7</v>
      </c>
      <c r="E1514" s="23" t="s">
        <v>1604</v>
      </c>
      <c r="F1514" s="23" t="s">
        <v>1604</v>
      </c>
      <c r="G1514" s="24">
        <v>0.98018287591695497</v>
      </c>
      <c r="H1514" s="24">
        <v>0.73299999999999998</v>
      </c>
      <c r="I1514" s="23" t="s">
        <v>1604</v>
      </c>
    </row>
    <row r="1515" spans="2:9" x14ac:dyDescent="0.2">
      <c r="B1515" s="22" t="s">
        <v>1611</v>
      </c>
      <c r="C1515" s="22" t="s">
        <v>62</v>
      </c>
      <c r="D1515" s="23" t="s">
        <v>7</v>
      </c>
      <c r="E1515" s="23" t="s">
        <v>1604</v>
      </c>
      <c r="F1515" s="23" t="s">
        <v>1604</v>
      </c>
      <c r="G1515" s="24">
        <v>0.98018844845367803</v>
      </c>
      <c r="H1515" s="24">
        <v>0.73299999999999998</v>
      </c>
      <c r="I1515" s="23" t="s">
        <v>1604</v>
      </c>
    </row>
    <row r="1516" spans="2:9" x14ac:dyDescent="0.2">
      <c r="B1516" s="22" t="s">
        <v>1612</v>
      </c>
      <c r="C1516" s="22" t="s">
        <v>62</v>
      </c>
      <c r="D1516" s="23" t="s">
        <v>7</v>
      </c>
      <c r="E1516" s="23" t="s">
        <v>1604</v>
      </c>
      <c r="F1516" s="23" t="s">
        <v>474</v>
      </c>
      <c r="G1516" s="24">
        <v>0.66420424769874498</v>
      </c>
      <c r="H1516" s="24">
        <v>0.77</v>
      </c>
      <c r="I1516" s="23" t="s">
        <v>22</v>
      </c>
    </row>
    <row r="1517" spans="2:9" x14ac:dyDescent="0.2">
      <c r="B1517" s="22" t="s">
        <v>1613</v>
      </c>
      <c r="C1517" s="22" t="s">
        <v>62</v>
      </c>
      <c r="D1517" s="23" t="s">
        <v>7</v>
      </c>
      <c r="E1517" s="23" t="s">
        <v>1604</v>
      </c>
      <c r="F1517" s="23" t="s">
        <v>1604</v>
      </c>
      <c r="G1517" s="24">
        <v>0.97924442728988303</v>
      </c>
      <c r="H1517" s="24">
        <v>0.73299999999999998</v>
      </c>
      <c r="I1517" s="23" t="s">
        <v>1604</v>
      </c>
    </row>
    <row r="1518" spans="2:9" x14ac:dyDescent="0.2">
      <c r="B1518" s="22" t="s">
        <v>1614</v>
      </c>
      <c r="C1518" s="22" t="s">
        <v>62</v>
      </c>
      <c r="D1518" s="23" t="s">
        <v>7</v>
      </c>
      <c r="E1518" s="23" t="s">
        <v>1604</v>
      </c>
      <c r="F1518" s="23" t="s">
        <v>1604</v>
      </c>
      <c r="G1518" s="24">
        <v>0.98171152484569002</v>
      </c>
      <c r="H1518" s="24">
        <v>0.73299999999999998</v>
      </c>
      <c r="I1518" s="23" t="s">
        <v>1604</v>
      </c>
    </row>
    <row r="1519" spans="2:9" x14ac:dyDescent="0.2">
      <c r="B1519" s="22" t="s">
        <v>1615</v>
      </c>
      <c r="C1519" s="22" t="s">
        <v>62</v>
      </c>
      <c r="D1519" s="23" t="s">
        <v>7</v>
      </c>
      <c r="E1519" s="23" t="s">
        <v>1604</v>
      </c>
      <c r="F1519" s="23" t="s">
        <v>1604</v>
      </c>
      <c r="G1519" s="24">
        <v>0.980230306189245</v>
      </c>
      <c r="H1519" s="24">
        <v>0.73299999999999998</v>
      </c>
      <c r="I1519" s="23" t="s">
        <v>1604</v>
      </c>
    </row>
    <row r="1520" spans="2:9" x14ac:dyDescent="0.2">
      <c r="B1520" s="22" t="s">
        <v>1616</v>
      </c>
      <c r="C1520" s="22" t="s">
        <v>62</v>
      </c>
      <c r="D1520" s="23" t="s">
        <v>7</v>
      </c>
      <c r="E1520" s="23" t="s">
        <v>1604</v>
      </c>
      <c r="F1520" s="23" t="s">
        <v>1604</v>
      </c>
      <c r="G1520" s="24">
        <v>0.98205861693806096</v>
      </c>
      <c r="H1520" s="24">
        <v>0.73299999999999998</v>
      </c>
      <c r="I1520" s="23" t="s">
        <v>1604</v>
      </c>
    </row>
    <row r="1521" spans="2:9" x14ac:dyDescent="0.2">
      <c r="B1521" s="22" t="s">
        <v>1617</v>
      </c>
      <c r="C1521" s="22" t="s">
        <v>62</v>
      </c>
      <c r="D1521" s="23" t="s">
        <v>7</v>
      </c>
      <c r="E1521" s="23" t="s">
        <v>1604</v>
      </c>
      <c r="F1521" s="23" t="s">
        <v>1604</v>
      </c>
      <c r="G1521" s="24">
        <v>0.98200769734906401</v>
      </c>
      <c r="H1521" s="24">
        <v>0.73299999999999998</v>
      </c>
      <c r="I1521" s="23" t="s">
        <v>1604</v>
      </c>
    </row>
    <row r="1522" spans="2:9" x14ac:dyDescent="0.2">
      <c r="B1522" s="22" t="s">
        <v>1618</v>
      </c>
      <c r="C1522" s="22" t="s">
        <v>62</v>
      </c>
      <c r="D1522" s="23" t="s">
        <v>7</v>
      </c>
      <c r="E1522" s="23" t="s">
        <v>1604</v>
      </c>
      <c r="F1522" s="23" t="s">
        <v>1604</v>
      </c>
      <c r="G1522" s="24">
        <v>0.97768815792967401</v>
      </c>
      <c r="H1522" s="24">
        <v>0.73299999999999998</v>
      </c>
      <c r="I1522" s="23" t="s">
        <v>1604</v>
      </c>
    </row>
    <row r="1523" spans="2:9" x14ac:dyDescent="0.2">
      <c r="B1523" s="22" t="s">
        <v>1619</v>
      </c>
      <c r="C1523" s="22" t="s">
        <v>62</v>
      </c>
      <c r="D1523" s="23" t="s">
        <v>7</v>
      </c>
      <c r="E1523" s="23" t="s">
        <v>1604</v>
      </c>
      <c r="F1523" s="23" t="s">
        <v>1604</v>
      </c>
      <c r="G1523" s="24">
        <v>0.98085215229352996</v>
      </c>
      <c r="H1523" s="24">
        <v>0.73299999999999998</v>
      </c>
      <c r="I1523" s="23" t="s">
        <v>1604</v>
      </c>
    </row>
    <row r="1524" spans="2:9" x14ac:dyDescent="0.2">
      <c r="B1524" s="22" t="s">
        <v>1620</v>
      </c>
      <c r="C1524" s="22" t="s">
        <v>62</v>
      </c>
      <c r="D1524" s="23" t="s">
        <v>7</v>
      </c>
      <c r="E1524" s="23" t="s">
        <v>1604</v>
      </c>
      <c r="F1524" s="23" t="s">
        <v>1604</v>
      </c>
      <c r="G1524" s="24">
        <v>0.98204200988676105</v>
      </c>
      <c r="H1524" s="24">
        <v>0.73299999999999998</v>
      </c>
      <c r="I1524" s="23" t="s">
        <v>1604</v>
      </c>
    </row>
    <row r="1525" spans="2:9" x14ac:dyDescent="0.2">
      <c r="B1525" s="22" t="s">
        <v>1621</v>
      </c>
      <c r="C1525" s="22" t="s">
        <v>62</v>
      </c>
      <c r="D1525" s="23" t="s">
        <v>7</v>
      </c>
      <c r="E1525" s="23" t="s">
        <v>1604</v>
      </c>
      <c r="F1525" s="23" t="s">
        <v>1604</v>
      </c>
      <c r="G1525" s="24">
        <v>0.98186039548441395</v>
      </c>
      <c r="H1525" s="24">
        <v>0.73299999999999998</v>
      </c>
      <c r="I1525" s="23" t="s">
        <v>1604</v>
      </c>
    </row>
    <row r="1526" spans="2:9" x14ac:dyDescent="0.2">
      <c r="B1526" s="22" t="s">
        <v>1622</v>
      </c>
      <c r="C1526" s="22" t="s">
        <v>62</v>
      </c>
      <c r="D1526" s="23" t="s">
        <v>7</v>
      </c>
      <c r="E1526" s="23" t="s">
        <v>1604</v>
      </c>
      <c r="F1526" s="23" t="s">
        <v>1604</v>
      </c>
      <c r="G1526" s="24">
        <v>0.98124784628290396</v>
      </c>
      <c r="H1526" s="24">
        <v>0.73299999999999998</v>
      </c>
      <c r="I1526" s="23" t="s">
        <v>1604</v>
      </c>
    </row>
    <row r="1527" spans="2:9" x14ac:dyDescent="0.2">
      <c r="B1527" s="22" t="s">
        <v>1623</v>
      </c>
      <c r="C1527" s="22" t="s">
        <v>62</v>
      </c>
      <c r="D1527" s="23" t="s">
        <v>7</v>
      </c>
      <c r="E1527" s="23" t="s">
        <v>1604</v>
      </c>
      <c r="F1527" s="23" t="s">
        <v>1604</v>
      </c>
      <c r="G1527" s="24">
        <v>0.98344875971469403</v>
      </c>
      <c r="H1527" s="24">
        <v>0.73299999999999998</v>
      </c>
      <c r="I1527" s="23" t="s">
        <v>1604</v>
      </c>
    </row>
    <row r="1528" spans="2:9" x14ac:dyDescent="0.2">
      <c r="B1528" s="22" t="s">
        <v>1624</v>
      </c>
      <c r="C1528" s="22" t="s">
        <v>62</v>
      </c>
      <c r="D1528" s="23" t="s">
        <v>7</v>
      </c>
      <c r="E1528" s="23" t="s">
        <v>1604</v>
      </c>
      <c r="F1528" s="23" t="s">
        <v>1604</v>
      </c>
      <c r="G1528" s="24">
        <v>0.97991713510311396</v>
      </c>
      <c r="H1528" s="24">
        <v>0.73299999999999998</v>
      </c>
      <c r="I1528" s="23" t="s">
        <v>1604</v>
      </c>
    </row>
    <row r="1529" spans="2:9" x14ac:dyDescent="0.2">
      <c r="B1529" s="22" t="s">
        <v>1625</v>
      </c>
      <c r="C1529" s="22" t="s">
        <v>62</v>
      </c>
      <c r="D1529" s="23" t="s">
        <v>7</v>
      </c>
      <c r="E1529" s="23" t="s">
        <v>1604</v>
      </c>
      <c r="F1529" s="23" t="s">
        <v>1604</v>
      </c>
      <c r="G1529" s="24">
        <v>0.97714416111047198</v>
      </c>
      <c r="H1529" s="24">
        <v>0.73299999999999998</v>
      </c>
      <c r="I1529" s="23" t="s">
        <v>1604</v>
      </c>
    </row>
    <row r="1530" spans="2:9" x14ac:dyDescent="0.2">
      <c r="B1530" s="22" t="s">
        <v>1626</v>
      </c>
      <c r="C1530" s="22" t="s">
        <v>62</v>
      </c>
      <c r="D1530" s="23" t="s">
        <v>7</v>
      </c>
      <c r="E1530" s="23" t="s">
        <v>1604</v>
      </c>
      <c r="F1530" s="23" t="s">
        <v>1604</v>
      </c>
      <c r="G1530" s="24">
        <v>0.80068963479891797</v>
      </c>
      <c r="H1530" s="24">
        <v>0.73299999999999998</v>
      </c>
      <c r="I1530" s="23" t="s">
        <v>1604</v>
      </c>
    </row>
    <row r="1531" spans="2:9" x14ac:dyDescent="0.2">
      <c r="B1531" s="22" t="s">
        <v>1627</v>
      </c>
      <c r="C1531" s="22" t="s">
        <v>62</v>
      </c>
      <c r="D1531" s="23" t="s">
        <v>7</v>
      </c>
      <c r="E1531" s="23" t="s">
        <v>1604</v>
      </c>
      <c r="F1531" s="23" t="s">
        <v>1604</v>
      </c>
      <c r="G1531" s="24">
        <v>0.97200919662697804</v>
      </c>
      <c r="H1531" s="24">
        <v>0.73299999999999998</v>
      </c>
      <c r="I1531" s="23" t="s">
        <v>1604</v>
      </c>
    </row>
    <row r="1532" spans="2:9" x14ac:dyDescent="0.2">
      <c r="B1532" s="22" t="s">
        <v>1628</v>
      </c>
      <c r="C1532" s="22" t="s">
        <v>62</v>
      </c>
      <c r="D1532" s="23" t="s">
        <v>7</v>
      </c>
      <c r="E1532" s="23" t="s">
        <v>1604</v>
      </c>
      <c r="F1532" s="23" t="s">
        <v>1604</v>
      </c>
      <c r="G1532" s="24">
        <v>0.69736948988020497</v>
      </c>
      <c r="H1532" s="24">
        <v>0.73299999999999998</v>
      </c>
      <c r="I1532" s="23" t="s">
        <v>22</v>
      </c>
    </row>
    <row r="1533" spans="2:9" x14ac:dyDescent="0.2">
      <c r="B1533" s="22" t="s">
        <v>1629</v>
      </c>
      <c r="C1533" s="22" t="s">
        <v>62</v>
      </c>
      <c r="D1533" s="23" t="s">
        <v>7</v>
      </c>
      <c r="E1533" s="23" t="s">
        <v>1604</v>
      </c>
      <c r="F1533" s="23" t="s">
        <v>1604</v>
      </c>
      <c r="G1533" s="24">
        <v>0.98005592967977895</v>
      </c>
      <c r="H1533" s="24">
        <v>0.73299999999999998</v>
      </c>
      <c r="I1533" s="23" t="s">
        <v>1604</v>
      </c>
    </row>
    <row r="1534" spans="2:9" x14ac:dyDescent="0.2">
      <c r="B1534" s="22" t="s">
        <v>1630</v>
      </c>
      <c r="C1534" s="22" t="s">
        <v>62</v>
      </c>
      <c r="D1534" s="23" t="s">
        <v>7</v>
      </c>
      <c r="E1534" s="23" t="s">
        <v>1604</v>
      </c>
      <c r="F1534" s="23" t="s">
        <v>1604</v>
      </c>
      <c r="G1534" s="24">
        <v>0.98319799719691003</v>
      </c>
      <c r="H1534" s="24">
        <v>0.73299999999999998</v>
      </c>
      <c r="I1534" s="23" t="s">
        <v>1604</v>
      </c>
    </row>
    <row r="1535" spans="2:9" x14ac:dyDescent="0.2">
      <c r="B1535" s="22" t="s">
        <v>1631</v>
      </c>
      <c r="C1535" s="22" t="s">
        <v>62</v>
      </c>
      <c r="D1535" s="23" t="s">
        <v>7</v>
      </c>
      <c r="E1535" s="23" t="s">
        <v>1604</v>
      </c>
      <c r="F1535" s="23" t="s">
        <v>1604</v>
      </c>
      <c r="G1535" s="24">
        <v>0.98316671029809799</v>
      </c>
      <c r="H1535" s="24">
        <v>0.73299999999999998</v>
      </c>
      <c r="I1535" s="23" t="s">
        <v>1604</v>
      </c>
    </row>
    <row r="1536" spans="2:9" x14ac:dyDescent="0.2">
      <c r="B1536" s="22" t="s">
        <v>1632</v>
      </c>
      <c r="C1536" s="22" t="s">
        <v>62</v>
      </c>
      <c r="D1536" s="23" t="s">
        <v>7</v>
      </c>
      <c r="E1536" s="23" t="s">
        <v>1604</v>
      </c>
      <c r="F1536" s="23" t="s">
        <v>1604</v>
      </c>
      <c r="G1536" s="24">
        <v>0.977456740584697</v>
      </c>
      <c r="H1536" s="24">
        <v>0.73299999999999998</v>
      </c>
      <c r="I1536" s="23" t="s">
        <v>1604</v>
      </c>
    </row>
    <row r="1537" spans="2:9" x14ac:dyDescent="0.2">
      <c r="B1537" s="22" t="s">
        <v>1633</v>
      </c>
      <c r="C1537" s="22" t="s">
        <v>62</v>
      </c>
      <c r="D1537" s="23" t="s">
        <v>7</v>
      </c>
      <c r="E1537" s="23" t="s">
        <v>1604</v>
      </c>
      <c r="F1537" s="23" t="s">
        <v>1604</v>
      </c>
      <c r="G1537" s="24">
        <v>0.98193202296176896</v>
      </c>
      <c r="H1537" s="24">
        <v>0.73299999999999998</v>
      </c>
      <c r="I1537" s="23" t="s">
        <v>1604</v>
      </c>
    </row>
    <row r="1538" spans="2:9" x14ac:dyDescent="0.2">
      <c r="B1538" s="22" t="s">
        <v>1634</v>
      </c>
      <c r="C1538" s="22" t="s">
        <v>62</v>
      </c>
      <c r="D1538" s="23" t="s">
        <v>7</v>
      </c>
      <c r="E1538" s="23" t="s">
        <v>1604</v>
      </c>
      <c r="F1538" s="23" t="s">
        <v>1604</v>
      </c>
      <c r="G1538" s="24">
        <v>0.97882541047018101</v>
      </c>
      <c r="H1538" s="24">
        <v>0.73299999999999998</v>
      </c>
      <c r="I1538" s="23" t="s">
        <v>1604</v>
      </c>
    </row>
    <row r="1539" spans="2:9" x14ac:dyDescent="0.2">
      <c r="B1539" s="22" t="s">
        <v>1635</v>
      </c>
      <c r="C1539" s="22" t="s">
        <v>62</v>
      </c>
      <c r="D1539" s="23" t="s">
        <v>7</v>
      </c>
      <c r="E1539" s="23" t="s">
        <v>1604</v>
      </c>
      <c r="F1539" s="23" t="s">
        <v>1604</v>
      </c>
      <c r="G1539" s="24">
        <v>0.96343571639786196</v>
      </c>
      <c r="H1539" s="24">
        <v>0.73299999999999998</v>
      </c>
      <c r="I1539" s="23" t="s">
        <v>1604</v>
      </c>
    </row>
    <row r="1540" spans="2:9" x14ac:dyDescent="0.2">
      <c r="B1540" s="22" t="s">
        <v>1636</v>
      </c>
      <c r="C1540" s="22" t="s">
        <v>62</v>
      </c>
      <c r="D1540" s="23" t="s">
        <v>7</v>
      </c>
      <c r="E1540" s="23" t="s">
        <v>1604</v>
      </c>
      <c r="F1540" s="23" t="s">
        <v>1604</v>
      </c>
      <c r="G1540" s="24">
        <v>0.98131015499976804</v>
      </c>
      <c r="H1540" s="24">
        <v>0.73299999999999998</v>
      </c>
      <c r="I1540" s="23" t="s">
        <v>1604</v>
      </c>
    </row>
    <row r="1541" spans="2:9" x14ac:dyDescent="0.2">
      <c r="B1541" s="22" t="s">
        <v>1637</v>
      </c>
      <c r="C1541" s="22" t="s">
        <v>62</v>
      </c>
      <c r="D1541" s="23" t="s">
        <v>7</v>
      </c>
      <c r="E1541" s="23" t="s">
        <v>1604</v>
      </c>
      <c r="F1541" s="23" t="s">
        <v>1604</v>
      </c>
      <c r="G1541" s="24">
        <v>0.98172104559693196</v>
      </c>
      <c r="H1541" s="24">
        <v>0.73299999999999998</v>
      </c>
      <c r="I1541" s="23" t="s">
        <v>1604</v>
      </c>
    </row>
    <row r="1542" spans="2:9" x14ac:dyDescent="0.2">
      <c r="B1542" s="22" t="s">
        <v>1638</v>
      </c>
      <c r="C1542" s="22" t="s">
        <v>62</v>
      </c>
      <c r="D1542" s="23" t="s">
        <v>7</v>
      </c>
      <c r="E1542" s="23" t="s">
        <v>1604</v>
      </c>
      <c r="F1542" s="23" t="s">
        <v>1604</v>
      </c>
      <c r="G1542" s="24">
        <v>0.98214321957675799</v>
      </c>
      <c r="H1542" s="24">
        <v>0.73299999999999998</v>
      </c>
      <c r="I1542" s="23" t="s">
        <v>1604</v>
      </c>
    </row>
    <row r="1543" spans="2:9" x14ac:dyDescent="0.2">
      <c r="B1543" s="22" t="s">
        <v>1639</v>
      </c>
      <c r="C1543" s="22" t="s">
        <v>62</v>
      </c>
      <c r="D1543" s="23" t="s">
        <v>7</v>
      </c>
      <c r="E1543" s="23" t="s">
        <v>1604</v>
      </c>
      <c r="F1543" s="23" t="s">
        <v>1604</v>
      </c>
      <c r="G1543" s="24">
        <v>0.976529530991886</v>
      </c>
      <c r="H1543" s="24">
        <v>0.73299999999999998</v>
      </c>
      <c r="I1543" s="23" t="s">
        <v>1604</v>
      </c>
    </row>
    <row r="1544" spans="2:9" x14ac:dyDescent="0.2">
      <c r="B1544" s="22" t="s">
        <v>1640</v>
      </c>
      <c r="C1544" s="22" t="s">
        <v>62</v>
      </c>
      <c r="D1544" s="23" t="s">
        <v>7</v>
      </c>
      <c r="E1544" s="23" t="s">
        <v>1604</v>
      </c>
      <c r="F1544" s="23" t="s">
        <v>1604</v>
      </c>
      <c r="G1544" s="24">
        <v>0.98017068876083102</v>
      </c>
      <c r="H1544" s="24">
        <v>0.73299999999999998</v>
      </c>
      <c r="I1544" s="23" t="s">
        <v>1604</v>
      </c>
    </row>
    <row r="1545" spans="2:9" x14ac:dyDescent="0.2">
      <c r="B1545" s="22" t="s">
        <v>1641</v>
      </c>
      <c r="C1545" s="22" t="s">
        <v>62</v>
      </c>
      <c r="D1545" s="23" t="s">
        <v>7</v>
      </c>
      <c r="E1545" s="23" t="s">
        <v>1604</v>
      </c>
      <c r="F1545" s="23" t="s">
        <v>1604</v>
      </c>
      <c r="G1545" s="24">
        <v>0.98153824444209004</v>
      </c>
      <c r="H1545" s="24">
        <v>0.73299999999999998</v>
      </c>
      <c r="I1545" s="23" t="s">
        <v>1604</v>
      </c>
    </row>
    <row r="1546" spans="2:9" x14ac:dyDescent="0.2">
      <c r="B1546" s="22" t="s">
        <v>1642</v>
      </c>
      <c r="C1546" s="22" t="s">
        <v>62</v>
      </c>
      <c r="D1546" s="23" t="s">
        <v>7</v>
      </c>
      <c r="E1546" s="23" t="s">
        <v>1604</v>
      </c>
      <c r="F1546" s="23" t="s">
        <v>1604</v>
      </c>
      <c r="G1546" s="24">
        <v>0.98288798477232797</v>
      </c>
      <c r="H1546" s="24">
        <v>0.73299999999999998</v>
      </c>
      <c r="I1546" s="23" t="s">
        <v>1604</v>
      </c>
    </row>
    <row r="1547" spans="2:9" x14ac:dyDescent="0.2">
      <c r="B1547" s="22" t="s">
        <v>1643</v>
      </c>
      <c r="C1547" s="22" t="s">
        <v>62</v>
      </c>
      <c r="D1547" s="23" t="s">
        <v>7</v>
      </c>
      <c r="E1547" s="23" t="s">
        <v>1604</v>
      </c>
      <c r="F1547" s="23" t="s">
        <v>1604</v>
      </c>
      <c r="G1547" s="24">
        <v>0.79515238341442696</v>
      </c>
      <c r="H1547" s="24">
        <v>0.73299999999999998</v>
      </c>
      <c r="I1547" s="23" t="s">
        <v>1604</v>
      </c>
    </row>
    <row r="1548" spans="2:9" x14ac:dyDescent="0.2">
      <c r="B1548" s="22" t="s">
        <v>1644</v>
      </c>
      <c r="C1548" s="22" t="s">
        <v>62</v>
      </c>
      <c r="D1548" s="23" t="s">
        <v>7</v>
      </c>
      <c r="E1548" s="23" t="s">
        <v>1604</v>
      </c>
      <c r="F1548" s="23" t="s">
        <v>1604</v>
      </c>
      <c r="G1548" s="24">
        <v>0.93152952443702497</v>
      </c>
      <c r="H1548" s="24">
        <v>0.73299999999999998</v>
      </c>
      <c r="I1548" s="23" t="s">
        <v>1604</v>
      </c>
    </row>
    <row r="1549" spans="2:9" x14ac:dyDescent="0.2">
      <c r="B1549" s="22" t="s">
        <v>1645</v>
      </c>
      <c r="C1549" s="22" t="s">
        <v>62</v>
      </c>
      <c r="D1549" s="23" t="s">
        <v>7</v>
      </c>
      <c r="E1549" s="23" t="s">
        <v>1604</v>
      </c>
      <c r="F1549" s="23" t="s">
        <v>1604</v>
      </c>
      <c r="G1549" s="24">
        <v>0.96248138090245405</v>
      </c>
      <c r="H1549" s="24">
        <v>0.73299999999999998</v>
      </c>
      <c r="I1549" s="23" t="s">
        <v>1604</v>
      </c>
    </row>
    <row r="1550" spans="2:9" x14ac:dyDescent="0.2">
      <c r="B1550" s="22" t="s">
        <v>1646</v>
      </c>
      <c r="C1550" s="22" t="s">
        <v>62</v>
      </c>
      <c r="D1550" s="23" t="s">
        <v>7</v>
      </c>
      <c r="E1550" s="23" t="s">
        <v>1604</v>
      </c>
      <c r="F1550" s="23" t="s">
        <v>1604</v>
      </c>
      <c r="G1550" s="24">
        <v>0.98234843919305803</v>
      </c>
      <c r="H1550" s="24">
        <v>0.73299999999999998</v>
      </c>
      <c r="I1550" s="23" t="s">
        <v>1604</v>
      </c>
    </row>
    <row r="1551" spans="2:9" x14ac:dyDescent="0.2">
      <c r="B1551" s="22" t="s">
        <v>1647</v>
      </c>
      <c r="C1551" s="22" t="s">
        <v>62</v>
      </c>
      <c r="D1551" s="23" t="s">
        <v>7</v>
      </c>
      <c r="E1551" s="23" t="s">
        <v>1604</v>
      </c>
      <c r="F1551" s="23" t="s">
        <v>1604</v>
      </c>
      <c r="G1551" s="24">
        <v>0.98396994702269802</v>
      </c>
      <c r="H1551" s="24">
        <v>0.73299999999999998</v>
      </c>
      <c r="I1551" s="23" t="s">
        <v>1604</v>
      </c>
    </row>
    <row r="1552" spans="2:9" x14ac:dyDescent="0.2">
      <c r="B1552" s="22" t="s">
        <v>1648</v>
      </c>
      <c r="C1552" s="22" t="s">
        <v>62</v>
      </c>
      <c r="D1552" s="23" t="s">
        <v>7</v>
      </c>
      <c r="E1552" s="23" t="s">
        <v>1604</v>
      </c>
      <c r="F1552" s="23" t="s">
        <v>1604</v>
      </c>
      <c r="G1552" s="24">
        <v>0.98232073614539095</v>
      </c>
      <c r="H1552" s="24">
        <v>0.73299999999999998</v>
      </c>
      <c r="I1552" s="23" t="s">
        <v>1604</v>
      </c>
    </row>
    <row r="1553" spans="2:9" x14ac:dyDescent="0.2">
      <c r="B1553" s="22" t="s">
        <v>1649</v>
      </c>
      <c r="C1553" s="22" t="s">
        <v>62</v>
      </c>
      <c r="D1553" s="23" t="s">
        <v>7</v>
      </c>
      <c r="E1553" s="23" t="s">
        <v>1604</v>
      </c>
      <c r="F1553" s="23" t="s">
        <v>1604</v>
      </c>
      <c r="G1553" s="24">
        <v>0.98217504442998604</v>
      </c>
      <c r="H1553" s="24">
        <v>0.73299999999999998</v>
      </c>
      <c r="I1553" s="23" t="s">
        <v>1604</v>
      </c>
    </row>
    <row r="1554" spans="2:9" x14ac:dyDescent="0.2">
      <c r="B1554" s="22" t="s">
        <v>1650</v>
      </c>
      <c r="C1554" s="22" t="s">
        <v>62</v>
      </c>
      <c r="D1554" s="23" t="s">
        <v>7</v>
      </c>
      <c r="E1554" s="23" t="s">
        <v>1604</v>
      </c>
      <c r="F1554" s="23" t="s">
        <v>1604</v>
      </c>
      <c r="G1554" s="24">
        <v>0.97953018258431901</v>
      </c>
      <c r="H1554" s="24">
        <v>0.73299999999999998</v>
      </c>
      <c r="I1554" s="23" t="s">
        <v>1604</v>
      </c>
    </row>
    <row r="1555" spans="2:9" x14ac:dyDescent="0.2">
      <c r="B1555" s="22" t="s">
        <v>1651</v>
      </c>
      <c r="C1555" s="22" t="s">
        <v>62</v>
      </c>
      <c r="D1555" s="23" t="s">
        <v>7</v>
      </c>
      <c r="E1555" s="23" t="s">
        <v>1604</v>
      </c>
      <c r="F1555" s="23" t="s">
        <v>1604</v>
      </c>
      <c r="G1555" s="24">
        <v>0.97918275119375198</v>
      </c>
      <c r="H1555" s="24">
        <v>0.73299999999999998</v>
      </c>
      <c r="I1555" s="23" t="s">
        <v>1604</v>
      </c>
    </row>
    <row r="1556" spans="2:9" x14ac:dyDescent="0.2">
      <c r="B1556" s="22" t="s">
        <v>1652</v>
      </c>
      <c r="C1556" s="22" t="s">
        <v>62</v>
      </c>
      <c r="D1556" s="23" t="s">
        <v>7</v>
      </c>
      <c r="E1556" s="23" t="s">
        <v>1604</v>
      </c>
      <c r="F1556" s="23" t="s">
        <v>1604</v>
      </c>
      <c r="G1556" s="24">
        <v>0.89113846508052996</v>
      </c>
      <c r="H1556" s="24">
        <v>0.73299999999999998</v>
      </c>
      <c r="I1556" s="23" t="s">
        <v>1604</v>
      </c>
    </row>
    <row r="1557" spans="2:9" x14ac:dyDescent="0.2">
      <c r="B1557" s="22" t="s">
        <v>1653</v>
      </c>
      <c r="C1557" s="22" t="s">
        <v>62</v>
      </c>
      <c r="D1557" s="23" t="s">
        <v>7</v>
      </c>
      <c r="E1557" s="23" t="s">
        <v>1654</v>
      </c>
      <c r="F1557" s="23" t="s">
        <v>1654</v>
      </c>
      <c r="G1557" s="24">
        <v>0.79802630838640598</v>
      </c>
      <c r="H1557" s="24">
        <v>0.56581411445783103</v>
      </c>
      <c r="I1557" s="23" t="s">
        <v>1654</v>
      </c>
    </row>
    <row r="1558" spans="2:9" x14ac:dyDescent="0.2">
      <c r="B1558" s="22" t="s">
        <v>1655</v>
      </c>
      <c r="C1558" s="22" t="s">
        <v>62</v>
      </c>
      <c r="D1558" s="23" t="s">
        <v>7</v>
      </c>
      <c r="E1558" s="23" t="s">
        <v>1654</v>
      </c>
      <c r="F1558" s="23" t="s">
        <v>1654</v>
      </c>
      <c r="G1558" s="24">
        <v>0.67950856206953902</v>
      </c>
      <c r="H1558" s="24">
        <v>0.56581411445783103</v>
      </c>
      <c r="I1558" s="23" t="s">
        <v>1654</v>
      </c>
    </row>
    <row r="1559" spans="2:9" x14ac:dyDescent="0.2">
      <c r="B1559" s="22" t="s">
        <v>1656</v>
      </c>
      <c r="C1559" s="22" t="s">
        <v>62</v>
      </c>
      <c r="D1559" s="23" t="s">
        <v>7</v>
      </c>
      <c r="E1559" s="23" t="s">
        <v>1654</v>
      </c>
      <c r="F1559" s="23" t="s">
        <v>1654</v>
      </c>
      <c r="G1559" s="24">
        <v>0.86381554629324298</v>
      </c>
      <c r="H1559" s="24">
        <v>0.56581411445783103</v>
      </c>
      <c r="I1559" s="23" t="s">
        <v>1654</v>
      </c>
    </row>
    <row r="1560" spans="2:9" x14ac:dyDescent="0.2">
      <c r="B1560" s="22" t="s">
        <v>1657</v>
      </c>
      <c r="C1560" s="22" t="s">
        <v>62</v>
      </c>
      <c r="D1560" s="23" t="s">
        <v>7</v>
      </c>
      <c r="E1560" s="23" t="s">
        <v>1654</v>
      </c>
      <c r="F1560" s="23" t="s">
        <v>1654</v>
      </c>
      <c r="G1560" s="24">
        <v>0.609794628344693</v>
      </c>
      <c r="H1560" s="24">
        <v>0.56581411445783103</v>
      </c>
      <c r="I1560" s="23" t="s">
        <v>1654</v>
      </c>
    </row>
    <row r="1561" spans="2:9" x14ac:dyDescent="0.2">
      <c r="B1561" s="22" t="s">
        <v>1658</v>
      </c>
      <c r="C1561" s="22" t="s">
        <v>62</v>
      </c>
      <c r="D1561" s="23" t="s">
        <v>7</v>
      </c>
      <c r="E1561" s="23" t="s">
        <v>1654</v>
      </c>
      <c r="F1561" s="23" t="s">
        <v>1654</v>
      </c>
      <c r="G1561" s="24">
        <v>0.91832463886606397</v>
      </c>
      <c r="H1561" s="24">
        <v>0.56581411445783103</v>
      </c>
      <c r="I1561" s="23" t="s">
        <v>1654</v>
      </c>
    </row>
    <row r="1562" spans="2:9" x14ac:dyDescent="0.2">
      <c r="B1562" s="22" t="s">
        <v>1659</v>
      </c>
      <c r="C1562" s="22" t="s">
        <v>62</v>
      </c>
      <c r="D1562" s="23" t="s">
        <v>7</v>
      </c>
      <c r="E1562" s="23" t="s">
        <v>1660</v>
      </c>
      <c r="F1562" s="23" t="s">
        <v>1660</v>
      </c>
      <c r="G1562" s="24">
        <v>0.80091198364121696</v>
      </c>
      <c r="H1562" s="24">
        <v>0.56581411445783103</v>
      </c>
      <c r="I1562" s="23" t="s">
        <v>1660</v>
      </c>
    </row>
    <row r="1563" spans="2:9" x14ac:dyDescent="0.2">
      <c r="B1563" s="22" t="s">
        <v>1661</v>
      </c>
      <c r="C1563" s="22" t="s">
        <v>62</v>
      </c>
      <c r="D1563" s="23" t="s">
        <v>7</v>
      </c>
      <c r="E1563" s="23" t="s">
        <v>1660</v>
      </c>
      <c r="F1563" s="23" t="s">
        <v>1660</v>
      </c>
      <c r="G1563" s="24">
        <v>0.73581853463809399</v>
      </c>
      <c r="H1563" s="24">
        <v>0.56581411445783103</v>
      </c>
      <c r="I1563" s="23" t="s">
        <v>1660</v>
      </c>
    </row>
    <row r="1564" spans="2:9" x14ac:dyDescent="0.2">
      <c r="B1564" s="22" t="s">
        <v>1662</v>
      </c>
      <c r="C1564" s="22" t="s">
        <v>62</v>
      </c>
      <c r="D1564" s="23" t="s">
        <v>7</v>
      </c>
      <c r="E1564" s="23" t="s">
        <v>1660</v>
      </c>
      <c r="F1564" s="23" t="s">
        <v>1660</v>
      </c>
      <c r="G1564" s="24">
        <v>0.85657130840004603</v>
      </c>
      <c r="H1564" s="24">
        <v>0.56581411445783103</v>
      </c>
      <c r="I1564" s="23" t="s">
        <v>1660</v>
      </c>
    </row>
    <row r="1565" spans="2:9" x14ac:dyDescent="0.2">
      <c r="B1565" s="22" t="s">
        <v>1663</v>
      </c>
      <c r="C1565" s="22" t="s">
        <v>62</v>
      </c>
      <c r="D1565" s="23" t="s">
        <v>7</v>
      </c>
      <c r="E1565" s="23" t="s">
        <v>1660</v>
      </c>
      <c r="F1565" s="23" t="s">
        <v>1660</v>
      </c>
      <c r="G1565" s="24">
        <v>0.77179971967845995</v>
      </c>
      <c r="H1565" s="24">
        <v>0.56581411445783103</v>
      </c>
      <c r="I1565" s="23" t="s">
        <v>1660</v>
      </c>
    </row>
    <row r="1566" spans="2:9" x14ac:dyDescent="0.2">
      <c r="B1566" s="22" t="s">
        <v>1664</v>
      </c>
      <c r="C1566" s="22" t="s">
        <v>62</v>
      </c>
      <c r="D1566" s="23" t="s">
        <v>7</v>
      </c>
      <c r="E1566" s="23" t="s">
        <v>1660</v>
      </c>
      <c r="F1566" s="23" t="s">
        <v>1660</v>
      </c>
      <c r="G1566" s="24">
        <v>0.79439060617898105</v>
      </c>
      <c r="H1566" s="24">
        <v>0.56581411445783103</v>
      </c>
      <c r="I1566" s="23" t="s">
        <v>1660</v>
      </c>
    </row>
    <row r="1567" spans="2:9" x14ac:dyDescent="0.2">
      <c r="B1567" s="22" t="s">
        <v>1665</v>
      </c>
      <c r="C1567" s="22" t="s">
        <v>62</v>
      </c>
      <c r="D1567" s="23" t="s">
        <v>7</v>
      </c>
      <c r="E1567" s="23" t="s">
        <v>1660</v>
      </c>
      <c r="F1567" s="23" t="s">
        <v>1660</v>
      </c>
      <c r="G1567" s="24">
        <v>0.87417742361657402</v>
      </c>
      <c r="H1567" s="24">
        <v>0.56581411445783103</v>
      </c>
      <c r="I1567" s="23" t="s">
        <v>1660</v>
      </c>
    </row>
    <row r="1568" spans="2:9" x14ac:dyDescent="0.2">
      <c r="B1568" s="22" t="s">
        <v>1666</v>
      </c>
      <c r="C1568" s="22" t="s">
        <v>62</v>
      </c>
      <c r="D1568" s="23" t="s">
        <v>7</v>
      </c>
      <c r="E1568" s="23" t="s">
        <v>1660</v>
      </c>
      <c r="F1568" s="23" t="s">
        <v>1660</v>
      </c>
      <c r="G1568" s="24">
        <v>0.83384094148251997</v>
      </c>
      <c r="H1568" s="24">
        <v>0.56581411445783103</v>
      </c>
      <c r="I1568" s="23" t="s">
        <v>1660</v>
      </c>
    </row>
    <row r="1569" spans="2:9" x14ac:dyDescent="0.2">
      <c r="B1569" s="22" t="s">
        <v>1667</v>
      </c>
      <c r="C1569" s="22" t="s">
        <v>62</v>
      </c>
      <c r="D1569" s="23" t="s">
        <v>7</v>
      </c>
      <c r="E1569" s="23" t="s">
        <v>1660</v>
      </c>
      <c r="F1569" s="23" t="s">
        <v>1660</v>
      </c>
      <c r="G1569" s="24">
        <v>0.87399311867227603</v>
      </c>
      <c r="H1569" s="24">
        <v>0.56581411445783103</v>
      </c>
      <c r="I1569" s="23" t="s">
        <v>1660</v>
      </c>
    </row>
    <row r="1570" spans="2:9" x14ac:dyDescent="0.2">
      <c r="B1570" s="22" t="s">
        <v>1668</v>
      </c>
      <c r="C1570" s="22" t="s">
        <v>62</v>
      </c>
      <c r="D1570" s="23" t="s">
        <v>7</v>
      </c>
      <c r="E1570" s="23" t="s">
        <v>1660</v>
      </c>
      <c r="F1570" s="23" t="s">
        <v>1669</v>
      </c>
      <c r="G1570" s="24">
        <v>0.51449609387717099</v>
      </c>
      <c r="H1570" s="24">
        <v>0.77</v>
      </c>
      <c r="I1570" s="23" t="s">
        <v>22</v>
      </c>
    </row>
    <row r="1571" spans="2:9" x14ac:dyDescent="0.2">
      <c r="B1571" s="22" t="s">
        <v>1670</v>
      </c>
      <c r="C1571" s="22" t="s">
        <v>62</v>
      </c>
      <c r="D1571" s="23" t="s">
        <v>10</v>
      </c>
      <c r="E1571" s="23" t="s">
        <v>1671</v>
      </c>
      <c r="F1571" s="23" t="s">
        <v>1671</v>
      </c>
      <c r="G1571" s="24">
        <v>0.67941202588887994</v>
      </c>
      <c r="H1571" s="24">
        <v>0.5</v>
      </c>
      <c r="I1571" s="23" t="s">
        <v>1671</v>
      </c>
    </row>
    <row r="1572" spans="2:9" x14ac:dyDescent="0.2">
      <c r="B1572" s="22" t="s">
        <v>1672</v>
      </c>
      <c r="C1572" s="22" t="s">
        <v>62</v>
      </c>
      <c r="D1572" s="23" t="s">
        <v>10</v>
      </c>
      <c r="E1572" s="23" t="s">
        <v>1671</v>
      </c>
      <c r="F1572" s="23" t="s">
        <v>1671</v>
      </c>
      <c r="G1572" s="24">
        <v>0.59241661097849196</v>
      </c>
      <c r="H1572" s="24">
        <v>0.5</v>
      </c>
      <c r="I1572" s="23" t="s">
        <v>1671</v>
      </c>
    </row>
    <row r="1573" spans="2:9" x14ac:dyDescent="0.2">
      <c r="B1573" s="22" t="s">
        <v>1673</v>
      </c>
      <c r="C1573" s="22" t="s">
        <v>62</v>
      </c>
      <c r="D1573" s="23" t="s">
        <v>10</v>
      </c>
      <c r="E1573" s="23" t="s">
        <v>1143</v>
      </c>
      <c r="F1573" s="23" t="s">
        <v>1143</v>
      </c>
      <c r="G1573" s="24">
        <v>0.70641451874692995</v>
      </c>
      <c r="H1573" s="24">
        <v>0.68799999999999994</v>
      </c>
      <c r="I1573" s="23" t="s">
        <v>1143</v>
      </c>
    </row>
    <row r="1574" spans="2:9" x14ac:dyDescent="0.2">
      <c r="B1574" s="22" t="s">
        <v>1674</v>
      </c>
      <c r="C1574" s="22" t="s">
        <v>62</v>
      </c>
      <c r="D1574" s="23" t="s">
        <v>10</v>
      </c>
      <c r="E1574" s="23" t="s">
        <v>1143</v>
      </c>
      <c r="F1574" s="23" t="s">
        <v>1143</v>
      </c>
      <c r="G1574" s="24">
        <v>0.68803020754599198</v>
      </c>
      <c r="H1574" s="24">
        <v>0.68799999999999994</v>
      </c>
      <c r="I1574" s="23" t="s">
        <v>1143</v>
      </c>
    </row>
    <row r="1575" spans="2:9" x14ac:dyDescent="0.2">
      <c r="B1575" s="22" t="s">
        <v>1675</v>
      </c>
      <c r="C1575" s="22" t="s">
        <v>62</v>
      </c>
      <c r="D1575" s="23" t="s">
        <v>10</v>
      </c>
      <c r="E1575" s="23" t="s">
        <v>1143</v>
      </c>
      <c r="F1575" s="23" t="s">
        <v>1143</v>
      </c>
      <c r="G1575" s="24">
        <v>0.85399581271411196</v>
      </c>
      <c r="H1575" s="24">
        <v>0.68799999999999994</v>
      </c>
      <c r="I1575" s="23" t="s">
        <v>1143</v>
      </c>
    </row>
    <row r="1576" spans="2:9" x14ac:dyDescent="0.2">
      <c r="B1576" s="22" t="s">
        <v>1676</v>
      </c>
      <c r="C1576" s="22" t="s">
        <v>62</v>
      </c>
      <c r="D1576" s="23" t="s">
        <v>10</v>
      </c>
      <c r="E1576" s="23" t="s">
        <v>1143</v>
      </c>
      <c r="F1576" s="23" t="s">
        <v>1143</v>
      </c>
      <c r="G1576" s="24">
        <v>0.79270628769070295</v>
      </c>
      <c r="H1576" s="24">
        <v>0.68799999999999994</v>
      </c>
      <c r="I1576" s="23" t="s">
        <v>1143</v>
      </c>
    </row>
    <row r="1577" spans="2:9" x14ac:dyDescent="0.2">
      <c r="B1577" s="22" t="s">
        <v>1677</v>
      </c>
      <c r="C1577" s="22" t="s">
        <v>62</v>
      </c>
      <c r="D1577" s="23" t="s">
        <v>10</v>
      </c>
      <c r="E1577" s="23" t="s">
        <v>1143</v>
      </c>
      <c r="F1577" s="23" t="s">
        <v>1143</v>
      </c>
      <c r="G1577" s="24">
        <v>0.81785118115398203</v>
      </c>
      <c r="H1577" s="24">
        <v>0.68799999999999994</v>
      </c>
      <c r="I1577" s="23" t="s">
        <v>1143</v>
      </c>
    </row>
    <row r="1578" spans="2:9" x14ac:dyDescent="0.2">
      <c r="B1578" s="22" t="s">
        <v>1678</v>
      </c>
      <c r="C1578" s="22" t="s">
        <v>62</v>
      </c>
      <c r="D1578" s="23" t="s">
        <v>10</v>
      </c>
      <c r="E1578" s="23" t="s">
        <v>1143</v>
      </c>
      <c r="F1578" s="23" t="s">
        <v>1143</v>
      </c>
      <c r="G1578" s="24">
        <v>0.81139308395757004</v>
      </c>
      <c r="H1578" s="24">
        <v>0.68799999999999994</v>
      </c>
      <c r="I1578" s="23" t="s">
        <v>1143</v>
      </c>
    </row>
    <row r="1579" spans="2:9" x14ac:dyDescent="0.2">
      <c r="B1579" s="22" t="s">
        <v>1679</v>
      </c>
      <c r="C1579" s="22" t="s">
        <v>62</v>
      </c>
      <c r="D1579" s="23" t="s">
        <v>10</v>
      </c>
      <c r="E1579" s="23" t="s">
        <v>1143</v>
      </c>
      <c r="F1579" s="23" t="s">
        <v>1143</v>
      </c>
      <c r="G1579" s="24">
        <v>0.86268543399367104</v>
      </c>
      <c r="H1579" s="24">
        <v>0.68799999999999994</v>
      </c>
      <c r="I1579" s="23" t="s">
        <v>1143</v>
      </c>
    </row>
    <row r="1580" spans="2:9" x14ac:dyDescent="0.2">
      <c r="B1580" s="22" t="s">
        <v>1680</v>
      </c>
      <c r="C1580" s="22" t="s">
        <v>62</v>
      </c>
      <c r="D1580" s="23" t="s">
        <v>10</v>
      </c>
      <c r="E1580" s="23" t="s">
        <v>1143</v>
      </c>
      <c r="F1580" s="23" t="s">
        <v>1143</v>
      </c>
      <c r="G1580" s="24">
        <v>0.788471589906658</v>
      </c>
      <c r="H1580" s="24">
        <v>0.68799999999999994</v>
      </c>
      <c r="I1580" s="23" t="s">
        <v>1143</v>
      </c>
    </row>
    <row r="1581" spans="2:9" x14ac:dyDescent="0.2">
      <c r="B1581" s="22" t="s">
        <v>1681</v>
      </c>
      <c r="C1581" s="22" t="s">
        <v>62</v>
      </c>
      <c r="D1581" s="23" t="s">
        <v>10</v>
      </c>
      <c r="E1581" s="23" t="s">
        <v>1143</v>
      </c>
      <c r="F1581" s="23" t="s">
        <v>1143</v>
      </c>
      <c r="G1581" s="24">
        <v>0.67418419605674595</v>
      </c>
      <c r="H1581" s="24">
        <v>0.68799999999999994</v>
      </c>
      <c r="I1581" s="23" t="s">
        <v>22</v>
      </c>
    </row>
    <row r="1582" spans="2:9" x14ac:dyDescent="0.2">
      <c r="B1582" s="22" t="s">
        <v>1682</v>
      </c>
      <c r="C1582" s="22" t="s">
        <v>62</v>
      </c>
      <c r="D1582" s="23" t="s">
        <v>10</v>
      </c>
      <c r="E1582" s="23" t="s">
        <v>1143</v>
      </c>
      <c r="F1582" s="23" t="s">
        <v>1143</v>
      </c>
      <c r="G1582" s="24">
        <v>0.88661176800441999</v>
      </c>
      <c r="H1582" s="24">
        <v>0.68799999999999994</v>
      </c>
      <c r="I1582" s="23" t="s">
        <v>1143</v>
      </c>
    </row>
    <row r="1583" spans="2:9" x14ac:dyDescent="0.2">
      <c r="B1583" s="22" t="s">
        <v>1683</v>
      </c>
      <c r="C1583" s="22" t="s">
        <v>62</v>
      </c>
      <c r="D1583" s="23" t="s">
        <v>10</v>
      </c>
      <c r="E1583" s="23" t="s">
        <v>1143</v>
      </c>
      <c r="F1583" s="23" t="s">
        <v>1143</v>
      </c>
      <c r="G1583" s="24">
        <v>0.74943288232063598</v>
      </c>
      <c r="H1583" s="24">
        <v>0.68799999999999994</v>
      </c>
      <c r="I1583" s="23" t="s">
        <v>1143</v>
      </c>
    </row>
    <row r="1584" spans="2:9" x14ac:dyDescent="0.2">
      <c r="B1584" s="22" t="s">
        <v>1684</v>
      </c>
      <c r="C1584" s="22" t="s">
        <v>62</v>
      </c>
      <c r="D1584" s="23" t="s">
        <v>10</v>
      </c>
      <c r="E1584" s="23" t="s">
        <v>1143</v>
      </c>
      <c r="F1584" s="23" t="s">
        <v>1143</v>
      </c>
      <c r="G1584" s="24">
        <v>0.88106765078286997</v>
      </c>
      <c r="H1584" s="24">
        <v>0.68799999999999994</v>
      </c>
      <c r="I1584" s="23" t="s">
        <v>1143</v>
      </c>
    </row>
    <row r="1585" spans="2:9" x14ac:dyDescent="0.2">
      <c r="B1585" s="22" t="s">
        <v>1685</v>
      </c>
      <c r="C1585" s="22" t="s">
        <v>62</v>
      </c>
      <c r="D1585" s="23" t="s">
        <v>10</v>
      </c>
      <c r="E1585" s="23" t="s">
        <v>1143</v>
      </c>
      <c r="F1585" s="23" t="s">
        <v>1143</v>
      </c>
      <c r="G1585" s="24">
        <v>0.73858896655869999</v>
      </c>
      <c r="H1585" s="24">
        <v>0.68799999999999994</v>
      </c>
      <c r="I1585" s="23" t="s">
        <v>1143</v>
      </c>
    </row>
    <row r="1586" spans="2:9" x14ac:dyDescent="0.2">
      <c r="B1586" s="22" t="s">
        <v>1686</v>
      </c>
      <c r="C1586" s="22" t="s">
        <v>62</v>
      </c>
      <c r="D1586" s="23" t="s">
        <v>10</v>
      </c>
      <c r="E1586" s="23" t="s">
        <v>1143</v>
      </c>
      <c r="F1586" s="23" t="s">
        <v>1143</v>
      </c>
      <c r="G1586" s="24">
        <v>0.85579283570007403</v>
      </c>
      <c r="H1586" s="24">
        <v>0.68799999999999994</v>
      </c>
      <c r="I1586" s="23" t="s">
        <v>1143</v>
      </c>
    </row>
    <row r="1587" spans="2:9" x14ac:dyDescent="0.2">
      <c r="B1587" s="22" t="s">
        <v>1687</v>
      </c>
      <c r="C1587" s="22" t="s">
        <v>62</v>
      </c>
      <c r="D1587" s="23" t="s">
        <v>10</v>
      </c>
      <c r="E1587" s="23" t="s">
        <v>1143</v>
      </c>
      <c r="F1587" s="23" t="s">
        <v>1143</v>
      </c>
      <c r="G1587" s="24">
        <v>0.75570987042401705</v>
      </c>
      <c r="H1587" s="24">
        <v>0.68799999999999994</v>
      </c>
      <c r="I1587" s="23" t="s">
        <v>1143</v>
      </c>
    </row>
    <row r="1588" spans="2:9" x14ac:dyDescent="0.2">
      <c r="B1588" s="22" t="s">
        <v>1688</v>
      </c>
      <c r="C1588" s="22" t="s">
        <v>62</v>
      </c>
      <c r="D1588" s="23" t="s">
        <v>10</v>
      </c>
      <c r="E1588" s="23" t="s">
        <v>1143</v>
      </c>
      <c r="F1588" s="23" t="s">
        <v>1143</v>
      </c>
      <c r="G1588" s="24">
        <v>0.779911508540438</v>
      </c>
      <c r="H1588" s="24">
        <v>0.68799999999999994</v>
      </c>
      <c r="I1588" s="23" t="s">
        <v>1143</v>
      </c>
    </row>
    <row r="1589" spans="2:9" x14ac:dyDescent="0.2">
      <c r="B1589" s="22" t="s">
        <v>1689</v>
      </c>
      <c r="C1589" s="22" t="s">
        <v>62</v>
      </c>
      <c r="D1589" s="23" t="s">
        <v>10</v>
      </c>
      <c r="E1589" s="23" t="s">
        <v>1143</v>
      </c>
      <c r="F1589" s="23" t="s">
        <v>1143</v>
      </c>
      <c r="G1589" s="24">
        <v>0.82997828713785204</v>
      </c>
      <c r="H1589" s="24">
        <v>0.68799999999999994</v>
      </c>
      <c r="I1589" s="23" t="s">
        <v>1143</v>
      </c>
    </row>
    <row r="1590" spans="2:9" x14ac:dyDescent="0.2">
      <c r="B1590" s="22" t="s">
        <v>1690</v>
      </c>
      <c r="C1590" s="22" t="s">
        <v>62</v>
      </c>
      <c r="D1590" s="23" t="s">
        <v>10</v>
      </c>
      <c r="E1590" s="23" t="s">
        <v>1143</v>
      </c>
      <c r="F1590" s="23" t="s">
        <v>1143</v>
      </c>
      <c r="G1590" s="24">
        <v>0.79329500773427097</v>
      </c>
      <c r="H1590" s="24">
        <v>0.68799999999999994</v>
      </c>
      <c r="I1590" s="23" t="s">
        <v>1143</v>
      </c>
    </row>
    <row r="1591" spans="2:9" x14ac:dyDescent="0.2">
      <c r="B1591" s="22" t="s">
        <v>1691</v>
      </c>
      <c r="C1591" s="22" t="s">
        <v>62</v>
      </c>
      <c r="D1591" s="23" t="s">
        <v>10</v>
      </c>
      <c r="E1591" s="23" t="s">
        <v>1143</v>
      </c>
      <c r="F1591" s="23" t="s">
        <v>1143</v>
      </c>
      <c r="G1591" s="24">
        <v>0.64710727177758698</v>
      </c>
      <c r="H1591" s="24">
        <v>0.68799999999999994</v>
      </c>
      <c r="I1591" s="23" t="s">
        <v>22</v>
      </c>
    </row>
    <row r="1592" spans="2:9" x14ac:dyDescent="0.2">
      <c r="B1592" s="22" t="s">
        <v>1692</v>
      </c>
      <c r="C1592" s="22" t="s">
        <v>62</v>
      </c>
      <c r="D1592" s="23" t="s">
        <v>10</v>
      </c>
      <c r="E1592" s="23" t="s">
        <v>1693</v>
      </c>
      <c r="F1592" s="23" t="s">
        <v>1693</v>
      </c>
      <c r="G1592" s="24">
        <v>0.58307371300239097</v>
      </c>
      <c r="H1592" s="24">
        <v>0.5</v>
      </c>
      <c r="I1592" s="23" t="s">
        <v>1693</v>
      </c>
    </row>
    <row r="1593" spans="2:9" x14ac:dyDescent="0.2">
      <c r="B1593" s="22" t="s">
        <v>1694</v>
      </c>
      <c r="C1593" s="22" t="s">
        <v>62</v>
      </c>
      <c r="D1593" s="23" t="s">
        <v>10</v>
      </c>
      <c r="E1593" s="23" t="s">
        <v>1693</v>
      </c>
      <c r="F1593" s="23" t="s">
        <v>1693</v>
      </c>
      <c r="G1593" s="24">
        <v>0.54123664493908596</v>
      </c>
      <c r="H1593" s="24">
        <v>0.5</v>
      </c>
      <c r="I1593" s="23" t="s">
        <v>1693</v>
      </c>
    </row>
    <row r="1594" spans="2:9" x14ac:dyDescent="0.2">
      <c r="B1594" s="22" t="s">
        <v>1695</v>
      </c>
      <c r="C1594" s="22" t="s">
        <v>62</v>
      </c>
      <c r="D1594" s="23" t="s">
        <v>10</v>
      </c>
      <c r="E1594" s="23" t="s">
        <v>1693</v>
      </c>
      <c r="F1594" s="23" t="s">
        <v>1696</v>
      </c>
      <c r="G1594" s="24">
        <v>0.57143438466172103</v>
      </c>
      <c r="H1594" s="24">
        <v>0.32200000000000001</v>
      </c>
      <c r="I1594" s="23" t="s">
        <v>1696</v>
      </c>
    </row>
    <row r="1595" spans="2:9" x14ac:dyDescent="0.2">
      <c r="B1595" s="22" t="s">
        <v>1697</v>
      </c>
      <c r="C1595" s="22" t="s">
        <v>62</v>
      </c>
      <c r="D1595" s="23" t="s">
        <v>10</v>
      </c>
      <c r="E1595" s="23" t="s">
        <v>1693</v>
      </c>
      <c r="F1595" s="23" t="s">
        <v>1696</v>
      </c>
      <c r="G1595" s="24">
        <v>0.61086159836507903</v>
      </c>
      <c r="H1595" s="24">
        <v>0.32200000000000001</v>
      </c>
      <c r="I1595" s="23" t="s">
        <v>1696</v>
      </c>
    </row>
    <row r="1596" spans="2:9" x14ac:dyDescent="0.2">
      <c r="B1596" s="22" t="s">
        <v>1698</v>
      </c>
      <c r="C1596" s="22" t="s">
        <v>62</v>
      </c>
      <c r="D1596" s="23" t="s">
        <v>10</v>
      </c>
      <c r="E1596" s="23" t="s">
        <v>1693</v>
      </c>
      <c r="F1596" s="23" t="s">
        <v>1696</v>
      </c>
      <c r="G1596" s="24">
        <v>0.56377775367926797</v>
      </c>
      <c r="H1596" s="24">
        <v>0.32200000000000001</v>
      </c>
      <c r="I1596" s="23" t="s">
        <v>1696</v>
      </c>
    </row>
    <row r="1597" spans="2:9" x14ac:dyDescent="0.2">
      <c r="B1597" s="22" t="s">
        <v>1699</v>
      </c>
      <c r="C1597" s="22" t="s">
        <v>62</v>
      </c>
      <c r="D1597" s="23" t="s">
        <v>10</v>
      </c>
      <c r="E1597" s="23" t="s">
        <v>1693</v>
      </c>
      <c r="F1597" s="23" t="s">
        <v>1696</v>
      </c>
      <c r="G1597" s="24">
        <v>0.61810592217910898</v>
      </c>
      <c r="H1597" s="24">
        <v>0.32200000000000001</v>
      </c>
      <c r="I1597" s="23" t="s">
        <v>1696</v>
      </c>
    </row>
    <row r="1598" spans="2:9" x14ac:dyDescent="0.2">
      <c r="B1598" s="22" t="s">
        <v>1700</v>
      </c>
      <c r="C1598" s="22" t="s">
        <v>62</v>
      </c>
      <c r="D1598" s="23" t="s">
        <v>10</v>
      </c>
      <c r="E1598" s="23" t="s">
        <v>1693</v>
      </c>
      <c r="F1598" s="23" t="s">
        <v>1696</v>
      </c>
      <c r="G1598" s="24">
        <v>0.442219898530961</v>
      </c>
      <c r="H1598" s="24">
        <v>0.32200000000000001</v>
      </c>
      <c r="I1598" s="23" t="s">
        <v>1696</v>
      </c>
    </row>
    <row r="1599" spans="2:9" x14ac:dyDescent="0.2">
      <c r="B1599" s="22" t="s">
        <v>1701</v>
      </c>
      <c r="C1599" s="22" t="s">
        <v>62</v>
      </c>
      <c r="D1599" s="23" t="s">
        <v>10</v>
      </c>
      <c r="E1599" s="23" t="s">
        <v>1693</v>
      </c>
      <c r="F1599" s="23" t="s">
        <v>1696</v>
      </c>
      <c r="G1599" s="24">
        <v>0.46453460050286099</v>
      </c>
      <c r="H1599" s="24">
        <v>0.32200000000000001</v>
      </c>
      <c r="I1599" s="23" t="s">
        <v>1696</v>
      </c>
    </row>
    <row r="1600" spans="2:9" x14ac:dyDescent="0.2">
      <c r="B1600" s="22" t="s">
        <v>1702</v>
      </c>
      <c r="C1600" s="22" t="s">
        <v>62</v>
      </c>
      <c r="D1600" s="23" t="s">
        <v>10</v>
      </c>
      <c r="E1600" s="23" t="s">
        <v>1703</v>
      </c>
      <c r="F1600" s="23" t="s">
        <v>1703</v>
      </c>
      <c r="G1600" s="24">
        <v>0.71296550543526704</v>
      </c>
      <c r="H1600" s="24">
        <v>0.502</v>
      </c>
      <c r="I1600" s="23" t="s">
        <v>1703</v>
      </c>
    </row>
    <row r="1601" spans="2:9" x14ac:dyDescent="0.2">
      <c r="B1601" s="22" t="s">
        <v>1704</v>
      </c>
      <c r="C1601" s="22" t="s">
        <v>62</v>
      </c>
      <c r="D1601" s="23" t="s">
        <v>10</v>
      </c>
      <c r="E1601" s="23" t="s">
        <v>1703</v>
      </c>
      <c r="F1601" s="23" t="s">
        <v>1703</v>
      </c>
      <c r="G1601" s="24">
        <v>0.76507691413641798</v>
      </c>
      <c r="H1601" s="24">
        <v>0.502</v>
      </c>
      <c r="I1601" s="23" t="s">
        <v>1703</v>
      </c>
    </row>
    <row r="1602" spans="2:9" x14ac:dyDescent="0.2">
      <c r="B1602" s="22" t="s">
        <v>1705</v>
      </c>
      <c r="C1602" s="22" t="s">
        <v>62</v>
      </c>
      <c r="D1602" s="23" t="s">
        <v>10</v>
      </c>
      <c r="E1602" s="23" t="s">
        <v>1703</v>
      </c>
      <c r="F1602" s="23" t="s">
        <v>1703</v>
      </c>
      <c r="G1602" s="24">
        <v>0.60703188110336803</v>
      </c>
      <c r="H1602" s="24">
        <v>0.502</v>
      </c>
      <c r="I1602" s="23" t="s">
        <v>1703</v>
      </c>
    </row>
    <row r="1603" spans="2:9" x14ac:dyDescent="0.2">
      <c r="B1603" s="22" t="s">
        <v>1706</v>
      </c>
      <c r="C1603" s="22" t="s">
        <v>62</v>
      </c>
      <c r="D1603" s="23" t="s">
        <v>10</v>
      </c>
      <c r="E1603" s="23" t="s">
        <v>1703</v>
      </c>
      <c r="F1603" s="23" t="s">
        <v>1703</v>
      </c>
      <c r="G1603" s="24">
        <v>0.81647587757267703</v>
      </c>
      <c r="H1603" s="24">
        <v>0.502</v>
      </c>
      <c r="I1603" s="23" t="s">
        <v>1703</v>
      </c>
    </row>
    <row r="1604" spans="2:9" x14ac:dyDescent="0.2">
      <c r="B1604" s="22" t="s">
        <v>1707</v>
      </c>
      <c r="C1604" s="22" t="s">
        <v>62</v>
      </c>
      <c r="D1604" s="23" t="s">
        <v>10</v>
      </c>
      <c r="E1604" s="23" t="s">
        <v>1696</v>
      </c>
      <c r="F1604" s="23" t="s">
        <v>1696</v>
      </c>
      <c r="G1604" s="24">
        <v>0.69538056568065099</v>
      </c>
      <c r="H1604" s="24">
        <v>0.32200000000000001</v>
      </c>
      <c r="I1604" s="23" t="s">
        <v>1696</v>
      </c>
    </row>
    <row r="1605" spans="2:9" x14ac:dyDescent="0.2">
      <c r="B1605" s="22" t="s">
        <v>1708</v>
      </c>
      <c r="C1605" s="22" t="s">
        <v>62</v>
      </c>
      <c r="D1605" s="23" t="s">
        <v>10</v>
      </c>
      <c r="E1605" s="23" t="s">
        <v>1696</v>
      </c>
      <c r="F1605" s="23" t="s">
        <v>1696</v>
      </c>
      <c r="G1605" s="24">
        <v>0.42729232948044099</v>
      </c>
      <c r="H1605" s="24">
        <v>0.32200000000000001</v>
      </c>
      <c r="I1605" s="23" t="s">
        <v>1696</v>
      </c>
    </row>
    <row r="1606" spans="2:9" x14ac:dyDescent="0.2">
      <c r="B1606" s="22" t="s">
        <v>1709</v>
      </c>
      <c r="C1606" s="22" t="s">
        <v>62</v>
      </c>
      <c r="D1606" s="23" t="s">
        <v>10</v>
      </c>
      <c r="E1606" s="23" t="s">
        <v>1696</v>
      </c>
      <c r="F1606" s="23" t="s">
        <v>1696</v>
      </c>
      <c r="G1606" s="24">
        <v>0.78768537458894605</v>
      </c>
      <c r="H1606" s="24">
        <v>0.32200000000000001</v>
      </c>
      <c r="I1606" s="23" t="s">
        <v>1696</v>
      </c>
    </row>
    <row r="1607" spans="2:9" x14ac:dyDescent="0.2">
      <c r="B1607" s="22" t="s">
        <v>1710</v>
      </c>
      <c r="C1607" s="22" t="s">
        <v>62</v>
      </c>
      <c r="D1607" s="23" t="s">
        <v>10</v>
      </c>
      <c r="E1607" s="23" t="s">
        <v>1696</v>
      </c>
      <c r="F1607" s="23" t="s">
        <v>1696</v>
      </c>
      <c r="G1607" s="24">
        <v>0.82105648775289797</v>
      </c>
      <c r="H1607" s="24">
        <v>0.32200000000000001</v>
      </c>
      <c r="I1607" s="23" t="s">
        <v>1696</v>
      </c>
    </row>
    <row r="1608" spans="2:9" x14ac:dyDescent="0.2">
      <c r="B1608" s="22" t="s">
        <v>1711</v>
      </c>
      <c r="C1608" s="22" t="s">
        <v>62</v>
      </c>
      <c r="D1608" s="23" t="s">
        <v>10</v>
      </c>
      <c r="E1608" s="23" t="s">
        <v>1696</v>
      </c>
      <c r="F1608" s="23" t="s">
        <v>1696</v>
      </c>
      <c r="G1608" s="24">
        <v>0.71028426810005396</v>
      </c>
      <c r="H1608" s="24">
        <v>0.32200000000000001</v>
      </c>
      <c r="I1608" s="23" t="s">
        <v>1696</v>
      </c>
    </row>
    <row r="1609" spans="2:9" x14ac:dyDescent="0.2">
      <c r="B1609" s="22" t="s">
        <v>1712</v>
      </c>
      <c r="C1609" s="22" t="s">
        <v>62</v>
      </c>
      <c r="D1609" s="23" t="s">
        <v>10</v>
      </c>
      <c r="E1609" s="23" t="s">
        <v>1696</v>
      </c>
      <c r="F1609" s="23" t="s">
        <v>1696</v>
      </c>
      <c r="G1609" s="24">
        <v>0.71664023477386996</v>
      </c>
      <c r="H1609" s="24">
        <v>0.32200000000000001</v>
      </c>
      <c r="I1609" s="23" t="s">
        <v>1696</v>
      </c>
    </row>
    <row r="1610" spans="2:9" x14ac:dyDescent="0.2">
      <c r="B1610" s="22" t="s">
        <v>1713</v>
      </c>
      <c r="C1610" s="22" t="s">
        <v>62</v>
      </c>
      <c r="D1610" s="23" t="s">
        <v>10</v>
      </c>
      <c r="E1610" s="23" t="s">
        <v>1696</v>
      </c>
      <c r="F1610" s="23" t="s">
        <v>1696</v>
      </c>
      <c r="G1610" s="24">
        <v>0.48656913957980702</v>
      </c>
      <c r="H1610" s="24">
        <v>0.32200000000000001</v>
      </c>
      <c r="I1610" s="23" t="s">
        <v>1696</v>
      </c>
    </row>
    <row r="1611" spans="2:9" x14ac:dyDescent="0.2">
      <c r="B1611" s="22" t="s">
        <v>1714</v>
      </c>
      <c r="C1611" s="22" t="s">
        <v>62</v>
      </c>
      <c r="D1611" s="23" t="s">
        <v>10</v>
      </c>
      <c r="E1611" s="23" t="s">
        <v>1696</v>
      </c>
      <c r="F1611" s="23" t="s">
        <v>1696</v>
      </c>
      <c r="G1611" s="24">
        <v>0.54384693472929702</v>
      </c>
      <c r="H1611" s="24">
        <v>0.32200000000000001</v>
      </c>
      <c r="I1611" s="23" t="s">
        <v>1696</v>
      </c>
    </row>
    <row r="1612" spans="2:9" x14ac:dyDescent="0.2">
      <c r="B1612" s="22" t="s">
        <v>1715</v>
      </c>
      <c r="C1612" s="22" t="s">
        <v>62</v>
      </c>
      <c r="D1612" s="23" t="s">
        <v>10</v>
      </c>
      <c r="E1612" s="23" t="s">
        <v>1696</v>
      </c>
      <c r="F1612" s="23" t="s">
        <v>1696</v>
      </c>
      <c r="G1612" s="24">
        <v>0.54139532776971799</v>
      </c>
      <c r="H1612" s="24">
        <v>0.32200000000000001</v>
      </c>
      <c r="I1612" s="23" t="s">
        <v>1696</v>
      </c>
    </row>
    <row r="1613" spans="2:9" x14ac:dyDescent="0.2">
      <c r="B1613" s="22" t="s">
        <v>1716</v>
      </c>
      <c r="C1613" s="22" t="s">
        <v>62</v>
      </c>
      <c r="D1613" s="23" t="s">
        <v>10</v>
      </c>
      <c r="E1613" s="23" t="s">
        <v>1696</v>
      </c>
      <c r="F1613" s="23" t="s">
        <v>1696</v>
      </c>
      <c r="G1613" s="24">
        <v>0.66102322729208496</v>
      </c>
      <c r="H1613" s="24">
        <v>0.32200000000000001</v>
      </c>
      <c r="I1613" s="23" t="s">
        <v>1696</v>
      </c>
    </row>
    <row r="1614" spans="2:9" x14ac:dyDescent="0.2">
      <c r="B1614" s="22" t="s">
        <v>1717</v>
      </c>
      <c r="C1614" s="22" t="s">
        <v>62</v>
      </c>
      <c r="D1614" s="23" t="s">
        <v>10</v>
      </c>
      <c r="E1614" s="23" t="s">
        <v>1696</v>
      </c>
      <c r="F1614" s="23" t="s">
        <v>1696</v>
      </c>
      <c r="G1614" s="24">
        <v>0.74070128692314596</v>
      </c>
      <c r="H1614" s="24">
        <v>0.32200000000000001</v>
      </c>
      <c r="I1614" s="23" t="s">
        <v>1696</v>
      </c>
    </row>
    <row r="1615" spans="2:9" x14ac:dyDescent="0.2">
      <c r="B1615" s="22" t="s">
        <v>1718</v>
      </c>
      <c r="C1615" s="22" t="s">
        <v>62</v>
      </c>
      <c r="D1615" s="23" t="s">
        <v>10</v>
      </c>
      <c r="E1615" s="23" t="s">
        <v>1696</v>
      </c>
      <c r="F1615" s="23" t="s">
        <v>1696</v>
      </c>
      <c r="G1615" s="24">
        <v>0.43884471360402999</v>
      </c>
      <c r="H1615" s="24">
        <v>0.32200000000000001</v>
      </c>
      <c r="I1615" s="23" t="s">
        <v>1696</v>
      </c>
    </row>
    <row r="1616" spans="2:9" x14ac:dyDescent="0.2">
      <c r="B1616" s="22" t="s">
        <v>1719</v>
      </c>
      <c r="C1616" s="22" t="s">
        <v>62</v>
      </c>
      <c r="D1616" s="23" t="s">
        <v>10</v>
      </c>
      <c r="E1616" s="23" t="s">
        <v>1696</v>
      </c>
      <c r="F1616" s="23" t="s">
        <v>1696</v>
      </c>
      <c r="G1616" s="24">
        <v>0.40758854243515802</v>
      </c>
      <c r="H1616" s="24">
        <v>0.32200000000000001</v>
      </c>
      <c r="I1616" s="23" t="s">
        <v>1696</v>
      </c>
    </row>
    <row r="1617" spans="2:9" x14ac:dyDescent="0.2">
      <c r="B1617" s="22" t="s">
        <v>1720</v>
      </c>
      <c r="C1617" s="22" t="s">
        <v>62</v>
      </c>
      <c r="D1617" s="23" t="s">
        <v>10</v>
      </c>
      <c r="E1617" s="23" t="s">
        <v>1696</v>
      </c>
      <c r="F1617" s="23" t="s">
        <v>1696</v>
      </c>
      <c r="G1617" s="24">
        <v>0.46647402636020102</v>
      </c>
      <c r="H1617" s="24">
        <v>0.32200000000000001</v>
      </c>
      <c r="I1617" s="23" t="s">
        <v>1696</v>
      </c>
    </row>
    <row r="1618" spans="2:9" x14ac:dyDescent="0.2">
      <c r="B1618" s="22" t="s">
        <v>1721</v>
      </c>
      <c r="C1618" s="22" t="s">
        <v>62</v>
      </c>
      <c r="D1618" s="23" t="s">
        <v>10</v>
      </c>
      <c r="E1618" s="23" t="s">
        <v>1696</v>
      </c>
      <c r="F1618" s="23" t="s">
        <v>1693</v>
      </c>
      <c r="G1618" s="24">
        <v>0.332712136531712</v>
      </c>
      <c r="H1618" s="24">
        <v>0.5</v>
      </c>
      <c r="I1618" s="23" t="s">
        <v>22</v>
      </c>
    </row>
    <row r="1619" spans="2:9" x14ac:dyDescent="0.2">
      <c r="B1619" s="22" t="s">
        <v>1722</v>
      </c>
      <c r="C1619" s="22" t="s">
        <v>62</v>
      </c>
      <c r="D1619" s="23" t="s">
        <v>10</v>
      </c>
      <c r="E1619" s="23" t="s">
        <v>1723</v>
      </c>
      <c r="F1619" s="23" t="s">
        <v>1723</v>
      </c>
      <c r="G1619" s="24">
        <v>0.65722097288484305</v>
      </c>
      <c r="H1619" s="24">
        <v>0.73399999999999999</v>
      </c>
      <c r="I1619" s="23" t="s">
        <v>22</v>
      </c>
    </row>
    <row r="1620" spans="2:9" x14ac:dyDescent="0.2">
      <c r="B1620" s="22" t="s">
        <v>1724</v>
      </c>
      <c r="C1620" s="22" t="s">
        <v>62</v>
      </c>
      <c r="D1620" s="23" t="s">
        <v>10</v>
      </c>
      <c r="E1620" s="23" t="s">
        <v>1723</v>
      </c>
      <c r="F1620" s="23" t="s">
        <v>1723</v>
      </c>
      <c r="G1620" s="24">
        <v>0.91411769612963301</v>
      </c>
      <c r="H1620" s="24">
        <v>0.73399999999999999</v>
      </c>
      <c r="I1620" s="23" t="s">
        <v>1723</v>
      </c>
    </row>
    <row r="1621" spans="2:9" x14ac:dyDescent="0.2">
      <c r="B1621" s="22" t="s">
        <v>1725</v>
      </c>
      <c r="C1621" s="22" t="s">
        <v>62</v>
      </c>
      <c r="D1621" s="23" t="s">
        <v>10</v>
      </c>
      <c r="E1621" s="23" t="s">
        <v>1723</v>
      </c>
      <c r="F1621" s="23" t="s">
        <v>1723</v>
      </c>
      <c r="G1621" s="24">
        <v>0.90751570207907495</v>
      </c>
      <c r="H1621" s="24">
        <v>0.73399999999999999</v>
      </c>
      <c r="I1621" s="23" t="s">
        <v>1723</v>
      </c>
    </row>
    <row r="1622" spans="2:9" x14ac:dyDescent="0.2">
      <c r="B1622" s="22" t="s">
        <v>1726</v>
      </c>
      <c r="C1622" s="22" t="s">
        <v>62</v>
      </c>
      <c r="D1622" s="23" t="s">
        <v>10</v>
      </c>
      <c r="E1622" s="23" t="s">
        <v>1723</v>
      </c>
      <c r="F1622" s="23" t="s">
        <v>1723</v>
      </c>
      <c r="G1622" s="24">
        <v>0.91721759474271602</v>
      </c>
      <c r="H1622" s="24">
        <v>0.73399999999999999</v>
      </c>
      <c r="I1622" s="23" t="s">
        <v>1723</v>
      </c>
    </row>
    <row r="1623" spans="2:9" x14ac:dyDescent="0.2">
      <c r="B1623" s="22" t="s">
        <v>1727</v>
      </c>
      <c r="C1623" s="22" t="s">
        <v>62</v>
      </c>
      <c r="D1623" s="23" t="s">
        <v>10</v>
      </c>
      <c r="E1623" s="23" t="s">
        <v>1723</v>
      </c>
      <c r="F1623" s="23" t="s">
        <v>1723</v>
      </c>
      <c r="G1623" s="24">
        <v>0.89391630022896595</v>
      </c>
      <c r="H1623" s="24">
        <v>0.73399999999999999</v>
      </c>
      <c r="I1623" s="23" t="s">
        <v>1723</v>
      </c>
    </row>
    <row r="1624" spans="2:9" x14ac:dyDescent="0.2">
      <c r="B1624" s="22" t="s">
        <v>1728</v>
      </c>
      <c r="C1624" s="22" t="s">
        <v>62</v>
      </c>
      <c r="D1624" s="23" t="s">
        <v>10</v>
      </c>
      <c r="E1624" s="23" t="s">
        <v>1729</v>
      </c>
      <c r="F1624" s="23" t="s">
        <v>1729</v>
      </c>
      <c r="G1624" s="24">
        <v>0.80257484289540004</v>
      </c>
      <c r="H1624" s="24">
        <v>0.46200000000000002</v>
      </c>
      <c r="I1624" s="23" t="s">
        <v>1729</v>
      </c>
    </row>
    <row r="1625" spans="2:9" x14ac:dyDescent="0.2">
      <c r="B1625" s="22" t="s">
        <v>1730</v>
      </c>
      <c r="C1625" s="22" t="s">
        <v>62</v>
      </c>
      <c r="D1625" s="23" t="s">
        <v>10</v>
      </c>
      <c r="E1625" s="23" t="s">
        <v>1729</v>
      </c>
      <c r="F1625" s="23" t="s">
        <v>483</v>
      </c>
      <c r="G1625" s="24">
        <v>0.35876873651153801</v>
      </c>
      <c r="H1625" s="24">
        <v>0.73399999999999999</v>
      </c>
      <c r="I1625" s="23" t="s">
        <v>22</v>
      </c>
    </row>
    <row r="1626" spans="2:9" x14ac:dyDescent="0.2">
      <c r="B1626" s="22" t="s">
        <v>1731</v>
      </c>
      <c r="C1626" s="22" t="s">
        <v>62</v>
      </c>
      <c r="D1626" s="23" t="s">
        <v>10</v>
      </c>
      <c r="E1626" s="23" t="s">
        <v>1729</v>
      </c>
      <c r="F1626" s="23" t="s">
        <v>1729</v>
      </c>
      <c r="G1626" s="24">
        <v>0.62682518661105402</v>
      </c>
      <c r="H1626" s="24">
        <v>0.46200000000000002</v>
      </c>
      <c r="I1626" s="23" t="s">
        <v>1729</v>
      </c>
    </row>
    <row r="1627" spans="2:9" x14ac:dyDescent="0.2">
      <c r="B1627" s="22" t="s">
        <v>1732</v>
      </c>
      <c r="C1627" s="22" t="s">
        <v>62</v>
      </c>
      <c r="D1627" s="23" t="s">
        <v>10</v>
      </c>
      <c r="E1627" s="23" t="s">
        <v>1729</v>
      </c>
      <c r="F1627" s="23" t="s">
        <v>1729</v>
      </c>
      <c r="G1627" s="24">
        <v>0.617514311231393</v>
      </c>
      <c r="H1627" s="24">
        <v>0.46200000000000002</v>
      </c>
      <c r="I1627" s="23" t="s">
        <v>1729</v>
      </c>
    </row>
    <row r="1628" spans="2:9" x14ac:dyDescent="0.2">
      <c r="B1628" s="22" t="s">
        <v>1733</v>
      </c>
      <c r="C1628" s="22" t="s">
        <v>62</v>
      </c>
      <c r="D1628" s="23" t="s">
        <v>10</v>
      </c>
      <c r="E1628" s="23" t="s">
        <v>1729</v>
      </c>
      <c r="F1628" s="23" t="s">
        <v>1729</v>
      </c>
      <c r="G1628" s="24">
        <v>0.48613550136940198</v>
      </c>
      <c r="H1628" s="24">
        <v>0.46200000000000002</v>
      </c>
      <c r="I1628" s="23" t="s">
        <v>1729</v>
      </c>
    </row>
    <row r="1629" spans="2:9" x14ac:dyDescent="0.2">
      <c r="B1629" s="22" t="s">
        <v>1734</v>
      </c>
      <c r="C1629" s="22" t="s">
        <v>62</v>
      </c>
      <c r="D1629" s="23" t="s">
        <v>10</v>
      </c>
      <c r="E1629" s="23" t="s">
        <v>1729</v>
      </c>
      <c r="F1629" s="23" t="s">
        <v>1143</v>
      </c>
      <c r="G1629" s="24">
        <v>0.62132372544102599</v>
      </c>
      <c r="H1629" s="24">
        <v>0.68799999999999994</v>
      </c>
      <c r="I1629" s="23" t="s">
        <v>22</v>
      </c>
    </row>
    <row r="1630" spans="2:9" x14ac:dyDescent="0.2">
      <c r="B1630" s="22" t="s">
        <v>1735</v>
      </c>
      <c r="C1630" s="22" t="s">
        <v>62</v>
      </c>
      <c r="D1630" s="23" t="s">
        <v>10</v>
      </c>
      <c r="E1630" s="23" t="s">
        <v>1729</v>
      </c>
      <c r="F1630" s="23" t="s">
        <v>1729</v>
      </c>
      <c r="G1630" s="24">
        <v>0.775124275154909</v>
      </c>
      <c r="H1630" s="24">
        <v>0.46200000000000002</v>
      </c>
      <c r="I1630" s="23" t="s">
        <v>1729</v>
      </c>
    </row>
    <row r="1631" spans="2:9" x14ac:dyDescent="0.2">
      <c r="B1631" s="22" t="s">
        <v>1736</v>
      </c>
      <c r="C1631" s="22" t="s">
        <v>62</v>
      </c>
      <c r="D1631" s="23" t="s">
        <v>10</v>
      </c>
      <c r="E1631" s="23" t="s">
        <v>1729</v>
      </c>
      <c r="F1631" s="23" t="s">
        <v>1729</v>
      </c>
      <c r="G1631" s="24">
        <v>0.823548241601475</v>
      </c>
      <c r="H1631" s="24">
        <v>0.46200000000000002</v>
      </c>
      <c r="I1631" s="23" t="s">
        <v>1729</v>
      </c>
    </row>
    <row r="1632" spans="2:9" x14ac:dyDescent="0.2">
      <c r="B1632" s="22" t="s">
        <v>1737</v>
      </c>
      <c r="C1632" s="22" t="s">
        <v>62</v>
      </c>
      <c r="D1632" s="23" t="s">
        <v>10</v>
      </c>
      <c r="E1632" s="23" t="s">
        <v>1729</v>
      </c>
      <c r="F1632" s="23" t="s">
        <v>1729</v>
      </c>
      <c r="G1632" s="24">
        <v>0.78615139866664197</v>
      </c>
      <c r="H1632" s="24">
        <v>0.46200000000000002</v>
      </c>
      <c r="I1632" s="23" t="s">
        <v>1729</v>
      </c>
    </row>
    <row r="1633" spans="2:9" x14ac:dyDescent="0.2">
      <c r="B1633" s="22" t="s">
        <v>1738</v>
      </c>
      <c r="C1633" s="22" t="s">
        <v>62</v>
      </c>
      <c r="D1633" s="23" t="s">
        <v>10</v>
      </c>
      <c r="E1633" s="23" t="s">
        <v>1729</v>
      </c>
      <c r="F1633" s="23" t="s">
        <v>1729</v>
      </c>
      <c r="G1633" s="24">
        <v>0.61358854222802395</v>
      </c>
      <c r="H1633" s="24">
        <v>0.46200000000000002</v>
      </c>
      <c r="I1633" s="23" t="s">
        <v>1729</v>
      </c>
    </row>
    <row r="1634" spans="2:9" x14ac:dyDescent="0.2">
      <c r="B1634" s="22" t="s">
        <v>1739</v>
      </c>
      <c r="C1634" s="22" t="s">
        <v>62</v>
      </c>
      <c r="D1634" s="23" t="s">
        <v>7</v>
      </c>
      <c r="E1634" s="23" t="s">
        <v>1740</v>
      </c>
      <c r="F1634" s="23" t="s">
        <v>1740</v>
      </c>
      <c r="G1634" s="24">
        <v>0.94782710447040197</v>
      </c>
      <c r="H1634" s="24">
        <v>0.77</v>
      </c>
      <c r="I1634" s="23" t="s">
        <v>1740</v>
      </c>
    </row>
    <row r="1635" spans="2:9" x14ac:dyDescent="0.2">
      <c r="B1635" s="22" t="s">
        <v>1741</v>
      </c>
      <c r="C1635" s="22" t="s">
        <v>62</v>
      </c>
      <c r="D1635" s="23" t="s">
        <v>7</v>
      </c>
      <c r="E1635" s="23" t="s">
        <v>1740</v>
      </c>
      <c r="F1635" s="23" t="s">
        <v>1740</v>
      </c>
      <c r="G1635" s="24">
        <v>0.95822571447721605</v>
      </c>
      <c r="H1635" s="24">
        <v>0.77</v>
      </c>
      <c r="I1635" s="23" t="s">
        <v>1740</v>
      </c>
    </row>
    <row r="1636" spans="2:9" x14ac:dyDescent="0.2">
      <c r="B1636" s="22" t="s">
        <v>1742</v>
      </c>
      <c r="C1636" s="22" t="s">
        <v>62</v>
      </c>
      <c r="D1636" s="23" t="s">
        <v>7</v>
      </c>
      <c r="E1636" s="23" t="s">
        <v>1740</v>
      </c>
      <c r="F1636" s="23" t="s">
        <v>1740</v>
      </c>
      <c r="G1636" s="24">
        <v>0.95358971227663503</v>
      </c>
      <c r="H1636" s="24">
        <v>0.77</v>
      </c>
      <c r="I1636" s="23" t="s">
        <v>1740</v>
      </c>
    </row>
    <row r="1637" spans="2:9" x14ac:dyDescent="0.2">
      <c r="B1637" s="22" t="s">
        <v>1743</v>
      </c>
      <c r="C1637" s="22" t="s">
        <v>62</v>
      </c>
      <c r="D1637" s="23" t="s">
        <v>7</v>
      </c>
      <c r="E1637" s="23" t="s">
        <v>1740</v>
      </c>
      <c r="F1637" s="23" t="s">
        <v>1740</v>
      </c>
      <c r="G1637" s="24">
        <v>0.96152370125829201</v>
      </c>
      <c r="H1637" s="24">
        <v>0.77</v>
      </c>
      <c r="I1637" s="23" t="s">
        <v>1740</v>
      </c>
    </row>
    <row r="1638" spans="2:9" x14ac:dyDescent="0.2">
      <c r="B1638" s="22" t="s">
        <v>1744</v>
      </c>
      <c r="C1638" s="22" t="s">
        <v>62</v>
      </c>
      <c r="D1638" s="23" t="s">
        <v>7</v>
      </c>
      <c r="E1638" s="23" t="s">
        <v>1740</v>
      </c>
      <c r="F1638" s="23" t="s">
        <v>1740</v>
      </c>
      <c r="G1638" s="24">
        <v>0.76938699291713397</v>
      </c>
      <c r="H1638" s="24">
        <v>0.77</v>
      </c>
      <c r="I1638" s="23" t="s">
        <v>22</v>
      </c>
    </row>
    <row r="1639" spans="2:9" x14ac:dyDescent="0.2">
      <c r="B1639" s="22" t="s">
        <v>1745</v>
      </c>
      <c r="C1639" s="22" t="s">
        <v>62</v>
      </c>
      <c r="D1639" s="23" t="s">
        <v>7</v>
      </c>
      <c r="E1639" s="23" t="s">
        <v>1740</v>
      </c>
      <c r="F1639" s="23" t="s">
        <v>1740</v>
      </c>
      <c r="G1639" s="24">
        <v>0.77728764971689102</v>
      </c>
      <c r="H1639" s="24">
        <v>0.77</v>
      </c>
      <c r="I1639" s="23" t="s">
        <v>1740</v>
      </c>
    </row>
    <row r="1640" spans="2:9" x14ac:dyDescent="0.2">
      <c r="B1640" s="22" t="s">
        <v>1746</v>
      </c>
      <c r="C1640" s="22" t="s">
        <v>62</v>
      </c>
      <c r="D1640" s="23" t="s">
        <v>7</v>
      </c>
      <c r="E1640" s="23" t="s">
        <v>1740</v>
      </c>
      <c r="F1640" s="23" t="s">
        <v>1740</v>
      </c>
      <c r="G1640" s="24">
        <v>0.96197150804284304</v>
      </c>
      <c r="H1640" s="24">
        <v>0.77</v>
      </c>
      <c r="I1640" s="23" t="s">
        <v>1740</v>
      </c>
    </row>
    <row r="1641" spans="2:9" x14ac:dyDescent="0.2">
      <c r="B1641" s="22" t="s">
        <v>1747</v>
      </c>
      <c r="C1641" s="22" t="s">
        <v>62</v>
      </c>
      <c r="D1641" s="23" t="s">
        <v>7</v>
      </c>
      <c r="E1641" s="23" t="s">
        <v>1740</v>
      </c>
      <c r="F1641" s="23" t="s">
        <v>1740</v>
      </c>
      <c r="G1641" s="24">
        <v>0.88407190335431496</v>
      </c>
      <c r="H1641" s="24">
        <v>0.77</v>
      </c>
      <c r="I1641" s="23" t="s">
        <v>1740</v>
      </c>
    </row>
    <row r="1642" spans="2:9" x14ac:dyDescent="0.2">
      <c r="B1642" s="22" t="s">
        <v>1748</v>
      </c>
      <c r="C1642" s="22" t="s">
        <v>62</v>
      </c>
      <c r="D1642" s="23" t="s">
        <v>7</v>
      </c>
      <c r="E1642" s="23" t="s">
        <v>1740</v>
      </c>
      <c r="F1642" s="23" t="s">
        <v>1740</v>
      </c>
      <c r="G1642" s="24">
        <v>0.94544046107337398</v>
      </c>
      <c r="H1642" s="24">
        <v>0.77</v>
      </c>
      <c r="I1642" s="23" t="s">
        <v>1740</v>
      </c>
    </row>
    <row r="1643" spans="2:9" x14ac:dyDescent="0.2">
      <c r="B1643" s="22" t="s">
        <v>1749</v>
      </c>
      <c r="C1643" s="22" t="s">
        <v>62</v>
      </c>
      <c r="D1643" s="23" t="s">
        <v>7</v>
      </c>
      <c r="E1643" s="23" t="s">
        <v>1740</v>
      </c>
      <c r="F1643" s="23" t="s">
        <v>1740</v>
      </c>
      <c r="G1643" s="24">
        <v>0.95253964647720102</v>
      </c>
      <c r="H1643" s="24">
        <v>0.77</v>
      </c>
      <c r="I1643" s="23" t="s">
        <v>1740</v>
      </c>
    </row>
    <row r="1644" spans="2:9" x14ac:dyDescent="0.2">
      <c r="B1644" s="22" t="s">
        <v>1750</v>
      </c>
      <c r="C1644" s="22" t="s">
        <v>62</v>
      </c>
      <c r="D1644" s="23" t="s">
        <v>7</v>
      </c>
      <c r="E1644" s="23" t="s">
        <v>1740</v>
      </c>
      <c r="F1644" s="23" t="s">
        <v>1740</v>
      </c>
      <c r="G1644" s="24">
        <v>0.96445041722209301</v>
      </c>
      <c r="H1644" s="24">
        <v>0.77</v>
      </c>
      <c r="I1644" s="23" t="s">
        <v>1740</v>
      </c>
    </row>
    <row r="1645" spans="2:9" x14ac:dyDescent="0.2">
      <c r="B1645" s="22" t="s">
        <v>1751</v>
      </c>
      <c r="C1645" s="22" t="s">
        <v>62</v>
      </c>
      <c r="D1645" s="23" t="s">
        <v>7</v>
      </c>
      <c r="E1645" s="23" t="s">
        <v>1740</v>
      </c>
      <c r="F1645" s="23" t="s">
        <v>1740</v>
      </c>
      <c r="G1645" s="24">
        <v>0.79603011171952698</v>
      </c>
      <c r="H1645" s="24">
        <v>0.77</v>
      </c>
      <c r="I1645" s="23" t="s">
        <v>1740</v>
      </c>
    </row>
    <row r="1646" spans="2:9" x14ac:dyDescent="0.2">
      <c r="B1646" s="22" t="s">
        <v>1752</v>
      </c>
      <c r="C1646" s="22" t="s">
        <v>62</v>
      </c>
      <c r="D1646" s="23" t="s">
        <v>7</v>
      </c>
      <c r="E1646" s="23" t="s">
        <v>1740</v>
      </c>
      <c r="F1646" s="23" t="s">
        <v>1740</v>
      </c>
      <c r="G1646" s="24">
        <v>0.959610325366684</v>
      </c>
      <c r="H1646" s="24">
        <v>0.77</v>
      </c>
      <c r="I1646" s="23" t="s">
        <v>1740</v>
      </c>
    </row>
    <row r="1647" spans="2:9" x14ac:dyDescent="0.2">
      <c r="B1647" s="22" t="s">
        <v>1753</v>
      </c>
      <c r="C1647" s="22" t="s">
        <v>62</v>
      </c>
      <c r="D1647" s="23" t="s">
        <v>7</v>
      </c>
      <c r="E1647" s="23" t="s">
        <v>1740</v>
      </c>
      <c r="F1647" s="23" t="s">
        <v>1740</v>
      </c>
      <c r="G1647" s="24">
        <v>0.94446838010803902</v>
      </c>
      <c r="H1647" s="24">
        <v>0.77</v>
      </c>
      <c r="I1647" s="23" t="s">
        <v>1740</v>
      </c>
    </row>
    <row r="1648" spans="2:9" x14ac:dyDescent="0.2">
      <c r="B1648" s="22" t="s">
        <v>1754</v>
      </c>
      <c r="C1648" s="22" t="s">
        <v>62</v>
      </c>
      <c r="D1648" s="23" t="s">
        <v>7</v>
      </c>
      <c r="E1648" s="23" t="s">
        <v>1740</v>
      </c>
      <c r="F1648" s="23" t="s">
        <v>1740</v>
      </c>
      <c r="G1648" s="24">
        <v>0.95953847979999296</v>
      </c>
      <c r="H1648" s="24">
        <v>0.77</v>
      </c>
      <c r="I1648" s="23" t="s">
        <v>1740</v>
      </c>
    </row>
    <row r="1649" spans="2:9" x14ac:dyDescent="0.2">
      <c r="B1649" s="22" t="s">
        <v>1755</v>
      </c>
      <c r="C1649" s="22" t="s">
        <v>62</v>
      </c>
      <c r="D1649" s="23" t="s">
        <v>7</v>
      </c>
      <c r="E1649" s="23" t="s">
        <v>1740</v>
      </c>
      <c r="F1649" s="23" t="s">
        <v>1740</v>
      </c>
      <c r="G1649" s="24">
        <v>0.95973087014761904</v>
      </c>
      <c r="H1649" s="24">
        <v>0.77</v>
      </c>
      <c r="I1649" s="23" t="s">
        <v>1740</v>
      </c>
    </row>
    <row r="1650" spans="2:9" x14ac:dyDescent="0.2">
      <c r="B1650" s="22" t="s">
        <v>1756</v>
      </c>
      <c r="C1650" s="22" t="s">
        <v>62</v>
      </c>
      <c r="D1650" s="23" t="s">
        <v>7</v>
      </c>
      <c r="E1650" s="23" t="s">
        <v>1740</v>
      </c>
      <c r="F1650" s="23" t="s">
        <v>1740</v>
      </c>
      <c r="G1650" s="24">
        <v>0.96358663982997095</v>
      </c>
      <c r="H1650" s="24">
        <v>0.77</v>
      </c>
      <c r="I1650" s="23" t="s">
        <v>1740</v>
      </c>
    </row>
    <row r="1651" spans="2:9" x14ac:dyDescent="0.2">
      <c r="B1651" s="22" t="s">
        <v>1757</v>
      </c>
      <c r="C1651" s="22" t="s">
        <v>62</v>
      </c>
      <c r="D1651" s="23" t="s">
        <v>7</v>
      </c>
      <c r="E1651" s="23" t="s">
        <v>1740</v>
      </c>
      <c r="F1651" s="23" t="s">
        <v>1740</v>
      </c>
      <c r="G1651" s="24">
        <v>0.92506666325479803</v>
      </c>
      <c r="H1651" s="24">
        <v>0.77</v>
      </c>
      <c r="I1651" s="23" t="s">
        <v>1740</v>
      </c>
    </row>
    <row r="1652" spans="2:9" x14ac:dyDescent="0.2">
      <c r="B1652" s="22" t="s">
        <v>1758</v>
      </c>
      <c r="C1652" s="22" t="s">
        <v>62</v>
      </c>
      <c r="D1652" s="23" t="s">
        <v>7</v>
      </c>
      <c r="E1652" s="23" t="s">
        <v>1740</v>
      </c>
      <c r="F1652" s="23" t="s">
        <v>1740</v>
      </c>
      <c r="G1652" s="24">
        <v>0.95085618943129102</v>
      </c>
      <c r="H1652" s="24">
        <v>0.77</v>
      </c>
      <c r="I1652" s="23" t="s">
        <v>1740</v>
      </c>
    </row>
    <row r="1653" spans="2:9" x14ac:dyDescent="0.2">
      <c r="B1653" s="22" t="s">
        <v>1759</v>
      </c>
      <c r="C1653" s="22" t="s">
        <v>62</v>
      </c>
      <c r="D1653" s="23" t="s">
        <v>7</v>
      </c>
      <c r="E1653" s="23" t="s">
        <v>1740</v>
      </c>
      <c r="F1653" s="23" t="s">
        <v>1740</v>
      </c>
      <c r="G1653" s="24">
        <v>0.94605008891029096</v>
      </c>
      <c r="H1653" s="24">
        <v>0.77</v>
      </c>
      <c r="I1653" s="23" t="s">
        <v>1740</v>
      </c>
    </row>
    <row r="1654" spans="2:9" x14ac:dyDescent="0.2">
      <c r="B1654" s="22" t="s">
        <v>1760</v>
      </c>
      <c r="C1654" s="22" t="s">
        <v>62</v>
      </c>
      <c r="D1654" s="23" t="s">
        <v>7</v>
      </c>
      <c r="E1654" s="23" t="s">
        <v>1740</v>
      </c>
      <c r="F1654" s="23" t="s">
        <v>1740</v>
      </c>
      <c r="G1654" s="24">
        <v>0.96357495286055395</v>
      </c>
      <c r="H1654" s="24">
        <v>0.77</v>
      </c>
      <c r="I1654" s="23" t="s">
        <v>1740</v>
      </c>
    </row>
    <row r="1655" spans="2:9" x14ac:dyDescent="0.2">
      <c r="B1655" s="22" t="s">
        <v>1761</v>
      </c>
      <c r="C1655" s="22" t="s">
        <v>62</v>
      </c>
      <c r="D1655" s="23" t="s">
        <v>7</v>
      </c>
      <c r="E1655" s="23" t="s">
        <v>1740</v>
      </c>
      <c r="F1655" s="23" t="s">
        <v>1740</v>
      </c>
      <c r="G1655" s="24">
        <v>0.89791323118365596</v>
      </c>
      <c r="H1655" s="24">
        <v>0.77</v>
      </c>
      <c r="I1655" s="23" t="s">
        <v>1740</v>
      </c>
    </row>
    <row r="1656" spans="2:9" x14ac:dyDescent="0.2">
      <c r="B1656" s="22" t="s">
        <v>1762</v>
      </c>
      <c r="C1656" s="22" t="s">
        <v>62</v>
      </c>
      <c r="D1656" s="23" t="s">
        <v>7</v>
      </c>
      <c r="E1656" s="23" t="s">
        <v>1669</v>
      </c>
      <c r="F1656" s="23" t="s">
        <v>1669</v>
      </c>
      <c r="G1656" s="24">
        <v>0.98527141652400796</v>
      </c>
      <c r="H1656" s="24">
        <v>0.77</v>
      </c>
      <c r="I1656" s="23" t="s">
        <v>1669</v>
      </c>
    </row>
    <row r="1657" spans="2:9" x14ac:dyDescent="0.2">
      <c r="B1657" s="22" t="s">
        <v>1763</v>
      </c>
      <c r="C1657" s="22" t="s">
        <v>62</v>
      </c>
      <c r="D1657" s="23" t="s">
        <v>7</v>
      </c>
      <c r="E1657" s="23" t="s">
        <v>1669</v>
      </c>
      <c r="F1657" s="23" t="s">
        <v>1669</v>
      </c>
      <c r="G1657" s="24">
        <v>0.98544421948085603</v>
      </c>
      <c r="H1657" s="24">
        <v>0.77</v>
      </c>
      <c r="I1657" s="23" t="s">
        <v>1669</v>
      </c>
    </row>
    <row r="1658" spans="2:9" x14ac:dyDescent="0.2">
      <c r="B1658" s="22" t="s">
        <v>1764</v>
      </c>
      <c r="C1658" s="22" t="s">
        <v>62</v>
      </c>
      <c r="D1658" s="23" t="s">
        <v>7</v>
      </c>
      <c r="E1658" s="23" t="s">
        <v>1669</v>
      </c>
      <c r="F1658" s="23" t="s">
        <v>1669</v>
      </c>
      <c r="G1658" s="24">
        <v>0.95916071603586595</v>
      </c>
      <c r="H1658" s="24">
        <v>0.77</v>
      </c>
      <c r="I1658" s="23" t="s">
        <v>1669</v>
      </c>
    </row>
    <row r="1659" spans="2:9" x14ac:dyDescent="0.2">
      <c r="B1659" s="22" t="s">
        <v>1765</v>
      </c>
      <c r="C1659" s="22" t="s">
        <v>62</v>
      </c>
      <c r="D1659" s="23" t="s">
        <v>7</v>
      </c>
      <c r="E1659" s="23" t="s">
        <v>1669</v>
      </c>
      <c r="F1659" s="23" t="s">
        <v>1669</v>
      </c>
      <c r="G1659" s="24">
        <v>0.95302317649006996</v>
      </c>
      <c r="H1659" s="24">
        <v>0.77</v>
      </c>
      <c r="I1659" s="23" t="s">
        <v>1669</v>
      </c>
    </row>
    <row r="1660" spans="2:9" x14ac:dyDescent="0.2">
      <c r="B1660" s="22" t="s">
        <v>1766</v>
      </c>
      <c r="C1660" s="22" t="s">
        <v>62</v>
      </c>
      <c r="D1660" s="23" t="s">
        <v>7</v>
      </c>
      <c r="E1660" s="23" t="s">
        <v>1669</v>
      </c>
      <c r="F1660" s="23" t="s">
        <v>1669</v>
      </c>
      <c r="G1660" s="24">
        <v>0.88823781975121696</v>
      </c>
      <c r="H1660" s="24">
        <v>0.77</v>
      </c>
      <c r="I1660" s="23" t="s">
        <v>1669</v>
      </c>
    </row>
    <row r="1661" spans="2:9" x14ac:dyDescent="0.2">
      <c r="B1661" s="22" t="s">
        <v>1767</v>
      </c>
      <c r="C1661" s="22" t="s">
        <v>62</v>
      </c>
      <c r="D1661" s="23" t="s">
        <v>7</v>
      </c>
      <c r="E1661" s="23" t="s">
        <v>1669</v>
      </c>
      <c r="F1661" s="23" t="s">
        <v>1669</v>
      </c>
      <c r="G1661" s="24">
        <v>0.97374119668647596</v>
      </c>
      <c r="H1661" s="24">
        <v>0.77</v>
      </c>
      <c r="I1661" s="23" t="s">
        <v>1669</v>
      </c>
    </row>
    <row r="1662" spans="2:9" x14ac:dyDescent="0.2">
      <c r="B1662" s="22" t="s">
        <v>1768</v>
      </c>
      <c r="C1662" s="22" t="s">
        <v>62</v>
      </c>
      <c r="D1662" s="23" t="s">
        <v>7</v>
      </c>
      <c r="E1662" s="23" t="s">
        <v>1669</v>
      </c>
      <c r="F1662" s="23" t="s">
        <v>1669</v>
      </c>
      <c r="G1662" s="24">
        <v>0.98455318325391605</v>
      </c>
      <c r="H1662" s="24">
        <v>0.77</v>
      </c>
      <c r="I1662" s="23" t="s">
        <v>1669</v>
      </c>
    </row>
    <row r="1663" spans="2:9" x14ac:dyDescent="0.2">
      <c r="B1663" s="22" t="s">
        <v>1769</v>
      </c>
      <c r="C1663" s="22" t="s">
        <v>62</v>
      </c>
      <c r="D1663" s="23" t="s">
        <v>7</v>
      </c>
      <c r="E1663" s="23" t="s">
        <v>1669</v>
      </c>
      <c r="F1663" s="23" t="s">
        <v>1669</v>
      </c>
      <c r="G1663" s="24">
        <v>0.92491922246504199</v>
      </c>
      <c r="H1663" s="24">
        <v>0.77</v>
      </c>
      <c r="I1663" s="23" t="s">
        <v>1669</v>
      </c>
    </row>
    <row r="1664" spans="2:9" x14ac:dyDescent="0.2">
      <c r="B1664" s="22" t="s">
        <v>1770</v>
      </c>
      <c r="C1664" s="22" t="s">
        <v>62</v>
      </c>
      <c r="D1664" s="23" t="s">
        <v>7</v>
      </c>
      <c r="E1664" s="23" t="s">
        <v>1669</v>
      </c>
      <c r="F1664" s="23" t="s">
        <v>1669</v>
      </c>
      <c r="G1664" s="24">
        <v>0.98412721367620004</v>
      </c>
      <c r="H1664" s="24">
        <v>0.77</v>
      </c>
      <c r="I1664" s="23" t="s">
        <v>1669</v>
      </c>
    </row>
    <row r="1665" spans="2:9" x14ac:dyDescent="0.2">
      <c r="B1665" s="22" t="s">
        <v>1771</v>
      </c>
      <c r="C1665" s="22" t="s">
        <v>62</v>
      </c>
      <c r="D1665" s="23" t="s">
        <v>7</v>
      </c>
      <c r="E1665" s="23" t="s">
        <v>1669</v>
      </c>
      <c r="F1665" s="23" t="s">
        <v>1669</v>
      </c>
      <c r="G1665" s="24">
        <v>0.98351505138775797</v>
      </c>
      <c r="H1665" s="24">
        <v>0.77</v>
      </c>
      <c r="I1665" s="23" t="s">
        <v>1669</v>
      </c>
    </row>
    <row r="1666" spans="2:9" x14ac:dyDescent="0.2">
      <c r="B1666" s="22" t="s">
        <v>1772</v>
      </c>
      <c r="C1666" s="22" t="s">
        <v>62</v>
      </c>
      <c r="D1666" s="23" t="s">
        <v>7</v>
      </c>
      <c r="E1666" s="23" t="s">
        <v>1669</v>
      </c>
      <c r="F1666" s="23" t="s">
        <v>1669</v>
      </c>
      <c r="G1666" s="24">
        <v>0.94819158555795002</v>
      </c>
      <c r="H1666" s="24">
        <v>0.77</v>
      </c>
      <c r="I1666" s="23" t="s">
        <v>1669</v>
      </c>
    </row>
    <row r="1667" spans="2:9" x14ac:dyDescent="0.2">
      <c r="B1667" s="22" t="s">
        <v>1773</v>
      </c>
      <c r="C1667" s="22" t="s">
        <v>62</v>
      </c>
      <c r="D1667" s="23" t="s">
        <v>7</v>
      </c>
      <c r="E1667" s="23" t="s">
        <v>1669</v>
      </c>
      <c r="F1667" s="23" t="s">
        <v>1669</v>
      </c>
      <c r="G1667" s="24">
        <v>0.97955328066706104</v>
      </c>
      <c r="H1667" s="24">
        <v>0.77</v>
      </c>
      <c r="I1667" s="23" t="s">
        <v>1669</v>
      </c>
    </row>
    <row r="1668" spans="2:9" x14ac:dyDescent="0.2">
      <c r="B1668" s="22" t="s">
        <v>1774</v>
      </c>
      <c r="C1668" s="22" t="s">
        <v>62</v>
      </c>
      <c r="D1668" s="23" t="s">
        <v>7</v>
      </c>
      <c r="E1668" s="23" t="s">
        <v>1669</v>
      </c>
      <c r="F1668" s="23" t="s">
        <v>1669</v>
      </c>
      <c r="G1668" s="24">
        <v>0.97553365030634298</v>
      </c>
      <c r="H1668" s="24">
        <v>0.77</v>
      </c>
      <c r="I1668" s="23" t="s">
        <v>1669</v>
      </c>
    </row>
    <row r="1669" spans="2:9" x14ac:dyDescent="0.2">
      <c r="B1669" s="22" t="s">
        <v>1775</v>
      </c>
      <c r="C1669" s="22" t="s">
        <v>62</v>
      </c>
      <c r="D1669" s="23" t="s">
        <v>7</v>
      </c>
      <c r="E1669" s="23" t="s">
        <v>1669</v>
      </c>
      <c r="F1669" s="23" t="s">
        <v>1669</v>
      </c>
      <c r="G1669" s="24">
        <v>0.97795705755885998</v>
      </c>
      <c r="H1669" s="24">
        <v>0.77</v>
      </c>
      <c r="I1669" s="23" t="s">
        <v>1669</v>
      </c>
    </row>
    <row r="1670" spans="2:9" x14ac:dyDescent="0.2">
      <c r="B1670" s="22" t="s">
        <v>1776</v>
      </c>
      <c r="C1670" s="22" t="s">
        <v>62</v>
      </c>
      <c r="D1670" s="23" t="s">
        <v>7</v>
      </c>
      <c r="E1670" s="23" t="s">
        <v>1669</v>
      </c>
      <c r="F1670" s="23" t="s">
        <v>1669</v>
      </c>
      <c r="G1670" s="24">
        <v>0.96823850564802505</v>
      </c>
      <c r="H1670" s="24">
        <v>0.77</v>
      </c>
      <c r="I1670" s="23" t="s">
        <v>1669</v>
      </c>
    </row>
    <row r="1671" spans="2:9" x14ac:dyDescent="0.2">
      <c r="B1671" s="22" t="s">
        <v>1777</v>
      </c>
      <c r="C1671" s="22" t="s">
        <v>62</v>
      </c>
      <c r="D1671" s="23" t="s">
        <v>7</v>
      </c>
      <c r="E1671" s="23" t="s">
        <v>1669</v>
      </c>
      <c r="F1671" s="23" t="s">
        <v>1669</v>
      </c>
      <c r="G1671" s="24">
        <v>0.95894007630336897</v>
      </c>
      <c r="H1671" s="24">
        <v>0.77</v>
      </c>
      <c r="I1671" s="23" t="s">
        <v>1669</v>
      </c>
    </row>
    <row r="1672" spans="2:9" x14ac:dyDescent="0.2">
      <c r="B1672" s="22" t="s">
        <v>1778</v>
      </c>
      <c r="C1672" s="22" t="s">
        <v>62</v>
      </c>
      <c r="D1672" s="23" t="s">
        <v>7</v>
      </c>
      <c r="E1672" s="23" t="s">
        <v>1669</v>
      </c>
      <c r="F1672" s="23" t="s">
        <v>1669</v>
      </c>
      <c r="G1672" s="24">
        <v>0.94315964260238205</v>
      </c>
      <c r="H1672" s="24">
        <v>0.77</v>
      </c>
      <c r="I1672" s="23" t="s">
        <v>1669</v>
      </c>
    </row>
    <row r="1673" spans="2:9" x14ac:dyDescent="0.2">
      <c r="B1673" s="22" t="s">
        <v>1779</v>
      </c>
      <c r="C1673" s="22" t="s">
        <v>62</v>
      </c>
      <c r="D1673" s="23" t="s">
        <v>7</v>
      </c>
      <c r="E1673" s="23" t="s">
        <v>1669</v>
      </c>
      <c r="F1673" s="23" t="s">
        <v>1669</v>
      </c>
      <c r="G1673" s="24">
        <v>0.98069130171340002</v>
      </c>
      <c r="H1673" s="24">
        <v>0.77</v>
      </c>
      <c r="I1673" s="23" t="s">
        <v>1669</v>
      </c>
    </row>
    <row r="1674" spans="2:9" x14ac:dyDescent="0.2">
      <c r="B1674" s="22" t="s">
        <v>1780</v>
      </c>
      <c r="C1674" s="22" t="s">
        <v>62</v>
      </c>
      <c r="D1674" s="23" t="s">
        <v>7</v>
      </c>
      <c r="E1674" s="23" t="s">
        <v>1669</v>
      </c>
      <c r="F1674" s="23" t="s">
        <v>1669</v>
      </c>
      <c r="G1674" s="24">
        <v>0.98253384249818898</v>
      </c>
      <c r="H1674" s="24">
        <v>0.77</v>
      </c>
      <c r="I1674" s="23" t="s">
        <v>1669</v>
      </c>
    </row>
    <row r="1675" spans="2:9" x14ac:dyDescent="0.2">
      <c r="B1675" s="22" t="s">
        <v>1781</v>
      </c>
      <c r="C1675" s="22" t="s">
        <v>62</v>
      </c>
      <c r="D1675" s="23" t="s">
        <v>7</v>
      </c>
      <c r="E1675" s="23" t="s">
        <v>1669</v>
      </c>
      <c r="F1675" s="23" t="s">
        <v>1669</v>
      </c>
      <c r="G1675" s="24">
        <v>0.98308352364509399</v>
      </c>
      <c r="H1675" s="24">
        <v>0.77</v>
      </c>
      <c r="I1675" s="23" t="s">
        <v>1669</v>
      </c>
    </row>
    <row r="1676" spans="2:9" x14ac:dyDescent="0.2">
      <c r="B1676" s="22" t="s">
        <v>1782</v>
      </c>
      <c r="C1676" s="22" t="s">
        <v>62</v>
      </c>
      <c r="D1676" s="23" t="s">
        <v>7</v>
      </c>
      <c r="E1676" s="23" t="s">
        <v>1669</v>
      </c>
      <c r="F1676" s="23" t="s">
        <v>1669</v>
      </c>
      <c r="G1676" s="24">
        <v>0.98511723249362904</v>
      </c>
      <c r="H1676" s="24">
        <v>0.77</v>
      </c>
      <c r="I1676" s="23" t="s">
        <v>1669</v>
      </c>
    </row>
    <row r="1677" spans="2:9" x14ac:dyDescent="0.2">
      <c r="B1677" s="22" t="s">
        <v>1783</v>
      </c>
      <c r="C1677" s="22" t="s">
        <v>62</v>
      </c>
      <c r="D1677" s="23" t="s">
        <v>7</v>
      </c>
      <c r="E1677" s="23" t="s">
        <v>1669</v>
      </c>
      <c r="F1677" s="23" t="s">
        <v>1669</v>
      </c>
      <c r="G1677" s="24">
        <v>0.98479137371761705</v>
      </c>
      <c r="H1677" s="24">
        <v>0.77</v>
      </c>
      <c r="I1677" s="23" t="s">
        <v>1669</v>
      </c>
    </row>
    <row r="1678" spans="2:9" x14ac:dyDescent="0.2">
      <c r="B1678" s="22" t="s">
        <v>1784</v>
      </c>
      <c r="C1678" s="22" t="s">
        <v>62</v>
      </c>
      <c r="D1678" s="23" t="s">
        <v>7</v>
      </c>
      <c r="E1678" s="23" t="s">
        <v>1669</v>
      </c>
      <c r="F1678" s="23" t="s">
        <v>1669</v>
      </c>
      <c r="G1678" s="24">
        <v>0.97725215819218603</v>
      </c>
      <c r="H1678" s="24">
        <v>0.77</v>
      </c>
      <c r="I1678" s="23" t="s">
        <v>1669</v>
      </c>
    </row>
    <row r="1679" spans="2:9" x14ac:dyDescent="0.2">
      <c r="B1679" s="22" t="s">
        <v>1785</v>
      </c>
      <c r="C1679" s="22" t="s">
        <v>62</v>
      </c>
      <c r="D1679" s="23" t="s">
        <v>7</v>
      </c>
      <c r="E1679" s="23" t="s">
        <v>1669</v>
      </c>
      <c r="F1679" s="23" t="s">
        <v>1669</v>
      </c>
      <c r="G1679" s="24">
        <v>0.97923641483320201</v>
      </c>
      <c r="H1679" s="24">
        <v>0.77</v>
      </c>
      <c r="I1679" s="23" t="s">
        <v>1669</v>
      </c>
    </row>
    <row r="1680" spans="2:9" x14ac:dyDescent="0.2">
      <c r="B1680" s="22" t="s">
        <v>1786</v>
      </c>
      <c r="C1680" s="22" t="s">
        <v>62</v>
      </c>
      <c r="D1680" s="23" t="s">
        <v>7</v>
      </c>
      <c r="E1680" s="23" t="s">
        <v>1669</v>
      </c>
      <c r="F1680" s="23" t="s">
        <v>1669</v>
      </c>
      <c r="G1680" s="24">
        <v>0.97318306499607998</v>
      </c>
      <c r="H1680" s="24">
        <v>0.77</v>
      </c>
      <c r="I1680" s="23" t="s">
        <v>1669</v>
      </c>
    </row>
    <row r="1681" spans="2:9" x14ac:dyDescent="0.2">
      <c r="B1681" s="22" t="s">
        <v>1787</v>
      </c>
      <c r="C1681" s="22" t="s">
        <v>62</v>
      </c>
      <c r="D1681" s="23" t="s">
        <v>7</v>
      </c>
      <c r="E1681" s="23" t="s">
        <v>1669</v>
      </c>
      <c r="F1681" s="23" t="s">
        <v>1669</v>
      </c>
      <c r="G1681" s="24">
        <v>0.977398981167796</v>
      </c>
      <c r="H1681" s="24">
        <v>0.77</v>
      </c>
      <c r="I1681" s="23" t="s">
        <v>1669</v>
      </c>
    </row>
    <row r="1682" spans="2:9" x14ac:dyDescent="0.2">
      <c r="B1682" s="22" t="s">
        <v>1788</v>
      </c>
      <c r="C1682" s="22" t="s">
        <v>62</v>
      </c>
      <c r="D1682" s="23" t="s">
        <v>7</v>
      </c>
      <c r="E1682" s="23" t="s">
        <v>1669</v>
      </c>
      <c r="F1682" s="23" t="s">
        <v>1669</v>
      </c>
      <c r="G1682" s="24">
        <v>0.98082074126471297</v>
      </c>
      <c r="H1682" s="24">
        <v>0.77</v>
      </c>
      <c r="I1682" s="23" t="s">
        <v>1669</v>
      </c>
    </row>
    <row r="1683" spans="2:9" x14ac:dyDescent="0.2">
      <c r="B1683" s="22" t="s">
        <v>1789</v>
      </c>
      <c r="C1683" s="22" t="s">
        <v>62</v>
      </c>
      <c r="D1683" s="23" t="s">
        <v>7</v>
      </c>
      <c r="E1683" s="23" t="s">
        <v>1669</v>
      </c>
      <c r="F1683" s="23" t="s">
        <v>1669</v>
      </c>
      <c r="G1683" s="24">
        <v>0.97757199540072304</v>
      </c>
      <c r="H1683" s="24">
        <v>0.77</v>
      </c>
      <c r="I1683" s="23" t="s">
        <v>1669</v>
      </c>
    </row>
    <row r="1684" spans="2:9" x14ac:dyDescent="0.2">
      <c r="B1684" s="22" t="s">
        <v>1790</v>
      </c>
      <c r="C1684" s="22" t="s">
        <v>62</v>
      </c>
      <c r="D1684" s="23" t="s">
        <v>7</v>
      </c>
      <c r="E1684" s="23" t="s">
        <v>1669</v>
      </c>
      <c r="F1684" s="23" t="s">
        <v>1669</v>
      </c>
      <c r="G1684" s="24">
        <v>0.96899107076850599</v>
      </c>
      <c r="H1684" s="24">
        <v>0.77</v>
      </c>
      <c r="I1684" s="23" t="s">
        <v>1669</v>
      </c>
    </row>
    <row r="1685" spans="2:9" x14ac:dyDescent="0.2">
      <c r="B1685" s="22" t="s">
        <v>1791</v>
      </c>
      <c r="C1685" s="22" t="s">
        <v>62</v>
      </c>
      <c r="D1685" s="23" t="s">
        <v>7</v>
      </c>
      <c r="E1685" s="23" t="s">
        <v>1669</v>
      </c>
      <c r="F1685" s="23" t="s">
        <v>1669</v>
      </c>
      <c r="G1685" s="24">
        <v>0.98110029366692098</v>
      </c>
      <c r="H1685" s="24">
        <v>0.77</v>
      </c>
      <c r="I1685" s="23" t="s">
        <v>1669</v>
      </c>
    </row>
    <row r="1686" spans="2:9" x14ac:dyDescent="0.2">
      <c r="B1686" s="22" t="s">
        <v>1792</v>
      </c>
      <c r="C1686" s="22" t="s">
        <v>62</v>
      </c>
      <c r="D1686" s="23" t="s">
        <v>7</v>
      </c>
      <c r="E1686" s="23" t="s">
        <v>1669</v>
      </c>
      <c r="F1686" s="23" t="s">
        <v>1669</v>
      </c>
      <c r="G1686" s="24">
        <v>0.98365155525661896</v>
      </c>
      <c r="H1686" s="24">
        <v>0.77</v>
      </c>
      <c r="I1686" s="23" t="s">
        <v>1669</v>
      </c>
    </row>
    <row r="1687" spans="2:9" x14ac:dyDescent="0.2">
      <c r="B1687" s="22" t="s">
        <v>1793</v>
      </c>
      <c r="C1687" s="22" t="s">
        <v>62</v>
      </c>
      <c r="D1687" s="23" t="s">
        <v>7</v>
      </c>
      <c r="E1687" s="23" t="s">
        <v>1669</v>
      </c>
      <c r="F1687" s="23" t="s">
        <v>1669</v>
      </c>
      <c r="G1687" s="24">
        <v>0.97870481653720998</v>
      </c>
      <c r="H1687" s="24">
        <v>0.77</v>
      </c>
      <c r="I1687" s="23" t="s">
        <v>1669</v>
      </c>
    </row>
    <row r="1688" spans="2:9" x14ac:dyDescent="0.2">
      <c r="B1688" s="22" t="s">
        <v>1794</v>
      </c>
      <c r="C1688" s="22" t="s">
        <v>62</v>
      </c>
      <c r="D1688" s="23" t="s">
        <v>7</v>
      </c>
      <c r="E1688" s="23" t="s">
        <v>1669</v>
      </c>
      <c r="F1688" s="23" t="s">
        <v>1669</v>
      </c>
      <c r="G1688" s="24">
        <v>0.98381050806688397</v>
      </c>
      <c r="H1688" s="24">
        <v>0.77</v>
      </c>
      <c r="I1688" s="23" t="s">
        <v>1669</v>
      </c>
    </row>
    <row r="1689" spans="2:9" x14ac:dyDescent="0.2">
      <c r="B1689" s="22" t="s">
        <v>1795</v>
      </c>
      <c r="C1689" s="22" t="s">
        <v>62</v>
      </c>
      <c r="D1689" s="23" t="s">
        <v>7</v>
      </c>
      <c r="E1689" s="23" t="s">
        <v>1669</v>
      </c>
      <c r="F1689" s="23" t="s">
        <v>1669</v>
      </c>
      <c r="G1689" s="24">
        <v>0.98487802322566498</v>
      </c>
      <c r="H1689" s="24">
        <v>0.77</v>
      </c>
      <c r="I1689" s="23" t="s">
        <v>1669</v>
      </c>
    </row>
    <row r="1690" spans="2:9" x14ac:dyDescent="0.2">
      <c r="B1690" s="22" t="s">
        <v>1796</v>
      </c>
      <c r="C1690" s="22" t="s">
        <v>62</v>
      </c>
      <c r="D1690" s="23" t="s">
        <v>7</v>
      </c>
      <c r="E1690" s="23" t="s">
        <v>1669</v>
      </c>
      <c r="F1690" s="23" t="s">
        <v>1669</v>
      </c>
      <c r="G1690" s="24">
        <v>0.79509393359352298</v>
      </c>
      <c r="H1690" s="24">
        <v>0.77</v>
      </c>
      <c r="I1690" s="23" t="s">
        <v>1669</v>
      </c>
    </row>
    <row r="1691" spans="2:9" x14ac:dyDescent="0.2">
      <c r="B1691" s="22" t="s">
        <v>1797</v>
      </c>
      <c r="C1691" s="22" t="s">
        <v>62</v>
      </c>
      <c r="D1691" s="23" t="s">
        <v>7</v>
      </c>
      <c r="E1691" s="23" t="s">
        <v>1669</v>
      </c>
      <c r="F1691" s="23" t="s">
        <v>1669</v>
      </c>
      <c r="G1691" s="24">
        <v>0.98170197087099897</v>
      </c>
      <c r="H1691" s="24">
        <v>0.77</v>
      </c>
      <c r="I1691" s="23" t="s">
        <v>1669</v>
      </c>
    </row>
    <row r="1692" spans="2:9" x14ac:dyDescent="0.2">
      <c r="B1692" s="22" t="s">
        <v>1798</v>
      </c>
      <c r="C1692" s="22" t="s">
        <v>62</v>
      </c>
      <c r="D1692" s="23" t="s">
        <v>7</v>
      </c>
      <c r="E1692" s="23" t="s">
        <v>1669</v>
      </c>
      <c r="F1692" s="23" t="s">
        <v>1669</v>
      </c>
      <c r="G1692" s="24">
        <v>0.98594127023372702</v>
      </c>
      <c r="H1692" s="24">
        <v>0.77</v>
      </c>
      <c r="I1692" s="23" t="s">
        <v>1669</v>
      </c>
    </row>
    <row r="1693" spans="2:9" x14ac:dyDescent="0.2">
      <c r="B1693" s="22" t="s">
        <v>1799</v>
      </c>
      <c r="C1693" s="22" t="s">
        <v>62</v>
      </c>
      <c r="D1693" s="23" t="s">
        <v>7</v>
      </c>
      <c r="E1693" s="23" t="s">
        <v>1669</v>
      </c>
      <c r="F1693" s="23" t="s">
        <v>1669</v>
      </c>
      <c r="G1693" s="24">
        <v>0.97335066983816099</v>
      </c>
      <c r="H1693" s="24">
        <v>0.77</v>
      </c>
      <c r="I1693" s="23" t="s">
        <v>1669</v>
      </c>
    </row>
    <row r="1694" spans="2:9" x14ac:dyDescent="0.2">
      <c r="B1694" s="22" t="s">
        <v>1800</v>
      </c>
      <c r="C1694" s="22" t="s">
        <v>62</v>
      </c>
      <c r="D1694" s="23" t="s">
        <v>7</v>
      </c>
      <c r="E1694" s="23" t="s">
        <v>1669</v>
      </c>
      <c r="F1694" s="23" t="s">
        <v>1669</v>
      </c>
      <c r="G1694" s="24">
        <v>0.97555667160016302</v>
      </c>
      <c r="H1694" s="24">
        <v>0.77</v>
      </c>
      <c r="I1694" s="23" t="s">
        <v>1669</v>
      </c>
    </row>
    <row r="1695" spans="2:9" x14ac:dyDescent="0.2">
      <c r="B1695" s="22" t="s">
        <v>1801</v>
      </c>
      <c r="C1695" s="22" t="s">
        <v>62</v>
      </c>
      <c r="D1695" s="23" t="s">
        <v>7</v>
      </c>
      <c r="E1695" s="23" t="s">
        <v>1669</v>
      </c>
      <c r="F1695" s="23" t="s">
        <v>1669</v>
      </c>
      <c r="G1695" s="24">
        <v>0.97945395201920404</v>
      </c>
      <c r="H1695" s="24">
        <v>0.77</v>
      </c>
      <c r="I1695" s="23" t="s">
        <v>1669</v>
      </c>
    </row>
    <row r="1696" spans="2:9" x14ac:dyDescent="0.2">
      <c r="B1696" s="22" t="s">
        <v>1802</v>
      </c>
      <c r="C1696" s="22" t="s">
        <v>62</v>
      </c>
      <c r="D1696" s="23" t="s">
        <v>7</v>
      </c>
      <c r="E1696" s="23" t="s">
        <v>1669</v>
      </c>
      <c r="F1696" s="23" t="s">
        <v>1669</v>
      </c>
      <c r="G1696" s="24">
        <v>0.98033825526253404</v>
      </c>
      <c r="H1696" s="24">
        <v>0.77</v>
      </c>
      <c r="I1696" s="23" t="s">
        <v>1669</v>
      </c>
    </row>
    <row r="1697" spans="2:9" x14ac:dyDescent="0.2">
      <c r="B1697" s="22" t="s">
        <v>1803</v>
      </c>
      <c r="C1697" s="22" t="s">
        <v>62</v>
      </c>
      <c r="D1697" s="23" t="s">
        <v>7</v>
      </c>
      <c r="E1697" s="23" t="s">
        <v>1669</v>
      </c>
      <c r="F1697" s="23" t="s">
        <v>1669</v>
      </c>
      <c r="G1697" s="24">
        <v>0.96781039356560405</v>
      </c>
      <c r="H1697" s="24">
        <v>0.77</v>
      </c>
      <c r="I1697" s="23" t="s">
        <v>1669</v>
      </c>
    </row>
    <row r="1698" spans="2:9" x14ac:dyDescent="0.2">
      <c r="B1698" s="22" t="s">
        <v>1804</v>
      </c>
      <c r="C1698" s="22" t="s">
        <v>62</v>
      </c>
      <c r="D1698" s="23" t="s">
        <v>7</v>
      </c>
      <c r="E1698" s="23" t="s">
        <v>1669</v>
      </c>
      <c r="F1698" s="23" t="s">
        <v>1669</v>
      </c>
      <c r="G1698" s="24">
        <v>0.98234517544711397</v>
      </c>
      <c r="H1698" s="24">
        <v>0.77</v>
      </c>
      <c r="I1698" s="23" t="s">
        <v>1669</v>
      </c>
    </row>
    <row r="1699" spans="2:9" x14ac:dyDescent="0.2">
      <c r="B1699" s="22" t="s">
        <v>1805</v>
      </c>
      <c r="C1699" s="22" t="s">
        <v>62</v>
      </c>
      <c r="D1699" s="23" t="s">
        <v>7</v>
      </c>
      <c r="E1699" s="23" t="s">
        <v>1669</v>
      </c>
      <c r="F1699" s="23" t="s">
        <v>1669</v>
      </c>
      <c r="G1699" s="24">
        <v>0.980382693480359</v>
      </c>
      <c r="H1699" s="24">
        <v>0.77</v>
      </c>
      <c r="I1699" s="23" t="s">
        <v>1669</v>
      </c>
    </row>
    <row r="1700" spans="2:9" x14ac:dyDescent="0.2">
      <c r="B1700" s="22" t="s">
        <v>1806</v>
      </c>
      <c r="C1700" s="22" t="s">
        <v>62</v>
      </c>
      <c r="D1700" s="23" t="s">
        <v>7</v>
      </c>
      <c r="E1700" s="23" t="s">
        <v>1669</v>
      </c>
      <c r="F1700" s="23" t="s">
        <v>1669</v>
      </c>
      <c r="G1700" s="24">
        <v>0.95900184615079098</v>
      </c>
      <c r="H1700" s="24">
        <v>0.77</v>
      </c>
      <c r="I1700" s="23" t="s">
        <v>1669</v>
      </c>
    </row>
    <row r="1701" spans="2:9" x14ac:dyDescent="0.2">
      <c r="B1701" s="22" t="s">
        <v>1807</v>
      </c>
      <c r="C1701" s="22" t="s">
        <v>62</v>
      </c>
      <c r="D1701" s="23" t="s">
        <v>7</v>
      </c>
      <c r="E1701" s="23" t="s">
        <v>1669</v>
      </c>
      <c r="F1701" s="23" t="s">
        <v>474</v>
      </c>
      <c r="G1701" s="24">
        <v>0.839613724618816</v>
      </c>
      <c r="H1701" s="24">
        <v>0.77</v>
      </c>
      <c r="I1701" s="23" t="s">
        <v>474</v>
      </c>
    </row>
    <row r="1702" spans="2:9" x14ac:dyDescent="0.2">
      <c r="B1702" s="22" t="s">
        <v>1808</v>
      </c>
      <c r="C1702" s="22" t="s">
        <v>62</v>
      </c>
      <c r="D1702" s="23" t="s">
        <v>7</v>
      </c>
      <c r="E1702" s="23" t="s">
        <v>1669</v>
      </c>
      <c r="F1702" s="23" t="s">
        <v>1669</v>
      </c>
      <c r="G1702" s="24">
        <v>0.95018531762345104</v>
      </c>
      <c r="H1702" s="24">
        <v>0.77</v>
      </c>
      <c r="I1702" s="23" t="s">
        <v>1669</v>
      </c>
    </row>
    <row r="1703" spans="2:9" x14ac:dyDescent="0.2">
      <c r="B1703" s="22" t="s">
        <v>1809</v>
      </c>
      <c r="C1703" s="22" t="s">
        <v>62</v>
      </c>
      <c r="D1703" s="23" t="s">
        <v>7</v>
      </c>
      <c r="E1703" s="23" t="s">
        <v>1669</v>
      </c>
      <c r="F1703" s="23" t="s">
        <v>1669</v>
      </c>
      <c r="G1703" s="24">
        <v>0.96452036293771903</v>
      </c>
      <c r="H1703" s="24">
        <v>0.77</v>
      </c>
      <c r="I1703" s="23" t="s">
        <v>1669</v>
      </c>
    </row>
    <row r="1704" spans="2:9" x14ac:dyDescent="0.2">
      <c r="B1704" s="22" t="s">
        <v>1810</v>
      </c>
      <c r="C1704" s="22" t="s">
        <v>62</v>
      </c>
      <c r="D1704" s="23" t="s">
        <v>7</v>
      </c>
      <c r="E1704" s="23" t="s">
        <v>1669</v>
      </c>
      <c r="F1704" s="23" t="s">
        <v>1669</v>
      </c>
      <c r="G1704" s="24">
        <v>0.97208851631340198</v>
      </c>
      <c r="H1704" s="24">
        <v>0.77</v>
      </c>
      <c r="I1704" s="23" t="s">
        <v>1669</v>
      </c>
    </row>
    <row r="1705" spans="2:9" x14ac:dyDescent="0.2">
      <c r="B1705" s="22" t="s">
        <v>1811</v>
      </c>
      <c r="C1705" s="22" t="s">
        <v>62</v>
      </c>
      <c r="D1705" s="23" t="s">
        <v>7</v>
      </c>
      <c r="E1705" s="23" t="s">
        <v>1669</v>
      </c>
      <c r="F1705" s="23" t="s">
        <v>1669</v>
      </c>
      <c r="G1705" s="24">
        <v>0.98502842318197603</v>
      </c>
      <c r="H1705" s="24">
        <v>0.77</v>
      </c>
      <c r="I1705" s="23" t="s">
        <v>1669</v>
      </c>
    </row>
    <row r="1706" spans="2:9" x14ac:dyDescent="0.2">
      <c r="B1706" s="22" t="s">
        <v>1812</v>
      </c>
      <c r="C1706" s="22" t="s">
        <v>62</v>
      </c>
      <c r="D1706" s="23" t="s">
        <v>7</v>
      </c>
      <c r="E1706" s="23" t="s">
        <v>1669</v>
      </c>
      <c r="F1706" s="23" t="s">
        <v>1669</v>
      </c>
      <c r="G1706" s="24">
        <v>0.97613277518289798</v>
      </c>
      <c r="H1706" s="24">
        <v>0.77</v>
      </c>
      <c r="I1706" s="23" t="s">
        <v>1669</v>
      </c>
    </row>
    <row r="1707" spans="2:9" x14ac:dyDescent="0.2">
      <c r="B1707" s="22" t="s">
        <v>1813</v>
      </c>
      <c r="C1707" s="22" t="s">
        <v>62</v>
      </c>
      <c r="D1707" s="23" t="s">
        <v>7</v>
      </c>
      <c r="E1707" s="23" t="s">
        <v>1669</v>
      </c>
      <c r="F1707" s="23" t="s">
        <v>1669</v>
      </c>
      <c r="G1707" s="24">
        <v>0.97858987224583305</v>
      </c>
      <c r="H1707" s="24">
        <v>0.77</v>
      </c>
      <c r="I1707" s="23" t="s">
        <v>1669</v>
      </c>
    </row>
    <row r="1708" spans="2:9" x14ac:dyDescent="0.2">
      <c r="B1708" s="22" t="s">
        <v>1814</v>
      </c>
      <c r="C1708" s="22" t="s">
        <v>62</v>
      </c>
      <c r="D1708" s="23" t="s">
        <v>7</v>
      </c>
      <c r="E1708" s="23" t="s">
        <v>1669</v>
      </c>
      <c r="F1708" s="23" t="s">
        <v>1669</v>
      </c>
      <c r="G1708" s="24">
        <v>0.98100566631345798</v>
      </c>
      <c r="H1708" s="24">
        <v>0.77</v>
      </c>
      <c r="I1708" s="23" t="s">
        <v>1669</v>
      </c>
    </row>
    <row r="1709" spans="2:9" x14ac:dyDescent="0.2">
      <c r="B1709" s="22" t="s">
        <v>1815</v>
      </c>
      <c r="C1709" s="22" t="s">
        <v>62</v>
      </c>
      <c r="D1709" s="23" t="s">
        <v>7</v>
      </c>
      <c r="E1709" s="23" t="s">
        <v>1669</v>
      </c>
      <c r="F1709" s="23" t="s">
        <v>1669</v>
      </c>
      <c r="G1709" s="24">
        <v>0.98199437357391095</v>
      </c>
      <c r="H1709" s="24">
        <v>0.77</v>
      </c>
      <c r="I1709" s="23" t="s">
        <v>1669</v>
      </c>
    </row>
    <row r="1710" spans="2:9" x14ac:dyDescent="0.2">
      <c r="B1710" s="22" t="s">
        <v>1816</v>
      </c>
      <c r="C1710" s="22" t="s">
        <v>62</v>
      </c>
      <c r="D1710" s="23" t="s">
        <v>7</v>
      </c>
      <c r="E1710" s="23" t="s">
        <v>1669</v>
      </c>
      <c r="F1710" s="23" t="s">
        <v>1669</v>
      </c>
      <c r="G1710" s="24">
        <v>0.97183140917909805</v>
      </c>
      <c r="H1710" s="24">
        <v>0.77</v>
      </c>
      <c r="I1710" s="23" t="s">
        <v>1669</v>
      </c>
    </row>
    <row r="1711" spans="2:9" x14ac:dyDescent="0.2">
      <c r="B1711" s="22" t="s">
        <v>1817</v>
      </c>
      <c r="C1711" s="22" t="s">
        <v>62</v>
      </c>
      <c r="D1711" s="23" t="s">
        <v>7</v>
      </c>
      <c r="E1711" s="23" t="s">
        <v>1669</v>
      </c>
      <c r="F1711" s="23" t="s">
        <v>1669</v>
      </c>
      <c r="G1711" s="24">
        <v>0.95439875653339401</v>
      </c>
      <c r="H1711" s="24">
        <v>0.77</v>
      </c>
      <c r="I1711" s="23" t="s">
        <v>1669</v>
      </c>
    </row>
    <row r="1712" spans="2:9" x14ac:dyDescent="0.2">
      <c r="B1712" s="22" t="s">
        <v>1818</v>
      </c>
      <c r="C1712" s="22" t="s">
        <v>62</v>
      </c>
      <c r="D1712" s="23" t="s">
        <v>7</v>
      </c>
      <c r="E1712" s="23" t="s">
        <v>1669</v>
      </c>
      <c r="F1712" s="23" t="s">
        <v>1669</v>
      </c>
      <c r="G1712" s="24">
        <v>0.95907577126800103</v>
      </c>
      <c r="H1712" s="24">
        <v>0.77</v>
      </c>
      <c r="I1712" s="23" t="s">
        <v>1669</v>
      </c>
    </row>
    <row r="1713" spans="2:9" x14ac:dyDescent="0.2">
      <c r="B1713" s="22" t="s">
        <v>1819</v>
      </c>
      <c r="C1713" s="22" t="s">
        <v>62</v>
      </c>
      <c r="D1713" s="23" t="s">
        <v>7</v>
      </c>
      <c r="E1713" s="23" t="s">
        <v>1669</v>
      </c>
      <c r="F1713" s="23" t="s">
        <v>1669</v>
      </c>
      <c r="G1713" s="24">
        <v>0.97744555329471094</v>
      </c>
      <c r="H1713" s="24">
        <v>0.77</v>
      </c>
      <c r="I1713" s="23" t="s">
        <v>1669</v>
      </c>
    </row>
    <row r="1714" spans="2:9" x14ac:dyDescent="0.2">
      <c r="B1714" s="22" t="s">
        <v>1820</v>
      </c>
      <c r="C1714" s="22" t="s">
        <v>62</v>
      </c>
      <c r="D1714" s="23" t="s">
        <v>7</v>
      </c>
      <c r="E1714" s="23" t="s">
        <v>1669</v>
      </c>
      <c r="F1714" s="23" t="s">
        <v>1669</v>
      </c>
      <c r="G1714" s="24">
        <v>0.981240215200605</v>
      </c>
      <c r="H1714" s="24">
        <v>0.77</v>
      </c>
      <c r="I1714" s="23" t="s">
        <v>1669</v>
      </c>
    </row>
    <row r="1715" spans="2:9" x14ac:dyDescent="0.2">
      <c r="B1715" s="22" t="s">
        <v>1821</v>
      </c>
      <c r="C1715" s="22" t="s">
        <v>62</v>
      </c>
      <c r="D1715" s="23" t="s">
        <v>7</v>
      </c>
      <c r="E1715" s="23" t="s">
        <v>1669</v>
      </c>
      <c r="F1715" s="23" t="s">
        <v>1669</v>
      </c>
      <c r="G1715" s="24">
        <v>0.97311656919588496</v>
      </c>
      <c r="H1715" s="24">
        <v>0.77</v>
      </c>
      <c r="I1715" s="23" t="s">
        <v>1669</v>
      </c>
    </row>
    <row r="1716" spans="2:9" x14ac:dyDescent="0.2">
      <c r="B1716" s="22" t="s">
        <v>1822</v>
      </c>
      <c r="C1716" s="22" t="s">
        <v>62</v>
      </c>
      <c r="D1716" s="23" t="s">
        <v>7</v>
      </c>
      <c r="E1716" s="23" t="s">
        <v>1669</v>
      </c>
      <c r="F1716" s="23" t="s">
        <v>1669</v>
      </c>
      <c r="G1716" s="24">
        <v>0.98369806618682099</v>
      </c>
      <c r="H1716" s="24">
        <v>0.77</v>
      </c>
      <c r="I1716" s="23" t="s">
        <v>1669</v>
      </c>
    </row>
    <row r="1717" spans="2:9" x14ac:dyDescent="0.2">
      <c r="B1717" s="22" t="s">
        <v>1823</v>
      </c>
      <c r="C1717" s="22" t="s">
        <v>62</v>
      </c>
      <c r="D1717" s="23" t="s">
        <v>7</v>
      </c>
      <c r="E1717" s="23" t="s">
        <v>1669</v>
      </c>
      <c r="F1717" s="23" t="s">
        <v>1669</v>
      </c>
      <c r="G1717" s="24">
        <v>0.98212858799378</v>
      </c>
      <c r="H1717" s="24">
        <v>0.77</v>
      </c>
      <c r="I1717" s="23" t="s">
        <v>1669</v>
      </c>
    </row>
    <row r="1718" spans="2:9" x14ac:dyDescent="0.2">
      <c r="B1718" s="22" t="s">
        <v>1824</v>
      </c>
      <c r="C1718" s="22" t="s">
        <v>62</v>
      </c>
      <c r="D1718" s="23" t="s">
        <v>7</v>
      </c>
      <c r="E1718" s="23" t="s">
        <v>1669</v>
      </c>
      <c r="F1718" s="23" t="s">
        <v>1669</v>
      </c>
      <c r="G1718" s="24">
        <v>0.98352078619688499</v>
      </c>
      <c r="H1718" s="24">
        <v>0.77</v>
      </c>
      <c r="I1718" s="23" t="s">
        <v>1669</v>
      </c>
    </row>
    <row r="1719" spans="2:9" x14ac:dyDescent="0.2">
      <c r="B1719" s="22" t="s">
        <v>1825</v>
      </c>
      <c r="C1719" s="22" t="s">
        <v>62</v>
      </c>
      <c r="D1719" s="23" t="s">
        <v>7</v>
      </c>
      <c r="E1719" s="23" t="s">
        <v>1669</v>
      </c>
      <c r="F1719" s="23" t="s">
        <v>1669</v>
      </c>
      <c r="G1719" s="24">
        <v>0.97237964262500598</v>
      </c>
      <c r="H1719" s="24">
        <v>0.77</v>
      </c>
      <c r="I1719" s="23" t="s">
        <v>1669</v>
      </c>
    </row>
    <row r="1720" spans="2:9" x14ac:dyDescent="0.2">
      <c r="B1720" s="22" t="s">
        <v>1826</v>
      </c>
      <c r="C1720" s="22" t="s">
        <v>62</v>
      </c>
      <c r="D1720" s="23" t="s">
        <v>7</v>
      </c>
      <c r="E1720" s="23" t="s">
        <v>1669</v>
      </c>
      <c r="F1720" s="23" t="s">
        <v>1669</v>
      </c>
      <c r="G1720" s="24">
        <v>0.98113173412833699</v>
      </c>
      <c r="H1720" s="24">
        <v>0.77</v>
      </c>
      <c r="I1720" s="23" t="s">
        <v>1669</v>
      </c>
    </row>
    <row r="1721" spans="2:9" x14ac:dyDescent="0.2">
      <c r="B1721" s="22" t="s">
        <v>1827</v>
      </c>
      <c r="C1721" s="22" t="s">
        <v>62</v>
      </c>
      <c r="D1721" s="23" t="s">
        <v>7</v>
      </c>
      <c r="E1721" s="23" t="s">
        <v>1669</v>
      </c>
      <c r="F1721" s="23" t="s">
        <v>1669</v>
      </c>
      <c r="G1721" s="24">
        <v>0.98110908029437105</v>
      </c>
      <c r="H1721" s="24">
        <v>0.77</v>
      </c>
      <c r="I1721" s="23" t="s">
        <v>1669</v>
      </c>
    </row>
    <row r="1722" spans="2:9" x14ac:dyDescent="0.2">
      <c r="B1722" s="22" t="s">
        <v>1828</v>
      </c>
      <c r="C1722" s="22" t="s">
        <v>62</v>
      </c>
      <c r="D1722" s="23" t="s">
        <v>7</v>
      </c>
      <c r="E1722" s="23" t="s">
        <v>1669</v>
      </c>
      <c r="F1722" s="23" t="s">
        <v>1669</v>
      </c>
      <c r="G1722" s="24">
        <v>0.97033687743343</v>
      </c>
      <c r="H1722" s="24">
        <v>0.77</v>
      </c>
      <c r="I1722" s="23" t="s">
        <v>1669</v>
      </c>
    </row>
    <row r="1723" spans="2:9" x14ac:dyDescent="0.2">
      <c r="B1723" s="22" t="s">
        <v>1829</v>
      </c>
      <c r="C1723" s="22" t="s">
        <v>62</v>
      </c>
      <c r="D1723" s="23" t="s">
        <v>7</v>
      </c>
      <c r="E1723" s="23" t="s">
        <v>1669</v>
      </c>
      <c r="F1723" s="23" t="s">
        <v>1669</v>
      </c>
      <c r="G1723" s="24">
        <v>0.97357936774212295</v>
      </c>
      <c r="H1723" s="24">
        <v>0.77</v>
      </c>
      <c r="I1723" s="23" t="s">
        <v>1669</v>
      </c>
    </row>
    <row r="1724" spans="2:9" x14ac:dyDescent="0.2">
      <c r="B1724" s="22" t="s">
        <v>1830</v>
      </c>
      <c r="C1724" s="22" t="s">
        <v>62</v>
      </c>
      <c r="D1724" s="23" t="s">
        <v>7</v>
      </c>
      <c r="E1724" s="23" t="s">
        <v>1669</v>
      </c>
      <c r="F1724" s="23" t="s">
        <v>1669</v>
      </c>
      <c r="G1724" s="24">
        <v>0.96706827435188703</v>
      </c>
      <c r="H1724" s="24">
        <v>0.77</v>
      </c>
      <c r="I1724" s="23" t="s">
        <v>1669</v>
      </c>
    </row>
    <row r="1725" spans="2:9" x14ac:dyDescent="0.2">
      <c r="B1725" s="22" t="s">
        <v>1831</v>
      </c>
      <c r="C1725" s="22" t="s">
        <v>62</v>
      </c>
      <c r="D1725" s="23" t="s">
        <v>7</v>
      </c>
      <c r="E1725" s="23" t="s">
        <v>1669</v>
      </c>
      <c r="F1725" s="23" t="s">
        <v>1669</v>
      </c>
      <c r="G1725" s="24">
        <v>0.90265805021843104</v>
      </c>
      <c r="H1725" s="24">
        <v>0.77</v>
      </c>
      <c r="I1725" s="23" t="s">
        <v>1669</v>
      </c>
    </row>
    <row r="1726" spans="2:9" x14ac:dyDescent="0.2">
      <c r="B1726" s="22" t="s">
        <v>1832</v>
      </c>
      <c r="C1726" s="22" t="s">
        <v>62</v>
      </c>
      <c r="D1726" s="23" t="s">
        <v>7</v>
      </c>
      <c r="E1726" s="23" t="s">
        <v>1669</v>
      </c>
      <c r="F1726" s="23" t="s">
        <v>1669</v>
      </c>
      <c r="G1726" s="24">
        <v>0.98529718966520896</v>
      </c>
      <c r="H1726" s="24">
        <v>0.77</v>
      </c>
      <c r="I1726" s="23" t="s">
        <v>1669</v>
      </c>
    </row>
    <row r="1727" spans="2:9" x14ac:dyDescent="0.2">
      <c r="B1727" s="22" t="s">
        <v>1833</v>
      </c>
      <c r="C1727" s="22" t="s">
        <v>62</v>
      </c>
      <c r="D1727" s="23" t="s">
        <v>7</v>
      </c>
      <c r="E1727" s="23" t="s">
        <v>1669</v>
      </c>
      <c r="F1727" s="23" t="s">
        <v>1669</v>
      </c>
      <c r="G1727" s="24">
        <v>0.98021566213971401</v>
      </c>
      <c r="H1727" s="24">
        <v>0.77</v>
      </c>
      <c r="I1727" s="23" t="s">
        <v>1669</v>
      </c>
    </row>
    <row r="1728" spans="2:9" x14ac:dyDescent="0.2">
      <c r="B1728" s="22" t="s">
        <v>1834</v>
      </c>
      <c r="C1728" s="22" t="s">
        <v>62</v>
      </c>
      <c r="D1728" s="23" t="s">
        <v>7</v>
      </c>
      <c r="E1728" s="23" t="s">
        <v>1669</v>
      </c>
      <c r="F1728" s="23" t="s">
        <v>1669</v>
      </c>
      <c r="G1728" s="24">
        <v>0.97974069045396694</v>
      </c>
      <c r="H1728" s="24">
        <v>0.77</v>
      </c>
      <c r="I1728" s="23" t="s">
        <v>1669</v>
      </c>
    </row>
    <row r="1729" spans="2:9" x14ac:dyDescent="0.2">
      <c r="B1729" s="22" t="s">
        <v>1835</v>
      </c>
      <c r="C1729" s="22" t="s">
        <v>62</v>
      </c>
      <c r="D1729" s="23" t="s">
        <v>7</v>
      </c>
      <c r="E1729" s="23" t="s">
        <v>1669</v>
      </c>
      <c r="F1729" s="23" t="s">
        <v>1669</v>
      </c>
      <c r="G1729" s="24">
        <v>0.96128895824973104</v>
      </c>
      <c r="H1729" s="24">
        <v>0.77</v>
      </c>
      <c r="I1729" s="23" t="s">
        <v>1669</v>
      </c>
    </row>
    <row r="1730" spans="2:9" x14ac:dyDescent="0.2">
      <c r="B1730" s="22" t="s">
        <v>1836</v>
      </c>
      <c r="C1730" s="22" t="s">
        <v>62</v>
      </c>
      <c r="D1730" s="23" t="s">
        <v>7</v>
      </c>
      <c r="E1730" s="23" t="s">
        <v>1669</v>
      </c>
      <c r="F1730" s="23" t="s">
        <v>1669</v>
      </c>
      <c r="G1730" s="24">
        <v>0.98461385932898604</v>
      </c>
      <c r="H1730" s="24">
        <v>0.77</v>
      </c>
      <c r="I1730" s="23" t="s">
        <v>1669</v>
      </c>
    </row>
    <row r="1731" spans="2:9" x14ac:dyDescent="0.2">
      <c r="B1731" s="22" t="s">
        <v>1837</v>
      </c>
      <c r="C1731" s="22" t="s">
        <v>11</v>
      </c>
      <c r="D1731" s="23" t="s">
        <v>10</v>
      </c>
      <c r="E1731" s="23" t="s">
        <v>1671</v>
      </c>
      <c r="F1731" s="23" t="s">
        <v>1671</v>
      </c>
      <c r="G1731" s="24">
        <v>0.63755839681838899</v>
      </c>
      <c r="H1731" s="24">
        <v>0.5</v>
      </c>
      <c r="I1731" s="23" t="s">
        <v>1671</v>
      </c>
    </row>
    <row r="1732" spans="2:9" x14ac:dyDescent="0.2">
      <c r="B1732" s="22" t="s">
        <v>1838</v>
      </c>
      <c r="C1732" s="22" t="s">
        <v>11</v>
      </c>
      <c r="D1732" s="23" t="s">
        <v>10</v>
      </c>
      <c r="E1732" s="23" t="s">
        <v>1671</v>
      </c>
      <c r="F1732" s="23" t="s">
        <v>1671</v>
      </c>
      <c r="G1732" s="24">
        <v>0.51694751296701202</v>
      </c>
      <c r="H1732" s="24">
        <v>0.5</v>
      </c>
      <c r="I1732" s="23" t="s">
        <v>1671</v>
      </c>
    </row>
    <row r="1733" spans="2:9" x14ac:dyDescent="0.2">
      <c r="B1733" s="22" t="s">
        <v>1839</v>
      </c>
      <c r="C1733" s="22" t="s">
        <v>11</v>
      </c>
      <c r="D1733" s="23" t="s">
        <v>10</v>
      </c>
      <c r="E1733" s="23" t="s">
        <v>1671</v>
      </c>
      <c r="F1733" s="23" t="s">
        <v>1671</v>
      </c>
      <c r="G1733" s="24">
        <v>0.36168435808028898</v>
      </c>
      <c r="H1733" s="24">
        <v>0.5</v>
      </c>
      <c r="I1733" s="23" t="s">
        <v>22</v>
      </c>
    </row>
    <row r="1734" spans="2:9" x14ac:dyDescent="0.2">
      <c r="B1734" s="22" t="s">
        <v>1840</v>
      </c>
      <c r="C1734" s="22" t="s">
        <v>11</v>
      </c>
      <c r="D1734" s="23" t="s">
        <v>10</v>
      </c>
      <c r="E1734" s="23" t="s">
        <v>1671</v>
      </c>
      <c r="F1734" s="23" t="s">
        <v>1671</v>
      </c>
      <c r="G1734" s="24">
        <v>0.64410980460907497</v>
      </c>
      <c r="H1734" s="24">
        <v>0.5</v>
      </c>
      <c r="I1734" s="23" t="s">
        <v>1671</v>
      </c>
    </row>
    <row r="1735" spans="2:9" x14ac:dyDescent="0.2">
      <c r="B1735" s="22" t="s">
        <v>1841</v>
      </c>
      <c r="C1735" s="22" t="s">
        <v>11</v>
      </c>
      <c r="D1735" s="23" t="s">
        <v>10</v>
      </c>
      <c r="E1735" s="23" t="s">
        <v>1703</v>
      </c>
      <c r="F1735" s="23" t="s">
        <v>1703</v>
      </c>
      <c r="G1735" s="24">
        <v>0.88629596328000304</v>
      </c>
      <c r="H1735" s="24">
        <v>0.502</v>
      </c>
      <c r="I1735" s="23" t="s">
        <v>1703</v>
      </c>
    </row>
    <row r="1736" spans="2:9" x14ac:dyDescent="0.2">
      <c r="B1736" s="22" t="s">
        <v>1842</v>
      </c>
      <c r="C1736" s="22" t="s">
        <v>11</v>
      </c>
      <c r="D1736" s="23" t="s">
        <v>10</v>
      </c>
      <c r="E1736" s="23" t="s">
        <v>1703</v>
      </c>
      <c r="F1736" s="23" t="s">
        <v>1703</v>
      </c>
      <c r="G1736" s="24">
        <v>0.83706197826423501</v>
      </c>
      <c r="H1736" s="24">
        <v>0.502</v>
      </c>
      <c r="I1736" s="23" t="s">
        <v>1703</v>
      </c>
    </row>
    <row r="1737" spans="2:9" x14ac:dyDescent="0.2">
      <c r="B1737" s="22" t="s">
        <v>1843</v>
      </c>
      <c r="C1737" s="22" t="s">
        <v>11</v>
      </c>
      <c r="D1737" s="23" t="s">
        <v>10</v>
      </c>
      <c r="E1737" s="23" t="s">
        <v>1703</v>
      </c>
      <c r="F1737" s="23" t="s">
        <v>1703</v>
      </c>
      <c r="G1737" s="24">
        <v>0.84564559860908595</v>
      </c>
      <c r="H1737" s="24">
        <v>0.502</v>
      </c>
      <c r="I1737" s="23" t="s">
        <v>1703</v>
      </c>
    </row>
    <row r="1738" spans="2:9" x14ac:dyDescent="0.2">
      <c r="B1738" s="22" t="s">
        <v>1844</v>
      </c>
      <c r="C1738" s="22" t="s">
        <v>11</v>
      </c>
      <c r="D1738" s="23" t="s">
        <v>10</v>
      </c>
      <c r="E1738" s="23" t="s">
        <v>1703</v>
      </c>
      <c r="F1738" s="23" t="s">
        <v>1703</v>
      </c>
      <c r="G1738" s="24">
        <v>0.75643373836708405</v>
      </c>
      <c r="H1738" s="24">
        <v>0.502</v>
      </c>
      <c r="I1738" s="23" t="s">
        <v>1703</v>
      </c>
    </row>
    <row r="1739" spans="2:9" x14ac:dyDescent="0.2">
      <c r="B1739" s="22" t="s">
        <v>1845</v>
      </c>
      <c r="C1739" s="22" t="s">
        <v>11</v>
      </c>
      <c r="D1739" s="23" t="s">
        <v>10</v>
      </c>
      <c r="E1739" s="23" t="s">
        <v>1703</v>
      </c>
      <c r="F1739" s="23" t="s">
        <v>1703</v>
      </c>
      <c r="G1739" s="24">
        <v>0.89227856199365096</v>
      </c>
      <c r="H1739" s="24">
        <v>0.502</v>
      </c>
      <c r="I1739" s="23" t="s">
        <v>1703</v>
      </c>
    </row>
    <row r="1740" spans="2:9" x14ac:dyDescent="0.2">
      <c r="B1740" s="22" t="s">
        <v>1846</v>
      </c>
      <c r="C1740" s="22" t="s">
        <v>11</v>
      </c>
      <c r="D1740" s="23" t="s">
        <v>10</v>
      </c>
      <c r="E1740" s="23" t="s">
        <v>1703</v>
      </c>
      <c r="F1740" s="23" t="s">
        <v>1703</v>
      </c>
      <c r="G1740" s="24">
        <v>0.846081465945002</v>
      </c>
      <c r="H1740" s="24">
        <v>0.502</v>
      </c>
      <c r="I1740" s="23" t="s">
        <v>1703</v>
      </c>
    </row>
    <row r="1741" spans="2:9" x14ac:dyDescent="0.2">
      <c r="B1741" s="22" t="s">
        <v>1847</v>
      </c>
      <c r="C1741" s="22" t="s">
        <v>11</v>
      </c>
      <c r="D1741" s="23" t="s">
        <v>10</v>
      </c>
      <c r="E1741" s="23" t="s">
        <v>1703</v>
      </c>
      <c r="F1741" s="23" t="s">
        <v>500</v>
      </c>
      <c r="G1741" s="24">
        <v>0.51860746291277304</v>
      </c>
      <c r="H1741" s="24">
        <v>0.73399999999999999</v>
      </c>
      <c r="I1741" s="23" t="s">
        <v>22</v>
      </c>
    </row>
    <row r="1742" spans="2:9" x14ac:dyDescent="0.2">
      <c r="B1742" s="22" t="s">
        <v>1848</v>
      </c>
      <c r="C1742" s="22" t="s">
        <v>11</v>
      </c>
      <c r="D1742" s="23" t="s">
        <v>10</v>
      </c>
      <c r="E1742" s="23" t="s">
        <v>1703</v>
      </c>
      <c r="F1742" s="23" t="s">
        <v>1703</v>
      </c>
      <c r="G1742" s="24">
        <v>0.76508383424554804</v>
      </c>
      <c r="H1742" s="24">
        <v>0.502</v>
      </c>
      <c r="I1742" s="23" t="s">
        <v>1703</v>
      </c>
    </row>
    <row r="1743" spans="2:9" x14ac:dyDescent="0.2">
      <c r="B1743" s="22" t="s">
        <v>1849</v>
      </c>
      <c r="C1743" s="22" t="s">
        <v>11</v>
      </c>
      <c r="D1743" s="23" t="s">
        <v>10</v>
      </c>
      <c r="E1743" s="23" t="s">
        <v>1703</v>
      </c>
      <c r="F1743" s="23" t="s">
        <v>1703</v>
      </c>
      <c r="G1743" s="24">
        <v>0.86038538213569804</v>
      </c>
      <c r="H1743" s="24">
        <v>0.502</v>
      </c>
      <c r="I1743" s="23" t="s">
        <v>1703</v>
      </c>
    </row>
    <row r="1744" spans="2:9" x14ac:dyDescent="0.2">
      <c r="B1744" s="22" t="s">
        <v>1850</v>
      </c>
      <c r="C1744" s="22" t="s">
        <v>11</v>
      </c>
      <c r="D1744" s="23" t="s">
        <v>10</v>
      </c>
      <c r="E1744" s="23" t="s">
        <v>1703</v>
      </c>
      <c r="F1744" s="23" t="s">
        <v>1703</v>
      </c>
      <c r="G1744" s="24">
        <v>0.87591670988586701</v>
      </c>
      <c r="H1744" s="24">
        <v>0.502</v>
      </c>
      <c r="I1744" s="23" t="s">
        <v>1703</v>
      </c>
    </row>
    <row r="1745" spans="2:9" x14ac:dyDescent="0.2">
      <c r="B1745" s="22" t="s">
        <v>1851</v>
      </c>
      <c r="C1745" s="22" t="s">
        <v>11</v>
      </c>
      <c r="D1745" s="23" t="s">
        <v>10</v>
      </c>
      <c r="E1745" s="23" t="s">
        <v>1703</v>
      </c>
      <c r="F1745" s="23" t="s">
        <v>1703</v>
      </c>
      <c r="G1745" s="24">
        <v>0.83364485767095697</v>
      </c>
      <c r="H1745" s="24">
        <v>0.502</v>
      </c>
      <c r="I1745" s="23" t="s">
        <v>1703</v>
      </c>
    </row>
    <row r="1746" spans="2:9" x14ac:dyDescent="0.2">
      <c r="B1746" s="22" t="s">
        <v>1852</v>
      </c>
      <c r="C1746" s="22" t="s">
        <v>11</v>
      </c>
      <c r="D1746" s="23" t="s">
        <v>10</v>
      </c>
      <c r="E1746" s="23" t="s">
        <v>1853</v>
      </c>
      <c r="F1746" s="23" t="s">
        <v>1853</v>
      </c>
      <c r="G1746" s="24">
        <v>0.25378507470362399</v>
      </c>
      <c r="H1746" s="24">
        <v>0.5</v>
      </c>
      <c r="I1746" s="23" t="s">
        <v>22</v>
      </c>
    </row>
    <row r="1747" spans="2:9" x14ac:dyDescent="0.2">
      <c r="B1747" s="22" t="s">
        <v>1854</v>
      </c>
      <c r="C1747" s="22" t="s">
        <v>11</v>
      </c>
      <c r="D1747" s="23" t="s">
        <v>10</v>
      </c>
      <c r="E1747" s="23" t="s">
        <v>1853</v>
      </c>
      <c r="F1747" s="23" t="s">
        <v>1853</v>
      </c>
      <c r="G1747" s="24">
        <v>0.67041130622066503</v>
      </c>
      <c r="H1747" s="24">
        <v>0.5</v>
      </c>
      <c r="I1747" s="23" t="s">
        <v>1853</v>
      </c>
    </row>
    <row r="1748" spans="2:9" x14ac:dyDescent="0.2">
      <c r="B1748" s="22" t="s">
        <v>1855</v>
      </c>
      <c r="C1748" s="22" t="s">
        <v>11</v>
      </c>
      <c r="D1748" s="23" t="s">
        <v>10</v>
      </c>
      <c r="E1748" s="23" t="s">
        <v>1853</v>
      </c>
      <c r="F1748" s="23" t="s">
        <v>1853</v>
      </c>
      <c r="G1748" s="24">
        <v>0.49802340935279099</v>
      </c>
      <c r="H1748" s="24">
        <v>0.5</v>
      </c>
      <c r="I1748" s="23" t="s">
        <v>22</v>
      </c>
    </row>
    <row r="1749" spans="2:9" x14ac:dyDescent="0.2">
      <c r="B1749" s="22" t="s">
        <v>1856</v>
      </c>
      <c r="C1749" s="22" t="s">
        <v>11</v>
      </c>
      <c r="D1749" s="23" t="s">
        <v>10</v>
      </c>
      <c r="E1749" s="23" t="s">
        <v>1853</v>
      </c>
      <c r="F1749" s="23" t="s">
        <v>1853</v>
      </c>
      <c r="G1749" s="24">
        <v>0.62024452667357499</v>
      </c>
      <c r="H1749" s="24">
        <v>0.5</v>
      </c>
      <c r="I1749" s="23" t="s">
        <v>1853</v>
      </c>
    </row>
    <row r="1750" spans="2:9" x14ac:dyDescent="0.2">
      <c r="B1750" s="22" t="s">
        <v>1857</v>
      </c>
      <c r="C1750" s="22" t="s">
        <v>11</v>
      </c>
      <c r="D1750" s="23" t="s">
        <v>10</v>
      </c>
      <c r="E1750" s="23" t="s">
        <v>1853</v>
      </c>
      <c r="F1750" s="23" t="s">
        <v>1696</v>
      </c>
      <c r="G1750" s="24">
        <v>0.515178986399354</v>
      </c>
      <c r="H1750" s="24">
        <v>0.32200000000000001</v>
      </c>
      <c r="I1750" s="23" t="s">
        <v>1696</v>
      </c>
    </row>
    <row r="1751" spans="2:9" x14ac:dyDescent="0.2">
      <c r="B1751" s="22" t="s">
        <v>1858</v>
      </c>
      <c r="C1751" s="22" t="s">
        <v>11</v>
      </c>
      <c r="D1751" s="23" t="s">
        <v>10</v>
      </c>
      <c r="E1751" s="23" t="s">
        <v>1853</v>
      </c>
      <c r="F1751" s="23" t="s">
        <v>1853</v>
      </c>
      <c r="G1751" s="24">
        <v>0.681838611249869</v>
      </c>
      <c r="H1751" s="24">
        <v>0.5</v>
      </c>
      <c r="I1751" s="23" t="s">
        <v>1853</v>
      </c>
    </row>
    <row r="1752" spans="2:9" x14ac:dyDescent="0.2">
      <c r="B1752" s="22" t="s">
        <v>1859</v>
      </c>
      <c r="C1752" s="22" t="s">
        <v>11</v>
      </c>
      <c r="D1752" s="23" t="s">
        <v>10</v>
      </c>
      <c r="E1752" s="23" t="s">
        <v>1723</v>
      </c>
      <c r="F1752" s="23" t="s">
        <v>1723</v>
      </c>
      <c r="G1752" s="24">
        <v>0.90275478409687404</v>
      </c>
      <c r="H1752" s="24">
        <v>0.73399999999999999</v>
      </c>
      <c r="I1752" s="23" t="s">
        <v>1723</v>
      </c>
    </row>
    <row r="1753" spans="2:9" x14ac:dyDescent="0.2">
      <c r="B1753" s="22" t="s">
        <v>1860</v>
      </c>
      <c r="C1753" s="22" t="s">
        <v>11</v>
      </c>
      <c r="D1753" s="23" t="s">
        <v>10</v>
      </c>
      <c r="E1753" s="23" t="s">
        <v>1723</v>
      </c>
      <c r="F1753" s="23" t="s">
        <v>1723</v>
      </c>
      <c r="G1753" s="24">
        <v>0.89621525563924098</v>
      </c>
      <c r="H1753" s="24">
        <v>0.73399999999999999</v>
      </c>
      <c r="I1753" s="23" t="s">
        <v>1723</v>
      </c>
    </row>
    <row r="1754" spans="2:9" x14ac:dyDescent="0.2">
      <c r="B1754" s="22" t="s">
        <v>1861</v>
      </c>
      <c r="C1754" s="22" t="s">
        <v>11</v>
      </c>
      <c r="D1754" s="23" t="s">
        <v>10</v>
      </c>
      <c r="E1754" s="23" t="s">
        <v>1723</v>
      </c>
      <c r="F1754" s="23" t="s">
        <v>1723</v>
      </c>
      <c r="G1754" s="24">
        <v>0.90497905798300105</v>
      </c>
      <c r="H1754" s="24">
        <v>0.73399999999999999</v>
      </c>
      <c r="I1754" s="23" t="s">
        <v>1723</v>
      </c>
    </row>
    <row r="1755" spans="2:9" x14ac:dyDescent="0.2">
      <c r="B1755" s="22" t="s">
        <v>1862</v>
      </c>
      <c r="C1755" s="22" t="s">
        <v>11</v>
      </c>
      <c r="D1755" s="23" t="s">
        <v>10</v>
      </c>
      <c r="E1755" s="23" t="s">
        <v>1723</v>
      </c>
      <c r="F1755" s="23" t="s">
        <v>1723</v>
      </c>
      <c r="G1755" s="24">
        <v>0.91254063811201602</v>
      </c>
      <c r="H1755" s="24">
        <v>0.73399999999999999</v>
      </c>
      <c r="I1755" s="23" t="s">
        <v>1723</v>
      </c>
    </row>
    <row r="1756" spans="2:9" x14ac:dyDescent="0.2">
      <c r="B1756" s="22" t="s">
        <v>1863</v>
      </c>
      <c r="C1756" s="22" t="s">
        <v>11</v>
      </c>
      <c r="D1756" s="23" t="s">
        <v>10</v>
      </c>
      <c r="E1756" s="23" t="s">
        <v>1723</v>
      </c>
      <c r="F1756" s="23" t="s">
        <v>1723</v>
      </c>
      <c r="G1756" s="24">
        <v>0.87010672517628795</v>
      </c>
      <c r="H1756" s="24">
        <v>0.73399999999999999</v>
      </c>
      <c r="I1756" s="23" t="s">
        <v>1723</v>
      </c>
    </row>
    <row r="1757" spans="2:9" x14ac:dyDescent="0.2">
      <c r="B1757" s="22" t="s">
        <v>1864</v>
      </c>
      <c r="C1757" s="22" t="s">
        <v>11</v>
      </c>
      <c r="D1757" s="23" t="s">
        <v>10</v>
      </c>
      <c r="E1757" s="23" t="s">
        <v>1723</v>
      </c>
      <c r="F1757" s="23" t="s">
        <v>1723</v>
      </c>
      <c r="G1757" s="24">
        <v>0.90816590408157305</v>
      </c>
      <c r="H1757" s="24">
        <v>0.73399999999999999</v>
      </c>
      <c r="I1757" s="23" t="s">
        <v>1723</v>
      </c>
    </row>
    <row r="1758" spans="2:9" x14ac:dyDescent="0.2">
      <c r="B1758" s="22" t="s">
        <v>1865</v>
      </c>
      <c r="C1758" s="22" t="s">
        <v>11</v>
      </c>
      <c r="D1758" s="23" t="s">
        <v>10</v>
      </c>
      <c r="E1758" s="23" t="s">
        <v>1723</v>
      </c>
      <c r="F1758" s="23" t="s">
        <v>1723</v>
      </c>
      <c r="G1758" s="24">
        <v>0.94410769588983601</v>
      </c>
      <c r="H1758" s="24">
        <v>0.73399999999999999</v>
      </c>
      <c r="I1758" s="23" t="s">
        <v>1723</v>
      </c>
    </row>
    <row r="1759" spans="2:9" x14ac:dyDescent="0.2">
      <c r="B1759" s="22" t="s">
        <v>1866</v>
      </c>
      <c r="C1759" s="22" t="s">
        <v>11</v>
      </c>
      <c r="D1759" s="23" t="s">
        <v>10</v>
      </c>
      <c r="E1759" s="23" t="s">
        <v>1723</v>
      </c>
      <c r="F1759" s="23" t="s">
        <v>1723</v>
      </c>
      <c r="G1759" s="24">
        <v>0.92905830047652205</v>
      </c>
      <c r="H1759" s="24">
        <v>0.73399999999999999</v>
      </c>
      <c r="I1759" s="23" t="s">
        <v>1723</v>
      </c>
    </row>
    <row r="1760" spans="2:9" x14ac:dyDescent="0.2">
      <c r="B1760" s="22" t="s">
        <v>1867</v>
      </c>
      <c r="C1760" s="22" t="s">
        <v>11</v>
      </c>
      <c r="D1760" s="23" t="s">
        <v>10</v>
      </c>
      <c r="E1760" s="23" t="s">
        <v>1723</v>
      </c>
      <c r="F1760" s="23" t="s">
        <v>1723</v>
      </c>
      <c r="G1760" s="24">
        <v>0.92050637486430797</v>
      </c>
      <c r="H1760" s="24">
        <v>0.73399999999999999</v>
      </c>
      <c r="I1760" s="23" t="s">
        <v>1723</v>
      </c>
    </row>
    <row r="1761" spans="2:9" x14ac:dyDescent="0.2">
      <c r="B1761" s="22" t="s">
        <v>1868</v>
      </c>
      <c r="C1761" s="22" t="s">
        <v>11</v>
      </c>
      <c r="D1761" s="23" t="s">
        <v>10</v>
      </c>
      <c r="E1761" s="23" t="s">
        <v>1723</v>
      </c>
      <c r="F1761" s="23" t="s">
        <v>1723</v>
      </c>
      <c r="G1761" s="24">
        <v>0.92264798723132502</v>
      </c>
      <c r="H1761" s="24">
        <v>0.73399999999999999</v>
      </c>
      <c r="I1761" s="23" t="s">
        <v>1723</v>
      </c>
    </row>
    <row r="1762" spans="2:9" x14ac:dyDescent="0.2">
      <c r="B1762" s="22" t="s">
        <v>1869</v>
      </c>
      <c r="C1762" s="22" t="s">
        <v>11</v>
      </c>
      <c r="D1762" s="23" t="s">
        <v>10</v>
      </c>
      <c r="E1762" s="23" t="s">
        <v>1723</v>
      </c>
      <c r="F1762" s="23" t="s">
        <v>1723</v>
      </c>
      <c r="G1762" s="24">
        <v>0.922149807348838</v>
      </c>
      <c r="H1762" s="24">
        <v>0.73399999999999999</v>
      </c>
      <c r="I1762" s="23" t="s">
        <v>1723</v>
      </c>
    </row>
    <row r="1763" spans="2:9" x14ac:dyDescent="0.2">
      <c r="B1763" s="22" t="s">
        <v>1870</v>
      </c>
      <c r="C1763" s="22" t="s">
        <v>11</v>
      </c>
      <c r="D1763" s="23" t="s">
        <v>10</v>
      </c>
      <c r="E1763" s="23" t="s">
        <v>1723</v>
      </c>
      <c r="F1763" s="23" t="s">
        <v>1723</v>
      </c>
      <c r="G1763" s="24">
        <v>0.86600901554118404</v>
      </c>
      <c r="H1763" s="24">
        <v>0.73399999999999999</v>
      </c>
      <c r="I1763" s="23" t="s">
        <v>1723</v>
      </c>
    </row>
    <row r="1764" spans="2:9" x14ac:dyDescent="0.2">
      <c r="B1764" s="22" t="s">
        <v>1871</v>
      </c>
      <c r="C1764" s="22" t="s">
        <v>11</v>
      </c>
      <c r="D1764" s="23" t="s">
        <v>10</v>
      </c>
      <c r="E1764" s="23" t="s">
        <v>1723</v>
      </c>
      <c r="F1764" s="23" t="s">
        <v>1723</v>
      </c>
      <c r="G1764" s="24">
        <v>0.89302368805941001</v>
      </c>
      <c r="H1764" s="24">
        <v>0.73399999999999999</v>
      </c>
      <c r="I1764" s="23" t="s">
        <v>1723</v>
      </c>
    </row>
    <row r="1765" spans="2:9" x14ac:dyDescent="0.2">
      <c r="B1765" s="22" t="s">
        <v>1872</v>
      </c>
      <c r="C1765" s="22" t="s">
        <v>11</v>
      </c>
      <c r="D1765" s="23" t="s">
        <v>10</v>
      </c>
      <c r="E1765" s="23" t="s">
        <v>1723</v>
      </c>
      <c r="F1765" s="23" t="s">
        <v>1723</v>
      </c>
      <c r="G1765" s="24">
        <v>0.93920937179404296</v>
      </c>
      <c r="H1765" s="24">
        <v>0.73399999999999999</v>
      </c>
      <c r="I1765" s="23" t="s">
        <v>1723</v>
      </c>
    </row>
    <row r="1766" spans="2:9" x14ac:dyDescent="0.2">
      <c r="B1766" s="22" t="s">
        <v>1873</v>
      </c>
      <c r="C1766" s="22" t="s">
        <v>11</v>
      </c>
      <c r="D1766" s="23" t="s">
        <v>10</v>
      </c>
      <c r="E1766" s="23" t="s">
        <v>1723</v>
      </c>
      <c r="F1766" s="23" t="s">
        <v>1723</v>
      </c>
      <c r="G1766" s="24">
        <v>0.88863196621122298</v>
      </c>
      <c r="H1766" s="24">
        <v>0.73399999999999999</v>
      </c>
      <c r="I1766" s="23" t="s">
        <v>1723</v>
      </c>
    </row>
    <row r="1767" spans="2:9" x14ac:dyDescent="0.2">
      <c r="B1767" s="22" t="s">
        <v>1874</v>
      </c>
      <c r="C1767" s="22" t="s">
        <v>11</v>
      </c>
      <c r="D1767" s="23" t="s">
        <v>10</v>
      </c>
      <c r="E1767" s="23" t="s">
        <v>1723</v>
      </c>
      <c r="F1767" s="23" t="s">
        <v>1723</v>
      </c>
      <c r="G1767" s="24">
        <v>0.919878812385302</v>
      </c>
      <c r="H1767" s="24">
        <v>0.73399999999999999</v>
      </c>
      <c r="I1767" s="23" t="s">
        <v>1723</v>
      </c>
    </row>
    <row r="1768" spans="2:9" x14ac:dyDescent="0.2">
      <c r="B1768" s="22" t="s">
        <v>1875</v>
      </c>
      <c r="C1768" s="22" t="s">
        <v>11</v>
      </c>
      <c r="D1768" s="23" t="s">
        <v>10</v>
      </c>
      <c r="E1768" s="23" t="s">
        <v>1723</v>
      </c>
      <c r="F1768" s="23" t="s">
        <v>1723</v>
      </c>
      <c r="G1768" s="24">
        <v>0.878192055644202</v>
      </c>
      <c r="H1768" s="24">
        <v>0.73399999999999999</v>
      </c>
      <c r="I1768" s="23" t="s">
        <v>1723</v>
      </c>
    </row>
    <row r="1769" spans="2:9" x14ac:dyDescent="0.2">
      <c r="B1769" s="22" t="s">
        <v>1876</v>
      </c>
      <c r="C1769" s="22" t="s">
        <v>1877</v>
      </c>
      <c r="D1769" s="23" t="s">
        <v>7</v>
      </c>
      <c r="E1769" s="23" t="s">
        <v>1654</v>
      </c>
      <c r="F1769" s="23" t="s">
        <v>1654</v>
      </c>
      <c r="G1769" s="24">
        <v>0.76426334371245097</v>
      </c>
      <c r="H1769" s="24">
        <v>0.56581411445783103</v>
      </c>
      <c r="I1769" s="23" t="s">
        <v>1654</v>
      </c>
    </row>
    <row r="1770" spans="2:9" x14ac:dyDescent="0.2">
      <c r="B1770" s="22" t="s">
        <v>1878</v>
      </c>
      <c r="C1770" s="22" t="s">
        <v>1877</v>
      </c>
      <c r="D1770" s="23" t="s">
        <v>7</v>
      </c>
      <c r="E1770" s="23" t="s">
        <v>1654</v>
      </c>
      <c r="F1770" s="23" t="s">
        <v>1654</v>
      </c>
      <c r="G1770" s="24">
        <v>0.92004101355880497</v>
      </c>
      <c r="H1770" s="24">
        <v>0.56581411445783103</v>
      </c>
      <c r="I1770" s="23" t="s">
        <v>1654</v>
      </c>
    </row>
    <row r="1771" spans="2:9" x14ac:dyDescent="0.2">
      <c r="B1771" s="22" t="s">
        <v>1879</v>
      </c>
      <c r="C1771" s="22" t="s">
        <v>1877</v>
      </c>
      <c r="D1771" s="23" t="s">
        <v>7</v>
      </c>
      <c r="E1771" s="23" t="s">
        <v>1654</v>
      </c>
      <c r="F1771" s="23" t="s">
        <v>1654</v>
      </c>
      <c r="G1771" s="24">
        <v>0.82571389493838299</v>
      </c>
      <c r="H1771" s="24">
        <v>0.56581411445783103</v>
      </c>
      <c r="I1771" s="23" t="s">
        <v>1654</v>
      </c>
    </row>
    <row r="1772" spans="2:9" x14ac:dyDescent="0.2">
      <c r="B1772" s="22" t="s">
        <v>1880</v>
      </c>
      <c r="C1772" s="22" t="s">
        <v>1877</v>
      </c>
      <c r="D1772" s="23" t="s">
        <v>7</v>
      </c>
      <c r="E1772" s="23" t="s">
        <v>1654</v>
      </c>
      <c r="F1772" s="23" t="s">
        <v>1654</v>
      </c>
      <c r="G1772" s="24">
        <v>0.82737260244963295</v>
      </c>
      <c r="H1772" s="24">
        <v>0.56581411445783103</v>
      </c>
      <c r="I1772" s="23" t="s">
        <v>1654</v>
      </c>
    </row>
    <row r="1773" spans="2:9" x14ac:dyDescent="0.2">
      <c r="B1773" s="22" t="s">
        <v>1881</v>
      </c>
      <c r="C1773" s="22" t="s">
        <v>1877</v>
      </c>
      <c r="D1773" s="23" t="s">
        <v>7</v>
      </c>
      <c r="E1773" s="23" t="s">
        <v>1654</v>
      </c>
      <c r="F1773" s="23" t="s">
        <v>1654</v>
      </c>
      <c r="G1773" s="24">
        <v>0.91287387432771805</v>
      </c>
      <c r="H1773" s="24">
        <v>0.56581411445783103</v>
      </c>
      <c r="I1773" s="23" t="s">
        <v>1654</v>
      </c>
    </row>
    <row r="1774" spans="2:9" x14ac:dyDescent="0.2">
      <c r="B1774" s="22" t="s">
        <v>1882</v>
      </c>
      <c r="C1774" s="22" t="s">
        <v>1877</v>
      </c>
      <c r="D1774" s="23" t="s">
        <v>7</v>
      </c>
      <c r="E1774" s="23" t="s">
        <v>1654</v>
      </c>
      <c r="F1774" s="23" t="s">
        <v>1654</v>
      </c>
      <c r="G1774" s="24">
        <v>0.90714978352574305</v>
      </c>
      <c r="H1774" s="24">
        <v>0.56581411445783103</v>
      </c>
      <c r="I1774" s="23" t="s">
        <v>165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C4313-ABBF-0640-8E8B-8657C8DCBF61}">
  <dimension ref="B1:K800"/>
  <sheetViews>
    <sheetView zoomScale="101" workbookViewId="0"/>
  </sheetViews>
  <sheetFormatPr baseColWidth="10" defaultColWidth="17.6640625" defaultRowHeight="16" x14ac:dyDescent="0.2"/>
  <cols>
    <col min="1" max="1" width="8.83203125" style="1" customWidth="1"/>
    <col min="2" max="2" width="23.6640625" style="1" customWidth="1"/>
    <col min="3" max="3" width="17.6640625" style="1"/>
    <col min="4" max="5" width="17.6640625" style="16"/>
    <col min="6" max="6" width="22" style="16" bestFit="1" customWidth="1"/>
    <col min="7" max="8" width="17.6640625" style="17"/>
    <col min="9" max="9" width="17.6640625" style="16"/>
    <col min="10" max="16384" width="17.6640625" style="1"/>
  </cols>
  <sheetData>
    <row r="1" spans="2:9" x14ac:dyDescent="0.2">
      <c r="B1" s="25" t="s">
        <v>5520</v>
      </c>
    </row>
    <row r="2" spans="2:9" x14ac:dyDescent="0.2">
      <c r="B2" s="25"/>
    </row>
    <row r="3" spans="2:9" x14ac:dyDescent="0.2">
      <c r="B3" s="25"/>
    </row>
    <row r="5" spans="2:9" x14ac:dyDescent="0.2">
      <c r="B5" s="19" t="s">
        <v>55</v>
      </c>
      <c r="C5" s="19" t="s">
        <v>2</v>
      </c>
      <c r="D5" s="20" t="s">
        <v>1</v>
      </c>
      <c r="E5" s="20" t="s">
        <v>56</v>
      </c>
      <c r="F5" s="20" t="s">
        <v>1883</v>
      </c>
      <c r="G5" s="21" t="s">
        <v>58</v>
      </c>
      <c r="H5" s="21" t="s">
        <v>59</v>
      </c>
      <c r="I5" s="20" t="s">
        <v>60</v>
      </c>
    </row>
    <row r="6" spans="2:9" x14ac:dyDescent="0.2">
      <c r="B6" s="22" t="s">
        <v>3756</v>
      </c>
      <c r="C6" s="22" t="s">
        <v>62</v>
      </c>
      <c r="D6" s="23" t="s">
        <v>7</v>
      </c>
      <c r="E6" s="23" t="s">
        <v>3757</v>
      </c>
      <c r="F6" s="23" t="s">
        <v>474</v>
      </c>
      <c r="G6" s="24">
        <v>0.34447048262896601</v>
      </c>
      <c r="H6" s="24">
        <v>0.77</v>
      </c>
      <c r="I6" s="23" t="s">
        <v>22</v>
      </c>
    </row>
    <row r="7" spans="2:9" x14ac:dyDescent="0.2">
      <c r="B7" s="22" t="s">
        <v>3758</v>
      </c>
      <c r="C7" s="22" t="s">
        <v>62</v>
      </c>
      <c r="D7" s="23" t="s">
        <v>10</v>
      </c>
      <c r="E7" s="23" t="s">
        <v>3759</v>
      </c>
      <c r="F7" s="23" t="s">
        <v>500</v>
      </c>
      <c r="G7" s="24">
        <v>0.90209902504069595</v>
      </c>
      <c r="H7" s="24">
        <v>0.73399999999999999</v>
      </c>
      <c r="I7" s="23" t="s">
        <v>500</v>
      </c>
    </row>
    <row r="8" spans="2:9" x14ac:dyDescent="0.2">
      <c r="B8" s="22" t="s">
        <v>3760</v>
      </c>
      <c r="C8" s="22" t="s">
        <v>62</v>
      </c>
      <c r="D8" s="23" t="s">
        <v>10</v>
      </c>
      <c r="E8" s="23" t="s">
        <v>3759</v>
      </c>
      <c r="F8" s="23" t="s">
        <v>1671</v>
      </c>
      <c r="G8" s="24">
        <v>0.60287716691169302</v>
      </c>
      <c r="H8" s="24">
        <v>0.5</v>
      </c>
      <c r="I8" s="23" t="s">
        <v>1671</v>
      </c>
    </row>
    <row r="9" spans="2:9" x14ac:dyDescent="0.2">
      <c r="B9" s="22" t="s">
        <v>3761</v>
      </c>
      <c r="C9" s="22" t="s">
        <v>62</v>
      </c>
      <c r="D9" s="23" t="s">
        <v>10</v>
      </c>
      <c r="E9" s="23" t="s">
        <v>3759</v>
      </c>
      <c r="F9" s="23" t="s">
        <v>245</v>
      </c>
      <c r="G9" s="24">
        <v>0.971546866513186</v>
      </c>
      <c r="H9" s="24">
        <v>0.73399999999999999</v>
      </c>
      <c r="I9" s="23" t="s">
        <v>245</v>
      </c>
    </row>
    <row r="10" spans="2:9" x14ac:dyDescent="0.2">
      <c r="B10" s="22" t="s">
        <v>3762</v>
      </c>
      <c r="C10" s="22" t="s">
        <v>62</v>
      </c>
      <c r="D10" s="23" t="s">
        <v>10</v>
      </c>
      <c r="E10" s="23" t="s">
        <v>3759</v>
      </c>
      <c r="F10" s="23" t="s">
        <v>92</v>
      </c>
      <c r="G10" s="24">
        <v>0.94106023017317397</v>
      </c>
      <c r="H10" s="24">
        <v>0.73399999999999999</v>
      </c>
      <c r="I10" s="23" t="s">
        <v>92</v>
      </c>
    </row>
    <row r="11" spans="2:9" x14ac:dyDescent="0.2">
      <c r="B11" s="22" t="s">
        <v>3763</v>
      </c>
      <c r="C11" s="22" t="s">
        <v>62</v>
      </c>
      <c r="D11" s="23" t="s">
        <v>10</v>
      </c>
      <c r="E11" s="23" t="s">
        <v>3759</v>
      </c>
      <c r="F11" s="23" t="s">
        <v>245</v>
      </c>
      <c r="G11" s="24">
        <v>0.91262039719425403</v>
      </c>
      <c r="H11" s="24">
        <v>0.73399999999999999</v>
      </c>
      <c r="I11" s="23" t="s">
        <v>245</v>
      </c>
    </row>
    <row r="12" spans="2:9" x14ac:dyDescent="0.2">
      <c r="B12" s="22" t="s">
        <v>3764</v>
      </c>
      <c r="C12" s="22" t="s">
        <v>62</v>
      </c>
      <c r="D12" s="23" t="s">
        <v>10</v>
      </c>
      <c r="E12" s="23" t="s">
        <v>3759</v>
      </c>
      <c r="F12" s="23" t="s">
        <v>128</v>
      </c>
      <c r="G12" s="24">
        <v>0.41426211059331902</v>
      </c>
      <c r="H12" s="24">
        <v>0.56399999999999995</v>
      </c>
      <c r="I12" s="23" t="s">
        <v>22</v>
      </c>
    </row>
    <row r="13" spans="2:9" x14ac:dyDescent="0.2">
      <c r="B13" s="22" t="s">
        <v>3765</v>
      </c>
      <c r="C13" s="22" t="s">
        <v>62</v>
      </c>
      <c r="D13" s="23" t="s">
        <v>10</v>
      </c>
      <c r="E13" s="23" t="s">
        <v>3759</v>
      </c>
      <c r="F13" s="23" t="s">
        <v>1671</v>
      </c>
      <c r="G13" s="24">
        <v>0.37144506545771599</v>
      </c>
      <c r="H13" s="24">
        <v>0.5</v>
      </c>
      <c r="I13" s="23" t="s">
        <v>22</v>
      </c>
    </row>
    <row r="14" spans="2:9" x14ac:dyDescent="0.2">
      <c r="B14" s="22" t="s">
        <v>3766</v>
      </c>
      <c r="C14" s="22" t="s">
        <v>62</v>
      </c>
      <c r="D14" s="23" t="s">
        <v>10</v>
      </c>
      <c r="E14" s="23" t="s">
        <v>3759</v>
      </c>
      <c r="F14" s="23" t="s">
        <v>1143</v>
      </c>
      <c r="G14" s="24">
        <v>0.67803833619432496</v>
      </c>
      <c r="H14" s="24">
        <v>0.68799999999999994</v>
      </c>
      <c r="I14" s="23" t="s">
        <v>22</v>
      </c>
    </row>
    <row r="15" spans="2:9" x14ac:dyDescent="0.2">
      <c r="B15" s="22" t="s">
        <v>3767</v>
      </c>
      <c r="C15" s="22" t="s">
        <v>62</v>
      </c>
      <c r="D15" s="23" t="s">
        <v>10</v>
      </c>
      <c r="E15" s="23" t="s">
        <v>3759</v>
      </c>
      <c r="F15" s="23" t="s">
        <v>92</v>
      </c>
      <c r="G15" s="24">
        <v>0.34078434424536302</v>
      </c>
      <c r="H15" s="24">
        <v>0.73399999999999999</v>
      </c>
      <c r="I15" s="23" t="s">
        <v>22</v>
      </c>
    </row>
    <row r="16" spans="2:9" x14ac:dyDescent="0.2">
      <c r="B16" s="22" t="s">
        <v>3768</v>
      </c>
      <c r="C16" s="22" t="s">
        <v>62</v>
      </c>
      <c r="D16" s="23" t="s">
        <v>10</v>
      </c>
      <c r="E16" s="23" t="s">
        <v>3759</v>
      </c>
      <c r="F16" s="23" t="s">
        <v>1143</v>
      </c>
      <c r="G16" s="24">
        <v>0.88549048101686401</v>
      </c>
      <c r="H16" s="24">
        <v>0.68799999999999994</v>
      </c>
      <c r="I16" s="23" t="s">
        <v>1143</v>
      </c>
    </row>
    <row r="17" spans="2:9" x14ac:dyDescent="0.2">
      <c r="B17" s="22" t="s">
        <v>3769</v>
      </c>
      <c r="C17" s="22" t="s">
        <v>62</v>
      </c>
      <c r="D17" s="23" t="s">
        <v>10</v>
      </c>
      <c r="E17" s="23" t="s">
        <v>3759</v>
      </c>
      <c r="F17" s="23" t="s">
        <v>245</v>
      </c>
      <c r="G17" s="24">
        <v>0.80952249617022898</v>
      </c>
      <c r="H17" s="24">
        <v>0.73399999999999999</v>
      </c>
      <c r="I17" s="23" t="s">
        <v>245</v>
      </c>
    </row>
    <row r="18" spans="2:9" x14ac:dyDescent="0.2">
      <c r="B18" s="22" t="s">
        <v>3770</v>
      </c>
      <c r="C18" s="22" t="s">
        <v>62</v>
      </c>
      <c r="D18" s="23" t="s">
        <v>10</v>
      </c>
      <c r="E18" s="23" t="s">
        <v>3759</v>
      </c>
      <c r="F18" s="23" t="s">
        <v>92</v>
      </c>
      <c r="G18" s="24">
        <v>0.34272887562188697</v>
      </c>
      <c r="H18" s="24">
        <v>0.73399999999999999</v>
      </c>
      <c r="I18" s="23" t="s">
        <v>22</v>
      </c>
    </row>
    <row r="19" spans="2:9" x14ac:dyDescent="0.2">
      <c r="B19" s="22" t="s">
        <v>3771</v>
      </c>
      <c r="C19" s="22" t="s">
        <v>62</v>
      </c>
      <c r="D19" s="23" t="s">
        <v>10</v>
      </c>
      <c r="E19" s="23" t="s">
        <v>3759</v>
      </c>
      <c r="F19" s="23" t="s">
        <v>92</v>
      </c>
      <c r="G19" s="24">
        <v>0.81711789276844005</v>
      </c>
      <c r="H19" s="24">
        <v>0.73399999999999999</v>
      </c>
      <c r="I19" s="23" t="s">
        <v>92</v>
      </c>
    </row>
    <row r="20" spans="2:9" x14ac:dyDescent="0.2">
      <c r="B20" s="22" t="s">
        <v>3772</v>
      </c>
      <c r="C20" s="22" t="s">
        <v>62</v>
      </c>
      <c r="D20" s="23" t="s">
        <v>10</v>
      </c>
      <c r="E20" s="23" t="s">
        <v>3773</v>
      </c>
      <c r="F20" s="23" t="s">
        <v>1143</v>
      </c>
      <c r="G20" s="24">
        <v>0.67891709465418404</v>
      </c>
      <c r="H20" s="24">
        <v>0.68799999999999994</v>
      </c>
      <c r="I20" s="23" t="s">
        <v>22</v>
      </c>
    </row>
    <row r="21" spans="2:9" x14ac:dyDescent="0.2">
      <c r="B21" s="22" t="s">
        <v>3774</v>
      </c>
      <c r="C21" s="22" t="s">
        <v>62</v>
      </c>
      <c r="D21" s="23" t="s">
        <v>10</v>
      </c>
      <c r="E21" s="23" t="s">
        <v>3775</v>
      </c>
      <c r="F21" s="23" t="s">
        <v>92</v>
      </c>
      <c r="G21" s="24">
        <v>0.46731810952388197</v>
      </c>
      <c r="H21" s="24">
        <v>0.73399999999999999</v>
      </c>
      <c r="I21" s="23" t="s">
        <v>22</v>
      </c>
    </row>
    <row r="22" spans="2:9" x14ac:dyDescent="0.2">
      <c r="B22" s="22" t="s">
        <v>3776</v>
      </c>
      <c r="C22" s="22" t="s">
        <v>62</v>
      </c>
      <c r="D22" s="23" t="s">
        <v>10</v>
      </c>
      <c r="E22" s="23" t="s">
        <v>3775</v>
      </c>
      <c r="F22" s="23" t="s">
        <v>198</v>
      </c>
      <c r="G22" s="24">
        <v>0.479410615229588</v>
      </c>
      <c r="H22" s="24">
        <v>0.52800000000000002</v>
      </c>
      <c r="I22" s="23" t="s">
        <v>22</v>
      </c>
    </row>
    <row r="23" spans="2:9" x14ac:dyDescent="0.2">
      <c r="B23" s="22" t="s">
        <v>3777</v>
      </c>
      <c r="C23" s="22" t="s">
        <v>62</v>
      </c>
      <c r="D23" s="23" t="s">
        <v>10</v>
      </c>
      <c r="E23" s="23" t="s">
        <v>3775</v>
      </c>
      <c r="F23" s="23" t="s">
        <v>92</v>
      </c>
      <c r="G23" s="24">
        <v>0.31534055645100101</v>
      </c>
      <c r="H23" s="24">
        <v>0.73399999999999999</v>
      </c>
      <c r="I23" s="23" t="s">
        <v>22</v>
      </c>
    </row>
    <row r="24" spans="2:9" x14ac:dyDescent="0.2">
      <c r="B24" s="22" t="s">
        <v>3778</v>
      </c>
      <c r="C24" s="22" t="s">
        <v>62</v>
      </c>
      <c r="D24" s="23" t="s">
        <v>10</v>
      </c>
      <c r="E24" s="23" t="s">
        <v>3775</v>
      </c>
      <c r="F24" s="23" t="s">
        <v>94</v>
      </c>
      <c r="G24" s="24">
        <v>0.79230737278510999</v>
      </c>
      <c r="H24" s="24">
        <v>0.52600000000000002</v>
      </c>
      <c r="I24" s="23" t="s">
        <v>94</v>
      </c>
    </row>
    <row r="25" spans="2:9" x14ac:dyDescent="0.2">
      <c r="B25" s="22" t="s">
        <v>3779</v>
      </c>
      <c r="C25" s="22" t="s">
        <v>62</v>
      </c>
      <c r="D25" s="23" t="s">
        <v>10</v>
      </c>
      <c r="E25" s="23" t="s">
        <v>3775</v>
      </c>
      <c r="F25" s="23" t="s">
        <v>94</v>
      </c>
      <c r="G25" s="24">
        <v>0.64351082318244102</v>
      </c>
      <c r="H25" s="24">
        <v>0.52600000000000002</v>
      </c>
      <c r="I25" s="23" t="s">
        <v>94</v>
      </c>
    </row>
    <row r="26" spans="2:9" x14ac:dyDescent="0.2">
      <c r="B26" s="22" t="s">
        <v>3780</v>
      </c>
      <c r="C26" s="22" t="s">
        <v>62</v>
      </c>
      <c r="D26" s="23" t="s">
        <v>10</v>
      </c>
      <c r="E26" s="23" t="s">
        <v>3775</v>
      </c>
      <c r="F26" s="23" t="s">
        <v>128</v>
      </c>
      <c r="G26" s="24">
        <v>0.39545744082104101</v>
      </c>
      <c r="H26" s="24">
        <v>0.56399999999999995</v>
      </c>
      <c r="I26" s="23" t="s">
        <v>22</v>
      </c>
    </row>
    <row r="27" spans="2:9" x14ac:dyDescent="0.2">
      <c r="B27" s="22" t="s">
        <v>3781</v>
      </c>
      <c r="C27" s="22" t="s">
        <v>62</v>
      </c>
      <c r="D27" s="23" t="s">
        <v>10</v>
      </c>
      <c r="E27" s="23" t="s">
        <v>3775</v>
      </c>
      <c r="F27" s="23" t="s">
        <v>92</v>
      </c>
      <c r="G27" s="24">
        <v>0.33759662912052202</v>
      </c>
      <c r="H27" s="24">
        <v>0.73399999999999999</v>
      </c>
      <c r="I27" s="23" t="s">
        <v>22</v>
      </c>
    </row>
    <row r="28" spans="2:9" x14ac:dyDescent="0.2">
      <c r="B28" s="22" t="s">
        <v>3782</v>
      </c>
      <c r="C28" s="22" t="s">
        <v>62</v>
      </c>
      <c r="D28" s="23" t="s">
        <v>10</v>
      </c>
      <c r="E28" s="23" t="s">
        <v>3775</v>
      </c>
      <c r="F28" s="23" t="s">
        <v>94</v>
      </c>
      <c r="G28" s="24">
        <v>0.61601190556043395</v>
      </c>
      <c r="H28" s="24">
        <v>0.52600000000000002</v>
      </c>
      <c r="I28" s="23" t="s">
        <v>94</v>
      </c>
    </row>
    <row r="29" spans="2:9" x14ac:dyDescent="0.2">
      <c r="B29" s="22" t="s">
        <v>3783</v>
      </c>
      <c r="C29" s="22" t="s">
        <v>62</v>
      </c>
      <c r="D29" s="23" t="s">
        <v>10</v>
      </c>
      <c r="E29" s="23" t="s">
        <v>3775</v>
      </c>
      <c r="F29" s="23" t="s">
        <v>94</v>
      </c>
      <c r="G29" s="24">
        <v>0.74998236255269002</v>
      </c>
      <c r="H29" s="24">
        <v>0.52600000000000002</v>
      </c>
      <c r="I29" s="23" t="s">
        <v>94</v>
      </c>
    </row>
    <row r="30" spans="2:9" x14ac:dyDescent="0.2">
      <c r="B30" s="22" t="s">
        <v>3784</v>
      </c>
      <c r="C30" s="22" t="s">
        <v>62</v>
      </c>
      <c r="D30" s="23" t="s">
        <v>10</v>
      </c>
      <c r="E30" s="23" t="s">
        <v>3775</v>
      </c>
      <c r="F30" s="23" t="s">
        <v>128</v>
      </c>
      <c r="G30" s="24">
        <v>0.43099011066294501</v>
      </c>
      <c r="H30" s="24">
        <v>0.56399999999999995</v>
      </c>
      <c r="I30" s="23" t="s">
        <v>22</v>
      </c>
    </row>
    <row r="31" spans="2:9" x14ac:dyDescent="0.2">
      <c r="B31" s="22" t="s">
        <v>3785</v>
      </c>
      <c r="C31" s="22" t="s">
        <v>62</v>
      </c>
      <c r="D31" s="23" t="s">
        <v>10</v>
      </c>
      <c r="E31" s="23" t="s">
        <v>3775</v>
      </c>
      <c r="F31" s="23" t="s">
        <v>92</v>
      </c>
      <c r="G31" s="24">
        <v>0.36784084369778702</v>
      </c>
      <c r="H31" s="24">
        <v>0.73399999999999999</v>
      </c>
      <c r="I31" s="23" t="s">
        <v>22</v>
      </c>
    </row>
    <row r="32" spans="2:9" x14ac:dyDescent="0.2">
      <c r="B32" s="22" t="s">
        <v>3786</v>
      </c>
      <c r="C32" s="22" t="s">
        <v>62</v>
      </c>
      <c r="D32" s="23" t="s">
        <v>10</v>
      </c>
      <c r="E32" s="23" t="s">
        <v>3775</v>
      </c>
      <c r="F32" s="23" t="s">
        <v>94</v>
      </c>
      <c r="G32" s="24">
        <v>0.54371965037640202</v>
      </c>
      <c r="H32" s="24">
        <v>0.52600000000000002</v>
      </c>
      <c r="I32" s="23" t="s">
        <v>94</v>
      </c>
    </row>
    <row r="33" spans="2:9" x14ac:dyDescent="0.2">
      <c r="B33" s="22" t="s">
        <v>3787</v>
      </c>
      <c r="C33" s="22" t="s">
        <v>62</v>
      </c>
      <c r="D33" s="23" t="s">
        <v>10</v>
      </c>
      <c r="E33" s="23" t="s">
        <v>3775</v>
      </c>
      <c r="F33" s="23" t="s">
        <v>94</v>
      </c>
      <c r="G33" s="24">
        <v>0.63291326524303704</v>
      </c>
      <c r="H33" s="24">
        <v>0.52600000000000002</v>
      </c>
      <c r="I33" s="23" t="s">
        <v>94</v>
      </c>
    </row>
    <row r="34" spans="2:9" x14ac:dyDescent="0.2">
      <c r="B34" s="22" t="s">
        <v>3788</v>
      </c>
      <c r="C34" s="22" t="s">
        <v>62</v>
      </c>
      <c r="D34" s="23" t="s">
        <v>10</v>
      </c>
      <c r="E34" s="23" t="s">
        <v>3775</v>
      </c>
      <c r="F34" s="23" t="s">
        <v>310</v>
      </c>
      <c r="G34" s="24">
        <v>0.41043049856372699</v>
      </c>
      <c r="H34" s="24">
        <v>0.73399999999999999</v>
      </c>
      <c r="I34" s="23" t="s">
        <v>22</v>
      </c>
    </row>
    <row r="35" spans="2:9" x14ac:dyDescent="0.2">
      <c r="B35" s="22" t="s">
        <v>3789</v>
      </c>
      <c r="C35" s="22" t="s">
        <v>62</v>
      </c>
      <c r="D35" s="23" t="s">
        <v>10</v>
      </c>
      <c r="E35" s="23" t="s">
        <v>3775</v>
      </c>
      <c r="F35" s="23" t="s">
        <v>94</v>
      </c>
      <c r="G35" s="24">
        <v>0.57206341264009697</v>
      </c>
      <c r="H35" s="24">
        <v>0.52600000000000002</v>
      </c>
      <c r="I35" s="23" t="s">
        <v>94</v>
      </c>
    </row>
    <row r="36" spans="2:9" x14ac:dyDescent="0.2">
      <c r="B36" s="22" t="s">
        <v>3790</v>
      </c>
      <c r="C36" s="22" t="s">
        <v>62</v>
      </c>
      <c r="D36" s="23" t="s">
        <v>10</v>
      </c>
      <c r="E36" s="23" t="s">
        <v>3775</v>
      </c>
      <c r="F36" s="23" t="s">
        <v>128</v>
      </c>
      <c r="G36" s="24">
        <v>0.37468488604495598</v>
      </c>
      <c r="H36" s="24">
        <v>0.56399999999999995</v>
      </c>
      <c r="I36" s="23" t="s">
        <v>22</v>
      </c>
    </row>
    <row r="37" spans="2:9" x14ac:dyDescent="0.2">
      <c r="B37" s="22" t="s">
        <v>3791</v>
      </c>
      <c r="C37" s="22" t="s">
        <v>62</v>
      </c>
      <c r="D37" s="23" t="s">
        <v>10</v>
      </c>
      <c r="E37" s="23" t="s">
        <v>3775</v>
      </c>
      <c r="F37" s="23" t="s">
        <v>350</v>
      </c>
      <c r="G37" s="24">
        <v>0.84645275134253395</v>
      </c>
      <c r="H37" s="24">
        <v>0.623</v>
      </c>
      <c r="I37" s="23" t="s">
        <v>350</v>
      </c>
    </row>
    <row r="38" spans="2:9" x14ac:dyDescent="0.2">
      <c r="B38" s="22" t="s">
        <v>3792</v>
      </c>
      <c r="C38" s="22" t="s">
        <v>62</v>
      </c>
      <c r="D38" s="23" t="s">
        <v>10</v>
      </c>
      <c r="E38" s="23" t="s">
        <v>3775</v>
      </c>
      <c r="F38" s="23" t="s">
        <v>500</v>
      </c>
      <c r="G38" s="24">
        <v>0.65565597546393395</v>
      </c>
      <c r="H38" s="24">
        <v>0.73399999999999999</v>
      </c>
      <c r="I38" s="23" t="s">
        <v>22</v>
      </c>
    </row>
    <row r="39" spans="2:9" x14ac:dyDescent="0.2">
      <c r="B39" s="22" t="s">
        <v>3793</v>
      </c>
      <c r="C39" s="22" t="s">
        <v>62</v>
      </c>
      <c r="D39" s="23" t="s">
        <v>10</v>
      </c>
      <c r="E39" s="23" t="s">
        <v>3775</v>
      </c>
      <c r="F39" s="23" t="s">
        <v>310</v>
      </c>
      <c r="G39" s="24">
        <v>0.78836044893191903</v>
      </c>
      <c r="H39" s="24">
        <v>0.73399999999999999</v>
      </c>
      <c r="I39" s="23" t="s">
        <v>310</v>
      </c>
    </row>
    <row r="40" spans="2:9" x14ac:dyDescent="0.2">
      <c r="B40" s="22" t="s">
        <v>3794</v>
      </c>
      <c r="C40" s="22" t="s">
        <v>62</v>
      </c>
      <c r="D40" s="23" t="s">
        <v>10</v>
      </c>
      <c r="E40" s="23" t="s">
        <v>3775</v>
      </c>
      <c r="F40" s="23" t="s">
        <v>176</v>
      </c>
      <c r="G40" s="24">
        <v>0.920328777521632</v>
      </c>
      <c r="H40" s="24">
        <v>0.73399999999999999</v>
      </c>
      <c r="I40" s="23" t="s">
        <v>176</v>
      </c>
    </row>
    <row r="41" spans="2:9" x14ac:dyDescent="0.2">
      <c r="B41" s="22" t="s">
        <v>3795</v>
      </c>
      <c r="C41" s="22" t="s">
        <v>62</v>
      </c>
      <c r="D41" s="23" t="s">
        <v>10</v>
      </c>
      <c r="E41" s="23" t="s">
        <v>3775</v>
      </c>
      <c r="F41" s="23" t="s">
        <v>500</v>
      </c>
      <c r="G41" s="24">
        <v>0.50800906572183901</v>
      </c>
      <c r="H41" s="24">
        <v>0.73399999999999999</v>
      </c>
      <c r="I41" s="23" t="s">
        <v>22</v>
      </c>
    </row>
    <row r="42" spans="2:9" x14ac:dyDescent="0.2">
      <c r="B42" s="22" t="s">
        <v>3796</v>
      </c>
      <c r="C42" s="22" t="s">
        <v>62</v>
      </c>
      <c r="D42" s="23" t="s">
        <v>10</v>
      </c>
      <c r="E42" s="23" t="s">
        <v>3775</v>
      </c>
      <c r="F42" s="23" t="s">
        <v>128</v>
      </c>
      <c r="G42" s="24">
        <v>0.419248443045104</v>
      </c>
      <c r="H42" s="24">
        <v>0.56399999999999995</v>
      </c>
      <c r="I42" s="23" t="s">
        <v>22</v>
      </c>
    </row>
    <row r="43" spans="2:9" x14ac:dyDescent="0.2">
      <c r="B43" s="22" t="s">
        <v>3797</v>
      </c>
      <c r="C43" s="22" t="s">
        <v>62</v>
      </c>
      <c r="D43" s="23" t="s">
        <v>10</v>
      </c>
      <c r="E43" s="23" t="s">
        <v>3775</v>
      </c>
      <c r="F43" s="23" t="s">
        <v>92</v>
      </c>
      <c r="G43" s="24">
        <v>0.279098284079908</v>
      </c>
      <c r="H43" s="24">
        <v>0.73399999999999999</v>
      </c>
      <c r="I43" s="23" t="s">
        <v>22</v>
      </c>
    </row>
    <row r="44" spans="2:9" x14ac:dyDescent="0.2">
      <c r="B44" s="22" t="s">
        <v>3798</v>
      </c>
      <c r="C44" s="22" t="s">
        <v>62</v>
      </c>
      <c r="D44" s="23" t="s">
        <v>10</v>
      </c>
      <c r="E44" s="23" t="s">
        <v>3775</v>
      </c>
      <c r="F44" s="23" t="s">
        <v>310</v>
      </c>
      <c r="G44" s="24">
        <v>0.79467467978995998</v>
      </c>
      <c r="H44" s="24">
        <v>0.73399999999999999</v>
      </c>
      <c r="I44" s="23" t="s">
        <v>310</v>
      </c>
    </row>
    <row r="45" spans="2:9" x14ac:dyDescent="0.2">
      <c r="B45" s="22" t="s">
        <v>3799</v>
      </c>
      <c r="C45" s="22" t="s">
        <v>62</v>
      </c>
      <c r="D45" s="23" t="s">
        <v>10</v>
      </c>
      <c r="E45" s="23" t="s">
        <v>3775</v>
      </c>
      <c r="F45" s="23" t="s">
        <v>350</v>
      </c>
      <c r="G45" s="24">
        <v>0.87061250437038995</v>
      </c>
      <c r="H45" s="24">
        <v>0.623</v>
      </c>
      <c r="I45" s="23" t="s">
        <v>350</v>
      </c>
    </row>
    <row r="46" spans="2:9" x14ac:dyDescent="0.2">
      <c r="B46" s="22" t="s">
        <v>3800</v>
      </c>
      <c r="C46" s="22" t="s">
        <v>62</v>
      </c>
      <c r="D46" s="23" t="s">
        <v>10</v>
      </c>
      <c r="E46" s="23" t="s">
        <v>3775</v>
      </c>
      <c r="F46" s="23" t="s">
        <v>310</v>
      </c>
      <c r="G46" s="24">
        <v>0.82156570084874903</v>
      </c>
      <c r="H46" s="24">
        <v>0.73399999999999999</v>
      </c>
      <c r="I46" s="23" t="s">
        <v>310</v>
      </c>
    </row>
    <row r="47" spans="2:9" x14ac:dyDescent="0.2">
      <c r="B47" s="22" t="s">
        <v>3801</v>
      </c>
      <c r="C47" s="22" t="s">
        <v>62</v>
      </c>
      <c r="D47" s="23" t="s">
        <v>10</v>
      </c>
      <c r="E47" s="23" t="s">
        <v>3775</v>
      </c>
      <c r="F47" s="23" t="s">
        <v>92</v>
      </c>
      <c r="G47" s="24">
        <v>0.39080846497127297</v>
      </c>
      <c r="H47" s="24">
        <v>0.73399999999999999</v>
      </c>
      <c r="I47" s="23" t="s">
        <v>22</v>
      </c>
    </row>
    <row r="48" spans="2:9" x14ac:dyDescent="0.2">
      <c r="B48" s="22" t="s">
        <v>3802</v>
      </c>
      <c r="C48" s="22" t="s">
        <v>62</v>
      </c>
      <c r="D48" s="23" t="s">
        <v>10</v>
      </c>
      <c r="E48" s="23" t="s">
        <v>3775</v>
      </c>
      <c r="F48" s="23" t="s">
        <v>78</v>
      </c>
      <c r="G48" s="24">
        <v>0.71240793779257106</v>
      </c>
      <c r="H48" s="24">
        <v>0.65900000000000003</v>
      </c>
      <c r="I48" s="23" t="s">
        <v>78</v>
      </c>
    </row>
    <row r="49" spans="2:9" x14ac:dyDescent="0.2">
      <c r="B49" s="22" t="s">
        <v>3803</v>
      </c>
      <c r="C49" s="22" t="s">
        <v>62</v>
      </c>
      <c r="D49" s="23" t="s">
        <v>10</v>
      </c>
      <c r="E49" s="23" t="s">
        <v>3775</v>
      </c>
      <c r="F49" s="23" t="s">
        <v>300</v>
      </c>
      <c r="G49" s="24">
        <v>0.37323094158978998</v>
      </c>
      <c r="H49" s="24">
        <v>0.5</v>
      </c>
      <c r="I49" s="23" t="s">
        <v>22</v>
      </c>
    </row>
    <row r="50" spans="2:9" x14ac:dyDescent="0.2">
      <c r="B50" s="22" t="s">
        <v>3804</v>
      </c>
      <c r="C50" s="22" t="s">
        <v>62</v>
      </c>
      <c r="D50" s="23" t="s">
        <v>10</v>
      </c>
      <c r="E50" s="23" t="s">
        <v>3775</v>
      </c>
      <c r="F50" s="23" t="s">
        <v>92</v>
      </c>
      <c r="G50" s="24">
        <v>0.28832181512863198</v>
      </c>
      <c r="H50" s="24">
        <v>0.73399999999999999</v>
      </c>
      <c r="I50" s="23" t="s">
        <v>22</v>
      </c>
    </row>
    <row r="51" spans="2:9" x14ac:dyDescent="0.2">
      <c r="B51" s="22" t="s">
        <v>3805</v>
      </c>
      <c r="C51" s="22" t="s">
        <v>62</v>
      </c>
      <c r="D51" s="23" t="s">
        <v>10</v>
      </c>
      <c r="E51" s="23" t="s">
        <v>3775</v>
      </c>
      <c r="F51" s="23" t="s">
        <v>300</v>
      </c>
      <c r="G51" s="24">
        <v>0.81132772857772395</v>
      </c>
      <c r="H51" s="24">
        <v>0.5</v>
      </c>
      <c r="I51" s="23" t="s">
        <v>300</v>
      </c>
    </row>
    <row r="52" spans="2:9" x14ac:dyDescent="0.2">
      <c r="B52" s="22" t="s">
        <v>3806</v>
      </c>
      <c r="C52" s="22" t="s">
        <v>62</v>
      </c>
      <c r="D52" s="23" t="s">
        <v>10</v>
      </c>
      <c r="E52" s="23" t="s">
        <v>3807</v>
      </c>
      <c r="F52" s="23" t="s">
        <v>92</v>
      </c>
      <c r="G52" s="24">
        <v>0.81339390132464795</v>
      </c>
      <c r="H52" s="24">
        <v>0.73399999999999999</v>
      </c>
      <c r="I52" s="23" t="s">
        <v>92</v>
      </c>
    </row>
    <row r="53" spans="2:9" x14ac:dyDescent="0.2">
      <c r="B53" s="22" t="s">
        <v>3808</v>
      </c>
      <c r="C53" s="22" t="s">
        <v>62</v>
      </c>
      <c r="D53" s="23" t="s">
        <v>10</v>
      </c>
      <c r="E53" s="23" t="s">
        <v>3807</v>
      </c>
      <c r="F53" s="23" t="s">
        <v>350</v>
      </c>
      <c r="G53" s="24">
        <v>0.93200639193368495</v>
      </c>
      <c r="H53" s="24">
        <v>0.623</v>
      </c>
      <c r="I53" s="23" t="s">
        <v>350</v>
      </c>
    </row>
    <row r="54" spans="2:9" x14ac:dyDescent="0.2">
      <c r="B54" s="22" t="s">
        <v>3809</v>
      </c>
      <c r="C54" s="22" t="s">
        <v>62</v>
      </c>
      <c r="D54" s="23" t="s">
        <v>10</v>
      </c>
      <c r="E54" s="23" t="s">
        <v>3807</v>
      </c>
      <c r="F54" s="23" t="s">
        <v>128</v>
      </c>
      <c r="G54" s="24">
        <v>0.41811111800020101</v>
      </c>
      <c r="H54" s="24">
        <v>0.56399999999999995</v>
      </c>
      <c r="I54" s="23" t="s">
        <v>22</v>
      </c>
    </row>
    <row r="55" spans="2:9" x14ac:dyDescent="0.2">
      <c r="B55" s="22" t="s">
        <v>3810</v>
      </c>
      <c r="C55" s="22" t="s">
        <v>62</v>
      </c>
      <c r="D55" s="23" t="s">
        <v>10</v>
      </c>
      <c r="E55" s="23" t="s">
        <v>3807</v>
      </c>
      <c r="F55" s="23" t="s">
        <v>198</v>
      </c>
      <c r="G55" s="24">
        <v>0.49816129620368799</v>
      </c>
      <c r="H55" s="24">
        <v>0.52800000000000002</v>
      </c>
      <c r="I55" s="23" t="s">
        <v>22</v>
      </c>
    </row>
    <row r="56" spans="2:9" x14ac:dyDescent="0.2">
      <c r="B56" s="22" t="s">
        <v>3811</v>
      </c>
      <c r="C56" s="22" t="s">
        <v>62</v>
      </c>
      <c r="D56" s="23" t="s">
        <v>10</v>
      </c>
      <c r="E56" s="23" t="s">
        <v>3807</v>
      </c>
      <c r="F56" s="23" t="s">
        <v>300</v>
      </c>
      <c r="G56" s="24">
        <v>0.39757692959708302</v>
      </c>
      <c r="H56" s="24">
        <v>0.5</v>
      </c>
      <c r="I56" s="23" t="s">
        <v>22</v>
      </c>
    </row>
    <row r="57" spans="2:9" x14ac:dyDescent="0.2">
      <c r="B57" s="22" t="s">
        <v>3812</v>
      </c>
      <c r="C57" s="22" t="s">
        <v>62</v>
      </c>
      <c r="D57" s="23" t="s">
        <v>10</v>
      </c>
      <c r="E57" s="23" t="s">
        <v>3807</v>
      </c>
      <c r="F57" s="23" t="s">
        <v>92</v>
      </c>
      <c r="G57" s="24">
        <v>0.46774678861487401</v>
      </c>
      <c r="H57" s="24">
        <v>0.73399999999999999</v>
      </c>
      <c r="I57" s="23" t="s">
        <v>22</v>
      </c>
    </row>
    <row r="58" spans="2:9" x14ac:dyDescent="0.2">
      <c r="B58" s="22" t="s">
        <v>3813</v>
      </c>
      <c r="C58" s="22" t="s">
        <v>62</v>
      </c>
      <c r="D58" s="23" t="s">
        <v>10</v>
      </c>
      <c r="E58" s="23" t="s">
        <v>3807</v>
      </c>
      <c r="F58" s="23" t="s">
        <v>128</v>
      </c>
      <c r="G58" s="24">
        <v>0.448424004044015</v>
      </c>
      <c r="H58" s="24">
        <v>0.56399999999999995</v>
      </c>
      <c r="I58" s="23" t="s">
        <v>22</v>
      </c>
    </row>
    <row r="59" spans="2:9" x14ac:dyDescent="0.2">
      <c r="B59" s="22" t="s">
        <v>3814</v>
      </c>
      <c r="C59" s="22" t="s">
        <v>62</v>
      </c>
      <c r="D59" s="23" t="s">
        <v>10</v>
      </c>
      <c r="E59" s="23" t="s">
        <v>3807</v>
      </c>
      <c r="F59" s="23" t="s">
        <v>92</v>
      </c>
      <c r="G59" s="24">
        <v>0.68419779906285405</v>
      </c>
      <c r="H59" s="24">
        <v>0.73399999999999999</v>
      </c>
      <c r="I59" s="23" t="s">
        <v>22</v>
      </c>
    </row>
    <row r="60" spans="2:9" x14ac:dyDescent="0.2">
      <c r="B60" s="22" t="s">
        <v>3815</v>
      </c>
      <c r="C60" s="22" t="s">
        <v>62</v>
      </c>
      <c r="D60" s="23" t="s">
        <v>10</v>
      </c>
      <c r="E60" s="23" t="s">
        <v>3807</v>
      </c>
      <c r="F60" s="23" t="s">
        <v>128</v>
      </c>
      <c r="G60" s="24">
        <v>0.43945952404050798</v>
      </c>
      <c r="H60" s="24">
        <v>0.56399999999999995</v>
      </c>
      <c r="I60" s="23" t="s">
        <v>22</v>
      </c>
    </row>
    <row r="61" spans="2:9" x14ac:dyDescent="0.2">
      <c r="B61" s="22" t="s">
        <v>3816</v>
      </c>
      <c r="C61" s="22" t="s">
        <v>62</v>
      </c>
      <c r="D61" s="23" t="s">
        <v>10</v>
      </c>
      <c r="E61" s="23" t="s">
        <v>3807</v>
      </c>
      <c r="F61" s="23" t="s">
        <v>128</v>
      </c>
      <c r="G61" s="24">
        <v>0.39017986976741398</v>
      </c>
      <c r="H61" s="24">
        <v>0.56399999999999995</v>
      </c>
      <c r="I61" s="23" t="s">
        <v>22</v>
      </c>
    </row>
    <row r="62" spans="2:9" x14ac:dyDescent="0.2">
      <c r="B62" s="22" t="s">
        <v>3817</v>
      </c>
      <c r="C62" s="22" t="s">
        <v>62</v>
      </c>
      <c r="D62" s="23" t="s">
        <v>10</v>
      </c>
      <c r="E62" s="23" t="s">
        <v>3807</v>
      </c>
      <c r="F62" s="23" t="s">
        <v>128</v>
      </c>
      <c r="G62" s="24">
        <v>0.417986951079029</v>
      </c>
      <c r="H62" s="24">
        <v>0.56399999999999995</v>
      </c>
      <c r="I62" s="23" t="s">
        <v>22</v>
      </c>
    </row>
    <row r="63" spans="2:9" x14ac:dyDescent="0.2">
      <c r="B63" s="22" t="s">
        <v>3818</v>
      </c>
      <c r="C63" s="22" t="s">
        <v>62</v>
      </c>
      <c r="D63" s="23" t="s">
        <v>10</v>
      </c>
      <c r="E63" s="23" t="s">
        <v>3807</v>
      </c>
      <c r="F63" s="23" t="s">
        <v>128</v>
      </c>
      <c r="G63" s="24">
        <v>0.446260402638405</v>
      </c>
      <c r="H63" s="24">
        <v>0.56399999999999995</v>
      </c>
      <c r="I63" s="23" t="s">
        <v>22</v>
      </c>
    </row>
    <row r="64" spans="2:9" x14ac:dyDescent="0.2">
      <c r="B64" s="22" t="s">
        <v>3819</v>
      </c>
      <c r="C64" s="22" t="s">
        <v>62</v>
      </c>
      <c r="D64" s="23" t="s">
        <v>10</v>
      </c>
      <c r="E64" s="23" t="s">
        <v>3807</v>
      </c>
      <c r="F64" s="23" t="s">
        <v>92</v>
      </c>
      <c r="G64" s="24">
        <v>0.40088467666571898</v>
      </c>
      <c r="H64" s="24">
        <v>0.73399999999999999</v>
      </c>
      <c r="I64" s="23" t="s">
        <v>22</v>
      </c>
    </row>
    <row r="65" spans="2:9" x14ac:dyDescent="0.2">
      <c r="B65" s="22" t="s">
        <v>3820</v>
      </c>
      <c r="C65" s="22" t="s">
        <v>62</v>
      </c>
      <c r="D65" s="23" t="s">
        <v>10</v>
      </c>
      <c r="E65" s="23" t="s">
        <v>3807</v>
      </c>
      <c r="F65" s="23" t="s">
        <v>1143</v>
      </c>
      <c r="G65" s="24">
        <v>0.345598925439428</v>
      </c>
      <c r="H65" s="24">
        <v>0.68799999999999994</v>
      </c>
      <c r="I65" s="23" t="s">
        <v>22</v>
      </c>
    </row>
    <row r="66" spans="2:9" x14ac:dyDescent="0.2">
      <c r="B66" s="22" t="s">
        <v>3821</v>
      </c>
      <c r="C66" s="22" t="s">
        <v>62</v>
      </c>
      <c r="D66" s="23" t="s">
        <v>10</v>
      </c>
      <c r="E66" s="23" t="s">
        <v>3807</v>
      </c>
      <c r="F66" s="23" t="s">
        <v>128</v>
      </c>
      <c r="G66" s="24">
        <v>0.45166824706923497</v>
      </c>
      <c r="H66" s="24">
        <v>0.56399999999999995</v>
      </c>
      <c r="I66" s="23" t="s">
        <v>22</v>
      </c>
    </row>
    <row r="67" spans="2:9" x14ac:dyDescent="0.2">
      <c r="B67" s="22" t="s">
        <v>3822</v>
      </c>
      <c r="C67" s="22" t="s">
        <v>62</v>
      </c>
      <c r="D67" s="23" t="s">
        <v>10</v>
      </c>
      <c r="E67" s="23" t="s">
        <v>3807</v>
      </c>
      <c r="F67" s="23" t="s">
        <v>128</v>
      </c>
      <c r="G67" s="24">
        <v>0.74734431943574697</v>
      </c>
      <c r="H67" s="24">
        <v>0.56399999999999995</v>
      </c>
      <c r="I67" s="23" t="s">
        <v>128</v>
      </c>
    </row>
    <row r="68" spans="2:9" x14ac:dyDescent="0.2">
      <c r="B68" s="22" t="s">
        <v>3823</v>
      </c>
      <c r="C68" s="22" t="s">
        <v>62</v>
      </c>
      <c r="D68" s="23" t="s">
        <v>10</v>
      </c>
      <c r="E68" s="23" t="s">
        <v>3807</v>
      </c>
      <c r="F68" s="23" t="s">
        <v>300</v>
      </c>
      <c r="G68" s="24">
        <v>0.79399965893289504</v>
      </c>
      <c r="H68" s="24">
        <v>0.5</v>
      </c>
      <c r="I68" s="23" t="s">
        <v>300</v>
      </c>
    </row>
    <row r="69" spans="2:9" x14ac:dyDescent="0.2">
      <c r="B69" s="22" t="s">
        <v>3824</v>
      </c>
      <c r="C69" s="22" t="s">
        <v>62</v>
      </c>
      <c r="D69" s="23" t="s">
        <v>10</v>
      </c>
      <c r="E69" s="23" t="s">
        <v>3807</v>
      </c>
      <c r="F69" s="23" t="s">
        <v>128</v>
      </c>
      <c r="G69" s="24">
        <v>0.42362622636861502</v>
      </c>
      <c r="H69" s="24">
        <v>0.56399999999999995</v>
      </c>
      <c r="I69" s="23" t="s">
        <v>22</v>
      </c>
    </row>
    <row r="70" spans="2:9" x14ac:dyDescent="0.2">
      <c r="B70" s="22" t="s">
        <v>3825</v>
      </c>
      <c r="C70" s="22" t="s">
        <v>62</v>
      </c>
      <c r="D70" s="23" t="s">
        <v>10</v>
      </c>
      <c r="E70" s="23" t="s">
        <v>3807</v>
      </c>
      <c r="F70" s="23" t="s">
        <v>128</v>
      </c>
      <c r="G70" s="24">
        <v>0.485122806896646</v>
      </c>
      <c r="H70" s="24">
        <v>0.56399999999999995</v>
      </c>
      <c r="I70" s="23" t="s">
        <v>22</v>
      </c>
    </row>
    <row r="71" spans="2:9" x14ac:dyDescent="0.2">
      <c r="B71" s="22" t="s">
        <v>3826</v>
      </c>
      <c r="C71" s="22" t="s">
        <v>62</v>
      </c>
      <c r="D71" s="23" t="s">
        <v>10</v>
      </c>
      <c r="E71" s="23" t="s">
        <v>3807</v>
      </c>
      <c r="F71" s="23" t="s">
        <v>128</v>
      </c>
      <c r="G71" s="24">
        <v>0.74530946220872096</v>
      </c>
      <c r="H71" s="24">
        <v>0.56399999999999995</v>
      </c>
      <c r="I71" s="23" t="s">
        <v>128</v>
      </c>
    </row>
    <row r="72" spans="2:9" x14ac:dyDescent="0.2">
      <c r="B72" s="22" t="s">
        <v>3827</v>
      </c>
      <c r="C72" s="22" t="s">
        <v>62</v>
      </c>
      <c r="D72" s="23" t="s">
        <v>10</v>
      </c>
      <c r="E72" s="23" t="s">
        <v>3807</v>
      </c>
      <c r="F72" s="23" t="s">
        <v>92</v>
      </c>
      <c r="G72" s="24">
        <v>0.40978226654239802</v>
      </c>
      <c r="H72" s="24">
        <v>0.73399999999999999</v>
      </c>
      <c r="I72" s="23" t="s">
        <v>22</v>
      </c>
    </row>
    <row r="73" spans="2:9" x14ac:dyDescent="0.2">
      <c r="B73" s="22" t="s">
        <v>3828</v>
      </c>
      <c r="C73" s="22" t="s">
        <v>62</v>
      </c>
      <c r="D73" s="23" t="s">
        <v>10</v>
      </c>
      <c r="E73" s="23" t="s">
        <v>3807</v>
      </c>
      <c r="F73" s="23" t="s">
        <v>128</v>
      </c>
      <c r="G73" s="24">
        <v>0.38040707716676803</v>
      </c>
      <c r="H73" s="24">
        <v>0.56399999999999995</v>
      </c>
      <c r="I73" s="23" t="s">
        <v>22</v>
      </c>
    </row>
    <row r="74" spans="2:9" x14ac:dyDescent="0.2">
      <c r="B74" s="22" t="s">
        <v>3829</v>
      </c>
      <c r="C74" s="22" t="s">
        <v>62</v>
      </c>
      <c r="D74" s="23" t="s">
        <v>10</v>
      </c>
      <c r="E74" s="23" t="s">
        <v>3807</v>
      </c>
      <c r="F74" s="23" t="s">
        <v>92</v>
      </c>
      <c r="G74" s="24">
        <v>0.32702993735821401</v>
      </c>
      <c r="H74" s="24">
        <v>0.73399999999999999</v>
      </c>
      <c r="I74" s="23" t="s">
        <v>22</v>
      </c>
    </row>
    <row r="75" spans="2:9" x14ac:dyDescent="0.2">
      <c r="B75" s="22" t="s">
        <v>3830</v>
      </c>
      <c r="C75" s="22" t="s">
        <v>62</v>
      </c>
      <c r="D75" s="23" t="s">
        <v>10</v>
      </c>
      <c r="E75" s="23" t="s">
        <v>3807</v>
      </c>
      <c r="F75" s="23" t="s">
        <v>92</v>
      </c>
      <c r="G75" s="24">
        <v>0.15749351304316</v>
      </c>
      <c r="H75" s="24">
        <v>0.73399999999999999</v>
      </c>
      <c r="I75" s="23" t="s">
        <v>22</v>
      </c>
    </row>
    <row r="76" spans="2:9" x14ac:dyDescent="0.2">
      <c r="B76" s="22" t="s">
        <v>3831</v>
      </c>
      <c r="C76" s="22" t="s">
        <v>62</v>
      </c>
      <c r="D76" s="23" t="s">
        <v>10</v>
      </c>
      <c r="E76" s="23" t="s">
        <v>3807</v>
      </c>
      <c r="F76" s="23" t="s">
        <v>300</v>
      </c>
      <c r="G76" s="24">
        <v>0.75191626893368202</v>
      </c>
      <c r="H76" s="24">
        <v>0.5</v>
      </c>
      <c r="I76" s="23" t="s">
        <v>300</v>
      </c>
    </row>
    <row r="77" spans="2:9" x14ac:dyDescent="0.2">
      <c r="B77" s="22" t="s">
        <v>3832</v>
      </c>
      <c r="C77" s="22" t="s">
        <v>62</v>
      </c>
      <c r="D77" s="23" t="s">
        <v>10</v>
      </c>
      <c r="E77" s="23" t="s">
        <v>3807</v>
      </c>
      <c r="F77" s="23" t="s">
        <v>92</v>
      </c>
      <c r="G77" s="24">
        <v>0.48342542592769</v>
      </c>
      <c r="H77" s="24">
        <v>0.73399999999999999</v>
      </c>
      <c r="I77" s="23" t="s">
        <v>22</v>
      </c>
    </row>
    <row r="78" spans="2:9" x14ac:dyDescent="0.2">
      <c r="B78" s="22" t="s">
        <v>3833</v>
      </c>
      <c r="C78" s="22" t="s">
        <v>62</v>
      </c>
      <c r="D78" s="23" t="s">
        <v>10</v>
      </c>
      <c r="E78" s="23" t="s">
        <v>3807</v>
      </c>
      <c r="F78" s="23" t="s">
        <v>92</v>
      </c>
      <c r="G78" s="24">
        <v>0.89711680514635905</v>
      </c>
      <c r="H78" s="24">
        <v>0.73399999999999999</v>
      </c>
      <c r="I78" s="23" t="s">
        <v>92</v>
      </c>
    </row>
    <row r="79" spans="2:9" x14ac:dyDescent="0.2">
      <c r="B79" s="22" t="s">
        <v>3834</v>
      </c>
      <c r="C79" s="22" t="s">
        <v>62</v>
      </c>
      <c r="D79" s="23" t="s">
        <v>10</v>
      </c>
      <c r="E79" s="23" t="s">
        <v>3807</v>
      </c>
      <c r="F79" s="23" t="s">
        <v>350</v>
      </c>
      <c r="G79" s="24">
        <v>0.61168260648796602</v>
      </c>
      <c r="H79" s="24">
        <v>0.623</v>
      </c>
      <c r="I79" s="23" t="s">
        <v>22</v>
      </c>
    </row>
    <row r="80" spans="2:9" x14ac:dyDescent="0.2">
      <c r="B80" s="22" t="s">
        <v>3835</v>
      </c>
      <c r="C80" s="22" t="s">
        <v>62</v>
      </c>
      <c r="D80" s="23" t="s">
        <v>10</v>
      </c>
      <c r="E80" s="23" t="s">
        <v>3807</v>
      </c>
      <c r="F80" s="23" t="s">
        <v>78</v>
      </c>
      <c r="G80" s="24">
        <v>0.60249405341954898</v>
      </c>
      <c r="H80" s="24">
        <v>0.65900000000000003</v>
      </c>
      <c r="I80" s="23" t="s">
        <v>22</v>
      </c>
    </row>
    <row r="81" spans="2:9" x14ac:dyDescent="0.2">
      <c r="B81" s="22" t="s">
        <v>3836</v>
      </c>
      <c r="C81" s="22" t="s">
        <v>62</v>
      </c>
      <c r="D81" s="23" t="s">
        <v>10</v>
      </c>
      <c r="E81" s="23" t="s">
        <v>3807</v>
      </c>
      <c r="F81" s="23" t="s">
        <v>92</v>
      </c>
      <c r="G81" s="24">
        <v>0.42039202031064099</v>
      </c>
      <c r="H81" s="24">
        <v>0.73399999999999999</v>
      </c>
      <c r="I81" s="23" t="s">
        <v>22</v>
      </c>
    </row>
    <row r="82" spans="2:9" x14ac:dyDescent="0.2">
      <c r="B82" s="22" t="s">
        <v>3837</v>
      </c>
      <c r="C82" s="22" t="s">
        <v>62</v>
      </c>
      <c r="D82" s="23" t="s">
        <v>10</v>
      </c>
      <c r="E82" s="23" t="s">
        <v>3807</v>
      </c>
      <c r="F82" s="23" t="s">
        <v>128</v>
      </c>
      <c r="G82" s="24">
        <v>0.510558565687802</v>
      </c>
      <c r="H82" s="24">
        <v>0.56399999999999995</v>
      </c>
      <c r="I82" s="23" t="s">
        <v>22</v>
      </c>
    </row>
    <row r="83" spans="2:9" x14ac:dyDescent="0.2">
      <c r="B83" s="22" t="s">
        <v>3838</v>
      </c>
      <c r="C83" s="22" t="s">
        <v>62</v>
      </c>
      <c r="D83" s="23" t="s">
        <v>10</v>
      </c>
      <c r="E83" s="23" t="s">
        <v>3807</v>
      </c>
      <c r="F83" s="23" t="s">
        <v>92</v>
      </c>
      <c r="G83" s="24">
        <v>0.337957219447105</v>
      </c>
      <c r="H83" s="24">
        <v>0.73399999999999999</v>
      </c>
      <c r="I83" s="23" t="s">
        <v>22</v>
      </c>
    </row>
    <row r="84" spans="2:9" x14ac:dyDescent="0.2">
      <c r="B84" s="22" t="s">
        <v>3839</v>
      </c>
      <c r="C84" s="22" t="s">
        <v>62</v>
      </c>
      <c r="D84" s="23" t="s">
        <v>10</v>
      </c>
      <c r="E84" s="23" t="s">
        <v>3807</v>
      </c>
      <c r="F84" s="23" t="s">
        <v>92</v>
      </c>
      <c r="G84" s="24">
        <v>0.82482310035996498</v>
      </c>
      <c r="H84" s="24">
        <v>0.73399999999999999</v>
      </c>
      <c r="I84" s="23" t="s">
        <v>92</v>
      </c>
    </row>
    <row r="85" spans="2:9" x14ac:dyDescent="0.2">
      <c r="B85" s="22" t="s">
        <v>3840</v>
      </c>
      <c r="C85" s="22" t="s">
        <v>62</v>
      </c>
      <c r="D85" s="23" t="s">
        <v>10</v>
      </c>
      <c r="E85" s="23" t="s">
        <v>3807</v>
      </c>
      <c r="F85" s="23" t="s">
        <v>92</v>
      </c>
      <c r="G85" s="24">
        <v>0.54490790402699496</v>
      </c>
      <c r="H85" s="24">
        <v>0.73399999999999999</v>
      </c>
      <c r="I85" s="23" t="s">
        <v>22</v>
      </c>
    </row>
    <row r="86" spans="2:9" x14ac:dyDescent="0.2">
      <c r="B86" s="22" t="s">
        <v>3841</v>
      </c>
      <c r="C86" s="22" t="s">
        <v>62</v>
      </c>
      <c r="D86" s="23" t="s">
        <v>10</v>
      </c>
      <c r="E86" s="23" t="s">
        <v>3807</v>
      </c>
      <c r="F86" s="23" t="s">
        <v>128</v>
      </c>
      <c r="G86" s="24">
        <v>0.40297659765295402</v>
      </c>
      <c r="H86" s="24">
        <v>0.56399999999999995</v>
      </c>
      <c r="I86" s="23" t="s">
        <v>22</v>
      </c>
    </row>
    <row r="87" spans="2:9" x14ac:dyDescent="0.2">
      <c r="B87" s="22" t="s">
        <v>3842</v>
      </c>
      <c r="C87" s="22" t="s">
        <v>62</v>
      </c>
      <c r="D87" s="23" t="s">
        <v>10</v>
      </c>
      <c r="E87" s="23" t="s">
        <v>3807</v>
      </c>
      <c r="F87" s="23" t="s">
        <v>300</v>
      </c>
      <c r="G87" s="24">
        <v>0.79348512819491501</v>
      </c>
      <c r="H87" s="24">
        <v>0.5</v>
      </c>
      <c r="I87" s="23" t="s">
        <v>300</v>
      </c>
    </row>
    <row r="88" spans="2:9" x14ac:dyDescent="0.2">
      <c r="B88" s="22" t="s">
        <v>3843</v>
      </c>
      <c r="C88" s="22" t="s">
        <v>62</v>
      </c>
      <c r="D88" s="23" t="s">
        <v>10</v>
      </c>
      <c r="E88" s="23" t="s">
        <v>3807</v>
      </c>
      <c r="F88" s="23" t="s">
        <v>92</v>
      </c>
      <c r="G88" s="24">
        <v>0.89900434407167995</v>
      </c>
      <c r="H88" s="24">
        <v>0.73399999999999999</v>
      </c>
      <c r="I88" s="23" t="s">
        <v>92</v>
      </c>
    </row>
    <row r="89" spans="2:9" x14ac:dyDescent="0.2">
      <c r="B89" s="22" t="s">
        <v>3844</v>
      </c>
      <c r="C89" s="22" t="s">
        <v>62</v>
      </c>
      <c r="D89" s="23" t="s">
        <v>10</v>
      </c>
      <c r="E89" s="23" t="s">
        <v>3807</v>
      </c>
      <c r="F89" s="23" t="s">
        <v>92</v>
      </c>
      <c r="G89" s="24">
        <v>0.51587003337306603</v>
      </c>
      <c r="H89" s="24">
        <v>0.73399999999999999</v>
      </c>
      <c r="I89" s="23" t="s">
        <v>22</v>
      </c>
    </row>
    <row r="90" spans="2:9" x14ac:dyDescent="0.2">
      <c r="B90" s="22" t="s">
        <v>3845</v>
      </c>
      <c r="C90" s="22" t="s">
        <v>62</v>
      </c>
      <c r="D90" s="23" t="s">
        <v>10</v>
      </c>
      <c r="E90" s="23" t="s">
        <v>3807</v>
      </c>
      <c r="F90" s="23" t="s">
        <v>300</v>
      </c>
      <c r="G90" s="24">
        <v>0.59167660698506697</v>
      </c>
      <c r="H90" s="24">
        <v>0.5</v>
      </c>
      <c r="I90" s="23" t="s">
        <v>300</v>
      </c>
    </row>
    <row r="91" spans="2:9" x14ac:dyDescent="0.2">
      <c r="B91" s="22" t="s">
        <v>3846</v>
      </c>
      <c r="C91" s="22" t="s">
        <v>62</v>
      </c>
      <c r="D91" s="23" t="s">
        <v>10</v>
      </c>
      <c r="E91" s="23" t="s">
        <v>3807</v>
      </c>
      <c r="F91" s="23" t="s">
        <v>92</v>
      </c>
      <c r="G91" s="24">
        <v>0.73424556514904804</v>
      </c>
      <c r="H91" s="24">
        <v>0.73399999999999999</v>
      </c>
      <c r="I91" s="23" t="s">
        <v>92</v>
      </c>
    </row>
    <row r="92" spans="2:9" x14ac:dyDescent="0.2">
      <c r="B92" s="22" t="s">
        <v>3847</v>
      </c>
      <c r="C92" s="22" t="s">
        <v>62</v>
      </c>
      <c r="D92" s="23" t="s">
        <v>10</v>
      </c>
      <c r="E92" s="23" t="s">
        <v>3807</v>
      </c>
      <c r="F92" s="23" t="s">
        <v>92</v>
      </c>
      <c r="G92" s="24">
        <v>0.47772861489448099</v>
      </c>
      <c r="H92" s="24">
        <v>0.73399999999999999</v>
      </c>
      <c r="I92" s="23" t="s">
        <v>22</v>
      </c>
    </row>
    <row r="93" spans="2:9" x14ac:dyDescent="0.2">
      <c r="B93" s="22" t="s">
        <v>3848</v>
      </c>
      <c r="C93" s="22" t="s">
        <v>62</v>
      </c>
      <c r="D93" s="23" t="s">
        <v>10</v>
      </c>
      <c r="E93" s="23" t="s">
        <v>3807</v>
      </c>
      <c r="F93" s="23" t="s">
        <v>92</v>
      </c>
      <c r="G93" s="24">
        <v>0.46155113575666001</v>
      </c>
      <c r="H93" s="24">
        <v>0.73399999999999999</v>
      </c>
      <c r="I93" s="23" t="s">
        <v>22</v>
      </c>
    </row>
    <row r="94" spans="2:9" x14ac:dyDescent="0.2">
      <c r="B94" s="22" t="s">
        <v>3849</v>
      </c>
      <c r="C94" s="22" t="s">
        <v>62</v>
      </c>
      <c r="D94" s="23" t="s">
        <v>10</v>
      </c>
      <c r="E94" s="23" t="s">
        <v>3807</v>
      </c>
      <c r="F94" s="23" t="s">
        <v>128</v>
      </c>
      <c r="G94" s="24">
        <v>0.389060453209575</v>
      </c>
      <c r="H94" s="24">
        <v>0.56399999999999995</v>
      </c>
      <c r="I94" s="23" t="s">
        <v>22</v>
      </c>
    </row>
    <row r="95" spans="2:9" x14ac:dyDescent="0.2">
      <c r="B95" s="22" t="s">
        <v>3850</v>
      </c>
      <c r="C95" s="22" t="s">
        <v>62</v>
      </c>
      <c r="D95" s="23" t="s">
        <v>10</v>
      </c>
      <c r="E95" s="23" t="s">
        <v>3807</v>
      </c>
      <c r="F95" s="23" t="s">
        <v>310</v>
      </c>
      <c r="G95" s="24">
        <v>0.91617875577012198</v>
      </c>
      <c r="H95" s="24">
        <v>0.73399999999999999</v>
      </c>
      <c r="I95" s="23" t="s">
        <v>310</v>
      </c>
    </row>
    <row r="96" spans="2:9" x14ac:dyDescent="0.2">
      <c r="B96" s="22" t="s">
        <v>3851</v>
      </c>
      <c r="C96" s="22" t="s">
        <v>62</v>
      </c>
      <c r="D96" s="23" t="s">
        <v>10</v>
      </c>
      <c r="E96" s="23" t="s">
        <v>3807</v>
      </c>
      <c r="F96" s="23" t="s">
        <v>128</v>
      </c>
      <c r="G96" s="24">
        <v>0.26201227402011901</v>
      </c>
      <c r="H96" s="24">
        <v>0.56399999999999995</v>
      </c>
      <c r="I96" s="23" t="s">
        <v>22</v>
      </c>
    </row>
    <row r="97" spans="2:9" x14ac:dyDescent="0.2">
      <c r="B97" s="22" t="s">
        <v>3852</v>
      </c>
      <c r="C97" s="22" t="s">
        <v>62</v>
      </c>
      <c r="D97" s="23" t="s">
        <v>10</v>
      </c>
      <c r="E97" s="23" t="s">
        <v>3807</v>
      </c>
      <c r="F97" s="23" t="s">
        <v>310</v>
      </c>
      <c r="G97" s="24">
        <v>0.549448538175205</v>
      </c>
      <c r="H97" s="24">
        <v>0.73399999999999999</v>
      </c>
      <c r="I97" s="23" t="s">
        <v>22</v>
      </c>
    </row>
    <row r="98" spans="2:9" x14ac:dyDescent="0.2">
      <c r="B98" s="22" t="s">
        <v>3853</v>
      </c>
      <c r="C98" s="22" t="s">
        <v>62</v>
      </c>
      <c r="D98" s="23" t="s">
        <v>10</v>
      </c>
      <c r="E98" s="23" t="s">
        <v>3807</v>
      </c>
      <c r="F98" s="23" t="s">
        <v>128</v>
      </c>
      <c r="G98" s="24">
        <v>0.33705351147794599</v>
      </c>
      <c r="H98" s="24">
        <v>0.56399999999999995</v>
      </c>
      <c r="I98" s="23" t="s">
        <v>22</v>
      </c>
    </row>
    <row r="99" spans="2:9" x14ac:dyDescent="0.2">
      <c r="B99" s="22" t="s">
        <v>3854</v>
      </c>
      <c r="C99" s="22" t="s">
        <v>62</v>
      </c>
      <c r="D99" s="23" t="s">
        <v>10</v>
      </c>
      <c r="E99" s="23" t="s">
        <v>3807</v>
      </c>
      <c r="F99" s="23" t="s">
        <v>128</v>
      </c>
      <c r="G99" s="24">
        <v>0.46083484411366898</v>
      </c>
      <c r="H99" s="24">
        <v>0.56399999999999995</v>
      </c>
      <c r="I99" s="23" t="s">
        <v>22</v>
      </c>
    </row>
    <row r="100" spans="2:9" x14ac:dyDescent="0.2">
      <c r="B100" s="22" t="s">
        <v>3855</v>
      </c>
      <c r="C100" s="22" t="s">
        <v>62</v>
      </c>
      <c r="D100" s="23" t="s">
        <v>10</v>
      </c>
      <c r="E100" s="23" t="s">
        <v>3807</v>
      </c>
      <c r="F100" s="23" t="s">
        <v>92</v>
      </c>
      <c r="G100" s="24">
        <v>0.76577468127531001</v>
      </c>
      <c r="H100" s="24">
        <v>0.73399999999999999</v>
      </c>
      <c r="I100" s="23" t="s">
        <v>92</v>
      </c>
    </row>
    <row r="101" spans="2:9" x14ac:dyDescent="0.2">
      <c r="B101" s="22" t="s">
        <v>3856</v>
      </c>
      <c r="C101" s="22" t="s">
        <v>62</v>
      </c>
      <c r="D101" s="23" t="s">
        <v>10</v>
      </c>
      <c r="E101" s="23" t="s">
        <v>3807</v>
      </c>
      <c r="F101" s="23" t="s">
        <v>92</v>
      </c>
      <c r="G101" s="24">
        <v>0.47771707704614602</v>
      </c>
      <c r="H101" s="24">
        <v>0.73399999999999999</v>
      </c>
      <c r="I101" s="23" t="s">
        <v>22</v>
      </c>
    </row>
    <row r="102" spans="2:9" x14ac:dyDescent="0.2">
      <c r="B102" s="22" t="s">
        <v>3857</v>
      </c>
      <c r="C102" s="22" t="s">
        <v>62</v>
      </c>
      <c r="D102" s="23" t="s">
        <v>10</v>
      </c>
      <c r="E102" s="23" t="s">
        <v>3807</v>
      </c>
      <c r="F102" s="23" t="s">
        <v>300</v>
      </c>
      <c r="G102" s="24">
        <v>0.472270428726763</v>
      </c>
      <c r="H102" s="24">
        <v>0.5</v>
      </c>
      <c r="I102" s="23" t="s">
        <v>22</v>
      </c>
    </row>
    <row r="103" spans="2:9" x14ac:dyDescent="0.2">
      <c r="B103" s="22" t="s">
        <v>3858</v>
      </c>
      <c r="C103" s="22" t="s">
        <v>62</v>
      </c>
      <c r="D103" s="23" t="s">
        <v>10</v>
      </c>
      <c r="E103" s="23" t="s">
        <v>3807</v>
      </c>
      <c r="F103" s="23" t="s">
        <v>92</v>
      </c>
      <c r="G103" s="24">
        <v>0.406621722371522</v>
      </c>
      <c r="H103" s="24">
        <v>0.73399999999999999</v>
      </c>
      <c r="I103" s="23" t="s">
        <v>22</v>
      </c>
    </row>
    <row r="104" spans="2:9" x14ac:dyDescent="0.2">
      <c r="B104" s="22" t="s">
        <v>3859</v>
      </c>
      <c r="C104" s="22" t="s">
        <v>62</v>
      </c>
      <c r="D104" s="23" t="s">
        <v>10</v>
      </c>
      <c r="E104" s="23" t="s">
        <v>3807</v>
      </c>
      <c r="F104" s="23" t="s">
        <v>176</v>
      </c>
      <c r="G104" s="24">
        <v>0.62562130810449501</v>
      </c>
      <c r="H104" s="24">
        <v>0.73399999999999999</v>
      </c>
      <c r="I104" s="23" t="s">
        <v>22</v>
      </c>
    </row>
    <row r="105" spans="2:9" x14ac:dyDescent="0.2">
      <c r="B105" s="22" t="s">
        <v>3860</v>
      </c>
      <c r="C105" s="22" t="s">
        <v>62</v>
      </c>
      <c r="D105" s="23" t="s">
        <v>10</v>
      </c>
      <c r="E105" s="23" t="s">
        <v>3807</v>
      </c>
      <c r="F105" s="23" t="s">
        <v>300</v>
      </c>
      <c r="G105" s="24">
        <v>0.360276020341249</v>
      </c>
      <c r="H105" s="24">
        <v>0.5</v>
      </c>
      <c r="I105" s="23" t="s">
        <v>22</v>
      </c>
    </row>
    <row r="106" spans="2:9" x14ac:dyDescent="0.2">
      <c r="B106" s="22" t="s">
        <v>3861</v>
      </c>
      <c r="C106" s="22" t="s">
        <v>62</v>
      </c>
      <c r="D106" s="23" t="s">
        <v>10</v>
      </c>
      <c r="E106" s="23" t="s">
        <v>3807</v>
      </c>
      <c r="F106" s="23" t="s">
        <v>128</v>
      </c>
      <c r="G106" s="24">
        <v>0.51062792264271895</v>
      </c>
      <c r="H106" s="24">
        <v>0.56399999999999995</v>
      </c>
      <c r="I106" s="23" t="s">
        <v>22</v>
      </c>
    </row>
    <row r="107" spans="2:9" x14ac:dyDescent="0.2">
      <c r="B107" s="22" t="s">
        <v>3862</v>
      </c>
      <c r="C107" s="22" t="s">
        <v>62</v>
      </c>
      <c r="D107" s="23" t="s">
        <v>10</v>
      </c>
      <c r="E107" s="23" t="s">
        <v>3807</v>
      </c>
      <c r="F107" s="23" t="s">
        <v>300</v>
      </c>
      <c r="G107" s="24">
        <v>0.48369451181532602</v>
      </c>
      <c r="H107" s="24">
        <v>0.5</v>
      </c>
      <c r="I107" s="23" t="s">
        <v>22</v>
      </c>
    </row>
    <row r="108" spans="2:9" x14ac:dyDescent="0.2">
      <c r="B108" s="22" t="s">
        <v>3863</v>
      </c>
      <c r="C108" s="22" t="s">
        <v>62</v>
      </c>
      <c r="D108" s="23" t="s">
        <v>10</v>
      </c>
      <c r="E108" s="23" t="s">
        <v>3807</v>
      </c>
      <c r="F108" s="23" t="s">
        <v>128</v>
      </c>
      <c r="G108" s="24">
        <v>0.426974230410822</v>
      </c>
      <c r="H108" s="24">
        <v>0.56399999999999995</v>
      </c>
      <c r="I108" s="23" t="s">
        <v>22</v>
      </c>
    </row>
    <row r="109" spans="2:9" x14ac:dyDescent="0.2">
      <c r="B109" s="22" t="s">
        <v>3864</v>
      </c>
      <c r="C109" s="22" t="s">
        <v>62</v>
      </c>
      <c r="D109" s="23" t="s">
        <v>10</v>
      </c>
      <c r="E109" s="23" t="s">
        <v>3807</v>
      </c>
      <c r="F109" s="23" t="s">
        <v>92</v>
      </c>
      <c r="G109" s="24">
        <v>0.42964377927770397</v>
      </c>
      <c r="H109" s="24">
        <v>0.73399999999999999</v>
      </c>
      <c r="I109" s="23" t="s">
        <v>22</v>
      </c>
    </row>
    <row r="110" spans="2:9" x14ac:dyDescent="0.2">
      <c r="B110" s="22" t="s">
        <v>3865</v>
      </c>
      <c r="C110" s="22" t="s">
        <v>62</v>
      </c>
      <c r="D110" s="23" t="s">
        <v>10</v>
      </c>
      <c r="E110" s="23" t="s">
        <v>3807</v>
      </c>
      <c r="F110" s="23" t="s">
        <v>92</v>
      </c>
      <c r="G110" s="24">
        <v>0.41959149975519</v>
      </c>
      <c r="H110" s="24">
        <v>0.73399999999999999</v>
      </c>
      <c r="I110" s="23" t="s">
        <v>22</v>
      </c>
    </row>
    <row r="111" spans="2:9" x14ac:dyDescent="0.2">
      <c r="B111" s="22" t="s">
        <v>3866</v>
      </c>
      <c r="C111" s="22" t="s">
        <v>62</v>
      </c>
      <c r="D111" s="23" t="s">
        <v>10</v>
      </c>
      <c r="E111" s="23" t="s">
        <v>3807</v>
      </c>
      <c r="F111" s="23" t="s">
        <v>128</v>
      </c>
      <c r="G111" s="24">
        <v>0.42619660000573301</v>
      </c>
      <c r="H111" s="24">
        <v>0.56399999999999995</v>
      </c>
      <c r="I111" s="23" t="s">
        <v>22</v>
      </c>
    </row>
    <row r="112" spans="2:9" x14ac:dyDescent="0.2">
      <c r="B112" s="22" t="s">
        <v>3867</v>
      </c>
      <c r="C112" s="22" t="s">
        <v>62</v>
      </c>
      <c r="D112" s="23" t="s">
        <v>10</v>
      </c>
      <c r="E112" s="23" t="s">
        <v>3807</v>
      </c>
      <c r="F112" s="23" t="s">
        <v>92</v>
      </c>
      <c r="G112" s="24">
        <v>0.737958065388296</v>
      </c>
      <c r="H112" s="24">
        <v>0.73399999999999999</v>
      </c>
      <c r="I112" s="23" t="s">
        <v>92</v>
      </c>
    </row>
    <row r="113" spans="2:11" x14ac:dyDescent="0.2">
      <c r="B113" s="22" t="s">
        <v>3868</v>
      </c>
      <c r="C113" s="22" t="s">
        <v>62</v>
      </c>
      <c r="D113" s="23" t="s">
        <v>10</v>
      </c>
      <c r="E113" s="23" t="s">
        <v>3807</v>
      </c>
      <c r="F113" s="23" t="s">
        <v>78</v>
      </c>
      <c r="G113" s="24">
        <v>0.45688632756811698</v>
      </c>
      <c r="H113" s="24">
        <v>0.65900000000000003</v>
      </c>
      <c r="I113" s="23" t="s">
        <v>22</v>
      </c>
    </row>
    <row r="114" spans="2:11" x14ac:dyDescent="0.2">
      <c r="B114" s="22" t="s">
        <v>3869</v>
      </c>
      <c r="C114" s="22" t="s">
        <v>62</v>
      </c>
      <c r="D114" s="23" t="s">
        <v>10</v>
      </c>
      <c r="E114" s="23" t="s">
        <v>3807</v>
      </c>
      <c r="F114" s="23" t="s">
        <v>629</v>
      </c>
      <c r="G114" s="24">
        <v>0.98803575999314897</v>
      </c>
      <c r="H114" s="24">
        <v>0.73399999999999999</v>
      </c>
      <c r="I114" s="23" t="s">
        <v>629</v>
      </c>
      <c r="K114" s="26"/>
    </row>
    <row r="115" spans="2:11" x14ac:dyDescent="0.2">
      <c r="B115" s="22" t="s">
        <v>3870</v>
      </c>
      <c r="C115" s="22" t="s">
        <v>62</v>
      </c>
      <c r="D115" s="23" t="s">
        <v>10</v>
      </c>
      <c r="E115" s="23" t="s">
        <v>3871</v>
      </c>
      <c r="F115" s="23" t="s">
        <v>483</v>
      </c>
      <c r="G115" s="24">
        <v>0.45183213114159199</v>
      </c>
      <c r="H115" s="24">
        <v>0.73399999999999999</v>
      </c>
      <c r="I115" s="23" t="s">
        <v>22</v>
      </c>
    </row>
    <row r="116" spans="2:11" x14ac:dyDescent="0.2">
      <c r="B116" s="22" t="s">
        <v>3872</v>
      </c>
      <c r="C116" s="22" t="s">
        <v>62</v>
      </c>
      <c r="D116" s="23" t="s">
        <v>10</v>
      </c>
      <c r="E116" s="23" t="s">
        <v>3871</v>
      </c>
      <c r="F116" s="23" t="s">
        <v>483</v>
      </c>
      <c r="G116" s="24">
        <v>0.96899048587047898</v>
      </c>
      <c r="H116" s="24">
        <v>0.73399999999999999</v>
      </c>
      <c r="I116" s="23" t="s">
        <v>483</v>
      </c>
    </row>
    <row r="117" spans="2:11" x14ac:dyDescent="0.2">
      <c r="B117" s="22" t="s">
        <v>3873</v>
      </c>
      <c r="C117" s="22" t="s">
        <v>62</v>
      </c>
      <c r="D117" s="23" t="s">
        <v>10</v>
      </c>
      <c r="E117" s="23" t="s">
        <v>3871</v>
      </c>
      <c r="F117" s="23" t="s">
        <v>483</v>
      </c>
      <c r="G117" s="24">
        <v>0.75235884246348494</v>
      </c>
      <c r="H117" s="24">
        <v>0.73399999999999999</v>
      </c>
      <c r="I117" s="23" t="s">
        <v>483</v>
      </c>
    </row>
    <row r="118" spans="2:11" x14ac:dyDescent="0.2">
      <c r="B118" s="22" t="s">
        <v>3874</v>
      </c>
      <c r="C118" s="22" t="s">
        <v>62</v>
      </c>
      <c r="D118" s="23" t="s">
        <v>10</v>
      </c>
      <c r="E118" s="23" t="s">
        <v>3871</v>
      </c>
      <c r="F118" s="23" t="s">
        <v>500</v>
      </c>
      <c r="G118" s="24">
        <v>0.82728755871093795</v>
      </c>
      <c r="H118" s="24">
        <v>0.73399999999999999</v>
      </c>
      <c r="I118" s="23" t="s">
        <v>500</v>
      </c>
    </row>
    <row r="119" spans="2:11" x14ac:dyDescent="0.2">
      <c r="B119" s="22" t="s">
        <v>3875</v>
      </c>
      <c r="C119" s="22" t="s">
        <v>62</v>
      </c>
      <c r="D119" s="23" t="s">
        <v>10</v>
      </c>
      <c r="E119" s="23" t="s">
        <v>3871</v>
      </c>
      <c r="F119" s="23" t="s">
        <v>483</v>
      </c>
      <c r="G119" s="24">
        <v>0.96259461623208997</v>
      </c>
      <c r="H119" s="24">
        <v>0.73399999999999999</v>
      </c>
      <c r="I119" s="23" t="s">
        <v>483</v>
      </c>
    </row>
    <row r="120" spans="2:11" x14ac:dyDescent="0.2">
      <c r="B120" s="22" t="s">
        <v>3876</v>
      </c>
      <c r="C120" s="22" t="s">
        <v>62</v>
      </c>
      <c r="D120" s="23" t="s">
        <v>10</v>
      </c>
      <c r="E120" s="23" t="s">
        <v>3871</v>
      </c>
      <c r="F120" s="23" t="s">
        <v>629</v>
      </c>
      <c r="G120" s="24">
        <v>0.83446052110004998</v>
      </c>
      <c r="H120" s="24">
        <v>0.73399999999999999</v>
      </c>
      <c r="I120" s="23" t="s">
        <v>629</v>
      </c>
    </row>
    <row r="121" spans="2:11" x14ac:dyDescent="0.2">
      <c r="B121" s="22" t="s">
        <v>3877</v>
      </c>
      <c r="C121" s="22" t="s">
        <v>62</v>
      </c>
      <c r="D121" s="23" t="s">
        <v>10</v>
      </c>
      <c r="E121" s="23" t="s">
        <v>3871</v>
      </c>
      <c r="F121" s="23" t="s">
        <v>500</v>
      </c>
      <c r="G121" s="24">
        <v>0.73751746085113801</v>
      </c>
      <c r="H121" s="24">
        <v>0.73399999999999999</v>
      </c>
      <c r="I121" s="23" t="s">
        <v>500</v>
      </c>
    </row>
    <row r="122" spans="2:11" x14ac:dyDescent="0.2">
      <c r="B122" s="22" t="s">
        <v>3878</v>
      </c>
      <c r="C122" s="22" t="s">
        <v>62</v>
      </c>
      <c r="D122" s="23" t="s">
        <v>10</v>
      </c>
      <c r="E122" s="23" t="s">
        <v>3871</v>
      </c>
      <c r="F122" s="23" t="s">
        <v>500</v>
      </c>
      <c r="G122" s="24">
        <v>0.90421450107038104</v>
      </c>
      <c r="H122" s="24">
        <v>0.73399999999999999</v>
      </c>
      <c r="I122" s="23" t="s">
        <v>500</v>
      </c>
    </row>
    <row r="123" spans="2:11" x14ac:dyDescent="0.2">
      <c r="B123" s="22" t="s">
        <v>3879</v>
      </c>
      <c r="C123" s="22" t="s">
        <v>62</v>
      </c>
      <c r="D123" s="23" t="s">
        <v>10</v>
      </c>
      <c r="E123" s="23" t="s">
        <v>3871</v>
      </c>
      <c r="F123" s="23" t="s">
        <v>483</v>
      </c>
      <c r="G123" s="24">
        <v>0.91578632812527305</v>
      </c>
      <c r="H123" s="24">
        <v>0.73399999999999999</v>
      </c>
      <c r="I123" s="23" t="s">
        <v>483</v>
      </c>
    </row>
    <row r="124" spans="2:11" x14ac:dyDescent="0.2">
      <c r="B124" s="22" t="s">
        <v>3880</v>
      </c>
      <c r="C124" s="22" t="s">
        <v>62</v>
      </c>
      <c r="D124" s="23" t="s">
        <v>10</v>
      </c>
      <c r="E124" s="23" t="s">
        <v>3871</v>
      </c>
      <c r="F124" s="23" t="s">
        <v>483</v>
      </c>
      <c r="G124" s="24">
        <v>0.92402355089685995</v>
      </c>
      <c r="H124" s="24">
        <v>0.73399999999999999</v>
      </c>
      <c r="I124" s="23" t="s">
        <v>483</v>
      </c>
    </row>
    <row r="125" spans="2:11" x14ac:dyDescent="0.2">
      <c r="B125" s="22" t="s">
        <v>3881</v>
      </c>
      <c r="C125" s="22" t="s">
        <v>62</v>
      </c>
      <c r="D125" s="23" t="s">
        <v>10</v>
      </c>
      <c r="E125" s="23" t="s">
        <v>3871</v>
      </c>
      <c r="F125" s="23" t="s">
        <v>500</v>
      </c>
      <c r="G125" s="24">
        <v>0.96009971872627797</v>
      </c>
      <c r="H125" s="24">
        <v>0.73399999999999999</v>
      </c>
      <c r="I125" s="23" t="s">
        <v>500</v>
      </c>
    </row>
    <row r="126" spans="2:11" x14ac:dyDescent="0.2">
      <c r="B126" s="22" t="s">
        <v>3882</v>
      </c>
      <c r="C126" s="22" t="s">
        <v>62</v>
      </c>
      <c r="D126" s="23" t="s">
        <v>10</v>
      </c>
      <c r="E126" s="23" t="s">
        <v>3871</v>
      </c>
      <c r="F126" s="23" t="s">
        <v>483</v>
      </c>
      <c r="G126" s="24">
        <v>0.907038174822688</v>
      </c>
      <c r="H126" s="24">
        <v>0.73399999999999999</v>
      </c>
      <c r="I126" s="23" t="s">
        <v>483</v>
      </c>
    </row>
    <row r="127" spans="2:11" x14ac:dyDescent="0.2">
      <c r="B127" s="22" t="s">
        <v>3883</v>
      </c>
      <c r="C127" s="22" t="s">
        <v>62</v>
      </c>
      <c r="D127" s="23" t="s">
        <v>10</v>
      </c>
      <c r="E127" s="23" t="s">
        <v>3871</v>
      </c>
      <c r="F127" s="23" t="s">
        <v>500</v>
      </c>
      <c r="G127" s="24">
        <v>0.472918386725526</v>
      </c>
      <c r="H127" s="24">
        <v>0.73399999999999999</v>
      </c>
      <c r="I127" s="23" t="s">
        <v>22</v>
      </c>
    </row>
    <row r="128" spans="2:11" x14ac:dyDescent="0.2">
      <c r="B128" s="22" t="s">
        <v>3884</v>
      </c>
      <c r="C128" s="22" t="s">
        <v>62</v>
      </c>
      <c r="D128" s="23" t="s">
        <v>10</v>
      </c>
      <c r="E128" s="23" t="s">
        <v>3871</v>
      </c>
      <c r="F128" s="23" t="s">
        <v>500</v>
      </c>
      <c r="G128" s="24">
        <v>0.94793192678552896</v>
      </c>
      <c r="H128" s="24">
        <v>0.73399999999999999</v>
      </c>
      <c r="I128" s="23" t="s">
        <v>500</v>
      </c>
    </row>
    <row r="129" spans="2:9" x14ac:dyDescent="0.2">
      <c r="B129" s="22" t="s">
        <v>3885</v>
      </c>
      <c r="C129" s="22" t="s">
        <v>62</v>
      </c>
      <c r="D129" s="23" t="s">
        <v>10</v>
      </c>
      <c r="E129" s="23" t="s">
        <v>3871</v>
      </c>
      <c r="F129" s="23" t="s">
        <v>832</v>
      </c>
      <c r="G129" s="24">
        <v>0.52190038067572797</v>
      </c>
      <c r="H129" s="24">
        <v>0.73399999999999999</v>
      </c>
      <c r="I129" s="23" t="s">
        <v>22</v>
      </c>
    </row>
    <row r="130" spans="2:9" x14ac:dyDescent="0.2">
      <c r="B130" s="22" t="s">
        <v>3886</v>
      </c>
      <c r="C130" s="22" t="s">
        <v>62</v>
      </c>
      <c r="D130" s="23" t="s">
        <v>10</v>
      </c>
      <c r="E130" s="23" t="s">
        <v>3871</v>
      </c>
      <c r="F130" s="23" t="s">
        <v>500</v>
      </c>
      <c r="G130" s="24">
        <v>0.55630204141172401</v>
      </c>
      <c r="H130" s="24">
        <v>0.73399999999999999</v>
      </c>
      <c r="I130" s="23" t="s">
        <v>22</v>
      </c>
    </row>
    <row r="131" spans="2:9" x14ac:dyDescent="0.2">
      <c r="B131" s="22" t="s">
        <v>3887</v>
      </c>
      <c r="C131" s="22" t="s">
        <v>62</v>
      </c>
      <c r="D131" s="23" t="s">
        <v>10</v>
      </c>
      <c r="E131" s="23" t="s">
        <v>3871</v>
      </c>
      <c r="F131" s="23" t="s">
        <v>500</v>
      </c>
      <c r="G131" s="24">
        <v>0.71302730576085205</v>
      </c>
      <c r="H131" s="24">
        <v>0.73399999999999999</v>
      </c>
      <c r="I131" s="23" t="s">
        <v>22</v>
      </c>
    </row>
    <row r="132" spans="2:9" x14ac:dyDescent="0.2">
      <c r="B132" s="22" t="s">
        <v>3888</v>
      </c>
      <c r="C132" s="22" t="s">
        <v>62</v>
      </c>
      <c r="D132" s="23" t="s">
        <v>10</v>
      </c>
      <c r="E132" s="23" t="s">
        <v>3871</v>
      </c>
      <c r="F132" s="23" t="s">
        <v>500</v>
      </c>
      <c r="G132" s="24">
        <v>0.60455653646926</v>
      </c>
      <c r="H132" s="24">
        <v>0.73399999999999999</v>
      </c>
      <c r="I132" s="23" t="s">
        <v>22</v>
      </c>
    </row>
    <row r="133" spans="2:9" x14ac:dyDescent="0.2">
      <c r="B133" s="22" t="s">
        <v>3889</v>
      </c>
      <c r="C133" s="22" t="s">
        <v>62</v>
      </c>
      <c r="D133" s="23" t="s">
        <v>10</v>
      </c>
      <c r="E133" s="23" t="s">
        <v>3871</v>
      </c>
      <c r="F133" s="23" t="s">
        <v>500</v>
      </c>
      <c r="G133" s="24">
        <v>0.89990302365377695</v>
      </c>
      <c r="H133" s="24">
        <v>0.73399999999999999</v>
      </c>
      <c r="I133" s="23" t="s">
        <v>500</v>
      </c>
    </row>
    <row r="134" spans="2:9" x14ac:dyDescent="0.2">
      <c r="B134" s="22" t="s">
        <v>3890</v>
      </c>
      <c r="C134" s="22" t="s">
        <v>62</v>
      </c>
      <c r="D134" s="23" t="s">
        <v>10</v>
      </c>
      <c r="E134" s="23" t="s">
        <v>3871</v>
      </c>
      <c r="F134" s="23" t="s">
        <v>483</v>
      </c>
      <c r="G134" s="24">
        <v>0.84923070653633204</v>
      </c>
      <c r="H134" s="24">
        <v>0.73399999999999999</v>
      </c>
      <c r="I134" s="23" t="s">
        <v>483</v>
      </c>
    </row>
    <row r="135" spans="2:9" x14ac:dyDescent="0.2">
      <c r="B135" s="22" t="s">
        <v>3891</v>
      </c>
      <c r="C135" s="22" t="s">
        <v>62</v>
      </c>
      <c r="D135" s="23" t="s">
        <v>10</v>
      </c>
      <c r="E135" s="23" t="s">
        <v>3871</v>
      </c>
      <c r="F135" s="23" t="s">
        <v>629</v>
      </c>
      <c r="G135" s="24">
        <v>0.97945681392020201</v>
      </c>
      <c r="H135" s="24">
        <v>0.73399999999999999</v>
      </c>
      <c r="I135" s="23" t="s">
        <v>629</v>
      </c>
    </row>
    <row r="136" spans="2:9" x14ac:dyDescent="0.2">
      <c r="B136" s="22" t="s">
        <v>3892</v>
      </c>
      <c r="C136" s="22" t="s">
        <v>62</v>
      </c>
      <c r="D136" s="23" t="s">
        <v>10</v>
      </c>
      <c r="E136" s="23" t="s">
        <v>3871</v>
      </c>
      <c r="F136" s="23" t="s">
        <v>500</v>
      </c>
      <c r="G136" s="24">
        <v>0.90010738583078198</v>
      </c>
      <c r="H136" s="24">
        <v>0.73399999999999999</v>
      </c>
      <c r="I136" s="23" t="s">
        <v>500</v>
      </c>
    </row>
    <row r="137" spans="2:9" x14ac:dyDescent="0.2">
      <c r="B137" s="22" t="s">
        <v>3893</v>
      </c>
      <c r="C137" s="22" t="s">
        <v>62</v>
      </c>
      <c r="D137" s="23" t="s">
        <v>10</v>
      </c>
      <c r="E137" s="23" t="s">
        <v>3871</v>
      </c>
      <c r="F137" s="23" t="s">
        <v>500</v>
      </c>
      <c r="G137" s="24">
        <v>0.42305077607755398</v>
      </c>
      <c r="H137" s="24">
        <v>0.73399999999999999</v>
      </c>
      <c r="I137" s="23" t="s">
        <v>22</v>
      </c>
    </row>
    <row r="138" spans="2:9" x14ac:dyDescent="0.2">
      <c r="B138" s="22" t="s">
        <v>3894</v>
      </c>
      <c r="C138" s="22" t="s">
        <v>62</v>
      </c>
      <c r="D138" s="23" t="s">
        <v>10</v>
      </c>
      <c r="E138" s="23" t="s">
        <v>3871</v>
      </c>
      <c r="F138" s="23" t="s">
        <v>500</v>
      </c>
      <c r="G138" s="24">
        <v>0.51055080796013697</v>
      </c>
      <c r="H138" s="24">
        <v>0.73399999999999999</v>
      </c>
      <c r="I138" s="23" t="s">
        <v>22</v>
      </c>
    </row>
    <row r="139" spans="2:9" x14ac:dyDescent="0.2">
      <c r="B139" s="22" t="s">
        <v>3895</v>
      </c>
      <c r="C139" s="22" t="s">
        <v>62</v>
      </c>
      <c r="D139" s="23" t="s">
        <v>10</v>
      </c>
      <c r="E139" s="23" t="s">
        <v>3871</v>
      </c>
      <c r="F139" s="23" t="s">
        <v>500</v>
      </c>
      <c r="G139" s="24">
        <v>0.96997146369285603</v>
      </c>
      <c r="H139" s="24">
        <v>0.73399999999999999</v>
      </c>
      <c r="I139" s="23" t="s">
        <v>500</v>
      </c>
    </row>
    <row r="140" spans="2:9" x14ac:dyDescent="0.2">
      <c r="B140" s="22" t="s">
        <v>3896</v>
      </c>
      <c r="C140" s="22" t="s">
        <v>62</v>
      </c>
      <c r="D140" s="23" t="s">
        <v>10</v>
      </c>
      <c r="E140" s="23" t="s">
        <v>3871</v>
      </c>
      <c r="F140" s="23" t="s">
        <v>483</v>
      </c>
      <c r="G140" s="24">
        <v>0.91442431566418203</v>
      </c>
      <c r="H140" s="24">
        <v>0.73399999999999999</v>
      </c>
      <c r="I140" s="23" t="s">
        <v>483</v>
      </c>
    </row>
    <row r="141" spans="2:9" x14ac:dyDescent="0.2">
      <c r="B141" s="22" t="s">
        <v>3897</v>
      </c>
      <c r="C141" s="22" t="s">
        <v>62</v>
      </c>
      <c r="D141" s="23" t="s">
        <v>10</v>
      </c>
      <c r="E141" s="23" t="s">
        <v>3871</v>
      </c>
      <c r="F141" s="23" t="s">
        <v>629</v>
      </c>
      <c r="G141" s="24">
        <v>0.94461122119479002</v>
      </c>
      <c r="H141" s="24">
        <v>0.73399999999999999</v>
      </c>
      <c r="I141" s="23" t="s">
        <v>629</v>
      </c>
    </row>
    <row r="142" spans="2:9" x14ac:dyDescent="0.2">
      <c r="B142" s="22" t="s">
        <v>3898</v>
      </c>
      <c r="C142" s="22" t="s">
        <v>62</v>
      </c>
      <c r="D142" s="23" t="s">
        <v>10</v>
      </c>
      <c r="E142" s="23" t="s">
        <v>3871</v>
      </c>
      <c r="F142" s="23" t="s">
        <v>500</v>
      </c>
      <c r="G142" s="24">
        <v>0.57618412788630402</v>
      </c>
      <c r="H142" s="24">
        <v>0.73399999999999999</v>
      </c>
      <c r="I142" s="23" t="s">
        <v>22</v>
      </c>
    </row>
    <row r="143" spans="2:9" x14ac:dyDescent="0.2">
      <c r="B143" s="22" t="s">
        <v>3899</v>
      </c>
      <c r="C143" s="22" t="s">
        <v>62</v>
      </c>
      <c r="D143" s="23" t="s">
        <v>10</v>
      </c>
      <c r="E143" s="23" t="s">
        <v>3871</v>
      </c>
      <c r="F143" s="23" t="s">
        <v>629</v>
      </c>
      <c r="G143" s="24">
        <v>0.789169847070879</v>
      </c>
      <c r="H143" s="24">
        <v>0.73399999999999999</v>
      </c>
      <c r="I143" s="23" t="s">
        <v>629</v>
      </c>
    </row>
    <row r="144" spans="2:9" x14ac:dyDescent="0.2">
      <c r="B144" s="22" t="s">
        <v>3900</v>
      </c>
      <c r="C144" s="22" t="s">
        <v>62</v>
      </c>
      <c r="D144" s="23" t="s">
        <v>10</v>
      </c>
      <c r="E144" s="23" t="s">
        <v>3871</v>
      </c>
      <c r="F144" s="23" t="s">
        <v>483</v>
      </c>
      <c r="G144" s="24">
        <v>0.631312760498415</v>
      </c>
      <c r="H144" s="24">
        <v>0.73399999999999999</v>
      </c>
      <c r="I144" s="23" t="s">
        <v>22</v>
      </c>
    </row>
    <row r="145" spans="2:9" x14ac:dyDescent="0.2">
      <c r="B145" s="22" t="s">
        <v>3901</v>
      </c>
      <c r="C145" s="22" t="s">
        <v>62</v>
      </c>
      <c r="D145" s="23" t="s">
        <v>10</v>
      </c>
      <c r="E145" s="23" t="s">
        <v>3871</v>
      </c>
      <c r="F145" s="23" t="s">
        <v>500</v>
      </c>
      <c r="G145" s="24">
        <v>0.66772998145887397</v>
      </c>
      <c r="H145" s="24">
        <v>0.73399999999999999</v>
      </c>
      <c r="I145" s="23" t="s">
        <v>22</v>
      </c>
    </row>
    <row r="146" spans="2:9" x14ac:dyDescent="0.2">
      <c r="B146" s="22" t="s">
        <v>3902</v>
      </c>
      <c r="C146" s="22" t="s">
        <v>62</v>
      </c>
      <c r="D146" s="23" t="s">
        <v>10</v>
      </c>
      <c r="E146" s="23" t="s">
        <v>3871</v>
      </c>
      <c r="F146" s="23" t="s">
        <v>500</v>
      </c>
      <c r="G146" s="24">
        <v>0.31540804535870398</v>
      </c>
      <c r="H146" s="24">
        <v>0.73399999999999999</v>
      </c>
      <c r="I146" s="23" t="s">
        <v>22</v>
      </c>
    </row>
    <row r="147" spans="2:9" x14ac:dyDescent="0.2">
      <c r="B147" s="22" t="s">
        <v>3903</v>
      </c>
      <c r="C147" s="22" t="s">
        <v>62</v>
      </c>
      <c r="D147" s="23" t="s">
        <v>10</v>
      </c>
      <c r="E147" s="23" t="s">
        <v>3871</v>
      </c>
      <c r="F147" s="23" t="s">
        <v>500</v>
      </c>
      <c r="G147" s="24">
        <v>0.88217881214373095</v>
      </c>
      <c r="H147" s="24">
        <v>0.73399999999999999</v>
      </c>
      <c r="I147" s="23" t="s">
        <v>500</v>
      </c>
    </row>
    <row r="148" spans="2:9" x14ac:dyDescent="0.2">
      <c r="B148" s="22" t="s">
        <v>3904</v>
      </c>
      <c r="C148" s="22" t="s">
        <v>62</v>
      </c>
      <c r="D148" s="23" t="s">
        <v>10</v>
      </c>
      <c r="E148" s="23" t="s">
        <v>3871</v>
      </c>
      <c r="F148" s="23" t="s">
        <v>483</v>
      </c>
      <c r="G148" s="24">
        <v>0.63688543823659405</v>
      </c>
      <c r="H148" s="24">
        <v>0.73399999999999999</v>
      </c>
      <c r="I148" s="23" t="s">
        <v>22</v>
      </c>
    </row>
    <row r="149" spans="2:9" x14ac:dyDescent="0.2">
      <c r="B149" s="22" t="s">
        <v>3905</v>
      </c>
      <c r="C149" s="22" t="s">
        <v>62</v>
      </c>
      <c r="D149" s="23" t="s">
        <v>10</v>
      </c>
      <c r="E149" s="23" t="s">
        <v>3871</v>
      </c>
      <c r="F149" s="23" t="s">
        <v>500</v>
      </c>
      <c r="G149" s="24">
        <v>0.94385624473174001</v>
      </c>
      <c r="H149" s="24">
        <v>0.73399999999999999</v>
      </c>
      <c r="I149" s="23" t="s">
        <v>500</v>
      </c>
    </row>
    <row r="150" spans="2:9" x14ac:dyDescent="0.2">
      <c r="B150" s="22" t="s">
        <v>3906</v>
      </c>
      <c r="C150" s="22" t="s">
        <v>62</v>
      </c>
      <c r="D150" s="23" t="s">
        <v>10</v>
      </c>
      <c r="E150" s="23" t="s">
        <v>3871</v>
      </c>
      <c r="F150" s="23" t="s">
        <v>500</v>
      </c>
      <c r="G150" s="24">
        <v>0.76121060831265897</v>
      </c>
      <c r="H150" s="24">
        <v>0.73399999999999999</v>
      </c>
      <c r="I150" s="23" t="s">
        <v>500</v>
      </c>
    </row>
    <row r="151" spans="2:9" x14ac:dyDescent="0.2">
      <c r="B151" s="22" t="s">
        <v>3907</v>
      </c>
      <c r="C151" s="22" t="s">
        <v>62</v>
      </c>
      <c r="D151" s="23" t="s">
        <v>10</v>
      </c>
      <c r="E151" s="23" t="s">
        <v>3871</v>
      </c>
      <c r="F151" s="23" t="s">
        <v>629</v>
      </c>
      <c r="G151" s="24">
        <v>0.62386768874270004</v>
      </c>
      <c r="H151" s="24">
        <v>0.73399999999999999</v>
      </c>
      <c r="I151" s="23" t="s">
        <v>22</v>
      </c>
    </row>
    <row r="152" spans="2:9" x14ac:dyDescent="0.2">
      <c r="B152" s="22" t="s">
        <v>3908</v>
      </c>
      <c r="C152" s="22" t="s">
        <v>62</v>
      </c>
      <c r="D152" s="23" t="s">
        <v>10</v>
      </c>
      <c r="E152" s="23" t="s">
        <v>3871</v>
      </c>
      <c r="F152" s="23" t="s">
        <v>500</v>
      </c>
      <c r="G152" s="24">
        <v>0.74969273989672802</v>
      </c>
      <c r="H152" s="24">
        <v>0.73399999999999999</v>
      </c>
      <c r="I152" s="23" t="s">
        <v>500</v>
      </c>
    </row>
    <row r="153" spans="2:9" x14ac:dyDescent="0.2">
      <c r="B153" s="22" t="s">
        <v>3909</v>
      </c>
      <c r="C153" s="22" t="s">
        <v>62</v>
      </c>
      <c r="D153" s="23" t="s">
        <v>10</v>
      </c>
      <c r="E153" s="23" t="s">
        <v>3871</v>
      </c>
      <c r="F153" s="23" t="s">
        <v>500</v>
      </c>
      <c r="G153" s="24">
        <v>0.32281859080904501</v>
      </c>
      <c r="H153" s="24">
        <v>0.73399999999999999</v>
      </c>
      <c r="I153" s="23" t="s">
        <v>22</v>
      </c>
    </row>
    <row r="154" spans="2:9" x14ac:dyDescent="0.2">
      <c r="B154" s="22" t="s">
        <v>3910</v>
      </c>
      <c r="C154" s="22" t="s">
        <v>62</v>
      </c>
      <c r="D154" s="23" t="s">
        <v>10</v>
      </c>
      <c r="E154" s="23" t="s">
        <v>3871</v>
      </c>
      <c r="F154" s="23" t="s">
        <v>92</v>
      </c>
      <c r="G154" s="24">
        <v>0.54689830407353801</v>
      </c>
      <c r="H154" s="24">
        <v>0.73399999999999999</v>
      </c>
      <c r="I154" s="23" t="s">
        <v>22</v>
      </c>
    </row>
    <row r="155" spans="2:9" x14ac:dyDescent="0.2">
      <c r="B155" s="22" t="s">
        <v>3911</v>
      </c>
      <c r="C155" s="22" t="s">
        <v>62</v>
      </c>
      <c r="D155" s="23" t="s">
        <v>10</v>
      </c>
      <c r="E155" s="23" t="s">
        <v>3871</v>
      </c>
      <c r="F155" s="23" t="s">
        <v>300</v>
      </c>
      <c r="G155" s="24">
        <v>0.80307695722035699</v>
      </c>
      <c r="H155" s="24">
        <v>0.5</v>
      </c>
      <c r="I155" s="23" t="s">
        <v>300</v>
      </c>
    </row>
    <row r="156" spans="2:9" x14ac:dyDescent="0.2">
      <c r="B156" s="22" t="s">
        <v>3912</v>
      </c>
      <c r="C156" s="22" t="s">
        <v>62</v>
      </c>
      <c r="D156" s="23" t="s">
        <v>10</v>
      </c>
      <c r="E156" s="23" t="s">
        <v>3871</v>
      </c>
      <c r="F156" s="23" t="s">
        <v>1143</v>
      </c>
      <c r="G156" s="24">
        <v>0.91910464671697001</v>
      </c>
      <c r="H156" s="24">
        <v>0.68799999999999994</v>
      </c>
      <c r="I156" s="23" t="s">
        <v>1143</v>
      </c>
    </row>
    <row r="157" spans="2:9" x14ac:dyDescent="0.2">
      <c r="B157" s="22" t="s">
        <v>3913</v>
      </c>
      <c r="C157" s="22" t="s">
        <v>62</v>
      </c>
      <c r="D157" s="23" t="s">
        <v>10</v>
      </c>
      <c r="E157" s="23" t="s">
        <v>3871</v>
      </c>
      <c r="F157" s="23" t="s">
        <v>1696</v>
      </c>
      <c r="G157" s="24">
        <v>0.78619757768290499</v>
      </c>
      <c r="H157" s="24">
        <v>0.32200000000000001</v>
      </c>
      <c r="I157" s="23" t="s">
        <v>1696</v>
      </c>
    </row>
    <row r="158" spans="2:9" x14ac:dyDescent="0.2">
      <c r="B158" s="22" t="s">
        <v>3914</v>
      </c>
      <c r="C158" s="22" t="s">
        <v>62</v>
      </c>
      <c r="D158" s="23" t="s">
        <v>10</v>
      </c>
      <c r="E158" s="23" t="s">
        <v>3871</v>
      </c>
      <c r="F158" s="23" t="s">
        <v>1143</v>
      </c>
      <c r="G158" s="24">
        <v>0.75632682258164197</v>
      </c>
      <c r="H158" s="24">
        <v>0.68799999999999994</v>
      </c>
      <c r="I158" s="23" t="s">
        <v>1143</v>
      </c>
    </row>
    <row r="159" spans="2:9" x14ac:dyDescent="0.2">
      <c r="B159" s="22" t="s">
        <v>3915</v>
      </c>
      <c r="C159" s="22" t="s">
        <v>62</v>
      </c>
      <c r="D159" s="23" t="s">
        <v>10</v>
      </c>
      <c r="E159" s="23" t="s">
        <v>3871</v>
      </c>
      <c r="F159" s="23" t="s">
        <v>1696</v>
      </c>
      <c r="G159" s="24">
        <v>0.77621178967159399</v>
      </c>
      <c r="H159" s="24">
        <v>0.32200000000000001</v>
      </c>
      <c r="I159" s="23" t="s">
        <v>1696</v>
      </c>
    </row>
    <row r="160" spans="2:9" x14ac:dyDescent="0.2">
      <c r="B160" s="22" t="s">
        <v>3916</v>
      </c>
      <c r="C160" s="22" t="s">
        <v>62</v>
      </c>
      <c r="D160" s="23" t="s">
        <v>10</v>
      </c>
      <c r="E160" s="23" t="s">
        <v>3871</v>
      </c>
      <c r="F160" s="23" t="s">
        <v>1143</v>
      </c>
      <c r="G160" s="24">
        <v>0.64759719885421496</v>
      </c>
      <c r="H160" s="24">
        <v>0.68799999999999994</v>
      </c>
      <c r="I160" s="23" t="s">
        <v>22</v>
      </c>
    </row>
    <row r="161" spans="2:9" x14ac:dyDescent="0.2">
      <c r="B161" s="22" t="s">
        <v>3917</v>
      </c>
      <c r="C161" s="22" t="s">
        <v>62</v>
      </c>
      <c r="D161" s="23" t="s">
        <v>10</v>
      </c>
      <c r="E161" s="23" t="s">
        <v>3871</v>
      </c>
      <c r="F161" s="23" t="s">
        <v>500</v>
      </c>
      <c r="G161" s="24">
        <v>0.54764185496102502</v>
      </c>
      <c r="H161" s="24">
        <v>0.73399999999999999</v>
      </c>
      <c r="I161" s="23" t="s">
        <v>22</v>
      </c>
    </row>
    <row r="162" spans="2:9" x14ac:dyDescent="0.2">
      <c r="B162" s="22" t="s">
        <v>3918</v>
      </c>
      <c r="C162" s="22" t="s">
        <v>62</v>
      </c>
      <c r="D162" s="23" t="s">
        <v>10</v>
      </c>
      <c r="E162" s="23" t="s">
        <v>3871</v>
      </c>
      <c r="F162" s="23" t="s">
        <v>500</v>
      </c>
      <c r="G162" s="24">
        <v>0.47121682574512602</v>
      </c>
      <c r="H162" s="24">
        <v>0.73399999999999999</v>
      </c>
      <c r="I162" s="23" t="s">
        <v>22</v>
      </c>
    </row>
    <row r="163" spans="2:9" x14ac:dyDescent="0.2">
      <c r="B163" s="22" t="s">
        <v>3919</v>
      </c>
      <c r="C163" s="22" t="s">
        <v>62</v>
      </c>
      <c r="D163" s="23" t="s">
        <v>10</v>
      </c>
      <c r="E163" s="23" t="s">
        <v>3871</v>
      </c>
      <c r="F163" s="23" t="s">
        <v>500</v>
      </c>
      <c r="G163" s="24">
        <v>0.69538991312008303</v>
      </c>
      <c r="H163" s="24">
        <v>0.73399999999999999</v>
      </c>
      <c r="I163" s="23" t="s">
        <v>22</v>
      </c>
    </row>
    <row r="164" spans="2:9" x14ac:dyDescent="0.2">
      <c r="B164" s="22" t="s">
        <v>3920</v>
      </c>
      <c r="C164" s="22" t="s">
        <v>62</v>
      </c>
      <c r="D164" s="23" t="s">
        <v>10</v>
      </c>
      <c r="E164" s="23" t="s">
        <v>3871</v>
      </c>
      <c r="F164" s="23" t="s">
        <v>483</v>
      </c>
      <c r="G164" s="24">
        <v>0.97659038561120803</v>
      </c>
      <c r="H164" s="24">
        <v>0.73399999999999999</v>
      </c>
      <c r="I164" s="23" t="s">
        <v>483</v>
      </c>
    </row>
    <row r="165" spans="2:9" x14ac:dyDescent="0.2">
      <c r="B165" s="22" t="s">
        <v>3921</v>
      </c>
      <c r="C165" s="22" t="s">
        <v>62</v>
      </c>
      <c r="D165" s="23" t="s">
        <v>10</v>
      </c>
      <c r="E165" s="23" t="s">
        <v>3871</v>
      </c>
      <c r="F165" s="23" t="s">
        <v>500</v>
      </c>
      <c r="G165" s="24">
        <v>0.94449229271554902</v>
      </c>
      <c r="H165" s="24">
        <v>0.73399999999999999</v>
      </c>
      <c r="I165" s="23" t="s">
        <v>500</v>
      </c>
    </row>
    <row r="166" spans="2:9" x14ac:dyDescent="0.2">
      <c r="B166" s="22" t="s">
        <v>3922</v>
      </c>
      <c r="C166" s="22" t="s">
        <v>62</v>
      </c>
      <c r="D166" s="23" t="s">
        <v>10</v>
      </c>
      <c r="E166" s="23" t="s">
        <v>3871</v>
      </c>
      <c r="F166" s="23" t="s">
        <v>500</v>
      </c>
      <c r="G166" s="24">
        <v>0.640381848521408</v>
      </c>
      <c r="H166" s="24">
        <v>0.73399999999999999</v>
      </c>
      <c r="I166" s="23" t="s">
        <v>22</v>
      </c>
    </row>
    <row r="167" spans="2:9" x14ac:dyDescent="0.2">
      <c r="B167" s="22" t="s">
        <v>3923</v>
      </c>
      <c r="C167" s="22" t="s">
        <v>62</v>
      </c>
      <c r="D167" s="23" t="s">
        <v>10</v>
      </c>
      <c r="E167" s="23" t="s">
        <v>3871</v>
      </c>
      <c r="F167" s="23" t="s">
        <v>629</v>
      </c>
      <c r="G167" s="24">
        <v>0.97376993103849796</v>
      </c>
      <c r="H167" s="24">
        <v>0.73399999999999999</v>
      </c>
      <c r="I167" s="23" t="s">
        <v>629</v>
      </c>
    </row>
    <row r="168" spans="2:9" x14ac:dyDescent="0.2">
      <c r="B168" s="22" t="s">
        <v>3924</v>
      </c>
      <c r="C168" s="22" t="s">
        <v>62</v>
      </c>
      <c r="D168" s="23" t="s">
        <v>10</v>
      </c>
      <c r="E168" s="23" t="s">
        <v>3871</v>
      </c>
      <c r="F168" s="23" t="s">
        <v>479</v>
      </c>
      <c r="G168" s="24">
        <v>0.75803465813127102</v>
      </c>
      <c r="H168" s="24">
        <v>0.73399999999999999</v>
      </c>
      <c r="I168" s="23" t="s">
        <v>479</v>
      </c>
    </row>
    <row r="169" spans="2:9" x14ac:dyDescent="0.2">
      <c r="B169" s="22" t="s">
        <v>3925</v>
      </c>
      <c r="C169" s="22" t="s">
        <v>62</v>
      </c>
      <c r="D169" s="23" t="s">
        <v>10</v>
      </c>
      <c r="E169" s="23" t="s">
        <v>3871</v>
      </c>
      <c r="F169" s="23" t="s">
        <v>629</v>
      </c>
      <c r="G169" s="24">
        <v>0.96330256031716699</v>
      </c>
      <c r="H169" s="24">
        <v>0.73399999999999999</v>
      </c>
      <c r="I169" s="23" t="s">
        <v>629</v>
      </c>
    </row>
    <row r="170" spans="2:9" x14ac:dyDescent="0.2">
      <c r="B170" s="22" t="s">
        <v>3926</v>
      </c>
      <c r="C170" s="22" t="s">
        <v>62</v>
      </c>
      <c r="D170" s="23" t="s">
        <v>10</v>
      </c>
      <c r="E170" s="23" t="s">
        <v>3871</v>
      </c>
      <c r="F170" s="23" t="s">
        <v>92</v>
      </c>
      <c r="G170" s="24">
        <v>0.38753489478335801</v>
      </c>
      <c r="H170" s="24">
        <v>0.73399999999999999</v>
      </c>
      <c r="I170" s="23" t="s">
        <v>22</v>
      </c>
    </row>
    <row r="171" spans="2:9" x14ac:dyDescent="0.2">
      <c r="B171" s="22" t="s">
        <v>3927</v>
      </c>
      <c r="C171" s="22" t="s">
        <v>62</v>
      </c>
      <c r="D171" s="23" t="s">
        <v>10</v>
      </c>
      <c r="E171" s="23" t="s">
        <v>3871</v>
      </c>
      <c r="F171" s="23" t="s">
        <v>500</v>
      </c>
      <c r="G171" s="24">
        <v>0.84336122941110403</v>
      </c>
      <c r="H171" s="24">
        <v>0.73399999999999999</v>
      </c>
      <c r="I171" s="23" t="s">
        <v>500</v>
      </c>
    </row>
    <row r="172" spans="2:9" x14ac:dyDescent="0.2">
      <c r="B172" s="22" t="s">
        <v>3928</v>
      </c>
      <c r="C172" s="22" t="s">
        <v>62</v>
      </c>
      <c r="D172" s="23" t="s">
        <v>10</v>
      </c>
      <c r="E172" s="23" t="s">
        <v>3871</v>
      </c>
      <c r="F172" s="23" t="s">
        <v>1047</v>
      </c>
      <c r="G172" s="24">
        <v>0.92412748191324501</v>
      </c>
      <c r="H172" s="24">
        <v>0.623</v>
      </c>
      <c r="I172" s="23" t="s">
        <v>1047</v>
      </c>
    </row>
    <row r="173" spans="2:9" x14ac:dyDescent="0.2">
      <c r="B173" s="22" t="s">
        <v>3929</v>
      </c>
      <c r="C173" s="22" t="s">
        <v>62</v>
      </c>
      <c r="D173" s="23" t="s">
        <v>10</v>
      </c>
      <c r="E173" s="23" t="s">
        <v>3871</v>
      </c>
      <c r="F173" s="23" t="s">
        <v>500</v>
      </c>
      <c r="G173" s="24">
        <v>0.88000251478126501</v>
      </c>
      <c r="H173" s="24">
        <v>0.73399999999999999</v>
      </c>
      <c r="I173" s="23" t="s">
        <v>500</v>
      </c>
    </row>
    <row r="174" spans="2:9" x14ac:dyDescent="0.2">
      <c r="B174" s="22" t="s">
        <v>3930</v>
      </c>
      <c r="C174" s="22" t="s">
        <v>62</v>
      </c>
      <c r="D174" s="23" t="s">
        <v>10</v>
      </c>
      <c r="E174" s="23" t="s">
        <v>3871</v>
      </c>
      <c r="F174" s="23" t="s">
        <v>698</v>
      </c>
      <c r="G174" s="24">
        <v>0.99258138298774301</v>
      </c>
      <c r="H174" s="24">
        <v>0.73399999999999999</v>
      </c>
      <c r="I174" s="23" t="s">
        <v>698</v>
      </c>
    </row>
    <row r="175" spans="2:9" x14ac:dyDescent="0.2">
      <c r="B175" s="22" t="s">
        <v>3931</v>
      </c>
      <c r="C175" s="22" t="s">
        <v>62</v>
      </c>
      <c r="D175" s="23" t="s">
        <v>10</v>
      </c>
      <c r="E175" s="23" t="s">
        <v>3871</v>
      </c>
      <c r="F175" s="23" t="s">
        <v>1047</v>
      </c>
      <c r="G175" s="24">
        <v>0.93245620362404702</v>
      </c>
      <c r="H175" s="24">
        <v>0.623</v>
      </c>
      <c r="I175" s="23" t="s">
        <v>1047</v>
      </c>
    </row>
    <row r="176" spans="2:9" x14ac:dyDescent="0.2">
      <c r="B176" s="22" t="s">
        <v>3932</v>
      </c>
      <c r="C176" s="22" t="s">
        <v>62</v>
      </c>
      <c r="D176" s="23" t="s">
        <v>10</v>
      </c>
      <c r="E176" s="23" t="s">
        <v>3871</v>
      </c>
      <c r="F176" s="23" t="s">
        <v>1047</v>
      </c>
      <c r="G176" s="24">
        <v>0.88069841998141096</v>
      </c>
      <c r="H176" s="24">
        <v>0.623</v>
      </c>
      <c r="I176" s="23" t="s">
        <v>1047</v>
      </c>
    </row>
    <row r="177" spans="2:9" x14ac:dyDescent="0.2">
      <c r="B177" s="22" t="s">
        <v>3933</v>
      </c>
      <c r="C177" s="22" t="s">
        <v>62</v>
      </c>
      <c r="D177" s="23" t="s">
        <v>10</v>
      </c>
      <c r="E177" s="23" t="s">
        <v>3871</v>
      </c>
      <c r="F177" s="23" t="s">
        <v>500</v>
      </c>
      <c r="G177" s="24">
        <v>0.97659755196244302</v>
      </c>
      <c r="H177" s="24">
        <v>0.73399999999999999</v>
      </c>
      <c r="I177" s="23" t="s">
        <v>500</v>
      </c>
    </row>
    <row r="178" spans="2:9" x14ac:dyDescent="0.2">
      <c r="B178" s="22" t="s">
        <v>3934</v>
      </c>
      <c r="C178" s="22" t="s">
        <v>62</v>
      </c>
      <c r="D178" s="23" t="s">
        <v>10</v>
      </c>
      <c r="E178" s="23" t="s">
        <v>3871</v>
      </c>
      <c r="F178" s="23" t="s">
        <v>500</v>
      </c>
      <c r="G178" s="24">
        <v>0.97809215132219995</v>
      </c>
      <c r="H178" s="24">
        <v>0.73399999999999999</v>
      </c>
      <c r="I178" s="23" t="s">
        <v>500</v>
      </c>
    </row>
    <row r="179" spans="2:9" x14ac:dyDescent="0.2">
      <c r="B179" s="22" t="s">
        <v>3935</v>
      </c>
      <c r="C179" s="22" t="s">
        <v>62</v>
      </c>
      <c r="D179" s="23" t="s">
        <v>10</v>
      </c>
      <c r="E179" s="23" t="s">
        <v>3871</v>
      </c>
      <c r="F179" s="23" t="s">
        <v>639</v>
      </c>
      <c r="G179" s="24">
        <v>0.96153924463034202</v>
      </c>
      <c r="H179" s="24">
        <v>0.73399999999999999</v>
      </c>
      <c r="I179" s="23" t="s">
        <v>639</v>
      </c>
    </row>
    <row r="180" spans="2:9" x14ac:dyDescent="0.2">
      <c r="B180" s="22" t="s">
        <v>3936</v>
      </c>
      <c r="C180" s="22" t="s">
        <v>62</v>
      </c>
      <c r="D180" s="23" t="s">
        <v>10</v>
      </c>
      <c r="E180" s="23" t="s">
        <v>3871</v>
      </c>
      <c r="F180" s="23" t="s">
        <v>500</v>
      </c>
      <c r="G180" s="24">
        <v>0.97591912888523902</v>
      </c>
      <c r="H180" s="24">
        <v>0.73399999999999999</v>
      </c>
      <c r="I180" s="23" t="s">
        <v>500</v>
      </c>
    </row>
    <row r="181" spans="2:9" x14ac:dyDescent="0.2">
      <c r="B181" s="22" t="s">
        <v>3937</v>
      </c>
      <c r="C181" s="22" t="s">
        <v>62</v>
      </c>
      <c r="D181" s="23" t="s">
        <v>10</v>
      </c>
      <c r="E181" s="23" t="s">
        <v>3871</v>
      </c>
      <c r="F181" s="23" t="s">
        <v>625</v>
      </c>
      <c r="G181" s="24">
        <v>0.95119268263969403</v>
      </c>
      <c r="H181" s="24">
        <v>0.73399999999999999</v>
      </c>
      <c r="I181" s="23" t="s">
        <v>625</v>
      </c>
    </row>
    <row r="182" spans="2:9" x14ac:dyDescent="0.2">
      <c r="B182" s="22" t="s">
        <v>3938</v>
      </c>
      <c r="C182" s="22" t="s">
        <v>62</v>
      </c>
      <c r="D182" s="23" t="s">
        <v>10</v>
      </c>
      <c r="E182" s="23" t="s">
        <v>3871</v>
      </c>
      <c r="F182" s="23" t="s">
        <v>500</v>
      </c>
      <c r="G182" s="24">
        <v>0.98159368626587995</v>
      </c>
      <c r="H182" s="24">
        <v>0.73399999999999999</v>
      </c>
      <c r="I182" s="23" t="s">
        <v>500</v>
      </c>
    </row>
    <row r="183" spans="2:9" x14ac:dyDescent="0.2">
      <c r="B183" s="22" t="s">
        <v>3939</v>
      </c>
      <c r="C183" s="22" t="s">
        <v>62</v>
      </c>
      <c r="D183" s="23" t="s">
        <v>10</v>
      </c>
      <c r="E183" s="23" t="s">
        <v>3871</v>
      </c>
      <c r="F183" s="23" t="s">
        <v>500</v>
      </c>
      <c r="G183" s="24">
        <v>0.53816398628990303</v>
      </c>
      <c r="H183" s="24">
        <v>0.73399999999999999</v>
      </c>
      <c r="I183" s="23" t="s">
        <v>22</v>
      </c>
    </row>
    <row r="184" spans="2:9" x14ac:dyDescent="0.2">
      <c r="B184" s="22" t="s">
        <v>3940</v>
      </c>
      <c r="C184" s="22" t="s">
        <v>62</v>
      </c>
      <c r="D184" s="23" t="s">
        <v>10</v>
      </c>
      <c r="E184" s="23" t="s">
        <v>3871</v>
      </c>
      <c r="F184" s="23" t="s">
        <v>500</v>
      </c>
      <c r="G184" s="24">
        <v>0.97570553504172597</v>
      </c>
      <c r="H184" s="24">
        <v>0.73399999999999999</v>
      </c>
      <c r="I184" s="23" t="s">
        <v>500</v>
      </c>
    </row>
    <row r="185" spans="2:9" x14ac:dyDescent="0.2">
      <c r="B185" s="22" t="s">
        <v>3941</v>
      </c>
      <c r="C185" s="22" t="s">
        <v>62</v>
      </c>
      <c r="D185" s="23" t="s">
        <v>10</v>
      </c>
      <c r="E185" s="23" t="s">
        <v>3871</v>
      </c>
      <c r="F185" s="23" t="s">
        <v>698</v>
      </c>
      <c r="G185" s="24">
        <v>0.98977110018716097</v>
      </c>
      <c r="H185" s="24">
        <v>0.73399999999999999</v>
      </c>
      <c r="I185" s="23" t="s">
        <v>698</v>
      </c>
    </row>
    <row r="186" spans="2:9" x14ac:dyDescent="0.2">
      <c r="B186" s="22" t="s">
        <v>3942</v>
      </c>
      <c r="C186" s="22" t="s">
        <v>62</v>
      </c>
      <c r="D186" s="23" t="s">
        <v>10</v>
      </c>
      <c r="E186" s="23" t="s">
        <v>3871</v>
      </c>
      <c r="F186" s="23" t="s">
        <v>500</v>
      </c>
      <c r="G186" s="24">
        <v>0.97919993965599506</v>
      </c>
      <c r="H186" s="24">
        <v>0.73399999999999999</v>
      </c>
      <c r="I186" s="23" t="s">
        <v>500</v>
      </c>
    </row>
    <row r="187" spans="2:9" x14ac:dyDescent="0.2">
      <c r="B187" s="22" t="s">
        <v>3943</v>
      </c>
      <c r="C187" s="22" t="s">
        <v>62</v>
      </c>
      <c r="D187" s="23" t="s">
        <v>10</v>
      </c>
      <c r="E187" s="23" t="s">
        <v>3871</v>
      </c>
      <c r="F187" s="23" t="s">
        <v>500</v>
      </c>
      <c r="G187" s="24">
        <v>0.97350131599398704</v>
      </c>
      <c r="H187" s="24">
        <v>0.73399999999999999</v>
      </c>
      <c r="I187" s="23" t="s">
        <v>500</v>
      </c>
    </row>
    <row r="188" spans="2:9" x14ac:dyDescent="0.2">
      <c r="B188" s="22" t="s">
        <v>3944</v>
      </c>
      <c r="C188" s="22" t="s">
        <v>62</v>
      </c>
      <c r="D188" s="23" t="s">
        <v>10</v>
      </c>
      <c r="E188" s="23" t="s">
        <v>3871</v>
      </c>
      <c r="F188" s="23" t="s">
        <v>698</v>
      </c>
      <c r="G188" s="24">
        <v>0.81380881718835896</v>
      </c>
      <c r="H188" s="24">
        <v>0.73399999999999999</v>
      </c>
      <c r="I188" s="23" t="s">
        <v>698</v>
      </c>
    </row>
    <row r="189" spans="2:9" x14ac:dyDescent="0.2">
      <c r="B189" s="22" t="s">
        <v>3945</v>
      </c>
      <c r="C189" s="22" t="s">
        <v>62</v>
      </c>
      <c r="D189" s="23" t="s">
        <v>10</v>
      </c>
      <c r="E189" s="23" t="s">
        <v>3871</v>
      </c>
      <c r="F189" s="23" t="s">
        <v>500</v>
      </c>
      <c r="G189" s="24">
        <v>0.91334767082464896</v>
      </c>
      <c r="H189" s="24">
        <v>0.73399999999999999</v>
      </c>
      <c r="I189" s="23" t="s">
        <v>500</v>
      </c>
    </row>
    <row r="190" spans="2:9" x14ac:dyDescent="0.2">
      <c r="B190" s="22" t="s">
        <v>3946</v>
      </c>
      <c r="C190" s="22" t="s">
        <v>62</v>
      </c>
      <c r="D190" s="23" t="s">
        <v>10</v>
      </c>
      <c r="E190" s="23" t="s">
        <v>3871</v>
      </c>
      <c r="F190" s="23" t="s">
        <v>300</v>
      </c>
      <c r="G190" s="24">
        <v>0.57717573318828297</v>
      </c>
      <c r="H190" s="24">
        <v>0.5</v>
      </c>
      <c r="I190" s="23" t="s">
        <v>300</v>
      </c>
    </row>
    <row r="191" spans="2:9" x14ac:dyDescent="0.2">
      <c r="B191" s="22" t="s">
        <v>3947</v>
      </c>
      <c r="C191" s="22" t="s">
        <v>62</v>
      </c>
      <c r="D191" s="23" t="s">
        <v>10</v>
      </c>
      <c r="E191" s="23" t="s">
        <v>3871</v>
      </c>
      <c r="F191" s="23" t="s">
        <v>500</v>
      </c>
      <c r="G191" s="24">
        <v>0.98184315110846498</v>
      </c>
      <c r="H191" s="24">
        <v>0.73399999999999999</v>
      </c>
      <c r="I191" s="23" t="s">
        <v>500</v>
      </c>
    </row>
    <row r="192" spans="2:9" x14ac:dyDescent="0.2">
      <c r="B192" s="22" t="s">
        <v>3948</v>
      </c>
      <c r="C192" s="22" t="s">
        <v>62</v>
      </c>
      <c r="D192" s="23" t="s">
        <v>10</v>
      </c>
      <c r="E192" s="23" t="s">
        <v>3871</v>
      </c>
      <c r="F192" s="23" t="s">
        <v>483</v>
      </c>
      <c r="G192" s="24">
        <v>0.51764836949396698</v>
      </c>
      <c r="H192" s="24">
        <v>0.73399999999999999</v>
      </c>
      <c r="I192" s="23" t="s">
        <v>22</v>
      </c>
    </row>
    <row r="193" spans="2:9" x14ac:dyDescent="0.2">
      <c r="B193" s="22" t="s">
        <v>3949</v>
      </c>
      <c r="C193" s="22" t="s">
        <v>62</v>
      </c>
      <c r="D193" s="23" t="s">
        <v>10</v>
      </c>
      <c r="E193" s="23" t="s">
        <v>3871</v>
      </c>
      <c r="F193" s="23" t="s">
        <v>500</v>
      </c>
      <c r="G193" s="24">
        <v>0.97991473362665005</v>
      </c>
      <c r="H193" s="24">
        <v>0.73399999999999999</v>
      </c>
      <c r="I193" s="23" t="s">
        <v>500</v>
      </c>
    </row>
    <row r="194" spans="2:9" x14ac:dyDescent="0.2">
      <c r="B194" s="22" t="s">
        <v>3950</v>
      </c>
      <c r="C194" s="22" t="s">
        <v>62</v>
      </c>
      <c r="D194" s="23" t="s">
        <v>10</v>
      </c>
      <c r="E194" s="23" t="s">
        <v>3871</v>
      </c>
      <c r="F194" s="23" t="s">
        <v>698</v>
      </c>
      <c r="G194" s="24">
        <v>0.96703446469662302</v>
      </c>
      <c r="H194" s="24">
        <v>0.73399999999999999</v>
      </c>
      <c r="I194" s="23" t="s">
        <v>698</v>
      </c>
    </row>
    <row r="195" spans="2:9" x14ac:dyDescent="0.2">
      <c r="B195" s="22" t="s">
        <v>3951</v>
      </c>
      <c r="C195" s="22" t="s">
        <v>62</v>
      </c>
      <c r="D195" s="23" t="s">
        <v>10</v>
      </c>
      <c r="E195" s="23" t="s">
        <v>3871</v>
      </c>
      <c r="F195" s="23" t="s">
        <v>500</v>
      </c>
      <c r="G195" s="24">
        <v>0.982580878187858</v>
      </c>
      <c r="H195" s="24">
        <v>0.73399999999999999</v>
      </c>
      <c r="I195" s="23" t="s">
        <v>500</v>
      </c>
    </row>
    <row r="196" spans="2:9" x14ac:dyDescent="0.2">
      <c r="B196" s="22" t="s">
        <v>3952</v>
      </c>
      <c r="C196" s="22" t="s">
        <v>62</v>
      </c>
      <c r="D196" s="23" t="s">
        <v>10</v>
      </c>
      <c r="E196" s="23" t="s">
        <v>3871</v>
      </c>
      <c r="F196" s="23" t="s">
        <v>639</v>
      </c>
      <c r="G196" s="24">
        <v>0.97986564738550197</v>
      </c>
      <c r="H196" s="24">
        <v>0.73399999999999999</v>
      </c>
      <c r="I196" s="23" t="s">
        <v>639</v>
      </c>
    </row>
    <row r="197" spans="2:9" x14ac:dyDescent="0.2">
      <c r="B197" s="22" t="s">
        <v>3953</v>
      </c>
      <c r="C197" s="22" t="s">
        <v>62</v>
      </c>
      <c r="D197" s="23" t="s">
        <v>10</v>
      </c>
      <c r="E197" s="23" t="s">
        <v>3871</v>
      </c>
      <c r="F197" s="23" t="s">
        <v>629</v>
      </c>
      <c r="G197" s="24">
        <v>0.98556102000728396</v>
      </c>
      <c r="H197" s="24">
        <v>0.73399999999999999</v>
      </c>
      <c r="I197" s="23" t="s">
        <v>629</v>
      </c>
    </row>
    <row r="198" spans="2:9" x14ac:dyDescent="0.2">
      <c r="B198" s="22" t="s">
        <v>3954</v>
      </c>
      <c r="C198" s="22" t="s">
        <v>62</v>
      </c>
      <c r="D198" s="23" t="s">
        <v>10</v>
      </c>
      <c r="E198" s="23" t="s">
        <v>3871</v>
      </c>
      <c r="F198" s="23" t="s">
        <v>629</v>
      </c>
      <c r="G198" s="24">
        <v>0.97998578559761595</v>
      </c>
      <c r="H198" s="24">
        <v>0.73399999999999999</v>
      </c>
      <c r="I198" s="23" t="s">
        <v>629</v>
      </c>
    </row>
    <row r="199" spans="2:9" x14ac:dyDescent="0.2">
      <c r="B199" s="22" t="s">
        <v>3955</v>
      </c>
      <c r="C199" s="22" t="s">
        <v>62</v>
      </c>
      <c r="D199" s="23" t="s">
        <v>10</v>
      </c>
      <c r="E199" s="23" t="s">
        <v>3871</v>
      </c>
      <c r="F199" s="23" t="s">
        <v>500</v>
      </c>
      <c r="G199" s="24">
        <v>0.979180058139414</v>
      </c>
      <c r="H199" s="24">
        <v>0.73399999999999999</v>
      </c>
      <c r="I199" s="23" t="s">
        <v>500</v>
      </c>
    </row>
    <row r="200" spans="2:9" x14ac:dyDescent="0.2">
      <c r="B200" s="22" t="s">
        <v>3956</v>
      </c>
      <c r="C200" s="22" t="s">
        <v>62</v>
      </c>
      <c r="D200" s="23" t="s">
        <v>10</v>
      </c>
      <c r="E200" s="23" t="s">
        <v>3871</v>
      </c>
      <c r="F200" s="23" t="s">
        <v>483</v>
      </c>
      <c r="G200" s="24">
        <v>0.96942065175332803</v>
      </c>
      <c r="H200" s="24">
        <v>0.73399999999999999</v>
      </c>
      <c r="I200" s="23" t="s">
        <v>483</v>
      </c>
    </row>
    <row r="201" spans="2:9" x14ac:dyDescent="0.2">
      <c r="B201" s="22" t="s">
        <v>3957</v>
      </c>
      <c r="C201" s="22" t="s">
        <v>62</v>
      </c>
      <c r="D201" s="23" t="s">
        <v>10</v>
      </c>
      <c r="E201" s="23" t="s">
        <v>3871</v>
      </c>
      <c r="F201" s="23" t="s">
        <v>483</v>
      </c>
      <c r="G201" s="24">
        <v>0.899499486961855</v>
      </c>
      <c r="H201" s="24">
        <v>0.73399999999999999</v>
      </c>
      <c r="I201" s="23" t="s">
        <v>483</v>
      </c>
    </row>
    <row r="202" spans="2:9" x14ac:dyDescent="0.2">
      <c r="B202" s="22" t="s">
        <v>3958</v>
      </c>
      <c r="C202" s="22" t="s">
        <v>62</v>
      </c>
      <c r="D202" s="23" t="s">
        <v>10</v>
      </c>
      <c r="E202" s="23" t="s">
        <v>3871</v>
      </c>
      <c r="F202" s="23" t="s">
        <v>1337</v>
      </c>
      <c r="G202" s="24">
        <v>0.925876860029344</v>
      </c>
      <c r="H202" s="24">
        <v>0.60899999999999999</v>
      </c>
      <c r="I202" s="23" t="s">
        <v>1337</v>
      </c>
    </row>
    <row r="203" spans="2:9" x14ac:dyDescent="0.2">
      <c r="B203" s="22" t="s">
        <v>3959</v>
      </c>
      <c r="C203" s="22" t="s">
        <v>62</v>
      </c>
      <c r="D203" s="23" t="s">
        <v>10</v>
      </c>
      <c r="E203" s="23" t="s">
        <v>3871</v>
      </c>
      <c r="F203" s="23" t="s">
        <v>625</v>
      </c>
      <c r="G203" s="24">
        <v>0.943011745338456</v>
      </c>
      <c r="H203" s="24">
        <v>0.73399999999999999</v>
      </c>
      <c r="I203" s="23" t="s">
        <v>625</v>
      </c>
    </row>
    <row r="204" spans="2:9" x14ac:dyDescent="0.2">
      <c r="B204" s="22" t="s">
        <v>3960</v>
      </c>
      <c r="C204" s="22" t="s">
        <v>62</v>
      </c>
      <c r="D204" s="23" t="s">
        <v>10</v>
      </c>
      <c r="E204" s="23" t="s">
        <v>3871</v>
      </c>
      <c r="F204" s="23" t="s">
        <v>483</v>
      </c>
      <c r="G204" s="24">
        <v>0.97403575236834805</v>
      </c>
      <c r="H204" s="24">
        <v>0.73399999999999999</v>
      </c>
      <c r="I204" s="23" t="s">
        <v>483</v>
      </c>
    </row>
    <row r="205" spans="2:9" x14ac:dyDescent="0.2">
      <c r="B205" s="22" t="s">
        <v>3961</v>
      </c>
      <c r="C205" s="22" t="s">
        <v>62</v>
      </c>
      <c r="D205" s="23" t="s">
        <v>10</v>
      </c>
      <c r="E205" s="23" t="s">
        <v>3871</v>
      </c>
      <c r="F205" s="23" t="s">
        <v>625</v>
      </c>
      <c r="G205" s="24">
        <v>0.94556390891060005</v>
      </c>
      <c r="H205" s="24">
        <v>0.73399999999999999</v>
      </c>
      <c r="I205" s="23" t="s">
        <v>625</v>
      </c>
    </row>
    <row r="206" spans="2:9" x14ac:dyDescent="0.2">
      <c r="B206" s="22" t="s">
        <v>3962</v>
      </c>
      <c r="C206" s="22" t="s">
        <v>62</v>
      </c>
      <c r="D206" s="23" t="s">
        <v>10</v>
      </c>
      <c r="E206" s="23" t="s">
        <v>3871</v>
      </c>
      <c r="F206" s="23" t="s">
        <v>500</v>
      </c>
      <c r="G206" s="24">
        <v>0.97116995240387405</v>
      </c>
      <c r="H206" s="24">
        <v>0.73399999999999999</v>
      </c>
      <c r="I206" s="23" t="s">
        <v>500</v>
      </c>
    </row>
    <row r="207" spans="2:9" x14ac:dyDescent="0.2">
      <c r="B207" s="22" t="s">
        <v>3963</v>
      </c>
      <c r="C207" s="22" t="s">
        <v>62</v>
      </c>
      <c r="D207" s="23" t="s">
        <v>10</v>
      </c>
      <c r="E207" s="23" t="s">
        <v>3871</v>
      </c>
      <c r="F207" s="23" t="s">
        <v>629</v>
      </c>
      <c r="G207" s="24">
        <v>0.97440567344873597</v>
      </c>
      <c r="H207" s="24">
        <v>0.73399999999999999</v>
      </c>
      <c r="I207" s="23" t="s">
        <v>629</v>
      </c>
    </row>
    <row r="208" spans="2:9" x14ac:dyDescent="0.2">
      <c r="B208" s="22" t="s">
        <v>3964</v>
      </c>
      <c r="C208" s="22" t="s">
        <v>62</v>
      </c>
      <c r="D208" s="23" t="s">
        <v>10</v>
      </c>
      <c r="E208" s="23" t="s">
        <v>3871</v>
      </c>
      <c r="F208" s="23" t="s">
        <v>500</v>
      </c>
      <c r="G208" s="24">
        <v>0.976560575219798</v>
      </c>
      <c r="H208" s="24">
        <v>0.73399999999999999</v>
      </c>
      <c r="I208" s="23" t="s">
        <v>500</v>
      </c>
    </row>
    <row r="209" spans="2:9" x14ac:dyDescent="0.2">
      <c r="B209" s="22" t="s">
        <v>3965</v>
      </c>
      <c r="C209" s="22" t="s">
        <v>62</v>
      </c>
      <c r="D209" s="23" t="s">
        <v>10</v>
      </c>
      <c r="E209" s="23" t="s">
        <v>3871</v>
      </c>
      <c r="F209" s="23" t="s">
        <v>698</v>
      </c>
      <c r="G209" s="24">
        <v>0.98607794683545602</v>
      </c>
      <c r="H209" s="24">
        <v>0.73399999999999999</v>
      </c>
      <c r="I209" s="23" t="s">
        <v>698</v>
      </c>
    </row>
    <row r="210" spans="2:9" x14ac:dyDescent="0.2">
      <c r="B210" s="22" t="s">
        <v>3966</v>
      </c>
      <c r="C210" s="22" t="s">
        <v>62</v>
      </c>
      <c r="D210" s="23" t="s">
        <v>10</v>
      </c>
      <c r="E210" s="23" t="s">
        <v>3871</v>
      </c>
      <c r="F210" s="23" t="s">
        <v>698</v>
      </c>
      <c r="G210" s="24">
        <v>0.98603707044106004</v>
      </c>
      <c r="H210" s="24">
        <v>0.73399999999999999</v>
      </c>
      <c r="I210" s="23" t="s">
        <v>698</v>
      </c>
    </row>
    <row r="211" spans="2:9" x14ac:dyDescent="0.2">
      <c r="B211" s="22" t="s">
        <v>3967</v>
      </c>
      <c r="C211" s="22" t="s">
        <v>62</v>
      </c>
      <c r="D211" s="23" t="s">
        <v>10</v>
      </c>
      <c r="E211" s="23" t="s">
        <v>3871</v>
      </c>
      <c r="F211" s="23" t="s">
        <v>483</v>
      </c>
      <c r="G211" s="24">
        <v>0.67282212541670705</v>
      </c>
      <c r="H211" s="24">
        <v>0.73399999999999999</v>
      </c>
      <c r="I211" s="23" t="s">
        <v>22</v>
      </c>
    </row>
    <row r="212" spans="2:9" x14ac:dyDescent="0.2">
      <c r="B212" s="22" t="s">
        <v>3968</v>
      </c>
      <c r="C212" s="22" t="s">
        <v>62</v>
      </c>
      <c r="D212" s="23" t="s">
        <v>10</v>
      </c>
      <c r="E212" s="23" t="s">
        <v>3871</v>
      </c>
      <c r="F212" s="23" t="s">
        <v>698</v>
      </c>
      <c r="G212" s="24">
        <v>0.99052161847473896</v>
      </c>
      <c r="H212" s="24">
        <v>0.73399999999999999</v>
      </c>
      <c r="I212" s="23" t="s">
        <v>698</v>
      </c>
    </row>
    <row r="213" spans="2:9" x14ac:dyDescent="0.2">
      <c r="B213" s="22" t="s">
        <v>3969</v>
      </c>
      <c r="C213" s="22" t="s">
        <v>62</v>
      </c>
      <c r="D213" s="23" t="s">
        <v>10</v>
      </c>
      <c r="E213" s="23" t="s">
        <v>3871</v>
      </c>
      <c r="F213" s="23" t="s">
        <v>1295</v>
      </c>
      <c r="G213" s="24">
        <v>0.644866408125918</v>
      </c>
      <c r="H213" s="24">
        <v>0.59599999999999997</v>
      </c>
      <c r="I213" s="23" t="s">
        <v>1295</v>
      </c>
    </row>
    <row r="214" spans="2:9" x14ac:dyDescent="0.2">
      <c r="B214" s="22" t="s">
        <v>3970</v>
      </c>
      <c r="C214" s="22" t="s">
        <v>62</v>
      </c>
      <c r="D214" s="23" t="s">
        <v>10</v>
      </c>
      <c r="E214" s="23" t="s">
        <v>3871</v>
      </c>
      <c r="F214" s="23" t="s">
        <v>500</v>
      </c>
      <c r="G214" s="24">
        <v>0.84844604212932595</v>
      </c>
      <c r="H214" s="24">
        <v>0.73399999999999999</v>
      </c>
      <c r="I214" s="23" t="s">
        <v>500</v>
      </c>
    </row>
    <row r="215" spans="2:9" x14ac:dyDescent="0.2">
      <c r="B215" s="22" t="s">
        <v>3971</v>
      </c>
      <c r="C215" s="22" t="s">
        <v>62</v>
      </c>
      <c r="D215" s="23" t="s">
        <v>10</v>
      </c>
      <c r="E215" s="23" t="s">
        <v>3871</v>
      </c>
      <c r="F215" s="23" t="s">
        <v>500</v>
      </c>
      <c r="G215" s="24">
        <v>0.81603225545161895</v>
      </c>
      <c r="H215" s="24">
        <v>0.73399999999999999</v>
      </c>
      <c r="I215" s="23" t="s">
        <v>500</v>
      </c>
    </row>
    <row r="216" spans="2:9" x14ac:dyDescent="0.2">
      <c r="B216" s="22" t="s">
        <v>3972</v>
      </c>
      <c r="C216" s="22" t="s">
        <v>62</v>
      </c>
      <c r="D216" s="23" t="s">
        <v>10</v>
      </c>
      <c r="E216" s="23" t="s">
        <v>3871</v>
      </c>
      <c r="F216" s="23" t="s">
        <v>1047</v>
      </c>
      <c r="G216" s="24">
        <v>0.85819841716892398</v>
      </c>
      <c r="H216" s="24">
        <v>0.623</v>
      </c>
      <c r="I216" s="23" t="s">
        <v>1047</v>
      </c>
    </row>
    <row r="217" spans="2:9" x14ac:dyDescent="0.2">
      <c r="B217" s="22" t="s">
        <v>3973</v>
      </c>
      <c r="C217" s="22" t="s">
        <v>62</v>
      </c>
      <c r="D217" s="23" t="s">
        <v>10</v>
      </c>
      <c r="E217" s="23" t="s">
        <v>3871</v>
      </c>
      <c r="F217" s="23" t="s">
        <v>483</v>
      </c>
      <c r="G217" s="24">
        <v>0.97539214566153398</v>
      </c>
      <c r="H217" s="24">
        <v>0.73399999999999999</v>
      </c>
      <c r="I217" s="23" t="s">
        <v>483</v>
      </c>
    </row>
    <row r="218" spans="2:9" x14ac:dyDescent="0.2">
      <c r="B218" s="22" t="s">
        <v>3974</v>
      </c>
      <c r="C218" s="22" t="s">
        <v>62</v>
      </c>
      <c r="D218" s="23" t="s">
        <v>10</v>
      </c>
      <c r="E218" s="23" t="s">
        <v>3871</v>
      </c>
      <c r="F218" s="23" t="s">
        <v>245</v>
      </c>
      <c r="G218" s="24">
        <v>0.86144050885408097</v>
      </c>
      <c r="H218" s="24">
        <v>0.73399999999999999</v>
      </c>
      <c r="I218" s="23" t="s">
        <v>245</v>
      </c>
    </row>
    <row r="219" spans="2:9" x14ac:dyDescent="0.2">
      <c r="B219" s="22" t="s">
        <v>3975</v>
      </c>
      <c r="C219" s="22" t="s">
        <v>62</v>
      </c>
      <c r="D219" s="23" t="s">
        <v>10</v>
      </c>
      <c r="E219" s="23" t="s">
        <v>3871</v>
      </c>
      <c r="F219" s="23" t="s">
        <v>245</v>
      </c>
      <c r="G219" s="24">
        <v>0.97878957934578203</v>
      </c>
      <c r="H219" s="24">
        <v>0.73399999999999999</v>
      </c>
      <c r="I219" s="23" t="s">
        <v>245</v>
      </c>
    </row>
    <row r="220" spans="2:9" x14ac:dyDescent="0.2">
      <c r="B220" s="22" t="s">
        <v>3976</v>
      </c>
      <c r="C220" s="22" t="s">
        <v>62</v>
      </c>
      <c r="D220" s="23" t="s">
        <v>10</v>
      </c>
      <c r="E220" s="23" t="s">
        <v>3871</v>
      </c>
      <c r="F220" s="23" t="s">
        <v>698</v>
      </c>
      <c r="G220" s="24">
        <v>0.99106392879067096</v>
      </c>
      <c r="H220" s="24">
        <v>0.73399999999999999</v>
      </c>
      <c r="I220" s="23" t="s">
        <v>698</v>
      </c>
    </row>
    <row r="221" spans="2:9" x14ac:dyDescent="0.2">
      <c r="B221" s="22" t="s">
        <v>3977</v>
      </c>
      <c r="C221" s="22" t="s">
        <v>62</v>
      </c>
      <c r="D221" s="23" t="s">
        <v>10</v>
      </c>
      <c r="E221" s="23" t="s">
        <v>3871</v>
      </c>
      <c r="F221" s="23" t="s">
        <v>500</v>
      </c>
      <c r="G221" s="24">
        <v>0.96175430029485398</v>
      </c>
      <c r="H221" s="24">
        <v>0.73399999999999999</v>
      </c>
      <c r="I221" s="23" t="s">
        <v>500</v>
      </c>
    </row>
    <row r="222" spans="2:9" x14ac:dyDescent="0.2">
      <c r="B222" s="22" t="s">
        <v>3978</v>
      </c>
      <c r="C222" s="22" t="s">
        <v>62</v>
      </c>
      <c r="D222" s="23" t="s">
        <v>10</v>
      </c>
      <c r="E222" s="23" t="s">
        <v>3871</v>
      </c>
      <c r="F222" s="23" t="s">
        <v>500</v>
      </c>
      <c r="G222" s="24">
        <v>0.97953826279462597</v>
      </c>
      <c r="H222" s="24">
        <v>0.73399999999999999</v>
      </c>
      <c r="I222" s="23" t="s">
        <v>500</v>
      </c>
    </row>
    <row r="223" spans="2:9" x14ac:dyDescent="0.2">
      <c r="B223" s="22" t="s">
        <v>3979</v>
      </c>
      <c r="C223" s="22" t="s">
        <v>62</v>
      </c>
      <c r="D223" s="23" t="s">
        <v>10</v>
      </c>
      <c r="E223" s="23" t="s">
        <v>3871</v>
      </c>
      <c r="F223" s="23" t="s">
        <v>483</v>
      </c>
      <c r="G223" s="24">
        <v>0.223275704258553</v>
      </c>
      <c r="H223" s="24">
        <v>0.73399999999999999</v>
      </c>
      <c r="I223" s="23" t="s">
        <v>22</v>
      </c>
    </row>
    <row r="224" spans="2:9" x14ac:dyDescent="0.2">
      <c r="B224" s="22" t="s">
        <v>3980</v>
      </c>
      <c r="C224" s="22" t="s">
        <v>62</v>
      </c>
      <c r="D224" s="23" t="s">
        <v>10</v>
      </c>
      <c r="E224" s="23" t="s">
        <v>3871</v>
      </c>
      <c r="F224" s="23" t="s">
        <v>245</v>
      </c>
      <c r="G224" s="24">
        <v>0.97781840594408498</v>
      </c>
      <c r="H224" s="24">
        <v>0.73399999999999999</v>
      </c>
      <c r="I224" s="23" t="s">
        <v>245</v>
      </c>
    </row>
    <row r="225" spans="2:9" x14ac:dyDescent="0.2">
      <c r="B225" s="22" t="s">
        <v>3981</v>
      </c>
      <c r="C225" s="22" t="s">
        <v>62</v>
      </c>
      <c r="D225" s="23" t="s">
        <v>10</v>
      </c>
      <c r="E225" s="23" t="s">
        <v>3871</v>
      </c>
      <c r="F225" s="23" t="s">
        <v>245</v>
      </c>
      <c r="G225" s="24">
        <v>0.73808912202898902</v>
      </c>
      <c r="H225" s="24">
        <v>0.73399999999999999</v>
      </c>
      <c r="I225" s="23" t="s">
        <v>245</v>
      </c>
    </row>
    <row r="226" spans="2:9" x14ac:dyDescent="0.2">
      <c r="B226" s="22" t="s">
        <v>3982</v>
      </c>
      <c r="C226" s="22" t="s">
        <v>62</v>
      </c>
      <c r="D226" s="23" t="s">
        <v>10</v>
      </c>
      <c r="E226" s="23" t="s">
        <v>3871</v>
      </c>
      <c r="F226" s="23" t="s">
        <v>500</v>
      </c>
      <c r="G226" s="24">
        <v>0.97826133366620105</v>
      </c>
      <c r="H226" s="24">
        <v>0.73399999999999999</v>
      </c>
      <c r="I226" s="23" t="s">
        <v>500</v>
      </c>
    </row>
    <row r="227" spans="2:9" x14ac:dyDescent="0.2">
      <c r="B227" s="22" t="s">
        <v>3983</v>
      </c>
      <c r="C227" s="22" t="s">
        <v>62</v>
      </c>
      <c r="D227" s="23" t="s">
        <v>10</v>
      </c>
      <c r="E227" s="23" t="s">
        <v>3871</v>
      </c>
      <c r="F227" s="23" t="s">
        <v>629</v>
      </c>
      <c r="G227" s="24">
        <v>0.9843244388215</v>
      </c>
      <c r="H227" s="24">
        <v>0.73399999999999999</v>
      </c>
      <c r="I227" s="23" t="s">
        <v>629</v>
      </c>
    </row>
    <row r="228" spans="2:9" x14ac:dyDescent="0.2">
      <c r="B228" s="22" t="s">
        <v>3984</v>
      </c>
      <c r="C228" s="22" t="s">
        <v>62</v>
      </c>
      <c r="D228" s="23" t="s">
        <v>10</v>
      </c>
      <c r="E228" s="23" t="s">
        <v>3871</v>
      </c>
      <c r="F228" s="23" t="s">
        <v>625</v>
      </c>
      <c r="G228" s="24">
        <v>0.90992306723212801</v>
      </c>
      <c r="H228" s="24">
        <v>0.73399999999999999</v>
      </c>
      <c r="I228" s="23" t="s">
        <v>625</v>
      </c>
    </row>
    <row r="229" spans="2:9" x14ac:dyDescent="0.2">
      <c r="B229" s="22" t="s">
        <v>3985</v>
      </c>
      <c r="C229" s="22" t="s">
        <v>62</v>
      </c>
      <c r="D229" s="23" t="s">
        <v>10</v>
      </c>
      <c r="E229" s="23" t="s">
        <v>3871</v>
      </c>
      <c r="F229" s="23" t="s">
        <v>500</v>
      </c>
      <c r="G229" s="24">
        <v>0.98020308775653597</v>
      </c>
      <c r="H229" s="24">
        <v>0.73399999999999999</v>
      </c>
      <c r="I229" s="23" t="s">
        <v>500</v>
      </c>
    </row>
    <row r="230" spans="2:9" x14ac:dyDescent="0.2">
      <c r="B230" s="22" t="s">
        <v>3986</v>
      </c>
      <c r="C230" s="22" t="s">
        <v>62</v>
      </c>
      <c r="D230" s="23" t="s">
        <v>10</v>
      </c>
      <c r="E230" s="23" t="s">
        <v>3871</v>
      </c>
      <c r="F230" s="23" t="s">
        <v>500</v>
      </c>
      <c r="G230" s="24">
        <v>0.98085173108609902</v>
      </c>
      <c r="H230" s="24">
        <v>0.73399999999999999</v>
      </c>
      <c r="I230" s="23" t="s">
        <v>500</v>
      </c>
    </row>
    <row r="231" spans="2:9" x14ac:dyDescent="0.2">
      <c r="B231" s="22" t="s">
        <v>3987</v>
      </c>
      <c r="C231" s="22" t="s">
        <v>62</v>
      </c>
      <c r="D231" s="23" t="s">
        <v>10</v>
      </c>
      <c r="E231" s="23" t="s">
        <v>3871</v>
      </c>
      <c r="F231" s="23" t="s">
        <v>698</v>
      </c>
      <c r="G231" s="24">
        <v>0.98971788299056396</v>
      </c>
      <c r="H231" s="24">
        <v>0.73399999999999999</v>
      </c>
      <c r="I231" s="23" t="s">
        <v>698</v>
      </c>
    </row>
    <row r="232" spans="2:9" x14ac:dyDescent="0.2">
      <c r="B232" s="22" t="s">
        <v>3988</v>
      </c>
      <c r="C232" s="22" t="s">
        <v>62</v>
      </c>
      <c r="D232" s="23" t="s">
        <v>10</v>
      </c>
      <c r="E232" s="23" t="s">
        <v>3871</v>
      </c>
      <c r="F232" s="23" t="s">
        <v>245</v>
      </c>
      <c r="G232" s="24">
        <v>0.89981811375919096</v>
      </c>
      <c r="H232" s="24">
        <v>0.73399999999999999</v>
      </c>
      <c r="I232" s="23" t="s">
        <v>245</v>
      </c>
    </row>
    <row r="233" spans="2:9" x14ac:dyDescent="0.2">
      <c r="B233" s="22" t="s">
        <v>3989</v>
      </c>
      <c r="C233" s="22" t="s">
        <v>62</v>
      </c>
      <c r="D233" s="23" t="s">
        <v>10</v>
      </c>
      <c r="E233" s="23" t="s">
        <v>3871</v>
      </c>
      <c r="F233" s="23" t="s">
        <v>698</v>
      </c>
      <c r="G233" s="24">
        <v>0.99153671471543103</v>
      </c>
      <c r="H233" s="24">
        <v>0.73399999999999999</v>
      </c>
      <c r="I233" s="23" t="s">
        <v>698</v>
      </c>
    </row>
    <row r="234" spans="2:9" x14ac:dyDescent="0.2">
      <c r="B234" s="22" t="s">
        <v>3990</v>
      </c>
      <c r="C234" s="22" t="s">
        <v>62</v>
      </c>
      <c r="D234" s="23" t="s">
        <v>10</v>
      </c>
      <c r="E234" s="23" t="s">
        <v>3871</v>
      </c>
      <c r="F234" s="23" t="s">
        <v>245</v>
      </c>
      <c r="G234" s="24">
        <v>0.97442705224637305</v>
      </c>
      <c r="H234" s="24">
        <v>0.73399999999999999</v>
      </c>
      <c r="I234" s="23" t="s">
        <v>245</v>
      </c>
    </row>
    <row r="235" spans="2:9" x14ac:dyDescent="0.2">
      <c r="B235" s="22" t="s">
        <v>3991</v>
      </c>
      <c r="C235" s="22" t="s">
        <v>62</v>
      </c>
      <c r="D235" s="23" t="s">
        <v>10</v>
      </c>
      <c r="E235" s="23" t="s">
        <v>3871</v>
      </c>
      <c r="F235" s="23" t="s">
        <v>1202</v>
      </c>
      <c r="G235" s="24">
        <v>0.90916741348457097</v>
      </c>
      <c r="H235" s="24">
        <v>0.73399999999999999</v>
      </c>
      <c r="I235" s="23" t="s">
        <v>1202</v>
      </c>
    </row>
    <row r="236" spans="2:9" x14ac:dyDescent="0.2">
      <c r="B236" s="22" t="s">
        <v>3992</v>
      </c>
      <c r="C236" s="22" t="s">
        <v>62</v>
      </c>
      <c r="D236" s="23" t="s">
        <v>10</v>
      </c>
      <c r="E236" s="23" t="s">
        <v>3871</v>
      </c>
      <c r="F236" s="23" t="s">
        <v>1202</v>
      </c>
      <c r="G236" s="24">
        <v>0.878474604222926</v>
      </c>
      <c r="H236" s="24">
        <v>0.73399999999999999</v>
      </c>
      <c r="I236" s="23" t="s">
        <v>1202</v>
      </c>
    </row>
    <row r="237" spans="2:9" x14ac:dyDescent="0.2">
      <c r="B237" s="22" t="s">
        <v>3993</v>
      </c>
      <c r="C237" s="22" t="s">
        <v>62</v>
      </c>
      <c r="D237" s="23" t="s">
        <v>10</v>
      </c>
      <c r="E237" s="23" t="s">
        <v>3871</v>
      </c>
      <c r="F237" s="23" t="s">
        <v>483</v>
      </c>
      <c r="G237" s="24">
        <v>0.52165758998612799</v>
      </c>
      <c r="H237" s="24">
        <v>0.73399999999999999</v>
      </c>
      <c r="I237" s="23" t="s">
        <v>22</v>
      </c>
    </row>
    <row r="238" spans="2:9" x14ac:dyDescent="0.2">
      <c r="B238" s="22" t="s">
        <v>3994</v>
      </c>
      <c r="C238" s="22" t="s">
        <v>62</v>
      </c>
      <c r="D238" s="23" t="s">
        <v>10</v>
      </c>
      <c r="E238" s="23" t="s">
        <v>3871</v>
      </c>
      <c r="F238" s="23" t="s">
        <v>625</v>
      </c>
      <c r="G238" s="24">
        <v>0.82818951291239395</v>
      </c>
      <c r="H238" s="24">
        <v>0.73399999999999999</v>
      </c>
      <c r="I238" s="23" t="s">
        <v>625</v>
      </c>
    </row>
    <row r="239" spans="2:9" x14ac:dyDescent="0.2">
      <c r="B239" s="22" t="s">
        <v>3995</v>
      </c>
      <c r="C239" s="22" t="s">
        <v>62</v>
      </c>
      <c r="D239" s="23" t="s">
        <v>10</v>
      </c>
      <c r="E239" s="23" t="s">
        <v>3871</v>
      </c>
      <c r="F239" s="23" t="s">
        <v>832</v>
      </c>
      <c r="G239" s="24">
        <v>0.93473136742251195</v>
      </c>
      <c r="H239" s="24">
        <v>0.73399999999999999</v>
      </c>
      <c r="I239" s="23" t="s">
        <v>832</v>
      </c>
    </row>
    <row r="240" spans="2:9" x14ac:dyDescent="0.2">
      <c r="B240" s="22" t="s">
        <v>3996</v>
      </c>
      <c r="C240" s="22" t="s">
        <v>62</v>
      </c>
      <c r="D240" s="23" t="s">
        <v>10</v>
      </c>
      <c r="E240" s="23" t="s">
        <v>3871</v>
      </c>
      <c r="F240" s="23" t="s">
        <v>500</v>
      </c>
      <c r="G240" s="24">
        <v>0.96820691729896102</v>
      </c>
      <c r="H240" s="24">
        <v>0.73399999999999999</v>
      </c>
      <c r="I240" s="23" t="s">
        <v>500</v>
      </c>
    </row>
    <row r="241" spans="2:9" x14ac:dyDescent="0.2">
      <c r="B241" s="22" t="s">
        <v>3997</v>
      </c>
      <c r="C241" s="22" t="s">
        <v>62</v>
      </c>
      <c r="D241" s="23" t="s">
        <v>10</v>
      </c>
      <c r="E241" s="23" t="s">
        <v>3871</v>
      </c>
      <c r="F241" s="23" t="s">
        <v>483</v>
      </c>
      <c r="G241" s="24">
        <v>0.96834896484171995</v>
      </c>
      <c r="H241" s="24">
        <v>0.73399999999999999</v>
      </c>
      <c r="I241" s="23" t="s">
        <v>483</v>
      </c>
    </row>
    <row r="242" spans="2:9" x14ac:dyDescent="0.2">
      <c r="B242" s="22" t="s">
        <v>3998</v>
      </c>
      <c r="C242" s="22" t="s">
        <v>62</v>
      </c>
      <c r="D242" s="23" t="s">
        <v>10</v>
      </c>
      <c r="E242" s="23" t="s">
        <v>3871</v>
      </c>
      <c r="F242" s="23" t="s">
        <v>1309</v>
      </c>
      <c r="G242" s="24">
        <v>0.96079318412292802</v>
      </c>
      <c r="H242" s="24">
        <v>0.73399999999999999</v>
      </c>
      <c r="I242" s="23" t="s">
        <v>1309</v>
      </c>
    </row>
    <row r="243" spans="2:9" x14ac:dyDescent="0.2">
      <c r="B243" s="22" t="s">
        <v>3999</v>
      </c>
      <c r="C243" s="22" t="s">
        <v>62</v>
      </c>
      <c r="D243" s="23" t="s">
        <v>10</v>
      </c>
      <c r="E243" s="23" t="s">
        <v>3871</v>
      </c>
      <c r="F243" s="23" t="s">
        <v>483</v>
      </c>
      <c r="G243" s="24">
        <v>0.86777791871308496</v>
      </c>
      <c r="H243" s="24">
        <v>0.73399999999999999</v>
      </c>
      <c r="I243" s="23" t="s">
        <v>483</v>
      </c>
    </row>
    <row r="244" spans="2:9" x14ac:dyDescent="0.2">
      <c r="B244" s="22" t="s">
        <v>4000</v>
      </c>
      <c r="C244" s="22" t="s">
        <v>62</v>
      </c>
      <c r="D244" s="23" t="s">
        <v>10</v>
      </c>
      <c r="E244" s="23" t="s">
        <v>3871</v>
      </c>
      <c r="F244" s="23" t="s">
        <v>500</v>
      </c>
      <c r="G244" s="24">
        <v>0.97996867151539802</v>
      </c>
      <c r="H244" s="24">
        <v>0.73399999999999999</v>
      </c>
      <c r="I244" s="23" t="s">
        <v>500</v>
      </c>
    </row>
    <row r="245" spans="2:9" x14ac:dyDescent="0.2">
      <c r="B245" s="22" t="s">
        <v>4001</v>
      </c>
      <c r="C245" s="22" t="s">
        <v>62</v>
      </c>
      <c r="D245" s="23" t="s">
        <v>10</v>
      </c>
      <c r="E245" s="23" t="s">
        <v>3871</v>
      </c>
      <c r="F245" s="23" t="s">
        <v>698</v>
      </c>
      <c r="G245" s="24">
        <v>0.98998536672715398</v>
      </c>
      <c r="H245" s="24">
        <v>0.73399999999999999</v>
      </c>
      <c r="I245" s="23" t="s">
        <v>698</v>
      </c>
    </row>
    <row r="246" spans="2:9" x14ac:dyDescent="0.2">
      <c r="B246" s="22" t="s">
        <v>4002</v>
      </c>
      <c r="C246" s="22" t="s">
        <v>62</v>
      </c>
      <c r="D246" s="23" t="s">
        <v>10</v>
      </c>
      <c r="E246" s="23" t="s">
        <v>3871</v>
      </c>
      <c r="F246" s="23" t="s">
        <v>500</v>
      </c>
      <c r="G246" s="24">
        <v>0.97627564764792296</v>
      </c>
      <c r="H246" s="24">
        <v>0.73399999999999999</v>
      </c>
      <c r="I246" s="23" t="s">
        <v>500</v>
      </c>
    </row>
    <row r="247" spans="2:9" x14ac:dyDescent="0.2">
      <c r="B247" s="22" t="s">
        <v>4003</v>
      </c>
      <c r="C247" s="22" t="s">
        <v>62</v>
      </c>
      <c r="D247" s="23" t="s">
        <v>10</v>
      </c>
      <c r="E247" s="23" t="s">
        <v>3871</v>
      </c>
      <c r="F247" s="23" t="s">
        <v>500</v>
      </c>
      <c r="G247" s="24">
        <v>0.97267683711271602</v>
      </c>
      <c r="H247" s="24">
        <v>0.73399999999999999</v>
      </c>
      <c r="I247" s="23" t="s">
        <v>500</v>
      </c>
    </row>
    <row r="248" spans="2:9" x14ac:dyDescent="0.2">
      <c r="B248" s="22" t="s">
        <v>4004</v>
      </c>
      <c r="C248" s="22" t="s">
        <v>62</v>
      </c>
      <c r="D248" s="23" t="s">
        <v>10</v>
      </c>
      <c r="E248" s="23" t="s">
        <v>3871</v>
      </c>
      <c r="F248" s="23" t="s">
        <v>483</v>
      </c>
      <c r="G248" s="24">
        <v>0.58844194975504605</v>
      </c>
      <c r="H248" s="24">
        <v>0.73399999999999999</v>
      </c>
      <c r="I248" s="23" t="s">
        <v>22</v>
      </c>
    </row>
    <row r="249" spans="2:9" x14ac:dyDescent="0.2">
      <c r="B249" s="22" t="s">
        <v>4005</v>
      </c>
      <c r="C249" s="22" t="s">
        <v>62</v>
      </c>
      <c r="D249" s="23" t="s">
        <v>10</v>
      </c>
      <c r="E249" s="23" t="s">
        <v>3871</v>
      </c>
      <c r="F249" s="23" t="s">
        <v>500</v>
      </c>
      <c r="G249" s="24">
        <v>0.96564871678884501</v>
      </c>
      <c r="H249" s="24">
        <v>0.73399999999999999</v>
      </c>
      <c r="I249" s="23" t="s">
        <v>500</v>
      </c>
    </row>
    <row r="250" spans="2:9" x14ac:dyDescent="0.2">
      <c r="B250" s="22" t="s">
        <v>4006</v>
      </c>
      <c r="C250" s="22" t="s">
        <v>62</v>
      </c>
      <c r="D250" s="23" t="s">
        <v>10</v>
      </c>
      <c r="E250" s="23" t="s">
        <v>3871</v>
      </c>
      <c r="F250" s="23" t="s">
        <v>500</v>
      </c>
      <c r="G250" s="24">
        <v>0.978919113280737</v>
      </c>
      <c r="H250" s="24">
        <v>0.73399999999999999</v>
      </c>
      <c r="I250" s="23" t="s">
        <v>500</v>
      </c>
    </row>
    <row r="251" spans="2:9" x14ac:dyDescent="0.2">
      <c r="B251" s="22" t="s">
        <v>4007</v>
      </c>
      <c r="C251" s="22" t="s">
        <v>62</v>
      </c>
      <c r="D251" s="23" t="s">
        <v>10</v>
      </c>
      <c r="E251" s="23" t="s">
        <v>3871</v>
      </c>
      <c r="F251" s="23" t="s">
        <v>500</v>
      </c>
      <c r="G251" s="24">
        <v>0.981455660446231</v>
      </c>
      <c r="H251" s="24">
        <v>0.73399999999999999</v>
      </c>
      <c r="I251" s="23" t="s">
        <v>500</v>
      </c>
    </row>
    <row r="252" spans="2:9" x14ac:dyDescent="0.2">
      <c r="B252" s="22" t="s">
        <v>4008</v>
      </c>
      <c r="C252" s="22" t="s">
        <v>62</v>
      </c>
      <c r="D252" s="23" t="s">
        <v>10</v>
      </c>
      <c r="E252" s="23" t="s">
        <v>3871</v>
      </c>
      <c r="F252" s="23" t="s">
        <v>500</v>
      </c>
      <c r="G252" s="24">
        <v>0.97953965080922101</v>
      </c>
      <c r="H252" s="24">
        <v>0.73399999999999999</v>
      </c>
      <c r="I252" s="23" t="s">
        <v>500</v>
      </c>
    </row>
    <row r="253" spans="2:9" x14ac:dyDescent="0.2">
      <c r="B253" s="22" t="s">
        <v>4009</v>
      </c>
      <c r="C253" s="22" t="s">
        <v>62</v>
      </c>
      <c r="D253" s="23" t="s">
        <v>10</v>
      </c>
      <c r="E253" s="23" t="s">
        <v>3871</v>
      </c>
      <c r="F253" s="23" t="s">
        <v>500</v>
      </c>
      <c r="G253" s="24">
        <v>0.967551454625865</v>
      </c>
      <c r="H253" s="24">
        <v>0.73399999999999999</v>
      </c>
      <c r="I253" s="23" t="s">
        <v>500</v>
      </c>
    </row>
    <row r="254" spans="2:9" x14ac:dyDescent="0.2">
      <c r="B254" s="22" t="s">
        <v>4010</v>
      </c>
      <c r="C254" s="22" t="s">
        <v>62</v>
      </c>
      <c r="D254" s="23" t="s">
        <v>10</v>
      </c>
      <c r="E254" s="23" t="s">
        <v>3871</v>
      </c>
      <c r="F254" s="23" t="s">
        <v>629</v>
      </c>
      <c r="G254" s="24">
        <v>0.98410835996037405</v>
      </c>
      <c r="H254" s="24">
        <v>0.73399999999999999</v>
      </c>
      <c r="I254" s="23" t="s">
        <v>629</v>
      </c>
    </row>
    <row r="255" spans="2:9" x14ac:dyDescent="0.2">
      <c r="B255" s="22" t="s">
        <v>4011</v>
      </c>
      <c r="C255" s="22" t="s">
        <v>62</v>
      </c>
      <c r="D255" s="23" t="s">
        <v>10</v>
      </c>
      <c r="E255" s="23" t="s">
        <v>3871</v>
      </c>
      <c r="F255" s="23" t="s">
        <v>629</v>
      </c>
      <c r="G255" s="24">
        <v>0.95863576178179899</v>
      </c>
      <c r="H255" s="24">
        <v>0.73399999999999999</v>
      </c>
      <c r="I255" s="23" t="s">
        <v>629</v>
      </c>
    </row>
    <row r="256" spans="2:9" x14ac:dyDescent="0.2">
      <c r="B256" s="22" t="s">
        <v>4012</v>
      </c>
      <c r="C256" s="22" t="s">
        <v>62</v>
      </c>
      <c r="D256" s="23" t="s">
        <v>10</v>
      </c>
      <c r="E256" s="23" t="s">
        <v>3871</v>
      </c>
      <c r="F256" s="23" t="s">
        <v>500</v>
      </c>
      <c r="G256" s="24">
        <v>0.97583157987594604</v>
      </c>
      <c r="H256" s="24">
        <v>0.73399999999999999</v>
      </c>
      <c r="I256" s="23" t="s">
        <v>500</v>
      </c>
    </row>
    <row r="257" spans="2:9" x14ac:dyDescent="0.2">
      <c r="B257" s="22" t="s">
        <v>4013</v>
      </c>
      <c r="C257" s="22" t="s">
        <v>62</v>
      </c>
      <c r="D257" s="23" t="s">
        <v>10</v>
      </c>
      <c r="E257" s="23" t="s">
        <v>3871</v>
      </c>
      <c r="F257" s="23" t="s">
        <v>500</v>
      </c>
      <c r="G257" s="24">
        <v>0.96826971524607897</v>
      </c>
      <c r="H257" s="24">
        <v>0.73399999999999999</v>
      </c>
      <c r="I257" s="23" t="s">
        <v>500</v>
      </c>
    </row>
    <row r="258" spans="2:9" x14ac:dyDescent="0.2">
      <c r="B258" s="22" t="s">
        <v>4014</v>
      </c>
      <c r="C258" s="22" t="s">
        <v>62</v>
      </c>
      <c r="D258" s="23" t="s">
        <v>10</v>
      </c>
      <c r="E258" s="23" t="s">
        <v>3871</v>
      </c>
      <c r="F258" s="23" t="s">
        <v>500</v>
      </c>
      <c r="G258" s="24">
        <v>0.74142628924676901</v>
      </c>
      <c r="H258" s="24">
        <v>0.73399999999999999</v>
      </c>
      <c r="I258" s="23" t="s">
        <v>500</v>
      </c>
    </row>
    <row r="259" spans="2:9" x14ac:dyDescent="0.2">
      <c r="B259" s="22" t="s">
        <v>4015</v>
      </c>
      <c r="C259" s="22" t="s">
        <v>62</v>
      </c>
      <c r="D259" s="23" t="s">
        <v>10</v>
      </c>
      <c r="E259" s="23" t="s">
        <v>3871</v>
      </c>
      <c r="F259" s="23" t="s">
        <v>500</v>
      </c>
      <c r="G259" s="24">
        <v>0.374851014695537</v>
      </c>
      <c r="H259" s="24">
        <v>0.73399999999999999</v>
      </c>
      <c r="I259" s="23" t="s">
        <v>22</v>
      </c>
    </row>
    <row r="260" spans="2:9" x14ac:dyDescent="0.2">
      <c r="B260" s="22" t="s">
        <v>4016</v>
      </c>
      <c r="C260" s="22" t="s">
        <v>62</v>
      </c>
      <c r="D260" s="23" t="s">
        <v>10</v>
      </c>
      <c r="E260" s="23" t="s">
        <v>3871</v>
      </c>
      <c r="F260" s="23" t="s">
        <v>629</v>
      </c>
      <c r="G260" s="24">
        <v>0.98521707972808903</v>
      </c>
      <c r="H260" s="24">
        <v>0.73399999999999999</v>
      </c>
      <c r="I260" s="23" t="s">
        <v>629</v>
      </c>
    </row>
    <row r="261" spans="2:9" x14ac:dyDescent="0.2">
      <c r="B261" s="22" t="s">
        <v>4017</v>
      </c>
      <c r="C261" s="22" t="s">
        <v>62</v>
      </c>
      <c r="D261" s="23" t="s">
        <v>10</v>
      </c>
      <c r="E261" s="23" t="s">
        <v>3871</v>
      </c>
      <c r="F261" s="23" t="s">
        <v>629</v>
      </c>
      <c r="G261" s="24">
        <v>0.76891527381980795</v>
      </c>
      <c r="H261" s="24">
        <v>0.73399999999999999</v>
      </c>
      <c r="I261" s="23" t="s">
        <v>629</v>
      </c>
    </row>
    <row r="262" spans="2:9" x14ac:dyDescent="0.2">
      <c r="B262" s="22" t="s">
        <v>4018</v>
      </c>
      <c r="C262" s="22" t="s">
        <v>62</v>
      </c>
      <c r="D262" s="23" t="s">
        <v>10</v>
      </c>
      <c r="E262" s="23" t="s">
        <v>3871</v>
      </c>
      <c r="F262" s="23" t="s">
        <v>500</v>
      </c>
      <c r="G262" s="24">
        <v>0.95703531988168999</v>
      </c>
      <c r="H262" s="24">
        <v>0.73399999999999999</v>
      </c>
      <c r="I262" s="23" t="s">
        <v>500</v>
      </c>
    </row>
    <row r="263" spans="2:9" x14ac:dyDescent="0.2">
      <c r="B263" s="22" t="s">
        <v>4019</v>
      </c>
      <c r="C263" s="22" t="s">
        <v>62</v>
      </c>
      <c r="D263" s="23" t="s">
        <v>10</v>
      </c>
      <c r="E263" s="23" t="s">
        <v>3871</v>
      </c>
      <c r="F263" s="23" t="s">
        <v>245</v>
      </c>
      <c r="G263" s="24">
        <v>0.79350534867691502</v>
      </c>
      <c r="H263" s="24">
        <v>0.73399999999999999</v>
      </c>
      <c r="I263" s="23" t="s">
        <v>245</v>
      </c>
    </row>
    <row r="264" spans="2:9" x14ac:dyDescent="0.2">
      <c r="B264" s="22" t="s">
        <v>4020</v>
      </c>
      <c r="C264" s="22" t="s">
        <v>62</v>
      </c>
      <c r="D264" s="23" t="s">
        <v>10</v>
      </c>
      <c r="E264" s="23" t="s">
        <v>3871</v>
      </c>
      <c r="F264" s="23" t="s">
        <v>832</v>
      </c>
      <c r="G264" s="24">
        <v>0.78318980610071698</v>
      </c>
      <c r="H264" s="24">
        <v>0.73399999999999999</v>
      </c>
      <c r="I264" s="23" t="s">
        <v>832</v>
      </c>
    </row>
    <row r="265" spans="2:9" x14ac:dyDescent="0.2">
      <c r="B265" s="22" t="s">
        <v>4021</v>
      </c>
      <c r="C265" s="22" t="s">
        <v>62</v>
      </c>
      <c r="D265" s="23" t="s">
        <v>10</v>
      </c>
      <c r="E265" s="23" t="s">
        <v>3871</v>
      </c>
      <c r="F265" s="23" t="s">
        <v>500</v>
      </c>
      <c r="G265" s="24">
        <v>0.96129023514501299</v>
      </c>
      <c r="H265" s="24">
        <v>0.73399999999999999</v>
      </c>
      <c r="I265" s="23" t="s">
        <v>500</v>
      </c>
    </row>
    <row r="266" spans="2:9" x14ac:dyDescent="0.2">
      <c r="B266" s="22" t="s">
        <v>4022</v>
      </c>
      <c r="C266" s="22" t="s">
        <v>62</v>
      </c>
      <c r="D266" s="23" t="s">
        <v>10</v>
      </c>
      <c r="E266" s="23" t="s">
        <v>3871</v>
      </c>
      <c r="F266" s="23" t="s">
        <v>483</v>
      </c>
      <c r="G266" s="24">
        <v>0.873797112545593</v>
      </c>
      <c r="H266" s="24">
        <v>0.73399999999999999</v>
      </c>
      <c r="I266" s="23" t="s">
        <v>483</v>
      </c>
    </row>
    <row r="267" spans="2:9" x14ac:dyDescent="0.2">
      <c r="B267" s="22" t="s">
        <v>4023</v>
      </c>
      <c r="C267" s="22" t="s">
        <v>62</v>
      </c>
      <c r="D267" s="23" t="s">
        <v>10</v>
      </c>
      <c r="E267" s="23" t="s">
        <v>3871</v>
      </c>
      <c r="F267" s="23" t="s">
        <v>500</v>
      </c>
      <c r="G267" s="24">
        <v>0.97181808063792596</v>
      </c>
      <c r="H267" s="24">
        <v>0.73399999999999999</v>
      </c>
      <c r="I267" s="23" t="s">
        <v>500</v>
      </c>
    </row>
    <row r="268" spans="2:9" x14ac:dyDescent="0.2">
      <c r="B268" s="22" t="s">
        <v>4024</v>
      </c>
      <c r="C268" s="22" t="s">
        <v>62</v>
      </c>
      <c r="D268" s="23" t="s">
        <v>10</v>
      </c>
      <c r="E268" s="23" t="s">
        <v>3871</v>
      </c>
      <c r="F268" s="23" t="s">
        <v>500</v>
      </c>
      <c r="G268" s="24">
        <v>0.93758908813095199</v>
      </c>
      <c r="H268" s="24">
        <v>0.73399999999999999</v>
      </c>
      <c r="I268" s="23" t="s">
        <v>500</v>
      </c>
    </row>
    <row r="269" spans="2:9" x14ac:dyDescent="0.2">
      <c r="B269" s="22" t="s">
        <v>4025</v>
      </c>
      <c r="C269" s="22" t="s">
        <v>62</v>
      </c>
      <c r="D269" s="23" t="s">
        <v>10</v>
      </c>
      <c r="E269" s="23" t="s">
        <v>3871</v>
      </c>
      <c r="F269" s="23" t="s">
        <v>483</v>
      </c>
      <c r="G269" s="24">
        <v>0.97333752160732201</v>
      </c>
      <c r="H269" s="24">
        <v>0.73399999999999999</v>
      </c>
      <c r="I269" s="23" t="s">
        <v>483</v>
      </c>
    </row>
    <row r="270" spans="2:9" x14ac:dyDescent="0.2">
      <c r="B270" s="22" t="s">
        <v>4026</v>
      </c>
      <c r="C270" s="22" t="s">
        <v>62</v>
      </c>
      <c r="D270" s="23" t="s">
        <v>10</v>
      </c>
      <c r="E270" s="23" t="s">
        <v>3871</v>
      </c>
      <c r="F270" s="23" t="s">
        <v>483</v>
      </c>
      <c r="G270" s="24">
        <v>0.97231366446741097</v>
      </c>
      <c r="H270" s="24">
        <v>0.73399999999999999</v>
      </c>
      <c r="I270" s="23" t="s">
        <v>483</v>
      </c>
    </row>
    <row r="271" spans="2:9" x14ac:dyDescent="0.2">
      <c r="B271" s="22" t="s">
        <v>4027</v>
      </c>
      <c r="C271" s="22" t="s">
        <v>62</v>
      </c>
      <c r="D271" s="23" t="s">
        <v>10</v>
      </c>
      <c r="E271" s="23" t="s">
        <v>3871</v>
      </c>
      <c r="F271" s="23" t="s">
        <v>500</v>
      </c>
      <c r="G271" s="24">
        <v>0.96660338869114404</v>
      </c>
      <c r="H271" s="24">
        <v>0.73399999999999999</v>
      </c>
      <c r="I271" s="23" t="s">
        <v>500</v>
      </c>
    </row>
    <row r="272" spans="2:9" x14ac:dyDescent="0.2">
      <c r="B272" s="22" t="s">
        <v>4028</v>
      </c>
      <c r="C272" s="22" t="s">
        <v>62</v>
      </c>
      <c r="D272" s="23" t="s">
        <v>10</v>
      </c>
      <c r="E272" s="23" t="s">
        <v>3871</v>
      </c>
      <c r="F272" s="23" t="s">
        <v>629</v>
      </c>
      <c r="G272" s="24">
        <v>0.52417694716574004</v>
      </c>
      <c r="H272" s="24">
        <v>0.73399999999999999</v>
      </c>
      <c r="I272" s="23" t="s">
        <v>22</v>
      </c>
    </row>
    <row r="273" spans="2:9" x14ac:dyDescent="0.2">
      <c r="B273" s="22" t="s">
        <v>4029</v>
      </c>
      <c r="C273" s="22" t="s">
        <v>62</v>
      </c>
      <c r="D273" s="23" t="s">
        <v>10</v>
      </c>
      <c r="E273" s="23" t="s">
        <v>4030</v>
      </c>
      <c r="F273" s="23" t="s">
        <v>92</v>
      </c>
      <c r="G273" s="24">
        <v>0.43674052597736901</v>
      </c>
      <c r="H273" s="24">
        <v>0.73399999999999999</v>
      </c>
      <c r="I273" s="23" t="s">
        <v>22</v>
      </c>
    </row>
    <row r="274" spans="2:9" x14ac:dyDescent="0.2">
      <c r="B274" s="22" t="s">
        <v>4031</v>
      </c>
      <c r="C274" s="22" t="s">
        <v>62</v>
      </c>
      <c r="D274" s="23" t="s">
        <v>10</v>
      </c>
      <c r="E274" s="23" t="s">
        <v>4030</v>
      </c>
      <c r="F274" s="23" t="s">
        <v>92</v>
      </c>
      <c r="G274" s="24">
        <v>0.33831696742869499</v>
      </c>
      <c r="H274" s="24">
        <v>0.73399999999999999</v>
      </c>
      <c r="I274" s="23" t="s">
        <v>22</v>
      </c>
    </row>
    <row r="275" spans="2:9" x14ac:dyDescent="0.2">
      <c r="B275" s="22" t="s">
        <v>4032</v>
      </c>
      <c r="C275" s="22" t="s">
        <v>62</v>
      </c>
      <c r="D275" s="23" t="s">
        <v>10</v>
      </c>
      <c r="E275" s="23" t="s">
        <v>4030</v>
      </c>
      <c r="F275" s="23" t="s">
        <v>92</v>
      </c>
      <c r="G275" s="24">
        <v>0.80738999946802203</v>
      </c>
      <c r="H275" s="24">
        <v>0.73399999999999999</v>
      </c>
      <c r="I275" s="23" t="s">
        <v>92</v>
      </c>
    </row>
    <row r="276" spans="2:9" x14ac:dyDescent="0.2">
      <c r="B276" s="22" t="s">
        <v>4033</v>
      </c>
      <c r="C276" s="22" t="s">
        <v>62</v>
      </c>
      <c r="D276" s="23" t="s">
        <v>10</v>
      </c>
      <c r="E276" s="23" t="s">
        <v>4030</v>
      </c>
      <c r="F276" s="23" t="s">
        <v>500</v>
      </c>
      <c r="G276" s="24">
        <v>0.45151018796036801</v>
      </c>
      <c r="H276" s="24">
        <v>0.73399999999999999</v>
      </c>
      <c r="I276" s="23" t="s">
        <v>22</v>
      </c>
    </row>
    <row r="277" spans="2:9" x14ac:dyDescent="0.2">
      <c r="B277" s="22" t="s">
        <v>4034</v>
      </c>
      <c r="C277" s="22" t="s">
        <v>62</v>
      </c>
      <c r="D277" s="23" t="s">
        <v>10</v>
      </c>
      <c r="E277" s="23" t="s">
        <v>4030</v>
      </c>
      <c r="F277" s="23" t="s">
        <v>500</v>
      </c>
      <c r="G277" s="24">
        <v>0.450534721394586</v>
      </c>
      <c r="H277" s="24">
        <v>0.73399999999999999</v>
      </c>
      <c r="I277" s="23" t="s">
        <v>22</v>
      </c>
    </row>
    <row r="278" spans="2:9" x14ac:dyDescent="0.2">
      <c r="B278" s="22" t="s">
        <v>4035</v>
      </c>
      <c r="C278" s="22" t="s">
        <v>62</v>
      </c>
      <c r="D278" s="23" t="s">
        <v>10</v>
      </c>
      <c r="E278" s="23" t="s">
        <v>4030</v>
      </c>
      <c r="F278" s="23" t="s">
        <v>92</v>
      </c>
      <c r="G278" s="24">
        <v>0.31928529880395201</v>
      </c>
      <c r="H278" s="24">
        <v>0.73399999999999999</v>
      </c>
      <c r="I278" s="23" t="s">
        <v>22</v>
      </c>
    </row>
    <row r="279" spans="2:9" x14ac:dyDescent="0.2">
      <c r="B279" s="22" t="s">
        <v>4036</v>
      </c>
      <c r="C279" s="22" t="s">
        <v>62</v>
      </c>
      <c r="D279" s="23" t="s">
        <v>10</v>
      </c>
      <c r="E279" s="23" t="s">
        <v>4030</v>
      </c>
      <c r="F279" s="23" t="s">
        <v>698</v>
      </c>
      <c r="G279" s="24">
        <v>0.20583913717632099</v>
      </c>
      <c r="H279" s="24">
        <v>0.73399999999999999</v>
      </c>
      <c r="I279" s="23" t="s">
        <v>22</v>
      </c>
    </row>
    <row r="280" spans="2:9" x14ac:dyDescent="0.2">
      <c r="B280" s="22" t="s">
        <v>4037</v>
      </c>
      <c r="C280" s="22" t="s">
        <v>62</v>
      </c>
      <c r="D280" s="23" t="s">
        <v>10</v>
      </c>
      <c r="E280" s="23" t="s">
        <v>4030</v>
      </c>
      <c r="F280" s="23" t="s">
        <v>92</v>
      </c>
      <c r="G280" s="24">
        <v>0.90868809963886099</v>
      </c>
      <c r="H280" s="24">
        <v>0.73399999999999999</v>
      </c>
      <c r="I280" s="23" t="s">
        <v>92</v>
      </c>
    </row>
    <row r="281" spans="2:9" x14ac:dyDescent="0.2">
      <c r="B281" s="22" t="s">
        <v>4038</v>
      </c>
      <c r="C281" s="22" t="s">
        <v>62</v>
      </c>
      <c r="D281" s="23" t="s">
        <v>10</v>
      </c>
      <c r="E281" s="23" t="s">
        <v>4039</v>
      </c>
      <c r="F281" s="23" t="s">
        <v>128</v>
      </c>
      <c r="G281" s="24">
        <v>0.31899277018185002</v>
      </c>
      <c r="H281" s="24">
        <v>0.56399999999999995</v>
      </c>
      <c r="I281" s="23" t="s">
        <v>22</v>
      </c>
    </row>
    <row r="282" spans="2:9" x14ac:dyDescent="0.2">
      <c r="B282" s="22" t="s">
        <v>4040</v>
      </c>
      <c r="C282" s="22" t="s">
        <v>62</v>
      </c>
      <c r="D282" s="23" t="s">
        <v>7</v>
      </c>
      <c r="E282" s="23" t="s">
        <v>4041</v>
      </c>
      <c r="F282" s="23" t="s">
        <v>453</v>
      </c>
      <c r="G282" s="24">
        <v>0.44026641893472002</v>
      </c>
      <c r="H282" s="24">
        <v>0.73299999999999998</v>
      </c>
      <c r="I282" s="23" t="s">
        <v>22</v>
      </c>
    </row>
    <row r="283" spans="2:9" x14ac:dyDescent="0.2">
      <c r="B283" s="22" t="s">
        <v>4042</v>
      </c>
      <c r="C283" s="22" t="s">
        <v>62</v>
      </c>
      <c r="D283" s="23" t="s">
        <v>7</v>
      </c>
      <c r="E283" s="23" t="s">
        <v>4041</v>
      </c>
      <c r="F283" s="23" t="s">
        <v>453</v>
      </c>
      <c r="G283" s="24">
        <v>0.49183943581808898</v>
      </c>
      <c r="H283" s="24">
        <v>0.73299999999999998</v>
      </c>
      <c r="I283" s="23" t="s">
        <v>22</v>
      </c>
    </row>
    <row r="284" spans="2:9" x14ac:dyDescent="0.2">
      <c r="B284" s="22" t="s">
        <v>4043</v>
      </c>
      <c r="C284" s="22" t="s">
        <v>62</v>
      </c>
      <c r="D284" s="23" t="s">
        <v>7</v>
      </c>
      <c r="E284" s="23" t="s">
        <v>4041</v>
      </c>
      <c r="F284" s="23" t="s">
        <v>474</v>
      </c>
      <c r="G284" s="24">
        <v>0.36226320869437201</v>
      </c>
      <c r="H284" s="24">
        <v>0.77</v>
      </c>
      <c r="I284" s="23" t="s">
        <v>22</v>
      </c>
    </row>
    <row r="285" spans="2:9" x14ac:dyDescent="0.2">
      <c r="B285" s="22" t="s">
        <v>4044</v>
      </c>
      <c r="C285" s="22" t="s">
        <v>62</v>
      </c>
      <c r="D285" s="23" t="s">
        <v>7</v>
      </c>
      <c r="E285" s="23" t="s">
        <v>4041</v>
      </c>
      <c r="F285" s="23" t="s">
        <v>1669</v>
      </c>
      <c r="G285" s="24">
        <v>0.48869605072557798</v>
      </c>
      <c r="H285" s="24">
        <v>0.77</v>
      </c>
      <c r="I285" s="23" t="s">
        <v>22</v>
      </c>
    </row>
    <row r="286" spans="2:9" x14ac:dyDescent="0.2">
      <c r="B286" s="22" t="s">
        <v>4045</v>
      </c>
      <c r="C286" s="22" t="s">
        <v>62</v>
      </c>
      <c r="D286" s="23" t="s">
        <v>7</v>
      </c>
      <c r="E286" s="23" t="s">
        <v>4041</v>
      </c>
      <c r="F286" s="23" t="s">
        <v>1669</v>
      </c>
      <c r="G286" s="24">
        <v>0.29859180619404602</v>
      </c>
      <c r="H286" s="24">
        <v>0.77</v>
      </c>
      <c r="I286" s="23" t="s">
        <v>22</v>
      </c>
    </row>
    <row r="287" spans="2:9" x14ac:dyDescent="0.2">
      <c r="B287" s="22" t="s">
        <v>4046</v>
      </c>
      <c r="C287" s="22" t="s">
        <v>62</v>
      </c>
      <c r="D287" s="23" t="s">
        <v>7</v>
      </c>
      <c r="E287" s="23" t="s">
        <v>4041</v>
      </c>
      <c r="F287" s="23" t="s">
        <v>474</v>
      </c>
      <c r="G287" s="24">
        <v>0.42833985711997702</v>
      </c>
      <c r="H287" s="24">
        <v>0.77</v>
      </c>
      <c r="I287" s="23" t="s">
        <v>22</v>
      </c>
    </row>
    <row r="288" spans="2:9" x14ac:dyDescent="0.2">
      <c r="B288" s="22" t="s">
        <v>4047</v>
      </c>
      <c r="C288" s="22" t="s">
        <v>62</v>
      </c>
      <c r="D288" s="23" t="s">
        <v>7</v>
      </c>
      <c r="E288" s="23" t="s">
        <v>4048</v>
      </c>
      <c r="F288" s="23" t="s">
        <v>1669</v>
      </c>
      <c r="G288" s="24">
        <v>0.47584801013150002</v>
      </c>
      <c r="H288" s="24">
        <v>0.77</v>
      </c>
      <c r="I288" s="23" t="s">
        <v>22</v>
      </c>
    </row>
    <row r="289" spans="2:9" x14ac:dyDescent="0.2">
      <c r="B289" s="22" t="s">
        <v>4049</v>
      </c>
      <c r="C289" s="22" t="s">
        <v>62</v>
      </c>
      <c r="D289" s="23" t="s">
        <v>7</v>
      </c>
      <c r="E289" s="23" t="s">
        <v>4050</v>
      </c>
      <c r="F289" s="23" t="s">
        <v>1429</v>
      </c>
      <c r="G289" s="24">
        <v>0.95889523103173302</v>
      </c>
      <c r="H289" s="24">
        <v>0.70399999999999996</v>
      </c>
      <c r="I289" s="23" t="s">
        <v>1429</v>
      </c>
    </row>
    <row r="290" spans="2:9" x14ac:dyDescent="0.2">
      <c r="B290" s="22" t="s">
        <v>4051</v>
      </c>
      <c r="C290" s="22" t="s">
        <v>62</v>
      </c>
      <c r="D290" s="23" t="s">
        <v>7</v>
      </c>
      <c r="E290" s="23" t="s">
        <v>4052</v>
      </c>
      <c r="F290" s="23" t="s">
        <v>474</v>
      </c>
      <c r="G290" s="24">
        <v>0.92499544587740801</v>
      </c>
      <c r="H290" s="24">
        <v>0.77</v>
      </c>
      <c r="I290" s="23" t="s">
        <v>474</v>
      </c>
    </row>
    <row r="291" spans="2:9" x14ac:dyDescent="0.2">
      <c r="B291" s="22" t="s">
        <v>4053</v>
      </c>
      <c r="C291" s="22" t="s">
        <v>62</v>
      </c>
      <c r="D291" s="23" t="s">
        <v>7</v>
      </c>
      <c r="E291" s="23" t="s">
        <v>4052</v>
      </c>
      <c r="F291" s="23" t="s">
        <v>474</v>
      </c>
      <c r="G291" s="24">
        <v>0.84973021305583896</v>
      </c>
      <c r="H291" s="24">
        <v>0.77</v>
      </c>
      <c r="I291" s="23" t="s">
        <v>474</v>
      </c>
    </row>
    <row r="292" spans="2:9" x14ac:dyDescent="0.2">
      <c r="B292" s="22" t="s">
        <v>4054</v>
      </c>
      <c r="C292" s="22" t="s">
        <v>62</v>
      </c>
      <c r="D292" s="23" t="s">
        <v>7</v>
      </c>
      <c r="E292" s="23" t="s">
        <v>4052</v>
      </c>
      <c r="F292" s="23" t="s">
        <v>1669</v>
      </c>
      <c r="G292" s="24">
        <v>0.877572227257441</v>
      </c>
      <c r="H292" s="24">
        <v>0.77</v>
      </c>
      <c r="I292" s="23" t="s">
        <v>1669</v>
      </c>
    </row>
    <row r="293" spans="2:9" x14ac:dyDescent="0.2">
      <c r="B293" s="22" t="s">
        <v>4055</v>
      </c>
      <c r="C293" s="22" t="s">
        <v>62</v>
      </c>
      <c r="D293" s="23" t="s">
        <v>7</v>
      </c>
      <c r="E293" s="23" t="s">
        <v>4052</v>
      </c>
      <c r="F293" s="23" t="s">
        <v>1660</v>
      </c>
      <c r="G293" s="24">
        <v>0.41671232876200098</v>
      </c>
      <c r="H293" s="24">
        <v>0.56581411445783103</v>
      </c>
      <c r="I293" s="23" t="s">
        <v>22</v>
      </c>
    </row>
    <row r="294" spans="2:9" x14ac:dyDescent="0.2">
      <c r="B294" s="22" t="s">
        <v>4056</v>
      </c>
      <c r="C294" s="22" t="s">
        <v>62</v>
      </c>
      <c r="D294" s="23" t="s">
        <v>7</v>
      </c>
      <c r="E294" s="23" t="s">
        <v>4052</v>
      </c>
      <c r="F294" s="23" t="s">
        <v>453</v>
      </c>
      <c r="G294" s="24">
        <v>0.38235759935562103</v>
      </c>
      <c r="H294" s="24">
        <v>0.73299999999999998</v>
      </c>
      <c r="I294" s="23" t="s">
        <v>22</v>
      </c>
    </row>
    <row r="295" spans="2:9" x14ac:dyDescent="0.2">
      <c r="B295" s="22" t="s">
        <v>4057</v>
      </c>
      <c r="C295" s="22" t="s">
        <v>62</v>
      </c>
      <c r="D295" s="23" t="s">
        <v>7</v>
      </c>
      <c r="E295" s="23" t="s">
        <v>4052</v>
      </c>
      <c r="F295" s="23" t="s">
        <v>1669</v>
      </c>
      <c r="G295" s="24">
        <v>0.66818210094992103</v>
      </c>
      <c r="H295" s="24">
        <v>0.77</v>
      </c>
      <c r="I295" s="23" t="s">
        <v>22</v>
      </c>
    </row>
    <row r="296" spans="2:9" x14ac:dyDescent="0.2">
      <c r="B296" s="22" t="s">
        <v>4058</v>
      </c>
      <c r="C296" s="22" t="s">
        <v>62</v>
      </c>
      <c r="D296" s="23" t="s">
        <v>7</v>
      </c>
      <c r="E296" s="23" t="s">
        <v>4052</v>
      </c>
      <c r="F296" s="23" t="s">
        <v>474</v>
      </c>
      <c r="G296" s="24">
        <v>0.94058987734745503</v>
      </c>
      <c r="H296" s="24">
        <v>0.77</v>
      </c>
      <c r="I296" s="23" t="s">
        <v>474</v>
      </c>
    </row>
    <row r="297" spans="2:9" x14ac:dyDescent="0.2">
      <c r="B297" s="22" t="s">
        <v>4059</v>
      </c>
      <c r="C297" s="22" t="s">
        <v>62</v>
      </c>
      <c r="D297" s="23" t="s">
        <v>10</v>
      </c>
      <c r="E297" s="23" t="s">
        <v>4060</v>
      </c>
      <c r="F297" s="23" t="s">
        <v>1696</v>
      </c>
      <c r="G297" s="24">
        <v>0.30562021492485902</v>
      </c>
      <c r="H297" s="24">
        <v>0.32200000000000001</v>
      </c>
      <c r="I297" s="23" t="s">
        <v>22</v>
      </c>
    </row>
    <row r="298" spans="2:9" x14ac:dyDescent="0.2">
      <c r="B298" s="22" t="s">
        <v>4061</v>
      </c>
      <c r="C298" s="22" t="s">
        <v>62</v>
      </c>
      <c r="D298" s="23" t="s">
        <v>10</v>
      </c>
      <c r="E298" s="23" t="s">
        <v>4060</v>
      </c>
      <c r="F298" s="23" t="s">
        <v>1696</v>
      </c>
      <c r="G298" s="24">
        <v>0.53489118650174206</v>
      </c>
      <c r="H298" s="24">
        <v>0.32200000000000001</v>
      </c>
      <c r="I298" s="23" t="s">
        <v>1696</v>
      </c>
    </row>
    <row r="299" spans="2:9" x14ac:dyDescent="0.2">
      <c r="B299" s="22" t="s">
        <v>4062</v>
      </c>
      <c r="C299" s="22" t="s">
        <v>62</v>
      </c>
      <c r="D299" s="23" t="s">
        <v>10</v>
      </c>
      <c r="E299" s="23" t="s">
        <v>4060</v>
      </c>
      <c r="F299" s="23" t="s">
        <v>1143</v>
      </c>
      <c r="G299" s="24">
        <v>0.811132591534101</v>
      </c>
      <c r="H299" s="24">
        <v>0.68799999999999994</v>
      </c>
      <c r="I299" s="23" t="s">
        <v>1143</v>
      </c>
    </row>
    <row r="300" spans="2:9" x14ac:dyDescent="0.2">
      <c r="B300" s="22" t="s">
        <v>4063</v>
      </c>
      <c r="C300" s="22" t="s">
        <v>62</v>
      </c>
      <c r="D300" s="23" t="s">
        <v>10</v>
      </c>
      <c r="E300" s="23" t="s">
        <v>4060</v>
      </c>
      <c r="F300" s="23" t="s">
        <v>1696</v>
      </c>
      <c r="G300" s="24">
        <v>0.350096288306532</v>
      </c>
      <c r="H300" s="24">
        <v>0.32200000000000001</v>
      </c>
      <c r="I300" s="23" t="s">
        <v>1696</v>
      </c>
    </row>
    <row r="301" spans="2:9" x14ac:dyDescent="0.2">
      <c r="B301" s="22" t="s">
        <v>4064</v>
      </c>
      <c r="C301" s="22" t="s">
        <v>62</v>
      </c>
      <c r="D301" s="23" t="s">
        <v>10</v>
      </c>
      <c r="E301" s="23" t="s">
        <v>4060</v>
      </c>
      <c r="F301" s="23" t="s">
        <v>1143</v>
      </c>
      <c r="G301" s="24">
        <v>0.74474906334891</v>
      </c>
      <c r="H301" s="24">
        <v>0.68799999999999994</v>
      </c>
      <c r="I301" s="23" t="s">
        <v>1143</v>
      </c>
    </row>
    <row r="302" spans="2:9" x14ac:dyDescent="0.2">
      <c r="B302" s="22" t="s">
        <v>4065</v>
      </c>
      <c r="C302" s="22" t="s">
        <v>62</v>
      </c>
      <c r="D302" s="23" t="s">
        <v>10</v>
      </c>
      <c r="E302" s="23" t="s">
        <v>4060</v>
      </c>
      <c r="F302" s="23" t="s">
        <v>1143</v>
      </c>
      <c r="G302" s="24">
        <v>0.66762914035377297</v>
      </c>
      <c r="H302" s="24">
        <v>0.68799999999999994</v>
      </c>
      <c r="I302" s="23" t="s">
        <v>22</v>
      </c>
    </row>
    <row r="303" spans="2:9" x14ac:dyDescent="0.2">
      <c r="B303" s="22" t="s">
        <v>4066</v>
      </c>
      <c r="C303" s="22" t="s">
        <v>62</v>
      </c>
      <c r="D303" s="23" t="s">
        <v>10</v>
      </c>
      <c r="E303" s="23" t="s">
        <v>4060</v>
      </c>
      <c r="F303" s="23" t="s">
        <v>1143</v>
      </c>
      <c r="G303" s="24">
        <v>0.83094436137260197</v>
      </c>
      <c r="H303" s="24">
        <v>0.68799999999999994</v>
      </c>
      <c r="I303" s="23" t="s">
        <v>1143</v>
      </c>
    </row>
    <row r="304" spans="2:9" x14ac:dyDescent="0.2">
      <c r="B304" s="22" t="s">
        <v>4067</v>
      </c>
      <c r="C304" s="22" t="s">
        <v>62</v>
      </c>
      <c r="D304" s="23" t="s">
        <v>10</v>
      </c>
      <c r="E304" s="23" t="s">
        <v>4060</v>
      </c>
      <c r="F304" s="23" t="s">
        <v>1143</v>
      </c>
      <c r="G304" s="24">
        <v>0.75268079700592905</v>
      </c>
      <c r="H304" s="24">
        <v>0.68799999999999994</v>
      </c>
      <c r="I304" s="23" t="s">
        <v>1143</v>
      </c>
    </row>
    <row r="305" spans="2:9" x14ac:dyDescent="0.2">
      <c r="B305" s="22" t="s">
        <v>4068</v>
      </c>
      <c r="C305" s="22" t="s">
        <v>62</v>
      </c>
      <c r="D305" s="23" t="s">
        <v>10</v>
      </c>
      <c r="E305" s="23" t="s">
        <v>4060</v>
      </c>
      <c r="F305" s="23" t="s">
        <v>1143</v>
      </c>
      <c r="G305" s="24">
        <v>0.72224260588673905</v>
      </c>
      <c r="H305" s="24">
        <v>0.68799999999999994</v>
      </c>
      <c r="I305" s="23" t="s">
        <v>1143</v>
      </c>
    </row>
    <row r="306" spans="2:9" x14ac:dyDescent="0.2">
      <c r="B306" s="22" t="s">
        <v>4069</v>
      </c>
      <c r="C306" s="22" t="s">
        <v>62</v>
      </c>
      <c r="D306" s="23" t="s">
        <v>10</v>
      </c>
      <c r="E306" s="23" t="s">
        <v>4060</v>
      </c>
      <c r="F306" s="23" t="s">
        <v>1143</v>
      </c>
      <c r="G306" s="24">
        <v>0.84875055376472197</v>
      </c>
      <c r="H306" s="24">
        <v>0.68799999999999994</v>
      </c>
      <c r="I306" s="23" t="s">
        <v>1143</v>
      </c>
    </row>
    <row r="307" spans="2:9" x14ac:dyDescent="0.2">
      <c r="B307" s="22" t="s">
        <v>4070</v>
      </c>
      <c r="C307" s="22" t="s">
        <v>62</v>
      </c>
      <c r="D307" s="23" t="s">
        <v>10</v>
      </c>
      <c r="E307" s="23" t="s">
        <v>4060</v>
      </c>
      <c r="F307" s="23" t="s">
        <v>1143</v>
      </c>
      <c r="G307" s="24">
        <v>0.84992902120212299</v>
      </c>
      <c r="H307" s="24">
        <v>0.68799999999999994</v>
      </c>
      <c r="I307" s="23" t="s">
        <v>1143</v>
      </c>
    </row>
    <row r="308" spans="2:9" x14ac:dyDescent="0.2">
      <c r="B308" s="22" t="s">
        <v>4071</v>
      </c>
      <c r="C308" s="22" t="s">
        <v>62</v>
      </c>
      <c r="D308" s="23" t="s">
        <v>10</v>
      </c>
      <c r="E308" s="23" t="s">
        <v>4060</v>
      </c>
      <c r="F308" s="23" t="s">
        <v>1693</v>
      </c>
      <c r="G308" s="24">
        <v>0.26858866735877601</v>
      </c>
      <c r="H308" s="24">
        <v>0.5</v>
      </c>
      <c r="I308" s="23" t="s">
        <v>22</v>
      </c>
    </row>
    <row r="309" spans="2:9" x14ac:dyDescent="0.2">
      <c r="B309" s="22" t="s">
        <v>4072</v>
      </c>
      <c r="C309" s="22" t="s">
        <v>62</v>
      </c>
      <c r="D309" s="23" t="s">
        <v>10</v>
      </c>
      <c r="E309" s="23" t="s">
        <v>4060</v>
      </c>
      <c r="F309" s="23" t="s">
        <v>128</v>
      </c>
      <c r="G309" s="24">
        <v>0.41005254130990298</v>
      </c>
      <c r="H309" s="24">
        <v>0.56399999999999995</v>
      </c>
      <c r="I309" s="23" t="s">
        <v>22</v>
      </c>
    </row>
    <row r="310" spans="2:9" x14ac:dyDescent="0.2">
      <c r="B310" s="22" t="s">
        <v>4073</v>
      </c>
      <c r="C310" s="22" t="s">
        <v>62</v>
      </c>
      <c r="D310" s="23" t="s">
        <v>10</v>
      </c>
      <c r="E310" s="23" t="s">
        <v>4060</v>
      </c>
      <c r="F310" s="23" t="s">
        <v>1143</v>
      </c>
      <c r="G310" s="24">
        <v>0.686166762014081</v>
      </c>
      <c r="H310" s="24">
        <v>0.68799999999999994</v>
      </c>
      <c r="I310" s="23" t="s">
        <v>22</v>
      </c>
    </row>
    <row r="311" spans="2:9" x14ac:dyDescent="0.2">
      <c r="B311" s="22" t="s">
        <v>4074</v>
      </c>
      <c r="C311" s="22" t="s">
        <v>62</v>
      </c>
      <c r="D311" s="23" t="s">
        <v>10</v>
      </c>
      <c r="E311" s="23" t="s">
        <v>4060</v>
      </c>
      <c r="F311" s="23" t="s">
        <v>1696</v>
      </c>
      <c r="G311" s="24">
        <v>0.59234759814730398</v>
      </c>
      <c r="H311" s="24">
        <v>0.32200000000000001</v>
      </c>
      <c r="I311" s="23" t="s">
        <v>1696</v>
      </c>
    </row>
    <row r="312" spans="2:9" x14ac:dyDescent="0.2">
      <c r="B312" s="22" t="s">
        <v>4075</v>
      </c>
      <c r="C312" s="22" t="s">
        <v>62</v>
      </c>
      <c r="D312" s="23" t="s">
        <v>10</v>
      </c>
      <c r="E312" s="23" t="s">
        <v>4060</v>
      </c>
      <c r="F312" s="23" t="s">
        <v>1696</v>
      </c>
      <c r="G312" s="24">
        <v>0.32382654727666899</v>
      </c>
      <c r="H312" s="24">
        <v>0.32200000000000001</v>
      </c>
      <c r="I312" s="23" t="s">
        <v>1696</v>
      </c>
    </row>
    <row r="313" spans="2:9" x14ac:dyDescent="0.2">
      <c r="B313" s="22" t="s">
        <v>4076</v>
      </c>
      <c r="C313" s="22" t="s">
        <v>62</v>
      </c>
      <c r="D313" s="23" t="s">
        <v>10</v>
      </c>
      <c r="E313" s="23" t="s">
        <v>4060</v>
      </c>
      <c r="F313" s="23" t="s">
        <v>1696</v>
      </c>
      <c r="G313" s="24">
        <v>0.33150616180522702</v>
      </c>
      <c r="H313" s="24">
        <v>0.32200000000000001</v>
      </c>
      <c r="I313" s="23" t="s">
        <v>1696</v>
      </c>
    </row>
    <row r="314" spans="2:9" x14ac:dyDescent="0.2">
      <c r="B314" s="22" t="s">
        <v>4077</v>
      </c>
      <c r="C314" s="22" t="s">
        <v>62</v>
      </c>
      <c r="D314" s="23" t="s">
        <v>10</v>
      </c>
      <c r="E314" s="23" t="s">
        <v>4060</v>
      </c>
      <c r="F314" s="23" t="s">
        <v>500</v>
      </c>
      <c r="G314" s="24">
        <v>0.27608018341788199</v>
      </c>
      <c r="H314" s="24">
        <v>0.73399999999999999</v>
      </c>
      <c r="I314" s="23" t="s">
        <v>22</v>
      </c>
    </row>
    <row r="315" spans="2:9" x14ac:dyDescent="0.2">
      <c r="B315" s="22" t="s">
        <v>4078</v>
      </c>
      <c r="C315" s="22" t="s">
        <v>62</v>
      </c>
      <c r="D315" s="23" t="s">
        <v>10</v>
      </c>
      <c r="E315" s="23" t="s">
        <v>4060</v>
      </c>
      <c r="F315" s="23" t="s">
        <v>1696</v>
      </c>
      <c r="G315" s="24">
        <v>0.644083773799487</v>
      </c>
      <c r="H315" s="24">
        <v>0.32200000000000001</v>
      </c>
      <c r="I315" s="23" t="s">
        <v>1696</v>
      </c>
    </row>
    <row r="316" spans="2:9" x14ac:dyDescent="0.2">
      <c r="B316" s="22" t="s">
        <v>4079</v>
      </c>
      <c r="C316" s="22" t="s">
        <v>62</v>
      </c>
      <c r="D316" s="23" t="s">
        <v>10</v>
      </c>
      <c r="E316" s="23" t="s">
        <v>4060</v>
      </c>
      <c r="F316" s="23" t="s">
        <v>1696</v>
      </c>
      <c r="G316" s="24">
        <v>0.74926102474168699</v>
      </c>
      <c r="H316" s="24">
        <v>0.32200000000000001</v>
      </c>
      <c r="I316" s="23" t="s">
        <v>1696</v>
      </c>
    </row>
    <row r="317" spans="2:9" x14ac:dyDescent="0.2">
      <c r="B317" s="22" t="s">
        <v>4080</v>
      </c>
      <c r="C317" s="22" t="s">
        <v>62</v>
      </c>
      <c r="D317" s="23" t="s">
        <v>10</v>
      </c>
      <c r="E317" s="23" t="s">
        <v>4060</v>
      </c>
      <c r="F317" s="23" t="s">
        <v>1143</v>
      </c>
      <c r="G317" s="24">
        <v>0.83178316404349895</v>
      </c>
      <c r="H317" s="24">
        <v>0.68799999999999994</v>
      </c>
      <c r="I317" s="23" t="s">
        <v>1143</v>
      </c>
    </row>
    <row r="318" spans="2:9" x14ac:dyDescent="0.2">
      <c r="B318" s="22" t="s">
        <v>4081</v>
      </c>
      <c r="C318" s="22" t="s">
        <v>62</v>
      </c>
      <c r="D318" s="23" t="s">
        <v>10</v>
      </c>
      <c r="E318" s="23" t="s">
        <v>4060</v>
      </c>
      <c r="F318" s="23" t="s">
        <v>128</v>
      </c>
      <c r="G318" s="24">
        <v>0.84801819076429097</v>
      </c>
      <c r="H318" s="24">
        <v>0.56399999999999995</v>
      </c>
      <c r="I318" s="23" t="s">
        <v>128</v>
      </c>
    </row>
    <row r="319" spans="2:9" x14ac:dyDescent="0.2">
      <c r="B319" s="22" t="s">
        <v>4082</v>
      </c>
      <c r="C319" s="22" t="s">
        <v>62</v>
      </c>
      <c r="D319" s="23" t="s">
        <v>10</v>
      </c>
      <c r="E319" s="23" t="s">
        <v>4060</v>
      </c>
      <c r="F319" s="23" t="s">
        <v>1693</v>
      </c>
      <c r="G319" s="24">
        <v>0.49667361128090798</v>
      </c>
      <c r="H319" s="24">
        <v>0.5</v>
      </c>
      <c r="I319" s="23" t="s">
        <v>22</v>
      </c>
    </row>
    <row r="320" spans="2:9" x14ac:dyDescent="0.2">
      <c r="B320" s="22" t="s">
        <v>4083</v>
      </c>
      <c r="C320" s="22" t="s">
        <v>62</v>
      </c>
      <c r="D320" s="23" t="s">
        <v>10</v>
      </c>
      <c r="E320" s="23" t="s">
        <v>4060</v>
      </c>
      <c r="F320" s="23" t="s">
        <v>1143</v>
      </c>
      <c r="G320" s="24">
        <v>0.87281097958953702</v>
      </c>
      <c r="H320" s="24">
        <v>0.68799999999999994</v>
      </c>
      <c r="I320" s="23" t="s">
        <v>1143</v>
      </c>
    </row>
    <row r="321" spans="2:9" x14ac:dyDescent="0.2">
      <c r="B321" s="22" t="s">
        <v>4084</v>
      </c>
      <c r="C321" s="22" t="s">
        <v>62</v>
      </c>
      <c r="D321" s="23" t="s">
        <v>10</v>
      </c>
      <c r="E321" s="23" t="s">
        <v>4060</v>
      </c>
      <c r="F321" s="23" t="s">
        <v>128</v>
      </c>
      <c r="G321" s="24">
        <v>0.40771498229404102</v>
      </c>
      <c r="H321" s="24">
        <v>0.56399999999999995</v>
      </c>
      <c r="I321" s="23" t="s">
        <v>22</v>
      </c>
    </row>
    <row r="322" spans="2:9" x14ac:dyDescent="0.2">
      <c r="B322" s="22" t="s">
        <v>4085</v>
      </c>
      <c r="C322" s="22" t="s">
        <v>62</v>
      </c>
      <c r="D322" s="23" t="s">
        <v>10</v>
      </c>
      <c r="E322" s="23" t="s">
        <v>4060</v>
      </c>
      <c r="F322" s="23" t="s">
        <v>1693</v>
      </c>
      <c r="G322" s="24">
        <v>0.62804358458329801</v>
      </c>
      <c r="H322" s="24">
        <v>0.5</v>
      </c>
      <c r="I322" s="23" t="s">
        <v>1693</v>
      </c>
    </row>
    <row r="323" spans="2:9" x14ac:dyDescent="0.2">
      <c r="B323" s="22" t="s">
        <v>4086</v>
      </c>
      <c r="C323" s="22" t="s">
        <v>62</v>
      </c>
      <c r="D323" s="23" t="s">
        <v>10</v>
      </c>
      <c r="E323" s="23" t="s">
        <v>4060</v>
      </c>
      <c r="F323" s="23" t="s">
        <v>1671</v>
      </c>
      <c r="G323" s="24">
        <v>0.52301883275052996</v>
      </c>
      <c r="H323" s="24">
        <v>0.5</v>
      </c>
      <c r="I323" s="23" t="s">
        <v>1671</v>
      </c>
    </row>
    <row r="324" spans="2:9" x14ac:dyDescent="0.2">
      <c r="B324" s="22" t="s">
        <v>4087</v>
      </c>
      <c r="C324" s="22" t="s">
        <v>62</v>
      </c>
      <c r="D324" s="23" t="s">
        <v>10</v>
      </c>
      <c r="E324" s="23" t="s">
        <v>4060</v>
      </c>
      <c r="F324" s="23" t="s">
        <v>1693</v>
      </c>
      <c r="G324" s="24">
        <v>0.38676189283317097</v>
      </c>
      <c r="H324" s="24">
        <v>0.5</v>
      </c>
      <c r="I324" s="23" t="s">
        <v>22</v>
      </c>
    </row>
    <row r="325" spans="2:9" x14ac:dyDescent="0.2">
      <c r="B325" s="22" t="s">
        <v>4088</v>
      </c>
      <c r="C325" s="22" t="s">
        <v>62</v>
      </c>
      <c r="D325" s="23" t="s">
        <v>10</v>
      </c>
      <c r="E325" s="23" t="s">
        <v>4060</v>
      </c>
      <c r="F325" s="23" t="s">
        <v>1143</v>
      </c>
      <c r="G325" s="24">
        <v>0.79185157029853603</v>
      </c>
      <c r="H325" s="24">
        <v>0.68799999999999994</v>
      </c>
      <c r="I325" s="23" t="s">
        <v>1143</v>
      </c>
    </row>
    <row r="326" spans="2:9" x14ac:dyDescent="0.2">
      <c r="B326" s="22" t="s">
        <v>4089</v>
      </c>
      <c r="C326" s="22" t="s">
        <v>62</v>
      </c>
      <c r="D326" s="23" t="s">
        <v>10</v>
      </c>
      <c r="E326" s="23" t="s">
        <v>4060</v>
      </c>
      <c r="F326" s="23" t="s">
        <v>128</v>
      </c>
      <c r="G326" s="24">
        <v>0.441919710636272</v>
      </c>
      <c r="H326" s="24">
        <v>0.56399999999999995</v>
      </c>
      <c r="I326" s="23" t="s">
        <v>22</v>
      </c>
    </row>
    <row r="327" spans="2:9" x14ac:dyDescent="0.2">
      <c r="B327" s="22" t="s">
        <v>4090</v>
      </c>
      <c r="C327" s="22" t="s">
        <v>62</v>
      </c>
      <c r="D327" s="23" t="s">
        <v>10</v>
      </c>
      <c r="E327" s="23" t="s">
        <v>4060</v>
      </c>
      <c r="F327" s="23" t="s">
        <v>1671</v>
      </c>
      <c r="G327" s="24">
        <v>0.70379014418985497</v>
      </c>
      <c r="H327" s="24">
        <v>0.5</v>
      </c>
      <c r="I327" s="23" t="s">
        <v>1671</v>
      </c>
    </row>
    <row r="328" spans="2:9" x14ac:dyDescent="0.2">
      <c r="B328" s="22" t="s">
        <v>4091</v>
      </c>
      <c r="C328" s="22" t="s">
        <v>62</v>
      </c>
      <c r="D328" s="23" t="s">
        <v>10</v>
      </c>
      <c r="E328" s="23" t="s">
        <v>4060</v>
      </c>
      <c r="F328" s="23" t="s">
        <v>500</v>
      </c>
      <c r="G328" s="24">
        <v>0.25981940208436699</v>
      </c>
      <c r="H328" s="24">
        <v>0.73399999999999999</v>
      </c>
      <c r="I328" s="23" t="s">
        <v>22</v>
      </c>
    </row>
    <row r="329" spans="2:9" x14ac:dyDescent="0.2">
      <c r="B329" s="22" t="s">
        <v>4092</v>
      </c>
      <c r="C329" s="22" t="s">
        <v>62</v>
      </c>
      <c r="D329" s="23" t="s">
        <v>10</v>
      </c>
      <c r="E329" s="23" t="s">
        <v>4060</v>
      </c>
      <c r="F329" s="23" t="s">
        <v>1143</v>
      </c>
      <c r="G329" s="24">
        <v>0.88561217433963302</v>
      </c>
      <c r="H329" s="24">
        <v>0.68799999999999994</v>
      </c>
      <c r="I329" s="23" t="s">
        <v>1143</v>
      </c>
    </row>
    <row r="330" spans="2:9" x14ac:dyDescent="0.2">
      <c r="B330" s="22" t="s">
        <v>4093</v>
      </c>
      <c r="C330" s="22" t="s">
        <v>62</v>
      </c>
      <c r="D330" s="23" t="s">
        <v>10</v>
      </c>
      <c r="E330" s="23" t="s">
        <v>4060</v>
      </c>
      <c r="F330" s="23" t="s">
        <v>92</v>
      </c>
      <c r="G330" s="24">
        <v>0.32675668011110198</v>
      </c>
      <c r="H330" s="24">
        <v>0.73399999999999999</v>
      </c>
      <c r="I330" s="23" t="s">
        <v>22</v>
      </c>
    </row>
    <row r="331" spans="2:9" x14ac:dyDescent="0.2">
      <c r="B331" s="22" t="s">
        <v>4094</v>
      </c>
      <c r="C331" s="22" t="s">
        <v>62</v>
      </c>
      <c r="D331" s="23" t="s">
        <v>10</v>
      </c>
      <c r="E331" s="23" t="s">
        <v>4060</v>
      </c>
      <c r="F331" s="23" t="s">
        <v>1671</v>
      </c>
      <c r="G331" s="24">
        <v>0.77690941621123999</v>
      </c>
      <c r="H331" s="24">
        <v>0.5</v>
      </c>
      <c r="I331" s="23" t="s">
        <v>1671</v>
      </c>
    </row>
    <row r="332" spans="2:9" x14ac:dyDescent="0.2">
      <c r="B332" s="22" t="s">
        <v>4095</v>
      </c>
      <c r="C332" s="22" t="s">
        <v>62</v>
      </c>
      <c r="D332" s="23" t="s">
        <v>10</v>
      </c>
      <c r="E332" s="23" t="s">
        <v>4060</v>
      </c>
      <c r="F332" s="23" t="s">
        <v>92</v>
      </c>
      <c r="G332" s="24">
        <v>0.384159721054459</v>
      </c>
      <c r="H332" s="24">
        <v>0.73399999999999999</v>
      </c>
      <c r="I332" s="23" t="s">
        <v>22</v>
      </c>
    </row>
    <row r="333" spans="2:9" x14ac:dyDescent="0.2">
      <c r="B333" s="22" t="s">
        <v>4096</v>
      </c>
      <c r="C333" s="22" t="s">
        <v>62</v>
      </c>
      <c r="D333" s="23" t="s">
        <v>10</v>
      </c>
      <c r="E333" s="23" t="s">
        <v>4060</v>
      </c>
      <c r="F333" s="23" t="s">
        <v>1143</v>
      </c>
      <c r="G333" s="24">
        <v>0.70866945975514595</v>
      </c>
      <c r="H333" s="24">
        <v>0.68799999999999994</v>
      </c>
      <c r="I333" s="23" t="s">
        <v>1143</v>
      </c>
    </row>
    <row r="334" spans="2:9" x14ac:dyDescent="0.2">
      <c r="B334" s="22" t="s">
        <v>4097</v>
      </c>
      <c r="C334" s="22" t="s">
        <v>62</v>
      </c>
      <c r="D334" s="23" t="s">
        <v>10</v>
      </c>
      <c r="E334" s="23" t="s">
        <v>4060</v>
      </c>
      <c r="F334" s="23" t="s">
        <v>1671</v>
      </c>
      <c r="G334" s="24">
        <v>0.65991547435565501</v>
      </c>
      <c r="H334" s="24">
        <v>0.5</v>
      </c>
      <c r="I334" s="23" t="s">
        <v>1671</v>
      </c>
    </row>
    <row r="335" spans="2:9" x14ac:dyDescent="0.2">
      <c r="B335" s="22" t="s">
        <v>4098</v>
      </c>
      <c r="C335" s="22" t="s">
        <v>62</v>
      </c>
      <c r="D335" s="23" t="s">
        <v>10</v>
      </c>
      <c r="E335" s="23" t="s">
        <v>4060</v>
      </c>
      <c r="F335" s="23" t="s">
        <v>1696</v>
      </c>
      <c r="G335" s="24">
        <v>0.50056011558648295</v>
      </c>
      <c r="H335" s="24">
        <v>0.32200000000000001</v>
      </c>
      <c r="I335" s="23" t="s">
        <v>1696</v>
      </c>
    </row>
    <row r="336" spans="2:9" x14ac:dyDescent="0.2">
      <c r="B336" s="22" t="s">
        <v>4099</v>
      </c>
      <c r="C336" s="22" t="s">
        <v>62</v>
      </c>
      <c r="D336" s="23" t="s">
        <v>10</v>
      </c>
      <c r="E336" s="23" t="s">
        <v>4060</v>
      </c>
      <c r="F336" s="23" t="s">
        <v>1696</v>
      </c>
      <c r="G336" s="24">
        <v>0.73799440353651602</v>
      </c>
      <c r="H336" s="24">
        <v>0.32200000000000001</v>
      </c>
      <c r="I336" s="23" t="s">
        <v>1696</v>
      </c>
    </row>
    <row r="337" spans="2:9" x14ac:dyDescent="0.2">
      <c r="B337" s="22" t="s">
        <v>4100</v>
      </c>
      <c r="C337" s="22" t="s">
        <v>62</v>
      </c>
      <c r="D337" s="23" t="s">
        <v>10</v>
      </c>
      <c r="E337" s="23" t="s">
        <v>4060</v>
      </c>
      <c r="F337" s="23" t="s">
        <v>128</v>
      </c>
      <c r="G337" s="24">
        <v>0.36942348072759301</v>
      </c>
      <c r="H337" s="24">
        <v>0.56399999999999995</v>
      </c>
      <c r="I337" s="23" t="s">
        <v>22</v>
      </c>
    </row>
    <row r="338" spans="2:9" x14ac:dyDescent="0.2">
      <c r="B338" s="22" t="s">
        <v>4101</v>
      </c>
      <c r="C338" s="22" t="s">
        <v>62</v>
      </c>
      <c r="D338" s="23" t="s">
        <v>10</v>
      </c>
      <c r="E338" s="23" t="s">
        <v>4060</v>
      </c>
      <c r="F338" s="23" t="s">
        <v>1696</v>
      </c>
      <c r="G338" s="24">
        <v>0.50407785525388005</v>
      </c>
      <c r="H338" s="24">
        <v>0.32200000000000001</v>
      </c>
      <c r="I338" s="23" t="s">
        <v>1696</v>
      </c>
    </row>
    <row r="339" spans="2:9" x14ac:dyDescent="0.2">
      <c r="B339" s="22" t="s">
        <v>4102</v>
      </c>
      <c r="C339" s="22" t="s">
        <v>62</v>
      </c>
      <c r="D339" s="23" t="s">
        <v>10</v>
      </c>
      <c r="E339" s="23" t="s">
        <v>4060</v>
      </c>
      <c r="F339" s="23" t="s">
        <v>128</v>
      </c>
      <c r="G339" s="24">
        <v>0.35139229498403202</v>
      </c>
      <c r="H339" s="24">
        <v>0.56399999999999995</v>
      </c>
      <c r="I339" s="23" t="s">
        <v>22</v>
      </c>
    </row>
    <row r="340" spans="2:9" x14ac:dyDescent="0.2">
      <c r="B340" s="22" t="s">
        <v>4103</v>
      </c>
      <c r="C340" s="22" t="s">
        <v>62</v>
      </c>
      <c r="D340" s="23" t="s">
        <v>10</v>
      </c>
      <c r="E340" s="23" t="s">
        <v>4060</v>
      </c>
      <c r="F340" s="23" t="s">
        <v>1143</v>
      </c>
      <c r="G340" s="24">
        <v>0.84880308177507002</v>
      </c>
      <c r="H340" s="24">
        <v>0.68799999999999994</v>
      </c>
      <c r="I340" s="23" t="s">
        <v>1143</v>
      </c>
    </row>
    <row r="341" spans="2:9" x14ac:dyDescent="0.2">
      <c r="B341" s="22" t="s">
        <v>4104</v>
      </c>
      <c r="C341" s="22" t="s">
        <v>62</v>
      </c>
      <c r="D341" s="23" t="s">
        <v>10</v>
      </c>
      <c r="E341" s="23" t="s">
        <v>4060</v>
      </c>
      <c r="F341" s="23" t="s">
        <v>1703</v>
      </c>
      <c r="G341" s="24">
        <v>0.90054781546403395</v>
      </c>
      <c r="H341" s="24">
        <v>0.502</v>
      </c>
      <c r="I341" s="23" t="s">
        <v>1703</v>
      </c>
    </row>
    <row r="342" spans="2:9" x14ac:dyDescent="0.2">
      <c r="B342" s="22" t="s">
        <v>4105</v>
      </c>
      <c r="C342" s="22" t="s">
        <v>62</v>
      </c>
      <c r="D342" s="23" t="s">
        <v>10</v>
      </c>
      <c r="E342" s="23" t="s">
        <v>4060</v>
      </c>
      <c r="F342" s="23" t="s">
        <v>1696</v>
      </c>
      <c r="G342" s="24">
        <v>0.29489949243820701</v>
      </c>
      <c r="H342" s="24">
        <v>0.32200000000000001</v>
      </c>
      <c r="I342" s="23" t="s">
        <v>22</v>
      </c>
    </row>
    <row r="343" spans="2:9" x14ac:dyDescent="0.2">
      <c r="B343" s="22" t="s">
        <v>4106</v>
      </c>
      <c r="C343" s="22" t="s">
        <v>62</v>
      </c>
      <c r="D343" s="23" t="s">
        <v>10</v>
      </c>
      <c r="E343" s="23" t="s">
        <v>4060</v>
      </c>
      <c r="F343" s="23" t="s">
        <v>1696</v>
      </c>
      <c r="G343" s="24">
        <v>0.40248378229360199</v>
      </c>
      <c r="H343" s="24">
        <v>0.32200000000000001</v>
      </c>
      <c r="I343" s="23" t="s">
        <v>1696</v>
      </c>
    </row>
    <row r="344" spans="2:9" x14ac:dyDescent="0.2">
      <c r="B344" s="22" t="s">
        <v>4107</v>
      </c>
      <c r="C344" s="22" t="s">
        <v>62</v>
      </c>
      <c r="D344" s="23" t="s">
        <v>10</v>
      </c>
      <c r="E344" s="23" t="s">
        <v>4060</v>
      </c>
      <c r="F344" s="23" t="s">
        <v>128</v>
      </c>
      <c r="G344" s="24">
        <v>0.33464968871404399</v>
      </c>
      <c r="H344" s="24">
        <v>0.56399999999999995</v>
      </c>
      <c r="I344" s="23" t="s">
        <v>22</v>
      </c>
    </row>
    <row r="345" spans="2:9" x14ac:dyDescent="0.2">
      <c r="B345" s="22" t="s">
        <v>4108</v>
      </c>
      <c r="C345" s="22" t="s">
        <v>62</v>
      </c>
      <c r="D345" s="23" t="s">
        <v>10</v>
      </c>
      <c r="E345" s="23" t="s">
        <v>4060</v>
      </c>
      <c r="F345" s="23" t="s">
        <v>1671</v>
      </c>
      <c r="G345" s="24">
        <v>0.78221472088351196</v>
      </c>
      <c r="H345" s="24">
        <v>0.5</v>
      </c>
      <c r="I345" s="23" t="s">
        <v>1671</v>
      </c>
    </row>
    <row r="346" spans="2:9" x14ac:dyDescent="0.2">
      <c r="B346" s="22" t="s">
        <v>4109</v>
      </c>
      <c r="C346" s="22" t="s">
        <v>62</v>
      </c>
      <c r="D346" s="23" t="s">
        <v>10</v>
      </c>
      <c r="E346" s="23" t="s">
        <v>4060</v>
      </c>
      <c r="F346" s="23" t="s">
        <v>92</v>
      </c>
      <c r="G346" s="24">
        <v>0.58450557306819695</v>
      </c>
      <c r="H346" s="24">
        <v>0.73399999999999999</v>
      </c>
      <c r="I346" s="23" t="s">
        <v>22</v>
      </c>
    </row>
    <row r="347" spans="2:9" x14ac:dyDescent="0.2">
      <c r="B347" s="22" t="s">
        <v>4110</v>
      </c>
      <c r="C347" s="22" t="s">
        <v>62</v>
      </c>
      <c r="D347" s="23" t="s">
        <v>10</v>
      </c>
      <c r="E347" s="23" t="s">
        <v>4060</v>
      </c>
      <c r="F347" s="23" t="s">
        <v>1696</v>
      </c>
      <c r="G347" s="24">
        <v>0.343201125037979</v>
      </c>
      <c r="H347" s="24">
        <v>0.32200000000000001</v>
      </c>
      <c r="I347" s="23" t="s">
        <v>1696</v>
      </c>
    </row>
    <row r="348" spans="2:9" x14ac:dyDescent="0.2">
      <c r="B348" s="22" t="s">
        <v>4111</v>
      </c>
      <c r="C348" s="22" t="s">
        <v>62</v>
      </c>
      <c r="D348" s="23" t="s">
        <v>10</v>
      </c>
      <c r="E348" s="23" t="s">
        <v>4060</v>
      </c>
      <c r="F348" s="23" t="s">
        <v>1696</v>
      </c>
      <c r="G348" s="24">
        <v>0.29557155198878299</v>
      </c>
      <c r="H348" s="24">
        <v>0.32200000000000001</v>
      </c>
      <c r="I348" s="23" t="s">
        <v>22</v>
      </c>
    </row>
    <row r="349" spans="2:9" x14ac:dyDescent="0.2">
      <c r="B349" s="22" t="s">
        <v>4112</v>
      </c>
      <c r="C349" s="22" t="s">
        <v>62</v>
      </c>
      <c r="D349" s="23" t="s">
        <v>10</v>
      </c>
      <c r="E349" s="23" t="s">
        <v>4060</v>
      </c>
      <c r="F349" s="23" t="s">
        <v>1693</v>
      </c>
      <c r="G349" s="24">
        <v>0.638966111140849</v>
      </c>
      <c r="H349" s="24">
        <v>0.5</v>
      </c>
      <c r="I349" s="23" t="s">
        <v>1693</v>
      </c>
    </row>
    <row r="350" spans="2:9" x14ac:dyDescent="0.2">
      <c r="B350" s="22" t="s">
        <v>4113</v>
      </c>
      <c r="C350" s="22" t="s">
        <v>62</v>
      </c>
      <c r="D350" s="23" t="s">
        <v>10</v>
      </c>
      <c r="E350" s="23" t="s">
        <v>4060</v>
      </c>
      <c r="F350" s="23" t="s">
        <v>1143</v>
      </c>
      <c r="G350" s="24">
        <v>0.68025021430065402</v>
      </c>
      <c r="H350" s="24">
        <v>0.68799999999999994</v>
      </c>
      <c r="I350" s="23" t="s">
        <v>22</v>
      </c>
    </row>
    <row r="351" spans="2:9" x14ac:dyDescent="0.2">
      <c r="B351" s="22" t="s">
        <v>4114</v>
      </c>
      <c r="C351" s="22" t="s">
        <v>62</v>
      </c>
      <c r="D351" s="23" t="s">
        <v>10</v>
      </c>
      <c r="E351" s="23" t="s">
        <v>4060</v>
      </c>
      <c r="F351" s="23" t="s">
        <v>1143</v>
      </c>
      <c r="G351" s="24">
        <v>0.90588992970928806</v>
      </c>
      <c r="H351" s="24">
        <v>0.68799999999999994</v>
      </c>
      <c r="I351" s="23" t="s">
        <v>1143</v>
      </c>
    </row>
    <row r="352" spans="2:9" x14ac:dyDescent="0.2">
      <c r="B352" s="22" t="s">
        <v>4115</v>
      </c>
      <c r="C352" s="22" t="s">
        <v>62</v>
      </c>
      <c r="D352" s="23" t="s">
        <v>10</v>
      </c>
      <c r="E352" s="23" t="s">
        <v>4060</v>
      </c>
      <c r="F352" s="23" t="s">
        <v>1143</v>
      </c>
      <c r="G352" s="24">
        <v>0.78710306104552996</v>
      </c>
      <c r="H352" s="24">
        <v>0.68799999999999994</v>
      </c>
      <c r="I352" s="23" t="s">
        <v>1143</v>
      </c>
    </row>
    <row r="353" spans="2:9" x14ac:dyDescent="0.2">
      <c r="B353" s="22" t="s">
        <v>4116</v>
      </c>
      <c r="C353" s="22" t="s">
        <v>62</v>
      </c>
      <c r="D353" s="23" t="s">
        <v>10</v>
      </c>
      <c r="E353" s="23" t="s">
        <v>4060</v>
      </c>
      <c r="F353" s="23" t="s">
        <v>1143</v>
      </c>
      <c r="G353" s="24">
        <v>0.65463586946114904</v>
      </c>
      <c r="H353" s="24">
        <v>0.68799999999999994</v>
      </c>
      <c r="I353" s="23" t="s">
        <v>22</v>
      </c>
    </row>
    <row r="354" spans="2:9" x14ac:dyDescent="0.2">
      <c r="B354" s="22" t="s">
        <v>4117</v>
      </c>
      <c r="C354" s="22" t="s">
        <v>62</v>
      </c>
      <c r="D354" s="23" t="s">
        <v>10</v>
      </c>
      <c r="E354" s="23" t="s">
        <v>4118</v>
      </c>
      <c r="F354" s="23" t="s">
        <v>92</v>
      </c>
      <c r="G354" s="24">
        <v>0.94276102505417503</v>
      </c>
      <c r="H354" s="24">
        <v>0.73399999999999999</v>
      </c>
      <c r="I354" s="23" t="s">
        <v>92</v>
      </c>
    </row>
    <row r="355" spans="2:9" x14ac:dyDescent="0.2">
      <c r="B355" s="22" t="s">
        <v>4119</v>
      </c>
      <c r="C355" s="22" t="s">
        <v>62</v>
      </c>
      <c r="D355" s="23" t="s">
        <v>10</v>
      </c>
      <c r="E355" s="23" t="s">
        <v>4118</v>
      </c>
      <c r="F355" s="23" t="s">
        <v>92</v>
      </c>
      <c r="G355" s="24">
        <v>0.95820146595598499</v>
      </c>
      <c r="H355" s="24">
        <v>0.73399999999999999</v>
      </c>
      <c r="I355" s="23" t="s">
        <v>92</v>
      </c>
    </row>
    <row r="356" spans="2:9" x14ac:dyDescent="0.2">
      <c r="B356" s="22" t="s">
        <v>4120</v>
      </c>
      <c r="C356" s="22" t="s">
        <v>62</v>
      </c>
      <c r="D356" s="23" t="s">
        <v>10</v>
      </c>
      <c r="E356" s="23" t="s">
        <v>4118</v>
      </c>
      <c r="F356" s="23" t="s">
        <v>92</v>
      </c>
      <c r="G356" s="24">
        <v>0.81337966527602101</v>
      </c>
      <c r="H356" s="24">
        <v>0.73399999999999999</v>
      </c>
      <c r="I356" s="23" t="s">
        <v>92</v>
      </c>
    </row>
    <row r="357" spans="2:9" x14ac:dyDescent="0.2">
      <c r="B357" s="22" t="s">
        <v>4121</v>
      </c>
      <c r="C357" s="22" t="s">
        <v>62</v>
      </c>
      <c r="D357" s="23" t="s">
        <v>10</v>
      </c>
      <c r="E357" s="23" t="s">
        <v>4118</v>
      </c>
      <c r="F357" s="23" t="s">
        <v>500</v>
      </c>
      <c r="G357" s="24">
        <v>0.220258238247415</v>
      </c>
      <c r="H357" s="24">
        <v>0.73399999999999999</v>
      </c>
      <c r="I357" s="23" t="s">
        <v>22</v>
      </c>
    </row>
    <row r="358" spans="2:9" x14ac:dyDescent="0.2">
      <c r="B358" s="22" t="s">
        <v>4122</v>
      </c>
      <c r="C358" s="22" t="s">
        <v>62</v>
      </c>
      <c r="D358" s="23" t="s">
        <v>10</v>
      </c>
      <c r="E358" s="23" t="s">
        <v>4118</v>
      </c>
      <c r="F358" s="23" t="s">
        <v>92</v>
      </c>
      <c r="G358" s="24">
        <v>0.47588641767989098</v>
      </c>
      <c r="H358" s="24">
        <v>0.73399999999999999</v>
      </c>
      <c r="I358" s="23" t="s">
        <v>22</v>
      </c>
    </row>
    <row r="359" spans="2:9" x14ac:dyDescent="0.2">
      <c r="B359" s="22" t="s">
        <v>4123</v>
      </c>
      <c r="C359" s="22" t="s">
        <v>62</v>
      </c>
      <c r="D359" s="23" t="s">
        <v>10</v>
      </c>
      <c r="E359" s="23" t="s">
        <v>4118</v>
      </c>
      <c r="F359" s="23" t="s">
        <v>128</v>
      </c>
      <c r="G359" s="24">
        <v>0.56043955412230795</v>
      </c>
      <c r="H359" s="24">
        <v>0.56399999999999995</v>
      </c>
      <c r="I359" s="23" t="s">
        <v>22</v>
      </c>
    </row>
    <row r="360" spans="2:9" x14ac:dyDescent="0.2">
      <c r="B360" s="22" t="s">
        <v>4124</v>
      </c>
      <c r="C360" s="22" t="s">
        <v>62</v>
      </c>
      <c r="D360" s="23" t="s">
        <v>10</v>
      </c>
      <c r="E360" s="23" t="s">
        <v>4118</v>
      </c>
      <c r="F360" s="23" t="s">
        <v>92</v>
      </c>
      <c r="G360" s="24">
        <v>0.96779053853608998</v>
      </c>
      <c r="H360" s="24">
        <v>0.73399999999999999</v>
      </c>
      <c r="I360" s="23" t="s">
        <v>92</v>
      </c>
    </row>
    <row r="361" spans="2:9" x14ac:dyDescent="0.2">
      <c r="B361" s="22" t="s">
        <v>4125</v>
      </c>
      <c r="C361" s="22" t="s">
        <v>62</v>
      </c>
      <c r="D361" s="23" t="s">
        <v>10</v>
      </c>
      <c r="E361" s="23" t="s">
        <v>4118</v>
      </c>
      <c r="F361" s="23" t="s">
        <v>128</v>
      </c>
      <c r="G361" s="24">
        <v>0.39227257530670301</v>
      </c>
      <c r="H361" s="24">
        <v>0.56399999999999995</v>
      </c>
      <c r="I361" s="23" t="s">
        <v>22</v>
      </c>
    </row>
    <row r="362" spans="2:9" x14ac:dyDescent="0.2">
      <c r="B362" s="22" t="s">
        <v>4126</v>
      </c>
      <c r="C362" s="22" t="s">
        <v>62</v>
      </c>
      <c r="D362" s="23" t="s">
        <v>10</v>
      </c>
      <c r="E362" s="23" t="s">
        <v>4118</v>
      </c>
      <c r="F362" s="23" t="s">
        <v>92</v>
      </c>
      <c r="G362" s="24">
        <v>0.469021986426292</v>
      </c>
      <c r="H362" s="24">
        <v>0.73399999999999999</v>
      </c>
      <c r="I362" s="23" t="s">
        <v>22</v>
      </c>
    </row>
    <row r="363" spans="2:9" x14ac:dyDescent="0.2">
      <c r="B363" s="22" t="s">
        <v>4127</v>
      </c>
      <c r="C363" s="22" t="s">
        <v>62</v>
      </c>
      <c r="D363" s="23" t="s">
        <v>10</v>
      </c>
      <c r="E363" s="23" t="s">
        <v>4118</v>
      </c>
      <c r="F363" s="23" t="s">
        <v>300</v>
      </c>
      <c r="G363" s="24">
        <v>0.66649095877114095</v>
      </c>
      <c r="H363" s="24">
        <v>0.5</v>
      </c>
      <c r="I363" s="23" t="s">
        <v>300</v>
      </c>
    </row>
    <row r="364" spans="2:9" x14ac:dyDescent="0.2">
      <c r="B364" s="22" t="s">
        <v>4128</v>
      </c>
      <c r="C364" s="22" t="s">
        <v>62</v>
      </c>
      <c r="D364" s="23" t="s">
        <v>10</v>
      </c>
      <c r="E364" s="23" t="s">
        <v>4118</v>
      </c>
      <c r="F364" s="23" t="s">
        <v>128</v>
      </c>
      <c r="G364" s="24">
        <v>0.412049251950526</v>
      </c>
      <c r="H364" s="24">
        <v>0.56399999999999995</v>
      </c>
      <c r="I364" s="23" t="s">
        <v>22</v>
      </c>
    </row>
    <row r="365" spans="2:9" x14ac:dyDescent="0.2">
      <c r="B365" s="22" t="s">
        <v>4129</v>
      </c>
      <c r="C365" s="22" t="s">
        <v>62</v>
      </c>
      <c r="D365" s="23" t="s">
        <v>10</v>
      </c>
      <c r="E365" s="23" t="s">
        <v>4118</v>
      </c>
      <c r="F365" s="23" t="s">
        <v>300</v>
      </c>
      <c r="G365" s="24">
        <v>0.76609104709069697</v>
      </c>
      <c r="H365" s="24">
        <v>0.5</v>
      </c>
      <c r="I365" s="23" t="s">
        <v>300</v>
      </c>
    </row>
    <row r="366" spans="2:9" x14ac:dyDescent="0.2">
      <c r="B366" s="22" t="s">
        <v>4130</v>
      </c>
      <c r="C366" s="22" t="s">
        <v>62</v>
      </c>
      <c r="D366" s="23" t="s">
        <v>10</v>
      </c>
      <c r="E366" s="23" t="s">
        <v>4118</v>
      </c>
      <c r="F366" s="23" t="s">
        <v>92</v>
      </c>
      <c r="G366" s="24">
        <v>0.72480032369033398</v>
      </c>
      <c r="H366" s="24">
        <v>0.73399999999999999</v>
      </c>
      <c r="I366" s="23" t="s">
        <v>22</v>
      </c>
    </row>
    <row r="367" spans="2:9" x14ac:dyDescent="0.2">
      <c r="B367" s="22" t="s">
        <v>4131</v>
      </c>
      <c r="C367" s="22" t="s">
        <v>62</v>
      </c>
      <c r="D367" s="23" t="s">
        <v>10</v>
      </c>
      <c r="E367" s="23" t="s">
        <v>4118</v>
      </c>
      <c r="F367" s="23" t="s">
        <v>92</v>
      </c>
      <c r="G367" s="24">
        <v>0.91642802443476701</v>
      </c>
      <c r="H367" s="24">
        <v>0.73399999999999999</v>
      </c>
      <c r="I367" s="23" t="s">
        <v>92</v>
      </c>
    </row>
    <row r="368" spans="2:9" x14ac:dyDescent="0.2">
      <c r="B368" s="22" t="s">
        <v>4132</v>
      </c>
      <c r="C368" s="22" t="s">
        <v>62</v>
      </c>
      <c r="D368" s="23" t="s">
        <v>10</v>
      </c>
      <c r="E368" s="23" t="s">
        <v>4118</v>
      </c>
      <c r="F368" s="23" t="s">
        <v>92</v>
      </c>
      <c r="G368" s="24">
        <v>0.91699086429264998</v>
      </c>
      <c r="H368" s="24">
        <v>0.73399999999999999</v>
      </c>
      <c r="I368" s="23" t="s">
        <v>92</v>
      </c>
    </row>
    <row r="369" spans="2:9" x14ac:dyDescent="0.2">
      <c r="B369" s="22" t="s">
        <v>4133</v>
      </c>
      <c r="C369" s="22" t="s">
        <v>62</v>
      </c>
      <c r="D369" s="23" t="s">
        <v>10</v>
      </c>
      <c r="E369" s="23" t="s">
        <v>4118</v>
      </c>
      <c r="F369" s="23" t="s">
        <v>310</v>
      </c>
      <c r="G369" s="24">
        <v>0.75480363076845403</v>
      </c>
      <c r="H369" s="24">
        <v>0.73399999999999999</v>
      </c>
      <c r="I369" s="23" t="s">
        <v>310</v>
      </c>
    </row>
    <row r="370" spans="2:9" x14ac:dyDescent="0.2">
      <c r="B370" s="22" t="s">
        <v>4134</v>
      </c>
      <c r="C370" s="22" t="s">
        <v>62</v>
      </c>
      <c r="D370" s="23" t="s">
        <v>10</v>
      </c>
      <c r="E370" s="23" t="s">
        <v>4118</v>
      </c>
      <c r="F370" s="23" t="s">
        <v>92</v>
      </c>
      <c r="G370" s="24">
        <v>0.52590428429293301</v>
      </c>
      <c r="H370" s="24">
        <v>0.73399999999999999</v>
      </c>
      <c r="I370" s="23" t="s">
        <v>22</v>
      </c>
    </row>
    <row r="371" spans="2:9" x14ac:dyDescent="0.2">
      <c r="B371" s="22" t="s">
        <v>4135</v>
      </c>
      <c r="C371" s="22" t="s">
        <v>62</v>
      </c>
      <c r="D371" s="23" t="s">
        <v>10</v>
      </c>
      <c r="E371" s="23" t="s">
        <v>4118</v>
      </c>
      <c r="F371" s="23" t="s">
        <v>92</v>
      </c>
      <c r="G371" s="24">
        <v>0.35749918105256501</v>
      </c>
      <c r="H371" s="24">
        <v>0.73399999999999999</v>
      </c>
      <c r="I371" s="23" t="s">
        <v>22</v>
      </c>
    </row>
    <row r="372" spans="2:9" x14ac:dyDescent="0.2">
      <c r="B372" s="22" t="s">
        <v>4136</v>
      </c>
      <c r="C372" s="22" t="s">
        <v>62</v>
      </c>
      <c r="D372" s="23" t="s">
        <v>10</v>
      </c>
      <c r="E372" s="23" t="s">
        <v>4118</v>
      </c>
      <c r="F372" s="23" t="s">
        <v>92</v>
      </c>
      <c r="G372" s="24">
        <v>0.779997091222001</v>
      </c>
      <c r="H372" s="24">
        <v>0.73399999999999999</v>
      </c>
      <c r="I372" s="23" t="s">
        <v>92</v>
      </c>
    </row>
    <row r="373" spans="2:9" x14ac:dyDescent="0.2">
      <c r="B373" s="22" t="s">
        <v>4137</v>
      </c>
      <c r="C373" s="22" t="s">
        <v>11</v>
      </c>
      <c r="D373" s="23" t="s">
        <v>10</v>
      </c>
      <c r="E373" s="23" t="s">
        <v>4138</v>
      </c>
      <c r="F373" s="23" t="s">
        <v>483</v>
      </c>
      <c r="G373" s="24">
        <v>0.97828336715958197</v>
      </c>
      <c r="H373" s="24">
        <v>0.73399999999999999</v>
      </c>
      <c r="I373" s="23" t="s">
        <v>483</v>
      </c>
    </row>
    <row r="374" spans="2:9" x14ac:dyDescent="0.2">
      <c r="B374" s="22" t="s">
        <v>4139</v>
      </c>
      <c r="C374" s="22" t="s">
        <v>11</v>
      </c>
      <c r="D374" s="23" t="s">
        <v>10</v>
      </c>
      <c r="E374" s="23" t="s">
        <v>4138</v>
      </c>
      <c r="F374" s="23" t="s">
        <v>483</v>
      </c>
      <c r="G374" s="24">
        <v>0.97533497713383099</v>
      </c>
      <c r="H374" s="24">
        <v>0.73399999999999999</v>
      </c>
      <c r="I374" s="23" t="s">
        <v>483</v>
      </c>
    </row>
    <row r="375" spans="2:9" x14ac:dyDescent="0.2">
      <c r="B375" s="22" t="s">
        <v>4140</v>
      </c>
      <c r="C375" s="22" t="s">
        <v>11</v>
      </c>
      <c r="D375" s="23" t="s">
        <v>10</v>
      </c>
      <c r="E375" s="23" t="s">
        <v>4138</v>
      </c>
      <c r="F375" s="23" t="s">
        <v>625</v>
      </c>
      <c r="G375" s="24">
        <v>0.94097426612238799</v>
      </c>
      <c r="H375" s="24">
        <v>0.73399999999999999</v>
      </c>
      <c r="I375" s="23" t="s">
        <v>625</v>
      </c>
    </row>
    <row r="376" spans="2:9" x14ac:dyDescent="0.2">
      <c r="B376" s="22" t="s">
        <v>4141</v>
      </c>
      <c r="C376" s="22" t="s">
        <v>11</v>
      </c>
      <c r="D376" s="23" t="s">
        <v>10</v>
      </c>
      <c r="E376" s="23" t="s">
        <v>4138</v>
      </c>
      <c r="F376" s="23" t="s">
        <v>483</v>
      </c>
      <c r="G376" s="24">
        <v>0.97626263583108497</v>
      </c>
      <c r="H376" s="24">
        <v>0.73399999999999999</v>
      </c>
      <c r="I376" s="23" t="s">
        <v>483</v>
      </c>
    </row>
    <row r="377" spans="2:9" x14ac:dyDescent="0.2">
      <c r="B377" s="22" t="s">
        <v>4142</v>
      </c>
      <c r="C377" s="22" t="s">
        <v>11</v>
      </c>
      <c r="D377" s="23" t="s">
        <v>10</v>
      </c>
      <c r="E377" s="23" t="s">
        <v>4138</v>
      </c>
      <c r="F377" s="23" t="s">
        <v>629</v>
      </c>
      <c r="G377" s="24">
        <v>0.98334649609490599</v>
      </c>
      <c r="H377" s="24">
        <v>0.73399999999999999</v>
      </c>
      <c r="I377" s="23" t="s">
        <v>629</v>
      </c>
    </row>
    <row r="378" spans="2:9" x14ac:dyDescent="0.2">
      <c r="B378" s="22" t="s">
        <v>4143</v>
      </c>
      <c r="C378" s="22" t="s">
        <v>11</v>
      </c>
      <c r="D378" s="23" t="s">
        <v>10</v>
      </c>
      <c r="E378" s="23" t="s">
        <v>4138</v>
      </c>
      <c r="F378" s="23" t="s">
        <v>629</v>
      </c>
      <c r="G378" s="24">
        <v>0.75189177540580898</v>
      </c>
      <c r="H378" s="24">
        <v>0.73399999999999999</v>
      </c>
      <c r="I378" s="23" t="s">
        <v>629</v>
      </c>
    </row>
    <row r="379" spans="2:9" x14ac:dyDescent="0.2">
      <c r="B379" s="22" t="s">
        <v>4144</v>
      </c>
      <c r="C379" s="22" t="s">
        <v>11</v>
      </c>
      <c r="D379" s="23" t="s">
        <v>10</v>
      </c>
      <c r="E379" s="23" t="s">
        <v>4138</v>
      </c>
      <c r="F379" s="23" t="s">
        <v>483</v>
      </c>
      <c r="G379" s="24">
        <v>0.97914225486487605</v>
      </c>
      <c r="H379" s="24">
        <v>0.73399999999999999</v>
      </c>
      <c r="I379" s="23" t="s">
        <v>483</v>
      </c>
    </row>
    <row r="380" spans="2:9" x14ac:dyDescent="0.2">
      <c r="B380" s="22" t="s">
        <v>4145</v>
      </c>
      <c r="C380" s="22" t="s">
        <v>11</v>
      </c>
      <c r="D380" s="23" t="s">
        <v>10</v>
      </c>
      <c r="E380" s="23" t="s">
        <v>4138</v>
      </c>
      <c r="F380" s="23" t="s">
        <v>483</v>
      </c>
      <c r="G380" s="24">
        <v>0.40935888065596898</v>
      </c>
      <c r="H380" s="24">
        <v>0.73399999999999999</v>
      </c>
      <c r="I380" s="23" t="s">
        <v>22</v>
      </c>
    </row>
    <row r="381" spans="2:9" x14ac:dyDescent="0.2">
      <c r="B381" s="22" t="s">
        <v>4146</v>
      </c>
      <c r="C381" s="22" t="s">
        <v>11</v>
      </c>
      <c r="D381" s="23" t="s">
        <v>10</v>
      </c>
      <c r="E381" s="23" t="s">
        <v>4138</v>
      </c>
      <c r="F381" s="23" t="s">
        <v>483</v>
      </c>
      <c r="G381" s="24">
        <v>0.93795292509658301</v>
      </c>
      <c r="H381" s="24">
        <v>0.73399999999999999</v>
      </c>
      <c r="I381" s="23" t="s">
        <v>483</v>
      </c>
    </row>
    <row r="382" spans="2:9" x14ac:dyDescent="0.2">
      <c r="B382" s="22" t="s">
        <v>4147</v>
      </c>
      <c r="C382" s="22" t="s">
        <v>11</v>
      </c>
      <c r="D382" s="23" t="s">
        <v>10</v>
      </c>
      <c r="E382" s="23" t="s">
        <v>4138</v>
      </c>
      <c r="F382" s="23" t="s">
        <v>629</v>
      </c>
      <c r="G382" s="24">
        <v>0.55797825247125399</v>
      </c>
      <c r="H382" s="24">
        <v>0.73399999999999999</v>
      </c>
      <c r="I382" s="23" t="s">
        <v>22</v>
      </c>
    </row>
    <row r="383" spans="2:9" x14ac:dyDescent="0.2">
      <c r="B383" s="22" t="s">
        <v>4148</v>
      </c>
      <c r="C383" s="22" t="s">
        <v>11</v>
      </c>
      <c r="D383" s="23" t="s">
        <v>10</v>
      </c>
      <c r="E383" s="23" t="s">
        <v>4138</v>
      </c>
      <c r="F383" s="23" t="s">
        <v>629</v>
      </c>
      <c r="G383" s="24">
        <v>0.88320856512516099</v>
      </c>
      <c r="H383" s="24">
        <v>0.73399999999999999</v>
      </c>
      <c r="I383" s="23" t="s">
        <v>629</v>
      </c>
    </row>
    <row r="384" spans="2:9" x14ac:dyDescent="0.2">
      <c r="B384" s="22" t="s">
        <v>4149</v>
      </c>
      <c r="C384" s="22" t="s">
        <v>11</v>
      </c>
      <c r="D384" s="23" t="s">
        <v>10</v>
      </c>
      <c r="E384" s="23" t="s">
        <v>4138</v>
      </c>
      <c r="F384" s="23" t="s">
        <v>698</v>
      </c>
      <c r="G384" s="24">
        <v>0.98387217341452304</v>
      </c>
      <c r="H384" s="24">
        <v>0.73399999999999999</v>
      </c>
      <c r="I384" s="23" t="s">
        <v>698</v>
      </c>
    </row>
    <row r="385" spans="2:9" x14ac:dyDescent="0.2">
      <c r="B385" s="22" t="s">
        <v>4150</v>
      </c>
      <c r="C385" s="22" t="s">
        <v>11</v>
      </c>
      <c r="D385" s="23" t="s">
        <v>10</v>
      </c>
      <c r="E385" s="23" t="s">
        <v>4138</v>
      </c>
      <c r="F385" s="23" t="s">
        <v>629</v>
      </c>
      <c r="G385" s="24">
        <v>0.97973727545498501</v>
      </c>
      <c r="H385" s="24">
        <v>0.73399999999999999</v>
      </c>
      <c r="I385" s="23" t="s">
        <v>629</v>
      </c>
    </row>
    <row r="386" spans="2:9" x14ac:dyDescent="0.2">
      <c r="B386" s="22" t="s">
        <v>4151</v>
      </c>
      <c r="C386" s="22" t="s">
        <v>11</v>
      </c>
      <c r="D386" s="23" t="s">
        <v>10</v>
      </c>
      <c r="E386" s="23" t="s">
        <v>4138</v>
      </c>
      <c r="F386" s="23" t="s">
        <v>629</v>
      </c>
      <c r="G386" s="24">
        <v>0.97735258855760998</v>
      </c>
      <c r="H386" s="24">
        <v>0.73399999999999999</v>
      </c>
      <c r="I386" s="23" t="s">
        <v>629</v>
      </c>
    </row>
    <row r="387" spans="2:9" x14ac:dyDescent="0.2">
      <c r="B387" s="22" t="s">
        <v>4152</v>
      </c>
      <c r="C387" s="22" t="s">
        <v>11</v>
      </c>
      <c r="D387" s="23" t="s">
        <v>10</v>
      </c>
      <c r="E387" s="23" t="s">
        <v>4138</v>
      </c>
      <c r="F387" s="23" t="s">
        <v>629</v>
      </c>
      <c r="G387" s="24">
        <v>0.98302659957975203</v>
      </c>
      <c r="H387" s="24">
        <v>0.73399999999999999</v>
      </c>
      <c r="I387" s="23" t="s">
        <v>629</v>
      </c>
    </row>
    <row r="388" spans="2:9" x14ac:dyDescent="0.2">
      <c r="B388" s="22" t="s">
        <v>4153</v>
      </c>
      <c r="C388" s="22" t="s">
        <v>11</v>
      </c>
      <c r="D388" s="23" t="s">
        <v>10</v>
      </c>
      <c r="E388" s="23" t="s">
        <v>4138</v>
      </c>
      <c r="F388" s="23" t="s">
        <v>629</v>
      </c>
      <c r="G388" s="24">
        <v>0.95011269170257096</v>
      </c>
      <c r="H388" s="24">
        <v>0.73399999999999999</v>
      </c>
      <c r="I388" s="23" t="s">
        <v>629</v>
      </c>
    </row>
    <row r="389" spans="2:9" x14ac:dyDescent="0.2">
      <c r="B389" s="22" t="s">
        <v>4154</v>
      </c>
      <c r="C389" s="22" t="s">
        <v>11</v>
      </c>
      <c r="D389" s="23" t="s">
        <v>10</v>
      </c>
      <c r="E389" s="23" t="s">
        <v>4138</v>
      </c>
      <c r="F389" s="23" t="s">
        <v>483</v>
      </c>
      <c r="G389" s="24">
        <v>0.59319250657276301</v>
      </c>
      <c r="H389" s="24">
        <v>0.73399999999999999</v>
      </c>
      <c r="I389" s="23" t="s">
        <v>22</v>
      </c>
    </row>
    <row r="390" spans="2:9" x14ac:dyDescent="0.2">
      <c r="B390" s="22" t="s">
        <v>4155</v>
      </c>
      <c r="C390" s="22" t="s">
        <v>11</v>
      </c>
      <c r="D390" s="23" t="s">
        <v>10</v>
      </c>
      <c r="E390" s="23" t="s">
        <v>4138</v>
      </c>
      <c r="F390" s="23" t="s">
        <v>483</v>
      </c>
      <c r="G390" s="24">
        <v>0.78378063542750198</v>
      </c>
      <c r="H390" s="24">
        <v>0.73399999999999999</v>
      </c>
      <c r="I390" s="23" t="s">
        <v>483</v>
      </c>
    </row>
    <row r="391" spans="2:9" x14ac:dyDescent="0.2">
      <c r="B391" s="22" t="s">
        <v>4156</v>
      </c>
      <c r="C391" s="22" t="s">
        <v>11</v>
      </c>
      <c r="D391" s="23" t="s">
        <v>10</v>
      </c>
      <c r="E391" s="23" t="s">
        <v>4138</v>
      </c>
      <c r="F391" s="23" t="s">
        <v>625</v>
      </c>
      <c r="G391" s="24">
        <v>0.81921167644701998</v>
      </c>
      <c r="H391" s="24">
        <v>0.73399999999999999</v>
      </c>
      <c r="I391" s="23" t="s">
        <v>625</v>
      </c>
    </row>
    <row r="392" spans="2:9" x14ac:dyDescent="0.2">
      <c r="B392" s="22" t="s">
        <v>4157</v>
      </c>
      <c r="C392" s="22" t="s">
        <v>11</v>
      </c>
      <c r="D392" s="23" t="s">
        <v>10</v>
      </c>
      <c r="E392" s="23" t="s">
        <v>4138</v>
      </c>
      <c r="F392" s="23" t="s">
        <v>629</v>
      </c>
      <c r="G392" s="24">
        <v>0.96804767460338303</v>
      </c>
      <c r="H392" s="24">
        <v>0.73399999999999999</v>
      </c>
      <c r="I392" s="23" t="s">
        <v>629</v>
      </c>
    </row>
    <row r="393" spans="2:9" x14ac:dyDescent="0.2">
      <c r="B393" s="22" t="s">
        <v>4158</v>
      </c>
      <c r="C393" s="22" t="s">
        <v>11</v>
      </c>
      <c r="D393" s="23" t="s">
        <v>10</v>
      </c>
      <c r="E393" s="23" t="s">
        <v>4138</v>
      </c>
      <c r="F393" s="23" t="s">
        <v>500</v>
      </c>
      <c r="G393" s="24">
        <v>0.830464902348096</v>
      </c>
      <c r="H393" s="24">
        <v>0.73399999999999999</v>
      </c>
      <c r="I393" s="23" t="s">
        <v>500</v>
      </c>
    </row>
    <row r="394" spans="2:9" x14ac:dyDescent="0.2">
      <c r="B394" s="22" t="s">
        <v>4159</v>
      </c>
      <c r="C394" s="22" t="s">
        <v>11</v>
      </c>
      <c r="D394" s="23" t="s">
        <v>10</v>
      </c>
      <c r="E394" s="23" t="s">
        <v>4138</v>
      </c>
      <c r="F394" s="23" t="s">
        <v>629</v>
      </c>
      <c r="G394" s="24">
        <v>0.97773511812512803</v>
      </c>
      <c r="H394" s="24">
        <v>0.73399999999999999</v>
      </c>
      <c r="I394" s="23" t="s">
        <v>629</v>
      </c>
    </row>
    <row r="395" spans="2:9" x14ac:dyDescent="0.2">
      <c r="B395" s="22" t="s">
        <v>4160</v>
      </c>
      <c r="C395" s="22" t="s">
        <v>11</v>
      </c>
      <c r="D395" s="23" t="s">
        <v>10</v>
      </c>
      <c r="E395" s="23" t="s">
        <v>4138</v>
      </c>
      <c r="F395" s="23" t="s">
        <v>629</v>
      </c>
      <c r="G395" s="24">
        <v>0.98180452168360099</v>
      </c>
      <c r="H395" s="24">
        <v>0.73399999999999999</v>
      </c>
      <c r="I395" s="23" t="s">
        <v>629</v>
      </c>
    </row>
    <row r="396" spans="2:9" x14ac:dyDescent="0.2">
      <c r="B396" s="22" t="s">
        <v>4161</v>
      </c>
      <c r="C396" s="22" t="s">
        <v>11</v>
      </c>
      <c r="D396" s="23" t="s">
        <v>10</v>
      </c>
      <c r="E396" s="23" t="s">
        <v>4138</v>
      </c>
      <c r="F396" s="23" t="s">
        <v>629</v>
      </c>
      <c r="G396" s="24">
        <v>0.987130712542027</v>
      </c>
      <c r="H396" s="24">
        <v>0.73399999999999999</v>
      </c>
      <c r="I396" s="23" t="s">
        <v>629</v>
      </c>
    </row>
    <row r="397" spans="2:9" x14ac:dyDescent="0.2">
      <c r="B397" s="22" t="s">
        <v>4162</v>
      </c>
      <c r="C397" s="22" t="s">
        <v>11</v>
      </c>
      <c r="D397" s="23" t="s">
        <v>10</v>
      </c>
      <c r="E397" s="23" t="s">
        <v>4138</v>
      </c>
      <c r="F397" s="23" t="s">
        <v>629</v>
      </c>
      <c r="G397" s="24">
        <v>0.96565383048005005</v>
      </c>
      <c r="H397" s="24">
        <v>0.73399999999999999</v>
      </c>
      <c r="I397" s="23" t="s">
        <v>629</v>
      </c>
    </row>
    <row r="398" spans="2:9" x14ac:dyDescent="0.2">
      <c r="B398" s="22" t="s">
        <v>4163</v>
      </c>
      <c r="C398" s="22" t="s">
        <v>11</v>
      </c>
      <c r="D398" s="23" t="s">
        <v>10</v>
      </c>
      <c r="E398" s="23" t="s">
        <v>4138</v>
      </c>
      <c r="F398" s="23" t="s">
        <v>629</v>
      </c>
      <c r="G398" s="24">
        <v>0.98753606411616901</v>
      </c>
      <c r="H398" s="24">
        <v>0.73399999999999999</v>
      </c>
      <c r="I398" s="23" t="s">
        <v>629</v>
      </c>
    </row>
    <row r="399" spans="2:9" x14ac:dyDescent="0.2">
      <c r="B399" s="22" t="s">
        <v>4164</v>
      </c>
      <c r="C399" s="22" t="s">
        <v>11</v>
      </c>
      <c r="D399" s="23" t="s">
        <v>10</v>
      </c>
      <c r="E399" s="23" t="s">
        <v>4138</v>
      </c>
      <c r="F399" s="23" t="s">
        <v>483</v>
      </c>
      <c r="G399" s="24">
        <v>0.66362102444062498</v>
      </c>
      <c r="H399" s="24">
        <v>0.73399999999999999</v>
      </c>
      <c r="I399" s="23" t="s">
        <v>22</v>
      </c>
    </row>
    <row r="400" spans="2:9" x14ac:dyDescent="0.2">
      <c r="B400" s="22" t="s">
        <v>4165</v>
      </c>
      <c r="C400" s="22" t="s">
        <v>11</v>
      </c>
      <c r="D400" s="23" t="s">
        <v>10</v>
      </c>
      <c r="E400" s="23" t="s">
        <v>4138</v>
      </c>
      <c r="F400" s="23" t="s">
        <v>629</v>
      </c>
      <c r="G400" s="24">
        <v>0.91314619951910303</v>
      </c>
      <c r="H400" s="24">
        <v>0.73399999999999999</v>
      </c>
      <c r="I400" s="23" t="s">
        <v>629</v>
      </c>
    </row>
    <row r="401" spans="2:9" x14ac:dyDescent="0.2">
      <c r="B401" s="22" t="s">
        <v>4166</v>
      </c>
      <c r="C401" s="22" t="s">
        <v>11</v>
      </c>
      <c r="D401" s="23" t="s">
        <v>10</v>
      </c>
      <c r="E401" s="23" t="s">
        <v>4138</v>
      </c>
      <c r="F401" s="23" t="s">
        <v>629</v>
      </c>
      <c r="G401" s="24">
        <v>0.874547677720107</v>
      </c>
      <c r="H401" s="24">
        <v>0.73399999999999999</v>
      </c>
      <c r="I401" s="23" t="s">
        <v>629</v>
      </c>
    </row>
    <row r="402" spans="2:9" x14ac:dyDescent="0.2">
      <c r="B402" s="22" t="s">
        <v>4167</v>
      </c>
      <c r="C402" s="22" t="s">
        <v>11</v>
      </c>
      <c r="D402" s="23" t="s">
        <v>10</v>
      </c>
      <c r="E402" s="23" t="s">
        <v>4138</v>
      </c>
      <c r="F402" s="23" t="s">
        <v>629</v>
      </c>
      <c r="G402" s="24">
        <v>0.97588910095251402</v>
      </c>
      <c r="H402" s="24">
        <v>0.73399999999999999</v>
      </c>
      <c r="I402" s="23" t="s">
        <v>629</v>
      </c>
    </row>
    <row r="403" spans="2:9" x14ac:dyDescent="0.2">
      <c r="B403" s="22" t="s">
        <v>4168</v>
      </c>
      <c r="C403" s="22" t="s">
        <v>11</v>
      </c>
      <c r="D403" s="23" t="s">
        <v>10</v>
      </c>
      <c r="E403" s="23" t="s">
        <v>4138</v>
      </c>
      <c r="F403" s="23" t="s">
        <v>629</v>
      </c>
      <c r="G403" s="24">
        <v>0.970530260402235</v>
      </c>
      <c r="H403" s="24">
        <v>0.73399999999999999</v>
      </c>
      <c r="I403" s="23" t="s">
        <v>629</v>
      </c>
    </row>
    <row r="404" spans="2:9" x14ac:dyDescent="0.2">
      <c r="B404" s="22" t="s">
        <v>4169</v>
      </c>
      <c r="C404" s="22" t="s">
        <v>11</v>
      </c>
      <c r="D404" s="23" t="s">
        <v>10</v>
      </c>
      <c r="E404" s="23" t="s">
        <v>4138</v>
      </c>
      <c r="F404" s="23" t="s">
        <v>483</v>
      </c>
      <c r="G404" s="24">
        <v>0.73440755826680804</v>
      </c>
      <c r="H404" s="24">
        <v>0.73399999999999999</v>
      </c>
      <c r="I404" s="23" t="s">
        <v>483</v>
      </c>
    </row>
    <row r="405" spans="2:9" x14ac:dyDescent="0.2">
      <c r="B405" s="22" t="s">
        <v>4170</v>
      </c>
      <c r="C405" s="22" t="s">
        <v>11</v>
      </c>
      <c r="D405" s="23" t="s">
        <v>10</v>
      </c>
      <c r="E405" s="23" t="s">
        <v>4138</v>
      </c>
      <c r="F405" s="23" t="s">
        <v>629</v>
      </c>
      <c r="G405" s="24">
        <v>0.98733296249312996</v>
      </c>
      <c r="H405" s="24">
        <v>0.73399999999999999</v>
      </c>
      <c r="I405" s="23" t="s">
        <v>629</v>
      </c>
    </row>
    <row r="406" spans="2:9" x14ac:dyDescent="0.2">
      <c r="B406" s="22" t="s">
        <v>4171</v>
      </c>
      <c r="C406" s="22" t="s">
        <v>11</v>
      </c>
      <c r="D406" s="23" t="s">
        <v>10</v>
      </c>
      <c r="E406" s="23" t="s">
        <v>4138</v>
      </c>
      <c r="F406" s="23" t="s">
        <v>629</v>
      </c>
      <c r="G406" s="24">
        <v>0.98475121703248203</v>
      </c>
      <c r="H406" s="24">
        <v>0.73399999999999999</v>
      </c>
      <c r="I406" s="23" t="s">
        <v>629</v>
      </c>
    </row>
    <row r="407" spans="2:9" x14ac:dyDescent="0.2">
      <c r="B407" s="22" t="s">
        <v>4172</v>
      </c>
      <c r="C407" s="22" t="s">
        <v>11</v>
      </c>
      <c r="D407" s="23" t="s">
        <v>10</v>
      </c>
      <c r="E407" s="23" t="s">
        <v>4138</v>
      </c>
      <c r="F407" s="23" t="s">
        <v>629</v>
      </c>
      <c r="G407" s="24">
        <v>0.92774383106156599</v>
      </c>
      <c r="H407" s="24">
        <v>0.73399999999999999</v>
      </c>
      <c r="I407" s="23" t="s">
        <v>629</v>
      </c>
    </row>
    <row r="408" spans="2:9" x14ac:dyDescent="0.2">
      <c r="B408" s="22" t="s">
        <v>4173</v>
      </c>
      <c r="C408" s="22" t="s">
        <v>11</v>
      </c>
      <c r="D408" s="23" t="s">
        <v>10</v>
      </c>
      <c r="E408" s="23" t="s">
        <v>4138</v>
      </c>
      <c r="F408" s="23" t="s">
        <v>629</v>
      </c>
      <c r="G408" s="24">
        <v>0.93870692565929903</v>
      </c>
      <c r="H408" s="24">
        <v>0.73399999999999999</v>
      </c>
      <c r="I408" s="23" t="s">
        <v>629</v>
      </c>
    </row>
    <row r="409" spans="2:9" x14ac:dyDescent="0.2">
      <c r="B409" s="22" t="s">
        <v>4174</v>
      </c>
      <c r="C409" s="22" t="s">
        <v>11</v>
      </c>
      <c r="D409" s="23" t="s">
        <v>10</v>
      </c>
      <c r="E409" s="23" t="s">
        <v>4138</v>
      </c>
      <c r="F409" s="23" t="s">
        <v>629</v>
      </c>
      <c r="G409" s="24">
        <v>0.89247785134816904</v>
      </c>
      <c r="H409" s="24">
        <v>0.73399999999999999</v>
      </c>
      <c r="I409" s="23" t="s">
        <v>629</v>
      </c>
    </row>
    <row r="410" spans="2:9" x14ac:dyDescent="0.2">
      <c r="B410" s="22" t="s">
        <v>4175</v>
      </c>
      <c r="C410" s="22" t="s">
        <v>11</v>
      </c>
      <c r="D410" s="23" t="s">
        <v>10</v>
      </c>
      <c r="E410" s="23" t="s">
        <v>4138</v>
      </c>
      <c r="F410" s="23" t="s">
        <v>629</v>
      </c>
      <c r="G410" s="24">
        <v>0.91609551462676997</v>
      </c>
      <c r="H410" s="24">
        <v>0.73399999999999999</v>
      </c>
      <c r="I410" s="23" t="s">
        <v>629</v>
      </c>
    </row>
    <row r="411" spans="2:9" x14ac:dyDescent="0.2">
      <c r="B411" s="22" t="s">
        <v>4176</v>
      </c>
      <c r="C411" s="22" t="s">
        <v>11</v>
      </c>
      <c r="D411" s="23" t="s">
        <v>10</v>
      </c>
      <c r="E411" s="23" t="s">
        <v>4138</v>
      </c>
      <c r="F411" s="23" t="s">
        <v>629</v>
      </c>
      <c r="G411" s="24">
        <v>0.98694414305010802</v>
      </c>
      <c r="H411" s="24">
        <v>0.73399999999999999</v>
      </c>
      <c r="I411" s="23" t="s">
        <v>629</v>
      </c>
    </row>
    <row r="412" spans="2:9" x14ac:dyDescent="0.2">
      <c r="B412" s="22" t="s">
        <v>4177</v>
      </c>
      <c r="C412" s="22" t="s">
        <v>11</v>
      </c>
      <c r="D412" s="23" t="s">
        <v>10</v>
      </c>
      <c r="E412" s="23" t="s">
        <v>4138</v>
      </c>
      <c r="F412" s="23" t="s">
        <v>629</v>
      </c>
      <c r="G412" s="24">
        <v>0.59848620854788104</v>
      </c>
      <c r="H412" s="24">
        <v>0.73399999999999999</v>
      </c>
      <c r="I412" s="23" t="s">
        <v>22</v>
      </c>
    </row>
    <row r="413" spans="2:9" x14ac:dyDescent="0.2">
      <c r="B413" s="22" t="s">
        <v>4178</v>
      </c>
      <c r="C413" s="22" t="s">
        <v>11</v>
      </c>
      <c r="D413" s="23" t="s">
        <v>10</v>
      </c>
      <c r="E413" s="23" t="s">
        <v>4138</v>
      </c>
      <c r="F413" s="23" t="s">
        <v>483</v>
      </c>
      <c r="G413" s="24">
        <v>0.411127656081406</v>
      </c>
      <c r="H413" s="24">
        <v>0.73399999999999999</v>
      </c>
      <c r="I413" s="23" t="s">
        <v>22</v>
      </c>
    </row>
    <row r="414" spans="2:9" x14ac:dyDescent="0.2">
      <c r="B414" s="22" t="s">
        <v>4179</v>
      </c>
      <c r="C414" s="22" t="s">
        <v>11</v>
      </c>
      <c r="D414" s="23" t="s">
        <v>10</v>
      </c>
      <c r="E414" s="23" t="s">
        <v>4138</v>
      </c>
      <c r="F414" s="23" t="s">
        <v>483</v>
      </c>
      <c r="G414" s="24">
        <v>0.95573431673318998</v>
      </c>
      <c r="H414" s="24">
        <v>0.73399999999999999</v>
      </c>
      <c r="I414" s="23" t="s">
        <v>483</v>
      </c>
    </row>
    <row r="415" spans="2:9" x14ac:dyDescent="0.2">
      <c r="B415" s="22" t="s">
        <v>4180</v>
      </c>
      <c r="C415" s="22" t="s">
        <v>11</v>
      </c>
      <c r="D415" s="23" t="s">
        <v>10</v>
      </c>
      <c r="E415" s="23" t="s">
        <v>4138</v>
      </c>
      <c r="F415" s="23" t="s">
        <v>629</v>
      </c>
      <c r="G415" s="24">
        <v>0.96818328367495099</v>
      </c>
      <c r="H415" s="24">
        <v>0.73399999999999999</v>
      </c>
      <c r="I415" s="23" t="s">
        <v>629</v>
      </c>
    </row>
    <row r="416" spans="2:9" x14ac:dyDescent="0.2">
      <c r="B416" s="22" t="s">
        <v>4181</v>
      </c>
      <c r="C416" s="22" t="s">
        <v>11</v>
      </c>
      <c r="D416" s="23" t="s">
        <v>10</v>
      </c>
      <c r="E416" s="23" t="s">
        <v>4138</v>
      </c>
      <c r="F416" s="23" t="s">
        <v>629</v>
      </c>
      <c r="G416" s="24">
        <v>0.96271262051036199</v>
      </c>
      <c r="H416" s="24">
        <v>0.73399999999999999</v>
      </c>
      <c r="I416" s="23" t="s">
        <v>629</v>
      </c>
    </row>
    <row r="417" spans="2:9" x14ac:dyDescent="0.2">
      <c r="B417" s="22" t="s">
        <v>4182</v>
      </c>
      <c r="C417" s="22" t="s">
        <v>11</v>
      </c>
      <c r="D417" s="23" t="s">
        <v>10</v>
      </c>
      <c r="E417" s="23" t="s">
        <v>4138</v>
      </c>
      <c r="F417" s="23" t="s">
        <v>629</v>
      </c>
      <c r="G417" s="24">
        <v>0.87371251531657301</v>
      </c>
      <c r="H417" s="24">
        <v>0.73399999999999999</v>
      </c>
      <c r="I417" s="23" t="s">
        <v>629</v>
      </c>
    </row>
    <row r="418" spans="2:9" x14ac:dyDescent="0.2">
      <c r="B418" s="22" t="s">
        <v>4183</v>
      </c>
      <c r="C418" s="22" t="s">
        <v>11</v>
      </c>
      <c r="D418" s="23" t="s">
        <v>10</v>
      </c>
      <c r="E418" s="23" t="s">
        <v>4138</v>
      </c>
      <c r="F418" s="23" t="s">
        <v>629</v>
      </c>
      <c r="G418" s="24">
        <v>0.933113944669267</v>
      </c>
      <c r="H418" s="24">
        <v>0.73399999999999999</v>
      </c>
      <c r="I418" s="23" t="s">
        <v>629</v>
      </c>
    </row>
    <row r="419" spans="2:9" x14ac:dyDescent="0.2">
      <c r="B419" s="22" t="s">
        <v>4184</v>
      </c>
      <c r="C419" s="22" t="s">
        <v>11</v>
      </c>
      <c r="D419" s="23" t="s">
        <v>10</v>
      </c>
      <c r="E419" s="23" t="s">
        <v>4138</v>
      </c>
      <c r="F419" s="23" t="s">
        <v>629</v>
      </c>
      <c r="G419" s="24">
        <v>0.98839420592566596</v>
      </c>
      <c r="H419" s="24">
        <v>0.73399999999999999</v>
      </c>
      <c r="I419" s="23" t="s">
        <v>629</v>
      </c>
    </row>
    <row r="420" spans="2:9" x14ac:dyDescent="0.2">
      <c r="B420" s="22" t="s">
        <v>4185</v>
      </c>
      <c r="C420" s="22" t="s">
        <v>11</v>
      </c>
      <c r="D420" s="23" t="s">
        <v>10</v>
      </c>
      <c r="E420" s="23" t="s">
        <v>4138</v>
      </c>
      <c r="F420" s="23" t="s">
        <v>629</v>
      </c>
      <c r="G420" s="24">
        <v>0.89906357082424104</v>
      </c>
      <c r="H420" s="24">
        <v>0.73399999999999999</v>
      </c>
      <c r="I420" s="23" t="s">
        <v>629</v>
      </c>
    </row>
    <row r="421" spans="2:9" x14ac:dyDescent="0.2">
      <c r="B421" s="22" t="s">
        <v>4186</v>
      </c>
      <c r="C421" s="22" t="s">
        <v>11</v>
      </c>
      <c r="D421" s="23" t="s">
        <v>10</v>
      </c>
      <c r="E421" s="23" t="s">
        <v>4138</v>
      </c>
      <c r="F421" s="23" t="s">
        <v>483</v>
      </c>
      <c r="G421" s="24">
        <v>0.62097028885651195</v>
      </c>
      <c r="H421" s="24">
        <v>0.73399999999999999</v>
      </c>
      <c r="I421" s="23" t="s">
        <v>22</v>
      </c>
    </row>
    <row r="422" spans="2:9" x14ac:dyDescent="0.2">
      <c r="B422" s="22" t="s">
        <v>4187</v>
      </c>
      <c r="C422" s="22" t="s">
        <v>11</v>
      </c>
      <c r="D422" s="23" t="s">
        <v>10</v>
      </c>
      <c r="E422" s="23" t="s">
        <v>4138</v>
      </c>
      <c r="F422" s="23" t="s">
        <v>629</v>
      </c>
      <c r="G422" s="24">
        <v>0.80837227992507199</v>
      </c>
      <c r="H422" s="24">
        <v>0.73399999999999999</v>
      </c>
      <c r="I422" s="23" t="s">
        <v>629</v>
      </c>
    </row>
    <row r="423" spans="2:9" x14ac:dyDescent="0.2">
      <c r="B423" s="22" t="s">
        <v>4188</v>
      </c>
      <c r="C423" s="22" t="s">
        <v>11</v>
      </c>
      <c r="D423" s="23" t="s">
        <v>10</v>
      </c>
      <c r="E423" s="23" t="s">
        <v>4138</v>
      </c>
      <c r="F423" s="23" t="s">
        <v>483</v>
      </c>
      <c r="G423" s="24">
        <v>0.94142717864090097</v>
      </c>
      <c r="H423" s="24">
        <v>0.73399999999999999</v>
      </c>
      <c r="I423" s="23" t="s">
        <v>483</v>
      </c>
    </row>
    <row r="424" spans="2:9" x14ac:dyDescent="0.2">
      <c r="B424" s="22" t="s">
        <v>4189</v>
      </c>
      <c r="C424" s="22" t="s">
        <v>11</v>
      </c>
      <c r="D424" s="23" t="s">
        <v>10</v>
      </c>
      <c r="E424" s="23" t="s">
        <v>4138</v>
      </c>
      <c r="F424" s="23" t="s">
        <v>1295</v>
      </c>
      <c r="G424" s="24">
        <v>0.91075308227039797</v>
      </c>
      <c r="H424" s="24">
        <v>0.59599999999999997</v>
      </c>
      <c r="I424" s="23" t="s">
        <v>1295</v>
      </c>
    </row>
    <row r="425" spans="2:9" x14ac:dyDescent="0.2">
      <c r="B425" s="22" t="s">
        <v>4190</v>
      </c>
      <c r="C425" s="22" t="s">
        <v>11</v>
      </c>
      <c r="D425" s="23" t="s">
        <v>10</v>
      </c>
      <c r="E425" s="23" t="s">
        <v>4138</v>
      </c>
      <c r="F425" s="23" t="s">
        <v>1295</v>
      </c>
      <c r="G425" s="24">
        <v>0.91884531738084096</v>
      </c>
      <c r="H425" s="24">
        <v>0.59599999999999997</v>
      </c>
      <c r="I425" s="23" t="s">
        <v>1295</v>
      </c>
    </row>
    <row r="426" spans="2:9" x14ac:dyDescent="0.2">
      <c r="B426" s="22" t="s">
        <v>4191</v>
      </c>
      <c r="C426" s="22" t="s">
        <v>11</v>
      </c>
      <c r="D426" s="23" t="s">
        <v>10</v>
      </c>
      <c r="E426" s="23" t="s">
        <v>4138</v>
      </c>
      <c r="F426" s="23" t="s">
        <v>629</v>
      </c>
      <c r="G426" s="24">
        <v>0.98713178460156503</v>
      </c>
      <c r="H426" s="24">
        <v>0.73399999999999999</v>
      </c>
      <c r="I426" s="23" t="s">
        <v>629</v>
      </c>
    </row>
    <row r="427" spans="2:9" x14ac:dyDescent="0.2">
      <c r="B427" s="22" t="s">
        <v>4192</v>
      </c>
      <c r="C427" s="22" t="s">
        <v>11</v>
      </c>
      <c r="D427" s="23" t="s">
        <v>10</v>
      </c>
      <c r="E427" s="23" t="s">
        <v>4138</v>
      </c>
      <c r="F427" s="23" t="s">
        <v>1202</v>
      </c>
      <c r="G427" s="24">
        <v>0.87086375773443703</v>
      </c>
      <c r="H427" s="24">
        <v>0.73399999999999999</v>
      </c>
      <c r="I427" s="23" t="s">
        <v>1202</v>
      </c>
    </row>
    <row r="428" spans="2:9" x14ac:dyDescent="0.2">
      <c r="B428" s="22" t="s">
        <v>4193</v>
      </c>
      <c r="C428" s="22" t="s">
        <v>11</v>
      </c>
      <c r="D428" s="23" t="s">
        <v>10</v>
      </c>
      <c r="E428" s="23" t="s">
        <v>4138</v>
      </c>
      <c r="F428" s="23" t="s">
        <v>128</v>
      </c>
      <c r="G428" s="24">
        <v>0.56667994983252301</v>
      </c>
      <c r="H428" s="24">
        <v>0.56399999999999995</v>
      </c>
      <c r="I428" s="23" t="s">
        <v>128</v>
      </c>
    </row>
    <row r="429" spans="2:9" x14ac:dyDescent="0.2">
      <c r="B429" s="22" t="s">
        <v>4194</v>
      </c>
      <c r="C429" s="22" t="s">
        <v>11</v>
      </c>
      <c r="D429" s="23" t="s">
        <v>10</v>
      </c>
      <c r="E429" s="23" t="s">
        <v>4138</v>
      </c>
      <c r="F429" s="23" t="s">
        <v>1671</v>
      </c>
      <c r="G429" s="24">
        <v>0.77313349293453504</v>
      </c>
      <c r="H429" s="24">
        <v>0.5</v>
      </c>
      <c r="I429" s="23" t="s">
        <v>1671</v>
      </c>
    </row>
    <row r="430" spans="2:9" x14ac:dyDescent="0.2">
      <c r="B430" s="22" t="s">
        <v>4195</v>
      </c>
      <c r="C430" s="22" t="s">
        <v>11</v>
      </c>
      <c r="D430" s="23" t="s">
        <v>10</v>
      </c>
      <c r="E430" s="23" t="s">
        <v>4138</v>
      </c>
      <c r="F430" s="23" t="s">
        <v>1671</v>
      </c>
      <c r="G430" s="24">
        <v>0.79930973147341899</v>
      </c>
      <c r="H430" s="24">
        <v>0.5</v>
      </c>
      <c r="I430" s="23" t="s">
        <v>1671</v>
      </c>
    </row>
    <row r="431" spans="2:9" x14ac:dyDescent="0.2">
      <c r="B431" s="22" t="s">
        <v>4196</v>
      </c>
      <c r="C431" s="22" t="s">
        <v>11</v>
      </c>
      <c r="D431" s="23" t="s">
        <v>10</v>
      </c>
      <c r="E431" s="23" t="s">
        <v>4138</v>
      </c>
      <c r="F431" s="23" t="s">
        <v>1295</v>
      </c>
      <c r="G431" s="24">
        <v>0.82378330777212705</v>
      </c>
      <c r="H431" s="24">
        <v>0.59599999999999997</v>
      </c>
      <c r="I431" s="23" t="s">
        <v>1295</v>
      </c>
    </row>
    <row r="432" spans="2:9" x14ac:dyDescent="0.2">
      <c r="B432" s="22" t="s">
        <v>4197</v>
      </c>
      <c r="C432" s="22" t="s">
        <v>11</v>
      </c>
      <c r="D432" s="23" t="s">
        <v>10</v>
      </c>
      <c r="E432" s="23" t="s">
        <v>4138</v>
      </c>
      <c r="F432" s="23" t="s">
        <v>500</v>
      </c>
      <c r="G432" s="24">
        <v>0.97024662484510005</v>
      </c>
      <c r="H432" s="24">
        <v>0.73399999999999999</v>
      </c>
      <c r="I432" s="23" t="s">
        <v>500</v>
      </c>
    </row>
    <row r="433" spans="2:9" x14ac:dyDescent="0.2">
      <c r="B433" s="22" t="s">
        <v>4198</v>
      </c>
      <c r="C433" s="22" t="s">
        <v>11</v>
      </c>
      <c r="D433" s="23" t="s">
        <v>10</v>
      </c>
      <c r="E433" s="23" t="s">
        <v>4138</v>
      </c>
      <c r="F433" s="23" t="s">
        <v>300</v>
      </c>
      <c r="G433" s="24">
        <v>0.24031360461461199</v>
      </c>
      <c r="H433" s="24">
        <v>0.5</v>
      </c>
      <c r="I433" s="23" t="s">
        <v>22</v>
      </c>
    </row>
    <row r="434" spans="2:9" x14ac:dyDescent="0.2">
      <c r="B434" s="22" t="s">
        <v>4199</v>
      </c>
      <c r="C434" s="22" t="s">
        <v>11</v>
      </c>
      <c r="D434" s="23" t="s">
        <v>10</v>
      </c>
      <c r="E434" s="23" t="s">
        <v>4138</v>
      </c>
      <c r="F434" s="23" t="s">
        <v>1729</v>
      </c>
      <c r="G434" s="24">
        <v>0.67371926249857605</v>
      </c>
      <c r="H434" s="24">
        <v>0.46200000000000002</v>
      </c>
      <c r="I434" s="23" t="s">
        <v>1729</v>
      </c>
    </row>
    <row r="435" spans="2:9" x14ac:dyDescent="0.2">
      <c r="B435" s="22" t="s">
        <v>4200</v>
      </c>
      <c r="C435" s="22" t="s">
        <v>11</v>
      </c>
      <c r="D435" s="23" t="s">
        <v>10</v>
      </c>
      <c r="E435" s="23" t="s">
        <v>4138</v>
      </c>
      <c r="F435" s="23" t="s">
        <v>832</v>
      </c>
      <c r="G435" s="24">
        <v>0.78893124503911205</v>
      </c>
      <c r="H435" s="24">
        <v>0.73399999999999999</v>
      </c>
      <c r="I435" s="23" t="s">
        <v>832</v>
      </c>
    </row>
    <row r="436" spans="2:9" x14ac:dyDescent="0.2">
      <c r="B436" s="22" t="s">
        <v>4201</v>
      </c>
      <c r="C436" s="22" t="s">
        <v>11</v>
      </c>
      <c r="D436" s="23" t="s">
        <v>10</v>
      </c>
      <c r="E436" s="23" t="s">
        <v>4138</v>
      </c>
      <c r="F436" s="23" t="s">
        <v>128</v>
      </c>
      <c r="G436" s="24">
        <v>0.42888304868930399</v>
      </c>
      <c r="H436" s="24">
        <v>0.56399999999999995</v>
      </c>
      <c r="I436" s="23" t="s">
        <v>22</v>
      </c>
    </row>
    <row r="437" spans="2:9" x14ac:dyDescent="0.2">
      <c r="B437" s="22" t="s">
        <v>4202</v>
      </c>
      <c r="C437" s="22" t="s">
        <v>11</v>
      </c>
      <c r="D437" s="23" t="s">
        <v>10</v>
      </c>
      <c r="E437" s="23" t="s">
        <v>4138</v>
      </c>
      <c r="F437" s="23" t="s">
        <v>1671</v>
      </c>
      <c r="G437" s="24">
        <v>0.62609052436253698</v>
      </c>
      <c r="H437" s="24">
        <v>0.5</v>
      </c>
      <c r="I437" s="23" t="s">
        <v>1671</v>
      </c>
    </row>
    <row r="438" spans="2:9" x14ac:dyDescent="0.2">
      <c r="B438" s="22" t="s">
        <v>4203</v>
      </c>
      <c r="C438" s="22" t="s">
        <v>11</v>
      </c>
      <c r="D438" s="23" t="s">
        <v>10</v>
      </c>
      <c r="E438" s="23" t="s">
        <v>4138</v>
      </c>
      <c r="F438" s="23" t="s">
        <v>92</v>
      </c>
      <c r="G438" s="24">
        <v>0.58878499105604298</v>
      </c>
      <c r="H438" s="24">
        <v>0.73399999999999999</v>
      </c>
      <c r="I438" s="23" t="s">
        <v>22</v>
      </c>
    </row>
    <row r="439" spans="2:9" x14ac:dyDescent="0.2">
      <c r="B439" s="22" t="s">
        <v>4204</v>
      </c>
      <c r="C439" s="22" t="s">
        <v>11</v>
      </c>
      <c r="D439" s="23" t="s">
        <v>10</v>
      </c>
      <c r="E439" s="23" t="s">
        <v>4138</v>
      </c>
      <c r="F439" s="23" t="s">
        <v>1671</v>
      </c>
      <c r="G439" s="24">
        <v>0.56414831447751401</v>
      </c>
      <c r="H439" s="24">
        <v>0.5</v>
      </c>
      <c r="I439" s="23" t="s">
        <v>1671</v>
      </c>
    </row>
    <row r="440" spans="2:9" x14ac:dyDescent="0.2">
      <c r="B440" s="22" t="s">
        <v>4205</v>
      </c>
      <c r="C440" s="22" t="s">
        <v>11</v>
      </c>
      <c r="D440" s="23" t="s">
        <v>10</v>
      </c>
      <c r="E440" s="23" t="s">
        <v>4138</v>
      </c>
      <c r="F440" s="23" t="s">
        <v>1671</v>
      </c>
      <c r="G440" s="24">
        <v>0.72741951093380897</v>
      </c>
      <c r="H440" s="24">
        <v>0.5</v>
      </c>
      <c r="I440" s="23" t="s">
        <v>1671</v>
      </c>
    </row>
    <row r="441" spans="2:9" x14ac:dyDescent="0.2">
      <c r="B441" s="22" t="s">
        <v>4206</v>
      </c>
      <c r="C441" s="22" t="s">
        <v>11</v>
      </c>
      <c r="D441" s="23" t="s">
        <v>10</v>
      </c>
      <c r="E441" s="23" t="s">
        <v>4138</v>
      </c>
      <c r="F441" s="23" t="s">
        <v>1671</v>
      </c>
      <c r="G441" s="24">
        <v>0.71136946737370399</v>
      </c>
      <c r="H441" s="24">
        <v>0.5</v>
      </c>
      <c r="I441" s="23" t="s">
        <v>1671</v>
      </c>
    </row>
    <row r="442" spans="2:9" x14ac:dyDescent="0.2">
      <c r="B442" s="22" t="s">
        <v>4207</v>
      </c>
      <c r="C442" s="22" t="s">
        <v>11</v>
      </c>
      <c r="D442" s="23" t="s">
        <v>10</v>
      </c>
      <c r="E442" s="23" t="s">
        <v>4138</v>
      </c>
      <c r="F442" s="23" t="s">
        <v>1671</v>
      </c>
      <c r="G442" s="24">
        <v>0.76827459691419897</v>
      </c>
      <c r="H442" s="24">
        <v>0.5</v>
      </c>
      <c r="I442" s="23" t="s">
        <v>1671</v>
      </c>
    </row>
    <row r="443" spans="2:9" x14ac:dyDescent="0.2">
      <c r="B443" s="22" t="s">
        <v>4208</v>
      </c>
      <c r="C443" s="22" t="s">
        <v>11</v>
      </c>
      <c r="D443" s="23" t="s">
        <v>10</v>
      </c>
      <c r="E443" s="23" t="s">
        <v>4138</v>
      </c>
      <c r="F443" s="23" t="s">
        <v>1671</v>
      </c>
      <c r="G443" s="24">
        <v>0.63757297147813496</v>
      </c>
      <c r="H443" s="24">
        <v>0.5</v>
      </c>
      <c r="I443" s="23" t="s">
        <v>1671</v>
      </c>
    </row>
    <row r="444" spans="2:9" x14ac:dyDescent="0.2">
      <c r="B444" s="22" t="s">
        <v>4209</v>
      </c>
      <c r="C444" s="22" t="s">
        <v>11</v>
      </c>
      <c r="D444" s="23" t="s">
        <v>10</v>
      </c>
      <c r="E444" s="23" t="s">
        <v>4138</v>
      </c>
      <c r="F444" s="23" t="s">
        <v>1143</v>
      </c>
      <c r="G444" s="24">
        <v>0.79398882047005404</v>
      </c>
      <c r="H444" s="24">
        <v>0.68799999999999994</v>
      </c>
      <c r="I444" s="23" t="s">
        <v>1143</v>
      </c>
    </row>
    <row r="445" spans="2:9" x14ac:dyDescent="0.2">
      <c r="B445" s="22" t="s">
        <v>4210</v>
      </c>
      <c r="C445" s="22" t="s">
        <v>11</v>
      </c>
      <c r="D445" s="23" t="s">
        <v>10</v>
      </c>
      <c r="E445" s="23" t="s">
        <v>4138</v>
      </c>
      <c r="F445" s="23" t="s">
        <v>92</v>
      </c>
      <c r="G445" s="24">
        <v>0.72157413382818003</v>
      </c>
      <c r="H445" s="24">
        <v>0.73399999999999999</v>
      </c>
      <c r="I445" s="23" t="s">
        <v>22</v>
      </c>
    </row>
    <row r="446" spans="2:9" x14ac:dyDescent="0.2">
      <c r="B446" s="22" t="s">
        <v>4211</v>
      </c>
      <c r="C446" s="22" t="s">
        <v>11</v>
      </c>
      <c r="D446" s="23" t="s">
        <v>10</v>
      </c>
      <c r="E446" s="23" t="s">
        <v>4138</v>
      </c>
      <c r="F446" s="23" t="s">
        <v>483</v>
      </c>
      <c r="G446" s="24">
        <v>0.93701077038479097</v>
      </c>
      <c r="H446" s="24">
        <v>0.73399999999999999</v>
      </c>
      <c r="I446" s="23" t="s">
        <v>483</v>
      </c>
    </row>
    <row r="447" spans="2:9" x14ac:dyDescent="0.2">
      <c r="B447" s="22" t="s">
        <v>4212</v>
      </c>
      <c r="C447" s="22" t="s">
        <v>11</v>
      </c>
      <c r="D447" s="23" t="s">
        <v>10</v>
      </c>
      <c r="E447" s="23" t="s">
        <v>4138</v>
      </c>
      <c r="F447" s="23" t="s">
        <v>483</v>
      </c>
      <c r="G447" s="24">
        <v>0.91541655455858195</v>
      </c>
      <c r="H447" s="24">
        <v>0.73399999999999999</v>
      </c>
      <c r="I447" s="23" t="s">
        <v>483</v>
      </c>
    </row>
    <row r="448" spans="2:9" x14ac:dyDescent="0.2">
      <c r="B448" s="22" t="s">
        <v>4213</v>
      </c>
      <c r="C448" s="22" t="s">
        <v>11</v>
      </c>
      <c r="D448" s="23" t="s">
        <v>10</v>
      </c>
      <c r="E448" s="23" t="s">
        <v>4138</v>
      </c>
      <c r="F448" s="23" t="s">
        <v>1671</v>
      </c>
      <c r="G448" s="24">
        <v>0.50575540197551605</v>
      </c>
      <c r="H448" s="24">
        <v>0.5</v>
      </c>
      <c r="I448" s="23" t="s">
        <v>1671</v>
      </c>
    </row>
    <row r="449" spans="2:9" x14ac:dyDescent="0.2">
      <c r="B449" s="22" t="s">
        <v>4214</v>
      </c>
      <c r="C449" s="22" t="s">
        <v>11</v>
      </c>
      <c r="D449" s="23" t="s">
        <v>10</v>
      </c>
      <c r="E449" s="23" t="s">
        <v>4138</v>
      </c>
      <c r="F449" s="23" t="s">
        <v>1671</v>
      </c>
      <c r="G449" s="24">
        <v>0.65466417305129099</v>
      </c>
      <c r="H449" s="24">
        <v>0.5</v>
      </c>
      <c r="I449" s="23" t="s">
        <v>1671</v>
      </c>
    </row>
    <row r="450" spans="2:9" x14ac:dyDescent="0.2">
      <c r="B450" s="22" t="s">
        <v>4215</v>
      </c>
      <c r="C450" s="22" t="s">
        <v>11</v>
      </c>
      <c r="D450" s="23" t="s">
        <v>10</v>
      </c>
      <c r="E450" s="23" t="s">
        <v>4138</v>
      </c>
      <c r="F450" s="23" t="s">
        <v>1337</v>
      </c>
      <c r="G450" s="24">
        <v>0.91823731418898102</v>
      </c>
      <c r="H450" s="24">
        <v>0.60899999999999999</v>
      </c>
      <c r="I450" s="23" t="s">
        <v>1337</v>
      </c>
    </row>
    <row r="451" spans="2:9" x14ac:dyDescent="0.2">
      <c r="B451" s="22" t="s">
        <v>4216</v>
      </c>
      <c r="C451" s="22" t="s">
        <v>11</v>
      </c>
      <c r="D451" s="23" t="s">
        <v>10</v>
      </c>
      <c r="E451" s="23" t="s">
        <v>4138</v>
      </c>
      <c r="F451" s="23" t="s">
        <v>1337</v>
      </c>
      <c r="G451" s="24">
        <v>0.91028209597163401</v>
      </c>
      <c r="H451" s="24">
        <v>0.60899999999999999</v>
      </c>
      <c r="I451" s="23" t="s">
        <v>1337</v>
      </c>
    </row>
    <row r="452" spans="2:9" x14ac:dyDescent="0.2">
      <c r="B452" s="22" t="s">
        <v>4217</v>
      </c>
      <c r="C452" s="22" t="s">
        <v>11</v>
      </c>
      <c r="D452" s="23" t="s">
        <v>10</v>
      </c>
      <c r="E452" s="23" t="s">
        <v>4138</v>
      </c>
      <c r="F452" s="23" t="s">
        <v>1143</v>
      </c>
      <c r="G452" s="24">
        <v>0.67474111392245495</v>
      </c>
      <c r="H452" s="24">
        <v>0.68799999999999994</v>
      </c>
      <c r="I452" s="23" t="s">
        <v>22</v>
      </c>
    </row>
    <row r="453" spans="2:9" x14ac:dyDescent="0.2">
      <c r="B453" s="22" t="s">
        <v>4218</v>
      </c>
      <c r="C453" s="22" t="s">
        <v>11</v>
      </c>
      <c r="D453" s="23" t="s">
        <v>10</v>
      </c>
      <c r="E453" s="23" t="s">
        <v>4138</v>
      </c>
      <c r="F453" s="23" t="s">
        <v>198</v>
      </c>
      <c r="G453" s="24">
        <v>0.59094128646449995</v>
      </c>
      <c r="H453" s="24">
        <v>0.52800000000000002</v>
      </c>
      <c r="I453" s="23" t="s">
        <v>198</v>
      </c>
    </row>
    <row r="454" spans="2:9" x14ac:dyDescent="0.2">
      <c r="B454" s="22" t="s">
        <v>4219</v>
      </c>
      <c r="C454" s="22" t="s">
        <v>11</v>
      </c>
      <c r="D454" s="23" t="s">
        <v>10</v>
      </c>
      <c r="E454" s="23" t="s">
        <v>4138</v>
      </c>
      <c r="F454" s="23" t="s">
        <v>198</v>
      </c>
      <c r="G454" s="24">
        <v>0.72091803398924303</v>
      </c>
      <c r="H454" s="24">
        <v>0.52800000000000002</v>
      </c>
      <c r="I454" s="23" t="s">
        <v>198</v>
      </c>
    </row>
    <row r="455" spans="2:9" x14ac:dyDescent="0.2">
      <c r="B455" s="22" t="s">
        <v>4220</v>
      </c>
      <c r="C455" s="22" t="s">
        <v>11</v>
      </c>
      <c r="D455" s="23" t="s">
        <v>10</v>
      </c>
      <c r="E455" s="23" t="s">
        <v>4138</v>
      </c>
      <c r="F455" s="23" t="s">
        <v>92</v>
      </c>
      <c r="G455" s="24">
        <v>0.35948539091117698</v>
      </c>
      <c r="H455" s="24">
        <v>0.73399999999999999</v>
      </c>
      <c r="I455" s="23" t="s">
        <v>22</v>
      </c>
    </row>
    <row r="456" spans="2:9" x14ac:dyDescent="0.2">
      <c r="B456" s="22" t="s">
        <v>4221</v>
      </c>
      <c r="C456" s="22" t="s">
        <v>11</v>
      </c>
      <c r="D456" s="23" t="s">
        <v>10</v>
      </c>
      <c r="E456" s="23" t="s">
        <v>4138</v>
      </c>
      <c r="F456" s="23" t="s">
        <v>1729</v>
      </c>
      <c r="G456" s="24">
        <v>0.59081435653321501</v>
      </c>
      <c r="H456" s="24">
        <v>0.46200000000000002</v>
      </c>
      <c r="I456" s="23" t="s">
        <v>1729</v>
      </c>
    </row>
    <row r="457" spans="2:9" x14ac:dyDescent="0.2">
      <c r="B457" s="22" t="s">
        <v>4222</v>
      </c>
      <c r="C457" s="22" t="s">
        <v>11</v>
      </c>
      <c r="D457" s="23" t="s">
        <v>10</v>
      </c>
      <c r="E457" s="23" t="s">
        <v>4138</v>
      </c>
      <c r="F457" s="23" t="s">
        <v>1143</v>
      </c>
      <c r="G457" s="24">
        <v>0.85187504332484698</v>
      </c>
      <c r="H457" s="24">
        <v>0.68799999999999994</v>
      </c>
      <c r="I457" s="23" t="s">
        <v>1143</v>
      </c>
    </row>
    <row r="458" spans="2:9" x14ac:dyDescent="0.2">
      <c r="B458" s="22" t="s">
        <v>4223</v>
      </c>
      <c r="C458" s="22" t="s">
        <v>11</v>
      </c>
      <c r="D458" s="23" t="s">
        <v>10</v>
      </c>
      <c r="E458" s="23" t="s">
        <v>4138</v>
      </c>
      <c r="F458" s="23" t="s">
        <v>629</v>
      </c>
      <c r="G458" s="24">
        <v>0.81293856306363599</v>
      </c>
      <c r="H458" s="24">
        <v>0.73399999999999999</v>
      </c>
      <c r="I458" s="23" t="s">
        <v>629</v>
      </c>
    </row>
    <row r="459" spans="2:9" x14ac:dyDescent="0.2">
      <c r="B459" s="22" t="s">
        <v>4224</v>
      </c>
      <c r="C459" s="22" t="s">
        <v>11</v>
      </c>
      <c r="D459" s="23" t="s">
        <v>10</v>
      </c>
      <c r="E459" s="23" t="s">
        <v>4138</v>
      </c>
      <c r="F459" s="23" t="s">
        <v>479</v>
      </c>
      <c r="G459" s="24">
        <v>0.92846244217084495</v>
      </c>
      <c r="H459" s="24">
        <v>0.73399999999999999</v>
      </c>
      <c r="I459" s="23" t="s">
        <v>479</v>
      </c>
    </row>
    <row r="460" spans="2:9" x14ac:dyDescent="0.2">
      <c r="B460" s="22" t="s">
        <v>4225</v>
      </c>
      <c r="C460" s="22" t="s">
        <v>11</v>
      </c>
      <c r="D460" s="23" t="s">
        <v>10</v>
      </c>
      <c r="E460" s="23" t="s">
        <v>4138</v>
      </c>
      <c r="F460" s="23" t="s">
        <v>144</v>
      </c>
      <c r="G460" s="24">
        <v>0.33671150723387999</v>
      </c>
      <c r="H460" s="24">
        <v>0.73399999999999999</v>
      </c>
      <c r="I460" s="23" t="s">
        <v>22</v>
      </c>
    </row>
    <row r="461" spans="2:9" x14ac:dyDescent="0.2">
      <c r="B461" s="22" t="s">
        <v>4226</v>
      </c>
      <c r="C461" s="22" t="s">
        <v>11</v>
      </c>
      <c r="D461" s="23" t="s">
        <v>10</v>
      </c>
      <c r="E461" s="23" t="s">
        <v>4138</v>
      </c>
      <c r="F461" s="23" t="s">
        <v>144</v>
      </c>
      <c r="G461" s="24">
        <v>0.41463763199465498</v>
      </c>
      <c r="H461" s="24">
        <v>0.73399999999999999</v>
      </c>
      <c r="I461" s="23" t="s">
        <v>22</v>
      </c>
    </row>
    <row r="462" spans="2:9" x14ac:dyDescent="0.2">
      <c r="B462" s="22" t="s">
        <v>4227</v>
      </c>
      <c r="C462" s="22" t="s">
        <v>11</v>
      </c>
      <c r="D462" s="23" t="s">
        <v>10</v>
      </c>
      <c r="E462" s="23" t="s">
        <v>4138</v>
      </c>
      <c r="F462" s="23" t="s">
        <v>245</v>
      </c>
      <c r="G462" s="24">
        <v>0.94264746684092204</v>
      </c>
      <c r="H462" s="24">
        <v>0.73399999999999999</v>
      </c>
      <c r="I462" s="23" t="s">
        <v>245</v>
      </c>
    </row>
    <row r="463" spans="2:9" x14ac:dyDescent="0.2">
      <c r="B463" s="22" t="s">
        <v>4228</v>
      </c>
      <c r="C463" s="22" t="s">
        <v>11</v>
      </c>
      <c r="D463" s="23" t="s">
        <v>10</v>
      </c>
      <c r="E463" s="23" t="s">
        <v>4138</v>
      </c>
      <c r="F463" s="23" t="s">
        <v>1143</v>
      </c>
      <c r="G463" s="24">
        <v>0.69474065079067304</v>
      </c>
      <c r="H463" s="24">
        <v>0.68799999999999994</v>
      </c>
      <c r="I463" s="23" t="s">
        <v>1143</v>
      </c>
    </row>
    <row r="464" spans="2:9" x14ac:dyDescent="0.2">
      <c r="B464" s="22" t="s">
        <v>4229</v>
      </c>
      <c r="C464" s="22" t="s">
        <v>11</v>
      </c>
      <c r="D464" s="23" t="s">
        <v>10</v>
      </c>
      <c r="E464" s="23" t="s">
        <v>4138</v>
      </c>
      <c r="F464" s="23" t="s">
        <v>245</v>
      </c>
      <c r="G464" s="24">
        <v>0.98009878898791203</v>
      </c>
      <c r="H464" s="24">
        <v>0.73399999999999999</v>
      </c>
      <c r="I464" s="23" t="s">
        <v>245</v>
      </c>
    </row>
    <row r="465" spans="2:9" x14ac:dyDescent="0.2">
      <c r="B465" s="22" t="s">
        <v>4230</v>
      </c>
      <c r="C465" s="22" t="s">
        <v>11</v>
      </c>
      <c r="D465" s="23" t="s">
        <v>10</v>
      </c>
      <c r="E465" s="23" t="s">
        <v>4138</v>
      </c>
      <c r="F465" s="23" t="s">
        <v>629</v>
      </c>
      <c r="G465" s="24">
        <v>0.98654835405587304</v>
      </c>
      <c r="H465" s="24">
        <v>0.73399999999999999</v>
      </c>
      <c r="I465" s="23" t="s">
        <v>629</v>
      </c>
    </row>
    <row r="466" spans="2:9" x14ac:dyDescent="0.2">
      <c r="B466" s="22" t="s">
        <v>4231</v>
      </c>
      <c r="C466" s="22" t="s">
        <v>11</v>
      </c>
      <c r="D466" s="23" t="s">
        <v>10</v>
      </c>
      <c r="E466" s="23" t="s">
        <v>4138</v>
      </c>
      <c r="F466" s="23" t="s">
        <v>1143</v>
      </c>
      <c r="G466" s="24">
        <v>0.62911485567645997</v>
      </c>
      <c r="H466" s="24">
        <v>0.68799999999999994</v>
      </c>
      <c r="I466" s="23" t="s">
        <v>22</v>
      </c>
    </row>
    <row r="467" spans="2:9" x14ac:dyDescent="0.2">
      <c r="B467" s="22" t="s">
        <v>4232</v>
      </c>
      <c r="C467" s="22" t="s">
        <v>11</v>
      </c>
      <c r="D467" s="23" t="s">
        <v>10</v>
      </c>
      <c r="E467" s="23" t="s">
        <v>4138</v>
      </c>
      <c r="F467" s="23" t="s">
        <v>1337</v>
      </c>
      <c r="G467" s="24">
        <v>0.86500352745529896</v>
      </c>
      <c r="H467" s="24">
        <v>0.60899999999999999</v>
      </c>
      <c r="I467" s="23" t="s">
        <v>1337</v>
      </c>
    </row>
    <row r="468" spans="2:9" x14ac:dyDescent="0.2">
      <c r="B468" s="22" t="s">
        <v>4233</v>
      </c>
      <c r="C468" s="22" t="s">
        <v>11</v>
      </c>
      <c r="D468" s="23" t="s">
        <v>10</v>
      </c>
      <c r="E468" s="23" t="s">
        <v>4138</v>
      </c>
      <c r="F468" s="23" t="s">
        <v>1337</v>
      </c>
      <c r="G468" s="24">
        <v>0.90928952549108799</v>
      </c>
      <c r="H468" s="24">
        <v>0.60899999999999999</v>
      </c>
      <c r="I468" s="23" t="s">
        <v>1337</v>
      </c>
    </row>
    <row r="469" spans="2:9" x14ac:dyDescent="0.2">
      <c r="B469" s="22" t="s">
        <v>4234</v>
      </c>
      <c r="C469" s="22" t="s">
        <v>11</v>
      </c>
      <c r="D469" s="23" t="s">
        <v>10</v>
      </c>
      <c r="E469" s="23" t="s">
        <v>4138</v>
      </c>
      <c r="F469" s="23" t="s">
        <v>1337</v>
      </c>
      <c r="G469" s="24">
        <v>0.93090658787640801</v>
      </c>
      <c r="H469" s="24">
        <v>0.60899999999999999</v>
      </c>
      <c r="I469" s="23" t="s">
        <v>1337</v>
      </c>
    </row>
    <row r="470" spans="2:9" x14ac:dyDescent="0.2">
      <c r="B470" s="22" t="s">
        <v>4235</v>
      </c>
      <c r="C470" s="22" t="s">
        <v>11</v>
      </c>
      <c r="D470" s="23" t="s">
        <v>10</v>
      </c>
      <c r="E470" s="23" t="s">
        <v>4138</v>
      </c>
      <c r="F470" s="23" t="s">
        <v>245</v>
      </c>
      <c r="G470" s="24">
        <v>0.93089870663512997</v>
      </c>
      <c r="H470" s="24">
        <v>0.73399999999999999</v>
      </c>
      <c r="I470" s="23" t="s">
        <v>245</v>
      </c>
    </row>
    <row r="471" spans="2:9" x14ac:dyDescent="0.2">
      <c r="B471" s="22" t="s">
        <v>4236</v>
      </c>
      <c r="C471" s="22" t="s">
        <v>11</v>
      </c>
      <c r="D471" s="23" t="s">
        <v>10</v>
      </c>
      <c r="E471" s="23" t="s">
        <v>4138</v>
      </c>
      <c r="F471" s="23" t="s">
        <v>176</v>
      </c>
      <c r="G471" s="24">
        <v>0.95456011773543903</v>
      </c>
      <c r="H471" s="24">
        <v>0.73399999999999999</v>
      </c>
      <c r="I471" s="23" t="s">
        <v>176</v>
      </c>
    </row>
    <row r="472" spans="2:9" x14ac:dyDescent="0.2">
      <c r="B472" s="22" t="s">
        <v>4237</v>
      </c>
      <c r="C472" s="22" t="s">
        <v>11</v>
      </c>
      <c r="D472" s="23" t="s">
        <v>10</v>
      </c>
      <c r="E472" s="23" t="s">
        <v>4138</v>
      </c>
      <c r="F472" s="23" t="s">
        <v>1337</v>
      </c>
      <c r="G472" s="24">
        <v>0.86016417196964701</v>
      </c>
      <c r="H472" s="24">
        <v>0.60899999999999999</v>
      </c>
      <c r="I472" s="23" t="s">
        <v>1337</v>
      </c>
    </row>
    <row r="473" spans="2:9" x14ac:dyDescent="0.2">
      <c r="B473" s="22" t="s">
        <v>4238</v>
      </c>
      <c r="C473" s="22" t="s">
        <v>11</v>
      </c>
      <c r="D473" s="23" t="s">
        <v>10</v>
      </c>
      <c r="E473" s="23" t="s">
        <v>4138</v>
      </c>
      <c r="F473" s="23" t="s">
        <v>1337</v>
      </c>
      <c r="G473" s="24">
        <v>0.89106725675262799</v>
      </c>
      <c r="H473" s="24">
        <v>0.60899999999999999</v>
      </c>
      <c r="I473" s="23" t="s">
        <v>1337</v>
      </c>
    </row>
    <row r="474" spans="2:9" x14ac:dyDescent="0.2">
      <c r="B474" s="22" t="s">
        <v>4239</v>
      </c>
      <c r="C474" s="22" t="s">
        <v>11</v>
      </c>
      <c r="D474" s="23" t="s">
        <v>10</v>
      </c>
      <c r="E474" s="23" t="s">
        <v>4138</v>
      </c>
      <c r="F474" s="23" t="s">
        <v>198</v>
      </c>
      <c r="G474" s="24">
        <v>0.653402978751078</v>
      </c>
      <c r="H474" s="24">
        <v>0.52800000000000002</v>
      </c>
      <c r="I474" s="23" t="s">
        <v>198</v>
      </c>
    </row>
    <row r="475" spans="2:9" x14ac:dyDescent="0.2">
      <c r="B475" s="22" t="s">
        <v>4240</v>
      </c>
      <c r="C475" s="22" t="s">
        <v>11</v>
      </c>
      <c r="D475" s="23" t="s">
        <v>10</v>
      </c>
      <c r="E475" s="23" t="s">
        <v>4138</v>
      </c>
      <c r="F475" s="23" t="s">
        <v>1337</v>
      </c>
      <c r="G475" s="24">
        <v>0.66135607226999005</v>
      </c>
      <c r="H475" s="24">
        <v>0.60899999999999999</v>
      </c>
      <c r="I475" s="23" t="s">
        <v>1337</v>
      </c>
    </row>
    <row r="476" spans="2:9" x14ac:dyDescent="0.2">
      <c r="B476" s="22" t="s">
        <v>4241</v>
      </c>
      <c r="C476" s="22" t="s">
        <v>11</v>
      </c>
      <c r="D476" s="23" t="s">
        <v>10</v>
      </c>
      <c r="E476" s="23" t="s">
        <v>4138</v>
      </c>
      <c r="F476" s="23" t="s">
        <v>1337</v>
      </c>
      <c r="G476" s="24">
        <v>0.90742349830004398</v>
      </c>
      <c r="H476" s="24">
        <v>0.60899999999999999</v>
      </c>
      <c r="I476" s="23" t="s">
        <v>1337</v>
      </c>
    </row>
    <row r="477" spans="2:9" x14ac:dyDescent="0.2">
      <c r="B477" s="22" t="s">
        <v>4242</v>
      </c>
      <c r="C477" s="22" t="s">
        <v>11</v>
      </c>
      <c r="D477" s="23" t="s">
        <v>10</v>
      </c>
      <c r="E477" s="23" t="s">
        <v>4138</v>
      </c>
      <c r="F477" s="23" t="s">
        <v>1337</v>
      </c>
      <c r="G477" s="24">
        <v>0.87724120894997704</v>
      </c>
      <c r="H477" s="24">
        <v>0.60899999999999999</v>
      </c>
      <c r="I477" s="23" t="s">
        <v>1337</v>
      </c>
    </row>
    <row r="478" spans="2:9" x14ac:dyDescent="0.2">
      <c r="B478" s="22" t="s">
        <v>4243</v>
      </c>
      <c r="C478" s="22" t="s">
        <v>11</v>
      </c>
      <c r="D478" s="23" t="s">
        <v>10</v>
      </c>
      <c r="E478" s="23" t="s">
        <v>4138</v>
      </c>
      <c r="F478" s="23" t="s">
        <v>245</v>
      </c>
      <c r="G478" s="24">
        <v>0.74570252196965003</v>
      </c>
      <c r="H478" s="24">
        <v>0.73399999999999999</v>
      </c>
      <c r="I478" s="23" t="s">
        <v>245</v>
      </c>
    </row>
    <row r="479" spans="2:9" x14ac:dyDescent="0.2">
      <c r="B479" s="22" t="s">
        <v>4244</v>
      </c>
      <c r="C479" s="22" t="s">
        <v>11</v>
      </c>
      <c r="D479" s="23" t="s">
        <v>10</v>
      </c>
      <c r="E479" s="23" t="s">
        <v>4138</v>
      </c>
      <c r="F479" s="23" t="s">
        <v>92</v>
      </c>
      <c r="G479" s="24">
        <v>0.50039481461453506</v>
      </c>
      <c r="H479" s="24">
        <v>0.73399999999999999</v>
      </c>
      <c r="I479" s="23" t="s">
        <v>22</v>
      </c>
    </row>
    <row r="480" spans="2:9" x14ac:dyDescent="0.2">
      <c r="B480" s="22" t="s">
        <v>4245</v>
      </c>
      <c r="C480" s="22" t="s">
        <v>11</v>
      </c>
      <c r="D480" s="23" t="s">
        <v>10</v>
      </c>
      <c r="E480" s="23" t="s">
        <v>4138</v>
      </c>
      <c r="F480" s="23" t="s">
        <v>92</v>
      </c>
      <c r="G480" s="24">
        <v>0.43654144932206301</v>
      </c>
      <c r="H480" s="24">
        <v>0.73399999999999999</v>
      </c>
      <c r="I480" s="23" t="s">
        <v>22</v>
      </c>
    </row>
    <row r="481" spans="2:9" x14ac:dyDescent="0.2">
      <c r="B481" s="22" t="s">
        <v>4246</v>
      </c>
      <c r="C481" s="22" t="s">
        <v>11</v>
      </c>
      <c r="D481" s="23" t="s">
        <v>10</v>
      </c>
      <c r="E481" s="23" t="s">
        <v>4138</v>
      </c>
      <c r="F481" s="23" t="s">
        <v>92</v>
      </c>
      <c r="G481" s="24">
        <v>0.27186521078956599</v>
      </c>
      <c r="H481" s="24">
        <v>0.73399999999999999</v>
      </c>
      <c r="I481" s="23" t="s">
        <v>22</v>
      </c>
    </row>
    <row r="482" spans="2:9" x14ac:dyDescent="0.2">
      <c r="B482" s="22" t="s">
        <v>4247</v>
      </c>
      <c r="C482" s="22" t="s">
        <v>11</v>
      </c>
      <c r="D482" s="23" t="s">
        <v>10</v>
      </c>
      <c r="E482" s="23" t="s">
        <v>4138</v>
      </c>
      <c r="F482" s="23" t="s">
        <v>128</v>
      </c>
      <c r="G482" s="24">
        <v>0.41783842682794597</v>
      </c>
      <c r="H482" s="24">
        <v>0.56399999999999995</v>
      </c>
      <c r="I482" s="23" t="s">
        <v>22</v>
      </c>
    </row>
    <row r="483" spans="2:9" x14ac:dyDescent="0.2">
      <c r="B483" s="22" t="s">
        <v>4248</v>
      </c>
      <c r="C483" s="22" t="s">
        <v>11</v>
      </c>
      <c r="D483" s="23" t="s">
        <v>10</v>
      </c>
      <c r="E483" s="23" t="s">
        <v>4138</v>
      </c>
      <c r="F483" s="23" t="s">
        <v>629</v>
      </c>
      <c r="G483" s="24">
        <v>0.96950683706133001</v>
      </c>
      <c r="H483" s="24">
        <v>0.73399999999999999</v>
      </c>
      <c r="I483" s="23" t="s">
        <v>629</v>
      </c>
    </row>
    <row r="484" spans="2:9" x14ac:dyDescent="0.2">
      <c r="B484" s="22" t="s">
        <v>4249</v>
      </c>
      <c r="C484" s="22" t="s">
        <v>11</v>
      </c>
      <c r="D484" s="23" t="s">
        <v>10</v>
      </c>
      <c r="E484" s="23" t="s">
        <v>4138</v>
      </c>
      <c r="F484" s="23" t="s">
        <v>629</v>
      </c>
      <c r="G484" s="24">
        <v>0.77546416947191799</v>
      </c>
      <c r="H484" s="24">
        <v>0.73399999999999999</v>
      </c>
      <c r="I484" s="23" t="s">
        <v>629</v>
      </c>
    </row>
    <row r="485" spans="2:9" x14ac:dyDescent="0.2">
      <c r="B485" s="22" t="s">
        <v>4250</v>
      </c>
      <c r="C485" s="22" t="s">
        <v>11</v>
      </c>
      <c r="D485" s="23" t="s">
        <v>10</v>
      </c>
      <c r="E485" s="23" t="s">
        <v>4138</v>
      </c>
      <c r="F485" s="23" t="s">
        <v>625</v>
      </c>
      <c r="G485" s="24">
        <v>0.65945238435779396</v>
      </c>
      <c r="H485" s="24">
        <v>0.73399999999999999</v>
      </c>
      <c r="I485" s="23" t="s">
        <v>22</v>
      </c>
    </row>
    <row r="486" spans="2:9" x14ac:dyDescent="0.2">
      <c r="B486" s="22" t="s">
        <v>4251</v>
      </c>
      <c r="C486" s="22" t="s">
        <v>11</v>
      </c>
      <c r="D486" s="23" t="s">
        <v>10</v>
      </c>
      <c r="E486" s="23" t="s">
        <v>4138</v>
      </c>
      <c r="F486" s="23" t="s">
        <v>625</v>
      </c>
      <c r="G486" s="24">
        <v>0.78986681564894501</v>
      </c>
      <c r="H486" s="24">
        <v>0.73399999999999999</v>
      </c>
      <c r="I486" s="23" t="s">
        <v>625</v>
      </c>
    </row>
    <row r="487" spans="2:9" x14ac:dyDescent="0.2">
      <c r="B487" s="22" t="s">
        <v>4252</v>
      </c>
      <c r="C487" s="22" t="s">
        <v>11</v>
      </c>
      <c r="D487" s="23" t="s">
        <v>10</v>
      </c>
      <c r="E487" s="23" t="s">
        <v>4138</v>
      </c>
      <c r="F487" s="23" t="s">
        <v>1671</v>
      </c>
      <c r="G487" s="24">
        <v>0.38799691696990901</v>
      </c>
      <c r="H487" s="24">
        <v>0.5</v>
      </c>
      <c r="I487" s="23" t="s">
        <v>22</v>
      </c>
    </row>
    <row r="488" spans="2:9" x14ac:dyDescent="0.2">
      <c r="B488" s="22" t="s">
        <v>4253</v>
      </c>
      <c r="C488" s="22" t="s">
        <v>11</v>
      </c>
      <c r="D488" s="23" t="s">
        <v>10</v>
      </c>
      <c r="E488" s="23" t="s">
        <v>4138</v>
      </c>
      <c r="F488" s="23" t="s">
        <v>1671</v>
      </c>
      <c r="G488" s="24">
        <v>0.70297514787537296</v>
      </c>
      <c r="H488" s="24">
        <v>0.5</v>
      </c>
      <c r="I488" s="23" t="s">
        <v>1671</v>
      </c>
    </row>
    <row r="489" spans="2:9" x14ac:dyDescent="0.2">
      <c r="B489" s="22" t="s">
        <v>4254</v>
      </c>
      <c r="C489" s="22" t="s">
        <v>11</v>
      </c>
      <c r="D489" s="23" t="s">
        <v>10</v>
      </c>
      <c r="E489" s="23" t="s">
        <v>4138</v>
      </c>
      <c r="F489" s="23" t="s">
        <v>500</v>
      </c>
      <c r="G489" s="24">
        <v>0.97154091223636196</v>
      </c>
      <c r="H489" s="24">
        <v>0.73399999999999999</v>
      </c>
      <c r="I489" s="23" t="s">
        <v>500</v>
      </c>
    </row>
    <row r="490" spans="2:9" x14ac:dyDescent="0.2">
      <c r="B490" s="22" t="s">
        <v>4255</v>
      </c>
      <c r="C490" s="22" t="s">
        <v>11</v>
      </c>
      <c r="D490" s="23" t="s">
        <v>10</v>
      </c>
      <c r="E490" s="23" t="s">
        <v>4138</v>
      </c>
      <c r="F490" s="23" t="s">
        <v>500</v>
      </c>
      <c r="G490" s="24">
        <v>0.96768887197815701</v>
      </c>
      <c r="H490" s="24">
        <v>0.73399999999999999</v>
      </c>
      <c r="I490" s="23" t="s">
        <v>500</v>
      </c>
    </row>
    <row r="491" spans="2:9" x14ac:dyDescent="0.2">
      <c r="B491" s="22" t="s">
        <v>4256</v>
      </c>
      <c r="C491" s="22" t="s">
        <v>11</v>
      </c>
      <c r="D491" s="23" t="s">
        <v>10</v>
      </c>
      <c r="E491" s="23" t="s">
        <v>4138</v>
      </c>
      <c r="F491" s="23" t="s">
        <v>1337</v>
      </c>
      <c r="G491" s="24">
        <v>0.86012552615636195</v>
      </c>
      <c r="H491" s="24">
        <v>0.60899999999999999</v>
      </c>
      <c r="I491" s="23" t="s">
        <v>1337</v>
      </c>
    </row>
    <row r="492" spans="2:9" x14ac:dyDescent="0.2">
      <c r="B492" s="22" t="s">
        <v>4257</v>
      </c>
      <c r="C492" s="22" t="s">
        <v>11</v>
      </c>
      <c r="D492" s="23" t="s">
        <v>10</v>
      </c>
      <c r="E492" s="23" t="s">
        <v>4138</v>
      </c>
      <c r="F492" s="23" t="s">
        <v>300</v>
      </c>
      <c r="G492" s="24">
        <v>0.40063888113782797</v>
      </c>
      <c r="H492" s="24">
        <v>0.5</v>
      </c>
      <c r="I492" s="23" t="s">
        <v>22</v>
      </c>
    </row>
    <row r="493" spans="2:9" x14ac:dyDescent="0.2">
      <c r="B493" s="22" t="s">
        <v>4258</v>
      </c>
      <c r="C493" s="22" t="s">
        <v>11</v>
      </c>
      <c r="D493" s="23" t="s">
        <v>10</v>
      </c>
      <c r="E493" s="23" t="s">
        <v>4138</v>
      </c>
      <c r="F493" s="23" t="s">
        <v>300</v>
      </c>
      <c r="G493" s="24">
        <v>0.39440506283143401</v>
      </c>
      <c r="H493" s="24">
        <v>0.5</v>
      </c>
      <c r="I493" s="23" t="s">
        <v>22</v>
      </c>
    </row>
    <row r="494" spans="2:9" x14ac:dyDescent="0.2">
      <c r="B494" s="22" t="s">
        <v>4259</v>
      </c>
      <c r="C494" s="22" t="s">
        <v>11</v>
      </c>
      <c r="D494" s="23" t="s">
        <v>10</v>
      </c>
      <c r="E494" s="23" t="s">
        <v>4138</v>
      </c>
      <c r="F494" s="23" t="s">
        <v>128</v>
      </c>
      <c r="G494" s="24">
        <v>0.51265299847870804</v>
      </c>
      <c r="H494" s="24">
        <v>0.56399999999999995</v>
      </c>
      <c r="I494" s="23" t="s">
        <v>22</v>
      </c>
    </row>
    <row r="495" spans="2:9" x14ac:dyDescent="0.2">
      <c r="B495" s="22" t="s">
        <v>4260</v>
      </c>
      <c r="C495" s="22" t="s">
        <v>11</v>
      </c>
      <c r="D495" s="23" t="s">
        <v>10</v>
      </c>
      <c r="E495" s="23" t="s">
        <v>4138</v>
      </c>
      <c r="F495" s="23" t="s">
        <v>128</v>
      </c>
      <c r="G495" s="24">
        <v>0.49063189038424698</v>
      </c>
      <c r="H495" s="24">
        <v>0.56399999999999995</v>
      </c>
      <c r="I495" s="23" t="s">
        <v>22</v>
      </c>
    </row>
    <row r="496" spans="2:9" x14ac:dyDescent="0.2">
      <c r="B496" s="22" t="s">
        <v>4261</v>
      </c>
      <c r="C496" s="22" t="s">
        <v>11</v>
      </c>
      <c r="D496" s="23" t="s">
        <v>10</v>
      </c>
      <c r="E496" s="23" t="s">
        <v>4138</v>
      </c>
      <c r="F496" s="23" t="s">
        <v>245</v>
      </c>
      <c r="G496" s="24">
        <v>0.97297789324205997</v>
      </c>
      <c r="H496" s="24">
        <v>0.73399999999999999</v>
      </c>
      <c r="I496" s="23" t="s">
        <v>245</v>
      </c>
    </row>
    <row r="497" spans="2:9" x14ac:dyDescent="0.2">
      <c r="B497" s="22" t="s">
        <v>4262</v>
      </c>
      <c r="C497" s="22" t="s">
        <v>11</v>
      </c>
      <c r="D497" s="23" t="s">
        <v>10</v>
      </c>
      <c r="E497" s="23" t="s">
        <v>4138</v>
      </c>
      <c r="F497" s="23" t="s">
        <v>1143</v>
      </c>
      <c r="G497" s="24">
        <v>0.87696111601582705</v>
      </c>
      <c r="H497" s="24">
        <v>0.68799999999999994</v>
      </c>
      <c r="I497" s="23" t="s">
        <v>1143</v>
      </c>
    </row>
    <row r="498" spans="2:9" x14ac:dyDescent="0.2">
      <c r="B498" s="22" t="s">
        <v>4263</v>
      </c>
      <c r="C498" s="22" t="s">
        <v>11</v>
      </c>
      <c r="D498" s="23" t="s">
        <v>10</v>
      </c>
      <c r="E498" s="23" t="s">
        <v>4138</v>
      </c>
      <c r="F498" s="23" t="s">
        <v>1143</v>
      </c>
      <c r="G498" s="24">
        <v>0.87307667707500203</v>
      </c>
      <c r="H498" s="24">
        <v>0.68799999999999994</v>
      </c>
      <c r="I498" s="23" t="s">
        <v>1143</v>
      </c>
    </row>
    <row r="499" spans="2:9" x14ac:dyDescent="0.2">
      <c r="B499" s="22" t="s">
        <v>4264</v>
      </c>
      <c r="C499" s="22" t="s">
        <v>11</v>
      </c>
      <c r="D499" s="23" t="s">
        <v>10</v>
      </c>
      <c r="E499" s="23" t="s">
        <v>4138</v>
      </c>
      <c r="F499" s="23" t="s">
        <v>1671</v>
      </c>
      <c r="G499" s="24">
        <v>0.39432387159649201</v>
      </c>
      <c r="H499" s="24">
        <v>0.5</v>
      </c>
      <c r="I499" s="23" t="s">
        <v>22</v>
      </c>
    </row>
    <row r="500" spans="2:9" x14ac:dyDescent="0.2">
      <c r="B500" s="22" t="s">
        <v>4265</v>
      </c>
      <c r="C500" s="22" t="s">
        <v>11</v>
      </c>
      <c r="D500" s="23" t="s">
        <v>10</v>
      </c>
      <c r="E500" s="23" t="s">
        <v>4138</v>
      </c>
      <c r="F500" s="23" t="s">
        <v>1671</v>
      </c>
      <c r="G500" s="24">
        <v>0.70938883137632203</v>
      </c>
      <c r="H500" s="24">
        <v>0.5</v>
      </c>
      <c r="I500" s="23" t="s">
        <v>1671</v>
      </c>
    </row>
    <row r="501" spans="2:9" x14ac:dyDescent="0.2">
      <c r="B501" s="22" t="s">
        <v>4266</v>
      </c>
      <c r="C501" s="22" t="s">
        <v>11</v>
      </c>
      <c r="D501" s="23" t="s">
        <v>10</v>
      </c>
      <c r="E501" s="23" t="s">
        <v>4138</v>
      </c>
      <c r="F501" s="23" t="s">
        <v>1671</v>
      </c>
      <c r="G501" s="24">
        <v>0.35783328992763003</v>
      </c>
      <c r="H501" s="24">
        <v>0.5</v>
      </c>
      <c r="I501" s="23" t="s">
        <v>22</v>
      </c>
    </row>
    <row r="502" spans="2:9" x14ac:dyDescent="0.2">
      <c r="B502" s="22" t="s">
        <v>4267</v>
      </c>
      <c r="C502" s="22" t="s">
        <v>11</v>
      </c>
      <c r="D502" s="23" t="s">
        <v>10</v>
      </c>
      <c r="E502" s="23" t="s">
        <v>4138</v>
      </c>
      <c r="F502" s="23" t="s">
        <v>1671</v>
      </c>
      <c r="G502" s="24">
        <v>0.71231091085624698</v>
      </c>
      <c r="H502" s="24">
        <v>0.5</v>
      </c>
      <c r="I502" s="23" t="s">
        <v>1671</v>
      </c>
    </row>
    <row r="503" spans="2:9" x14ac:dyDescent="0.2">
      <c r="B503" s="22" t="s">
        <v>4268</v>
      </c>
      <c r="C503" s="22" t="s">
        <v>11</v>
      </c>
      <c r="D503" s="23" t="s">
        <v>10</v>
      </c>
      <c r="E503" s="23" t="s">
        <v>4138</v>
      </c>
      <c r="F503" s="23" t="s">
        <v>1671</v>
      </c>
      <c r="G503" s="24">
        <v>0.73684383758155503</v>
      </c>
      <c r="H503" s="24">
        <v>0.5</v>
      </c>
      <c r="I503" s="23" t="s">
        <v>1671</v>
      </c>
    </row>
    <row r="504" spans="2:9" x14ac:dyDescent="0.2">
      <c r="B504" s="22" t="s">
        <v>4269</v>
      </c>
      <c r="C504" s="22" t="s">
        <v>11</v>
      </c>
      <c r="D504" s="23" t="s">
        <v>10</v>
      </c>
      <c r="E504" s="23" t="s">
        <v>4138</v>
      </c>
      <c r="F504" s="23" t="s">
        <v>1671</v>
      </c>
      <c r="G504" s="24">
        <v>0.64676877183217796</v>
      </c>
      <c r="H504" s="24">
        <v>0.5</v>
      </c>
      <c r="I504" s="23" t="s">
        <v>1671</v>
      </c>
    </row>
    <row r="505" spans="2:9" x14ac:dyDescent="0.2">
      <c r="B505" s="22" t="s">
        <v>4270</v>
      </c>
      <c r="C505" s="22" t="s">
        <v>11</v>
      </c>
      <c r="D505" s="23" t="s">
        <v>10</v>
      </c>
      <c r="E505" s="23" t="s">
        <v>4138</v>
      </c>
      <c r="F505" s="23" t="s">
        <v>1671</v>
      </c>
      <c r="G505" s="24">
        <v>0.77973539440559603</v>
      </c>
      <c r="H505" s="24">
        <v>0.5</v>
      </c>
      <c r="I505" s="23" t="s">
        <v>1671</v>
      </c>
    </row>
    <row r="506" spans="2:9" x14ac:dyDescent="0.2">
      <c r="B506" s="22" t="s">
        <v>4271</v>
      </c>
      <c r="C506" s="22" t="s">
        <v>11</v>
      </c>
      <c r="D506" s="23" t="s">
        <v>10</v>
      </c>
      <c r="E506" s="23" t="s">
        <v>4138</v>
      </c>
      <c r="F506" s="23" t="s">
        <v>176</v>
      </c>
      <c r="G506" s="24">
        <v>0.93828946095682797</v>
      </c>
      <c r="H506" s="24">
        <v>0.73399999999999999</v>
      </c>
      <c r="I506" s="23" t="s">
        <v>176</v>
      </c>
    </row>
    <row r="507" spans="2:9" x14ac:dyDescent="0.2">
      <c r="B507" s="22" t="s">
        <v>4272</v>
      </c>
      <c r="C507" s="22" t="s">
        <v>11</v>
      </c>
      <c r="D507" s="23" t="s">
        <v>10</v>
      </c>
      <c r="E507" s="23" t="s">
        <v>4138</v>
      </c>
      <c r="F507" s="23" t="s">
        <v>1143</v>
      </c>
      <c r="G507" s="24">
        <v>0.72749894937418802</v>
      </c>
      <c r="H507" s="24">
        <v>0.68799999999999994</v>
      </c>
      <c r="I507" s="23" t="s">
        <v>1143</v>
      </c>
    </row>
    <row r="508" spans="2:9" x14ac:dyDescent="0.2">
      <c r="B508" s="22" t="s">
        <v>4273</v>
      </c>
      <c r="C508" s="22" t="s">
        <v>11</v>
      </c>
      <c r="D508" s="23" t="s">
        <v>10</v>
      </c>
      <c r="E508" s="23" t="s">
        <v>4138</v>
      </c>
      <c r="F508" s="23" t="s">
        <v>300</v>
      </c>
      <c r="G508" s="24">
        <v>0.86076610166178702</v>
      </c>
      <c r="H508" s="24">
        <v>0.5</v>
      </c>
      <c r="I508" s="23" t="s">
        <v>300</v>
      </c>
    </row>
    <row r="509" spans="2:9" x14ac:dyDescent="0.2">
      <c r="B509" s="22" t="s">
        <v>4274</v>
      </c>
      <c r="C509" s="22" t="s">
        <v>11</v>
      </c>
      <c r="D509" s="23" t="s">
        <v>10</v>
      </c>
      <c r="E509" s="23" t="s">
        <v>4138</v>
      </c>
      <c r="F509" s="23" t="s">
        <v>300</v>
      </c>
      <c r="G509" s="24">
        <v>0.85440308280492105</v>
      </c>
      <c r="H509" s="24">
        <v>0.5</v>
      </c>
      <c r="I509" s="23" t="s">
        <v>300</v>
      </c>
    </row>
    <row r="510" spans="2:9" x14ac:dyDescent="0.2">
      <c r="B510" s="22" t="s">
        <v>4275</v>
      </c>
      <c r="C510" s="22" t="s">
        <v>11</v>
      </c>
      <c r="D510" s="23" t="s">
        <v>10</v>
      </c>
      <c r="E510" s="23" t="s">
        <v>4138</v>
      </c>
      <c r="F510" s="23" t="s">
        <v>1143</v>
      </c>
      <c r="G510" s="24">
        <v>0.57241230974559099</v>
      </c>
      <c r="H510" s="24">
        <v>0.68799999999999994</v>
      </c>
      <c r="I510" s="23" t="s">
        <v>22</v>
      </c>
    </row>
    <row r="511" spans="2:9" x14ac:dyDescent="0.2">
      <c r="B511" s="22" t="s">
        <v>4276</v>
      </c>
      <c r="C511" s="22" t="s">
        <v>11</v>
      </c>
      <c r="D511" s="23" t="s">
        <v>10</v>
      </c>
      <c r="E511" s="23" t="s">
        <v>4138</v>
      </c>
      <c r="F511" s="23" t="s">
        <v>1143</v>
      </c>
      <c r="G511" s="24">
        <v>0.59980465304534702</v>
      </c>
      <c r="H511" s="24">
        <v>0.68799999999999994</v>
      </c>
      <c r="I511" s="23" t="s">
        <v>22</v>
      </c>
    </row>
    <row r="512" spans="2:9" x14ac:dyDescent="0.2">
      <c r="B512" s="22" t="s">
        <v>4277</v>
      </c>
      <c r="C512" s="22" t="s">
        <v>11</v>
      </c>
      <c r="D512" s="23" t="s">
        <v>10</v>
      </c>
      <c r="E512" s="23" t="s">
        <v>4138</v>
      </c>
      <c r="F512" s="23" t="s">
        <v>176</v>
      </c>
      <c r="G512" s="24">
        <v>0.93876369997815601</v>
      </c>
      <c r="H512" s="24">
        <v>0.73399999999999999</v>
      </c>
      <c r="I512" s="23" t="s">
        <v>176</v>
      </c>
    </row>
    <row r="513" spans="2:9" x14ac:dyDescent="0.2">
      <c r="B513" s="22" t="s">
        <v>4278</v>
      </c>
      <c r="C513" s="22" t="s">
        <v>11</v>
      </c>
      <c r="D513" s="23" t="s">
        <v>10</v>
      </c>
      <c r="E513" s="23" t="s">
        <v>4138</v>
      </c>
      <c r="F513" s="23" t="s">
        <v>176</v>
      </c>
      <c r="G513" s="24">
        <v>0.95410652456002398</v>
      </c>
      <c r="H513" s="24">
        <v>0.73399999999999999</v>
      </c>
      <c r="I513" s="23" t="s">
        <v>176</v>
      </c>
    </row>
    <row r="514" spans="2:9" x14ac:dyDescent="0.2">
      <c r="B514" s="22" t="s">
        <v>4279</v>
      </c>
      <c r="C514" s="22" t="s">
        <v>11</v>
      </c>
      <c r="D514" s="23" t="s">
        <v>10</v>
      </c>
      <c r="E514" s="23" t="s">
        <v>4138</v>
      </c>
      <c r="F514" s="23" t="s">
        <v>245</v>
      </c>
      <c r="G514" s="24">
        <v>0.97757792271245103</v>
      </c>
      <c r="H514" s="24">
        <v>0.73399999999999999</v>
      </c>
      <c r="I514" s="23" t="s">
        <v>245</v>
      </c>
    </row>
    <row r="515" spans="2:9" x14ac:dyDescent="0.2">
      <c r="B515" s="22" t="s">
        <v>4280</v>
      </c>
      <c r="C515" s="22" t="s">
        <v>11</v>
      </c>
      <c r="D515" s="23" t="s">
        <v>10</v>
      </c>
      <c r="E515" s="23" t="s">
        <v>4138</v>
      </c>
      <c r="F515" s="23" t="s">
        <v>128</v>
      </c>
      <c r="G515" s="24">
        <v>0.64038308958629298</v>
      </c>
      <c r="H515" s="24">
        <v>0.56399999999999995</v>
      </c>
      <c r="I515" s="23" t="s">
        <v>128</v>
      </c>
    </row>
    <row r="516" spans="2:9" x14ac:dyDescent="0.2">
      <c r="B516" s="22" t="s">
        <v>4281</v>
      </c>
      <c r="C516" s="22" t="s">
        <v>11</v>
      </c>
      <c r="D516" s="23" t="s">
        <v>10</v>
      </c>
      <c r="E516" s="23" t="s">
        <v>4138</v>
      </c>
      <c r="F516" s="23" t="s">
        <v>1143</v>
      </c>
      <c r="G516" s="24">
        <v>0.59852501580458295</v>
      </c>
      <c r="H516" s="24">
        <v>0.68799999999999994</v>
      </c>
      <c r="I516" s="23" t="s">
        <v>22</v>
      </c>
    </row>
    <row r="517" spans="2:9" x14ac:dyDescent="0.2">
      <c r="B517" s="22" t="s">
        <v>4282</v>
      </c>
      <c r="C517" s="22" t="s">
        <v>11</v>
      </c>
      <c r="D517" s="23" t="s">
        <v>10</v>
      </c>
      <c r="E517" s="23" t="s">
        <v>4138</v>
      </c>
      <c r="F517" s="23" t="s">
        <v>1143</v>
      </c>
      <c r="G517" s="24">
        <v>0.60069931762242401</v>
      </c>
      <c r="H517" s="24">
        <v>0.68799999999999994</v>
      </c>
      <c r="I517" s="23" t="s">
        <v>22</v>
      </c>
    </row>
    <row r="518" spans="2:9" x14ac:dyDescent="0.2">
      <c r="B518" s="22" t="s">
        <v>4283</v>
      </c>
      <c r="C518" s="22" t="s">
        <v>11</v>
      </c>
      <c r="D518" s="23" t="s">
        <v>10</v>
      </c>
      <c r="E518" s="23" t="s">
        <v>4138</v>
      </c>
      <c r="F518" s="23" t="s">
        <v>128</v>
      </c>
      <c r="G518" s="24">
        <v>0.41110370402031299</v>
      </c>
      <c r="H518" s="24">
        <v>0.56399999999999995</v>
      </c>
      <c r="I518" s="23" t="s">
        <v>22</v>
      </c>
    </row>
    <row r="519" spans="2:9" x14ac:dyDescent="0.2">
      <c r="B519" s="22" t="s">
        <v>4284</v>
      </c>
      <c r="C519" s="22" t="s">
        <v>11</v>
      </c>
      <c r="D519" s="23" t="s">
        <v>10</v>
      </c>
      <c r="E519" s="23" t="s">
        <v>4138</v>
      </c>
      <c r="F519" s="23" t="s">
        <v>1337</v>
      </c>
      <c r="G519" s="24">
        <v>0.915692970336342</v>
      </c>
      <c r="H519" s="24">
        <v>0.60899999999999999</v>
      </c>
      <c r="I519" s="23" t="s">
        <v>1337</v>
      </c>
    </row>
    <row r="520" spans="2:9" x14ac:dyDescent="0.2">
      <c r="B520" s="22" t="s">
        <v>4285</v>
      </c>
      <c r="C520" s="22" t="s">
        <v>11</v>
      </c>
      <c r="D520" s="23" t="s">
        <v>10</v>
      </c>
      <c r="E520" s="23" t="s">
        <v>4138</v>
      </c>
      <c r="F520" s="23" t="s">
        <v>300</v>
      </c>
      <c r="G520" s="24">
        <v>0.58521915654210299</v>
      </c>
      <c r="H520" s="24">
        <v>0.5</v>
      </c>
      <c r="I520" s="23" t="s">
        <v>300</v>
      </c>
    </row>
    <row r="521" spans="2:9" x14ac:dyDescent="0.2">
      <c r="B521" s="22" t="s">
        <v>4286</v>
      </c>
      <c r="C521" s="22" t="s">
        <v>11</v>
      </c>
      <c r="D521" s="23" t="s">
        <v>10</v>
      </c>
      <c r="E521" s="23" t="s">
        <v>4138</v>
      </c>
      <c r="F521" s="23" t="s">
        <v>1337</v>
      </c>
      <c r="G521" s="24">
        <v>0.87377054464954296</v>
      </c>
      <c r="H521" s="24">
        <v>0.60899999999999999</v>
      </c>
      <c r="I521" s="23" t="s">
        <v>1337</v>
      </c>
    </row>
    <row r="522" spans="2:9" x14ac:dyDescent="0.2">
      <c r="B522" s="22" t="s">
        <v>4287</v>
      </c>
      <c r="C522" s="22" t="s">
        <v>11</v>
      </c>
      <c r="D522" s="23" t="s">
        <v>10</v>
      </c>
      <c r="E522" s="23" t="s">
        <v>4138</v>
      </c>
      <c r="F522" s="23" t="s">
        <v>1671</v>
      </c>
      <c r="G522" s="24">
        <v>0.63628732299972601</v>
      </c>
      <c r="H522" s="24">
        <v>0.5</v>
      </c>
      <c r="I522" s="23" t="s">
        <v>1671</v>
      </c>
    </row>
    <row r="523" spans="2:9" x14ac:dyDescent="0.2">
      <c r="B523" s="22" t="s">
        <v>4288</v>
      </c>
      <c r="C523" s="22" t="s">
        <v>11</v>
      </c>
      <c r="D523" s="23" t="s">
        <v>10</v>
      </c>
      <c r="E523" s="23" t="s">
        <v>4138</v>
      </c>
      <c r="F523" s="23" t="s">
        <v>128</v>
      </c>
      <c r="G523" s="24">
        <v>0.54729446493254097</v>
      </c>
      <c r="H523" s="24">
        <v>0.56399999999999995</v>
      </c>
      <c r="I523" s="23" t="s">
        <v>22</v>
      </c>
    </row>
    <row r="524" spans="2:9" x14ac:dyDescent="0.2">
      <c r="B524" s="22" t="s">
        <v>4289</v>
      </c>
      <c r="C524" s="22" t="s">
        <v>11</v>
      </c>
      <c r="D524" s="23" t="s">
        <v>10</v>
      </c>
      <c r="E524" s="23" t="s">
        <v>4138</v>
      </c>
      <c r="F524" s="23" t="s">
        <v>128</v>
      </c>
      <c r="G524" s="24">
        <v>0.39947575927249002</v>
      </c>
      <c r="H524" s="24">
        <v>0.56399999999999995</v>
      </c>
      <c r="I524" s="23" t="s">
        <v>22</v>
      </c>
    </row>
    <row r="525" spans="2:9" x14ac:dyDescent="0.2">
      <c r="B525" s="22" t="s">
        <v>4290</v>
      </c>
      <c r="C525" s="22" t="s">
        <v>11</v>
      </c>
      <c r="D525" s="23" t="s">
        <v>10</v>
      </c>
      <c r="E525" s="23" t="s">
        <v>4138</v>
      </c>
      <c r="F525" s="23" t="s">
        <v>1337</v>
      </c>
      <c r="G525" s="24">
        <v>0.93315044385953505</v>
      </c>
      <c r="H525" s="24">
        <v>0.60899999999999999</v>
      </c>
      <c r="I525" s="23" t="s">
        <v>1337</v>
      </c>
    </row>
    <row r="526" spans="2:9" x14ac:dyDescent="0.2">
      <c r="B526" s="22" t="s">
        <v>4291</v>
      </c>
      <c r="C526" s="22" t="s">
        <v>11</v>
      </c>
      <c r="D526" s="23" t="s">
        <v>10</v>
      </c>
      <c r="E526" s="23" t="s">
        <v>4138</v>
      </c>
      <c r="F526" s="23" t="s">
        <v>625</v>
      </c>
      <c r="G526" s="24">
        <v>0.95457270460699595</v>
      </c>
      <c r="H526" s="24">
        <v>0.73399999999999999</v>
      </c>
      <c r="I526" s="23" t="s">
        <v>625</v>
      </c>
    </row>
    <row r="527" spans="2:9" x14ac:dyDescent="0.2">
      <c r="B527" s="22" t="s">
        <v>4292</v>
      </c>
      <c r="C527" s="22" t="s">
        <v>11</v>
      </c>
      <c r="D527" s="23" t="s">
        <v>10</v>
      </c>
      <c r="E527" s="23" t="s">
        <v>4138</v>
      </c>
      <c r="F527" s="23" t="s">
        <v>128</v>
      </c>
      <c r="G527" s="24">
        <v>0.420454278642382</v>
      </c>
      <c r="H527" s="24">
        <v>0.56399999999999995</v>
      </c>
      <c r="I527" s="23" t="s">
        <v>22</v>
      </c>
    </row>
    <row r="528" spans="2:9" x14ac:dyDescent="0.2">
      <c r="B528" s="22" t="s">
        <v>4293</v>
      </c>
      <c r="C528" s="22" t="s">
        <v>11</v>
      </c>
      <c r="D528" s="23" t="s">
        <v>10</v>
      </c>
      <c r="E528" s="23" t="s">
        <v>4138</v>
      </c>
      <c r="F528" s="23" t="s">
        <v>245</v>
      </c>
      <c r="G528" s="24">
        <v>0.95353195659080803</v>
      </c>
      <c r="H528" s="24">
        <v>0.73399999999999999</v>
      </c>
      <c r="I528" s="23" t="s">
        <v>245</v>
      </c>
    </row>
    <row r="529" spans="2:9" x14ac:dyDescent="0.2">
      <c r="B529" s="22" t="s">
        <v>4294</v>
      </c>
      <c r="C529" s="22" t="s">
        <v>11</v>
      </c>
      <c r="D529" s="23" t="s">
        <v>10</v>
      </c>
      <c r="E529" s="23" t="s">
        <v>4138</v>
      </c>
      <c r="F529" s="23" t="s">
        <v>128</v>
      </c>
      <c r="G529" s="24">
        <v>0.79651740245959401</v>
      </c>
      <c r="H529" s="24">
        <v>0.56399999999999995</v>
      </c>
      <c r="I529" s="23" t="s">
        <v>128</v>
      </c>
    </row>
    <row r="530" spans="2:9" x14ac:dyDescent="0.2">
      <c r="B530" s="22" t="s">
        <v>4295</v>
      </c>
      <c r="C530" s="22" t="s">
        <v>11</v>
      </c>
      <c r="D530" s="23" t="s">
        <v>10</v>
      </c>
      <c r="E530" s="23" t="s">
        <v>4138</v>
      </c>
      <c r="F530" s="23" t="s">
        <v>1143</v>
      </c>
      <c r="G530" s="24">
        <v>0.72895735728251398</v>
      </c>
      <c r="H530" s="24">
        <v>0.68799999999999994</v>
      </c>
      <c r="I530" s="23" t="s">
        <v>1143</v>
      </c>
    </row>
    <row r="531" spans="2:9" x14ac:dyDescent="0.2">
      <c r="B531" s="22" t="s">
        <v>4296</v>
      </c>
      <c r="C531" s="22" t="s">
        <v>11</v>
      </c>
      <c r="D531" s="23" t="s">
        <v>10</v>
      </c>
      <c r="E531" s="23" t="s">
        <v>4138</v>
      </c>
      <c r="F531" s="23" t="s">
        <v>92</v>
      </c>
      <c r="G531" s="24">
        <v>0.73886739421204695</v>
      </c>
      <c r="H531" s="24">
        <v>0.73399999999999999</v>
      </c>
      <c r="I531" s="23" t="s">
        <v>92</v>
      </c>
    </row>
    <row r="532" spans="2:9" x14ac:dyDescent="0.2">
      <c r="B532" s="22" t="s">
        <v>4297</v>
      </c>
      <c r="C532" s="22" t="s">
        <v>11</v>
      </c>
      <c r="D532" s="23" t="s">
        <v>10</v>
      </c>
      <c r="E532" s="23" t="s">
        <v>4138</v>
      </c>
      <c r="F532" s="23" t="s">
        <v>128</v>
      </c>
      <c r="G532" s="24">
        <v>0.494369556436137</v>
      </c>
      <c r="H532" s="24">
        <v>0.56399999999999995</v>
      </c>
      <c r="I532" s="23" t="s">
        <v>22</v>
      </c>
    </row>
    <row r="533" spans="2:9" x14ac:dyDescent="0.2">
      <c r="B533" s="22" t="s">
        <v>4298</v>
      </c>
      <c r="C533" s="22" t="s">
        <v>11</v>
      </c>
      <c r="D533" s="23" t="s">
        <v>10</v>
      </c>
      <c r="E533" s="23" t="s">
        <v>4138</v>
      </c>
      <c r="F533" s="23" t="s">
        <v>128</v>
      </c>
      <c r="G533" s="24">
        <v>0.43313631349867598</v>
      </c>
      <c r="H533" s="24">
        <v>0.56399999999999995</v>
      </c>
      <c r="I533" s="23" t="s">
        <v>22</v>
      </c>
    </row>
    <row r="534" spans="2:9" x14ac:dyDescent="0.2">
      <c r="B534" s="22" t="s">
        <v>4299</v>
      </c>
      <c r="C534" s="22" t="s">
        <v>11</v>
      </c>
      <c r="D534" s="23" t="s">
        <v>10</v>
      </c>
      <c r="E534" s="23" t="s">
        <v>4138</v>
      </c>
      <c r="F534" s="23" t="s">
        <v>128</v>
      </c>
      <c r="G534" s="24">
        <v>0.42378373261852598</v>
      </c>
      <c r="H534" s="24">
        <v>0.56399999999999995</v>
      </c>
      <c r="I534" s="23" t="s">
        <v>22</v>
      </c>
    </row>
    <row r="535" spans="2:9" x14ac:dyDescent="0.2">
      <c r="B535" s="22" t="s">
        <v>4300</v>
      </c>
      <c r="C535" s="22" t="s">
        <v>11</v>
      </c>
      <c r="D535" s="23" t="s">
        <v>10</v>
      </c>
      <c r="E535" s="23" t="s">
        <v>4138</v>
      </c>
      <c r="F535" s="23" t="s">
        <v>128</v>
      </c>
      <c r="G535" s="24">
        <v>0.41131680916021202</v>
      </c>
      <c r="H535" s="24">
        <v>0.56399999999999995</v>
      </c>
      <c r="I535" s="23" t="s">
        <v>22</v>
      </c>
    </row>
    <row r="536" spans="2:9" x14ac:dyDescent="0.2">
      <c r="B536" s="22" t="s">
        <v>4301</v>
      </c>
      <c r="C536" s="22" t="s">
        <v>11</v>
      </c>
      <c r="D536" s="23" t="s">
        <v>10</v>
      </c>
      <c r="E536" s="23" t="s">
        <v>4138</v>
      </c>
      <c r="F536" s="23" t="s">
        <v>245</v>
      </c>
      <c r="G536" s="24">
        <v>0.89908915140571899</v>
      </c>
      <c r="H536" s="24">
        <v>0.73399999999999999</v>
      </c>
      <c r="I536" s="23" t="s">
        <v>245</v>
      </c>
    </row>
    <row r="537" spans="2:9" x14ac:dyDescent="0.2">
      <c r="B537" s="22" t="s">
        <v>4302</v>
      </c>
      <c r="C537" s="22" t="s">
        <v>11</v>
      </c>
      <c r="D537" s="23" t="s">
        <v>10</v>
      </c>
      <c r="E537" s="23" t="s">
        <v>4138</v>
      </c>
      <c r="F537" s="23" t="s">
        <v>483</v>
      </c>
      <c r="G537" s="24">
        <v>0.48659787747206101</v>
      </c>
      <c r="H537" s="24">
        <v>0.73399999999999999</v>
      </c>
      <c r="I537" s="23" t="s">
        <v>22</v>
      </c>
    </row>
    <row r="538" spans="2:9" x14ac:dyDescent="0.2">
      <c r="B538" s="22" t="s">
        <v>4303</v>
      </c>
      <c r="C538" s="22" t="s">
        <v>11</v>
      </c>
      <c r="D538" s="23" t="s">
        <v>10</v>
      </c>
      <c r="E538" s="23" t="s">
        <v>4138</v>
      </c>
      <c r="F538" s="23" t="s">
        <v>78</v>
      </c>
      <c r="G538" s="24">
        <v>0.91866127285681598</v>
      </c>
      <c r="H538" s="24">
        <v>0.65900000000000003</v>
      </c>
      <c r="I538" s="23" t="s">
        <v>78</v>
      </c>
    </row>
    <row r="539" spans="2:9" x14ac:dyDescent="0.2">
      <c r="B539" s="22" t="s">
        <v>4304</v>
      </c>
      <c r="C539" s="22" t="s">
        <v>11</v>
      </c>
      <c r="D539" s="23" t="s">
        <v>10</v>
      </c>
      <c r="E539" s="23" t="s">
        <v>4138</v>
      </c>
      <c r="F539" s="23" t="s">
        <v>1729</v>
      </c>
      <c r="G539" s="24">
        <v>0.81108203890723496</v>
      </c>
      <c r="H539" s="24">
        <v>0.46200000000000002</v>
      </c>
      <c r="I539" s="23" t="s">
        <v>1729</v>
      </c>
    </row>
    <row r="540" spans="2:9" x14ac:dyDescent="0.2">
      <c r="B540" s="22" t="s">
        <v>4305</v>
      </c>
      <c r="C540" s="22" t="s">
        <v>11</v>
      </c>
      <c r="D540" s="23" t="s">
        <v>10</v>
      </c>
      <c r="E540" s="23" t="s">
        <v>4138</v>
      </c>
      <c r="F540" s="23" t="s">
        <v>245</v>
      </c>
      <c r="G540" s="24">
        <v>0.95493936419693604</v>
      </c>
      <c r="H540" s="24">
        <v>0.73399999999999999</v>
      </c>
      <c r="I540" s="23" t="s">
        <v>245</v>
      </c>
    </row>
    <row r="541" spans="2:9" x14ac:dyDescent="0.2">
      <c r="B541" s="22" t="s">
        <v>4306</v>
      </c>
      <c r="C541" s="22" t="s">
        <v>11</v>
      </c>
      <c r="D541" s="23" t="s">
        <v>10</v>
      </c>
      <c r="E541" s="23" t="s">
        <v>4138</v>
      </c>
      <c r="F541" s="23" t="s">
        <v>1671</v>
      </c>
      <c r="G541" s="24">
        <v>0.73095949339378896</v>
      </c>
      <c r="H541" s="24">
        <v>0.5</v>
      </c>
      <c r="I541" s="23" t="s">
        <v>1671</v>
      </c>
    </row>
    <row r="542" spans="2:9" x14ac:dyDescent="0.2">
      <c r="B542" s="22" t="s">
        <v>4307</v>
      </c>
      <c r="C542" s="22" t="s">
        <v>11</v>
      </c>
      <c r="D542" s="23" t="s">
        <v>10</v>
      </c>
      <c r="E542" s="23" t="s">
        <v>4138</v>
      </c>
      <c r="F542" s="23" t="s">
        <v>1337</v>
      </c>
      <c r="G542" s="24">
        <v>0.89107252198484799</v>
      </c>
      <c r="H542" s="24">
        <v>0.60899999999999999</v>
      </c>
      <c r="I542" s="23" t="s">
        <v>1337</v>
      </c>
    </row>
    <row r="543" spans="2:9" x14ac:dyDescent="0.2">
      <c r="B543" s="22" t="s">
        <v>4308</v>
      </c>
      <c r="C543" s="22" t="s">
        <v>11</v>
      </c>
      <c r="D543" s="23" t="s">
        <v>10</v>
      </c>
      <c r="E543" s="23" t="s">
        <v>4138</v>
      </c>
      <c r="F543" s="23" t="s">
        <v>1337</v>
      </c>
      <c r="G543" s="24">
        <v>0.92133526751333295</v>
      </c>
      <c r="H543" s="24">
        <v>0.60899999999999999</v>
      </c>
      <c r="I543" s="23" t="s">
        <v>1337</v>
      </c>
    </row>
    <row r="544" spans="2:9" x14ac:dyDescent="0.2">
      <c r="B544" s="22" t="s">
        <v>4309</v>
      </c>
      <c r="C544" s="22" t="s">
        <v>11</v>
      </c>
      <c r="D544" s="23" t="s">
        <v>10</v>
      </c>
      <c r="E544" s="23" t="s">
        <v>4138</v>
      </c>
      <c r="F544" s="23" t="s">
        <v>1295</v>
      </c>
      <c r="G544" s="24">
        <v>0.82212206424163503</v>
      </c>
      <c r="H544" s="24">
        <v>0.59599999999999997</v>
      </c>
      <c r="I544" s="23" t="s">
        <v>1295</v>
      </c>
    </row>
    <row r="545" spans="2:9" x14ac:dyDescent="0.2">
      <c r="B545" s="22" t="s">
        <v>4310</v>
      </c>
      <c r="C545" s="22" t="s">
        <v>11</v>
      </c>
      <c r="D545" s="23" t="s">
        <v>10</v>
      </c>
      <c r="E545" s="23" t="s">
        <v>4138</v>
      </c>
      <c r="F545" s="23" t="s">
        <v>483</v>
      </c>
      <c r="G545" s="24">
        <v>0.92182690559410896</v>
      </c>
      <c r="H545" s="24">
        <v>0.73399999999999999</v>
      </c>
      <c r="I545" s="23" t="s">
        <v>483</v>
      </c>
    </row>
    <row r="546" spans="2:9" x14ac:dyDescent="0.2">
      <c r="B546" s="22" t="s">
        <v>4311</v>
      </c>
      <c r="C546" s="22" t="s">
        <v>11</v>
      </c>
      <c r="D546" s="23" t="s">
        <v>10</v>
      </c>
      <c r="E546" s="23" t="s">
        <v>4138</v>
      </c>
      <c r="F546" s="23" t="s">
        <v>500</v>
      </c>
      <c r="G546" s="24">
        <v>0.95723866557500703</v>
      </c>
      <c r="H546" s="24">
        <v>0.73399999999999999</v>
      </c>
      <c r="I546" s="23" t="s">
        <v>500</v>
      </c>
    </row>
    <row r="547" spans="2:9" x14ac:dyDescent="0.2">
      <c r="B547" s="22" t="s">
        <v>4312</v>
      </c>
      <c r="C547" s="22" t="s">
        <v>11</v>
      </c>
      <c r="D547" s="23" t="s">
        <v>10</v>
      </c>
      <c r="E547" s="23" t="s">
        <v>4138</v>
      </c>
      <c r="F547" s="23" t="s">
        <v>300</v>
      </c>
      <c r="G547" s="24">
        <v>0.43537600568712198</v>
      </c>
      <c r="H547" s="24">
        <v>0.5</v>
      </c>
      <c r="I547" s="23" t="s">
        <v>22</v>
      </c>
    </row>
    <row r="548" spans="2:9" x14ac:dyDescent="0.2">
      <c r="B548" s="22" t="s">
        <v>4313</v>
      </c>
      <c r="C548" s="22" t="s">
        <v>11</v>
      </c>
      <c r="D548" s="23" t="s">
        <v>10</v>
      </c>
      <c r="E548" s="23" t="s">
        <v>4138</v>
      </c>
      <c r="F548" s="23" t="s">
        <v>1337</v>
      </c>
      <c r="G548" s="24">
        <v>0.84638941626382103</v>
      </c>
      <c r="H548" s="24">
        <v>0.60899999999999999</v>
      </c>
      <c r="I548" s="23" t="s">
        <v>1337</v>
      </c>
    </row>
    <row r="549" spans="2:9" x14ac:dyDescent="0.2">
      <c r="B549" s="22" t="s">
        <v>4314</v>
      </c>
      <c r="C549" s="22" t="s">
        <v>11</v>
      </c>
      <c r="D549" s="23" t="s">
        <v>10</v>
      </c>
      <c r="E549" s="23" t="s">
        <v>3807</v>
      </c>
      <c r="F549" s="23" t="s">
        <v>1671</v>
      </c>
      <c r="G549" s="24">
        <v>0.364061213440384</v>
      </c>
      <c r="H549" s="24">
        <v>0.5</v>
      </c>
      <c r="I549" s="23" t="s">
        <v>22</v>
      </c>
    </row>
    <row r="550" spans="2:9" x14ac:dyDescent="0.2">
      <c r="B550" s="22" t="s">
        <v>4315</v>
      </c>
      <c r="C550" s="22" t="s">
        <v>11</v>
      </c>
      <c r="D550" s="23" t="s">
        <v>10</v>
      </c>
      <c r="E550" s="23" t="s">
        <v>3807</v>
      </c>
      <c r="F550" s="23" t="s">
        <v>1671</v>
      </c>
      <c r="G550" s="24">
        <v>0.50721395737678299</v>
      </c>
      <c r="H550" s="24">
        <v>0.5</v>
      </c>
      <c r="I550" s="23" t="s">
        <v>1671</v>
      </c>
    </row>
    <row r="551" spans="2:9" x14ac:dyDescent="0.2">
      <c r="B551" s="22" t="s">
        <v>4316</v>
      </c>
      <c r="C551" s="22" t="s">
        <v>11</v>
      </c>
      <c r="D551" s="23" t="s">
        <v>10</v>
      </c>
      <c r="E551" s="23" t="s">
        <v>3807</v>
      </c>
      <c r="F551" s="23" t="s">
        <v>310</v>
      </c>
      <c r="G551" s="24">
        <v>0.83720354913349904</v>
      </c>
      <c r="H551" s="24">
        <v>0.73399999999999999</v>
      </c>
      <c r="I551" s="23" t="s">
        <v>310</v>
      </c>
    </row>
    <row r="552" spans="2:9" x14ac:dyDescent="0.2">
      <c r="B552" s="22" t="s">
        <v>4317</v>
      </c>
      <c r="C552" s="22" t="s">
        <v>11</v>
      </c>
      <c r="D552" s="23" t="s">
        <v>10</v>
      </c>
      <c r="E552" s="23" t="s">
        <v>3807</v>
      </c>
      <c r="F552" s="23" t="s">
        <v>310</v>
      </c>
      <c r="G552" s="24">
        <v>0.82005610442947796</v>
      </c>
      <c r="H552" s="24">
        <v>0.73399999999999999</v>
      </c>
      <c r="I552" s="23" t="s">
        <v>310</v>
      </c>
    </row>
    <row r="553" spans="2:9" x14ac:dyDescent="0.2">
      <c r="B553" s="22" t="s">
        <v>4318</v>
      </c>
      <c r="C553" s="22" t="s">
        <v>11</v>
      </c>
      <c r="D553" s="23" t="s">
        <v>10</v>
      </c>
      <c r="E553" s="23" t="s">
        <v>3807</v>
      </c>
      <c r="F553" s="23" t="s">
        <v>92</v>
      </c>
      <c r="G553" s="24">
        <v>0.97938357063359205</v>
      </c>
      <c r="H553" s="24">
        <v>0.73399999999999999</v>
      </c>
      <c r="I553" s="23" t="s">
        <v>92</v>
      </c>
    </row>
    <row r="554" spans="2:9" x14ac:dyDescent="0.2">
      <c r="B554" s="22" t="s">
        <v>4319</v>
      </c>
      <c r="C554" s="22" t="s">
        <v>11</v>
      </c>
      <c r="D554" s="23" t="s">
        <v>10</v>
      </c>
      <c r="E554" s="23" t="s">
        <v>3807</v>
      </c>
      <c r="F554" s="23" t="s">
        <v>145</v>
      </c>
      <c r="G554" s="24">
        <v>0.97479749821454298</v>
      </c>
      <c r="H554" s="24">
        <v>0.73399999999999999</v>
      </c>
      <c r="I554" s="23" t="s">
        <v>145</v>
      </c>
    </row>
    <row r="555" spans="2:9" x14ac:dyDescent="0.2">
      <c r="B555" s="22" t="s">
        <v>4320</v>
      </c>
      <c r="C555" s="22" t="s">
        <v>11</v>
      </c>
      <c r="D555" s="23" t="s">
        <v>10</v>
      </c>
      <c r="E555" s="23" t="s">
        <v>3807</v>
      </c>
      <c r="F555" s="23" t="s">
        <v>145</v>
      </c>
      <c r="G555" s="24">
        <v>0.97210887800932699</v>
      </c>
      <c r="H555" s="24">
        <v>0.73399999999999999</v>
      </c>
      <c r="I555" s="23" t="s">
        <v>145</v>
      </c>
    </row>
    <row r="556" spans="2:9" x14ac:dyDescent="0.2">
      <c r="B556" s="22" t="s">
        <v>4321</v>
      </c>
      <c r="C556" s="22" t="s">
        <v>11</v>
      </c>
      <c r="D556" s="23" t="s">
        <v>10</v>
      </c>
      <c r="E556" s="23" t="s">
        <v>3807</v>
      </c>
      <c r="F556" s="23" t="s">
        <v>128</v>
      </c>
      <c r="G556" s="24">
        <v>0.40729449070165902</v>
      </c>
      <c r="H556" s="24">
        <v>0.56399999999999995</v>
      </c>
      <c r="I556" s="23" t="s">
        <v>22</v>
      </c>
    </row>
    <row r="557" spans="2:9" x14ac:dyDescent="0.2">
      <c r="B557" s="22" t="s">
        <v>4322</v>
      </c>
      <c r="C557" s="22" t="s">
        <v>11</v>
      </c>
      <c r="D557" s="23" t="s">
        <v>10</v>
      </c>
      <c r="E557" s="23" t="s">
        <v>3807</v>
      </c>
      <c r="F557" s="23" t="s">
        <v>500</v>
      </c>
      <c r="G557" s="24">
        <v>0.24755828646154901</v>
      </c>
      <c r="H557" s="24">
        <v>0.73399999999999999</v>
      </c>
      <c r="I557" s="23" t="s">
        <v>22</v>
      </c>
    </row>
    <row r="558" spans="2:9" x14ac:dyDescent="0.2">
      <c r="B558" s="22" t="s">
        <v>4323</v>
      </c>
      <c r="C558" s="22" t="s">
        <v>11</v>
      </c>
      <c r="D558" s="23" t="s">
        <v>10</v>
      </c>
      <c r="E558" s="23" t="s">
        <v>3807</v>
      </c>
      <c r="F558" s="23" t="s">
        <v>1671</v>
      </c>
      <c r="G558" s="24">
        <v>0.63507823386359097</v>
      </c>
      <c r="H558" s="24">
        <v>0.5</v>
      </c>
      <c r="I558" s="23" t="s">
        <v>1671</v>
      </c>
    </row>
    <row r="559" spans="2:9" x14ac:dyDescent="0.2">
      <c r="B559" s="22" t="s">
        <v>4324</v>
      </c>
      <c r="C559" s="22" t="s">
        <v>11</v>
      </c>
      <c r="D559" s="23" t="s">
        <v>10</v>
      </c>
      <c r="E559" s="23" t="s">
        <v>3807</v>
      </c>
      <c r="F559" s="23" t="s">
        <v>176</v>
      </c>
      <c r="G559" s="24">
        <v>0.94948968870831596</v>
      </c>
      <c r="H559" s="24">
        <v>0.73399999999999999</v>
      </c>
      <c r="I559" s="23" t="s">
        <v>176</v>
      </c>
    </row>
    <row r="560" spans="2:9" x14ac:dyDescent="0.2">
      <c r="B560" s="22" t="s">
        <v>4325</v>
      </c>
      <c r="C560" s="22" t="s">
        <v>11</v>
      </c>
      <c r="D560" s="23" t="s">
        <v>10</v>
      </c>
      <c r="E560" s="23" t="s">
        <v>3807</v>
      </c>
      <c r="F560" s="23" t="s">
        <v>350</v>
      </c>
      <c r="G560" s="24">
        <v>0.94038061274488505</v>
      </c>
      <c r="H560" s="24">
        <v>0.623</v>
      </c>
      <c r="I560" s="23" t="s">
        <v>350</v>
      </c>
    </row>
    <row r="561" spans="2:9" x14ac:dyDescent="0.2">
      <c r="B561" s="22" t="s">
        <v>4326</v>
      </c>
      <c r="C561" s="22" t="s">
        <v>11</v>
      </c>
      <c r="D561" s="23" t="s">
        <v>10</v>
      </c>
      <c r="E561" s="23" t="s">
        <v>3807</v>
      </c>
      <c r="F561" s="23" t="s">
        <v>92</v>
      </c>
      <c r="G561" s="24">
        <v>0.973562822327111</v>
      </c>
      <c r="H561" s="24">
        <v>0.73399999999999999</v>
      </c>
      <c r="I561" s="23" t="s">
        <v>92</v>
      </c>
    </row>
    <row r="562" spans="2:9" x14ac:dyDescent="0.2">
      <c r="B562" s="22" t="s">
        <v>4327</v>
      </c>
      <c r="C562" s="22" t="s">
        <v>11</v>
      </c>
      <c r="D562" s="23" t="s">
        <v>10</v>
      </c>
      <c r="E562" s="23" t="s">
        <v>3807</v>
      </c>
      <c r="F562" s="23" t="s">
        <v>350</v>
      </c>
      <c r="G562" s="24">
        <v>0.93128084783528797</v>
      </c>
      <c r="H562" s="24">
        <v>0.623</v>
      </c>
      <c r="I562" s="23" t="s">
        <v>350</v>
      </c>
    </row>
    <row r="563" spans="2:9" x14ac:dyDescent="0.2">
      <c r="B563" s="22" t="s">
        <v>4328</v>
      </c>
      <c r="C563" s="22" t="s">
        <v>11</v>
      </c>
      <c r="D563" s="23" t="s">
        <v>10</v>
      </c>
      <c r="E563" s="23" t="s">
        <v>3807</v>
      </c>
      <c r="F563" s="23" t="s">
        <v>145</v>
      </c>
      <c r="G563" s="24">
        <v>0.97450142608603196</v>
      </c>
      <c r="H563" s="24">
        <v>0.73399999999999999</v>
      </c>
      <c r="I563" s="23" t="s">
        <v>145</v>
      </c>
    </row>
    <row r="564" spans="2:9" x14ac:dyDescent="0.2">
      <c r="B564" s="22" t="s">
        <v>4329</v>
      </c>
      <c r="C564" s="22" t="s">
        <v>11</v>
      </c>
      <c r="D564" s="23" t="s">
        <v>10</v>
      </c>
      <c r="E564" s="23" t="s">
        <v>3807</v>
      </c>
      <c r="F564" s="23" t="s">
        <v>145</v>
      </c>
      <c r="G564" s="24">
        <v>0.97255686724286095</v>
      </c>
      <c r="H564" s="24">
        <v>0.73399999999999999</v>
      </c>
      <c r="I564" s="23" t="s">
        <v>145</v>
      </c>
    </row>
    <row r="565" spans="2:9" x14ac:dyDescent="0.2">
      <c r="B565" s="22" t="s">
        <v>4330</v>
      </c>
      <c r="C565" s="22" t="s">
        <v>11</v>
      </c>
      <c r="D565" s="23" t="s">
        <v>10</v>
      </c>
      <c r="E565" s="23" t="s">
        <v>3807</v>
      </c>
      <c r="F565" s="23" t="s">
        <v>176</v>
      </c>
      <c r="G565" s="24">
        <v>0.91085170896756695</v>
      </c>
      <c r="H565" s="24">
        <v>0.73399999999999999</v>
      </c>
      <c r="I565" s="23" t="s">
        <v>176</v>
      </c>
    </row>
    <row r="566" spans="2:9" x14ac:dyDescent="0.2">
      <c r="B566" s="22" t="s">
        <v>4331</v>
      </c>
      <c r="C566" s="22" t="s">
        <v>11</v>
      </c>
      <c r="D566" s="23" t="s">
        <v>10</v>
      </c>
      <c r="E566" s="23" t="s">
        <v>3807</v>
      </c>
      <c r="F566" s="23" t="s">
        <v>350</v>
      </c>
      <c r="G566" s="24">
        <v>0.91681575675390803</v>
      </c>
      <c r="H566" s="24">
        <v>0.623</v>
      </c>
      <c r="I566" s="23" t="s">
        <v>350</v>
      </c>
    </row>
    <row r="567" spans="2:9" x14ac:dyDescent="0.2">
      <c r="B567" s="22" t="s">
        <v>4332</v>
      </c>
      <c r="C567" s="22" t="s">
        <v>11</v>
      </c>
      <c r="D567" s="23" t="s">
        <v>10</v>
      </c>
      <c r="E567" s="23" t="s">
        <v>3807</v>
      </c>
      <c r="F567" s="23" t="s">
        <v>350</v>
      </c>
      <c r="G567" s="24">
        <v>0.91836188005686004</v>
      </c>
      <c r="H567" s="24">
        <v>0.623</v>
      </c>
      <c r="I567" s="23" t="s">
        <v>350</v>
      </c>
    </row>
    <row r="568" spans="2:9" x14ac:dyDescent="0.2">
      <c r="B568" s="22" t="s">
        <v>4333</v>
      </c>
      <c r="C568" s="22" t="s">
        <v>11</v>
      </c>
      <c r="D568" s="23" t="s">
        <v>10</v>
      </c>
      <c r="E568" s="23" t="s">
        <v>3807</v>
      </c>
      <c r="F568" s="23" t="s">
        <v>145</v>
      </c>
      <c r="G568" s="24">
        <v>0.88065228540301999</v>
      </c>
      <c r="H568" s="24">
        <v>0.73399999999999999</v>
      </c>
      <c r="I568" s="23" t="s">
        <v>145</v>
      </c>
    </row>
    <row r="569" spans="2:9" x14ac:dyDescent="0.2">
      <c r="B569" s="22" t="s">
        <v>4334</v>
      </c>
      <c r="C569" s="22" t="s">
        <v>11</v>
      </c>
      <c r="D569" s="23" t="s">
        <v>10</v>
      </c>
      <c r="E569" s="23" t="s">
        <v>3807</v>
      </c>
      <c r="F569" s="23" t="s">
        <v>144</v>
      </c>
      <c r="G569" s="24">
        <v>0.51970729426728202</v>
      </c>
      <c r="H569" s="24">
        <v>0.73399999999999999</v>
      </c>
      <c r="I569" s="23" t="s">
        <v>22</v>
      </c>
    </row>
    <row r="570" spans="2:9" x14ac:dyDescent="0.2">
      <c r="B570" s="22" t="s">
        <v>4335</v>
      </c>
      <c r="C570" s="22" t="s">
        <v>11</v>
      </c>
      <c r="D570" s="23" t="s">
        <v>10</v>
      </c>
      <c r="E570" s="23" t="s">
        <v>3807</v>
      </c>
      <c r="F570" s="23" t="s">
        <v>350</v>
      </c>
      <c r="G570" s="24">
        <v>0.92951846574960695</v>
      </c>
      <c r="H570" s="24">
        <v>0.623</v>
      </c>
      <c r="I570" s="23" t="s">
        <v>350</v>
      </c>
    </row>
    <row r="571" spans="2:9" x14ac:dyDescent="0.2">
      <c r="B571" s="22" t="s">
        <v>4336</v>
      </c>
      <c r="C571" s="22" t="s">
        <v>11</v>
      </c>
      <c r="D571" s="23" t="s">
        <v>10</v>
      </c>
      <c r="E571" s="23" t="s">
        <v>3807</v>
      </c>
      <c r="F571" s="23" t="s">
        <v>300</v>
      </c>
      <c r="G571" s="24">
        <v>0.44537065415855798</v>
      </c>
      <c r="H571" s="24">
        <v>0.5</v>
      </c>
      <c r="I571" s="23" t="s">
        <v>22</v>
      </c>
    </row>
    <row r="572" spans="2:9" x14ac:dyDescent="0.2">
      <c r="B572" s="22" t="s">
        <v>4337</v>
      </c>
      <c r="C572" s="22" t="s">
        <v>11</v>
      </c>
      <c r="D572" s="23" t="s">
        <v>10</v>
      </c>
      <c r="E572" s="23" t="s">
        <v>3807</v>
      </c>
      <c r="F572" s="23" t="s">
        <v>144</v>
      </c>
      <c r="G572" s="24">
        <v>0.59585092511994997</v>
      </c>
      <c r="H572" s="24">
        <v>0.73399999999999999</v>
      </c>
      <c r="I572" s="23" t="s">
        <v>22</v>
      </c>
    </row>
    <row r="573" spans="2:9" x14ac:dyDescent="0.2">
      <c r="B573" s="22" t="s">
        <v>4338</v>
      </c>
      <c r="C573" s="22" t="s">
        <v>11</v>
      </c>
      <c r="D573" s="23" t="s">
        <v>10</v>
      </c>
      <c r="E573" s="23" t="s">
        <v>3807</v>
      </c>
      <c r="F573" s="23" t="s">
        <v>144</v>
      </c>
      <c r="G573" s="24">
        <v>0.63609031678280004</v>
      </c>
      <c r="H573" s="24">
        <v>0.73399999999999999</v>
      </c>
      <c r="I573" s="23" t="s">
        <v>22</v>
      </c>
    </row>
    <row r="574" spans="2:9" x14ac:dyDescent="0.2">
      <c r="B574" s="22" t="s">
        <v>4339</v>
      </c>
      <c r="C574" s="22" t="s">
        <v>11</v>
      </c>
      <c r="D574" s="23" t="s">
        <v>10</v>
      </c>
      <c r="E574" s="23" t="s">
        <v>3807</v>
      </c>
      <c r="F574" s="23" t="s">
        <v>350</v>
      </c>
      <c r="G574" s="24">
        <v>0.93443656722992396</v>
      </c>
      <c r="H574" s="24">
        <v>0.623</v>
      </c>
      <c r="I574" s="23" t="s">
        <v>350</v>
      </c>
    </row>
    <row r="575" spans="2:9" x14ac:dyDescent="0.2">
      <c r="B575" s="22" t="s">
        <v>4340</v>
      </c>
      <c r="C575" s="22" t="s">
        <v>11</v>
      </c>
      <c r="D575" s="23" t="s">
        <v>10</v>
      </c>
      <c r="E575" s="23" t="s">
        <v>3807</v>
      </c>
      <c r="F575" s="23" t="s">
        <v>350</v>
      </c>
      <c r="G575" s="24">
        <v>0.92857428532139996</v>
      </c>
      <c r="H575" s="24">
        <v>0.623</v>
      </c>
      <c r="I575" s="23" t="s">
        <v>350</v>
      </c>
    </row>
    <row r="576" spans="2:9" x14ac:dyDescent="0.2">
      <c r="B576" s="22" t="s">
        <v>4341</v>
      </c>
      <c r="C576" s="22" t="s">
        <v>11</v>
      </c>
      <c r="D576" s="23" t="s">
        <v>10</v>
      </c>
      <c r="E576" s="23" t="s">
        <v>3807</v>
      </c>
      <c r="F576" s="23" t="s">
        <v>92</v>
      </c>
      <c r="G576" s="24">
        <v>0.839517629671796</v>
      </c>
      <c r="H576" s="24">
        <v>0.73399999999999999</v>
      </c>
      <c r="I576" s="23" t="s">
        <v>92</v>
      </c>
    </row>
    <row r="577" spans="2:9" x14ac:dyDescent="0.2">
      <c r="B577" s="22" t="s">
        <v>4342</v>
      </c>
      <c r="C577" s="22" t="s">
        <v>11</v>
      </c>
      <c r="D577" s="23" t="s">
        <v>10</v>
      </c>
      <c r="E577" s="23" t="s">
        <v>3807</v>
      </c>
      <c r="F577" s="23" t="s">
        <v>128</v>
      </c>
      <c r="G577" s="24">
        <v>0.39402801479220401</v>
      </c>
      <c r="H577" s="24">
        <v>0.56399999999999995</v>
      </c>
      <c r="I577" s="23" t="s">
        <v>22</v>
      </c>
    </row>
    <row r="578" spans="2:9" x14ac:dyDescent="0.2">
      <c r="B578" s="22" t="s">
        <v>4343</v>
      </c>
      <c r="C578" s="22" t="s">
        <v>11</v>
      </c>
      <c r="D578" s="23" t="s">
        <v>10</v>
      </c>
      <c r="E578" s="23" t="s">
        <v>3807</v>
      </c>
      <c r="F578" s="23" t="s">
        <v>128</v>
      </c>
      <c r="G578" s="24">
        <v>0.40576586190832398</v>
      </c>
      <c r="H578" s="24">
        <v>0.56399999999999995</v>
      </c>
      <c r="I578" s="23" t="s">
        <v>22</v>
      </c>
    </row>
    <row r="579" spans="2:9" x14ac:dyDescent="0.2">
      <c r="B579" s="22" t="s">
        <v>4344</v>
      </c>
      <c r="C579" s="22" t="s">
        <v>11</v>
      </c>
      <c r="D579" s="23" t="s">
        <v>10</v>
      </c>
      <c r="E579" s="23" t="s">
        <v>3807</v>
      </c>
      <c r="F579" s="23" t="s">
        <v>176</v>
      </c>
      <c r="G579" s="24">
        <v>0.94562417326842596</v>
      </c>
      <c r="H579" s="24">
        <v>0.73399999999999999</v>
      </c>
      <c r="I579" s="23" t="s">
        <v>176</v>
      </c>
    </row>
    <row r="580" spans="2:9" x14ac:dyDescent="0.2">
      <c r="B580" s="22" t="s">
        <v>4345</v>
      </c>
      <c r="C580" s="22" t="s">
        <v>11</v>
      </c>
      <c r="D580" s="23" t="s">
        <v>10</v>
      </c>
      <c r="E580" s="23" t="s">
        <v>3807</v>
      </c>
      <c r="F580" s="23" t="s">
        <v>176</v>
      </c>
      <c r="G580" s="24">
        <v>0.94123964601811005</v>
      </c>
      <c r="H580" s="24">
        <v>0.73399999999999999</v>
      </c>
      <c r="I580" s="23" t="s">
        <v>176</v>
      </c>
    </row>
    <row r="581" spans="2:9" x14ac:dyDescent="0.2">
      <c r="B581" s="22" t="s">
        <v>4346</v>
      </c>
      <c r="C581" s="22" t="s">
        <v>11</v>
      </c>
      <c r="D581" s="23" t="s">
        <v>10</v>
      </c>
      <c r="E581" s="23" t="s">
        <v>3807</v>
      </c>
      <c r="F581" s="23" t="s">
        <v>92</v>
      </c>
      <c r="G581" s="24">
        <v>0.95457374786328497</v>
      </c>
      <c r="H581" s="24">
        <v>0.73399999999999999</v>
      </c>
      <c r="I581" s="23" t="s">
        <v>92</v>
      </c>
    </row>
    <row r="582" spans="2:9" x14ac:dyDescent="0.2">
      <c r="B582" s="22" t="s">
        <v>4347</v>
      </c>
      <c r="C582" s="22" t="s">
        <v>11</v>
      </c>
      <c r="D582" s="23" t="s">
        <v>10</v>
      </c>
      <c r="E582" s="23" t="s">
        <v>3807</v>
      </c>
      <c r="F582" s="23" t="s">
        <v>350</v>
      </c>
      <c r="G582" s="24">
        <v>0.87863753248429799</v>
      </c>
      <c r="H582" s="24">
        <v>0.623</v>
      </c>
      <c r="I582" s="23" t="s">
        <v>350</v>
      </c>
    </row>
    <row r="583" spans="2:9" x14ac:dyDescent="0.2">
      <c r="B583" s="22" t="s">
        <v>4348</v>
      </c>
      <c r="C583" s="22" t="s">
        <v>11</v>
      </c>
      <c r="D583" s="23" t="s">
        <v>10</v>
      </c>
      <c r="E583" s="23" t="s">
        <v>3807</v>
      </c>
      <c r="F583" s="23" t="s">
        <v>350</v>
      </c>
      <c r="G583" s="24">
        <v>0.77655892688249195</v>
      </c>
      <c r="H583" s="24">
        <v>0.623</v>
      </c>
      <c r="I583" s="23" t="s">
        <v>350</v>
      </c>
    </row>
    <row r="584" spans="2:9" x14ac:dyDescent="0.2">
      <c r="B584" s="22" t="s">
        <v>4349</v>
      </c>
      <c r="C584" s="22" t="s">
        <v>11</v>
      </c>
      <c r="D584" s="23" t="s">
        <v>10</v>
      </c>
      <c r="E584" s="23" t="s">
        <v>3807</v>
      </c>
      <c r="F584" s="23" t="s">
        <v>483</v>
      </c>
      <c r="G584" s="24">
        <v>0.37516718681400402</v>
      </c>
      <c r="H584" s="24">
        <v>0.73399999999999999</v>
      </c>
      <c r="I584" s="23" t="s">
        <v>22</v>
      </c>
    </row>
    <row r="585" spans="2:9" x14ac:dyDescent="0.2">
      <c r="B585" s="22" t="s">
        <v>4350</v>
      </c>
      <c r="C585" s="22" t="s">
        <v>11</v>
      </c>
      <c r="D585" s="23" t="s">
        <v>10</v>
      </c>
      <c r="E585" s="23" t="s">
        <v>3807</v>
      </c>
      <c r="F585" s="23" t="s">
        <v>176</v>
      </c>
      <c r="G585" s="24">
        <v>0.91923269479965897</v>
      </c>
      <c r="H585" s="24">
        <v>0.73399999999999999</v>
      </c>
      <c r="I585" s="23" t="s">
        <v>176</v>
      </c>
    </row>
    <row r="586" spans="2:9" x14ac:dyDescent="0.2">
      <c r="B586" s="22" t="s">
        <v>4351</v>
      </c>
      <c r="C586" s="22" t="s">
        <v>11</v>
      </c>
      <c r="D586" s="23" t="s">
        <v>10</v>
      </c>
      <c r="E586" s="23" t="s">
        <v>4352</v>
      </c>
      <c r="F586" s="23" t="s">
        <v>144</v>
      </c>
      <c r="G586" s="24">
        <v>0.94320834987559898</v>
      </c>
      <c r="H586" s="24">
        <v>0.73399999999999999</v>
      </c>
      <c r="I586" s="23" t="s">
        <v>144</v>
      </c>
    </row>
    <row r="587" spans="2:9" x14ac:dyDescent="0.2">
      <c r="B587" s="22" t="s">
        <v>4353</v>
      </c>
      <c r="C587" s="22" t="s">
        <v>11</v>
      </c>
      <c r="D587" s="23" t="s">
        <v>10</v>
      </c>
      <c r="E587" s="23" t="s">
        <v>4352</v>
      </c>
      <c r="F587" s="23" t="s">
        <v>145</v>
      </c>
      <c r="G587" s="24">
        <v>0.95285473498158901</v>
      </c>
      <c r="H587" s="24">
        <v>0.73399999999999999</v>
      </c>
      <c r="I587" s="23" t="s">
        <v>145</v>
      </c>
    </row>
    <row r="588" spans="2:9" x14ac:dyDescent="0.2">
      <c r="B588" s="22" t="s">
        <v>4354</v>
      </c>
      <c r="C588" s="22" t="s">
        <v>11</v>
      </c>
      <c r="D588" s="23" t="s">
        <v>10</v>
      </c>
      <c r="E588" s="23" t="s">
        <v>4352</v>
      </c>
      <c r="F588" s="23" t="s">
        <v>145</v>
      </c>
      <c r="G588" s="24">
        <v>0.97966315139374405</v>
      </c>
      <c r="H588" s="24">
        <v>0.73399999999999999</v>
      </c>
      <c r="I588" s="23" t="s">
        <v>145</v>
      </c>
    </row>
    <row r="589" spans="2:9" x14ac:dyDescent="0.2">
      <c r="B589" s="22" t="s">
        <v>4355</v>
      </c>
      <c r="C589" s="22" t="s">
        <v>11</v>
      </c>
      <c r="D589" s="23" t="s">
        <v>10</v>
      </c>
      <c r="E589" s="23" t="s">
        <v>4352</v>
      </c>
      <c r="F589" s="23" t="s">
        <v>176</v>
      </c>
      <c r="G589" s="24">
        <v>0.94765230153539404</v>
      </c>
      <c r="H589" s="24">
        <v>0.73399999999999999</v>
      </c>
      <c r="I589" s="23" t="s">
        <v>176</v>
      </c>
    </row>
    <row r="590" spans="2:9" x14ac:dyDescent="0.2">
      <c r="B590" s="22" t="s">
        <v>4356</v>
      </c>
      <c r="C590" s="22" t="s">
        <v>11</v>
      </c>
      <c r="D590" s="23" t="s">
        <v>10</v>
      </c>
      <c r="E590" s="23" t="s">
        <v>4352</v>
      </c>
      <c r="F590" s="23" t="s">
        <v>145</v>
      </c>
      <c r="G590" s="24">
        <v>0.97759641181857304</v>
      </c>
      <c r="H590" s="24">
        <v>0.73399999999999999</v>
      </c>
      <c r="I590" s="23" t="s">
        <v>145</v>
      </c>
    </row>
    <row r="591" spans="2:9" x14ac:dyDescent="0.2">
      <c r="B591" s="22" t="s">
        <v>4357</v>
      </c>
      <c r="C591" s="22" t="s">
        <v>11</v>
      </c>
      <c r="D591" s="23" t="s">
        <v>10</v>
      </c>
      <c r="E591" s="23" t="s">
        <v>4352</v>
      </c>
      <c r="F591" s="23" t="s">
        <v>144</v>
      </c>
      <c r="G591" s="24">
        <v>0.95413267985596795</v>
      </c>
      <c r="H591" s="24">
        <v>0.73399999999999999</v>
      </c>
      <c r="I591" s="23" t="s">
        <v>144</v>
      </c>
    </row>
    <row r="592" spans="2:9" x14ac:dyDescent="0.2">
      <c r="B592" s="22" t="s">
        <v>4358</v>
      </c>
      <c r="C592" s="22" t="s">
        <v>11</v>
      </c>
      <c r="D592" s="23" t="s">
        <v>10</v>
      </c>
      <c r="E592" s="23" t="s">
        <v>4352</v>
      </c>
      <c r="F592" s="23" t="s">
        <v>128</v>
      </c>
      <c r="G592" s="24">
        <v>0.92181657342204604</v>
      </c>
      <c r="H592" s="24">
        <v>0.56399999999999995</v>
      </c>
      <c r="I592" s="23" t="s">
        <v>128</v>
      </c>
    </row>
    <row r="593" spans="2:9" x14ac:dyDescent="0.2">
      <c r="B593" s="22" t="s">
        <v>4359</v>
      </c>
      <c r="C593" s="22" t="s">
        <v>11</v>
      </c>
      <c r="D593" s="23" t="s">
        <v>10</v>
      </c>
      <c r="E593" s="23" t="s">
        <v>4352</v>
      </c>
      <c r="F593" s="23" t="s">
        <v>128</v>
      </c>
      <c r="G593" s="24">
        <v>0.91983698132506397</v>
      </c>
      <c r="H593" s="24">
        <v>0.56399999999999995</v>
      </c>
      <c r="I593" s="23" t="s">
        <v>128</v>
      </c>
    </row>
    <row r="594" spans="2:9" x14ac:dyDescent="0.2">
      <c r="B594" s="22" t="s">
        <v>4360</v>
      </c>
      <c r="C594" s="22" t="s">
        <v>11</v>
      </c>
      <c r="D594" s="23" t="s">
        <v>10</v>
      </c>
      <c r="E594" s="23" t="s">
        <v>4352</v>
      </c>
      <c r="F594" s="23" t="s">
        <v>176</v>
      </c>
      <c r="G594" s="24">
        <v>0.94345226204666699</v>
      </c>
      <c r="H594" s="24">
        <v>0.73399999999999999</v>
      </c>
      <c r="I594" s="23" t="s">
        <v>176</v>
      </c>
    </row>
    <row r="595" spans="2:9" x14ac:dyDescent="0.2">
      <c r="B595" s="22" t="s">
        <v>4361</v>
      </c>
      <c r="C595" s="22" t="s">
        <v>11</v>
      </c>
      <c r="D595" s="23" t="s">
        <v>10</v>
      </c>
      <c r="E595" s="23" t="s">
        <v>4352</v>
      </c>
      <c r="F595" s="23" t="s">
        <v>144</v>
      </c>
      <c r="G595" s="24">
        <v>0.89354336926254896</v>
      </c>
      <c r="H595" s="24">
        <v>0.73399999999999999</v>
      </c>
      <c r="I595" s="23" t="s">
        <v>144</v>
      </c>
    </row>
    <row r="596" spans="2:9" x14ac:dyDescent="0.2">
      <c r="B596" s="22" t="s">
        <v>4362</v>
      </c>
      <c r="C596" s="22" t="s">
        <v>11</v>
      </c>
      <c r="D596" s="23" t="s">
        <v>10</v>
      </c>
      <c r="E596" s="23" t="s">
        <v>4352</v>
      </c>
      <c r="F596" s="23" t="s">
        <v>128</v>
      </c>
      <c r="G596" s="24">
        <v>0.78052707489058004</v>
      </c>
      <c r="H596" s="24">
        <v>0.56399999999999995</v>
      </c>
      <c r="I596" s="23" t="s">
        <v>128</v>
      </c>
    </row>
    <row r="597" spans="2:9" x14ac:dyDescent="0.2">
      <c r="B597" s="22" t="s">
        <v>4363</v>
      </c>
      <c r="C597" s="22" t="s">
        <v>11</v>
      </c>
      <c r="D597" s="23" t="s">
        <v>10</v>
      </c>
      <c r="E597" s="23" t="s">
        <v>4352</v>
      </c>
      <c r="F597" s="23" t="s">
        <v>128</v>
      </c>
      <c r="G597" s="24">
        <v>0.70962883684742994</v>
      </c>
      <c r="H597" s="24">
        <v>0.56399999999999995</v>
      </c>
      <c r="I597" s="23" t="s">
        <v>128</v>
      </c>
    </row>
    <row r="598" spans="2:9" x14ac:dyDescent="0.2">
      <c r="B598" s="22" t="s">
        <v>4364</v>
      </c>
      <c r="C598" s="22" t="s">
        <v>11</v>
      </c>
      <c r="D598" s="23" t="s">
        <v>10</v>
      </c>
      <c r="E598" s="23" t="s">
        <v>4352</v>
      </c>
      <c r="F598" s="23" t="s">
        <v>144</v>
      </c>
      <c r="G598" s="24">
        <v>0.94879004391549904</v>
      </c>
      <c r="H598" s="24">
        <v>0.73399999999999999</v>
      </c>
      <c r="I598" s="23" t="s">
        <v>144</v>
      </c>
    </row>
    <row r="599" spans="2:9" x14ac:dyDescent="0.2">
      <c r="B599" s="22" t="s">
        <v>4365</v>
      </c>
      <c r="C599" s="22" t="s">
        <v>11</v>
      </c>
      <c r="D599" s="23" t="s">
        <v>10</v>
      </c>
      <c r="E599" s="23" t="s">
        <v>4352</v>
      </c>
      <c r="F599" s="23" t="s">
        <v>92</v>
      </c>
      <c r="G599" s="24">
        <v>0.97457126911304104</v>
      </c>
      <c r="H599" s="24">
        <v>0.73399999999999999</v>
      </c>
      <c r="I599" s="23" t="s">
        <v>92</v>
      </c>
    </row>
    <row r="600" spans="2:9" x14ac:dyDescent="0.2">
      <c r="B600" s="22" t="s">
        <v>4366</v>
      </c>
      <c r="C600" s="22" t="s">
        <v>11</v>
      </c>
      <c r="D600" s="23" t="s">
        <v>10</v>
      </c>
      <c r="E600" s="23" t="s">
        <v>4352</v>
      </c>
      <c r="F600" s="23" t="s">
        <v>145</v>
      </c>
      <c r="G600" s="24">
        <v>0.97844334900456897</v>
      </c>
      <c r="H600" s="24">
        <v>0.73399999999999999</v>
      </c>
      <c r="I600" s="23" t="s">
        <v>145</v>
      </c>
    </row>
    <row r="601" spans="2:9" x14ac:dyDescent="0.2">
      <c r="B601" s="22" t="s">
        <v>4367</v>
      </c>
      <c r="C601" s="22" t="s">
        <v>11</v>
      </c>
      <c r="D601" s="23" t="s">
        <v>10</v>
      </c>
      <c r="E601" s="23" t="s">
        <v>4352</v>
      </c>
      <c r="F601" s="23" t="s">
        <v>310</v>
      </c>
      <c r="G601" s="24">
        <v>0.74388992229905004</v>
      </c>
      <c r="H601" s="24">
        <v>0.73399999999999999</v>
      </c>
      <c r="I601" s="23" t="s">
        <v>310</v>
      </c>
    </row>
    <row r="602" spans="2:9" x14ac:dyDescent="0.2">
      <c r="B602" s="22" t="s">
        <v>4368</v>
      </c>
      <c r="C602" s="22" t="s">
        <v>11</v>
      </c>
      <c r="D602" s="23" t="s">
        <v>10</v>
      </c>
      <c r="E602" s="23" t="s">
        <v>4352</v>
      </c>
      <c r="F602" s="23" t="s">
        <v>145</v>
      </c>
      <c r="G602" s="24">
        <v>0.97164184026990297</v>
      </c>
      <c r="H602" s="24">
        <v>0.73399999999999999</v>
      </c>
      <c r="I602" s="23" t="s">
        <v>145</v>
      </c>
    </row>
    <row r="603" spans="2:9" x14ac:dyDescent="0.2">
      <c r="B603" s="22" t="s">
        <v>4369</v>
      </c>
      <c r="C603" s="22" t="s">
        <v>11</v>
      </c>
      <c r="D603" s="23" t="s">
        <v>10</v>
      </c>
      <c r="E603" s="23" t="s">
        <v>4352</v>
      </c>
      <c r="F603" s="23" t="s">
        <v>145</v>
      </c>
      <c r="G603" s="24">
        <v>0.97245036061474899</v>
      </c>
      <c r="H603" s="24">
        <v>0.73399999999999999</v>
      </c>
      <c r="I603" s="23" t="s">
        <v>145</v>
      </c>
    </row>
    <row r="604" spans="2:9" x14ac:dyDescent="0.2">
      <c r="B604" s="22" t="s">
        <v>4370</v>
      </c>
      <c r="C604" s="22" t="s">
        <v>11</v>
      </c>
      <c r="D604" s="23" t="s">
        <v>10</v>
      </c>
      <c r="E604" s="23" t="s">
        <v>4352</v>
      </c>
      <c r="F604" s="23" t="s">
        <v>144</v>
      </c>
      <c r="G604" s="24">
        <v>0.92420106701704696</v>
      </c>
      <c r="H604" s="24">
        <v>0.73399999999999999</v>
      </c>
      <c r="I604" s="23" t="s">
        <v>144</v>
      </c>
    </row>
    <row r="605" spans="2:9" x14ac:dyDescent="0.2">
      <c r="B605" s="22" t="s">
        <v>4371</v>
      </c>
      <c r="C605" s="22" t="s">
        <v>11</v>
      </c>
      <c r="D605" s="23" t="s">
        <v>10</v>
      </c>
      <c r="E605" s="23" t="s">
        <v>4352</v>
      </c>
      <c r="F605" s="23" t="s">
        <v>144</v>
      </c>
      <c r="G605" s="24">
        <v>0.91830739341112799</v>
      </c>
      <c r="H605" s="24">
        <v>0.73399999999999999</v>
      </c>
      <c r="I605" s="23" t="s">
        <v>144</v>
      </c>
    </row>
    <row r="606" spans="2:9" x14ac:dyDescent="0.2">
      <c r="B606" s="22" t="s">
        <v>4372</v>
      </c>
      <c r="C606" s="22" t="s">
        <v>11</v>
      </c>
      <c r="D606" s="23" t="s">
        <v>10</v>
      </c>
      <c r="E606" s="23" t="s">
        <v>4352</v>
      </c>
      <c r="F606" s="23" t="s">
        <v>310</v>
      </c>
      <c r="G606" s="24">
        <v>0.97617965123916295</v>
      </c>
      <c r="H606" s="24">
        <v>0.73399999999999999</v>
      </c>
      <c r="I606" s="23" t="s">
        <v>310</v>
      </c>
    </row>
    <row r="607" spans="2:9" x14ac:dyDescent="0.2">
      <c r="B607" s="22" t="s">
        <v>4373</v>
      </c>
      <c r="C607" s="22" t="s">
        <v>11</v>
      </c>
      <c r="D607" s="23" t="s">
        <v>10</v>
      </c>
      <c r="E607" s="23" t="s">
        <v>4352</v>
      </c>
      <c r="F607" s="23" t="s">
        <v>145</v>
      </c>
      <c r="G607" s="24">
        <v>0.96936012015694695</v>
      </c>
      <c r="H607" s="24">
        <v>0.73399999999999999</v>
      </c>
      <c r="I607" s="23" t="s">
        <v>145</v>
      </c>
    </row>
    <row r="608" spans="2:9" x14ac:dyDescent="0.2">
      <c r="B608" s="22" t="s">
        <v>4374</v>
      </c>
      <c r="C608" s="22" t="s">
        <v>11</v>
      </c>
      <c r="D608" s="23" t="s">
        <v>10</v>
      </c>
      <c r="E608" s="23" t="s">
        <v>4352</v>
      </c>
      <c r="F608" s="23" t="s">
        <v>144</v>
      </c>
      <c r="G608" s="24">
        <v>0.95788531161559898</v>
      </c>
      <c r="H608" s="24">
        <v>0.73399999999999999</v>
      </c>
      <c r="I608" s="23" t="s">
        <v>144</v>
      </c>
    </row>
    <row r="609" spans="2:9" x14ac:dyDescent="0.2">
      <c r="B609" s="22" t="s">
        <v>4375</v>
      </c>
      <c r="C609" s="22" t="s">
        <v>11</v>
      </c>
      <c r="D609" s="23" t="s">
        <v>10</v>
      </c>
      <c r="E609" s="23" t="s">
        <v>4352</v>
      </c>
      <c r="F609" s="23" t="s">
        <v>144</v>
      </c>
      <c r="G609" s="24">
        <v>0.95556230788869101</v>
      </c>
      <c r="H609" s="24">
        <v>0.73399999999999999</v>
      </c>
      <c r="I609" s="23" t="s">
        <v>144</v>
      </c>
    </row>
    <row r="610" spans="2:9" x14ac:dyDescent="0.2">
      <c r="B610" s="22" t="s">
        <v>4376</v>
      </c>
      <c r="C610" s="22" t="s">
        <v>11</v>
      </c>
      <c r="D610" s="23" t="s">
        <v>10</v>
      </c>
      <c r="E610" s="23" t="s">
        <v>4352</v>
      </c>
      <c r="F610" s="23" t="s">
        <v>92</v>
      </c>
      <c r="G610" s="24">
        <v>0.48970401227948201</v>
      </c>
      <c r="H610" s="24">
        <v>0.73399999999999999</v>
      </c>
      <c r="I610" s="23" t="s">
        <v>22</v>
      </c>
    </row>
    <row r="611" spans="2:9" x14ac:dyDescent="0.2">
      <c r="B611" s="22" t="s">
        <v>4377</v>
      </c>
      <c r="C611" s="22" t="s">
        <v>11</v>
      </c>
      <c r="D611" s="23" t="s">
        <v>10</v>
      </c>
      <c r="E611" s="23" t="s">
        <v>4352</v>
      </c>
      <c r="F611" s="23" t="s">
        <v>144</v>
      </c>
      <c r="G611" s="24">
        <v>0.95497648175501604</v>
      </c>
      <c r="H611" s="24">
        <v>0.73399999999999999</v>
      </c>
      <c r="I611" s="23" t="s">
        <v>144</v>
      </c>
    </row>
    <row r="612" spans="2:9" x14ac:dyDescent="0.2">
      <c r="B612" s="22" t="s">
        <v>4378</v>
      </c>
      <c r="C612" s="22" t="s">
        <v>11</v>
      </c>
      <c r="D612" s="23" t="s">
        <v>10</v>
      </c>
      <c r="E612" s="23" t="s">
        <v>4352</v>
      </c>
      <c r="F612" s="23" t="s">
        <v>144</v>
      </c>
      <c r="G612" s="24">
        <v>0.95041623419422905</v>
      </c>
      <c r="H612" s="24">
        <v>0.73399999999999999</v>
      </c>
      <c r="I612" s="23" t="s">
        <v>144</v>
      </c>
    </row>
    <row r="613" spans="2:9" x14ac:dyDescent="0.2">
      <c r="B613" s="22" t="s">
        <v>4379</v>
      </c>
      <c r="C613" s="22" t="s">
        <v>11</v>
      </c>
      <c r="D613" s="23" t="s">
        <v>10</v>
      </c>
      <c r="E613" s="23" t="s">
        <v>4352</v>
      </c>
      <c r="F613" s="23" t="s">
        <v>310</v>
      </c>
      <c r="G613" s="24">
        <v>0.94359078644981698</v>
      </c>
      <c r="H613" s="24">
        <v>0.73399999999999999</v>
      </c>
      <c r="I613" s="23" t="s">
        <v>310</v>
      </c>
    </row>
    <row r="614" spans="2:9" x14ac:dyDescent="0.2">
      <c r="B614" s="22" t="s">
        <v>4380</v>
      </c>
      <c r="C614" s="22" t="s">
        <v>11</v>
      </c>
      <c r="D614" s="23" t="s">
        <v>10</v>
      </c>
      <c r="E614" s="23" t="s">
        <v>4352</v>
      </c>
      <c r="F614" s="23" t="s">
        <v>176</v>
      </c>
      <c r="G614" s="24">
        <v>0.87440952886235102</v>
      </c>
      <c r="H614" s="24">
        <v>0.73399999999999999</v>
      </c>
      <c r="I614" s="23" t="s">
        <v>176</v>
      </c>
    </row>
    <row r="615" spans="2:9" x14ac:dyDescent="0.2">
      <c r="B615" s="22" t="s">
        <v>4381</v>
      </c>
      <c r="C615" s="22" t="s">
        <v>11</v>
      </c>
      <c r="D615" s="23" t="s">
        <v>10</v>
      </c>
      <c r="E615" s="23" t="s">
        <v>4352</v>
      </c>
      <c r="F615" s="23" t="s">
        <v>310</v>
      </c>
      <c r="G615" s="24">
        <v>0.974608904597279</v>
      </c>
      <c r="H615" s="24">
        <v>0.73399999999999999</v>
      </c>
      <c r="I615" s="23" t="s">
        <v>310</v>
      </c>
    </row>
    <row r="616" spans="2:9" x14ac:dyDescent="0.2">
      <c r="B616" s="22" t="s">
        <v>4382</v>
      </c>
      <c r="C616" s="22" t="s">
        <v>11</v>
      </c>
      <c r="D616" s="23" t="s">
        <v>10</v>
      </c>
      <c r="E616" s="23" t="s">
        <v>4352</v>
      </c>
      <c r="F616" s="23" t="s">
        <v>310</v>
      </c>
      <c r="G616" s="24">
        <v>0.97484556472167305</v>
      </c>
      <c r="H616" s="24">
        <v>0.73399999999999999</v>
      </c>
      <c r="I616" s="23" t="s">
        <v>310</v>
      </c>
    </row>
    <row r="617" spans="2:9" x14ac:dyDescent="0.2">
      <c r="B617" s="22" t="s">
        <v>4383</v>
      </c>
      <c r="C617" s="22" t="s">
        <v>11</v>
      </c>
      <c r="D617" s="23" t="s">
        <v>10</v>
      </c>
      <c r="E617" s="23" t="s">
        <v>4352</v>
      </c>
      <c r="F617" s="23" t="s">
        <v>144</v>
      </c>
      <c r="G617" s="24">
        <v>0.93567363131075698</v>
      </c>
      <c r="H617" s="24">
        <v>0.73399999999999999</v>
      </c>
      <c r="I617" s="23" t="s">
        <v>144</v>
      </c>
    </row>
    <row r="618" spans="2:9" x14ac:dyDescent="0.2">
      <c r="B618" s="22" t="s">
        <v>4384</v>
      </c>
      <c r="C618" s="22" t="s">
        <v>11</v>
      </c>
      <c r="D618" s="23" t="s">
        <v>10</v>
      </c>
      <c r="E618" s="23" t="s">
        <v>4352</v>
      </c>
      <c r="F618" s="23" t="s">
        <v>145</v>
      </c>
      <c r="G618" s="24">
        <v>0.97232153902988105</v>
      </c>
      <c r="H618" s="24">
        <v>0.73399999999999999</v>
      </c>
      <c r="I618" s="23" t="s">
        <v>145</v>
      </c>
    </row>
    <row r="619" spans="2:9" x14ac:dyDescent="0.2">
      <c r="B619" s="22" t="s">
        <v>4385</v>
      </c>
      <c r="C619" s="22" t="s">
        <v>11</v>
      </c>
      <c r="D619" s="23" t="s">
        <v>10</v>
      </c>
      <c r="E619" s="23" t="s">
        <v>4352</v>
      </c>
      <c r="F619" s="23" t="s">
        <v>1143</v>
      </c>
      <c r="G619" s="24">
        <v>0.79903248002025695</v>
      </c>
      <c r="H619" s="24">
        <v>0.68799999999999994</v>
      </c>
      <c r="I619" s="23" t="s">
        <v>1143</v>
      </c>
    </row>
    <row r="620" spans="2:9" x14ac:dyDescent="0.2">
      <c r="B620" s="22" t="s">
        <v>4386</v>
      </c>
      <c r="C620" s="22" t="s">
        <v>11</v>
      </c>
      <c r="D620" s="23" t="s">
        <v>10</v>
      </c>
      <c r="E620" s="23" t="s">
        <v>4352</v>
      </c>
      <c r="F620" s="23" t="s">
        <v>144</v>
      </c>
      <c r="G620" s="24">
        <v>0.95619376473711803</v>
      </c>
      <c r="H620" s="24">
        <v>0.73399999999999999</v>
      </c>
      <c r="I620" s="23" t="s">
        <v>144</v>
      </c>
    </row>
    <row r="621" spans="2:9" x14ac:dyDescent="0.2">
      <c r="B621" s="22" t="s">
        <v>4387</v>
      </c>
      <c r="C621" s="22" t="s">
        <v>11</v>
      </c>
      <c r="D621" s="23" t="s">
        <v>10</v>
      </c>
      <c r="E621" s="23" t="s">
        <v>4352</v>
      </c>
      <c r="F621" s="23" t="s">
        <v>310</v>
      </c>
      <c r="G621" s="24">
        <v>0.82288447809189302</v>
      </c>
      <c r="H621" s="24">
        <v>0.73399999999999999</v>
      </c>
      <c r="I621" s="23" t="s">
        <v>310</v>
      </c>
    </row>
    <row r="622" spans="2:9" x14ac:dyDescent="0.2">
      <c r="B622" s="22" t="s">
        <v>4388</v>
      </c>
      <c r="C622" s="22" t="s">
        <v>11</v>
      </c>
      <c r="D622" s="23" t="s">
        <v>10</v>
      </c>
      <c r="E622" s="23" t="s">
        <v>4352</v>
      </c>
      <c r="F622" s="23" t="s">
        <v>1143</v>
      </c>
      <c r="G622" s="24">
        <v>0.755227391995826</v>
      </c>
      <c r="H622" s="24">
        <v>0.68799999999999994</v>
      </c>
      <c r="I622" s="23" t="s">
        <v>1143</v>
      </c>
    </row>
    <row r="623" spans="2:9" x14ac:dyDescent="0.2">
      <c r="B623" s="22" t="s">
        <v>4389</v>
      </c>
      <c r="C623" s="22" t="s">
        <v>11</v>
      </c>
      <c r="D623" s="23" t="s">
        <v>10</v>
      </c>
      <c r="E623" s="23" t="s">
        <v>4352</v>
      </c>
      <c r="F623" s="23" t="s">
        <v>1671</v>
      </c>
      <c r="G623" s="24">
        <v>0.73119633755797597</v>
      </c>
      <c r="H623" s="24">
        <v>0.5</v>
      </c>
      <c r="I623" s="23" t="s">
        <v>1671</v>
      </c>
    </row>
    <row r="624" spans="2:9" x14ac:dyDescent="0.2">
      <c r="B624" s="22" t="s">
        <v>4390</v>
      </c>
      <c r="C624" s="22" t="s">
        <v>11</v>
      </c>
      <c r="D624" s="23" t="s">
        <v>10</v>
      </c>
      <c r="E624" s="23" t="s">
        <v>4352</v>
      </c>
      <c r="F624" s="23" t="s">
        <v>1671</v>
      </c>
      <c r="G624" s="24">
        <v>0.77943716857172096</v>
      </c>
      <c r="H624" s="24">
        <v>0.5</v>
      </c>
      <c r="I624" s="23" t="s">
        <v>1671</v>
      </c>
    </row>
    <row r="625" spans="2:9" x14ac:dyDescent="0.2">
      <c r="B625" s="22" t="s">
        <v>4391</v>
      </c>
      <c r="C625" s="22" t="s">
        <v>11</v>
      </c>
      <c r="D625" s="23" t="s">
        <v>10</v>
      </c>
      <c r="E625" s="23" t="s">
        <v>4352</v>
      </c>
      <c r="F625" s="23" t="s">
        <v>310</v>
      </c>
      <c r="G625" s="24">
        <v>0.96458429501659904</v>
      </c>
      <c r="H625" s="24">
        <v>0.73399999999999999</v>
      </c>
      <c r="I625" s="23" t="s">
        <v>310</v>
      </c>
    </row>
    <row r="626" spans="2:9" x14ac:dyDescent="0.2">
      <c r="B626" s="22" t="s">
        <v>4392</v>
      </c>
      <c r="C626" s="22" t="s">
        <v>11</v>
      </c>
      <c r="D626" s="23" t="s">
        <v>10</v>
      </c>
      <c r="E626" s="23" t="s">
        <v>4352</v>
      </c>
      <c r="F626" s="23" t="s">
        <v>145</v>
      </c>
      <c r="G626" s="24">
        <v>0.97795028115761196</v>
      </c>
      <c r="H626" s="24">
        <v>0.73399999999999999</v>
      </c>
      <c r="I626" s="23" t="s">
        <v>145</v>
      </c>
    </row>
    <row r="627" spans="2:9" x14ac:dyDescent="0.2">
      <c r="B627" s="22" t="s">
        <v>4393</v>
      </c>
      <c r="C627" s="22" t="s">
        <v>11</v>
      </c>
      <c r="D627" s="23" t="s">
        <v>10</v>
      </c>
      <c r="E627" s="23" t="s">
        <v>4352</v>
      </c>
      <c r="F627" s="23" t="s">
        <v>92</v>
      </c>
      <c r="G627" s="24">
        <v>0.97700461768213198</v>
      </c>
      <c r="H627" s="24">
        <v>0.73399999999999999</v>
      </c>
      <c r="I627" s="23" t="s">
        <v>92</v>
      </c>
    </row>
    <row r="628" spans="2:9" x14ac:dyDescent="0.2">
      <c r="B628" s="22" t="s">
        <v>4394</v>
      </c>
      <c r="C628" s="22" t="s">
        <v>11</v>
      </c>
      <c r="D628" s="23" t="s">
        <v>10</v>
      </c>
      <c r="E628" s="23" t="s">
        <v>4352</v>
      </c>
      <c r="F628" s="23" t="s">
        <v>128</v>
      </c>
      <c r="G628" s="24">
        <v>0.94359832803599997</v>
      </c>
      <c r="H628" s="24">
        <v>0.56399999999999995</v>
      </c>
      <c r="I628" s="23" t="s">
        <v>128</v>
      </c>
    </row>
    <row r="629" spans="2:9" x14ac:dyDescent="0.2">
      <c r="B629" s="22" t="s">
        <v>4395</v>
      </c>
      <c r="C629" s="22" t="s">
        <v>11</v>
      </c>
      <c r="D629" s="23" t="s">
        <v>10</v>
      </c>
      <c r="E629" s="23" t="s">
        <v>4352</v>
      </c>
      <c r="F629" s="23" t="s">
        <v>92</v>
      </c>
      <c r="G629" s="24">
        <v>0.96952810806318501</v>
      </c>
      <c r="H629" s="24">
        <v>0.73399999999999999</v>
      </c>
      <c r="I629" s="23" t="s">
        <v>92</v>
      </c>
    </row>
    <row r="630" spans="2:9" x14ac:dyDescent="0.2">
      <c r="B630" s="22" t="s">
        <v>4396</v>
      </c>
      <c r="C630" s="22" t="s">
        <v>11</v>
      </c>
      <c r="D630" s="23" t="s">
        <v>10</v>
      </c>
      <c r="E630" s="23" t="s">
        <v>4352</v>
      </c>
      <c r="F630" s="23" t="s">
        <v>92</v>
      </c>
      <c r="G630" s="24">
        <v>0.97307645634209206</v>
      </c>
      <c r="H630" s="24">
        <v>0.73399999999999999</v>
      </c>
      <c r="I630" s="23" t="s">
        <v>92</v>
      </c>
    </row>
    <row r="631" spans="2:9" x14ac:dyDescent="0.2">
      <c r="B631" s="22" t="s">
        <v>4397</v>
      </c>
      <c r="C631" s="22" t="s">
        <v>11</v>
      </c>
      <c r="D631" s="23" t="s">
        <v>10</v>
      </c>
      <c r="E631" s="23" t="s">
        <v>4352</v>
      </c>
      <c r="F631" s="23" t="s">
        <v>145</v>
      </c>
      <c r="G631" s="24">
        <v>0.97596383133675302</v>
      </c>
      <c r="H631" s="24">
        <v>0.73399999999999999</v>
      </c>
      <c r="I631" s="23" t="s">
        <v>145</v>
      </c>
    </row>
    <row r="632" spans="2:9" x14ac:dyDescent="0.2">
      <c r="B632" s="22" t="s">
        <v>4398</v>
      </c>
      <c r="C632" s="22" t="s">
        <v>11</v>
      </c>
      <c r="D632" s="23" t="s">
        <v>10</v>
      </c>
      <c r="E632" s="23" t="s">
        <v>4352</v>
      </c>
      <c r="F632" s="23" t="s">
        <v>310</v>
      </c>
      <c r="G632" s="24">
        <v>0.71403978836135795</v>
      </c>
      <c r="H632" s="24">
        <v>0.73399999999999999</v>
      </c>
      <c r="I632" s="23" t="s">
        <v>22</v>
      </c>
    </row>
    <row r="633" spans="2:9" x14ac:dyDescent="0.2">
      <c r="B633" s="22" t="s">
        <v>4399</v>
      </c>
      <c r="C633" s="22" t="s">
        <v>11</v>
      </c>
      <c r="D633" s="23" t="s">
        <v>10</v>
      </c>
      <c r="E633" s="23" t="s">
        <v>4352</v>
      </c>
      <c r="F633" s="23" t="s">
        <v>310</v>
      </c>
      <c r="G633" s="24">
        <v>0.37186537729320801</v>
      </c>
      <c r="H633" s="24">
        <v>0.73399999999999999</v>
      </c>
      <c r="I633" s="23" t="s">
        <v>22</v>
      </c>
    </row>
    <row r="634" spans="2:9" x14ac:dyDescent="0.2">
      <c r="B634" s="22" t="s">
        <v>4400</v>
      </c>
      <c r="C634" s="22" t="s">
        <v>11</v>
      </c>
      <c r="D634" s="23" t="s">
        <v>10</v>
      </c>
      <c r="E634" s="23" t="s">
        <v>4352</v>
      </c>
      <c r="F634" s="23" t="s">
        <v>144</v>
      </c>
      <c r="G634" s="24">
        <v>0.95289359334289703</v>
      </c>
      <c r="H634" s="24">
        <v>0.73399999999999999</v>
      </c>
      <c r="I634" s="23" t="s">
        <v>144</v>
      </c>
    </row>
    <row r="635" spans="2:9" x14ac:dyDescent="0.2">
      <c r="B635" s="22" t="s">
        <v>4401</v>
      </c>
      <c r="C635" s="22" t="s">
        <v>11</v>
      </c>
      <c r="D635" s="23" t="s">
        <v>10</v>
      </c>
      <c r="E635" s="23" t="s">
        <v>4352</v>
      </c>
      <c r="F635" s="23" t="s">
        <v>350</v>
      </c>
      <c r="G635" s="24">
        <v>0.92198939081513898</v>
      </c>
      <c r="H635" s="24">
        <v>0.623</v>
      </c>
      <c r="I635" s="23" t="s">
        <v>350</v>
      </c>
    </row>
    <row r="636" spans="2:9" x14ac:dyDescent="0.2">
      <c r="B636" s="22" t="s">
        <v>4402</v>
      </c>
      <c r="C636" s="22" t="s">
        <v>11</v>
      </c>
      <c r="D636" s="23" t="s">
        <v>10</v>
      </c>
      <c r="E636" s="23" t="s">
        <v>4352</v>
      </c>
      <c r="F636" s="23" t="s">
        <v>144</v>
      </c>
      <c r="G636" s="24">
        <v>0.96135883897786101</v>
      </c>
      <c r="H636" s="24">
        <v>0.73399999999999999</v>
      </c>
      <c r="I636" s="23" t="s">
        <v>144</v>
      </c>
    </row>
    <row r="637" spans="2:9" x14ac:dyDescent="0.2">
      <c r="B637" s="22" t="s">
        <v>4403</v>
      </c>
      <c r="C637" s="22" t="s">
        <v>11</v>
      </c>
      <c r="D637" s="23" t="s">
        <v>10</v>
      </c>
      <c r="E637" s="23" t="s">
        <v>4352</v>
      </c>
      <c r="F637" s="23" t="s">
        <v>145</v>
      </c>
      <c r="G637" s="24">
        <v>0.98211537742280997</v>
      </c>
      <c r="H637" s="24">
        <v>0.73399999999999999</v>
      </c>
      <c r="I637" s="23" t="s">
        <v>145</v>
      </c>
    </row>
    <row r="638" spans="2:9" x14ac:dyDescent="0.2">
      <c r="B638" s="22" t="s">
        <v>4404</v>
      </c>
      <c r="C638" s="22" t="s">
        <v>11</v>
      </c>
      <c r="D638" s="23" t="s">
        <v>10</v>
      </c>
      <c r="E638" s="23" t="s">
        <v>4352</v>
      </c>
      <c r="F638" s="23" t="s">
        <v>145</v>
      </c>
      <c r="G638" s="24">
        <v>0.98002891822232396</v>
      </c>
      <c r="H638" s="24">
        <v>0.73399999999999999</v>
      </c>
      <c r="I638" s="23" t="s">
        <v>145</v>
      </c>
    </row>
    <row r="639" spans="2:9" x14ac:dyDescent="0.2">
      <c r="B639" s="22" t="s">
        <v>4405</v>
      </c>
      <c r="C639" s="22" t="s">
        <v>11</v>
      </c>
      <c r="D639" s="23" t="s">
        <v>10</v>
      </c>
      <c r="E639" s="23" t="s">
        <v>4352</v>
      </c>
      <c r="F639" s="23" t="s">
        <v>310</v>
      </c>
      <c r="G639" s="24">
        <v>0.96918689322332197</v>
      </c>
      <c r="H639" s="24">
        <v>0.73399999999999999</v>
      </c>
      <c r="I639" s="23" t="s">
        <v>310</v>
      </c>
    </row>
    <row r="640" spans="2:9" x14ac:dyDescent="0.2">
      <c r="B640" s="22" t="s">
        <v>4406</v>
      </c>
      <c r="C640" s="22" t="s">
        <v>11</v>
      </c>
      <c r="D640" s="23" t="s">
        <v>10</v>
      </c>
      <c r="E640" s="23" t="s">
        <v>4352</v>
      </c>
      <c r="F640" s="23" t="s">
        <v>144</v>
      </c>
      <c r="G640" s="24">
        <v>0.95159249847207095</v>
      </c>
      <c r="H640" s="24">
        <v>0.73399999999999999</v>
      </c>
      <c r="I640" s="23" t="s">
        <v>144</v>
      </c>
    </row>
    <row r="641" spans="2:9" x14ac:dyDescent="0.2">
      <c r="B641" s="22" t="s">
        <v>4407</v>
      </c>
      <c r="C641" s="22" t="s">
        <v>11</v>
      </c>
      <c r="D641" s="23" t="s">
        <v>10</v>
      </c>
      <c r="E641" s="23" t="s">
        <v>4352</v>
      </c>
      <c r="F641" s="23" t="s">
        <v>145</v>
      </c>
      <c r="G641" s="24">
        <v>0.98224487799075599</v>
      </c>
      <c r="H641" s="24">
        <v>0.73399999999999999</v>
      </c>
      <c r="I641" s="23" t="s">
        <v>145</v>
      </c>
    </row>
    <row r="642" spans="2:9" x14ac:dyDescent="0.2">
      <c r="B642" s="22" t="s">
        <v>4408</v>
      </c>
      <c r="C642" s="22" t="s">
        <v>11</v>
      </c>
      <c r="D642" s="23" t="s">
        <v>10</v>
      </c>
      <c r="E642" s="23" t="s">
        <v>4352</v>
      </c>
      <c r="F642" s="23" t="s">
        <v>310</v>
      </c>
      <c r="G642" s="24">
        <v>0.97585999406625301</v>
      </c>
      <c r="H642" s="24">
        <v>0.73399999999999999</v>
      </c>
      <c r="I642" s="23" t="s">
        <v>310</v>
      </c>
    </row>
    <row r="643" spans="2:9" x14ac:dyDescent="0.2">
      <c r="B643" s="22" t="s">
        <v>4409</v>
      </c>
      <c r="C643" s="22" t="s">
        <v>11</v>
      </c>
      <c r="D643" s="23" t="s">
        <v>10</v>
      </c>
      <c r="E643" s="23" t="s">
        <v>4352</v>
      </c>
      <c r="F643" s="23" t="s">
        <v>144</v>
      </c>
      <c r="G643" s="24">
        <v>0.92440690765712896</v>
      </c>
      <c r="H643" s="24">
        <v>0.73399999999999999</v>
      </c>
      <c r="I643" s="23" t="s">
        <v>144</v>
      </c>
    </row>
    <row r="644" spans="2:9" x14ac:dyDescent="0.2">
      <c r="B644" s="22" t="s">
        <v>4410</v>
      </c>
      <c r="C644" s="22" t="s">
        <v>11</v>
      </c>
      <c r="D644" s="23" t="s">
        <v>10</v>
      </c>
      <c r="E644" s="23" t="s">
        <v>4352</v>
      </c>
      <c r="F644" s="23" t="s">
        <v>350</v>
      </c>
      <c r="G644" s="24">
        <v>0.91469902454980201</v>
      </c>
      <c r="H644" s="24">
        <v>0.623</v>
      </c>
      <c r="I644" s="23" t="s">
        <v>350</v>
      </c>
    </row>
    <row r="645" spans="2:9" x14ac:dyDescent="0.2">
      <c r="B645" s="22" t="s">
        <v>4411</v>
      </c>
      <c r="C645" s="22" t="s">
        <v>11</v>
      </c>
      <c r="D645" s="23" t="s">
        <v>10</v>
      </c>
      <c r="E645" s="23" t="s">
        <v>4352</v>
      </c>
      <c r="F645" s="23" t="s">
        <v>144</v>
      </c>
      <c r="G645" s="24">
        <v>0.95642743689688903</v>
      </c>
      <c r="H645" s="24">
        <v>0.73399999999999999</v>
      </c>
      <c r="I645" s="23" t="s">
        <v>144</v>
      </c>
    </row>
    <row r="646" spans="2:9" x14ac:dyDescent="0.2">
      <c r="B646" s="22" t="s">
        <v>4412</v>
      </c>
      <c r="C646" s="22" t="s">
        <v>11</v>
      </c>
      <c r="D646" s="23" t="s">
        <v>10</v>
      </c>
      <c r="E646" s="23" t="s">
        <v>4352</v>
      </c>
      <c r="F646" s="23" t="s">
        <v>92</v>
      </c>
      <c r="G646" s="24">
        <v>0.95587328753667999</v>
      </c>
      <c r="H646" s="24">
        <v>0.73399999999999999</v>
      </c>
      <c r="I646" s="23" t="s">
        <v>92</v>
      </c>
    </row>
    <row r="647" spans="2:9" x14ac:dyDescent="0.2">
      <c r="B647" s="22" t="s">
        <v>4413</v>
      </c>
      <c r="C647" s="22" t="s">
        <v>11</v>
      </c>
      <c r="D647" s="23" t="s">
        <v>10</v>
      </c>
      <c r="E647" s="23" t="s">
        <v>4352</v>
      </c>
      <c r="F647" s="23" t="s">
        <v>92</v>
      </c>
      <c r="G647" s="24">
        <v>0.98310090859964006</v>
      </c>
      <c r="H647" s="24">
        <v>0.73399999999999999</v>
      </c>
      <c r="I647" s="23" t="s">
        <v>92</v>
      </c>
    </row>
    <row r="648" spans="2:9" x14ac:dyDescent="0.2">
      <c r="B648" s="22" t="s">
        <v>4414</v>
      </c>
      <c r="C648" s="22" t="s">
        <v>11</v>
      </c>
      <c r="D648" s="23" t="s">
        <v>10</v>
      </c>
      <c r="E648" s="23" t="s">
        <v>4352</v>
      </c>
      <c r="F648" s="23" t="s">
        <v>145</v>
      </c>
      <c r="G648" s="24">
        <v>0.9793940625302</v>
      </c>
      <c r="H648" s="24">
        <v>0.73399999999999999</v>
      </c>
      <c r="I648" s="23" t="s">
        <v>145</v>
      </c>
    </row>
    <row r="649" spans="2:9" x14ac:dyDescent="0.2">
      <c r="B649" s="22" t="s">
        <v>4415</v>
      </c>
      <c r="C649" s="22" t="s">
        <v>11</v>
      </c>
      <c r="D649" s="23" t="s">
        <v>10</v>
      </c>
      <c r="E649" s="23" t="s">
        <v>4352</v>
      </c>
      <c r="F649" s="23" t="s">
        <v>144</v>
      </c>
      <c r="G649" s="24">
        <v>0.94842731610841202</v>
      </c>
      <c r="H649" s="24">
        <v>0.73399999999999999</v>
      </c>
      <c r="I649" s="23" t="s">
        <v>144</v>
      </c>
    </row>
    <row r="650" spans="2:9" x14ac:dyDescent="0.2">
      <c r="B650" s="22" t="s">
        <v>4416</v>
      </c>
      <c r="C650" s="22" t="s">
        <v>11</v>
      </c>
      <c r="D650" s="23" t="s">
        <v>10</v>
      </c>
      <c r="E650" s="23" t="s">
        <v>4352</v>
      </c>
      <c r="F650" s="23" t="s">
        <v>310</v>
      </c>
      <c r="G650" s="24">
        <v>0.96444230957884802</v>
      </c>
      <c r="H650" s="24">
        <v>0.73399999999999999</v>
      </c>
      <c r="I650" s="23" t="s">
        <v>310</v>
      </c>
    </row>
    <row r="651" spans="2:9" x14ac:dyDescent="0.2">
      <c r="B651" s="22" t="s">
        <v>4417</v>
      </c>
      <c r="C651" s="22" t="s">
        <v>11</v>
      </c>
      <c r="D651" s="23" t="s">
        <v>10</v>
      </c>
      <c r="E651" s="23" t="s">
        <v>4352</v>
      </c>
      <c r="F651" s="23" t="s">
        <v>176</v>
      </c>
      <c r="G651" s="24">
        <v>0.93655530398720999</v>
      </c>
      <c r="H651" s="24">
        <v>0.73399999999999999</v>
      </c>
      <c r="I651" s="23" t="s">
        <v>176</v>
      </c>
    </row>
    <row r="652" spans="2:9" x14ac:dyDescent="0.2">
      <c r="B652" s="22" t="s">
        <v>4418</v>
      </c>
      <c r="C652" s="22" t="s">
        <v>11</v>
      </c>
      <c r="D652" s="23" t="s">
        <v>10</v>
      </c>
      <c r="E652" s="23" t="s">
        <v>4352</v>
      </c>
      <c r="F652" s="23" t="s">
        <v>198</v>
      </c>
      <c r="G652" s="24">
        <v>0.836847975158449</v>
      </c>
      <c r="H652" s="24">
        <v>0.52800000000000002</v>
      </c>
      <c r="I652" s="23" t="s">
        <v>198</v>
      </c>
    </row>
    <row r="653" spans="2:9" x14ac:dyDescent="0.2">
      <c r="B653" s="22" t="s">
        <v>4419</v>
      </c>
      <c r="C653" s="22" t="s">
        <v>11</v>
      </c>
      <c r="D653" s="23" t="s">
        <v>10</v>
      </c>
      <c r="E653" s="23" t="s">
        <v>4352</v>
      </c>
      <c r="F653" s="23" t="s">
        <v>310</v>
      </c>
      <c r="G653" s="24">
        <v>0.7274727284093</v>
      </c>
      <c r="H653" s="24">
        <v>0.73399999999999999</v>
      </c>
      <c r="I653" s="23" t="s">
        <v>22</v>
      </c>
    </row>
    <row r="654" spans="2:9" x14ac:dyDescent="0.2">
      <c r="B654" s="22" t="s">
        <v>4420</v>
      </c>
      <c r="C654" s="22" t="s">
        <v>11</v>
      </c>
      <c r="D654" s="23" t="s">
        <v>10</v>
      </c>
      <c r="E654" s="23" t="s">
        <v>4352</v>
      </c>
      <c r="F654" s="23" t="s">
        <v>145</v>
      </c>
      <c r="G654" s="24">
        <v>0.97581931416326295</v>
      </c>
      <c r="H654" s="24">
        <v>0.73399999999999999</v>
      </c>
      <c r="I654" s="23" t="s">
        <v>145</v>
      </c>
    </row>
    <row r="655" spans="2:9" x14ac:dyDescent="0.2">
      <c r="B655" s="22" t="s">
        <v>4421</v>
      </c>
      <c r="C655" s="22" t="s">
        <v>11</v>
      </c>
      <c r="D655" s="23" t="s">
        <v>10</v>
      </c>
      <c r="E655" s="23" t="s">
        <v>4352</v>
      </c>
      <c r="F655" s="23" t="s">
        <v>176</v>
      </c>
      <c r="G655" s="24">
        <v>0.95010928562367802</v>
      </c>
      <c r="H655" s="24">
        <v>0.73399999999999999</v>
      </c>
      <c r="I655" s="23" t="s">
        <v>176</v>
      </c>
    </row>
    <row r="656" spans="2:9" x14ac:dyDescent="0.2">
      <c r="B656" s="22" t="s">
        <v>4422</v>
      </c>
      <c r="C656" s="22" t="s">
        <v>11</v>
      </c>
      <c r="D656" s="23" t="s">
        <v>10</v>
      </c>
      <c r="E656" s="23" t="s">
        <v>4352</v>
      </c>
      <c r="F656" s="23" t="s">
        <v>176</v>
      </c>
      <c r="G656" s="24">
        <v>0.95038289200422199</v>
      </c>
      <c r="H656" s="24">
        <v>0.73399999999999999</v>
      </c>
      <c r="I656" s="23" t="s">
        <v>176</v>
      </c>
    </row>
    <row r="657" spans="2:9" x14ac:dyDescent="0.2">
      <c r="B657" s="22" t="s">
        <v>4423</v>
      </c>
      <c r="C657" s="22" t="s">
        <v>11</v>
      </c>
      <c r="D657" s="23" t="s">
        <v>10</v>
      </c>
      <c r="E657" s="23" t="s">
        <v>4352</v>
      </c>
      <c r="F657" s="23" t="s">
        <v>310</v>
      </c>
      <c r="G657" s="24">
        <v>0.97612129304275597</v>
      </c>
      <c r="H657" s="24">
        <v>0.73399999999999999</v>
      </c>
      <c r="I657" s="23" t="s">
        <v>310</v>
      </c>
    </row>
    <row r="658" spans="2:9" x14ac:dyDescent="0.2">
      <c r="B658" s="22" t="s">
        <v>4424</v>
      </c>
      <c r="C658" s="22" t="s">
        <v>11</v>
      </c>
      <c r="D658" s="23" t="s">
        <v>10</v>
      </c>
      <c r="E658" s="23" t="s">
        <v>4352</v>
      </c>
      <c r="F658" s="23" t="s">
        <v>176</v>
      </c>
      <c r="G658" s="24">
        <v>0.943740462733765</v>
      </c>
      <c r="H658" s="24">
        <v>0.73399999999999999</v>
      </c>
      <c r="I658" s="23" t="s">
        <v>176</v>
      </c>
    </row>
    <row r="659" spans="2:9" x14ac:dyDescent="0.2">
      <c r="B659" s="22" t="s">
        <v>4425</v>
      </c>
      <c r="C659" s="22" t="s">
        <v>11</v>
      </c>
      <c r="D659" s="23" t="s">
        <v>10</v>
      </c>
      <c r="E659" s="23" t="s">
        <v>4352</v>
      </c>
      <c r="F659" s="23" t="s">
        <v>145</v>
      </c>
      <c r="G659" s="24">
        <v>0.976207696766759</v>
      </c>
      <c r="H659" s="24">
        <v>0.73399999999999999</v>
      </c>
      <c r="I659" s="23" t="s">
        <v>145</v>
      </c>
    </row>
    <row r="660" spans="2:9" x14ac:dyDescent="0.2">
      <c r="B660" s="22" t="s">
        <v>4426</v>
      </c>
      <c r="C660" s="22" t="s">
        <v>11</v>
      </c>
      <c r="D660" s="23" t="s">
        <v>10</v>
      </c>
      <c r="E660" s="23" t="s">
        <v>4352</v>
      </c>
      <c r="F660" s="23" t="s">
        <v>128</v>
      </c>
      <c r="G660" s="24">
        <v>0.85273343249768796</v>
      </c>
      <c r="H660" s="24">
        <v>0.56399999999999995</v>
      </c>
      <c r="I660" s="23" t="s">
        <v>128</v>
      </c>
    </row>
    <row r="661" spans="2:9" x14ac:dyDescent="0.2">
      <c r="B661" s="22" t="s">
        <v>4427</v>
      </c>
      <c r="C661" s="22" t="s">
        <v>11</v>
      </c>
      <c r="D661" s="23" t="s">
        <v>10</v>
      </c>
      <c r="E661" s="23" t="s">
        <v>4352</v>
      </c>
      <c r="F661" s="23" t="s">
        <v>92</v>
      </c>
      <c r="G661" s="24">
        <v>0.968979350662732</v>
      </c>
      <c r="H661" s="24">
        <v>0.73399999999999999</v>
      </c>
      <c r="I661" s="23" t="s">
        <v>92</v>
      </c>
    </row>
    <row r="662" spans="2:9" x14ac:dyDescent="0.2">
      <c r="B662" s="22" t="s">
        <v>4428</v>
      </c>
      <c r="C662" s="22" t="s">
        <v>11</v>
      </c>
      <c r="D662" s="23" t="s">
        <v>10</v>
      </c>
      <c r="E662" s="23" t="s">
        <v>4352</v>
      </c>
      <c r="F662" s="23" t="s">
        <v>310</v>
      </c>
      <c r="G662" s="24">
        <v>0.974348355801546</v>
      </c>
      <c r="H662" s="24">
        <v>0.73399999999999999</v>
      </c>
      <c r="I662" s="23" t="s">
        <v>310</v>
      </c>
    </row>
    <row r="663" spans="2:9" x14ac:dyDescent="0.2">
      <c r="B663" s="22" t="s">
        <v>4429</v>
      </c>
      <c r="C663" s="22" t="s">
        <v>11</v>
      </c>
      <c r="D663" s="23" t="s">
        <v>10</v>
      </c>
      <c r="E663" s="23" t="s">
        <v>4352</v>
      </c>
      <c r="F663" s="23" t="s">
        <v>176</v>
      </c>
      <c r="G663" s="24">
        <v>0.93547417917360798</v>
      </c>
      <c r="H663" s="24">
        <v>0.73399999999999999</v>
      </c>
      <c r="I663" s="23" t="s">
        <v>176</v>
      </c>
    </row>
    <row r="664" spans="2:9" x14ac:dyDescent="0.2">
      <c r="B664" s="22" t="s">
        <v>4430</v>
      </c>
      <c r="C664" s="22" t="s">
        <v>11</v>
      </c>
      <c r="D664" s="23" t="s">
        <v>10</v>
      </c>
      <c r="E664" s="23" t="s">
        <v>4352</v>
      </c>
      <c r="F664" s="23" t="s">
        <v>145</v>
      </c>
      <c r="G664" s="24">
        <v>0.96379058037834398</v>
      </c>
      <c r="H664" s="24">
        <v>0.73399999999999999</v>
      </c>
      <c r="I664" s="23" t="s">
        <v>145</v>
      </c>
    </row>
    <row r="665" spans="2:9" x14ac:dyDescent="0.2">
      <c r="B665" s="22" t="s">
        <v>4431</v>
      </c>
      <c r="C665" s="22" t="s">
        <v>11</v>
      </c>
      <c r="D665" s="23" t="s">
        <v>10</v>
      </c>
      <c r="E665" s="23" t="s">
        <v>4352</v>
      </c>
      <c r="F665" s="23" t="s">
        <v>310</v>
      </c>
      <c r="G665" s="24">
        <v>0.929615601527081</v>
      </c>
      <c r="H665" s="24">
        <v>0.73399999999999999</v>
      </c>
      <c r="I665" s="23" t="s">
        <v>310</v>
      </c>
    </row>
    <row r="666" spans="2:9" x14ac:dyDescent="0.2">
      <c r="B666" s="22" t="s">
        <v>4432</v>
      </c>
      <c r="C666" s="22" t="s">
        <v>11</v>
      </c>
      <c r="D666" s="23" t="s">
        <v>10</v>
      </c>
      <c r="E666" s="23" t="s">
        <v>4352</v>
      </c>
      <c r="F666" s="23" t="s">
        <v>92</v>
      </c>
      <c r="G666" s="24">
        <v>0.97621971324171697</v>
      </c>
      <c r="H666" s="24">
        <v>0.73399999999999999</v>
      </c>
      <c r="I666" s="23" t="s">
        <v>92</v>
      </c>
    </row>
    <row r="667" spans="2:9" x14ac:dyDescent="0.2">
      <c r="B667" s="22" t="s">
        <v>4433</v>
      </c>
      <c r="C667" s="22" t="s">
        <v>11</v>
      </c>
      <c r="D667" s="23" t="s">
        <v>10</v>
      </c>
      <c r="E667" s="23" t="s">
        <v>4352</v>
      </c>
      <c r="F667" s="23" t="s">
        <v>130</v>
      </c>
      <c r="G667" s="24">
        <v>0.91675627613539401</v>
      </c>
      <c r="H667" s="24">
        <v>0.71299999999999997</v>
      </c>
      <c r="I667" s="23" t="s">
        <v>130</v>
      </c>
    </row>
    <row r="668" spans="2:9" x14ac:dyDescent="0.2">
      <c r="B668" s="22" t="s">
        <v>4434</v>
      </c>
      <c r="C668" s="22" t="s">
        <v>11</v>
      </c>
      <c r="D668" s="23" t="s">
        <v>10</v>
      </c>
      <c r="E668" s="23" t="s">
        <v>4352</v>
      </c>
      <c r="F668" s="23" t="s">
        <v>92</v>
      </c>
      <c r="G668" s="24">
        <v>0.97157891540721897</v>
      </c>
      <c r="H668" s="24">
        <v>0.73399999999999999</v>
      </c>
      <c r="I668" s="23" t="s">
        <v>92</v>
      </c>
    </row>
    <row r="669" spans="2:9" x14ac:dyDescent="0.2">
      <c r="B669" s="22" t="s">
        <v>4435</v>
      </c>
      <c r="C669" s="22" t="s">
        <v>11</v>
      </c>
      <c r="D669" s="23" t="s">
        <v>10</v>
      </c>
      <c r="E669" s="23" t="s">
        <v>4352</v>
      </c>
      <c r="F669" s="23" t="s">
        <v>310</v>
      </c>
      <c r="G669" s="24">
        <v>0.977885251212394</v>
      </c>
      <c r="H669" s="24">
        <v>0.73399999999999999</v>
      </c>
      <c r="I669" s="23" t="s">
        <v>310</v>
      </c>
    </row>
    <row r="670" spans="2:9" x14ac:dyDescent="0.2">
      <c r="B670" s="22" t="s">
        <v>4436</v>
      </c>
      <c r="C670" s="22" t="s">
        <v>11</v>
      </c>
      <c r="D670" s="23" t="s">
        <v>10</v>
      </c>
      <c r="E670" s="23" t="s">
        <v>4352</v>
      </c>
      <c r="F670" s="23" t="s">
        <v>92</v>
      </c>
      <c r="G670" s="24">
        <v>0.97585253512227299</v>
      </c>
      <c r="H670" s="24">
        <v>0.73399999999999999</v>
      </c>
      <c r="I670" s="23" t="s">
        <v>92</v>
      </c>
    </row>
    <row r="671" spans="2:9" x14ac:dyDescent="0.2">
      <c r="B671" s="22" t="s">
        <v>4437</v>
      </c>
      <c r="C671" s="22" t="s">
        <v>11</v>
      </c>
      <c r="D671" s="23" t="s">
        <v>10</v>
      </c>
      <c r="E671" s="23" t="s">
        <v>4352</v>
      </c>
      <c r="F671" s="23" t="s">
        <v>92</v>
      </c>
      <c r="G671" s="24">
        <v>0.94195288877634298</v>
      </c>
      <c r="H671" s="24">
        <v>0.73399999999999999</v>
      </c>
      <c r="I671" s="23" t="s">
        <v>92</v>
      </c>
    </row>
    <row r="672" spans="2:9" x14ac:dyDescent="0.2">
      <c r="B672" s="22" t="s">
        <v>4438</v>
      </c>
      <c r="C672" s="22" t="s">
        <v>11</v>
      </c>
      <c r="D672" s="23" t="s">
        <v>10</v>
      </c>
      <c r="E672" s="23" t="s">
        <v>4352</v>
      </c>
      <c r="F672" s="23" t="s">
        <v>310</v>
      </c>
      <c r="G672" s="24">
        <v>0.96938846685931601</v>
      </c>
      <c r="H672" s="24">
        <v>0.73399999999999999</v>
      </c>
      <c r="I672" s="23" t="s">
        <v>310</v>
      </c>
    </row>
    <row r="673" spans="2:9" x14ac:dyDescent="0.2">
      <c r="B673" s="22" t="s">
        <v>4439</v>
      </c>
      <c r="C673" s="22" t="s">
        <v>11</v>
      </c>
      <c r="D673" s="23" t="s">
        <v>10</v>
      </c>
      <c r="E673" s="23" t="s">
        <v>4352</v>
      </c>
      <c r="F673" s="23" t="s">
        <v>310</v>
      </c>
      <c r="G673" s="24">
        <v>0.97713095881496903</v>
      </c>
      <c r="H673" s="24">
        <v>0.73399999999999999</v>
      </c>
      <c r="I673" s="23" t="s">
        <v>310</v>
      </c>
    </row>
    <row r="674" spans="2:9" x14ac:dyDescent="0.2">
      <c r="B674" s="22" t="s">
        <v>4440</v>
      </c>
      <c r="C674" s="22" t="s">
        <v>11</v>
      </c>
      <c r="D674" s="23" t="s">
        <v>10</v>
      </c>
      <c r="E674" s="23" t="s">
        <v>4352</v>
      </c>
      <c r="F674" s="23" t="s">
        <v>145</v>
      </c>
      <c r="G674" s="24">
        <v>0.975448348499389</v>
      </c>
      <c r="H674" s="24">
        <v>0.73399999999999999</v>
      </c>
      <c r="I674" s="23" t="s">
        <v>145</v>
      </c>
    </row>
    <row r="675" spans="2:9" x14ac:dyDescent="0.2">
      <c r="B675" s="22" t="s">
        <v>4441</v>
      </c>
      <c r="C675" s="22" t="s">
        <v>11</v>
      </c>
      <c r="D675" s="23" t="s">
        <v>10</v>
      </c>
      <c r="E675" s="23" t="s">
        <v>4352</v>
      </c>
      <c r="F675" s="23" t="s">
        <v>128</v>
      </c>
      <c r="G675" s="24">
        <v>0.86589141730136798</v>
      </c>
      <c r="H675" s="24">
        <v>0.56399999999999995</v>
      </c>
      <c r="I675" s="23" t="s">
        <v>128</v>
      </c>
    </row>
    <row r="676" spans="2:9" x14ac:dyDescent="0.2">
      <c r="B676" s="22" t="s">
        <v>4442</v>
      </c>
      <c r="C676" s="22" t="s">
        <v>11</v>
      </c>
      <c r="D676" s="23" t="s">
        <v>10</v>
      </c>
      <c r="E676" s="23" t="s">
        <v>4352</v>
      </c>
      <c r="F676" s="23" t="s">
        <v>145</v>
      </c>
      <c r="G676" s="24">
        <v>0.98159281430496803</v>
      </c>
      <c r="H676" s="24">
        <v>0.73399999999999999</v>
      </c>
      <c r="I676" s="23" t="s">
        <v>145</v>
      </c>
    </row>
    <row r="677" spans="2:9" x14ac:dyDescent="0.2">
      <c r="B677" s="22" t="s">
        <v>4443</v>
      </c>
      <c r="C677" s="22" t="s">
        <v>11</v>
      </c>
      <c r="D677" s="23" t="s">
        <v>10</v>
      </c>
      <c r="E677" s="23" t="s">
        <v>4352</v>
      </c>
      <c r="F677" s="23" t="s">
        <v>176</v>
      </c>
      <c r="G677" s="24">
        <v>0.937260162591391</v>
      </c>
      <c r="H677" s="24">
        <v>0.73399999999999999</v>
      </c>
      <c r="I677" s="23" t="s">
        <v>176</v>
      </c>
    </row>
    <row r="678" spans="2:9" x14ac:dyDescent="0.2">
      <c r="B678" s="22" t="s">
        <v>4444</v>
      </c>
      <c r="C678" s="22" t="s">
        <v>11</v>
      </c>
      <c r="D678" s="23" t="s">
        <v>10</v>
      </c>
      <c r="E678" s="23" t="s">
        <v>4352</v>
      </c>
      <c r="F678" s="23" t="s">
        <v>310</v>
      </c>
      <c r="G678" s="24">
        <v>0.94846584544372503</v>
      </c>
      <c r="H678" s="24">
        <v>0.73399999999999999</v>
      </c>
      <c r="I678" s="23" t="s">
        <v>310</v>
      </c>
    </row>
    <row r="679" spans="2:9" x14ac:dyDescent="0.2">
      <c r="B679" s="22" t="s">
        <v>4445</v>
      </c>
      <c r="C679" s="22" t="s">
        <v>11</v>
      </c>
      <c r="D679" s="23" t="s">
        <v>10</v>
      </c>
      <c r="E679" s="23" t="s">
        <v>4352</v>
      </c>
      <c r="F679" s="23" t="s">
        <v>92</v>
      </c>
      <c r="G679" s="24">
        <v>0.98046647122708397</v>
      </c>
      <c r="H679" s="24">
        <v>0.73399999999999999</v>
      </c>
      <c r="I679" s="23" t="s">
        <v>92</v>
      </c>
    </row>
    <row r="680" spans="2:9" x14ac:dyDescent="0.2">
      <c r="B680" s="22" t="s">
        <v>4446</v>
      </c>
      <c r="C680" s="22" t="s">
        <v>11</v>
      </c>
      <c r="D680" s="23" t="s">
        <v>10</v>
      </c>
      <c r="E680" s="23" t="s">
        <v>4352</v>
      </c>
      <c r="F680" s="23" t="s">
        <v>92</v>
      </c>
      <c r="G680" s="24">
        <v>0.97894300536579804</v>
      </c>
      <c r="H680" s="24">
        <v>0.73399999999999999</v>
      </c>
      <c r="I680" s="23" t="s">
        <v>92</v>
      </c>
    </row>
    <row r="681" spans="2:9" x14ac:dyDescent="0.2">
      <c r="B681" s="22" t="s">
        <v>4447</v>
      </c>
      <c r="C681" s="22" t="s">
        <v>11</v>
      </c>
      <c r="D681" s="23" t="s">
        <v>10</v>
      </c>
      <c r="E681" s="23" t="s">
        <v>4352</v>
      </c>
      <c r="F681" s="23" t="s">
        <v>145</v>
      </c>
      <c r="G681" s="24">
        <v>0.98060687185696704</v>
      </c>
      <c r="H681" s="24">
        <v>0.73399999999999999</v>
      </c>
      <c r="I681" s="23" t="s">
        <v>145</v>
      </c>
    </row>
    <row r="682" spans="2:9" x14ac:dyDescent="0.2">
      <c r="B682" s="22" t="s">
        <v>4448</v>
      </c>
      <c r="C682" s="22" t="s">
        <v>11</v>
      </c>
      <c r="D682" s="23" t="s">
        <v>10</v>
      </c>
      <c r="E682" s="23" t="s">
        <v>4352</v>
      </c>
      <c r="F682" s="23" t="s">
        <v>145</v>
      </c>
      <c r="G682" s="24">
        <v>0.97697081801082097</v>
      </c>
      <c r="H682" s="24">
        <v>0.73399999999999999</v>
      </c>
      <c r="I682" s="23" t="s">
        <v>145</v>
      </c>
    </row>
    <row r="683" spans="2:9" x14ac:dyDescent="0.2">
      <c r="B683" s="22" t="s">
        <v>4449</v>
      </c>
      <c r="C683" s="22" t="s">
        <v>11</v>
      </c>
      <c r="D683" s="23" t="s">
        <v>10</v>
      </c>
      <c r="E683" s="23" t="s">
        <v>4352</v>
      </c>
      <c r="F683" s="23" t="s">
        <v>92</v>
      </c>
      <c r="G683" s="24">
        <v>0.94767076992615396</v>
      </c>
      <c r="H683" s="24">
        <v>0.73399999999999999</v>
      </c>
      <c r="I683" s="23" t="s">
        <v>92</v>
      </c>
    </row>
    <row r="684" spans="2:9" x14ac:dyDescent="0.2">
      <c r="B684" s="22" t="s">
        <v>4450</v>
      </c>
      <c r="C684" s="22" t="s">
        <v>11</v>
      </c>
      <c r="D684" s="23" t="s">
        <v>10</v>
      </c>
      <c r="E684" s="23" t="s">
        <v>4352</v>
      </c>
      <c r="F684" s="23" t="s">
        <v>145</v>
      </c>
      <c r="G684" s="24">
        <v>0.97429607408743402</v>
      </c>
      <c r="H684" s="24">
        <v>0.73399999999999999</v>
      </c>
      <c r="I684" s="23" t="s">
        <v>145</v>
      </c>
    </row>
    <row r="685" spans="2:9" x14ac:dyDescent="0.2">
      <c r="B685" s="22" t="s">
        <v>4451</v>
      </c>
      <c r="C685" s="22" t="s">
        <v>11</v>
      </c>
      <c r="D685" s="23" t="s">
        <v>10</v>
      </c>
      <c r="E685" s="23" t="s">
        <v>4352</v>
      </c>
      <c r="F685" s="23" t="s">
        <v>128</v>
      </c>
      <c r="G685" s="24">
        <v>0.86899700906421096</v>
      </c>
      <c r="H685" s="24">
        <v>0.56399999999999995</v>
      </c>
      <c r="I685" s="23" t="s">
        <v>128</v>
      </c>
    </row>
    <row r="686" spans="2:9" x14ac:dyDescent="0.2">
      <c r="B686" s="22" t="s">
        <v>4452</v>
      </c>
      <c r="C686" s="22" t="s">
        <v>11</v>
      </c>
      <c r="D686" s="23" t="s">
        <v>10</v>
      </c>
      <c r="E686" s="23" t="s">
        <v>4352</v>
      </c>
      <c r="F686" s="23" t="s">
        <v>92</v>
      </c>
      <c r="G686" s="24">
        <v>0.71893722011445804</v>
      </c>
      <c r="H686" s="24">
        <v>0.73399999999999999</v>
      </c>
      <c r="I686" s="23" t="s">
        <v>22</v>
      </c>
    </row>
    <row r="687" spans="2:9" x14ac:dyDescent="0.2">
      <c r="B687" s="22" t="s">
        <v>4453</v>
      </c>
      <c r="C687" s="22" t="s">
        <v>11</v>
      </c>
      <c r="D687" s="23" t="s">
        <v>10</v>
      </c>
      <c r="E687" s="23" t="s">
        <v>4352</v>
      </c>
      <c r="F687" s="23" t="s">
        <v>176</v>
      </c>
      <c r="G687" s="24">
        <v>0.90216388542789805</v>
      </c>
      <c r="H687" s="24">
        <v>0.73399999999999999</v>
      </c>
      <c r="I687" s="23" t="s">
        <v>176</v>
      </c>
    </row>
    <row r="688" spans="2:9" x14ac:dyDescent="0.2">
      <c r="B688" s="22" t="s">
        <v>4454</v>
      </c>
      <c r="C688" s="22" t="s">
        <v>11</v>
      </c>
      <c r="D688" s="23" t="s">
        <v>10</v>
      </c>
      <c r="E688" s="23" t="s">
        <v>4352</v>
      </c>
      <c r="F688" s="23" t="s">
        <v>92</v>
      </c>
      <c r="G688" s="24">
        <v>0.92715498215266301</v>
      </c>
      <c r="H688" s="24">
        <v>0.73399999999999999</v>
      </c>
      <c r="I688" s="23" t="s">
        <v>92</v>
      </c>
    </row>
    <row r="689" spans="2:9" x14ac:dyDescent="0.2">
      <c r="B689" s="22" t="s">
        <v>4455</v>
      </c>
      <c r="C689" s="22" t="s">
        <v>11</v>
      </c>
      <c r="D689" s="23" t="s">
        <v>10</v>
      </c>
      <c r="E689" s="23" t="s">
        <v>4352</v>
      </c>
      <c r="F689" s="23" t="s">
        <v>92</v>
      </c>
      <c r="G689" s="24">
        <v>0.93905417615494402</v>
      </c>
      <c r="H689" s="24">
        <v>0.73399999999999999</v>
      </c>
      <c r="I689" s="23" t="s">
        <v>92</v>
      </c>
    </row>
    <row r="690" spans="2:9" x14ac:dyDescent="0.2">
      <c r="B690" s="22" t="s">
        <v>4456</v>
      </c>
      <c r="C690" s="22" t="s">
        <v>11</v>
      </c>
      <c r="D690" s="23" t="s">
        <v>10</v>
      </c>
      <c r="E690" s="23" t="s">
        <v>4352</v>
      </c>
      <c r="F690" s="23" t="s">
        <v>310</v>
      </c>
      <c r="G690" s="24">
        <v>0.96552899243151402</v>
      </c>
      <c r="H690" s="24">
        <v>0.73399999999999999</v>
      </c>
      <c r="I690" s="23" t="s">
        <v>310</v>
      </c>
    </row>
    <row r="691" spans="2:9" x14ac:dyDescent="0.2">
      <c r="B691" s="22" t="s">
        <v>4457</v>
      </c>
      <c r="C691" s="22" t="s">
        <v>11</v>
      </c>
      <c r="D691" s="23" t="s">
        <v>10</v>
      </c>
      <c r="E691" s="23" t="s">
        <v>4352</v>
      </c>
      <c r="F691" s="23" t="s">
        <v>144</v>
      </c>
      <c r="G691" s="24">
        <v>0.93334245440833097</v>
      </c>
      <c r="H691" s="24">
        <v>0.73399999999999999</v>
      </c>
      <c r="I691" s="23" t="s">
        <v>144</v>
      </c>
    </row>
    <row r="692" spans="2:9" x14ac:dyDescent="0.2">
      <c r="B692" s="22" t="s">
        <v>4458</v>
      </c>
      <c r="C692" s="22" t="s">
        <v>11</v>
      </c>
      <c r="D692" s="23" t="s">
        <v>10</v>
      </c>
      <c r="E692" s="23" t="s">
        <v>4352</v>
      </c>
      <c r="F692" s="23" t="s">
        <v>128</v>
      </c>
      <c r="G692" s="24">
        <v>0.91707396794375395</v>
      </c>
      <c r="H692" s="24">
        <v>0.56399999999999995</v>
      </c>
      <c r="I692" s="23" t="s">
        <v>128</v>
      </c>
    </row>
    <row r="693" spans="2:9" x14ac:dyDescent="0.2">
      <c r="B693" s="22" t="s">
        <v>4459</v>
      </c>
      <c r="C693" s="22" t="s">
        <v>11</v>
      </c>
      <c r="D693" s="23" t="s">
        <v>10</v>
      </c>
      <c r="E693" s="23" t="s">
        <v>4352</v>
      </c>
      <c r="F693" s="23" t="s">
        <v>105</v>
      </c>
      <c r="G693" s="24">
        <v>0.85350855911853796</v>
      </c>
      <c r="H693" s="24">
        <v>0.57699999999999996</v>
      </c>
      <c r="I693" s="23" t="s">
        <v>105</v>
      </c>
    </row>
    <row r="694" spans="2:9" x14ac:dyDescent="0.2">
      <c r="B694" s="22" t="s">
        <v>4460</v>
      </c>
      <c r="C694" s="22" t="s">
        <v>11</v>
      </c>
      <c r="D694" s="23" t="s">
        <v>10</v>
      </c>
      <c r="E694" s="23" t="s">
        <v>4352</v>
      </c>
      <c r="F694" s="23" t="s">
        <v>92</v>
      </c>
      <c r="G694" s="24">
        <v>0.64323073068161396</v>
      </c>
      <c r="H694" s="24">
        <v>0.73399999999999999</v>
      </c>
      <c r="I694" s="23" t="s">
        <v>22</v>
      </c>
    </row>
    <row r="695" spans="2:9" x14ac:dyDescent="0.2">
      <c r="B695" s="22" t="s">
        <v>4461</v>
      </c>
      <c r="C695" s="22" t="s">
        <v>11</v>
      </c>
      <c r="D695" s="23" t="s">
        <v>10</v>
      </c>
      <c r="E695" s="23" t="s">
        <v>4352</v>
      </c>
      <c r="F695" s="23" t="s">
        <v>92</v>
      </c>
      <c r="G695" s="24">
        <v>0.98398675651297596</v>
      </c>
      <c r="H695" s="24">
        <v>0.73399999999999999</v>
      </c>
      <c r="I695" s="23" t="s">
        <v>92</v>
      </c>
    </row>
    <row r="696" spans="2:9" x14ac:dyDescent="0.2">
      <c r="B696" s="22" t="s">
        <v>4462</v>
      </c>
      <c r="C696" s="22" t="s">
        <v>11</v>
      </c>
      <c r="D696" s="23" t="s">
        <v>10</v>
      </c>
      <c r="E696" s="23" t="s">
        <v>4352</v>
      </c>
      <c r="F696" s="23" t="s">
        <v>92</v>
      </c>
      <c r="G696" s="24">
        <v>0.98631786986507097</v>
      </c>
      <c r="H696" s="24">
        <v>0.73399999999999999</v>
      </c>
      <c r="I696" s="23" t="s">
        <v>92</v>
      </c>
    </row>
    <row r="697" spans="2:9" x14ac:dyDescent="0.2">
      <c r="B697" s="22" t="s">
        <v>4463</v>
      </c>
      <c r="C697" s="22" t="s">
        <v>11</v>
      </c>
      <c r="D697" s="23" t="s">
        <v>10</v>
      </c>
      <c r="E697" s="23" t="s">
        <v>4352</v>
      </c>
      <c r="F697" s="23" t="s">
        <v>145</v>
      </c>
      <c r="G697" s="24">
        <v>0.97836006599132597</v>
      </c>
      <c r="H697" s="24">
        <v>0.73399999999999999</v>
      </c>
      <c r="I697" s="23" t="s">
        <v>145</v>
      </c>
    </row>
    <row r="698" spans="2:9" x14ac:dyDescent="0.2">
      <c r="B698" s="22" t="s">
        <v>4464</v>
      </c>
      <c r="C698" s="22" t="s">
        <v>11</v>
      </c>
      <c r="D698" s="23" t="s">
        <v>10</v>
      </c>
      <c r="E698" s="23" t="s">
        <v>4352</v>
      </c>
      <c r="F698" s="23" t="s">
        <v>144</v>
      </c>
      <c r="G698" s="24">
        <v>0.89823129227578202</v>
      </c>
      <c r="H698" s="24">
        <v>0.73399999999999999</v>
      </c>
      <c r="I698" s="23" t="s">
        <v>144</v>
      </c>
    </row>
    <row r="699" spans="2:9" x14ac:dyDescent="0.2">
      <c r="B699" s="22" t="s">
        <v>4465</v>
      </c>
      <c r="C699" s="22" t="s">
        <v>11</v>
      </c>
      <c r="D699" s="23" t="s">
        <v>10</v>
      </c>
      <c r="E699" s="23" t="s">
        <v>4352</v>
      </c>
      <c r="F699" s="23" t="s">
        <v>128</v>
      </c>
      <c r="G699" s="24">
        <v>0.869251381515868</v>
      </c>
      <c r="H699" s="24">
        <v>0.56399999999999995</v>
      </c>
      <c r="I699" s="23" t="s">
        <v>128</v>
      </c>
    </row>
    <row r="700" spans="2:9" x14ac:dyDescent="0.2">
      <c r="B700" s="22" t="s">
        <v>4466</v>
      </c>
      <c r="C700" s="22" t="s">
        <v>11</v>
      </c>
      <c r="D700" s="23" t="s">
        <v>10</v>
      </c>
      <c r="E700" s="23" t="s">
        <v>4352</v>
      </c>
      <c r="F700" s="23" t="s">
        <v>128</v>
      </c>
      <c r="G700" s="24">
        <v>0.93992711324710798</v>
      </c>
      <c r="H700" s="24">
        <v>0.56399999999999995</v>
      </c>
      <c r="I700" s="23" t="s">
        <v>128</v>
      </c>
    </row>
    <row r="701" spans="2:9" x14ac:dyDescent="0.2">
      <c r="B701" s="22" t="s">
        <v>4467</v>
      </c>
      <c r="C701" s="22" t="s">
        <v>11</v>
      </c>
      <c r="D701" s="23" t="s">
        <v>10</v>
      </c>
      <c r="E701" s="23" t="s">
        <v>4352</v>
      </c>
      <c r="F701" s="23" t="s">
        <v>92</v>
      </c>
      <c r="G701" s="24">
        <v>0.98141484242489196</v>
      </c>
      <c r="H701" s="24">
        <v>0.73399999999999999</v>
      </c>
      <c r="I701" s="23" t="s">
        <v>92</v>
      </c>
    </row>
    <row r="702" spans="2:9" x14ac:dyDescent="0.2">
      <c r="B702" s="22" t="s">
        <v>4468</v>
      </c>
      <c r="C702" s="22" t="s">
        <v>11</v>
      </c>
      <c r="D702" s="23" t="s">
        <v>10</v>
      </c>
      <c r="E702" s="23" t="s">
        <v>4352</v>
      </c>
      <c r="F702" s="23" t="s">
        <v>144</v>
      </c>
      <c r="G702" s="24">
        <v>0.96370655809606498</v>
      </c>
      <c r="H702" s="24">
        <v>0.73399999999999999</v>
      </c>
      <c r="I702" s="23" t="s">
        <v>144</v>
      </c>
    </row>
    <row r="703" spans="2:9" x14ac:dyDescent="0.2">
      <c r="B703" s="22" t="s">
        <v>4469</v>
      </c>
      <c r="C703" s="22" t="s">
        <v>11</v>
      </c>
      <c r="D703" s="23" t="s">
        <v>10</v>
      </c>
      <c r="E703" s="23" t="s">
        <v>4352</v>
      </c>
      <c r="F703" s="23" t="s">
        <v>92</v>
      </c>
      <c r="G703" s="24">
        <v>0.986075225869532</v>
      </c>
      <c r="H703" s="24">
        <v>0.73399999999999999</v>
      </c>
      <c r="I703" s="23" t="s">
        <v>92</v>
      </c>
    </row>
    <row r="704" spans="2:9" x14ac:dyDescent="0.2">
      <c r="B704" s="22" t="s">
        <v>4470</v>
      </c>
      <c r="C704" s="22" t="s">
        <v>11</v>
      </c>
      <c r="D704" s="23" t="s">
        <v>10</v>
      </c>
      <c r="E704" s="23" t="s">
        <v>4352</v>
      </c>
      <c r="F704" s="23" t="s">
        <v>1671</v>
      </c>
      <c r="G704" s="24">
        <v>0.688358569935418</v>
      </c>
      <c r="H704" s="24">
        <v>0.5</v>
      </c>
      <c r="I704" s="23" t="s">
        <v>1671</v>
      </c>
    </row>
    <row r="705" spans="2:9" x14ac:dyDescent="0.2">
      <c r="B705" s="22" t="s">
        <v>4471</v>
      </c>
      <c r="C705" s="22" t="s">
        <v>11</v>
      </c>
      <c r="D705" s="23" t="s">
        <v>10</v>
      </c>
      <c r="E705" s="23" t="s">
        <v>4352</v>
      </c>
      <c r="F705" s="23" t="s">
        <v>176</v>
      </c>
      <c r="G705" s="24">
        <v>0.95701458994135802</v>
      </c>
      <c r="H705" s="24">
        <v>0.73399999999999999</v>
      </c>
      <c r="I705" s="23" t="s">
        <v>176</v>
      </c>
    </row>
    <row r="706" spans="2:9" x14ac:dyDescent="0.2">
      <c r="B706" s="22" t="s">
        <v>4472</v>
      </c>
      <c r="C706" s="22" t="s">
        <v>11</v>
      </c>
      <c r="D706" s="23" t="s">
        <v>10</v>
      </c>
      <c r="E706" s="23" t="s">
        <v>4352</v>
      </c>
      <c r="F706" s="23" t="s">
        <v>176</v>
      </c>
      <c r="G706" s="24">
        <v>0.93733254964688795</v>
      </c>
      <c r="H706" s="24">
        <v>0.73399999999999999</v>
      </c>
      <c r="I706" s="23" t="s">
        <v>176</v>
      </c>
    </row>
    <row r="707" spans="2:9" x14ac:dyDescent="0.2">
      <c r="B707" s="22" t="s">
        <v>4473</v>
      </c>
      <c r="C707" s="22" t="s">
        <v>11</v>
      </c>
      <c r="D707" s="23" t="s">
        <v>10</v>
      </c>
      <c r="E707" s="23" t="s">
        <v>4352</v>
      </c>
      <c r="F707" s="23" t="s">
        <v>145</v>
      </c>
      <c r="G707" s="24">
        <v>0.97839657153343496</v>
      </c>
      <c r="H707" s="24">
        <v>0.73399999999999999</v>
      </c>
      <c r="I707" s="23" t="s">
        <v>145</v>
      </c>
    </row>
    <row r="708" spans="2:9" x14ac:dyDescent="0.2">
      <c r="B708" s="22" t="s">
        <v>4474</v>
      </c>
      <c r="C708" s="22" t="s">
        <v>11</v>
      </c>
      <c r="D708" s="23" t="s">
        <v>10</v>
      </c>
      <c r="E708" s="23" t="s">
        <v>4352</v>
      </c>
      <c r="F708" s="23" t="s">
        <v>145</v>
      </c>
      <c r="G708" s="24">
        <v>0.97715067010395995</v>
      </c>
      <c r="H708" s="24">
        <v>0.73399999999999999</v>
      </c>
      <c r="I708" s="23" t="s">
        <v>145</v>
      </c>
    </row>
    <row r="709" spans="2:9" x14ac:dyDescent="0.2">
      <c r="B709" s="22" t="s">
        <v>4475</v>
      </c>
      <c r="C709" s="22" t="s">
        <v>11</v>
      </c>
      <c r="D709" s="23" t="s">
        <v>10</v>
      </c>
      <c r="E709" s="23" t="s">
        <v>4352</v>
      </c>
      <c r="F709" s="23" t="s">
        <v>92</v>
      </c>
      <c r="G709" s="24">
        <v>0.97955312089275803</v>
      </c>
      <c r="H709" s="24">
        <v>0.73399999999999999</v>
      </c>
      <c r="I709" s="23" t="s">
        <v>92</v>
      </c>
    </row>
    <row r="710" spans="2:9" x14ac:dyDescent="0.2">
      <c r="B710" s="22" t="s">
        <v>4476</v>
      </c>
      <c r="C710" s="22" t="s">
        <v>11</v>
      </c>
      <c r="D710" s="23" t="s">
        <v>10</v>
      </c>
      <c r="E710" s="23" t="s">
        <v>4352</v>
      </c>
      <c r="F710" s="23" t="s">
        <v>128</v>
      </c>
      <c r="G710" s="24">
        <v>0.437240765144706</v>
      </c>
      <c r="H710" s="24">
        <v>0.56399999999999995</v>
      </c>
      <c r="I710" s="23" t="s">
        <v>22</v>
      </c>
    </row>
    <row r="711" spans="2:9" x14ac:dyDescent="0.2">
      <c r="B711" s="22" t="s">
        <v>4477</v>
      </c>
      <c r="C711" s="22" t="s">
        <v>11</v>
      </c>
      <c r="D711" s="23" t="s">
        <v>10</v>
      </c>
      <c r="E711" s="23" t="s">
        <v>4352</v>
      </c>
      <c r="F711" s="23" t="s">
        <v>128</v>
      </c>
      <c r="G711" s="24">
        <v>0.54465395817439799</v>
      </c>
      <c r="H711" s="24">
        <v>0.56399999999999995</v>
      </c>
      <c r="I711" s="23" t="s">
        <v>22</v>
      </c>
    </row>
    <row r="712" spans="2:9" x14ac:dyDescent="0.2">
      <c r="B712" s="22" t="s">
        <v>4478</v>
      </c>
      <c r="C712" s="22" t="s">
        <v>11</v>
      </c>
      <c r="D712" s="23" t="s">
        <v>10</v>
      </c>
      <c r="E712" s="23" t="s">
        <v>4352</v>
      </c>
      <c r="F712" s="23" t="s">
        <v>128</v>
      </c>
      <c r="G712" s="24">
        <v>0.69786000163144302</v>
      </c>
      <c r="H712" s="24">
        <v>0.56399999999999995</v>
      </c>
      <c r="I712" s="23" t="s">
        <v>128</v>
      </c>
    </row>
    <row r="713" spans="2:9" x14ac:dyDescent="0.2">
      <c r="B713" s="22" t="s">
        <v>4479</v>
      </c>
      <c r="C713" s="22" t="s">
        <v>11</v>
      </c>
      <c r="D713" s="23" t="s">
        <v>10</v>
      </c>
      <c r="E713" s="23" t="s">
        <v>4352</v>
      </c>
      <c r="F713" s="23" t="s">
        <v>128</v>
      </c>
      <c r="G713" s="24">
        <v>0.34829940807206999</v>
      </c>
      <c r="H713" s="24">
        <v>0.56399999999999995</v>
      </c>
      <c r="I713" s="23" t="s">
        <v>22</v>
      </c>
    </row>
    <row r="714" spans="2:9" x14ac:dyDescent="0.2">
      <c r="B714" s="22" t="s">
        <v>4480</v>
      </c>
      <c r="C714" s="22" t="s">
        <v>11</v>
      </c>
      <c r="D714" s="23" t="s">
        <v>10</v>
      </c>
      <c r="E714" s="23" t="s">
        <v>4352</v>
      </c>
      <c r="F714" s="23" t="s">
        <v>128</v>
      </c>
      <c r="G714" s="24">
        <v>0.95363256404303698</v>
      </c>
      <c r="H714" s="24">
        <v>0.56399999999999995</v>
      </c>
      <c r="I714" s="23" t="s">
        <v>128</v>
      </c>
    </row>
    <row r="715" spans="2:9" x14ac:dyDescent="0.2">
      <c r="B715" s="22" t="s">
        <v>4481</v>
      </c>
      <c r="C715" s="22" t="s">
        <v>11</v>
      </c>
      <c r="D715" s="23" t="s">
        <v>10</v>
      </c>
      <c r="E715" s="23" t="s">
        <v>4352</v>
      </c>
      <c r="F715" s="23" t="s">
        <v>128</v>
      </c>
      <c r="G715" s="24">
        <v>0.82110323303427402</v>
      </c>
      <c r="H715" s="24">
        <v>0.56399999999999995</v>
      </c>
      <c r="I715" s="23" t="s">
        <v>128</v>
      </c>
    </row>
    <row r="716" spans="2:9" x14ac:dyDescent="0.2">
      <c r="B716" s="22" t="s">
        <v>4482</v>
      </c>
      <c r="C716" s="22" t="s">
        <v>11</v>
      </c>
      <c r="D716" s="23" t="s">
        <v>10</v>
      </c>
      <c r="E716" s="23" t="s">
        <v>4352</v>
      </c>
      <c r="F716" s="23" t="s">
        <v>310</v>
      </c>
      <c r="G716" s="24">
        <v>0.742588516650736</v>
      </c>
      <c r="H716" s="24">
        <v>0.73399999999999999</v>
      </c>
      <c r="I716" s="23" t="s">
        <v>310</v>
      </c>
    </row>
    <row r="717" spans="2:9" x14ac:dyDescent="0.2">
      <c r="B717" s="22" t="s">
        <v>4483</v>
      </c>
      <c r="C717" s="22" t="s">
        <v>11</v>
      </c>
      <c r="D717" s="23" t="s">
        <v>10</v>
      </c>
      <c r="E717" s="23" t="s">
        <v>4352</v>
      </c>
      <c r="F717" s="23" t="s">
        <v>310</v>
      </c>
      <c r="G717" s="24">
        <v>0.40104925975264799</v>
      </c>
      <c r="H717" s="24">
        <v>0.73399999999999999</v>
      </c>
      <c r="I717" s="23" t="s">
        <v>22</v>
      </c>
    </row>
    <row r="718" spans="2:9" x14ac:dyDescent="0.2">
      <c r="B718" s="22" t="s">
        <v>4484</v>
      </c>
      <c r="C718" s="22" t="s">
        <v>11</v>
      </c>
      <c r="D718" s="23" t="s">
        <v>10</v>
      </c>
      <c r="E718" s="23" t="s">
        <v>4352</v>
      </c>
      <c r="F718" s="23" t="s">
        <v>1671</v>
      </c>
      <c r="G718" s="24">
        <v>0.45359090324546902</v>
      </c>
      <c r="H718" s="24">
        <v>0.5</v>
      </c>
      <c r="I718" s="23" t="s">
        <v>22</v>
      </c>
    </row>
    <row r="719" spans="2:9" x14ac:dyDescent="0.2">
      <c r="B719" s="22" t="s">
        <v>4485</v>
      </c>
      <c r="C719" s="22" t="s">
        <v>11</v>
      </c>
      <c r="D719" s="23" t="s">
        <v>10</v>
      </c>
      <c r="E719" s="23" t="s">
        <v>4352</v>
      </c>
      <c r="F719" s="23" t="s">
        <v>310</v>
      </c>
      <c r="G719" s="24">
        <v>0.96768041048752695</v>
      </c>
      <c r="H719" s="24">
        <v>0.73399999999999999</v>
      </c>
      <c r="I719" s="23" t="s">
        <v>310</v>
      </c>
    </row>
    <row r="720" spans="2:9" x14ac:dyDescent="0.2">
      <c r="B720" s="22" t="s">
        <v>4486</v>
      </c>
      <c r="C720" s="22" t="s">
        <v>11</v>
      </c>
      <c r="D720" s="23" t="s">
        <v>10</v>
      </c>
      <c r="E720" s="23" t="s">
        <v>4352</v>
      </c>
      <c r="F720" s="23" t="s">
        <v>128</v>
      </c>
      <c r="G720" s="24">
        <v>0.46507503462171101</v>
      </c>
      <c r="H720" s="24">
        <v>0.56399999999999995</v>
      </c>
      <c r="I720" s="23" t="s">
        <v>22</v>
      </c>
    </row>
    <row r="721" spans="2:9" x14ac:dyDescent="0.2">
      <c r="B721" s="22" t="s">
        <v>4487</v>
      </c>
      <c r="C721" s="22" t="s">
        <v>11</v>
      </c>
      <c r="D721" s="23" t="s">
        <v>10</v>
      </c>
      <c r="E721" s="23" t="s">
        <v>4352</v>
      </c>
      <c r="F721" s="23" t="s">
        <v>130</v>
      </c>
      <c r="G721" s="24">
        <v>0.78022305463925401</v>
      </c>
      <c r="H721" s="24">
        <v>0.71299999999999997</v>
      </c>
      <c r="I721" s="23" t="s">
        <v>130</v>
      </c>
    </row>
    <row r="722" spans="2:9" x14ac:dyDescent="0.2">
      <c r="B722" s="22" t="s">
        <v>4488</v>
      </c>
      <c r="C722" s="22" t="s">
        <v>11</v>
      </c>
      <c r="D722" s="23" t="s">
        <v>10</v>
      </c>
      <c r="E722" s="23" t="s">
        <v>4352</v>
      </c>
      <c r="F722" s="23" t="s">
        <v>128</v>
      </c>
      <c r="G722" s="24">
        <v>0.43641242485917803</v>
      </c>
      <c r="H722" s="24">
        <v>0.56399999999999995</v>
      </c>
      <c r="I722" s="23" t="s">
        <v>22</v>
      </c>
    </row>
    <row r="723" spans="2:9" x14ac:dyDescent="0.2">
      <c r="B723" s="22" t="s">
        <v>4489</v>
      </c>
      <c r="C723" s="22" t="s">
        <v>11</v>
      </c>
      <c r="D723" s="23" t="s">
        <v>10</v>
      </c>
      <c r="E723" s="23" t="s">
        <v>4352</v>
      </c>
      <c r="F723" s="23" t="s">
        <v>128</v>
      </c>
      <c r="G723" s="24">
        <v>0.92659286466742596</v>
      </c>
      <c r="H723" s="24">
        <v>0.56399999999999995</v>
      </c>
      <c r="I723" s="23" t="s">
        <v>128</v>
      </c>
    </row>
    <row r="724" spans="2:9" x14ac:dyDescent="0.2">
      <c r="B724" s="22" t="s">
        <v>4490</v>
      </c>
      <c r="C724" s="22" t="s">
        <v>11</v>
      </c>
      <c r="D724" s="23" t="s">
        <v>10</v>
      </c>
      <c r="E724" s="23" t="s">
        <v>4352</v>
      </c>
      <c r="F724" s="23" t="s">
        <v>128</v>
      </c>
      <c r="G724" s="24">
        <v>0.90774496286030704</v>
      </c>
      <c r="H724" s="24">
        <v>0.56399999999999995</v>
      </c>
      <c r="I724" s="23" t="s">
        <v>128</v>
      </c>
    </row>
    <row r="725" spans="2:9" x14ac:dyDescent="0.2">
      <c r="B725" s="22" t="s">
        <v>4491</v>
      </c>
      <c r="C725" s="22" t="s">
        <v>11</v>
      </c>
      <c r="D725" s="23" t="s">
        <v>10</v>
      </c>
      <c r="E725" s="23" t="s">
        <v>4352</v>
      </c>
      <c r="F725" s="23" t="s">
        <v>128</v>
      </c>
      <c r="G725" s="24">
        <v>0.39251222912573802</v>
      </c>
      <c r="H725" s="24">
        <v>0.56399999999999995</v>
      </c>
      <c r="I725" s="23" t="s">
        <v>22</v>
      </c>
    </row>
    <row r="726" spans="2:9" x14ac:dyDescent="0.2">
      <c r="B726" s="22" t="s">
        <v>4492</v>
      </c>
      <c r="C726" s="22" t="s">
        <v>11</v>
      </c>
      <c r="D726" s="23" t="s">
        <v>10</v>
      </c>
      <c r="E726" s="23" t="s">
        <v>4352</v>
      </c>
      <c r="F726" s="23" t="s">
        <v>128</v>
      </c>
      <c r="G726" s="24">
        <v>0.664746655596127</v>
      </c>
      <c r="H726" s="24">
        <v>0.56399999999999995</v>
      </c>
      <c r="I726" s="23" t="s">
        <v>128</v>
      </c>
    </row>
    <row r="727" spans="2:9" x14ac:dyDescent="0.2">
      <c r="B727" s="22" t="s">
        <v>4493</v>
      </c>
      <c r="C727" s="22" t="s">
        <v>11</v>
      </c>
      <c r="D727" s="23" t="s">
        <v>10</v>
      </c>
      <c r="E727" s="23" t="s">
        <v>4352</v>
      </c>
      <c r="F727" s="23" t="s">
        <v>128</v>
      </c>
      <c r="G727" s="24">
        <v>0.86308033455601196</v>
      </c>
      <c r="H727" s="24">
        <v>0.56399999999999995</v>
      </c>
      <c r="I727" s="23" t="s">
        <v>128</v>
      </c>
    </row>
    <row r="728" spans="2:9" x14ac:dyDescent="0.2">
      <c r="B728" s="22" t="s">
        <v>4494</v>
      </c>
      <c r="C728" s="22" t="s">
        <v>11</v>
      </c>
      <c r="D728" s="23" t="s">
        <v>10</v>
      </c>
      <c r="E728" s="23" t="s">
        <v>4352</v>
      </c>
      <c r="F728" s="23" t="s">
        <v>128</v>
      </c>
      <c r="G728" s="24">
        <v>0.69600451692044296</v>
      </c>
      <c r="H728" s="24">
        <v>0.56399999999999995</v>
      </c>
      <c r="I728" s="23" t="s">
        <v>128</v>
      </c>
    </row>
    <row r="729" spans="2:9" x14ac:dyDescent="0.2">
      <c r="B729" s="22" t="s">
        <v>4495</v>
      </c>
      <c r="C729" s="22" t="s">
        <v>11</v>
      </c>
      <c r="D729" s="23" t="s">
        <v>10</v>
      </c>
      <c r="E729" s="23" t="s">
        <v>4352</v>
      </c>
      <c r="F729" s="23" t="s">
        <v>128</v>
      </c>
      <c r="G729" s="24">
        <v>0.93727587079489305</v>
      </c>
      <c r="H729" s="24">
        <v>0.56399999999999995</v>
      </c>
      <c r="I729" s="23" t="s">
        <v>128</v>
      </c>
    </row>
    <row r="730" spans="2:9" x14ac:dyDescent="0.2">
      <c r="B730" s="22" t="s">
        <v>4496</v>
      </c>
      <c r="C730" s="22" t="s">
        <v>11</v>
      </c>
      <c r="D730" s="23" t="s">
        <v>10</v>
      </c>
      <c r="E730" s="23" t="s">
        <v>4352</v>
      </c>
      <c r="F730" s="23" t="s">
        <v>128</v>
      </c>
      <c r="G730" s="24">
        <v>0.863660770508485</v>
      </c>
      <c r="H730" s="24">
        <v>0.56399999999999995</v>
      </c>
      <c r="I730" s="23" t="s">
        <v>128</v>
      </c>
    </row>
    <row r="731" spans="2:9" x14ac:dyDescent="0.2">
      <c r="B731" s="22" t="s">
        <v>4497</v>
      </c>
      <c r="C731" s="22" t="s">
        <v>11</v>
      </c>
      <c r="D731" s="23" t="s">
        <v>10</v>
      </c>
      <c r="E731" s="23" t="s">
        <v>4352</v>
      </c>
      <c r="F731" s="23" t="s">
        <v>128</v>
      </c>
      <c r="G731" s="24">
        <v>0.41575108476675698</v>
      </c>
      <c r="H731" s="24">
        <v>0.56399999999999995</v>
      </c>
      <c r="I731" s="23" t="s">
        <v>22</v>
      </c>
    </row>
    <row r="732" spans="2:9" x14ac:dyDescent="0.2">
      <c r="B732" s="22" t="s">
        <v>4498</v>
      </c>
      <c r="C732" s="22" t="s">
        <v>11</v>
      </c>
      <c r="D732" s="23" t="s">
        <v>10</v>
      </c>
      <c r="E732" s="23" t="s">
        <v>4352</v>
      </c>
      <c r="F732" s="23" t="s">
        <v>128</v>
      </c>
      <c r="G732" s="24">
        <v>0.397558581633979</v>
      </c>
      <c r="H732" s="24">
        <v>0.56399999999999995</v>
      </c>
      <c r="I732" s="23" t="s">
        <v>22</v>
      </c>
    </row>
    <row r="733" spans="2:9" x14ac:dyDescent="0.2">
      <c r="B733" s="22" t="s">
        <v>4499</v>
      </c>
      <c r="C733" s="22" t="s">
        <v>11</v>
      </c>
      <c r="D733" s="23" t="s">
        <v>10</v>
      </c>
      <c r="E733" s="23" t="s">
        <v>4352</v>
      </c>
      <c r="F733" s="23" t="s">
        <v>1671</v>
      </c>
      <c r="G733" s="24">
        <v>0.55580546325834501</v>
      </c>
      <c r="H733" s="24">
        <v>0.5</v>
      </c>
      <c r="I733" s="23" t="s">
        <v>1671</v>
      </c>
    </row>
    <row r="734" spans="2:9" x14ac:dyDescent="0.2">
      <c r="B734" s="22" t="s">
        <v>4500</v>
      </c>
      <c r="C734" s="22" t="s">
        <v>11</v>
      </c>
      <c r="D734" s="23" t="s">
        <v>10</v>
      </c>
      <c r="E734" s="23" t="s">
        <v>4352</v>
      </c>
      <c r="F734" s="23" t="s">
        <v>128</v>
      </c>
      <c r="G734" s="24">
        <v>0.39231935682546298</v>
      </c>
      <c r="H734" s="24">
        <v>0.56399999999999995</v>
      </c>
      <c r="I734" s="23" t="s">
        <v>22</v>
      </c>
    </row>
    <row r="735" spans="2:9" x14ac:dyDescent="0.2">
      <c r="B735" s="22" t="s">
        <v>4501</v>
      </c>
      <c r="C735" s="22" t="s">
        <v>11</v>
      </c>
      <c r="D735" s="23" t="s">
        <v>10</v>
      </c>
      <c r="E735" s="23" t="s">
        <v>4352</v>
      </c>
      <c r="F735" s="23" t="s">
        <v>128</v>
      </c>
      <c r="G735" s="24">
        <v>0.75849690556351601</v>
      </c>
      <c r="H735" s="24">
        <v>0.56399999999999995</v>
      </c>
      <c r="I735" s="23" t="s">
        <v>128</v>
      </c>
    </row>
    <row r="736" spans="2:9" x14ac:dyDescent="0.2">
      <c r="B736" s="22" t="s">
        <v>4502</v>
      </c>
      <c r="C736" s="22" t="s">
        <v>11</v>
      </c>
      <c r="D736" s="23" t="s">
        <v>10</v>
      </c>
      <c r="E736" s="23" t="s">
        <v>4352</v>
      </c>
      <c r="F736" s="23" t="s">
        <v>92</v>
      </c>
      <c r="G736" s="24">
        <v>0.93857465749621705</v>
      </c>
      <c r="H736" s="24">
        <v>0.73399999999999999</v>
      </c>
      <c r="I736" s="23" t="s">
        <v>92</v>
      </c>
    </row>
    <row r="737" spans="2:9" x14ac:dyDescent="0.2">
      <c r="B737" s="22" t="s">
        <v>4503</v>
      </c>
      <c r="C737" s="22" t="s">
        <v>11</v>
      </c>
      <c r="D737" s="23" t="s">
        <v>10</v>
      </c>
      <c r="E737" s="23" t="s">
        <v>4352</v>
      </c>
      <c r="F737" s="23" t="s">
        <v>92</v>
      </c>
      <c r="G737" s="24">
        <v>0.50605267104682405</v>
      </c>
      <c r="H737" s="24">
        <v>0.73399999999999999</v>
      </c>
      <c r="I737" s="23" t="s">
        <v>22</v>
      </c>
    </row>
    <row r="738" spans="2:9" x14ac:dyDescent="0.2">
      <c r="B738" s="22" t="s">
        <v>4504</v>
      </c>
      <c r="C738" s="22" t="s">
        <v>11</v>
      </c>
      <c r="D738" s="23" t="s">
        <v>10</v>
      </c>
      <c r="E738" s="23" t="s">
        <v>4352</v>
      </c>
      <c r="F738" s="23" t="s">
        <v>145</v>
      </c>
      <c r="G738" s="24">
        <v>0.94087682170180398</v>
      </c>
      <c r="H738" s="24">
        <v>0.73399999999999999</v>
      </c>
      <c r="I738" s="23" t="s">
        <v>145</v>
      </c>
    </row>
    <row r="739" spans="2:9" x14ac:dyDescent="0.2">
      <c r="B739" s="22" t="s">
        <v>4505</v>
      </c>
      <c r="C739" s="22" t="s">
        <v>11</v>
      </c>
      <c r="D739" s="23" t="s">
        <v>10</v>
      </c>
      <c r="E739" s="23" t="s">
        <v>4352</v>
      </c>
      <c r="F739" s="23" t="s">
        <v>128</v>
      </c>
      <c r="G739" s="24">
        <v>0.42071479967171499</v>
      </c>
      <c r="H739" s="24">
        <v>0.56399999999999995</v>
      </c>
      <c r="I739" s="23" t="s">
        <v>22</v>
      </c>
    </row>
    <row r="740" spans="2:9" x14ac:dyDescent="0.2">
      <c r="B740" s="22" t="s">
        <v>4506</v>
      </c>
      <c r="C740" s="22" t="s">
        <v>11</v>
      </c>
      <c r="D740" s="23" t="s">
        <v>10</v>
      </c>
      <c r="E740" s="23" t="s">
        <v>4352</v>
      </c>
      <c r="F740" s="23" t="s">
        <v>300</v>
      </c>
      <c r="G740" s="24">
        <v>0.36282987324188598</v>
      </c>
      <c r="H740" s="24">
        <v>0.5</v>
      </c>
      <c r="I740" s="23" t="s">
        <v>22</v>
      </c>
    </row>
    <row r="741" spans="2:9" x14ac:dyDescent="0.2">
      <c r="B741" s="22" t="s">
        <v>4507</v>
      </c>
      <c r="C741" s="22" t="s">
        <v>11</v>
      </c>
      <c r="D741" s="23" t="s">
        <v>10</v>
      </c>
      <c r="E741" s="23" t="s">
        <v>4352</v>
      </c>
      <c r="F741" s="23" t="s">
        <v>300</v>
      </c>
      <c r="G741" s="24">
        <v>0.359015960006764</v>
      </c>
      <c r="H741" s="24">
        <v>0.5</v>
      </c>
      <c r="I741" s="23" t="s">
        <v>22</v>
      </c>
    </row>
    <row r="742" spans="2:9" x14ac:dyDescent="0.2">
      <c r="B742" s="22" t="s">
        <v>4508</v>
      </c>
      <c r="C742" s="22" t="s">
        <v>11</v>
      </c>
      <c r="D742" s="23" t="s">
        <v>10</v>
      </c>
      <c r="E742" s="23" t="s">
        <v>4352</v>
      </c>
      <c r="F742" s="23" t="s">
        <v>128</v>
      </c>
      <c r="G742" s="24">
        <v>0.47383005407408801</v>
      </c>
      <c r="H742" s="24">
        <v>0.56399999999999995</v>
      </c>
      <c r="I742" s="23" t="s">
        <v>22</v>
      </c>
    </row>
    <row r="743" spans="2:9" x14ac:dyDescent="0.2">
      <c r="B743" s="22" t="s">
        <v>4509</v>
      </c>
      <c r="C743" s="22" t="s">
        <v>11</v>
      </c>
      <c r="D743" s="23" t="s">
        <v>10</v>
      </c>
      <c r="E743" s="23" t="s">
        <v>4352</v>
      </c>
      <c r="F743" s="23" t="s">
        <v>128</v>
      </c>
      <c r="G743" s="24">
        <v>0.56369013185165595</v>
      </c>
      <c r="H743" s="24">
        <v>0.56399999999999995</v>
      </c>
      <c r="I743" s="23" t="s">
        <v>22</v>
      </c>
    </row>
    <row r="744" spans="2:9" x14ac:dyDescent="0.2">
      <c r="B744" s="22" t="s">
        <v>4510</v>
      </c>
      <c r="C744" s="22" t="s">
        <v>11</v>
      </c>
      <c r="D744" s="23" t="s">
        <v>10</v>
      </c>
      <c r="E744" s="23" t="s">
        <v>4352</v>
      </c>
      <c r="F744" s="23" t="s">
        <v>310</v>
      </c>
      <c r="G744" s="24">
        <v>0.26641503614433498</v>
      </c>
      <c r="H744" s="24">
        <v>0.73399999999999999</v>
      </c>
      <c r="I744" s="23" t="s">
        <v>22</v>
      </c>
    </row>
    <row r="745" spans="2:9" x14ac:dyDescent="0.2">
      <c r="B745" s="22" t="s">
        <v>4511</v>
      </c>
      <c r="C745" s="22" t="s">
        <v>11</v>
      </c>
      <c r="D745" s="23" t="s">
        <v>10</v>
      </c>
      <c r="E745" s="23" t="s">
        <v>4352</v>
      </c>
      <c r="F745" s="23" t="s">
        <v>128</v>
      </c>
      <c r="G745" s="24">
        <v>0.22440863248234699</v>
      </c>
      <c r="H745" s="24">
        <v>0.56399999999999995</v>
      </c>
      <c r="I745" s="23" t="s">
        <v>22</v>
      </c>
    </row>
    <row r="746" spans="2:9" x14ac:dyDescent="0.2">
      <c r="B746" s="22" t="s">
        <v>4512</v>
      </c>
      <c r="C746" s="22" t="s">
        <v>11</v>
      </c>
      <c r="D746" s="23" t="s">
        <v>10</v>
      </c>
      <c r="E746" s="23" t="s">
        <v>4352</v>
      </c>
      <c r="F746" s="23" t="s">
        <v>350</v>
      </c>
      <c r="G746" s="24">
        <v>0.706499478060583</v>
      </c>
      <c r="H746" s="24">
        <v>0.623</v>
      </c>
      <c r="I746" s="23" t="s">
        <v>350</v>
      </c>
    </row>
    <row r="747" spans="2:9" x14ac:dyDescent="0.2">
      <c r="B747" s="22" t="s">
        <v>4513</v>
      </c>
      <c r="C747" s="22" t="s">
        <v>11</v>
      </c>
      <c r="D747" s="23" t="s">
        <v>10</v>
      </c>
      <c r="E747" s="23" t="s">
        <v>4352</v>
      </c>
      <c r="F747" s="23" t="s">
        <v>128</v>
      </c>
      <c r="G747" s="24">
        <v>0.56613170717144701</v>
      </c>
      <c r="H747" s="24">
        <v>0.56399999999999995</v>
      </c>
      <c r="I747" s="23" t="s">
        <v>128</v>
      </c>
    </row>
    <row r="748" spans="2:9" x14ac:dyDescent="0.2">
      <c r="B748" s="22" t="s">
        <v>4514</v>
      </c>
      <c r="C748" s="22" t="s">
        <v>11</v>
      </c>
      <c r="D748" s="23" t="s">
        <v>10</v>
      </c>
      <c r="E748" s="23" t="s">
        <v>4352</v>
      </c>
      <c r="F748" s="23" t="s">
        <v>350</v>
      </c>
      <c r="G748" s="24">
        <v>0.78707179300998598</v>
      </c>
      <c r="H748" s="24">
        <v>0.623</v>
      </c>
      <c r="I748" s="23" t="s">
        <v>350</v>
      </c>
    </row>
    <row r="749" spans="2:9" x14ac:dyDescent="0.2">
      <c r="B749" s="22" t="s">
        <v>4515</v>
      </c>
      <c r="C749" s="22" t="s">
        <v>11</v>
      </c>
      <c r="D749" s="23" t="s">
        <v>10</v>
      </c>
      <c r="E749" s="23" t="s">
        <v>4352</v>
      </c>
      <c r="F749" s="23" t="s">
        <v>350</v>
      </c>
      <c r="G749" s="24">
        <v>0.75370081195728</v>
      </c>
      <c r="H749" s="24">
        <v>0.623</v>
      </c>
      <c r="I749" s="23" t="s">
        <v>350</v>
      </c>
    </row>
    <row r="750" spans="2:9" x14ac:dyDescent="0.2">
      <c r="B750" s="22" t="s">
        <v>4516</v>
      </c>
      <c r="C750" s="22" t="s">
        <v>11</v>
      </c>
      <c r="D750" s="23" t="s">
        <v>10</v>
      </c>
      <c r="E750" s="23" t="s">
        <v>4352</v>
      </c>
      <c r="F750" s="23" t="s">
        <v>1671</v>
      </c>
      <c r="G750" s="24">
        <v>0.50734808704478795</v>
      </c>
      <c r="H750" s="24">
        <v>0.5</v>
      </c>
      <c r="I750" s="23" t="s">
        <v>1671</v>
      </c>
    </row>
    <row r="751" spans="2:9" x14ac:dyDescent="0.2">
      <c r="B751" s="22" t="s">
        <v>4517</v>
      </c>
      <c r="C751" s="22" t="s">
        <v>11</v>
      </c>
      <c r="D751" s="23" t="s">
        <v>10</v>
      </c>
      <c r="E751" s="23" t="s">
        <v>4352</v>
      </c>
      <c r="F751" s="23" t="s">
        <v>1671</v>
      </c>
      <c r="G751" s="24">
        <v>0.61870975882122603</v>
      </c>
      <c r="H751" s="24">
        <v>0.5</v>
      </c>
      <c r="I751" s="23" t="s">
        <v>1671</v>
      </c>
    </row>
    <row r="752" spans="2:9" x14ac:dyDescent="0.2">
      <c r="B752" s="22" t="s">
        <v>4518</v>
      </c>
      <c r="C752" s="22" t="s">
        <v>11</v>
      </c>
      <c r="D752" s="23" t="s">
        <v>10</v>
      </c>
      <c r="E752" s="23" t="s">
        <v>4352</v>
      </c>
      <c r="F752" s="23" t="s">
        <v>92</v>
      </c>
      <c r="G752" s="24">
        <v>0.97058356433245896</v>
      </c>
      <c r="H752" s="24">
        <v>0.73399999999999999</v>
      </c>
      <c r="I752" s="23" t="s">
        <v>92</v>
      </c>
    </row>
    <row r="753" spans="2:9" x14ac:dyDescent="0.2">
      <c r="B753" s="22" t="s">
        <v>4519</v>
      </c>
      <c r="C753" s="22" t="s">
        <v>11</v>
      </c>
      <c r="D753" s="23" t="s">
        <v>10</v>
      </c>
      <c r="E753" s="23" t="s">
        <v>4352</v>
      </c>
      <c r="F753" s="23" t="s">
        <v>92</v>
      </c>
      <c r="G753" s="24">
        <v>0.46211132355447898</v>
      </c>
      <c r="H753" s="24">
        <v>0.73399999999999999</v>
      </c>
      <c r="I753" s="23" t="s">
        <v>22</v>
      </c>
    </row>
    <row r="754" spans="2:9" x14ac:dyDescent="0.2">
      <c r="B754" s="22" t="s">
        <v>4520</v>
      </c>
      <c r="C754" s="22" t="s">
        <v>11</v>
      </c>
      <c r="D754" s="23" t="s">
        <v>10</v>
      </c>
      <c r="E754" s="23" t="s">
        <v>4352</v>
      </c>
      <c r="F754" s="23" t="s">
        <v>350</v>
      </c>
      <c r="G754" s="24">
        <v>0.87554792583156604</v>
      </c>
      <c r="H754" s="24">
        <v>0.623</v>
      </c>
      <c r="I754" s="23" t="s">
        <v>350</v>
      </c>
    </row>
    <row r="755" spans="2:9" x14ac:dyDescent="0.2">
      <c r="B755" s="22" t="s">
        <v>4521</v>
      </c>
      <c r="C755" s="22" t="s">
        <v>11</v>
      </c>
      <c r="D755" s="23" t="s">
        <v>10</v>
      </c>
      <c r="E755" s="23" t="s">
        <v>4352</v>
      </c>
      <c r="F755" s="23" t="s">
        <v>300</v>
      </c>
      <c r="G755" s="24">
        <v>0.83034261043955104</v>
      </c>
      <c r="H755" s="24">
        <v>0.5</v>
      </c>
      <c r="I755" s="23" t="s">
        <v>300</v>
      </c>
    </row>
    <row r="756" spans="2:9" x14ac:dyDescent="0.2">
      <c r="B756" s="22" t="s">
        <v>4522</v>
      </c>
      <c r="C756" s="22" t="s">
        <v>11</v>
      </c>
      <c r="D756" s="23" t="s">
        <v>10</v>
      </c>
      <c r="E756" s="23" t="s">
        <v>4352</v>
      </c>
      <c r="F756" s="23" t="s">
        <v>300</v>
      </c>
      <c r="G756" s="24">
        <v>0.79393927115987994</v>
      </c>
      <c r="H756" s="24">
        <v>0.5</v>
      </c>
      <c r="I756" s="23" t="s">
        <v>300</v>
      </c>
    </row>
    <row r="757" spans="2:9" x14ac:dyDescent="0.2">
      <c r="B757" s="22" t="s">
        <v>4523</v>
      </c>
      <c r="C757" s="22" t="s">
        <v>11</v>
      </c>
      <c r="D757" s="23" t="s">
        <v>10</v>
      </c>
      <c r="E757" s="23" t="s">
        <v>4352</v>
      </c>
      <c r="F757" s="23" t="s">
        <v>128</v>
      </c>
      <c r="G757" s="24">
        <v>0.75660349212630196</v>
      </c>
      <c r="H757" s="24">
        <v>0.56399999999999995</v>
      </c>
      <c r="I757" s="23" t="s">
        <v>128</v>
      </c>
    </row>
    <row r="758" spans="2:9" x14ac:dyDescent="0.2">
      <c r="B758" s="22" t="s">
        <v>4524</v>
      </c>
      <c r="C758" s="22" t="s">
        <v>11</v>
      </c>
      <c r="D758" s="23" t="s">
        <v>10</v>
      </c>
      <c r="E758" s="23" t="s">
        <v>4352</v>
      </c>
      <c r="F758" s="23" t="s">
        <v>128</v>
      </c>
      <c r="G758" s="24">
        <v>0.81604178636184599</v>
      </c>
      <c r="H758" s="24">
        <v>0.56399999999999995</v>
      </c>
      <c r="I758" s="23" t="s">
        <v>128</v>
      </c>
    </row>
    <row r="759" spans="2:9" x14ac:dyDescent="0.2">
      <c r="B759" s="22" t="s">
        <v>4525</v>
      </c>
      <c r="C759" s="22" t="s">
        <v>11</v>
      </c>
      <c r="D759" s="23" t="s">
        <v>10</v>
      </c>
      <c r="E759" s="23" t="s">
        <v>4352</v>
      </c>
      <c r="F759" s="23" t="s">
        <v>94</v>
      </c>
      <c r="G759" s="24">
        <v>0.609414281342472</v>
      </c>
      <c r="H759" s="24">
        <v>0.52600000000000002</v>
      </c>
      <c r="I759" s="23" t="s">
        <v>94</v>
      </c>
    </row>
    <row r="760" spans="2:9" x14ac:dyDescent="0.2">
      <c r="B760" s="22" t="s">
        <v>4526</v>
      </c>
      <c r="C760" s="22" t="s">
        <v>11</v>
      </c>
      <c r="D760" s="23" t="s">
        <v>10</v>
      </c>
      <c r="E760" s="23" t="s">
        <v>4352</v>
      </c>
      <c r="F760" s="23" t="s">
        <v>92</v>
      </c>
      <c r="G760" s="24">
        <v>0.41150830412060801</v>
      </c>
      <c r="H760" s="24">
        <v>0.73399999999999999</v>
      </c>
      <c r="I760" s="23" t="s">
        <v>22</v>
      </c>
    </row>
    <row r="761" spans="2:9" x14ac:dyDescent="0.2">
      <c r="B761" s="22" t="s">
        <v>4527</v>
      </c>
      <c r="C761" s="22" t="s">
        <v>11</v>
      </c>
      <c r="D761" s="23" t="s">
        <v>10</v>
      </c>
      <c r="E761" s="23" t="s">
        <v>4352</v>
      </c>
      <c r="F761" s="23" t="s">
        <v>1671</v>
      </c>
      <c r="G761" s="24">
        <v>0.346777916586896</v>
      </c>
      <c r="H761" s="24">
        <v>0.5</v>
      </c>
      <c r="I761" s="23" t="s">
        <v>22</v>
      </c>
    </row>
    <row r="762" spans="2:9" x14ac:dyDescent="0.2">
      <c r="B762" s="22" t="s">
        <v>4528</v>
      </c>
      <c r="C762" s="22" t="s">
        <v>11</v>
      </c>
      <c r="D762" s="23" t="s">
        <v>10</v>
      </c>
      <c r="E762" s="23" t="s">
        <v>4352</v>
      </c>
      <c r="F762" s="23" t="s">
        <v>128</v>
      </c>
      <c r="G762" s="24">
        <v>0.41839946540358902</v>
      </c>
      <c r="H762" s="24">
        <v>0.56399999999999995</v>
      </c>
      <c r="I762" s="23" t="s">
        <v>22</v>
      </c>
    </row>
    <row r="763" spans="2:9" x14ac:dyDescent="0.2">
      <c r="B763" s="22" t="s">
        <v>4529</v>
      </c>
      <c r="C763" s="22" t="s">
        <v>11</v>
      </c>
      <c r="D763" s="23" t="s">
        <v>10</v>
      </c>
      <c r="E763" s="23" t="s">
        <v>4352</v>
      </c>
      <c r="F763" s="23" t="s">
        <v>350</v>
      </c>
      <c r="G763" s="24">
        <v>0.79719069140385501</v>
      </c>
      <c r="H763" s="24">
        <v>0.623</v>
      </c>
      <c r="I763" s="23" t="s">
        <v>350</v>
      </c>
    </row>
    <row r="764" spans="2:9" x14ac:dyDescent="0.2">
      <c r="B764" s="22" t="s">
        <v>4530</v>
      </c>
      <c r="C764" s="22" t="s">
        <v>11</v>
      </c>
      <c r="D764" s="23" t="s">
        <v>10</v>
      </c>
      <c r="E764" s="23" t="s">
        <v>4352</v>
      </c>
      <c r="F764" s="23" t="s">
        <v>350</v>
      </c>
      <c r="G764" s="24">
        <v>0.78227873323614705</v>
      </c>
      <c r="H764" s="24">
        <v>0.623</v>
      </c>
      <c r="I764" s="23" t="s">
        <v>350</v>
      </c>
    </row>
    <row r="765" spans="2:9" x14ac:dyDescent="0.2">
      <c r="B765" s="22" t="s">
        <v>4531</v>
      </c>
      <c r="C765" s="22" t="s">
        <v>11</v>
      </c>
      <c r="D765" s="23" t="s">
        <v>10</v>
      </c>
      <c r="E765" s="23" t="s">
        <v>3871</v>
      </c>
      <c r="F765" s="23" t="s">
        <v>483</v>
      </c>
      <c r="G765" s="24">
        <v>0.92769898780385096</v>
      </c>
      <c r="H765" s="24">
        <v>0.73399999999999999</v>
      </c>
      <c r="I765" s="23" t="s">
        <v>483</v>
      </c>
    </row>
    <row r="766" spans="2:9" x14ac:dyDescent="0.2">
      <c r="B766" s="22" t="s">
        <v>4532</v>
      </c>
      <c r="C766" s="22" t="s">
        <v>11</v>
      </c>
      <c r="D766" s="23" t="s">
        <v>10</v>
      </c>
      <c r="E766" s="23" t="s">
        <v>3871</v>
      </c>
      <c r="F766" s="23" t="s">
        <v>483</v>
      </c>
      <c r="G766" s="24">
        <v>0.96588058756362605</v>
      </c>
      <c r="H766" s="24">
        <v>0.73399999999999999</v>
      </c>
      <c r="I766" s="23" t="s">
        <v>483</v>
      </c>
    </row>
    <row r="767" spans="2:9" x14ac:dyDescent="0.2">
      <c r="B767" s="22" t="s">
        <v>4533</v>
      </c>
      <c r="C767" s="22" t="s">
        <v>11</v>
      </c>
      <c r="D767" s="23" t="s">
        <v>10</v>
      </c>
      <c r="E767" s="23" t="s">
        <v>3871</v>
      </c>
      <c r="F767" s="23" t="s">
        <v>483</v>
      </c>
      <c r="G767" s="24">
        <v>0.95079543555711399</v>
      </c>
      <c r="H767" s="24">
        <v>0.73399999999999999</v>
      </c>
      <c r="I767" s="23" t="s">
        <v>483</v>
      </c>
    </row>
    <row r="768" spans="2:9" x14ac:dyDescent="0.2">
      <c r="B768" s="22" t="s">
        <v>4534</v>
      </c>
      <c r="C768" s="22" t="s">
        <v>11</v>
      </c>
      <c r="D768" s="23" t="s">
        <v>10</v>
      </c>
      <c r="E768" s="23" t="s">
        <v>3871</v>
      </c>
      <c r="F768" s="23" t="s">
        <v>483</v>
      </c>
      <c r="G768" s="24">
        <v>0.96130032775580798</v>
      </c>
      <c r="H768" s="24">
        <v>0.73399999999999999</v>
      </c>
      <c r="I768" s="23" t="s">
        <v>483</v>
      </c>
    </row>
    <row r="769" spans="2:9" x14ac:dyDescent="0.2">
      <c r="B769" s="22" t="s">
        <v>4535</v>
      </c>
      <c r="C769" s="22" t="s">
        <v>11</v>
      </c>
      <c r="D769" s="23" t="s">
        <v>10</v>
      </c>
      <c r="E769" s="23" t="s">
        <v>3871</v>
      </c>
      <c r="F769" s="23" t="s">
        <v>92</v>
      </c>
      <c r="G769" s="24">
        <v>0.38152234160665199</v>
      </c>
      <c r="H769" s="24">
        <v>0.73399999999999999</v>
      </c>
      <c r="I769" s="23" t="s">
        <v>22</v>
      </c>
    </row>
    <row r="770" spans="2:9" x14ac:dyDescent="0.2">
      <c r="B770" s="22" t="s">
        <v>4536</v>
      </c>
      <c r="C770" s="22" t="s">
        <v>11</v>
      </c>
      <c r="D770" s="23" t="s">
        <v>10</v>
      </c>
      <c r="E770" s="23" t="s">
        <v>3871</v>
      </c>
      <c r="F770" s="23" t="s">
        <v>483</v>
      </c>
      <c r="G770" s="24">
        <v>0.97872249121678001</v>
      </c>
      <c r="H770" s="24">
        <v>0.73399999999999999</v>
      </c>
      <c r="I770" s="23" t="s">
        <v>483</v>
      </c>
    </row>
    <row r="771" spans="2:9" x14ac:dyDescent="0.2">
      <c r="B771" s="22" t="s">
        <v>4537</v>
      </c>
      <c r="C771" s="22" t="s">
        <v>11</v>
      </c>
      <c r="D771" s="23" t="s">
        <v>10</v>
      </c>
      <c r="E771" s="23" t="s">
        <v>3871</v>
      </c>
      <c r="F771" s="23" t="s">
        <v>483</v>
      </c>
      <c r="G771" s="24">
        <v>0.91161860965955599</v>
      </c>
      <c r="H771" s="24">
        <v>0.73399999999999999</v>
      </c>
      <c r="I771" s="23" t="s">
        <v>483</v>
      </c>
    </row>
    <row r="772" spans="2:9" x14ac:dyDescent="0.2">
      <c r="B772" s="22" t="s">
        <v>4538</v>
      </c>
      <c r="C772" s="22" t="s">
        <v>11</v>
      </c>
      <c r="D772" s="23" t="s">
        <v>10</v>
      </c>
      <c r="E772" s="23" t="s">
        <v>3871</v>
      </c>
      <c r="F772" s="23" t="s">
        <v>483</v>
      </c>
      <c r="G772" s="24">
        <v>0.83451745894507501</v>
      </c>
      <c r="H772" s="24">
        <v>0.73399999999999999</v>
      </c>
      <c r="I772" s="23" t="s">
        <v>483</v>
      </c>
    </row>
    <row r="773" spans="2:9" x14ac:dyDescent="0.2">
      <c r="B773" s="22" t="s">
        <v>4539</v>
      </c>
      <c r="C773" s="22" t="s">
        <v>11</v>
      </c>
      <c r="D773" s="23" t="s">
        <v>10</v>
      </c>
      <c r="E773" s="23" t="s">
        <v>3871</v>
      </c>
      <c r="F773" s="23" t="s">
        <v>483</v>
      </c>
      <c r="G773" s="24">
        <v>0.95441454091827604</v>
      </c>
      <c r="H773" s="24">
        <v>0.73399999999999999</v>
      </c>
      <c r="I773" s="23" t="s">
        <v>483</v>
      </c>
    </row>
    <row r="774" spans="2:9" x14ac:dyDescent="0.2">
      <c r="B774" s="22" t="s">
        <v>4540</v>
      </c>
      <c r="C774" s="22" t="s">
        <v>11</v>
      </c>
      <c r="D774" s="23" t="s">
        <v>10</v>
      </c>
      <c r="E774" s="23" t="s">
        <v>3871</v>
      </c>
      <c r="F774" s="23" t="s">
        <v>629</v>
      </c>
      <c r="G774" s="24">
        <v>0.67382129637805999</v>
      </c>
      <c r="H774" s="24">
        <v>0.73399999999999999</v>
      </c>
      <c r="I774" s="23" t="s">
        <v>22</v>
      </c>
    </row>
    <row r="775" spans="2:9" x14ac:dyDescent="0.2">
      <c r="B775" s="22" t="s">
        <v>4541</v>
      </c>
      <c r="C775" s="22" t="s">
        <v>11</v>
      </c>
      <c r="D775" s="23" t="s">
        <v>10</v>
      </c>
      <c r="E775" s="23" t="s">
        <v>3871</v>
      </c>
      <c r="F775" s="23" t="s">
        <v>625</v>
      </c>
      <c r="G775" s="24">
        <v>0.825128872369569</v>
      </c>
      <c r="H775" s="24">
        <v>0.73399999999999999</v>
      </c>
      <c r="I775" s="23" t="s">
        <v>625</v>
      </c>
    </row>
    <row r="776" spans="2:9" x14ac:dyDescent="0.2">
      <c r="B776" s="22" t="s">
        <v>4542</v>
      </c>
      <c r="C776" s="22" t="s">
        <v>11</v>
      </c>
      <c r="D776" s="23" t="s">
        <v>10</v>
      </c>
      <c r="E776" s="23" t="s">
        <v>3871</v>
      </c>
      <c r="F776" s="23" t="s">
        <v>483</v>
      </c>
      <c r="G776" s="24">
        <v>0.72145692207686796</v>
      </c>
      <c r="H776" s="24">
        <v>0.73399999999999999</v>
      </c>
      <c r="I776" s="23" t="s">
        <v>22</v>
      </c>
    </row>
    <row r="777" spans="2:9" x14ac:dyDescent="0.2">
      <c r="B777" s="22" t="s">
        <v>4543</v>
      </c>
      <c r="C777" s="22" t="s">
        <v>11</v>
      </c>
      <c r="D777" s="23" t="s">
        <v>10</v>
      </c>
      <c r="E777" s="23" t="s">
        <v>3871</v>
      </c>
      <c r="F777" s="23" t="s">
        <v>500</v>
      </c>
      <c r="G777" s="24">
        <v>0.90206774672872303</v>
      </c>
      <c r="H777" s="24">
        <v>0.73399999999999999</v>
      </c>
      <c r="I777" s="23" t="s">
        <v>500</v>
      </c>
    </row>
    <row r="778" spans="2:9" x14ac:dyDescent="0.2">
      <c r="B778" s="22" t="s">
        <v>4544</v>
      </c>
      <c r="C778" s="22" t="s">
        <v>11</v>
      </c>
      <c r="D778" s="23" t="s">
        <v>10</v>
      </c>
      <c r="E778" s="23" t="s">
        <v>3871</v>
      </c>
      <c r="F778" s="23" t="s">
        <v>629</v>
      </c>
      <c r="G778" s="24">
        <v>0.98683781762596201</v>
      </c>
      <c r="H778" s="24">
        <v>0.73399999999999999</v>
      </c>
      <c r="I778" s="23" t="s">
        <v>629</v>
      </c>
    </row>
    <row r="779" spans="2:9" x14ac:dyDescent="0.2">
      <c r="B779" s="22" t="s">
        <v>4545</v>
      </c>
      <c r="C779" s="22" t="s">
        <v>11</v>
      </c>
      <c r="D779" s="23" t="s">
        <v>10</v>
      </c>
      <c r="E779" s="23" t="s">
        <v>4060</v>
      </c>
      <c r="F779" s="23" t="s">
        <v>1696</v>
      </c>
      <c r="G779" s="24">
        <v>0.57372024249325704</v>
      </c>
      <c r="H779" s="24">
        <v>0.32200000000000001</v>
      </c>
      <c r="I779" s="23" t="s">
        <v>1696</v>
      </c>
    </row>
    <row r="780" spans="2:9" x14ac:dyDescent="0.2">
      <c r="B780" s="22" t="s">
        <v>4546</v>
      </c>
      <c r="C780" s="22" t="s">
        <v>11</v>
      </c>
      <c r="D780" s="23" t="s">
        <v>10</v>
      </c>
      <c r="E780" s="23" t="s">
        <v>4060</v>
      </c>
      <c r="F780" s="23" t="s">
        <v>1693</v>
      </c>
      <c r="G780" s="24">
        <v>0.209830343514912</v>
      </c>
      <c r="H780" s="24">
        <v>0.5</v>
      </c>
      <c r="I780" s="23" t="s">
        <v>22</v>
      </c>
    </row>
    <row r="781" spans="2:9" x14ac:dyDescent="0.2">
      <c r="B781" s="22" t="s">
        <v>4547</v>
      </c>
      <c r="C781" s="22" t="s">
        <v>11</v>
      </c>
      <c r="D781" s="23" t="s">
        <v>10</v>
      </c>
      <c r="E781" s="23" t="s">
        <v>4060</v>
      </c>
      <c r="F781" s="23" t="s">
        <v>1729</v>
      </c>
      <c r="G781" s="24">
        <v>0.48816045354172899</v>
      </c>
      <c r="H781" s="24">
        <v>0.46200000000000002</v>
      </c>
      <c r="I781" s="23" t="s">
        <v>1729</v>
      </c>
    </row>
    <row r="782" spans="2:9" x14ac:dyDescent="0.2">
      <c r="B782" s="22" t="s">
        <v>4548</v>
      </c>
      <c r="C782" s="22" t="s">
        <v>11</v>
      </c>
      <c r="D782" s="23" t="s">
        <v>10</v>
      </c>
      <c r="E782" s="23" t="s">
        <v>4060</v>
      </c>
      <c r="F782" s="23" t="s">
        <v>1696</v>
      </c>
      <c r="G782" s="24">
        <v>0.71109512855146295</v>
      </c>
      <c r="H782" s="24">
        <v>0.32200000000000001</v>
      </c>
      <c r="I782" s="23" t="s">
        <v>1696</v>
      </c>
    </row>
    <row r="783" spans="2:9" x14ac:dyDescent="0.2">
      <c r="B783" s="22" t="s">
        <v>4549</v>
      </c>
      <c r="C783" s="22" t="s">
        <v>11</v>
      </c>
      <c r="D783" s="23" t="s">
        <v>10</v>
      </c>
      <c r="E783" s="23" t="s">
        <v>4060</v>
      </c>
      <c r="F783" s="23" t="s">
        <v>1143</v>
      </c>
      <c r="G783" s="24">
        <v>0.68860058739122698</v>
      </c>
      <c r="H783" s="24">
        <v>0.68799999999999994</v>
      </c>
      <c r="I783" s="23" t="s">
        <v>1143</v>
      </c>
    </row>
    <row r="784" spans="2:9" x14ac:dyDescent="0.2">
      <c r="B784" s="22" t="s">
        <v>4550</v>
      </c>
      <c r="C784" s="22" t="s">
        <v>11</v>
      </c>
      <c r="D784" s="23" t="s">
        <v>10</v>
      </c>
      <c r="E784" s="23" t="s">
        <v>4060</v>
      </c>
      <c r="F784" s="23" t="s">
        <v>1143</v>
      </c>
      <c r="G784" s="24">
        <v>0.722296191568081</v>
      </c>
      <c r="H784" s="24">
        <v>0.68799999999999994</v>
      </c>
      <c r="I784" s="23" t="s">
        <v>1143</v>
      </c>
    </row>
    <row r="785" spans="2:9" x14ac:dyDescent="0.2">
      <c r="B785" s="22" t="s">
        <v>4551</v>
      </c>
      <c r="C785" s="22" t="s">
        <v>11</v>
      </c>
      <c r="D785" s="23" t="s">
        <v>10</v>
      </c>
      <c r="E785" s="23" t="s">
        <v>4060</v>
      </c>
      <c r="F785" s="23" t="s">
        <v>1696</v>
      </c>
      <c r="G785" s="24">
        <v>0.35862328950070999</v>
      </c>
      <c r="H785" s="24">
        <v>0.32200000000000001</v>
      </c>
      <c r="I785" s="23" t="s">
        <v>1696</v>
      </c>
    </row>
    <row r="786" spans="2:9" x14ac:dyDescent="0.2">
      <c r="B786" s="22" t="s">
        <v>4552</v>
      </c>
      <c r="C786" s="22" t="s">
        <v>11</v>
      </c>
      <c r="D786" s="23" t="s">
        <v>10</v>
      </c>
      <c r="E786" s="23" t="s">
        <v>4060</v>
      </c>
      <c r="F786" s="23" t="s">
        <v>1143</v>
      </c>
      <c r="G786" s="24">
        <v>0.85248624339748302</v>
      </c>
      <c r="H786" s="24">
        <v>0.68799999999999994</v>
      </c>
      <c r="I786" s="23" t="s">
        <v>1143</v>
      </c>
    </row>
    <row r="787" spans="2:9" x14ac:dyDescent="0.2">
      <c r="B787" s="22" t="s">
        <v>4553</v>
      </c>
      <c r="C787" s="22" t="s">
        <v>11</v>
      </c>
      <c r="D787" s="23" t="s">
        <v>10</v>
      </c>
      <c r="E787" s="23" t="s">
        <v>4060</v>
      </c>
      <c r="F787" s="23" t="s">
        <v>1143</v>
      </c>
      <c r="G787" s="24">
        <v>0.88518295618383103</v>
      </c>
      <c r="H787" s="24">
        <v>0.68799999999999994</v>
      </c>
      <c r="I787" s="23" t="s">
        <v>1143</v>
      </c>
    </row>
    <row r="788" spans="2:9" x14ac:dyDescent="0.2">
      <c r="B788" s="22" t="s">
        <v>4554</v>
      </c>
      <c r="C788" s="22" t="s">
        <v>11</v>
      </c>
      <c r="D788" s="23" t="s">
        <v>10</v>
      </c>
      <c r="E788" s="23" t="s">
        <v>4060</v>
      </c>
      <c r="F788" s="23" t="s">
        <v>1853</v>
      </c>
      <c r="G788" s="24">
        <v>0.67991593875924905</v>
      </c>
      <c r="H788" s="24">
        <v>0.5</v>
      </c>
      <c r="I788" s="23" t="s">
        <v>1853</v>
      </c>
    </row>
    <row r="789" spans="2:9" x14ac:dyDescent="0.2">
      <c r="B789" s="22" t="s">
        <v>4555</v>
      </c>
      <c r="C789" s="22" t="s">
        <v>11</v>
      </c>
      <c r="D789" s="23" t="s">
        <v>10</v>
      </c>
      <c r="E789" s="23" t="s">
        <v>4060</v>
      </c>
      <c r="F789" s="23" t="s">
        <v>1143</v>
      </c>
      <c r="G789" s="24">
        <v>0.65350761954964798</v>
      </c>
      <c r="H789" s="24">
        <v>0.68799999999999994</v>
      </c>
      <c r="I789" s="23" t="s">
        <v>22</v>
      </c>
    </row>
    <row r="790" spans="2:9" x14ac:dyDescent="0.2">
      <c r="B790" s="22" t="s">
        <v>4556</v>
      </c>
      <c r="C790" s="22" t="s">
        <v>11</v>
      </c>
      <c r="D790" s="23" t="s">
        <v>10</v>
      </c>
      <c r="E790" s="23" t="s">
        <v>4060</v>
      </c>
      <c r="F790" s="23" t="s">
        <v>1696</v>
      </c>
      <c r="G790" s="24">
        <v>0.275394140207044</v>
      </c>
      <c r="H790" s="24">
        <v>0.32200000000000001</v>
      </c>
      <c r="I790" s="23" t="s">
        <v>22</v>
      </c>
    </row>
    <row r="791" spans="2:9" x14ac:dyDescent="0.2">
      <c r="B791" s="22" t="s">
        <v>4557</v>
      </c>
      <c r="C791" s="22" t="s">
        <v>11</v>
      </c>
      <c r="D791" s="23" t="s">
        <v>10</v>
      </c>
      <c r="E791" s="23" t="s">
        <v>4060</v>
      </c>
      <c r="F791" s="23" t="s">
        <v>1143</v>
      </c>
      <c r="G791" s="24">
        <v>0.83473670405118205</v>
      </c>
      <c r="H791" s="24">
        <v>0.68799999999999994</v>
      </c>
      <c r="I791" s="23" t="s">
        <v>1143</v>
      </c>
    </row>
    <row r="792" spans="2:9" x14ac:dyDescent="0.2">
      <c r="B792" s="22" t="s">
        <v>4558</v>
      </c>
      <c r="C792" s="22" t="s">
        <v>11</v>
      </c>
      <c r="D792" s="23" t="s">
        <v>10</v>
      </c>
      <c r="E792" s="23" t="s">
        <v>4060</v>
      </c>
      <c r="F792" s="23" t="s">
        <v>1143</v>
      </c>
      <c r="G792" s="24">
        <v>0.87001633358439201</v>
      </c>
      <c r="H792" s="24">
        <v>0.68799999999999994</v>
      </c>
      <c r="I792" s="23" t="s">
        <v>1143</v>
      </c>
    </row>
    <row r="793" spans="2:9" x14ac:dyDescent="0.2">
      <c r="B793" s="22" t="s">
        <v>4559</v>
      </c>
      <c r="C793" s="22" t="s">
        <v>11</v>
      </c>
      <c r="D793" s="23" t="s">
        <v>10</v>
      </c>
      <c r="E793" s="23" t="s">
        <v>4060</v>
      </c>
      <c r="F793" s="23" t="s">
        <v>1703</v>
      </c>
      <c r="G793" s="24">
        <v>0.83588926290418497</v>
      </c>
      <c r="H793" s="24">
        <v>0.502</v>
      </c>
      <c r="I793" s="23" t="s">
        <v>1703</v>
      </c>
    </row>
    <row r="794" spans="2:9" x14ac:dyDescent="0.2">
      <c r="B794" s="22" t="s">
        <v>4560</v>
      </c>
      <c r="C794" s="22" t="s">
        <v>11</v>
      </c>
      <c r="D794" s="23" t="s">
        <v>10</v>
      </c>
      <c r="E794" s="23" t="s">
        <v>4060</v>
      </c>
      <c r="F794" s="23" t="s">
        <v>1143</v>
      </c>
      <c r="G794" s="24">
        <v>0.78836597611030901</v>
      </c>
      <c r="H794" s="24">
        <v>0.68799999999999994</v>
      </c>
      <c r="I794" s="23" t="s">
        <v>1143</v>
      </c>
    </row>
    <row r="795" spans="2:9" x14ac:dyDescent="0.2">
      <c r="B795" s="22" t="s">
        <v>4561</v>
      </c>
      <c r="C795" s="22" t="s">
        <v>11</v>
      </c>
      <c r="D795" s="23" t="s">
        <v>10</v>
      </c>
      <c r="E795" s="23" t="s">
        <v>4060</v>
      </c>
      <c r="F795" s="23" t="s">
        <v>1143</v>
      </c>
      <c r="G795" s="24">
        <v>0.83586438440662003</v>
      </c>
      <c r="H795" s="24">
        <v>0.68799999999999994</v>
      </c>
      <c r="I795" s="23" t="s">
        <v>1143</v>
      </c>
    </row>
    <row r="796" spans="2:9" x14ac:dyDescent="0.2">
      <c r="B796" s="22" t="s">
        <v>4562</v>
      </c>
      <c r="C796" s="22" t="s">
        <v>11</v>
      </c>
      <c r="D796" s="23" t="s">
        <v>10</v>
      </c>
      <c r="E796" s="23" t="s">
        <v>4060</v>
      </c>
      <c r="F796" s="23" t="s">
        <v>1143</v>
      </c>
      <c r="G796" s="24">
        <v>0.78558998111839096</v>
      </c>
      <c r="H796" s="24">
        <v>0.68799999999999994</v>
      </c>
      <c r="I796" s="23" t="s">
        <v>1143</v>
      </c>
    </row>
    <row r="797" spans="2:9" x14ac:dyDescent="0.2">
      <c r="B797" s="22" t="s">
        <v>4563</v>
      </c>
      <c r="C797" s="22" t="s">
        <v>11</v>
      </c>
      <c r="D797" s="23" t="s">
        <v>10</v>
      </c>
      <c r="E797" s="23" t="s">
        <v>4060</v>
      </c>
      <c r="F797" s="23" t="s">
        <v>1143</v>
      </c>
      <c r="G797" s="24">
        <v>0.58442321949494802</v>
      </c>
      <c r="H797" s="24">
        <v>0.68799999999999994</v>
      </c>
      <c r="I797" s="23" t="s">
        <v>22</v>
      </c>
    </row>
    <row r="798" spans="2:9" x14ac:dyDescent="0.2">
      <c r="B798" s="22" t="s">
        <v>4564</v>
      </c>
      <c r="C798" s="22" t="s">
        <v>11</v>
      </c>
      <c r="D798" s="23" t="s">
        <v>10</v>
      </c>
      <c r="E798" s="23" t="s">
        <v>4060</v>
      </c>
      <c r="F798" s="23" t="s">
        <v>1143</v>
      </c>
      <c r="G798" s="24">
        <v>0.89278324539430598</v>
      </c>
      <c r="H798" s="24">
        <v>0.68799999999999994</v>
      </c>
      <c r="I798" s="23" t="s">
        <v>1143</v>
      </c>
    </row>
    <row r="799" spans="2:9" x14ac:dyDescent="0.2">
      <c r="B799" s="22" t="s">
        <v>4565</v>
      </c>
      <c r="C799" s="22" t="s">
        <v>11</v>
      </c>
      <c r="D799" s="23" t="s">
        <v>10</v>
      </c>
      <c r="E799" s="23" t="s">
        <v>4060</v>
      </c>
      <c r="F799" s="23" t="s">
        <v>1696</v>
      </c>
      <c r="G799" s="24">
        <v>0.40124879526797003</v>
      </c>
      <c r="H799" s="24">
        <v>0.32200000000000001</v>
      </c>
      <c r="I799" s="23" t="s">
        <v>1696</v>
      </c>
    </row>
    <row r="800" spans="2:9" x14ac:dyDescent="0.2">
      <c r="B800" s="22" t="s">
        <v>4566</v>
      </c>
      <c r="C800" s="22" t="s">
        <v>11</v>
      </c>
      <c r="D800" s="23" t="s">
        <v>10</v>
      </c>
      <c r="E800" s="23" t="s">
        <v>4060</v>
      </c>
      <c r="F800" s="23" t="s">
        <v>1143</v>
      </c>
      <c r="G800" s="24">
        <v>0.72157865792039899</v>
      </c>
      <c r="H800" s="24">
        <v>0.68799999999999994</v>
      </c>
      <c r="I800" s="23" t="s">
        <v>114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A885D-7DAA-E244-BF7C-1ACBE8C4156F}">
  <dimension ref="B1:P54"/>
  <sheetViews>
    <sheetView workbookViewId="0"/>
  </sheetViews>
  <sheetFormatPr baseColWidth="10" defaultColWidth="11" defaultRowHeight="16" x14ac:dyDescent="0.2"/>
  <cols>
    <col min="1" max="1" width="9.83203125" style="1" customWidth="1"/>
    <col min="2" max="2" width="20.83203125" style="1" customWidth="1"/>
    <col min="3" max="3" width="14.5" style="1" bestFit="1" customWidth="1"/>
    <col min="4" max="4" width="22.33203125" style="16" bestFit="1" customWidth="1"/>
    <col min="5" max="5" width="17" style="16" bestFit="1" customWidth="1"/>
    <col min="6" max="6" width="19.5" style="16" bestFit="1" customWidth="1"/>
    <col min="7" max="7" width="15.33203125" style="16" bestFit="1" customWidth="1"/>
    <col min="8" max="8" width="17.5" style="16" bestFit="1" customWidth="1"/>
    <col min="9" max="9" width="13.33203125" style="17" bestFit="1" customWidth="1"/>
    <col min="10" max="10" width="17.33203125" style="17" bestFit="1" customWidth="1"/>
    <col min="11" max="11" width="15.6640625" style="16" bestFit="1" customWidth="1"/>
    <col min="12" max="12" width="17.6640625" style="16" bestFit="1" customWidth="1"/>
    <col min="13" max="13" width="70.5" style="1" bestFit="1" customWidth="1"/>
    <col min="14" max="14" width="129.33203125" style="1" bestFit="1" customWidth="1"/>
    <col min="15" max="15" width="24.6640625" style="16" bestFit="1" customWidth="1"/>
    <col min="16" max="16" width="18.1640625" style="16" bestFit="1" customWidth="1"/>
    <col min="17" max="17" width="17.5" style="1" bestFit="1" customWidth="1"/>
    <col min="18" max="18" width="15.83203125" style="1" bestFit="1" customWidth="1"/>
    <col min="19" max="19" width="8.33203125" style="1" bestFit="1" customWidth="1"/>
    <col min="20" max="20" width="7.6640625" style="1" bestFit="1" customWidth="1"/>
    <col min="21" max="21" width="14.33203125" style="1" bestFit="1" customWidth="1"/>
    <col min="22" max="22" width="16.5" style="1" bestFit="1" customWidth="1"/>
    <col min="23" max="23" width="13" style="1" bestFit="1" customWidth="1"/>
    <col min="24" max="24" width="15.33203125" style="1" bestFit="1" customWidth="1"/>
    <col min="25" max="25" width="12.1640625" style="1" bestFit="1" customWidth="1"/>
    <col min="26" max="26" width="14.83203125" style="1" bestFit="1" customWidth="1"/>
    <col min="27" max="27" width="13.6640625" style="1" bestFit="1" customWidth="1"/>
    <col min="28" max="28" width="14.5" style="1" bestFit="1" customWidth="1"/>
    <col min="29" max="29" width="62.83203125" style="1" bestFit="1" customWidth="1"/>
    <col min="30" max="30" width="80.6640625" style="1" bestFit="1" customWidth="1"/>
    <col min="31" max="31" width="20.5" style="1" bestFit="1" customWidth="1"/>
    <col min="32" max="32" width="23.33203125" style="1" bestFit="1" customWidth="1"/>
    <col min="33" max="33" width="19.33203125" style="1" bestFit="1" customWidth="1"/>
    <col min="34" max="34" width="28.1640625" style="1" bestFit="1" customWidth="1"/>
    <col min="35" max="35" width="34.6640625" style="1" bestFit="1" customWidth="1"/>
    <col min="36" max="36" width="20.83203125" style="1" bestFit="1" customWidth="1"/>
    <col min="37" max="37" width="80.6640625" style="1" bestFit="1" customWidth="1"/>
    <col min="38" max="38" width="16" style="1" bestFit="1" customWidth="1"/>
    <col min="39" max="39" width="80.6640625" style="1" bestFit="1" customWidth="1"/>
    <col min="40" max="40" width="35.1640625" style="1" bestFit="1" customWidth="1"/>
    <col min="41" max="41" width="63.6640625" style="1" bestFit="1" customWidth="1"/>
    <col min="42" max="42" width="80.6640625" style="1" bestFit="1" customWidth="1"/>
    <col min="43" max="43" width="33.5" style="1" bestFit="1" customWidth="1"/>
    <col min="44" max="44" width="18.83203125" style="1" bestFit="1" customWidth="1"/>
    <col min="45" max="16384" width="11" style="1"/>
  </cols>
  <sheetData>
    <row r="1" spans="2:16" x14ac:dyDescent="0.2">
      <c r="B1" s="10" t="s">
        <v>5521</v>
      </c>
    </row>
    <row r="2" spans="2:16" x14ac:dyDescent="0.2">
      <c r="B2" s="10"/>
    </row>
    <row r="3" spans="2:16" x14ac:dyDescent="0.2">
      <c r="B3" s="10"/>
    </row>
    <row r="5" spans="2:16" x14ac:dyDescent="0.2">
      <c r="B5" s="19" t="s">
        <v>55</v>
      </c>
      <c r="C5" s="19" t="s">
        <v>2</v>
      </c>
      <c r="D5" s="20" t="s">
        <v>1</v>
      </c>
      <c r="E5" s="20" t="s">
        <v>4567</v>
      </c>
      <c r="F5" s="20" t="s">
        <v>4568</v>
      </c>
      <c r="G5" s="20" t="s">
        <v>4569</v>
      </c>
      <c r="H5" s="20" t="s">
        <v>60</v>
      </c>
      <c r="I5" s="21" t="s">
        <v>58</v>
      </c>
      <c r="J5" s="21" t="s">
        <v>3627</v>
      </c>
      <c r="K5" s="20" t="s">
        <v>1883</v>
      </c>
      <c r="L5" s="20" t="s">
        <v>4570</v>
      </c>
      <c r="M5" s="19" t="s">
        <v>3625</v>
      </c>
      <c r="N5" s="19" t="s">
        <v>3626</v>
      </c>
      <c r="O5" s="20" t="s">
        <v>4571</v>
      </c>
      <c r="P5" s="20" t="s">
        <v>4572</v>
      </c>
    </row>
    <row r="6" spans="2:16" x14ac:dyDescent="0.2">
      <c r="B6" s="22" t="s">
        <v>4573</v>
      </c>
      <c r="C6" s="22" t="s">
        <v>8</v>
      </c>
      <c r="D6" s="23" t="s">
        <v>7</v>
      </c>
      <c r="E6" s="23" t="s">
        <v>17</v>
      </c>
      <c r="F6" s="23" t="s">
        <v>448</v>
      </c>
      <c r="G6" s="23" t="s">
        <v>4574</v>
      </c>
      <c r="H6" s="23" t="s">
        <v>448</v>
      </c>
      <c r="I6" s="24">
        <v>0.96306118102878002</v>
      </c>
      <c r="J6" s="24">
        <v>0.53500000000000003</v>
      </c>
      <c r="K6" s="23" t="s">
        <v>448</v>
      </c>
      <c r="L6" s="23">
        <v>1</v>
      </c>
      <c r="M6" s="22" t="s">
        <v>3630</v>
      </c>
      <c r="N6" s="22" t="s">
        <v>4575</v>
      </c>
      <c r="O6" s="22" t="s">
        <v>1884</v>
      </c>
      <c r="P6" s="23" t="s">
        <v>448</v>
      </c>
    </row>
    <row r="7" spans="2:16" x14ac:dyDescent="0.2">
      <c r="B7" s="22" t="s">
        <v>4576</v>
      </c>
      <c r="C7" s="22" t="s">
        <v>8</v>
      </c>
      <c r="D7" s="23" t="s">
        <v>7</v>
      </c>
      <c r="E7" s="23" t="s">
        <v>17</v>
      </c>
      <c r="F7" s="23" t="s">
        <v>448</v>
      </c>
      <c r="G7" s="23" t="s">
        <v>4574</v>
      </c>
      <c r="H7" s="23" t="s">
        <v>448</v>
      </c>
      <c r="I7" s="24">
        <v>0.970148665572374</v>
      </c>
      <c r="J7" s="24">
        <v>0.53500000000000003</v>
      </c>
      <c r="K7" s="23" t="s">
        <v>448</v>
      </c>
      <c r="L7" s="23">
        <v>1</v>
      </c>
      <c r="M7" s="22" t="s">
        <v>3630</v>
      </c>
      <c r="N7" s="22" t="s">
        <v>4577</v>
      </c>
      <c r="O7" s="22" t="s">
        <v>1884</v>
      </c>
      <c r="P7" s="23" t="s">
        <v>448</v>
      </c>
    </row>
    <row r="8" spans="2:16" x14ac:dyDescent="0.2">
      <c r="B8" s="22" t="s">
        <v>4578</v>
      </c>
      <c r="C8" s="22" t="s">
        <v>8</v>
      </c>
      <c r="D8" s="23" t="s">
        <v>7</v>
      </c>
      <c r="E8" s="23" t="s">
        <v>17</v>
      </c>
      <c r="F8" s="23" t="s">
        <v>453</v>
      </c>
      <c r="G8" s="23" t="s">
        <v>4579</v>
      </c>
      <c r="H8" s="23" t="s">
        <v>453</v>
      </c>
      <c r="I8" s="24">
        <v>0.93085698265089201</v>
      </c>
      <c r="J8" s="24">
        <v>0.73299999999999998</v>
      </c>
      <c r="K8" s="23" t="s">
        <v>453</v>
      </c>
      <c r="L8" s="23">
        <v>1</v>
      </c>
      <c r="M8" s="22" t="s">
        <v>4580</v>
      </c>
      <c r="N8" s="22" t="s">
        <v>4581</v>
      </c>
      <c r="O8" s="22" t="s">
        <v>3662</v>
      </c>
      <c r="P8" s="23" t="s">
        <v>4582</v>
      </c>
    </row>
    <row r="9" spans="2:16" x14ac:dyDescent="0.2">
      <c r="B9" s="22" t="s">
        <v>4583</v>
      </c>
      <c r="C9" s="22" t="s">
        <v>8</v>
      </c>
      <c r="D9" s="23" t="s">
        <v>7</v>
      </c>
      <c r="E9" s="23" t="s">
        <v>17</v>
      </c>
      <c r="F9" s="23" t="s">
        <v>453</v>
      </c>
      <c r="G9" s="23" t="s">
        <v>4579</v>
      </c>
      <c r="H9" s="23" t="s">
        <v>453</v>
      </c>
      <c r="I9" s="24">
        <v>0.95626327892699103</v>
      </c>
      <c r="J9" s="24">
        <v>0.73299999999999998</v>
      </c>
      <c r="K9" s="23" t="s">
        <v>453</v>
      </c>
      <c r="L9" s="23">
        <v>1</v>
      </c>
      <c r="M9" s="22" t="s">
        <v>4580</v>
      </c>
      <c r="N9" s="22" t="s">
        <v>4584</v>
      </c>
      <c r="O9" s="22" t="s">
        <v>3662</v>
      </c>
      <c r="P9" s="23" t="s">
        <v>4582</v>
      </c>
    </row>
    <row r="10" spans="2:16" x14ac:dyDescent="0.2">
      <c r="B10" s="22" t="s">
        <v>4585</v>
      </c>
      <c r="C10" s="22" t="s">
        <v>8</v>
      </c>
      <c r="D10" s="23" t="s">
        <v>7</v>
      </c>
      <c r="E10" s="23" t="s">
        <v>17</v>
      </c>
      <c r="F10" s="23" t="s">
        <v>453</v>
      </c>
      <c r="G10" s="23" t="s">
        <v>4579</v>
      </c>
      <c r="H10" s="23" t="s">
        <v>453</v>
      </c>
      <c r="I10" s="24">
        <v>0.96823846679927295</v>
      </c>
      <c r="J10" s="24">
        <v>0.73299999999999998</v>
      </c>
      <c r="K10" s="23" t="s">
        <v>453</v>
      </c>
      <c r="L10" s="23">
        <v>1</v>
      </c>
      <c r="M10" s="22" t="s">
        <v>4586</v>
      </c>
      <c r="N10" s="22" t="s">
        <v>4587</v>
      </c>
      <c r="O10" s="22" t="s">
        <v>1884</v>
      </c>
      <c r="P10" s="23" t="s">
        <v>453</v>
      </c>
    </row>
    <row r="11" spans="2:16" x14ac:dyDescent="0.2">
      <c r="B11" s="22" t="s">
        <v>4588</v>
      </c>
      <c r="C11" s="22" t="s">
        <v>8</v>
      </c>
      <c r="D11" s="23" t="s">
        <v>7</v>
      </c>
      <c r="E11" s="23" t="s">
        <v>17</v>
      </c>
      <c r="F11" s="23" t="s">
        <v>453</v>
      </c>
      <c r="G11" s="23" t="s">
        <v>4579</v>
      </c>
      <c r="H11" s="23" t="s">
        <v>453</v>
      </c>
      <c r="I11" s="24">
        <v>0.96240880528494599</v>
      </c>
      <c r="J11" s="24">
        <v>0.73299999999999998</v>
      </c>
      <c r="K11" s="23" t="s">
        <v>453</v>
      </c>
      <c r="L11" s="23">
        <v>1</v>
      </c>
      <c r="M11" s="22" t="s">
        <v>4586</v>
      </c>
      <c r="N11" s="22" t="s">
        <v>4589</v>
      </c>
      <c r="O11" s="22" t="s">
        <v>1884</v>
      </c>
      <c r="P11" s="23" t="s">
        <v>453</v>
      </c>
    </row>
    <row r="12" spans="2:16" x14ac:dyDescent="0.2">
      <c r="B12" s="22" t="s">
        <v>4590</v>
      </c>
      <c r="C12" s="22" t="s">
        <v>8</v>
      </c>
      <c r="D12" s="23" t="s">
        <v>7</v>
      </c>
      <c r="E12" s="23" t="s">
        <v>17</v>
      </c>
      <c r="F12" s="23" t="s">
        <v>453</v>
      </c>
      <c r="G12" s="23" t="s">
        <v>4579</v>
      </c>
      <c r="H12" s="23" t="s">
        <v>453</v>
      </c>
      <c r="I12" s="24">
        <v>0.91332490042280501</v>
      </c>
      <c r="J12" s="24">
        <v>0.73299999999999998</v>
      </c>
      <c r="K12" s="23" t="s">
        <v>453</v>
      </c>
      <c r="L12" s="23">
        <v>1</v>
      </c>
      <c r="M12" s="22" t="s">
        <v>3636</v>
      </c>
      <c r="N12" s="22" t="s">
        <v>4591</v>
      </c>
      <c r="O12" s="22" t="s">
        <v>3635</v>
      </c>
      <c r="P12" s="23" t="s">
        <v>3635</v>
      </c>
    </row>
    <row r="13" spans="2:16" x14ac:dyDescent="0.2">
      <c r="B13" s="22" t="s">
        <v>4592</v>
      </c>
      <c r="C13" s="22" t="s">
        <v>8</v>
      </c>
      <c r="D13" s="23" t="s">
        <v>7</v>
      </c>
      <c r="E13" s="23" t="s">
        <v>17</v>
      </c>
      <c r="F13" s="23" t="s">
        <v>453</v>
      </c>
      <c r="G13" s="23" t="s">
        <v>4579</v>
      </c>
      <c r="H13" s="23" t="s">
        <v>453</v>
      </c>
      <c r="I13" s="24">
        <v>0.88373473816178905</v>
      </c>
      <c r="J13" s="24">
        <v>0.73299999999999998</v>
      </c>
      <c r="K13" s="23" t="s">
        <v>453</v>
      </c>
      <c r="L13" s="23">
        <v>1</v>
      </c>
      <c r="M13" s="22" t="s">
        <v>4593</v>
      </c>
      <c r="N13" s="22" t="s">
        <v>4593</v>
      </c>
      <c r="O13" s="22" t="s">
        <v>22</v>
      </c>
      <c r="P13" s="23" t="s">
        <v>3643</v>
      </c>
    </row>
    <row r="14" spans="2:16" x14ac:dyDescent="0.2">
      <c r="B14" s="22" t="s">
        <v>4594</v>
      </c>
      <c r="C14" s="22" t="s">
        <v>8</v>
      </c>
      <c r="D14" s="23" t="s">
        <v>7</v>
      </c>
      <c r="E14" s="23" t="s">
        <v>17</v>
      </c>
      <c r="F14" s="23" t="s">
        <v>453</v>
      </c>
      <c r="G14" s="23" t="s">
        <v>4579</v>
      </c>
      <c r="H14" s="23" t="s">
        <v>453</v>
      </c>
      <c r="I14" s="24">
        <v>0.96918713051535399</v>
      </c>
      <c r="J14" s="24">
        <v>0.73299999999999998</v>
      </c>
      <c r="K14" s="23" t="s">
        <v>453</v>
      </c>
      <c r="L14" s="23">
        <v>1</v>
      </c>
      <c r="M14" s="22" t="s">
        <v>4580</v>
      </c>
      <c r="N14" s="22" t="s">
        <v>4581</v>
      </c>
      <c r="O14" s="22" t="s">
        <v>3662</v>
      </c>
      <c r="P14" s="23" t="s">
        <v>4582</v>
      </c>
    </row>
    <row r="15" spans="2:16" x14ac:dyDescent="0.2">
      <c r="B15" s="22" t="s">
        <v>4595</v>
      </c>
      <c r="C15" s="22" t="s">
        <v>8</v>
      </c>
      <c r="D15" s="23" t="s">
        <v>7</v>
      </c>
      <c r="E15" s="23" t="s">
        <v>17</v>
      </c>
      <c r="F15" s="23" t="s">
        <v>453</v>
      </c>
      <c r="G15" s="23" t="s">
        <v>4579</v>
      </c>
      <c r="H15" s="23" t="s">
        <v>453</v>
      </c>
      <c r="I15" s="24">
        <v>0.94713468486784202</v>
      </c>
      <c r="J15" s="24">
        <v>0.73299999999999998</v>
      </c>
      <c r="K15" s="23" t="s">
        <v>453</v>
      </c>
      <c r="L15" s="23">
        <v>1</v>
      </c>
      <c r="M15" s="22" t="s">
        <v>3636</v>
      </c>
      <c r="N15" s="22" t="s">
        <v>4596</v>
      </c>
      <c r="O15" s="22" t="s">
        <v>3635</v>
      </c>
      <c r="P15" s="23" t="s">
        <v>3635</v>
      </c>
    </row>
    <row r="16" spans="2:16" x14ac:dyDescent="0.2">
      <c r="B16" s="22" t="s">
        <v>4597</v>
      </c>
      <c r="C16" s="22" t="s">
        <v>8</v>
      </c>
      <c r="D16" s="23" t="s">
        <v>7</v>
      </c>
      <c r="E16" s="23" t="s">
        <v>17</v>
      </c>
      <c r="F16" s="23" t="s">
        <v>453</v>
      </c>
      <c r="G16" s="23" t="s">
        <v>4579</v>
      </c>
      <c r="H16" s="23" t="s">
        <v>453</v>
      </c>
      <c r="I16" s="24">
        <v>0.96845894533370402</v>
      </c>
      <c r="J16" s="24">
        <v>0.73299999999999998</v>
      </c>
      <c r="K16" s="23" t="s">
        <v>453</v>
      </c>
      <c r="L16" s="23">
        <v>1</v>
      </c>
      <c r="M16" s="22" t="s">
        <v>4586</v>
      </c>
      <c r="N16" s="22" t="s">
        <v>4598</v>
      </c>
      <c r="O16" s="22" t="s">
        <v>1884</v>
      </c>
      <c r="P16" s="23" t="s">
        <v>453</v>
      </c>
    </row>
    <row r="17" spans="2:16" x14ac:dyDescent="0.2">
      <c r="B17" s="22" t="s">
        <v>4599</v>
      </c>
      <c r="C17" s="22" t="s">
        <v>8</v>
      </c>
      <c r="D17" s="23" t="s">
        <v>7</v>
      </c>
      <c r="E17" s="23" t="s">
        <v>17</v>
      </c>
      <c r="F17" s="23" t="s">
        <v>453</v>
      </c>
      <c r="G17" s="23" t="s">
        <v>4579</v>
      </c>
      <c r="H17" s="23" t="s">
        <v>453</v>
      </c>
      <c r="I17" s="24">
        <v>0.96341720314956902</v>
      </c>
      <c r="J17" s="24">
        <v>0.73299999999999998</v>
      </c>
      <c r="K17" s="23" t="s">
        <v>453</v>
      </c>
      <c r="L17" s="23">
        <v>1</v>
      </c>
      <c r="M17" s="22" t="s">
        <v>4586</v>
      </c>
      <c r="N17" s="22" t="s">
        <v>4600</v>
      </c>
      <c r="O17" s="22" t="s">
        <v>1884</v>
      </c>
      <c r="P17" s="23" t="s">
        <v>453</v>
      </c>
    </row>
    <row r="18" spans="2:16" x14ac:dyDescent="0.2">
      <c r="B18" s="22" t="s">
        <v>4601</v>
      </c>
      <c r="C18" s="22" t="s">
        <v>8</v>
      </c>
      <c r="D18" s="23" t="s">
        <v>7</v>
      </c>
      <c r="E18" s="23" t="s">
        <v>17</v>
      </c>
      <c r="F18" s="23" t="s">
        <v>4602</v>
      </c>
      <c r="G18" s="23" t="s">
        <v>4579</v>
      </c>
      <c r="H18" s="23" t="s">
        <v>453</v>
      </c>
      <c r="I18" s="24">
        <v>0.90256338861043295</v>
      </c>
      <c r="J18" s="24">
        <v>0.73299999999999998</v>
      </c>
      <c r="K18" s="23" t="s">
        <v>453</v>
      </c>
      <c r="L18" s="23">
        <v>1</v>
      </c>
      <c r="M18" s="22" t="s">
        <v>4603</v>
      </c>
      <c r="N18" s="22" t="s">
        <v>4604</v>
      </c>
      <c r="O18" s="22" t="s">
        <v>3635</v>
      </c>
      <c r="P18" s="23" t="s">
        <v>3635</v>
      </c>
    </row>
    <row r="19" spans="2:16" x14ac:dyDescent="0.2">
      <c r="B19" s="22" t="s">
        <v>4605</v>
      </c>
      <c r="C19" s="22" t="s">
        <v>8</v>
      </c>
      <c r="D19" s="23" t="s">
        <v>7</v>
      </c>
      <c r="E19" s="23" t="s">
        <v>17</v>
      </c>
      <c r="F19" s="23" t="s">
        <v>4602</v>
      </c>
      <c r="G19" s="23" t="s">
        <v>4579</v>
      </c>
      <c r="H19" s="23" t="s">
        <v>453</v>
      </c>
      <c r="I19" s="24">
        <v>0.93689422477088402</v>
      </c>
      <c r="J19" s="24">
        <v>0.73299999999999998</v>
      </c>
      <c r="K19" s="23" t="s">
        <v>453</v>
      </c>
      <c r="L19" s="23">
        <v>1</v>
      </c>
      <c r="M19" s="22" t="s">
        <v>4606</v>
      </c>
      <c r="N19" s="22" t="s">
        <v>4607</v>
      </c>
      <c r="O19" s="22" t="s">
        <v>3662</v>
      </c>
      <c r="P19" s="23" t="s">
        <v>4582</v>
      </c>
    </row>
    <row r="20" spans="2:16" x14ac:dyDescent="0.2">
      <c r="B20" s="22" t="s">
        <v>4608</v>
      </c>
      <c r="C20" s="22" t="s">
        <v>8</v>
      </c>
      <c r="D20" s="23" t="s">
        <v>7</v>
      </c>
      <c r="E20" s="23" t="s">
        <v>17</v>
      </c>
      <c r="F20" s="23" t="s">
        <v>4602</v>
      </c>
      <c r="G20" s="23" t="s">
        <v>4579</v>
      </c>
      <c r="H20" s="23" t="s">
        <v>453</v>
      </c>
      <c r="I20" s="24">
        <v>0.96744322661749005</v>
      </c>
      <c r="J20" s="24">
        <v>0.73299999999999998</v>
      </c>
      <c r="K20" s="23" t="s">
        <v>453</v>
      </c>
      <c r="L20" s="23">
        <v>1</v>
      </c>
      <c r="M20" s="22" t="s">
        <v>4580</v>
      </c>
      <c r="N20" s="22" t="s">
        <v>4609</v>
      </c>
      <c r="O20" s="22" t="s">
        <v>3662</v>
      </c>
      <c r="P20" s="23" t="s">
        <v>4582</v>
      </c>
    </row>
    <row r="21" spans="2:16" x14ac:dyDescent="0.2">
      <c r="B21" s="22" t="s">
        <v>4610</v>
      </c>
      <c r="C21" s="22" t="s">
        <v>8</v>
      </c>
      <c r="D21" s="23" t="s">
        <v>7</v>
      </c>
      <c r="E21" s="23" t="s">
        <v>17</v>
      </c>
      <c r="F21" s="23" t="s">
        <v>4602</v>
      </c>
      <c r="G21" s="23" t="s">
        <v>4579</v>
      </c>
      <c r="H21" s="23" t="s">
        <v>22</v>
      </c>
      <c r="I21" s="24">
        <v>0.39048955567513699</v>
      </c>
      <c r="J21" s="24">
        <v>0.53500000000000003</v>
      </c>
      <c r="K21" s="23" t="s">
        <v>448</v>
      </c>
      <c r="L21" s="23">
        <v>0</v>
      </c>
      <c r="M21" s="22" t="s">
        <v>4606</v>
      </c>
      <c r="N21" s="22" t="s">
        <v>4611</v>
      </c>
      <c r="O21" s="22" t="s">
        <v>3662</v>
      </c>
      <c r="P21" s="23" t="s">
        <v>4582</v>
      </c>
    </row>
    <row r="22" spans="2:16" x14ac:dyDescent="0.2">
      <c r="B22" s="22" t="s">
        <v>4612</v>
      </c>
      <c r="C22" s="22" t="s">
        <v>8</v>
      </c>
      <c r="D22" s="23" t="s">
        <v>7</v>
      </c>
      <c r="E22" s="23" t="s">
        <v>17</v>
      </c>
      <c r="F22" s="23" t="s">
        <v>4602</v>
      </c>
      <c r="G22" s="23" t="s">
        <v>4579</v>
      </c>
      <c r="H22" s="23" t="s">
        <v>22</v>
      </c>
      <c r="I22" s="24">
        <v>0.46922554810914402</v>
      </c>
      <c r="J22" s="24">
        <v>0.73299999999999998</v>
      </c>
      <c r="K22" s="23" t="s">
        <v>453</v>
      </c>
      <c r="L22" s="23">
        <v>0</v>
      </c>
      <c r="M22" s="22" t="s">
        <v>4593</v>
      </c>
      <c r="N22" s="22" t="s">
        <v>4593</v>
      </c>
      <c r="O22" s="22" t="s">
        <v>22</v>
      </c>
      <c r="P22" s="23" t="s">
        <v>3643</v>
      </c>
    </row>
    <row r="23" spans="2:16" x14ac:dyDescent="0.2">
      <c r="B23" s="22" t="s">
        <v>4613</v>
      </c>
      <c r="C23" s="22" t="s">
        <v>8</v>
      </c>
      <c r="D23" s="23" t="s">
        <v>7</v>
      </c>
      <c r="E23" s="23" t="s">
        <v>17</v>
      </c>
      <c r="F23" s="23" t="s">
        <v>4602</v>
      </c>
      <c r="G23" s="23" t="s">
        <v>4579</v>
      </c>
      <c r="H23" s="23" t="s">
        <v>453</v>
      </c>
      <c r="I23" s="24">
        <v>0.90987173406838995</v>
      </c>
      <c r="J23" s="24">
        <v>0.73299999999999998</v>
      </c>
      <c r="K23" s="23" t="s">
        <v>453</v>
      </c>
      <c r="L23" s="23">
        <v>1</v>
      </c>
      <c r="M23" s="22" t="s">
        <v>3663</v>
      </c>
      <c r="N23" s="22" t="s">
        <v>4614</v>
      </c>
      <c r="O23" s="22" t="s">
        <v>3635</v>
      </c>
      <c r="P23" s="23" t="s">
        <v>3635</v>
      </c>
    </row>
    <row r="24" spans="2:16" x14ac:dyDescent="0.2">
      <c r="B24" s="22" t="s">
        <v>4615</v>
      </c>
      <c r="C24" s="22" t="s">
        <v>8</v>
      </c>
      <c r="D24" s="23" t="s">
        <v>7</v>
      </c>
      <c r="E24" s="23" t="s">
        <v>17</v>
      </c>
      <c r="F24" s="23" t="s">
        <v>4602</v>
      </c>
      <c r="G24" s="23" t="s">
        <v>4579</v>
      </c>
      <c r="H24" s="23" t="s">
        <v>453</v>
      </c>
      <c r="I24" s="24">
        <v>0.96262152175583604</v>
      </c>
      <c r="J24" s="24">
        <v>0.73299999999999998</v>
      </c>
      <c r="K24" s="23" t="s">
        <v>453</v>
      </c>
      <c r="L24" s="23">
        <v>1</v>
      </c>
      <c r="M24" s="22" t="s">
        <v>3663</v>
      </c>
      <c r="N24" s="22" t="s">
        <v>4616</v>
      </c>
      <c r="O24" s="22" t="s">
        <v>3635</v>
      </c>
      <c r="P24" s="23" t="s">
        <v>3635</v>
      </c>
    </row>
    <row r="25" spans="2:16" x14ac:dyDescent="0.2">
      <c r="B25" s="22" t="s">
        <v>4617</v>
      </c>
      <c r="C25" s="22" t="s">
        <v>8</v>
      </c>
      <c r="D25" s="23" t="s">
        <v>7</v>
      </c>
      <c r="E25" s="23" t="s">
        <v>17</v>
      </c>
      <c r="F25" s="23" t="s">
        <v>4602</v>
      </c>
      <c r="G25" s="23" t="s">
        <v>4579</v>
      </c>
      <c r="H25" s="23" t="s">
        <v>453</v>
      </c>
      <c r="I25" s="24">
        <v>0.97381389061698898</v>
      </c>
      <c r="J25" s="24">
        <v>0.73299999999999998</v>
      </c>
      <c r="K25" s="23" t="s">
        <v>453</v>
      </c>
      <c r="L25" s="23">
        <v>1</v>
      </c>
      <c r="M25" s="22" t="s">
        <v>4618</v>
      </c>
      <c r="N25" s="22" t="s">
        <v>4619</v>
      </c>
      <c r="O25" s="22" t="s">
        <v>1884</v>
      </c>
      <c r="P25" s="23" t="s">
        <v>453</v>
      </c>
    </row>
    <row r="26" spans="2:16" x14ac:dyDescent="0.2">
      <c r="B26" s="22" t="s">
        <v>4620</v>
      </c>
      <c r="C26" s="22" t="s">
        <v>8</v>
      </c>
      <c r="D26" s="23" t="s">
        <v>7</v>
      </c>
      <c r="E26" s="23" t="s">
        <v>17</v>
      </c>
      <c r="F26" s="23" t="s">
        <v>4602</v>
      </c>
      <c r="G26" s="23" t="s">
        <v>4579</v>
      </c>
      <c r="H26" s="23" t="s">
        <v>453</v>
      </c>
      <c r="I26" s="24">
        <v>0.97306497937697001</v>
      </c>
      <c r="J26" s="24">
        <v>0.73299999999999998</v>
      </c>
      <c r="K26" s="23" t="s">
        <v>453</v>
      </c>
      <c r="L26" s="23">
        <v>1</v>
      </c>
      <c r="M26" s="22" t="s">
        <v>4586</v>
      </c>
      <c r="N26" s="22" t="s">
        <v>4621</v>
      </c>
      <c r="O26" s="22" t="s">
        <v>1884</v>
      </c>
      <c r="P26" s="23" t="s">
        <v>453</v>
      </c>
    </row>
    <row r="27" spans="2:16" x14ac:dyDescent="0.2">
      <c r="B27" s="22" t="s">
        <v>4622</v>
      </c>
      <c r="C27" s="22" t="s">
        <v>8</v>
      </c>
      <c r="D27" s="23" t="s">
        <v>7</v>
      </c>
      <c r="E27" s="23" t="s">
        <v>17</v>
      </c>
      <c r="F27" s="23" t="s">
        <v>4602</v>
      </c>
      <c r="G27" s="23" t="s">
        <v>4579</v>
      </c>
      <c r="H27" s="23" t="s">
        <v>453</v>
      </c>
      <c r="I27" s="24">
        <v>0.97380270678902803</v>
      </c>
      <c r="J27" s="24">
        <v>0.73299999999999998</v>
      </c>
      <c r="K27" s="23" t="s">
        <v>453</v>
      </c>
      <c r="L27" s="23">
        <v>1</v>
      </c>
      <c r="M27" s="22" t="s">
        <v>3663</v>
      </c>
      <c r="N27" s="22" t="s">
        <v>4623</v>
      </c>
      <c r="O27" s="22" t="s">
        <v>3635</v>
      </c>
      <c r="P27" s="23" t="s">
        <v>3635</v>
      </c>
    </row>
    <row r="28" spans="2:16" x14ac:dyDescent="0.2">
      <c r="B28" s="22" t="s">
        <v>4624</v>
      </c>
      <c r="C28" s="22" t="s">
        <v>8</v>
      </c>
      <c r="D28" s="23" t="s">
        <v>7</v>
      </c>
      <c r="E28" s="23" t="s">
        <v>17</v>
      </c>
      <c r="F28" s="23" t="s">
        <v>4602</v>
      </c>
      <c r="G28" s="23" t="s">
        <v>4579</v>
      </c>
      <c r="H28" s="23" t="s">
        <v>453</v>
      </c>
      <c r="I28" s="24">
        <v>0.97607314720099503</v>
      </c>
      <c r="J28" s="24">
        <v>0.73299999999999998</v>
      </c>
      <c r="K28" s="23" t="s">
        <v>453</v>
      </c>
      <c r="L28" s="23">
        <v>1</v>
      </c>
      <c r="M28" s="22" t="s">
        <v>4625</v>
      </c>
      <c r="N28" s="22" t="s">
        <v>4626</v>
      </c>
      <c r="O28" s="22" t="s">
        <v>1884</v>
      </c>
      <c r="P28" s="23" t="s">
        <v>453</v>
      </c>
    </row>
    <row r="29" spans="2:16" x14ac:dyDescent="0.2">
      <c r="B29" s="22" t="s">
        <v>4627</v>
      </c>
      <c r="C29" s="22" t="s">
        <v>8</v>
      </c>
      <c r="D29" s="23" t="s">
        <v>7</v>
      </c>
      <c r="E29" s="23" t="s">
        <v>17</v>
      </c>
      <c r="F29" s="23" t="s">
        <v>4602</v>
      </c>
      <c r="G29" s="23" t="s">
        <v>4579</v>
      </c>
      <c r="H29" s="23" t="s">
        <v>453</v>
      </c>
      <c r="I29" s="24">
        <v>0.94837008851670901</v>
      </c>
      <c r="J29" s="24">
        <v>0.73299999999999998</v>
      </c>
      <c r="K29" s="23" t="s">
        <v>453</v>
      </c>
      <c r="L29" s="23">
        <v>1</v>
      </c>
      <c r="M29" s="22" t="s">
        <v>4586</v>
      </c>
      <c r="N29" s="22" t="s">
        <v>4628</v>
      </c>
      <c r="O29" s="22" t="s">
        <v>1884</v>
      </c>
      <c r="P29" s="23" t="s">
        <v>453</v>
      </c>
    </row>
    <row r="30" spans="2:16" x14ac:dyDescent="0.2">
      <c r="B30" s="22" t="s">
        <v>4629</v>
      </c>
      <c r="C30" s="22" t="s">
        <v>8</v>
      </c>
      <c r="D30" s="23" t="s">
        <v>7</v>
      </c>
      <c r="E30" s="23" t="s">
        <v>17</v>
      </c>
      <c r="F30" s="23" t="s">
        <v>4602</v>
      </c>
      <c r="G30" s="23" t="s">
        <v>4579</v>
      </c>
      <c r="H30" s="23" t="s">
        <v>453</v>
      </c>
      <c r="I30" s="24">
        <v>0.96080805472311004</v>
      </c>
      <c r="J30" s="24">
        <v>0.73299999999999998</v>
      </c>
      <c r="K30" s="23" t="s">
        <v>453</v>
      </c>
      <c r="L30" s="23">
        <v>1</v>
      </c>
      <c r="M30" s="22" t="s">
        <v>4586</v>
      </c>
      <c r="N30" s="22" t="s">
        <v>4630</v>
      </c>
      <c r="O30" s="22" t="s">
        <v>1884</v>
      </c>
      <c r="P30" s="23" t="s">
        <v>453</v>
      </c>
    </row>
    <row r="31" spans="2:16" x14ac:dyDescent="0.2">
      <c r="B31" s="22" t="s">
        <v>4631</v>
      </c>
      <c r="C31" s="22" t="s">
        <v>8</v>
      </c>
      <c r="D31" s="23" t="s">
        <v>7</v>
      </c>
      <c r="E31" s="23" t="s">
        <v>17</v>
      </c>
      <c r="F31" s="23" t="s">
        <v>4602</v>
      </c>
      <c r="G31" s="23" t="s">
        <v>4574</v>
      </c>
      <c r="H31" s="23" t="s">
        <v>448</v>
      </c>
      <c r="I31" s="24">
        <v>0.82696447983219401</v>
      </c>
      <c r="J31" s="24">
        <v>0.53500000000000003</v>
      </c>
      <c r="K31" s="23" t="s">
        <v>448</v>
      </c>
      <c r="L31" s="23">
        <v>1</v>
      </c>
      <c r="M31" s="22" t="s">
        <v>4593</v>
      </c>
      <c r="N31" s="22" t="s">
        <v>4593</v>
      </c>
      <c r="O31" s="22" t="s">
        <v>22</v>
      </c>
      <c r="P31" s="23" t="s">
        <v>3643</v>
      </c>
    </row>
    <row r="32" spans="2:16" x14ac:dyDescent="0.2">
      <c r="B32" s="22" t="s">
        <v>4632</v>
      </c>
      <c r="C32" s="22" t="s">
        <v>8</v>
      </c>
      <c r="D32" s="23" t="s">
        <v>7</v>
      </c>
      <c r="E32" s="23" t="s">
        <v>17</v>
      </c>
      <c r="F32" s="23" t="s">
        <v>4602</v>
      </c>
      <c r="G32" s="23" t="s">
        <v>4579</v>
      </c>
      <c r="H32" s="23" t="s">
        <v>453</v>
      </c>
      <c r="I32" s="24">
        <v>0.97034571264505198</v>
      </c>
      <c r="J32" s="24">
        <v>0.73299999999999998</v>
      </c>
      <c r="K32" s="23" t="s">
        <v>453</v>
      </c>
      <c r="L32" s="23">
        <v>1</v>
      </c>
      <c r="M32" s="22" t="s">
        <v>4586</v>
      </c>
      <c r="N32" s="22" t="s">
        <v>4633</v>
      </c>
      <c r="O32" s="22" t="s">
        <v>1884</v>
      </c>
      <c r="P32" s="23" t="s">
        <v>453</v>
      </c>
    </row>
    <row r="33" spans="2:16" x14ac:dyDescent="0.2">
      <c r="B33" s="22" t="s">
        <v>4634</v>
      </c>
      <c r="C33" s="22" t="s">
        <v>8</v>
      </c>
      <c r="D33" s="23" t="s">
        <v>7</v>
      </c>
      <c r="E33" s="23" t="s">
        <v>17</v>
      </c>
      <c r="F33" s="23" t="s">
        <v>4602</v>
      </c>
      <c r="G33" s="23" t="s">
        <v>4579</v>
      </c>
      <c r="H33" s="23" t="s">
        <v>453</v>
      </c>
      <c r="I33" s="24">
        <v>0.97209339353030799</v>
      </c>
      <c r="J33" s="24">
        <v>0.73299999999999998</v>
      </c>
      <c r="K33" s="23" t="s">
        <v>453</v>
      </c>
      <c r="L33" s="23">
        <v>1</v>
      </c>
      <c r="M33" s="22" t="s">
        <v>4586</v>
      </c>
      <c r="N33" s="22" t="s">
        <v>4635</v>
      </c>
      <c r="O33" s="22" t="s">
        <v>1884</v>
      </c>
      <c r="P33" s="23" t="s">
        <v>453</v>
      </c>
    </row>
    <row r="34" spans="2:16" x14ac:dyDescent="0.2">
      <c r="B34" s="22" t="s">
        <v>4636</v>
      </c>
      <c r="C34" s="22" t="s">
        <v>8</v>
      </c>
      <c r="D34" s="23" t="s">
        <v>7</v>
      </c>
      <c r="E34" s="23" t="s">
        <v>17</v>
      </c>
      <c r="F34" s="23" t="s">
        <v>4602</v>
      </c>
      <c r="G34" s="23" t="s">
        <v>4579</v>
      </c>
      <c r="H34" s="23" t="s">
        <v>453</v>
      </c>
      <c r="I34" s="24">
        <v>0.96323548333808995</v>
      </c>
      <c r="J34" s="24">
        <v>0.73299999999999998</v>
      </c>
      <c r="K34" s="23" t="s">
        <v>453</v>
      </c>
      <c r="L34" s="23">
        <v>1</v>
      </c>
      <c r="M34" s="22" t="s">
        <v>4586</v>
      </c>
      <c r="N34" s="22" t="s">
        <v>4637</v>
      </c>
      <c r="O34" s="22" t="s">
        <v>1884</v>
      </c>
      <c r="P34" s="23" t="s">
        <v>453</v>
      </c>
    </row>
    <row r="35" spans="2:16" x14ac:dyDescent="0.2">
      <c r="B35" s="22" t="s">
        <v>4638</v>
      </c>
      <c r="C35" s="22" t="s">
        <v>8</v>
      </c>
      <c r="D35" s="23" t="s">
        <v>7</v>
      </c>
      <c r="E35" s="23" t="s">
        <v>17</v>
      </c>
      <c r="F35" s="23" t="s">
        <v>4602</v>
      </c>
      <c r="G35" s="23" t="s">
        <v>4574</v>
      </c>
      <c r="H35" s="23" t="s">
        <v>448</v>
      </c>
      <c r="I35" s="24">
        <v>0.96616654873632601</v>
      </c>
      <c r="J35" s="24">
        <v>0.53500000000000003</v>
      </c>
      <c r="K35" s="23" t="s">
        <v>448</v>
      </c>
      <c r="L35" s="23">
        <v>1</v>
      </c>
      <c r="M35" s="22" t="s">
        <v>3630</v>
      </c>
      <c r="N35" s="22" t="s">
        <v>4639</v>
      </c>
      <c r="O35" s="22" t="s">
        <v>1884</v>
      </c>
      <c r="P35" s="23" t="s">
        <v>448</v>
      </c>
    </row>
    <row r="36" spans="2:16" x14ac:dyDescent="0.2">
      <c r="B36" s="22" t="s">
        <v>4640</v>
      </c>
      <c r="C36" s="22" t="s">
        <v>8</v>
      </c>
      <c r="D36" s="23" t="s">
        <v>7</v>
      </c>
      <c r="E36" s="23" t="s">
        <v>17</v>
      </c>
      <c r="F36" s="23" t="s">
        <v>4602</v>
      </c>
      <c r="G36" s="23" t="s">
        <v>4574</v>
      </c>
      <c r="H36" s="23" t="s">
        <v>448</v>
      </c>
      <c r="I36" s="24">
        <v>0.96829840157994895</v>
      </c>
      <c r="J36" s="24">
        <v>0.53500000000000003</v>
      </c>
      <c r="K36" s="23" t="s">
        <v>448</v>
      </c>
      <c r="L36" s="23">
        <v>1</v>
      </c>
      <c r="M36" s="22" t="s">
        <v>3630</v>
      </c>
      <c r="N36" s="22" t="s">
        <v>4641</v>
      </c>
      <c r="O36" s="22" t="s">
        <v>1884</v>
      </c>
      <c r="P36" s="23" t="s">
        <v>448</v>
      </c>
    </row>
    <row r="37" spans="2:16" x14ac:dyDescent="0.2">
      <c r="B37" s="22" t="s">
        <v>4642</v>
      </c>
      <c r="C37" s="22" t="s">
        <v>8</v>
      </c>
      <c r="D37" s="23" t="s">
        <v>7</v>
      </c>
      <c r="E37" s="23" t="s">
        <v>17</v>
      </c>
      <c r="F37" s="23" t="s">
        <v>4602</v>
      </c>
      <c r="G37" s="23" t="s">
        <v>4643</v>
      </c>
      <c r="H37" s="23" t="s">
        <v>448</v>
      </c>
      <c r="I37" s="24">
        <v>0.95274126055960395</v>
      </c>
      <c r="J37" s="24">
        <v>0.53500000000000003</v>
      </c>
      <c r="K37" s="23" t="s">
        <v>448</v>
      </c>
      <c r="L37" s="23">
        <v>1</v>
      </c>
      <c r="M37" s="22" t="s">
        <v>3630</v>
      </c>
      <c r="N37" s="22" t="s">
        <v>4644</v>
      </c>
      <c r="O37" s="22" t="s">
        <v>1884</v>
      </c>
      <c r="P37" s="23" t="s">
        <v>448</v>
      </c>
    </row>
    <row r="38" spans="2:16" x14ac:dyDescent="0.2">
      <c r="B38" s="22" t="s">
        <v>4645</v>
      </c>
      <c r="C38" s="22" t="s">
        <v>8</v>
      </c>
      <c r="D38" s="23" t="s">
        <v>7</v>
      </c>
      <c r="E38" s="23" t="s">
        <v>17</v>
      </c>
      <c r="F38" s="23" t="s">
        <v>4602</v>
      </c>
      <c r="G38" s="23" t="s">
        <v>4643</v>
      </c>
      <c r="H38" s="23" t="s">
        <v>448</v>
      </c>
      <c r="I38" s="24">
        <v>0.95202560452341201</v>
      </c>
      <c r="J38" s="24">
        <v>0.53500000000000003</v>
      </c>
      <c r="K38" s="23" t="s">
        <v>448</v>
      </c>
      <c r="L38" s="23">
        <v>1</v>
      </c>
      <c r="M38" s="22" t="s">
        <v>3630</v>
      </c>
      <c r="N38" s="22" t="s">
        <v>4646</v>
      </c>
      <c r="O38" s="22" t="s">
        <v>1884</v>
      </c>
      <c r="P38" s="23" t="s">
        <v>448</v>
      </c>
    </row>
    <row r="39" spans="2:16" x14ac:dyDescent="0.2">
      <c r="B39" s="22" t="s">
        <v>4647</v>
      </c>
      <c r="C39" s="22" t="s">
        <v>8</v>
      </c>
      <c r="D39" s="23" t="s">
        <v>7</v>
      </c>
      <c r="E39" s="23" t="s">
        <v>17</v>
      </c>
      <c r="F39" s="23" t="s">
        <v>4602</v>
      </c>
      <c r="G39" s="23" t="s">
        <v>4579</v>
      </c>
      <c r="H39" s="23" t="s">
        <v>22</v>
      </c>
      <c r="I39" s="24">
        <v>0.32695803622652803</v>
      </c>
      <c r="J39" s="24">
        <v>0.73299999999999998</v>
      </c>
      <c r="K39" s="23" t="s">
        <v>453</v>
      </c>
      <c r="L39" s="23">
        <v>0</v>
      </c>
      <c r="M39" s="22" t="s">
        <v>4648</v>
      </c>
      <c r="N39" s="22" t="s">
        <v>4649</v>
      </c>
      <c r="O39" s="22" t="s">
        <v>3635</v>
      </c>
      <c r="P39" s="23" t="s">
        <v>3635</v>
      </c>
    </row>
    <row r="40" spans="2:16" x14ac:dyDescent="0.2">
      <c r="B40" s="22" t="s">
        <v>4650</v>
      </c>
      <c r="C40" s="22" t="s">
        <v>8</v>
      </c>
      <c r="D40" s="23" t="s">
        <v>7</v>
      </c>
      <c r="E40" s="23" t="s">
        <v>17</v>
      </c>
      <c r="F40" s="23" t="s">
        <v>4602</v>
      </c>
      <c r="G40" s="23" t="s">
        <v>4574</v>
      </c>
      <c r="H40" s="23" t="s">
        <v>22</v>
      </c>
      <c r="I40" s="24">
        <v>0.420383960648128</v>
      </c>
      <c r="J40" s="24">
        <v>0.77</v>
      </c>
      <c r="K40" s="23" t="s">
        <v>474</v>
      </c>
      <c r="L40" s="23">
        <v>0</v>
      </c>
      <c r="M40" s="22" t="s">
        <v>4651</v>
      </c>
      <c r="N40" s="22" t="s">
        <v>4652</v>
      </c>
      <c r="O40" s="22" t="s">
        <v>3635</v>
      </c>
      <c r="P40" s="23" t="s">
        <v>3635</v>
      </c>
    </row>
    <row r="41" spans="2:16" x14ac:dyDescent="0.2">
      <c r="B41" s="22" t="s">
        <v>4653</v>
      </c>
      <c r="C41" s="22" t="s">
        <v>8</v>
      </c>
      <c r="D41" s="23" t="s">
        <v>7</v>
      </c>
      <c r="E41" s="23" t="s">
        <v>17</v>
      </c>
      <c r="F41" s="23" t="s">
        <v>4602</v>
      </c>
      <c r="G41" s="23" t="s">
        <v>4579</v>
      </c>
      <c r="H41" s="23" t="s">
        <v>22</v>
      </c>
      <c r="I41" s="24">
        <v>0.67828906258349397</v>
      </c>
      <c r="J41" s="24">
        <v>0.77</v>
      </c>
      <c r="K41" s="23" t="s">
        <v>1669</v>
      </c>
      <c r="L41" s="23">
        <v>0</v>
      </c>
      <c r="M41" s="22" t="s">
        <v>4648</v>
      </c>
      <c r="N41" s="22" t="s">
        <v>4654</v>
      </c>
      <c r="O41" s="22" t="s">
        <v>3635</v>
      </c>
      <c r="P41" s="23" t="s">
        <v>3635</v>
      </c>
    </row>
    <row r="44" spans="2:16" x14ac:dyDescent="0.2">
      <c r="B44" s="10" t="s">
        <v>4655</v>
      </c>
    </row>
    <row r="45" spans="2:16" x14ac:dyDescent="0.2">
      <c r="B45" s="27" t="s">
        <v>3748</v>
      </c>
      <c r="C45" s="20" t="s">
        <v>3749</v>
      </c>
      <c r="D45" s="20" t="s">
        <v>4593</v>
      </c>
      <c r="E45" s="20" t="s">
        <v>28</v>
      </c>
      <c r="F45" s="20" t="s">
        <v>453</v>
      </c>
      <c r="G45" s="20" t="s">
        <v>4582</v>
      </c>
      <c r="H45" s="20" t="s">
        <v>448</v>
      </c>
      <c r="I45" s="21" t="s">
        <v>3635</v>
      </c>
    </row>
    <row r="46" spans="2:16" x14ac:dyDescent="0.2">
      <c r="B46" s="22" t="s">
        <v>3752</v>
      </c>
      <c r="C46" s="23">
        <v>36</v>
      </c>
      <c r="D46" s="23">
        <f>COUNTIF(H6:H41,"Below Threshold")</f>
        <v>5</v>
      </c>
      <c r="E46" s="23">
        <f>C46-D46</f>
        <v>31</v>
      </c>
      <c r="F46" s="23">
        <f>COUNTIF(H6:H41, "ERMS")</f>
        <v>24</v>
      </c>
      <c r="G46" s="23">
        <f>COUNTIF(H6:H41, "Partial ERMS")</f>
        <v>0</v>
      </c>
      <c r="H46" s="23">
        <f>COUNTIF(H6:H41, "ARMS")</f>
        <v>7</v>
      </c>
      <c r="I46" s="23">
        <v>0</v>
      </c>
    </row>
    <row r="47" spans="2:16" x14ac:dyDescent="0.2">
      <c r="B47" s="22" t="s">
        <v>3753</v>
      </c>
      <c r="C47" s="23">
        <v>36</v>
      </c>
      <c r="D47" s="23">
        <f>COUNTIF($P$6:$P$41, "no prediction")</f>
        <v>3</v>
      </c>
      <c r="E47" s="23">
        <f>C47-D47</f>
        <v>33</v>
      </c>
      <c r="F47" s="23">
        <f>COUNTIF($P$6:$P$41, "ERMS")</f>
        <v>12</v>
      </c>
      <c r="G47" s="23">
        <f>COUNTIF($P$6:$P$41, "Partial ERMS")</f>
        <v>6</v>
      </c>
      <c r="H47" s="23">
        <f>COUNTIF($P$6:$P$41, "ARMS")</f>
        <v>6</v>
      </c>
      <c r="I47" s="23">
        <f>COUNTIF($P$6:$P$41, "Incorrect")</f>
        <v>9</v>
      </c>
    </row>
    <row r="51" spans="2:8" x14ac:dyDescent="0.2">
      <c r="B51" s="10"/>
    </row>
    <row r="52" spans="2:8" x14ac:dyDescent="0.2">
      <c r="B52" s="28"/>
      <c r="C52" s="28"/>
      <c r="D52" s="28"/>
      <c r="E52" s="28"/>
      <c r="F52" s="28"/>
      <c r="G52" s="28"/>
      <c r="H52" s="28"/>
    </row>
    <row r="53" spans="2:8" x14ac:dyDescent="0.2">
      <c r="C53" s="16"/>
    </row>
    <row r="54" spans="2:8" x14ac:dyDescent="0.2">
      <c r="C54" s="1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52ABF-D907-364D-B0BC-EF0851538789}">
  <dimension ref="B1:J57"/>
  <sheetViews>
    <sheetView workbookViewId="0"/>
  </sheetViews>
  <sheetFormatPr baseColWidth="10" defaultColWidth="26" defaultRowHeight="16" x14ac:dyDescent="0.2"/>
  <cols>
    <col min="1" max="1" width="11.6640625" style="1" customWidth="1"/>
    <col min="2" max="2" width="26" style="1"/>
    <col min="3" max="3" width="9" style="1" bestFit="1" customWidth="1"/>
    <col min="4" max="4" width="8.6640625" style="16" bestFit="1" customWidth="1"/>
    <col min="5" max="5" width="9" style="16" bestFit="1" customWidth="1"/>
    <col min="6" max="6" width="15.6640625" style="16" bestFit="1" customWidth="1"/>
    <col min="7" max="7" width="13.33203125" style="17" bestFit="1" customWidth="1"/>
    <col min="8" max="8" width="17.1640625" style="17" bestFit="1" customWidth="1"/>
    <col min="9" max="9" width="17.5" style="16" bestFit="1" customWidth="1"/>
    <col min="10" max="10" width="7" style="16" bestFit="1" customWidth="1"/>
    <col min="11" max="16384" width="26" style="1"/>
  </cols>
  <sheetData>
    <row r="1" spans="2:10" x14ac:dyDescent="0.2">
      <c r="B1" s="10" t="s">
        <v>5509</v>
      </c>
    </row>
    <row r="2" spans="2:10" x14ac:dyDescent="0.2">
      <c r="B2" s="10"/>
    </row>
    <row r="3" spans="2:10" x14ac:dyDescent="0.2">
      <c r="B3" s="10"/>
    </row>
    <row r="5" spans="2:10" x14ac:dyDescent="0.2">
      <c r="B5" s="19" t="s">
        <v>55</v>
      </c>
      <c r="C5" s="19" t="s">
        <v>2</v>
      </c>
      <c r="D5" s="20" t="s">
        <v>1</v>
      </c>
      <c r="E5" s="20" t="s">
        <v>56</v>
      </c>
      <c r="F5" s="20" t="s">
        <v>1883</v>
      </c>
      <c r="G5" s="21" t="s">
        <v>58</v>
      </c>
      <c r="H5" s="21" t="s">
        <v>59</v>
      </c>
      <c r="I5" s="20" t="s">
        <v>60</v>
      </c>
      <c r="J5" s="20" t="s">
        <v>1884</v>
      </c>
    </row>
    <row r="6" spans="2:10" x14ac:dyDescent="0.2">
      <c r="B6" s="22" t="s">
        <v>4656</v>
      </c>
      <c r="C6" s="22" t="s">
        <v>62</v>
      </c>
      <c r="D6" s="23" t="s">
        <v>7</v>
      </c>
      <c r="E6" s="23" t="s">
        <v>63</v>
      </c>
      <c r="F6" s="23" t="s">
        <v>63</v>
      </c>
      <c r="G6" s="24">
        <v>0.92153269208621702</v>
      </c>
      <c r="H6" s="24">
        <v>0.56581411445783103</v>
      </c>
      <c r="I6" s="23" t="s">
        <v>63</v>
      </c>
      <c r="J6" s="23">
        <v>1</v>
      </c>
    </row>
    <row r="7" spans="2:10" x14ac:dyDescent="0.2">
      <c r="B7" s="22" t="s">
        <v>4657</v>
      </c>
      <c r="C7" s="22" t="s">
        <v>62</v>
      </c>
      <c r="D7" s="23" t="s">
        <v>7</v>
      </c>
      <c r="E7" s="23" t="s">
        <v>63</v>
      </c>
      <c r="F7" s="23" t="s">
        <v>63</v>
      </c>
      <c r="G7" s="24">
        <v>0.71119337850976505</v>
      </c>
      <c r="H7" s="24">
        <v>0.56581411445783103</v>
      </c>
      <c r="I7" s="23" t="s">
        <v>63</v>
      </c>
      <c r="J7" s="23">
        <v>1</v>
      </c>
    </row>
    <row r="8" spans="2:10" x14ac:dyDescent="0.2">
      <c r="B8" s="22" t="s">
        <v>4658</v>
      </c>
      <c r="C8" s="22" t="s">
        <v>62</v>
      </c>
      <c r="D8" s="23" t="s">
        <v>7</v>
      </c>
      <c r="E8" s="23" t="s">
        <v>63</v>
      </c>
      <c r="F8" s="23" t="s">
        <v>1669</v>
      </c>
      <c r="G8" s="24">
        <v>0.36570258336089101</v>
      </c>
      <c r="H8" s="24">
        <v>0.77</v>
      </c>
      <c r="I8" s="23" t="s">
        <v>22</v>
      </c>
      <c r="J8" s="23">
        <v>0</v>
      </c>
    </row>
    <row r="9" spans="2:10" x14ac:dyDescent="0.2">
      <c r="B9" s="22" t="s">
        <v>4659</v>
      </c>
      <c r="C9" s="22" t="s">
        <v>62</v>
      </c>
      <c r="D9" s="23" t="s">
        <v>7</v>
      </c>
      <c r="E9" s="23" t="s">
        <v>63</v>
      </c>
      <c r="F9" s="23" t="s">
        <v>63</v>
      </c>
      <c r="G9" s="24">
        <v>0.91433203297668897</v>
      </c>
      <c r="H9" s="24">
        <v>0.56581411445783103</v>
      </c>
      <c r="I9" s="23" t="s">
        <v>63</v>
      </c>
      <c r="J9" s="23">
        <v>1</v>
      </c>
    </row>
    <row r="10" spans="2:10" x14ac:dyDescent="0.2">
      <c r="B10" s="22" t="s">
        <v>4660</v>
      </c>
      <c r="C10" s="22" t="s">
        <v>62</v>
      </c>
      <c r="D10" s="23" t="s">
        <v>7</v>
      </c>
      <c r="E10" s="23" t="s">
        <v>63</v>
      </c>
      <c r="F10" s="23" t="s">
        <v>63</v>
      </c>
      <c r="G10" s="24">
        <v>0.89990965753735297</v>
      </c>
      <c r="H10" s="24">
        <v>0.56581411445783103</v>
      </c>
      <c r="I10" s="23" t="s">
        <v>63</v>
      </c>
      <c r="J10" s="23">
        <v>1</v>
      </c>
    </row>
    <row r="11" spans="2:10" x14ac:dyDescent="0.2">
      <c r="B11" s="22" t="s">
        <v>4661</v>
      </c>
      <c r="C11" s="22" t="s">
        <v>62</v>
      </c>
      <c r="D11" s="23" t="s">
        <v>7</v>
      </c>
      <c r="E11" s="23" t="s">
        <v>63</v>
      </c>
      <c r="F11" s="23" t="s">
        <v>63</v>
      </c>
      <c r="G11" s="24">
        <v>0.88521902711506895</v>
      </c>
      <c r="H11" s="24">
        <v>0.56581411445783103</v>
      </c>
      <c r="I11" s="23" t="s">
        <v>63</v>
      </c>
      <c r="J11" s="23">
        <v>1</v>
      </c>
    </row>
    <row r="12" spans="2:10" x14ac:dyDescent="0.2">
      <c r="B12" s="22" t="s">
        <v>4662</v>
      </c>
      <c r="C12" s="22" t="s">
        <v>62</v>
      </c>
      <c r="D12" s="23" t="s">
        <v>7</v>
      </c>
      <c r="E12" s="23" t="s">
        <v>63</v>
      </c>
      <c r="F12" s="23" t="s">
        <v>63</v>
      </c>
      <c r="G12" s="24">
        <v>0.86349144070885597</v>
      </c>
      <c r="H12" s="24">
        <v>0.56581411445783103</v>
      </c>
      <c r="I12" s="23" t="s">
        <v>63</v>
      </c>
      <c r="J12" s="23">
        <v>1</v>
      </c>
    </row>
    <row r="13" spans="2:10" x14ac:dyDescent="0.2">
      <c r="B13" s="22" t="s">
        <v>4663</v>
      </c>
      <c r="C13" s="22" t="s">
        <v>62</v>
      </c>
      <c r="D13" s="23" t="s">
        <v>7</v>
      </c>
      <c r="E13" s="23" t="s">
        <v>63</v>
      </c>
      <c r="F13" s="23" t="s">
        <v>63</v>
      </c>
      <c r="G13" s="24">
        <v>0.86074713617294496</v>
      </c>
      <c r="H13" s="24">
        <v>0.56581411445783103</v>
      </c>
      <c r="I13" s="23" t="s">
        <v>63</v>
      </c>
      <c r="J13" s="23">
        <v>1</v>
      </c>
    </row>
    <row r="14" spans="2:10" x14ac:dyDescent="0.2">
      <c r="B14" s="22" t="s">
        <v>4664</v>
      </c>
      <c r="C14" s="22" t="s">
        <v>62</v>
      </c>
      <c r="D14" s="23" t="s">
        <v>7</v>
      </c>
      <c r="E14" s="23" t="s">
        <v>63</v>
      </c>
      <c r="F14" s="23" t="s">
        <v>63</v>
      </c>
      <c r="G14" s="24">
        <v>0.89993940022464403</v>
      </c>
      <c r="H14" s="24">
        <v>0.56581411445783103</v>
      </c>
      <c r="I14" s="23" t="s">
        <v>63</v>
      </c>
      <c r="J14" s="23">
        <v>1</v>
      </c>
    </row>
    <row r="15" spans="2:10" x14ac:dyDescent="0.2">
      <c r="B15" s="22" t="s">
        <v>4665</v>
      </c>
      <c r="C15" s="22" t="s">
        <v>62</v>
      </c>
      <c r="D15" s="23" t="s">
        <v>7</v>
      </c>
      <c r="E15" s="23" t="s">
        <v>453</v>
      </c>
      <c r="F15" s="23" t="s">
        <v>453</v>
      </c>
      <c r="G15" s="24">
        <v>0.96645342740428597</v>
      </c>
      <c r="H15" s="24">
        <v>0.73299999999999998</v>
      </c>
      <c r="I15" s="23" t="s">
        <v>453</v>
      </c>
      <c r="J15" s="23">
        <v>1</v>
      </c>
    </row>
    <row r="16" spans="2:10" x14ac:dyDescent="0.2">
      <c r="B16" s="22" t="s">
        <v>4666</v>
      </c>
      <c r="C16" s="22" t="s">
        <v>62</v>
      </c>
      <c r="D16" s="23" t="s">
        <v>7</v>
      </c>
      <c r="E16" s="23" t="s">
        <v>1474</v>
      </c>
      <c r="F16" s="23" t="s">
        <v>1474</v>
      </c>
      <c r="G16" s="24">
        <v>0.98217490983052902</v>
      </c>
      <c r="H16" s="24">
        <v>0.77</v>
      </c>
      <c r="I16" s="23" t="s">
        <v>1474</v>
      </c>
      <c r="J16" s="23">
        <v>1</v>
      </c>
    </row>
    <row r="17" spans="2:10" x14ac:dyDescent="0.2">
      <c r="B17" s="22" t="s">
        <v>4667</v>
      </c>
      <c r="C17" s="22" t="s">
        <v>62</v>
      </c>
      <c r="D17" s="23" t="s">
        <v>7</v>
      </c>
      <c r="E17" s="23" t="s">
        <v>1474</v>
      </c>
      <c r="F17" s="23" t="s">
        <v>1474</v>
      </c>
      <c r="G17" s="24">
        <v>0.95583399790185897</v>
      </c>
      <c r="H17" s="24">
        <v>0.77</v>
      </c>
      <c r="I17" s="23" t="s">
        <v>1474</v>
      </c>
      <c r="J17" s="23">
        <v>1</v>
      </c>
    </row>
    <row r="18" spans="2:10" x14ac:dyDescent="0.2">
      <c r="B18" s="22" t="s">
        <v>4668</v>
      </c>
      <c r="C18" s="22" t="s">
        <v>62</v>
      </c>
      <c r="D18" s="23" t="s">
        <v>7</v>
      </c>
      <c r="E18" s="23" t="s">
        <v>1474</v>
      </c>
      <c r="F18" s="23" t="s">
        <v>1474</v>
      </c>
      <c r="G18" s="24">
        <v>0.97298110790514802</v>
      </c>
      <c r="H18" s="24">
        <v>0.77</v>
      </c>
      <c r="I18" s="23" t="s">
        <v>1474</v>
      </c>
      <c r="J18" s="23">
        <v>1</v>
      </c>
    </row>
    <row r="19" spans="2:10" x14ac:dyDescent="0.2">
      <c r="B19" s="22" t="s">
        <v>4669</v>
      </c>
      <c r="C19" s="22" t="s">
        <v>62</v>
      </c>
      <c r="D19" s="23" t="s">
        <v>7</v>
      </c>
      <c r="E19" s="23" t="s">
        <v>1474</v>
      </c>
      <c r="F19" s="23" t="s">
        <v>1474</v>
      </c>
      <c r="G19" s="24">
        <v>0.98197226648972402</v>
      </c>
      <c r="H19" s="24">
        <v>0.77</v>
      </c>
      <c r="I19" s="23" t="s">
        <v>1474</v>
      </c>
      <c r="J19" s="23">
        <v>1</v>
      </c>
    </row>
    <row r="20" spans="2:10" x14ac:dyDescent="0.2">
      <c r="B20" s="22" t="s">
        <v>4670</v>
      </c>
      <c r="C20" s="22" t="s">
        <v>62</v>
      </c>
      <c r="D20" s="23" t="s">
        <v>7</v>
      </c>
      <c r="E20" s="23" t="s">
        <v>1474</v>
      </c>
      <c r="F20" s="23" t="s">
        <v>1474</v>
      </c>
      <c r="G20" s="24">
        <v>0.97572240795749399</v>
      </c>
      <c r="H20" s="24">
        <v>0.77</v>
      </c>
      <c r="I20" s="23" t="s">
        <v>1474</v>
      </c>
      <c r="J20" s="23">
        <v>1</v>
      </c>
    </row>
    <row r="21" spans="2:10" x14ac:dyDescent="0.2">
      <c r="B21" s="22" t="s">
        <v>4671</v>
      </c>
      <c r="C21" s="22" t="s">
        <v>62</v>
      </c>
      <c r="D21" s="23" t="s">
        <v>7</v>
      </c>
      <c r="E21" s="23" t="s">
        <v>1474</v>
      </c>
      <c r="F21" s="23" t="s">
        <v>1474</v>
      </c>
      <c r="G21" s="24">
        <v>0.98486081470114994</v>
      </c>
      <c r="H21" s="24">
        <v>0.77</v>
      </c>
      <c r="I21" s="23" t="s">
        <v>1474</v>
      </c>
      <c r="J21" s="23">
        <v>1</v>
      </c>
    </row>
    <row r="22" spans="2:10" x14ac:dyDescent="0.2">
      <c r="B22" s="22" t="s">
        <v>4672</v>
      </c>
      <c r="C22" s="22" t="s">
        <v>62</v>
      </c>
      <c r="D22" s="23" t="s">
        <v>7</v>
      </c>
      <c r="E22" s="23" t="s">
        <v>1474</v>
      </c>
      <c r="F22" s="23" t="s">
        <v>1474</v>
      </c>
      <c r="G22" s="24">
        <v>0.97953675966622999</v>
      </c>
      <c r="H22" s="24">
        <v>0.77</v>
      </c>
      <c r="I22" s="23" t="s">
        <v>1474</v>
      </c>
      <c r="J22" s="23">
        <v>1</v>
      </c>
    </row>
    <row r="23" spans="2:10" x14ac:dyDescent="0.2">
      <c r="B23" s="22" t="s">
        <v>4673</v>
      </c>
      <c r="C23" s="22" t="s">
        <v>62</v>
      </c>
      <c r="D23" s="23" t="s">
        <v>7</v>
      </c>
      <c r="E23" s="23" t="s">
        <v>1474</v>
      </c>
      <c r="F23" s="23" t="s">
        <v>1474</v>
      </c>
      <c r="G23" s="24">
        <v>0.98395010152127405</v>
      </c>
      <c r="H23" s="24">
        <v>0.77</v>
      </c>
      <c r="I23" s="23" t="s">
        <v>1474</v>
      </c>
      <c r="J23" s="23">
        <v>1</v>
      </c>
    </row>
    <row r="24" spans="2:10" x14ac:dyDescent="0.2">
      <c r="B24" s="22" t="s">
        <v>4674</v>
      </c>
      <c r="C24" s="22" t="s">
        <v>62</v>
      </c>
      <c r="D24" s="23" t="s">
        <v>7</v>
      </c>
      <c r="E24" s="23" t="s">
        <v>1474</v>
      </c>
      <c r="F24" s="23" t="s">
        <v>1474</v>
      </c>
      <c r="G24" s="24">
        <v>0.89458292207309897</v>
      </c>
      <c r="H24" s="24">
        <v>0.77</v>
      </c>
      <c r="I24" s="23" t="s">
        <v>1474</v>
      </c>
      <c r="J24" s="23">
        <v>1</v>
      </c>
    </row>
    <row r="25" spans="2:10" x14ac:dyDescent="0.2">
      <c r="B25" s="22" t="s">
        <v>4675</v>
      </c>
      <c r="C25" s="22" t="s">
        <v>62</v>
      </c>
      <c r="D25" s="23" t="s">
        <v>7</v>
      </c>
      <c r="E25" s="23" t="s">
        <v>1474</v>
      </c>
      <c r="F25" s="23" t="s">
        <v>1474</v>
      </c>
      <c r="G25" s="24">
        <v>0.95751416999455097</v>
      </c>
      <c r="H25" s="24">
        <v>0.77</v>
      </c>
      <c r="I25" s="23" t="s">
        <v>1474</v>
      </c>
      <c r="J25" s="23">
        <v>1</v>
      </c>
    </row>
    <row r="26" spans="2:10" x14ac:dyDescent="0.2">
      <c r="B26" s="22" t="s">
        <v>4676</v>
      </c>
      <c r="C26" s="22" t="s">
        <v>62</v>
      </c>
      <c r="D26" s="23" t="s">
        <v>7</v>
      </c>
      <c r="E26" s="23" t="s">
        <v>1474</v>
      </c>
      <c r="F26" s="23" t="s">
        <v>1474</v>
      </c>
      <c r="G26" s="24">
        <v>0.88870651217234997</v>
      </c>
      <c r="H26" s="24">
        <v>0.77</v>
      </c>
      <c r="I26" s="23" t="s">
        <v>1474</v>
      </c>
      <c r="J26" s="23">
        <v>1</v>
      </c>
    </row>
    <row r="27" spans="2:10" x14ac:dyDescent="0.2">
      <c r="B27" s="22" t="s">
        <v>4677</v>
      </c>
      <c r="C27" s="22" t="s">
        <v>62</v>
      </c>
      <c r="D27" s="23" t="s">
        <v>7</v>
      </c>
      <c r="E27" s="23" t="s">
        <v>1474</v>
      </c>
      <c r="F27" s="23" t="s">
        <v>1474</v>
      </c>
      <c r="G27" s="24">
        <v>0.968602583963587</v>
      </c>
      <c r="H27" s="24">
        <v>0.77</v>
      </c>
      <c r="I27" s="23" t="s">
        <v>1474</v>
      </c>
      <c r="J27" s="23">
        <v>1</v>
      </c>
    </row>
    <row r="28" spans="2:10" x14ac:dyDescent="0.2">
      <c r="B28" s="22" t="s">
        <v>4678</v>
      </c>
      <c r="C28" s="22" t="s">
        <v>62</v>
      </c>
      <c r="D28" s="23" t="s">
        <v>7</v>
      </c>
      <c r="E28" s="23" t="s">
        <v>1474</v>
      </c>
      <c r="F28" s="23" t="s">
        <v>1474</v>
      </c>
      <c r="G28" s="24">
        <v>0.95674906956752703</v>
      </c>
      <c r="H28" s="24">
        <v>0.77</v>
      </c>
      <c r="I28" s="23" t="s">
        <v>1474</v>
      </c>
      <c r="J28" s="23">
        <v>1</v>
      </c>
    </row>
    <row r="29" spans="2:10" x14ac:dyDescent="0.2">
      <c r="B29" s="22" t="s">
        <v>4679</v>
      </c>
      <c r="C29" s="22" t="s">
        <v>62</v>
      </c>
      <c r="D29" s="23" t="s">
        <v>7</v>
      </c>
      <c r="E29" s="23" t="s">
        <v>1474</v>
      </c>
      <c r="F29" s="23" t="s">
        <v>1474</v>
      </c>
      <c r="G29" s="24">
        <v>0.98455879063927998</v>
      </c>
      <c r="H29" s="24">
        <v>0.77</v>
      </c>
      <c r="I29" s="23" t="s">
        <v>1474</v>
      </c>
      <c r="J29" s="23">
        <v>1</v>
      </c>
    </row>
    <row r="30" spans="2:10" x14ac:dyDescent="0.2">
      <c r="B30" s="22" t="s">
        <v>4680</v>
      </c>
      <c r="C30" s="22" t="s">
        <v>62</v>
      </c>
      <c r="D30" s="23" t="s">
        <v>7</v>
      </c>
      <c r="E30" s="23" t="s">
        <v>1474</v>
      </c>
      <c r="F30" s="23" t="s">
        <v>1474</v>
      </c>
      <c r="G30" s="24">
        <v>0.97695553191266804</v>
      </c>
      <c r="H30" s="24">
        <v>0.77</v>
      </c>
      <c r="I30" s="23" t="s">
        <v>1474</v>
      </c>
      <c r="J30" s="23">
        <v>1</v>
      </c>
    </row>
    <row r="31" spans="2:10" x14ac:dyDescent="0.2">
      <c r="B31" s="22" t="s">
        <v>4681</v>
      </c>
      <c r="C31" s="22" t="s">
        <v>62</v>
      </c>
      <c r="D31" s="23" t="s">
        <v>7</v>
      </c>
      <c r="E31" s="23" t="s">
        <v>1474</v>
      </c>
      <c r="F31" s="23" t="s">
        <v>1474</v>
      </c>
      <c r="G31" s="24">
        <v>0.79999522146345503</v>
      </c>
      <c r="H31" s="24">
        <v>0.77</v>
      </c>
      <c r="I31" s="23" t="s">
        <v>1474</v>
      </c>
      <c r="J31" s="23">
        <v>1</v>
      </c>
    </row>
    <row r="32" spans="2:10" x14ac:dyDescent="0.2">
      <c r="B32" s="22" t="s">
        <v>4682</v>
      </c>
      <c r="C32" s="22" t="s">
        <v>62</v>
      </c>
      <c r="D32" s="23" t="s">
        <v>7</v>
      </c>
      <c r="E32" s="23" t="s">
        <v>474</v>
      </c>
      <c r="F32" s="23" t="s">
        <v>474</v>
      </c>
      <c r="G32" s="24">
        <v>0.93412713222649402</v>
      </c>
      <c r="H32" s="24">
        <v>0.77</v>
      </c>
      <c r="I32" s="23" t="s">
        <v>474</v>
      </c>
      <c r="J32" s="23">
        <v>1</v>
      </c>
    </row>
    <row r="33" spans="2:10" x14ac:dyDescent="0.2">
      <c r="B33" s="22" t="s">
        <v>4683</v>
      </c>
      <c r="C33" s="22" t="s">
        <v>62</v>
      </c>
      <c r="D33" s="23" t="s">
        <v>7</v>
      </c>
      <c r="E33" s="23" t="s">
        <v>474</v>
      </c>
      <c r="F33" s="23" t="s">
        <v>474</v>
      </c>
      <c r="G33" s="24">
        <v>0.94573654535270102</v>
      </c>
      <c r="H33" s="24">
        <v>0.77</v>
      </c>
      <c r="I33" s="23" t="s">
        <v>474</v>
      </c>
      <c r="J33" s="23">
        <v>1</v>
      </c>
    </row>
    <row r="34" spans="2:10" x14ac:dyDescent="0.2">
      <c r="B34" s="22" t="s">
        <v>4684</v>
      </c>
      <c r="C34" s="22" t="s">
        <v>62</v>
      </c>
      <c r="D34" s="23" t="s">
        <v>7</v>
      </c>
      <c r="E34" s="23" t="s">
        <v>1604</v>
      </c>
      <c r="F34" s="23" t="s">
        <v>1604</v>
      </c>
      <c r="G34" s="24">
        <v>0.97845313915724497</v>
      </c>
      <c r="H34" s="24">
        <v>0.73299999999999998</v>
      </c>
      <c r="I34" s="23" t="s">
        <v>1604</v>
      </c>
      <c r="J34" s="23">
        <v>1</v>
      </c>
    </row>
    <row r="35" spans="2:10" x14ac:dyDescent="0.2">
      <c r="B35" s="22" t="s">
        <v>4685</v>
      </c>
      <c r="C35" s="22" t="s">
        <v>62</v>
      </c>
      <c r="D35" s="23" t="s">
        <v>7</v>
      </c>
      <c r="E35" s="23" t="s">
        <v>1604</v>
      </c>
      <c r="F35" s="23" t="s">
        <v>1604</v>
      </c>
      <c r="G35" s="24">
        <v>0.98210376432968605</v>
      </c>
      <c r="H35" s="24">
        <v>0.73299999999999998</v>
      </c>
      <c r="I35" s="23" t="s">
        <v>1604</v>
      </c>
      <c r="J35" s="23">
        <v>1</v>
      </c>
    </row>
    <row r="36" spans="2:10" x14ac:dyDescent="0.2">
      <c r="B36" s="22" t="s">
        <v>4686</v>
      </c>
      <c r="C36" s="22" t="s">
        <v>62</v>
      </c>
      <c r="D36" s="23" t="s">
        <v>7</v>
      </c>
      <c r="E36" s="23" t="s">
        <v>1604</v>
      </c>
      <c r="F36" s="23" t="s">
        <v>1604</v>
      </c>
      <c r="G36" s="24">
        <v>0.97818924105600302</v>
      </c>
      <c r="H36" s="24">
        <v>0.73299999999999998</v>
      </c>
      <c r="I36" s="23" t="s">
        <v>1604</v>
      </c>
      <c r="J36" s="23">
        <v>1</v>
      </c>
    </row>
    <row r="37" spans="2:10" x14ac:dyDescent="0.2">
      <c r="B37" s="22" t="s">
        <v>4687</v>
      </c>
      <c r="C37" s="22" t="s">
        <v>62</v>
      </c>
      <c r="D37" s="23" t="s">
        <v>7</v>
      </c>
      <c r="E37" s="23" t="s">
        <v>1604</v>
      </c>
      <c r="F37" s="23" t="s">
        <v>1604</v>
      </c>
      <c r="G37" s="24">
        <v>0.981780821469045</v>
      </c>
      <c r="H37" s="24">
        <v>0.73299999999999998</v>
      </c>
      <c r="I37" s="23" t="s">
        <v>1604</v>
      </c>
      <c r="J37" s="23">
        <v>1</v>
      </c>
    </row>
    <row r="38" spans="2:10" x14ac:dyDescent="0.2">
      <c r="B38" s="22" t="s">
        <v>4688</v>
      </c>
      <c r="C38" s="22" t="s">
        <v>62</v>
      </c>
      <c r="D38" s="23" t="s">
        <v>7</v>
      </c>
      <c r="E38" s="23" t="s">
        <v>1604</v>
      </c>
      <c r="F38" s="23" t="s">
        <v>1604</v>
      </c>
      <c r="G38" s="24">
        <v>0.973323473219177</v>
      </c>
      <c r="H38" s="24">
        <v>0.73299999999999998</v>
      </c>
      <c r="I38" s="23" t="s">
        <v>1604</v>
      </c>
      <c r="J38" s="23">
        <v>1</v>
      </c>
    </row>
    <row r="39" spans="2:10" x14ac:dyDescent="0.2">
      <c r="B39" s="22" t="s">
        <v>4689</v>
      </c>
      <c r="C39" s="22" t="s">
        <v>62</v>
      </c>
      <c r="D39" s="23" t="s">
        <v>7</v>
      </c>
      <c r="E39" s="23" t="s">
        <v>1604</v>
      </c>
      <c r="F39" s="23" t="s">
        <v>1604</v>
      </c>
      <c r="G39" s="24">
        <v>0.98069999010909203</v>
      </c>
      <c r="H39" s="24">
        <v>0.73299999999999998</v>
      </c>
      <c r="I39" s="23" t="s">
        <v>1604</v>
      </c>
      <c r="J39" s="23">
        <v>1</v>
      </c>
    </row>
    <row r="40" spans="2:10" x14ac:dyDescent="0.2">
      <c r="B40" s="22" t="s">
        <v>4690</v>
      </c>
      <c r="C40" s="22" t="s">
        <v>62</v>
      </c>
      <c r="D40" s="23" t="s">
        <v>7</v>
      </c>
      <c r="E40" s="23" t="s">
        <v>1604</v>
      </c>
      <c r="F40" s="23" t="s">
        <v>1604</v>
      </c>
      <c r="G40" s="24">
        <v>0.97861532510948301</v>
      </c>
      <c r="H40" s="24">
        <v>0.73299999999999998</v>
      </c>
      <c r="I40" s="23" t="s">
        <v>1604</v>
      </c>
      <c r="J40" s="23">
        <v>1</v>
      </c>
    </row>
    <row r="41" spans="2:10" x14ac:dyDescent="0.2">
      <c r="B41" s="22" t="s">
        <v>4691</v>
      </c>
      <c r="C41" s="22" t="s">
        <v>62</v>
      </c>
      <c r="D41" s="23" t="s">
        <v>7</v>
      </c>
      <c r="E41" s="23" t="s">
        <v>1604</v>
      </c>
      <c r="F41" s="23" t="s">
        <v>1604</v>
      </c>
      <c r="G41" s="24">
        <v>0.981637833569041</v>
      </c>
      <c r="H41" s="24">
        <v>0.73299999999999998</v>
      </c>
      <c r="I41" s="23" t="s">
        <v>1604</v>
      </c>
      <c r="J41" s="23">
        <v>1</v>
      </c>
    </row>
    <row r="42" spans="2:10" x14ac:dyDescent="0.2">
      <c r="B42" s="22" t="s">
        <v>4692</v>
      </c>
      <c r="C42" s="22" t="s">
        <v>62</v>
      </c>
      <c r="D42" s="23" t="s">
        <v>7</v>
      </c>
      <c r="E42" s="23" t="s">
        <v>1604</v>
      </c>
      <c r="F42" s="23" t="s">
        <v>1604</v>
      </c>
      <c r="G42" s="24">
        <v>0.97128377084872097</v>
      </c>
      <c r="H42" s="24">
        <v>0.73299999999999998</v>
      </c>
      <c r="I42" s="23" t="s">
        <v>1604</v>
      </c>
      <c r="J42" s="23">
        <v>1</v>
      </c>
    </row>
    <row r="43" spans="2:10" x14ac:dyDescent="0.2">
      <c r="B43" s="22" t="s">
        <v>4693</v>
      </c>
      <c r="C43" s="22" t="s">
        <v>62</v>
      </c>
      <c r="D43" s="23" t="s">
        <v>7</v>
      </c>
      <c r="E43" s="23" t="s">
        <v>1604</v>
      </c>
      <c r="F43" s="23" t="s">
        <v>1604</v>
      </c>
      <c r="G43" s="24">
        <v>0.97881555137439102</v>
      </c>
      <c r="H43" s="24">
        <v>0.73299999999999998</v>
      </c>
      <c r="I43" s="23" t="s">
        <v>1604</v>
      </c>
      <c r="J43" s="23">
        <v>1</v>
      </c>
    </row>
    <row r="44" spans="2:10" x14ac:dyDescent="0.2">
      <c r="B44" s="22" t="s">
        <v>4694</v>
      </c>
      <c r="C44" s="22" t="s">
        <v>62</v>
      </c>
      <c r="D44" s="23" t="s">
        <v>7</v>
      </c>
      <c r="E44" s="23" t="s">
        <v>4695</v>
      </c>
      <c r="F44" s="23" t="s">
        <v>1669</v>
      </c>
      <c r="G44" s="24">
        <v>0.73407555634976995</v>
      </c>
      <c r="H44" s="24">
        <v>0.77</v>
      </c>
      <c r="I44" s="23" t="s">
        <v>22</v>
      </c>
      <c r="J44" s="23">
        <v>0</v>
      </c>
    </row>
    <row r="45" spans="2:10" x14ac:dyDescent="0.2">
      <c r="B45" s="22" t="s">
        <v>4696</v>
      </c>
      <c r="C45" s="22" t="s">
        <v>62</v>
      </c>
      <c r="D45" s="23" t="s">
        <v>7</v>
      </c>
      <c r="E45" s="23" t="s">
        <v>1654</v>
      </c>
      <c r="F45" s="23" t="s">
        <v>1654</v>
      </c>
      <c r="G45" s="24">
        <v>0.77355617523896303</v>
      </c>
      <c r="H45" s="24">
        <v>0.56581411445783103</v>
      </c>
      <c r="I45" s="23" t="s">
        <v>1654</v>
      </c>
      <c r="J45" s="23">
        <v>1</v>
      </c>
    </row>
    <row r="46" spans="2:10" x14ac:dyDescent="0.2">
      <c r="B46" s="22" t="s">
        <v>4697</v>
      </c>
      <c r="C46" s="22" t="s">
        <v>62</v>
      </c>
      <c r="D46" s="23" t="s">
        <v>7</v>
      </c>
      <c r="E46" s="23" t="s">
        <v>1654</v>
      </c>
      <c r="F46" s="23" t="s">
        <v>1654</v>
      </c>
      <c r="G46" s="24">
        <v>0.70669442351317102</v>
      </c>
      <c r="H46" s="24">
        <v>0.56581411445783103</v>
      </c>
      <c r="I46" s="23" t="s">
        <v>1654</v>
      </c>
      <c r="J46" s="23">
        <v>1</v>
      </c>
    </row>
    <row r="47" spans="2:10" x14ac:dyDescent="0.2">
      <c r="B47" s="22" t="s">
        <v>4698</v>
      </c>
      <c r="C47" s="22" t="s">
        <v>62</v>
      </c>
      <c r="D47" s="23" t="s">
        <v>7</v>
      </c>
      <c r="E47" s="23" t="s">
        <v>4699</v>
      </c>
      <c r="F47" s="23" t="s">
        <v>474</v>
      </c>
      <c r="G47" s="24">
        <v>0.97821909673301499</v>
      </c>
      <c r="H47" s="24">
        <v>0.77</v>
      </c>
      <c r="I47" s="23" t="s">
        <v>474</v>
      </c>
      <c r="J47" s="23">
        <v>0</v>
      </c>
    </row>
    <row r="48" spans="2:10" x14ac:dyDescent="0.2">
      <c r="B48" s="22" t="s">
        <v>4700</v>
      </c>
      <c r="C48" s="22" t="s">
        <v>62</v>
      </c>
      <c r="D48" s="23" t="s">
        <v>7</v>
      </c>
      <c r="E48" s="23" t="s">
        <v>1740</v>
      </c>
      <c r="F48" s="23" t="s">
        <v>1740</v>
      </c>
      <c r="G48" s="24">
        <v>0.93434666709274194</v>
      </c>
      <c r="H48" s="24">
        <v>0.77</v>
      </c>
      <c r="I48" s="23" t="s">
        <v>1740</v>
      </c>
      <c r="J48" s="23">
        <v>1</v>
      </c>
    </row>
    <row r="49" spans="2:10" x14ac:dyDescent="0.2">
      <c r="B49" s="22" t="s">
        <v>4701</v>
      </c>
      <c r="C49" s="22" t="s">
        <v>62</v>
      </c>
      <c r="D49" s="23" t="s">
        <v>7</v>
      </c>
      <c r="E49" s="23" t="s">
        <v>1740</v>
      </c>
      <c r="F49" s="23" t="s">
        <v>1740</v>
      </c>
      <c r="G49" s="24">
        <v>0.94130063487443705</v>
      </c>
      <c r="H49" s="24">
        <v>0.77</v>
      </c>
      <c r="I49" s="23" t="s">
        <v>1740</v>
      </c>
      <c r="J49" s="23">
        <v>1</v>
      </c>
    </row>
    <row r="50" spans="2:10" x14ac:dyDescent="0.2">
      <c r="B50" s="22" t="s">
        <v>4702</v>
      </c>
      <c r="C50" s="22" t="s">
        <v>62</v>
      </c>
      <c r="D50" s="23" t="s">
        <v>7</v>
      </c>
      <c r="E50" s="23" t="s">
        <v>1740</v>
      </c>
      <c r="F50" s="23" t="s">
        <v>1740</v>
      </c>
      <c r="G50" s="24">
        <v>0.95940723453349397</v>
      </c>
      <c r="H50" s="24">
        <v>0.77</v>
      </c>
      <c r="I50" s="23" t="s">
        <v>1740</v>
      </c>
      <c r="J50" s="23">
        <v>1</v>
      </c>
    </row>
    <row r="51" spans="2:10" x14ac:dyDescent="0.2">
      <c r="B51" s="22" t="s">
        <v>4703</v>
      </c>
      <c r="C51" s="22" t="s">
        <v>62</v>
      </c>
      <c r="D51" s="23" t="s">
        <v>7</v>
      </c>
      <c r="E51" s="23" t="s">
        <v>1740</v>
      </c>
      <c r="F51" s="23" t="s">
        <v>1740</v>
      </c>
      <c r="G51" s="24">
        <v>0.82695340393364902</v>
      </c>
      <c r="H51" s="24">
        <v>0.77</v>
      </c>
      <c r="I51" s="23" t="s">
        <v>1740</v>
      </c>
      <c r="J51" s="23">
        <v>1</v>
      </c>
    </row>
    <row r="52" spans="2:10" x14ac:dyDescent="0.2">
      <c r="B52" s="22" t="s">
        <v>4704</v>
      </c>
      <c r="C52" s="22" t="s">
        <v>62</v>
      </c>
      <c r="D52" s="23" t="s">
        <v>7</v>
      </c>
      <c r="E52" s="23" t="s">
        <v>1740</v>
      </c>
      <c r="F52" s="23" t="s">
        <v>1740</v>
      </c>
      <c r="G52" s="24">
        <v>0.83055331594497495</v>
      </c>
      <c r="H52" s="24">
        <v>0.77</v>
      </c>
      <c r="I52" s="23" t="s">
        <v>1740</v>
      </c>
      <c r="J52" s="23">
        <v>1</v>
      </c>
    </row>
    <row r="53" spans="2:10" x14ac:dyDescent="0.2">
      <c r="B53" s="22" t="s">
        <v>4705</v>
      </c>
      <c r="C53" s="22" t="s">
        <v>62</v>
      </c>
      <c r="D53" s="23" t="s">
        <v>7</v>
      </c>
      <c r="E53" s="23" t="s">
        <v>1740</v>
      </c>
      <c r="F53" s="23" t="s">
        <v>1740</v>
      </c>
      <c r="G53" s="24">
        <v>0.91438671996994403</v>
      </c>
      <c r="H53" s="24">
        <v>0.77</v>
      </c>
      <c r="I53" s="23" t="s">
        <v>1740</v>
      </c>
      <c r="J53" s="23">
        <v>1</v>
      </c>
    </row>
    <row r="54" spans="2:10" x14ac:dyDescent="0.2">
      <c r="B54" s="22" t="s">
        <v>4706</v>
      </c>
      <c r="C54" s="22" t="s">
        <v>62</v>
      </c>
      <c r="D54" s="23" t="s">
        <v>7</v>
      </c>
      <c r="E54" s="23" t="s">
        <v>1740</v>
      </c>
      <c r="F54" s="23" t="s">
        <v>1740</v>
      </c>
      <c r="G54" s="24">
        <v>0.95651739000015001</v>
      </c>
      <c r="H54" s="24">
        <v>0.77</v>
      </c>
      <c r="I54" s="23" t="s">
        <v>1740</v>
      </c>
      <c r="J54" s="23">
        <v>1</v>
      </c>
    </row>
    <row r="55" spans="2:10" x14ac:dyDescent="0.2">
      <c r="B55" s="22" t="s">
        <v>4707</v>
      </c>
      <c r="C55" s="22" t="s">
        <v>62</v>
      </c>
      <c r="D55" s="23" t="s">
        <v>7</v>
      </c>
      <c r="E55" s="23" t="s">
        <v>1669</v>
      </c>
      <c r="F55" s="23" t="s">
        <v>1669</v>
      </c>
      <c r="G55" s="24">
        <v>0.97236246968275097</v>
      </c>
      <c r="H55" s="24">
        <v>0.77</v>
      </c>
      <c r="I55" s="23" t="s">
        <v>1669</v>
      </c>
      <c r="J55" s="23">
        <v>1</v>
      </c>
    </row>
    <row r="56" spans="2:10" x14ac:dyDescent="0.2">
      <c r="B56" s="22" t="s">
        <v>4708</v>
      </c>
      <c r="C56" s="22" t="s">
        <v>62</v>
      </c>
      <c r="D56" s="23" t="s">
        <v>7</v>
      </c>
      <c r="E56" s="23" t="s">
        <v>1669</v>
      </c>
      <c r="F56" s="23" t="s">
        <v>1669</v>
      </c>
      <c r="G56" s="24">
        <v>0.94103786028429703</v>
      </c>
      <c r="H56" s="24">
        <v>0.77</v>
      </c>
      <c r="I56" s="23" t="s">
        <v>1669</v>
      </c>
      <c r="J56" s="23">
        <v>1</v>
      </c>
    </row>
    <row r="57" spans="2:10" x14ac:dyDescent="0.2">
      <c r="B57" s="22" t="s">
        <v>4709</v>
      </c>
      <c r="C57" s="22" t="s">
        <v>62</v>
      </c>
      <c r="D57" s="23" t="s">
        <v>7</v>
      </c>
      <c r="E57" s="23" t="s">
        <v>1669</v>
      </c>
      <c r="F57" s="23" t="s">
        <v>1669</v>
      </c>
      <c r="G57" s="24">
        <v>0.98668519548342004</v>
      </c>
      <c r="H57" s="24">
        <v>0.77</v>
      </c>
      <c r="I57" s="23" t="s">
        <v>1669</v>
      </c>
      <c r="J57" s="23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15134-D819-154A-B73E-53FD550B9C78}">
  <dimension ref="B1:W383"/>
  <sheetViews>
    <sheetView workbookViewId="0"/>
  </sheetViews>
  <sheetFormatPr baseColWidth="10" defaultColWidth="11" defaultRowHeight="16" x14ac:dyDescent="0.2"/>
  <cols>
    <col min="1" max="1" width="9.83203125" style="1" customWidth="1"/>
    <col min="2" max="2" width="25" style="1" customWidth="1"/>
    <col min="3" max="3" width="9.1640625" style="16" bestFit="1" customWidth="1"/>
    <col min="4" max="4" width="8.6640625" style="16" bestFit="1" customWidth="1"/>
    <col min="5" max="5" width="23.1640625" style="16" bestFit="1" customWidth="1"/>
    <col min="6" max="6" width="22" style="16" bestFit="1" customWidth="1"/>
    <col min="7" max="7" width="13.33203125" style="17" bestFit="1" customWidth="1"/>
    <col min="8" max="8" width="17.1640625" style="17" bestFit="1" customWidth="1"/>
    <col min="9" max="9" width="22" style="16" bestFit="1" customWidth="1"/>
    <col min="10" max="10" width="12.6640625" style="1" customWidth="1"/>
    <col min="11" max="11" width="18.1640625" style="1" bestFit="1" customWidth="1"/>
    <col min="12" max="12" width="12.83203125" style="1" bestFit="1" customWidth="1"/>
    <col min="13" max="13" width="7.6640625" style="16" bestFit="1" customWidth="1"/>
    <col min="14" max="14" width="14.33203125" style="16" bestFit="1" customWidth="1"/>
    <col min="15" max="15" width="19.1640625" style="16" bestFit="1" customWidth="1"/>
    <col min="16" max="17" width="12.1640625" style="16" bestFit="1" customWidth="1"/>
    <col min="18" max="18" width="48.6640625" style="1" bestFit="1" customWidth="1"/>
    <col min="19" max="19" width="105.5" style="1" bestFit="1" customWidth="1"/>
    <col min="20" max="20" width="13.6640625" style="16" bestFit="1" customWidth="1"/>
    <col min="21" max="21" width="11.6640625" style="17" bestFit="1" customWidth="1"/>
    <col min="22" max="22" width="14.83203125" style="17" bestFit="1" customWidth="1"/>
    <col min="23" max="23" width="15.33203125" style="16" bestFit="1" customWidth="1"/>
    <col min="24" max="24" width="11" style="1"/>
    <col min="25" max="25" width="17.83203125" style="1" bestFit="1" customWidth="1"/>
    <col min="26" max="26" width="12.1640625" style="1" bestFit="1" customWidth="1"/>
    <col min="27" max="27" width="14.33203125" style="1" bestFit="1" customWidth="1"/>
    <col min="28" max="28" width="17.83203125" style="1" bestFit="1" customWidth="1"/>
    <col min="29" max="29" width="80.6640625" style="1" bestFit="1" customWidth="1"/>
    <col min="30" max="30" width="13.6640625" style="1" bestFit="1" customWidth="1"/>
    <col min="31" max="31" width="12.1640625" style="1" bestFit="1" customWidth="1"/>
    <col min="32" max="32" width="14.83203125" style="1" bestFit="1" customWidth="1"/>
    <col min="33" max="33" width="15.33203125" style="1" bestFit="1" customWidth="1"/>
    <col min="34" max="16384" width="11" style="1"/>
  </cols>
  <sheetData>
    <row r="1" spans="2:22" x14ac:dyDescent="0.2">
      <c r="B1" s="25" t="s">
        <v>5510</v>
      </c>
      <c r="K1" s="10"/>
      <c r="V1" s="29"/>
    </row>
    <row r="2" spans="2:22" x14ac:dyDescent="0.2">
      <c r="B2" s="25"/>
      <c r="K2" s="10"/>
      <c r="V2" s="29"/>
    </row>
    <row r="3" spans="2:22" x14ac:dyDescent="0.2">
      <c r="B3" s="25"/>
      <c r="K3" s="10"/>
      <c r="V3" s="29"/>
    </row>
    <row r="4" spans="2:22" x14ac:dyDescent="0.2">
      <c r="B4" s="10"/>
    </row>
    <row r="5" spans="2:22" x14ac:dyDescent="0.2">
      <c r="B5" s="19" t="s">
        <v>55</v>
      </c>
      <c r="C5" s="20" t="s">
        <v>2</v>
      </c>
      <c r="D5" s="20" t="s">
        <v>1</v>
      </c>
      <c r="E5" s="20" t="s">
        <v>56</v>
      </c>
      <c r="F5" s="20" t="s">
        <v>1883</v>
      </c>
      <c r="G5" s="21" t="s">
        <v>58</v>
      </c>
      <c r="H5" s="21" t="s">
        <v>59</v>
      </c>
      <c r="I5" s="20" t="s">
        <v>60</v>
      </c>
    </row>
    <row r="6" spans="2:22" x14ac:dyDescent="0.2">
      <c r="B6" s="22" t="s">
        <v>4711</v>
      </c>
      <c r="C6" s="22" t="s">
        <v>62</v>
      </c>
      <c r="D6" s="23" t="s">
        <v>7</v>
      </c>
      <c r="E6" s="23" t="s">
        <v>4712</v>
      </c>
      <c r="F6" s="23" t="s">
        <v>474</v>
      </c>
      <c r="G6" s="24">
        <v>0.96233059715073499</v>
      </c>
      <c r="H6" s="24">
        <v>0.77</v>
      </c>
      <c r="I6" s="23" t="s">
        <v>474</v>
      </c>
    </row>
    <row r="7" spans="2:22" x14ac:dyDescent="0.2">
      <c r="B7" s="22" t="s">
        <v>4716</v>
      </c>
      <c r="C7" s="22" t="s">
        <v>62</v>
      </c>
      <c r="D7" s="23" t="s">
        <v>7</v>
      </c>
      <c r="E7" s="23" t="s">
        <v>4712</v>
      </c>
      <c r="F7" s="23" t="s">
        <v>474</v>
      </c>
      <c r="G7" s="24">
        <v>0.95169310281645403</v>
      </c>
      <c r="H7" s="24">
        <v>0.77</v>
      </c>
      <c r="I7" s="23" t="s">
        <v>474</v>
      </c>
    </row>
    <row r="8" spans="2:22" x14ac:dyDescent="0.2">
      <c r="B8" s="22" t="s">
        <v>4720</v>
      </c>
      <c r="C8" s="22" t="s">
        <v>62</v>
      </c>
      <c r="D8" s="23" t="s">
        <v>7</v>
      </c>
      <c r="E8" s="23" t="s">
        <v>4721</v>
      </c>
      <c r="F8" s="23" t="s">
        <v>63</v>
      </c>
      <c r="G8" s="24">
        <v>0.76595368855141899</v>
      </c>
      <c r="H8" s="24">
        <v>0.56581411445783103</v>
      </c>
      <c r="I8" s="23" t="s">
        <v>63</v>
      </c>
    </row>
    <row r="9" spans="2:22" x14ac:dyDescent="0.2">
      <c r="B9" s="22" t="s">
        <v>4724</v>
      </c>
      <c r="C9" s="22" t="s">
        <v>62</v>
      </c>
      <c r="D9" s="23" t="s">
        <v>7</v>
      </c>
      <c r="E9" s="23" t="s">
        <v>4721</v>
      </c>
      <c r="F9" s="23" t="s">
        <v>63</v>
      </c>
      <c r="G9" s="24">
        <v>0.74608783557284097</v>
      </c>
      <c r="H9" s="24">
        <v>0.56581411445783103</v>
      </c>
      <c r="I9" s="23" t="s">
        <v>63</v>
      </c>
    </row>
    <row r="10" spans="2:22" x14ac:dyDescent="0.2">
      <c r="B10" s="22" t="s">
        <v>4728</v>
      </c>
      <c r="C10" s="22" t="s">
        <v>62</v>
      </c>
      <c r="D10" s="23" t="s">
        <v>7</v>
      </c>
      <c r="E10" s="23" t="s">
        <v>4721</v>
      </c>
      <c r="F10" s="23" t="s">
        <v>63</v>
      </c>
      <c r="G10" s="24">
        <v>0.87181343411060197</v>
      </c>
      <c r="H10" s="24">
        <v>0.56581411445783103</v>
      </c>
      <c r="I10" s="23" t="s">
        <v>63</v>
      </c>
    </row>
    <row r="11" spans="2:22" x14ac:dyDescent="0.2">
      <c r="B11" s="22" t="s">
        <v>4732</v>
      </c>
      <c r="C11" s="22" t="s">
        <v>62</v>
      </c>
      <c r="D11" s="23" t="s">
        <v>7</v>
      </c>
      <c r="E11" s="23" t="s">
        <v>4733</v>
      </c>
      <c r="F11" s="23" t="s">
        <v>1669</v>
      </c>
      <c r="G11" s="24">
        <v>0.67115753173315496</v>
      </c>
      <c r="H11" s="24">
        <v>0.77</v>
      </c>
      <c r="I11" s="23" t="s">
        <v>22</v>
      </c>
    </row>
    <row r="12" spans="2:22" x14ac:dyDescent="0.2">
      <c r="B12" s="22" t="s">
        <v>4737</v>
      </c>
      <c r="C12" s="22" t="s">
        <v>62</v>
      </c>
      <c r="D12" s="23" t="s">
        <v>7</v>
      </c>
      <c r="E12" s="23" t="s">
        <v>4733</v>
      </c>
      <c r="F12" s="23" t="s">
        <v>1669</v>
      </c>
      <c r="G12" s="24">
        <v>0.63849327018114099</v>
      </c>
      <c r="H12" s="24">
        <v>0.77</v>
      </c>
      <c r="I12" s="23" t="s">
        <v>22</v>
      </c>
    </row>
    <row r="13" spans="2:22" x14ac:dyDescent="0.2">
      <c r="B13" s="22" t="s">
        <v>4739</v>
      </c>
      <c r="C13" s="22" t="s">
        <v>62</v>
      </c>
      <c r="D13" s="23" t="s">
        <v>7</v>
      </c>
      <c r="E13" s="23" t="s">
        <v>4733</v>
      </c>
      <c r="F13" s="23" t="s">
        <v>1669</v>
      </c>
      <c r="G13" s="24">
        <v>0.73744223491884298</v>
      </c>
      <c r="H13" s="24">
        <v>0.77</v>
      </c>
      <c r="I13" s="23" t="s">
        <v>22</v>
      </c>
    </row>
    <row r="14" spans="2:22" x14ac:dyDescent="0.2">
      <c r="B14" s="22" t="s">
        <v>4743</v>
      </c>
      <c r="C14" s="22" t="s">
        <v>62</v>
      </c>
      <c r="D14" s="23" t="s">
        <v>7</v>
      </c>
      <c r="E14" s="23" t="s">
        <v>4733</v>
      </c>
      <c r="F14" s="23" t="s">
        <v>1669</v>
      </c>
      <c r="G14" s="24">
        <v>0.574104910312218</v>
      </c>
      <c r="H14" s="24">
        <v>0.77</v>
      </c>
      <c r="I14" s="23" t="s">
        <v>22</v>
      </c>
    </row>
    <row r="15" spans="2:22" x14ac:dyDescent="0.2">
      <c r="B15" s="22" t="s">
        <v>4747</v>
      </c>
      <c r="C15" s="22" t="s">
        <v>62</v>
      </c>
      <c r="D15" s="23" t="s">
        <v>7</v>
      </c>
      <c r="E15" s="23" t="s">
        <v>4748</v>
      </c>
      <c r="F15" s="23" t="s">
        <v>1669</v>
      </c>
      <c r="G15" s="24">
        <v>0.73203870699297602</v>
      </c>
      <c r="H15" s="24">
        <v>0.77</v>
      </c>
      <c r="I15" s="23" t="s">
        <v>22</v>
      </c>
    </row>
    <row r="16" spans="2:22" x14ac:dyDescent="0.2">
      <c r="B16" s="22" t="s">
        <v>4752</v>
      </c>
      <c r="C16" s="22" t="s">
        <v>62</v>
      </c>
      <c r="D16" s="23" t="s">
        <v>10</v>
      </c>
      <c r="E16" s="23" t="s">
        <v>4753</v>
      </c>
      <c r="F16" s="23" t="s">
        <v>500</v>
      </c>
      <c r="G16" s="24">
        <v>0.45913831055189203</v>
      </c>
      <c r="H16" s="24">
        <v>0.73399999999999999</v>
      </c>
      <c r="I16" s="23" t="s">
        <v>22</v>
      </c>
    </row>
    <row r="17" spans="2:9" x14ac:dyDescent="0.2">
      <c r="B17" s="22" t="s">
        <v>4757</v>
      </c>
      <c r="C17" s="22" t="s">
        <v>62</v>
      </c>
      <c r="D17" s="23" t="s">
        <v>10</v>
      </c>
      <c r="E17" s="23" t="s">
        <v>4753</v>
      </c>
      <c r="F17" s="23" t="s">
        <v>92</v>
      </c>
      <c r="G17" s="24">
        <v>0.38186630679546102</v>
      </c>
      <c r="H17" s="24">
        <v>0.73399999999999999</v>
      </c>
      <c r="I17" s="23" t="s">
        <v>22</v>
      </c>
    </row>
    <row r="18" spans="2:9" x14ac:dyDescent="0.2">
      <c r="B18" s="22" t="s">
        <v>4761</v>
      </c>
      <c r="C18" s="22" t="s">
        <v>62</v>
      </c>
      <c r="D18" s="23" t="s">
        <v>7</v>
      </c>
      <c r="E18" s="23" t="s">
        <v>4762</v>
      </c>
      <c r="F18" s="23" t="s">
        <v>453</v>
      </c>
      <c r="G18" s="24">
        <v>0.34858654681830997</v>
      </c>
      <c r="H18" s="24">
        <v>0.73299999999999998</v>
      </c>
      <c r="I18" s="23" t="s">
        <v>22</v>
      </c>
    </row>
    <row r="19" spans="2:9" x14ac:dyDescent="0.2">
      <c r="B19" s="22" t="s">
        <v>4766</v>
      </c>
      <c r="C19" s="22" t="s">
        <v>62</v>
      </c>
      <c r="D19" s="23" t="s">
        <v>7</v>
      </c>
      <c r="E19" s="23" t="s">
        <v>4767</v>
      </c>
      <c r="F19" s="23" t="s">
        <v>474</v>
      </c>
      <c r="G19" s="24">
        <v>0.47032495534819002</v>
      </c>
      <c r="H19" s="24">
        <v>0.77</v>
      </c>
      <c r="I19" s="23" t="s">
        <v>22</v>
      </c>
    </row>
    <row r="20" spans="2:9" x14ac:dyDescent="0.2">
      <c r="B20" s="22" t="s">
        <v>4768</v>
      </c>
      <c r="C20" s="22" t="s">
        <v>62</v>
      </c>
      <c r="D20" s="23" t="s">
        <v>7</v>
      </c>
      <c r="E20" s="23" t="s">
        <v>4767</v>
      </c>
      <c r="F20" s="23" t="s">
        <v>474</v>
      </c>
      <c r="G20" s="24">
        <v>0.72923844742726396</v>
      </c>
      <c r="H20" s="24">
        <v>0.77</v>
      </c>
      <c r="I20" s="23" t="s">
        <v>22</v>
      </c>
    </row>
    <row r="21" spans="2:9" x14ac:dyDescent="0.2">
      <c r="B21" s="22" t="s">
        <v>4769</v>
      </c>
      <c r="C21" s="22" t="s">
        <v>62</v>
      </c>
      <c r="D21" s="23" t="s">
        <v>10</v>
      </c>
      <c r="E21" s="23" t="s">
        <v>4770</v>
      </c>
      <c r="F21" s="23" t="s">
        <v>500</v>
      </c>
      <c r="G21" s="24">
        <v>0.37200496172068498</v>
      </c>
      <c r="H21" s="24">
        <v>0.73399999999999999</v>
      </c>
      <c r="I21" s="23" t="s">
        <v>22</v>
      </c>
    </row>
    <row r="22" spans="2:9" x14ac:dyDescent="0.2">
      <c r="B22" s="22" t="s">
        <v>4772</v>
      </c>
      <c r="C22" s="22" t="s">
        <v>62</v>
      </c>
      <c r="D22" s="23" t="s">
        <v>10</v>
      </c>
      <c r="E22" s="23" t="s">
        <v>4741</v>
      </c>
      <c r="F22" s="23" t="s">
        <v>92</v>
      </c>
      <c r="G22" s="24">
        <v>0.55244671722795102</v>
      </c>
      <c r="H22" s="24">
        <v>0.73399999999999999</v>
      </c>
      <c r="I22" s="23" t="s">
        <v>22</v>
      </c>
    </row>
    <row r="23" spans="2:9" x14ac:dyDescent="0.2">
      <c r="B23" s="22" t="s">
        <v>4774</v>
      </c>
      <c r="C23" s="22" t="s">
        <v>62</v>
      </c>
      <c r="D23" s="23" t="s">
        <v>10</v>
      </c>
      <c r="E23" s="23" t="s">
        <v>4741</v>
      </c>
      <c r="F23" s="23" t="s">
        <v>92</v>
      </c>
      <c r="G23" s="24">
        <v>0.440875325080613</v>
      </c>
      <c r="H23" s="24">
        <v>0.73399999999999999</v>
      </c>
      <c r="I23" s="23" t="s">
        <v>22</v>
      </c>
    </row>
    <row r="24" spans="2:9" x14ac:dyDescent="0.2">
      <c r="B24" s="22" t="s">
        <v>4775</v>
      </c>
      <c r="C24" s="22" t="s">
        <v>62</v>
      </c>
      <c r="D24" s="23" t="s">
        <v>10</v>
      </c>
      <c r="E24" s="23" t="s">
        <v>4741</v>
      </c>
      <c r="F24" s="23" t="s">
        <v>500</v>
      </c>
      <c r="G24" s="24">
        <v>0.66193544560892903</v>
      </c>
      <c r="H24" s="24">
        <v>0.73399999999999999</v>
      </c>
      <c r="I24" s="23" t="s">
        <v>22</v>
      </c>
    </row>
    <row r="25" spans="2:9" x14ac:dyDescent="0.2">
      <c r="B25" s="22" t="s">
        <v>4776</v>
      </c>
      <c r="C25" s="22" t="s">
        <v>62</v>
      </c>
      <c r="D25" s="23" t="s">
        <v>10</v>
      </c>
      <c r="E25" s="23" t="s">
        <v>4741</v>
      </c>
      <c r="F25" s="23" t="s">
        <v>92</v>
      </c>
      <c r="G25" s="24">
        <v>0.45394544092217498</v>
      </c>
      <c r="H25" s="24">
        <v>0.73399999999999999</v>
      </c>
      <c r="I25" s="23" t="s">
        <v>22</v>
      </c>
    </row>
    <row r="26" spans="2:9" x14ac:dyDescent="0.2">
      <c r="B26" s="22" t="s">
        <v>4777</v>
      </c>
      <c r="C26" s="22" t="s">
        <v>62</v>
      </c>
      <c r="D26" s="23" t="s">
        <v>10</v>
      </c>
      <c r="E26" s="23" t="s">
        <v>4778</v>
      </c>
      <c r="F26" s="23" t="s">
        <v>121</v>
      </c>
      <c r="G26" s="24">
        <v>8.5885511965998307E-2</v>
      </c>
      <c r="H26" s="24">
        <v>0.5</v>
      </c>
      <c r="I26" s="23" t="s">
        <v>22</v>
      </c>
    </row>
    <row r="27" spans="2:9" x14ac:dyDescent="0.2">
      <c r="B27" s="22" t="s">
        <v>4779</v>
      </c>
      <c r="C27" s="22" t="s">
        <v>62</v>
      </c>
      <c r="D27" s="23" t="s">
        <v>10</v>
      </c>
      <c r="E27" s="23" t="s">
        <v>4780</v>
      </c>
      <c r="F27" s="23" t="s">
        <v>94</v>
      </c>
      <c r="G27" s="24">
        <v>0.52599195673299104</v>
      </c>
      <c r="H27" s="24">
        <v>0.52600000000000002</v>
      </c>
      <c r="I27" s="23" t="s">
        <v>22</v>
      </c>
    </row>
    <row r="28" spans="2:9" x14ac:dyDescent="0.2">
      <c r="B28" s="22" t="s">
        <v>4781</v>
      </c>
      <c r="C28" s="22" t="s">
        <v>62</v>
      </c>
      <c r="D28" s="23" t="s">
        <v>10</v>
      </c>
      <c r="E28" s="23" t="s">
        <v>4782</v>
      </c>
      <c r="F28" s="23" t="s">
        <v>128</v>
      </c>
      <c r="G28" s="24">
        <v>0.50511407192145497</v>
      </c>
      <c r="H28" s="24">
        <v>0.56399999999999995</v>
      </c>
      <c r="I28" s="23" t="s">
        <v>22</v>
      </c>
    </row>
    <row r="29" spans="2:9" x14ac:dyDescent="0.2">
      <c r="B29" s="22" t="s">
        <v>4783</v>
      </c>
      <c r="C29" s="22" t="s">
        <v>62</v>
      </c>
      <c r="D29" s="23" t="s">
        <v>10</v>
      </c>
      <c r="E29" s="23" t="s">
        <v>4784</v>
      </c>
      <c r="F29" s="23" t="s">
        <v>310</v>
      </c>
      <c r="G29" s="24">
        <v>0.89079093907395601</v>
      </c>
      <c r="H29" s="24">
        <v>0.73399999999999999</v>
      </c>
      <c r="I29" s="23" t="s">
        <v>310</v>
      </c>
    </row>
    <row r="30" spans="2:9" x14ac:dyDescent="0.2">
      <c r="B30" s="22" t="s">
        <v>4785</v>
      </c>
      <c r="C30" s="22" t="s">
        <v>62</v>
      </c>
      <c r="D30" s="23" t="s">
        <v>10</v>
      </c>
      <c r="E30" s="23" t="s">
        <v>4786</v>
      </c>
      <c r="F30" s="23" t="s">
        <v>128</v>
      </c>
      <c r="G30" s="24">
        <v>0.28044297216410302</v>
      </c>
      <c r="H30" s="24">
        <v>0.56399999999999995</v>
      </c>
      <c r="I30" s="23" t="s">
        <v>22</v>
      </c>
    </row>
    <row r="31" spans="2:9" x14ac:dyDescent="0.2">
      <c r="B31" s="22" t="s">
        <v>4787</v>
      </c>
      <c r="C31" s="22" t="s">
        <v>62</v>
      </c>
      <c r="D31" s="23" t="s">
        <v>10</v>
      </c>
      <c r="E31" s="23" t="s">
        <v>4788</v>
      </c>
      <c r="F31" s="23" t="s">
        <v>310</v>
      </c>
      <c r="G31" s="24">
        <v>0.65218140275224801</v>
      </c>
      <c r="H31" s="24">
        <v>0.73399999999999999</v>
      </c>
      <c r="I31" s="23" t="s">
        <v>22</v>
      </c>
    </row>
    <row r="32" spans="2:9" x14ac:dyDescent="0.2">
      <c r="B32" s="22" t="s">
        <v>4789</v>
      </c>
      <c r="C32" s="22" t="s">
        <v>62</v>
      </c>
      <c r="D32" s="23" t="s">
        <v>10</v>
      </c>
      <c r="E32" s="23" t="s">
        <v>4788</v>
      </c>
      <c r="F32" s="23" t="s">
        <v>310</v>
      </c>
      <c r="G32" s="24">
        <v>0.49593406819059999</v>
      </c>
      <c r="H32" s="24">
        <v>0.73399999999999999</v>
      </c>
      <c r="I32" s="23" t="s">
        <v>22</v>
      </c>
    </row>
    <row r="33" spans="2:9" x14ac:dyDescent="0.2">
      <c r="B33" s="22" t="s">
        <v>4790</v>
      </c>
      <c r="C33" s="22" t="s">
        <v>62</v>
      </c>
      <c r="D33" s="23" t="s">
        <v>10</v>
      </c>
      <c r="E33" s="23" t="s">
        <v>4788</v>
      </c>
      <c r="F33" s="23" t="s">
        <v>310</v>
      </c>
      <c r="G33" s="24">
        <v>0.55910250537360195</v>
      </c>
      <c r="H33" s="24">
        <v>0.73399999999999999</v>
      </c>
      <c r="I33" s="23" t="s">
        <v>22</v>
      </c>
    </row>
    <row r="34" spans="2:9" x14ac:dyDescent="0.2">
      <c r="B34" s="22" t="s">
        <v>4791</v>
      </c>
      <c r="C34" s="22" t="s">
        <v>62</v>
      </c>
      <c r="D34" s="23" t="s">
        <v>10</v>
      </c>
      <c r="E34" s="23" t="s">
        <v>4792</v>
      </c>
      <c r="F34" s="23" t="s">
        <v>1671</v>
      </c>
      <c r="G34" s="24">
        <v>0.57573097181612398</v>
      </c>
      <c r="H34" s="24">
        <v>0.5</v>
      </c>
      <c r="I34" s="23" t="s">
        <v>1671</v>
      </c>
    </row>
    <row r="35" spans="2:9" x14ac:dyDescent="0.2">
      <c r="B35" s="22" t="s">
        <v>4793</v>
      </c>
      <c r="C35" s="22" t="s">
        <v>62</v>
      </c>
      <c r="D35" s="23" t="s">
        <v>10</v>
      </c>
      <c r="E35" s="23" t="s">
        <v>4792</v>
      </c>
      <c r="F35" s="23" t="s">
        <v>1671</v>
      </c>
      <c r="G35" s="24">
        <v>0.65501773455803403</v>
      </c>
      <c r="H35" s="24">
        <v>0.5</v>
      </c>
      <c r="I35" s="23" t="s">
        <v>1671</v>
      </c>
    </row>
    <row r="36" spans="2:9" x14ac:dyDescent="0.2">
      <c r="B36" s="22" t="s">
        <v>4794</v>
      </c>
      <c r="C36" s="22" t="s">
        <v>62</v>
      </c>
      <c r="D36" s="23" t="s">
        <v>10</v>
      </c>
      <c r="E36" s="23" t="s">
        <v>4792</v>
      </c>
      <c r="F36" s="23" t="s">
        <v>1671</v>
      </c>
      <c r="G36" s="24">
        <v>0.67158949647576804</v>
      </c>
      <c r="H36" s="24">
        <v>0.5</v>
      </c>
      <c r="I36" s="23" t="s">
        <v>1671</v>
      </c>
    </row>
    <row r="37" spans="2:9" x14ac:dyDescent="0.2">
      <c r="B37" s="22" t="s">
        <v>4795</v>
      </c>
      <c r="C37" s="22" t="s">
        <v>62</v>
      </c>
      <c r="D37" s="23" t="s">
        <v>10</v>
      </c>
      <c r="E37" s="23" t="s">
        <v>4792</v>
      </c>
      <c r="F37" s="23" t="s">
        <v>1671</v>
      </c>
      <c r="G37" s="24">
        <v>0.57292663941942401</v>
      </c>
      <c r="H37" s="24">
        <v>0.5</v>
      </c>
      <c r="I37" s="23" t="s">
        <v>1671</v>
      </c>
    </row>
    <row r="38" spans="2:9" x14ac:dyDescent="0.2">
      <c r="B38" s="22" t="s">
        <v>4796</v>
      </c>
      <c r="C38" s="22" t="s">
        <v>62</v>
      </c>
      <c r="D38" s="23" t="s">
        <v>10</v>
      </c>
      <c r="E38" s="23" t="s">
        <v>4792</v>
      </c>
      <c r="F38" s="23" t="s">
        <v>300</v>
      </c>
      <c r="G38" s="24">
        <v>0.32798538826208301</v>
      </c>
      <c r="H38" s="24">
        <v>0.5</v>
      </c>
      <c r="I38" s="23" t="s">
        <v>22</v>
      </c>
    </row>
    <row r="39" spans="2:9" x14ac:dyDescent="0.2">
      <c r="B39" s="22" t="s">
        <v>4797</v>
      </c>
      <c r="C39" s="22" t="s">
        <v>62</v>
      </c>
      <c r="D39" s="23" t="s">
        <v>10</v>
      </c>
      <c r="E39" s="23" t="s">
        <v>4798</v>
      </c>
      <c r="F39" s="23" t="s">
        <v>144</v>
      </c>
      <c r="G39" s="24">
        <v>0.63931509972982603</v>
      </c>
      <c r="H39" s="24">
        <v>0.73399999999999999</v>
      </c>
      <c r="I39" s="23" t="s">
        <v>22</v>
      </c>
    </row>
    <row r="40" spans="2:9" x14ac:dyDescent="0.2">
      <c r="B40" s="22" t="s">
        <v>4799</v>
      </c>
      <c r="C40" s="22" t="s">
        <v>62</v>
      </c>
      <c r="D40" s="23" t="s">
        <v>10</v>
      </c>
      <c r="E40" s="23" t="s">
        <v>4798</v>
      </c>
      <c r="F40" s="23" t="s">
        <v>144</v>
      </c>
      <c r="G40" s="24">
        <v>0.565873880491228</v>
      </c>
      <c r="H40" s="24">
        <v>0.73399999999999999</v>
      </c>
      <c r="I40" s="23" t="s">
        <v>22</v>
      </c>
    </row>
    <row r="41" spans="2:9" x14ac:dyDescent="0.2">
      <c r="B41" s="22" t="s">
        <v>4800</v>
      </c>
      <c r="C41" s="22" t="s">
        <v>62</v>
      </c>
      <c r="D41" s="23" t="s">
        <v>10</v>
      </c>
      <c r="E41" s="23" t="s">
        <v>4745</v>
      </c>
      <c r="F41" s="23" t="s">
        <v>350</v>
      </c>
      <c r="G41" s="24">
        <v>0.65146365800247996</v>
      </c>
      <c r="H41" s="24">
        <v>0.623</v>
      </c>
      <c r="I41" s="23" t="s">
        <v>350</v>
      </c>
    </row>
    <row r="42" spans="2:9" x14ac:dyDescent="0.2">
      <c r="B42" s="22" t="s">
        <v>4801</v>
      </c>
      <c r="C42" s="22" t="s">
        <v>62</v>
      </c>
      <c r="D42" s="23" t="s">
        <v>10</v>
      </c>
      <c r="E42" s="23" t="s">
        <v>4745</v>
      </c>
      <c r="F42" s="23" t="s">
        <v>310</v>
      </c>
      <c r="G42" s="24">
        <v>0.87678389795261502</v>
      </c>
      <c r="H42" s="24">
        <v>0.73399999999999999</v>
      </c>
      <c r="I42" s="23" t="s">
        <v>310</v>
      </c>
    </row>
    <row r="43" spans="2:9" x14ac:dyDescent="0.2">
      <c r="B43" s="22" t="s">
        <v>4802</v>
      </c>
      <c r="C43" s="22" t="s">
        <v>62</v>
      </c>
      <c r="D43" s="23" t="s">
        <v>10</v>
      </c>
      <c r="E43" s="23" t="s">
        <v>4745</v>
      </c>
      <c r="F43" s="23" t="s">
        <v>310</v>
      </c>
      <c r="G43" s="24">
        <v>0.52553398597515999</v>
      </c>
      <c r="H43" s="24">
        <v>0.73399999999999999</v>
      </c>
      <c r="I43" s="23" t="s">
        <v>22</v>
      </c>
    </row>
    <row r="44" spans="2:9" x14ac:dyDescent="0.2">
      <c r="B44" s="22" t="s">
        <v>4803</v>
      </c>
      <c r="C44" s="22" t="s">
        <v>62</v>
      </c>
      <c r="D44" s="23" t="s">
        <v>10</v>
      </c>
      <c r="E44" s="23" t="s">
        <v>4745</v>
      </c>
      <c r="F44" s="23" t="s">
        <v>310</v>
      </c>
      <c r="G44" s="24">
        <v>0.70055809941502101</v>
      </c>
      <c r="H44" s="24">
        <v>0.73399999999999999</v>
      </c>
      <c r="I44" s="23" t="s">
        <v>22</v>
      </c>
    </row>
    <row r="45" spans="2:9" x14ac:dyDescent="0.2">
      <c r="B45" s="22" t="s">
        <v>4804</v>
      </c>
      <c r="C45" s="22" t="s">
        <v>62</v>
      </c>
      <c r="D45" s="23" t="s">
        <v>10</v>
      </c>
      <c r="E45" s="23" t="s">
        <v>4745</v>
      </c>
      <c r="F45" s="23" t="s">
        <v>350</v>
      </c>
      <c r="G45" s="24">
        <v>0.93027277290032795</v>
      </c>
      <c r="H45" s="24">
        <v>0.623</v>
      </c>
      <c r="I45" s="23" t="s">
        <v>350</v>
      </c>
    </row>
    <row r="46" spans="2:9" x14ac:dyDescent="0.2">
      <c r="B46" s="22" t="s">
        <v>4805</v>
      </c>
      <c r="C46" s="22" t="s">
        <v>62</v>
      </c>
      <c r="D46" s="23" t="s">
        <v>10</v>
      </c>
      <c r="E46" s="23" t="s">
        <v>4745</v>
      </c>
      <c r="F46" s="23" t="s">
        <v>310</v>
      </c>
      <c r="G46" s="24">
        <v>0.58796468833991</v>
      </c>
      <c r="H46" s="24">
        <v>0.73399999999999999</v>
      </c>
      <c r="I46" s="23" t="s">
        <v>22</v>
      </c>
    </row>
    <row r="47" spans="2:9" x14ac:dyDescent="0.2">
      <c r="B47" s="22" t="s">
        <v>4806</v>
      </c>
      <c r="C47" s="22" t="s">
        <v>62</v>
      </c>
      <c r="D47" s="23" t="s">
        <v>10</v>
      </c>
      <c r="E47" s="23" t="s">
        <v>4745</v>
      </c>
      <c r="F47" s="23" t="s">
        <v>350</v>
      </c>
      <c r="G47" s="24">
        <v>0.56653872881507705</v>
      </c>
      <c r="H47" s="24">
        <v>0.623</v>
      </c>
      <c r="I47" s="23" t="s">
        <v>22</v>
      </c>
    </row>
    <row r="48" spans="2:9" x14ac:dyDescent="0.2">
      <c r="B48" s="22" t="s">
        <v>4807</v>
      </c>
      <c r="C48" s="22" t="s">
        <v>62</v>
      </c>
      <c r="D48" s="23" t="s">
        <v>10</v>
      </c>
      <c r="E48" s="23" t="s">
        <v>4745</v>
      </c>
      <c r="F48" s="23" t="s">
        <v>350</v>
      </c>
      <c r="G48" s="24">
        <v>0.90098903014975895</v>
      </c>
      <c r="H48" s="24">
        <v>0.623</v>
      </c>
      <c r="I48" s="23" t="s">
        <v>350</v>
      </c>
    </row>
    <row r="49" spans="2:9" x14ac:dyDescent="0.2">
      <c r="B49" s="22" t="s">
        <v>4808</v>
      </c>
      <c r="C49" s="22" t="s">
        <v>62</v>
      </c>
      <c r="D49" s="23" t="s">
        <v>10</v>
      </c>
      <c r="E49" s="23" t="s">
        <v>4809</v>
      </c>
      <c r="F49" s="23" t="s">
        <v>78</v>
      </c>
      <c r="G49" s="24">
        <v>0.83729784288215303</v>
      </c>
      <c r="H49" s="24">
        <v>0.65900000000000003</v>
      </c>
      <c r="I49" s="23" t="s">
        <v>78</v>
      </c>
    </row>
    <row r="50" spans="2:9" x14ac:dyDescent="0.2">
      <c r="B50" s="22" t="s">
        <v>4810</v>
      </c>
      <c r="C50" s="22" t="s">
        <v>62</v>
      </c>
      <c r="D50" s="23" t="s">
        <v>10</v>
      </c>
      <c r="E50" s="23" t="s">
        <v>4809</v>
      </c>
      <c r="F50" s="23" t="s">
        <v>78</v>
      </c>
      <c r="G50" s="24">
        <v>0.62854511628114795</v>
      </c>
      <c r="H50" s="24">
        <v>0.65900000000000003</v>
      </c>
      <c r="I50" s="23" t="s">
        <v>22</v>
      </c>
    </row>
    <row r="51" spans="2:9" x14ac:dyDescent="0.2">
      <c r="B51" s="22" t="s">
        <v>4811</v>
      </c>
      <c r="C51" s="22" t="s">
        <v>62</v>
      </c>
      <c r="D51" s="23" t="s">
        <v>10</v>
      </c>
      <c r="E51" s="23" t="s">
        <v>4809</v>
      </c>
      <c r="F51" s="23" t="s">
        <v>78</v>
      </c>
      <c r="G51" s="24">
        <v>0.89457963729540102</v>
      </c>
      <c r="H51" s="24">
        <v>0.65900000000000003</v>
      </c>
      <c r="I51" s="23" t="s">
        <v>78</v>
      </c>
    </row>
    <row r="52" spans="2:9" x14ac:dyDescent="0.2">
      <c r="B52" s="22" t="s">
        <v>4812</v>
      </c>
      <c r="C52" s="22" t="s">
        <v>62</v>
      </c>
      <c r="D52" s="23" t="s">
        <v>10</v>
      </c>
      <c r="E52" s="23" t="s">
        <v>4809</v>
      </c>
      <c r="F52" s="23" t="s">
        <v>78</v>
      </c>
      <c r="G52" s="24">
        <v>0.64266277790608894</v>
      </c>
      <c r="H52" s="24">
        <v>0.65900000000000003</v>
      </c>
      <c r="I52" s="23" t="s">
        <v>22</v>
      </c>
    </row>
    <row r="53" spans="2:9" x14ac:dyDescent="0.2">
      <c r="B53" s="22" t="s">
        <v>4813</v>
      </c>
      <c r="C53" s="22" t="s">
        <v>62</v>
      </c>
      <c r="D53" s="23" t="s">
        <v>10</v>
      </c>
      <c r="E53" s="23" t="s">
        <v>4750</v>
      </c>
      <c r="F53" s="23" t="s">
        <v>92</v>
      </c>
      <c r="G53" s="24">
        <v>0.83175897300967905</v>
      </c>
      <c r="H53" s="24">
        <v>0.73399999999999999</v>
      </c>
      <c r="I53" s="23" t="s">
        <v>92</v>
      </c>
    </row>
    <row r="54" spans="2:9" x14ac:dyDescent="0.2">
      <c r="B54" s="22" t="s">
        <v>4814</v>
      </c>
      <c r="C54" s="22" t="s">
        <v>62</v>
      </c>
      <c r="D54" s="23" t="s">
        <v>10</v>
      </c>
      <c r="E54" s="23" t="s">
        <v>4750</v>
      </c>
      <c r="F54" s="23" t="s">
        <v>92</v>
      </c>
      <c r="G54" s="24">
        <v>0.96788775913856595</v>
      </c>
      <c r="H54" s="24">
        <v>0.73399999999999999</v>
      </c>
      <c r="I54" s="23" t="s">
        <v>92</v>
      </c>
    </row>
    <row r="55" spans="2:9" x14ac:dyDescent="0.2">
      <c r="B55" s="22" t="s">
        <v>4815</v>
      </c>
      <c r="C55" s="22" t="s">
        <v>62</v>
      </c>
      <c r="D55" s="23" t="s">
        <v>10</v>
      </c>
      <c r="E55" s="23" t="s">
        <v>4816</v>
      </c>
      <c r="F55" s="23" t="s">
        <v>350</v>
      </c>
      <c r="G55" s="24">
        <v>0.55340486251604104</v>
      </c>
      <c r="H55" s="24">
        <v>0.623</v>
      </c>
      <c r="I55" s="23" t="s">
        <v>22</v>
      </c>
    </row>
    <row r="56" spans="2:9" x14ac:dyDescent="0.2">
      <c r="B56" s="22" t="s">
        <v>4817</v>
      </c>
      <c r="C56" s="22" t="s">
        <v>62</v>
      </c>
      <c r="D56" s="23" t="s">
        <v>10</v>
      </c>
      <c r="E56" s="23" t="s">
        <v>4816</v>
      </c>
      <c r="F56" s="23" t="s">
        <v>92</v>
      </c>
      <c r="G56" s="24">
        <v>0.66145988111756004</v>
      </c>
      <c r="H56" s="24">
        <v>0.73399999999999999</v>
      </c>
      <c r="I56" s="23" t="s">
        <v>22</v>
      </c>
    </row>
    <row r="57" spans="2:9" x14ac:dyDescent="0.2">
      <c r="B57" s="22" t="s">
        <v>4818</v>
      </c>
      <c r="C57" s="22" t="s">
        <v>62</v>
      </c>
      <c r="D57" s="23" t="s">
        <v>10</v>
      </c>
      <c r="E57" s="23" t="s">
        <v>4816</v>
      </c>
      <c r="F57" s="23" t="s">
        <v>350</v>
      </c>
      <c r="G57" s="24">
        <v>0.73420071492738304</v>
      </c>
      <c r="H57" s="24">
        <v>0.623</v>
      </c>
      <c r="I57" s="23" t="s">
        <v>350</v>
      </c>
    </row>
    <row r="58" spans="2:9" x14ac:dyDescent="0.2">
      <c r="B58" s="22" t="s">
        <v>4819</v>
      </c>
      <c r="C58" s="22" t="s">
        <v>62</v>
      </c>
      <c r="D58" s="23" t="s">
        <v>10</v>
      </c>
      <c r="E58" s="23" t="s">
        <v>4816</v>
      </c>
      <c r="F58" s="23" t="s">
        <v>350</v>
      </c>
      <c r="G58" s="24">
        <v>0.69919573755223097</v>
      </c>
      <c r="H58" s="24">
        <v>0.623</v>
      </c>
      <c r="I58" s="23" t="s">
        <v>350</v>
      </c>
    </row>
    <row r="59" spans="2:9" x14ac:dyDescent="0.2">
      <c r="B59" s="22" t="s">
        <v>4820</v>
      </c>
      <c r="C59" s="22" t="s">
        <v>62</v>
      </c>
      <c r="D59" s="23" t="s">
        <v>10</v>
      </c>
      <c r="E59" s="23" t="s">
        <v>4816</v>
      </c>
      <c r="F59" s="23" t="s">
        <v>350</v>
      </c>
      <c r="G59" s="24">
        <v>0.87181116748193899</v>
      </c>
      <c r="H59" s="24">
        <v>0.623</v>
      </c>
      <c r="I59" s="23" t="s">
        <v>350</v>
      </c>
    </row>
    <row r="60" spans="2:9" x14ac:dyDescent="0.2">
      <c r="B60" s="22" t="s">
        <v>4821</v>
      </c>
      <c r="C60" s="22" t="s">
        <v>62</v>
      </c>
      <c r="D60" s="23" t="s">
        <v>10</v>
      </c>
      <c r="E60" s="23" t="s">
        <v>4816</v>
      </c>
      <c r="F60" s="23" t="s">
        <v>350</v>
      </c>
      <c r="G60" s="24">
        <v>0.89364329173918799</v>
      </c>
      <c r="H60" s="24">
        <v>0.623</v>
      </c>
      <c r="I60" s="23" t="s">
        <v>350</v>
      </c>
    </row>
    <row r="61" spans="2:9" x14ac:dyDescent="0.2">
      <c r="B61" s="22" t="s">
        <v>4822</v>
      </c>
      <c r="C61" s="22" t="s">
        <v>62</v>
      </c>
      <c r="D61" s="23" t="s">
        <v>10</v>
      </c>
      <c r="E61" s="23" t="s">
        <v>4823</v>
      </c>
      <c r="F61" s="23" t="s">
        <v>128</v>
      </c>
      <c r="G61" s="24">
        <v>0.41886938017930497</v>
      </c>
      <c r="H61" s="24">
        <v>0.56399999999999995</v>
      </c>
      <c r="I61" s="23" t="s">
        <v>22</v>
      </c>
    </row>
    <row r="62" spans="2:9" x14ac:dyDescent="0.2">
      <c r="B62" s="22" t="s">
        <v>4824</v>
      </c>
      <c r="C62" s="22" t="s">
        <v>62</v>
      </c>
      <c r="D62" s="23" t="s">
        <v>10</v>
      </c>
      <c r="E62" s="23" t="s">
        <v>4825</v>
      </c>
      <c r="F62" s="23" t="s">
        <v>128</v>
      </c>
      <c r="G62" s="24">
        <v>0.41031888640798198</v>
      </c>
      <c r="H62" s="24">
        <v>0.56399999999999995</v>
      </c>
      <c r="I62" s="23" t="s">
        <v>22</v>
      </c>
    </row>
    <row r="63" spans="2:9" x14ac:dyDescent="0.2">
      <c r="B63" s="22" t="s">
        <v>4826</v>
      </c>
      <c r="C63" s="22" t="s">
        <v>62</v>
      </c>
      <c r="D63" s="23" t="s">
        <v>10</v>
      </c>
      <c r="E63" s="23" t="s">
        <v>4827</v>
      </c>
      <c r="F63" s="23" t="s">
        <v>300</v>
      </c>
      <c r="G63" s="24">
        <v>0.442073764806523</v>
      </c>
      <c r="H63" s="24">
        <v>0.5</v>
      </c>
      <c r="I63" s="23" t="s">
        <v>22</v>
      </c>
    </row>
    <row r="64" spans="2:9" x14ac:dyDescent="0.2">
      <c r="B64" s="22" t="s">
        <v>4828</v>
      </c>
      <c r="C64" s="22" t="s">
        <v>62</v>
      </c>
      <c r="D64" s="23" t="s">
        <v>10</v>
      </c>
      <c r="E64" s="23" t="s">
        <v>4827</v>
      </c>
      <c r="F64" s="23" t="s">
        <v>300</v>
      </c>
      <c r="G64" s="24">
        <v>0.44430018316297798</v>
      </c>
      <c r="H64" s="24">
        <v>0.5</v>
      </c>
      <c r="I64" s="23" t="s">
        <v>22</v>
      </c>
    </row>
    <row r="65" spans="2:9" x14ac:dyDescent="0.2">
      <c r="B65" s="22" t="s">
        <v>4829</v>
      </c>
      <c r="C65" s="22" t="s">
        <v>62</v>
      </c>
      <c r="D65" s="23" t="s">
        <v>10</v>
      </c>
      <c r="E65" s="23" t="s">
        <v>4827</v>
      </c>
      <c r="F65" s="23" t="s">
        <v>128</v>
      </c>
      <c r="G65" s="24">
        <v>0.50569979464197901</v>
      </c>
      <c r="H65" s="24">
        <v>0.56399999999999995</v>
      </c>
      <c r="I65" s="23" t="s">
        <v>22</v>
      </c>
    </row>
    <row r="66" spans="2:9" x14ac:dyDescent="0.2">
      <c r="B66" s="22" t="s">
        <v>4830</v>
      </c>
      <c r="C66" s="22" t="s">
        <v>62</v>
      </c>
      <c r="D66" s="23" t="s">
        <v>10</v>
      </c>
      <c r="E66" s="23" t="s">
        <v>4827</v>
      </c>
      <c r="F66" s="23" t="s">
        <v>92</v>
      </c>
      <c r="G66" s="24">
        <v>0.41516084328424402</v>
      </c>
      <c r="H66" s="24">
        <v>0.73399999999999999</v>
      </c>
      <c r="I66" s="23" t="s">
        <v>22</v>
      </c>
    </row>
    <row r="67" spans="2:9" x14ac:dyDescent="0.2">
      <c r="B67" s="22" t="s">
        <v>4831</v>
      </c>
      <c r="C67" s="22" t="s">
        <v>62</v>
      </c>
      <c r="D67" s="23" t="s">
        <v>10</v>
      </c>
      <c r="E67" s="23" t="s">
        <v>4832</v>
      </c>
      <c r="F67" s="23" t="s">
        <v>1143</v>
      </c>
      <c r="G67" s="24">
        <v>0.712875026731974</v>
      </c>
      <c r="H67" s="24">
        <v>0.68799999999999994</v>
      </c>
      <c r="I67" s="23" t="s">
        <v>1143</v>
      </c>
    </row>
    <row r="68" spans="2:9" x14ac:dyDescent="0.2">
      <c r="B68" s="22" t="s">
        <v>4833</v>
      </c>
      <c r="C68" s="22" t="s">
        <v>62</v>
      </c>
      <c r="D68" s="23" t="s">
        <v>10</v>
      </c>
      <c r="E68" s="23" t="s">
        <v>4832</v>
      </c>
      <c r="F68" s="23" t="s">
        <v>92</v>
      </c>
      <c r="G68" s="24">
        <v>0.72208638044898099</v>
      </c>
      <c r="H68" s="24">
        <v>0.73399999999999999</v>
      </c>
      <c r="I68" s="23" t="s">
        <v>22</v>
      </c>
    </row>
    <row r="69" spans="2:9" x14ac:dyDescent="0.2">
      <c r="B69" s="22" t="s">
        <v>4834</v>
      </c>
      <c r="C69" s="22" t="s">
        <v>62</v>
      </c>
      <c r="D69" s="23" t="s">
        <v>10</v>
      </c>
      <c r="E69" s="23" t="s">
        <v>4832</v>
      </c>
      <c r="F69" s="23" t="s">
        <v>128</v>
      </c>
      <c r="G69" s="24">
        <v>0.53146381476166105</v>
      </c>
      <c r="H69" s="24">
        <v>0.56399999999999995</v>
      </c>
      <c r="I69" s="23" t="s">
        <v>22</v>
      </c>
    </row>
    <row r="70" spans="2:9" x14ac:dyDescent="0.2">
      <c r="B70" s="22" t="s">
        <v>4835</v>
      </c>
      <c r="C70" s="22" t="s">
        <v>62</v>
      </c>
      <c r="D70" s="23" t="s">
        <v>10</v>
      </c>
      <c r="E70" s="23" t="s">
        <v>4832</v>
      </c>
      <c r="F70" s="23" t="s">
        <v>1143</v>
      </c>
      <c r="G70" s="24">
        <v>0.62898283845837899</v>
      </c>
      <c r="H70" s="24">
        <v>0.68799999999999994</v>
      </c>
      <c r="I70" s="23" t="s">
        <v>22</v>
      </c>
    </row>
    <row r="71" spans="2:9" x14ac:dyDescent="0.2">
      <c r="B71" s="22" t="s">
        <v>4836</v>
      </c>
      <c r="C71" s="22" t="s">
        <v>62</v>
      </c>
      <c r="D71" s="23" t="s">
        <v>10</v>
      </c>
      <c r="E71" s="23" t="s">
        <v>4832</v>
      </c>
      <c r="F71" s="23" t="s">
        <v>350</v>
      </c>
      <c r="G71" s="24">
        <v>0.76238696733991596</v>
      </c>
      <c r="H71" s="24">
        <v>0.623</v>
      </c>
      <c r="I71" s="23" t="s">
        <v>350</v>
      </c>
    </row>
    <row r="72" spans="2:9" x14ac:dyDescent="0.2">
      <c r="B72" s="22" t="s">
        <v>4837</v>
      </c>
      <c r="C72" s="22" t="s">
        <v>62</v>
      </c>
      <c r="D72" s="23" t="s">
        <v>10</v>
      </c>
      <c r="E72" s="23" t="s">
        <v>4832</v>
      </c>
      <c r="F72" s="23" t="s">
        <v>1143</v>
      </c>
      <c r="G72" s="24">
        <v>0.811973324093199</v>
      </c>
      <c r="H72" s="24">
        <v>0.68799999999999994</v>
      </c>
      <c r="I72" s="23" t="s">
        <v>1143</v>
      </c>
    </row>
    <row r="73" spans="2:9" x14ac:dyDescent="0.2">
      <c r="B73" s="22" t="s">
        <v>4838</v>
      </c>
      <c r="C73" s="22" t="s">
        <v>62</v>
      </c>
      <c r="D73" s="23" t="s">
        <v>10</v>
      </c>
      <c r="E73" s="23" t="s">
        <v>4839</v>
      </c>
      <c r="F73" s="23" t="s">
        <v>92</v>
      </c>
      <c r="G73" s="24">
        <v>0.32779245380821798</v>
      </c>
      <c r="H73" s="24">
        <v>0.73399999999999999</v>
      </c>
      <c r="I73" s="23" t="s">
        <v>22</v>
      </c>
    </row>
    <row r="74" spans="2:9" x14ac:dyDescent="0.2">
      <c r="B74" s="22" t="s">
        <v>4840</v>
      </c>
      <c r="C74" s="22" t="s">
        <v>62</v>
      </c>
      <c r="D74" s="23" t="s">
        <v>10</v>
      </c>
      <c r="E74" s="23" t="s">
        <v>4839</v>
      </c>
      <c r="F74" s="23" t="s">
        <v>500</v>
      </c>
      <c r="G74" s="24">
        <v>0.58012027916412101</v>
      </c>
      <c r="H74" s="24">
        <v>0.73399999999999999</v>
      </c>
      <c r="I74" s="23" t="s">
        <v>22</v>
      </c>
    </row>
    <row r="75" spans="2:9" x14ac:dyDescent="0.2">
      <c r="B75" s="22" t="s">
        <v>4841</v>
      </c>
      <c r="C75" s="22" t="s">
        <v>62</v>
      </c>
      <c r="D75" s="23" t="s">
        <v>10</v>
      </c>
      <c r="E75" s="23" t="s">
        <v>4839</v>
      </c>
      <c r="F75" s="23" t="s">
        <v>94</v>
      </c>
      <c r="G75" s="24">
        <v>0.61591303159673205</v>
      </c>
      <c r="H75" s="24">
        <v>0.52600000000000002</v>
      </c>
      <c r="I75" s="23" t="s">
        <v>94</v>
      </c>
    </row>
    <row r="76" spans="2:9" x14ac:dyDescent="0.2">
      <c r="B76" s="22" t="s">
        <v>4842</v>
      </c>
      <c r="C76" s="22" t="s">
        <v>62</v>
      </c>
      <c r="D76" s="23" t="s">
        <v>10</v>
      </c>
      <c r="E76" s="23" t="s">
        <v>4839</v>
      </c>
      <c r="F76" s="23" t="s">
        <v>92</v>
      </c>
      <c r="G76" s="24">
        <v>0.46995061538383298</v>
      </c>
      <c r="H76" s="24">
        <v>0.73399999999999999</v>
      </c>
      <c r="I76" s="23" t="s">
        <v>22</v>
      </c>
    </row>
    <row r="77" spans="2:9" x14ac:dyDescent="0.2">
      <c r="B77" s="22" t="s">
        <v>4843</v>
      </c>
      <c r="C77" s="22" t="s">
        <v>62</v>
      </c>
      <c r="D77" s="23" t="s">
        <v>10</v>
      </c>
      <c r="E77" s="23" t="s">
        <v>4839</v>
      </c>
      <c r="F77" s="23" t="s">
        <v>94</v>
      </c>
      <c r="G77" s="24">
        <v>0.53595932206198305</v>
      </c>
      <c r="H77" s="24">
        <v>0.52600000000000002</v>
      </c>
      <c r="I77" s="23" t="s">
        <v>94</v>
      </c>
    </row>
    <row r="78" spans="2:9" x14ac:dyDescent="0.2">
      <c r="B78" s="22" t="s">
        <v>4844</v>
      </c>
      <c r="C78" s="22" t="s">
        <v>62</v>
      </c>
      <c r="D78" s="23" t="s">
        <v>10</v>
      </c>
      <c r="E78" s="23" t="s">
        <v>4839</v>
      </c>
      <c r="F78" s="23" t="s">
        <v>92</v>
      </c>
      <c r="G78" s="24">
        <v>0.37966732100070599</v>
      </c>
      <c r="H78" s="24">
        <v>0.73399999999999999</v>
      </c>
      <c r="I78" s="23" t="s">
        <v>22</v>
      </c>
    </row>
    <row r="79" spans="2:9" x14ac:dyDescent="0.2">
      <c r="B79" s="22" t="s">
        <v>4845</v>
      </c>
      <c r="C79" s="22" t="s">
        <v>62</v>
      </c>
      <c r="D79" s="23" t="s">
        <v>10</v>
      </c>
      <c r="E79" s="23" t="s">
        <v>4839</v>
      </c>
      <c r="F79" s="23" t="s">
        <v>128</v>
      </c>
      <c r="G79" s="24">
        <v>0.36553524072406202</v>
      </c>
      <c r="H79" s="24">
        <v>0.56399999999999995</v>
      </c>
      <c r="I79" s="23" t="s">
        <v>22</v>
      </c>
    </row>
    <row r="80" spans="2:9" x14ac:dyDescent="0.2">
      <c r="B80" s="22" t="s">
        <v>4846</v>
      </c>
      <c r="C80" s="22" t="s">
        <v>62</v>
      </c>
      <c r="D80" s="23" t="s">
        <v>10</v>
      </c>
      <c r="E80" s="23" t="s">
        <v>4847</v>
      </c>
      <c r="F80" s="23" t="s">
        <v>145</v>
      </c>
      <c r="G80" s="24">
        <v>0.966262937458784</v>
      </c>
      <c r="H80" s="24">
        <v>0.73399999999999999</v>
      </c>
      <c r="I80" s="23" t="s">
        <v>145</v>
      </c>
    </row>
    <row r="81" spans="2:9" x14ac:dyDescent="0.2">
      <c r="B81" s="22" t="s">
        <v>4848</v>
      </c>
      <c r="C81" s="22" t="s">
        <v>62</v>
      </c>
      <c r="D81" s="23" t="s">
        <v>10</v>
      </c>
      <c r="E81" s="23" t="s">
        <v>4847</v>
      </c>
      <c r="F81" s="23" t="s">
        <v>145</v>
      </c>
      <c r="G81" s="24">
        <v>0.93568418993068103</v>
      </c>
      <c r="H81" s="24">
        <v>0.73399999999999999</v>
      </c>
      <c r="I81" s="23" t="s">
        <v>145</v>
      </c>
    </row>
    <row r="82" spans="2:9" x14ac:dyDescent="0.2">
      <c r="B82" s="22" t="s">
        <v>4849</v>
      </c>
      <c r="C82" s="22" t="s">
        <v>62</v>
      </c>
      <c r="D82" s="23" t="s">
        <v>10</v>
      </c>
      <c r="E82" s="23" t="s">
        <v>4847</v>
      </c>
      <c r="F82" s="23" t="s">
        <v>145</v>
      </c>
      <c r="G82" s="24">
        <v>0.95615182853436598</v>
      </c>
      <c r="H82" s="24">
        <v>0.73399999999999999</v>
      </c>
      <c r="I82" s="23" t="s">
        <v>145</v>
      </c>
    </row>
    <row r="83" spans="2:9" x14ac:dyDescent="0.2">
      <c r="B83" s="22" t="s">
        <v>4850</v>
      </c>
      <c r="C83" s="22" t="s">
        <v>62</v>
      </c>
      <c r="D83" s="23" t="s">
        <v>10</v>
      </c>
      <c r="E83" s="23" t="s">
        <v>4847</v>
      </c>
      <c r="F83" s="23" t="s">
        <v>145</v>
      </c>
      <c r="G83" s="24">
        <v>0.91441999376159</v>
      </c>
      <c r="H83" s="24">
        <v>0.73399999999999999</v>
      </c>
      <c r="I83" s="23" t="s">
        <v>145</v>
      </c>
    </row>
    <row r="84" spans="2:9" x14ac:dyDescent="0.2">
      <c r="B84" s="22" t="s">
        <v>4851</v>
      </c>
      <c r="C84" s="22" t="s">
        <v>62</v>
      </c>
      <c r="D84" s="23" t="s">
        <v>10</v>
      </c>
      <c r="E84" s="23" t="s">
        <v>4847</v>
      </c>
      <c r="F84" s="23" t="s">
        <v>145</v>
      </c>
      <c r="G84" s="24">
        <v>0.88845365895610395</v>
      </c>
      <c r="H84" s="24">
        <v>0.73399999999999999</v>
      </c>
      <c r="I84" s="23" t="s">
        <v>145</v>
      </c>
    </row>
    <row r="85" spans="2:9" x14ac:dyDescent="0.2">
      <c r="B85" s="22" t="s">
        <v>4852</v>
      </c>
      <c r="C85" s="22" t="s">
        <v>62</v>
      </c>
      <c r="D85" s="23" t="s">
        <v>7</v>
      </c>
      <c r="E85" s="23" t="s">
        <v>4853</v>
      </c>
      <c r="F85" s="23" t="s">
        <v>1429</v>
      </c>
      <c r="G85" s="24">
        <v>0.97452864478283796</v>
      </c>
      <c r="H85" s="24">
        <v>0.70399999999999996</v>
      </c>
      <c r="I85" s="23" t="s">
        <v>1429</v>
      </c>
    </row>
    <row r="86" spans="2:9" x14ac:dyDescent="0.2">
      <c r="B86" s="22" t="s">
        <v>4854</v>
      </c>
      <c r="C86" s="22" t="s">
        <v>62</v>
      </c>
      <c r="D86" s="23" t="s">
        <v>7</v>
      </c>
      <c r="E86" s="23" t="s">
        <v>4853</v>
      </c>
      <c r="F86" s="23" t="s">
        <v>1740</v>
      </c>
      <c r="G86" s="24">
        <v>0.86567150538936399</v>
      </c>
      <c r="H86" s="24">
        <v>0.77</v>
      </c>
      <c r="I86" s="23" t="s">
        <v>1740</v>
      </c>
    </row>
    <row r="87" spans="2:9" x14ac:dyDescent="0.2">
      <c r="B87" s="22" t="s">
        <v>4855</v>
      </c>
      <c r="C87" s="22" t="s">
        <v>62</v>
      </c>
      <c r="D87" s="23" t="s">
        <v>7</v>
      </c>
      <c r="E87" s="23" t="s">
        <v>4856</v>
      </c>
      <c r="F87" s="23" t="s">
        <v>474</v>
      </c>
      <c r="G87" s="24">
        <v>0.963774581398681</v>
      </c>
      <c r="H87" s="24">
        <v>0.77</v>
      </c>
      <c r="I87" s="23" t="s">
        <v>474</v>
      </c>
    </row>
    <row r="88" spans="2:9" x14ac:dyDescent="0.2">
      <c r="B88" s="22" t="s">
        <v>4857</v>
      </c>
      <c r="C88" s="22" t="s">
        <v>62</v>
      </c>
      <c r="D88" s="23" t="s">
        <v>7</v>
      </c>
      <c r="E88" s="23" t="s">
        <v>4858</v>
      </c>
      <c r="F88" s="23" t="s">
        <v>1669</v>
      </c>
      <c r="G88" s="24">
        <v>0.60049505277375703</v>
      </c>
      <c r="H88" s="24">
        <v>0.77</v>
      </c>
      <c r="I88" s="23" t="s">
        <v>22</v>
      </c>
    </row>
    <row r="89" spans="2:9" x14ac:dyDescent="0.2">
      <c r="B89" s="22" t="s">
        <v>4859</v>
      </c>
      <c r="C89" s="22" t="s">
        <v>62</v>
      </c>
      <c r="D89" s="23" t="s">
        <v>7</v>
      </c>
      <c r="E89" s="23" t="s">
        <v>4858</v>
      </c>
      <c r="F89" s="23" t="s">
        <v>474</v>
      </c>
      <c r="G89" s="24">
        <v>0.59526241821451797</v>
      </c>
      <c r="H89" s="24">
        <v>0.77</v>
      </c>
      <c r="I89" s="23" t="s">
        <v>22</v>
      </c>
    </row>
    <row r="90" spans="2:9" x14ac:dyDescent="0.2">
      <c r="B90" s="22" t="s">
        <v>4860</v>
      </c>
      <c r="C90" s="22" t="s">
        <v>62</v>
      </c>
      <c r="D90" s="23" t="s">
        <v>7</v>
      </c>
      <c r="E90" s="23" t="s">
        <v>4714</v>
      </c>
      <c r="F90" s="23" t="s">
        <v>453</v>
      </c>
      <c r="G90" s="24">
        <v>0.46289256681521501</v>
      </c>
      <c r="H90" s="24">
        <v>0.73299999999999998</v>
      </c>
      <c r="I90" s="23" t="s">
        <v>22</v>
      </c>
    </row>
    <row r="91" spans="2:9" x14ac:dyDescent="0.2">
      <c r="B91" s="22" t="s">
        <v>4861</v>
      </c>
      <c r="C91" s="22" t="s">
        <v>62</v>
      </c>
      <c r="D91" s="23" t="s">
        <v>7</v>
      </c>
      <c r="E91" s="23" t="s">
        <v>4714</v>
      </c>
      <c r="F91" s="23" t="s">
        <v>474</v>
      </c>
      <c r="G91" s="24">
        <v>0.592525386845839</v>
      </c>
      <c r="H91" s="24">
        <v>0.77</v>
      </c>
      <c r="I91" s="23" t="s">
        <v>22</v>
      </c>
    </row>
    <row r="92" spans="2:9" x14ac:dyDescent="0.2">
      <c r="B92" s="22" t="s">
        <v>4862</v>
      </c>
      <c r="C92" s="22" t="s">
        <v>62</v>
      </c>
      <c r="D92" s="23" t="s">
        <v>10</v>
      </c>
      <c r="E92" s="23" t="s">
        <v>4863</v>
      </c>
      <c r="F92" s="23" t="s">
        <v>1143</v>
      </c>
      <c r="G92" s="24">
        <v>0.71717749453425805</v>
      </c>
      <c r="H92" s="24">
        <v>0.68799999999999994</v>
      </c>
      <c r="I92" s="23" t="s">
        <v>1143</v>
      </c>
    </row>
    <row r="93" spans="2:9" x14ac:dyDescent="0.2">
      <c r="B93" s="22" t="s">
        <v>4864</v>
      </c>
      <c r="C93" s="22" t="s">
        <v>62</v>
      </c>
      <c r="D93" s="23" t="s">
        <v>10</v>
      </c>
      <c r="E93" s="23" t="s">
        <v>4865</v>
      </c>
      <c r="F93" s="23" t="s">
        <v>639</v>
      </c>
      <c r="G93" s="24">
        <v>0.96601056802824103</v>
      </c>
      <c r="H93" s="24">
        <v>0.73399999999999999</v>
      </c>
      <c r="I93" s="23" t="s">
        <v>639</v>
      </c>
    </row>
    <row r="94" spans="2:9" x14ac:dyDescent="0.2">
      <c r="B94" s="22" t="s">
        <v>4866</v>
      </c>
      <c r="C94" s="22" t="s">
        <v>62</v>
      </c>
      <c r="D94" s="23" t="s">
        <v>10</v>
      </c>
      <c r="E94" s="23" t="s">
        <v>4867</v>
      </c>
      <c r="F94" s="23" t="s">
        <v>500</v>
      </c>
      <c r="G94" s="24">
        <v>0.93777770527550497</v>
      </c>
      <c r="H94" s="24">
        <v>0.73399999999999999</v>
      </c>
      <c r="I94" s="23" t="s">
        <v>500</v>
      </c>
    </row>
    <row r="95" spans="2:9" x14ac:dyDescent="0.2">
      <c r="B95" s="22" t="s">
        <v>4868</v>
      </c>
      <c r="C95" s="22" t="s">
        <v>62</v>
      </c>
      <c r="D95" s="23" t="s">
        <v>10</v>
      </c>
      <c r="E95" s="23" t="s">
        <v>4867</v>
      </c>
      <c r="F95" s="23" t="s">
        <v>500</v>
      </c>
      <c r="G95" s="24">
        <v>0.59866916348607402</v>
      </c>
      <c r="H95" s="24">
        <v>0.73399999999999999</v>
      </c>
      <c r="I95" s="23" t="s">
        <v>22</v>
      </c>
    </row>
    <row r="96" spans="2:9" x14ac:dyDescent="0.2">
      <c r="B96" s="22" t="s">
        <v>4869</v>
      </c>
      <c r="C96" s="22" t="s">
        <v>62</v>
      </c>
      <c r="D96" s="23" t="s">
        <v>10</v>
      </c>
      <c r="E96" s="23" t="s">
        <v>4870</v>
      </c>
      <c r="F96" s="23" t="s">
        <v>483</v>
      </c>
      <c r="G96" s="24">
        <v>0.21584642794844799</v>
      </c>
      <c r="H96" s="24">
        <v>0.73399999999999999</v>
      </c>
      <c r="I96" s="23" t="s">
        <v>22</v>
      </c>
    </row>
    <row r="97" spans="2:9" x14ac:dyDescent="0.2">
      <c r="B97" s="22" t="s">
        <v>4871</v>
      </c>
      <c r="C97" s="22" t="s">
        <v>62</v>
      </c>
      <c r="D97" s="23" t="s">
        <v>10</v>
      </c>
      <c r="E97" s="23" t="s">
        <v>4870</v>
      </c>
      <c r="F97" s="23" t="s">
        <v>500</v>
      </c>
      <c r="G97" s="24">
        <v>0.27482647326235499</v>
      </c>
      <c r="H97" s="24">
        <v>0.73399999999999999</v>
      </c>
      <c r="I97" s="23" t="s">
        <v>22</v>
      </c>
    </row>
    <row r="98" spans="2:9" x14ac:dyDescent="0.2">
      <c r="B98" s="22" t="s">
        <v>4872</v>
      </c>
      <c r="C98" s="22" t="s">
        <v>62</v>
      </c>
      <c r="D98" s="23" t="s">
        <v>10</v>
      </c>
      <c r="E98" s="23" t="s">
        <v>4870</v>
      </c>
      <c r="F98" s="23" t="s">
        <v>500</v>
      </c>
      <c r="G98" s="24">
        <v>0.36925062004104198</v>
      </c>
      <c r="H98" s="24">
        <v>0.73399999999999999</v>
      </c>
      <c r="I98" s="23" t="s">
        <v>22</v>
      </c>
    </row>
    <row r="99" spans="2:9" x14ac:dyDescent="0.2">
      <c r="B99" s="22" t="s">
        <v>4873</v>
      </c>
      <c r="C99" s="22" t="s">
        <v>62</v>
      </c>
      <c r="D99" s="23" t="s">
        <v>10</v>
      </c>
      <c r="E99" s="23" t="s">
        <v>4874</v>
      </c>
      <c r="F99" s="23" t="s">
        <v>245</v>
      </c>
      <c r="G99" s="24">
        <v>0.80553644096674104</v>
      </c>
      <c r="H99" s="24">
        <v>0.73399999999999999</v>
      </c>
      <c r="I99" s="23" t="s">
        <v>245</v>
      </c>
    </row>
    <row r="100" spans="2:9" x14ac:dyDescent="0.2">
      <c r="B100" s="22" t="s">
        <v>4875</v>
      </c>
      <c r="C100" s="22" t="s">
        <v>62</v>
      </c>
      <c r="D100" s="23" t="s">
        <v>10</v>
      </c>
      <c r="E100" s="23" t="s">
        <v>4874</v>
      </c>
      <c r="F100" s="23" t="s">
        <v>483</v>
      </c>
      <c r="G100" s="24">
        <v>0.279631264502258</v>
      </c>
      <c r="H100" s="24">
        <v>0.73399999999999999</v>
      </c>
      <c r="I100" s="23" t="s">
        <v>22</v>
      </c>
    </row>
    <row r="101" spans="2:9" x14ac:dyDescent="0.2">
      <c r="B101" s="22" t="s">
        <v>4876</v>
      </c>
      <c r="C101" s="22" t="s">
        <v>62</v>
      </c>
      <c r="D101" s="23" t="s">
        <v>10</v>
      </c>
      <c r="E101" s="23" t="s">
        <v>4877</v>
      </c>
      <c r="F101" s="23" t="s">
        <v>500</v>
      </c>
      <c r="G101" s="24">
        <v>0.69509207438600595</v>
      </c>
      <c r="H101" s="24">
        <v>0.73399999999999999</v>
      </c>
      <c r="I101" s="23" t="s">
        <v>22</v>
      </c>
    </row>
    <row r="102" spans="2:9" x14ac:dyDescent="0.2">
      <c r="B102" s="22" t="s">
        <v>4878</v>
      </c>
      <c r="C102" s="22" t="s">
        <v>62</v>
      </c>
      <c r="D102" s="23" t="s">
        <v>10</v>
      </c>
      <c r="E102" s="23" t="s">
        <v>4879</v>
      </c>
      <c r="F102" s="23" t="s">
        <v>479</v>
      </c>
      <c r="G102" s="24">
        <v>0.62964635226851196</v>
      </c>
      <c r="H102" s="24">
        <v>0.73399999999999999</v>
      </c>
      <c r="I102" s="23" t="s">
        <v>22</v>
      </c>
    </row>
    <row r="103" spans="2:9" x14ac:dyDescent="0.2">
      <c r="B103" s="22" t="s">
        <v>4880</v>
      </c>
      <c r="C103" s="22" t="s">
        <v>62</v>
      </c>
      <c r="D103" s="23" t="s">
        <v>10</v>
      </c>
      <c r="E103" s="23" t="s">
        <v>4881</v>
      </c>
      <c r="F103" s="23" t="s">
        <v>500</v>
      </c>
      <c r="G103" s="24">
        <v>0.76033910757879497</v>
      </c>
      <c r="H103" s="24">
        <v>0.73399999999999999</v>
      </c>
      <c r="I103" s="23" t="s">
        <v>500</v>
      </c>
    </row>
    <row r="104" spans="2:9" x14ac:dyDescent="0.2">
      <c r="B104" s="22" t="s">
        <v>4882</v>
      </c>
      <c r="C104" s="22" t="s">
        <v>62</v>
      </c>
      <c r="D104" s="23" t="s">
        <v>10</v>
      </c>
      <c r="E104" s="23" t="s">
        <v>4881</v>
      </c>
      <c r="F104" s="23" t="s">
        <v>500</v>
      </c>
      <c r="G104" s="24">
        <v>0.81068264296620696</v>
      </c>
      <c r="H104" s="24">
        <v>0.73399999999999999</v>
      </c>
      <c r="I104" s="23" t="s">
        <v>500</v>
      </c>
    </row>
    <row r="105" spans="2:9" x14ac:dyDescent="0.2">
      <c r="B105" s="22" t="s">
        <v>4883</v>
      </c>
      <c r="C105" s="22" t="s">
        <v>62</v>
      </c>
      <c r="D105" s="23" t="s">
        <v>10</v>
      </c>
      <c r="E105" s="23" t="s">
        <v>4881</v>
      </c>
      <c r="F105" s="23" t="s">
        <v>500</v>
      </c>
      <c r="G105" s="24">
        <v>0.89827987412775501</v>
      </c>
      <c r="H105" s="24">
        <v>0.73399999999999999</v>
      </c>
      <c r="I105" s="23" t="s">
        <v>500</v>
      </c>
    </row>
    <row r="106" spans="2:9" x14ac:dyDescent="0.2">
      <c r="B106" s="22" t="s">
        <v>4884</v>
      </c>
      <c r="C106" s="22" t="s">
        <v>62</v>
      </c>
      <c r="D106" s="23" t="s">
        <v>10</v>
      </c>
      <c r="E106" s="23" t="s">
        <v>4885</v>
      </c>
      <c r="F106" s="23" t="s">
        <v>1337</v>
      </c>
      <c r="G106" s="24">
        <v>0.86300537543699396</v>
      </c>
      <c r="H106" s="24">
        <v>0.60899999999999999</v>
      </c>
      <c r="I106" s="23" t="s">
        <v>1337</v>
      </c>
    </row>
    <row r="107" spans="2:9" x14ac:dyDescent="0.2">
      <c r="B107" s="22" t="s">
        <v>4886</v>
      </c>
      <c r="C107" s="22" t="s">
        <v>62</v>
      </c>
      <c r="D107" s="23" t="s">
        <v>10</v>
      </c>
      <c r="E107" s="23" t="s">
        <v>4885</v>
      </c>
      <c r="F107" s="23" t="s">
        <v>1337</v>
      </c>
      <c r="G107" s="24">
        <v>0.84617343789581101</v>
      </c>
      <c r="H107" s="24">
        <v>0.60899999999999999</v>
      </c>
      <c r="I107" s="23" t="s">
        <v>1337</v>
      </c>
    </row>
    <row r="108" spans="2:9" x14ac:dyDescent="0.2">
      <c r="B108" s="22" t="s">
        <v>4887</v>
      </c>
      <c r="C108" s="22" t="s">
        <v>62</v>
      </c>
      <c r="D108" s="23" t="s">
        <v>7</v>
      </c>
      <c r="E108" s="23" t="s">
        <v>4888</v>
      </c>
      <c r="F108" s="23" t="s">
        <v>1669</v>
      </c>
      <c r="G108" s="24">
        <v>0.30660913917934401</v>
      </c>
      <c r="H108" s="24">
        <v>0.77</v>
      </c>
      <c r="I108" s="23" t="s">
        <v>22</v>
      </c>
    </row>
    <row r="109" spans="2:9" x14ac:dyDescent="0.2">
      <c r="B109" s="22" t="s">
        <v>4889</v>
      </c>
      <c r="C109" s="22" t="s">
        <v>62</v>
      </c>
      <c r="D109" s="23" t="s">
        <v>7</v>
      </c>
      <c r="E109" s="23" t="s">
        <v>4888</v>
      </c>
      <c r="F109" s="23" t="s">
        <v>1669</v>
      </c>
      <c r="G109" s="24">
        <v>0.65733818078727402</v>
      </c>
      <c r="H109" s="24">
        <v>0.77</v>
      </c>
      <c r="I109" s="23" t="s">
        <v>22</v>
      </c>
    </row>
    <row r="110" spans="2:9" x14ac:dyDescent="0.2">
      <c r="B110" s="22" t="s">
        <v>4890</v>
      </c>
      <c r="C110" s="22" t="s">
        <v>62</v>
      </c>
      <c r="D110" s="23" t="s">
        <v>10</v>
      </c>
      <c r="E110" s="23" t="s">
        <v>4891</v>
      </c>
      <c r="F110" s="23" t="s">
        <v>92</v>
      </c>
      <c r="G110" s="24">
        <v>0.33481071908816501</v>
      </c>
      <c r="H110" s="24">
        <v>0.73399999999999999</v>
      </c>
      <c r="I110" s="23" t="s">
        <v>22</v>
      </c>
    </row>
    <row r="111" spans="2:9" x14ac:dyDescent="0.2">
      <c r="B111" s="22" t="s">
        <v>4892</v>
      </c>
      <c r="C111" s="22" t="s">
        <v>62</v>
      </c>
      <c r="D111" s="23" t="s">
        <v>10</v>
      </c>
      <c r="E111" s="23" t="s">
        <v>4891</v>
      </c>
      <c r="F111" s="23" t="s">
        <v>92</v>
      </c>
      <c r="G111" s="24">
        <v>0.29580678850047198</v>
      </c>
      <c r="H111" s="24">
        <v>0.73399999999999999</v>
      </c>
      <c r="I111" s="23" t="s">
        <v>22</v>
      </c>
    </row>
    <row r="112" spans="2:9" x14ac:dyDescent="0.2">
      <c r="B112" s="22" t="s">
        <v>4893</v>
      </c>
      <c r="C112" s="22" t="s">
        <v>62</v>
      </c>
      <c r="D112" s="23" t="s">
        <v>10</v>
      </c>
      <c r="E112" s="23" t="s">
        <v>4891</v>
      </c>
      <c r="F112" s="23" t="s">
        <v>92</v>
      </c>
      <c r="G112" s="24">
        <v>0.30671783382847401</v>
      </c>
      <c r="H112" s="24">
        <v>0.73399999999999999</v>
      </c>
      <c r="I112" s="23" t="s">
        <v>22</v>
      </c>
    </row>
    <row r="113" spans="2:9" x14ac:dyDescent="0.2">
      <c r="B113" s="22" t="s">
        <v>4894</v>
      </c>
      <c r="C113" s="22" t="s">
        <v>62</v>
      </c>
      <c r="D113" s="23" t="s">
        <v>7</v>
      </c>
      <c r="E113" s="23" t="s">
        <v>4895</v>
      </c>
      <c r="F113" s="23" t="s">
        <v>453</v>
      </c>
      <c r="G113" s="24">
        <v>0.94638033708823299</v>
      </c>
      <c r="H113" s="24">
        <v>0.73299999999999998</v>
      </c>
      <c r="I113" s="23" t="s">
        <v>453</v>
      </c>
    </row>
    <row r="114" spans="2:9" x14ac:dyDescent="0.2">
      <c r="B114" s="22" t="s">
        <v>4896</v>
      </c>
      <c r="C114" s="22" t="s">
        <v>62</v>
      </c>
      <c r="D114" s="23" t="s">
        <v>7</v>
      </c>
      <c r="E114" s="23" t="s">
        <v>4895</v>
      </c>
      <c r="F114" s="23" t="s">
        <v>453</v>
      </c>
      <c r="G114" s="24">
        <v>0.93524638168830798</v>
      </c>
      <c r="H114" s="24">
        <v>0.73299999999999998</v>
      </c>
      <c r="I114" s="23" t="s">
        <v>453</v>
      </c>
    </row>
    <row r="115" spans="2:9" x14ac:dyDescent="0.2">
      <c r="B115" s="22" t="s">
        <v>4897</v>
      </c>
      <c r="C115" s="22" t="s">
        <v>62</v>
      </c>
      <c r="D115" s="23" t="s">
        <v>7</v>
      </c>
      <c r="E115" s="23" t="s">
        <v>4895</v>
      </c>
      <c r="F115" s="23" t="s">
        <v>453</v>
      </c>
      <c r="G115" s="24">
        <v>0.669975085353822</v>
      </c>
      <c r="H115" s="24">
        <v>0.73299999999999998</v>
      </c>
      <c r="I115" s="23" t="s">
        <v>22</v>
      </c>
    </row>
    <row r="116" spans="2:9" x14ac:dyDescent="0.2">
      <c r="B116" s="22" t="s">
        <v>4898</v>
      </c>
      <c r="C116" s="22" t="s">
        <v>62</v>
      </c>
      <c r="D116" s="23" t="s">
        <v>7</v>
      </c>
      <c r="E116" s="23" t="s">
        <v>4895</v>
      </c>
      <c r="F116" s="23" t="s">
        <v>453</v>
      </c>
      <c r="G116" s="24">
        <v>0.938471062127466</v>
      </c>
      <c r="H116" s="24">
        <v>0.73299999999999998</v>
      </c>
      <c r="I116" s="23" t="s">
        <v>453</v>
      </c>
    </row>
    <row r="117" spans="2:9" x14ac:dyDescent="0.2">
      <c r="B117" s="22" t="s">
        <v>4899</v>
      </c>
      <c r="C117" s="22" t="s">
        <v>62</v>
      </c>
      <c r="D117" s="23" t="s">
        <v>7</v>
      </c>
      <c r="E117" s="23" t="s">
        <v>4895</v>
      </c>
      <c r="F117" s="23" t="s">
        <v>453</v>
      </c>
      <c r="G117" s="24">
        <v>0.93011069392276902</v>
      </c>
      <c r="H117" s="24">
        <v>0.73299999999999998</v>
      </c>
      <c r="I117" s="23" t="s">
        <v>453</v>
      </c>
    </row>
    <row r="118" spans="2:9" x14ac:dyDescent="0.2">
      <c r="B118" s="22" t="s">
        <v>4900</v>
      </c>
      <c r="C118" s="22" t="s">
        <v>62</v>
      </c>
      <c r="D118" s="23" t="s">
        <v>10</v>
      </c>
      <c r="E118" s="23" t="s">
        <v>4901</v>
      </c>
      <c r="F118" s="23" t="s">
        <v>500</v>
      </c>
      <c r="G118" s="24">
        <v>0.44916546530058299</v>
      </c>
      <c r="H118" s="24">
        <v>0.73399999999999999</v>
      </c>
      <c r="I118" s="23" t="s">
        <v>22</v>
      </c>
    </row>
    <row r="119" spans="2:9" x14ac:dyDescent="0.2">
      <c r="B119" s="22" t="s">
        <v>4902</v>
      </c>
      <c r="C119" s="22" t="s">
        <v>62</v>
      </c>
      <c r="D119" s="23" t="s">
        <v>10</v>
      </c>
      <c r="E119" s="23" t="s">
        <v>4901</v>
      </c>
      <c r="F119" s="23" t="s">
        <v>245</v>
      </c>
      <c r="G119" s="24">
        <v>0.40641157219082602</v>
      </c>
      <c r="H119" s="24">
        <v>0.73399999999999999</v>
      </c>
      <c r="I119" s="23" t="s">
        <v>22</v>
      </c>
    </row>
    <row r="120" spans="2:9" x14ac:dyDescent="0.2">
      <c r="B120" s="22" t="s">
        <v>4903</v>
      </c>
      <c r="C120" s="22" t="s">
        <v>62</v>
      </c>
      <c r="D120" s="23" t="s">
        <v>10</v>
      </c>
      <c r="E120" s="23" t="s">
        <v>4901</v>
      </c>
      <c r="F120" s="23" t="s">
        <v>500</v>
      </c>
      <c r="G120" s="24">
        <v>0.74738566939505002</v>
      </c>
      <c r="H120" s="24">
        <v>0.73399999999999999</v>
      </c>
      <c r="I120" s="23" t="s">
        <v>500</v>
      </c>
    </row>
    <row r="121" spans="2:9" x14ac:dyDescent="0.2">
      <c r="B121" s="22" t="s">
        <v>4904</v>
      </c>
      <c r="C121" s="22" t="s">
        <v>62</v>
      </c>
      <c r="D121" s="23" t="s">
        <v>10</v>
      </c>
      <c r="E121" s="23" t="s">
        <v>4901</v>
      </c>
      <c r="F121" s="23" t="s">
        <v>92</v>
      </c>
      <c r="G121" s="24">
        <v>0.69081835854317697</v>
      </c>
      <c r="H121" s="24">
        <v>0.73399999999999999</v>
      </c>
      <c r="I121" s="23" t="s">
        <v>22</v>
      </c>
    </row>
    <row r="122" spans="2:9" x14ac:dyDescent="0.2">
      <c r="B122" s="22" t="s">
        <v>4905</v>
      </c>
      <c r="C122" s="22" t="s">
        <v>62</v>
      </c>
      <c r="D122" s="23" t="s">
        <v>10</v>
      </c>
      <c r="E122" s="23" t="s">
        <v>4901</v>
      </c>
      <c r="F122" s="23" t="s">
        <v>92</v>
      </c>
      <c r="G122" s="24">
        <v>0.306025621088789</v>
      </c>
      <c r="H122" s="24">
        <v>0.73399999999999999</v>
      </c>
      <c r="I122" s="23" t="s">
        <v>22</v>
      </c>
    </row>
    <row r="123" spans="2:9" x14ac:dyDescent="0.2">
      <c r="B123" s="22" t="s">
        <v>4906</v>
      </c>
      <c r="C123" s="22" t="s">
        <v>62</v>
      </c>
      <c r="D123" s="23" t="s">
        <v>10</v>
      </c>
      <c r="E123" s="23" t="s">
        <v>4901</v>
      </c>
      <c r="F123" s="23" t="s">
        <v>500</v>
      </c>
      <c r="G123" s="24">
        <v>0.42245241451079601</v>
      </c>
      <c r="H123" s="24">
        <v>0.73399999999999999</v>
      </c>
      <c r="I123" s="23" t="s">
        <v>22</v>
      </c>
    </row>
    <row r="124" spans="2:9" x14ac:dyDescent="0.2">
      <c r="B124" s="22" t="s">
        <v>4907</v>
      </c>
      <c r="C124" s="22" t="s">
        <v>62</v>
      </c>
      <c r="D124" s="23" t="s">
        <v>10</v>
      </c>
      <c r="E124" s="23" t="s">
        <v>4901</v>
      </c>
      <c r="F124" s="23" t="s">
        <v>92</v>
      </c>
      <c r="G124" s="24">
        <v>0.31674189746159798</v>
      </c>
      <c r="H124" s="24">
        <v>0.73399999999999999</v>
      </c>
      <c r="I124" s="23" t="s">
        <v>22</v>
      </c>
    </row>
    <row r="125" spans="2:9" x14ac:dyDescent="0.2">
      <c r="B125" s="22" t="s">
        <v>4908</v>
      </c>
      <c r="C125" s="22" t="s">
        <v>62</v>
      </c>
      <c r="D125" s="23" t="s">
        <v>10</v>
      </c>
      <c r="E125" s="23" t="s">
        <v>4901</v>
      </c>
      <c r="F125" s="23" t="s">
        <v>500</v>
      </c>
      <c r="G125" s="24">
        <v>0.38304687993322001</v>
      </c>
      <c r="H125" s="24">
        <v>0.73399999999999999</v>
      </c>
      <c r="I125" s="23" t="s">
        <v>22</v>
      </c>
    </row>
    <row r="126" spans="2:9" x14ac:dyDescent="0.2">
      <c r="B126" s="22" t="s">
        <v>4909</v>
      </c>
      <c r="C126" s="22" t="s">
        <v>62</v>
      </c>
      <c r="D126" s="23" t="s">
        <v>10</v>
      </c>
      <c r="E126" s="23" t="s">
        <v>4901</v>
      </c>
      <c r="F126" s="23" t="s">
        <v>92</v>
      </c>
      <c r="G126" s="24">
        <v>0.35848991463714502</v>
      </c>
      <c r="H126" s="24">
        <v>0.73399999999999999</v>
      </c>
      <c r="I126" s="23" t="s">
        <v>22</v>
      </c>
    </row>
    <row r="127" spans="2:9" x14ac:dyDescent="0.2">
      <c r="B127" s="22" t="s">
        <v>4910</v>
      </c>
      <c r="C127" s="22" t="s">
        <v>62</v>
      </c>
      <c r="D127" s="23" t="s">
        <v>7</v>
      </c>
      <c r="E127" s="23" t="s">
        <v>4911</v>
      </c>
      <c r="F127" s="23" t="s">
        <v>1429</v>
      </c>
      <c r="G127" s="24">
        <v>0.93461474791875698</v>
      </c>
      <c r="H127" s="24">
        <v>0.70399999999999996</v>
      </c>
      <c r="I127" s="23" t="s">
        <v>1429</v>
      </c>
    </row>
    <row r="128" spans="2:9" x14ac:dyDescent="0.2">
      <c r="B128" s="22" t="s">
        <v>4912</v>
      </c>
      <c r="C128" s="22" t="s">
        <v>62</v>
      </c>
      <c r="D128" s="23" t="s">
        <v>7</v>
      </c>
      <c r="E128" s="23" t="s">
        <v>4913</v>
      </c>
      <c r="F128" s="23" t="s">
        <v>453</v>
      </c>
      <c r="G128" s="24">
        <v>0.79813178690595099</v>
      </c>
      <c r="H128" s="24">
        <v>0.73299999999999998</v>
      </c>
      <c r="I128" s="23" t="s">
        <v>453</v>
      </c>
    </row>
    <row r="129" spans="2:9" x14ac:dyDescent="0.2">
      <c r="B129" s="22" t="s">
        <v>4914</v>
      </c>
      <c r="C129" s="22" t="s">
        <v>62</v>
      </c>
      <c r="D129" s="23" t="s">
        <v>7</v>
      </c>
      <c r="E129" s="23" t="s">
        <v>4913</v>
      </c>
      <c r="F129" s="23" t="s">
        <v>1669</v>
      </c>
      <c r="G129" s="24">
        <v>0.677087877065636</v>
      </c>
      <c r="H129" s="24">
        <v>0.77</v>
      </c>
      <c r="I129" s="23" t="s">
        <v>22</v>
      </c>
    </row>
    <row r="130" spans="2:9" x14ac:dyDescent="0.2">
      <c r="B130" s="22" t="s">
        <v>4915</v>
      </c>
      <c r="C130" s="22" t="s">
        <v>62</v>
      </c>
      <c r="D130" s="23" t="s">
        <v>7</v>
      </c>
      <c r="E130" s="23" t="s">
        <v>4913</v>
      </c>
      <c r="F130" s="23" t="s">
        <v>1669</v>
      </c>
      <c r="G130" s="24">
        <v>0.66613691745604697</v>
      </c>
      <c r="H130" s="24">
        <v>0.77</v>
      </c>
      <c r="I130" s="23" t="s">
        <v>22</v>
      </c>
    </row>
    <row r="131" spans="2:9" x14ac:dyDescent="0.2">
      <c r="B131" s="22" t="s">
        <v>4916</v>
      </c>
      <c r="C131" s="22" t="s">
        <v>62</v>
      </c>
      <c r="D131" s="23" t="s">
        <v>7</v>
      </c>
      <c r="E131" s="23" t="s">
        <v>4917</v>
      </c>
      <c r="F131" s="23" t="s">
        <v>474</v>
      </c>
      <c r="G131" s="24">
        <v>0.766024801747615</v>
      </c>
      <c r="H131" s="24">
        <v>0.77</v>
      </c>
      <c r="I131" s="23" t="s">
        <v>22</v>
      </c>
    </row>
    <row r="132" spans="2:9" x14ac:dyDescent="0.2">
      <c r="B132" s="22" t="s">
        <v>4918</v>
      </c>
      <c r="C132" s="22" t="s">
        <v>62</v>
      </c>
      <c r="D132" s="23" t="s">
        <v>7</v>
      </c>
      <c r="E132" s="23" t="s">
        <v>4917</v>
      </c>
      <c r="F132" s="23" t="s">
        <v>474</v>
      </c>
      <c r="G132" s="24">
        <v>0.82990220984907204</v>
      </c>
      <c r="H132" s="24">
        <v>0.77</v>
      </c>
      <c r="I132" s="23" t="s">
        <v>474</v>
      </c>
    </row>
    <row r="133" spans="2:9" x14ac:dyDescent="0.2">
      <c r="B133" s="22" t="s">
        <v>4919</v>
      </c>
      <c r="C133" s="22" t="s">
        <v>62</v>
      </c>
      <c r="D133" s="23" t="s">
        <v>7</v>
      </c>
      <c r="E133" s="23" t="s">
        <v>4920</v>
      </c>
      <c r="F133" s="23" t="s">
        <v>1669</v>
      </c>
      <c r="G133" s="24">
        <v>0.25879332622520801</v>
      </c>
      <c r="H133" s="24">
        <v>0.77</v>
      </c>
      <c r="I133" s="23" t="s">
        <v>22</v>
      </c>
    </row>
    <row r="134" spans="2:9" x14ac:dyDescent="0.2">
      <c r="B134" s="22" t="s">
        <v>4921</v>
      </c>
      <c r="C134" s="22" t="s">
        <v>62</v>
      </c>
      <c r="D134" s="23" t="s">
        <v>7</v>
      </c>
      <c r="E134" s="23" t="s">
        <v>4922</v>
      </c>
      <c r="F134" s="23" t="s">
        <v>474</v>
      </c>
      <c r="G134" s="24">
        <v>0.95408026339159702</v>
      </c>
      <c r="H134" s="24">
        <v>0.77</v>
      </c>
      <c r="I134" s="23" t="s">
        <v>474</v>
      </c>
    </row>
    <row r="135" spans="2:9" x14ac:dyDescent="0.2">
      <c r="B135" s="22" t="s">
        <v>4923</v>
      </c>
      <c r="C135" s="22" t="s">
        <v>62</v>
      </c>
      <c r="D135" s="23" t="s">
        <v>7</v>
      </c>
      <c r="E135" s="23" t="s">
        <v>4922</v>
      </c>
      <c r="F135" s="23" t="s">
        <v>474</v>
      </c>
      <c r="G135" s="24">
        <v>0.76783971218450697</v>
      </c>
      <c r="H135" s="24">
        <v>0.77</v>
      </c>
      <c r="I135" s="23" t="s">
        <v>22</v>
      </c>
    </row>
    <row r="136" spans="2:9" x14ac:dyDescent="0.2">
      <c r="B136" s="22" t="s">
        <v>4924</v>
      </c>
      <c r="C136" s="22" t="s">
        <v>62</v>
      </c>
      <c r="D136" s="23" t="s">
        <v>7</v>
      </c>
      <c r="E136" s="23" t="s">
        <v>4922</v>
      </c>
      <c r="F136" s="23" t="s">
        <v>474</v>
      </c>
      <c r="G136" s="24">
        <v>0.94590704642790702</v>
      </c>
      <c r="H136" s="24">
        <v>0.77</v>
      </c>
      <c r="I136" s="23" t="s">
        <v>474</v>
      </c>
    </row>
    <row r="137" spans="2:9" x14ac:dyDescent="0.2">
      <c r="B137" s="22" t="s">
        <v>4925</v>
      </c>
      <c r="C137" s="22" t="s">
        <v>62</v>
      </c>
      <c r="D137" s="23" t="s">
        <v>7</v>
      </c>
      <c r="E137" s="23" t="s">
        <v>4926</v>
      </c>
      <c r="F137" s="23" t="s">
        <v>1388</v>
      </c>
      <c r="G137" s="24">
        <v>0.94173282009267101</v>
      </c>
      <c r="H137" s="24">
        <v>0.77</v>
      </c>
      <c r="I137" s="23" t="s">
        <v>1388</v>
      </c>
    </row>
    <row r="138" spans="2:9" x14ac:dyDescent="0.2">
      <c r="B138" s="22" t="s">
        <v>4927</v>
      </c>
      <c r="C138" s="22" t="s">
        <v>62</v>
      </c>
      <c r="D138" s="23" t="s">
        <v>7</v>
      </c>
      <c r="E138" s="23" t="s">
        <v>4928</v>
      </c>
      <c r="F138" s="23" t="s">
        <v>1669</v>
      </c>
      <c r="G138" s="24">
        <v>0.73642937947124798</v>
      </c>
      <c r="H138" s="24">
        <v>0.77</v>
      </c>
      <c r="I138" s="23" t="s">
        <v>22</v>
      </c>
    </row>
    <row r="139" spans="2:9" x14ac:dyDescent="0.2">
      <c r="B139" s="22" t="s">
        <v>4929</v>
      </c>
      <c r="C139" s="22" t="s">
        <v>62</v>
      </c>
      <c r="D139" s="23" t="s">
        <v>10</v>
      </c>
      <c r="E139" s="23" t="s">
        <v>4759</v>
      </c>
      <c r="F139" s="23" t="s">
        <v>92</v>
      </c>
      <c r="G139" s="24">
        <v>0.416557109753531</v>
      </c>
      <c r="H139" s="24">
        <v>0.73399999999999999</v>
      </c>
      <c r="I139" s="23" t="s">
        <v>22</v>
      </c>
    </row>
    <row r="140" spans="2:9" x14ac:dyDescent="0.2">
      <c r="B140" s="22" t="s">
        <v>4930</v>
      </c>
      <c r="C140" s="22" t="s">
        <v>62</v>
      </c>
      <c r="D140" s="23" t="s">
        <v>7</v>
      </c>
      <c r="E140" s="23" t="s">
        <v>4931</v>
      </c>
      <c r="F140" s="23" t="s">
        <v>1429</v>
      </c>
      <c r="G140" s="24">
        <v>0.91657979511955801</v>
      </c>
      <c r="H140" s="24">
        <v>0.70399999999999996</v>
      </c>
      <c r="I140" s="23" t="s">
        <v>1429</v>
      </c>
    </row>
    <row r="141" spans="2:9" x14ac:dyDescent="0.2">
      <c r="B141" s="22" t="s">
        <v>4932</v>
      </c>
      <c r="C141" s="22" t="s">
        <v>62</v>
      </c>
      <c r="D141" s="23" t="s">
        <v>7</v>
      </c>
      <c r="E141" s="23" t="s">
        <v>4933</v>
      </c>
      <c r="F141" s="23" t="s">
        <v>453</v>
      </c>
      <c r="G141" s="24">
        <v>0.87643260036594395</v>
      </c>
      <c r="H141" s="24">
        <v>0.73299999999999998</v>
      </c>
      <c r="I141" s="23" t="s">
        <v>453</v>
      </c>
    </row>
    <row r="142" spans="2:9" x14ac:dyDescent="0.2">
      <c r="B142" s="22" t="s">
        <v>4934</v>
      </c>
      <c r="C142" s="22" t="s">
        <v>62</v>
      </c>
      <c r="D142" s="23" t="s">
        <v>10</v>
      </c>
      <c r="E142" s="23" t="s">
        <v>4935</v>
      </c>
      <c r="F142" s="23" t="s">
        <v>92</v>
      </c>
      <c r="G142" s="24">
        <v>0.558164728720843</v>
      </c>
      <c r="H142" s="24">
        <v>0.73399999999999999</v>
      </c>
      <c r="I142" s="23" t="s">
        <v>22</v>
      </c>
    </row>
    <row r="143" spans="2:9" x14ac:dyDescent="0.2">
      <c r="B143" s="22" t="s">
        <v>4936</v>
      </c>
      <c r="C143" s="22" t="s">
        <v>62</v>
      </c>
      <c r="D143" s="23" t="s">
        <v>7</v>
      </c>
      <c r="E143" s="23" t="s">
        <v>4937</v>
      </c>
      <c r="F143" s="23" t="s">
        <v>474</v>
      </c>
      <c r="G143" s="24">
        <v>0.41602444799606902</v>
      </c>
      <c r="H143" s="24">
        <v>0.77</v>
      </c>
      <c r="I143" s="23" t="s">
        <v>22</v>
      </c>
    </row>
    <row r="144" spans="2:9" x14ac:dyDescent="0.2">
      <c r="B144" s="22" t="s">
        <v>4938</v>
      </c>
      <c r="C144" s="22" t="s">
        <v>62</v>
      </c>
      <c r="D144" s="23" t="s">
        <v>7</v>
      </c>
      <c r="E144" s="23" t="s">
        <v>4939</v>
      </c>
      <c r="F144" s="23" t="s">
        <v>474</v>
      </c>
      <c r="G144" s="24">
        <v>0.52267321420425294</v>
      </c>
      <c r="H144" s="24">
        <v>0.77</v>
      </c>
      <c r="I144" s="23" t="s">
        <v>22</v>
      </c>
    </row>
    <row r="145" spans="2:9" x14ac:dyDescent="0.2">
      <c r="B145" s="22" t="s">
        <v>4940</v>
      </c>
      <c r="C145" s="22" t="s">
        <v>62</v>
      </c>
      <c r="D145" s="23" t="s">
        <v>7</v>
      </c>
      <c r="E145" s="23" t="s">
        <v>4939</v>
      </c>
      <c r="F145" s="23" t="s">
        <v>474</v>
      </c>
      <c r="G145" s="24">
        <v>0.78260078697507895</v>
      </c>
      <c r="H145" s="24">
        <v>0.77</v>
      </c>
      <c r="I145" s="23" t="s">
        <v>474</v>
      </c>
    </row>
    <row r="146" spans="2:9" x14ac:dyDescent="0.2">
      <c r="B146" s="22" t="s">
        <v>4941</v>
      </c>
      <c r="C146" s="22" t="s">
        <v>62</v>
      </c>
      <c r="D146" s="23" t="s">
        <v>7</v>
      </c>
      <c r="E146" s="23" t="s">
        <v>4939</v>
      </c>
      <c r="F146" s="23" t="s">
        <v>474</v>
      </c>
      <c r="G146" s="24">
        <v>0.58713063578464098</v>
      </c>
      <c r="H146" s="24">
        <v>0.77</v>
      </c>
      <c r="I146" s="23" t="s">
        <v>22</v>
      </c>
    </row>
    <row r="147" spans="2:9" x14ac:dyDescent="0.2">
      <c r="B147" s="22" t="s">
        <v>4942</v>
      </c>
      <c r="C147" s="22" t="s">
        <v>62</v>
      </c>
      <c r="D147" s="23" t="s">
        <v>7</v>
      </c>
      <c r="E147" s="23" t="s">
        <v>4939</v>
      </c>
      <c r="F147" s="23" t="s">
        <v>474</v>
      </c>
      <c r="G147" s="24">
        <v>0.57255548357563002</v>
      </c>
      <c r="H147" s="24">
        <v>0.77</v>
      </c>
      <c r="I147" s="23" t="s">
        <v>22</v>
      </c>
    </row>
    <row r="148" spans="2:9" x14ac:dyDescent="0.2">
      <c r="B148" s="22" t="s">
        <v>4943</v>
      </c>
      <c r="C148" s="22" t="s">
        <v>62</v>
      </c>
      <c r="D148" s="23" t="s">
        <v>7</v>
      </c>
      <c r="E148" s="23" t="s">
        <v>4939</v>
      </c>
      <c r="F148" s="23" t="s">
        <v>474</v>
      </c>
      <c r="G148" s="24">
        <v>0.75645920899803998</v>
      </c>
      <c r="H148" s="24">
        <v>0.77</v>
      </c>
      <c r="I148" s="23" t="s">
        <v>22</v>
      </c>
    </row>
    <row r="149" spans="2:9" x14ac:dyDescent="0.2">
      <c r="B149" s="22" t="s">
        <v>4944</v>
      </c>
      <c r="C149" s="22" t="s">
        <v>62</v>
      </c>
      <c r="D149" s="23" t="s">
        <v>7</v>
      </c>
      <c r="E149" s="23" t="s">
        <v>4939</v>
      </c>
      <c r="F149" s="23" t="s">
        <v>474</v>
      </c>
      <c r="G149" s="24">
        <v>0.731916464988844</v>
      </c>
      <c r="H149" s="24">
        <v>0.77</v>
      </c>
      <c r="I149" s="23" t="s">
        <v>22</v>
      </c>
    </row>
    <row r="150" spans="2:9" x14ac:dyDescent="0.2">
      <c r="B150" s="22" t="s">
        <v>4945</v>
      </c>
      <c r="C150" s="22" t="s">
        <v>62</v>
      </c>
      <c r="D150" s="23" t="s">
        <v>7</v>
      </c>
      <c r="E150" s="23" t="s">
        <v>4939</v>
      </c>
      <c r="F150" s="23" t="s">
        <v>1669</v>
      </c>
      <c r="G150" s="24">
        <v>0.67513376753528698</v>
      </c>
      <c r="H150" s="24">
        <v>0.77</v>
      </c>
      <c r="I150" s="23" t="s">
        <v>22</v>
      </c>
    </row>
    <row r="151" spans="2:9" x14ac:dyDescent="0.2">
      <c r="B151" s="22" t="s">
        <v>4946</v>
      </c>
      <c r="C151" s="22" t="s">
        <v>62</v>
      </c>
      <c r="D151" s="23" t="s">
        <v>7</v>
      </c>
      <c r="E151" s="23" t="s">
        <v>4939</v>
      </c>
      <c r="F151" s="23" t="s">
        <v>474</v>
      </c>
      <c r="G151" s="24">
        <v>0.47046437750011999</v>
      </c>
      <c r="H151" s="24">
        <v>0.77</v>
      </c>
      <c r="I151" s="23" t="s">
        <v>22</v>
      </c>
    </row>
    <row r="152" spans="2:9" x14ac:dyDescent="0.2">
      <c r="B152" s="22" t="s">
        <v>4947</v>
      </c>
      <c r="C152" s="22" t="s">
        <v>62</v>
      </c>
      <c r="D152" s="23" t="s">
        <v>7</v>
      </c>
      <c r="E152" s="23" t="s">
        <v>4948</v>
      </c>
      <c r="F152" s="23" t="s">
        <v>1669</v>
      </c>
      <c r="G152" s="24">
        <v>0.60580395681142896</v>
      </c>
      <c r="H152" s="24">
        <v>0.77</v>
      </c>
      <c r="I152" s="23" t="s">
        <v>22</v>
      </c>
    </row>
    <row r="153" spans="2:9" x14ac:dyDescent="0.2">
      <c r="B153" s="22" t="s">
        <v>4949</v>
      </c>
      <c r="C153" s="22" t="s">
        <v>62</v>
      </c>
      <c r="D153" s="23" t="s">
        <v>7</v>
      </c>
      <c r="E153" s="23" t="s">
        <v>4948</v>
      </c>
      <c r="F153" s="23" t="s">
        <v>453</v>
      </c>
      <c r="G153" s="24">
        <v>0.41092681460110603</v>
      </c>
      <c r="H153" s="24">
        <v>0.73299999999999998</v>
      </c>
      <c r="I153" s="23" t="s">
        <v>22</v>
      </c>
    </row>
    <row r="154" spans="2:9" x14ac:dyDescent="0.2">
      <c r="B154" s="22" t="s">
        <v>4950</v>
      </c>
      <c r="C154" s="22" t="s">
        <v>62</v>
      </c>
      <c r="D154" s="23" t="s">
        <v>7</v>
      </c>
      <c r="E154" s="23" t="s">
        <v>4948</v>
      </c>
      <c r="F154" s="23" t="s">
        <v>1669</v>
      </c>
      <c r="G154" s="24">
        <v>0.45109381623300399</v>
      </c>
      <c r="H154" s="24">
        <v>0.77</v>
      </c>
      <c r="I154" s="23" t="s">
        <v>22</v>
      </c>
    </row>
    <row r="155" spans="2:9" x14ac:dyDescent="0.2">
      <c r="B155" s="22" t="s">
        <v>4951</v>
      </c>
      <c r="C155" s="22" t="s">
        <v>62</v>
      </c>
      <c r="D155" s="23" t="s">
        <v>7</v>
      </c>
      <c r="E155" s="23" t="s">
        <v>4718</v>
      </c>
      <c r="F155" s="23" t="s">
        <v>1669</v>
      </c>
      <c r="G155" s="24">
        <v>0.71230907050519299</v>
      </c>
      <c r="H155" s="24">
        <v>0.77</v>
      </c>
      <c r="I155" s="23" t="s">
        <v>22</v>
      </c>
    </row>
    <row r="156" spans="2:9" x14ac:dyDescent="0.2">
      <c r="B156" s="22" t="s">
        <v>4952</v>
      </c>
      <c r="C156" s="22" t="s">
        <v>62</v>
      </c>
      <c r="D156" s="23" t="s">
        <v>7</v>
      </c>
      <c r="E156" s="23" t="s">
        <v>4718</v>
      </c>
      <c r="F156" s="23" t="s">
        <v>1669</v>
      </c>
      <c r="G156" s="24">
        <v>0.76969762523025198</v>
      </c>
      <c r="H156" s="24">
        <v>0.77</v>
      </c>
      <c r="I156" s="23" t="s">
        <v>22</v>
      </c>
    </row>
    <row r="157" spans="2:9" x14ac:dyDescent="0.2">
      <c r="B157" s="22" t="s">
        <v>4953</v>
      </c>
      <c r="C157" s="22" t="s">
        <v>62</v>
      </c>
      <c r="D157" s="23" t="s">
        <v>7</v>
      </c>
      <c r="E157" s="23" t="s">
        <v>4718</v>
      </c>
      <c r="F157" s="23" t="s">
        <v>1669</v>
      </c>
      <c r="G157" s="24">
        <v>0.80249201686961202</v>
      </c>
      <c r="H157" s="24">
        <v>0.77</v>
      </c>
      <c r="I157" s="23" t="s">
        <v>1669</v>
      </c>
    </row>
    <row r="158" spans="2:9" x14ac:dyDescent="0.2">
      <c r="B158" s="22" t="s">
        <v>4954</v>
      </c>
      <c r="C158" s="22" t="s">
        <v>62</v>
      </c>
      <c r="D158" s="23" t="s">
        <v>7</v>
      </c>
      <c r="E158" s="23" t="s">
        <v>4718</v>
      </c>
      <c r="F158" s="23" t="s">
        <v>1669</v>
      </c>
      <c r="G158" s="24">
        <v>0.80036257465042204</v>
      </c>
      <c r="H158" s="24">
        <v>0.77</v>
      </c>
      <c r="I158" s="23" t="s">
        <v>1669</v>
      </c>
    </row>
    <row r="159" spans="2:9" x14ac:dyDescent="0.2">
      <c r="B159" s="22" t="s">
        <v>4955</v>
      </c>
      <c r="C159" s="22" t="s">
        <v>62</v>
      </c>
      <c r="D159" s="23" t="s">
        <v>7</v>
      </c>
      <c r="E159" s="23" t="s">
        <v>4718</v>
      </c>
      <c r="F159" s="23" t="s">
        <v>1669</v>
      </c>
      <c r="G159" s="24">
        <v>0.65262572634538996</v>
      </c>
      <c r="H159" s="24">
        <v>0.77</v>
      </c>
      <c r="I159" s="23" t="s">
        <v>22</v>
      </c>
    </row>
    <row r="160" spans="2:9" x14ac:dyDescent="0.2">
      <c r="B160" s="22" t="s">
        <v>4956</v>
      </c>
      <c r="C160" s="22" t="s">
        <v>62</v>
      </c>
      <c r="D160" s="23" t="s">
        <v>7</v>
      </c>
      <c r="E160" s="23" t="s">
        <v>4718</v>
      </c>
      <c r="F160" s="23" t="s">
        <v>1669</v>
      </c>
      <c r="G160" s="24">
        <v>0.65996127524134496</v>
      </c>
      <c r="H160" s="24">
        <v>0.77</v>
      </c>
      <c r="I160" s="23" t="s">
        <v>22</v>
      </c>
    </row>
    <row r="161" spans="2:9" x14ac:dyDescent="0.2">
      <c r="B161" s="22" t="s">
        <v>4957</v>
      </c>
      <c r="C161" s="22" t="s">
        <v>62</v>
      </c>
      <c r="D161" s="23" t="s">
        <v>7</v>
      </c>
      <c r="E161" s="23" t="s">
        <v>4718</v>
      </c>
      <c r="F161" s="23" t="s">
        <v>1669</v>
      </c>
      <c r="G161" s="24">
        <v>0.79597777842359496</v>
      </c>
      <c r="H161" s="24">
        <v>0.77</v>
      </c>
      <c r="I161" s="23" t="s">
        <v>1669</v>
      </c>
    </row>
    <row r="162" spans="2:9" x14ac:dyDescent="0.2">
      <c r="B162" s="22" t="s">
        <v>4958</v>
      </c>
      <c r="C162" s="22" t="s">
        <v>62</v>
      </c>
      <c r="D162" s="23" t="s">
        <v>7</v>
      </c>
      <c r="E162" s="23" t="s">
        <v>4959</v>
      </c>
      <c r="F162" s="23" t="s">
        <v>1669</v>
      </c>
      <c r="G162" s="24">
        <v>0.56516419020789399</v>
      </c>
      <c r="H162" s="24">
        <v>0.77</v>
      </c>
      <c r="I162" s="23" t="s">
        <v>22</v>
      </c>
    </row>
    <row r="163" spans="2:9" x14ac:dyDescent="0.2">
      <c r="B163" s="22" t="s">
        <v>4960</v>
      </c>
      <c r="C163" s="22" t="s">
        <v>62</v>
      </c>
      <c r="D163" s="23" t="s">
        <v>10</v>
      </c>
      <c r="E163" s="23" t="s">
        <v>4961</v>
      </c>
      <c r="F163" s="23" t="s">
        <v>310</v>
      </c>
      <c r="G163" s="24">
        <v>0.29591537806908502</v>
      </c>
      <c r="H163" s="24">
        <v>0.73399999999999999</v>
      </c>
      <c r="I163" s="23" t="s">
        <v>22</v>
      </c>
    </row>
    <row r="164" spans="2:9" x14ac:dyDescent="0.2">
      <c r="B164" s="22" t="s">
        <v>4962</v>
      </c>
      <c r="C164" s="22" t="s">
        <v>62</v>
      </c>
      <c r="D164" s="23" t="s">
        <v>7</v>
      </c>
      <c r="E164" s="23" t="s">
        <v>4963</v>
      </c>
      <c r="F164" s="23" t="s">
        <v>1654</v>
      </c>
      <c r="G164" s="24">
        <v>0.66760067536172096</v>
      </c>
      <c r="H164" s="24">
        <v>0.56581411445783103</v>
      </c>
      <c r="I164" s="23" t="s">
        <v>1654</v>
      </c>
    </row>
    <row r="165" spans="2:9" x14ac:dyDescent="0.2">
      <c r="B165" s="22" t="s">
        <v>4964</v>
      </c>
      <c r="C165" s="22" t="s">
        <v>62</v>
      </c>
      <c r="D165" s="23" t="s">
        <v>7</v>
      </c>
      <c r="E165" s="23" t="s">
        <v>4963</v>
      </c>
      <c r="F165" s="23" t="s">
        <v>1654</v>
      </c>
      <c r="G165" s="24">
        <v>0.87655584859331703</v>
      </c>
      <c r="H165" s="24">
        <v>0.56581411445783103</v>
      </c>
      <c r="I165" s="23" t="s">
        <v>1654</v>
      </c>
    </row>
    <row r="166" spans="2:9" x14ac:dyDescent="0.2">
      <c r="B166" s="22" t="s">
        <v>4965</v>
      </c>
      <c r="C166" s="22" t="s">
        <v>62</v>
      </c>
      <c r="D166" s="23" t="s">
        <v>7</v>
      </c>
      <c r="E166" s="23" t="s">
        <v>4963</v>
      </c>
      <c r="F166" s="23" t="s">
        <v>474</v>
      </c>
      <c r="G166" s="24">
        <v>0.63458960904847805</v>
      </c>
      <c r="H166" s="24">
        <v>0.77</v>
      </c>
      <c r="I166" s="23" t="s">
        <v>22</v>
      </c>
    </row>
    <row r="167" spans="2:9" x14ac:dyDescent="0.2">
      <c r="B167" s="22" t="s">
        <v>4966</v>
      </c>
      <c r="C167" s="22" t="s">
        <v>62</v>
      </c>
      <c r="D167" s="23" t="s">
        <v>10</v>
      </c>
      <c r="E167" s="23" t="s">
        <v>4967</v>
      </c>
      <c r="F167" s="23" t="s">
        <v>92</v>
      </c>
      <c r="G167" s="24">
        <v>0.69259097906049105</v>
      </c>
      <c r="H167" s="24">
        <v>0.73399999999999999</v>
      </c>
      <c r="I167" s="23" t="s">
        <v>22</v>
      </c>
    </row>
    <row r="168" spans="2:9" x14ac:dyDescent="0.2">
      <c r="B168" s="22" t="s">
        <v>4968</v>
      </c>
      <c r="C168" s="22" t="s">
        <v>62</v>
      </c>
      <c r="D168" s="23" t="s">
        <v>7</v>
      </c>
      <c r="E168" s="23" t="s">
        <v>4969</v>
      </c>
      <c r="F168" s="23" t="s">
        <v>1388</v>
      </c>
      <c r="G168" s="24">
        <v>0.96619528513770803</v>
      </c>
      <c r="H168" s="24">
        <v>0.77</v>
      </c>
      <c r="I168" s="23" t="s">
        <v>1388</v>
      </c>
    </row>
    <row r="169" spans="2:9" x14ac:dyDescent="0.2">
      <c r="B169" s="22" t="s">
        <v>4970</v>
      </c>
      <c r="C169" s="22" t="s">
        <v>62</v>
      </c>
      <c r="D169" s="23" t="s">
        <v>10</v>
      </c>
      <c r="E169" s="23" t="s">
        <v>4971</v>
      </c>
      <c r="F169" s="23" t="s">
        <v>500</v>
      </c>
      <c r="G169" s="24">
        <v>0.15114584241861001</v>
      </c>
      <c r="H169" s="24">
        <v>0.73399999999999999</v>
      </c>
      <c r="I169" s="23" t="s">
        <v>22</v>
      </c>
    </row>
    <row r="170" spans="2:9" x14ac:dyDescent="0.2">
      <c r="B170" s="22" t="s">
        <v>4972</v>
      </c>
      <c r="C170" s="22" t="s">
        <v>62</v>
      </c>
      <c r="D170" s="23" t="s">
        <v>10</v>
      </c>
      <c r="E170" s="23" t="s">
        <v>4973</v>
      </c>
      <c r="F170" s="23" t="s">
        <v>483</v>
      </c>
      <c r="G170" s="24">
        <v>0.43419402790680101</v>
      </c>
      <c r="H170" s="24">
        <v>0.73399999999999999</v>
      </c>
      <c r="I170" s="23" t="s">
        <v>22</v>
      </c>
    </row>
    <row r="171" spans="2:9" x14ac:dyDescent="0.2">
      <c r="B171" s="22" t="s">
        <v>4974</v>
      </c>
      <c r="C171" s="22" t="s">
        <v>62</v>
      </c>
      <c r="D171" s="23" t="s">
        <v>7</v>
      </c>
      <c r="E171" s="23" t="s">
        <v>4975</v>
      </c>
      <c r="F171" s="23" t="s">
        <v>474</v>
      </c>
      <c r="G171" s="24">
        <v>0.53115200929461803</v>
      </c>
      <c r="H171" s="24">
        <v>0.77</v>
      </c>
      <c r="I171" s="23" t="s">
        <v>22</v>
      </c>
    </row>
    <row r="172" spans="2:9" x14ac:dyDescent="0.2">
      <c r="B172" s="22" t="s">
        <v>4976</v>
      </c>
      <c r="C172" s="22" t="s">
        <v>62</v>
      </c>
      <c r="D172" s="23" t="s">
        <v>7</v>
      </c>
      <c r="E172" s="23" t="s">
        <v>4977</v>
      </c>
      <c r="F172" s="23" t="s">
        <v>474</v>
      </c>
      <c r="G172" s="24">
        <v>0.44382857192374803</v>
      </c>
      <c r="H172" s="24">
        <v>0.77</v>
      </c>
      <c r="I172" s="23" t="s">
        <v>22</v>
      </c>
    </row>
    <row r="173" spans="2:9" x14ac:dyDescent="0.2">
      <c r="B173" s="22" t="s">
        <v>4978</v>
      </c>
      <c r="C173" s="22" t="s">
        <v>62</v>
      </c>
      <c r="D173" s="23" t="s">
        <v>7</v>
      </c>
      <c r="E173" s="23" t="s">
        <v>4979</v>
      </c>
      <c r="F173" s="23" t="s">
        <v>474</v>
      </c>
      <c r="G173" s="24">
        <v>0.50433736128651496</v>
      </c>
      <c r="H173" s="24">
        <v>0.77</v>
      </c>
      <c r="I173" s="23" t="s">
        <v>22</v>
      </c>
    </row>
    <row r="174" spans="2:9" x14ac:dyDescent="0.2">
      <c r="B174" s="22" t="s">
        <v>4980</v>
      </c>
      <c r="C174" s="22" t="s">
        <v>62</v>
      </c>
      <c r="D174" s="23" t="s">
        <v>7</v>
      </c>
      <c r="E174" s="23" t="s">
        <v>4979</v>
      </c>
      <c r="F174" s="23" t="s">
        <v>1669</v>
      </c>
      <c r="G174" s="24">
        <v>0.58509242234195602</v>
      </c>
      <c r="H174" s="24">
        <v>0.77</v>
      </c>
      <c r="I174" s="23" t="s">
        <v>22</v>
      </c>
    </row>
    <row r="175" spans="2:9" x14ac:dyDescent="0.2">
      <c r="B175" s="22" t="s">
        <v>4981</v>
      </c>
      <c r="C175" s="22" t="s">
        <v>62</v>
      </c>
      <c r="D175" s="23" t="s">
        <v>7</v>
      </c>
      <c r="E175" s="23" t="s">
        <v>4982</v>
      </c>
      <c r="F175" s="23" t="s">
        <v>474</v>
      </c>
      <c r="G175" s="24">
        <v>0.95908740944084503</v>
      </c>
      <c r="H175" s="24">
        <v>0.77</v>
      </c>
      <c r="I175" s="23" t="s">
        <v>474</v>
      </c>
    </row>
    <row r="176" spans="2:9" x14ac:dyDescent="0.2">
      <c r="B176" s="22" t="s">
        <v>4983</v>
      </c>
      <c r="C176" s="22" t="s">
        <v>62</v>
      </c>
      <c r="D176" s="23" t="s">
        <v>7</v>
      </c>
      <c r="E176" s="23" t="s">
        <v>4982</v>
      </c>
      <c r="F176" s="23" t="s">
        <v>474</v>
      </c>
      <c r="G176" s="24">
        <v>0.94928794012597695</v>
      </c>
      <c r="H176" s="24">
        <v>0.77</v>
      </c>
      <c r="I176" s="23" t="s">
        <v>474</v>
      </c>
    </row>
    <row r="177" spans="2:9" x14ac:dyDescent="0.2">
      <c r="B177" s="22" t="s">
        <v>4984</v>
      </c>
      <c r="C177" s="22" t="s">
        <v>62</v>
      </c>
      <c r="D177" s="23" t="s">
        <v>7</v>
      </c>
      <c r="E177" s="23" t="s">
        <v>4985</v>
      </c>
      <c r="F177" s="23" t="s">
        <v>474</v>
      </c>
      <c r="G177" s="24">
        <v>0.96261520101112497</v>
      </c>
      <c r="H177" s="24">
        <v>0.77</v>
      </c>
      <c r="I177" s="23" t="s">
        <v>474</v>
      </c>
    </row>
    <row r="178" spans="2:9" x14ac:dyDescent="0.2">
      <c r="B178" s="22" t="s">
        <v>4986</v>
      </c>
      <c r="C178" s="22" t="s">
        <v>62</v>
      </c>
      <c r="D178" s="23" t="s">
        <v>7</v>
      </c>
      <c r="E178" s="23" t="s">
        <v>4985</v>
      </c>
      <c r="F178" s="23" t="s">
        <v>474</v>
      </c>
      <c r="G178" s="24">
        <v>0.802768452006136</v>
      </c>
      <c r="H178" s="24">
        <v>0.77</v>
      </c>
      <c r="I178" s="23" t="s">
        <v>474</v>
      </c>
    </row>
    <row r="179" spans="2:9" x14ac:dyDescent="0.2">
      <c r="B179" s="22" t="s">
        <v>4987</v>
      </c>
      <c r="C179" s="22" t="s">
        <v>62</v>
      </c>
      <c r="D179" s="23" t="s">
        <v>7</v>
      </c>
      <c r="E179" s="23" t="s">
        <v>4988</v>
      </c>
      <c r="F179" s="23" t="s">
        <v>1669</v>
      </c>
      <c r="G179" s="24">
        <v>0.55491089085015199</v>
      </c>
      <c r="H179" s="24">
        <v>0.77</v>
      </c>
      <c r="I179" s="23" t="s">
        <v>22</v>
      </c>
    </row>
    <row r="180" spans="2:9" x14ac:dyDescent="0.2">
      <c r="B180" s="22" t="s">
        <v>4989</v>
      </c>
      <c r="C180" s="22" t="s">
        <v>62</v>
      </c>
      <c r="D180" s="23" t="s">
        <v>7</v>
      </c>
      <c r="E180" s="23" t="s">
        <v>4726</v>
      </c>
      <c r="F180" s="23" t="s">
        <v>1669</v>
      </c>
      <c r="G180" s="24">
        <v>0.63977996475653598</v>
      </c>
      <c r="H180" s="24">
        <v>0.77</v>
      </c>
      <c r="I180" s="23" t="s">
        <v>22</v>
      </c>
    </row>
    <row r="181" spans="2:9" x14ac:dyDescent="0.2">
      <c r="B181" s="22" t="s">
        <v>4990</v>
      </c>
      <c r="C181" s="22" t="s">
        <v>62</v>
      </c>
      <c r="D181" s="23" t="s">
        <v>7</v>
      </c>
      <c r="E181" s="23" t="s">
        <v>4726</v>
      </c>
      <c r="F181" s="23" t="s">
        <v>474</v>
      </c>
      <c r="G181" s="24">
        <v>0.40468799505206898</v>
      </c>
      <c r="H181" s="24">
        <v>0.77</v>
      </c>
      <c r="I181" s="23" t="s">
        <v>22</v>
      </c>
    </row>
    <row r="182" spans="2:9" x14ac:dyDescent="0.2">
      <c r="B182" s="22" t="s">
        <v>4991</v>
      </c>
      <c r="C182" s="22" t="s">
        <v>62</v>
      </c>
      <c r="D182" s="23" t="s">
        <v>7</v>
      </c>
      <c r="E182" s="23" t="s">
        <v>4726</v>
      </c>
      <c r="F182" s="23" t="s">
        <v>1669</v>
      </c>
      <c r="G182" s="24">
        <v>0.48386313670919201</v>
      </c>
      <c r="H182" s="24">
        <v>0.77</v>
      </c>
      <c r="I182" s="23" t="s">
        <v>22</v>
      </c>
    </row>
    <row r="183" spans="2:9" x14ac:dyDescent="0.2">
      <c r="B183" s="22" t="s">
        <v>4992</v>
      </c>
      <c r="C183" s="22" t="s">
        <v>62</v>
      </c>
      <c r="D183" s="23" t="s">
        <v>7</v>
      </c>
      <c r="E183" s="23" t="s">
        <v>4726</v>
      </c>
      <c r="F183" s="23" t="s">
        <v>1669</v>
      </c>
      <c r="G183" s="24">
        <v>0.59724536092849501</v>
      </c>
      <c r="H183" s="24">
        <v>0.77</v>
      </c>
      <c r="I183" s="23" t="s">
        <v>22</v>
      </c>
    </row>
    <row r="184" spans="2:9" x14ac:dyDescent="0.2">
      <c r="B184" s="22" t="s">
        <v>4993</v>
      </c>
      <c r="C184" s="22" t="s">
        <v>62</v>
      </c>
      <c r="D184" s="23" t="s">
        <v>7</v>
      </c>
      <c r="E184" s="23" t="s">
        <v>4994</v>
      </c>
      <c r="F184" s="23" t="s">
        <v>1474</v>
      </c>
      <c r="G184" s="24">
        <v>0.97404669680449896</v>
      </c>
      <c r="H184" s="24">
        <v>0.77</v>
      </c>
      <c r="I184" s="23" t="s">
        <v>1474</v>
      </c>
    </row>
    <row r="185" spans="2:9" x14ac:dyDescent="0.2">
      <c r="B185" s="22" t="s">
        <v>4995</v>
      </c>
      <c r="C185" s="22" t="s">
        <v>62</v>
      </c>
      <c r="D185" s="23" t="s">
        <v>7</v>
      </c>
      <c r="E185" s="23" t="s">
        <v>4994</v>
      </c>
      <c r="F185" s="23" t="s">
        <v>1474</v>
      </c>
      <c r="G185" s="24">
        <v>0.983364294981936</v>
      </c>
      <c r="H185" s="24">
        <v>0.77</v>
      </c>
      <c r="I185" s="23" t="s">
        <v>1474</v>
      </c>
    </row>
    <row r="186" spans="2:9" x14ac:dyDescent="0.2">
      <c r="B186" s="22" t="s">
        <v>4996</v>
      </c>
      <c r="C186" s="22" t="s">
        <v>62</v>
      </c>
      <c r="D186" s="23" t="s">
        <v>7</v>
      </c>
      <c r="E186" s="23" t="s">
        <v>4994</v>
      </c>
      <c r="F186" s="23" t="s">
        <v>1474</v>
      </c>
      <c r="G186" s="24">
        <v>0.98056902017191605</v>
      </c>
      <c r="H186" s="24">
        <v>0.77</v>
      </c>
      <c r="I186" s="23" t="s">
        <v>1474</v>
      </c>
    </row>
    <row r="187" spans="2:9" x14ac:dyDescent="0.2">
      <c r="B187" s="22" t="s">
        <v>4997</v>
      </c>
      <c r="C187" s="22" t="s">
        <v>62</v>
      </c>
      <c r="D187" s="23" t="s">
        <v>7</v>
      </c>
      <c r="E187" s="23" t="s">
        <v>4994</v>
      </c>
      <c r="F187" s="23" t="s">
        <v>1474</v>
      </c>
      <c r="G187" s="24">
        <v>0.96632963570641806</v>
      </c>
      <c r="H187" s="24">
        <v>0.77</v>
      </c>
      <c r="I187" s="23" t="s">
        <v>1474</v>
      </c>
    </row>
    <row r="188" spans="2:9" x14ac:dyDescent="0.2">
      <c r="B188" s="22" t="s">
        <v>4998</v>
      </c>
      <c r="C188" s="22" t="s">
        <v>62</v>
      </c>
      <c r="D188" s="23" t="s">
        <v>7</v>
      </c>
      <c r="E188" s="23" t="s">
        <v>4994</v>
      </c>
      <c r="F188" s="23" t="s">
        <v>1474</v>
      </c>
      <c r="G188" s="24">
        <v>0.98107506843581604</v>
      </c>
      <c r="H188" s="24">
        <v>0.77</v>
      </c>
      <c r="I188" s="23" t="s">
        <v>1474</v>
      </c>
    </row>
    <row r="189" spans="2:9" x14ac:dyDescent="0.2">
      <c r="B189" s="22" t="s">
        <v>4999</v>
      </c>
      <c r="C189" s="22" t="s">
        <v>62</v>
      </c>
      <c r="D189" s="23" t="s">
        <v>7</v>
      </c>
      <c r="E189" s="23" t="s">
        <v>4994</v>
      </c>
      <c r="F189" s="23" t="s">
        <v>1474</v>
      </c>
      <c r="G189" s="24">
        <v>0.92825644060490198</v>
      </c>
      <c r="H189" s="24">
        <v>0.77</v>
      </c>
      <c r="I189" s="23" t="s">
        <v>1474</v>
      </c>
    </row>
    <row r="190" spans="2:9" x14ac:dyDescent="0.2">
      <c r="B190" s="22" t="s">
        <v>5000</v>
      </c>
      <c r="C190" s="22" t="s">
        <v>62</v>
      </c>
      <c r="D190" s="23" t="s">
        <v>7</v>
      </c>
      <c r="E190" s="23" t="s">
        <v>5001</v>
      </c>
      <c r="F190" s="23" t="s">
        <v>1415</v>
      </c>
      <c r="G190" s="24">
        <v>0.76751029680928295</v>
      </c>
      <c r="H190" s="24">
        <v>0.56581411445783103</v>
      </c>
      <c r="I190" s="23" t="s">
        <v>1415</v>
      </c>
    </row>
    <row r="191" spans="2:9" x14ac:dyDescent="0.2">
      <c r="B191" s="22" t="s">
        <v>5002</v>
      </c>
      <c r="C191" s="22" t="s">
        <v>62</v>
      </c>
      <c r="D191" s="23" t="s">
        <v>7</v>
      </c>
      <c r="E191" s="23" t="s">
        <v>5001</v>
      </c>
      <c r="F191" s="23" t="s">
        <v>1415</v>
      </c>
      <c r="G191" s="24">
        <v>0.62794951686850697</v>
      </c>
      <c r="H191" s="24">
        <v>0.56581411445783103</v>
      </c>
      <c r="I191" s="23" t="s">
        <v>1415</v>
      </c>
    </row>
    <row r="192" spans="2:9" x14ac:dyDescent="0.2">
      <c r="B192" s="22" t="s">
        <v>5003</v>
      </c>
      <c r="C192" s="22" t="s">
        <v>62</v>
      </c>
      <c r="D192" s="23" t="s">
        <v>7</v>
      </c>
      <c r="E192" s="23" t="s">
        <v>5001</v>
      </c>
      <c r="F192" s="23" t="s">
        <v>1415</v>
      </c>
      <c r="G192" s="24">
        <v>0.55220401320558099</v>
      </c>
      <c r="H192" s="24">
        <v>0.56581411445783103</v>
      </c>
      <c r="I192" s="23" t="s">
        <v>22</v>
      </c>
    </row>
    <row r="193" spans="2:9" x14ac:dyDescent="0.2">
      <c r="B193" s="22" t="s">
        <v>5004</v>
      </c>
      <c r="C193" s="22" t="s">
        <v>62</v>
      </c>
      <c r="D193" s="23" t="s">
        <v>7</v>
      </c>
      <c r="E193" s="23" t="s">
        <v>5001</v>
      </c>
      <c r="F193" s="23" t="s">
        <v>1415</v>
      </c>
      <c r="G193" s="24">
        <v>0.82898197071035495</v>
      </c>
      <c r="H193" s="24">
        <v>0.56581411445783103</v>
      </c>
      <c r="I193" s="23" t="s">
        <v>1415</v>
      </c>
    </row>
    <row r="194" spans="2:9" x14ac:dyDescent="0.2">
      <c r="B194" s="22" t="s">
        <v>5005</v>
      </c>
      <c r="C194" s="22" t="s">
        <v>62</v>
      </c>
      <c r="D194" s="23" t="s">
        <v>7</v>
      </c>
      <c r="E194" s="23" t="s">
        <v>5001</v>
      </c>
      <c r="F194" s="23" t="s">
        <v>1415</v>
      </c>
      <c r="G194" s="24">
        <v>0.71461022266817897</v>
      </c>
      <c r="H194" s="24">
        <v>0.56581411445783103</v>
      </c>
      <c r="I194" s="23" t="s">
        <v>1415</v>
      </c>
    </row>
    <row r="195" spans="2:9" x14ac:dyDescent="0.2">
      <c r="B195" s="22" t="s">
        <v>5006</v>
      </c>
      <c r="C195" s="22" t="s">
        <v>62</v>
      </c>
      <c r="D195" s="23" t="s">
        <v>7</v>
      </c>
      <c r="E195" s="23" t="s">
        <v>5007</v>
      </c>
      <c r="F195" s="23" t="s">
        <v>1415</v>
      </c>
      <c r="G195" s="24">
        <v>0.785355805184619</v>
      </c>
      <c r="H195" s="24">
        <v>0.56581411445783103</v>
      </c>
      <c r="I195" s="23" t="s">
        <v>1415</v>
      </c>
    </row>
    <row r="196" spans="2:9" x14ac:dyDescent="0.2">
      <c r="B196" s="22" t="s">
        <v>5008</v>
      </c>
      <c r="C196" s="22" t="s">
        <v>62</v>
      </c>
      <c r="D196" s="23" t="s">
        <v>7</v>
      </c>
      <c r="E196" s="23" t="s">
        <v>5007</v>
      </c>
      <c r="F196" s="23" t="s">
        <v>1415</v>
      </c>
      <c r="G196" s="24">
        <v>0.76885029705791297</v>
      </c>
      <c r="H196" s="24">
        <v>0.56581411445783103</v>
      </c>
      <c r="I196" s="23" t="s">
        <v>1415</v>
      </c>
    </row>
    <row r="197" spans="2:9" x14ac:dyDescent="0.2">
      <c r="B197" s="22" t="s">
        <v>5009</v>
      </c>
      <c r="C197" s="22" t="s">
        <v>62</v>
      </c>
      <c r="D197" s="23" t="s">
        <v>10</v>
      </c>
      <c r="E197" s="23" t="s">
        <v>5010</v>
      </c>
      <c r="F197" s="23" t="s">
        <v>128</v>
      </c>
      <c r="G197" s="24">
        <v>0.62749635456626196</v>
      </c>
      <c r="H197" s="24">
        <v>0.56399999999999995</v>
      </c>
      <c r="I197" s="23" t="s">
        <v>128</v>
      </c>
    </row>
    <row r="198" spans="2:9" x14ac:dyDescent="0.2">
      <c r="B198" s="22" t="s">
        <v>5011</v>
      </c>
      <c r="C198" s="22" t="s">
        <v>62</v>
      </c>
      <c r="D198" s="23" t="s">
        <v>10</v>
      </c>
      <c r="E198" s="23" t="s">
        <v>5010</v>
      </c>
      <c r="F198" s="23" t="s">
        <v>500</v>
      </c>
      <c r="G198" s="24">
        <v>0.69142849027471798</v>
      </c>
      <c r="H198" s="24">
        <v>0.73399999999999999</v>
      </c>
      <c r="I198" s="23" t="s">
        <v>22</v>
      </c>
    </row>
    <row r="199" spans="2:9" x14ac:dyDescent="0.2">
      <c r="B199" s="22" t="s">
        <v>5012</v>
      </c>
      <c r="C199" s="22" t="s">
        <v>62</v>
      </c>
      <c r="D199" s="23" t="s">
        <v>10</v>
      </c>
      <c r="E199" s="23" t="s">
        <v>5010</v>
      </c>
      <c r="F199" s="23" t="s">
        <v>483</v>
      </c>
      <c r="G199" s="24">
        <v>0.31933856281102302</v>
      </c>
      <c r="H199" s="24">
        <v>0.73399999999999999</v>
      </c>
      <c r="I199" s="23" t="s">
        <v>22</v>
      </c>
    </row>
    <row r="200" spans="2:9" x14ac:dyDescent="0.2">
      <c r="B200" s="22" t="s">
        <v>5013</v>
      </c>
      <c r="C200" s="22" t="s">
        <v>62</v>
      </c>
      <c r="D200" s="23" t="s">
        <v>10</v>
      </c>
      <c r="E200" s="23" t="s">
        <v>5010</v>
      </c>
      <c r="F200" s="23" t="s">
        <v>483</v>
      </c>
      <c r="G200" s="24">
        <v>0.70223866724003003</v>
      </c>
      <c r="H200" s="24">
        <v>0.73399999999999999</v>
      </c>
      <c r="I200" s="23" t="s">
        <v>22</v>
      </c>
    </row>
    <row r="201" spans="2:9" x14ac:dyDescent="0.2">
      <c r="B201" s="22" t="s">
        <v>5014</v>
      </c>
      <c r="C201" s="22" t="s">
        <v>62</v>
      </c>
      <c r="D201" s="23" t="s">
        <v>10</v>
      </c>
      <c r="E201" s="23" t="s">
        <v>5010</v>
      </c>
      <c r="F201" s="23" t="s">
        <v>500</v>
      </c>
      <c r="G201" s="24">
        <v>0.71399160129602601</v>
      </c>
      <c r="H201" s="24">
        <v>0.73399999999999999</v>
      </c>
      <c r="I201" s="23" t="s">
        <v>22</v>
      </c>
    </row>
    <row r="202" spans="2:9" x14ac:dyDescent="0.2">
      <c r="B202" s="22" t="s">
        <v>5015</v>
      </c>
      <c r="C202" s="22" t="s">
        <v>62</v>
      </c>
      <c r="D202" s="23" t="s">
        <v>7</v>
      </c>
      <c r="E202" s="23" t="s">
        <v>5016</v>
      </c>
      <c r="F202" s="23" t="s">
        <v>453</v>
      </c>
      <c r="G202" s="24">
        <v>0.79821189116771996</v>
      </c>
      <c r="H202" s="24">
        <v>0.73299999999999998</v>
      </c>
      <c r="I202" s="23" t="s">
        <v>453</v>
      </c>
    </row>
    <row r="203" spans="2:9" x14ac:dyDescent="0.2">
      <c r="B203" s="22" t="s">
        <v>5017</v>
      </c>
      <c r="C203" s="22" t="s">
        <v>62</v>
      </c>
      <c r="D203" s="23" t="s">
        <v>7</v>
      </c>
      <c r="E203" s="23" t="s">
        <v>4730</v>
      </c>
      <c r="F203" s="23" t="s">
        <v>453</v>
      </c>
      <c r="G203" s="24">
        <v>0.77949610982000905</v>
      </c>
      <c r="H203" s="24">
        <v>0.73299999999999998</v>
      </c>
      <c r="I203" s="23" t="s">
        <v>453</v>
      </c>
    </row>
    <row r="204" spans="2:9" x14ac:dyDescent="0.2">
      <c r="B204" s="22" t="s">
        <v>5018</v>
      </c>
      <c r="C204" s="22" t="s">
        <v>62</v>
      </c>
      <c r="D204" s="23" t="s">
        <v>7</v>
      </c>
      <c r="E204" s="23" t="s">
        <v>4730</v>
      </c>
      <c r="F204" s="23" t="s">
        <v>1604</v>
      </c>
      <c r="G204" s="24">
        <v>0.834117932420117</v>
      </c>
      <c r="H204" s="24">
        <v>0.73299999999999998</v>
      </c>
      <c r="I204" s="23" t="s">
        <v>1604</v>
      </c>
    </row>
    <row r="205" spans="2:9" x14ac:dyDescent="0.2">
      <c r="B205" s="22" t="s">
        <v>5019</v>
      </c>
      <c r="C205" s="22" t="s">
        <v>62</v>
      </c>
      <c r="D205" s="23" t="s">
        <v>7</v>
      </c>
      <c r="E205" s="23" t="s">
        <v>4730</v>
      </c>
      <c r="F205" s="23" t="s">
        <v>453</v>
      </c>
      <c r="G205" s="24">
        <v>0.52091384497572502</v>
      </c>
      <c r="H205" s="24">
        <v>0.73299999999999998</v>
      </c>
      <c r="I205" s="23" t="s">
        <v>22</v>
      </c>
    </row>
    <row r="206" spans="2:9" x14ac:dyDescent="0.2">
      <c r="B206" s="22" t="s">
        <v>5020</v>
      </c>
      <c r="C206" s="22" t="s">
        <v>62</v>
      </c>
      <c r="D206" s="23" t="s">
        <v>7</v>
      </c>
      <c r="E206" s="23" t="s">
        <v>4730</v>
      </c>
      <c r="F206" s="23" t="s">
        <v>453</v>
      </c>
      <c r="G206" s="24">
        <v>0.57331004445870304</v>
      </c>
      <c r="H206" s="24">
        <v>0.73299999999999998</v>
      </c>
      <c r="I206" s="23" t="s">
        <v>22</v>
      </c>
    </row>
    <row r="207" spans="2:9" x14ac:dyDescent="0.2">
      <c r="B207" s="22" t="s">
        <v>5021</v>
      </c>
      <c r="C207" s="22" t="s">
        <v>62</v>
      </c>
      <c r="D207" s="23" t="s">
        <v>7</v>
      </c>
      <c r="E207" s="23" t="s">
        <v>4730</v>
      </c>
      <c r="F207" s="23" t="s">
        <v>453</v>
      </c>
      <c r="G207" s="24">
        <v>0.600762302010311</v>
      </c>
      <c r="H207" s="24">
        <v>0.73299999999999998</v>
      </c>
      <c r="I207" s="23" t="s">
        <v>22</v>
      </c>
    </row>
    <row r="208" spans="2:9" x14ac:dyDescent="0.2">
      <c r="B208" s="22" t="s">
        <v>5022</v>
      </c>
      <c r="C208" s="22" t="s">
        <v>62</v>
      </c>
      <c r="D208" s="23" t="s">
        <v>7</v>
      </c>
      <c r="E208" s="23" t="s">
        <v>4730</v>
      </c>
      <c r="F208" s="23" t="s">
        <v>453</v>
      </c>
      <c r="G208" s="24">
        <v>0.77761552535327105</v>
      </c>
      <c r="H208" s="24">
        <v>0.73299999999999998</v>
      </c>
      <c r="I208" s="23" t="s">
        <v>453</v>
      </c>
    </row>
    <row r="209" spans="2:9" x14ac:dyDescent="0.2">
      <c r="B209" s="22" t="s">
        <v>5023</v>
      </c>
      <c r="C209" s="22" t="s">
        <v>62</v>
      </c>
      <c r="D209" s="23" t="s">
        <v>7</v>
      </c>
      <c r="E209" s="23" t="s">
        <v>4730</v>
      </c>
      <c r="F209" s="23" t="s">
        <v>1669</v>
      </c>
      <c r="G209" s="24">
        <v>0.48692722081657003</v>
      </c>
      <c r="H209" s="24">
        <v>0.77</v>
      </c>
      <c r="I209" s="23" t="s">
        <v>22</v>
      </c>
    </row>
    <row r="210" spans="2:9" x14ac:dyDescent="0.2">
      <c r="B210" s="22" t="s">
        <v>5024</v>
      </c>
      <c r="C210" s="22" t="s">
        <v>62</v>
      </c>
      <c r="D210" s="23" t="s">
        <v>7</v>
      </c>
      <c r="E210" s="23" t="s">
        <v>5025</v>
      </c>
      <c r="F210" s="23" t="s">
        <v>474</v>
      </c>
      <c r="G210" s="24">
        <v>0.42794977869741702</v>
      </c>
      <c r="H210" s="24">
        <v>0.77</v>
      </c>
      <c r="I210" s="23" t="s">
        <v>22</v>
      </c>
    </row>
    <row r="211" spans="2:9" x14ac:dyDescent="0.2">
      <c r="B211" s="22" t="s">
        <v>5026</v>
      </c>
      <c r="C211" s="22" t="s">
        <v>62</v>
      </c>
      <c r="D211" s="23" t="s">
        <v>7</v>
      </c>
      <c r="E211" s="23" t="s">
        <v>5027</v>
      </c>
      <c r="F211" s="23" t="s">
        <v>474</v>
      </c>
      <c r="G211" s="24">
        <v>0.494539243049961</v>
      </c>
      <c r="H211" s="24">
        <v>0.77</v>
      </c>
      <c r="I211" s="23" t="s">
        <v>22</v>
      </c>
    </row>
    <row r="212" spans="2:9" x14ac:dyDescent="0.2">
      <c r="B212" s="22" t="s">
        <v>5028</v>
      </c>
      <c r="C212" s="22" t="s">
        <v>62</v>
      </c>
      <c r="D212" s="23" t="s">
        <v>7</v>
      </c>
      <c r="E212" s="23" t="s">
        <v>5029</v>
      </c>
      <c r="F212" s="23" t="s">
        <v>474</v>
      </c>
      <c r="G212" s="24">
        <v>0.55156831997118105</v>
      </c>
      <c r="H212" s="24">
        <v>0.77</v>
      </c>
      <c r="I212" s="23" t="s">
        <v>22</v>
      </c>
    </row>
    <row r="213" spans="2:9" x14ac:dyDescent="0.2">
      <c r="B213" s="22" t="s">
        <v>5030</v>
      </c>
      <c r="C213" s="22" t="s">
        <v>62</v>
      </c>
      <c r="D213" s="23" t="s">
        <v>7</v>
      </c>
      <c r="E213" s="23" t="s">
        <v>5031</v>
      </c>
      <c r="F213" s="23" t="s">
        <v>1669</v>
      </c>
      <c r="G213" s="24">
        <v>0.94010236311925199</v>
      </c>
      <c r="H213" s="24">
        <v>0.77</v>
      </c>
      <c r="I213" s="23" t="s">
        <v>1669</v>
      </c>
    </row>
    <row r="214" spans="2:9" x14ac:dyDescent="0.2">
      <c r="B214" s="22" t="s">
        <v>5032</v>
      </c>
      <c r="C214" s="22" t="s">
        <v>62</v>
      </c>
      <c r="D214" s="23" t="s">
        <v>7</v>
      </c>
      <c r="E214" s="23" t="s">
        <v>5033</v>
      </c>
      <c r="F214" s="23" t="s">
        <v>453</v>
      </c>
      <c r="G214" s="24">
        <v>0.60020354401805798</v>
      </c>
      <c r="H214" s="24">
        <v>0.73299999999999998</v>
      </c>
      <c r="I214" s="23" t="s">
        <v>22</v>
      </c>
    </row>
    <row r="215" spans="2:9" x14ac:dyDescent="0.2">
      <c r="B215" s="22" t="s">
        <v>5034</v>
      </c>
      <c r="C215" s="22" t="s">
        <v>62</v>
      </c>
      <c r="D215" s="23" t="s">
        <v>7</v>
      </c>
      <c r="E215" s="23" t="s">
        <v>5035</v>
      </c>
      <c r="F215" s="23" t="s">
        <v>453</v>
      </c>
      <c r="G215" s="24">
        <v>0.31027536841063502</v>
      </c>
      <c r="H215" s="24">
        <v>0.73299999999999998</v>
      </c>
      <c r="I215" s="23" t="s">
        <v>22</v>
      </c>
    </row>
    <row r="216" spans="2:9" x14ac:dyDescent="0.2">
      <c r="B216" s="22" t="s">
        <v>5036</v>
      </c>
      <c r="C216" s="22" t="s">
        <v>62</v>
      </c>
      <c r="D216" s="23" t="s">
        <v>7</v>
      </c>
      <c r="E216" s="23" t="s">
        <v>5035</v>
      </c>
      <c r="F216" s="23" t="s">
        <v>453</v>
      </c>
      <c r="G216" s="24">
        <v>0.329661959519367</v>
      </c>
      <c r="H216" s="24">
        <v>0.73299999999999998</v>
      </c>
      <c r="I216" s="23" t="s">
        <v>22</v>
      </c>
    </row>
    <row r="217" spans="2:9" x14ac:dyDescent="0.2">
      <c r="B217" s="22" t="s">
        <v>5037</v>
      </c>
      <c r="C217" s="22" t="s">
        <v>62</v>
      </c>
      <c r="D217" s="23" t="s">
        <v>7</v>
      </c>
      <c r="E217" s="23" t="s">
        <v>5038</v>
      </c>
      <c r="F217" s="23" t="s">
        <v>453</v>
      </c>
      <c r="G217" s="24">
        <v>0.33651253880634102</v>
      </c>
      <c r="H217" s="24">
        <v>0.73299999999999998</v>
      </c>
      <c r="I217" s="23" t="s">
        <v>22</v>
      </c>
    </row>
    <row r="218" spans="2:9" x14ac:dyDescent="0.2">
      <c r="B218" s="22" t="s">
        <v>5039</v>
      </c>
      <c r="C218" s="22" t="s">
        <v>62</v>
      </c>
      <c r="D218" s="23" t="s">
        <v>7</v>
      </c>
      <c r="E218" s="23" t="s">
        <v>5038</v>
      </c>
      <c r="F218" s="23" t="s">
        <v>1669</v>
      </c>
      <c r="G218" s="24">
        <v>0.23759032336571201</v>
      </c>
      <c r="H218" s="24">
        <v>0.77</v>
      </c>
      <c r="I218" s="23" t="s">
        <v>22</v>
      </c>
    </row>
    <row r="219" spans="2:9" x14ac:dyDescent="0.2">
      <c r="B219" s="22" t="s">
        <v>5040</v>
      </c>
      <c r="C219" s="22" t="s">
        <v>62</v>
      </c>
      <c r="D219" s="23" t="s">
        <v>7</v>
      </c>
      <c r="E219" s="23" t="s">
        <v>5041</v>
      </c>
      <c r="F219" s="23" t="s">
        <v>1669</v>
      </c>
      <c r="G219" s="24">
        <v>0.58021614963332102</v>
      </c>
      <c r="H219" s="24">
        <v>0.77</v>
      </c>
      <c r="I219" s="23" t="s">
        <v>22</v>
      </c>
    </row>
    <row r="220" spans="2:9" x14ac:dyDescent="0.2">
      <c r="B220" s="22" t="s">
        <v>5042</v>
      </c>
      <c r="C220" s="22" t="s">
        <v>62</v>
      </c>
      <c r="D220" s="23" t="s">
        <v>7</v>
      </c>
      <c r="E220" s="23" t="s">
        <v>5043</v>
      </c>
      <c r="F220" s="23" t="s">
        <v>1669</v>
      </c>
      <c r="G220" s="24">
        <v>0.92741846967025099</v>
      </c>
      <c r="H220" s="24">
        <v>0.77</v>
      </c>
      <c r="I220" s="23" t="s">
        <v>1669</v>
      </c>
    </row>
    <row r="221" spans="2:9" x14ac:dyDescent="0.2">
      <c r="B221" s="22" t="s">
        <v>5044</v>
      </c>
      <c r="C221" s="22" t="s">
        <v>62</v>
      </c>
      <c r="D221" s="23" t="s">
        <v>7</v>
      </c>
      <c r="E221" s="23" t="s">
        <v>5045</v>
      </c>
      <c r="F221" s="23" t="s">
        <v>474</v>
      </c>
      <c r="G221" s="24">
        <v>0.29789064055346698</v>
      </c>
      <c r="H221" s="24">
        <v>0.77</v>
      </c>
      <c r="I221" s="23" t="s">
        <v>22</v>
      </c>
    </row>
    <row r="222" spans="2:9" x14ac:dyDescent="0.2">
      <c r="B222" s="22" t="s">
        <v>5046</v>
      </c>
      <c r="C222" s="22" t="s">
        <v>62</v>
      </c>
      <c r="D222" s="23" t="s">
        <v>7</v>
      </c>
      <c r="E222" s="23" t="s">
        <v>5045</v>
      </c>
      <c r="F222" s="23" t="s">
        <v>453</v>
      </c>
      <c r="G222" s="24">
        <v>0.29877512648344601</v>
      </c>
      <c r="H222" s="24">
        <v>0.73299999999999998</v>
      </c>
      <c r="I222" s="23" t="s">
        <v>22</v>
      </c>
    </row>
    <row r="223" spans="2:9" x14ac:dyDescent="0.2">
      <c r="B223" s="22" t="s">
        <v>5047</v>
      </c>
      <c r="C223" s="22" t="s">
        <v>62</v>
      </c>
      <c r="D223" s="23" t="s">
        <v>7</v>
      </c>
      <c r="E223" s="23" t="s">
        <v>5048</v>
      </c>
      <c r="F223" s="23" t="s">
        <v>453</v>
      </c>
      <c r="G223" s="24">
        <v>0.38157500933268801</v>
      </c>
      <c r="H223" s="24">
        <v>0.73299999999999998</v>
      </c>
      <c r="I223" s="23" t="s">
        <v>22</v>
      </c>
    </row>
    <row r="224" spans="2:9" x14ac:dyDescent="0.2">
      <c r="B224" s="22" t="s">
        <v>5049</v>
      </c>
      <c r="C224" s="22" t="s">
        <v>62</v>
      </c>
      <c r="D224" s="23" t="s">
        <v>7</v>
      </c>
      <c r="E224" s="23" t="s">
        <v>5050</v>
      </c>
      <c r="F224" s="23" t="s">
        <v>1669</v>
      </c>
      <c r="G224" s="24">
        <v>0.81898785484560099</v>
      </c>
      <c r="H224" s="24">
        <v>0.77</v>
      </c>
      <c r="I224" s="23" t="s">
        <v>1669</v>
      </c>
    </row>
    <row r="225" spans="2:9" x14ac:dyDescent="0.2">
      <c r="B225" s="22" t="s">
        <v>5051</v>
      </c>
      <c r="C225" s="22" t="s">
        <v>62</v>
      </c>
      <c r="D225" s="23" t="s">
        <v>7</v>
      </c>
      <c r="E225" s="23" t="s">
        <v>5052</v>
      </c>
      <c r="F225" s="23" t="s">
        <v>474</v>
      </c>
      <c r="G225" s="24">
        <v>0.48084171290018402</v>
      </c>
      <c r="H225" s="24">
        <v>0.77</v>
      </c>
      <c r="I225" s="23" t="s">
        <v>22</v>
      </c>
    </row>
    <row r="226" spans="2:9" x14ac:dyDescent="0.2">
      <c r="B226" s="22" t="s">
        <v>5053</v>
      </c>
      <c r="C226" s="22" t="s">
        <v>62</v>
      </c>
      <c r="D226" s="23" t="s">
        <v>7</v>
      </c>
      <c r="E226" s="23" t="s">
        <v>5052</v>
      </c>
      <c r="F226" s="23" t="s">
        <v>474</v>
      </c>
      <c r="G226" s="24">
        <v>0.66898299982710896</v>
      </c>
      <c r="H226" s="24">
        <v>0.77</v>
      </c>
      <c r="I226" s="23" t="s">
        <v>22</v>
      </c>
    </row>
    <row r="227" spans="2:9" x14ac:dyDescent="0.2">
      <c r="B227" s="22" t="s">
        <v>5054</v>
      </c>
      <c r="C227" s="22" t="s">
        <v>62</v>
      </c>
      <c r="D227" s="23" t="s">
        <v>10</v>
      </c>
      <c r="E227" s="23" t="s">
        <v>5055</v>
      </c>
      <c r="F227" s="23" t="s">
        <v>92</v>
      </c>
      <c r="G227" s="24">
        <v>0.45941814641658602</v>
      </c>
      <c r="H227" s="24">
        <v>0.73399999999999999</v>
      </c>
      <c r="I227" s="23" t="s">
        <v>22</v>
      </c>
    </row>
    <row r="228" spans="2:9" x14ac:dyDescent="0.2">
      <c r="B228" s="22" t="s">
        <v>5056</v>
      </c>
      <c r="C228" s="22" t="s">
        <v>62</v>
      </c>
      <c r="D228" s="23" t="s">
        <v>10</v>
      </c>
      <c r="E228" s="23" t="s">
        <v>5055</v>
      </c>
      <c r="F228" s="23" t="s">
        <v>500</v>
      </c>
      <c r="G228" s="24">
        <v>0.38075713905723302</v>
      </c>
      <c r="H228" s="24">
        <v>0.73399999999999999</v>
      </c>
      <c r="I228" s="23" t="s">
        <v>22</v>
      </c>
    </row>
    <row r="229" spans="2:9" x14ac:dyDescent="0.2">
      <c r="B229" s="22" t="s">
        <v>5057</v>
      </c>
      <c r="C229" s="22" t="s">
        <v>62</v>
      </c>
      <c r="D229" s="23" t="s">
        <v>10</v>
      </c>
      <c r="E229" s="23" t="s">
        <v>5055</v>
      </c>
      <c r="F229" s="23" t="s">
        <v>92</v>
      </c>
      <c r="G229" s="24">
        <v>0.42989472120649902</v>
      </c>
      <c r="H229" s="24">
        <v>0.73399999999999999</v>
      </c>
      <c r="I229" s="23" t="s">
        <v>22</v>
      </c>
    </row>
    <row r="230" spans="2:9" x14ac:dyDescent="0.2">
      <c r="B230" s="22" t="s">
        <v>5058</v>
      </c>
      <c r="C230" s="22" t="s">
        <v>62</v>
      </c>
      <c r="D230" s="23" t="s">
        <v>10</v>
      </c>
      <c r="E230" s="23" t="s">
        <v>5055</v>
      </c>
      <c r="F230" s="23" t="s">
        <v>128</v>
      </c>
      <c r="G230" s="24">
        <v>0.46921252240783101</v>
      </c>
      <c r="H230" s="24">
        <v>0.56399999999999995</v>
      </c>
      <c r="I230" s="23" t="s">
        <v>22</v>
      </c>
    </row>
    <row r="231" spans="2:9" x14ac:dyDescent="0.2">
      <c r="B231" s="22" t="s">
        <v>5059</v>
      </c>
      <c r="C231" s="22" t="s">
        <v>62</v>
      </c>
      <c r="D231" s="23" t="s">
        <v>10</v>
      </c>
      <c r="E231" s="23" t="s">
        <v>5055</v>
      </c>
      <c r="F231" s="23" t="s">
        <v>128</v>
      </c>
      <c r="G231" s="24">
        <v>0.50787081115055099</v>
      </c>
      <c r="H231" s="24">
        <v>0.56399999999999995</v>
      </c>
      <c r="I231" s="23" t="s">
        <v>22</v>
      </c>
    </row>
    <row r="232" spans="2:9" x14ac:dyDescent="0.2">
      <c r="B232" s="22" t="s">
        <v>5060</v>
      </c>
      <c r="C232" s="22" t="s">
        <v>62</v>
      </c>
      <c r="D232" s="23" t="s">
        <v>10</v>
      </c>
      <c r="E232" s="23" t="s">
        <v>5055</v>
      </c>
      <c r="F232" s="23" t="s">
        <v>350</v>
      </c>
      <c r="G232" s="24">
        <v>0.67018797860104895</v>
      </c>
      <c r="H232" s="24">
        <v>0.623</v>
      </c>
      <c r="I232" s="23" t="s">
        <v>350</v>
      </c>
    </row>
    <row r="233" spans="2:9" x14ac:dyDescent="0.2">
      <c r="B233" s="22" t="s">
        <v>5061</v>
      </c>
      <c r="C233" s="22" t="s">
        <v>62</v>
      </c>
      <c r="D233" s="23" t="s">
        <v>10</v>
      </c>
      <c r="E233" s="23" t="s">
        <v>5055</v>
      </c>
      <c r="F233" s="23" t="s">
        <v>92</v>
      </c>
      <c r="G233" s="24">
        <v>0.37355521659415802</v>
      </c>
      <c r="H233" s="24">
        <v>0.73399999999999999</v>
      </c>
      <c r="I233" s="23" t="s">
        <v>22</v>
      </c>
    </row>
    <row r="234" spans="2:9" x14ac:dyDescent="0.2">
      <c r="B234" s="22" t="s">
        <v>5062</v>
      </c>
      <c r="C234" s="22" t="s">
        <v>62</v>
      </c>
      <c r="D234" s="23" t="s">
        <v>7</v>
      </c>
      <c r="E234" s="23" t="s">
        <v>5063</v>
      </c>
      <c r="F234" s="23" t="s">
        <v>453</v>
      </c>
      <c r="G234" s="24">
        <v>0.961044226761128</v>
      </c>
      <c r="H234" s="24">
        <v>0.73299999999999998</v>
      </c>
      <c r="I234" s="23" t="s">
        <v>453</v>
      </c>
    </row>
    <row r="235" spans="2:9" x14ac:dyDescent="0.2">
      <c r="B235" s="22" t="s">
        <v>5064</v>
      </c>
      <c r="C235" s="22" t="s">
        <v>62</v>
      </c>
      <c r="D235" s="23" t="s">
        <v>7</v>
      </c>
      <c r="E235" s="23" t="s">
        <v>5063</v>
      </c>
      <c r="F235" s="23" t="s">
        <v>453</v>
      </c>
      <c r="G235" s="24">
        <v>0.95224500688342595</v>
      </c>
      <c r="H235" s="24">
        <v>0.73299999999999998</v>
      </c>
      <c r="I235" s="23" t="s">
        <v>453</v>
      </c>
    </row>
    <row r="236" spans="2:9" x14ac:dyDescent="0.2">
      <c r="B236" s="22" t="s">
        <v>5065</v>
      </c>
      <c r="C236" s="22" t="s">
        <v>62</v>
      </c>
      <c r="D236" s="23" t="s">
        <v>7</v>
      </c>
      <c r="E236" s="23" t="s">
        <v>5066</v>
      </c>
      <c r="F236" s="23" t="s">
        <v>453</v>
      </c>
      <c r="G236" s="24">
        <v>0.564124218138774</v>
      </c>
      <c r="H236" s="24">
        <v>0.73299999999999998</v>
      </c>
      <c r="I236" s="23" t="s">
        <v>22</v>
      </c>
    </row>
    <row r="237" spans="2:9" x14ac:dyDescent="0.2">
      <c r="B237" s="22" t="s">
        <v>5067</v>
      </c>
      <c r="C237" s="22" t="s">
        <v>62</v>
      </c>
      <c r="D237" s="23" t="s">
        <v>10</v>
      </c>
      <c r="E237" s="23" t="s">
        <v>5068</v>
      </c>
      <c r="F237" s="23" t="s">
        <v>300</v>
      </c>
      <c r="G237" s="24">
        <v>0.75440984858357896</v>
      </c>
      <c r="H237" s="24">
        <v>0.5</v>
      </c>
      <c r="I237" s="23" t="s">
        <v>300</v>
      </c>
    </row>
    <row r="238" spans="2:9" x14ac:dyDescent="0.2">
      <c r="B238" s="22" t="s">
        <v>5069</v>
      </c>
      <c r="C238" s="22" t="s">
        <v>62</v>
      </c>
      <c r="D238" s="23" t="s">
        <v>7</v>
      </c>
      <c r="E238" s="23" t="s">
        <v>5070</v>
      </c>
      <c r="F238" s="23" t="s">
        <v>474</v>
      </c>
      <c r="G238" s="24">
        <v>0.647958589919154</v>
      </c>
      <c r="H238" s="24">
        <v>0.77</v>
      </c>
      <c r="I238" s="23" t="s">
        <v>22</v>
      </c>
    </row>
    <row r="239" spans="2:9" x14ac:dyDescent="0.2">
      <c r="B239" s="22" t="s">
        <v>5071</v>
      </c>
      <c r="C239" s="22" t="s">
        <v>62</v>
      </c>
      <c r="D239" s="23" t="s">
        <v>7</v>
      </c>
      <c r="E239" s="23" t="s">
        <v>5070</v>
      </c>
      <c r="F239" s="23" t="s">
        <v>474</v>
      </c>
      <c r="G239" s="24">
        <v>0.79423781444059005</v>
      </c>
      <c r="H239" s="24">
        <v>0.77</v>
      </c>
      <c r="I239" s="23" t="s">
        <v>474</v>
      </c>
    </row>
    <row r="240" spans="2:9" x14ac:dyDescent="0.2">
      <c r="B240" s="22" t="s">
        <v>5072</v>
      </c>
      <c r="C240" s="22" t="s">
        <v>62</v>
      </c>
      <c r="D240" s="23" t="s">
        <v>7</v>
      </c>
      <c r="E240" s="23" t="s">
        <v>5073</v>
      </c>
      <c r="F240" s="23" t="s">
        <v>1669</v>
      </c>
      <c r="G240" s="24">
        <v>0.64791138477002996</v>
      </c>
      <c r="H240" s="24">
        <v>0.77</v>
      </c>
      <c r="I240" s="23" t="s">
        <v>22</v>
      </c>
    </row>
    <row r="241" spans="2:9" x14ac:dyDescent="0.2">
      <c r="B241" s="22" t="s">
        <v>5074</v>
      </c>
      <c r="C241" s="22" t="s">
        <v>62</v>
      </c>
      <c r="D241" s="23" t="s">
        <v>7</v>
      </c>
      <c r="E241" s="23" t="s">
        <v>5075</v>
      </c>
      <c r="F241" s="23" t="s">
        <v>1474</v>
      </c>
      <c r="G241" s="24">
        <v>0.76877082974336897</v>
      </c>
      <c r="H241" s="24">
        <v>0.77</v>
      </c>
      <c r="I241" s="23" t="s">
        <v>22</v>
      </c>
    </row>
    <row r="242" spans="2:9" x14ac:dyDescent="0.2">
      <c r="B242" s="22" t="s">
        <v>5076</v>
      </c>
      <c r="C242" s="22" t="s">
        <v>62</v>
      </c>
      <c r="D242" s="23" t="s">
        <v>7</v>
      </c>
      <c r="E242" s="23" t="s">
        <v>4735</v>
      </c>
      <c r="F242" s="23" t="s">
        <v>1474</v>
      </c>
      <c r="G242" s="24">
        <v>0.90137560575816</v>
      </c>
      <c r="H242" s="24">
        <v>0.77</v>
      </c>
      <c r="I242" s="23" t="s">
        <v>1474</v>
      </c>
    </row>
    <row r="243" spans="2:9" x14ac:dyDescent="0.2">
      <c r="B243" s="22" t="s">
        <v>5077</v>
      </c>
      <c r="C243" s="22" t="s">
        <v>62</v>
      </c>
      <c r="D243" s="23" t="s">
        <v>10</v>
      </c>
      <c r="E243" s="23" t="s">
        <v>5078</v>
      </c>
      <c r="F243" s="23" t="s">
        <v>128</v>
      </c>
      <c r="G243" s="24">
        <v>0.34857899823037702</v>
      </c>
      <c r="H243" s="24">
        <v>0.56399999999999995</v>
      </c>
      <c r="I243" s="23" t="s">
        <v>22</v>
      </c>
    </row>
    <row r="244" spans="2:9" x14ac:dyDescent="0.2">
      <c r="B244" s="22" t="s">
        <v>5079</v>
      </c>
      <c r="C244" s="22" t="s">
        <v>62</v>
      </c>
      <c r="D244" s="23" t="s">
        <v>10</v>
      </c>
      <c r="E244" s="23" t="s">
        <v>5078</v>
      </c>
      <c r="F244" s="23" t="s">
        <v>128</v>
      </c>
      <c r="G244" s="24">
        <v>0.43758067051592903</v>
      </c>
      <c r="H244" s="24">
        <v>0.56399999999999995</v>
      </c>
      <c r="I244" s="23" t="s">
        <v>22</v>
      </c>
    </row>
    <row r="245" spans="2:9" x14ac:dyDescent="0.2">
      <c r="B245" s="22" t="s">
        <v>5080</v>
      </c>
      <c r="C245" s="22" t="s">
        <v>62</v>
      </c>
      <c r="D245" s="23" t="s">
        <v>7</v>
      </c>
      <c r="E245" s="23" t="s">
        <v>5081</v>
      </c>
      <c r="F245" s="23" t="s">
        <v>1669</v>
      </c>
      <c r="G245" s="24">
        <v>0.42520523839046798</v>
      </c>
      <c r="H245" s="24">
        <v>0.77</v>
      </c>
      <c r="I245" s="23" t="s">
        <v>22</v>
      </c>
    </row>
    <row r="246" spans="2:9" x14ac:dyDescent="0.2">
      <c r="B246" s="22" t="s">
        <v>5082</v>
      </c>
      <c r="C246" s="22" t="s">
        <v>62</v>
      </c>
      <c r="D246" s="23" t="s">
        <v>7</v>
      </c>
      <c r="E246" s="23" t="s">
        <v>5083</v>
      </c>
      <c r="F246" s="23" t="s">
        <v>474</v>
      </c>
      <c r="G246" s="24">
        <v>0.35675927100428301</v>
      </c>
      <c r="H246" s="24">
        <v>0.77</v>
      </c>
      <c r="I246" s="23" t="s">
        <v>22</v>
      </c>
    </row>
    <row r="247" spans="2:9" x14ac:dyDescent="0.2">
      <c r="B247" s="22" t="s">
        <v>5084</v>
      </c>
      <c r="C247" s="22" t="s">
        <v>62</v>
      </c>
      <c r="D247" s="23" t="s">
        <v>7</v>
      </c>
      <c r="E247" s="23" t="s">
        <v>5083</v>
      </c>
      <c r="F247" s="23" t="s">
        <v>1669</v>
      </c>
      <c r="G247" s="24">
        <v>0.69638395078534698</v>
      </c>
      <c r="H247" s="24">
        <v>0.77</v>
      </c>
      <c r="I247" s="23" t="s">
        <v>22</v>
      </c>
    </row>
    <row r="248" spans="2:9" x14ac:dyDescent="0.2">
      <c r="B248" s="22" t="s">
        <v>5085</v>
      </c>
      <c r="C248" s="22" t="s">
        <v>62</v>
      </c>
      <c r="D248" s="23" t="s">
        <v>7</v>
      </c>
      <c r="E248" s="23" t="s">
        <v>5083</v>
      </c>
      <c r="F248" s="23" t="s">
        <v>474</v>
      </c>
      <c r="G248" s="24">
        <v>0.34580755823894599</v>
      </c>
      <c r="H248" s="24">
        <v>0.77</v>
      </c>
      <c r="I248" s="23" t="s">
        <v>22</v>
      </c>
    </row>
    <row r="249" spans="2:9" x14ac:dyDescent="0.2">
      <c r="B249" s="22" t="s">
        <v>5086</v>
      </c>
      <c r="C249" s="22" t="s">
        <v>62</v>
      </c>
      <c r="D249" s="23" t="s">
        <v>7</v>
      </c>
      <c r="E249" s="23" t="s">
        <v>5083</v>
      </c>
      <c r="F249" s="23" t="s">
        <v>1669</v>
      </c>
      <c r="G249" s="24">
        <v>0.73343395612539397</v>
      </c>
      <c r="H249" s="24">
        <v>0.77</v>
      </c>
      <c r="I249" s="23" t="s">
        <v>22</v>
      </c>
    </row>
    <row r="250" spans="2:9" x14ac:dyDescent="0.2">
      <c r="B250" s="22" t="s">
        <v>5087</v>
      </c>
      <c r="C250" s="22" t="s">
        <v>62</v>
      </c>
      <c r="D250" s="23" t="s">
        <v>7</v>
      </c>
      <c r="E250" s="23" t="s">
        <v>5083</v>
      </c>
      <c r="F250" s="23" t="s">
        <v>1669</v>
      </c>
      <c r="G250" s="24">
        <v>0.69996020904738898</v>
      </c>
      <c r="H250" s="24">
        <v>0.77</v>
      </c>
      <c r="I250" s="23" t="s">
        <v>22</v>
      </c>
    </row>
    <row r="251" spans="2:9" x14ac:dyDescent="0.2">
      <c r="B251" s="22" t="s">
        <v>5088</v>
      </c>
      <c r="C251" s="22" t="s">
        <v>62</v>
      </c>
      <c r="D251" s="23" t="s">
        <v>7</v>
      </c>
      <c r="E251" s="23" t="s">
        <v>5089</v>
      </c>
      <c r="F251" s="23" t="s">
        <v>1669</v>
      </c>
      <c r="G251" s="24">
        <v>0.554185249387947</v>
      </c>
      <c r="H251" s="24">
        <v>0.77</v>
      </c>
      <c r="I251" s="23" t="s">
        <v>22</v>
      </c>
    </row>
    <row r="252" spans="2:9" x14ac:dyDescent="0.2">
      <c r="B252" s="22" t="s">
        <v>5090</v>
      </c>
      <c r="C252" s="22" t="s">
        <v>62</v>
      </c>
      <c r="D252" s="23" t="s">
        <v>7</v>
      </c>
      <c r="E252" s="23" t="s">
        <v>5091</v>
      </c>
      <c r="F252" s="23" t="s">
        <v>1474</v>
      </c>
      <c r="G252" s="24">
        <v>0.85981675545712499</v>
      </c>
      <c r="H252" s="24">
        <v>0.77</v>
      </c>
      <c r="I252" s="23" t="s">
        <v>1474</v>
      </c>
    </row>
    <row r="253" spans="2:9" x14ac:dyDescent="0.2">
      <c r="B253" s="22" t="s">
        <v>5092</v>
      </c>
      <c r="C253" s="22" t="s">
        <v>62</v>
      </c>
      <c r="D253" s="23" t="s">
        <v>7</v>
      </c>
      <c r="E253" s="23" t="s">
        <v>5091</v>
      </c>
      <c r="F253" s="23" t="s">
        <v>1669</v>
      </c>
      <c r="G253" s="24">
        <v>0.42496687673880401</v>
      </c>
      <c r="H253" s="24">
        <v>0.77</v>
      </c>
      <c r="I253" s="23" t="s">
        <v>22</v>
      </c>
    </row>
    <row r="254" spans="2:9" x14ac:dyDescent="0.2">
      <c r="B254" s="22" t="s">
        <v>5093</v>
      </c>
      <c r="C254" s="22" t="s">
        <v>62</v>
      </c>
      <c r="D254" s="23" t="s">
        <v>7</v>
      </c>
      <c r="E254" s="23" t="s">
        <v>5091</v>
      </c>
      <c r="F254" s="23" t="s">
        <v>1474</v>
      </c>
      <c r="G254" s="24">
        <v>0.89004914523091605</v>
      </c>
      <c r="H254" s="24">
        <v>0.77</v>
      </c>
      <c r="I254" s="23" t="s">
        <v>1474</v>
      </c>
    </row>
    <row r="255" spans="2:9" x14ac:dyDescent="0.2">
      <c r="B255" s="22" t="s">
        <v>5094</v>
      </c>
      <c r="C255" s="22" t="s">
        <v>62</v>
      </c>
      <c r="D255" s="23" t="s">
        <v>7</v>
      </c>
      <c r="E255" s="23" t="s">
        <v>5095</v>
      </c>
      <c r="F255" s="23" t="s">
        <v>1740</v>
      </c>
      <c r="G255" s="24">
        <v>0.93564777274306798</v>
      </c>
      <c r="H255" s="24">
        <v>0.77</v>
      </c>
      <c r="I255" s="23" t="s">
        <v>1740</v>
      </c>
    </row>
    <row r="256" spans="2:9" x14ac:dyDescent="0.2">
      <c r="B256" s="22" t="s">
        <v>5096</v>
      </c>
      <c r="C256" s="22" t="s">
        <v>62</v>
      </c>
      <c r="D256" s="23" t="s">
        <v>7</v>
      </c>
      <c r="E256" s="23" t="s">
        <v>5097</v>
      </c>
      <c r="F256" s="23" t="s">
        <v>1669</v>
      </c>
      <c r="G256" s="24">
        <v>0.45895639827602203</v>
      </c>
      <c r="H256" s="24">
        <v>0.77</v>
      </c>
      <c r="I256" s="23" t="s">
        <v>22</v>
      </c>
    </row>
    <row r="257" spans="2:9" x14ac:dyDescent="0.2">
      <c r="B257" s="22" t="s">
        <v>5098</v>
      </c>
      <c r="C257" s="22" t="s">
        <v>62</v>
      </c>
      <c r="D257" s="23" t="s">
        <v>7</v>
      </c>
      <c r="E257" s="23" t="s">
        <v>5099</v>
      </c>
      <c r="F257" s="23" t="s">
        <v>474</v>
      </c>
      <c r="G257" s="24">
        <v>0.42786754050881698</v>
      </c>
      <c r="H257" s="24">
        <v>0.77</v>
      </c>
      <c r="I257" s="23" t="s">
        <v>22</v>
      </c>
    </row>
    <row r="258" spans="2:9" x14ac:dyDescent="0.2">
      <c r="B258" s="22" t="s">
        <v>5100</v>
      </c>
      <c r="C258" s="22" t="s">
        <v>62</v>
      </c>
      <c r="D258" s="23" t="s">
        <v>7</v>
      </c>
      <c r="E258" s="23" t="s">
        <v>5101</v>
      </c>
      <c r="F258" s="23" t="s">
        <v>1740</v>
      </c>
      <c r="G258" s="24">
        <v>0.94237922291918796</v>
      </c>
      <c r="H258" s="24">
        <v>0.77</v>
      </c>
      <c r="I258" s="23" t="s">
        <v>1740</v>
      </c>
    </row>
    <row r="259" spans="2:9" x14ac:dyDescent="0.2">
      <c r="B259" s="22" t="s">
        <v>5102</v>
      </c>
      <c r="C259" s="22" t="s">
        <v>62</v>
      </c>
      <c r="D259" s="23" t="s">
        <v>7</v>
      </c>
      <c r="E259" s="23" t="s">
        <v>5101</v>
      </c>
      <c r="F259" s="23" t="s">
        <v>1740</v>
      </c>
      <c r="G259" s="24">
        <v>0.94944846721086795</v>
      </c>
      <c r="H259" s="24">
        <v>0.77</v>
      </c>
      <c r="I259" s="23" t="s">
        <v>1740</v>
      </c>
    </row>
    <row r="260" spans="2:9" x14ac:dyDescent="0.2">
      <c r="B260" s="22" t="s">
        <v>5103</v>
      </c>
      <c r="C260" s="22" t="s">
        <v>62</v>
      </c>
      <c r="D260" s="23" t="s">
        <v>7</v>
      </c>
      <c r="E260" s="23" t="s">
        <v>5104</v>
      </c>
      <c r="F260" s="23" t="s">
        <v>474</v>
      </c>
      <c r="G260" s="24">
        <v>0.63640828370135105</v>
      </c>
      <c r="H260" s="24">
        <v>0.77</v>
      </c>
      <c r="I260" s="23" t="s">
        <v>22</v>
      </c>
    </row>
    <row r="261" spans="2:9" x14ac:dyDescent="0.2">
      <c r="B261" s="22" t="s">
        <v>5105</v>
      </c>
      <c r="C261" s="22" t="s">
        <v>62</v>
      </c>
      <c r="D261" s="23" t="s">
        <v>7</v>
      </c>
      <c r="E261" s="23" t="s">
        <v>5106</v>
      </c>
      <c r="F261" s="23" t="s">
        <v>474</v>
      </c>
      <c r="G261" s="24">
        <v>0.96624646747500798</v>
      </c>
      <c r="H261" s="24">
        <v>0.77</v>
      </c>
      <c r="I261" s="23" t="s">
        <v>474</v>
      </c>
    </row>
    <row r="262" spans="2:9" x14ac:dyDescent="0.2">
      <c r="B262" s="22" t="s">
        <v>5107</v>
      </c>
      <c r="C262" s="22" t="s">
        <v>62</v>
      </c>
      <c r="D262" s="23" t="s">
        <v>7</v>
      </c>
      <c r="E262" s="23" t="s">
        <v>5108</v>
      </c>
      <c r="F262" s="23" t="s">
        <v>474</v>
      </c>
      <c r="G262" s="24">
        <v>0.96047199580407205</v>
      </c>
      <c r="H262" s="24">
        <v>0.77</v>
      </c>
      <c r="I262" s="23" t="s">
        <v>474</v>
      </c>
    </row>
    <row r="263" spans="2:9" x14ac:dyDescent="0.2">
      <c r="B263" s="22" t="s">
        <v>5109</v>
      </c>
      <c r="C263" s="22" t="s">
        <v>62</v>
      </c>
      <c r="D263" s="23" t="s">
        <v>7</v>
      </c>
      <c r="E263" s="23" t="s">
        <v>5110</v>
      </c>
      <c r="F263" s="23" t="s">
        <v>474</v>
      </c>
      <c r="G263" s="24">
        <v>0.96948129316730702</v>
      </c>
      <c r="H263" s="24">
        <v>0.77</v>
      </c>
      <c r="I263" s="23" t="s">
        <v>474</v>
      </c>
    </row>
    <row r="264" spans="2:9" x14ac:dyDescent="0.2">
      <c r="B264" s="22" t="s">
        <v>5111</v>
      </c>
      <c r="C264" s="22" t="s">
        <v>62</v>
      </c>
      <c r="D264" s="23" t="s">
        <v>7</v>
      </c>
      <c r="E264" s="23" t="s">
        <v>5110</v>
      </c>
      <c r="F264" s="23" t="s">
        <v>474</v>
      </c>
      <c r="G264" s="24">
        <v>0.97403667349185596</v>
      </c>
      <c r="H264" s="24">
        <v>0.77</v>
      </c>
      <c r="I264" s="23" t="s">
        <v>474</v>
      </c>
    </row>
    <row r="265" spans="2:9" x14ac:dyDescent="0.2">
      <c r="B265" s="22" t="s">
        <v>5112</v>
      </c>
      <c r="C265" s="22" t="s">
        <v>62</v>
      </c>
      <c r="D265" s="23" t="s">
        <v>7</v>
      </c>
      <c r="E265" s="23" t="s">
        <v>5110</v>
      </c>
      <c r="F265" s="23" t="s">
        <v>474</v>
      </c>
      <c r="G265" s="24">
        <v>0.96624130708031697</v>
      </c>
      <c r="H265" s="24">
        <v>0.77</v>
      </c>
      <c r="I265" s="23" t="s">
        <v>474</v>
      </c>
    </row>
    <row r="266" spans="2:9" x14ac:dyDescent="0.2">
      <c r="B266" s="22" t="s">
        <v>5113</v>
      </c>
      <c r="C266" s="22" t="s">
        <v>62</v>
      </c>
      <c r="D266" s="23" t="s">
        <v>7</v>
      </c>
      <c r="E266" s="23" t="s">
        <v>5114</v>
      </c>
      <c r="F266" s="23" t="s">
        <v>1669</v>
      </c>
      <c r="G266" s="24">
        <v>0.29277332808765999</v>
      </c>
      <c r="H266" s="24">
        <v>0.77</v>
      </c>
      <c r="I266" s="23" t="s">
        <v>22</v>
      </c>
    </row>
    <row r="267" spans="2:9" x14ac:dyDescent="0.2">
      <c r="B267" s="22" t="s">
        <v>5115</v>
      </c>
      <c r="C267" s="22" t="s">
        <v>62</v>
      </c>
      <c r="D267" s="23" t="s">
        <v>7</v>
      </c>
      <c r="E267" s="23" t="s">
        <v>5116</v>
      </c>
      <c r="F267" s="23" t="s">
        <v>1474</v>
      </c>
      <c r="G267" s="24">
        <v>0.80289732408688896</v>
      </c>
      <c r="H267" s="24">
        <v>0.77</v>
      </c>
      <c r="I267" s="23" t="s">
        <v>1474</v>
      </c>
    </row>
    <row r="268" spans="2:9" x14ac:dyDescent="0.2">
      <c r="B268" s="22" t="s">
        <v>5117</v>
      </c>
      <c r="C268" s="22" t="s">
        <v>62</v>
      </c>
      <c r="D268" s="23" t="s">
        <v>7</v>
      </c>
      <c r="E268" s="23" t="s">
        <v>5116</v>
      </c>
      <c r="F268" s="23" t="s">
        <v>1669</v>
      </c>
      <c r="G268" s="24">
        <v>0.432868623244756</v>
      </c>
      <c r="H268" s="24">
        <v>0.77</v>
      </c>
      <c r="I268" s="23" t="s">
        <v>22</v>
      </c>
    </row>
    <row r="269" spans="2:9" x14ac:dyDescent="0.2">
      <c r="B269" s="22" t="s">
        <v>5118</v>
      </c>
      <c r="C269" s="22" t="s">
        <v>62</v>
      </c>
      <c r="D269" s="23" t="s">
        <v>7</v>
      </c>
      <c r="E269" s="23" t="s">
        <v>5116</v>
      </c>
      <c r="F269" s="23" t="s">
        <v>1669</v>
      </c>
      <c r="G269" s="24">
        <v>0.35589035991963702</v>
      </c>
      <c r="H269" s="24">
        <v>0.77</v>
      </c>
      <c r="I269" s="23" t="s">
        <v>22</v>
      </c>
    </row>
    <row r="270" spans="2:9" x14ac:dyDescent="0.2">
      <c r="B270" s="22" t="s">
        <v>5119</v>
      </c>
      <c r="C270" s="22" t="s">
        <v>62</v>
      </c>
      <c r="D270" s="23" t="s">
        <v>7</v>
      </c>
      <c r="E270" s="23" t="s">
        <v>5116</v>
      </c>
      <c r="F270" s="23" t="s">
        <v>1474</v>
      </c>
      <c r="G270" s="24">
        <v>0.777470788509385</v>
      </c>
      <c r="H270" s="24">
        <v>0.77</v>
      </c>
      <c r="I270" s="23" t="s">
        <v>1474</v>
      </c>
    </row>
    <row r="271" spans="2:9" x14ac:dyDescent="0.2">
      <c r="B271" s="22" t="s">
        <v>5120</v>
      </c>
      <c r="C271" s="22" t="s">
        <v>62</v>
      </c>
      <c r="D271" s="23" t="s">
        <v>7</v>
      </c>
      <c r="E271" s="23" t="s">
        <v>5121</v>
      </c>
      <c r="F271" s="23" t="s">
        <v>1474</v>
      </c>
      <c r="G271" s="24">
        <v>0.97436343345859799</v>
      </c>
      <c r="H271" s="24">
        <v>0.77</v>
      </c>
      <c r="I271" s="23" t="s">
        <v>1474</v>
      </c>
    </row>
    <row r="272" spans="2:9" x14ac:dyDescent="0.2">
      <c r="B272" s="22" t="s">
        <v>5122</v>
      </c>
      <c r="C272" s="22" t="s">
        <v>62</v>
      </c>
      <c r="D272" s="23" t="s">
        <v>7</v>
      </c>
      <c r="E272" s="23" t="s">
        <v>5123</v>
      </c>
      <c r="F272" s="23" t="s">
        <v>1474</v>
      </c>
      <c r="G272" s="24">
        <v>0.96135652255794601</v>
      </c>
      <c r="H272" s="24">
        <v>0.77</v>
      </c>
      <c r="I272" s="23" t="s">
        <v>1474</v>
      </c>
    </row>
    <row r="273" spans="2:9" x14ac:dyDescent="0.2">
      <c r="B273" s="22" t="s">
        <v>5124</v>
      </c>
      <c r="C273" s="22" t="s">
        <v>62</v>
      </c>
      <c r="D273" s="23" t="s">
        <v>7</v>
      </c>
      <c r="E273" s="23" t="s">
        <v>5123</v>
      </c>
      <c r="F273" s="23" t="s">
        <v>1474</v>
      </c>
      <c r="G273" s="24">
        <v>0.96958086498382601</v>
      </c>
      <c r="H273" s="24">
        <v>0.77</v>
      </c>
      <c r="I273" s="23" t="s">
        <v>1474</v>
      </c>
    </row>
    <row r="274" spans="2:9" x14ac:dyDescent="0.2">
      <c r="B274" s="22" t="s">
        <v>5125</v>
      </c>
      <c r="C274" s="22" t="s">
        <v>62</v>
      </c>
      <c r="D274" s="23" t="s">
        <v>7</v>
      </c>
      <c r="E274" s="23" t="s">
        <v>5123</v>
      </c>
      <c r="F274" s="23" t="s">
        <v>1474</v>
      </c>
      <c r="G274" s="24">
        <v>0.97980993701670505</v>
      </c>
      <c r="H274" s="24">
        <v>0.77</v>
      </c>
      <c r="I274" s="23" t="s">
        <v>1474</v>
      </c>
    </row>
    <row r="275" spans="2:9" x14ac:dyDescent="0.2">
      <c r="B275" s="22" t="s">
        <v>5126</v>
      </c>
      <c r="C275" s="22" t="s">
        <v>62</v>
      </c>
      <c r="D275" s="23" t="s">
        <v>7</v>
      </c>
      <c r="E275" s="23" t="s">
        <v>5127</v>
      </c>
      <c r="F275" s="23" t="s">
        <v>1604</v>
      </c>
      <c r="G275" s="24">
        <v>0.94448327095775297</v>
      </c>
      <c r="H275" s="24">
        <v>0.73299999999999998</v>
      </c>
      <c r="I275" s="23" t="s">
        <v>1604</v>
      </c>
    </row>
    <row r="276" spans="2:9" x14ac:dyDescent="0.2">
      <c r="B276" s="22" t="s">
        <v>5128</v>
      </c>
      <c r="C276" s="22" t="s">
        <v>62</v>
      </c>
      <c r="D276" s="23" t="s">
        <v>7</v>
      </c>
      <c r="E276" s="23" t="s">
        <v>5129</v>
      </c>
      <c r="F276" s="23" t="s">
        <v>1604</v>
      </c>
      <c r="G276" s="24">
        <v>0.95863194404979002</v>
      </c>
      <c r="H276" s="24">
        <v>0.73299999999999998</v>
      </c>
      <c r="I276" s="23" t="s">
        <v>1604</v>
      </c>
    </row>
    <row r="277" spans="2:9" x14ac:dyDescent="0.2">
      <c r="B277" s="22" t="s">
        <v>5130</v>
      </c>
      <c r="C277" s="22" t="s">
        <v>62</v>
      </c>
      <c r="D277" s="23" t="s">
        <v>7</v>
      </c>
      <c r="E277" s="23" t="s">
        <v>5131</v>
      </c>
      <c r="F277" s="23" t="s">
        <v>1669</v>
      </c>
      <c r="G277" s="24">
        <v>0.93778375413474202</v>
      </c>
      <c r="H277" s="24">
        <v>0.77</v>
      </c>
      <c r="I277" s="23" t="s">
        <v>1669</v>
      </c>
    </row>
    <row r="278" spans="2:9" x14ac:dyDescent="0.2">
      <c r="B278" s="22" t="s">
        <v>5132</v>
      </c>
      <c r="C278" s="22" t="s">
        <v>62</v>
      </c>
      <c r="D278" s="23" t="s">
        <v>7</v>
      </c>
      <c r="E278" s="23" t="s">
        <v>5133</v>
      </c>
      <c r="F278" s="23" t="s">
        <v>1669</v>
      </c>
      <c r="G278" s="24">
        <v>0.48286898650402998</v>
      </c>
      <c r="H278" s="24">
        <v>0.77</v>
      </c>
      <c r="I278" s="23" t="s">
        <v>22</v>
      </c>
    </row>
    <row r="279" spans="2:9" x14ac:dyDescent="0.2">
      <c r="B279" s="22" t="s">
        <v>5134</v>
      </c>
      <c r="C279" s="22" t="s">
        <v>62</v>
      </c>
      <c r="D279" s="23" t="s">
        <v>7</v>
      </c>
      <c r="E279" s="23" t="s">
        <v>5133</v>
      </c>
      <c r="F279" s="23" t="s">
        <v>1669</v>
      </c>
      <c r="G279" s="24">
        <v>0.47613021394024502</v>
      </c>
      <c r="H279" s="24">
        <v>0.77</v>
      </c>
      <c r="I279" s="23" t="s">
        <v>22</v>
      </c>
    </row>
    <row r="280" spans="2:9" x14ac:dyDescent="0.2">
      <c r="B280" s="22" t="s">
        <v>5135</v>
      </c>
      <c r="C280" s="22" t="s">
        <v>62</v>
      </c>
      <c r="D280" s="23" t="s">
        <v>7</v>
      </c>
      <c r="E280" s="23" t="s">
        <v>4695</v>
      </c>
      <c r="F280" s="23" t="s">
        <v>1669</v>
      </c>
      <c r="G280" s="24">
        <v>0.64218088693504705</v>
      </c>
      <c r="H280" s="24">
        <v>0.77</v>
      </c>
      <c r="I280" s="23" t="s">
        <v>22</v>
      </c>
    </row>
    <row r="281" spans="2:9" x14ac:dyDescent="0.2">
      <c r="B281" s="22" t="s">
        <v>5136</v>
      </c>
      <c r="C281" s="22" t="s">
        <v>62</v>
      </c>
      <c r="D281" s="23" t="s">
        <v>7</v>
      </c>
      <c r="E281" s="23" t="s">
        <v>4695</v>
      </c>
      <c r="F281" s="23" t="s">
        <v>1669</v>
      </c>
      <c r="G281" s="24">
        <v>0.86649475068522497</v>
      </c>
      <c r="H281" s="24">
        <v>0.77</v>
      </c>
      <c r="I281" s="23" t="s">
        <v>1669</v>
      </c>
    </row>
    <row r="282" spans="2:9" x14ac:dyDescent="0.2">
      <c r="B282" s="22" t="s">
        <v>5137</v>
      </c>
      <c r="C282" s="22" t="s">
        <v>62</v>
      </c>
      <c r="D282" s="23" t="s">
        <v>7</v>
      </c>
      <c r="E282" s="23" t="s">
        <v>4695</v>
      </c>
      <c r="F282" s="23" t="s">
        <v>1669</v>
      </c>
      <c r="G282" s="24">
        <v>0.68141401012077696</v>
      </c>
      <c r="H282" s="24">
        <v>0.77</v>
      </c>
      <c r="I282" s="23" t="s">
        <v>22</v>
      </c>
    </row>
    <row r="283" spans="2:9" x14ac:dyDescent="0.2">
      <c r="B283" s="22" t="s">
        <v>5138</v>
      </c>
      <c r="C283" s="22" t="s">
        <v>62</v>
      </c>
      <c r="D283" s="23" t="s">
        <v>7</v>
      </c>
      <c r="E283" s="23" t="s">
        <v>4695</v>
      </c>
      <c r="F283" s="23" t="s">
        <v>1669</v>
      </c>
      <c r="G283" s="24">
        <v>0.95035139124234702</v>
      </c>
      <c r="H283" s="24">
        <v>0.77</v>
      </c>
      <c r="I283" s="23" t="s">
        <v>1669</v>
      </c>
    </row>
    <row r="284" spans="2:9" x14ac:dyDescent="0.2">
      <c r="B284" s="22" t="s">
        <v>5139</v>
      </c>
      <c r="C284" s="22" t="s">
        <v>62</v>
      </c>
      <c r="D284" s="23" t="s">
        <v>7</v>
      </c>
      <c r="E284" s="23" t="s">
        <v>4695</v>
      </c>
      <c r="F284" s="23" t="s">
        <v>1669</v>
      </c>
      <c r="G284" s="24">
        <v>0.85790008417414498</v>
      </c>
      <c r="H284" s="24">
        <v>0.77</v>
      </c>
      <c r="I284" s="23" t="s">
        <v>1669</v>
      </c>
    </row>
    <row r="285" spans="2:9" x14ac:dyDescent="0.2">
      <c r="B285" s="22" t="s">
        <v>5140</v>
      </c>
      <c r="C285" s="22" t="s">
        <v>62</v>
      </c>
      <c r="D285" s="23" t="s">
        <v>10</v>
      </c>
      <c r="E285" s="23" t="s">
        <v>5141</v>
      </c>
      <c r="F285" s="23" t="s">
        <v>310</v>
      </c>
      <c r="G285" s="24">
        <v>0.493877534737723</v>
      </c>
      <c r="H285" s="24">
        <v>0.73399999999999999</v>
      </c>
      <c r="I285" s="23" t="s">
        <v>22</v>
      </c>
    </row>
    <row r="286" spans="2:9" x14ac:dyDescent="0.2">
      <c r="B286" s="22" t="s">
        <v>5142</v>
      </c>
      <c r="C286" s="22" t="s">
        <v>62</v>
      </c>
      <c r="D286" s="23" t="s">
        <v>10</v>
      </c>
      <c r="E286" s="23" t="s">
        <v>5141</v>
      </c>
      <c r="F286" s="23" t="s">
        <v>92</v>
      </c>
      <c r="G286" s="24">
        <v>0.41761705145467498</v>
      </c>
      <c r="H286" s="24">
        <v>0.73399999999999999</v>
      </c>
      <c r="I286" s="23" t="s">
        <v>22</v>
      </c>
    </row>
    <row r="287" spans="2:9" x14ac:dyDescent="0.2">
      <c r="B287" s="22" t="s">
        <v>5143</v>
      </c>
      <c r="C287" s="22" t="s">
        <v>62</v>
      </c>
      <c r="D287" s="23" t="s">
        <v>7</v>
      </c>
      <c r="E287" s="23" t="s">
        <v>5144</v>
      </c>
      <c r="F287" s="23" t="s">
        <v>1669</v>
      </c>
      <c r="G287" s="24">
        <v>0.57368622121639901</v>
      </c>
      <c r="H287" s="24">
        <v>0.77</v>
      </c>
      <c r="I287" s="23" t="s">
        <v>22</v>
      </c>
    </row>
    <row r="288" spans="2:9" x14ac:dyDescent="0.2">
      <c r="B288" s="22" t="s">
        <v>5145</v>
      </c>
      <c r="C288" s="22" t="s">
        <v>62</v>
      </c>
      <c r="D288" s="23" t="s">
        <v>7</v>
      </c>
      <c r="E288" s="23" t="s">
        <v>5146</v>
      </c>
      <c r="F288" s="23" t="s">
        <v>1474</v>
      </c>
      <c r="G288" s="24">
        <v>0.80946155388931695</v>
      </c>
      <c r="H288" s="24">
        <v>0.77</v>
      </c>
      <c r="I288" s="23" t="s">
        <v>1474</v>
      </c>
    </row>
    <row r="289" spans="2:9" x14ac:dyDescent="0.2">
      <c r="B289" s="22" t="s">
        <v>5147</v>
      </c>
      <c r="C289" s="22" t="s">
        <v>62</v>
      </c>
      <c r="D289" s="23" t="s">
        <v>7</v>
      </c>
      <c r="E289" s="23" t="s">
        <v>5148</v>
      </c>
      <c r="F289" s="23" t="s">
        <v>453</v>
      </c>
      <c r="G289" s="24">
        <v>0.37835661126807502</v>
      </c>
      <c r="H289" s="24">
        <v>0.73299999999999998</v>
      </c>
      <c r="I289" s="23" t="s">
        <v>22</v>
      </c>
    </row>
    <row r="290" spans="2:9" x14ac:dyDescent="0.2">
      <c r="B290" s="22" t="s">
        <v>5149</v>
      </c>
      <c r="C290" s="22" t="s">
        <v>62</v>
      </c>
      <c r="D290" s="23" t="s">
        <v>7</v>
      </c>
      <c r="E290" s="23" t="s">
        <v>5148</v>
      </c>
      <c r="F290" s="23" t="s">
        <v>453</v>
      </c>
      <c r="G290" s="24">
        <v>0.42914010746285802</v>
      </c>
      <c r="H290" s="24">
        <v>0.73299999999999998</v>
      </c>
      <c r="I290" s="23" t="s">
        <v>22</v>
      </c>
    </row>
    <row r="291" spans="2:9" x14ac:dyDescent="0.2">
      <c r="B291" s="22" t="s">
        <v>5150</v>
      </c>
      <c r="C291" s="22" t="s">
        <v>62</v>
      </c>
      <c r="D291" s="23" t="s">
        <v>7</v>
      </c>
      <c r="E291" s="23" t="s">
        <v>5151</v>
      </c>
      <c r="F291" s="23" t="s">
        <v>1669</v>
      </c>
      <c r="G291" s="24">
        <v>0.72718740013132399</v>
      </c>
      <c r="H291" s="24">
        <v>0.77</v>
      </c>
      <c r="I291" s="23" t="s">
        <v>22</v>
      </c>
    </row>
    <row r="292" spans="2:9" x14ac:dyDescent="0.2">
      <c r="B292" s="22" t="s">
        <v>5152</v>
      </c>
      <c r="C292" s="22" t="s">
        <v>62</v>
      </c>
      <c r="D292" s="23" t="s">
        <v>7</v>
      </c>
      <c r="E292" s="23" t="s">
        <v>5153</v>
      </c>
      <c r="F292" s="23" t="s">
        <v>453</v>
      </c>
      <c r="G292" s="24">
        <v>0.35944299159600601</v>
      </c>
      <c r="H292" s="24">
        <v>0.73299999999999998</v>
      </c>
      <c r="I292" s="23" t="s">
        <v>22</v>
      </c>
    </row>
    <row r="293" spans="2:9" x14ac:dyDescent="0.2">
      <c r="B293" s="22" t="s">
        <v>5154</v>
      </c>
      <c r="C293" s="22" t="s">
        <v>62</v>
      </c>
      <c r="D293" s="23" t="s">
        <v>7</v>
      </c>
      <c r="E293" s="23" t="s">
        <v>5153</v>
      </c>
      <c r="F293" s="23" t="s">
        <v>1669</v>
      </c>
      <c r="G293" s="24">
        <v>0.42157784033858298</v>
      </c>
      <c r="H293" s="24">
        <v>0.77</v>
      </c>
      <c r="I293" s="23" t="s">
        <v>22</v>
      </c>
    </row>
    <row r="294" spans="2:9" x14ac:dyDescent="0.2">
      <c r="B294" s="22" t="s">
        <v>5155</v>
      </c>
      <c r="C294" s="22" t="s">
        <v>62</v>
      </c>
      <c r="D294" s="23" t="s">
        <v>7</v>
      </c>
      <c r="E294" s="23" t="s">
        <v>5153</v>
      </c>
      <c r="F294" s="23" t="s">
        <v>474</v>
      </c>
      <c r="G294" s="24">
        <v>0.62548802533359804</v>
      </c>
      <c r="H294" s="24">
        <v>0.77</v>
      </c>
      <c r="I294" s="23" t="s">
        <v>22</v>
      </c>
    </row>
    <row r="295" spans="2:9" x14ac:dyDescent="0.2">
      <c r="B295" s="22" t="s">
        <v>5156</v>
      </c>
      <c r="C295" s="22" t="s">
        <v>62</v>
      </c>
      <c r="D295" s="23" t="s">
        <v>7</v>
      </c>
      <c r="E295" s="23" t="s">
        <v>5153</v>
      </c>
      <c r="F295" s="23" t="s">
        <v>474</v>
      </c>
      <c r="G295" s="24">
        <v>0.62338813387093694</v>
      </c>
      <c r="H295" s="24">
        <v>0.77</v>
      </c>
      <c r="I295" s="23" t="s">
        <v>22</v>
      </c>
    </row>
    <row r="296" spans="2:9" x14ac:dyDescent="0.2">
      <c r="B296" s="22" t="s">
        <v>5157</v>
      </c>
      <c r="C296" s="22" t="s">
        <v>62</v>
      </c>
      <c r="D296" s="23" t="s">
        <v>7</v>
      </c>
      <c r="E296" s="23" t="s">
        <v>5153</v>
      </c>
      <c r="F296" s="23" t="s">
        <v>1415</v>
      </c>
      <c r="G296" s="24">
        <v>0.89340923773690195</v>
      </c>
      <c r="H296" s="24">
        <v>0.56581411445783103</v>
      </c>
      <c r="I296" s="23" t="s">
        <v>1415</v>
      </c>
    </row>
    <row r="297" spans="2:9" x14ac:dyDescent="0.2">
      <c r="B297" s="22" t="s">
        <v>5158</v>
      </c>
      <c r="C297" s="22" t="s">
        <v>62</v>
      </c>
      <c r="D297" s="23" t="s">
        <v>7</v>
      </c>
      <c r="E297" s="23" t="s">
        <v>5153</v>
      </c>
      <c r="F297" s="23" t="s">
        <v>474</v>
      </c>
      <c r="G297" s="24">
        <v>0.71081702210790698</v>
      </c>
      <c r="H297" s="24">
        <v>0.77</v>
      </c>
      <c r="I297" s="23" t="s">
        <v>22</v>
      </c>
    </row>
    <row r="298" spans="2:9" x14ac:dyDescent="0.2">
      <c r="B298" s="22" t="s">
        <v>5159</v>
      </c>
      <c r="C298" s="22" t="s">
        <v>62</v>
      </c>
      <c r="D298" s="23" t="s">
        <v>7</v>
      </c>
      <c r="E298" s="23" t="s">
        <v>5153</v>
      </c>
      <c r="F298" s="23" t="s">
        <v>474</v>
      </c>
      <c r="G298" s="24">
        <v>0.60494562405372498</v>
      </c>
      <c r="H298" s="24">
        <v>0.77</v>
      </c>
      <c r="I298" s="23" t="s">
        <v>22</v>
      </c>
    </row>
    <row r="299" spans="2:9" x14ac:dyDescent="0.2">
      <c r="B299" s="22" t="s">
        <v>5160</v>
      </c>
      <c r="C299" s="22" t="s">
        <v>62</v>
      </c>
      <c r="D299" s="23" t="s">
        <v>7</v>
      </c>
      <c r="E299" s="23" t="s">
        <v>5153</v>
      </c>
      <c r="F299" s="23" t="s">
        <v>474</v>
      </c>
      <c r="G299" s="24">
        <v>0.517605804736602</v>
      </c>
      <c r="H299" s="24">
        <v>0.77</v>
      </c>
      <c r="I299" s="23" t="s">
        <v>22</v>
      </c>
    </row>
    <row r="300" spans="2:9" x14ac:dyDescent="0.2">
      <c r="B300" s="22" t="s">
        <v>5161</v>
      </c>
      <c r="C300" s="22" t="s">
        <v>62</v>
      </c>
      <c r="D300" s="23" t="s">
        <v>7</v>
      </c>
      <c r="E300" s="23" t="s">
        <v>5162</v>
      </c>
      <c r="F300" s="23" t="s">
        <v>1669</v>
      </c>
      <c r="G300" s="24">
        <v>0.91031361766153696</v>
      </c>
      <c r="H300" s="24">
        <v>0.77</v>
      </c>
      <c r="I300" s="23" t="s">
        <v>1669</v>
      </c>
    </row>
    <row r="301" spans="2:9" x14ac:dyDescent="0.2">
      <c r="B301" s="22" t="s">
        <v>5163</v>
      </c>
      <c r="C301" s="22" t="s">
        <v>62</v>
      </c>
      <c r="D301" s="23" t="s">
        <v>7</v>
      </c>
      <c r="E301" s="23" t="s">
        <v>5164</v>
      </c>
      <c r="F301" s="23" t="s">
        <v>1669</v>
      </c>
      <c r="G301" s="24">
        <v>0.82763801956999306</v>
      </c>
      <c r="H301" s="24">
        <v>0.77</v>
      </c>
      <c r="I301" s="23" t="s">
        <v>1669</v>
      </c>
    </row>
    <row r="302" spans="2:9" x14ac:dyDescent="0.2">
      <c r="B302" s="22" t="s">
        <v>5165</v>
      </c>
      <c r="C302" s="22" t="s">
        <v>62</v>
      </c>
      <c r="D302" s="23" t="s">
        <v>7</v>
      </c>
      <c r="E302" s="23" t="s">
        <v>5164</v>
      </c>
      <c r="F302" s="23" t="s">
        <v>1669</v>
      </c>
      <c r="G302" s="24">
        <v>0.87549393734942305</v>
      </c>
      <c r="H302" s="24">
        <v>0.77</v>
      </c>
      <c r="I302" s="23" t="s">
        <v>1669</v>
      </c>
    </row>
    <row r="303" spans="2:9" x14ac:dyDescent="0.2">
      <c r="B303" s="22" t="s">
        <v>5166</v>
      </c>
      <c r="C303" s="22" t="s">
        <v>62</v>
      </c>
      <c r="D303" s="23" t="s">
        <v>7</v>
      </c>
      <c r="E303" s="23" t="s">
        <v>5164</v>
      </c>
      <c r="F303" s="23" t="s">
        <v>1669</v>
      </c>
      <c r="G303" s="24">
        <v>0.83909096231020697</v>
      </c>
      <c r="H303" s="24">
        <v>0.77</v>
      </c>
      <c r="I303" s="23" t="s">
        <v>1669</v>
      </c>
    </row>
    <row r="304" spans="2:9" x14ac:dyDescent="0.2">
      <c r="B304" s="22" t="s">
        <v>5167</v>
      </c>
      <c r="C304" s="22" t="s">
        <v>62</v>
      </c>
      <c r="D304" s="23" t="s">
        <v>7</v>
      </c>
      <c r="E304" s="23" t="s">
        <v>5168</v>
      </c>
      <c r="F304" s="23" t="s">
        <v>1669</v>
      </c>
      <c r="G304" s="24">
        <v>0.85643383364509695</v>
      </c>
      <c r="H304" s="24">
        <v>0.77</v>
      </c>
      <c r="I304" s="23" t="s">
        <v>1669</v>
      </c>
    </row>
    <row r="305" spans="2:9" x14ac:dyDescent="0.2">
      <c r="B305" s="22" t="s">
        <v>5169</v>
      </c>
      <c r="C305" s="22" t="s">
        <v>62</v>
      </c>
      <c r="D305" s="23" t="s">
        <v>7</v>
      </c>
      <c r="E305" s="23" t="s">
        <v>5170</v>
      </c>
      <c r="F305" s="23" t="s">
        <v>1429</v>
      </c>
      <c r="G305" s="24">
        <v>0.95196792733681701</v>
      </c>
      <c r="H305" s="24">
        <v>0.70399999999999996</v>
      </c>
      <c r="I305" s="23" t="s">
        <v>1429</v>
      </c>
    </row>
    <row r="306" spans="2:9" x14ac:dyDescent="0.2">
      <c r="B306" s="22" t="s">
        <v>5171</v>
      </c>
      <c r="C306" s="22" t="s">
        <v>62</v>
      </c>
      <c r="D306" s="23" t="s">
        <v>7</v>
      </c>
      <c r="E306" s="23" t="s">
        <v>5172</v>
      </c>
      <c r="F306" s="23" t="s">
        <v>1669</v>
      </c>
      <c r="G306" s="24">
        <v>0.84689194637551601</v>
      </c>
      <c r="H306" s="24">
        <v>0.77</v>
      </c>
      <c r="I306" s="23" t="s">
        <v>1669</v>
      </c>
    </row>
    <row r="307" spans="2:9" x14ac:dyDescent="0.2">
      <c r="B307" s="22" t="s">
        <v>5173</v>
      </c>
      <c r="C307" s="22" t="s">
        <v>62</v>
      </c>
      <c r="D307" s="23" t="s">
        <v>7</v>
      </c>
      <c r="E307" s="23" t="s">
        <v>5172</v>
      </c>
      <c r="F307" s="23" t="s">
        <v>1669</v>
      </c>
      <c r="G307" s="24">
        <v>0.95066287759633805</v>
      </c>
      <c r="H307" s="24">
        <v>0.77</v>
      </c>
      <c r="I307" s="23" t="s">
        <v>1669</v>
      </c>
    </row>
    <row r="308" spans="2:9" x14ac:dyDescent="0.2">
      <c r="B308" s="22" t="s">
        <v>5174</v>
      </c>
      <c r="C308" s="22" t="s">
        <v>62</v>
      </c>
      <c r="D308" s="23" t="s">
        <v>7</v>
      </c>
      <c r="E308" s="23" t="s">
        <v>5172</v>
      </c>
      <c r="F308" s="23" t="s">
        <v>1669</v>
      </c>
      <c r="G308" s="24">
        <v>0.83477187896456095</v>
      </c>
      <c r="H308" s="24">
        <v>0.77</v>
      </c>
      <c r="I308" s="23" t="s">
        <v>1669</v>
      </c>
    </row>
    <row r="309" spans="2:9" x14ac:dyDescent="0.2">
      <c r="B309" s="22" t="s">
        <v>5175</v>
      </c>
      <c r="C309" s="22" t="s">
        <v>62</v>
      </c>
      <c r="D309" s="23" t="s">
        <v>7</v>
      </c>
      <c r="E309" s="23" t="s">
        <v>5172</v>
      </c>
      <c r="F309" s="23" t="s">
        <v>1669</v>
      </c>
      <c r="G309" s="24">
        <v>0.933358645203895</v>
      </c>
      <c r="H309" s="24">
        <v>0.77</v>
      </c>
      <c r="I309" s="23" t="s">
        <v>1669</v>
      </c>
    </row>
    <row r="310" spans="2:9" x14ac:dyDescent="0.2">
      <c r="B310" s="22" t="s">
        <v>5176</v>
      </c>
      <c r="C310" s="22" t="s">
        <v>62</v>
      </c>
      <c r="D310" s="23" t="s">
        <v>7</v>
      </c>
      <c r="E310" s="23" t="s">
        <v>5177</v>
      </c>
      <c r="F310" s="23" t="s">
        <v>453</v>
      </c>
      <c r="G310" s="24">
        <v>0.96665994582494297</v>
      </c>
      <c r="H310" s="24">
        <v>0.73299999999999998</v>
      </c>
      <c r="I310" s="23" t="s">
        <v>453</v>
      </c>
    </row>
    <row r="311" spans="2:9" x14ac:dyDescent="0.2">
      <c r="B311" s="22" t="s">
        <v>5178</v>
      </c>
      <c r="C311" s="22" t="s">
        <v>62</v>
      </c>
      <c r="D311" s="23" t="s">
        <v>7</v>
      </c>
      <c r="E311" s="23" t="s">
        <v>5177</v>
      </c>
      <c r="F311" s="23" t="s">
        <v>1604</v>
      </c>
      <c r="G311" s="24">
        <v>0.71199708796940198</v>
      </c>
      <c r="H311" s="24">
        <v>0.73299999999999998</v>
      </c>
      <c r="I311" s="23" t="s">
        <v>22</v>
      </c>
    </row>
    <row r="312" spans="2:9" x14ac:dyDescent="0.2">
      <c r="B312" s="22" t="s">
        <v>5179</v>
      </c>
      <c r="C312" s="22" t="s">
        <v>62</v>
      </c>
      <c r="D312" s="23" t="s">
        <v>7</v>
      </c>
      <c r="E312" s="23" t="s">
        <v>5177</v>
      </c>
      <c r="F312" s="23" t="s">
        <v>453</v>
      </c>
      <c r="G312" s="24">
        <v>0.93102615905538</v>
      </c>
      <c r="H312" s="24">
        <v>0.73299999999999998</v>
      </c>
      <c r="I312" s="23" t="s">
        <v>453</v>
      </c>
    </row>
    <row r="313" spans="2:9" x14ac:dyDescent="0.2">
      <c r="B313" s="22" t="s">
        <v>5180</v>
      </c>
      <c r="C313" s="22" t="s">
        <v>62</v>
      </c>
      <c r="D313" s="23" t="s">
        <v>7</v>
      </c>
      <c r="E313" s="23" t="s">
        <v>5177</v>
      </c>
      <c r="F313" s="23" t="s">
        <v>453</v>
      </c>
      <c r="G313" s="24">
        <v>0.96880713444928201</v>
      </c>
      <c r="H313" s="24">
        <v>0.73299999999999998</v>
      </c>
      <c r="I313" s="23" t="s">
        <v>453</v>
      </c>
    </row>
    <row r="314" spans="2:9" x14ac:dyDescent="0.2">
      <c r="B314" s="22" t="s">
        <v>5181</v>
      </c>
      <c r="C314" s="22" t="s">
        <v>62</v>
      </c>
      <c r="D314" s="23" t="s">
        <v>7</v>
      </c>
      <c r="E314" s="23" t="s">
        <v>5177</v>
      </c>
      <c r="F314" s="23" t="s">
        <v>453</v>
      </c>
      <c r="G314" s="24">
        <v>0.59633609208020499</v>
      </c>
      <c r="H314" s="24">
        <v>0.73299999999999998</v>
      </c>
      <c r="I314" s="23" t="s">
        <v>22</v>
      </c>
    </row>
    <row r="315" spans="2:9" x14ac:dyDescent="0.2">
      <c r="B315" s="22" t="s">
        <v>5182</v>
      </c>
      <c r="C315" s="22" t="s">
        <v>62</v>
      </c>
      <c r="D315" s="23" t="s">
        <v>7</v>
      </c>
      <c r="E315" s="23" t="s">
        <v>5177</v>
      </c>
      <c r="F315" s="23" t="s">
        <v>453</v>
      </c>
      <c r="G315" s="24">
        <v>0.87123093931912599</v>
      </c>
      <c r="H315" s="24">
        <v>0.73299999999999998</v>
      </c>
      <c r="I315" s="23" t="s">
        <v>453</v>
      </c>
    </row>
    <row r="316" spans="2:9" x14ac:dyDescent="0.2">
      <c r="B316" s="22" t="s">
        <v>5183</v>
      </c>
      <c r="C316" s="22" t="s">
        <v>62</v>
      </c>
      <c r="D316" s="23" t="s">
        <v>7</v>
      </c>
      <c r="E316" s="23" t="s">
        <v>5177</v>
      </c>
      <c r="F316" s="23" t="s">
        <v>474</v>
      </c>
      <c r="G316" s="24">
        <v>0.72265089485895095</v>
      </c>
      <c r="H316" s="24">
        <v>0.77</v>
      </c>
      <c r="I316" s="23" t="s">
        <v>22</v>
      </c>
    </row>
    <row r="317" spans="2:9" x14ac:dyDescent="0.2">
      <c r="B317" s="22" t="s">
        <v>5184</v>
      </c>
      <c r="C317" s="22" t="s">
        <v>62</v>
      </c>
      <c r="D317" s="23" t="s">
        <v>7</v>
      </c>
      <c r="E317" s="23" t="s">
        <v>5185</v>
      </c>
      <c r="F317" s="23" t="s">
        <v>1669</v>
      </c>
      <c r="G317" s="24">
        <v>0.68707930891157099</v>
      </c>
      <c r="H317" s="24">
        <v>0.77</v>
      </c>
      <c r="I317" s="23" t="s">
        <v>22</v>
      </c>
    </row>
    <row r="318" spans="2:9" x14ac:dyDescent="0.2">
      <c r="B318" s="22" t="s">
        <v>5186</v>
      </c>
      <c r="C318" s="22" t="s">
        <v>62</v>
      </c>
      <c r="D318" s="23" t="s">
        <v>10</v>
      </c>
      <c r="E318" s="23" t="s">
        <v>5187</v>
      </c>
      <c r="F318" s="23" t="s">
        <v>1696</v>
      </c>
      <c r="G318" s="24">
        <v>0.73606713701631199</v>
      </c>
      <c r="H318" s="24">
        <v>0.32200000000000001</v>
      </c>
      <c r="I318" s="23" t="s">
        <v>1696</v>
      </c>
    </row>
    <row r="319" spans="2:9" x14ac:dyDescent="0.2">
      <c r="B319" s="22" t="s">
        <v>5188</v>
      </c>
      <c r="C319" s="22" t="s">
        <v>62</v>
      </c>
      <c r="D319" s="23" t="s">
        <v>10</v>
      </c>
      <c r="E319" s="23" t="s">
        <v>5189</v>
      </c>
      <c r="F319" s="23" t="s">
        <v>1693</v>
      </c>
      <c r="G319" s="24">
        <v>0.23775759741753899</v>
      </c>
      <c r="H319" s="24">
        <v>0.5</v>
      </c>
      <c r="I319" s="23" t="s">
        <v>22</v>
      </c>
    </row>
    <row r="320" spans="2:9" x14ac:dyDescent="0.2">
      <c r="B320" s="22" t="s">
        <v>5190</v>
      </c>
      <c r="C320" s="22" t="s">
        <v>62</v>
      </c>
      <c r="D320" s="23" t="s">
        <v>10</v>
      </c>
      <c r="E320" s="23" t="s">
        <v>5191</v>
      </c>
      <c r="F320" s="23" t="s">
        <v>1143</v>
      </c>
      <c r="G320" s="24">
        <v>0.87186928273917497</v>
      </c>
      <c r="H320" s="24">
        <v>0.68799999999999994</v>
      </c>
      <c r="I320" s="23" t="s">
        <v>1143</v>
      </c>
    </row>
    <row r="321" spans="2:9" x14ac:dyDescent="0.2">
      <c r="B321" s="22" t="s">
        <v>5192</v>
      </c>
      <c r="C321" s="22" t="s">
        <v>62</v>
      </c>
      <c r="D321" s="23" t="s">
        <v>10</v>
      </c>
      <c r="E321" s="23" t="s">
        <v>5191</v>
      </c>
      <c r="F321" s="23" t="s">
        <v>1143</v>
      </c>
      <c r="G321" s="24">
        <v>0.79178301604061596</v>
      </c>
      <c r="H321" s="24">
        <v>0.68799999999999994</v>
      </c>
      <c r="I321" s="23" t="s">
        <v>1143</v>
      </c>
    </row>
    <row r="322" spans="2:9" x14ac:dyDescent="0.2">
      <c r="B322" s="22" t="s">
        <v>5193</v>
      </c>
      <c r="C322" s="22" t="s">
        <v>62</v>
      </c>
      <c r="D322" s="23" t="s">
        <v>10</v>
      </c>
      <c r="E322" s="23" t="s">
        <v>5191</v>
      </c>
      <c r="F322" s="23" t="s">
        <v>1143</v>
      </c>
      <c r="G322" s="24">
        <v>0.90576557978231698</v>
      </c>
      <c r="H322" s="24">
        <v>0.68799999999999994</v>
      </c>
      <c r="I322" s="23" t="s">
        <v>1143</v>
      </c>
    </row>
    <row r="323" spans="2:9" x14ac:dyDescent="0.2">
      <c r="B323" s="22" t="s">
        <v>5194</v>
      </c>
      <c r="C323" s="22" t="s">
        <v>62</v>
      </c>
      <c r="D323" s="23" t="s">
        <v>10</v>
      </c>
      <c r="E323" s="23" t="s">
        <v>5191</v>
      </c>
      <c r="F323" s="23" t="s">
        <v>1143</v>
      </c>
      <c r="G323" s="24">
        <v>0.79274284502232994</v>
      </c>
      <c r="H323" s="24">
        <v>0.68799999999999994</v>
      </c>
      <c r="I323" s="23" t="s">
        <v>1143</v>
      </c>
    </row>
    <row r="324" spans="2:9" x14ac:dyDescent="0.2">
      <c r="B324" s="22" t="s">
        <v>5195</v>
      </c>
      <c r="C324" s="22" t="s">
        <v>62</v>
      </c>
      <c r="D324" s="23" t="s">
        <v>10</v>
      </c>
      <c r="E324" s="23" t="s">
        <v>5196</v>
      </c>
      <c r="F324" s="23" t="s">
        <v>92</v>
      </c>
      <c r="G324" s="24">
        <v>0.434995448563744</v>
      </c>
      <c r="H324" s="24">
        <v>0.73399999999999999</v>
      </c>
      <c r="I324" s="23" t="s">
        <v>22</v>
      </c>
    </row>
    <row r="325" spans="2:9" x14ac:dyDescent="0.2">
      <c r="B325" s="22" t="s">
        <v>5197</v>
      </c>
      <c r="C325" s="22" t="s">
        <v>62</v>
      </c>
      <c r="D325" s="23" t="s">
        <v>10</v>
      </c>
      <c r="E325" s="23" t="s">
        <v>4699</v>
      </c>
      <c r="F325" s="23" t="s">
        <v>92</v>
      </c>
      <c r="G325" s="24">
        <v>0.59624155410365898</v>
      </c>
      <c r="H325" s="24">
        <v>0.73399999999999999</v>
      </c>
      <c r="I325" s="23" t="s">
        <v>22</v>
      </c>
    </row>
    <row r="326" spans="2:9" x14ac:dyDescent="0.2">
      <c r="B326" s="22" t="s">
        <v>5198</v>
      </c>
      <c r="C326" s="22" t="s">
        <v>62</v>
      </c>
      <c r="D326" s="23" t="s">
        <v>10</v>
      </c>
      <c r="E326" s="23" t="s">
        <v>4699</v>
      </c>
      <c r="F326" s="23" t="s">
        <v>144</v>
      </c>
      <c r="G326" s="24">
        <v>0.96029323480246598</v>
      </c>
      <c r="H326" s="24">
        <v>0.73399999999999999</v>
      </c>
      <c r="I326" s="23" t="s">
        <v>144</v>
      </c>
    </row>
    <row r="327" spans="2:9" x14ac:dyDescent="0.2">
      <c r="B327" s="22" t="s">
        <v>5199</v>
      </c>
      <c r="C327" s="22" t="s">
        <v>62</v>
      </c>
      <c r="D327" s="23" t="s">
        <v>10</v>
      </c>
      <c r="E327" s="23" t="s">
        <v>4699</v>
      </c>
      <c r="F327" s="23" t="s">
        <v>92</v>
      </c>
      <c r="G327" s="24">
        <v>0.89799909517899601</v>
      </c>
      <c r="H327" s="24">
        <v>0.73399999999999999</v>
      </c>
      <c r="I327" s="23" t="s">
        <v>92</v>
      </c>
    </row>
    <row r="328" spans="2:9" x14ac:dyDescent="0.2">
      <c r="B328" s="22" t="s">
        <v>5200</v>
      </c>
      <c r="C328" s="22" t="s">
        <v>62</v>
      </c>
      <c r="D328" s="23" t="s">
        <v>10</v>
      </c>
      <c r="E328" s="23" t="s">
        <v>4699</v>
      </c>
      <c r="F328" s="23" t="s">
        <v>92</v>
      </c>
      <c r="G328" s="24">
        <v>0.82644532363242695</v>
      </c>
      <c r="H328" s="24">
        <v>0.73399999999999999</v>
      </c>
      <c r="I328" s="23" t="s">
        <v>92</v>
      </c>
    </row>
    <row r="329" spans="2:9" x14ac:dyDescent="0.2">
      <c r="B329" s="22" t="s">
        <v>5201</v>
      </c>
      <c r="C329" s="22" t="s">
        <v>62</v>
      </c>
      <c r="D329" s="23" t="s">
        <v>10</v>
      </c>
      <c r="E329" s="23" t="s">
        <v>4699</v>
      </c>
      <c r="F329" s="23" t="s">
        <v>300</v>
      </c>
      <c r="G329" s="24">
        <v>0.68464584680849505</v>
      </c>
      <c r="H329" s="24">
        <v>0.5</v>
      </c>
      <c r="I329" s="23" t="s">
        <v>300</v>
      </c>
    </row>
    <row r="330" spans="2:9" x14ac:dyDescent="0.2">
      <c r="B330" s="22" t="s">
        <v>5202</v>
      </c>
      <c r="C330" s="22" t="s">
        <v>62</v>
      </c>
      <c r="D330" s="23" t="s">
        <v>10</v>
      </c>
      <c r="E330" s="23" t="s">
        <v>4699</v>
      </c>
      <c r="F330" s="23" t="s">
        <v>92</v>
      </c>
      <c r="G330" s="24">
        <v>0.64603424554826006</v>
      </c>
      <c r="H330" s="24">
        <v>0.73399999999999999</v>
      </c>
      <c r="I330" s="23" t="s">
        <v>22</v>
      </c>
    </row>
    <row r="331" spans="2:9" x14ac:dyDescent="0.2">
      <c r="B331" s="22" t="s">
        <v>5203</v>
      </c>
      <c r="C331" s="22" t="s">
        <v>62</v>
      </c>
      <c r="D331" s="23" t="s">
        <v>10</v>
      </c>
      <c r="E331" s="23" t="s">
        <v>4699</v>
      </c>
      <c r="F331" s="23" t="s">
        <v>92</v>
      </c>
      <c r="G331" s="24">
        <v>0.86080959600792795</v>
      </c>
      <c r="H331" s="24">
        <v>0.73399999999999999</v>
      </c>
      <c r="I331" s="23" t="s">
        <v>92</v>
      </c>
    </row>
    <row r="332" spans="2:9" x14ac:dyDescent="0.2">
      <c r="B332" s="22" t="s">
        <v>5204</v>
      </c>
      <c r="C332" s="22" t="s">
        <v>62</v>
      </c>
      <c r="D332" s="23" t="s">
        <v>7</v>
      </c>
      <c r="E332" s="23" t="s">
        <v>5205</v>
      </c>
      <c r="F332" s="23" t="s">
        <v>1740</v>
      </c>
      <c r="G332" s="24">
        <v>0.90104450691954996</v>
      </c>
      <c r="H332" s="24">
        <v>0.77</v>
      </c>
      <c r="I332" s="23" t="s">
        <v>1740</v>
      </c>
    </row>
    <row r="333" spans="2:9" x14ac:dyDescent="0.2">
      <c r="B333" s="22" t="s">
        <v>5206</v>
      </c>
      <c r="C333" s="22" t="s">
        <v>62</v>
      </c>
      <c r="D333" s="23" t="s">
        <v>7</v>
      </c>
      <c r="E333" s="23" t="s">
        <v>5207</v>
      </c>
      <c r="F333" s="23" t="s">
        <v>1740</v>
      </c>
      <c r="G333" s="24">
        <v>0.93775880998651695</v>
      </c>
      <c r="H333" s="24">
        <v>0.77</v>
      </c>
      <c r="I333" s="23" t="s">
        <v>1740</v>
      </c>
    </row>
    <row r="334" spans="2:9" x14ac:dyDescent="0.2">
      <c r="B334" s="22" t="s">
        <v>5208</v>
      </c>
      <c r="C334" s="22" t="s">
        <v>62</v>
      </c>
      <c r="D334" s="23" t="s">
        <v>7</v>
      </c>
      <c r="E334" s="23" t="s">
        <v>5207</v>
      </c>
      <c r="F334" s="23" t="s">
        <v>1740</v>
      </c>
      <c r="G334" s="24">
        <v>0.94257645727191597</v>
      </c>
      <c r="H334" s="24">
        <v>0.77</v>
      </c>
      <c r="I334" s="23" t="s">
        <v>1740</v>
      </c>
    </row>
    <row r="335" spans="2:9" x14ac:dyDescent="0.2">
      <c r="B335" s="22" t="s">
        <v>5209</v>
      </c>
      <c r="C335" s="22" t="s">
        <v>62</v>
      </c>
      <c r="D335" s="23" t="s">
        <v>7</v>
      </c>
      <c r="E335" s="23" t="s">
        <v>5210</v>
      </c>
      <c r="F335" s="23" t="s">
        <v>1740</v>
      </c>
      <c r="G335" s="24">
        <v>0.91736271344151399</v>
      </c>
      <c r="H335" s="24">
        <v>0.77</v>
      </c>
      <c r="I335" s="23" t="s">
        <v>1740</v>
      </c>
    </row>
    <row r="336" spans="2:9" x14ac:dyDescent="0.2">
      <c r="B336" s="22" t="s">
        <v>5211</v>
      </c>
      <c r="C336" s="22" t="s">
        <v>62</v>
      </c>
      <c r="D336" s="23" t="s">
        <v>7</v>
      </c>
      <c r="E336" s="23" t="s">
        <v>5212</v>
      </c>
      <c r="F336" s="23" t="s">
        <v>1474</v>
      </c>
      <c r="G336" s="24">
        <v>0.59566547128366598</v>
      </c>
      <c r="H336" s="24">
        <v>0.77</v>
      </c>
      <c r="I336" s="23" t="s">
        <v>22</v>
      </c>
    </row>
    <row r="337" spans="2:9" x14ac:dyDescent="0.2">
      <c r="B337" s="22" t="s">
        <v>5213</v>
      </c>
      <c r="C337" s="22" t="s">
        <v>62</v>
      </c>
      <c r="D337" s="23" t="s">
        <v>10</v>
      </c>
      <c r="E337" s="23" t="s">
        <v>5214</v>
      </c>
      <c r="F337" s="23" t="s">
        <v>92</v>
      </c>
      <c r="G337" s="24">
        <v>0.37146323162551897</v>
      </c>
      <c r="H337" s="24">
        <v>0.73399999999999999</v>
      </c>
      <c r="I337" s="23" t="s">
        <v>22</v>
      </c>
    </row>
    <row r="338" spans="2:9" x14ac:dyDescent="0.2">
      <c r="B338" s="22" t="s">
        <v>5215</v>
      </c>
      <c r="C338" s="22" t="s">
        <v>62</v>
      </c>
      <c r="D338" s="23" t="s">
        <v>7</v>
      </c>
      <c r="E338" s="23" t="s">
        <v>5216</v>
      </c>
      <c r="F338" s="23" t="s">
        <v>1415</v>
      </c>
      <c r="G338" s="24">
        <v>0.79377580710802598</v>
      </c>
      <c r="H338" s="24">
        <v>0.56581411445783103</v>
      </c>
      <c r="I338" s="23" t="s">
        <v>1415</v>
      </c>
    </row>
    <row r="339" spans="2:9" x14ac:dyDescent="0.2">
      <c r="B339" s="22" t="s">
        <v>5217</v>
      </c>
      <c r="C339" s="22" t="s">
        <v>62</v>
      </c>
      <c r="D339" s="23" t="s">
        <v>7</v>
      </c>
      <c r="E339" s="23" t="s">
        <v>5216</v>
      </c>
      <c r="F339" s="23" t="s">
        <v>1669</v>
      </c>
      <c r="G339" s="24">
        <v>0.35603878435000302</v>
      </c>
      <c r="H339" s="24">
        <v>0.77</v>
      </c>
      <c r="I339" s="23" t="s">
        <v>22</v>
      </c>
    </row>
    <row r="340" spans="2:9" x14ac:dyDescent="0.2">
      <c r="B340" s="22" t="s">
        <v>5218</v>
      </c>
      <c r="C340" s="22" t="s">
        <v>11</v>
      </c>
      <c r="D340" s="23" t="s">
        <v>10</v>
      </c>
      <c r="E340" s="23" t="s">
        <v>4745</v>
      </c>
      <c r="F340" s="23" t="s">
        <v>350</v>
      </c>
      <c r="G340" s="24">
        <v>0.53297869274330401</v>
      </c>
      <c r="H340" s="24">
        <v>0.623</v>
      </c>
      <c r="I340" s="23" t="s">
        <v>22</v>
      </c>
    </row>
    <row r="341" spans="2:9" x14ac:dyDescent="0.2">
      <c r="B341" s="22" t="s">
        <v>5219</v>
      </c>
      <c r="C341" s="22" t="s">
        <v>11</v>
      </c>
      <c r="D341" s="23" t="s">
        <v>10</v>
      </c>
      <c r="E341" s="23" t="s">
        <v>4745</v>
      </c>
      <c r="F341" s="23" t="s">
        <v>310</v>
      </c>
      <c r="G341" s="24">
        <v>0.65132649036680401</v>
      </c>
      <c r="H341" s="24">
        <v>0.73399999999999999</v>
      </c>
      <c r="I341" s="23" t="s">
        <v>22</v>
      </c>
    </row>
    <row r="342" spans="2:9" x14ac:dyDescent="0.2">
      <c r="B342" s="22" t="s">
        <v>5220</v>
      </c>
      <c r="C342" s="22" t="s">
        <v>11</v>
      </c>
      <c r="D342" s="23" t="s">
        <v>10</v>
      </c>
      <c r="E342" s="23" t="s">
        <v>4745</v>
      </c>
      <c r="F342" s="23" t="s">
        <v>310</v>
      </c>
      <c r="G342" s="24">
        <v>0.90262120366878296</v>
      </c>
      <c r="H342" s="24">
        <v>0.73399999999999999</v>
      </c>
      <c r="I342" s="23" t="s">
        <v>310</v>
      </c>
    </row>
    <row r="343" spans="2:9" x14ac:dyDescent="0.2">
      <c r="B343" s="22" t="s">
        <v>5221</v>
      </c>
      <c r="C343" s="22" t="s">
        <v>11</v>
      </c>
      <c r="D343" s="23" t="s">
        <v>10</v>
      </c>
      <c r="E343" s="23" t="s">
        <v>4809</v>
      </c>
      <c r="F343" s="23" t="s">
        <v>78</v>
      </c>
      <c r="G343" s="24">
        <v>0.66043033677483098</v>
      </c>
      <c r="H343" s="24">
        <v>0.65900000000000003</v>
      </c>
      <c r="I343" s="23" t="s">
        <v>78</v>
      </c>
    </row>
    <row r="344" spans="2:9" x14ac:dyDescent="0.2">
      <c r="B344" s="22" t="s">
        <v>5222</v>
      </c>
      <c r="C344" s="22" t="s">
        <v>11</v>
      </c>
      <c r="D344" s="23" t="s">
        <v>10</v>
      </c>
      <c r="E344" s="23" t="s">
        <v>4809</v>
      </c>
      <c r="F344" s="23" t="s">
        <v>78</v>
      </c>
      <c r="G344" s="24">
        <v>0.88405968882806596</v>
      </c>
      <c r="H344" s="24">
        <v>0.65900000000000003</v>
      </c>
      <c r="I344" s="23" t="s">
        <v>78</v>
      </c>
    </row>
    <row r="345" spans="2:9" x14ac:dyDescent="0.2">
      <c r="B345" s="22" t="s">
        <v>5223</v>
      </c>
      <c r="C345" s="22" t="s">
        <v>11</v>
      </c>
      <c r="D345" s="23" t="s">
        <v>10</v>
      </c>
      <c r="E345" s="23" t="s">
        <v>5224</v>
      </c>
      <c r="F345" s="23" t="s">
        <v>94</v>
      </c>
      <c r="G345" s="24">
        <v>0.74859837002330398</v>
      </c>
      <c r="H345" s="24">
        <v>0.52600000000000002</v>
      </c>
      <c r="I345" s="23" t="s">
        <v>94</v>
      </c>
    </row>
    <row r="346" spans="2:9" x14ac:dyDescent="0.2">
      <c r="B346" s="22" t="s">
        <v>5225</v>
      </c>
      <c r="C346" s="22" t="s">
        <v>11</v>
      </c>
      <c r="D346" s="23" t="s">
        <v>10</v>
      </c>
      <c r="E346" s="23" t="s">
        <v>5224</v>
      </c>
      <c r="F346" s="23" t="s">
        <v>94</v>
      </c>
      <c r="G346" s="24">
        <v>0.63262958607572395</v>
      </c>
      <c r="H346" s="24">
        <v>0.52600000000000002</v>
      </c>
      <c r="I346" s="23" t="s">
        <v>94</v>
      </c>
    </row>
    <row r="347" spans="2:9" x14ac:dyDescent="0.2">
      <c r="B347" s="22" t="s">
        <v>5226</v>
      </c>
      <c r="C347" s="22" t="s">
        <v>11</v>
      </c>
      <c r="D347" s="23" t="s">
        <v>10</v>
      </c>
      <c r="E347" s="23" t="s">
        <v>5224</v>
      </c>
      <c r="F347" s="23" t="s">
        <v>128</v>
      </c>
      <c r="G347" s="24">
        <v>0.76662133921933096</v>
      </c>
      <c r="H347" s="24">
        <v>0.56399999999999995</v>
      </c>
      <c r="I347" s="23" t="s">
        <v>128</v>
      </c>
    </row>
    <row r="348" spans="2:9" x14ac:dyDescent="0.2">
      <c r="B348" s="22" t="s">
        <v>5227</v>
      </c>
      <c r="C348" s="22" t="s">
        <v>11</v>
      </c>
      <c r="D348" s="23" t="s">
        <v>10</v>
      </c>
      <c r="E348" s="23" t="s">
        <v>4750</v>
      </c>
      <c r="F348" s="23" t="s">
        <v>92</v>
      </c>
      <c r="G348" s="24">
        <v>0.85783134033972097</v>
      </c>
      <c r="H348" s="24">
        <v>0.73399999999999999</v>
      </c>
      <c r="I348" s="23" t="s">
        <v>92</v>
      </c>
    </row>
    <row r="349" spans="2:9" x14ac:dyDescent="0.2">
      <c r="B349" s="22" t="s">
        <v>5228</v>
      </c>
      <c r="C349" s="22" t="s">
        <v>11</v>
      </c>
      <c r="D349" s="23" t="s">
        <v>10</v>
      </c>
      <c r="E349" s="23" t="s">
        <v>4825</v>
      </c>
      <c r="F349" s="23" t="s">
        <v>92</v>
      </c>
      <c r="G349" s="24">
        <v>0.90163919087025801</v>
      </c>
      <c r="H349" s="24">
        <v>0.73399999999999999</v>
      </c>
      <c r="I349" s="23" t="s">
        <v>92</v>
      </c>
    </row>
    <row r="350" spans="2:9" x14ac:dyDescent="0.2">
      <c r="B350" s="22" t="s">
        <v>5229</v>
      </c>
      <c r="C350" s="22" t="s">
        <v>11</v>
      </c>
      <c r="D350" s="23" t="s">
        <v>10</v>
      </c>
      <c r="E350" s="23" t="s">
        <v>4825</v>
      </c>
      <c r="F350" s="23" t="s">
        <v>92</v>
      </c>
      <c r="G350" s="24">
        <v>0.85098882087054795</v>
      </c>
      <c r="H350" s="24">
        <v>0.73399999999999999</v>
      </c>
      <c r="I350" s="23" t="s">
        <v>92</v>
      </c>
    </row>
    <row r="351" spans="2:9" x14ac:dyDescent="0.2">
      <c r="B351" s="22" t="s">
        <v>5230</v>
      </c>
      <c r="C351" s="22" t="s">
        <v>11</v>
      </c>
      <c r="D351" s="23" t="s">
        <v>10</v>
      </c>
      <c r="E351" s="23" t="s">
        <v>4825</v>
      </c>
      <c r="F351" s="23" t="s">
        <v>128</v>
      </c>
      <c r="G351" s="24">
        <v>0.63142004122113604</v>
      </c>
      <c r="H351" s="24">
        <v>0.56399999999999995</v>
      </c>
      <c r="I351" s="23" t="s">
        <v>128</v>
      </c>
    </row>
    <row r="352" spans="2:9" x14ac:dyDescent="0.2">
      <c r="B352" s="22" t="s">
        <v>5231</v>
      </c>
      <c r="C352" s="22" t="s">
        <v>11</v>
      </c>
      <c r="D352" s="23" t="s">
        <v>10</v>
      </c>
      <c r="E352" s="23" t="s">
        <v>4832</v>
      </c>
      <c r="F352" s="23" t="s">
        <v>1143</v>
      </c>
      <c r="G352" s="24">
        <v>0.73663894824619902</v>
      </c>
      <c r="H352" s="24">
        <v>0.68799999999999994</v>
      </c>
      <c r="I352" s="23" t="s">
        <v>1143</v>
      </c>
    </row>
    <row r="353" spans="2:9" x14ac:dyDescent="0.2">
      <c r="B353" s="22" t="s">
        <v>5232</v>
      </c>
      <c r="C353" s="22" t="s">
        <v>11</v>
      </c>
      <c r="D353" s="23" t="s">
        <v>10</v>
      </c>
      <c r="E353" s="23" t="s">
        <v>4832</v>
      </c>
      <c r="F353" s="23" t="s">
        <v>1143</v>
      </c>
      <c r="G353" s="24">
        <v>0.70946679847313499</v>
      </c>
      <c r="H353" s="24">
        <v>0.68799999999999994</v>
      </c>
      <c r="I353" s="23" t="s">
        <v>1143</v>
      </c>
    </row>
    <row r="354" spans="2:9" x14ac:dyDescent="0.2">
      <c r="B354" s="22" t="s">
        <v>5233</v>
      </c>
      <c r="C354" s="22" t="s">
        <v>11</v>
      </c>
      <c r="D354" s="23" t="s">
        <v>10</v>
      </c>
      <c r="E354" s="23" t="s">
        <v>5234</v>
      </c>
      <c r="F354" s="23" t="s">
        <v>500</v>
      </c>
      <c r="G354" s="24">
        <v>0.36234544876277602</v>
      </c>
      <c r="H354" s="24">
        <v>0.73399999999999999</v>
      </c>
      <c r="I354" s="23" t="s">
        <v>22</v>
      </c>
    </row>
    <row r="355" spans="2:9" x14ac:dyDescent="0.2">
      <c r="B355" s="22" t="s">
        <v>5235</v>
      </c>
      <c r="C355" s="22" t="s">
        <v>11</v>
      </c>
      <c r="D355" s="23" t="s">
        <v>10</v>
      </c>
      <c r="E355" s="23" t="s">
        <v>5234</v>
      </c>
      <c r="F355" s="23" t="s">
        <v>1222</v>
      </c>
      <c r="G355" s="24">
        <v>0.229056270005636</v>
      </c>
      <c r="H355" s="24">
        <v>0.5</v>
      </c>
      <c r="I355" s="23" t="s">
        <v>22</v>
      </c>
    </row>
    <row r="356" spans="2:9" x14ac:dyDescent="0.2">
      <c r="B356" s="22" t="s">
        <v>5236</v>
      </c>
      <c r="C356" s="22" t="s">
        <v>11</v>
      </c>
      <c r="D356" s="23" t="s">
        <v>10</v>
      </c>
      <c r="E356" s="23" t="s">
        <v>5234</v>
      </c>
      <c r="F356" s="23" t="s">
        <v>629</v>
      </c>
      <c r="G356" s="24">
        <v>0.22495770210305999</v>
      </c>
      <c r="H356" s="24">
        <v>0.73399999999999999</v>
      </c>
      <c r="I356" s="23" t="s">
        <v>22</v>
      </c>
    </row>
    <row r="357" spans="2:9" x14ac:dyDescent="0.2">
      <c r="B357" s="22" t="s">
        <v>5237</v>
      </c>
      <c r="C357" s="22" t="s">
        <v>11</v>
      </c>
      <c r="D357" s="23" t="s">
        <v>10</v>
      </c>
      <c r="E357" s="23" t="s">
        <v>5234</v>
      </c>
      <c r="F357" s="23" t="s">
        <v>483</v>
      </c>
      <c r="G357" s="24">
        <v>0.33252163715748301</v>
      </c>
      <c r="H357" s="24">
        <v>0.73399999999999999</v>
      </c>
      <c r="I357" s="23" t="s">
        <v>22</v>
      </c>
    </row>
    <row r="358" spans="2:9" x14ac:dyDescent="0.2">
      <c r="B358" s="22" t="s">
        <v>5238</v>
      </c>
      <c r="C358" s="22" t="s">
        <v>11</v>
      </c>
      <c r="D358" s="23" t="s">
        <v>10</v>
      </c>
      <c r="E358" s="23" t="s">
        <v>5234</v>
      </c>
      <c r="F358" s="23" t="s">
        <v>1222</v>
      </c>
      <c r="G358" s="24">
        <v>0.33046557781798602</v>
      </c>
      <c r="H358" s="24">
        <v>0.5</v>
      </c>
      <c r="I358" s="23" t="s">
        <v>22</v>
      </c>
    </row>
    <row r="359" spans="2:9" x14ac:dyDescent="0.2">
      <c r="B359" s="22" t="s">
        <v>5239</v>
      </c>
      <c r="C359" s="22" t="s">
        <v>11</v>
      </c>
      <c r="D359" s="23" t="s">
        <v>10</v>
      </c>
      <c r="E359" s="23" t="s">
        <v>4885</v>
      </c>
      <c r="F359" s="23" t="s">
        <v>1337</v>
      </c>
      <c r="G359" s="24">
        <v>0.894826566440866</v>
      </c>
      <c r="H359" s="24">
        <v>0.60899999999999999</v>
      </c>
      <c r="I359" s="23" t="s">
        <v>1337</v>
      </c>
    </row>
    <row r="360" spans="2:9" x14ac:dyDescent="0.2">
      <c r="B360" s="22" t="s">
        <v>5240</v>
      </c>
      <c r="C360" s="22" t="s">
        <v>11</v>
      </c>
      <c r="D360" s="23" t="s">
        <v>7</v>
      </c>
      <c r="E360" s="23" t="s">
        <v>4913</v>
      </c>
      <c r="F360" s="23" t="s">
        <v>1669</v>
      </c>
      <c r="G360" s="24">
        <v>0.53667586845982396</v>
      </c>
      <c r="H360" s="24">
        <v>0.77</v>
      </c>
      <c r="I360" s="23" t="s">
        <v>22</v>
      </c>
    </row>
    <row r="361" spans="2:9" x14ac:dyDescent="0.2">
      <c r="B361" s="22" t="s">
        <v>5241</v>
      </c>
      <c r="C361" s="22" t="s">
        <v>11</v>
      </c>
      <c r="D361" s="23" t="s">
        <v>7</v>
      </c>
      <c r="E361" s="23" t="s">
        <v>4913</v>
      </c>
      <c r="F361" s="23" t="s">
        <v>1669</v>
      </c>
      <c r="G361" s="24">
        <v>0.59187295789030703</v>
      </c>
      <c r="H361" s="24">
        <v>0.77</v>
      </c>
      <c r="I361" s="23" t="s">
        <v>22</v>
      </c>
    </row>
    <row r="362" spans="2:9" x14ac:dyDescent="0.2">
      <c r="B362" s="22" t="s">
        <v>5242</v>
      </c>
      <c r="C362" s="22" t="s">
        <v>11</v>
      </c>
      <c r="D362" s="23" t="s">
        <v>7</v>
      </c>
      <c r="E362" s="23" t="s">
        <v>4913</v>
      </c>
      <c r="F362" s="23" t="s">
        <v>1669</v>
      </c>
      <c r="G362" s="24">
        <v>0.63384524912678697</v>
      </c>
      <c r="H362" s="24">
        <v>0.77</v>
      </c>
      <c r="I362" s="23" t="s">
        <v>22</v>
      </c>
    </row>
    <row r="363" spans="2:9" x14ac:dyDescent="0.2">
      <c r="B363" s="22" t="s">
        <v>5243</v>
      </c>
      <c r="C363" s="22" t="s">
        <v>11</v>
      </c>
      <c r="D363" s="23" t="s">
        <v>7</v>
      </c>
      <c r="E363" s="23" t="s">
        <v>4913</v>
      </c>
      <c r="F363" s="23" t="s">
        <v>1669</v>
      </c>
      <c r="G363" s="24">
        <v>0.72846673432390396</v>
      </c>
      <c r="H363" s="24">
        <v>0.77</v>
      </c>
      <c r="I363" s="23" t="s">
        <v>22</v>
      </c>
    </row>
    <row r="364" spans="2:9" x14ac:dyDescent="0.2">
      <c r="B364" s="22" t="s">
        <v>5244</v>
      </c>
      <c r="C364" s="22" t="s">
        <v>11</v>
      </c>
      <c r="D364" s="23" t="s">
        <v>7</v>
      </c>
      <c r="E364" s="23" t="s">
        <v>4913</v>
      </c>
      <c r="F364" s="23" t="s">
        <v>1669</v>
      </c>
      <c r="G364" s="24">
        <v>0.69718375999441395</v>
      </c>
      <c r="H364" s="24">
        <v>0.77</v>
      </c>
      <c r="I364" s="23" t="s">
        <v>22</v>
      </c>
    </row>
    <row r="365" spans="2:9" x14ac:dyDescent="0.2">
      <c r="B365" s="22" t="s">
        <v>5245</v>
      </c>
      <c r="C365" s="22" t="s">
        <v>11</v>
      </c>
      <c r="D365" s="23" t="s">
        <v>7</v>
      </c>
      <c r="E365" s="23" t="s">
        <v>4913</v>
      </c>
      <c r="F365" s="23" t="s">
        <v>1669</v>
      </c>
      <c r="G365" s="24">
        <v>0.65122487379867999</v>
      </c>
      <c r="H365" s="24">
        <v>0.77</v>
      </c>
      <c r="I365" s="23" t="s">
        <v>22</v>
      </c>
    </row>
    <row r="366" spans="2:9" x14ac:dyDescent="0.2">
      <c r="B366" s="22" t="s">
        <v>5246</v>
      </c>
      <c r="C366" s="22" t="s">
        <v>11</v>
      </c>
      <c r="D366" s="23" t="s">
        <v>7</v>
      </c>
      <c r="E366" s="23" t="s">
        <v>4913</v>
      </c>
      <c r="F366" s="23" t="s">
        <v>1669</v>
      </c>
      <c r="G366" s="24">
        <v>0.54062608868589701</v>
      </c>
      <c r="H366" s="24">
        <v>0.77</v>
      </c>
      <c r="I366" s="23" t="s">
        <v>22</v>
      </c>
    </row>
    <row r="367" spans="2:9" x14ac:dyDescent="0.2">
      <c r="B367" s="22" t="s">
        <v>5247</v>
      </c>
      <c r="C367" s="22" t="s">
        <v>11</v>
      </c>
      <c r="D367" s="23" t="s">
        <v>7</v>
      </c>
      <c r="E367" s="23" t="s">
        <v>4913</v>
      </c>
      <c r="F367" s="23" t="s">
        <v>1669</v>
      </c>
      <c r="G367" s="24">
        <v>0.58400775704246799</v>
      </c>
      <c r="H367" s="24">
        <v>0.77</v>
      </c>
      <c r="I367" s="23" t="s">
        <v>22</v>
      </c>
    </row>
    <row r="368" spans="2:9" x14ac:dyDescent="0.2">
      <c r="B368" s="22" t="s">
        <v>5248</v>
      </c>
      <c r="C368" s="22" t="s">
        <v>11</v>
      </c>
      <c r="D368" s="23" t="s">
        <v>7</v>
      </c>
      <c r="E368" s="23" t="s">
        <v>4913</v>
      </c>
      <c r="F368" s="23" t="s">
        <v>1669</v>
      </c>
      <c r="G368" s="24">
        <v>0.43654611061103799</v>
      </c>
      <c r="H368" s="24">
        <v>0.77</v>
      </c>
      <c r="I368" s="23" t="s">
        <v>22</v>
      </c>
    </row>
    <row r="369" spans="2:9" x14ac:dyDescent="0.2">
      <c r="B369" s="22" t="s">
        <v>5249</v>
      </c>
      <c r="C369" s="22" t="s">
        <v>11</v>
      </c>
      <c r="D369" s="23" t="s">
        <v>7</v>
      </c>
      <c r="E369" s="23" t="s">
        <v>4913</v>
      </c>
      <c r="F369" s="23" t="s">
        <v>1669</v>
      </c>
      <c r="G369" s="24">
        <v>0.59031043229201097</v>
      </c>
      <c r="H369" s="24">
        <v>0.77</v>
      </c>
      <c r="I369" s="23" t="s">
        <v>22</v>
      </c>
    </row>
    <row r="370" spans="2:9" x14ac:dyDescent="0.2">
      <c r="B370" s="22" t="s">
        <v>5250</v>
      </c>
      <c r="C370" s="22" t="s">
        <v>11</v>
      </c>
      <c r="D370" s="23" t="s">
        <v>7</v>
      </c>
      <c r="E370" s="23" t="s">
        <v>4913</v>
      </c>
      <c r="F370" s="23" t="s">
        <v>1669</v>
      </c>
      <c r="G370" s="24">
        <v>0.83725732928684005</v>
      </c>
      <c r="H370" s="24">
        <v>0.77</v>
      </c>
      <c r="I370" s="23" t="s">
        <v>1669</v>
      </c>
    </row>
    <row r="371" spans="2:9" x14ac:dyDescent="0.2">
      <c r="B371" s="22" t="s">
        <v>5251</v>
      </c>
      <c r="C371" s="22" t="s">
        <v>11</v>
      </c>
      <c r="D371" s="23" t="s">
        <v>7</v>
      </c>
      <c r="E371" s="23" t="s">
        <v>4913</v>
      </c>
      <c r="F371" s="23" t="s">
        <v>1669</v>
      </c>
      <c r="G371" s="24">
        <v>0.68323163469922998</v>
      </c>
      <c r="H371" s="24">
        <v>0.77</v>
      </c>
      <c r="I371" s="23" t="s">
        <v>22</v>
      </c>
    </row>
    <row r="372" spans="2:9" x14ac:dyDescent="0.2">
      <c r="B372" s="22" t="s">
        <v>5252</v>
      </c>
      <c r="C372" s="22" t="s">
        <v>11</v>
      </c>
      <c r="D372" s="23" t="s">
        <v>7</v>
      </c>
      <c r="E372" s="23" t="s">
        <v>4913</v>
      </c>
      <c r="F372" s="23" t="s">
        <v>1669</v>
      </c>
      <c r="G372" s="24">
        <v>0.63163097473558405</v>
      </c>
      <c r="H372" s="24">
        <v>0.77</v>
      </c>
      <c r="I372" s="23" t="s">
        <v>22</v>
      </c>
    </row>
    <row r="373" spans="2:9" x14ac:dyDescent="0.2">
      <c r="B373" s="22" t="s">
        <v>5253</v>
      </c>
      <c r="C373" s="22" t="s">
        <v>11</v>
      </c>
      <c r="D373" s="23" t="s">
        <v>10</v>
      </c>
      <c r="E373" s="23" t="s">
        <v>5187</v>
      </c>
      <c r="F373" s="23" t="s">
        <v>1696</v>
      </c>
      <c r="G373" s="24">
        <v>0.27892801736808398</v>
      </c>
      <c r="H373" s="24">
        <v>0.32200000000000001</v>
      </c>
      <c r="I373" s="23" t="s">
        <v>22</v>
      </c>
    </row>
    <row r="374" spans="2:9" x14ac:dyDescent="0.2">
      <c r="B374" s="22" t="s">
        <v>5254</v>
      </c>
      <c r="C374" s="22" t="s">
        <v>11</v>
      </c>
      <c r="D374" s="23" t="s">
        <v>10</v>
      </c>
      <c r="E374" s="23" t="s">
        <v>5189</v>
      </c>
      <c r="F374" s="23" t="s">
        <v>500</v>
      </c>
      <c r="G374" s="24">
        <v>0.59131792744941702</v>
      </c>
      <c r="H374" s="24">
        <v>0.73399999999999999</v>
      </c>
      <c r="I374" s="23" t="s">
        <v>22</v>
      </c>
    </row>
    <row r="375" spans="2:9" x14ac:dyDescent="0.2">
      <c r="B375" s="22" t="s">
        <v>5255</v>
      </c>
      <c r="C375" s="22" t="s">
        <v>11</v>
      </c>
      <c r="D375" s="23" t="s">
        <v>10</v>
      </c>
      <c r="E375" s="23" t="s">
        <v>5256</v>
      </c>
      <c r="F375" s="23" t="s">
        <v>500</v>
      </c>
      <c r="G375" s="24">
        <v>0.258019980571634</v>
      </c>
      <c r="H375" s="24">
        <v>0.73399999999999999</v>
      </c>
      <c r="I375" s="23" t="s">
        <v>22</v>
      </c>
    </row>
    <row r="376" spans="2:9" x14ac:dyDescent="0.2">
      <c r="B376" s="22" t="s">
        <v>5257</v>
      </c>
      <c r="C376" s="22" t="s">
        <v>11</v>
      </c>
      <c r="D376" s="23" t="s">
        <v>10</v>
      </c>
      <c r="E376" s="23" t="s">
        <v>5256</v>
      </c>
      <c r="F376" s="23" t="s">
        <v>1703</v>
      </c>
      <c r="G376" s="24">
        <v>0.815309926854069</v>
      </c>
      <c r="H376" s="24">
        <v>0.502</v>
      </c>
      <c r="I376" s="23" t="s">
        <v>1703</v>
      </c>
    </row>
    <row r="377" spans="2:9" x14ac:dyDescent="0.2">
      <c r="B377" s="22" t="s">
        <v>5258</v>
      </c>
      <c r="C377" s="22" t="s">
        <v>11</v>
      </c>
      <c r="D377" s="23" t="s">
        <v>10</v>
      </c>
      <c r="E377" s="23" t="s">
        <v>5259</v>
      </c>
      <c r="F377" s="23" t="s">
        <v>1143</v>
      </c>
      <c r="G377" s="24">
        <v>0.84896671809687796</v>
      </c>
      <c r="H377" s="24">
        <v>0.68799999999999994</v>
      </c>
      <c r="I377" s="23" t="s">
        <v>1143</v>
      </c>
    </row>
    <row r="378" spans="2:9" x14ac:dyDescent="0.2">
      <c r="B378" s="22" t="s">
        <v>5260</v>
      </c>
      <c r="C378" s="22" t="s">
        <v>11</v>
      </c>
      <c r="D378" s="23" t="s">
        <v>10</v>
      </c>
      <c r="E378" s="23" t="s">
        <v>5259</v>
      </c>
      <c r="F378" s="23" t="s">
        <v>1143</v>
      </c>
      <c r="G378" s="24">
        <v>0.84748859993736003</v>
      </c>
      <c r="H378" s="24">
        <v>0.68799999999999994</v>
      </c>
      <c r="I378" s="23" t="s">
        <v>1143</v>
      </c>
    </row>
    <row r="379" spans="2:9" x14ac:dyDescent="0.2">
      <c r="B379" s="22" t="s">
        <v>5261</v>
      </c>
      <c r="C379" s="22" t="s">
        <v>11</v>
      </c>
      <c r="D379" s="23" t="s">
        <v>10</v>
      </c>
      <c r="E379" s="23" t="s">
        <v>5259</v>
      </c>
      <c r="F379" s="23" t="s">
        <v>1143</v>
      </c>
      <c r="G379" s="24">
        <v>0.89721165432045902</v>
      </c>
      <c r="H379" s="24">
        <v>0.68799999999999994</v>
      </c>
      <c r="I379" s="23" t="s">
        <v>1143</v>
      </c>
    </row>
    <row r="380" spans="2:9" x14ac:dyDescent="0.2">
      <c r="B380" s="22" t="s">
        <v>5262</v>
      </c>
      <c r="C380" s="22" t="s">
        <v>11</v>
      </c>
      <c r="D380" s="23" t="s">
        <v>10</v>
      </c>
      <c r="E380" s="23" t="s">
        <v>5259</v>
      </c>
      <c r="F380" s="23" t="s">
        <v>1143</v>
      </c>
      <c r="G380" s="24">
        <v>0.88872113018557497</v>
      </c>
      <c r="H380" s="24">
        <v>0.68799999999999994</v>
      </c>
      <c r="I380" s="23" t="s">
        <v>1143</v>
      </c>
    </row>
    <row r="381" spans="2:9" x14ac:dyDescent="0.2">
      <c r="B381" s="22" t="s">
        <v>5263</v>
      </c>
      <c r="C381" s="22" t="s">
        <v>11</v>
      </c>
      <c r="D381" s="23" t="s">
        <v>10</v>
      </c>
      <c r="E381" s="23" t="s">
        <v>5259</v>
      </c>
      <c r="F381" s="23" t="s">
        <v>1143</v>
      </c>
      <c r="G381" s="24">
        <v>0.67696507989350396</v>
      </c>
      <c r="H381" s="24">
        <v>0.68799999999999994</v>
      </c>
      <c r="I381" s="23" t="s">
        <v>22</v>
      </c>
    </row>
    <row r="382" spans="2:9" x14ac:dyDescent="0.2">
      <c r="B382" s="22" t="s">
        <v>5264</v>
      </c>
      <c r="C382" s="22" t="s">
        <v>11</v>
      </c>
      <c r="D382" s="23" t="s">
        <v>10</v>
      </c>
      <c r="E382" s="23" t="s">
        <v>5265</v>
      </c>
      <c r="F382" s="23" t="s">
        <v>1853</v>
      </c>
      <c r="G382" s="24">
        <v>0.21328477467300599</v>
      </c>
      <c r="H382" s="24">
        <v>0.5</v>
      </c>
      <c r="I382" s="23" t="s">
        <v>22</v>
      </c>
    </row>
    <row r="383" spans="2:9" x14ac:dyDescent="0.2">
      <c r="B383" s="22" t="s">
        <v>5266</v>
      </c>
      <c r="C383" s="22" t="s">
        <v>11</v>
      </c>
      <c r="D383" s="23" t="s">
        <v>10</v>
      </c>
      <c r="E383" s="23" t="s">
        <v>5196</v>
      </c>
      <c r="F383" s="23" t="s">
        <v>300</v>
      </c>
      <c r="G383" s="24">
        <v>0.32802294389299702</v>
      </c>
      <c r="H383" s="24">
        <v>0.5</v>
      </c>
      <c r="I383" s="23" t="s">
        <v>22</v>
      </c>
    </row>
  </sheetData>
  <sortState xmlns:xlrd2="http://schemas.microsoft.com/office/spreadsheetml/2017/richdata2" ref="A1:A3191">
    <sortCondition ref="A1:A3191"/>
  </sortState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2B4EF-CBC2-3E4F-B641-61909394D4BF}">
  <dimension ref="B1:L708"/>
  <sheetViews>
    <sheetView workbookViewId="0"/>
  </sheetViews>
  <sheetFormatPr baseColWidth="10" defaultColWidth="27" defaultRowHeight="16" x14ac:dyDescent="0.2"/>
  <cols>
    <col min="1" max="1" width="10" style="1" customWidth="1"/>
    <col min="2" max="2" width="24.6640625" style="1" customWidth="1"/>
    <col min="3" max="3" width="13.33203125" style="1" customWidth="1"/>
    <col min="4" max="4" width="8.6640625" style="16" bestFit="1" customWidth="1"/>
    <col min="5" max="6" width="22" style="16" bestFit="1" customWidth="1"/>
    <col min="7" max="7" width="13.33203125" style="17" bestFit="1" customWidth="1"/>
    <col min="8" max="8" width="17.1640625" style="17" bestFit="1" customWidth="1"/>
    <col min="9" max="9" width="22" style="16" bestFit="1" customWidth="1"/>
    <col min="10" max="10" width="7" style="16" bestFit="1" customWidth="1"/>
    <col min="11" max="16384" width="27" style="1"/>
  </cols>
  <sheetData>
    <row r="1" spans="2:12" x14ac:dyDescent="0.2">
      <c r="B1" s="10" t="s">
        <v>5512</v>
      </c>
    </row>
    <row r="2" spans="2:12" x14ac:dyDescent="0.2">
      <c r="B2" s="10"/>
      <c r="C2" s="1" t="s">
        <v>5511</v>
      </c>
    </row>
    <row r="3" spans="2:12" x14ac:dyDescent="0.2">
      <c r="B3" s="10"/>
    </row>
    <row r="5" spans="2:12" x14ac:dyDescent="0.2">
      <c r="B5" s="19" t="s">
        <v>55</v>
      </c>
      <c r="C5" s="19" t="s">
        <v>2</v>
      </c>
      <c r="D5" s="20" t="s">
        <v>1</v>
      </c>
      <c r="E5" s="20" t="s">
        <v>56</v>
      </c>
      <c r="F5" s="20" t="s">
        <v>1883</v>
      </c>
      <c r="G5" s="21" t="s">
        <v>58</v>
      </c>
      <c r="H5" s="21" t="s">
        <v>59</v>
      </c>
      <c r="I5" s="20" t="s">
        <v>60</v>
      </c>
      <c r="J5" s="20" t="s">
        <v>1884</v>
      </c>
      <c r="L5" s="16"/>
    </row>
    <row r="6" spans="2:12" x14ac:dyDescent="0.2">
      <c r="B6" s="22" t="s">
        <v>1885</v>
      </c>
      <c r="C6" s="22" t="s">
        <v>62</v>
      </c>
      <c r="D6" s="23" t="s">
        <v>7</v>
      </c>
      <c r="E6" s="23" t="s">
        <v>63</v>
      </c>
      <c r="F6" s="23" t="s">
        <v>1669</v>
      </c>
      <c r="G6" s="24">
        <v>0.799624167557626</v>
      </c>
      <c r="H6" s="24">
        <v>0.77</v>
      </c>
      <c r="I6" s="23" t="s">
        <v>1669</v>
      </c>
      <c r="J6" s="23">
        <v>0</v>
      </c>
      <c r="L6" s="16"/>
    </row>
    <row r="7" spans="2:12" x14ac:dyDescent="0.2">
      <c r="B7" s="22" t="s">
        <v>1886</v>
      </c>
      <c r="C7" s="22" t="s">
        <v>62</v>
      </c>
      <c r="D7" s="23" t="s">
        <v>7</v>
      </c>
      <c r="E7" s="23" t="s">
        <v>63</v>
      </c>
      <c r="F7" s="23" t="s">
        <v>63</v>
      </c>
      <c r="G7" s="24">
        <v>0.61753818181527897</v>
      </c>
      <c r="H7" s="24">
        <v>0.56581411445783103</v>
      </c>
      <c r="I7" s="23" t="s">
        <v>63</v>
      </c>
      <c r="J7" s="23">
        <v>1</v>
      </c>
      <c r="L7" s="16"/>
    </row>
    <row r="8" spans="2:12" x14ac:dyDescent="0.2">
      <c r="B8" s="22" t="s">
        <v>1887</v>
      </c>
      <c r="C8" s="22" t="s">
        <v>62</v>
      </c>
      <c r="D8" s="23" t="s">
        <v>7</v>
      </c>
      <c r="E8" s="23" t="s">
        <v>63</v>
      </c>
      <c r="F8" s="23" t="s">
        <v>63</v>
      </c>
      <c r="G8" s="24">
        <v>0.87501662135418401</v>
      </c>
      <c r="H8" s="24">
        <v>0.56581411445783103</v>
      </c>
      <c r="I8" s="23" t="s">
        <v>63</v>
      </c>
      <c r="J8" s="23">
        <v>1</v>
      </c>
      <c r="L8" s="16"/>
    </row>
    <row r="9" spans="2:12" x14ac:dyDescent="0.2">
      <c r="B9" s="22" t="s">
        <v>1888</v>
      </c>
      <c r="C9" s="22" t="s">
        <v>62</v>
      </c>
      <c r="D9" s="23" t="s">
        <v>7</v>
      </c>
      <c r="E9" s="23" t="s">
        <v>63</v>
      </c>
      <c r="F9" s="23" t="s">
        <v>63</v>
      </c>
      <c r="G9" s="24">
        <v>0.94939152361354495</v>
      </c>
      <c r="H9" s="24">
        <v>0.56581411445783103</v>
      </c>
      <c r="I9" s="23" t="s">
        <v>63</v>
      </c>
      <c r="J9" s="23">
        <v>1</v>
      </c>
      <c r="L9" s="16"/>
    </row>
    <row r="10" spans="2:12" x14ac:dyDescent="0.2">
      <c r="B10" s="22" t="s">
        <v>1889</v>
      </c>
      <c r="C10" s="22" t="s">
        <v>62</v>
      </c>
      <c r="D10" s="23" t="s">
        <v>7</v>
      </c>
      <c r="E10" s="23" t="s">
        <v>63</v>
      </c>
      <c r="F10" s="23" t="s">
        <v>63</v>
      </c>
      <c r="G10" s="24">
        <v>0.86192564868573995</v>
      </c>
      <c r="H10" s="24">
        <v>0.56581411445783103</v>
      </c>
      <c r="I10" s="23" t="s">
        <v>63</v>
      </c>
      <c r="J10" s="23">
        <v>1</v>
      </c>
      <c r="L10" s="16"/>
    </row>
    <row r="11" spans="2:12" x14ac:dyDescent="0.2">
      <c r="B11" s="22" t="s">
        <v>1890</v>
      </c>
      <c r="C11" s="22" t="s">
        <v>62</v>
      </c>
      <c r="D11" s="23" t="s">
        <v>10</v>
      </c>
      <c r="E11" s="23" t="s">
        <v>78</v>
      </c>
      <c r="F11" s="23" t="s">
        <v>78</v>
      </c>
      <c r="G11" s="24">
        <v>0.91141443247195997</v>
      </c>
      <c r="H11" s="24">
        <v>0.65900000000000003</v>
      </c>
      <c r="I11" s="23" t="s">
        <v>78</v>
      </c>
      <c r="J11" s="23">
        <v>1</v>
      </c>
      <c r="L11" s="16"/>
    </row>
    <row r="12" spans="2:12" x14ac:dyDescent="0.2">
      <c r="B12" s="22" t="s">
        <v>1891</v>
      </c>
      <c r="C12" s="22" t="s">
        <v>62</v>
      </c>
      <c r="D12" s="23" t="s">
        <v>10</v>
      </c>
      <c r="E12" s="23" t="s">
        <v>78</v>
      </c>
      <c r="F12" s="23" t="s">
        <v>78</v>
      </c>
      <c r="G12" s="24">
        <v>0.93039393582383201</v>
      </c>
      <c r="H12" s="24">
        <v>0.65900000000000003</v>
      </c>
      <c r="I12" s="23" t="s">
        <v>78</v>
      </c>
      <c r="J12" s="23">
        <v>1</v>
      </c>
      <c r="L12" s="16"/>
    </row>
    <row r="13" spans="2:12" x14ac:dyDescent="0.2">
      <c r="B13" s="22" t="s">
        <v>1892</v>
      </c>
      <c r="C13" s="22" t="s">
        <v>62</v>
      </c>
      <c r="D13" s="23" t="s">
        <v>10</v>
      </c>
      <c r="E13" s="23" t="s">
        <v>78</v>
      </c>
      <c r="F13" s="23" t="s">
        <v>78</v>
      </c>
      <c r="G13" s="24">
        <v>0.93146131865758397</v>
      </c>
      <c r="H13" s="24">
        <v>0.65900000000000003</v>
      </c>
      <c r="I13" s="23" t="s">
        <v>78</v>
      </c>
      <c r="J13" s="23">
        <v>1</v>
      </c>
      <c r="L13" s="16"/>
    </row>
    <row r="14" spans="2:12" x14ac:dyDescent="0.2">
      <c r="B14" s="22" t="s">
        <v>1893</v>
      </c>
      <c r="C14" s="22" t="s">
        <v>62</v>
      </c>
      <c r="D14" s="23" t="s">
        <v>10</v>
      </c>
      <c r="E14" s="23" t="s">
        <v>78</v>
      </c>
      <c r="F14" s="23" t="s">
        <v>78</v>
      </c>
      <c r="G14" s="24">
        <v>0.91958609078746301</v>
      </c>
      <c r="H14" s="24">
        <v>0.65900000000000003</v>
      </c>
      <c r="I14" s="23" t="s">
        <v>78</v>
      </c>
      <c r="J14" s="23">
        <v>1</v>
      </c>
      <c r="L14" s="16"/>
    </row>
    <row r="15" spans="2:12" x14ac:dyDescent="0.2">
      <c r="B15" s="22" t="s">
        <v>1894</v>
      </c>
      <c r="C15" s="22" t="s">
        <v>62</v>
      </c>
      <c r="D15" s="23" t="s">
        <v>10</v>
      </c>
      <c r="E15" s="23" t="s">
        <v>78</v>
      </c>
      <c r="F15" s="23" t="s">
        <v>78</v>
      </c>
      <c r="G15" s="24">
        <v>0.91516311377108295</v>
      </c>
      <c r="H15" s="24">
        <v>0.65900000000000003</v>
      </c>
      <c r="I15" s="23" t="s">
        <v>78</v>
      </c>
      <c r="J15" s="23">
        <v>1</v>
      </c>
      <c r="L15" s="16"/>
    </row>
    <row r="16" spans="2:12" x14ac:dyDescent="0.2">
      <c r="B16" s="22" t="s">
        <v>1895</v>
      </c>
      <c r="C16" s="22" t="s">
        <v>62</v>
      </c>
      <c r="D16" s="23" t="s">
        <v>10</v>
      </c>
      <c r="E16" s="23" t="s">
        <v>94</v>
      </c>
      <c r="F16" s="23" t="s">
        <v>94</v>
      </c>
      <c r="G16" s="24">
        <v>0.81477152960035204</v>
      </c>
      <c r="H16" s="24">
        <v>0.52600000000000002</v>
      </c>
      <c r="I16" s="23" t="s">
        <v>94</v>
      </c>
      <c r="J16" s="23">
        <v>1</v>
      </c>
      <c r="L16" s="16"/>
    </row>
    <row r="17" spans="2:10" x14ac:dyDescent="0.2">
      <c r="B17" s="22" t="s">
        <v>1896</v>
      </c>
      <c r="C17" s="22" t="s">
        <v>62</v>
      </c>
      <c r="D17" s="23" t="s">
        <v>10</v>
      </c>
      <c r="E17" s="23" t="s">
        <v>94</v>
      </c>
      <c r="F17" s="23" t="s">
        <v>94</v>
      </c>
      <c r="G17" s="24">
        <v>0.82757497907931399</v>
      </c>
      <c r="H17" s="24">
        <v>0.52600000000000002</v>
      </c>
      <c r="I17" s="23" t="s">
        <v>94</v>
      </c>
      <c r="J17" s="23">
        <v>1</v>
      </c>
    </row>
    <row r="18" spans="2:10" x14ac:dyDescent="0.2">
      <c r="B18" s="22" t="s">
        <v>1897</v>
      </c>
      <c r="C18" s="22" t="s">
        <v>62</v>
      </c>
      <c r="D18" s="23" t="s">
        <v>10</v>
      </c>
      <c r="E18" s="23" t="s">
        <v>94</v>
      </c>
      <c r="F18" s="23" t="s">
        <v>94</v>
      </c>
      <c r="G18" s="24">
        <v>0.83293667371635505</v>
      </c>
      <c r="H18" s="24">
        <v>0.52600000000000002</v>
      </c>
      <c r="I18" s="23" t="s">
        <v>94</v>
      </c>
      <c r="J18" s="23">
        <v>1</v>
      </c>
    </row>
    <row r="19" spans="2:10" x14ac:dyDescent="0.2">
      <c r="B19" s="22" t="s">
        <v>1898</v>
      </c>
      <c r="C19" s="22" t="s">
        <v>62</v>
      </c>
      <c r="D19" s="23" t="s">
        <v>10</v>
      </c>
      <c r="E19" s="23" t="s">
        <v>105</v>
      </c>
      <c r="F19" s="23" t="s">
        <v>105</v>
      </c>
      <c r="G19" s="24">
        <v>0.91604547865888697</v>
      </c>
      <c r="H19" s="24">
        <v>0.57699999999999996</v>
      </c>
      <c r="I19" s="23" t="s">
        <v>105</v>
      </c>
      <c r="J19" s="23">
        <v>1</v>
      </c>
    </row>
    <row r="20" spans="2:10" x14ac:dyDescent="0.2">
      <c r="B20" s="22" t="s">
        <v>1899</v>
      </c>
      <c r="C20" s="22" t="s">
        <v>62</v>
      </c>
      <c r="D20" s="23" t="s">
        <v>10</v>
      </c>
      <c r="E20" s="23" t="s">
        <v>105</v>
      </c>
      <c r="F20" s="23" t="s">
        <v>105</v>
      </c>
      <c r="G20" s="24">
        <v>0.91901901502447003</v>
      </c>
      <c r="H20" s="24">
        <v>0.57699999999999996</v>
      </c>
      <c r="I20" s="23" t="s">
        <v>105</v>
      </c>
      <c r="J20" s="23">
        <v>1</v>
      </c>
    </row>
    <row r="21" spans="2:10" x14ac:dyDescent="0.2">
      <c r="B21" s="22" t="s">
        <v>1900</v>
      </c>
      <c r="C21" s="22" t="s">
        <v>62</v>
      </c>
      <c r="D21" s="23" t="s">
        <v>10</v>
      </c>
      <c r="E21" s="23" t="s">
        <v>105</v>
      </c>
      <c r="F21" s="23" t="s">
        <v>105</v>
      </c>
      <c r="G21" s="24">
        <v>0.89111004850755304</v>
      </c>
      <c r="H21" s="24">
        <v>0.57699999999999996</v>
      </c>
      <c r="I21" s="23" t="s">
        <v>105</v>
      </c>
      <c r="J21" s="23">
        <v>1</v>
      </c>
    </row>
    <row r="22" spans="2:10" x14ac:dyDescent="0.2">
      <c r="B22" s="22" t="s">
        <v>1901</v>
      </c>
      <c r="C22" s="22" t="s">
        <v>62</v>
      </c>
      <c r="D22" s="23" t="s">
        <v>10</v>
      </c>
      <c r="E22" s="23" t="s">
        <v>105</v>
      </c>
      <c r="F22" s="23" t="s">
        <v>105</v>
      </c>
      <c r="G22" s="24">
        <v>0.77914944480474702</v>
      </c>
      <c r="H22" s="24">
        <v>0.57699999999999996</v>
      </c>
      <c r="I22" s="23" t="s">
        <v>105</v>
      </c>
      <c r="J22" s="23">
        <v>1</v>
      </c>
    </row>
    <row r="23" spans="2:10" x14ac:dyDescent="0.2">
      <c r="B23" s="22" t="s">
        <v>1902</v>
      </c>
      <c r="C23" s="22" t="s">
        <v>62</v>
      </c>
      <c r="D23" s="23" t="s">
        <v>10</v>
      </c>
      <c r="E23" s="23" t="s">
        <v>121</v>
      </c>
      <c r="F23" s="23" t="s">
        <v>121</v>
      </c>
      <c r="G23" s="24">
        <v>0.68356643198979095</v>
      </c>
      <c r="H23" s="24">
        <v>0.5</v>
      </c>
      <c r="I23" s="23" t="s">
        <v>121</v>
      </c>
      <c r="J23" s="23">
        <v>1</v>
      </c>
    </row>
    <row r="24" spans="2:10" x14ac:dyDescent="0.2">
      <c r="B24" s="22" t="s">
        <v>1903</v>
      </c>
      <c r="C24" s="22" t="s">
        <v>62</v>
      </c>
      <c r="D24" s="23" t="s">
        <v>10</v>
      </c>
      <c r="E24" s="23" t="s">
        <v>121</v>
      </c>
      <c r="F24" s="23" t="s">
        <v>121</v>
      </c>
      <c r="G24" s="24">
        <v>0.644647407116958</v>
      </c>
      <c r="H24" s="24">
        <v>0.5</v>
      </c>
      <c r="I24" s="23" t="s">
        <v>121</v>
      </c>
      <c r="J24" s="23">
        <v>1</v>
      </c>
    </row>
    <row r="25" spans="2:10" x14ac:dyDescent="0.2">
      <c r="B25" s="22" t="s">
        <v>1904</v>
      </c>
      <c r="C25" s="22" t="s">
        <v>62</v>
      </c>
      <c r="D25" s="23" t="s">
        <v>10</v>
      </c>
      <c r="E25" s="23" t="s">
        <v>121</v>
      </c>
      <c r="F25" s="23" t="s">
        <v>121</v>
      </c>
      <c r="G25" s="24">
        <v>0.61953084180801099</v>
      </c>
      <c r="H25" s="24">
        <v>0.5</v>
      </c>
      <c r="I25" s="23" t="s">
        <v>121</v>
      </c>
      <c r="J25" s="23">
        <v>1</v>
      </c>
    </row>
    <row r="26" spans="2:10" x14ac:dyDescent="0.2">
      <c r="B26" s="22" t="s">
        <v>1905</v>
      </c>
      <c r="C26" s="22" t="s">
        <v>62</v>
      </c>
      <c r="D26" s="23" t="s">
        <v>10</v>
      </c>
      <c r="E26" s="23" t="s">
        <v>130</v>
      </c>
      <c r="F26" s="23" t="s">
        <v>78</v>
      </c>
      <c r="G26" s="24">
        <v>0.35502487047372</v>
      </c>
      <c r="H26" s="24">
        <v>0.65900000000000003</v>
      </c>
      <c r="I26" s="23" t="s">
        <v>22</v>
      </c>
      <c r="J26" s="23">
        <v>0</v>
      </c>
    </row>
    <row r="27" spans="2:10" x14ac:dyDescent="0.2">
      <c r="B27" s="22" t="s">
        <v>1906</v>
      </c>
      <c r="C27" s="22" t="s">
        <v>62</v>
      </c>
      <c r="D27" s="23" t="s">
        <v>10</v>
      </c>
      <c r="E27" s="23" t="s">
        <v>130</v>
      </c>
      <c r="F27" s="23" t="s">
        <v>130</v>
      </c>
      <c r="G27" s="24">
        <v>0.91229135045009402</v>
      </c>
      <c r="H27" s="24">
        <v>0.71299999999999997</v>
      </c>
      <c r="I27" s="23" t="s">
        <v>130</v>
      </c>
      <c r="J27" s="23">
        <v>1</v>
      </c>
    </row>
    <row r="28" spans="2:10" x14ac:dyDescent="0.2">
      <c r="B28" s="22" t="s">
        <v>1907</v>
      </c>
      <c r="C28" s="22" t="s">
        <v>62</v>
      </c>
      <c r="D28" s="23" t="s">
        <v>10</v>
      </c>
      <c r="E28" s="23" t="s">
        <v>130</v>
      </c>
      <c r="F28" s="23" t="s">
        <v>130</v>
      </c>
      <c r="G28" s="24">
        <v>0.93127925550157797</v>
      </c>
      <c r="H28" s="24">
        <v>0.71299999999999997</v>
      </c>
      <c r="I28" s="23" t="s">
        <v>130</v>
      </c>
      <c r="J28" s="23">
        <v>1</v>
      </c>
    </row>
    <row r="29" spans="2:10" x14ac:dyDescent="0.2">
      <c r="B29" s="22" t="s">
        <v>1908</v>
      </c>
      <c r="C29" s="22" t="s">
        <v>62</v>
      </c>
      <c r="D29" s="23" t="s">
        <v>10</v>
      </c>
      <c r="E29" s="23" t="s">
        <v>130</v>
      </c>
      <c r="F29" s="23" t="s">
        <v>130</v>
      </c>
      <c r="G29" s="24">
        <v>0.90149888978422299</v>
      </c>
      <c r="H29" s="24">
        <v>0.71299999999999997</v>
      </c>
      <c r="I29" s="23" t="s">
        <v>130</v>
      </c>
      <c r="J29" s="23">
        <v>1</v>
      </c>
    </row>
    <row r="30" spans="2:10" x14ac:dyDescent="0.2">
      <c r="B30" s="22" t="s">
        <v>1909</v>
      </c>
      <c r="C30" s="22" t="s">
        <v>62</v>
      </c>
      <c r="D30" s="23" t="s">
        <v>10</v>
      </c>
      <c r="E30" s="23" t="s">
        <v>130</v>
      </c>
      <c r="F30" s="23" t="s">
        <v>128</v>
      </c>
      <c r="G30" s="24">
        <v>0.25358757746882399</v>
      </c>
      <c r="H30" s="24">
        <v>0.56399999999999995</v>
      </c>
      <c r="I30" s="23" t="s">
        <v>22</v>
      </c>
      <c r="J30" s="23">
        <v>0</v>
      </c>
    </row>
    <row r="31" spans="2:10" x14ac:dyDescent="0.2">
      <c r="B31" s="22" t="s">
        <v>1910</v>
      </c>
      <c r="C31" s="22" t="s">
        <v>62</v>
      </c>
      <c r="D31" s="23" t="s">
        <v>10</v>
      </c>
      <c r="E31" s="23" t="s">
        <v>144</v>
      </c>
      <c r="F31" s="23" t="s">
        <v>144</v>
      </c>
      <c r="G31" s="24">
        <v>0.96417649385231796</v>
      </c>
      <c r="H31" s="24">
        <v>0.73399999999999999</v>
      </c>
      <c r="I31" s="23" t="s">
        <v>144</v>
      </c>
      <c r="J31" s="23">
        <v>1</v>
      </c>
    </row>
    <row r="32" spans="2:10" x14ac:dyDescent="0.2">
      <c r="B32" s="22" t="s">
        <v>1911</v>
      </c>
      <c r="C32" s="22" t="s">
        <v>62</v>
      </c>
      <c r="D32" s="23" t="s">
        <v>10</v>
      </c>
      <c r="E32" s="23" t="s">
        <v>144</v>
      </c>
      <c r="F32" s="23" t="s">
        <v>144</v>
      </c>
      <c r="G32" s="24">
        <v>0.96234766323718102</v>
      </c>
      <c r="H32" s="24">
        <v>0.73399999999999999</v>
      </c>
      <c r="I32" s="23" t="s">
        <v>144</v>
      </c>
      <c r="J32" s="23">
        <v>1</v>
      </c>
    </row>
    <row r="33" spans="2:10" x14ac:dyDescent="0.2">
      <c r="B33" s="22" t="s">
        <v>1912</v>
      </c>
      <c r="C33" s="22" t="s">
        <v>62</v>
      </c>
      <c r="D33" s="23" t="s">
        <v>10</v>
      </c>
      <c r="E33" s="23" t="s">
        <v>144</v>
      </c>
      <c r="F33" s="23" t="s">
        <v>144</v>
      </c>
      <c r="G33" s="24">
        <v>0.96185838546709002</v>
      </c>
      <c r="H33" s="24">
        <v>0.73399999999999999</v>
      </c>
      <c r="I33" s="23" t="s">
        <v>144</v>
      </c>
      <c r="J33" s="23">
        <v>1</v>
      </c>
    </row>
    <row r="34" spans="2:10" x14ac:dyDescent="0.2">
      <c r="B34" s="22" t="s">
        <v>1913</v>
      </c>
      <c r="C34" s="22" t="s">
        <v>62</v>
      </c>
      <c r="D34" s="23" t="s">
        <v>10</v>
      </c>
      <c r="E34" s="23" t="s">
        <v>144</v>
      </c>
      <c r="F34" s="23" t="s">
        <v>144</v>
      </c>
      <c r="G34" s="24">
        <v>0.90725817326121305</v>
      </c>
      <c r="H34" s="24">
        <v>0.73399999999999999</v>
      </c>
      <c r="I34" s="23" t="s">
        <v>144</v>
      </c>
      <c r="J34" s="23">
        <v>1</v>
      </c>
    </row>
    <row r="35" spans="2:10" x14ac:dyDescent="0.2">
      <c r="B35" s="22" t="s">
        <v>1914</v>
      </c>
      <c r="C35" s="22" t="s">
        <v>62</v>
      </c>
      <c r="D35" s="23" t="s">
        <v>10</v>
      </c>
      <c r="E35" s="23" t="s">
        <v>144</v>
      </c>
      <c r="F35" s="23" t="s">
        <v>144</v>
      </c>
      <c r="G35" s="24">
        <v>0.95710303314715595</v>
      </c>
      <c r="H35" s="24">
        <v>0.73399999999999999</v>
      </c>
      <c r="I35" s="23" t="s">
        <v>144</v>
      </c>
      <c r="J35" s="23">
        <v>1</v>
      </c>
    </row>
    <row r="36" spans="2:10" x14ac:dyDescent="0.2">
      <c r="B36" s="22" t="s">
        <v>1915</v>
      </c>
      <c r="C36" s="22" t="s">
        <v>62</v>
      </c>
      <c r="D36" s="23" t="s">
        <v>10</v>
      </c>
      <c r="E36" s="23" t="s">
        <v>144</v>
      </c>
      <c r="F36" s="23" t="s">
        <v>144</v>
      </c>
      <c r="G36" s="24">
        <v>0.96563982565546302</v>
      </c>
      <c r="H36" s="24">
        <v>0.73399999999999999</v>
      </c>
      <c r="I36" s="23" t="s">
        <v>144</v>
      </c>
      <c r="J36" s="23">
        <v>1</v>
      </c>
    </row>
    <row r="37" spans="2:10" x14ac:dyDescent="0.2">
      <c r="B37" s="22" t="s">
        <v>1916</v>
      </c>
      <c r="C37" s="22" t="s">
        <v>62</v>
      </c>
      <c r="D37" s="23" t="s">
        <v>10</v>
      </c>
      <c r="E37" s="23" t="s">
        <v>144</v>
      </c>
      <c r="F37" s="23" t="s">
        <v>144</v>
      </c>
      <c r="G37" s="24">
        <v>0.93311507302396002</v>
      </c>
      <c r="H37" s="24">
        <v>0.73399999999999999</v>
      </c>
      <c r="I37" s="23" t="s">
        <v>144</v>
      </c>
      <c r="J37" s="23">
        <v>1</v>
      </c>
    </row>
    <row r="38" spans="2:10" x14ac:dyDescent="0.2">
      <c r="B38" s="22" t="s">
        <v>1917</v>
      </c>
      <c r="C38" s="22" t="s">
        <v>62</v>
      </c>
      <c r="D38" s="23" t="s">
        <v>10</v>
      </c>
      <c r="E38" s="23" t="s">
        <v>144</v>
      </c>
      <c r="F38" s="23" t="s">
        <v>144</v>
      </c>
      <c r="G38" s="24">
        <v>0.95208687461399799</v>
      </c>
      <c r="H38" s="24">
        <v>0.73399999999999999</v>
      </c>
      <c r="I38" s="23" t="s">
        <v>144</v>
      </c>
      <c r="J38" s="23">
        <v>1</v>
      </c>
    </row>
    <row r="39" spans="2:10" x14ac:dyDescent="0.2">
      <c r="B39" s="22" t="s">
        <v>1918</v>
      </c>
      <c r="C39" s="22" t="s">
        <v>62</v>
      </c>
      <c r="D39" s="23" t="s">
        <v>10</v>
      </c>
      <c r="E39" s="23" t="s">
        <v>144</v>
      </c>
      <c r="F39" s="23" t="s">
        <v>144</v>
      </c>
      <c r="G39" s="24">
        <v>0.95657244631375804</v>
      </c>
      <c r="H39" s="24">
        <v>0.73399999999999999</v>
      </c>
      <c r="I39" s="23" t="s">
        <v>144</v>
      </c>
      <c r="J39" s="23">
        <v>1</v>
      </c>
    </row>
    <row r="40" spans="2:10" x14ac:dyDescent="0.2">
      <c r="B40" s="22" t="s">
        <v>1919</v>
      </c>
      <c r="C40" s="22" t="s">
        <v>62</v>
      </c>
      <c r="D40" s="23" t="s">
        <v>10</v>
      </c>
      <c r="E40" s="23" t="s">
        <v>144</v>
      </c>
      <c r="F40" s="23" t="s">
        <v>144</v>
      </c>
      <c r="G40" s="24">
        <v>0.96655214900292297</v>
      </c>
      <c r="H40" s="24">
        <v>0.73399999999999999</v>
      </c>
      <c r="I40" s="23" t="s">
        <v>144</v>
      </c>
      <c r="J40" s="23">
        <v>1</v>
      </c>
    </row>
    <row r="41" spans="2:10" x14ac:dyDescent="0.2">
      <c r="B41" s="22" t="s">
        <v>1920</v>
      </c>
      <c r="C41" s="22" t="s">
        <v>62</v>
      </c>
      <c r="D41" s="23" t="s">
        <v>10</v>
      </c>
      <c r="E41" s="23" t="s">
        <v>144</v>
      </c>
      <c r="F41" s="23" t="s">
        <v>144</v>
      </c>
      <c r="G41" s="24">
        <v>0.95818189806252996</v>
      </c>
      <c r="H41" s="24">
        <v>0.73399999999999999</v>
      </c>
      <c r="I41" s="23" t="s">
        <v>144</v>
      </c>
      <c r="J41" s="23">
        <v>1</v>
      </c>
    </row>
    <row r="42" spans="2:10" x14ac:dyDescent="0.2">
      <c r="B42" s="22" t="s">
        <v>1921</v>
      </c>
      <c r="C42" s="22" t="s">
        <v>62</v>
      </c>
      <c r="D42" s="23" t="s">
        <v>10</v>
      </c>
      <c r="E42" s="23" t="s">
        <v>144</v>
      </c>
      <c r="F42" s="23" t="s">
        <v>144</v>
      </c>
      <c r="G42" s="24">
        <v>0.96469943653282997</v>
      </c>
      <c r="H42" s="24">
        <v>0.73399999999999999</v>
      </c>
      <c r="I42" s="23" t="s">
        <v>144</v>
      </c>
      <c r="J42" s="23">
        <v>1</v>
      </c>
    </row>
    <row r="43" spans="2:10" x14ac:dyDescent="0.2">
      <c r="B43" s="22" t="s">
        <v>1922</v>
      </c>
      <c r="C43" s="22" t="s">
        <v>62</v>
      </c>
      <c r="D43" s="23" t="s">
        <v>10</v>
      </c>
      <c r="E43" s="23" t="s">
        <v>176</v>
      </c>
      <c r="F43" s="23" t="s">
        <v>176</v>
      </c>
      <c r="G43" s="24">
        <v>0.96088401795298195</v>
      </c>
      <c r="H43" s="24">
        <v>0.73399999999999999</v>
      </c>
      <c r="I43" s="23" t="s">
        <v>176</v>
      </c>
      <c r="J43" s="23">
        <v>1</v>
      </c>
    </row>
    <row r="44" spans="2:10" x14ac:dyDescent="0.2">
      <c r="B44" s="22" t="s">
        <v>1923</v>
      </c>
      <c r="C44" s="22" t="s">
        <v>62</v>
      </c>
      <c r="D44" s="23" t="s">
        <v>10</v>
      </c>
      <c r="E44" s="23" t="s">
        <v>176</v>
      </c>
      <c r="F44" s="23" t="s">
        <v>176</v>
      </c>
      <c r="G44" s="24">
        <v>0.95755338118839906</v>
      </c>
      <c r="H44" s="24">
        <v>0.73399999999999999</v>
      </c>
      <c r="I44" s="23" t="s">
        <v>176</v>
      </c>
      <c r="J44" s="23">
        <v>1</v>
      </c>
    </row>
    <row r="45" spans="2:10" x14ac:dyDescent="0.2">
      <c r="B45" s="22" t="s">
        <v>1924</v>
      </c>
      <c r="C45" s="22" t="s">
        <v>62</v>
      </c>
      <c r="D45" s="23" t="s">
        <v>10</v>
      </c>
      <c r="E45" s="23" t="s">
        <v>176</v>
      </c>
      <c r="F45" s="23" t="s">
        <v>176</v>
      </c>
      <c r="G45" s="24">
        <v>0.95854292413763098</v>
      </c>
      <c r="H45" s="24">
        <v>0.73399999999999999</v>
      </c>
      <c r="I45" s="23" t="s">
        <v>176</v>
      </c>
      <c r="J45" s="23">
        <v>1</v>
      </c>
    </row>
    <row r="46" spans="2:10" x14ac:dyDescent="0.2">
      <c r="B46" s="22" t="s">
        <v>1925</v>
      </c>
      <c r="C46" s="22" t="s">
        <v>62</v>
      </c>
      <c r="D46" s="23" t="s">
        <v>10</v>
      </c>
      <c r="E46" s="23" t="s">
        <v>176</v>
      </c>
      <c r="F46" s="23" t="s">
        <v>176</v>
      </c>
      <c r="G46" s="24">
        <v>0.941260980182276</v>
      </c>
      <c r="H46" s="24">
        <v>0.73399999999999999</v>
      </c>
      <c r="I46" s="23" t="s">
        <v>176</v>
      </c>
      <c r="J46" s="23">
        <v>1</v>
      </c>
    </row>
    <row r="47" spans="2:10" x14ac:dyDescent="0.2">
      <c r="B47" s="22" t="s">
        <v>1926</v>
      </c>
      <c r="C47" s="22" t="s">
        <v>62</v>
      </c>
      <c r="D47" s="23" t="s">
        <v>10</v>
      </c>
      <c r="E47" s="23" t="s">
        <v>176</v>
      </c>
      <c r="F47" s="23" t="s">
        <v>176</v>
      </c>
      <c r="G47" s="24">
        <v>0.93833649682585696</v>
      </c>
      <c r="H47" s="24">
        <v>0.73399999999999999</v>
      </c>
      <c r="I47" s="23" t="s">
        <v>176</v>
      </c>
      <c r="J47" s="23">
        <v>1</v>
      </c>
    </row>
    <row r="48" spans="2:10" x14ac:dyDescent="0.2">
      <c r="B48" s="22" t="s">
        <v>1927</v>
      </c>
      <c r="C48" s="22" t="s">
        <v>62</v>
      </c>
      <c r="D48" s="23" t="s">
        <v>10</v>
      </c>
      <c r="E48" s="23" t="s">
        <v>176</v>
      </c>
      <c r="F48" s="23" t="s">
        <v>176</v>
      </c>
      <c r="G48" s="24">
        <v>0.952543438950466</v>
      </c>
      <c r="H48" s="24">
        <v>0.73399999999999999</v>
      </c>
      <c r="I48" s="23" t="s">
        <v>176</v>
      </c>
      <c r="J48" s="23">
        <v>1</v>
      </c>
    </row>
    <row r="49" spans="2:10" x14ac:dyDescent="0.2">
      <c r="B49" s="22" t="s">
        <v>1928</v>
      </c>
      <c r="C49" s="22" t="s">
        <v>62</v>
      </c>
      <c r="D49" s="23" t="s">
        <v>10</v>
      </c>
      <c r="E49" s="23" t="s">
        <v>176</v>
      </c>
      <c r="F49" s="23" t="s">
        <v>176</v>
      </c>
      <c r="G49" s="24">
        <v>0.95521455070748196</v>
      </c>
      <c r="H49" s="24">
        <v>0.73399999999999999</v>
      </c>
      <c r="I49" s="23" t="s">
        <v>176</v>
      </c>
      <c r="J49" s="23">
        <v>1</v>
      </c>
    </row>
    <row r="50" spans="2:10" x14ac:dyDescent="0.2">
      <c r="B50" s="22" t="s">
        <v>1929</v>
      </c>
      <c r="C50" s="22" t="s">
        <v>62</v>
      </c>
      <c r="D50" s="23" t="s">
        <v>10</v>
      </c>
      <c r="E50" s="23" t="s">
        <v>176</v>
      </c>
      <c r="F50" s="23" t="s">
        <v>176</v>
      </c>
      <c r="G50" s="24">
        <v>0.94180151838841197</v>
      </c>
      <c r="H50" s="24">
        <v>0.73399999999999999</v>
      </c>
      <c r="I50" s="23" t="s">
        <v>176</v>
      </c>
      <c r="J50" s="23">
        <v>1</v>
      </c>
    </row>
    <row r="51" spans="2:10" x14ac:dyDescent="0.2">
      <c r="B51" s="22" t="s">
        <v>1930</v>
      </c>
      <c r="C51" s="22" t="s">
        <v>62</v>
      </c>
      <c r="D51" s="23" t="s">
        <v>10</v>
      </c>
      <c r="E51" s="23" t="s">
        <v>176</v>
      </c>
      <c r="F51" s="23" t="s">
        <v>176</v>
      </c>
      <c r="G51" s="24">
        <v>0.893791958070281</v>
      </c>
      <c r="H51" s="24">
        <v>0.73399999999999999</v>
      </c>
      <c r="I51" s="23" t="s">
        <v>176</v>
      </c>
      <c r="J51" s="23">
        <v>1</v>
      </c>
    </row>
    <row r="52" spans="2:10" x14ac:dyDescent="0.2">
      <c r="B52" s="22" t="s">
        <v>1931</v>
      </c>
      <c r="C52" s="22" t="s">
        <v>62</v>
      </c>
      <c r="D52" s="23" t="s">
        <v>10</v>
      </c>
      <c r="E52" s="23" t="s">
        <v>198</v>
      </c>
      <c r="F52" s="23" t="s">
        <v>198</v>
      </c>
      <c r="G52" s="24">
        <v>0.88612355796021602</v>
      </c>
      <c r="H52" s="24">
        <v>0.52800000000000002</v>
      </c>
      <c r="I52" s="23" t="s">
        <v>198</v>
      </c>
      <c r="J52" s="23">
        <v>1</v>
      </c>
    </row>
    <row r="53" spans="2:10" x14ac:dyDescent="0.2">
      <c r="B53" s="22" t="s">
        <v>1932</v>
      </c>
      <c r="C53" s="22" t="s">
        <v>62</v>
      </c>
      <c r="D53" s="23" t="s">
        <v>10</v>
      </c>
      <c r="E53" s="23" t="s">
        <v>198</v>
      </c>
      <c r="F53" s="23" t="s">
        <v>198</v>
      </c>
      <c r="G53" s="24">
        <v>0.78777878642935095</v>
      </c>
      <c r="H53" s="24">
        <v>0.52800000000000002</v>
      </c>
      <c r="I53" s="23" t="s">
        <v>198</v>
      </c>
      <c r="J53" s="23">
        <v>1</v>
      </c>
    </row>
    <row r="54" spans="2:10" x14ac:dyDescent="0.2">
      <c r="B54" s="22" t="s">
        <v>1933</v>
      </c>
      <c r="C54" s="22" t="s">
        <v>62</v>
      </c>
      <c r="D54" s="23" t="s">
        <v>10</v>
      </c>
      <c r="E54" s="23" t="s">
        <v>198</v>
      </c>
      <c r="F54" s="23" t="s">
        <v>128</v>
      </c>
      <c r="G54" s="24">
        <v>0.442723888328374</v>
      </c>
      <c r="H54" s="24">
        <v>0.56399999999999995</v>
      </c>
      <c r="I54" s="23" t="s">
        <v>22</v>
      </c>
      <c r="J54" s="23">
        <v>0</v>
      </c>
    </row>
    <row r="55" spans="2:10" x14ac:dyDescent="0.2">
      <c r="B55" s="22" t="s">
        <v>1934</v>
      </c>
      <c r="C55" s="22" t="s">
        <v>62</v>
      </c>
      <c r="D55" s="23" t="s">
        <v>10</v>
      </c>
      <c r="E55" s="23" t="s">
        <v>92</v>
      </c>
      <c r="F55" s="23" t="s">
        <v>92</v>
      </c>
      <c r="G55" s="24">
        <v>0.97352416271932796</v>
      </c>
      <c r="H55" s="24">
        <v>0.73399999999999999</v>
      </c>
      <c r="I55" s="23" t="s">
        <v>92</v>
      </c>
      <c r="J55" s="23">
        <v>1</v>
      </c>
    </row>
    <row r="56" spans="2:10" x14ac:dyDescent="0.2">
      <c r="B56" s="22" t="s">
        <v>1935</v>
      </c>
      <c r="C56" s="22" t="s">
        <v>62</v>
      </c>
      <c r="D56" s="23" t="s">
        <v>10</v>
      </c>
      <c r="E56" s="23" t="s">
        <v>92</v>
      </c>
      <c r="F56" s="23" t="s">
        <v>92</v>
      </c>
      <c r="G56" s="24">
        <v>0.98072569085746797</v>
      </c>
      <c r="H56" s="24">
        <v>0.73399999999999999</v>
      </c>
      <c r="I56" s="23" t="s">
        <v>92</v>
      </c>
      <c r="J56" s="23">
        <v>1</v>
      </c>
    </row>
    <row r="57" spans="2:10" x14ac:dyDescent="0.2">
      <c r="B57" s="22" t="s">
        <v>1936</v>
      </c>
      <c r="C57" s="22" t="s">
        <v>62</v>
      </c>
      <c r="D57" s="23" t="s">
        <v>10</v>
      </c>
      <c r="E57" s="23" t="s">
        <v>92</v>
      </c>
      <c r="F57" s="23" t="s">
        <v>92</v>
      </c>
      <c r="G57" s="24">
        <v>0.98224654674058798</v>
      </c>
      <c r="H57" s="24">
        <v>0.73399999999999999</v>
      </c>
      <c r="I57" s="23" t="s">
        <v>92</v>
      </c>
      <c r="J57" s="23">
        <v>1</v>
      </c>
    </row>
    <row r="58" spans="2:10" x14ac:dyDescent="0.2">
      <c r="B58" s="22" t="s">
        <v>1937</v>
      </c>
      <c r="C58" s="22" t="s">
        <v>62</v>
      </c>
      <c r="D58" s="23" t="s">
        <v>10</v>
      </c>
      <c r="E58" s="23" t="s">
        <v>92</v>
      </c>
      <c r="F58" s="23" t="s">
        <v>92</v>
      </c>
      <c r="G58" s="24">
        <v>0.96698192620594803</v>
      </c>
      <c r="H58" s="24">
        <v>0.73399999999999999</v>
      </c>
      <c r="I58" s="23" t="s">
        <v>92</v>
      </c>
      <c r="J58" s="23">
        <v>1</v>
      </c>
    </row>
    <row r="59" spans="2:10" x14ac:dyDescent="0.2">
      <c r="B59" s="22" t="s">
        <v>1938</v>
      </c>
      <c r="C59" s="22" t="s">
        <v>62</v>
      </c>
      <c r="D59" s="23" t="s">
        <v>10</v>
      </c>
      <c r="E59" s="23" t="s">
        <v>92</v>
      </c>
      <c r="F59" s="23" t="s">
        <v>92</v>
      </c>
      <c r="G59" s="24">
        <v>0.97862204754808901</v>
      </c>
      <c r="H59" s="24">
        <v>0.73399999999999999</v>
      </c>
      <c r="I59" s="23" t="s">
        <v>92</v>
      </c>
      <c r="J59" s="23">
        <v>1</v>
      </c>
    </row>
    <row r="60" spans="2:10" x14ac:dyDescent="0.2">
      <c r="B60" s="22" t="s">
        <v>1939</v>
      </c>
      <c r="C60" s="22" t="s">
        <v>62</v>
      </c>
      <c r="D60" s="23" t="s">
        <v>10</v>
      </c>
      <c r="E60" s="23" t="s">
        <v>92</v>
      </c>
      <c r="F60" s="23" t="s">
        <v>92</v>
      </c>
      <c r="G60" s="24">
        <v>0.97852164260371399</v>
      </c>
      <c r="H60" s="24">
        <v>0.73399999999999999</v>
      </c>
      <c r="I60" s="23" t="s">
        <v>92</v>
      </c>
      <c r="J60" s="23">
        <v>1</v>
      </c>
    </row>
    <row r="61" spans="2:10" x14ac:dyDescent="0.2">
      <c r="B61" s="22" t="s">
        <v>1940</v>
      </c>
      <c r="C61" s="22" t="s">
        <v>62</v>
      </c>
      <c r="D61" s="23" t="s">
        <v>10</v>
      </c>
      <c r="E61" s="23" t="s">
        <v>92</v>
      </c>
      <c r="F61" s="23" t="s">
        <v>92</v>
      </c>
      <c r="G61" s="24">
        <v>0.929402337598912</v>
      </c>
      <c r="H61" s="24">
        <v>0.73399999999999999</v>
      </c>
      <c r="I61" s="23" t="s">
        <v>92</v>
      </c>
      <c r="J61" s="23">
        <v>1</v>
      </c>
    </row>
    <row r="62" spans="2:10" x14ac:dyDescent="0.2">
      <c r="B62" s="22" t="s">
        <v>1941</v>
      </c>
      <c r="C62" s="22" t="s">
        <v>62</v>
      </c>
      <c r="D62" s="23" t="s">
        <v>10</v>
      </c>
      <c r="E62" s="23" t="s">
        <v>92</v>
      </c>
      <c r="F62" s="23" t="s">
        <v>92</v>
      </c>
      <c r="G62" s="24">
        <v>0.97825735234221001</v>
      </c>
      <c r="H62" s="24">
        <v>0.73399999999999999</v>
      </c>
      <c r="I62" s="23" t="s">
        <v>92</v>
      </c>
      <c r="J62" s="23">
        <v>1</v>
      </c>
    </row>
    <row r="63" spans="2:10" x14ac:dyDescent="0.2">
      <c r="B63" s="22" t="s">
        <v>1942</v>
      </c>
      <c r="C63" s="22" t="s">
        <v>62</v>
      </c>
      <c r="D63" s="23" t="s">
        <v>10</v>
      </c>
      <c r="E63" s="23" t="s">
        <v>92</v>
      </c>
      <c r="F63" s="23" t="s">
        <v>92</v>
      </c>
      <c r="G63" s="24">
        <v>0.97960260413779299</v>
      </c>
      <c r="H63" s="24">
        <v>0.73399999999999999</v>
      </c>
      <c r="I63" s="23" t="s">
        <v>92</v>
      </c>
      <c r="J63" s="23">
        <v>1</v>
      </c>
    </row>
    <row r="64" spans="2:10" x14ac:dyDescent="0.2">
      <c r="B64" s="22" t="s">
        <v>1943</v>
      </c>
      <c r="C64" s="22" t="s">
        <v>62</v>
      </c>
      <c r="D64" s="23" t="s">
        <v>10</v>
      </c>
      <c r="E64" s="23" t="s">
        <v>92</v>
      </c>
      <c r="F64" s="23" t="s">
        <v>92</v>
      </c>
      <c r="G64" s="24">
        <v>0.82705452089331399</v>
      </c>
      <c r="H64" s="24">
        <v>0.73399999999999999</v>
      </c>
      <c r="I64" s="23" t="s">
        <v>92</v>
      </c>
      <c r="J64" s="23">
        <v>1</v>
      </c>
    </row>
    <row r="65" spans="2:10" x14ac:dyDescent="0.2">
      <c r="B65" s="22" t="s">
        <v>1944</v>
      </c>
      <c r="C65" s="22" t="s">
        <v>62</v>
      </c>
      <c r="D65" s="23" t="s">
        <v>10</v>
      </c>
      <c r="E65" s="23" t="s">
        <v>92</v>
      </c>
      <c r="F65" s="23" t="s">
        <v>92</v>
      </c>
      <c r="G65" s="24">
        <v>0.97587545408495002</v>
      </c>
      <c r="H65" s="24">
        <v>0.73399999999999999</v>
      </c>
      <c r="I65" s="23" t="s">
        <v>92</v>
      </c>
      <c r="J65" s="23">
        <v>1</v>
      </c>
    </row>
    <row r="66" spans="2:10" x14ac:dyDescent="0.2">
      <c r="B66" s="22" t="s">
        <v>1945</v>
      </c>
      <c r="C66" s="22" t="s">
        <v>62</v>
      </c>
      <c r="D66" s="23" t="s">
        <v>10</v>
      </c>
      <c r="E66" s="23" t="s">
        <v>92</v>
      </c>
      <c r="F66" s="23" t="s">
        <v>92</v>
      </c>
      <c r="G66" s="24">
        <v>0.97835768975557103</v>
      </c>
      <c r="H66" s="24">
        <v>0.73399999999999999</v>
      </c>
      <c r="I66" s="23" t="s">
        <v>92</v>
      </c>
      <c r="J66" s="23">
        <v>1</v>
      </c>
    </row>
    <row r="67" spans="2:10" x14ac:dyDescent="0.2">
      <c r="B67" s="22" t="s">
        <v>1946</v>
      </c>
      <c r="C67" s="22" t="s">
        <v>62</v>
      </c>
      <c r="D67" s="23" t="s">
        <v>10</v>
      </c>
      <c r="E67" s="23" t="s">
        <v>92</v>
      </c>
      <c r="F67" s="23" t="s">
        <v>92</v>
      </c>
      <c r="G67" s="24">
        <v>0.96854562349996798</v>
      </c>
      <c r="H67" s="24">
        <v>0.73399999999999999</v>
      </c>
      <c r="I67" s="23" t="s">
        <v>92</v>
      </c>
      <c r="J67" s="23">
        <v>1</v>
      </c>
    </row>
    <row r="68" spans="2:10" x14ac:dyDescent="0.2">
      <c r="B68" s="22" t="s">
        <v>1947</v>
      </c>
      <c r="C68" s="22" t="s">
        <v>62</v>
      </c>
      <c r="D68" s="23" t="s">
        <v>10</v>
      </c>
      <c r="E68" s="23" t="s">
        <v>92</v>
      </c>
      <c r="F68" s="23" t="s">
        <v>92</v>
      </c>
      <c r="G68" s="24">
        <v>0.97460713910572105</v>
      </c>
      <c r="H68" s="24">
        <v>0.73399999999999999</v>
      </c>
      <c r="I68" s="23" t="s">
        <v>92</v>
      </c>
      <c r="J68" s="23">
        <v>1</v>
      </c>
    </row>
    <row r="69" spans="2:10" x14ac:dyDescent="0.2">
      <c r="B69" s="22" t="s">
        <v>1948</v>
      </c>
      <c r="C69" s="22" t="s">
        <v>62</v>
      </c>
      <c r="D69" s="23" t="s">
        <v>10</v>
      </c>
      <c r="E69" s="23" t="s">
        <v>92</v>
      </c>
      <c r="F69" s="23" t="s">
        <v>92</v>
      </c>
      <c r="G69" s="24">
        <v>0.98354055850862798</v>
      </c>
      <c r="H69" s="24">
        <v>0.73399999999999999</v>
      </c>
      <c r="I69" s="23" t="s">
        <v>92</v>
      </c>
      <c r="J69" s="23">
        <v>1</v>
      </c>
    </row>
    <row r="70" spans="2:10" x14ac:dyDescent="0.2">
      <c r="B70" s="22" t="s">
        <v>1949</v>
      </c>
      <c r="C70" s="22" t="s">
        <v>62</v>
      </c>
      <c r="D70" s="23" t="s">
        <v>10</v>
      </c>
      <c r="E70" s="23" t="s">
        <v>92</v>
      </c>
      <c r="F70" s="23" t="s">
        <v>92</v>
      </c>
      <c r="G70" s="24">
        <v>0.63179578708920203</v>
      </c>
      <c r="H70" s="24">
        <v>0.73399999999999999</v>
      </c>
      <c r="I70" s="23" t="s">
        <v>22</v>
      </c>
      <c r="J70" s="23">
        <v>0</v>
      </c>
    </row>
    <row r="71" spans="2:10" x14ac:dyDescent="0.2">
      <c r="B71" s="22" t="s">
        <v>1950</v>
      </c>
      <c r="C71" s="22" t="s">
        <v>62</v>
      </c>
      <c r="D71" s="23" t="s">
        <v>10</v>
      </c>
      <c r="E71" s="23" t="s">
        <v>92</v>
      </c>
      <c r="F71" s="23" t="s">
        <v>92</v>
      </c>
      <c r="G71" s="24">
        <v>0.96067283981150897</v>
      </c>
      <c r="H71" s="24">
        <v>0.73399999999999999</v>
      </c>
      <c r="I71" s="23" t="s">
        <v>92</v>
      </c>
      <c r="J71" s="23">
        <v>1</v>
      </c>
    </row>
    <row r="72" spans="2:10" x14ac:dyDescent="0.2">
      <c r="B72" s="22" t="s">
        <v>1951</v>
      </c>
      <c r="C72" s="22" t="s">
        <v>62</v>
      </c>
      <c r="D72" s="23" t="s">
        <v>10</v>
      </c>
      <c r="E72" s="23" t="s">
        <v>92</v>
      </c>
      <c r="F72" s="23" t="s">
        <v>92</v>
      </c>
      <c r="G72" s="24">
        <v>0.96353734852550599</v>
      </c>
      <c r="H72" s="24">
        <v>0.73399999999999999</v>
      </c>
      <c r="I72" s="23" t="s">
        <v>92</v>
      </c>
      <c r="J72" s="23">
        <v>1</v>
      </c>
    </row>
    <row r="73" spans="2:10" x14ac:dyDescent="0.2">
      <c r="B73" s="22" t="s">
        <v>1952</v>
      </c>
      <c r="C73" s="22" t="s">
        <v>62</v>
      </c>
      <c r="D73" s="23" t="s">
        <v>10</v>
      </c>
      <c r="E73" s="23" t="s">
        <v>92</v>
      </c>
      <c r="F73" s="23" t="s">
        <v>92</v>
      </c>
      <c r="G73" s="24">
        <v>0.54210245701031801</v>
      </c>
      <c r="H73" s="24">
        <v>0.73399999999999999</v>
      </c>
      <c r="I73" s="23" t="s">
        <v>22</v>
      </c>
      <c r="J73" s="23">
        <v>0</v>
      </c>
    </row>
    <row r="74" spans="2:10" x14ac:dyDescent="0.2">
      <c r="B74" s="22" t="s">
        <v>1953</v>
      </c>
      <c r="C74" s="22" t="s">
        <v>62</v>
      </c>
      <c r="D74" s="23" t="s">
        <v>10</v>
      </c>
      <c r="E74" s="23" t="s">
        <v>92</v>
      </c>
      <c r="F74" s="23" t="s">
        <v>92</v>
      </c>
      <c r="G74" s="24">
        <v>0.73989696798109905</v>
      </c>
      <c r="H74" s="24">
        <v>0.73399999999999999</v>
      </c>
      <c r="I74" s="23" t="s">
        <v>92</v>
      </c>
      <c r="J74" s="23">
        <v>1</v>
      </c>
    </row>
    <row r="75" spans="2:10" x14ac:dyDescent="0.2">
      <c r="B75" s="22" t="s">
        <v>1954</v>
      </c>
      <c r="C75" s="22" t="s">
        <v>62</v>
      </c>
      <c r="D75" s="23" t="s">
        <v>10</v>
      </c>
      <c r="E75" s="23" t="s">
        <v>92</v>
      </c>
      <c r="F75" s="23" t="s">
        <v>245</v>
      </c>
      <c r="G75" s="24">
        <v>0.90502882469436396</v>
      </c>
      <c r="H75" s="24">
        <v>0.73399999999999999</v>
      </c>
      <c r="I75" s="23" t="s">
        <v>245</v>
      </c>
      <c r="J75" s="23">
        <v>0</v>
      </c>
    </row>
    <row r="76" spans="2:10" x14ac:dyDescent="0.2">
      <c r="B76" s="22" t="s">
        <v>1955</v>
      </c>
      <c r="C76" s="22" t="s">
        <v>62</v>
      </c>
      <c r="D76" s="23" t="s">
        <v>10</v>
      </c>
      <c r="E76" s="23" t="s">
        <v>92</v>
      </c>
      <c r="F76" s="23" t="s">
        <v>92</v>
      </c>
      <c r="G76" s="24">
        <v>0.98161011337427895</v>
      </c>
      <c r="H76" s="24">
        <v>0.73399999999999999</v>
      </c>
      <c r="I76" s="23" t="s">
        <v>92</v>
      </c>
      <c r="J76" s="23">
        <v>1</v>
      </c>
    </row>
    <row r="77" spans="2:10" x14ac:dyDescent="0.2">
      <c r="B77" s="22" t="s">
        <v>1956</v>
      </c>
      <c r="C77" s="22" t="s">
        <v>62</v>
      </c>
      <c r="D77" s="23" t="s">
        <v>10</v>
      </c>
      <c r="E77" s="23" t="s">
        <v>92</v>
      </c>
      <c r="F77" s="23" t="s">
        <v>92</v>
      </c>
      <c r="G77" s="24">
        <v>0.94302569903926203</v>
      </c>
      <c r="H77" s="24">
        <v>0.73399999999999999</v>
      </c>
      <c r="I77" s="23" t="s">
        <v>92</v>
      </c>
      <c r="J77" s="23">
        <v>1</v>
      </c>
    </row>
    <row r="78" spans="2:10" x14ac:dyDescent="0.2">
      <c r="B78" s="22" t="s">
        <v>1957</v>
      </c>
      <c r="C78" s="22" t="s">
        <v>62</v>
      </c>
      <c r="D78" s="23" t="s">
        <v>10</v>
      </c>
      <c r="E78" s="23" t="s">
        <v>92</v>
      </c>
      <c r="F78" s="23" t="s">
        <v>92</v>
      </c>
      <c r="G78" s="24">
        <v>0.96554025677112998</v>
      </c>
      <c r="H78" s="24">
        <v>0.73399999999999999</v>
      </c>
      <c r="I78" s="23" t="s">
        <v>92</v>
      </c>
      <c r="J78" s="23">
        <v>1</v>
      </c>
    </row>
    <row r="79" spans="2:10" x14ac:dyDescent="0.2">
      <c r="B79" s="22" t="s">
        <v>1958</v>
      </c>
      <c r="C79" s="22" t="s">
        <v>62</v>
      </c>
      <c r="D79" s="23" t="s">
        <v>10</v>
      </c>
      <c r="E79" s="23" t="s">
        <v>92</v>
      </c>
      <c r="F79" s="23" t="s">
        <v>92</v>
      </c>
      <c r="G79" s="24">
        <v>0.95974901268790003</v>
      </c>
      <c r="H79" s="24">
        <v>0.73399999999999999</v>
      </c>
      <c r="I79" s="23" t="s">
        <v>92</v>
      </c>
      <c r="J79" s="23">
        <v>1</v>
      </c>
    </row>
    <row r="80" spans="2:10" x14ac:dyDescent="0.2">
      <c r="B80" s="22" t="s">
        <v>1959</v>
      </c>
      <c r="C80" s="22" t="s">
        <v>62</v>
      </c>
      <c r="D80" s="23" t="s">
        <v>10</v>
      </c>
      <c r="E80" s="23" t="s">
        <v>92</v>
      </c>
      <c r="F80" s="23" t="s">
        <v>92</v>
      </c>
      <c r="G80" s="24">
        <v>0.94736107576967299</v>
      </c>
      <c r="H80" s="24">
        <v>0.73399999999999999</v>
      </c>
      <c r="I80" s="23" t="s">
        <v>92</v>
      </c>
      <c r="J80" s="23">
        <v>1</v>
      </c>
    </row>
    <row r="81" spans="2:10" x14ac:dyDescent="0.2">
      <c r="B81" s="22" t="s">
        <v>1960</v>
      </c>
      <c r="C81" s="22" t="s">
        <v>62</v>
      </c>
      <c r="D81" s="23" t="s">
        <v>10</v>
      </c>
      <c r="E81" s="23" t="s">
        <v>92</v>
      </c>
      <c r="F81" s="23" t="s">
        <v>92</v>
      </c>
      <c r="G81" s="24">
        <v>0.98457982739418204</v>
      </c>
      <c r="H81" s="24">
        <v>0.73399999999999999</v>
      </c>
      <c r="I81" s="23" t="s">
        <v>92</v>
      </c>
      <c r="J81" s="23">
        <v>1</v>
      </c>
    </row>
    <row r="82" spans="2:10" x14ac:dyDescent="0.2">
      <c r="B82" s="22" t="s">
        <v>1961</v>
      </c>
      <c r="C82" s="22" t="s">
        <v>62</v>
      </c>
      <c r="D82" s="23" t="s">
        <v>10</v>
      </c>
      <c r="E82" s="23" t="s">
        <v>92</v>
      </c>
      <c r="F82" s="23" t="s">
        <v>245</v>
      </c>
      <c r="G82" s="24">
        <v>0.96962459116990396</v>
      </c>
      <c r="H82" s="24">
        <v>0.73399999999999999</v>
      </c>
      <c r="I82" s="23" t="s">
        <v>245</v>
      </c>
      <c r="J82" s="23">
        <v>0</v>
      </c>
    </row>
    <row r="83" spans="2:10" x14ac:dyDescent="0.2">
      <c r="B83" s="22" t="s">
        <v>1962</v>
      </c>
      <c r="C83" s="22" t="s">
        <v>62</v>
      </c>
      <c r="D83" s="23" t="s">
        <v>10</v>
      </c>
      <c r="E83" s="23" t="s">
        <v>92</v>
      </c>
      <c r="F83" s="23" t="s">
        <v>92</v>
      </c>
      <c r="G83" s="24">
        <v>0.81128451030135296</v>
      </c>
      <c r="H83" s="24">
        <v>0.73399999999999999</v>
      </c>
      <c r="I83" s="23" t="s">
        <v>92</v>
      </c>
      <c r="J83" s="23">
        <v>1</v>
      </c>
    </row>
    <row r="84" spans="2:10" x14ac:dyDescent="0.2">
      <c r="B84" s="22" t="s">
        <v>1963</v>
      </c>
      <c r="C84" s="22" t="s">
        <v>62</v>
      </c>
      <c r="D84" s="23" t="s">
        <v>10</v>
      </c>
      <c r="E84" s="23" t="s">
        <v>92</v>
      </c>
      <c r="F84" s="23" t="s">
        <v>92</v>
      </c>
      <c r="G84" s="24">
        <v>0.76101930726538802</v>
      </c>
      <c r="H84" s="24">
        <v>0.73399999999999999</v>
      </c>
      <c r="I84" s="23" t="s">
        <v>92</v>
      </c>
      <c r="J84" s="23">
        <v>1</v>
      </c>
    </row>
    <row r="85" spans="2:10" x14ac:dyDescent="0.2">
      <c r="B85" s="22" t="s">
        <v>1964</v>
      </c>
      <c r="C85" s="22" t="s">
        <v>62</v>
      </c>
      <c r="D85" s="23" t="s">
        <v>10</v>
      </c>
      <c r="E85" s="23" t="s">
        <v>92</v>
      </c>
      <c r="F85" s="23" t="s">
        <v>92</v>
      </c>
      <c r="G85" s="24">
        <v>0.56326802040187496</v>
      </c>
      <c r="H85" s="24">
        <v>0.73399999999999999</v>
      </c>
      <c r="I85" s="23" t="s">
        <v>22</v>
      </c>
      <c r="J85" s="23">
        <v>0</v>
      </c>
    </row>
    <row r="86" spans="2:10" x14ac:dyDescent="0.2">
      <c r="B86" s="22" t="s">
        <v>1965</v>
      </c>
      <c r="C86" s="22" t="s">
        <v>62</v>
      </c>
      <c r="D86" s="23" t="s">
        <v>10</v>
      </c>
      <c r="E86" s="23" t="s">
        <v>92</v>
      </c>
      <c r="F86" s="23" t="s">
        <v>92</v>
      </c>
      <c r="G86" s="24">
        <v>0.97800512079995905</v>
      </c>
      <c r="H86" s="24">
        <v>0.73399999999999999</v>
      </c>
      <c r="I86" s="23" t="s">
        <v>92</v>
      </c>
      <c r="J86" s="23">
        <v>1</v>
      </c>
    </row>
    <row r="87" spans="2:10" x14ac:dyDescent="0.2">
      <c r="B87" s="22" t="s">
        <v>1966</v>
      </c>
      <c r="C87" s="22" t="s">
        <v>62</v>
      </c>
      <c r="D87" s="23" t="s">
        <v>10</v>
      </c>
      <c r="E87" s="23" t="s">
        <v>92</v>
      </c>
      <c r="F87" s="23" t="s">
        <v>105</v>
      </c>
      <c r="G87" s="24">
        <v>0.90153782926465198</v>
      </c>
      <c r="H87" s="24">
        <v>0.57699999999999996</v>
      </c>
      <c r="I87" s="23" t="s">
        <v>105</v>
      </c>
      <c r="J87" s="23">
        <v>0</v>
      </c>
    </row>
    <row r="88" spans="2:10" x14ac:dyDescent="0.2">
      <c r="B88" s="22" t="s">
        <v>1967</v>
      </c>
      <c r="C88" s="22" t="s">
        <v>62</v>
      </c>
      <c r="D88" s="23" t="s">
        <v>10</v>
      </c>
      <c r="E88" s="23" t="s">
        <v>92</v>
      </c>
      <c r="F88" s="23" t="s">
        <v>92</v>
      </c>
      <c r="G88" s="24">
        <v>0.89732665951216195</v>
      </c>
      <c r="H88" s="24">
        <v>0.73399999999999999</v>
      </c>
      <c r="I88" s="23" t="s">
        <v>92</v>
      </c>
      <c r="J88" s="23">
        <v>1</v>
      </c>
    </row>
    <row r="89" spans="2:10" x14ac:dyDescent="0.2">
      <c r="B89" s="22" t="s">
        <v>1968</v>
      </c>
      <c r="C89" s="22" t="s">
        <v>62</v>
      </c>
      <c r="D89" s="23" t="s">
        <v>10</v>
      </c>
      <c r="E89" s="23" t="s">
        <v>92</v>
      </c>
      <c r="F89" s="23" t="s">
        <v>92</v>
      </c>
      <c r="G89" s="24">
        <v>0.97486759722248795</v>
      </c>
      <c r="H89" s="24">
        <v>0.73399999999999999</v>
      </c>
      <c r="I89" s="23" t="s">
        <v>92</v>
      </c>
      <c r="J89" s="23">
        <v>1</v>
      </c>
    </row>
    <row r="90" spans="2:10" x14ac:dyDescent="0.2">
      <c r="B90" s="22" t="s">
        <v>1969</v>
      </c>
      <c r="C90" s="22" t="s">
        <v>62</v>
      </c>
      <c r="D90" s="23" t="s">
        <v>10</v>
      </c>
      <c r="E90" s="23" t="s">
        <v>300</v>
      </c>
      <c r="F90" s="23" t="s">
        <v>300</v>
      </c>
      <c r="G90" s="24">
        <v>0.84546624282945604</v>
      </c>
      <c r="H90" s="24">
        <v>0.5</v>
      </c>
      <c r="I90" s="23" t="s">
        <v>300</v>
      </c>
      <c r="J90" s="23">
        <v>1</v>
      </c>
    </row>
    <row r="91" spans="2:10" x14ac:dyDescent="0.2">
      <c r="B91" s="22" t="s">
        <v>1970</v>
      </c>
      <c r="C91" s="22" t="s">
        <v>62</v>
      </c>
      <c r="D91" s="23" t="s">
        <v>10</v>
      </c>
      <c r="E91" s="23" t="s">
        <v>300</v>
      </c>
      <c r="F91" s="23" t="s">
        <v>300</v>
      </c>
      <c r="G91" s="24">
        <v>0.83988759517382305</v>
      </c>
      <c r="H91" s="24">
        <v>0.5</v>
      </c>
      <c r="I91" s="23" t="s">
        <v>300</v>
      </c>
      <c r="J91" s="23">
        <v>1</v>
      </c>
    </row>
    <row r="92" spans="2:10" x14ac:dyDescent="0.2">
      <c r="B92" s="22" t="s">
        <v>1971</v>
      </c>
      <c r="C92" s="22" t="s">
        <v>62</v>
      </c>
      <c r="D92" s="23" t="s">
        <v>10</v>
      </c>
      <c r="E92" s="23" t="s">
        <v>300</v>
      </c>
      <c r="F92" s="23" t="s">
        <v>300</v>
      </c>
      <c r="G92" s="24">
        <v>0.56820852330035099</v>
      </c>
      <c r="H92" s="24">
        <v>0.5</v>
      </c>
      <c r="I92" s="23" t="s">
        <v>300</v>
      </c>
      <c r="J92" s="23">
        <v>1</v>
      </c>
    </row>
    <row r="93" spans="2:10" x14ac:dyDescent="0.2">
      <c r="B93" s="22" t="s">
        <v>1972</v>
      </c>
      <c r="C93" s="22" t="s">
        <v>62</v>
      </c>
      <c r="D93" s="23" t="s">
        <v>10</v>
      </c>
      <c r="E93" s="23" t="s">
        <v>310</v>
      </c>
      <c r="F93" s="23" t="s">
        <v>310</v>
      </c>
      <c r="G93" s="24">
        <v>0.97217465506248801</v>
      </c>
      <c r="H93" s="24">
        <v>0.73399999999999999</v>
      </c>
      <c r="I93" s="23" t="s">
        <v>310</v>
      </c>
      <c r="J93" s="23">
        <v>1</v>
      </c>
    </row>
    <row r="94" spans="2:10" x14ac:dyDescent="0.2">
      <c r="B94" s="22" t="s">
        <v>1973</v>
      </c>
      <c r="C94" s="22" t="s">
        <v>62</v>
      </c>
      <c r="D94" s="23" t="s">
        <v>10</v>
      </c>
      <c r="E94" s="23" t="s">
        <v>310</v>
      </c>
      <c r="F94" s="23" t="s">
        <v>310</v>
      </c>
      <c r="G94" s="24">
        <v>0.97953901540729205</v>
      </c>
      <c r="H94" s="24">
        <v>0.73399999999999999</v>
      </c>
      <c r="I94" s="23" t="s">
        <v>310</v>
      </c>
      <c r="J94" s="23">
        <v>1</v>
      </c>
    </row>
    <row r="95" spans="2:10" x14ac:dyDescent="0.2">
      <c r="B95" s="22" t="s">
        <v>1974</v>
      </c>
      <c r="C95" s="22" t="s">
        <v>62</v>
      </c>
      <c r="D95" s="23" t="s">
        <v>10</v>
      </c>
      <c r="E95" s="23" t="s">
        <v>310</v>
      </c>
      <c r="F95" s="23" t="s">
        <v>310</v>
      </c>
      <c r="G95" s="24">
        <v>0.97801896637431596</v>
      </c>
      <c r="H95" s="24">
        <v>0.73399999999999999</v>
      </c>
      <c r="I95" s="23" t="s">
        <v>310</v>
      </c>
      <c r="J95" s="23">
        <v>1</v>
      </c>
    </row>
    <row r="96" spans="2:10" x14ac:dyDescent="0.2">
      <c r="B96" s="22" t="s">
        <v>1975</v>
      </c>
      <c r="C96" s="22" t="s">
        <v>62</v>
      </c>
      <c r="D96" s="23" t="s">
        <v>10</v>
      </c>
      <c r="E96" s="23" t="s">
        <v>310</v>
      </c>
      <c r="F96" s="23" t="s">
        <v>310</v>
      </c>
      <c r="G96" s="24">
        <v>0.93020773422297298</v>
      </c>
      <c r="H96" s="24">
        <v>0.73399999999999999</v>
      </c>
      <c r="I96" s="23" t="s">
        <v>310</v>
      </c>
      <c r="J96" s="23">
        <v>1</v>
      </c>
    </row>
    <row r="97" spans="2:10" x14ac:dyDescent="0.2">
      <c r="B97" s="22" t="s">
        <v>1976</v>
      </c>
      <c r="C97" s="22" t="s">
        <v>62</v>
      </c>
      <c r="D97" s="23" t="s">
        <v>10</v>
      </c>
      <c r="E97" s="23" t="s">
        <v>310</v>
      </c>
      <c r="F97" s="23" t="s">
        <v>310</v>
      </c>
      <c r="G97" s="24">
        <v>0.95101034357826697</v>
      </c>
      <c r="H97" s="24">
        <v>0.73399999999999999</v>
      </c>
      <c r="I97" s="23" t="s">
        <v>310</v>
      </c>
      <c r="J97" s="23">
        <v>1</v>
      </c>
    </row>
    <row r="98" spans="2:10" x14ac:dyDescent="0.2">
      <c r="B98" s="22" t="s">
        <v>1977</v>
      </c>
      <c r="C98" s="22" t="s">
        <v>62</v>
      </c>
      <c r="D98" s="23" t="s">
        <v>10</v>
      </c>
      <c r="E98" s="23" t="s">
        <v>310</v>
      </c>
      <c r="F98" s="23" t="s">
        <v>350</v>
      </c>
      <c r="G98" s="24">
        <v>0.60540018140027896</v>
      </c>
      <c r="H98" s="24">
        <v>0.623</v>
      </c>
      <c r="I98" s="23" t="s">
        <v>22</v>
      </c>
      <c r="J98" s="23">
        <v>0</v>
      </c>
    </row>
    <row r="99" spans="2:10" x14ac:dyDescent="0.2">
      <c r="B99" s="22" t="s">
        <v>1978</v>
      </c>
      <c r="C99" s="22" t="s">
        <v>62</v>
      </c>
      <c r="D99" s="23" t="s">
        <v>10</v>
      </c>
      <c r="E99" s="23" t="s">
        <v>310</v>
      </c>
      <c r="F99" s="23" t="s">
        <v>310</v>
      </c>
      <c r="G99" s="24">
        <v>0.971548338098986</v>
      </c>
      <c r="H99" s="24">
        <v>0.73399999999999999</v>
      </c>
      <c r="I99" s="23" t="s">
        <v>310</v>
      </c>
      <c r="J99" s="23">
        <v>1</v>
      </c>
    </row>
    <row r="100" spans="2:10" x14ac:dyDescent="0.2">
      <c r="B100" s="22" t="s">
        <v>1979</v>
      </c>
      <c r="C100" s="22" t="s">
        <v>62</v>
      </c>
      <c r="D100" s="23" t="s">
        <v>10</v>
      </c>
      <c r="E100" s="23" t="s">
        <v>310</v>
      </c>
      <c r="F100" s="23" t="s">
        <v>310</v>
      </c>
      <c r="G100" s="24">
        <v>0.97812426241872297</v>
      </c>
      <c r="H100" s="24">
        <v>0.73399999999999999</v>
      </c>
      <c r="I100" s="23" t="s">
        <v>310</v>
      </c>
      <c r="J100" s="23">
        <v>1</v>
      </c>
    </row>
    <row r="101" spans="2:10" x14ac:dyDescent="0.2">
      <c r="B101" s="22" t="s">
        <v>1980</v>
      </c>
      <c r="C101" s="22" t="s">
        <v>62</v>
      </c>
      <c r="D101" s="23" t="s">
        <v>10</v>
      </c>
      <c r="E101" s="23" t="s">
        <v>310</v>
      </c>
      <c r="F101" s="23" t="s">
        <v>310</v>
      </c>
      <c r="G101" s="24">
        <v>0.96791250993342803</v>
      </c>
      <c r="H101" s="24">
        <v>0.73399999999999999</v>
      </c>
      <c r="I101" s="23" t="s">
        <v>310</v>
      </c>
      <c r="J101" s="23">
        <v>1</v>
      </c>
    </row>
    <row r="102" spans="2:10" x14ac:dyDescent="0.2">
      <c r="B102" s="22" t="s">
        <v>1981</v>
      </c>
      <c r="C102" s="22" t="s">
        <v>62</v>
      </c>
      <c r="D102" s="23" t="s">
        <v>10</v>
      </c>
      <c r="E102" s="23" t="s">
        <v>310</v>
      </c>
      <c r="F102" s="23" t="s">
        <v>310</v>
      </c>
      <c r="G102" s="24">
        <v>0.97320948206257096</v>
      </c>
      <c r="H102" s="24">
        <v>0.73399999999999999</v>
      </c>
      <c r="I102" s="23" t="s">
        <v>310</v>
      </c>
      <c r="J102" s="23">
        <v>1</v>
      </c>
    </row>
    <row r="103" spans="2:10" x14ac:dyDescent="0.2">
      <c r="B103" s="22" t="s">
        <v>1982</v>
      </c>
      <c r="C103" s="22" t="s">
        <v>62</v>
      </c>
      <c r="D103" s="23" t="s">
        <v>10</v>
      </c>
      <c r="E103" s="23" t="s">
        <v>310</v>
      </c>
      <c r="F103" s="23" t="s">
        <v>310</v>
      </c>
      <c r="G103" s="24">
        <v>0.97437703924585595</v>
      </c>
      <c r="H103" s="24">
        <v>0.73399999999999999</v>
      </c>
      <c r="I103" s="23" t="s">
        <v>310</v>
      </c>
      <c r="J103" s="23">
        <v>1</v>
      </c>
    </row>
    <row r="104" spans="2:10" x14ac:dyDescent="0.2">
      <c r="B104" s="22" t="s">
        <v>1983</v>
      </c>
      <c r="C104" s="22" t="s">
        <v>62</v>
      </c>
      <c r="D104" s="23" t="s">
        <v>10</v>
      </c>
      <c r="E104" s="23" t="s">
        <v>310</v>
      </c>
      <c r="F104" s="23" t="s">
        <v>350</v>
      </c>
      <c r="G104" s="24">
        <v>0.45637513981946998</v>
      </c>
      <c r="H104" s="24">
        <v>0.623</v>
      </c>
      <c r="I104" s="23" t="s">
        <v>22</v>
      </c>
      <c r="J104" s="23">
        <v>0</v>
      </c>
    </row>
    <row r="105" spans="2:10" x14ac:dyDescent="0.2">
      <c r="B105" s="22" t="s">
        <v>1984</v>
      </c>
      <c r="C105" s="22" t="s">
        <v>62</v>
      </c>
      <c r="D105" s="23" t="s">
        <v>10</v>
      </c>
      <c r="E105" s="23" t="s">
        <v>310</v>
      </c>
      <c r="F105" s="23" t="s">
        <v>350</v>
      </c>
      <c r="G105" s="24">
        <v>0.71514488977393798</v>
      </c>
      <c r="H105" s="24">
        <v>0.623</v>
      </c>
      <c r="I105" s="23" t="s">
        <v>350</v>
      </c>
      <c r="J105" s="23">
        <v>0</v>
      </c>
    </row>
    <row r="106" spans="2:10" x14ac:dyDescent="0.2">
      <c r="B106" s="22" t="s">
        <v>1985</v>
      </c>
      <c r="C106" s="22" t="s">
        <v>62</v>
      </c>
      <c r="D106" s="23" t="s">
        <v>10</v>
      </c>
      <c r="E106" s="23" t="s">
        <v>310</v>
      </c>
      <c r="F106" s="23" t="s">
        <v>310</v>
      </c>
      <c r="G106" s="24">
        <v>0.97047561670729898</v>
      </c>
      <c r="H106" s="24">
        <v>0.73399999999999999</v>
      </c>
      <c r="I106" s="23" t="s">
        <v>310</v>
      </c>
      <c r="J106" s="23">
        <v>1</v>
      </c>
    </row>
    <row r="107" spans="2:10" x14ac:dyDescent="0.2">
      <c r="B107" s="22" t="s">
        <v>1986</v>
      </c>
      <c r="C107" s="22" t="s">
        <v>62</v>
      </c>
      <c r="D107" s="23" t="s">
        <v>10</v>
      </c>
      <c r="E107" s="23" t="s">
        <v>128</v>
      </c>
      <c r="F107" s="23" t="s">
        <v>128</v>
      </c>
      <c r="G107" s="24">
        <v>0.84634564367730403</v>
      </c>
      <c r="H107" s="24">
        <v>0.56399999999999995</v>
      </c>
      <c r="I107" s="23" t="s">
        <v>128</v>
      </c>
      <c r="J107" s="23">
        <v>1</v>
      </c>
    </row>
    <row r="108" spans="2:10" x14ac:dyDescent="0.2">
      <c r="B108" s="22" t="s">
        <v>1987</v>
      </c>
      <c r="C108" s="22" t="s">
        <v>62</v>
      </c>
      <c r="D108" s="23" t="s">
        <v>10</v>
      </c>
      <c r="E108" s="23" t="s">
        <v>128</v>
      </c>
      <c r="F108" s="23" t="s">
        <v>128</v>
      </c>
      <c r="G108" s="24">
        <v>0.96606609794903597</v>
      </c>
      <c r="H108" s="24">
        <v>0.56399999999999995</v>
      </c>
      <c r="I108" s="23" t="s">
        <v>128</v>
      </c>
      <c r="J108" s="23">
        <v>1</v>
      </c>
    </row>
    <row r="109" spans="2:10" x14ac:dyDescent="0.2">
      <c r="B109" s="22" t="s">
        <v>1988</v>
      </c>
      <c r="C109" s="22" t="s">
        <v>62</v>
      </c>
      <c r="D109" s="23" t="s">
        <v>10</v>
      </c>
      <c r="E109" s="23" t="s">
        <v>128</v>
      </c>
      <c r="F109" s="23" t="s">
        <v>121</v>
      </c>
      <c r="G109" s="24">
        <v>0.68276406441001003</v>
      </c>
      <c r="H109" s="24">
        <v>0.5</v>
      </c>
      <c r="I109" s="23" t="s">
        <v>121</v>
      </c>
      <c r="J109" s="23">
        <v>0</v>
      </c>
    </row>
    <row r="110" spans="2:10" x14ac:dyDescent="0.2">
      <c r="B110" s="22" t="s">
        <v>1989</v>
      </c>
      <c r="C110" s="22" t="s">
        <v>62</v>
      </c>
      <c r="D110" s="23" t="s">
        <v>10</v>
      </c>
      <c r="E110" s="23" t="s">
        <v>128</v>
      </c>
      <c r="F110" s="23" t="s">
        <v>128</v>
      </c>
      <c r="G110" s="24">
        <v>0.96173190685625298</v>
      </c>
      <c r="H110" s="24">
        <v>0.56399999999999995</v>
      </c>
      <c r="I110" s="23" t="s">
        <v>128</v>
      </c>
      <c r="J110" s="23">
        <v>1</v>
      </c>
    </row>
    <row r="111" spans="2:10" x14ac:dyDescent="0.2">
      <c r="B111" s="22" t="s">
        <v>1990</v>
      </c>
      <c r="C111" s="22" t="s">
        <v>62</v>
      </c>
      <c r="D111" s="23" t="s">
        <v>10</v>
      </c>
      <c r="E111" s="23" t="s">
        <v>128</v>
      </c>
      <c r="F111" s="23" t="s">
        <v>128</v>
      </c>
      <c r="G111" s="24">
        <v>0.73570927364119298</v>
      </c>
      <c r="H111" s="24">
        <v>0.56399999999999995</v>
      </c>
      <c r="I111" s="23" t="s">
        <v>128</v>
      </c>
      <c r="J111" s="23">
        <v>1</v>
      </c>
    </row>
    <row r="112" spans="2:10" x14ac:dyDescent="0.2">
      <c r="B112" s="22" t="s">
        <v>1991</v>
      </c>
      <c r="C112" s="22" t="s">
        <v>62</v>
      </c>
      <c r="D112" s="23" t="s">
        <v>10</v>
      </c>
      <c r="E112" s="23" t="s">
        <v>128</v>
      </c>
      <c r="F112" s="23" t="s">
        <v>128</v>
      </c>
      <c r="G112" s="24">
        <v>0.52073926496052803</v>
      </c>
      <c r="H112" s="24">
        <v>0.56399999999999995</v>
      </c>
      <c r="I112" s="23" t="s">
        <v>22</v>
      </c>
      <c r="J112" s="23">
        <v>0</v>
      </c>
    </row>
    <row r="113" spans="2:10" x14ac:dyDescent="0.2">
      <c r="B113" s="22" t="s">
        <v>1992</v>
      </c>
      <c r="C113" s="22" t="s">
        <v>62</v>
      </c>
      <c r="D113" s="23" t="s">
        <v>10</v>
      </c>
      <c r="E113" s="23" t="s">
        <v>128</v>
      </c>
      <c r="F113" s="23" t="s">
        <v>128</v>
      </c>
      <c r="G113" s="24">
        <v>0.96568826655393902</v>
      </c>
      <c r="H113" s="24">
        <v>0.56399999999999995</v>
      </c>
      <c r="I113" s="23" t="s">
        <v>128</v>
      </c>
      <c r="J113" s="23">
        <v>1</v>
      </c>
    </row>
    <row r="114" spans="2:10" x14ac:dyDescent="0.2">
      <c r="B114" s="22" t="s">
        <v>1993</v>
      </c>
      <c r="C114" s="22" t="s">
        <v>62</v>
      </c>
      <c r="D114" s="23" t="s">
        <v>10</v>
      </c>
      <c r="E114" s="23" t="s">
        <v>128</v>
      </c>
      <c r="F114" s="23" t="s">
        <v>128</v>
      </c>
      <c r="G114" s="24">
        <v>0.95947786762360299</v>
      </c>
      <c r="H114" s="24">
        <v>0.56399999999999995</v>
      </c>
      <c r="I114" s="23" t="s">
        <v>128</v>
      </c>
      <c r="J114" s="23">
        <v>1</v>
      </c>
    </row>
    <row r="115" spans="2:10" x14ac:dyDescent="0.2">
      <c r="B115" s="22" t="s">
        <v>1994</v>
      </c>
      <c r="C115" s="22" t="s">
        <v>62</v>
      </c>
      <c r="D115" s="23" t="s">
        <v>10</v>
      </c>
      <c r="E115" s="23" t="s">
        <v>128</v>
      </c>
      <c r="F115" s="23" t="s">
        <v>121</v>
      </c>
      <c r="G115" s="24">
        <v>0.70501210365449296</v>
      </c>
      <c r="H115" s="24">
        <v>0.5</v>
      </c>
      <c r="I115" s="23" t="s">
        <v>121</v>
      </c>
      <c r="J115" s="23">
        <v>0</v>
      </c>
    </row>
    <row r="116" spans="2:10" x14ac:dyDescent="0.2">
      <c r="B116" s="22" t="s">
        <v>1995</v>
      </c>
      <c r="C116" s="22" t="s">
        <v>62</v>
      </c>
      <c r="D116" s="23" t="s">
        <v>10</v>
      </c>
      <c r="E116" s="23" t="s">
        <v>145</v>
      </c>
      <c r="F116" s="23" t="s">
        <v>145</v>
      </c>
      <c r="G116" s="24">
        <v>0.96556146434186496</v>
      </c>
      <c r="H116" s="24">
        <v>0.73399999999999999</v>
      </c>
      <c r="I116" s="23" t="s">
        <v>145</v>
      </c>
      <c r="J116" s="23">
        <v>1</v>
      </c>
    </row>
    <row r="117" spans="2:10" x14ac:dyDescent="0.2">
      <c r="B117" s="22" t="s">
        <v>1996</v>
      </c>
      <c r="C117" s="22" t="s">
        <v>62</v>
      </c>
      <c r="D117" s="23" t="s">
        <v>10</v>
      </c>
      <c r="E117" s="23" t="s">
        <v>145</v>
      </c>
      <c r="F117" s="23" t="s">
        <v>145</v>
      </c>
      <c r="G117" s="24">
        <v>0.97712469760918497</v>
      </c>
      <c r="H117" s="24">
        <v>0.73399999999999999</v>
      </c>
      <c r="I117" s="23" t="s">
        <v>145</v>
      </c>
      <c r="J117" s="23">
        <v>1</v>
      </c>
    </row>
    <row r="118" spans="2:10" x14ac:dyDescent="0.2">
      <c r="B118" s="22" t="s">
        <v>1997</v>
      </c>
      <c r="C118" s="22" t="s">
        <v>62</v>
      </c>
      <c r="D118" s="23" t="s">
        <v>10</v>
      </c>
      <c r="E118" s="23" t="s">
        <v>145</v>
      </c>
      <c r="F118" s="23" t="s">
        <v>145</v>
      </c>
      <c r="G118" s="24">
        <v>0.97527376359611195</v>
      </c>
      <c r="H118" s="24">
        <v>0.73399999999999999</v>
      </c>
      <c r="I118" s="23" t="s">
        <v>145</v>
      </c>
      <c r="J118" s="23">
        <v>1</v>
      </c>
    </row>
    <row r="119" spans="2:10" x14ac:dyDescent="0.2">
      <c r="B119" s="22" t="s">
        <v>1998</v>
      </c>
      <c r="C119" s="22" t="s">
        <v>62</v>
      </c>
      <c r="D119" s="23" t="s">
        <v>10</v>
      </c>
      <c r="E119" s="23" t="s">
        <v>145</v>
      </c>
      <c r="F119" s="23" t="s">
        <v>145</v>
      </c>
      <c r="G119" s="24">
        <v>0.97487928988532202</v>
      </c>
      <c r="H119" s="24">
        <v>0.73399999999999999</v>
      </c>
      <c r="I119" s="23" t="s">
        <v>145</v>
      </c>
      <c r="J119" s="23">
        <v>1</v>
      </c>
    </row>
    <row r="120" spans="2:10" x14ac:dyDescent="0.2">
      <c r="B120" s="22" t="s">
        <v>1999</v>
      </c>
      <c r="C120" s="22" t="s">
        <v>62</v>
      </c>
      <c r="D120" s="23" t="s">
        <v>10</v>
      </c>
      <c r="E120" s="23" t="s">
        <v>145</v>
      </c>
      <c r="F120" s="23" t="s">
        <v>145</v>
      </c>
      <c r="G120" s="24">
        <v>0.97053334909736699</v>
      </c>
      <c r="H120" s="24">
        <v>0.73399999999999999</v>
      </c>
      <c r="I120" s="23" t="s">
        <v>145</v>
      </c>
      <c r="J120" s="23">
        <v>1</v>
      </c>
    </row>
    <row r="121" spans="2:10" x14ac:dyDescent="0.2">
      <c r="B121" s="22" t="s">
        <v>2000</v>
      </c>
      <c r="C121" s="22" t="s">
        <v>62</v>
      </c>
      <c r="D121" s="23" t="s">
        <v>10</v>
      </c>
      <c r="E121" s="23" t="s">
        <v>145</v>
      </c>
      <c r="F121" s="23" t="s">
        <v>145</v>
      </c>
      <c r="G121" s="24">
        <v>0.975596147856024</v>
      </c>
      <c r="H121" s="24">
        <v>0.73399999999999999</v>
      </c>
      <c r="I121" s="23" t="s">
        <v>145</v>
      </c>
      <c r="J121" s="23">
        <v>1</v>
      </c>
    </row>
    <row r="122" spans="2:10" x14ac:dyDescent="0.2">
      <c r="B122" s="22" t="s">
        <v>2001</v>
      </c>
      <c r="C122" s="22" t="s">
        <v>62</v>
      </c>
      <c r="D122" s="23" t="s">
        <v>10</v>
      </c>
      <c r="E122" s="23" t="s">
        <v>145</v>
      </c>
      <c r="F122" s="23" t="s">
        <v>145</v>
      </c>
      <c r="G122" s="24">
        <v>0.98297982376714599</v>
      </c>
      <c r="H122" s="24">
        <v>0.73399999999999999</v>
      </c>
      <c r="I122" s="23" t="s">
        <v>145</v>
      </c>
      <c r="J122" s="23">
        <v>1</v>
      </c>
    </row>
    <row r="123" spans="2:10" x14ac:dyDescent="0.2">
      <c r="B123" s="22" t="s">
        <v>2002</v>
      </c>
      <c r="C123" s="22" t="s">
        <v>62</v>
      </c>
      <c r="D123" s="23" t="s">
        <v>10</v>
      </c>
      <c r="E123" s="23" t="s">
        <v>145</v>
      </c>
      <c r="F123" s="23" t="s">
        <v>145</v>
      </c>
      <c r="G123" s="24">
        <v>0.97842072149571002</v>
      </c>
      <c r="H123" s="24">
        <v>0.73399999999999999</v>
      </c>
      <c r="I123" s="23" t="s">
        <v>145</v>
      </c>
      <c r="J123" s="23">
        <v>1</v>
      </c>
    </row>
    <row r="124" spans="2:10" x14ac:dyDescent="0.2">
      <c r="B124" s="22" t="s">
        <v>2003</v>
      </c>
      <c r="C124" s="22" t="s">
        <v>62</v>
      </c>
      <c r="D124" s="23" t="s">
        <v>10</v>
      </c>
      <c r="E124" s="23" t="s">
        <v>145</v>
      </c>
      <c r="F124" s="23" t="s">
        <v>145</v>
      </c>
      <c r="G124" s="24">
        <v>0.97643022973486504</v>
      </c>
      <c r="H124" s="24">
        <v>0.73399999999999999</v>
      </c>
      <c r="I124" s="23" t="s">
        <v>145</v>
      </c>
      <c r="J124" s="23">
        <v>1</v>
      </c>
    </row>
    <row r="125" spans="2:10" x14ac:dyDescent="0.2">
      <c r="B125" s="22" t="s">
        <v>2004</v>
      </c>
      <c r="C125" s="22" t="s">
        <v>62</v>
      </c>
      <c r="D125" s="23" t="s">
        <v>10</v>
      </c>
      <c r="E125" s="23" t="s">
        <v>145</v>
      </c>
      <c r="F125" s="23" t="s">
        <v>145</v>
      </c>
      <c r="G125" s="24">
        <v>0.97947293653718803</v>
      </c>
      <c r="H125" s="24">
        <v>0.73399999999999999</v>
      </c>
      <c r="I125" s="23" t="s">
        <v>145</v>
      </c>
      <c r="J125" s="23">
        <v>1</v>
      </c>
    </row>
    <row r="126" spans="2:10" x14ac:dyDescent="0.2">
      <c r="B126" s="22" t="s">
        <v>2005</v>
      </c>
      <c r="C126" s="22" t="s">
        <v>62</v>
      </c>
      <c r="D126" s="23" t="s">
        <v>10</v>
      </c>
      <c r="E126" s="23" t="s">
        <v>145</v>
      </c>
      <c r="F126" s="23" t="s">
        <v>145</v>
      </c>
      <c r="G126" s="24">
        <v>0.89940817130005601</v>
      </c>
      <c r="H126" s="24">
        <v>0.73399999999999999</v>
      </c>
      <c r="I126" s="23" t="s">
        <v>145</v>
      </c>
      <c r="J126" s="23">
        <v>1</v>
      </c>
    </row>
    <row r="127" spans="2:10" x14ac:dyDescent="0.2">
      <c r="B127" s="22" t="s">
        <v>2006</v>
      </c>
      <c r="C127" s="22" t="s">
        <v>62</v>
      </c>
      <c r="D127" s="23" t="s">
        <v>10</v>
      </c>
      <c r="E127" s="23" t="s">
        <v>145</v>
      </c>
      <c r="F127" s="23" t="s">
        <v>145</v>
      </c>
      <c r="G127" s="24">
        <v>0.96715717085780695</v>
      </c>
      <c r="H127" s="24">
        <v>0.73399999999999999</v>
      </c>
      <c r="I127" s="23" t="s">
        <v>145</v>
      </c>
      <c r="J127" s="23">
        <v>1</v>
      </c>
    </row>
    <row r="128" spans="2:10" x14ac:dyDescent="0.2">
      <c r="B128" s="22" t="s">
        <v>2007</v>
      </c>
      <c r="C128" s="22" t="s">
        <v>62</v>
      </c>
      <c r="D128" s="23" t="s">
        <v>10</v>
      </c>
      <c r="E128" s="23" t="s">
        <v>145</v>
      </c>
      <c r="F128" s="23" t="s">
        <v>145</v>
      </c>
      <c r="G128" s="24">
        <v>0.98211415553802095</v>
      </c>
      <c r="H128" s="24">
        <v>0.73399999999999999</v>
      </c>
      <c r="I128" s="23" t="s">
        <v>145</v>
      </c>
      <c r="J128" s="23">
        <v>1</v>
      </c>
    </row>
    <row r="129" spans="2:10" x14ac:dyDescent="0.2">
      <c r="B129" s="22" t="s">
        <v>2008</v>
      </c>
      <c r="C129" s="22" t="s">
        <v>62</v>
      </c>
      <c r="D129" s="23" t="s">
        <v>10</v>
      </c>
      <c r="E129" s="23" t="s">
        <v>145</v>
      </c>
      <c r="F129" s="23" t="s">
        <v>145</v>
      </c>
      <c r="G129" s="24">
        <v>0.97708305602430001</v>
      </c>
      <c r="H129" s="24">
        <v>0.73399999999999999</v>
      </c>
      <c r="I129" s="23" t="s">
        <v>145</v>
      </c>
      <c r="J129" s="23">
        <v>1</v>
      </c>
    </row>
    <row r="130" spans="2:10" x14ac:dyDescent="0.2">
      <c r="B130" s="22" t="s">
        <v>2009</v>
      </c>
      <c r="C130" s="22" t="s">
        <v>62</v>
      </c>
      <c r="D130" s="23" t="s">
        <v>10</v>
      </c>
      <c r="E130" s="23" t="s">
        <v>145</v>
      </c>
      <c r="F130" s="23" t="s">
        <v>145</v>
      </c>
      <c r="G130" s="24">
        <v>0.97500878664866597</v>
      </c>
      <c r="H130" s="24">
        <v>0.73399999999999999</v>
      </c>
      <c r="I130" s="23" t="s">
        <v>145</v>
      </c>
      <c r="J130" s="23">
        <v>1</v>
      </c>
    </row>
    <row r="131" spans="2:10" x14ac:dyDescent="0.2">
      <c r="B131" s="22" t="s">
        <v>2010</v>
      </c>
      <c r="C131" s="22" t="s">
        <v>62</v>
      </c>
      <c r="D131" s="23" t="s">
        <v>10</v>
      </c>
      <c r="E131" s="23" t="s">
        <v>145</v>
      </c>
      <c r="F131" s="23" t="s">
        <v>145</v>
      </c>
      <c r="G131" s="24">
        <v>0.95570809178453597</v>
      </c>
      <c r="H131" s="24">
        <v>0.73399999999999999</v>
      </c>
      <c r="I131" s="23" t="s">
        <v>145</v>
      </c>
      <c r="J131" s="23">
        <v>1</v>
      </c>
    </row>
    <row r="132" spans="2:10" x14ac:dyDescent="0.2">
      <c r="B132" s="22" t="s">
        <v>2011</v>
      </c>
      <c r="C132" s="22" t="s">
        <v>62</v>
      </c>
      <c r="D132" s="23" t="s">
        <v>10</v>
      </c>
      <c r="E132" s="23" t="s">
        <v>145</v>
      </c>
      <c r="F132" s="23" t="s">
        <v>145</v>
      </c>
      <c r="G132" s="24">
        <v>0.96955819883438599</v>
      </c>
      <c r="H132" s="24">
        <v>0.73399999999999999</v>
      </c>
      <c r="I132" s="23" t="s">
        <v>145</v>
      </c>
      <c r="J132" s="23">
        <v>1</v>
      </c>
    </row>
    <row r="133" spans="2:10" x14ac:dyDescent="0.2">
      <c r="B133" s="22" t="s">
        <v>2012</v>
      </c>
      <c r="C133" s="22" t="s">
        <v>62</v>
      </c>
      <c r="D133" s="23" t="s">
        <v>10</v>
      </c>
      <c r="E133" s="23" t="s">
        <v>145</v>
      </c>
      <c r="F133" s="23" t="s">
        <v>145</v>
      </c>
      <c r="G133" s="24">
        <v>0.95394389700599802</v>
      </c>
      <c r="H133" s="24">
        <v>0.73399999999999999</v>
      </c>
      <c r="I133" s="23" t="s">
        <v>145</v>
      </c>
      <c r="J133" s="23">
        <v>1</v>
      </c>
    </row>
    <row r="134" spans="2:10" x14ac:dyDescent="0.2">
      <c r="B134" s="22" t="s">
        <v>2013</v>
      </c>
      <c r="C134" s="22" t="s">
        <v>62</v>
      </c>
      <c r="D134" s="23" t="s">
        <v>10</v>
      </c>
      <c r="E134" s="23" t="s">
        <v>145</v>
      </c>
      <c r="F134" s="23" t="s">
        <v>145</v>
      </c>
      <c r="G134" s="24">
        <v>0.95533118375785597</v>
      </c>
      <c r="H134" s="24">
        <v>0.73399999999999999</v>
      </c>
      <c r="I134" s="23" t="s">
        <v>145</v>
      </c>
      <c r="J134" s="23">
        <v>1</v>
      </c>
    </row>
    <row r="135" spans="2:10" x14ac:dyDescent="0.2">
      <c r="B135" s="22" t="s">
        <v>2014</v>
      </c>
      <c r="C135" s="22" t="s">
        <v>62</v>
      </c>
      <c r="D135" s="23" t="s">
        <v>10</v>
      </c>
      <c r="E135" s="23" t="s">
        <v>145</v>
      </c>
      <c r="F135" s="23" t="s">
        <v>145</v>
      </c>
      <c r="G135" s="24">
        <v>0.96469899636326595</v>
      </c>
      <c r="H135" s="24">
        <v>0.73399999999999999</v>
      </c>
      <c r="I135" s="23" t="s">
        <v>145</v>
      </c>
      <c r="J135" s="23">
        <v>1</v>
      </c>
    </row>
    <row r="136" spans="2:10" x14ac:dyDescent="0.2">
      <c r="B136" s="22" t="s">
        <v>2015</v>
      </c>
      <c r="C136" s="22" t="s">
        <v>62</v>
      </c>
      <c r="D136" s="23" t="s">
        <v>10</v>
      </c>
      <c r="E136" s="23" t="s">
        <v>145</v>
      </c>
      <c r="F136" s="23" t="s">
        <v>145</v>
      </c>
      <c r="G136" s="24">
        <v>0.94541431974474699</v>
      </c>
      <c r="H136" s="24">
        <v>0.73399999999999999</v>
      </c>
      <c r="I136" s="23" t="s">
        <v>145</v>
      </c>
      <c r="J136" s="23">
        <v>1</v>
      </c>
    </row>
    <row r="137" spans="2:10" x14ac:dyDescent="0.2">
      <c r="B137" s="22" t="s">
        <v>2016</v>
      </c>
      <c r="C137" s="22" t="s">
        <v>62</v>
      </c>
      <c r="D137" s="23" t="s">
        <v>10</v>
      </c>
      <c r="E137" s="23" t="s">
        <v>350</v>
      </c>
      <c r="F137" s="23" t="s">
        <v>350</v>
      </c>
      <c r="G137" s="24">
        <v>0.954886490039066</v>
      </c>
      <c r="H137" s="24">
        <v>0.623</v>
      </c>
      <c r="I137" s="23" t="s">
        <v>350</v>
      </c>
      <c r="J137" s="23">
        <v>1</v>
      </c>
    </row>
    <row r="138" spans="2:10" x14ac:dyDescent="0.2">
      <c r="B138" s="22" t="s">
        <v>2017</v>
      </c>
      <c r="C138" s="22" t="s">
        <v>62</v>
      </c>
      <c r="D138" s="23" t="s">
        <v>10</v>
      </c>
      <c r="E138" s="23" t="s">
        <v>350</v>
      </c>
      <c r="F138" s="23" t="s">
        <v>350</v>
      </c>
      <c r="G138" s="24">
        <v>0.93404844070884796</v>
      </c>
      <c r="H138" s="24">
        <v>0.623</v>
      </c>
      <c r="I138" s="23" t="s">
        <v>350</v>
      </c>
      <c r="J138" s="23">
        <v>1</v>
      </c>
    </row>
    <row r="139" spans="2:10" x14ac:dyDescent="0.2">
      <c r="B139" s="22" t="s">
        <v>2018</v>
      </c>
      <c r="C139" s="22" t="s">
        <v>62</v>
      </c>
      <c r="D139" s="23" t="s">
        <v>10</v>
      </c>
      <c r="E139" s="23" t="s">
        <v>350</v>
      </c>
      <c r="F139" s="23" t="s">
        <v>350</v>
      </c>
      <c r="G139" s="24">
        <v>0.89119443775635099</v>
      </c>
      <c r="H139" s="24">
        <v>0.623</v>
      </c>
      <c r="I139" s="23" t="s">
        <v>350</v>
      </c>
      <c r="J139" s="23">
        <v>1</v>
      </c>
    </row>
    <row r="140" spans="2:10" x14ac:dyDescent="0.2">
      <c r="B140" s="22" t="s">
        <v>2019</v>
      </c>
      <c r="C140" s="22" t="s">
        <v>62</v>
      </c>
      <c r="D140" s="23" t="s">
        <v>10</v>
      </c>
      <c r="E140" s="23" t="s">
        <v>350</v>
      </c>
      <c r="F140" s="23" t="s">
        <v>350</v>
      </c>
      <c r="G140" s="24">
        <v>0.90807052150169898</v>
      </c>
      <c r="H140" s="24">
        <v>0.623</v>
      </c>
      <c r="I140" s="23" t="s">
        <v>350</v>
      </c>
      <c r="J140" s="23">
        <v>1</v>
      </c>
    </row>
    <row r="141" spans="2:10" x14ac:dyDescent="0.2">
      <c r="B141" s="22" t="s">
        <v>2020</v>
      </c>
      <c r="C141" s="22" t="s">
        <v>62</v>
      </c>
      <c r="D141" s="23" t="s">
        <v>10</v>
      </c>
      <c r="E141" s="23" t="s">
        <v>350</v>
      </c>
      <c r="F141" s="23" t="s">
        <v>350</v>
      </c>
      <c r="G141" s="24">
        <v>0.93111574441021605</v>
      </c>
      <c r="H141" s="24">
        <v>0.623</v>
      </c>
      <c r="I141" s="23" t="s">
        <v>350</v>
      </c>
      <c r="J141" s="23">
        <v>1</v>
      </c>
    </row>
    <row r="142" spans="2:10" x14ac:dyDescent="0.2">
      <c r="B142" s="22" t="s">
        <v>2021</v>
      </c>
      <c r="C142" s="22" t="s">
        <v>62</v>
      </c>
      <c r="D142" s="23" t="s">
        <v>10</v>
      </c>
      <c r="E142" s="23" t="s">
        <v>350</v>
      </c>
      <c r="F142" s="23" t="s">
        <v>350</v>
      </c>
      <c r="G142" s="24">
        <v>0.88368354340598698</v>
      </c>
      <c r="H142" s="24">
        <v>0.623</v>
      </c>
      <c r="I142" s="23" t="s">
        <v>350</v>
      </c>
      <c r="J142" s="23">
        <v>1</v>
      </c>
    </row>
    <row r="143" spans="2:10" x14ac:dyDescent="0.2">
      <c r="B143" s="22" t="s">
        <v>2022</v>
      </c>
      <c r="C143" s="22" t="s">
        <v>62</v>
      </c>
      <c r="D143" s="23" t="s">
        <v>10</v>
      </c>
      <c r="E143" s="23" t="s">
        <v>350</v>
      </c>
      <c r="F143" s="23" t="s">
        <v>350</v>
      </c>
      <c r="G143" s="24">
        <v>0.94358951650380596</v>
      </c>
      <c r="H143" s="24">
        <v>0.623</v>
      </c>
      <c r="I143" s="23" t="s">
        <v>350</v>
      </c>
      <c r="J143" s="23">
        <v>1</v>
      </c>
    </row>
    <row r="144" spans="2:10" x14ac:dyDescent="0.2">
      <c r="B144" s="22" t="s">
        <v>2023</v>
      </c>
      <c r="C144" s="22" t="s">
        <v>62</v>
      </c>
      <c r="D144" s="23" t="s">
        <v>10</v>
      </c>
      <c r="E144" s="23" t="s">
        <v>350</v>
      </c>
      <c r="F144" s="23" t="s">
        <v>350</v>
      </c>
      <c r="G144" s="24">
        <v>0.94177704054239797</v>
      </c>
      <c r="H144" s="24">
        <v>0.623</v>
      </c>
      <c r="I144" s="23" t="s">
        <v>350</v>
      </c>
      <c r="J144" s="23">
        <v>1</v>
      </c>
    </row>
    <row r="145" spans="2:10" x14ac:dyDescent="0.2">
      <c r="B145" s="22" t="s">
        <v>2024</v>
      </c>
      <c r="C145" s="22" t="s">
        <v>62</v>
      </c>
      <c r="D145" s="23" t="s">
        <v>7</v>
      </c>
      <c r="E145" s="23" t="s">
        <v>448</v>
      </c>
      <c r="F145" s="23" t="s">
        <v>448</v>
      </c>
      <c r="G145" s="24">
        <v>0.88262855505208504</v>
      </c>
      <c r="H145" s="24">
        <v>0.53500000000000003</v>
      </c>
      <c r="I145" s="23" t="s">
        <v>448</v>
      </c>
      <c r="J145" s="23">
        <v>1</v>
      </c>
    </row>
    <row r="146" spans="2:10" x14ac:dyDescent="0.2">
      <c r="B146" s="22" t="s">
        <v>2025</v>
      </c>
      <c r="C146" s="22" t="s">
        <v>62</v>
      </c>
      <c r="D146" s="23" t="s">
        <v>7</v>
      </c>
      <c r="E146" s="23" t="s">
        <v>448</v>
      </c>
      <c r="F146" s="23" t="s">
        <v>448</v>
      </c>
      <c r="G146" s="24">
        <v>0.66945372975593298</v>
      </c>
      <c r="H146" s="24">
        <v>0.53500000000000003</v>
      </c>
      <c r="I146" s="23" t="s">
        <v>448</v>
      </c>
      <c r="J146" s="23">
        <v>1</v>
      </c>
    </row>
    <row r="147" spans="2:10" x14ac:dyDescent="0.2">
      <c r="B147" s="22" t="s">
        <v>2026</v>
      </c>
      <c r="C147" s="22" t="s">
        <v>62</v>
      </c>
      <c r="D147" s="23" t="s">
        <v>7</v>
      </c>
      <c r="E147" s="23" t="s">
        <v>448</v>
      </c>
      <c r="F147" s="23" t="s">
        <v>448</v>
      </c>
      <c r="G147" s="24">
        <v>0.96039838114425702</v>
      </c>
      <c r="H147" s="24">
        <v>0.53500000000000003</v>
      </c>
      <c r="I147" s="23" t="s">
        <v>448</v>
      </c>
      <c r="J147" s="23">
        <v>1</v>
      </c>
    </row>
    <row r="148" spans="2:10" x14ac:dyDescent="0.2">
      <c r="B148" s="22" t="s">
        <v>2027</v>
      </c>
      <c r="C148" s="22" t="s">
        <v>62</v>
      </c>
      <c r="D148" s="23" t="s">
        <v>7</v>
      </c>
      <c r="E148" s="23" t="s">
        <v>448</v>
      </c>
      <c r="F148" s="23" t="s">
        <v>448</v>
      </c>
      <c r="G148" s="24">
        <v>0.96821129679108098</v>
      </c>
      <c r="H148" s="24">
        <v>0.53500000000000003</v>
      </c>
      <c r="I148" s="23" t="s">
        <v>448</v>
      </c>
      <c r="J148" s="23">
        <v>1</v>
      </c>
    </row>
    <row r="149" spans="2:10" x14ac:dyDescent="0.2">
      <c r="B149" s="22" t="s">
        <v>2028</v>
      </c>
      <c r="C149" s="22" t="s">
        <v>62</v>
      </c>
      <c r="D149" s="23" t="s">
        <v>7</v>
      </c>
      <c r="E149" s="23" t="s">
        <v>448</v>
      </c>
      <c r="F149" s="23" t="s">
        <v>448</v>
      </c>
      <c r="G149" s="24">
        <v>0.93354588367270597</v>
      </c>
      <c r="H149" s="24">
        <v>0.53500000000000003</v>
      </c>
      <c r="I149" s="23" t="s">
        <v>448</v>
      </c>
      <c r="J149" s="23">
        <v>1</v>
      </c>
    </row>
    <row r="150" spans="2:10" x14ac:dyDescent="0.2">
      <c r="B150" s="22" t="s">
        <v>2029</v>
      </c>
      <c r="C150" s="22" t="s">
        <v>62</v>
      </c>
      <c r="D150" s="23" t="s">
        <v>7</v>
      </c>
      <c r="E150" s="23" t="s">
        <v>448</v>
      </c>
      <c r="F150" s="23" t="s">
        <v>448</v>
      </c>
      <c r="G150" s="24">
        <v>0.957441794729611</v>
      </c>
      <c r="H150" s="24">
        <v>0.53500000000000003</v>
      </c>
      <c r="I150" s="23" t="s">
        <v>448</v>
      </c>
      <c r="J150" s="23">
        <v>1</v>
      </c>
    </row>
    <row r="151" spans="2:10" x14ac:dyDescent="0.2">
      <c r="B151" s="22" t="s">
        <v>2030</v>
      </c>
      <c r="C151" s="22" t="s">
        <v>62</v>
      </c>
      <c r="D151" s="23" t="s">
        <v>7</v>
      </c>
      <c r="E151" s="23" t="s">
        <v>448</v>
      </c>
      <c r="F151" s="23" t="s">
        <v>448</v>
      </c>
      <c r="G151" s="24">
        <v>0.921149955968248</v>
      </c>
      <c r="H151" s="24">
        <v>0.53500000000000003</v>
      </c>
      <c r="I151" s="23" t="s">
        <v>448</v>
      </c>
      <c r="J151" s="23">
        <v>1</v>
      </c>
    </row>
    <row r="152" spans="2:10" x14ac:dyDescent="0.2">
      <c r="B152" s="22" t="s">
        <v>2031</v>
      </c>
      <c r="C152" s="22" t="s">
        <v>62</v>
      </c>
      <c r="D152" s="23" t="s">
        <v>7</v>
      </c>
      <c r="E152" s="23" t="s">
        <v>448</v>
      </c>
      <c r="F152" s="23" t="s">
        <v>448</v>
      </c>
      <c r="G152" s="24">
        <v>0.94126473071403605</v>
      </c>
      <c r="H152" s="24">
        <v>0.53500000000000003</v>
      </c>
      <c r="I152" s="23" t="s">
        <v>448</v>
      </c>
      <c r="J152" s="23">
        <v>1</v>
      </c>
    </row>
    <row r="153" spans="2:10" x14ac:dyDescent="0.2">
      <c r="B153" s="22" t="s">
        <v>2032</v>
      </c>
      <c r="C153" s="22" t="s">
        <v>62</v>
      </c>
      <c r="D153" s="23" t="s">
        <v>7</v>
      </c>
      <c r="E153" s="23" t="s">
        <v>448</v>
      </c>
      <c r="F153" s="23" t="s">
        <v>448</v>
      </c>
      <c r="G153" s="24">
        <v>0.96370839672102704</v>
      </c>
      <c r="H153" s="24">
        <v>0.53500000000000003</v>
      </c>
      <c r="I153" s="23" t="s">
        <v>448</v>
      </c>
      <c r="J153" s="23">
        <v>1</v>
      </c>
    </row>
    <row r="154" spans="2:10" x14ac:dyDescent="0.2">
      <c r="B154" s="22" t="s">
        <v>2033</v>
      </c>
      <c r="C154" s="22" t="s">
        <v>62</v>
      </c>
      <c r="D154" s="23" t="s">
        <v>7</v>
      </c>
      <c r="E154" s="23" t="s">
        <v>448</v>
      </c>
      <c r="F154" s="23" t="s">
        <v>448</v>
      </c>
      <c r="G154" s="24">
        <v>0.96134035823237596</v>
      </c>
      <c r="H154" s="24">
        <v>0.53500000000000003</v>
      </c>
      <c r="I154" s="23" t="s">
        <v>448</v>
      </c>
      <c r="J154" s="23">
        <v>1</v>
      </c>
    </row>
    <row r="155" spans="2:10" x14ac:dyDescent="0.2">
      <c r="B155" s="22" t="s">
        <v>2034</v>
      </c>
      <c r="C155" s="22" t="s">
        <v>62</v>
      </c>
      <c r="D155" s="23" t="s">
        <v>7</v>
      </c>
      <c r="E155" s="23" t="s">
        <v>448</v>
      </c>
      <c r="F155" s="23" t="s">
        <v>448</v>
      </c>
      <c r="G155" s="24">
        <v>0.96273513285725998</v>
      </c>
      <c r="H155" s="24">
        <v>0.53500000000000003</v>
      </c>
      <c r="I155" s="23" t="s">
        <v>448</v>
      </c>
      <c r="J155" s="23">
        <v>1</v>
      </c>
    </row>
    <row r="156" spans="2:10" x14ac:dyDescent="0.2">
      <c r="B156" s="22" t="s">
        <v>2035</v>
      </c>
      <c r="C156" s="22" t="s">
        <v>62</v>
      </c>
      <c r="D156" s="23" t="s">
        <v>7</v>
      </c>
      <c r="E156" s="23" t="s">
        <v>448</v>
      </c>
      <c r="F156" s="23" t="s">
        <v>448</v>
      </c>
      <c r="G156" s="24">
        <v>0.94087928285767097</v>
      </c>
      <c r="H156" s="24">
        <v>0.53500000000000003</v>
      </c>
      <c r="I156" s="23" t="s">
        <v>448</v>
      </c>
      <c r="J156" s="23">
        <v>1</v>
      </c>
    </row>
    <row r="157" spans="2:10" x14ac:dyDescent="0.2">
      <c r="B157" s="22" t="s">
        <v>2036</v>
      </c>
      <c r="C157" s="22" t="s">
        <v>62</v>
      </c>
      <c r="D157" s="23" t="s">
        <v>10</v>
      </c>
      <c r="E157" s="23" t="s">
        <v>479</v>
      </c>
      <c r="F157" s="23" t="s">
        <v>483</v>
      </c>
      <c r="G157" s="24">
        <v>0.97601823060790005</v>
      </c>
      <c r="H157" s="24">
        <v>0.73399999999999999</v>
      </c>
      <c r="I157" s="23" t="s">
        <v>483</v>
      </c>
      <c r="J157" s="23">
        <v>0</v>
      </c>
    </row>
    <row r="158" spans="2:10" x14ac:dyDescent="0.2">
      <c r="B158" s="22" t="s">
        <v>2037</v>
      </c>
      <c r="C158" s="22" t="s">
        <v>62</v>
      </c>
      <c r="D158" s="23" t="s">
        <v>10</v>
      </c>
      <c r="E158" s="23" t="s">
        <v>479</v>
      </c>
      <c r="F158" s="23" t="s">
        <v>479</v>
      </c>
      <c r="G158" s="24">
        <v>0.97532034777103005</v>
      </c>
      <c r="H158" s="24">
        <v>0.73399999999999999</v>
      </c>
      <c r="I158" s="23" t="s">
        <v>479</v>
      </c>
      <c r="J158" s="23">
        <v>1</v>
      </c>
    </row>
    <row r="159" spans="2:10" x14ac:dyDescent="0.2">
      <c r="B159" s="22" t="s">
        <v>2038</v>
      </c>
      <c r="C159" s="22" t="s">
        <v>62</v>
      </c>
      <c r="D159" s="23" t="s">
        <v>10</v>
      </c>
      <c r="E159" s="23" t="s">
        <v>479</v>
      </c>
      <c r="F159" s="23" t="s">
        <v>479</v>
      </c>
      <c r="G159" s="24">
        <v>0.97533501399947098</v>
      </c>
      <c r="H159" s="24">
        <v>0.73399999999999999</v>
      </c>
      <c r="I159" s="23" t="s">
        <v>479</v>
      </c>
      <c r="J159" s="23">
        <v>1</v>
      </c>
    </row>
    <row r="160" spans="2:10" x14ac:dyDescent="0.2">
      <c r="B160" s="22" t="s">
        <v>2039</v>
      </c>
      <c r="C160" s="22" t="s">
        <v>62</v>
      </c>
      <c r="D160" s="23" t="s">
        <v>10</v>
      </c>
      <c r="E160" s="23" t="s">
        <v>479</v>
      </c>
      <c r="F160" s="23" t="s">
        <v>479</v>
      </c>
      <c r="G160" s="24">
        <v>0.95795324675402005</v>
      </c>
      <c r="H160" s="24">
        <v>0.73399999999999999</v>
      </c>
      <c r="I160" s="23" t="s">
        <v>479</v>
      </c>
      <c r="J160" s="23">
        <v>1</v>
      </c>
    </row>
    <row r="161" spans="2:10" x14ac:dyDescent="0.2">
      <c r="B161" s="22" t="s">
        <v>2040</v>
      </c>
      <c r="C161" s="22" t="s">
        <v>62</v>
      </c>
      <c r="D161" s="23" t="s">
        <v>10</v>
      </c>
      <c r="E161" s="23" t="s">
        <v>479</v>
      </c>
      <c r="F161" s="23" t="s">
        <v>479</v>
      </c>
      <c r="G161" s="24">
        <v>0.95542707973149499</v>
      </c>
      <c r="H161" s="24">
        <v>0.73399999999999999</v>
      </c>
      <c r="I161" s="23" t="s">
        <v>479</v>
      </c>
      <c r="J161" s="23">
        <v>1</v>
      </c>
    </row>
    <row r="162" spans="2:10" x14ac:dyDescent="0.2">
      <c r="B162" s="22" t="s">
        <v>2041</v>
      </c>
      <c r="C162" s="22" t="s">
        <v>62</v>
      </c>
      <c r="D162" s="23" t="s">
        <v>10</v>
      </c>
      <c r="E162" s="23" t="s">
        <v>479</v>
      </c>
      <c r="F162" s="23" t="s">
        <v>479</v>
      </c>
      <c r="G162" s="24">
        <v>0.90612811816289296</v>
      </c>
      <c r="H162" s="24">
        <v>0.73399999999999999</v>
      </c>
      <c r="I162" s="23" t="s">
        <v>479</v>
      </c>
      <c r="J162" s="23">
        <v>1</v>
      </c>
    </row>
    <row r="163" spans="2:10" x14ac:dyDescent="0.2">
      <c r="B163" s="22" t="s">
        <v>2042</v>
      </c>
      <c r="C163" s="22" t="s">
        <v>62</v>
      </c>
      <c r="D163" s="23" t="s">
        <v>10</v>
      </c>
      <c r="E163" s="23" t="s">
        <v>479</v>
      </c>
      <c r="F163" s="23" t="s">
        <v>479</v>
      </c>
      <c r="G163" s="24">
        <v>0.72633626450895905</v>
      </c>
      <c r="H163" s="24">
        <v>0.73399999999999999</v>
      </c>
      <c r="I163" s="23" t="s">
        <v>22</v>
      </c>
      <c r="J163" s="23">
        <v>0</v>
      </c>
    </row>
    <row r="164" spans="2:10" x14ac:dyDescent="0.2">
      <c r="B164" s="22" t="s">
        <v>2043</v>
      </c>
      <c r="C164" s="22" t="s">
        <v>62</v>
      </c>
      <c r="D164" s="23" t="s">
        <v>10</v>
      </c>
      <c r="E164" s="23" t="s">
        <v>479</v>
      </c>
      <c r="F164" s="23" t="s">
        <v>479</v>
      </c>
      <c r="G164" s="24">
        <v>0.85669346237105903</v>
      </c>
      <c r="H164" s="24">
        <v>0.73399999999999999</v>
      </c>
      <c r="I164" s="23" t="s">
        <v>479</v>
      </c>
      <c r="J164" s="23">
        <v>1</v>
      </c>
    </row>
    <row r="165" spans="2:10" x14ac:dyDescent="0.2">
      <c r="B165" s="22" t="s">
        <v>2044</v>
      </c>
      <c r="C165" s="22" t="s">
        <v>62</v>
      </c>
      <c r="D165" s="23" t="s">
        <v>10</v>
      </c>
      <c r="E165" s="23" t="s">
        <v>479</v>
      </c>
      <c r="F165" s="23" t="s">
        <v>479</v>
      </c>
      <c r="G165" s="24">
        <v>0.98036938242602201</v>
      </c>
      <c r="H165" s="24">
        <v>0.73399999999999999</v>
      </c>
      <c r="I165" s="23" t="s">
        <v>479</v>
      </c>
      <c r="J165" s="23">
        <v>1</v>
      </c>
    </row>
    <row r="166" spans="2:10" x14ac:dyDescent="0.2">
      <c r="B166" s="22" t="s">
        <v>2045</v>
      </c>
      <c r="C166" s="22" t="s">
        <v>62</v>
      </c>
      <c r="D166" s="23" t="s">
        <v>10</v>
      </c>
      <c r="E166" s="23" t="s">
        <v>479</v>
      </c>
      <c r="F166" s="23" t="s">
        <v>479</v>
      </c>
      <c r="G166" s="24">
        <v>0.95500931753940499</v>
      </c>
      <c r="H166" s="24">
        <v>0.73399999999999999</v>
      </c>
      <c r="I166" s="23" t="s">
        <v>479</v>
      </c>
      <c r="J166" s="23">
        <v>1</v>
      </c>
    </row>
    <row r="167" spans="2:10" x14ac:dyDescent="0.2">
      <c r="B167" s="22" t="s">
        <v>2046</v>
      </c>
      <c r="C167" s="22" t="s">
        <v>62</v>
      </c>
      <c r="D167" s="23" t="s">
        <v>10</v>
      </c>
      <c r="E167" s="23" t="s">
        <v>479</v>
      </c>
      <c r="F167" s="23" t="s">
        <v>483</v>
      </c>
      <c r="G167" s="24">
        <v>0.97599365825802797</v>
      </c>
      <c r="H167" s="24">
        <v>0.73399999999999999</v>
      </c>
      <c r="I167" s="23" t="s">
        <v>483</v>
      </c>
      <c r="J167" s="23">
        <v>0</v>
      </c>
    </row>
    <row r="168" spans="2:10" x14ac:dyDescent="0.2">
      <c r="B168" s="22" t="s">
        <v>2047</v>
      </c>
      <c r="C168" s="22" t="s">
        <v>62</v>
      </c>
      <c r="D168" s="23" t="s">
        <v>10</v>
      </c>
      <c r="E168" s="23" t="s">
        <v>479</v>
      </c>
      <c r="F168" s="23" t="s">
        <v>479</v>
      </c>
      <c r="G168" s="24">
        <v>0.932421555873862</v>
      </c>
      <c r="H168" s="24">
        <v>0.73399999999999999</v>
      </c>
      <c r="I168" s="23" t="s">
        <v>479</v>
      </c>
      <c r="J168" s="23">
        <v>1</v>
      </c>
    </row>
    <row r="169" spans="2:10" x14ac:dyDescent="0.2">
      <c r="B169" s="22" t="s">
        <v>2048</v>
      </c>
      <c r="C169" s="22" t="s">
        <v>62</v>
      </c>
      <c r="D169" s="23" t="s">
        <v>10</v>
      </c>
      <c r="E169" s="23" t="s">
        <v>479</v>
      </c>
      <c r="F169" s="23" t="s">
        <v>479</v>
      </c>
      <c r="G169" s="24">
        <v>0.78437034131248395</v>
      </c>
      <c r="H169" s="24">
        <v>0.73399999999999999</v>
      </c>
      <c r="I169" s="23" t="s">
        <v>479</v>
      </c>
      <c r="J169" s="23">
        <v>1</v>
      </c>
    </row>
    <row r="170" spans="2:10" x14ac:dyDescent="0.2">
      <c r="B170" s="22" t="s">
        <v>2049</v>
      </c>
      <c r="C170" s="22" t="s">
        <v>62</v>
      </c>
      <c r="D170" s="23" t="s">
        <v>10</v>
      </c>
      <c r="E170" s="23" t="s">
        <v>479</v>
      </c>
      <c r="F170" s="23" t="s">
        <v>479</v>
      </c>
      <c r="G170" s="24">
        <v>0.92900008801370804</v>
      </c>
      <c r="H170" s="24">
        <v>0.73399999999999999</v>
      </c>
      <c r="I170" s="23" t="s">
        <v>479</v>
      </c>
      <c r="J170" s="23">
        <v>1</v>
      </c>
    </row>
    <row r="171" spans="2:10" x14ac:dyDescent="0.2">
      <c r="B171" s="22" t="s">
        <v>2050</v>
      </c>
      <c r="C171" s="22" t="s">
        <v>62</v>
      </c>
      <c r="D171" s="23" t="s">
        <v>10</v>
      </c>
      <c r="E171" s="23" t="s">
        <v>479</v>
      </c>
      <c r="F171" s="23" t="s">
        <v>479</v>
      </c>
      <c r="G171" s="24">
        <v>0.93813091650149405</v>
      </c>
      <c r="H171" s="24">
        <v>0.73399999999999999</v>
      </c>
      <c r="I171" s="23" t="s">
        <v>479</v>
      </c>
      <c r="J171" s="23">
        <v>1</v>
      </c>
    </row>
    <row r="172" spans="2:10" x14ac:dyDescent="0.2">
      <c r="B172" s="22" t="s">
        <v>2051</v>
      </c>
      <c r="C172" s="22" t="s">
        <v>62</v>
      </c>
      <c r="D172" s="23" t="s">
        <v>10</v>
      </c>
      <c r="E172" s="23" t="s">
        <v>479</v>
      </c>
      <c r="F172" s="23" t="s">
        <v>483</v>
      </c>
      <c r="G172" s="24">
        <v>0.97693975555060697</v>
      </c>
      <c r="H172" s="24">
        <v>0.73399999999999999</v>
      </c>
      <c r="I172" s="23" t="s">
        <v>483</v>
      </c>
      <c r="J172" s="23">
        <v>0</v>
      </c>
    </row>
    <row r="173" spans="2:10" x14ac:dyDescent="0.2">
      <c r="B173" s="22" t="s">
        <v>2052</v>
      </c>
      <c r="C173" s="22" t="s">
        <v>62</v>
      </c>
      <c r="D173" s="23" t="s">
        <v>10</v>
      </c>
      <c r="E173" s="23" t="s">
        <v>479</v>
      </c>
      <c r="F173" s="23" t="s">
        <v>479</v>
      </c>
      <c r="G173" s="24">
        <v>0.97012571329342001</v>
      </c>
      <c r="H173" s="24">
        <v>0.73399999999999999</v>
      </c>
      <c r="I173" s="23" t="s">
        <v>479</v>
      </c>
      <c r="J173" s="23">
        <v>1</v>
      </c>
    </row>
    <row r="174" spans="2:10" x14ac:dyDescent="0.2">
      <c r="B174" s="22" t="s">
        <v>2053</v>
      </c>
      <c r="C174" s="22" t="s">
        <v>62</v>
      </c>
      <c r="D174" s="23" t="s">
        <v>10</v>
      </c>
      <c r="E174" s="23" t="s">
        <v>479</v>
      </c>
      <c r="F174" s="23" t="s">
        <v>479</v>
      </c>
      <c r="G174" s="24">
        <v>0.63110522555590098</v>
      </c>
      <c r="H174" s="24">
        <v>0.73399999999999999</v>
      </c>
      <c r="I174" s="23" t="s">
        <v>22</v>
      </c>
      <c r="J174" s="23">
        <v>0</v>
      </c>
    </row>
    <row r="175" spans="2:10" x14ac:dyDescent="0.2">
      <c r="B175" s="22" t="s">
        <v>2054</v>
      </c>
      <c r="C175" s="22" t="s">
        <v>62</v>
      </c>
      <c r="D175" s="23" t="s">
        <v>10</v>
      </c>
      <c r="E175" s="23" t="s">
        <v>483</v>
      </c>
      <c r="F175" s="23" t="s">
        <v>483</v>
      </c>
      <c r="G175" s="24">
        <v>0.92891648504610902</v>
      </c>
      <c r="H175" s="24">
        <v>0.73399999999999999</v>
      </c>
      <c r="I175" s="23" t="s">
        <v>483</v>
      </c>
      <c r="J175" s="23">
        <v>1</v>
      </c>
    </row>
    <row r="176" spans="2:10" x14ac:dyDescent="0.2">
      <c r="B176" s="22" t="s">
        <v>2055</v>
      </c>
      <c r="C176" s="22" t="s">
        <v>62</v>
      </c>
      <c r="D176" s="23" t="s">
        <v>10</v>
      </c>
      <c r="E176" s="23" t="s">
        <v>483</v>
      </c>
      <c r="F176" s="23" t="s">
        <v>483</v>
      </c>
      <c r="G176" s="24">
        <v>0.97725891153838396</v>
      </c>
      <c r="H176" s="24">
        <v>0.73399999999999999</v>
      </c>
      <c r="I176" s="23" t="s">
        <v>483</v>
      </c>
      <c r="J176" s="23">
        <v>1</v>
      </c>
    </row>
    <row r="177" spans="2:10" x14ac:dyDescent="0.2">
      <c r="B177" s="22" t="s">
        <v>2056</v>
      </c>
      <c r="C177" s="22" t="s">
        <v>62</v>
      </c>
      <c r="D177" s="23" t="s">
        <v>10</v>
      </c>
      <c r="E177" s="23" t="s">
        <v>483</v>
      </c>
      <c r="F177" s="23" t="s">
        <v>483</v>
      </c>
      <c r="G177" s="24">
        <v>0.96657521699196902</v>
      </c>
      <c r="H177" s="24">
        <v>0.73399999999999999</v>
      </c>
      <c r="I177" s="23" t="s">
        <v>483</v>
      </c>
      <c r="J177" s="23">
        <v>1</v>
      </c>
    </row>
    <row r="178" spans="2:10" x14ac:dyDescent="0.2">
      <c r="B178" s="22" t="s">
        <v>2057</v>
      </c>
      <c r="C178" s="22" t="s">
        <v>62</v>
      </c>
      <c r="D178" s="23" t="s">
        <v>10</v>
      </c>
      <c r="E178" s="23" t="s">
        <v>483</v>
      </c>
      <c r="F178" s="23" t="s">
        <v>483</v>
      </c>
      <c r="G178" s="24">
        <v>0.93282710357041099</v>
      </c>
      <c r="H178" s="24">
        <v>0.73399999999999999</v>
      </c>
      <c r="I178" s="23" t="s">
        <v>483</v>
      </c>
      <c r="J178" s="23">
        <v>1</v>
      </c>
    </row>
    <row r="179" spans="2:10" x14ac:dyDescent="0.2">
      <c r="B179" s="22" t="s">
        <v>2058</v>
      </c>
      <c r="C179" s="22" t="s">
        <v>62</v>
      </c>
      <c r="D179" s="23" t="s">
        <v>10</v>
      </c>
      <c r="E179" s="23" t="s">
        <v>483</v>
      </c>
      <c r="F179" s="23" t="s">
        <v>483</v>
      </c>
      <c r="G179" s="24">
        <v>0.94547188658332304</v>
      </c>
      <c r="H179" s="24">
        <v>0.73399999999999999</v>
      </c>
      <c r="I179" s="23" t="s">
        <v>483</v>
      </c>
      <c r="J179" s="23">
        <v>1</v>
      </c>
    </row>
    <row r="180" spans="2:10" x14ac:dyDescent="0.2">
      <c r="B180" s="22" t="s">
        <v>2059</v>
      </c>
      <c r="C180" s="22" t="s">
        <v>62</v>
      </c>
      <c r="D180" s="23" t="s">
        <v>10</v>
      </c>
      <c r="E180" s="23" t="s">
        <v>483</v>
      </c>
      <c r="F180" s="23" t="s">
        <v>483</v>
      </c>
      <c r="G180" s="24">
        <v>0.94329274407864705</v>
      </c>
      <c r="H180" s="24">
        <v>0.73399999999999999</v>
      </c>
      <c r="I180" s="23" t="s">
        <v>483</v>
      </c>
      <c r="J180" s="23">
        <v>1</v>
      </c>
    </row>
    <row r="181" spans="2:10" x14ac:dyDescent="0.2">
      <c r="B181" s="22" t="s">
        <v>2060</v>
      </c>
      <c r="C181" s="22" t="s">
        <v>62</v>
      </c>
      <c r="D181" s="23" t="s">
        <v>10</v>
      </c>
      <c r="E181" s="23" t="s">
        <v>483</v>
      </c>
      <c r="F181" s="23" t="s">
        <v>483</v>
      </c>
      <c r="G181" s="24">
        <v>0.98028015941735003</v>
      </c>
      <c r="H181" s="24">
        <v>0.73399999999999999</v>
      </c>
      <c r="I181" s="23" t="s">
        <v>483</v>
      </c>
      <c r="J181" s="23">
        <v>1</v>
      </c>
    </row>
    <row r="182" spans="2:10" x14ac:dyDescent="0.2">
      <c r="B182" s="22" t="s">
        <v>2061</v>
      </c>
      <c r="C182" s="22" t="s">
        <v>62</v>
      </c>
      <c r="D182" s="23" t="s">
        <v>10</v>
      </c>
      <c r="E182" s="23" t="s">
        <v>483</v>
      </c>
      <c r="F182" s="23" t="s">
        <v>483</v>
      </c>
      <c r="G182" s="24">
        <v>0.95766387212389703</v>
      </c>
      <c r="H182" s="24">
        <v>0.73399999999999999</v>
      </c>
      <c r="I182" s="23" t="s">
        <v>483</v>
      </c>
      <c r="J182" s="23">
        <v>1</v>
      </c>
    </row>
    <row r="183" spans="2:10" x14ac:dyDescent="0.2">
      <c r="B183" s="22" t="s">
        <v>2062</v>
      </c>
      <c r="C183" s="22" t="s">
        <v>62</v>
      </c>
      <c r="D183" s="23" t="s">
        <v>10</v>
      </c>
      <c r="E183" s="23" t="s">
        <v>483</v>
      </c>
      <c r="F183" s="23" t="s">
        <v>500</v>
      </c>
      <c r="G183" s="24">
        <v>0.87319302756935802</v>
      </c>
      <c r="H183" s="24">
        <v>0.73399999999999999</v>
      </c>
      <c r="I183" s="23" t="s">
        <v>500</v>
      </c>
      <c r="J183" s="23">
        <v>0</v>
      </c>
    </row>
    <row r="184" spans="2:10" x14ac:dyDescent="0.2">
      <c r="B184" s="22" t="s">
        <v>2063</v>
      </c>
      <c r="C184" s="22" t="s">
        <v>62</v>
      </c>
      <c r="D184" s="23" t="s">
        <v>10</v>
      </c>
      <c r="E184" s="23" t="s">
        <v>483</v>
      </c>
      <c r="F184" s="23" t="s">
        <v>483</v>
      </c>
      <c r="G184" s="24">
        <v>0.68314518804366298</v>
      </c>
      <c r="H184" s="24">
        <v>0.73399999999999999</v>
      </c>
      <c r="I184" s="23" t="s">
        <v>22</v>
      </c>
      <c r="J184" s="23">
        <v>0</v>
      </c>
    </row>
    <row r="185" spans="2:10" x14ac:dyDescent="0.2">
      <c r="B185" s="22" t="s">
        <v>2064</v>
      </c>
      <c r="C185" s="22" t="s">
        <v>62</v>
      </c>
      <c r="D185" s="23" t="s">
        <v>10</v>
      </c>
      <c r="E185" s="23" t="s">
        <v>483</v>
      </c>
      <c r="F185" s="23" t="s">
        <v>483</v>
      </c>
      <c r="G185" s="24">
        <v>0.93615276629509803</v>
      </c>
      <c r="H185" s="24">
        <v>0.73399999999999999</v>
      </c>
      <c r="I185" s="23" t="s">
        <v>483</v>
      </c>
      <c r="J185" s="23">
        <v>1</v>
      </c>
    </row>
    <row r="186" spans="2:10" x14ac:dyDescent="0.2">
      <c r="B186" s="22" t="s">
        <v>2065</v>
      </c>
      <c r="C186" s="22" t="s">
        <v>62</v>
      </c>
      <c r="D186" s="23" t="s">
        <v>10</v>
      </c>
      <c r="E186" s="23" t="s">
        <v>483</v>
      </c>
      <c r="F186" s="23" t="s">
        <v>483</v>
      </c>
      <c r="G186" s="24">
        <v>0.81173098828381596</v>
      </c>
      <c r="H186" s="24">
        <v>0.73399999999999999</v>
      </c>
      <c r="I186" s="23" t="s">
        <v>483</v>
      </c>
      <c r="J186" s="23">
        <v>1</v>
      </c>
    </row>
    <row r="187" spans="2:10" x14ac:dyDescent="0.2">
      <c r="B187" s="22" t="s">
        <v>2066</v>
      </c>
      <c r="C187" s="22" t="s">
        <v>62</v>
      </c>
      <c r="D187" s="23" t="s">
        <v>10</v>
      </c>
      <c r="E187" s="23" t="s">
        <v>483</v>
      </c>
      <c r="F187" s="23" t="s">
        <v>483</v>
      </c>
      <c r="G187" s="24">
        <v>0.96918575606829604</v>
      </c>
      <c r="H187" s="24">
        <v>0.73399999999999999</v>
      </c>
      <c r="I187" s="23" t="s">
        <v>483</v>
      </c>
      <c r="J187" s="23">
        <v>1</v>
      </c>
    </row>
    <row r="188" spans="2:10" x14ac:dyDescent="0.2">
      <c r="B188" s="22" t="s">
        <v>2067</v>
      </c>
      <c r="C188" s="22" t="s">
        <v>62</v>
      </c>
      <c r="D188" s="23" t="s">
        <v>10</v>
      </c>
      <c r="E188" s="23" t="s">
        <v>483</v>
      </c>
      <c r="F188" s="23" t="s">
        <v>483</v>
      </c>
      <c r="G188" s="24">
        <v>0.94751910761927405</v>
      </c>
      <c r="H188" s="24">
        <v>0.73399999999999999</v>
      </c>
      <c r="I188" s="23" t="s">
        <v>483</v>
      </c>
      <c r="J188" s="23">
        <v>1</v>
      </c>
    </row>
    <row r="189" spans="2:10" x14ac:dyDescent="0.2">
      <c r="B189" s="22" t="s">
        <v>2068</v>
      </c>
      <c r="C189" s="22" t="s">
        <v>62</v>
      </c>
      <c r="D189" s="23" t="s">
        <v>10</v>
      </c>
      <c r="E189" s="23" t="s">
        <v>483</v>
      </c>
      <c r="F189" s="23" t="s">
        <v>500</v>
      </c>
      <c r="G189" s="24">
        <v>0.701009795864729</v>
      </c>
      <c r="H189" s="24">
        <v>0.73399999999999999</v>
      </c>
      <c r="I189" s="23" t="s">
        <v>22</v>
      </c>
      <c r="J189" s="23">
        <v>0</v>
      </c>
    </row>
    <row r="190" spans="2:10" x14ac:dyDescent="0.2">
      <c r="B190" s="22" t="s">
        <v>2069</v>
      </c>
      <c r="C190" s="22" t="s">
        <v>62</v>
      </c>
      <c r="D190" s="23" t="s">
        <v>10</v>
      </c>
      <c r="E190" s="23" t="s">
        <v>483</v>
      </c>
      <c r="F190" s="23" t="s">
        <v>483</v>
      </c>
      <c r="G190" s="24">
        <v>0.96108654291710705</v>
      </c>
      <c r="H190" s="24">
        <v>0.73399999999999999</v>
      </c>
      <c r="I190" s="23" t="s">
        <v>483</v>
      </c>
      <c r="J190" s="23">
        <v>1</v>
      </c>
    </row>
    <row r="191" spans="2:10" x14ac:dyDescent="0.2">
      <c r="B191" s="22" t="s">
        <v>2070</v>
      </c>
      <c r="C191" s="22" t="s">
        <v>62</v>
      </c>
      <c r="D191" s="23" t="s">
        <v>10</v>
      </c>
      <c r="E191" s="23" t="s">
        <v>483</v>
      </c>
      <c r="F191" s="23" t="s">
        <v>483</v>
      </c>
      <c r="G191" s="24">
        <v>0.715727299775896</v>
      </c>
      <c r="H191" s="24">
        <v>0.73399999999999999</v>
      </c>
      <c r="I191" s="23" t="s">
        <v>22</v>
      </c>
      <c r="J191" s="23">
        <v>0</v>
      </c>
    </row>
    <row r="192" spans="2:10" x14ac:dyDescent="0.2">
      <c r="B192" s="22" t="s">
        <v>2071</v>
      </c>
      <c r="C192" s="22" t="s">
        <v>62</v>
      </c>
      <c r="D192" s="23" t="s">
        <v>10</v>
      </c>
      <c r="E192" s="23" t="s">
        <v>483</v>
      </c>
      <c r="F192" s="23" t="s">
        <v>483</v>
      </c>
      <c r="G192" s="24">
        <v>0.98073328240882596</v>
      </c>
      <c r="H192" s="24">
        <v>0.73399999999999999</v>
      </c>
      <c r="I192" s="23" t="s">
        <v>483</v>
      </c>
      <c r="J192" s="23">
        <v>1</v>
      </c>
    </row>
    <row r="193" spans="2:10" x14ac:dyDescent="0.2">
      <c r="B193" s="22" t="s">
        <v>2072</v>
      </c>
      <c r="C193" s="22" t="s">
        <v>62</v>
      </c>
      <c r="D193" s="23" t="s">
        <v>10</v>
      </c>
      <c r="E193" s="23" t="s">
        <v>483</v>
      </c>
      <c r="F193" s="23" t="s">
        <v>500</v>
      </c>
      <c r="G193" s="24">
        <v>0.60159209032965899</v>
      </c>
      <c r="H193" s="24">
        <v>0.73399999999999999</v>
      </c>
      <c r="I193" s="23" t="s">
        <v>22</v>
      </c>
      <c r="J193" s="23">
        <v>0</v>
      </c>
    </row>
    <row r="194" spans="2:10" x14ac:dyDescent="0.2">
      <c r="B194" s="22" t="s">
        <v>2073</v>
      </c>
      <c r="C194" s="22" t="s">
        <v>62</v>
      </c>
      <c r="D194" s="23" t="s">
        <v>10</v>
      </c>
      <c r="E194" s="23" t="s">
        <v>483</v>
      </c>
      <c r="F194" s="23" t="s">
        <v>629</v>
      </c>
      <c r="G194" s="24">
        <v>0.90927825450389599</v>
      </c>
      <c r="H194" s="24">
        <v>0.73399999999999999</v>
      </c>
      <c r="I194" s="23" t="s">
        <v>629</v>
      </c>
      <c r="J194" s="23">
        <v>0</v>
      </c>
    </row>
    <row r="195" spans="2:10" x14ac:dyDescent="0.2">
      <c r="B195" s="22" t="s">
        <v>2074</v>
      </c>
      <c r="C195" s="22" t="s">
        <v>62</v>
      </c>
      <c r="D195" s="23" t="s">
        <v>10</v>
      </c>
      <c r="E195" s="23" t="s">
        <v>483</v>
      </c>
      <c r="F195" s="23" t="s">
        <v>483</v>
      </c>
      <c r="G195" s="24">
        <v>0.97956622030539298</v>
      </c>
      <c r="H195" s="24">
        <v>0.73399999999999999</v>
      </c>
      <c r="I195" s="23" t="s">
        <v>483</v>
      </c>
      <c r="J195" s="23">
        <v>1</v>
      </c>
    </row>
    <row r="196" spans="2:10" x14ac:dyDescent="0.2">
      <c r="B196" s="22" t="s">
        <v>2075</v>
      </c>
      <c r="C196" s="22" t="s">
        <v>62</v>
      </c>
      <c r="D196" s="23" t="s">
        <v>10</v>
      </c>
      <c r="E196" s="23" t="s">
        <v>483</v>
      </c>
      <c r="F196" s="23" t="s">
        <v>483</v>
      </c>
      <c r="G196" s="24">
        <v>0.968129462134663</v>
      </c>
      <c r="H196" s="24">
        <v>0.73399999999999999</v>
      </c>
      <c r="I196" s="23" t="s">
        <v>483</v>
      </c>
      <c r="J196" s="23">
        <v>1</v>
      </c>
    </row>
    <row r="197" spans="2:10" x14ac:dyDescent="0.2">
      <c r="B197" s="22" t="s">
        <v>2076</v>
      </c>
      <c r="C197" s="22" t="s">
        <v>62</v>
      </c>
      <c r="D197" s="23" t="s">
        <v>10</v>
      </c>
      <c r="E197" s="23" t="s">
        <v>483</v>
      </c>
      <c r="F197" s="23" t="s">
        <v>483</v>
      </c>
      <c r="G197" s="24">
        <v>0.98105296319167601</v>
      </c>
      <c r="H197" s="24">
        <v>0.73399999999999999</v>
      </c>
      <c r="I197" s="23" t="s">
        <v>483</v>
      </c>
      <c r="J197" s="23">
        <v>1</v>
      </c>
    </row>
    <row r="198" spans="2:10" x14ac:dyDescent="0.2">
      <c r="B198" s="22" t="s">
        <v>2077</v>
      </c>
      <c r="C198" s="22" t="s">
        <v>62</v>
      </c>
      <c r="D198" s="23" t="s">
        <v>10</v>
      </c>
      <c r="E198" s="23" t="s">
        <v>483</v>
      </c>
      <c r="F198" s="23" t="s">
        <v>483</v>
      </c>
      <c r="G198" s="24">
        <v>0.97378319023886095</v>
      </c>
      <c r="H198" s="24">
        <v>0.73399999999999999</v>
      </c>
      <c r="I198" s="23" t="s">
        <v>483</v>
      </c>
      <c r="J198" s="23">
        <v>1</v>
      </c>
    </row>
    <row r="199" spans="2:10" x14ac:dyDescent="0.2">
      <c r="B199" s="22" t="s">
        <v>2078</v>
      </c>
      <c r="C199" s="22" t="s">
        <v>62</v>
      </c>
      <c r="D199" s="23" t="s">
        <v>10</v>
      </c>
      <c r="E199" s="23" t="s">
        <v>483</v>
      </c>
      <c r="F199" s="23" t="s">
        <v>483</v>
      </c>
      <c r="G199" s="24">
        <v>0.97873591686850203</v>
      </c>
      <c r="H199" s="24">
        <v>0.73399999999999999</v>
      </c>
      <c r="I199" s="23" t="s">
        <v>483</v>
      </c>
      <c r="J199" s="23">
        <v>1</v>
      </c>
    </row>
    <row r="200" spans="2:10" x14ac:dyDescent="0.2">
      <c r="B200" s="22" t="s">
        <v>2079</v>
      </c>
      <c r="C200" s="22" t="s">
        <v>62</v>
      </c>
      <c r="D200" s="23" t="s">
        <v>10</v>
      </c>
      <c r="E200" s="23" t="s">
        <v>483</v>
      </c>
      <c r="F200" s="23" t="s">
        <v>629</v>
      </c>
      <c r="G200" s="24">
        <v>0.984023121841336</v>
      </c>
      <c r="H200" s="24">
        <v>0.73399999999999999</v>
      </c>
      <c r="I200" s="23" t="s">
        <v>629</v>
      </c>
      <c r="J200" s="23">
        <v>0</v>
      </c>
    </row>
    <row r="201" spans="2:10" x14ac:dyDescent="0.2">
      <c r="B201" s="22" t="s">
        <v>2080</v>
      </c>
      <c r="C201" s="22" t="s">
        <v>62</v>
      </c>
      <c r="D201" s="23" t="s">
        <v>10</v>
      </c>
      <c r="E201" s="23" t="s">
        <v>483</v>
      </c>
      <c r="F201" s="23" t="s">
        <v>483</v>
      </c>
      <c r="G201" s="24">
        <v>0.597106827139816</v>
      </c>
      <c r="H201" s="24">
        <v>0.73399999999999999</v>
      </c>
      <c r="I201" s="23" t="s">
        <v>22</v>
      </c>
      <c r="J201" s="23">
        <v>0</v>
      </c>
    </row>
    <row r="202" spans="2:10" x14ac:dyDescent="0.2">
      <c r="B202" s="22" t="s">
        <v>2081</v>
      </c>
      <c r="C202" s="22" t="s">
        <v>62</v>
      </c>
      <c r="D202" s="23" t="s">
        <v>10</v>
      </c>
      <c r="E202" s="23" t="s">
        <v>483</v>
      </c>
      <c r="F202" s="23" t="s">
        <v>500</v>
      </c>
      <c r="G202" s="24">
        <v>0.61577657923582696</v>
      </c>
      <c r="H202" s="24">
        <v>0.73399999999999999</v>
      </c>
      <c r="I202" s="23" t="s">
        <v>22</v>
      </c>
      <c r="J202" s="23">
        <v>0</v>
      </c>
    </row>
    <row r="203" spans="2:10" x14ac:dyDescent="0.2">
      <c r="B203" s="22" t="s">
        <v>2082</v>
      </c>
      <c r="C203" s="22" t="s">
        <v>62</v>
      </c>
      <c r="D203" s="23" t="s">
        <v>10</v>
      </c>
      <c r="E203" s="23" t="s">
        <v>483</v>
      </c>
      <c r="F203" s="23" t="s">
        <v>483</v>
      </c>
      <c r="G203" s="24">
        <v>0.91075720663478699</v>
      </c>
      <c r="H203" s="24">
        <v>0.73399999999999999</v>
      </c>
      <c r="I203" s="23" t="s">
        <v>483</v>
      </c>
      <c r="J203" s="23">
        <v>1</v>
      </c>
    </row>
    <row r="204" spans="2:10" x14ac:dyDescent="0.2">
      <c r="B204" s="22" t="s">
        <v>2083</v>
      </c>
      <c r="C204" s="22" t="s">
        <v>62</v>
      </c>
      <c r="D204" s="23" t="s">
        <v>10</v>
      </c>
      <c r="E204" s="23" t="s">
        <v>483</v>
      </c>
      <c r="F204" s="23" t="s">
        <v>483</v>
      </c>
      <c r="G204" s="24">
        <v>0.96445078403150097</v>
      </c>
      <c r="H204" s="24">
        <v>0.73399999999999999</v>
      </c>
      <c r="I204" s="23" t="s">
        <v>483</v>
      </c>
      <c r="J204" s="23">
        <v>1</v>
      </c>
    </row>
    <row r="205" spans="2:10" x14ac:dyDescent="0.2">
      <c r="B205" s="22" t="s">
        <v>2084</v>
      </c>
      <c r="C205" s="22" t="s">
        <v>62</v>
      </c>
      <c r="D205" s="23" t="s">
        <v>10</v>
      </c>
      <c r="E205" s="23" t="s">
        <v>483</v>
      </c>
      <c r="F205" s="23" t="s">
        <v>483</v>
      </c>
      <c r="G205" s="24">
        <v>0.81543764634721305</v>
      </c>
      <c r="H205" s="24">
        <v>0.73399999999999999</v>
      </c>
      <c r="I205" s="23" t="s">
        <v>483</v>
      </c>
      <c r="J205" s="23">
        <v>1</v>
      </c>
    </row>
    <row r="206" spans="2:10" x14ac:dyDescent="0.2">
      <c r="B206" s="22" t="s">
        <v>2085</v>
      </c>
      <c r="C206" s="22" t="s">
        <v>62</v>
      </c>
      <c r="D206" s="23" t="s">
        <v>10</v>
      </c>
      <c r="E206" s="23" t="s">
        <v>483</v>
      </c>
      <c r="F206" s="23" t="s">
        <v>483</v>
      </c>
      <c r="G206" s="24">
        <v>0.97988091497225105</v>
      </c>
      <c r="H206" s="24">
        <v>0.73399999999999999</v>
      </c>
      <c r="I206" s="23" t="s">
        <v>483</v>
      </c>
      <c r="J206" s="23">
        <v>1</v>
      </c>
    </row>
    <row r="207" spans="2:10" x14ac:dyDescent="0.2">
      <c r="B207" s="22" t="s">
        <v>2086</v>
      </c>
      <c r="C207" s="22" t="s">
        <v>62</v>
      </c>
      <c r="D207" s="23" t="s">
        <v>10</v>
      </c>
      <c r="E207" s="23" t="s">
        <v>483</v>
      </c>
      <c r="F207" s="23" t="s">
        <v>483</v>
      </c>
      <c r="G207" s="24">
        <v>0.95198597331221402</v>
      </c>
      <c r="H207" s="24">
        <v>0.73399999999999999</v>
      </c>
      <c r="I207" s="23" t="s">
        <v>483</v>
      </c>
      <c r="J207" s="23">
        <v>1</v>
      </c>
    </row>
    <row r="208" spans="2:10" x14ac:dyDescent="0.2">
      <c r="B208" s="22" t="s">
        <v>2087</v>
      </c>
      <c r="C208" s="22" t="s">
        <v>62</v>
      </c>
      <c r="D208" s="23" t="s">
        <v>10</v>
      </c>
      <c r="E208" s="23" t="s">
        <v>483</v>
      </c>
      <c r="F208" s="23" t="s">
        <v>483</v>
      </c>
      <c r="G208" s="24">
        <v>0.97603994533276295</v>
      </c>
      <c r="H208" s="24">
        <v>0.73399999999999999</v>
      </c>
      <c r="I208" s="23" t="s">
        <v>483</v>
      </c>
      <c r="J208" s="23">
        <v>1</v>
      </c>
    </row>
    <row r="209" spans="2:10" x14ac:dyDescent="0.2">
      <c r="B209" s="22" t="s">
        <v>2088</v>
      </c>
      <c r="C209" s="22" t="s">
        <v>62</v>
      </c>
      <c r="D209" s="23" t="s">
        <v>10</v>
      </c>
      <c r="E209" s="23" t="s">
        <v>483</v>
      </c>
      <c r="F209" s="23" t="s">
        <v>483</v>
      </c>
      <c r="G209" s="24">
        <v>0.97914952820698298</v>
      </c>
      <c r="H209" s="24">
        <v>0.73399999999999999</v>
      </c>
      <c r="I209" s="23" t="s">
        <v>483</v>
      </c>
      <c r="J209" s="23">
        <v>1</v>
      </c>
    </row>
    <row r="210" spans="2:10" x14ac:dyDescent="0.2">
      <c r="B210" s="22" t="s">
        <v>2089</v>
      </c>
      <c r="C210" s="22" t="s">
        <v>62</v>
      </c>
      <c r="D210" s="23" t="s">
        <v>10</v>
      </c>
      <c r="E210" s="23" t="s">
        <v>483</v>
      </c>
      <c r="F210" s="23" t="s">
        <v>483</v>
      </c>
      <c r="G210" s="24">
        <v>0.93881400350153699</v>
      </c>
      <c r="H210" s="24">
        <v>0.73399999999999999</v>
      </c>
      <c r="I210" s="23" t="s">
        <v>483</v>
      </c>
      <c r="J210" s="23">
        <v>1</v>
      </c>
    </row>
    <row r="211" spans="2:10" x14ac:dyDescent="0.2">
      <c r="B211" s="22" t="s">
        <v>2090</v>
      </c>
      <c r="C211" s="22" t="s">
        <v>62</v>
      </c>
      <c r="D211" s="23" t="s">
        <v>10</v>
      </c>
      <c r="E211" s="23" t="s">
        <v>483</v>
      </c>
      <c r="F211" s="23" t="s">
        <v>483</v>
      </c>
      <c r="G211" s="24">
        <v>0.97684161739555997</v>
      </c>
      <c r="H211" s="24">
        <v>0.73399999999999999</v>
      </c>
      <c r="I211" s="23" t="s">
        <v>483</v>
      </c>
      <c r="J211" s="23">
        <v>1</v>
      </c>
    </row>
    <row r="212" spans="2:10" x14ac:dyDescent="0.2">
      <c r="B212" s="22" t="s">
        <v>2091</v>
      </c>
      <c r="C212" s="22" t="s">
        <v>62</v>
      </c>
      <c r="D212" s="23" t="s">
        <v>10</v>
      </c>
      <c r="E212" s="23" t="s">
        <v>483</v>
      </c>
      <c r="F212" s="23" t="s">
        <v>483</v>
      </c>
      <c r="G212" s="24">
        <v>0.96644725720802604</v>
      </c>
      <c r="H212" s="24">
        <v>0.73399999999999999</v>
      </c>
      <c r="I212" s="23" t="s">
        <v>483</v>
      </c>
      <c r="J212" s="23">
        <v>1</v>
      </c>
    </row>
    <row r="213" spans="2:10" x14ac:dyDescent="0.2">
      <c r="B213" s="22" t="s">
        <v>2092</v>
      </c>
      <c r="C213" s="22" t="s">
        <v>62</v>
      </c>
      <c r="D213" s="23" t="s">
        <v>10</v>
      </c>
      <c r="E213" s="23" t="s">
        <v>483</v>
      </c>
      <c r="F213" s="23" t="s">
        <v>483</v>
      </c>
      <c r="G213" s="24">
        <v>0.941951099980326</v>
      </c>
      <c r="H213" s="24">
        <v>0.73399999999999999</v>
      </c>
      <c r="I213" s="23" t="s">
        <v>483</v>
      </c>
      <c r="J213" s="23">
        <v>1</v>
      </c>
    </row>
    <row r="214" spans="2:10" x14ac:dyDescent="0.2">
      <c r="B214" s="22" t="s">
        <v>2093</v>
      </c>
      <c r="C214" s="22" t="s">
        <v>62</v>
      </c>
      <c r="D214" s="23" t="s">
        <v>10</v>
      </c>
      <c r="E214" s="23" t="s">
        <v>483</v>
      </c>
      <c r="F214" s="23" t="s">
        <v>483</v>
      </c>
      <c r="G214" s="24">
        <v>0.48902966883202797</v>
      </c>
      <c r="H214" s="24">
        <v>0.73399999999999999</v>
      </c>
      <c r="I214" s="23" t="s">
        <v>22</v>
      </c>
      <c r="J214" s="23">
        <v>0</v>
      </c>
    </row>
    <row r="215" spans="2:10" x14ac:dyDescent="0.2">
      <c r="B215" s="22" t="s">
        <v>2094</v>
      </c>
      <c r="C215" s="22" t="s">
        <v>62</v>
      </c>
      <c r="D215" s="23" t="s">
        <v>10</v>
      </c>
      <c r="E215" s="23" t="s">
        <v>483</v>
      </c>
      <c r="F215" s="23" t="s">
        <v>483</v>
      </c>
      <c r="G215" s="24">
        <v>0.97093399422450199</v>
      </c>
      <c r="H215" s="24">
        <v>0.73399999999999999</v>
      </c>
      <c r="I215" s="23" t="s">
        <v>483</v>
      </c>
      <c r="J215" s="23">
        <v>1</v>
      </c>
    </row>
    <row r="216" spans="2:10" x14ac:dyDescent="0.2">
      <c r="B216" s="22" t="s">
        <v>2095</v>
      </c>
      <c r="C216" s="22" t="s">
        <v>62</v>
      </c>
      <c r="D216" s="23" t="s">
        <v>10</v>
      </c>
      <c r="E216" s="23" t="s">
        <v>483</v>
      </c>
      <c r="F216" s="23" t="s">
        <v>483</v>
      </c>
      <c r="G216" s="24">
        <v>0.98177182858101297</v>
      </c>
      <c r="H216" s="24">
        <v>0.73399999999999999</v>
      </c>
      <c r="I216" s="23" t="s">
        <v>483</v>
      </c>
      <c r="J216" s="23">
        <v>1</v>
      </c>
    </row>
    <row r="217" spans="2:10" x14ac:dyDescent="0.2">
      <c r="B217" s="22" t="s">
        <v>2096</v>
      </c>
      <c r="C217" s="22" t="s">
        <v>62</v>
      </c>
      <c r="D217" s="23" t="s">
        <v>10</v>
      </c>
      <c r="E217" s="23" t="s">
        <v>483</v>
      </c>
      <c r="F217" s="23" t="s">
        <v>483</v>
      </c>
      <c r="G217" s="24">
        <v>0.93037271141677502</v>
      </c>
      <c r="H217" s="24">
        <v>0.73399999999999999</v>
      </c>
      <c r="I217" s="23" t="s">
        <v>483</v>
      </c>
      <c r="J217" s="23">
        <v>1</v>
      </c>
    </row>
    <row r="218" spans="2:10" x14ac:dyDescent="0.2">
      <c r="B218" s="22" t="s">
        <v>2097</v>
      </c>
      <c r="C218" s="22" t="s">
        <v>62</v>
      </c>
      <c r="D218" s="23" t="s">
        <v>10</v>
      </c>
      <c r="E218" s="23" t="s">
        <v>483</v>
      </c>
      <c r="F218" s="23" t="s">
        <v>483</v>
      </c>
      <c r="G218" s="24">
        <v>0.44832405749279602</v>
      </c>
      <c r="H218" s="24">
        <v>0.73399999999999999</v>
      </c>
      <c r="I218" s="23" t="s">
        <v>22</v>
      </c>
      <c r="J218" s="23">
        <v>0</v>
      </c>
    </row>
    <row r="219" spans="2:10" x14ac:dyDescent="0.2">
      <c r="B219" s="22" t="s">
        <v>2098</v>
      </c>
      <c r="C219" s="22" t="s">
        <v>62</v>
      </c>
      <c r="D219" s="23" t="s">
        <v>10</v>
      </c>
      <c r="E219" s="23" t="s">
        <v>483</v>
      </c>
      <c r="F219" s="23" t="s">
        <v>483</v>
      </c>
      <c r="G219" s="24">
        <v>0.97900643797668896</v>
      </c>
      <c r="H219" s="24">
        <v>0.73399999999999999</v>
      </c>
      <c r="I219" s="23" t="s">
        <v>483</v>
      </c>
      <c r="J219" s="23">
        <v>1</v>
      </c>
    </row>
    <row r="220" spans="2:10" x14ac:dyDescent="0.2">
      <c r="B220" s="22" t="s">
        <v>2099</v>
      </c>
      <c r="C220" s="22" t="s">
        <v>62</v>
      </c>
      <c r="D220" s="23" t="s">
        <v>10</v>
      </c>
      <c r="E220" s="23" t="s">
        <v>483</v>
      </c>
      <c r="F220" s="23" t="s">
        <v>483</v>
      </c>
      <c r="G220" s="24">
        <v>0.98086666045567195</v>
      </c>
      <c r="H220" s="24">
        <v>0.73399999999999999</v>
      </c>
      <c r="I220" s="23" t="s">
        <v>483</v>
      </c>
      <c r="J220" s="23">
        <v>1</v>
      </c>
    </row>
    <row r="221" spans="2:10" x14ac:dyDescent="0.2">
      <c r="B221" s="22" t="s">
        <v>2100</v>
      </c>
      <c r="C221" s="22" t="s">
        <v>62</v>
      </c>
      <c r="D221" s="23" t="s">
        <v>10</v>
      </c>
      <c r="E221" s="23" t="s">
        <v>483</v>
      </c>
      <c r="F221" s="23" t="s">
        <v>483</v>
      </c>
      <c r="G221" s="24">
        <v>0.97438444915403699</v>
      </c>
      <c r="H221" s="24">
        <v>0.73399999999999999</v>
      </c>
      <c r="I221" s="23" t="s">
        <v>483</v>
      </c>
      <c r="J221" s="23">
        <v>1</v>
      </c>
    </row>
    <row r="222" spans="2:10" x14ac:dyDescent="0.2">
      <c r="B222" s="22" t="s">
        <v>2101</v>
      </c>
      <c r="C222" s="22" t="s">
        <v>62</v>
      </c>
      <c r="D222" s="23" t="s">
        <v>10</v>
      </c>
      <c r="E222" s="23" t="s">
        <v>483</v>
      </c>
      <c r="F222" s="23" t="s">
        <v>483</v>
      </c>
      <c r="G222" s="24">
        <v>0.97505261266142595</v>
      </c>
      <c r="H222" s="24">
        <v>0.73399999999999999</v>
      </c>
      <c r="I222" s="23" t="s">
        <v>483</v>
      </c>
      <c r="J222" s="23">
        <v>1</v>
      </c>
    </row>
    <row r="223" spans="2:10" x14ac:dyDescent="0.2">
      <c r="B223" s="22" t="s">
        <v>2102</v>
      </c>
      <c r="C223" s="22" t="s">
        <v>62</v>
      </c>
      <c r="D223" s="23" t="s">
        <v>10</v>
      </c>
      <c r="E223" s="23" t="s">
        <v>639</v>
      </c>
      <c r="F223" s="23" t="s">
        <v>639</v>
      </c>
      <c r="G223" s="24">
        <v>0.97548652995190699</v>
      </c>
      <c r="H223" s="24">
        <v>0.73399999999999999</v>
      </c>
      <c r="I223" s="23" t="s">
        <v>639</v>
      </c>
      <c r="J223" s="23">
        <v>1</v>
      </c>
    </row>
    <row r="224" spans="2:10" x14ac:dyDescent="0.2">
      <c r="B224" s="22" t="s">
        <v>2103</v>
      </c>
      <c r="C224" s="22" t="s">
        <v>62</v>
      </c>
      <c r="D224" s="23" t="s">
        <v>10</v>
      </c>
      <c r="E224" s="23" t="s">
        <v>639</v>
      </c>
      <c r="F224" s="23" t="s">
        <v>639</v>
      </c>
      <c r="G224" s="24">
        <v>0.96472717198539204</v>
      </c>
      <c r="H224" s="24">
        <v>0.73399999999999999</v>
      </c>
      <c r="I224" s="23" t="s">
        <v>639</v>
      </c>
      <c r="J224" s="23">
        <v>1</v>
      </c>
    </row>
    <row r="225" spans="2:10" x14ac:dyDescent="0.2">
      <c r="B225" s="22" t="s">
        <v>2104</v>
      </c>
      <c r="C225" s="22" t="s">
        <v>62</v>
      </c>
      <c r="D225" s="23" t="s">
        <v>10</v>
      </c>
      <c r="E225" s="23" t="s">
        <v>639</v>
      </c>
      <c r="F225" s="23" t="s">
        <v>639</v>
      </c>
      <c r="G225" s="24">
        <v>0.97942063081217701</v>
      </c>
      <c r="H225" s="24">
        <v>0.73399999999999999</v>
      </c>
      <c r="I225" s="23" t="s">
        <v>639</v>
      </c>
      <c r="J225" s="23">
        <v>1</v>
      </c>
    </row>
    <row r="226" spans="2:10" x14ac:dyDescent="0.2">
      <c r="B226" s="22" t="s">
        <v>2105</v>
      </c>
      <c r="C226" s="22" t="s">
        <v>62</v>
      </c>
      <c r="D226" s="23" t="s">
        <v>10</v>
      </c>
      <c r="E226" s="23" t="s">
        <v>639</v>
      </c>
      <c r="F226" s="23" t="s">
        <v>639</v>
      </c>
      <c r="G226" s="24">
        <v>0.97690061652947002</v>
      </c>
      <c r="H226" s="24">
        <v>0.73399999999999999</v>
      </c>
      <c r="I226" s="23" t="s">
        <v>639</v>
      </c>
      <c r="J226" s="23">
        <v>1</v>
      </c>
    </row>
    <row r="227" spans="2:10" x14ac:dyDescent="0.2">
      <c r="B227" s="22" t="s">
        <v>2106</v>
      </c>
      <c r="C227" s="22" t="s">
        <v>62</v>
      </c>
      <c r="D227" s="23" t="s">
        <v>10</v>
      </c>
      <c r="E227" s="23" t="s">
        <v>639</v>
      </c>
      <c r="F227" s="23" t="s">
        <v>639</v>
      </c>
      <c r="G227" s="24">
        <v>0.97454774294607704</v>
      </c>
      <c r="H227" s="24">
        <v>0.73399999999999999</v>
      </c>
      <c r="I227" s="23" t="s">
        <v>639</v>
      </c>
      <c r="J227" s="23">
        <v>1</v>
      </c>
    </row>
    <row r="228" spans="2:10" x14ac:dyDescent="0.2">
      <c r="B228" s="22" t="s">
        <v>2107</v>
      </c>
      <c r="C228" s="22" t="s">
        <v>62</v>
      </c>
      <c r="D228" s="23" t="s">
        <v>10</v>
      </c>
      <c r="E228" s="23" t="s">
        <v>639</v>
      </c>
      <c r="F228" s="23" t="s">
        <v>639</v>
      </c>
      <c r="G228" s="24">
        <v>0.97882079085792895</v>
      </c>
      <c r="H228" s="24">
        <v>0.73399999999999999</v>
      </c>
      <c r="I228" s="23" t="s">
        <v>639</v>
      </c>
      <c r="J228" s="23">
        <v>1</v>
      </c>
    </row>
    <row r="229" spans="2:10" x14ac:dyDescent="0.2">
      <c r="B229" s="22" t="s">
        <v>2108</v>
      </c>
      <c r="C229" s="22" t="s">
        <v>62</v>
      </c>
      <c r="D229" s="23" t="s">
        <v>10</v>
      </c>
      <c r="E229" s="23" t="s">
        <v>639</v>
      </c>
      <c r="F229" s="23" t="s">
        <v>639</v>
      </c>
      <c r="G229" s="24">
        <v>0.96803172170446194</v>
      </c>
      <c r="H229" s="24">
        <v>0.73399999999999999</v>
      </c>
      <c r="I229" s="23" t="s">
        <v>639</v>
      </c>
      <c r="J229" s="23">
        <v>1</v>
      </c>
    </row>
    <row r="230" spans="2:10" x14ac:dyDescent="0.2">
      <c r="B230" s="22" t="s">
        <v>2109</v>
      </c>
      <c r="C230" s="22" t="s">
        <v>62</v>
      </c>
      <c r="D230" s="23" t="s">
        <v>10</v>
      </c>
      <c r="E230" s="23" t="s">
        <v>639</v>
      </c>
      <c r="F230" s="23" t="s">
        <v>639</v>
      </c>
      <c r="G230" s="24">
        <v>0.96039145363553202</v>
      </c>
      <c r="H230" s="24">
        <v>0.73399999999999999</v>
      </c>
      <c r="I230" s="23" t="s">
        <v>639</v>
      </c>
      <c r="J230" s="23">
        <v>1</v>
      </c>
    </row>
    <row r="231" spans="2:10" x14ac:dyDescent="0.2">
      <c r="B231" s="22" t="s">
        <v>2110</v>
      </c>
      <c r="C231" s="22" t="s">
        <v>62</v>
      </c>
      <c r="D231" s="23" t="s">
        <v>10</v>
      </c>
      <c r="E231" s="23" t="s">
        <v>639</v>
      </c>
      <c r="F231" s="23" t="s">
        <v>639</v>
      </c>
      <c r="G231" s="24">
        <v>0.97686954604003895</v>
      </c>
      <c r="H231" s="24">
        <v>0.73399999999999999</v>
      </c>
      <c r="I231" s="23" t="s">
        <v>639</v>
      </c>
      <c r="J231" s="23">
        <v>1</v>
      </c>
    </row>
    <row r="232" spans="2:10" x14ac:dyDescent="0.2">
      <c r="B232" s="22" t="s">
        <v>2111</v>
      </c>
      <c r="C232" s="22" t="s">
        <v>62</v>
      </c>
      <c r="D232" s="23" t="s">
        <v>10</v>
      </c>
      <c r="E232" s="23" t="s">
        <v>639</v>
      </c>
      <c r="F232" s="23" t="s">
        <v>639</v>
      </c>
      <c r="G232" s="24">
        <v>0.97847075788820004</v>
      </c>
      <c r="H232" s="24">
        <v>0.73399999999999999</v>
      </c>
      <c r="I232" s="23" t="s">
        <v>639</v>
      </c>
      <c r="J232" s="23">
        <v>1</v>
      </c>
    </row>
    <row r="233" spans="2:10" x14ac:dyDescent="0.2">
      <c r="B233" s="22" t="s">
        <v>2112</v>
      </c>
      <c r="C233" s="22" t="s">
        <v>62</v>
      </c>
      <c r="D233" s="23" t="s">
        <v>10</v>
      </c>
      <c r="E233" s="23" t="s">
        <v>639</v>
      </c>
      <c r="F233" s="23" t="s">
        <v>639</v>
      </c>
      <c r="G233" s="24">
        <v>0.98135170988167797</v>
      </c>
      <c r="H233" s="24">
        <v>0.73399999999999999</v>
      </c>
      <c r="I233" s="23" t="s">
        <v>639</v>
      </c>
      <c r="J233" s="23">
        <v>1</v>
      </c>
    </row>
    <row r="234" spans="2:10" x14ac:dyDescent="0.2">
      <c r="B234" s="22" t="s">
        <v>2113</v>
      </c>
      <c r="C234" s="22" t="s">
        <v>62</v>
      </c>
      <c r="D234" s="23" t="s">
        <v>10</v>
      </c>
      <c r="E234" s="23" t="s">
        <v>639</v>
      </c>
      <c r="F234" s="23" t="s">
        <v>639</v>
      </c>
      <c r="G234" s="24">
        <v>0.974961644465968</v>
      </c>
      <c r="H234" s="24">
        <v>0.73399999999999999</v>
      </c>
      <c r="I234" s="23" t="s">
        <v>639</v>
      </c>
      <c r="J234" s="23">
        <v>1</v>
      </c>
    </row>
    <row r="235" spans="2:10" x14ac:dyDescent="0.2">
      <c r="B235" s="22" t="s">
        <v>2114</v>
      </c>
      <c r="C235" s="22" t="s">
        <v>62</v>
      </c>
      <c r="D235" s="23" t="s">
        <v>10</v>
      </c>
      <c r="E235" s="23" t="s">
        <v>639</v>
      </c>
      <c r="F235" s="23" t="s">
        <v>639</v>
      </c>
      <c r="G235" s="24">
        <v>0.96272000150099002</v>
      </c>
      <c r="H235" s="24">
        <v>0.73399999999999999</v>
      </c>
      <c r="I235" s="23" t="s">
        <v>639</v>
      </c>
      <c r="J235" s="23">
        <v>1</v>
      </c>
    </row>
    <row r="236" spans="2:10" x14ac:dyDescent="0.2">
      <c r="B236" s="22" t="s">
        <v>2115</v>
      </c>
      <c r="C236" s="22" t="s">
        <v>62</v>
      </c>
      <c r="D236" s="23" t="s">
        <v>10</v>
      </c>
      <c r="E236" s="23" t="s">
        <v>639</v>
      </c>
      <c r="F236" s="23" t="s">
        <v>639</v>
      </c>
      <c r="G236" s="24">
        <v>0.96911051093943901</v>
      </c>
      <c r="H236" s="24">
        <v>0.73399999999999999</v>
      </c>
      <c r="I236" s="23" t="s">
        <v>639</v>
      </c>
      <c r="J236" s="23">
        <v>1</v>
      </c>
    </row>
    <row r="237" spans="2:10" x14ac:dyDescent="0.2">
      <c r="B237" s="22" t="s">
        <v>2116</v>
      </c>
      <c r="C237" s="22" t="s">
        <v>62</v>
      </c>
      <c r="D237" s="23" t="s">
        <v>10</v>
      </c>
      <c r="E237" s="23" t="s">
        <v>639</v>
      </c>
      <c r="F237" s="23" t="s">
        <v>639</v>
      </c>
      <c r="G237" s="24">
        <v>0.97589930244766199</v>
      </c>
      <c r="H237" s="24">
        <v>0.73399999999999999</v>
      </c>
      <c r="I237" s="23" t="s">
        <v>639</v>
      </c>
      <c r="J237" s="23">
        <v>1</v>
      </c>
    </row>
    <row r="238" spans="2:10" x14ac:dyDescent="0.2">
      <c r="B238" s="22" t="s">
        <v>2117</v>
      </c>
      <c r="C238" s="22" t="s">
        <v>62</v>
      </c>
      <c r="D238" s="23" t="s">
        <v>10</v>
      </c>
      <c r="E238" s="23" t="s">
        <v>639</v>
      </c>
      <c r="F238" s="23" t="s">
        <v>639</v>
      </c>
      <c r="G238" s="24">
        <v>0.98069694573511701</v>
      </c>
      <c r="H238" s="24">
        <v>0.73399999999999999</v>
      </c>
      <c r="I238" s="23" t="s">
        <v>639</v>
      </c>
      <c r="J238" s="23">
        <v>1</v>
      </c>
    </row>
    <row r="239" spans="2:10" x14ac:dyDescent="0.2">
      <c r="B239" s="22" t="s">
        <v>2118</v>
      </c>
      <c r="C239" s="22" t="s">
        <v>62</v>
      </c>
      <c r="D239" s="23" t="s">
        <v>10</v>
      </c>
      <c r="E239" s="23" t="s">
        <v>639</v>
      </c>
      <c r="F239" s="23" t="s">
        <v>639</v>
      </c>
      <c r="G239" s="24">
        <v>0.95194966169046802</v>
      </c>
      <c r="H239" s="24">
        <v>0.73399999999999999</v>
      </c>
      <c r="I239" s="23" t="s">
        <v>639</v>
      </c>
      <c r="J239" s="23">
        <v>1</v>
      </c>
    </row>
    <row r="240" spans="2:10" x14ac:dyDescent="0.2">
      <c r="B240" s="22" t="s">
        <v>2119</v>
      </c>
      <c r="C240" s="22" t="s">
        <v>62</v>
      </c>
      <c r="D240" s="23" t="s">
        <v>10</v>
      </c>
      <c r="E240" s="23" t="s">
        <v>639</v>
      </c>
      <c r="F240" s="23" t="s">
        <v>639</v>
      </c>
      <c r="G240" s="24">
        <v>0.94866813543694195</v>
      </c>
      <c r="H240" s="24">
        <v>0.73399999999999999</v>
      </c>
      <c r="I240" s="23" t="s">
        <v>639</v>
      </c>
      <c r="J240" s="23">
        <v>1</v>
      </c>
    </row>
    <row r="241" spans="2:10" x14ac:dyDescent="0.2">
      <c r="B241" s="22" t="s">
        <v>2120</v>
      </c>
      <c r="C241" s="22" t="s">
        <v>62</v>
      </c>
      <c r="D241" s="23" t="s">
        <v>10</v>
      </c>
      <c r="E241" s="23" t="s">
        <v>639</v>
      </c>
      <c r="F241" s="23" t="s">
        <v>639</v>
      </c>
      <c r="G241" s="24">
        <v>0.978627995506272</v>
      </c>
      <c r="H241" s="24">
        <v>0.73399999999999999</v>
      </c>
      <c r="I241" s="23" t="s">
        <v>639</v>
      </c>
      <c r="J241" s="23">
        <v>1</v>
      </c>
    </row>
    <row r="242" spans="2:10" x14ac:dyDescent="0.2">
      <c r="B242" s="22" t="s">
        <v>2121</v>
      </c>
      <c r="C242" s="22" t="s">
        <v>62</v>
      </c>
      <c r="D242" s="23" t="s">
        <v>10</v>
      </c>
      <c r="E242" s="23" t="s">
        <v>639</v>
      </c>
      <c r="F242" s="23" t="s">
        <v>639</v>
      </c>
      <c r="G242" s="24">
        <v>0.96354065305153103</v>
      </c>
      <c r="H242" s="24">
        <v>0.73399999999999999</v>
      </c>
      <c r="I242" s="23" t="s">
        <v>639</v>
      </c>
      <c r="J242" s="23">
        <v>1</v>
      </c>
    </row>
    <row r="243" spans="2:10" x14ac:dyDescent="0.2">
      <c r="B243" s="22" t="s">
        <v>2122</v>
      </c>
      <c r="C243" s="22" t="s">
        <v>62</v>
      </c>
      <c r="D243" s="23" t="s">
        <v>10</v>
      </c>
      <c r="E243" s="23" t="s">
        <v>639</v>
      </c>
      <c r="F243" s="23" t="s">
        <v>639</v>
      </c>
      <c r="G243" s="24">
        <v>0.97702021876121403</v>
      </c>
      <c r="H243" s="24">
        <v>0.73399999999999999</v>
      </c>
      <c r="I243" s="23" t="s">
        <v>639</v>
      </c>
      <c r="J243" s="23">
        <v>1</v>
      </c>
    </row>
    <row r="244" spans="2:10" x14ac:dyDescent="0.2">
      <c r="B244" s="22" t="s">
        <v>2123</v>
      </c>
      <c r="C244" s="22" t="s">
        <v>62</v>
      </c>
      <c r="D244" s="23" t="s">
        <v>10</v>
      </c>
      <c r="E244" s="23" t="s">
        <v>639</v>
      </c>
      <c r="F244" s="23" t="s">
        <v>639</v>
      </c>
      <c r="G244" s="24">
        <v>0.97460766324773596</v>
      </c>
      <c r="H244" s="24">
        <v>0.73399999999999999</v>
      </c>
      <c r="I244" s="23" t="s">
        <v>639</v>
      </c>
      <c r="J244" s="23">
        <v>1</v>
      </c>
    </row>
    <row r="245" spans="2:10" x14ac:dyDescent="0.2">
      <c r="B245" s="22" t="s">
        <v>2124</v>
      </c>
      <c r="C245" s="22" t="s">
        <v>62</v>
      </c>
      <c r="D245" s="23" t="s">
        <v>10</v>
      </c>
      <c r="E245" s="23" t="s">
        <v>639</v>
      </c>
      <c r="F245" s="23" t="s">
        <v>639</v>
      </c>
      <c r="G245" s="24">
        <v>0.98343120978631005</v>
      </c>
      <c r="H245" s="24">
        <v>0.73399999999999999</v>
      </c>
      <c r="I245" s="23" t="s">
        <v>639</v>
      </c>
      <c r="J245" s="23">
        <v>1</v>
      </c>
    </row>
    <row r="246" spans="2:10" x14ac:dyDescent="0.2">
      <c r="B246" s="22" t="s">
        <v>2125</v>
      </c>
      <c r="C246" s="22" t="s">
        <v>62</v>
      </c>
      <c r="D246" s="23" t="s">
        <v>10</v>
      </c>
      <c r="E246" s="23" t="s">
        <v>639</v>
      </c>
      <c r="F246" s="23" t="s">
        <v>639</v>
      </c>
      <c r="G246" s="24">
        <v>0.98003179613883495</v>
      </c>
      <c r="H246" s="24">
        <v>0.73399999999999999</v>
      </c>
      <c r="I246" s="23" t="s">
        <v>639</v>
      </c>
      <c r="J246" s="23">
        <v>1</v>
      </c>
    </row>
    <row r="247" spans="2:10" x14ac:dyDescent="0.2">
      <c r="B247" s="22" t="s">
        <v>2126</v>
      </c>
      <c r="C247" s="22" t="s">
        <v>62</v>
      </c>
      <c r="D247" s="23" t="s">
        <v>10</v>
      </c>
      <c r="E247" s="23" t="s">
        <v>698</v>
      </c>
      <c r="F247" s="23" t="s">
        <v>698</v>
      </c>
      <c r="G247" s="24">
        <v>0.98864610827419896</v>
      </c>
      <c r="H247" s="24">
        <v>0.73399999999999999</v>
      </c>
      <c r="I247" s="23" t="s">
        <v>698</v>
      </c>
      <c r="J247" s="23">
        <v>1</v>
      </c>
    </row>
    <row r="248" spans="2:10" x14ac:dyDescent="0.2">
      <c r="B248" s="22" t="s">
        <v>2127</v>
      </c>
      <c r="C248" s="22" t="s">
        <v>62</v>
      </c>
      <c r="D248" s="23" t="s">
        <v>10</v>
      </c>
      <c r="E248" s="23" t="s">
        <v>698</v>
      </c>
      <c r="F248" s="23" t="s">
        <v>698</v>
      </c>
      <c r="G248" s="24">
        <v>0.98947932700360197</v>
      </c>
      <c r="H248" s="24">
        <v>0.73399999999999999</v>
      </c>
      <c r="I248" s="23" t="s">
        <v>698</v>
      </c>
      <c r="J248" s="23">
        <v>1</v>
      </c>
    </row>
    <row r="249" spans="2:10" x14ac:dyDescent="0.2">
      <c r="B249" s="22" t="s">
        <v>2128</v>
      </c>
      <c r="C249" s="22" t="s">
        <v>62</v>
      </c>
      <c r="D249" s="23" t="s">
        <v>10</v>
      </c>
      <c r="E249" s="23" t="s">
        <v>698</v>
      </c>
      <c r="F249" s="23" t="s">
        <v>698</v>
      </c>
      <c r="G249" s="24">
        <v>0.98788228148953505</v>
      </c>
      <c r="H249" s="24">
        <v>0.73399999999999999</v>
      </c>
      <c r="I249" s="23" t="s">
        <v>698</v>
      </c>
      <c r="J249" s="23">
        <v>1</v>
      </c>
    </row>
    <row r="250" spans="2:10" x14ac:dyDescent="0.2">
      <c r="B250" s="22" t="s">
        <v>2129</v>
      </c>
      <c r="C250" s="22" t="s">
        <v>62</v>
      </c>
      <c r="D250" s="23" t="s">
        <v>10</v>
      </c>
      <c r="E250" s="23" t="s">
        <v>698</v>
      </c>
      <c r="F250" s="23" t="s">
        <v>698</v>
      </c>
      <c r="G250" s="24">
        <v>0.98137397605435595</v>
      </c>
      <c r="H250" s="24">
        <v>0.73399999999999999</v>
      </c>
      <c r="I250" s="23" t="s">
        <v>698</v>
      </c>
      <c r="J250" s="23">
        <v>1</v>
      </c>
    </row>
    <row r="251" spans="2:10" x14ac:dyDescent="0.2">
      <c r="B251" s="22" t="s">
        <v>2130</v>
      </c>
      <c r="C251" s="22" t="s">
        <v>62</v>
      </c>
      <c r="D251" s="23" t="s">
        <v>10</v>
      </c>
      <c r="E251" s="23" t="s">
        <v>698</v>
      </c>
      <c r="F251" s="23" t="s">
        <v>698</v>
      </c>
      <c r="G251" s="24">
        <v>0.99047304910423095</v>
      </c>
      <c r="H251" s="24">
        <v>0.73399999999999999</v>
      </c>
      <c r="I251" s="23" t="s">
        <v>698</v>
      </c>
      <c r="J251" s="23">
        <v>1</v>
      </c>
    </row>
    <row r="252" spans="2:10" x14ac:dyDescent="0.2">
      <c r="B252" s="22" t="s">
        <v>2131</v>
      </c>
      <c r="C252" s="22" t="s">
        <v>62</v>
      </c>
      <c r="D252" s="23" t="s">
        <v>10</v>
      </c>
      <c r="E252" s="23" t="s">
        <v>698</v>
      </c>
      <c r="F252" s="23" t="s">
        <v>698</v>
      </c>
      <c r="G252" s="24">
        <v>0.98942301687900702</v>
      </c>
      <c r="H252" s="24">
        <v>0.73399999999999999</v>
      </c>
      <c r="I252" s="23" t="s">
        <v>698</v>
      </c>
      <c r="J252" s="23">
        <v>1</v>
      </c>
    </row>
    <row r="253" spans="2:10" x14ac:dyDescent="0.2">
      <c r="B253" s="22" t="s">
        <v>2132</v>
      </c>
      <c r="C253" s="22" t="s">
        <v>62</v>
      </c>
      <c r="D253" s="23" t="s">
        <v>10</v>
      </c>
      <c r="E253" s="23" t="s">
        <v>698</v>
      </c>
      <c r="F253" s="23" t="s">
        <v>698</v>
      </c>
      <c r="G253" s="24">
        <v>0.99184169119349297</v>
      </c>
      <c r="H253" s="24">
        <v>0.73399999999999999</v>
      </c>
      <c r="I253" s="23" t="s">
        <v>698</v>
      </c>
      <c r="J253" s="23">
        <v>1</v>
      </c>
    </row>
    <row r="254" spans="2:10" x14ac:dyDescent="0.2">
      <c r="B254" s="22" t="s">
        <v>2133</v>
      </c>
      <c r="C254" s="22" t="s">
        <v>62</v>
      </c>
      <c r="D254" s="23" t="s">
        <v>10</v>
      </c>
      <c r="E254" s="23" t="s">
        <v>698</v>
      </c>
      <c r="F254" s="23" t="s">
        <v>698</v>
      </c>
      <c r="G254" s="24">
        <v>0.98852957410589704</v>
      </c>
      <c r="H254" s="24">
        <v>0.73399999999999999</v>
      </c>
      <c r="I254" s="23" t="s">
        <v>698</v>
      </c>
      <c r="J254" s="23">
        <v>1</v>
      </c>
    </row>
    <row r="255" spans="2:10" x14ac:dyDescent="0.2">
      <c r="B255" s="22" t="s">
        <v>2134</v>
      </c>
      <c r="C255" s="22" t="s">
        <v>62</v>
      </c>
      <c r="D255" s="23" t="s">
        <v>10</v>
      </c>
      <c r="E255" s="23" t="s">
        <v>698</v>
      </c>
      <c r="F255" s="23" t="s">
        <v>698</v>
      </c>
      <c r="G255" s="24">
        <v>0.98915663560977496</v>
      </c>
      <c r="H255" s="24">
        <v>0.73399999999999999</v>
      </c>
      <c r="I255" s="23" t="s">
        <v>698</v>
      </c>
      <c r="J255" s="23">
        <v>1</v>
      </c>
    </row>
    <row r="256" spans="2:10" x14ac:dyDescent="0.2">
      <c r="B256" s="22" t="s">
        <v>2135</v>
      </c>
      <c r="C256" s="22" t="s">
        <v>62</v>
      </c>
      <c r="D256" s="23" t="s">
        <v>10</v>
      </c>
      <c r="E256" s="23" t="s">
        <v>698</v>
      </c>
      <c r="F256" s="23" t="s">
        <v>698</v>
      </c>
      <c r="G256" s="24">
        <v>0.99173437217292104</v>
      </c>
      <c r="H256" s="24">
        <v>0.73399999999999999</v>
      </c>
      <c r="I256" s="23" t="s">
        <v>698</v>
      </c>
      <c r="J256" s="23">
        <v>1</v>
      </c>
    </row>
    <row r="257" spans="2:10" x14ac:dyDescent="0.2">
      <c r="B257" s="22" t="s">
        <v>2136</v>
      </c>
      <c r="C257" s="22" t="s">
        <v>62</v>
      </c>
      <c r="D257" s="23" t="s">
        <v>10</v>
      </c>
      <c r="E257" s="23" t="s">
        <v>698</v>
      </c>
      <c r="F257" s="23" t="s">
        <v>698</v>
      </c>
      <c r="G257" s="24">
        <v>0.98360510865124695</v>
      </c>
      <c r="H257" s="24">
        <v>0.73399999999999999</v>
      </c>
      <c r="I257" s="23" t="s">
        <v>698</v>
      </c>
      <c r="J257" s="23">
        <v>1</v>
      </c>
    </row>
    <row r="258" spans="2:10" x14ac:dyDescent="0.2">
      <c r="B258" s="22" t="s">
        <v>2137</v>
      </c>
      <c r="C258" s="22" t="s">
        <v>62</v>
      </c>
      <c r="D258" s="23" t="s">
        <v>10</v>
      </c>
      <c r="E258" s="23" t="s">
        <v>698</v>
      </c>
      <c r="F258" s="23" t="s">
        <v>698</v>
      </c>
      <c r="G258" s="24">
        <v>0.99056218465298196</v>
      </c>
      <c r="H258" s="24">
        <v>0.73399999999999999</v>
      </c>
      <c r="I258" s="23" t="s">
        <v>698</v>
      </c>
      <c r="J258" s="23">
        <v>1</v>
      </c>
    </row>
    <row r="259" spans="2:10" x14ac:dyDescent="0.2">
      <c r="B259" s="22" t="s">
        <v>2138</v>
      </c>
      <c r="C259" s="22" t="s">
        <v>62</v>
      </c>
      <c r="D259" s="23" t="s">
        <v>10</v>
      </c>
      <c r="E259" s="23" t="s">
        <v>698</v>
      </c>
      <c r="F259" s="23" t="s">
        <v>698</v>
      </c>
      <c r="G259" s="24">
        <v>0.95292499626648197</v>
      </c>
      <c r="H259" s="24">
        <v>0.73399999999999999</v>
      </c>
      <c r="I259" s="23" t="s">
        <v>698</v>
      </c>
      <c r="J259" s="23">
        <v>1</v>
      </c>
    </row>
    <row r="260" spans="2:10" x14ac:dyDescent="0.2">
      <c r="B260" s="22" t="s">
        <v>2139</v>
      </c>
      <c r="C260" s="22" t="s">
        <v>62</v>
      </c>
      <c r="D260" s="23" t="s">
        <v>10</v>
      </c>
      <c r="E260" s="23" t="s">
        <v>698</v>
      </c>
      <c r="F260" s="23" t="s">
        <v>698</v>
      </c>
      <c r="G260" s="24">
        <v>0.98048213972986997</v>
      </c>
      <c r="H260" s="24">
        <v>0.73399999999999999</v>
      </c>
      <c r="I260" s="23" t="s">
        <v>698</v>
      </c>
      <c r="J260" s="23">
        <v>1</v>
      </c>
    </row>
    <row r="261" spans="2:10" x14ac:dyDescent="0.2">
      <c r="B261" s="22" t="s">
        <v>2140</v>
      </c>
      <c r="C261" s="22" t="s">
        <v>62</v>
      </c>
      <c r="D261" s="23" t="s">
        <v>10</v>
      </c>
      <c r="E261" s="23" t="s">
        <v>698</v>
      </c>
      <c r="F261" s="23" t="s">
        <v>698</v>
      </c>
      <c r="G261" s="24">
        <v>0.98790304015216801</v>
      </c>
      <c r="H261" s="24">
        <v>0.73399999999999999</v>
      </c>
      <c r="I261" s="23" t="s">
        <v>698</v>
      </c>
      <c r="J261" s="23">
        <v>1</v>
      </c>
    </row>
    <row r="262" spans="2:10" x14ac:dyDescent="0.2">
      <c r="B262" s="22" t="s">
        <v>2141</v>
      </c>
      <c r="C262" s="22" t="s">
        <v>62</v>
      </c>
      <c r="D262" s="23" t="s">
        <v>10</v>
      </c>
      <c r="E262" s="23" t="s">
        <v>698</v>
      </c>
      <c r="F262" s="23" t="s">
        <v>698</v>
      </c>
      <c r="G262" s="24">
        <v>0.99073976777743999</v>
      </c>
      <c r="H262" s="24">
        <v>0.73399999999999999</v>
      </c>
      <c r="I262" s="23" t="s">
        <v>698</v>
      </c>
      <c r="J262" s="23">
        <v>1</v>
      </c>
    </row>
    <row r="263" spans="2:10" x14ac:dyDescent="0.2">
      <c r="B263" s="22" t="s">
        <v>2142</v>
      </c>
      <c r="C263" s="22" t="s">
        <v>62</v>
      </c>
      <c r="D263" s="23" t="s">
        <v>10</v>
      </c>
      <c r="E263" s="23" t="s">
        <v>698</v>
      </c>
      <c r="F263" s="23" t="s">
        <v>698</v>
      </c>
      <c r="G263" s="24">
        <v>0.98994714456034305</v>
      </c>
      <c r="H263" s="24">
        <v>0.73399999999999999</v>
      </c>
      <c r="I263" s="23" t="s">
        <v>698</v>
      </c>
      <c r="J263" s="23">
        <v>1</v>
      </c>
    </row>
    <row r="264" spans="2:10" x14ac:dyDescent="0.2">
      <c r="B264" s="22" t="s">
        <v>2143</v>
      </c>
      <c r="C264" s="22" t="s">
        <v>62</v>
      </c>
      <c r="D264" s="23" t="s">
        <v>10</v>
      </c>
      <c r="E264" s="23" t="s">
        <v>698</v>
      </c>
      <c r="F264" s="23" t="s">
        <v>698</v>
      </c>
      <c r="G264" s="24">
        <v>0.988695987564292</v>
      </c>
      <c r="H264" s="24">
        <v>0.73399999999999999</v>
      </c>
      <c r="I264" s="23" t="s">
        <v>698</v>
      </c>
      <c r="J264" s="23">
        <v>1</v>
      </c>
    </row>
    <row r="265" spans="2:10" x14ac:dyDescent="0.2">
      <c r="B265" s="22" t="s">
        <v>2144</v>
      </c>
      <c r="C265" s="22" t="s">
        <v>62</v>
      </c>
      <c r="D265" s="23" t="s">
        <v>10</v>
      </c>
      <c r="E265" s="23" t="s">
        <v>698</v>
      </c>
      <c r="F265" s="23" t="s">
        <v>698</v>
      </c>
      <c r="G265" s="24">
        <v>0.98944334056838801</v>
      </c>
      <c r="H265" s="24">
        <v>0.73399999999999999</v>
      </c>
      <c r="I265" s="23" t="s">
        <v>698</v>
      </c>
      <c r="J265" s="23">
        <v>1</v>
      </c>
    </row>
    <row r="266" spans="2:10" x14ac:dyDescent="0.2">
      <c r="B266" s="22" t="s">
        <v>2145</v>
      </c>
      <c r="C266" s="22" t="s">
        <v>62</v>
      </c>
      <c r="D266" s="23" t="s">
        <v>10</v>
      </c>
      <c r="E266" s="23" t="s">
        <v>698</v>
      </c>
      <c r="F266" s="23" t="s">
        <v>698</v>
      </c>
      <c r="G266" s="24">
        <v>0.99242357333256004</v>
      </c>
      <c r="H266" s="24">
        <v>0.73399999999999999</v>
      </c>
      <c r="I266" s="23" t="s">
        <v>698</v>
      </c>
      <c r="J266" s="23">
        <v>1</v>
      </c>
    </row>
    <row r="267" spans="2:10" x14ac:dyDescent="0.2">
      <c r="B267" s="22" t="s">
        <v>2146</v>
      </c>
      <c r="C267" s="22" t="s">
        <v>62</v>
      </c>
      <c r="D267" s="23" t="s">
        <v>10</v>
      </c>
      <c r="E267" s="23" t="s">
        <v>698</v>
      </c>
      <c r="F267" s="23" t="s">
        <v>698</v>
      </c>
      <c r="G267" s="24">
        <v>0.94351380290503595</v>
      </c>
      <c r="H267" s="24">
        <v>0.73399999999999999</v>
      </c>
      <c r="I267" s="23" t="s">
        <v>698</v>
      </c>
      <c r="J267" s="23">
        <v>1</v>
      </c>
    </row>
    <row r="268" spans="2:10" x14ac:dyDescent="0.2">
      <c r="B268" s="22" t="s">
        <v>2147</v>
      </c>
      <c r="C268" s="22" t="s">
        <v>62</v>
      </c>
      <c r="D268" s="23" t="s">
        <v>10</v>
      </c>
      <c r="E268" s="23" t="s">
        <v>698</v>
      </c>
      <c r="F268" s="23" t="s">
        <v>698</v>
      </c>
      <c r="G268" s="24">
        <v>0.88940793297585696</v>
      </c>
      <c r="H268" s="24">
        <v>0.73399999999999999</v>
      </c>
      <c r="I268" s="23" t="s">
        <v>698</v>
      </c>
      <c r="J268" s="23">
        <v>1</v>
      </c>
    </row>
    <row r="269" spans="2:10" x14ac:dyDescent="0.2">
      <c r="B269" s="22" t="s">
        <v>2148</v>
      </c>
      <c r="C269" s="22" t="s">
        <v>62</v>
      </c>
      <c r="D269" s="23" t="s">
        <v>10</v>
      </c>
      <c r="E269" s="23" t="s">
        <v>698</v>
      </c>
      <c r="F269" s="23" t="s">
        <v>698</v>
      </c>
      <c r="G269" s="24">
        <v>0.98166895895581396</v>
      </c>
      <c r="H269" s="24">
        <v>0.73399999999999999</v>
      </c>
      <c r="I269" s="23" t="s">
        <v>698</v>
      </c>
      <c r="J269" s="23">
        <v>1</v>
      </c>
    </row>
    <row r="270" spans="2:10" x14ac:dyDescent="0.2">
      <c r="B270" s="22" t="s">
        <v>2149</v>
      </c>
      <c r="C270" s="22" t="s">
        <v>62</v>
      </c>
      <c r="D270" s="23" t="s">
        <v>10</v>
      </c>
      <c r="E270" s="23" t="s">
        <v>698</v>
      </c>
      <c r="F270" s="23" t="s">
        <v>698</v>
      </c>
      <c r="G270" s="24">
        <v>0.987613996372815</v>
      </c>
      <c r="H270" s="24">
        <v>0.73399999999999999</v>
      </c>
      <c r="I270" s="23" t="s">
        <v>698</v>
      </c>
      <c r="J270" s="23">
        <v>1</v>
      </c>
    </row>
    <row r="271" spans="2:10" x14ac:dyDescent="0.2">
      <c r="B271" s="22" t="s">
        <v>2150</v>
      </c>
      <c r="C271" s="22" t="s">
        <v>62</v>
      </c>
      <c r="D271" s="23" t="s">
        <v>10</v>
      </c>
      <c r="E271" s="23" t="s">
        <v>698</v>
      </c>
      <c r="F271" s="23" t="s">
        <v>698</v>
      </c>
      <c r="G271" s="24">
        <v>0.98681667617861801</v>
      </c>
      <c r="H271" s="24">
        <v>0.73399999999999999</v>
      </c>
      <c r="I271" s="23" t="s">
        <v>698</v>
      </c>
      <c r="J271" s="23">
        <v>1</v>
      </c>
    </row>
    <row r="272" spans="2:10" x14ac:dyDescent="0.2">
      <c r="B272" s="22" t="s">
        <v>2151</v>
      </c>
      <c r="C272" s="22" t="s">
        <v>62</v>
      </c>
      <c r="D272" s="23" t="s">
        <v>10</v>
      </c>
      <c r="E272" s="23" t="s">
        <v>698</v>
      </c>
      <c r="F272" s="23" t="s">
        <v>698</v>
      </c>
      <c r="G272" s="24">
        <v>0.97813676382702897</v>
      </c>
      <c r="H272" s="24">
        <v>0.73399999999999999</v>
      </c>
      <c r="I272" s="23" t="s">
        <v>698</v>
      </c>
      <c r="J272" s="23">
        <v>1</v>
      </c>
    </row>
    <row r="273" spans="2:10" x14ac:dyDescent="0.2">
      <c r="B273" s="22" t="s">
        <v>2152</v>
      </c>
      <c r="C273" s="22" t="s">
        <v>62</v>
      </c>
      <c r="D273" s="23" t="s">
        <v>10</v>
      </c>
      <c r="E273" s="23" t="s">
        <v>698</v>
      </c>
      <c r="F273" s="23" t="s">
        <v>698</v>
      </c>
      <c r="G273" s="24">
        <v>0.98934053394756205</v>
      </c>
      <c r="H273" s="24">
        <v>0.73399999999999999</v>
      </c>
      <c r="I273" s="23" t="s">
        <v>698</v>
      </c>
      <c r="J273" s="23">
        <v>1</v>
      </c>
    </row>
    <row r="274" spans="2:10" x14ac:dyDescent="0.2">
      <c r="B274" s="22" t="s">
        <v>2153</v>
      </c>
      <c r="C274" s="22" t="s">
        <v>62</v>
      </c>
      <c r="D274" s="23" t="s">
        <v>10</v>
      </c>
      <c r="E274" s="23" t="s">
        <v>698</v>
      </c>
      <c r="F274" s="23" t="s">
        <v>698</v>
      </c>
      <c r="G274" s="24">
        <v>0.99049660527544703</v>
      </c>
      <c r="H274" s="24">
        <v>0.73399999999999999</v>
      </c>
      <c r="I274" s="23" t="s">
        <v>698</v>
      </c>
      <c r="J274" s="23">
        <v>1</v>
      </c>
    </row>
    <row r="275" spans="2:10" x14ac:dyDescent="0.2">
      <c r="B275" s="22" t="s">
        <v>2154</v>
      </c>
      <c r="C275" s="22" t="s">
        <v>62</v>
      </c>
      <c r="D275" s="23" t="s">
        <v>10</v>
      </c>
      <c r="E275" s="23" t="s">
        <v>698</v>
      </c>
      <c r="F275" s="23" t="s">
        <v>698</v>
      </c>
      <c r="G275" s="24">
        <v>0.99080166171857798</v>
      </c>
      <c r="H275" s="24">
        <v>0.73399999999999999</v>
      </c>
      <c r="I275" s="23" t="s">
        <v>698</v>
      </c>
      <c r="J275" s="23">
        <v>1</v>
      </c>
    </row>
    <row r="276" spans="2:10" x14ac:dyDescent="0.2">
      <c r="B276" s="22" t="s">
        <v>2155</v>
      </c>
      <c r="C276" s="22" t="s">
        <v>62</v>
      </c>
      <c r="D276" s="23" t="s">
        <v>10</v>
      </c>
      <c r="E276" s="23" t="s">
        <v>698</v>
      </c>
      <c r="F276" s="23" t="s">
        <v>698</v>
      </c>
      <c r="G276" s="24">
        <v>0.99018242427006797</v>
      </c>
      <c r="H276" s="24">
        <v>0.73399999999999999</v>
      </c>
      <c r="I276" s="23" t="s">
        <v>698</v>
      </c>
      <c r="J276" s="23">
        <v>1</v>
      </c>
    </row>
    <row r="277" spans="2:10" x14ac:dyDescent="0.2">
      <c r="B277" s="22" t="s">
        <v>2156</v>
      </c>
      <c r="C277" s="22" t="s">
        <v>62</v>
      </c>
      <c r="D277" s="23" t="s">
        <v>10</v>
      </c>
      <c r="E277" s="23" t="s">
        <v>698</v>
      </c>
      <c r="F277" s="23" t="s">
        <v>698</v>
      </c>
      <c r="G277" s="24">
        <v>0.98579389617490398</v>
      </c>
      <c r="H277" s="24">
        <v>0.73399999999999999</v>
      </c>
      <c r="I277" s="23" t="s">
        <v>698</v>
      </c>
      <c r="J277" s="23">
        <v>1</v>
      </c>
    </row>
    <row r="278" spans="2:10" x14ac:dyDescent="0.2">
      <c r="B278" s="22" t="s">
        <v>2157</v>
      </c>
      <c r="C278" s="22" t="s">
        <v>62</v>
      </c>
      <c r="D278" s="23" t="s">
        <v>10</v>
      </c>
      <c r="E278" s="23" t="s">
        <v>698</v>
      </c>
      <c r="F278" s="23" t="s">
        <v>698</v>
      </c>
      <c r="G278" s="24">
        <v>0.99064650814202604</v>
      </c>
      <c r="H278" s="24">
        <v>0.73399999999999999</v>
      </c>
      <c r="I278" s="23" t="s">
        <v>698</v>
      </c>
      <c r="J278" s="23">
        <v>1</v>
      </c>
    </row>
    <row r="279" spans="2:10" x14ac:dyDescent="0.2">
      <c r="B279" s="22" t="s">
        <v>2158</v>
      </c>
      <c r="C279" s="22" t="s">
        <v>62</v>
      </c>
      <c r="D279" s="23" t="s">
        <v>10</v>
      </c>
      <c r="E279" s="23" t="s">
        <v>698</v>
      </c>
      <c r="F279" s="23" t="s">
        <v>698</v>
      </c>
      <c r="G279" s="24">
        <v>0.980327484974994</v>
      </c>
      <c r="H279" s="24">
        <v>0.73399999999999999</v>
      </c>
      <c r="I279" s="23" t="s">
        <v>698</v>
      </c>
      <c r="J279" s="23">
        <v>1</v>
      </c>
    </row>
    <row r="280" spans="2:10" x14ac:dyDescent="0.2">
      <c r="B280" s="22" t="s">
        <v>2159</v>
      </c>
      <c r="C280" s="22" t="s">
        <v>62</v>
      </c>
      <c r="D280" s="23" t="s">
        <v>10</v>
      </c>
      <c r="E280" s="23" t="s">
        <v>698</v>
      </c>
      <c r="F280" s="23" t="s">
        <v>698</v>
      </c>
      <c r="G280" s="24">
        <v>0.98921799005623501</v>
      </c>
      <c r="H280" s="24">
        <v>0.73399999999999999</v>
      </c>
      <c r="I280" s="23" t="s">
        <v>698</v>
      </c>
      <c r="J280" s="23">
        <v>1</v>
      </c>
    </row>
    <row r="281" spans="2:10" x14ac:dyDescent="0.2">
      <c r="B281" s="22" t="s">
        <v>2160</v>
      </c>
      <c r="C281" s="22" t="s">
        <v>62</v>
      </c>
      <c r="D281" s="23" t="s">
        <v>10</v>
      </c>
      <c r="E281" s="23" t="s">
        <v>698</v>
      </c>
      <c r="F281" s="23" t="s">
        <v>698</v>
      </c>
      <c r="G281" s="24">
        <v>0.985646704982998</v>
      </c>
      <c r="H281" s="24">
        <v>0.73399999999999999</v>
      </c>
      <c r="I281" s="23" t="s">
        <v>698</v>
      </c>
      <c r="J281" s="23">
        <v>1</v>
      </c>
    </row>
    <row r="282" spans="2:10" x14ac:dyDescent="0.2">
      <c r="B282" s="22" t="s">
        <v>2161</v>
      </c>
      <c r="C282" s="22" t="s">
        <v>62</v>
      </c>
      <c r="D282" s="23" t="s">
        <v>10</v>
      </c>
      <c r="E282" s="23" t="s">
        <v>698</v>
      </c>
      <c r="F282" s="23" t="s">
        <v>698</v>
      </c>
      <c r="G282" s="24">
        <v>0.98572066588644802</v>
      </c>
      <c r="H282" s="24">
        <v>0.73399999999999999</v>
      </c>
      <c r="I282" s="23" t="s">
        <v>698</v>
      </c>
      <c r="J282" s="23">
        <v>1</v>
      </c>
    </row>
    <row r="283" spans="2:10" x14ac:dyDescent="0.2">
      <c r="B283" s="22" t="s">
        <v>2162</v>
      </c>
      <c r="C283" s="22" t="s">
        <v>62</v>
      </c>
      <c r="D283" s="23" t="s">
        <v>10</v>
      </c>
      <c r="E283" s="23" t="s">
        <v>698</v>
      </c>
      <c r="F283" s="23" t="s">
        <v>698</v>
      </c>
      <c r="G283" s="24">
        <v>0.99184426400302295</v>
      </c>
      <c r="H283" s="24">
        <v>0.73399999999999999</v>
      </c>
      <c r="I283" s="23" t="s">
        <v>698</v>
      </c>
      <c r="J283" s="23">
        <v>1</v>
      </c>
    </row>
    <row r="284" spans="2:10" x14ac:dyDescent="0.2">
      <c r="B284" s="22" t="s">
        <v>2163</v>
      </c>
      <c r="C284" s="22" t="s">
        <v>62</v>
      </c>
      <c r="D284" s="23" t="s">
        <v>10</v>
      </c>
      <c r="E284" s="23" t="s">
        <v>698</v>
      </c>
      <c r="F284" s="23" t="s">
        <v>698</v>
      </c>
      <c r="G284" s="24">
        <v>0.99242324533506998</v>
      </c>
      <c r="H284" s="24">
        <v>0.73399999999999999</v>
      </c>
      <c r="I284" s="23" t="s">
        <v>698</v>
      </c>
      <c r="J284" s="23">
        <v>1</v>
      </c>
    </row>
    <row r="285" spans="2:10" x14ac:dyDescent="0.2">
      <c r="B285" s="22" t="s">
        <v>2164</v>
      </c>
      <c r="C285" s="22" t="s">
        <v>62</v>
      </c>
      <c r="D285" s="23" t="s">
        <v>10</v>
      </c>
      <c r="E285" s="23" t="s">
        <v>698</v>
      </c>
      <c r="F285" s="23" t="s">
        <v>698</v>
      </c>
      <c r="G285" s="24">
        <v>0.98826140611458102</v>
      </c>
      <c r="H285" s="24">
        <v>0.73399999999999999</v>
      </c>
      <c r="I285" s="23" t="s">
        <v>698</v>
      </c>
      <c r="J285" s="23">
        <v>1</v>
      </c>
    </row>
    <row r="286" spans="2:10" x14ac:dyDescent="0.2">
      <c r="B286" s="22" t="s">
        <v>2165</v>
      </c>
      <c r="C286" s="22" t="s">
        <v>62</v>
      </c>
      <c r="D286" s="23" t="s">
        <v>10</v>
      </c>
      <c r="E286" s="23" t="s">
        <v>698</v>
      </c>
      <c r="F286" s="23" t="s">
        <v>698</v>
      </c>
      <c r="G286" s="24">
        <v>0.97953161090464003</v>
      </c>
      <c r="H286" s="24">
        <v>0.73399999999999999</v>
      </c>
      <c r="I286" s="23" t="s">
        <v>698</v>
      </c>
      <c r="J286" s="23">
        <v>1</v>
      </c>
    </row>
    <row r="287" spans="2:10" x14ac:dyDescent="0.2">
      <c r="B287" s="22" t="s">
        <v>2166</v>
      </c>
      <c r="C287" s="22" t="s">
        <v>62</v>
      </c>
      <c r="D287" s="23" t="s">
        <v>10</v>
      </c>
      <c r="E287" s="23" t="s">
        <v>698</v>
      </c>
      <c r="F287" s="23" t="s">
        <v>698</v>
      </c>
      <c r="G287" s="24">
        <v>0.99090078555142302</v>
      </c>
      <c r="H287" s="24">
        <v>0.73399999999999999</v>
      </c>
      <c r="I287" s="23" t="s">
        <v>698</v>
      </c>
      <c r="J287" s="23">
        <v>1</v>
      </c>
    </row>
    <row r="288" spans="2:10" x14ac:dyDescent="0.2">
      <c r="B288" s="22" t="s">
        <v>2167</v>
      </c>
      <c r="C288" s="22" t="s">
        <v>62</v>
      </c>
      <c r="D288" s="23" t="s">
        <v>10</v>
      </c>
      <c r="E288" s="23" t="s">
        <v>698</v>
      </c>
      <c r="F288" s="23" t="s">
        <v>698</v>
      </c>
      <c r="G288" s="24">
        <v>0.99062800589100997</v>
      </c>
      <c r="H288" s="24">
        <v>0.73399999999999999</v>
      </c>
      <c r="I288" s="23" t="s">
        <v>698</v>
      </c>
      <c r="J288" s="23">
        <v>1</v>
      </c>
    </row>
    <row r="289" spans="2:10" x14ac:dyDescent="0.2">
      <c r="B289" s="22" t="s">
        <v>2168</v>
      </c>
      <c r="C289" s="22" t="s">
        <v>62</v>
      </c>
      <c r="D289" s="23" t="s">
        <v>10</v>
      </c>
      <c r="E289" s="23" t="s">
        <v>698</v>
      </c>
      <c r="F289" s="23" t="s">
        <v>698</v>
      </c>
      <c r="G289" s="24">
        <v>0.99124179080755104</v>
      </c>
      <c r="H289" s="24">
        <v>0.73399999999999999</v>
      </c>
      <c r="I289" s="23" t="s">
        <v>698</v>
      </c>
      <c r="J289" s="23">
        <v>1</v>
      </c>
    </row>
    <row r="290" spans="2:10" x14ac:dyDescent="0.2">
      <c r="B290" s="22" t="s">
        <v>2169</v>
      </c>
      <c r="C290" s="22" t="s">
        <v>62</v>
      </c>
      <c r="D290" s="23" t="s">
        <v>10</v>
      </c>
      <c r="E290" s="23" t="s">
        <v>698</v>
      </c>
      <c r="F290" s="23" t="s">
        <v>698</v>
      </c>
      <c r="G290" s="24">
        <v>0.991387897694058</v>
      </c>
      <c r="H290" s="24">
        <v>0.73399999999999999</v>
      </c>
      <c r="I290" s="23" t="s">
        <v>698</v>
      </c>
      <c r="J290" s="23">
        <v>1</v>
      </c>
    </row>
    <row r="291" spans="2:10" x14ac:dyDescent="0.2">
      <c r="B291" s="22" t="s">
        <v>2170</v>
      </c>
      <c r="C291" s="22" t="s">
        <v>62</v>
      </c>
      <c r="D291" s="23" t="s">
        <v>10</v>
      </c>
      <c r="E291" s="23" t="s">
        <v>698</v>
      </c>
      <c r="F291" s="23" t="s">
        <v>698</v>
      </c>
      <c r="G291" s="24">
        <v>0.98960157814772698</v>
      </c>
      <c r="H291" s="24">
        <v>0.73399999999999999</v>
      </c>
      <c r="I291" s="23" t="s">
        <v>698</v>
      </c>
      <c r="J291" s="23">
        <v>1</v>
      </c>
    </row>
    <row r="292" spans="2:10" x14ac:dyDescent="0.2">
      <c r="B292" s="22" t="s">
        <v>2171</v>
      </c>
      <c r="C292" s="22" t="s">
        <v>62</v>
      </c>
      <c r="D292" s="23" t="s">
        <v>10</v>
      </c>
      <c r="E292" s="23" t="s">
        <v>698</v>
      </c>
      <c r="F292" s="23" t="s">
        <v>698</v>
      </c>
      <c r="G292" s="24">
        <v>0.98926049619057399</v>
      </c>
      <c r="H292" s="24">
        <v>0.73399999999999999</v>
      </c>
      <c r="I292" s="23" t="s">
        <v>698</v>
      </c>
      <c r="J292" s="23">
        <v>1</v>
      </c>
    </row>
    <row r="293" spans="2:10" x14ac:dyDescent="0.2">
      <c r="B293" s="22" t="s">
        <v>2172</v>
      </c>
      <c r="C293" s="22" t="s">
        <v>62</v>
      </c>
      <c r="D293" s="23" t="s">
        <v>10</v>
      </c>
      <c r="E293" s="23" t="s">
        <v>698</v>
      </c>
      <c r="F293" s="23" t="s">
        <v>698</v>
      </c>
      <c r="G293" s="24">
        <v>0.98762433817881501</v>
      </c>
      <c r="H293" s="24">
        <v>0.73399999999999999</v>
      </c>
      <c r="I293" s="23" t="s">
        <v>698</v>
      </c>
      <c r="J293" s="23">
        <v>1</v>
      </c>
    </row>
    <row r="294" spans="2:10" x14ac:dyDescent="0.2">
      <c r="B294" s="22" t="s">
        <v>2173</v>
      </c>
      <c r="C294" s="22" t="s">
        <v>62</v>
      </c>
      <c r="D294" s="23" t="s">
        <v>10</v>
      </c>
      <c r="E294" s="23" t="s">
        <v>698</v>
      </c>
      <c r="F294" s="23" t="s">
        <v>698</v>
      </c>
      <c r="G294" s="24">
        <v>0.97958478393153503</v>
      </c>
      <c r="H294" s="24">
        <v>0.73399999999999999</v>
      </c>
      <c r="I294" s="23" t="s">
        <v>698</v>
      </c>
      <c r="J294" s="23">
        <v>1</v>
      </c>
    </row>
    <row r="295" spans="2:10" x14ac:dyDescent="0.2">
      <c r="B295" s="22" t="s">
        <v>2174</v>
      </c>
      <c r="C295" s="22" t="s">
        <v>62</v>
      </c>
      <c r="D295" s="23" t="s">
        <v>10</v>
      </c>
      <c r="E295" s="23" t="s">
        <v>698</v>
      </c>
      <c r="F295" s="23" t="s">
        <v>698</v>
      </c>
      <c r="G295" s="24">
        <v>0.98411987385135502</v>
      </c>
      <c r="H295" s="24">
        <v>0.73399999999999999</v>
      </c>
      <c r="I295" s="23" t="s">
        <v>698</v>
      </c>
      <c r="J295" s="23">
        <v>1</v>
      </c>
    </row>
    <row r="296" spans="2:10" x14ac:dyDescent="0.2">
      <c r="B296" s="22" t="s">
        <v>2175</v>
      </c>
      <c r="C296" s="22" t="s">
        <v>62</v>
      </c>
      <c r="D296" s="23" t="s">
        <v>10</v>
      </c>
      <c r="E296" s="23" t="s">
        <v>698</v>
      </c>
      <c r="F296" s="23" t="s">
        <v>698</v>
      </c>
      <c r="G296" s="24">
        <v>0.99183947119027704</v>
      </c>
      <c r="H296" s="24">
        <v>0.73399999999999999</v>
      </c>
      <c r="I296" s="23" t="s">
        <v>698</v>
      </c>
      <c r="J296" s="23">
        <v>1</v>
      </c>
    </row>
    <row r="297" spans="2:10" x14ac:dyDescent="0.2">
      <c r="B297" s="22" t="s">
        <v>2176</v>
      </c>
      <c r="C297" s="22" t="s">
        <v>62</v>
      </c>
      <c r="D297" s="23" t="s">
        <v>10</v>
      </c>
      <c r="E297" s="23" t="s">
        <v>698</v>
      </c>
      <c r="F297" s="23" t="s">
        <v>698</v>
      </c>
      <c r="G297" s="24">
        <v>0.98049501102158898</v>
      </c>
      <c r="H297" s="24">
        <v>0.73399999999999999</v>
      </c>
      <c r="I297" s="23" t="s">
        <v>698</v>
      </c>
      <c r="J297" s="23">
        <v>1</v>
      </c>
    </row>
    <row r="298" spans="2:10" x14ac:dyDescent="0.2">
      <c r="B298" s="22" t="s">
        <v>2177</v>
      </c>
      <c r="C298" s="22" t="s">
        <v>62</v>
      </c>
      <c r="D298" s="23" t="s">
        <v>10</v>
      </c>
      <c r="E298" s="23" t="s">
        <v>698</v>
      </c>
      <c r="F298" s="23" t="s">
        <v>698</v>
      </c>
      <c r="G298" s="24">
        <v>0.98905189074316902</v>
      </c>
      <c r="H298" s="24">
        <v>0.73399999999999999</v>
      </c>
      <c r="I298" s="23" t="s">
        <v>698</v>
      </c>
      <c r="J298" s="23">
        <v>1</v>
      </c>
    </row>
    <row r="299" spans="2:10" x14ac:dyDescent="0.2">
      <c r="B299" s="22" t="s">
        <v>2178</v>
      </c>
      <c r="C299" s="22" t="s">
        <v>62</v>
      </c>
      <c r="D299" s="23" t="s">
        <v>10</v>
      </c>
      <c r="E299" s="23" t="s">
        <v>698</v>
      </c>
      <c r="F299" s="23" t="s">
        <v>698</v>
      </c>
      <c r="G299" s="24">
        <v>0.98555158842082002</v>
      </c>
      <c r="H299" s="24">
        <v>0.73399999999999999</v>
      </c>
      <c r="I299" s="23" t="s">
        <v>698</v>
      </c>
      <c r="J299" s="23">
        <v>1</v>
      </c>
    </row>
    <row r="300" spans="2:10" x14ac:dyDescent="0.2">
      <c r="B300" s="22" t="s">
        <v>2179</v>
      </c>
      <c r="C300" s="22" t="s">
        <v>62</v>
      </c>
      <c r="D300" s="23" t="s">
        <v>10</v>
      </c>
      <c r="E300" s="23" t="s">
        <v>698</v>
      </c>
      <c r="F300" s="23" t="s">
        <v>698</v>
      </c>
      <c r="G300" s="24">
        <v>0.98553999618698895</v>
      </c>
      <c r="H300" s="24">
        <v>0.73399999999999999</v>
      </c>
      <c r="I300" s="23" t="s">
        <v>698</v>
      </c>
      <c r="J300" s="23">
        <v>1</v>
      </c>
    </row>
    <row r="301" spans="2:10" x14ac:dyDescent="0.2">
      <c r="B301" s="22" t="s">
        <v>2180</v>
      </c>
      <c r="C301" s="22" t="s">
        <v>62</v>
      </c>
      <c r="D301" s="23" t="s">
        <v>10</v>
      </c>
      <c r="E301" s="23" t="s">
        <v>832</v>
      </c>
      <c r="F301" s="23" t="s">
        <v>832</v>
      </c>
      <c r="G301" s="24">
        <v>0.91344267505330801</v>
      </c>
      <c r="H301" s="24">
        <v>0.73399999999999999</v>
      </c>
      <c r="I301" s="23" t="s">
        <v>832</v>
      </c>
      <c r="J301" s="23">
        <v>1</v>
      </c>
    </row>
    <row r="302" spans="2:10" x14ac:dyDescent="0.2">
      <c r="B302" s="22" t="s">
        <v>2181</v>
      </c>
      <c r="C302" s="22" t="s">
        <v>62</v>
      </c>
      <c r="D302" s="23" t="s">
        <v>10</v>
      </c>
      <c r="E302" s="23" t="s">
        <v>832</v>
      </c>
      <c r="F302" s="23" t="s">
        <v>832</v>
      </c>
      <c r="G302" s="24">
        <v>0.73841557618490195</v>
      </c>
      <c r="H302" s="24">
        <v>0.73399999999999999</v>
      </c>
      <c r="I302" s="23" t="s">
        <v>832</v>
      </c>
      <c r="J302" s="23">
        <v>1</v>
      </c>
    </row>
    <row r="303" spans="2:10" x14ac:dyDescent="0.2">
      <c r="B303" s="22" t="s">
        <v>2182</v>
      </c>
      <c r="C303" s="22" t="s">
        <v>62</v>
      </c>
      <c r="D303" s="23" t="s">
        <v>10</v>
      </c>
      <c r="E303" s="23" t="s">
        <v>832</v>
      </c>
      <c r="F303" s="23" t="s">
        <v>832</v>
      </c>
      <c r="G303" s="24">
        <v>0.85877994127108304</v>
      </c>
      <c r="H303" s="24">
        <v>0.73399999999999999</v>
      </c>
      <c r="I303" s="23" t="s">
        <v>832</v>
      </c>
      <c r="J303" s="23">
        <v>1</v>
      </c>
    </row>
    <row r="304" spans="2:10" x14ac:dyDescent="0.2">
      <c r="B304" s="22" t="s">
        <v>2183</v>
      </c>
      <c r="C304" s="22" t="s">
        <v>62</v>
      </c>
      <c r="D304" s="23" t="s">
        <v>10</v>
      </c>
      <c r="E304" s="23" t="s">
        <v>832</v>
      </c>
      <c r="F304" s="23" t="s">
        <v>629</v>
      </c>
      <c r="G304" s="24">
        <v>0.98237558126582902</v>
      </c>
      <c r="H304" s="24">
        <v>0.73399999999999999</v>
      </c>
      <c r="I304" s="23" t="s">
        <v>629</v>
      </c>
      <c r="J304" s="23">
        <v>0</v>
      </c>
    </row>
    <row r="305" spans="2:10" x14ac:dyDescent="0.2">
      <c r="B305" s="22" t="s">
        <v>2184</v>
      </c>
      <c r="C305" s="22" t="s">
        <v>62</v>
      </c>
      <c r="D305" s="23" t="s">
        <v>10</v>
      </c>
      <c r="E305" s="23" t="s">
        <v>832</v>
      </c>
      <c r="F305" s="23" t="s">
        <v>832</v>
      </c>
      <c r="G305" s="24">
        <v>0.93508725255112102</v>
      </c>
      <c r="H305" s="24">
        <v>0.73399999999999999</v>
      </c>
      <c r="I305" s="23" t="s">
        <v>832</v>
      </c>
      <c r="J305" s="23">
        <v>1</v>
      </c>
    </row>
    <row r="306" spans="2:10" x14ac:dyDescent="0.2">
      <c r="B306" s="22" t="s">
        <v>2185</v>
      </c>
      <c r="C306" s="22" t="s">
        <v>62</v>
      </c>
      <c r="D306" s="23" t="s">
        <v>10</v>
      </c>
      <c r="E306" s="23" t="s">
        <v>832</v>
      </c>
      <c r="F306" s="23" t="s">
        <v>832</v>
      </c>
      <c r="G306" s="24">
        <v>0.91515383168393805</v>
      </c>
      <c r="H306" s="24">
        <v>0.73399999999999999</v>
      </c>
      <c r="I306" s="23" t="s">
        <v>832</v>
      </c>
      <c r="J306" s="23">
        <v>1</v>
      </c>
    </row>
    <row r="307" spans="2:10" x14ac:dyDescent="0.2">
      <c r="B307" s="22" t="s">
        <v>2186</v>
      </c>
      <c r="C307" s="22" t="s">
        <v>62</v>
      </c>
      <c r="D307" s="23" t="s">
        <v>10</v>
      </c>
      <c r="E307" s="23" t="s">
        <v>832</v>
      </c>
      <c r="F307" s="23" t="s">
        <v>832</v>
      </c>
      <c r="G307" s="24">
        <v>0.90913626235176104</v>
      </c>
      <c r="H307" s="24">
        <v>0.73399999999999999</v>
      </c>
      <c r="I307" s="23" t="s">
        <v>832</v>
      </c>
      <c r="J307" s="23">
        <v>1</v>
      </c>
    </row>
    <row r="308" spans="2:10" x14ac:dyDescent="0.2">
      <c r="B308" s="22" t="s">
        <v>2187</v>
      </c>
      <c r="C308" s="22" t="s">
        <v>62</v>
      </c>
      <c r="D308" s="23" t="s">
        <v>10</v>
      </c>
      <c r="E308" s="23" t="s">
        <v>832</v>
      </c>
      <c r="F308" s="23" t="s">
        <v>832</v>
      </c>
      <c r="G308" s="24">
        <v>0.65015759649808103</v>
      </c>
      <c r="H308" s="24">
        <v>0.73399999999999999</v>
      </c>
      <c r="I308" s="23" t="s">
        <v>22</v>
      </c>
      <c r="J308" s="23">
        <v>0</v>
      </c>
    </row>
    <row r="309" spans="2:10" x14ac:dyDescent="0.2">
      <c r="B309" s="22" t="s">
        <v>2188</v>
      </c>
      <c r="C309" s="22" t="s">
        <v>62</v>
      </c>
      <c r="D309" s="23" t="s">
        <v>10</v>
      </c>
      <c r="E309" s="23" t="s">
        <v>854</v>
      </c>
      <c r="F309" s="23" t="s">
        <v>500</v>
      </c>
      <c r="G309" s="24">
        <v>0.92879869758600597</v>
      </c>
      <c r="H309" s="24">
        <v>0.73399999999999999</v>
      </c>
      <c r="I309" s="23" t="s">
        <v>500</v>
      </c>
      <c r="J309" s="23">
        <v>0</v>
      </c>
    </row>
    <row r="310" spans="2:10" x14ac:dyDescent="0.2">
      <c r="B310" s="22" t="s">
        <v>2189</v>
      </c>
      <c r="C310" s="22" t="s">
        <v>62</v>
      </c>
      <c r="D310" s="23" t="s">
        <v>10</v>
      </c>
      <c r="E310" s="23" t="s">
        <v>854</v>
      </c>
      <c r="F310" s="23" t="s">
        <v>854</v>
      </c>
      <c r="G310" s="24">
        <v>0.38529917593822599</v>
      </c>
      <c r="H310" s="24">
        <v>0.42599999999999999</v>
      </c>
      <c r="I310" s="23" t="s">
        <v>22</v>
      </c>
      <c r="J310" s="23">
        <v>0</v>
      </c>
    </row>
    <row r="311" spans="2:10" x14ac:dyDescent="0.2">
      <c r="B311" s="22" t="s">
        <v>2190</v>
      </c>
      <c r="C311" s="22" t="s">
        <v>62</v>
      </c>
      <c r="D311" s="23" t="s">
        <v>10</v>
      </c>
      <c r="E311" s="23" t="s">
        <v>854</v>
      </c>
      <c r="F311" s="23" t="s">
        <v>500</v>
      </c>
      <c r="G311" s="24">
        <v>0.93511695834409003</v>
      </c>
      <c r="H311" s="24">
        <v>0.73399999999999999</v>
      </c>
      <c r="I311" s="23" t="s">
        <v>500</v>
      </c>
      <c r="J311" s="23">
        <v>0</v>
      </c>
    </row>
    <row r="312" spans="2:10" x14ac:dyDescent="0.2">
      <c r="B312" s="22" t="s">
        <v>2191</v>
      </c>
      <c r="C312" s="22" t="s">
        <v>62</v>
      </c>
      <c r="D312" s="23" t="s">
        <v>10</v>
      </c>
      <c r="E312" s="23" t="s">
        <v>854</v>
      </c>
      <c r="F312" s="23" t="s">
        <v>500</v>
      </c>
      <c r="G312" s="24">
        <v>0.97126849289106199</v>
      </c>
      <c r="H312" s="24">
        <v>0.73399999999999999</v>
      </c>
      <c r="I312" s="23" t="s">
        <v>500</v>
      </c>
      <c r="J312" s="23">
        <v>0</v>
      </c>
    </row>
    <row r="313" spans="2:10" x14ac:dyDescent="0.2">
      <c r="B313" s="22" t="s">
        <v>2192</v>
      </c>
      <c r="C313" s="22" t="s">
        <v>62</v>
      </c>
      <c r="D313" s="23" t="s">
        <v>10</v>
      </c>
      <c r="E313" s="23" t="s">
        <v>854</v>
      </c>
      <c r="F313" s="23" t="s">
        <v>500</v>
      </c>
      <c r="G313" s="24">
        <v>0.95557158226135896</v>
      </c>
      <c r="H313" s="24">
        <v>0.73399999999999999</v>
      </c>
      <c r="I313" s="23" t="s">
        <v>500</v>
      </c>
      <c r="J313" s="23">
        <v>0</v>
      </c>
    </row>
    <row r="314" spans="2:10" x14ac:dyDescent="0.2">
      <c r="B314" s="22" t="s">
        <v>2193</v>
      </c>
      <c r="C314" s="22" t="s">
        <v>62</v>
      </c>
      <c r="D314" s="23" t="s">
        <v>10</v>
      </c>
      <c r="E314" s="23" t="s">
        <v>500</v>
      </c>
      <c r="F314" s="23" t="s">
        <v>500</v>
      </c>
      <c r="G314" s="24">
        <v>0.98425707725911105</v>
      </c>
      <c r="H314" s="24">
        <v>0.73399999999999999</v>
      </c>
      <c r="I314" s="23" t="s">
        <v>500</v>
      </c>
      <c r="J314" s="23">
        <v>1</v>
      </c>
    </row>
    <row r="315" spans="2:10" x14ac:dyDescent="0.2">
      <c r="B315" s="22" t="s">
        <v>2194</v>
      </c>
      <c r="C315" s="22" t="s">
        <v>62</v>
      </c>
      <c r="D315" s="23" t="s">
        <v>10</v>
      </c>
      <c r="E315" s="23" t="s">
        <v>500</v>
      </c>
      <c r="F315" s="23" t="s">
        <v>500</v>
      </c>
      <c r="G315" s="24">
        <v>0.97277501571517899</v>
      </c>
      <c r="H315" s="24">
        <v>0.73399999999999999</v>
      </c>
      <c r="I315" s="23" t="s">
        <v>500</v>
      </c>
      <c r="J315" s="23">
        <v>1</v>
      </c>
    </row>
    <row r="316" spans="2:10" x14ac:dyDescent="0.2">
      <c r="B316" s="22" t="s">
        <v>2195</v>
      </c>
      <c r="C316" s="22" t="s">
        <v>62</v>
      </c>
      <c r="D316" s="23" t="s">
        <v>10</v>
      </c>
      <c r="E316" s="23" t="s">
        <v>500</v>
      </c>
      <c r="F316" s="23" t="s">
        <v>500</v>
      </c>
      <c r="G316" s="24">
        <v>0.97460329443978599</v>
      </c>
      <c r="H316" s="24">
        <v>0.73399999999999999</v>
      </c>
      <c r="I316" s="23" t="s">
        <v>500</v>
      </c>
      <c r="J316" s="23">
        <v>1</v>
      </c>
    </row>
    <row r="317" spans="2:10" x14ac:dyDescent="0.2">
      <c r="B317" s="22" t="s">
        <v>2196</v>
      </c>
      <c r="C317" s="22" t="s">
        <v>62</v>
      </c>
      <c r="D317" s="23" t="s">
        <v>10</v>
      </c>
      <c r="E317" s="23" t="s">
        <v>500</v>
      </c>
      <c r="F317" s="23" t="s">
        <v>500</v>
      </c>
      <c r="G317" s="24">
        <v>0.97466373397698602</v>
      </c>
      <c r="H317" s="24">
        <v>0.73399999999999999</v>
      </c>
      <c r="I317" s="23" t="s">
        <v>500</v>
      </c>
      <c r="J317" s="23">
        <v>1</v>
      </c>
    </row>
    <row r="318" spans="2:10" x14ac:dyDescent="0.2">
      <c r="B318" s="22" t="s">
        <v>2197</v>
      </c>
      <c r="C318" s="22" t="s">
        <v>62</v>
      </c>
      <c r="D318" s="23" t="s">
        <v>10</v>
      </c>
      <c r="E318" s="23" t="s">
        <v>500</v>
      </c>
      <c r="F318" s="23" t="s">
        <v>500</v>
      </c>
      <c r="G318" s="24">
        <v>0.96618871215132396</v>
      </c>
      <c r="H318" s="24">
        <v>0.73399999999999999</v>
      </c>
      <c r="I318" s="23" t="s">
        <v>500</v>
      </c>
      <c r="J318" s="23">
        <v>1</v>
      </c>
    </row>
    <row r="319" spans="2:10" x14ac:dyDescent="0.2">
      <c r="B319" s="22" t="s">
        <v>2198</v>
      </c>
      <c r="C319" s="22" t="s">
        <v>62</v>
      </c>
      <c r="D319" s="23" t="s">
        <v>10</v>
      </c>
      <c r="E319" s="23" t="s">
        <v>500</v>
      </c>
      <c r="F319" s="23" t="s">
        <v>500</v>
      </c>
      <c r="G319" s="24">
        <v>0.98197387547612802</v>
      </c>
      <c r="H319" s="24">
        <v>0.73399999999999999</v>
      </c>
      <c r="I319" s="23" t="s">
        <v>500</v>
      </c>
      <c r="J319" s="23">
        <v>1</v>
      </c>
    </row>
    <row r="320" spans="2:10" x14ac:dyDescent="0.2">
      <c r="B320" s="22" t="s">
        <v>2199</v>
      </c>
      <c r="C320" s="22" t="s">
        <v>62</v>
      </c>
      <c r="D320" s="23" t="s">
        <v>10</v>
      </c>
      <c r="E320" s="23" t="s">
        <v>500</v>
      </c>
      <c r="F320" s="23" t="s">
        <v>500</v>
      </c>
      <c r="G320" s="24">
        <v>0.98139528062459902</v>
      </c>
      <c r="H320" s="24">
        <v>0.73399999999999999</v>
      </c>
      <c r="I320" s="23" t="s">
        <v>500</v>
      </c>
      <c r="J320" s="23">
        <v>1</v>
      </c>
    </row>
    <row r="321" spans="2:10" x14ac:dyDescent="0.2">
      <c r="B321" s="22" t="s">
        <v>2200</v>
      </c>
      <c r="C321" s="22" t="s">
        <v>62</v>
      </c>
      <c r="D321" s="23" t="s">
        <v>10</v>
      </c>
      <c r="E321" s="23" t="s">
        <v>500</v>
      </c>
      <c r="F321" s="23" t="s">
        <v>500</v>
      </c>
      <c r="G321" s="24">
        <v>0.97224740646866803</v>
      </c>
      <c r="H321" s="24">
        <v>0.73399999999999999</v>
      </c>
      <c r="I321" s="23" t="s">
        <v>500</v>
      </c>
      <c r="J321" s="23">
        <v>1</v>
      </c>
    </row>
    <row r="322" spans="2:10" x14ac:dyDescent="0.2">
      <c r="B322" s="22" t="s">
        <v>2201</v>
      </c>
      <c r="C322" s="22" t="s">
        <v>62</v>
      </c>
      <c r="D322" s="23" t="s">
        <v>10</v>
      </c>
      <c r="E322" s="23" t="s">
        <v>500</v>
      </c>
      <c r="F322" s="23" t="s">
        <v>500</v>
      </c>
      <c r="G322" s="24">
        <v>0.97463135813610902</v>
      </c>
      <c r="H322" s="24">
        <v>0.73399999999999999</v>
      </c>
      <c r="I322" s="23" t="s">
        <v>500</v>
      </c>
      <c r="J322" s="23">
        <v>1</v>
      </c>
    </row>
    <row r="323" spans="2:10" x14ac:dyDescent="0.2">
      <c r="B323" s="22" t="s">
        <v>2202</v>
      </c>
      <c r="C323" s="22" t="s">
        <v>62</v>
      </c>
      <c r="D323" s="23" t="s">
        <v>10</v>
      </c>
      <c r="E323" s="23" t="s">
        <v>500</v>
      </c>
      <c r="F323" s="23" t="s">
        <v>500</v>
      </c>
      <c r="G323" s="24">
        <v>0.97901239278278696</v>
      </c>
      <c r="H323" s="24">
        <v>0.73399999999999999</v>
      </c>
      <c r="I323" s="23" t="s">
        <v>500</v>
      </c>
      <c r="J323" s="23">
        <v>1</v>
      </c>
    </row>
    <row r="324" spans="2:10" x14ac:dyDescent="0.2">
      <c r="B324" s="22" t="s">
        <v>2203</v>
      </c>
      <c r="C324" s="22" t="s">
        <v>62</v>
      </c>
      <c r="D324" s="23" t="s">
        <v>10</v>
      </c>
      <c r="E324" s="23" t="s">
        <v>500</v>
      </c>
      <c r="F324" s="23" t="s">
        <v>500</v>
      </c>
      <c r="G324" s="24">
        <v>0.97849186823241896</v>
      </c>
      <c r="H324" s="24">
        <v>0.73399999999999999</v>
      </c>
      <c r="I324" s="23" t="s">
        <v>500</v>
      </c>
      <c r="J324" s="23">
        <v>1</v>
      </c>
    </row>
    <row r="325" spans="2:10" x14ac:dyDescent="0.2">
      <c r="B325" s="22" t="s">
        <v>2204</v>
      </c>
      <c r="C325" s="22" t="s">
        <v>62</v>
      </c>
      <c r="D325" s="23" t="s">
        <v>10</v>
      </c>
      <c r="E325" s="23" t="s">
        <v>500</v>
      </c>
      <c r="F325" s="23" t="s">
        <v>500</v>
      </c>
      <c r="G325" s="24">
        <v>0.95756979433231104</v>
      </c>
      <c r="H325" s="24">
        <v>0.73399999999999999</v>
      </c>
      <c r="I325" s="23" t="s">
        <v>500</v>
      </c>
      <c r="J325" s="23">
        <v>1</v>
      </c>
    </row>
    <row r="326" spans="2:10" x14ac:dyDescent="0.2">
      <c r="B326" s="22" t="s">
        <v>2205</v>
      </c>
      <c r="C326" s="22" t="s">
        <v>62</v>
      </c>
      <c r="D326" s="23" t="s">
        <v>10</v>
      </c>
      <c r="E326" s="23" t="s">
        <v>500</v>
      </c>
      <c r="F326" s="23" t="s">
        <v>500</v>
      </c>
      <c r="G326" s="24">
        <v>0.97742287576076403</v>
      </c>
      <c r="H326" s="24">
        <v>0.73399999999999999</v>
      </c>
      <c r="I326" s="23" t="s">
        <v>500</v>
      </c>
      <c r="J326" s="23">
        <v>1</v>
      </c>
    </row>
    <row r="327" spans="2:10" x14ac:dyDescent="0.2">
      <c r="B327" s="22" t="s">
        <v>2206</v>
      </c>
      <c r="C327" s="22" t="s">
        <v>62</v>
      </c>
      <c r="D327" s="23" t="s">
        <v>10</v>
      </c>
      <c r="E327" s="23" t="s">
        <v>500</v>
      </c>
      <c r="F327" s="23" t="s">
        <v>500</v>
      </c>
      <c r="G327" s="24">
        <v>0.97171304409792802</v>
      </c>
      <c r="H327" s="24">
        <v>0.73399999999999999</v>
      </c>
      <c r="I327" s="23" t="s">
        <v>500</v>
      </c>
      <c r="J327" s="23">
        <v>1</v>
      </c>
    </row>
    <row r="328" spans="2:10" x14ac:dyDescent="0.2">
      <c r="B328" s="22" t="s">
        <v>2207</v>
      </c>
      <c r="C328" s="22" t="s">
        <v>62</v>
      </c>
      <c r="D328" s="23" t="s">
        <v>10</v>
      </c>
      <c r="E328" s="23" t="s">
        <v>500</v>
      </c>
      <c r="F328" s="23" t="s">
        <v>500</v>
      </c>
      <c r="G328" s="24">
        <v>0.98033984147711295</v>
      </c>
      <c r="H328" s="24">
        <v>0.73399999999999999</v>
      </c>
      <c r="I328" s="23" t="s">
        <v>500</v>
      </c>
      <c r="J328" s="23">
        <v>1</v>
      </c>
    </row>
    <row r="329" spans="2:10" x14ac:dyDescent="0.2">
      <c r="B329" s="22" t="s">
        <v>2208</v>
      </c>
      <c r="C329" s="22" t="s">
        <v>62</v>
      </c>
      <c r="D329" s="23" t="s">
        <v>10</v>
      </c>
      <c r="E329" s="23" t="s">
        <v>500</v>
      </c>
      <c r="F329" s="23" t="s">
        <v>500</v>
      </c>
      <c r="G329" s="24">
        <v>0.34791193690176597</v>
      </c>
      <c r="H329" s="24">
        <v>0.73399999999999999</v>
      </c>
      <c r="I329" s="23" t="s">
        <v>22</v>
      </c>
      <c r="J329" s="23">
        <v>0</v>
      </c>
    </row>
    <row r="330" spans="2:10" x14ac:dyDescent="0.2">
      <c r="B330" s="22" t="s">
        <v>2209</v>
      </c>
      <c r="C330" s="22" t="s">
        <v>62</v>
      </c>
      <c r="D330" s="23" t="s">
        <v>10</v>
      </c>
      <c r="E330" s="23" t="s">
        <v>500</v>
      </c>
      <c r="F330" s="23" t="s">
        <v>500</v>
      </c>
      <c r="G330" s="24">
        <v>0.98029826662342101</v>
      </c>
      <c r="H330" s="24">
        <v>0.73399999999999999</v>
      </c>
      <c r="I330" s="23" t="s">
        <v>500</v>
      </c>
      <c r="J330" s="23">
        <v>1</v>
      </c>
    </row>
    <row r="331" spans="2:10" x14ac:dyDescent="0.2">
      <c r="B331" s="22" t="s">
        <v>2210</v>
      </c>
      <c r="C331" s="22" t="s">
        <v>62</v>
      </c>
      <c r="D331" s="23" t="s">
        <v>10</v>
      </c>
      <c r="E331" s="23" t="s">
        <v>500</v>
      </c>
      <c r="F331" s="23" t="s">
        <v>500</v>
      </c>
      <c r="G331" s="24">
        <v>0.97006272906203905</v>
      </c>
      <c r="H331" s="24">
        <v>0.73399999999999999</v>
      </c>
      <c r="I331" s="23" t="s">
        <v>500</v>
      </c>
      <c r="J331" s="23">
        <v>1</v>
      </c>
    </row>
    <row r="332" spans="2:10" x14ac:dyDescent="0.2">
      <c r="B332" s="22" t="s">
        <v>2211</v>
      </c>
      <c r="C332" s="22" t="s">
        <v>62</v>
      </c>
      <c r="D332" s="23" t="s">
        <v>10</v>
      </c>
      <c r="E332" s="23" t="s">
        <v>500</v>
      </c>
      <c r="F332" s="23" t="s">
        <v>500</v>
      </c>
      <c r="G332" s="24">
        <v>0.97519628304511696</v>
      </c>
      <c r="H332" s="24">
        <v>0.73399999999999999</v>
      </c>
      <c r="I332" s="23" t="s">
        <v>500</v>
      </c>
      <c r="J332" s="23">
        <v>1</v>
      </c>
    </row>
    <row r="333" spans="2:10" x14ac:dyDescent="0.2">
      <c r="B333" s="22" t="s">
        <v>2212</v>
      </c>
      <c r="C333" s="22" t="s">
        <v>62</v>
      </c>
      <c r="D333" s="23" t="s">
        <v>10</v>
      </c>
      <c r="E333" s="23" t="s">
        <v>500</v>
      </c>
      <c r="F333" s="23" t="s">
        <v>500</v>
      </c>
      <c r="G333" s="24">
        <v>0.97230162138260601</v>
      </c>
      <c r="H333" s="24">
        <v>0.73399999999999999</v>
      </c>
      <c r="I333" s="23" t="s">
        <v>500</v>
      </c>
      <c r="J333" s="23">
        <v>1</v>
      </c>
    </row>
    <row r="334" spans="2:10" x14ac:dyDescent="0.2">
      <c r="B334" s="22" t="s">
        <v>2213</v>
      </c>
      <c r="C334" s="22" t="s">
        <v>62</v>
      </c>
      <c r="D334" s="23" t="s">
        <v>10</v>
      </c>
      <c r="E334" s="23" t="s">
        <v>500</v>
      </c>
      <c r="F334" s="23" t="s">
        <v>500</v>
      </c>
      <c r="G334" s="24">
        <v>0.97349132458349996</v>
      </c>
      <c r="H334" s="24">
        <v>0.73399999999999999</v>
      </c>
      <c r="I334" s="23" t="s">
        <v>500</v>
      </c>
      <c r="J334" s="23">
        <v>1</v>
      </c>
    </row>
    <row r="335" spans="2:10" x14ac:dyDescent="0.2">
      <c r="B335" s="22" t="s">
        <v>2214</v>
      </c>
      <c r="C335" s="22" t="s">
        <v>62</v>
      </c>
      <c r="D335" s="23" t="s">
        <v>10</v>
      </c>
      <c r="E335" s="23" t="s">
        <v>500</v>
      </c>
      <c r="F335" s="23" t="s">
        <v>500</v>
      </c>
      <c r="G335" s="24">
        <v>0.96664609264256596</v>
      </c>
      <c r="H335" s="24">
        <v>0.73399999999999999</v>
      </c>
      <c r="I335" s="23" t="s">
        <v>500</v>
      </c>
      <c r="J335" s="23">
        <v>1</v>
      </c>
    </row>
    <row r="336" spans="2:10" x14ac:dyDescent="0.2">
      <c r="B336" s="22" t="s">
        <v>2215</v>
      </c>
      <c r="C336" s="22" t="s">
        <v>62</v>
      </c>
      <c r="D336" s="23" t="s">
        <v>10</v>
      </c>
      <c r="E336" s="23" t="s">
        <v>500</v>
      </c>
      <c r="F336" s="23" t="s">
        <v>500</v>
      </c>
      <c r="G336" s="24">
        <v>0.97318293959328195</v>
      </c>
      <c r="H336" s="24">
        <v>0.73399999999999999</v>
      </c>
      <c r="I336" s="23" t="s">
        <v>500</v>
      </c>
      <c r="J336" s="23">
        <v>1</v>
      </c>
    </row>
    <row r="337" spans="2:10" x14ac:dyDescent="0.2">
      <c r="B337" s="22" t="s">
        <v>2216</v>
      </c>
      <c r="C337" s="22" t="s">
        <v>62</v>
      </c>
      <c r="D337" s="23" t="s">
        <v>10</v>
      </c>
      <c r="E337" s="23" t="s">
        <v>500</v>
      </c>
      <c r="F337" s="23" t="s">
        <v>500</v>
      </c>
      <c r="G337" s="24">
        <v>0.97738872861243997</v>
      </c>
      <c r="H337" s="24">
        <v>0.73399999999999999</v>
      </c>
      <c r="I337" s="23" t="s">
        <v>500</v>
      </c>
      <c r="J337" s="23">
        <v>1</v>
      </c>
    </row>
    <row r="338" spans="2:10" x14ac:dyDescent="0.2">
      <c r="B338" s="22" t="s">
        <v>2217</v>
      </c>
      <c r="C338" s="22" t="s">
        <v>62</v>
      </c>
      <c r="D338" s="23" t="s">
        <v>10</v>
      </c>
      <c r="E338" s="23" t="s">
        <v>500</v>
      </c>
      <c r="F338" s="23" t="s">
        <v>500</v>
      </c>
      <c r="G338" s="24">
        <v>0.97206687135466796</v>
      </c>
      <c r="H338" s="24">
        <v>0.73399999999999999</v>
      </c>
      <c r="I338" s="23" t="s">
        <v>500</v>
      </c>
      <c r="J338" s="23">
        <v>1</v>
      </c>
    </row>
    <row r="339" spans="2:10" x14ac:dyDescent="0.2">
      <c r="B339" s="22" t="s">
        <v>2218</v>
      </c>
      <c r="C339" s="22" t="s">
        <v>62</v>
      </c>
      <c r="D339" s="23" t="s">
        <v>10</v>
      </c>
      <c r="E339" s="23" t="s">
        <v>500</v>
      </c>
      <c r="F339" s="23" t="s">
        <v>500</v>
      </c>
      <c r="G339" s="24">
        <v>0.97322201895402405</v>
      </c>
      <c r="H339" s="24">
        <v>0.73399999999999999</v>
      </c>
      <c r="I339" s="23" t="s">
        <v>500</v>
      </c>
      <c r="J339" s="23">
        <v>1</v>
      </c>
    </row>
    <row r="340" spans="2:10" x14ac:dyDescent="0.2">
      <c r="B340" s="22" t="s">
        <v>2219</v>
      </c>
      <c r="C340" s="22" t="s">
        <v>62</v>
      </c>
      <c r="D340" s="23" t="s">
        <v>10</v>
      </c>
      <c r="E340" s="23" t="s">
        <v>500</v>
      </c>
      <c r="F340" s="23" t="s">
        <v>500</v>
      </c>
      <c r="G340" s="24">
        <v>0.97439495683591704</v>
      </c>
      <c r="H340" s="24">
        <v>0.73399999999999999</v>
      </c>
      <c r="I340" s="23" t="s">
        <v>500</v>
      </c>
      <c r="J340" s="23">
        <v>1</v>
      </c>
    </row>
    <row r="341" spans="2:10" x14ac:dyDescent="0.2">
      <c r="B341" s="22" t="s">
        <v>2220</v>
      </c>
      <c r="C341" s="22" t="s">
        <v>62</v>
      </c>
      <c r="D341" s="23" t="s">
        <v>10</v>
      </c>
      <c r="E341" s="23" t="s">
        <v>500</v>
      </c>
      <c r="F341" s="23" t="s">
        <v>500</v>
      </c>
      <c r="G341" s="24">
        <v>0.96345407997793797</v>
      </c>
      <c r="H341" s="24">
        <v>0.73399999999999999</v>
      </c>
      <c r="I341" s="23" t="s">
        <v>500</v>
      </c>
      <c r="J341" s="23">
        <v>1</v>
      </c>
    </row>
    <row r="342" spans="2:10" x14ac:dyDescent="0.2">
      <c r="B342" s="22" t="s">
        <v>2221</v>
      </c>
      <c r="C342" s="22" t="s">
        <v>62</v>
      </c>
      <c r="D342" s="23" t="s">
        <v>10</v>
      </c>
      <c r="E342" s="23" t="s">
        <v>500</v>
      </c>
      <c r="F342" s="23" t="s">
        <v>500</v>
      </c>
      <c r="G342" s="24">
        <v>0.96704999946792503</v>
      </c>
      <c r="H342" s="24">
        <v>0.73399999999999999</v>
      </c>
      <c r="I342" s="23" t="s">
        <v>500</v>
      </c>
      <c r="J342" s="23">
        <v>1</v>
      </c>
    </row>
    <row r="343" spans="2:10" x14ac:dyDescent="0.2">
      <c r="B343" s="22" t="s">
        <v>2222</v>
      </c>
      <c r="C343" s="22" t="s">
        <v>62</v>
      </c>
      <c r="D343" s="23" t="s">
        <v>10</v>
      </c>
      <c r="E343" s="23" t="s">
        <v>500</v>
      </c>
      <c r="F343" s="23" t="s">
        <v>500</v>
      </c>
      <c r="G343" s="24">
        <v>0.97432363838195801</v>
      </c>
      <c r="H343" s="24">
        <v>0.73399999999999999</v>
      </c>
      <c r="I343" s="23" t="s">
        <v>500</v>
      </c>
      <c r="J343" s="23">
        <v>1</v>
      </c>
    </row>
    <row r="344" spans="2:10" x14ac:dyDescent="0.2">
      <c r="B344" s="22" t="s">
        <v>2223</v>
      </c>
      <c r="C344" s="22" t="s">
        <v>62</v>
      </c>
      <c r="D344" s="23" t="s">
        <v>10</v>
      </c>
      <c r="E344" s="23" t="s">
        <v>500</v>
      </c>
      <c r="F344" s="23" t="s">
        <v>500</v>
      </c>
      <c r="G344" s="24">
        <v>0.98117764652468398</v>
      </c>
      <c r="H344" s="24">
        <v>0.73399999999999999</v>
      </c>
      <c r="I344" s="23" t="s">
        <v>500</v>
      </c>
      <c r="J344" s="23">
        <v>1</v>
      </c>
    </row>
    <row r="345" spans="2:10" x14ac:dyDescent="0.2">
      <c r="B345" s="22" t="s">
        <v>2224</v>
      </c>
      <c r="C345" s="22" t="s">
        <v>62</v>
      </c>
      <c r="D345" s="23" t="s">
        <v>10</v>
      </c>
      <c r="E345" s="23" t="s">
        <v>500</v>
      </c>
      <c r="F345" s="23" t="s">
        <v>500</v>
      </c>
      <c r="G345" s="24">
        <v>0.95776913921151097</v>
      </c>
      <c r="H345" s="24">
        <v>0.73399999999999999</v>
      </c>
      <c r="I345" s="23" t="s">
        <v>500</v>
      </c>
      <c r="J345" s="23">
        <v>1</v>
      </c>
    </row>
    <row r="346" spans="2:10" x14ac:dyDescent="0.2">
      <c r="B346" s="22" t="s">
        <v>2225</v>
      </c>
      <c r="C346" s="22" t="s">
        <v>62</v>
      </c>
      <c r="D346" s="23" t="s">
        <v>10</v>
      </c>
      <c r="E346" s="23" t="s">
        <v>500</v>
      </c>
      <c r="F346" s="23" t="s">
        <v>500</v>
      </c>
      <c r="G346" s="24">
        <v>0.98136246110321601</v>
      </c>
      <c r="H346" s="24">
        <v>0.73399999999999999</v>
      </c>
      <c r="I346" s="23" t="s">
        <v>500</v>
      </c>
      <c r="J346" s="23">
        <v>1</v>
      </c>
    </row>
    <row r="347" spans="2:10" x14ac:dyDescent="0.2">
      <c r="B347" s="22" t="s">
        <v>2226</v>
      </c>
      <c r="C347" s="22" t="s">
        <v>62</v>
      </c>
      <c r="D347" s="23" t="s">
        <v>10</v>
      </c>
      <c r="E347" s="23" t="s">
        <v>500</v>
      </c>
      <c r="F347" s="23" t="s">
        <v>500</v>
      </c>
      <c r="G347" s="24">
        <v>0.97775072354825898</v>
      </c>
      <c r="H347" s="24">
        <v>0.73399999999999999</v>
      </c>
      <c r="I347" s="23" t="s">
        <v>500</v>
      </c>
      <c r="J347" s="23">
        <v>1</v>
      </c>
    </row>
    <row r="348" spans="2:10" x14ac:dyDescent="0.2">
      <c r="B348" s="22" t="s">
        <v>2227</v>
      </c>
      <c r="C348" s="22" t="s">
        <v>62</v>
      </c>
      <c r="D348" s="23" t="s">
        <v>10</v>
      </c>
      <c r="E348" s="23" t="s">
        <v>500</v>
      </c>
      <c r="F348" s="23" t="s">
        <v>500</v>
      </c>
      <c r="G348" s="24">
        <v>0.97217864201702098</v>
      </c>
      <c r="H348" s="24">
        <v>0.73399999999999999</v>
      </c>
      <c r="I348" s="23" t="s">
        <v>500</v>
      </c>
      <c r="J348" s="23">
        <v>1</v>
      </c>
    </row>
    <row r="349" spans="2:10" x14ac:dyDescent="0.2">
      <c r="B349" s="22" t="s">
        <v>2228</v>
      </c>
      <c r="C349" s="22" t="s">
        <v>62</v>
      </c>
      <c r="D349" s="23" t="s">
        <v>10</v>
      </c>
      <c r="E349" s="23" t="s">
        <v>500</v>
      </c>
      <c r="F349" s="23" t="s">
        <v>500</v>
      </c>
      <c r="G349" s="24">
        <v>0.93732945765751896</v>
      </c>
      <c r="H349" s="24">
        <v>0.73399999999999999</v>
      </c>
      <c r="I349" s="23" t="s">
        <v>500</v>
      </c>
      <c r="J349" s="23">
        <v>1</v>
      </c>
    </row>
    <row r="350" spans="2:10" x14ac:dyDescent="0.2">
      <c r="B350" s="22" t="s">
        <v>2229</v>
      </c>
      <c r="C350" s="22" t="s">
        <v>62</v>
      </c>
      <c r="D350" s="23" t="s">
        <v>10</v>
      </c>
      <c r="E350" s="23" t="s">
        <v>500</v>
      </c>
      <c r="F350" s="23" t="s">
        <v>500</v>
      </c>
      <c r="G350" s="24">
        <v>0.97388180153382797</v>
      </c>
      <c r="H350" s="24">
        <v>0.73399999999999999</v>
      </c>
      <c r="I350" s="23" t="s">
        <v>500</v>
      </c>
      <c r="J350" s="23">
        <v>1</v>
      </c>
    </row>
    <row r="351" spans="2:10" x14ac:dyDescent="0.2">
      <c r="B351" s="22" t="s">
        <v>2230</v>
      </c>
      <c r="C351" s="22" t="s">
        <v>62</v>
      </c>
      <c r="D351" s="23" t="s">
        <v>10</v>
      </c>
      <c r="E351" s="23" t="s">
        <v>500</v>
      </c>
      <c r="F351" s="23" t="s">
        <v>500</v>
      </c>
      <c r="G351" s="24">
        <v>0.96701749092514999</v>
      </c>
      <c r="H351" s="24">
        <v>0.73399999999999999</v>
      </c>
      <c r="I351" s="23" t="s">
        <v>500</v>
      </c>
      <c r="J351" s="23">
        <v>1</v>
      </c>
    </row>
    <row r="352" spans="2:10" x14ac:dyDescent="0.2">
      <c r="B352" s="22" t="s">
        <v>2231</v>
      </c>
      <c r="C352" s="22" t="s">
        <v>62</v>
      </c>
      <c r="D352" s="23" t="s">
        <v>10</v>
      </c>
      <c r="E352" s="23" t="s">
        <v>500</v>
      </c>
      <c r="F352" s="23" t="s">
        <v>500</v>
      </c>
      <c r="G352" s="24">
        <v>0.96591408561195302</v>
      </c>
      <c r="H352" s="24">
        <v>0.73399999999999999</v>
      </c>
      <c r="I352" s="23" t="s">
        <v>500</v>
      </c>
      <c r="J352" s="23">
        <v>1</v>
      </c>
    </row>
    <row r="353" spans="2:10" x14ac:dyDescent="0.2">
      <c r="B353" s="22" t="s">
        <v>2232</v>
      </c>
      <c r="C353" s="22" t="s">
        <v>62</v>
      </c>
      <c r="D353" s="23" t="s">
        <v>10</v>
      </c>
      <c r="E353" s="23" t="s">
        <v>500</v>
      </c>
      <c r="F353" s="23" t="s">
        <v>500</v>
      </c>
      <c r="G353" s="24">
        <v>0.98175277719916398</v>
      </c>
      <c r="H353" s="24">
        <v>0.73399999999999999</v>
      </c>
      <c r="I353" s="23" t="s">
        <v>500</v>
      </c>
      <c r="J353" s="23">
        <v>1</v>
      </c>
    </row>
    <row r="354" spans="2:10" x14ac:dyDescent="0.2">
      <c r="B354" s="22" t="s">
        <v>2233</v>
      </c>
      <c r="C354" s="22" t="s">
        <v>62</v>
      </c>
      <c r="D354" s="23" t="s">
        <v>10</v>
      </c>
      <c r="E354" s="23" t="s">
        <v>500</v>
      </c>
      <c r="F354" s="23" t="s">
        <v>500</v>
      </c>
      <c r="G354" s="24">
        <v>0.96423245732184504</v>
      </c>
      <c r="H354" s="24">
        <v>0.73399999999999999</v>
      </c>
      <c r="I354" s="23" t="s">
        <v>500</v>
      </c>
      <c r="J354" s="23">
        <v>1</v>
      </c>
    </row>
    <row r="355" spans="2:10" x14ac:dyDescent="0.2">
      <c r="B355" s="22" t="s">
        <v>2234</v>
      </c>
      <c r="C355" s="22" t="s">
        <v>62</v>
      </c>
      <c r="D355" s="23" t="s">
        <v>10</v>
      </c>
      <c r="E355" s="23" t="s">
        <v>500</v>
      </c>
      <c r="F355" s="23" t="s">
        <v>500</v>
      </c>
      <c r="G355" s="24">
        <v>0.97947139430858099</v>
      </c>
      <c r="H355" s="24">
        <v>0.73399999999999999</v>
      </c>
      <c r="I355" s="23" t="s">
        <v>500</v>
      </c>
      <c r="J355" s="23">
        <v>1</v>
      </c>
    </row>
    <row r="356" spans="2:10" x14ac:dyDescent="0.2">
      <c r="B356" s="22" t="s">
        <v>2235</v>
      </c>
      <c r="C356" s="22" t="s">
        <v>62</v>
      </c>
      <c r="D356" s="23" t="s">
        <v>10</v>
      </c>
      <c r="E356" s="23" t="s">
        <v>500</v>
      </c>
      <c r="F356" s="23" t="s">
        <v>500</v>
      </c>
      <c r="G356" s="24">
        <v>0.96600539723270895</v>
      </c>
      <c r="H356" s="24">
        <v>0.73399999999999999</v>
      </c>
      <c r="I356" s="23" t="s">
        <v>500</v>
      </c>
      <c r="J356" s="23">
        <v>1</v>
      </c>
    </row>
    <row r="357" spans="2:10" x14ac:dyDescent="0.2">
      <c r="B357" s="22" t="s">
        <v>2236</v>
      </c>
      <c r="C357" s="22" t="s">
        <v>62</v>
      </c>
      <c r="D357" s="23" t="s">
        <v>10</v>
      </c>
      <c r="E357" s="23" t="s">
        <v>500</v>
      </c>
      <c r="F357" s="23" t="s">
        <v>500</v>
      </c>
      <c r="G357" s="24">
        <v>0.968867057286531</v>
      </c>
      <c r="H357" s="24">
        <v>0.73399999999999999</v>
      </c>
      <c r="I357" s="23" t="s">
        <v>500</v>
      </c>
      <c r="J357" s="23">
        <v>1</v>
      </c>
    </row>
    <row r="358" spans="2:10" x14ac:dyDescent="0.2">
      <c r="B358" s="22" t="s">
        <v>2237</v>
      </c>
      <c r="C358" s="22" t="s">
        <v>62</v>
      </c>
      <c r="D358" s="23" t="s">
        <v>10</v>
      </c>
      <c r="E358" s="23" t="s">
        <v>500</v>
      </c>
      <c r="F358" s="23" t="s">
        <v>500</v>
      </c>
      <c r="G358" s="24">
        <v>0.97622689173935995</v>
      </c>
      <c r="H358" s="24">
        <v>0.73399999999999999</v>
      </c>
      <c r="I358" s="23" t="s">
        <v>500</v>
      </c>
      <c r="J358" s="23">
        <v>1</v>
      </c>
    </row>
    <row r="359" spans="2:10" x14ac:dyDescent="0.2">
      <c r="B359" s="22" t="s">
        <v>2238</v>
      </c>
      <c r="C359" s="22" t="s">
        <v>62</v>
      </c>
      <c r="D359" s="23" t="s">
        <v>10</v>
      </c>
      <c r="E359" s="23" t="s">
        <v>500</v>
      </c>
      <c r="F359" s="23" t="s">
        <v>500</v>
      </c>
      <c r="G359" s="24">
        <v>0.97236338953902601</v>
      </c>
      <c r="H359" s="24">
        <v>0.73399999999999999</v>
      </c>
      <c r="I359" s="23" t="s">
        <v>500</v>
      </c>
      <c r="J359" s="23">
        <v>1</v>
      </c>
    </row>
    <row r="360" spans="2:10" x14ac:dyDescent="0.2">
      <c r="B360" s="22" t="s">
        <v>2239</v>
      </c>
      <c r="C360" s="22" t="s">
        <v>62</v>
      </c>
      <c r="D360" s="23" t="s">
        <v>10</v>
      </c>
      <c r="E360" s="23" t="s">
        <v>500</v>
      </c>
      <c r="F360" s="23" t="s">
        <v>500</v>
      </c>
      <c r="G360" s="24">
        <v>0.97169526564943198</v>
      </c>
      <c r="H360" s="24">
        <v>0.73399999999999999</v>
      </c>
      <c r="I360" s="23" t="s">
        <v>500</v>
      </c>
      <c r="J360" s="23">
        <v>1</v>
      </c>
    </row>
    <row r="361" spans="2:10" x14ac:dyDescent="0.2">
      <c r="B361" s="22" t="s">
        <v>2240</v>
      </c>
      <c r="C361" s="22" t="s">
        <v>62</v>
      </c>
      <c r="D361" s="23" t="s">
        <v>10</v>
      </c>
      <c r="E361" s="23" t="s">
        <v>500</v>
      </c>
      <c r="F361" s="23" t="s">
        <v>500</v>
      </c>
      <c r="G361" s="24">
        <v>0.97166370203330399</v>
      </c>
      <c r="H361" s="24">
        <v>0.73399999999999999</v>
      </c>
      <c r="I361" s="23" t="s">
        <v>500</v>
      </c>
      <c r="J361" s="23">
        <v>1</v>
      </c>
    </row>
    <row r="362" spans="2:10" x14ac:dyDescent="0.2">
      <c r="B362" s="22" t="s">
        <v>2241</v>
      </c>
      <c r="C362" s="22" t="s">
        <v>62</v>
      </c>
      <c r="D362" s="23" t="s">
        <v>10</v>
      </c>
      <c r="E362" s="23" t="s">
        <v>500</v>
      </c>
      <c r="F362" s="23" t="s">
        <v>500</v>
      </c>
      <c r="G362" s="24">
        <v>0.97347119165359697</v>
      </c>
      <c r="H362" s="24">
        <v>0.73399999999999999</v>
      </c>
      <c r="I362" s="23" t="s">
        <v>500</v>
      </c>
      <c r="J362" s="23">
        <v>1</v>
      </c>
    </row>
    <row r="363" spans="2:10" x14ac:dyDescent="0.2">
      <c r="B363" s="22" t="s">
        <v>2242</v>
      </c>
      <c r="C363" s="22" t="s">
        <v>62</v>
      </c>
      <c r="D363" s="23" t="s">
        <v>10</v>
      </c>
      <c r="E363" s="23" t="s">
        <v>500</v>
      </c>
      <c r="F363" s="23" t="s">
        <v>500</v>
      </c>
      <c r="G363" s="24">
        <v>0.97445928178769503</v>
      </c>
      <c r="H363" s="24">
        <v>0.73399999999999999</v>
      </c>
      <c r="I363" s="23" t="s">
        <v>500</v>
      </c>
      <c r="J363" s="23">
        <v>1</v>
      </c>
    </row>
    <row r="364" spans="2:10" x14ac:dyDescent="0.2">
      <c r="B364" s="22" t="s">
        <v>2243</v>
      </c>
      <c r="C364" s="22" t="s">
        <v>62</v>
      </c>
      <c r="D364" s="23" t="s">
        <v>10</v>
      </c>
      <c r="E364" s="23" t="s">
        <v>500</v>
      </c>
      <c r="F364" s="23" t="s">
        <v>500</v>
      </c>
      <c r="G364" s="24">
        <v>0.97947018709809097</v>
      </c>
      <c r="H364" s="24">
        <v>0.73399999999999999</v>
      </c>
      <c r="I364" s="23" t="s">
        <v>500</v>
      </c>
      <c r="J364" s="23">
        <v>1</v>
      </c>
    </row>
    <row r="365" spans="2:10" x14ac:dyDescent="0.2">
      <c r="B365" s="22" t="s">
        <v>2244</v>
      </c>
      <c r="C365" s="22" t="s">
        <v>62</v>
      </c>
      <c r="D365" s="23" t="s">
        <v>10</v>
      </c>
      <c r="E365" s="23" t="s">
        <v>500</v>
      </c>
      <c r="F365" s="23" t="s">
        <v>500</v>
      </c>
      <c r="G365" s="24">
        <v>0.98130592342009204</v>
      </c>
      <c r="H365" s="24">
        <v>0.73399999999999999</v>
      </c>
      <c r="I365" s="23" t="s">
        <v>500</v>
      </c>
      <c r="J365" s="23">
        <v>1</v>
      </c>
    </row>
    <row r="366" spans="2:10" x14ac:dyDescent="0.2">
      <c r="B366" s="22" t="s">
        <v>2245</v>
      </c>
      <c r="C366" s="22" t="s">
        <v>62</v>
      </c>
      <c r="D366" s="23" t="s">
        <v>10</v>
      </c>
      <c r="E366" s="23" t="s">
        <v>500</v>
      </c>
      <c r="F366" s="23" t="s">
        <v>500</v>
      </c>
      <c r="G366" s="24">
        <v>0.97371771253908102</v>
      </c>
      <c r="H366" s="24">
        <v>0.73399999999999999</v>
      </c>
      <c r="I366" s="23" t="s">
        <v>500</v>
      </c>
      <c r="J366" s="23">
        <v>1</v>
      </c>
    </row>
    <row r="367" spans="2:10" x14ac:dyDescent="0.2">
      <c r="B367" s="22" t="s">
        <v>2246</v>
      </c>
      <c r="C367" s="22" t="s">
        <v>62</v>
      </c>
      <c r="D367" s="23" t="s">
        <v>10</v>
      </c>
      <c r="E367" s="23" t="s">
        <v>500</v>
      </c>
      <c r="F367" s="23" t="s">
        <v>500</v>
      </c>
      <c r="G367" s="24">
        <v>0.97734619408198498</v>
      </c>
      <c r="H367" s="24">
        <v>0.73399999999999999</v>
      </c>
      <c r="I367" s="23" t="s">
        <v>500</v>
      </c>
      <c r="J367" s="23">
        <v>1</v>
      </c>
    </row>
    <row r="368" spans="2:10" x14ac:dyDescent="0.2">
      <c r="B368" s="22" t="s">
        <v>2247</v>
      </c>
      <c r="C368" s="22" t="s">
        <v>62</v>
      </c>
      <c r="D368" s="23" t="s">
        <v>10</v>
      </c>
      <c r="E368" s="23" t="s">
        <v>500</v>
      </c>
      <c r="F368" s="23" t="s">
        <v>500</v>
      </c>
      <c r="G368" s="24">
        <v>0.97786431890373604</v>
      </c>
      <c r="H368" s="24">
        <v>0.73399999999999999</v>
      </c>
      <c r="I368" s="23" t="s">
        <v>500</v>
      </c>
      <c r="J368" s="23">
        <v>1</v>
      </c>
    </row>
    <row r="369" spans="2:10" x14ac:dyDescent="0.2">
      <c r="B369" s="22" t="s">
        <v>2248</v>
      </c>
      <c r="C369" s="22" t="s">
        <v>62</v>
      </c>
      <c r="D369" s="23" t="s">
        <v>10</v>
      </c>
      <c r="E369" s="23" t="s">
        <v>500</v>
      </c>
      <c r="F369" s="23" t="s">
        <v>500</v>
      </c>
      <c r="G369" s="24">
        <v>0.98192793001087197</v>
      </c>
      <c r="H369" s="24">
        <v>0.73399999999999999</v>
      </c>
      <c r="I369" s="23" t="s">
        <v>500</v>
      </c>
      <c r="J369" s="23">
        <v>1</v>
      </c>
    </row>
    <row r="370" spans="2:10" x14ac:dyDescent="0.2">
      <c r="B370" s="22" t="s">
        <v>2249</v>
      </c>
      <c r="C370" s="22" t="s">
        <v>62</v>
      </c>
      <c r="D370" s="23" t="s">
        <v>10</v>
      </c>
      <c r="E370" s="23" t="s">
        <v>500</v>
      </c>
      <c r="F370" s="23" t="s">
        <v>500</v>
      </c>
      <c r="G370" s="24">
        <v>0.97406519152819004</v>
      </c>
      <c r="H370" s="24">
        <v>0.73399999999999999</v>
      </c>
      <c r="I370" s="23" t="s">
        <v>500</v>
      </c>
      <c r="J370" s="23">
        <v>1</v>
      </c>
    </row>
    <row r="371" spans="2:10" x14ac:dyDescent="0.2">
      <c r="B371" s="22" t="s">
        <v>2250</v>
      </c>
      <c r="C371" s="22" t="s">
        <v>62</v>
      </c>
      <c r="D371" s="23" t="s">
        <v>10</v>
      </c>
      <c r="E371" s="23" t="s">
        <v>500</v>
      </c>
      <c r="F371" s="23" t="s">
        <v>500</v>
      </c>
      <c r="G371" s="24">
        <v>0.95793019208931396</v>
      </c>
      <c r="H371" s="24">
        <v>0.73399999999999999</v>
      </c>
      <c r="I371" s="23" t="s">
        <v>500</v>
      </c>
      <c r="J371" s="23">
        <v>1</v>
      </c>
    </row>
    <row r="372" spans="2:10" x14ac:dyDescent="0.2">
      <c r="B372" s="22" t="s">
        <v>2251</v>
      </c>
      <c r="C372" s="22" t="s">
        <v>62</v>
      </c>
      <c r="D372" s="23" t="s">
        <v>10</v>
      </c>
      <c r="E372" s="23" t="s">
        <v>500</v>
      </c>
      <c r="F372" s="23" t="s">
        <v>500</v>
      </c>
      <c r="G372" s="24">
        <v>0.97664199800108997</v>
      </c>
      <c r="H372" s="24">
        <v>0.73399999999999999</v>
      </c>
      <c r="I372" s="23" t="s">
        <v>500</v>
      </c>
      <c r="J372" s="23">
        <v>1</v>
      </c>
    </row>
    <row r="373" spans="2:10" x14ac:dyDescent="0.2">
      <c r="B373" s="22" t="s">
        <v>2252</v>
      </c>
      <c r="C373" s="22" t="s">
        <v>62</v>
      </c>
      <c r="D373" s="23" t="s">
        <v>10</v>
      </c>
      <c r="E373" s="23" t="s">
        <v>500</v>
      </c>
      <c r="F373" s="23" t="s">
        <v>500</v>
      </c>
      <c r="G373" s="24">
        <v>0.93913000638088895</v>
      </c>
      <c r="H373" s="24">
        <v>0.73399999999999999</v>
      </c>
      <c r="I373" s="23" t="s">
        <v>500</v>
      </c>
      <c r="J373" s="23">
        <v>1</v>
      </c>
    </row>
    <row r="374" spans="2:10" x14ac:dyDescent="0.2">
      <c r="B374" s="22" t="s">
        <v>2253</v>
      </c>
      <c r="C374" s="22" t="s">
        <v>62</v>
      </c>
      <c r="D374" s="23" t="s">
        <v>10</v>
      </c>
      <c r="E374" s="23" t="s">
        <v>500</v>
      </c>
      <c r="F374" s="23" t="s">
        <v>625</v>
      </c>
      <c r="G374" s="24">
        <v>0.85780997777653001</v>
      </c>
      <c r="H374" s="24">
        <v>0.73399999999999999</v>
      </c>
      <c r="I374" s="23" t="s">
        <v>625</v>
      </c>
      <c r="J374" s="23">
        <v>0</v>
      </c>
    </row>
    <row r="375" spans="2:10" x14ac:dyDescent="0.2">
      <c r="B375" s="22" t="s">
        <v>2254</v>
      </c>
      <c r="C375" s="22" t="s">
        <v>62</v>
      </c>
      <c r="D375" s="23" t="s">
        <v>10</v>
      </c>
      <c r="E375" s="23" t="s">
        <v>500</v>
      </c>
      <c r="F375" s="23" t="s">
        <v>500</v>
      </c>
      <c r="G375" s="24">
        <v>0.97963230085742703</v>
      </c>
      <c r="H375" s="24">
        <v>0.73399999999999999</v>
      </c>
      <c r="I375" s="23" t="s">
        <v>500</v>
      </c>
      <c r="J375" s="23">
        <v>1</v>
      </c>
    </row>
    <row r="376" spans="2:10" x14ac:dyDescent="0.2">
      <c r="B376" s="22" t="s">
        <v>2255</v>
      </c>
      <c r="C376" s="22" t="s">
        <v>62</v>
      </c>
      <c r="D376" s="23" t="s">
        <v>10</v>
      </c>
      <c r="E376" s="23" t="s">
        <v>500</v>
      </c>
      <c r="F376" s="23" t="s">
        <v>500</v>
      </c>
      <c r="G376" s="24">
        <v>0.97910451214254002</v>
      </c>
      <c r="H376" s="24">
        <v>0.73399999999999999</v>
      </c>
      <c r="I376" s="23" t="s">
        <v>500</v>
      </c>
      <c r="J376" s="23">
        <v>1</v>
      </c>
    </row>
    <row r="377" spans="2:10" x14ac:dyDescent="0.2">
      <c r="B377" s="22" t="s">
        <v>2256</v>
      </c>
      <c r="C377" s="22" t="s">
        <v>62</v>
      </c>
      <c r="D377" s="23" t="s">
        <v>10</v>
      </c>
      <c r="E377" s="23" t="s">
        <v>500</v>
      </c>
      <c r="F377" s="23" t="s">
        <v>500</v>
      </c>
      <c r="G377" s="24">
        <v>0.98105277127590595</v>
      </c>
      <c r="H377" s="24">
        <v>0.73399999999999999</v>
      </c>
      <c r="I377" s="23" t="s">
        <v>500</v>
      </c>
      <c r="J377" s="23">
        <v>1</v>
      </c>
    </row>
    <row r="378" spans="2:10" x14ac:dyDescent="0.2">
      <c r="B378" s="22" t="s">
        <v>2257</v>
      </c>
      <c r="C378" s="22" t="s">
        <v>62</v>
      </c>
      <c r="D378" s="23" t="s">
        <v>10</v>
      </c>
      <c r="E378" s="23" t="s">
        <v>500</v>
      </c>
      <c r="F378" s="23" t="s">
        <v>500</v>
      </c>
      <c r="G378" s="24">
        <v>0.97096427014337305</v>
      </c>
      <c r="H378" s="24">
        <v>0.73399999999999999</v>
      </c>
      <c r="I378" s="23" t="s">
        <v>500</v>
      </c>
      <c r="J378" s="23">
        <v>1</v>
      </c>
    </row>
    <row r="379" spans="2:10" x14ac:dyDescent="0.2">
      <c r="B379" s="22" t="s">
        <v>2258</v>
      </c>
      <c r="C379" s="22" t="s">
        <v>62</v>
      </c>
      <c r="D379" s="23" t="s">
        <v>10</v>
      </c>
      <c r="E379" s="23" t="s">
        <v>500</v>
      </c>
      <c r="F379" s="23" t="s">
        <v>500</v>
      </c>
      <c r="G379" s="24">
        <v>0.97940238324418705</v>
      </c>
      <c r="H379" s="24">
        <v>0.73399999999999999</v>
      </c>
      <c r="I379" s="23" t="s">
        <v>500</v>
      </c>
      <c r="J379" s="23">
        <v>1</v>
      </c>
    </row>
    <row r="380" spans="2:10" x14ac:dyDescent="0.2">
      <c r="B380" s="22" t="s">
        <v>2259</v>
      </c>
      <c r="C380" s="22" t="s">
        <v>62</v>
      </c>
      <c r="D380" s="23" t="s">
        <v>10</v>
      </c>
      <c r="E380" s="23" t="s">
        <v>500</v>
      </c>
      <c r="F380" s="23" t="s">
        <v>500</v>
      </c>
      <c r="G380" s="24">
        <v>0.96483801401608704</v>
      </c>
      <c r="H380" s="24">
        <v>0.73399999999999999</v>
      </c>
      <c r="I380" s="23" t="s">
        <v>500</v>
      </c>
      <c r="J380" s="23">
        <v>1</v>
      </c>
    </row>
    <row r="381" spans="2:10" x14ac:dyDescent="0.2">
      <c r="B381" s="22" t="s">
        <v>2260</v>
      </c>
      <c r="C381" s="22" t="s">
        <v>62</v>
      </c>
      <c r="D381" s="23" t="s">
        <v>10</v>
      </c>
      <c r="E381" s="23" t="s">
        <v>500</v>
      </c>
      <c r="F381" s="23" t="s">
        <v>500</v>
      </c>
      <c r="G381" s="24">
        <v>0.360680173907858</v>
      </c>
      <c r="H381" s="24">
        <v>0.73399999999999999</v>
      </c>
      <c r="I381" s="23" t="s">
        <v>22</v>
      </c>
      <c r="J381" s="23">
        <v>0</v>
      </c>
    </row>
    <row r="382" spans="2:10" x14ac:dyDescent="0.2">
      <c r="B382" s="22" t="s">
        <v>2261</v>
      </c>
      <c r="C382" s="22" t="s">
        <v>62</v>
      </c>
      <c r="D382" s="23" t="s">
        <v>10</v>
      </c>
      <c r="E382" s="23" t="s">
        <v>500</v>
      </c>
      <c r="F382" s="23" t="s">
        <v>500</v>
      </c>
      <c r="G382" s="24">
        <v>0.97416463636545902</v>
      </c>
      <c r="H382" s="24">
        <v>0.73399999999999999</v>
      </c>
      <c r="I382" s="23" t="s">
        <v>500</v>
      </c>
      <c r="J382" s="23">
        <v>1</v>
      </c>
    </row>
    <row r="383" spans="2:10" x14ac:dyDescent="0.2">
      <c r="B383" s="22" t="s">
        <v>2262</v>
      </c>
      <c r="C383" s="22" t="s">
        <v>62</v>
      </c>
      <c r="D383" s="23" t="s">
        <v>10</v>
      </c>
      <c r="E383" s="23" t="s">
        <v>500</v>
      </c>
      <c r="F383" s="23" t="s">
        <v>500</v>
      </c>
      <c r="G383" s="24">
        <v>0.94794942210678601</v>
      </c>
      <c r="H383" s="24">
        <v>0.73399999999999999</v>
      </c>
      <c r="I383" s="23" t="s">
        <v>500</v>
      </c>
      <c r="J383" s="23">
        <v>1</v>
      </c>
    </row>
    <row r="384" spans="2:10" x14ac:dyDescent="0.2">
      <c r="B384" s="22" t="s">
        <v>2263</v>
      </c>
      <c r="C384" s="22" t="s">
        <v>62</v>
      </c>
      <c r="D384" s="23" t="s">
        <v>10</v>
      </c>
      <c r="E384" s="23" t="s">
        <v>500</v>
      </c>
      <c r="F384" s="23" t="s">
        <v>500</v>
      </c>
      <c r="G384" s="24">
        <v>0.96721909649387205</v>
      </c>
      <c r="H384" s="24">
        <v>0.73399999999999999</v>
      </c>
      <c r="I384" s="23" t="s">
        <v>500</v>
      </c>
      <c r="J384" s="23">
        <v>1</v>
      </c>
    </row>
    <row r="385" spans="2:10" x14ac:dyDescent="0.2">
      <c r="B385" s="22" t="s">
        <v>2264</v>
      </c>
      <c r="C385" s="22" t="s">
        <v>62</v>
      </c>
      <c r="D385" s="23" t="s">
        <v>10</v>
      </c>
      <c r="E385" s="23" t="s">
        <v>500</v>
      </c>
      <c r="F385" s="23" t="s">
        <v>500</v>
      </c>
      <c r="G385" s="24">
        <v>0.96086111895441095</v>
      </c>
      <c r="H385" s="24">
        <v>0.73399999999999999</v>
      </c>
      <c r="I385" s="23" t="s">
        <v>500</v>
      </c>
      <c r="J385" s="23">
        <v>1</v>
      </c>
    </row>
    <row r="386" spans="2:10" x14ac:dyDescent="0.2">
      <c r="B386" s="22" t="s">
        <v>2265</v>
      </c>
      <c r="C386" s="22" t="s">
        <v>62</v>
      </c>
      <c r="D386" s="23" t="s">
        <v>10</v>
      </c>
      <c r="E386" s="23" t="s">
        <v>500</v>
      </c>
      <c r="F386" s="23" t="s">
        <v>500</v>
      </c>
      <c r="G386" s="24">
        <v>0.96797691802178798</v>
      </c>
      <c r="H386" s="24">
        <v>0.73399999999999999</v>
      </c>
      <c r="I386" s="23" t="s">
        <v>500</v>
      </c>
      <c r="J386" s="23">
        <v>1</v>
      </c>
    </row>
    <row r="387" spans="2:10" x14ac:dyDescent="0.2">
      <c r="B387" s="22" t="s">
        <v>2266</v>
      </c>
      <c r="C387" s="22" t="s">
        <v>62</v>
      </c>
      <c r="D387" s="23" t="s">
        <v>10</v>
      </c>
      <c r="E387" s="23" t="s">
        <v>500</v>
      </c>
      <c r="F387" s="23" t="s">
        <v>500</v>
      </c>
      <c r="G387" s="24">
        <v>0.97363921298681</v>
      </c>
      <c r="H387" s="24">
        <v>0.73399999999999999</v>
      </c>
      <c r="I387" s="23" t="s">
        <v>500</v>
      </c>
      <c r="J387" s="23">
        <v>1</v>
      </c>
    </row>
    <row r="388" spans="2:10" x14ac:dyDescent="0.2">
      <c r="B388" s="22" t="s">
        <v>2267</v>
      </c>
      <c r="C388" s="22" t="s">
        <v>62</v>
      </c>
      <c r="D388" s="23" t="s">
        <v>10</v>
      </c>
      <c r="E388" s="23" t="s">
        <v>500</v>
      </c>
      <c r="F388" s="23" t="s">
        <v>500</v>
      </c>
      <c r="G388" s="24">
        <v>0.95458210708718905</v>
      </c>
      <c r="H388" s="24">
        <v>0.73399999999999999</v>
      </c>
      <c r="I388" s="23" t="s">
        <v>500</v>
      </c>
      <c r="J388" s="23">
        <v>1</v>
      </c>
    </row>
    <row r="389" spans="2:10" x14ac:dyDescent="0.2">
      <c r="B389" s="22" t="s">
        <v>2268</v>
      </c>
      <c r="C389" s="22" t="s">
        <v>62</v>
      </c>
      <c r="D389" s="23" t="s">
        <v>10</v>
      </c>
      <c r="E389" s="23" t="s">
        <v>500</v>
      </c>
      <c r="F389" s="23" t="s">
        <v>500</v>
      </c>
      <c r="G389" s="24">
        <v>0.55863829175428303</v>
      </c>
      <c r="H389" s="24">
        <v>0.73399999999999999</v>
      </c>
      <c r="I389" s="23" t="s">
        <v>22</v>
      </c>
      <c r="J389" s="23">
        <v>0</v>
      </c>
    </row>
    <row r="390" spans="2:10" x14ac:dyDescent="0.2">
      <c r="B390" s="22" t="s">
        <v>2269</v>
      </c>
      <c r="C390" s="22" t="s">
        <v>62</v>
      </c>
      <c r="D390" s="23" t="s">
        <v>10</v>
      </c>
      <c r="E390" s="23" t="s">
        <v>1047</v>
      </c>
      <c r="F390" s="23" t="s">
        <v>500</v>
      </c>
      <c r="G390" s="24">
        <v>0.93775273849391005</v>
      </c>
      <c r="H390" s="24">
        <v>0.73399999999999999</v>
      </c>
      <c r="I390" s="23" t="s">
        <v>500</v>
      </c>
      <c r="J390" s="23">
        <v>0</v>
      </c>
    </row>
    <row r="391" spans="2:10" x14ac:dyDescent="0.2">
      <c r="B391" s="22" t="s">
        <v>2270</v>
      </c>
      <c r="C391" s="22" t="s">
        <v>62</v>
      </c>
      <c r="D391" s="23" t="s">
        <v>10</v>
      </c>
      <c r="E391" s="23" t="s">
        <v>1047</v>
      </c>
      <c r="F391" s="23" t="s">
        <v>1047</v>
      </c>
      <c r="G391" s="24">
        <v>0.91860061131061499</v>
      </c>
      <c r="H391" s="24">
        <v>0.623</v>
      </c>
      <c r="I391" s="23" t="s">
        <v>1047</v>
      </c>
      <c r="J391" s="23">
        <v>1</v>
      </c>
    </row>
    <row r="392" spans="2:10" x14ac:dyDescent="0.2">
      <c r="B392" s="22" t="s">
        <v>2271</v>
      </c>
      <c r="C392" s="22" t="s">
        <v>62</v>
      </c>
      <c r="D392" s="23" t="s">
        <v>10</v>
      </c>
      <c r="E392" s="23" t="s">
        <v>1047</v>
      </c>
      <c r="F392" s="23" t="s">
        <v>1047</v>
      </c>
      <c r="G392" s="24">
        <v>0.93402189850976802</v>
      </c>
      <c r="H392" s="24">
        <v>0.623</v>
      </c>
      <c r="I392" s="23" t="s">
        <v>1047</v>
      </c>
      <c r="J392" s="23">
        <v>1</v>
      </c>
    </row>
    <row r="393" spans="2:10" x14ac:dyDescent="0.2">
      <c r="B393" s="22" t="s">
        <v>2272</v>
      </c>
      <c r="C393" s="22" t="s">
        <v>62</v>
      </c>
      <c r="D393" s="23" t="s">
        <v>10</v>
      </c>
      <c r="E393" s="23" t="s">
        <v>1047</v>
      </c>
      <c r="F393" s="23" t="s">
        <v>500</v>
      </c>
      <c r="G393" s="24">
        <v>0.43046737888675601</v>
      </c>
      <c r="H393" s="24">
        <v>0.73399999999999999</v>
      </c>
      <c r="I393" s="23" t="s">
        <v>22</v>
      </c>
      <c r="J393" s="23">
        <v>0</v>
      </c>
    </row>
    <row r="394" spans="2:10" x14ac:dyDescent="0.2">
      <c r="B394" s="22" t="s">
        <v>2273</v>
      </c>
      <c r="C394" s="22" t="s">
        <v>62</v>
      </c>
      <c r="D394" s="23" t="s">
        <v>10</v>
      </c>
      <c r="E394" s="23" t="s">
        <v>1047</v>
      </c>
      <c r="F394" s="23" t="s">
        <v>500</v>
      </c>
      <c r="G394" s="24">
        <v>0.95078217325583703</v>
      </c>
      <c r="H394" s="24">
        <v>0.73399999999999999</v>
      </c>
      <c r="I394" s="23" t="s">
        <v>500</v>
      </c>
      <c r="J394" s="23">
        <v>0</v>
      </c>
    </row>
    <row r="395" spans="2:10" x14ac:dyDescent="0.2">
      <c r="B395" s="22" t="s">
        <v>2274</v>
      </c>
      <c r="C395" s="22" t="s">
        <v>62</v>
      </c>
      <c r="D395" s="23" t="s">
        <v>10</v>
      </c>
      <c r="E395" s="23" t="s">
        <v>1047</v>
      </c>
      <c r="F395" s="23" t="s">
        <v>1047</v>
      </c>
      <c r="G395" s="24">
        <v>0.88498454217563005</v>
      </c>
      <c r="H395" s="24">
        <v>0.623</v>
      </c>
      <c r="I395" s="23" t="s">
        <v>1047</v>
      </c>
      <c r="J395" s="23">
        <v>1</v>
      </c>
    </row>
    <row r="396" spans="2:10" x14ac:dyDescent="0.2">
      <c r="B396" s="22" t="s">
        <v>2275</v>
      </c>
      <c r="C396" s="22" t="s">
        <v>62</v>
      </c>
      <c r="D396" s="23" t="s">
        <v>10</v>
      </c>
      <c r="E396" s="23" t="s">
        <v>625</v>
      </c>
      <c r="F396" s="23" t="s">
        <v>483</v>
      </c>
      <c r="G396" s="24">
        <v>0.835503449961842</v>
      </c>
      <c r="H396" s="24">
        <v>0.73399999999999999</v>
      </c>
      <c r="I396" s="23" t="s">
        <v>483</v>
      </c>
      <c r="J396" s="23">
        <v>0</v>
      </c>
    </row>
    <row r="397" spans="2:10" x14ac:dyDescent="0.2">
      <c r="B397" s="22" t="s">
        <v>2276</v>
      </c>
      <c r="C397" s="22" t="s">
        <v>62</v>
      </c>
      <c r="D397" s="23" t="s">
        <v>10</v>
      </c>
      <c r="E397" s="23" t="s">
        <v>625</v>
      </c>
      <c r="F397" s="23" t="s">
        <v>625</v>
      </c>
      <c r="G397" s="24">
        <v>0.94000747366361403</v>
      </c>
      <c r="H397" s="24">
        <v>0.73399999999999999</v>
      </c>
      <c r="I397" s="23" t="s">
        <v>625</v>
      </c>
      <c r="J397" s="23">
        <v>1</v>
      </c>
    </row>
    <row r="398" spans="2:10" x14ac:dyDescent="0.2">
      <c r="B398" s="22" t="s">
        <v>2277</v>
      </c>
      <c r="C398" s="22" t="s">
        <v>62</v>
      </c>
      <c r="D398" s="23" t="s">
        <v>10</v>
      </c>
      <c r="E398" s="23" t="s">
        <v>625</v>
      </c>
      <c r="F398" s="23" t="s">
        <v>500</v>
      </c>
      <c r="G398" s="24">
        <v>0.78701983116234298</v>
      </c>
      <c r="H398" s="24">
        <v>0.73399999999999999</v>
      </c>
      <c r="I398" s="23" t="s">
        <v>500</v>
      </c>
      <c r="J398" s="23">
        <v>0</v>
      </c>
    </row>
    <row r="399" spans="2:10" x14ac:dyDescent="0.2">
      <c r="B399" s="22" t="s">
        <v>2278</v>
      </c>
      <c r="C399" s="22" t="s">
        <v>62</v>
      </c>
      <c r="D399" s="23" t="s">
        <v>10</v>
      </c>
      <c r="E399" s="23" t="s">
        <v>625</v>
      </c>
      <c r="F399" s="23" t="s">
        <v>625</v>
      </c>
      <c r="G399" s="24">
        <v>0.921531109471044</v>
      </c>
      <c r="H399" s="24">
        <v>0.73399999999999999</v>
      </c>
      <c r="I399" s="23" t="s">
        <v>625</v>
      </c>
      <c r="J399" s="23">
        <v>1</v>
      </c>
    </row>
    <row r="400" spans="2:10" x14ac:dyDescent="0.2">
      <c r="B400" s="22" t="s">
        <v>2279</v>
      </c>
      <c r="C400" s="22" t="s">
        <v>62</v>
      </c>
      <c r="D400" s="23" t="s">
        <v>10</v>
      </c>
      <c r="E400" s="23" t="s">
        <v>625</v>
      </c>
      <c r="F400" s="23" t="s">
        <v>500</v>
      </c>
      <c r="G400" s="24">
        <v>0.97396332401420505</v>
      </c>
      <c r="H400" s="24">
        <v>0.73399999999999999</v>
      </c>
      <c r="I400" s="23" t="s">
        <v>500</v>
      </c>
      <c r="J400" s="23">
        <v>0</v>
      </c>
    </row>
    <row r="401" spans="2:10" x14ac:dyDescent="0.2">
      <c r="B401" s="22" t="s">
        <v>2280</v>
      </c>
      <c r="C401" s="22" t="s">
        <v>62</v>
      </c>
      <c r="D401" s="23" t="s">
        <v>10</v>
      </c>
      <c r="E401" s="23" t="s">
        <v>625</v>
      </c>
      <c r="F401" s="23" t="s">
        <v>625</v>
      </c>
      <c r="G401" s="24">
        <v>0.75436644081066995</v>
      </c>
      <c r="H401" s="24">
        <v>0.73399999999999999</v>
      </c>
      <c r="I401" s="23" t="s">
        <v>625</v>
      </c>
      <c r="J401" s="23">
        <v>1</v>
      </c>
    </row>
    <row r="402" spans="2:10" x14ac:dyDescent="0.2">
      <c r="B402" s="22" t="s">
        <v>2281</v>
      </c>
      <c r="C402" s="22" t="s">
        <v>62</v>
      </c>
      <c r="D402" s="23" t="s">
        <v>10</v>
      </c>
      <c r="E402" s="23" t="s">
        <v>625</v>
      </c>
      <c r="F402" s="23" t="s">
        <v>625</v>
      </c>
      <c r="G402" s="24">
        <v>0.96093937778682503</v>
      </c>
      <c r="H402" s="24">
        <v>0.73399999999999999</v>
      </c>
      <c r="I402" s="23" t="s">
        <v>625</v>
      </c>
      <c r="J402" s="23">
        <v>1</v>
      </c>
    </row>
    <row r="403" spans="2:10" x14ac:dyDescent="0.2">
      <c r="B403" s="22" t="s">
        <v>2282</v>
      </c>
      <c r="C403" s="22" t="s">
        <v>62</v>
      </c>
      <c r="D403" s="23" t="s">
        <v>10</v>
      </c>
      <c r="E403" s="23" t="s">
        <v>625</v>
      </c>
      <c r="F403" s="23" t="s">
        <v>625</v>
      </c>
      <c r="G403" s="24">
        <v>0.97130976614170506</v>
      </c>
      <c r="H403" s="24">
        <v>0.73399999999999999</v>
      </c>
      <c r="I403" s="23" t="s">
        <v>625</v>
      </c>
      <c r="J403" s="23">
        <v>1</v>
      </c>
    </row>
    <row r="404" spans="2:10" x14ac:dyDescent="0.2">
      <c r="B404" s="22" t="s">
        <v>2283</v>
      </c>
      <c r="C404" s="22" t="s">
        <v>62</v>
      </c>
      <c r="D404" s="23" t="s">
        <v>10</v>
      </c>
      <c r="E404" s="23" t="s">
        <v>625</v>
      </c>
      <c r="F404" s="23" t="s">
        <v>625</v>
      </c>
      <c r="G404" s="24">
        <v>0.98221305203721998</v>
      </c>
      <c r="H404" s="24">
        <v>0.73399999999999999</v>
      </c>
      <c r="I404" s="23" t="s">
        <v>625</v>
      </c>
      <c r="J404" s="23">
        <v>1</v>
      </c>
    </row>
    <row r="405" spans="2:10" x14ac:dyDescent="0.2">
      <c r="B405" s="22" t="s">
        <v>2284</v>
      </c>
      <c r="C405" s="22" t="s">
        <v>62</v>
      </c>
      <c r="D405" s="23" t="s">
        <v>10</v>
      </c>
      <c r="E405" s="23" t="s">
        <v>625</v>
      </c>
      <c r="F405" s="23" t="s">
        <v>625</v>
      </c>
      <c r="G405" s="24">
        <v>0.850229801977608</v>
      </c>
      <c r="H405" s="24">
        <v>0.73399999999999999</v>
      </c>
      <c r="I405" s="23" t="s">
        <v>625</v>
      </c>
      <c r="J405" s="23">
        <v>1</v>
      </c>
    </row>
    <row r="406" spans="2:10" x14ac:dyDescent="0.2">
      <c r="B406" s="22" t="s">
        <v>2285</v>
      </c>
      <c r="C406" s="22" t="s">
        <v>62</v>
      </c>
      <c r="D406" s="23" t="s">
        <v>10</v>
      </c>
      <c r="E406" s="23" t="s">
        <v>625</v>
      </c>
      <c r="F406" s="23" t="s">
        <v>625</v>
      </c>
      <c r="G406" s="24">
        <v>0.976810892032977</v>
      </c>
      <c r="H406" s="24">
        <v>0.73399999999999999</v>
      </c>
      <c r="I406" s="23" t="s">
        <v>625</v>
      </c>
      <c r="J406" s="23">
        <v>1</v>
      </c>
    </row>
    <row r="407" spans="2:10" x14ac:dyDescent="0.2">
      <c r="B407" s="22" t="s">
        <v>2286</v>
      </c>
      <c r="C407" s="22" t="s">
        <v>62</v>
      </c>
      <c r="D407" s="23" t="s">
        <v>10</v>
      </c>
      <c r="E407" s="23" t="s">
        <v>625</v>
      </c>
      <c r="F407" s="23" t="s">
        <v>625</v>
      </c>
      <c r="G407" s="24">
        <v>0.94419914384564796</v>
      </c>
      <c r="H407" s="24">
        <v>0.73399999999999999</v>
      </c>
      <c r="I407" s="23" t="s">
        <v>625</v>
      </c>
      <c r="J407" s="23">
        <v>1</v>
      </c>
    </row>
    <row r="408" spans="2:10" x14ac:dyDescent="0.2">
      <c r="B408" s="22" t="s">
        <v>2287</v>
      </c>
      <c r="C408" s="22" t="s">
        <v>62</v>
      </c>
      <c r="D408" s="23" t="s">
        <v>10</v>
      </c>
      <c r="E408" s="23" t="s">
        <v>625</v>
      </c>
      <c r="F408" s="23" t="s">
        <v>625</v>
      </c>
      <c r="G408" s="24">
        <v>0.98230568457776302</v>
      </c>
      <c r="H408" s="24">
        <v>0.73399999999999999</v>
      </c>
      <c r="I408" s="23" t="s">
        <v>625</v>
      </c>
      <c r="J408" s="23">
        <v>1</v>
      </c>
    </row>
    <row r="409" spans="2:10" x14ac:dyDescent="0.2">
      <c r="B409" s="22" t="s">
        <v>2288</v>
      </c>
      <c r="C409" s="22" t="s">
        <v>62</v>
      </c>
      <c r="D409" s="23" t="s">
        <v>10</v>
      </c>
      <c r="E409" s="23" t="s">
        <v>625</v>
      </c>
      <c r="F409" s="23" t="s">
        <v>625</v>
      </c>
      <c r="G409" s="24">
        <v>0.98282445376248395</v>
      </c>
      <c r="H409" s="24">
        <v>0.73399999999999999</v>
      </c>
      <c r="I409" s="23" t="s">
        <v>625</v>
      </c>
      <c r="J409" s="23">
        <v>1</v>
      </c>
    </row>
    <row r="410" spans="2:10" x14ac:dyDescent="0.2">
      <c r="B410" s="22" t="s">
        <v>2289</v>
      </c>
      <c r="C410" s="22" t="s">
        <v>62</v>
      </c>
      <c r="D410" s="23" t="s">
        <v>10</v>
      </c>
      <c r="E410" s="23" t="s">
        <v>625</v>
      </c>
      <c r="F410" s="23" t="s">
        <v>625</v>
      </c>
      <c r="G410" s="24">
        <v>0.98044576666769301</v>
      </c>
      <c r="H410" s="24">
        <v>0.73399999999999999</v>
      </c>
      <c r="I410" s="23" t="s">
        <v>625</v>
      </c>
      <c r="J410" s="23">
        <v>1</v>
      </c>
    </row>
    <row r="411" spans="2:10" x14ac:dyDescent="0.2">
      <c r="B411" s="22" t="s">
        <v>2290</v>
      </c>
      <c r="C411" s="22" t="s">
        <v>62</v>
      </c>
      <c r="D411" s="23" t="s">
        <v>10</v>
      </c>
      <c r="E411" s="23" t="s">
        <v>625</v>
      </c>
      <c r="F411" s="23" t="s">
        <v>625</v>
      </c>
      <c r="G411" s="24">
        <v>0.98242699742842698</v>
      </c>
      <c r="H411" s="24">
        <v>0.73399999999999999</v>
      </c>
      <c r="I411" s="23" t="s">
        <v>625</v>
      </c>
      <c r="J411" s="23">
        <v>1</v>
      </c>
    </row>
    <row r="412" spans="2:10" x14ac:dyDescent="0.2">
      <c r="B412" s="22" t="s">
        <v>2291</v>
      </c>
      <c r="C412" s="22" t="s">
        <v>62</v>
      </c>
      <c r="D412" s="23" t="s">
        <v>10</v>
      </c>
      <c r="E412" s="23" t="s">
        <v>625</v>
      </c>
      <c r="F412" s="23" t="s">
        <v>625</v>
      </c>
      <c r="G412" s="24">
        <v>0.98427883742609301</v>
      </c>
      <c r="H412" s="24">
        <v>0.73399999999999999</v>
      </c>
      <c r="I412" s="23" t="s">
        <v>625</v>
      </c>
      <c r="J412" s="23">
        <v>1</v>
      </c>
    </row>
    <row r="413" spans="2:10" x14ac:dyDescent="0.2">
      <c r="B413" s="22" t="s">
        <v>2292</v>
      </c>
      <c r="C413" s="22" t="s">
        <v>62</v>
      </c>
      <c r="D413" s="23" t="s">
        <v>10</v>
      </c>
      <c r="E413" s="23" t="s">
        <v>625</v>
      </c>
      <c r="F413" s="23" t="s">
        <v>625</v>
      </c>
      <c r="G413" s="24">
        <v>0.98378245898885597</v>
      </c>
      <c r="H413" s="24">
        <v>0.73399999999999999</v>
      </c>
      <c r="I413" s="23" t="s">
        <v>625</v>
      </c>
      <c r="J413" s="23">
        <v>1</v>
      </c>
    </row>
    <row r="414" spans="2:10" x14ac:dyDescent="0.2">
      <c r="B414" s="22" t="s">
        <v>2293</v>
      </c>
      <c r="C414" s="22" t="s">
        <v>62</v>
      </c>
      <c r="D414" s="23" t="s">
        <v>10</v>
      </c>
      <c r="E414" s="23" t="s">
        <v>625</v>
      </c>
      <c r="F414" s="23" t="s">
        <v>625</v>
      </c>
      <c r="G414" s="24">
        <v>0.97205117436955402</v>
      </c>
      <c r="H414" s="24">
        <v>0.73399999999999999</v>
      </c>
      <c r="I414" s="23" t="s">
        <v>625</v>
      </c>
      <c r="J414" s="23">
        <v>1</v>
      </c>
    </row>
    <row r="415" spans="2:10" x14ac:dyDescent="0.2">
      <c r="B415" s="22" t="s">
        <v>2294</v>
      </c>
      <c r="C415" s="22" t="s">
        <v>62</v>
      </c>
      <c r="D415" s="23" t="s">
        <v>10</v>
      </c>
      <c r="E415" s="23" t="s">
        <v>625</v>
      </c>
      <c r="F415" s="23" t="s">
        <v>625</v>
      </c>
      <c r="G415" s="24">
        <v>0.93376665910131795</v>
      </c>
      <c r="H415" s="24">
        <v>0.73399999999999999</v>
      </c>
      <c r="I415" s="23" t="s">
        <v>625</v>
      </c>
      <c r="J415" s="23">
        <v>1</v>
      </c>
    </row>
    <row r="416" spans="2:10" x14ac:dyDescent="0.2">
      <c r="B416" s="22" t="s">
        <v>2295</v>
      </c>
      <c r="C416" s="22" t="s">
        <v>62</v>
      </c>
      <c r="D416" s="23" t="s">
        <v>10</v>
      </c>
      <c r="E416" s="23" t="s">
        <v>625</v>
      </c>
      <c r="F416" s="23" t="s">
        <v>625</v>
      </c>
      <c r="G416" s="24">
        <v>0.98107742477061799</v>
      </c>
      <c r="H416" s="24">
        <v>0.73399999999999999</v>
      </c>
      <c r="I416" s="23" t="s">
        <v>625</v>
      </c>
      <c r="J416" s="23">
        <v>1</v>
      </c>
    </row>
    <row r="417" spans="2:10" x14ac:dyDescent="0.2">
      <c r="B417" s="22" t="s">
        <v>2296</v>
      </c>
      <c r="C417" s="22" t="s">
        <v>62</v>
      </c>
      <c r="D417" s="23" t="s">
        <v>10</v>
      </c>
      <c r="E417" s="23" t="s">
        <v>625</v>
      </c>
      <c r="F417" s="23" t="s">
        <v>625</v>
      </c>
      <c r="G417" s="24">
        <v>0.98359987490974099</v>
      </c>
      <c r="H417" s="24">
        <v>0.73399999999999999</v>
      </c>
      <c r="I417" s="23" t="s">
        <v>625</v>
      </c>
      <c r="J417" s="23">
        <v>1</v>
      </c>
    </row>
    <row r="418" spans="2:10" x14ac:dyDescent="0.2">
      <c r="B418" s="22" t="s">
        <v>2297</v>
      </c>
      <c r="C418" s="22" t="s">
        <v>62</v>
      </c>
      <c r="D418" s="23" t="s">
        <v>10</v>
      </c>
      <c r="E418" s="23" t="s">
        <v>625</v>
      </c>
      <c r="F418" s="23" t="s">
        <v>625</v>
      </c>
      <c r="G418" s="24">
        <v>0.97784619843881404</v>
      </c>
      <c r="H418" s="24">
        <v>0.73399999999999999</v>
      </c>
      <c r="I418" s="23" t="s">
        <v>625</v>
      </c>
      <c r="J418" s="23">
        <v>1</v>
      </c>
    </row>
    <row r="419" spans="2:10" x14ac:dyDescent="0.2">
      <c r="B419" s="22" t="s">
        <v>2298</v>
      </c>
      <c r="C419" s="22" t="s">
        <v>62</v>
      </c>
      <c r="D419" s="23" t="s">
        <v>10</v>
      </c>
      <c r="E419" s="23" t="s">
        <v>625</v>
      </c>
      <c r="F419" s="23" t="s">
        <v>625</v>
      </c>
      <c r="G419" s="24">
        <v>0.97571654882329595</v>
      </c>
      <c r="H419" s="24">
        <v>0.73399999999999999</v>
      </c>
      <c r="I419" s="23" t="s">
        <v>625</v>
      </c>
      <c r="J419" s="23">
        <v>1</v>
      </c>
    </row>
    <row r="420" spans="2:10" x14ac:dyDescent="0.2">
      <c r="B420" s="22" t="s">
        <v>2299</v>
      </c>
      <c r="C420" s="22" t="s">
        <v>62</v>
      </c>
      <c r="D420" s="23" t="s">
        <v>10</v>
      </c>
      <c r="E420" s="23" t="s">
        <v>625</v>
      </c>
      <c r="F420" s="23" t="s">
        <v>500</v>
      </c>
      <c r="G420" s="24">
        <v>0.61319214305148295</v>
      </c>
      <c r="H420" s="24">
        <v>0.73399999999999999</v>
      </c>
      <c r="I420" s="23" t="s">
        <v>22</v>
      </c>
      <c r="J420" s="23">
        <v>0</v>
      </c>
    </row>
    <row r="421" spans="2:10" x14ac:dyDescent="0.2">
      <c r="B421" s="22" t="s">
        <v>2300</v>
      </c>
      <c r="C421" s="22" t="s">
        <v>62</v>
      </c>
      <c r="D421" s="23" t="s">
        <v>10</v>
      </c>
      <c r="E421" s="23" t="s">
        <v>625</v>
      </c>
      <c r="F421" s="23" t="s">
        <v>625</v>
      </c>
      <c r="G421" s="24">
        <v>0.98015858413914403</v>
      </c>
      <c r="H421" s="24">
        <v>0.73399999999999999</v>
      </c>
      <c r="I421" s="23" t="s">
        <v>625</v>
      </c>
      <c r="J421" s="23">
        <v>1</v>
      </c>
    </row>
    <row r="422" spans="2:10" x14ac:dyDescent="0.2">
      <c r="B422" s="22" t="s">
        <v>2301</v>
      </c>
      <c r="C422" s="22" t="s">
        <v>62</v>
      </c>
      <c r="D422" s="23" t="s">
        <v>10</v>
      </c>
      <c r="E422" s="23" t="s">
        <v>625</v>
      </c>
      <c r="F422" s="23" t="s">
        <v>625</v>
      </c>
      <c r="G422" s="24">
        <v>0.97226429937807901</v>
      </c>
      <c r="H422" s="24">
        <v>0.73399999999999999</v>
      </c>
      <c r="I422" s="23" t="s">
        <v>625</v>
      </c>
      <c r="J422" s="23">
        <v>1</v>
      </c>
    </row>
    <row r="423" spans="2:10" x14ac:dyDescent="0.2">
      <c r="B423" s="22" t="s">
        <v>2302</v>
      </c>
      <c r="C423" s="22" t="s">
        <v>62</v>
      </c>
      <c r="D423" s="23" t="s">
        <v>10</v>
      </c>
      <c r="E423" s="23" t="s">
        <v>625</v>
      </c>
      <c r="F423" s="23" t="s">
        <v>625</v>
      </c>
      <c r="G423" s="24">
        <v>0.97878550498910499</v>
      </c>
      <c r="H423" s="24">
        <v>0.73399999999999999</v>
      </c>
      <c r="I423" s="23" t="s">
        <v>625</v>
      </c>
      <c r="J423" s="23">
        <v>1</v>
      </c>
    </row>
    <row r="424" spans="2:10" x14ac:dyDescent="0.2">
      <c r="B424" s="22" t="s">
        <v>2303</v>
      </c>
      <c r="C424" s="22" t="s">
        <v>62</v>
      </c>
      <c r="D424" s="23" t="s">
        <v>10</v>
      </c>
      <c r="E424" s="23" t="s">
        <v>245</v>
      </c>
      <c r="F424" s="23" t="s">
        <v>245</v>
      </c>
      <c r="G424" s="24">
        <v>0.95786755744006502</v>
      </c>
      <c r="H424" s="24">
        <v>0.73399999999999999</v>
      </c>
      <c r="I424" s="23" t="s">
        <v>245</v>
      </c>
      <c r="J424" s="23">
        <v>1</v>
      </c>
    </row>
    <row r="425" spans="2:10" x14ac:dyDescent="0.2">
      <c r="B425" s="22" t="s">
        <v>2304</v>
      </c>
      <c r="C425" s="22" t="s">
        <v>62</v>
      </c>
      <c r="D425" s="23" t="s">
        <v>10</v>
      </c>
      <c r="E425" s="23" t="s">
        <v>245</v>
      </c>
      <c r="F425" s="23" t="s">
        <v>245</v>
      </c>
      <c r="G425" s="24">
        <v>0.94799075091615004</v>
      </c>
      <c r="H425" s="24">
        <v>0.73399999999999999</v>
      </c>
      <c r="I425" s="23" t="s">
        <v>245</v>
      </c>
      <c r="J425" s="23">
        <v>1</v>
      </c>
    </row>
    <row r="426" spans="2:10" x14ac:dyDescent="0.2">
      <c r="B426" s="22" t="s">
        <v>2305</v>
      </c>
      <c r="C426" s="22" t="s">
        <v>62</v>
      </c>
      <c r="D426" s="23" t="s">
        <v>10</v>
      </c>
      <c r="E426" s="23" t="s">
        <v>245</v>
      </c>
      <c r="F426" s="23" t="s">
        <v>245</v>
      </c>
      <c r="G426" s="24">
        <v>0.624412840507518</v>
      </c>
      <c r="H426" s="24">
        <v>0.73399999999999999</v>
      </c>
      <c r="I426" s="23" t="s">
        <v>22</v>
      </c>
      <c r="J426" s="23">
        <v>0</v>
      </c>
    </row>
    <row r="427" spans="2:10" x14ac:dyDescent="0.2">
      <c r="B427" s="22" t="s">
        <v>2306</v>
      </c>
      <c r="C427" s="22" t="s">
        <v>62</v>
      </c>
      <c r="D427" s="23" t="s">
        <v>10</v>
      </c>
      <c r="E427" s="23" t="s">
        <v>245</v>
      </c>
      <c r="F427" s="23" t="s">
        <v>245</v>
      </c>
      <c r="G427" s="24">
        <v>0.97204862327649</v>
      </c>
      <c r="H427" s="24">
        <v>0.73399999999999999</v>
      </c>
      <c r="I427" s="23" t="s">
        <v>245</v>
      </c>
      <c r="J427" s="23">
        <v>1</v>
      </c>
    </row>
    <row r="428" spans="2:10" x14ac:dyDescent="0.2">
      <c r="B428" s="22" t="s">
        <v>2307</v>
      </c>
      <c r="C428" s="22" t="s">
        <v>62</v>
      </c>
      <c r="D428" s="23" t="s">
        <v>10</v>
      </c>
      <c r="E428" s="23" t="s">
        <v>245</v>
      </c>
      <c r="F428" s="23" t="s">
        <v>245</v>
      </c>
      <c r="G428" s="24">
        <v>0.96956581971080702</v>
      </c>
      <c r="H428" s="24">
        <v>0.73399999999999999</v>
      </c>
      <c r="I428" s="23" t="s">
        <v>245</v>
      </c>
      <c r="J428" s="23">
        <v>1</v>
      </c>
    </row>
    <row r="429" spans="2:10" x14ac:dyDescent="0.2">
      <c r="B429" s="22" t="s">
        <v>2308</v>
      </c>
      <c r="C429" s="22" t="s">
        <v>62</v>
      </c>
      <c r="D429" s="23" t="s">
        <v>10</v>
      </c>
      <c r="E429" s="23" t="s">
        <v>245</v>
      </c>
      <c r="F429" s="23" t="s">
        <v>245</v>
      </c>
      <c r="G429" s="24">
        <v>0.94066952866072095</v>
      </c>
      <c r="H429" s="24">
        <v>0.73399999999999999</v>
      </c>
      <c r="I429" s="23" t="s">
        <v>245</v>
      </c>
      <c r="J429" s="23">
        <v>1</v>
      </c>
    </row>
    <row r="430" spans="2:10" x14ac:dyDescent="0.2">
      <c r="B430" s="22" t="s">
        <v>2309</v>
      </c>
      <c r="C430" s="22" t="s">
        <v>62</v>
      </c>
      <c r="D430" s="23" t="s">
        <v>10</v>
      </c>
      <c r="E430" s="23" t="s">
        <v>245</v>
      </c>
      <c r="F430" s="23" t="s">
        <v>500</v>
      </c>
      <c r="G430" s="24">
        <v>0.53935172190924896</v>
      </c>
      <c r="H430" s="24">
        <v>0.73399999999999999</v>
      </c>
      <c r="I430" s="23" t="s">
        <v>22</v>
      </c>
      <c r="J430" s="23">
        <v>0</v>
      </c>
    </row>
    <row r="431" spans="2:10" x14ac:dyDescent="0.2">
      <c r="B431" s="22" t="s">
        <v>2310</v>
      </c>
      <c r="C431" s="22" t="s">
        <v>62</v>
      </c>
      <c r="D431" s="23" t="s">
        <v>10</v>
      </c>
      <c r="E431" s="23" t="s">
        <v>245</v>
      </c>
      <c r="F431" s="23" t="s">
        <v>245</v>
      </c>
      <c r="G431" s="24">
        <v>0.96632885363703003</v>
      </c>
      <c r="H431" s="24">
        <v>0.73399999999999999</v>
      </c>
      <c r="I431" s="23" t="s">
        <v>245</v>
      </c>
      <c r="J431" s="23">
        <v>1</v>
      </c>
    </row>
    <row r="432" spans="2:10" x14ac:dyDescent="0.2">
      <c r="B432" s="22" t="s">
        <v>2311</v>
      </c>
      <c r="C432" s="22" t="s">
        <v>62</v>
      </c>
      <c r="D432" s="23" t="s">
        <v>10</v>
      </c>
      <c r="E432" s="23" t="s">
        <v>245</v>
      </c>
      <c r="F432" s="23" t="s">
        <v>245</v>
      </c>
      <c r="G432" s="24">
        <v>0.973612426086227</v>
      </c>
      <c r="H432" s="24">
        <v>0.73399999999999999</v>
      </c>
      <c r="I432" s="23" t="s">
        <v>245</v>
      </c>
      <c r="J432" s="23">
        <v>1</v>
      </c>
    </row>
    <row r="433" spans="2:10" x14ac:dyDescent="0.2">
      <c r="B433" s="22" t="s">
        <v>2312</v>
      </c>
      <c r="C433" s="22" t="s">
        <v>62</v>
      </c>
      <c r="D433" s="23" t="s">
        <v>10</v>
      </c>
      <c r="E433" s="23" t="s">
        <v>245</v>
      </c>
      <c r="F433" s="23" t="s">
        <v>245</v>
      </c>
      <c r="G433" s="24">
        <v>0.97037667282117801</v>
      </c>
      <c r="H433" s="24">
        <v>0.73399999999999999</v>
      </c>
      <c r="I433" s="23" t="s">
        <v>245</v>
      </c>
      <c r="J433" s="23">
        <v>1</v>
      </c>
    </row>
    <row r="434" spans="2:10" x14ac:dyDescent="0.2">
      <c r="B434" s="22" t="s">
        <v>2313</v>
      </c>
      <c r="C434" s="22" t="s">
        <v>62</v>
      </c>
      <c r="D434" s="23" t="s">
        <v>10</v>
      </c>
      <c r="E434" s="23" t="s">
        <v>245</v>
      </c>
      <c r="F434" s="23" t="s">
        <v>245</v>
      </c>
      <c r="G434" s="24">
        <v>0.97231001919207904</v>
      </c>
      <c r="H434" s="24">
        <v>0.73399999999999999</v>
      </c>
      <c r="I434" s="23" t="s">
        <v>245</v>
      </c>
      <c r="J434" s="23">
        <v>1</v>
      </c>
    </row>
    <row r="435" spans="2:10" x14ac:dyDescent="0.2">
      <c r="B435" s="22" t="s">
        <v>2314</v>
      </c>
      <c r="C435" s="22" t="s">
        <v>62</v>
      </c>
      <c r="D435" s="23" t="s">
        <v>10</v>
      </c>
      <c r="E435" s="23" t="s">
        <v>245</v>
      </c>
      <c r="F435" s="23" t="s">
        <v>245</v>
      </c>
      <c r="G435" s="24">
        <v>0.98347696721726996</v>
      </c>
      <c r="H435" s="24">
        <v>0.73399999999999999</v>
      </c>
      <c r="I435" s="23" t="s">
        <v>245</v>
      </c>
      <c r="J435" s="23">
        <v>1</v>
      </c>
    </row>
    <row r="436" spans="2:10" x14ac:dyDescent="0.2">
      <c r="B436" s="22" t="s">
        <v>2315</v>
      </c>
      <c r="C436" s="22" t="s">
        <v>62</v>
      </c>
      <c r="D436" s="23" t="s">
        <v>10</v>
      </c>
      <c r="E436" s="23" t="s">
        <v>245</v>
      </c>
      <c r="F436" s="23" t="s">
        <v>245</v>
      </c>
      <c r="G436" s="24">
        <v>0.93343033185134205</v>
      </c>
      <c r="H436" s="24">
        <v>0.73399999999999999</v>
      </c>
      <c r="I436" s="23" t="s">
        <v>245</v>
      </c>
      <c r="J436" s="23">
        <v>1</v>
      </c>
    </row>
    <row r="437" spans="2:10" x14ac:dyDescent="0.2">
      <c r="B437" s="22" t="s">
        <v>2316</v>
      </c>
      <c r="C437" s="22" t="s">
        <v>62</v>
      </c>
      <c r="D437" s="23" t="s">
        <v>10</v>
      </c>
      <c r="E437" s="23" t="s">
        <v>245</v>
      </c>
      <c r="F437" s="23" t="s">
        <v>245</v>
      </c>
      <c r="G437" s="24">
        <v>0.96623780220401301</v>
      </c>
      <c r="H437" s="24">
        <v>0.73399999999999999</v>
      </c>
      <c r="I437" s="23" t="s">
        <v>245</v>
      </c>
      <c r="J437" s="23">
        <v>1</v>
      </c>
    </row>
    <row r="438" spans="2:10" x14ac:dyDescent="0.2">
      <c r="B438" s="22" t="s">
        <v>2317</v>
      </c>
      <c r="C438" s="22" t="s">
        <v>62</v>
      </c>
      <c r="D438" s="23" t="s">
        <v>10</v>
      </c>
      <c r="E438" s="23" t="s">
        <v>245</v>
      </c>
      <c r="F438" s="23" t="s">
        <v>245</v>
      </c>
      <c r="G438" s="24">
        <v>0.95779581794120106</v>
      </c>
      <c r="H438" s="24">
        <v>0.73399999999999999</v>
      </c>
      <c r="I438" s="23" t="s">
        <v>245</v>
      </c>
      <c r="J438" s="23">
        <v>1</v>
      </c>
    </row>
    <row r="439" spans="2:10" x14ac:dyDescent="0.2">
      <c r="B439" s="22" t="s">
        <v>2318</v>
      </c>
      <c r="C439" s="22" t="s">
        <v>62</v>
      </c>
      <c r="D439" s="23" t="s">
        <v>10</v>
      </c>
      <c r="E439" s="23" t="s">
        <v>245</v>
      </c>
      <c r="F439" s="23" t="s">
        <v>245</v>
      </c>
      <c r="G439" s="24">
        <v>0.97606996578510796</v>
      </c>
      <c r="H439" s="24">
        <v>0.73399999999999999</v>
      </c>
      <c r="I439" s="23" t="s">
        <v>245</v>
      </c>
      <c r="J439" s="23">
        <v>1</v>
      </c>
    </row>
    <row r="440" spans="2:10" x14ac:dyDescent="0.2">
      <c r="B440" s="22" t="s">
        <v>2319</v>
      </c>
      <c r="C440" s="22" t="s">
        <v>62</v>
      </c>
      <c r="D440" s="23" t="s">
        <v>10</v>
      </c>
      <c r="E440" s="23" t="s">
        <v>245</v>
      </c>
      <c r="F440" s="23" t="s">
        <v>245</v>
      </c>
      <c r="G440" s="24">
        <v>0.96153999346570496</v>
      </c>
      <c r="H440" s="24">
        <v>0.73399999999999999</v>
      </c>
      <c r="I440" s="23" t="s">
        <v>245</v>
      </c>
      <c r="J440" s="23">
        <v>1</v>
      </c>
    </row>
    <row r="441" spans="2:10" x14ac:dyDescent="0.2">
      <c r="B441" s="22" t="s">
        <v>2320</v>
      </c>
      <c r="C441" s="22" t="s">
        <v>62</v>
      </c>
      <c r="D441" s="23" t="s">
        <v>10</v>
      </c>
      <c r="E441" s="23" t="s">
        <v>245</v>
      </c>
      <c r="F441" s="23" t="s">
        <v>1143</v>
      </c>
      <c r="G441" s="24">
        <v>0.741541647576061</v>
      </c>
      <c r="H441" s="24">
        <v>0.68799999999999994</v>
      </c>
      <c r="I441" s="23" t="s">
        <v>1143</v>
      </c>
      <c r="J441" s="23">
        <v>0</v>
      </c>
    </row>
    <row r="442" spans="2:10" x14ac:dyDescent="0.2">
      <c r="B442" s="22" t="s">
        <v>2321</v>
      </c>
      <c r="C442" s="22" t="s">
        <v>62</v>
      </c>
      <c r="D442" s="23" t="s">
        <v>10</v>
      </c>
      <c r="E442" s="23" t="s">
        <v>245</v>
      </c>
      <c r="F442" s="23" t="s">
        <v>245</v>
      </c>
      <c r="G442" s="24">
        <v>0.97559927161072302</v>
      </c>
      <c r="H442" s="24">
        <v>0.73399999999999999</v>
      </c>
      <c r="I442" s="23" t="s">
        <v>245</v>
      </c>
      <c r="J442" s="23">
        <v>1</v>
      </c>
    </row>
    <row r="443" spans="2:10" x14ac:dyDescent="0.2">
      <c r="B443" s="22" t="s">
        <v>2322</v>
      </c>
      <c r="C443" s="22" t="s">
        <v>62</v>
      </c>
      <c r="D443" s="23" t="s">
        <v>10</v>
      </c>
      <c r="E443" s="23" t="s">
        <v>245</v>
      </c>
      <c r="F443" s="23" t="s">
        <v>245</v>
      </c>
      <c r="G443" s="24">
        <v>0.95711640381052698</v>
      </c>
      <c r="H443" s="24">
        <v>0.73399999999999999</v>
      </c>
      <c r="I443" s="23" t="s">
        <v>245</v>
      </c>
      <c r="J443" s="23">
        <v>1</v>
      </c>
    </row>
    <row r="444" spans="2:10" x14ac:dyDescent="0.2">
      <c r="B444" s="22" t="s">
        <v>2323</v>
      </c>
      <c r="C444" s="22" t="s">
        <v>62</v>
      </c>
      <c r="D444" s="23" t="s">
        <v>10</v>
      </c>
      <c r="E444" s="23" t="s">
        <v>245</v>
      </c>
      <c r="F444" s="23" t="s">
        <v>245</v>
      </c>
      <c r="G444" s="24">
        <v>0.96778047374192999</v>
      </c>
      <c r="H444" s="24">
        <v>0.73399999999999999</v>
      </c>
      <c r="I444" s="23" t="s">
        <v>245</v>
      </c>
      <c r="J444" s="23">
        <v>1</v>
      </c>
    </row>
    <row r="445" spans="2:10" x14ac:dyDescent="0.2">
      <c r="B445" s="22" t="s">
        <v>2324</v>
      </c>
      <c r="C445" s="22" t="s">
        <v>62</v>
      </c>
      <c r="D445" s="23" t="s">
        <v>10</v>
      </c>
      <c r="E445" s="23" t="s">
        <v>245</v>
      </c>
      <c r="F445" s="23" t="s">
        <v>245</v>
      </c>
      <c r="G445" s="24">
        <v>0.965775153688335</v>
      </c>
      <c r="H445" s="24">
        <v>0.73399999999999999</v>
      </c>
      <c r="I445" s="23" t="s">
        <v>245</v>
      </c>
      <c r="J445" s="23">
        <v>1</v>
      </c>
    </row>
    <row r="446" spans="2:10" x14ac:dyDescent="0.2">
      <c r="B446" s="22" t="s">
        <v>2325</v>
      </c>
      <c r="C446" s="22" t="s">
        <v>62</v>
      </c>
      <c r="D446" s="23" t="s">
        <v>10</v>
      </c>
      <c r="E446" s="23" t="s">
        <v>245</v>
      </c>
      <c r="F446" s="23" t="s">
        <v>245</v>
      </c>
      <c r="G446" s="24">
        <v>0.97724053111798603</v>
      </c>
      <c r="H446" s="24">
        <v>0.73399999999999999</v>
      </c>
      <c r="I446" s="23" t="s">
        <v>245</v>
      </c>
      <c r="J446" s="23">
        <v>1</v>
      </c>
    </row>
    <row r="447" spans="2:10" x14ac:dyDescent="0.2">
      <c r="B447" s="22" t="s">
        <v>2326</v>
      </c>
      <c r="C447" s="22" t="s">
        <v>62</v>
      </c>
      <c r="D447" s="23" t="s">
        <v>10</v>
      </c>
      <c r="E447" s="23" t="s">
        <v>245</v>
      </c>
      <c r="F447" s="23" t="s">
        <v>245</v>
      </c>
      <c r="G447" s="24">
        <v>0.98136309524322696</v>
      </c>
      <c r="H447" s="24">
        <v>0.73399999999999999</v>
      </c>
      <c r="I447" s="23" t="s">
        <v>245</v>
      </c>
      <c r="J447" s="23">
        <v>1</v>
      </c>
    </row>
    <row r="448" spans="2:10" x14ac:dyDescent="0.2">
      <c r="B448" s="22" t="s">
        <v>2327</v>
      </c>
      <c r="C448" s="22" t="s">
        <v>62</v>
      </c>
      <c r="D448" s="23" t="s">
        <v>10</v>
      </c>
      <c r="E448" s="23" t="s">
        <v>1202</v>
      </c>
      <c r="F448" s="23" t="s">
        <v>1202</v>
      </c>
      <c r="G448" s="24">
        <v>0.95680486011780197</v>
      </c>
      <c r="H448" s="24">
        <v>0.73399999999999999</v>
      </c>
      <c r="I448" s="23" t="s">
        <v>1202</v>
      </c>
      <c r="J448" s="23">
        <v>1</v>
      </c>
    </row>
    <row r="449" spans="2:10" x14ac:dyDescent="0.2">
      <c r="B449" s="22" t="s">
        <v>2328</v>
      </c>
      <c r="C449" s="22" t="s">
        <v>62</v>
      </c>
      <c r="D449" s="23" t="s">
        <v>10</v>
      </c>
      <c r="E449" s="23" t="s">
        <v>1202</v>
      </c>
      <c r="F449" s="23" t="s">
        <v>1202</v>
      </c>
      <c r="G449" s="24">
        <v>0.927165984564291</v>
      </c>
      <c r="H449" s="24">
        <v>0.73399999999999999</v>
      </c>
      <c r="I449" s="23" t="s">
        <v>1202</v>
      </c>
      <c r="J449" s="23">
        <v>1</v>
      </c>
    </row>
    <row r="450" spans="2:10" x14ac:dyDescent="0.2">
      <c r="B450" s="22" t="s">
        <v>2329</v>
      </c>
      <c r="C450" s="22" t="s">
        <v>62</v>
      </c>
      <c r="D450" s="23" t="s">
        <v>10</v>
      </c>
      <c r="E450" s="23" t="s">
        <v>1202</v>
      </c>
      <c r="F450" s="23" t="s">
        <v>1202</v>
      </c>
      <c r="G450" s="24">
        <v>0.95692355189601697</v>
      </c>
      <c r="H450" s="24">
        <v>0.73399999999999999</v>
      </c>
      <c r="I450" s="23" t="s">
        <v>1202</v>
      </c>
      <c r="J450" s="23">
        <v>1</v>
      </c>
    </row>
    <row r="451" spans="2:10" x14ac:dyDescent="0.2">
      <c r="B451" s="22" t="s">
        <v>2330</v>
      </c>
      <c r="C451" s="22" t="s">
        <v>62</v>
      </c>
      <c r="D451" s="23" t="s">
        <v>10</v>
      </c>
      <c r="E451" s="23" t="s">
        <v>1202</v>
      </c>
      <c r="F451" s="23" t="s">
        <v>1202</v>
      </c>
      <c r="G451" s="24">
        <v>0.95413168899299206</v>
      </c>
      <c r="H451" s="24">
        <v>0.73399999999999999</v>
      </c>
      <c r="I451" s="23" t="s">
        <v>1202</v>
      </c>
      <c r="J451" s="23">
        <v>1</v>
      </c>
    </row>
    <row r="452" spans="2:10" x14ac:dyDescent="0.2">
      <c r="B452" s="22" t="s">
        <v>2331</v>
      </c>
      <c r="C452" s="22" t="s">
        <v>62</v>
      </c>
      <c r="D452" s="23" t="s">
        <v>10</v>
      </c>
      <c r="E452" s="23" t="s">
        <v>1202</v>
      </c>
      <c r="F452" s="23" t="s">
        <v>1202</v>
      </c>
      <c r="G452" s="24">
        <v>0.94536140771660404</v>
      </c>
      <c r="H452" s="24">
        <v>0.73399999999999999</v>
      </c>
      <c r="I452" s="23" t="s">
        <v>1202</v>
      </c>
      <c r="J452" s="23">
        <v>1</v>
      </c>
    </row>
    <row r="453" spans="2:10" x14ac:dyDescent="0.2">
      <c r="B453" s="22" t="s">
        <v>2332</v>
      </c>
      <c r="C453" s="22" t="s">
        <v>62</v>
      </c>
      <c r="D453" s="23" t="s">
        <v>10</v>
      </c>
      <c r="E453" s="23" t="s">
        <v>1202</v>
      </c>
      <c r="F453" s="23" t="s">
        <v>1202</v>
      </c>
      <c r="G453" s="24">
        <v>0.94341149261392798</v>
      </c>
      <c r="H453" s="24">
        <v>0.73399999999999999</v>
      </c>
      <c r="I453" s="23" t="s">
        <v>1202</v>
      </c>
      <c r="J453" s="23">
        <v>1</v>
      </c>
    </row>
    <row r="454" spans="2:10" x14ac:dyDescent="0.2">
      <c r="B454" s="22" t="s">
        <v>2333</v>
      </c>
      <c r="C454" s="22" t="s">
        <v>62</v>
      </c>
      <c r="D454" s="23" t="s">
        <v>10</v>
      </c>
      <c r="E454" s="23" t="s">
        <v>1202</v>
      </c>
      <c r="F454" s="23" t="s">
        <v>1202</v>
      </c>
      <c r="G454" s="24">
        <v>0.94400916089114795</v>
      </c>
      <c r="H454" s="24">
        <v>0.73399999999999999</v>
      </c>
      <c r="I454" s="23" t="s">
        <v>1202</v>
      </c>
      <c r="J454" s="23">
        <v>1</v>
      </c>
    </row>
    <row r="455" spans="2:10" x14ac:dyDescent="0.2">
      <c r="B455" s="22" t="s">
        <v>2334</v>
      </c>
      <c r="C455" s="22" t="s">
        <v>62</v>
      </c>
      <c r="D455" s="23" t="s">
        <v>10</v>
      </c>
      <c r="E455" s="23" t="s">
        <v>1202</v>
      </c>
      <c r="F455" s="23" t="s">
        <v>1202</v>
      </c>
      <c r="G455" s="24">
        <v>0.80696589678881403</v>
      </c>
      <c r="H455" s="24">
        <v>0.73399999999999999</v>
      </c>
      <c r="I455" s="23" t="s">
        <v>1202</v>
      </c>
      <c r="J455" s="23">
        <v>1</v>
      </c>
    </row>
    <row r="456" spans="2:10" x14ac:dyDescent="0.2">
      <c r="B456" s="22" t="s">
        <v>2335</v>
      </c>
      <c r="C456" s="22" t="s">
        <v>62</v>
      </c>
      <c r="D456" s="23" t="s">
        <v>10</v>
      </c>
      <c r="E456" s="23" t="s">
        <v>1222</v>
      </c>
      <c r="F456" s="23" t="s">
        <v>1222</v>
      </c>
      <c r="G456" s="24">
        <v>0.76361704522752105</v>
      </c>
      <c r="H456" s="24">
        <v>0.5</v>
      </c>
      <c r="I456" s="23" t="s">
        <v>1222</v>
      </c>
      <c r="J456" s="23">
        <v>1</v>
      </c>
    </row>
    <row r="457" spans="2:10" x14ac:dyDescent="0.2">
      <c r="B457" s="22" t="s">
        <v>2336</v>
      </c>
      <c r="C457" s="22" t="s">
        <v>62</v>
      </c>
      <c r="D457" s="23" t="s">
        <v>10</v>
      </c>
      <c r="E457" s="23" t="s">
        <v>1222</v>
      </c>
      <c r="F457" s="23" t="s">
        <v>1222</v>
      </c>
      <c r="G457" s="24">
        <v>0.72312028671409301</v>
      </c>
      <c r="H457" s="24">
        <v>0.5</v>
      </c>
      <c r="I457" s="23" t="s">
        <v>1222</v>
      </c>
      <c r="J457" s="23">
        <v>1</v>
      </c>
    </row>
    <row r="458" spans="2:10" x14ac:dyDescent="0.2">
      <c r="B458" s="22" t="s">
        <v>2337</v>
      </c>
      <c r="C458" s="22" t="s">
        <v>62</v>
      </c>
      <c r="D458" s="23" t="s">
        <v>10</v>
      </c>
      <c r="E458" s="23" t="s">
        <v>1222</v>
      </c>
      <c r="F458" s="23" t="s">
        <v>500</v>
      </c>
      <c r="G458" s="24">
        <v>0.76556441165460498</v>
      </c>
      <c r="H458" s="24">
        <v>0.73399999999999999</v>
      </c>
      <c r="I458" s="23" t="s">
        <v>500</v>
      </c>
      <c r="J458" s="23">
        <v>0</v>
      </c>
    </row>
    <row r="459" spans="2:10" x14ac:dyDescent="0.2">
      <c r="B459" s="22" t="s">
        <v>2338</v>
      </c>
      <c r="C459" s="22" t="s">
        <v>62</v>
      </c>
      <c r="D459" s="23" t="s">
        <v>10</v>
      </c>
      <c r="E459" s="23" t="s">
        <v>629</v>
      </c>
      <c r="F459" s="23" t="s">
        <v>629</v>
      </c>
      <c r="G459" s="24">
        <v>0.989182498467296</v>
      </c>
      <c r="H459" s="24">
        <v>0.73399999999999999</v>
      </c>
      <c r="I459" s="23" t="s">
        <v>629</v>
      </c>
      <c r="J459" s="23">
        <v>1</v>
      </c>
    </row>
    <row r="460" spans="2:10" x14ac:dyDescent="0.2">
      <c r="B460" s="22" t="s">
        <v>2339</v>
      </c>
      <c r="C460" s="22" t="s">
        <v>62</v>
      </c>
      <c r="D460" s="23" t="s">
        <v>10</v>
      </c>
      <c r="E460" s="23" t="s">
        <v>629</v>
      </c>
      <c r="F460" s="23" t="s">
        <v>629</v>
      </c>
      <c r="G460" s="24">
        <v>0.98912194995723302</v>
      </c>
      <c r="H460" s="24">
        <v>0.73399999999999999</v>
      </c>
      <c r="I460" s="23" t="s">
        <v>629</v>
      </c>
      <c r="J460" s="23">
        <v>1</v>
      </c>
    </row>
    <row r="461" spans="2:10" x14ac:dyDescent="0.2">
      <c r="B461" s="22" t="s">
        <v>2340</v>
      </c>
      <c r="C461" s="22" t="s">
        <v>62</v>
      </c>
      <c r="D461" s="23" t="s">
        <v>10</v>
      </c>
      <c r="E461" s="23" t="s">
        <v>629</v>
      </c>
      <c r="F461" s="23" t="s">
        <v>629</v>
      </c>
      <c r="G461" s="24">
        <v>0.98761225861826396</v>
      </c>
      <c r="H461" s="24">
        <v>0.73399999999999999</v>
      </c>
      <c r="I461" s="23" t="s">
        <v>629</v>
      </c>
      <c r="J461" s="23">
        <v>1</v>
      </c>
    </row>
    <row r="462" spans="2:10" x14ac:dyDescent="0.2">
      <c r="B462" s="22" t="s">
        <v>2341</v>
      </c>
      <c r="C462" s="22" t="s">
        <v>62</v>
      </c>
      <c r="D462" s="23" t="s">
        <v>10</v>
      </c>
      <c r="E462" s="23" t="s">
        <v>629</v>
      </c>
      <c r="F462" s="23" t="s">
        <v>629</v>
      </c>
      <c r="G462" s="24">
        <v>0.98702679042786301</v>
      </c>
      <c r="H462" s="24">
        <v>0.73399999999999999</v>
      </c>
      <c r="I462" s="23" t="s">
        <v>629</v>
      </c>
      <c r="J462" s="23">
        <v>1</v>
      </c>
    </row>
    <row r="463" spans="2:10" x14ac:dyDescent="0.2">
      <c r="B463" s="22" t="s">
        <v>2342</v>
      </c>
      <c r="C463" s="22" t="s">
        <v>62</v>
      </c>
      <c r="D463" s="23" t="s">
        <v>10</v>
      </c>
      <c r="E463" s="23" t="s">
        <v>629</v>
      </c>
      <c r="F463" s="23" t="s">
        <v>629</v>
      </c>
      <c r="G463" s="24">
        <v>0.98324284550441599</v>
      </c>
      <c r="H463" s="24">
        <v>0.73399999999999999</v>
      </c>
      <c r="I463" s="23" t="s">
        <v>629</v>
      </c>
      <c r="J463" s="23">
        <v>1</v>
      </c>
    </row>
    <row r="464" spans="2:10" x14ac:dyDescent="0.2">
      <c r="B464" s="22" t="s">
        <v>2343</v>
      </c>
      <c r="C464" s="22" t="s">
        <v>62</v>
      </c>
      <c r="D464" s="23" t="s">
        <v>10</v>
      </c>
      <c r="E464" s="23" t="s">
        <v>629</v>
      </c>
      <c r="F464" s="23" t="s">
        <v>500</v>
      </c>
      <c r="G464" s="24">
        <v>0.58362355978861702</v>
      </c>
      <c r="H464" s="24">
        <v>0.73399999999999999</v>
      </c>
      <c r="I464" s="23" t="s">
        <v>22</v>
      </c>
      <c r="J464" s="23">
        <v>0</v>
      </c>
    </row>
    <row r="465" spans="2:10" x14ac:dyDescent="0.2">
      <c r="B465" s="22" t="s">
        <v>2344</v>
      </c>
      <c r="C465" s="22" t="s">
        <v>62</v>
      </c>
      <c r="D465" s="23" t="s">
        <v>10</v>
      </c>
      <c r="E465" s="23" t="s">
        <v>629</v>
      </c>
      <c r="F465" s="23" t="s">
        <v>629</v>
      </c>
      <c r="G465" s="24">
        <v>0.97329806964589305</v>
      </c>
      <c r="H465" s="24">
        <v>0.73399999999999999</v>
      </c>
      <c r="I465" s="23" t="s">
        <v>629</v>
      </c>
      <c r="J465" s="23">
        <v>1</v>
      </c>
    </row>
    <row r="466" spans="2:10" x14ac:dyDescent="0.2">
      <c r="B466" s="22" t="s">
        <v>2345</v>
      </c>
      <c r="C466" s="22" t="s">
        <v>62</v>
      </c>
      <c r="D466" s="23" t="s">
        <v>10</v>
      </c>
      <c r="E466" s="23" t="s">
        <v>629</v>
      </c>
      <c r="F466" s="23" t="s">
        <v>629</v>
      </c>
      <c r="G466" s="24">
        <v>0.97810815236446103</v>
      </c>
      <c r="H466" s="24">
        <v>0.73399999999999999</v>
      </c>
      <c r="I466" s="23" t="s">
        <v>629</v>
      </c>
      <c r="J466" s="23">
        <v>1</v>
      </c>
    </row>
    <row r="467" spans="2:10" x14ac:dyDescent="0.2">
      <c r="B467" s="22" t="s">
        <v>2346</v>
      </c>
      <c r="C467" s="22" t="s">
        <v>62</v>
      </c>
      <c r="D467" s="23" t="s">
        <v>10</v>
      </c>
      <c r="E467" s="23" t="s">
        <v>629</v>
      </c>
      <c r="F467" s="23" t="s">
        <v>629</v>
      </c>
      <c r="G467" s="24">
        <v>0.96962938488983896</v>
      </c>
      <c r="H467" s="24">
        <v>0.73399999999999999</v>
      </c>
      <c r="I467" s="23" t="s">
        <v>629</v>
      </c>
      <c r="J467" s="23">
        <v>1</v>
      </c>
    </row>
    <row r="468" spans="2:10" x14ac:dyDescent="0.2">
      <c r="B468" s="22" t="s">
        <v>2347</v>
      </c>
      <c r="C468" s="22" t="s">
        <v>62</v>
      </c>
      <c r="D468" s="23" t="s">
        <v>10</v>
      </c>
      <c r="E468" s="23" t="s">
        <v>629</v>
      </c>
      <c r="F468" s="23" t="s">
        <v>629</v>
      </c>
      <c r="G468" s="24">
        <v>0.98706380776923996</v>
      </c>
      <c r="H468" s="24">
        <v>0.73399999999999999</v>
      </c>
      <c r="I468" s="23" t="s">
        <v>629</v>
      </c>
      <c r="J468" s="23">
        <v>1</v>
      </c>
    </row>
    <row r="469" spans="2:10" x14ac:dyDescent="0.2">
      <c r="B469" s="22" t="s">
        <v>2348</v>
      </c>
      <c r="C469" s="22" t="s">
        <v>62</v>
      </c>
      <c r="D469" s="23" t="s">
        <v>10</v>
      </c>
      <c r="E469" s="23" t="s">
        <v>629</v>
      </c>
      <c r="F469" s="23" t="s">
        <v>629</v>
      </c>
      <c r="G469" s="24">
        <v>0.98850077249334201</v>
      </c>
      <c r="H469" s="24">
        <v>0.73399999999999999</v>
      </c>
      <c r="I469" s="23" t="s">
        <v>629</v>
      </c>
      <c r="J469" s="23">
        <v>1</v>
      </c>
    </row>
    <row r="470" spans="2:10" x14ac:dyDescent="0.2">
      <c r="B470" s="22" t="s">
        <v>2349</v>
      </c>
      <c r="C470" s="22" t="s">
        <v>62</v>
      </c>
      <c r="D470" s="23" t="s">
        <v>10</v>
      </c>
      <c r="E470" s="23" t="s">
        <v>629</v>
      </c>
      <c r="F470" s="23" t="s">
        <v>629</v>
      </c>
      <c r="G470" s="24">
        <v>0.98417163125917495</v>
      </c>
      <c r="H470" s="24">
        <v>0.73399999999999999</v>
      </c>
      <c r="I470" s="23" t="s">
        <v>629</v>
      </c>
      <c r="J470" s="23">
        <v>1</v>
      </c>
    </row>
    <row r="471" spans="2:10" x14ac:dyDescent="0.2">
      <c r="B471" s="22" t="s">
        <v>2350</v>
      </c>
      <c r="C471" s="22" t="s">
        <v>62</v>
      </c>
      <c r="D471" s="23" t="s">
        <v>10</v>
      </c>
      <c r="E471" s="23" t="s">
        <v>629</v>
      </c>
      <c r="F471" s="23" t="s">
        <v>483</v>
      </c>
      <c r="G471" s="24">
        <v>0.63354199414519596</v>
      </c>
      <c r="H471" s="24">
        <v>0.73399999999999999</v>
      </c>
      <c r="I471" s="23" t="s">
        <v>22</v>
      </c>
      <c r="J471" s="23">
        <v>0</v>
      </c>
    </row>
    <row r="472" spans="2:10" x14ac:dyDescent="0.2">
      <c r="B472" s="22" t="s">
        <v>2351</v>
      </c>
      <c r="C472" s="22" t="s">
        <v>62</v>
      </c>
      <c r="D472" s="23" t="s">
        <v>10</v>
      </c>
      <c r="E472" s="23" t="s">
        <v>629</v>
      </c>
      <c r="F472" s="23" t="s">
        <v>629</v>
      </c>
      <c r="G472" s="24">
        <v>0.97403553562869805</v>
      </c>
      <c r="H472" s="24">
        <v>0.73399999999999999</v>
      </c>
      <c r="I472" s="23" t="s">
        <v>629</v>
      </c>
      <c r="J472" s="23">
        <v>1</v>
      </c>
    </row>
    <row r="473" spans="2:10" x14ac:dyDescent="0.2">
      <c r="B473" s="22" t="s">
        <v>2352</v>
      </c>
      <c r="C473" s="22" t="s">
        <v>62</v>
      </c>
      <c r="D473" s="23" t="s">
        <v>10</v>
      </c>
      <c r="E473" s="23" t="s">
        <v>629</v>
      </c>
      <c r="F473" s="23" t="s">
        <v>629</v>
      </c>
      <c r="G473" s="24">
        <v>0.98425387849959101</v>
      </c>
      <c r="H473" s="24">
        <v>0.73399999999999999</v>
      </c>
      <c r="I473" s="23" t="s">
        <v>629</v>
      </c>
      <c r="J473" s="23">
        <v>1</v>
      </c>
    </row>
    <row r="474" spans="2:10" x14ac:dyDescent="0.2">
      <c r="B474" s="22" t="s">
        <v>2353</v>
      </c>
      <c r="C474" s="22" t="s">
        <v>62</v>
      </c>
      <c r="D474" s="23" t="s">
        <v>10</v>
      </c>
      <c r="E474" s="23" t="s">
        <v>629</v>
      </c>
      <c r="F474" s="23" t="s">
        <v>629</v>
      </c>
      <c r="G474" s="24">
        <v>0.97433885976670198</v>
      </c>
      <c r="H474" s="24">
        <v>0.73399999999999999</v>
      </c>
      <c r="I474" s="23" t="s">
        <v>629</v>
      </c>
      <c r="J474" s="23">
        <v>1</v>
      </c>
    </row>
    <row r="475" spans="2:10" x14ac:dyDescent="0.2">
      <c r="B475" s="22" t="s">
        <v>2354</v>
      </c>
      <c r="C475" s="22" t="s">
        <v>62</v>
      </c>
      <c r="D475" s="23" t="s">
        <v>10</v>
      </c>
      <c r="E475" s="23" t="s">
        <v>629</v>
      </c>
      <c r="F475" s="23" t="s">
        <v>629</v>
      </c>
      <c r="G475" s="24">
        <v>0.96069235758529303</v>
      </c>
      <c r="H475" s="24">
        <v>0.73399999999999999</v>
      </c>
      <c r="I475" s="23" t="s">
        <v>629</v>
      </c>
      <c r="J475" s="23">
        <v>1</v>
      </c>
    </row>
    <row r="476" spans="2:10" x14ac:dyDescent="0.2">
      <c r="B476" s="22" t="s">
        <v>2355</v>
      </c>
      <c r="C476" s="22" t="s">
        <v>62</v>
      </c>
      <c r="D476" s="23" t="s">
        <v>10</v>
      </c>
      <c r="E476" s="23" t="s">
        <v>629</v>
      </c>
      <c r="F476" s="23" t="s">
        <v>629</v>
      </c>
      <c r="G476" s="24">
        <v>0.98415761092033904</v>
      </c>
      <c r="H476" s="24">
        <v>0.73399999999999999</v>
      </c>
      <c r="I476" s="23" t="s">
        <v>629</v>
      </c>
      <c r="J476" s="23">
        <v>1</v>
      </c>
    </row>
    <row r="477" spans="2:10" x14ac:dyDescent="0.2">
      <c r="B477" s="22" t="s">
        <v>2356</v>
      </c>
      <c r="C477" s="22" t="s">
        <v>62</v>
      </c>
      <c r="D477" s="23" t="s">
        <v>10</v>
      </c>
      <c r="E477" s="23" t="s">
        <v>629</v>
      </c>
      <c r="F477" s="23" t="s">
        <v>629</v>
      </c>
      <c r="G477" s="24">
        <v>0.98831872454420999</v>
      </c>
      <c r="H477" s="24">
        <v>0.73399999999999999</v>
      </c>
      <c r="I477" s="23" t="s">
        <v>629</v>
      </c>
      <c r="J477" s="23">
        <v>1</v>
      </c>
    </row>
    <row r="478" spans="2:10" x14ac:dyDescent="0.2">
      <c r="B478" s="22" t="s">
        <v>2357</v>
      </c>
      <c r="C478" s="22" t="s">
        <v>62</v>
      </c>
      <c r="D478" s="23" t="s">
        <v>10</v>
      </c>
      <c r="E478" s="23" t="s">
        <v>629</v>
      </c>
      <c r="F478" s="23" t="s">
        <v>629</v>
      </c>
      <c r="G478" s="24">
        <v>0.985018331697326</v>
      </c>
      <c r="H478" s="24">
        <v>0.73399999999999999</v>
      </c>
      <c r="I478" s="23" t="s">
        <v>629</v>
      </c>
      <c r="J478" s="23">
        <v>1</v>
      </c>
    </row>
    <row r="479" spans="2:10" x14ac:dyDescent="0.2">
      <c r="B479" s="22" t="s">
        <v>2358</v>
      </c>
      <c r="C479" s="22" t="s">
        <v>62</v>
      </c>
      <c r="D479" s="23" t="s">
        <v>10</v>
      </c>
      <c r="E479" s="23" t="s">
        <v>629</v>
      </c>
      <c r="F479" s="23" t="s">
        <v>1295</v>
      </c>
      <c r="G479" s="24">
        <v>0.40404324997221902</v>
      </c>
      <c r="H479" s="24">
        <v>0.59599999999999997</v>
      </c>
      <c r="I479" s="23" t="s">
        <v>22</v>
      </c>
      <c r="J479" s="23">
        <v>0</v>
      </c>
    </row>
    <row r="480" spans="2:10" x14ac:dyDescent="0.2">
      <c r="B480" s="22" t="s">
        <v>2359</v>
      </c>
      <c r="C480" s="22" t="s">
        <v>62</v>
      </c>
      <c r="D480" s="23" t="s">
        <v>10</v>
      </c>
      <c r="E480" s="23" t="s">
        <v>629</v>
      </c>
      <c r="F480" s="23" t="s">
        <v>629</v>
      </c>
      <c r="G480" s="24">
        <v>0.98753938567763999</v>
      </c>
      <c r="H480" s="24">
        <v>0.73399999999999999</v>
      </c>
      <c r="I480" s="23" t="s">
        <v>629</v>
      </c>
      <c r="J480" s="23">
        <v>1</v>
      </c>
    </row>
    <row r="481" spans="2:10" x14ac:dyDescent="0.2">
      <c r="B481" s="22" t="s">
        <v>2360</v>
      </c>
      <c r="C481" s="22" t="s">
        <v>62</v>
      </c>
      <c r="D481" s="23" t="s">
        <v>10</v>
      </c>
      <c r="E481" s="23" t="s">
        <v>629</v>
      </c>
      <c r="F481" s="23" t="s">
        <v>629</v>
      </c>
      <c r="G481" s="24">
        <v>0.97856397292500197</v>
      </c>
      <c r="H481" s="24">
        <v>0.73399999999999999</v>
      </c>
      <c r="I481" s="23" t="s">
        <v>629</v>
      </c>
      <c r="J481" s="23">
        <v>1</v>
      </c>
    </row>
    <row r="482" spans="2:10" x14ac:dyDescent="0.2">
      <c r="B482" s="22" t="s">
        <v>2361</v>
      </c>
      <c r="C482" s="22" t="s">
        <v>62</v>
      </c>
      <c r="D482" s="23" t="s">
        <v>10</v>
      </c>
      <c r="E482" s="23" t="s">
        <v>629</v>
      </c>
      <c r="F482" s="23" t="s">
        <v>629</v>
      </c>
      <c r="G482" s="24">
        <v>0.82239042461210698</v>
      </c>
      <c r="H482" s="24">
        <v>0.73399999999999999</v>
      </c>
      <c r="I482" s="23" t="s">
        <v>629</v>
      </c>
      <c r="J482" s="23">
        <v>1</v>
      </c>
    </row>
    <row r="483" spans="2:10" x14ac:dyDescent="0.2">
      <c r="B483" s="22" t="s">
        <v>2362</v>
      </c>
      <c r="C483" s="22" t="s">
        <v>62</v>
      </c>
      <c r="D483" s="23" t="s">
        <v>10</v>
      </c>
      <c r="E483" s="23" t="s">
        <v>629</v>
      </c>
      <c r="F483" s="23" t="s">
        <v>483</v>
      </c>
      <c r="G483" s="24">
        <v>0.89991716729045101</v>
      </c>
      <c r="H483" s="24">
        <v>0.73399999999999999</v>
      </c>
      <c r="I483" s="23" t="s">
        <v>483</v>
      </c>
      <c r="J483" s="23">
        <v>0</v>
      </c>
    </row>
    <row r="484" spans="2:10" x14ac:dyDescent="0.2">
      <c r="B484" s="22" t="s">
        <v>2363</v>
      </c>
      <c r="C484" s="22" t="s">
        <v>62</v>
      </c>
      <c r="D484" s="23" t="s">
        <v>10</v>
      </c>
      <c r="E484" s="23" t="s">
        <v>629</v>
      </c>
      <c r="F484" s="23" t="s">
        <v>629</v>
      </c>
      <c r="G484" s="24">
        <v>0.79897926769298</v>
      </c>
      <c r="H484" s="24">
        <v>0.73399999999999999</v>
      </c>
      <c r="I484" s="23" t="s">
        <v>629</v>
      </c>
      <c r="J484" s="23">
        <v>1</v>
      </c>
    </row>
    <row r="485" spans="2:10" x14ac:dyDescent="0.2">
      <c r="B485" s="22" t="s">
        <v>2364</v>
      </c>
      <c r="C485" s="22" t="s">
        <v>62</v>
      </c>
      <c r="D485" s="23" t="s">
        <v>10</v>
      </c>
      <c r="E485" s="23" t="s">
        <v>629</v>
      </c>
      <c r="F485" s="23" t="s">
        <v>629</v>
      </c>
      <c r="G485" s="24">
        <v>0.98642235405980105</v>
      </c>
      <c r="H485" s="24">
        <v>0.73399999999999999</v>
      </c>
      <c r="I485" s="23" t="s">
        <v>629</v>
      </c>
      <c r="J485" s="23">
        <v>1</v>
      </c>
    </row>
    <row r="486" spans="2:10" x14ac:dyDescent="0.2">
      <c r="B486" s="22" t="s">
        <v>2365</v>
      </c>
      <c r="C486" s="22" t="s">
        <v>62</v>
      </c>
      <c r="D486" s="23" t="s">
        <v>10</v>
      </c>
      <c r="E486" s="23" t="s">
        <v>1295</v>
      </c>
      <c r="F486" s="23" t="s">
        <v>1295</v>
      </c>
      <c r="G486" s="24">
        <v>0.86206113962730302</v>
      </c>
      <c r="H486" s="24">
        <v>0.59599999999999997</v>
      </c>
      <c r="I486" s="23" t="s">
        <v>1295</v>
      </c>
      <c r="J486" s="23">
        <v>1</v>
      </c>
    </row>
    <row r="487" spans="2:10" x14ac:dyDescent="0.2">
      <c r="B487" s="22" t="s">
        <v>2366</v>
      </c>
      <c r="C487" s="22" t="s">
        <v>62</v>
      </c>
      <c r="D487" s="23" t="s">
        <v>10</v>
      </c>
      <c r="E487" s="23" t="s">
        <v>1295</v>
      </c>
      <c r="F487" s="23" t="s">
        <v>1295</v>
      </c>
      <c r="G487" s="24">
        <v>0.776822540770292</v>
      </c>
      <c r="H487" s="24">
        <v>0.59599999999999997</v>
      </c>
      <c r="I487" s="23" t="s">
        <v>1295</v>
      </c>
      <c r="J487" s="23">
        <v>1</v>
      </c>
    </row>
    <row r="488" spans="2:10" x14ac:dyDescent="0.2">
      <c r="B488" s="22" t="s">
        <v>2367</v>
      </c>
      <c r="C488" s="22" t="s">
        <v>62</v>
      </c>
      <c r="D488" s="23" t="s">
        <v>10</v>
      </c>
      <c r="E488" s="23" t="s">
        <v>1295</v>
      </c>
      <c r="F488" s="23" t="s">
        <v>1295</v>
      </c>
      <c r="G488" s="24">
        <v>0.93301557409926394</v>
      </c>
      <c r="H488" s="24">
        <v>0.59599999999999997</v>
      </c>
      <c r="I488" s="23" t="s">
        <v>1295</v>
      </c>
      <c r="J488" s="23">
        <v>1</v>
      </c>
    </row>
    <row r="489" spans="2:10" x14ac:dyDescent="0.2">
      <c r="B489" s="22" t="s">
        <v>2368</v>
      </c>
      <c r="C489" s="22" t="s">
        <v>62</v>
      </c>
      <c r="D489" s="23" t="s">
        <v>10</v>
      </c>
      <c r="E489" s="23" t="s">
        <v>1295</v>
      </c>
      <c r="F489" s="23" t="s">
        <v>1295</v>
      </c>
      <c r="G489" s="24">
        <v>0.882865997721757</v>
      </c>
      <c r="H489" s="24">
        <v>0.59599999999999997</v>
      </c>
      <c r="I489" s="23" t="s">
        <v>1295</v>
      </c>
      <c r="J489" s="23">
        <v>1</v>
      </c>
    </row>
    <row r="490" spans="2:10" x14ac:dyDescent="0.2">
      <c r="B490" s="22" t="s">
        <v>2369</v>
      </c>
      <c r="C490" s="22" t="s">
        <v>62</v>
      </c>
      <c r="D490" s="23" t="s">
        <v>10</v>
      </c>
      <c r="E490" s="23" t="s">
        <v>1295</v>
      </c>
      <c r="F490" s="23" t="s">
        <v>1295</v>
      </c>
      <c r="G490" s="24">
        <v>0.81540079031673596</v>
      </c>
      <c r="H490" s="24">
        <v>0.59599999999999997</v>
      </c>
      <c r="I490" s="23" t="s">
        <v>1295</v>
      </c>
      <c r="J490" s="23">
        <v>1</v>
      </c>
    </row>
    <row r="491" spans="2:10" x14ac:dyDescent="0.2">
      <c r="B491" s="22" t="s">
        <v>2370</v>
      </c>
      <c r="C491" s="22" t="s">
        <v>62</v>
      </c>
      <c r="D491" s="23" t="s">
        <v>10</v>
      </c>
      <c r="E491" s="23" t="s">
        <v>1309</v>
      </c>
      <c r="F491" s="23" t="s">
        <v>1309</v>
      </c>
      <c r="G491" s="24">
        <v>0.96661877116476502</v>
      </c>
      <c r="H491" s="24">
        <v>0.73399999999999999</v>
      </c>
      <c r="I491" s="23" t="s">
        <v>1309</v>
      </c>
      <c r="J491" s="23">
        <v>1</v>
      </c>
    </row>
    <row r="492" spans="2:10" x14ac:dyDescent="0.2">
      <c r="B492" s="22" t="s">
        <v>2371</v>
      </c>
      <c r="C492" s="22" t="s">
        <v>62</v>
      </c>
      <c r="D492" s="23" t="s">
        <v>10</v>
      </c>
      <c r="E492" s="23" t="s">
        <v>1309</v>
      </c>
      <c r="F492" s="23" t="s">
        <v>1309</v>
      </c>
      <c r="G492" s="24">
        <v>0.94483813541856199</v>
      </c>
      <c r="H492" s="24">
        <v>0.73399999999999999</v>
      </c>
      <c r="I492" s="23" t="s">
        <v>1309</v>
      </c>
      <c r="J492" s="23">
        <v>1</v>
      </c>
    </row>
    <row r="493" spans="2:10" x14ac:dyDescent="0.2">
      <c r="B493" s="22" t="s">
        <v>2372</v>
      </c>
      <c r="C493" s="22" t="s">
        <v>62</v>
      </c>
      <c r="D493" s="23" t="s">
        <v>10</v>
      </c>
      <c r="E493" s="23" t="s">
        <v>1309</v>
      </c>
      <c r="F493" s="23" t="s">
        <v>1309</v>
      </c>
      <c r="G493" s="24">
        <v>0.96530333848078398</v>
      </c>
      <c r="H493" s="24">
        <v>0.73399999999999999</v>
      </c>
      <c r="I493" s="23" t="s">
        <v>1309</v>
      </c>
      <c r="J493" s="23">
        <v>1</v>
      </c>
    </row>
    <row r="494" spans="2:10" x14ac:dyDescent="0.2">
      <c r="B494" s="22" t="s">
        <v>2373</v>
      </c>
      <c r="C494" s="22" t="s">
        <v>62</v>
      </c>
      <c r="D494" s="23" t="s">
        <v>10</v>
      </c>
      <c r="E494" s="23" t="s">
        <v>1309</v>
      </c>
      <c r="F494" s="23" t="s">
        <v>1309</v>
      </c>
      <c r="G494" s="24">
        <v>0.95534095452571799</v>
      </c>
      <c r="H494" s="24">
        <v>0.73399999999999999</v>
      </c>
      <c r="I494" s="23" t="s">
        <v>1309</v>
      </c>
      <c r="J494" s="23">
        <v>1</v>
      </c>
    </row>
    <row r="495" spans="2:10" x14ac:dyDescent="0.2">
      <c r="B495" s="22" t="s">
        <v>2374</v>
      </c>
      <c r="C495" s="22" t="s">
        <v>62</v>
      </c>
      <c r="D495" s="23" t="s">
        <v>10</v>
      </c>
      <c r="E495" s="23" t="s">
        <v>1309</v>
      </c>
      <c r="F495" s="23" t="s">
        <v>1309</v>
      </c>
      <c r="G495" s="24">
        <v>0.96319503890237901</v>
      </c>
      <c r="H495" s="24">
        <v>0.73399999999999999</v>
      </c>
      <c r="I495" s="23" t="s">
        <v>1309</v>
      </c>
      <c r="J495" s="23">
        <v>1</v>
      </c>
    </row>
    <row r="496" spans="2:10" x14ac:dyDescent="0.2">
      <c r="B496" s="22" t="s">
        <v>2375</v>
      </c>
      <c r="C496" s="22" t="s">
        <v>62</v>
      </c>
      <c r="D496" s="23" t="s">
        <v>10</v>
      </c>
      <c r="E496" s="23" t="s">
        <v>1309</v>
      </c>
      <c r="F496" s="23" t="s">
        <v>1309</v>
      </c>
      <c r="G496" s="24">
        <v>0.96087523912650696</v>
      </c>
      <c r="H496" s="24">
        <v>0.73399999999999999</v>
      </c>
      <c r="I496" s="23" t="s">
        <v>1309</v>
      </c>
      <c r="J496" s="23">
        <v>1</v>
      </c>
    </row>
    <row r="497" spans="2:10" x14ac:dyDescent="0.2">
      <c r="B497" s="22" t="s">
        <v>2376</v>
      </c>
      <c r="C497" s="22" t="s">
        <v>62</v>
      </c>
      <c r="D497" s="23" t="s">
        <v>10</v>
      </c>
      <c r="E497" s="23" t="s">
        <v>1309</v>
      </c>
      <c r="F497" s="23" t="s">
        <v>1309</v>
      </c>
      <c r="G497" s="24">
        <v>0.96332607400067805</v>
      </c>
      <c r="H497" s="24">
        <v>0.73399999999999999</v>
      </c>
      <c r="I497" s="23" t="s">
        <v>1309</v>
      </c>
      <c r="J497" s="23">
        <v>1</v>
      </c>
    </row>
    <row r="498" spans="2:10" x14ac:dyDescent="0.2">
      <c r="B498" s="22" t="s">
        <v>2377</v>
      </c>
      <c r="C498" s="22" t="s">
        <v>62</v>
      </c>
      <c r="D498" s="23" t="s">
        <v>10</v>
      </c>
      <c r="E498" s="23" t="s">
        <v>1309</v>
      </c>
      <c r="F498" s="23" t="s">
        <v>1309</v>
      </c>
      <c r="G498" s="24">
        <v>0.94855714522676604</v>
      </c>
      <c r="H498" s="24">
        <v>0.73399999999999999</v>
      </c>
      <c r="I498" s="23" t="s">
        <v>1309</v>
      </c>
      <c r="J498" s="23">
        <v>1</v>
      </c>
    </row>
    <row r="499" spans="2:10" x14ac:dyDescent="0.2">
      <c r="B499" s="22" t="s">
        <v>2378</v>
      </c>
      <c r="C499" s="22" t="s">
        <v>62</v>
      </c>
      <c r="D499" s="23" t="s">
        <v>10</v>
      </c>
      <c r="E499" s="23" t="s">
        <v>1309</v>
      </c>
      <c r="F499" s="23" t="s">
        <v>1309</v>
      </c>
      <c r="G499" s="24">
        <v>0.95529483883656297</v>
      </c>
      <c r="H499" s="24">
        <v>0.73399999999999999</v>
      </c>
      <c r="I499" s="23" t="s">
        <v>1309</v>
      </c>
      <c r="J499" s="23">
        <v>1</v>
      </c>
    </row>
    <row r="500" spans="2:10" x14ac:dyDescent="0.2">
      <c r="B500" s="22" t="s">
        <v>2379</v>
      </c>
      <c r="C500" s="22" t="s">
        <v>62</v>
      </c>
      <c r="D500" s="23" t="s">
        <v>10</v>
      </c>
      <c r="E500" s="23" t="s">
        <v>1309</v>
      </c>
      <c r="F500" s="23" t="s">
        <v>1309</v>
      </c>
      <c r="G500" s="24">
        <v>0.95999166647822798</v>
      </c>
      <c r="H500" s="24">
        <v>0.73399999999999999</v>
      </c>
      <c r="I500" s="23" t="s">
        <v>1309</v>
      </c>
      <c r="J500" s="23">
        <v>1</v>
      </c>
    </row>
    <row r="501" spans="2:10" x14ac:dyDescent="0.2">
      <c r="B501" s="22" t="s">
        <v>2380</v>
      </c>
      <c r="C501" s="22" t="s">
        <v>62</v>
      </c>
      <c r="D501" s="23" t="s">
        <v>10</v>
      </c>
      <c r="E501" s="23" t="s">
        <v>1309</v>
      </c>
      <c r="F501" s="23" t="s">
        <v>1309</v>
      </c>
      <c r="G501" s="24">
        <v>0.93903231857846603</v>
      </c>
      <c r="H501" s="24">
        <v>0.73399999999999999</v>
      </c>
      <c r="I501" s="23" t="s">
        <v>1309</v>
      </c>
      <c r="J501" s="23">
        <v>1</v>
      </c>
    </row>
    <row r="502" spans="2:10" x14ac:dyDescent="0.2">
      <c r="B502" s="22" t="s">
        <v>2381</v>
      </c>
      <c r="C502" s="22" t="s">
        <v>62</v>
      </c>
      <c r="D502" s="23" t="s">
        <v>10</v>
      </c>
      <c r="E502" s="23" t="s">
        <v>1337</v>
      </c>
      <c r="F502" s="23" t="s">
        <v>1337</v>
      </c>
      <c r="G502" s="24">
        <v>0.910707898142887</v>
      </c>
      <c r="H502" s="24">
        <v>0.60899999999999999</v>
      </c>
      <c r="I502" s="23" t="s">
        <v>1337</v>
      </c>
      <c r="J502" s="23">
        <v>1</v>
      </c>
    </row>
    <row r="503" spans="2:10" x14ac:dyDescent="0.2">
      <c r="B503" s="22" t="s">
        <v>2382</v>
      </c>
      <c r="C503" s="22" t="s">
        <v>62</v>
      </c>
      <c r="D503" s="23" t="s">
        <v>10</v>
      </c>
      <c r="E503" s="23" t="s">
        <v>1337</v>
      </c>
      <c r="F503" s="23" t="s">
        <v>1337</v>
      </c>
      <c r="G503" s="24">
        <v>0.76648650988619405</v>
      </c>
      <c r="H503" s="24">
        <v>0.60899999999999999</v>
      </c>
      <c r="I503" s="23" t="s">
        <v>1337</v>
      </c>
      <c r="J503" s="23">
        <v>1</v>
      </c>
    </row>
    <row r="504" spans="2:10" x14ac:dyDescent="0.2">
      <c r="B504" s="22" t="s">
        <v>2383</v>
      </c>
      <c r="C504" s="22" t="s">
        <v>62</v>
      </c>
      <c r="D504" s="23" t="s">
        <v>10</v>
      </c>
      <c r="E504" s="23" t="s">
        <v>1337</v>
      </c>
      <c r="F504" s="23" t="s">
        <v>1337</v>
      </c>
      <c r="G504" s="24">
        <v>0.91300865571858802</v>
      </c>
      <c r="H504" s="24">
        <v>0.60899999999999999</v>
      </c>
      <c r="I504" s="23" t="s">
        <v>1337</v>
      </c>
      <c r="J504" s="23">
        <v>1</v>
      </c>
    </row>
    <row r="505" spans="2:10" x14ac:dyDescent="0.2">
      <c r="B505" s="22" t="s">
        <v>2384</v>
      </c>
      <c r="C505" s="22" t="s">
        <v>62</v>
      </c>
      <c r="D505" s="23" t="s">
        <v>10</v>
      </c>
      <c r="E505" s="23" t="s">
        <v>1337</v>
      </c>
      <c r="F505" s="23" t="s">
        <v>1337</v>
      </c>
      <c r="G505" s="24">
        <v>0.91847495154969805</v>
      </c>
      <c r="H505" s="24">
        <v>0.60899999999999999</v>
      </c>
      <c r="I505" s="23" t="s">
        <v>1337</v>
      </c>
      <c r="J505" s="23">
        <v>1</v>
      </c>
    </row>
    <row r="506" spans="2:10" x14ac:dyDescent="0.2">
      <c r="B506" s="22" t="s">
        <v>2385</v>
      </c>
      <c r="C506" s="22" t="s">
        <v>62</v>
      </c>
      <c r="D506" s="23" t="s">
        <v>10</v>
      </c>
      <c r="E506" s="23" t="s">
        <v>1337</v>
      </c>
      <c r="F506" s="23" t="s">
        <v>1337</v>
      </c>
      <c r="G506" s="24">
        <v>0.93153868199705503</v>
      </c>
      <c r="H506" s="24">
        <v>0.60899999999999999</v>
      </c>
      <c r="I506" s="23" t="s">
        <v>1337</v>
      </c>
      <c r="J506" s="23">
        <v>1</v>
      </c>
    </row>
    <row r="507" spans="2:10" x14ac:dyDescent="0.2">
      <c r="B507" s="22" t="s">
        <v>2386</v>
      </c>
      <c r="C507" s="22" t="s">
        <v>62</v>
      </c>
      <c r="D507" s="23" t="s">
        <v>10</v>
      </c>
      <c r="E507" s="23" t="s">
        <v>1337</v>
      </c>
      <c r="F507" s="23" t="s">
        <v>1337</v>
      </c>
      <c r="G507" s="24">
        <v>0.86311765749218705</v>
      </c>
      <c r="H507" s="24">
        <v>0.60899999999999999</v>
      </c>
      <c r="I507" s="23" t="s">
        <v>1337</v>
      </c>
      <c r="J507" s="23">
        <v>1</v>
      </c>
    </row>
    <row r="508" spans="2:10" x14ac:dyDescent="0.2">
      <c r="B508" s="22" t="s">
        <v>2387</v>
      </c>
      <c r="C508" s="22" t="s">
        <v>62</v>
      </c>
      <c r="D508" s="23" t="s">
        <v>7</v>
      </c>
      <c r="E508" s="23" t="s">
        <v>453</v>
      </c>
      <c r="F508" s="23" t="s">
        <v>448</v>
      </c>
      <c r="G508" s="24">
        <v>0.62865107579052504</v>
      </c>
      <c r="H508" s="24">
        <v>0.53500000000000003</v>
      </c>
      <c r="I508" s="23" t="s">
        <v>448</v>
      </c>
      <c r="J508" s="23">
        <v>0</v>
      </c>
    </row>
    <row r="509" spans="2:10" x14ac:dyDescent="0.2">
      <c r="B509" s="22" t="s">
        <v>2388</v>
      </c>
      <c r="C509" s="22" t="s">
        <v>62</v>
      </c>
      <c r="D509" s="23" t="s">
        <v>7</v>
      </c>
      <c r="E509" s="23" t="s">
        <v>453</v>
      </c>
      <c r="F509" s="23" t="s">
        <v>453</v>
      </c>
      <c r="G509" s="24">
        <v>0.97120804721718001</v>
      </c>
      <c r="H509" s="24">
        <v>0.73299999999999998</v>
      </c>
      <c r="I509" s="23" t="s">
        <v>453</v>
      </c>
      <c r="J509" s="23">
        <v>1</v>
      </c>
    </row>
    <row r="510" spans="2:10" x14ac:dyDescent="0.2">
      <c r="B510" s="22" t="s">
        <v>2389</v>
      </c>
      <c r="C510" s="22" t="s">
        <v>62</v>
      </c>
      <c r="D510" s="23" t="s">
        <v>7</v>
      </c>
      <c r="E510" s="23" t="s">
        <v>453</v>
      </c>
      <c r="F510" s="23" t="s">
        <v>453</v>
      </c>
      <c r="G510" s="24">
        <v>0.97461674468628701</v>
      </c>
      <c r="H510" s="24">
        <v>0.73299999999999998</v>
      </c>
      <c r="I510" s="23" t="s">
        <v>453</v>
      </c>
      <c r="J510" s="23">
        <v>1</v>
      </c>
    </row>
    <row r="511" spans="2:10" x14ac:dyDescent="0.2">
      <c r="B511" s="22" t="s">
        <v>2390</v>
      </c>
      <c r="C511" s="22" t="s">
        <v>62</v>
      </c>
      <c r="D511" s="23" t="s">
        <v>7</v>
      </c>
      <c r="E511" s="23" t="s">
        <v>453</v>
      </c>
      <c r="F511" s="23" t="s">
        <v>453</v>
      </c>
      <c r="G511" s="24">
        <v>0.97269295123715305</v>
      </c>
      <c r="H511" s="24">
        <v>0.73299999999999998</v>
      </c>
      <c r="I511" s="23" t="s">
        <v>453</v>
      </c>
      <c r="J511" s="23">
        <v>1</v>
      </c>
    </row>
    <row r="512" spans="2:10" x14ac:dyDescent="0.2">
      <c r="B512" s="22" t="s">
        <v>2391</v>
      </c>
      <c r="C512" s="22" t="s">
        <v>62</v>
      </c>
      <c r="D512" s="23" t="s">
        <v>7</v>
      </c>
      <c r="E512" s="23" t="s">
        <v>453</v>
      </c>
      <c r="F512" s="23" t="s">
        <v>453</v>
      </c>
      <c r="G512" s="24">
        <v>0.97574420918514004</v>
      </c>
      <c r="H512" s="24">
        <v>0.73299999999999998</v>
      </c>
      <c r="I512" s="23" t="s">
        <v>453</v>
      </c>
      <c r="J512" s="23">
        <v>1</v>
      </c>
    </row>
    <row r="513" spans="2:10" x14ac:dyDescent="0.2">
      <c r="B513" s="22" t="s">
        <v>2392</v>
      </c>
      <c r="C513" s="22" t="s">
        <v>62</v>
      </c>
      <c r="D513" s="23" t="s">
        <v>7</v>
      </c>
      <c r="E513" s="23" t="s">
        <v>453</v>
      </c>
      <c r="F513" s="23" t="s">
        <v>453</v>
      </c>
      <c r="G513" s="24">
        <v>0.87516391240565705</v>
      </c>
      <c r="H513" s="24">
        <v>0.73299999999999998</v>
      </c>
      <c r="I513" s="23" t="s">
        <v>453</v>
      </c>
      <c r="J513" s="23">
        <v>1</v>
      </c>
    </row>
    <row r="514" spans="2:10" x14ac:dyDescent="0.2">
      <c r="B514" s="22" t="s">
        <v>2393</v>
      </c>
      <c r="C514" s="22" t="s">
        <v>62</v>
      </c>
      <c r="D514" s="23" t="s">
        <v>7</v>
      </c>
      <c r="E514" s="23" t="s">
        <v>453</v>
      </c>
      <c r="F514" s="23" t="s">
        <v>453</v>
      </c>
      <c r="G514" s="24">
        <v>0.89388711017486899</v>
      </c>
      <c r="H514" s="24">
        <v>0.73299999999999998</v>
      </c>
      <c r="I514" s="23" t="s">
        <v>453</v>
      </c>
      <c r="J514" s="23">
        <v>1</v>
      </c>
    </row>
    <row r="515" spans="2:10" x14ac:dyDescent="0.2">
      <c r="B515" s="22" t="s">
        <v>2394</v>
      </c>
      <c r="C515" s="22" t="s">
        <v>62</v>
      </c>
      <c r="D515" s="23" t="s">
        <v>7</v>
      </c>
      <c r="E515" s="23" t="s">
        <v>453</v>
      </c>
      <c r="F515" s="23" t="s">
        <v>453</v>
      </c>
      <c r="G515" s="24">
        <v>0.92002936367200505</v>
      </c>
      <c r="H515" s="24">
        <v>0.73299999999999998</v>
      </c>
      <c r="I515" s="23" t="s">
        <v>453</v>
      </c>
      <c r="J515" s="23">
        <v>1</v>
      </c>
    </row>
    <row r="516" spans="2:10" x14ac:dyDescent="0.2">
      <c r="B516" s="22" t="s">
        <v>2395</v>
      </c>
      <c r="C516" s="22" t="s">
        <v>62</v>
      </c>
      <c r="D516" s="23" t="s">
        <v>7</v>
      </c>
      <c r="E516" s="23" t="s">
        <v>453</v>
      </c>
      <c r="F516" s="23" t="s">
        <v>453</v>
      </c>
      <c r="G516" s="24">
        <v>0.95103384232036203</v>
      </c>
      <c r="H516" s="24">
        <v>0.73299999999999998</v>
      </c>
      <c r="I516" s="23" t="s">
        <v>453</v>
      </c>
      <c r="J516" s="23">
        <v>1</v>
      </c>
    </row>
    <row r="517" spans="2:10" x14ac:dyDescent="0.2">
      <c r="B517" s="22" t="s">
        <v>2396</v>
      </c>
      <c r="C517" s="22" t="s">
        <v>62</v>
      </c>
      <c r="D517" s="23" t="s">
        <v>7</v>
      </c>
      <c r="E517" s="23" t="s">
        <v>453</v>
      </c>
      <c r="F517" s="23" t="s">
        <v>453</v>
      </c>
      <c r="G517" s="24">
        <v>0.95350746060164204</v>
      </c>
      <c r="H517" s="24">
        <v>0.73299999999999998</v>
      </c>
      <c r="I517" s="23" t="s">
        <v>453</v>
      </c>
      <c r="J517" s="23">
        <v>1</v>
      </c>
    </row>
    <row r="518" spans="2:10" x14ac:dyDescent="0.2">
      <c r="B518" s="22" t="s">
        <v>2397</v>
      </c>
      <c r="C518" s="22" t="s">
        <v>62</v>
      </c>
      <c r="D518" s="23" t="s">
        <v>7</v>
      </c>
      <c r="E518" s="23" t="s">
        <v>453</v>
      </c>
      <c r="F518" s="23" t="s">
        <v>453</v>
      </c>
      <c r="G518" s="24">
        <v>0.86976141076081603</v>
      </c>
      <c r="H518" s="24">
        <v>0.73299999999999998</v>
      </c>
      <c r="I518" s="23" t="s">
        <v>453</v>
      </c>
      <c r="J518" s="23">
        <v>1</v>
      </c>
    </row>
    <row r="519" spans="2:10" x14ac:dyDescent="0.2">
      <c r="B519" s="22" t="s">
        <v>2398</v>
      </c>
      <c r="C519" s="22" t="s">
        <v>62</v>
      </c>
      <c r="D519" s="23" t="s">
        <v>7</v>
      </c>
      <c r="E519" s="23" t="s">
        <v>453</v>
      </c>
      <c r="F519" s="23" t="s">
        <v>453</v>
      </c>
      <c r="G519" s="24">
        <v>0.86892613836406196</v>
      </c>
      <c r="H519" s="24">
        <v>0.73299999999999998</v>
      </c>
      <c r="I519" s="23" t="s">
        <v>453</v>
      </c>
      <c r="J519" s="23">
        <v>1</v>
      </c>
    </row>
    <row r="520" spans="2:10" x14ac:dyDescent="0.2">
      <c r="B520" s="22" t="s">
        <v>2399</v>
      </c>
      <c r="C520" s="22" t="s">
        <v>62</v>
      </c>
      <c r="D520" s="23" t="s">
        <v>7</v>
      </c>
      <c r="E520" s="23" t="s">
        <v>453</v>
      </c>
      <c r="F520" s="23" t="s">
        <v>453</v>
      </c>
      <c r="G520" s="24">
        <v>0.97166846165712095</v>
      </c>
      <c r="H520" s="24">
        <v>0.73299999999999998</v>
      </c>
      <c r="I520" s="23" t="s">
        <v>453</v>
      </c>
      <c r="J520" s="23">
        <v>1</v>
      </c>
    </row>
    <row r="521" spans="2:10" x14ac:dyDescent="0.2">
      <c r="B521" s="22" t="s">
        <v>2400</v>
      </c>
      <c r="C521" s="22" t="s">
        <v>62</v>
      </c>
      <c r="D521" s="23" t="s">
        <v>7</v>
      </c>
      <c r="E521" s="23" t="s">
        <v>453</v>
      </c>
      <c r="F521" s="23" t="s">
        <v>453</v>
      </c>
      <c r="G521" s="24">
        <v>0.92320664621923598</v>
      </c>
      <c r="H521" s="24">
        <v>0.73299999999999998</v>
      </c>
      <c r="I521" s="23" t="s">
        <v>453</v>
      </c>
      <c r="J521" s="23">
        <v>1</v>
      </c>
    </row>
    <row r="522" spans="2:10" x14ac:dyDescent="0.2">
      <c r="B522" s="22" t="s">
        <v>2401</v>
      </c>
      <c r="C522" s="22" t="s">
        <v>62</v>
      </c>
      <c r="D522" s="23" t="s">
        <v>7</v>
      </c>
      <c r="E522" s="23" t="s">
        <v>453</v>
      </c>
      <c r="F522" s="23" t="s">
        <v>474</v>
      </c>
      <c r="G522" s="24">
        <v>0.35025853417049302</v>
      </c>
      <c r="H522" s="24">
        <v>0.77</v>
      </c>
      <c r="I522" s="23" t="s">
        <v>22</v>
      </c>
      <c r="J522" s="23">
        <v>0</v>
      </c>
    </row>
    <row r="523" spans="2:10" x14ac:dyDescent="0.2">
      <c r="B523" s="22" t="s">
        <v>2402</v>
      </c>
      <c r="C523" s="22" t="s">
        <v>62</v>
      </c>
      <c r="D523" s="23" t="s">
        <v>7</v>
      </c>
      <c r="E523" s="23" t="s">
        <v>453</v>
      </c>
      <c r="F523" s="23" t="s">
        <v>453</v>
      </c>
      <c r="G523" s="24">
        <v>0.89376156807653195</v>
      </c>
      <c r="H523" s="24">
        <v>0.73299999999999998</v>
      </c>
      <c r="I523" s="23" t="s">
        <v>453</v>
      </c>
      <c r="J523" s="23">
        <v>1</v>
      </c>
    </row>
    <row r="524" spans="2:10" x14ac:dyDescent="0.2">
      <c r="B524" s="22" t="s">
        <v>2403</v>
      </c>
      <c r="C524" s="22" t="s">
        <v>62</v>
      </c>
      <c r="D524" s="23" t="s">
        <v>7</v>
      </c>
      <c r="E524" s="23" t="s">
        <v>1388</v>
      </c>
      <c r="F524" s="23" t="s">
        <v>1388</v>
      </c>
      <c r="G524" s="24">
        <v>0.96226542602625997</v>
      </c>
      <c r="H524" s="24">
        <v>0.77</v>
      </c>
      <c r="I524" s="23" t="s">
        <v>1388</v>
      </c>
      <c r="J524" s="23">
        <v>1</v>
      </c>
    </row>
    <row r="525" spans="2:10" x14ac:dyDescent="0.2">
      <c r="B525" s="22" t="s">
        <v>2404</v>
      </c>
      <c r="C525" s="22" t="s">
        <v>62</v>
      </c>
      <c r="D525" s="23" t="s">
        <v>7</v>
      </c>
      <c r="E525" s="23" t="s">
        <v>1388</v>
      </c>
      <c r="F525" s="23" t="s">
        <v>1388</v>
      </c>
      <c r="G525" s="24">
        <v>0.94212997508703999</v>
      </c>
      <c r="H525" s="24">
        <v>0.77</v>
      </c>
      <c r="I525" s="23" t="s">
        <v>1388</v>
      </c>
      <c r="J525" s="23">
        <v>1</v>
      </c>
    </row>
    <row r="526" spans="2:10" x14ac:dyDescent="0.2">
      <c r="B526" s="22" t="s">
        <v>2405</v>
      </c>
      <c r="C526" s="22" t="s">
        <v>62</v>
      </c>
      <c r="D526" s="23" t="s">
        <v>7</v>
      </c>
      <c r="E526" s="23" t="s">
        <v>1388</v>
      </c>
      <c r="F526" s="23" t="s">
        <v>1388</v>
      </c>
      <c r="G526" s="24">
        <v>0.96890583674250197</v>
      </c>
      <c r="H526" s="24">
        <v>0.77</v>
      </c>
      <c r="I526" s="23" t="s">
        <v>1388</v>
      </c>
      <c r="J526" s="23">
        <v>1</v>
      </c>
    </row>
    <row r="527" spans="2:10" x14ac:dyDescent="0.2">
      <c r="B527" s="22" t="s">
        <v>2406</v>
      </c>
      <c r="C527" s="22" t="s">
        <v>62</v>
      </c>
      <c r="D527" s="23" t="s">
        <v>7</v>
      </c>
      <c r="E527" s="23" t="s">
        <v>1388</v>
      </c>
      <c r="F527" s="23" t="s">
        <v>1388</v>
      </c>
      <c r="G527" s="24">
        <v>0.96876765453112101</v>
      </c>
      <c r="H527" s="24">
        <v>0.77</v>
      </c>
      <c r="I527" s="23" t="s">
        <v>1388</v>
      </c>
      <c r="J527" s="23">
        <v>1</v>
      </c>
    </row>
    <row r="528" spans="2:10" x14ac:dyDescent="0.2">
      <c r="B528" s="22" t="s">
        <v>2407</v>
      </c>
      <c r="C528" s="22" t="s">
        <v>62</v>
      </c>
      <c r="D528" s="23" t="s">
        <v>7</v>
      </c>
      <c r="E528" s="23" t="s">
        <v>1388</v>
      </c>
      <c r="F528" s="23" t="s">
        <v>1388</v>
      </c>
      <c r="G528" s="24">
        <v>0.96444468504470604</v>
      </c>
      <c r="H528" s="24">
        <v>0.77</v>
      </c>
      <c r="I528" s="23" t="s">
        <v>1388</v>
      </c>
      <c r="J528" s="23">
        <v>1</v>
      </c>
    </row>
    <row r="529" spans="2:10" x14ac:dyDescent="0.2">
      <c r="B529" s="22" t="s">
        <v>2408</v>
      </c>
      <c r="C529" s="22" t="s">
        <v>62</v>
      </c>
      <c r="D529" s="23" t="s">
        <v>7</v>
      </c>
      <c r="E529" s="23" t="s">
        <v>1388</v>
      </c>
      <c r="F529" s="23" t="s">
        <v>1388</v>
      </c>
      <c r="G529" s="24">
        <v>0.95024733874216805</v>
      </c>
      <c r="H529" s="24">
        <v>0.77</v>
      </c>
      <c r="I529" s="23" t="s">
        <v>1388</v>
      </c>
      <c r="J529" s="23">
        <v>1</v>
      </c>
    </row>
    <row r="530" spans="2:10" x14ac:dyDescent="0.2">
      <c r="B530" s="22" t="s">
        <v>2409</v>
      </c>
      <c r="C530" s="22" t="s">
        <v>62</v>
      </c>
      <c r="D530" s="23" t="s">
        <v>7</v>
      </c>
      <c r="E530" s="23" t="s">
        <v>1388</v>
      </c>
      <c r="F530" s="23" t="s">
        <v>1388</v>
      </c>
      <c r="G530" s="24">
        <v>0.96668802085143202</v>
      </c>
      <c r="H530" s="24">
        <v>0.77</v>
      </c>
      <c r="I530" s="23" t="s">
        <v>1388</v>
      </c>
      <c r="J530" s="23">
        <v>1</v>
      </c>
    </row>
    <row r="531" spans="2:10" x14ac:dyDescent="0.2">
      <c r="B531" s="22" t="s">
        <v>2410</v>
      </c>
      <c r="C531" s="22" t="s">
        <v>62</v>
      </c>
      <c r="D531" s="23" t="s">
        <v>7</v>
      </c>
      <c r="E531" s="23" t="s">
        <v>1388</v>
      </c>
      <c r="F531" s="23" t="s">
        <v>1388</v>
      </c>
      <c r="G531" s="24">
        <v>0.96652254060063902</v>
      </c>
      <c r="H531" s="24">
        <v>0.77</v>
      </c>
      <c r="I531" s="23" t="s">
        <v>1388</v>
      </c>
      <c r="J531" s="23">
        <v>1</v>
      </c>
    </row>
    <row r="532" spans="2:10" x14ac:dyDescent="0.2">
      <c r="B532" s="22" t="s">
        <v>2411</v>
      </c>
      <c r="C532" s="22" t="s">
        <v>62</v>
      </c>
      <c r="D532" s="23" t="s">
        <v>7</v>
      </c>
      <c r="E532" s="23" t="s">
        <v>1388</v>
      </c>
      <c r="F532" s="23" t="s">
        <v>1388</v>
      </c>
      <c r="G532" s="24">
        <v>0.85627045397812995</v>
      </c>
      <c r="H532" s="24">
        <v>0.77</v>
      </c>
      <c r="I532" s="23" t="s">
        <v>1388</v>
      </c>
      <c r="J532" s="23">
        <v>1</v>
      </c>
    </row>
    <row r="533" spans="2:10" x14ac:dyDescent="0.2">
      <c r="B533" s="22" t="s">
        <v>2412</v>
      </c>
      <c r="C533" s="22" t="s">
        <v>62</v>
      </c>
      <c r="D533" s="23" t="s">
        <v>7</v>
      </c>
      <c r="E533" s="23" t="s">
        <v>1415</v>
      </c>
      <c r="F533" s="23" t="s">
        <v>1415</v>
      </c>
      <c r="G533" s="24">
        <v>0.86744722093749105</v>
      </c>
      <c r="H533" s="24">
        <v>0.56581411445783103</v>
      </c>
      <c r="I533" s="23" t="s">
        <v>1415</v>
      </c>
      <c r="J533" s="23">
        <v>1</v>
      </c>
    </row>
    <row r="534" spans="2:10" x14ac:dyDescent="0.2">
      <c r="B534" s="22" t="s">
        <v>2413</v>
      </c>
      <c r="C534" s="22" t="s">
        <v>62</v>
      </c>
      <c r="D534" s="23" t="s">
        <v>7</v>
      </c>
      <c r="E534" s="23" t="s">
        <v>1415</v>
      </c>
      <c r="F534" s="23" t="s">
        <v>1415</v>
      </c>
      <c r="G534" s="24">
        <v>0.83245856223019299</v>
      </c>
      <c r="H534" s="24">
        <v>0.56581411445783103</v>
      </c>
      <c r="I534" s="23" t="s">
        <v>1415</v>
      </c>
      <c r="J534" s="23">
        <v>1</v>
      </c>
    </row>
    <row r="535" spans="2:10" x14ac:dyDescent="0.2">
      <c r="B535" s="22" t="s">
        <v>2414</v>
      </c>
      <c r="C535" s="22" t="s">
        <v>62</v>
      </c>
      <c r="D535" s="23" t="s">
        <v>7</v>
      </c>
      <c r="E535" s="23" t="s">
        <v>1415</v>
      </c>
      <c r="F535" s="23" t="s">
        <v>1415</v>
      </c>
      <c r="G535" s="24">
        <v>0.88431356197673705</v>
      </c>
      <c r="H535" s="24">
        <v>0.56581411445783103</v>
      </c>
      <c r="I535" s="23" t="s">
        <v>1415</v>
      </c>
      <c r="J535" s="23">
        <v>1</v>
      </c>
    </row>
    <row r="536" spans="2:10" x14ac:dyDescent="0.2">
      <c r="B536" s="22" t="s">
        <v>2415</v>
      </c>
      <c r="C536" s="22" t="s">
        <v>62</v>
      </c>
      <c r="D536" s="23" t="s">
        <v>7</v>
      </c>
      <c r="E536" s="23" t="s">
        <v>1415</v>
      </c>
      <c r="F536" s="23" t="s">
        <v>1669</v>
      </c>
      <c r="G536" s="24">
        <v>0.446043791400492</v>
      </c>
      <c r="H536" s="24">
        <v>0.77</v>
      </c>
      <c r="I536" s="23" t="s">
        <v>22</v>
      </c>
      <c r="J536" s="23">
        <v>0</v>
      </c>
    </row>
    <row r="537" spans="2:10" x14ac:dyDescent="0.2">
      <c r="B537" s="22" t="s">
        <v>2416</v>
      </c>
      <c r="C537" s="22" t="s">
        <v>62</v>
      </c>
      <c r="D537" s="23" t="s">
        <v>7</v>
      </c>
      <c r="E537" s="23" t="s">
        <v>1415</v>
      </c>
      <c r="F537" s="23" t="s">
        <v>1415</v>
      </c>
      <c r="G537" s="24">
        <v>0.85808125185525097</v>
      </c>
      <c r="H537" s="24">
        <v>0.56581411445783103</v>
      </c>
      <c r="I537" s="23" t="s">
        <v>1415</v>
      </c>
      <c r="J537" s="23">
        <v>1</v>
      </c>
    </row>
    <row r="538" spans="2:10" x14ac:dyDescent="0.2">
      <c r="B538" s="22" t="s">
        <v>2417</v>
      </c>
      <c r="C538" s="22" t="s">
        <v>62</v>
      </c>
      <c r="D538" s="23" t="s">
        <v>7</v>
      </c>
      <c r="E538" s="23" t="s">
        <v>1429</v>
      </c>
      <c r="F538" s="23" t="s">
        <v>1429</v>
      </c>
      <c r="G538" s="24">
        <v>0.97940039983528004</v>
      </c>
      <c r="H538" s="24">
        <v>0.70399999999999996</v>
      </c>
      <c r="I538" s="23" t="s">
        <v>1429</v>
      </c>
      <c r="J538" s="23">
        <v>1</v>
      </c>
    </row>
    <row r="539" spans="2:10" x14ac:dyDescent="0.2">
      <c r="B539" s="22" t="s">
        <v>2418</v>
      </c>
      <c r="C539" s="22" t="s">
        <v>62</v>
      </c>
      <c r="D539" s="23" t="s">
        <v>7</v>
      </c>
      <c r="E539" s="23" t="s">
        <v>1429</v>
      </c>
      <c r="F539" s="23" t="s">
        <v>1429</v>
      </c>
      <c r="G539" s="24">
        <v>0.97321981541382396</v>
      </c>
      <c r="H539" s="24">
        <v>0.70399999999999996</v>
      </c>
      <c r="I539" s="23" t="s">
        <v>1429</v>
      </c>
      <c r="J539" s="23">
        <v>1</v>
      </c>
    </row>
    <row r="540" spans="2:10" x14ac:dyDescent="0.2">
      <c r="B540" s="22" t="s">
        <v>2419</v>
      </c>
      <c r="C540" s="22" t="s">
        <v>62</v>
      </c>
      <c r="D540" s="23" t="s">
        <v>7</v>
      </c>
      <c r="E540" s="23" t="s">
        <v>1429</v>
      </c>
      <c r="F540" s="23" t="s">
        <v>1429</v>
      </c>
      <c r="G540" s="24">
        <v>0.97113107802985399</v>
      </c>
      <c r="H540" s="24">
        <v>0.70399999999999996</v>
      </c>
      <c r="I540" s="23" t="s">
        <v>1429</v>
      </c>
      <c r="J540" s="23">
        <v>1</v>
      </c>
    </row>
    <row r="541" spans="2:10" x14ac:dyDescent="0.2">
      <c r="B541" s="22" t="s">
        <v>2420</v>
      </c>
      <c r="C541" s="22" t="s">
        <v>62</v>
      </c>
      <c r="D541" s="23" t="s">
        <v>7</v>
      </c>
      <c r="E541" s="23" t="s">
        <v>1429</v>
      </c>
      <c r="F541" s="23" t="s">
        <v>1429</v>
      </c>
      <c r="G541" s="24">
        <v>0.97962282900901199</v>
      </c>
      <c r="H541" s="24">
        <v>0.70399999999999996</v>
      </c>
      <c r="I541" s="23" t="s">
        <v>1429</v>
      </c>
      <c r="J541" s="23">
        <v>1</v>
      </c>
    </row>
    <row r="542" spans="2:10" x14ac:dyDescent="0.2">
      <c r="B542" s="22" t="s">
        <v>2421</v>
      </c>
      <c r="C542" s="22" t="s">
        <v>62</v>
      </c>
      <c r="D542" s="23" t="s">
        <v>7</v>
      </c>
      <c r="E542" s="23" t="s">
        <v>1429</v>
      </c>
      <c r="F542" s="23" t="s">
        <v>1429</v>
      </c>
      <c r="G542" s="24">
        <v>0.97572156701795498</v>
      </c>
      <c r="H542" s="24">
        <v>0.70399999999999996</v>
      </c>
      <c r="I542" s="23" t="s">
        <v>1429</v>
      </c>
      <c r="J542" s="23">
        <v>1</v>
      </c>
    </row>
    <row r="543" spans="2:10" x14ac:dyDescent="0.2">
      <c r="B543" s="22" t="s">
        <v>2422</v>
      </c>
      <c r="C543" s="22" t="s">
        <v>62</v>
      </c>
      <c r="D543" s="23" t="s">
        <v>7</v>
      </c>
      <c r="E543" s="23" t="s">
        <v>1429</v>
      </c>
      <c r="F543" s="23" t="s">
        <v>1429</v>
      </c>
      <c r="G543" s="24">
        <v>0.97732144207862903</v>
      </c>
      <c r="H543" s="24">
        <v>0.70399999999999996</v>
      </c>
      <c r="I543" s="23" t="s">
        <v>1429</v>
      </c>
      <c r="J543" s="23">
        <v>1</v>
      </c>
    </row>
    <row r="544" spans="2:10" x14ac:dyDescent="0.2">
      <c r="B544" s="22" t="s">
        <v>2423</v>
      </c>
      <c r="C544" s="22" t="s">
        <v>62</v>
      </c>
      <c r="D544" s="23" t="s">
        <v>7</v>
      </c>
      <c r="E544" s="23" t="s">
        <v>1429</v>
      </c>
      <c r="F544" s="23" t="s">
        <v>1429</v>
      </c>
      <c r="G544" s="24">
        <v>0.98211938360849005</v>
      </c>
      <c r="H544" s="24">
        <v>0.70399999999999996</v>
      </c>
      <c r="I544" s="23" t="s">
        <v>1429</v>
      </c>
      <c r="J544" s="23">
        <v>1</v>
      </c>
    </row>
    <row r="545" spans="2:10" x14ac:dyDescent="0.2">
      <c r="B545" s="22" t="s">
        <v>2424</v>
      </c>
      <c r="C545" s="22" t="s">
        <v>62</v>
      </c>
      <c r="D545" s="23" t="s">
        <v>7</v>
      </c>
      <c r="E545" s="23" t="s">
        <v>1429</v>
      </c>
      <c r="F545" s="23" t="s">
        <v>1429</v>
      </c>
      <c r="G545" s="24">
        <v>0.98134746917821003</v>
      </c>
      <c r="H545" s="24">
        <v>0.70399999999999996</v>
      </c>
      <c r="I545" s="23" t="s">
        <v>1429</v>
      </c>
      <c r="J545" s="23">
        <v>1</v>
      </c>
    </row>
    <row r="546" spans="2:10" x14ac:dyDescent="0.2">
      <c r="B546" s="22" t="s">
        <v>2425</v>
      </c>
      <c r="C546" s="22" t="s">
        <v>62</v>
      </c>
      <c r="D546" s="23" t="s">
        <v>7</v>
      </c>
      <c r="E546" s="23" t="s">
        <v>1429</v>
      </c>
      <c r="F546" s="23" t="s">
        <v>1429</v>
      </c>
      <c r="G546" s="24">
        <v>0.97951303231084397</v>
      </c>
      <c r="H546" s="24">
        <v>0.70399999999999996</v>
      </c>
      <c r="I546" s="23" t="s">
        <v>1429</v>
      </c>
      <c r="J546" s="23">
        <v>1</v>
      </c>
    </row>
    <row r="547" spans="2:10" x14ac:dyDescent="0.2">
      <c r="B547" s="22" t="s">
        <v>2426</v>
      </c>
      <c r="C547" s="22" t="s">
        <v>62</v>
      </c>
      <c r="D547" s="23" t="s">
        <v>7</v>
      </c>
      <c r="E547" s="23" t="s">
        <v>1429</v>
      </c>
      <c r="F547" s="23" t="s">
        <v>1429</v>
      </c>
      <c r="G547" s="24">
        <v>0.967388899198659</v>
      </c>
      <c r="H547" s="24">
        <v>0.70399999999999996</v>
      </c>
      <c r="I547" s="23" t="s">
        <v>1429</v>
      </c>
      <c r="J547" s="23">
        <v>1</v>
      </c>
    </row>
    <row r="548" spans="2:10" x14ac:dyDescent="0.2">
      <c r="B548" s="22" t="s">
        <v>2427</v>
      </c>
      <c r="C548" s="22" t="s">
        <v>62</v>
      </c>
      <c r="D548" s="23" t="s">
        <v>7</v>
      </c>
      <c r="E548" s="23" t="s">
        <v>1429</v>
      </c>
      <c r="F548" s="23" t="s">
        <v>1429</v>
      </c>
      <c r="G548" s="24">
        <v>0.92060118880975295</v>
      </c>
      <c r="H548" s="24">
        <v>0.70399999999999996</v>
      </c>
      <c r="I548" s="23" t="s">
        <v>1429</v>
      </c>
      <c r="J548" s="23">
        <v>1</v>
      </c>
    </row>
    <row r="549" spans="2:10" x14ac:dyDescent="0.2">
      <c r="B549" s="22" t="s">
        <v>2428</v>
      </c>
      <c r="C549" s="22" t="s">
        <v>62</v>
      </c>
      <c r="D549" s="23" t="s">
        <v>7</v>
      </c>
      <c r="E549" s="23" t="s">
        <v>1429</v>
      </c>
      <c r="F549" s="23" t="s">
        <v>1429</v>
      </c>
      <c r="G549" s="24">
        <v>0.97196100083259995</v>
      </c>
      <c r="H549" s="24">
        <v>0.70399999999999996</v>
      </c>
      <c r="I549" s="23" t="s">
        <v>1429</v>
      </c>
      <c r="J549" s="23">
        <v>1</v>
      </c>
    </row>
    <row r="550" spans="2:10" x14ac:dyDescent="0.2">
      <c r="B550" s="22" t="s">
        <v>2429</v>
      </c>
      <c r="C550" s="22" t="s">
        <v>62</v>
      </c>
      <c r="D550" s="23" t="s">
        <v>7</v>
      </c>
      <c r="E550" s="23" t="s">
        <v>1429</v>
      </c>
      <c r="F550" s="23" t="s">
        <v>1429</v>
      </c>
      <c r="G550" s="24">
        <v>0.968005044957992</v>
      </c>
      <c r="H550" s="24">
        <v>0.70399999999999996</v>
      </c>
      <c r="I550" s="23" t="s">
        <v>1429</v>
      </c>
      <c r="J550" s="23">
        <v>1</v>
      </c>
    </row>
    <row r="551" spans="2:10" x14ac:dyDescent="0.2">
      <c r="B551" s="22" t="s">
        <v>2430</v>
      </c>
      <c r="C551" s="22" t="s">
        <v>62</v>
      </c>
      <c r="D551" s="23" t="s">
        <v>7</v>
      </c>
      <c r="E551" s="23" t="s">
        <v>1429</v>
      </c>
      <c r="F551" s="23" t="s">
        <v>1429</v>
      </c>
      <c r="G551" s="24">
        <v>0.95700917246117001</v>
      </c>
      <c r="H551" s="24">
        <v>0.70399999999999996</v>
      </c>
      <c r="I551" s="23" t="s">
        <v>1429</v>
      </c>
      <c r="J551" s="23">
        <v>1</v>
      </c>
    </row>
    <row r="552" spans="2:10" x14ac:dyDescent="0.2">
      <c r="B552" s="22" t="s">
        <v>2431</v>
      </c>
      <c r="C552" s="22" t="s">
        <v>62</v>
      </c>
      <c r="D552" s="23" t="s">
        <v>7</v>
      </c>
      <c r="E552" s="23" t="s">
        <v>1429</v>
      </c>
      <c r="F552" s="23" t="s">
        <v>1429</v>
      </c>
      <c r="G552" s="24">
        <v>0.85443521112499199</v>
      </c>
      <c r="H552" s="24">
        <v>0.70399999999999996</v>
      </c>
      <c r="I552" s="23" t="s">
        <v>1429</v>
      </c>
      <c r="J552" s="23">
        <v>1</v>
      </c>
    </row>
    <row r="553" spans="2:10" x14ac:dyDescent="0.2">
      <c r="B553" s="22" t="s">
        <v>2432</v>
      </c>
      <c r="C553" s="22" t="s">
        <v>62</v>
      </c>
      <c r="D553" s="23" t="s">
        <v>7</v>
      </c>
      <c r="E553" s="23" t="s">
        <v>1429</v>
      </c>
      <c r="F553" s="23" t="s">
        <v>1429</v>
      </c>
      <c r="G553" s="24">
        <v>0.90862786161806697</v>
      </c>
      <c r="H553" s="24">
        <v>0.70399999999999996</v>
      </c>
      <c r="I553" s="23" t="s">
        <v>1429</v>
      </c>
      <c r="J553" s="23">
        <v>1</v>
      </c>
    </row>
    <row r="554" spans="2:10" x14ac:dyDescent="0.2">
      <c r="B554" s="22" t="s">
        <v>2433</v>
      </c>
      <c r="C554" s="22" t="s">
        <v>62</v>
      </c>
      <c r="D554" s="23" t="s">
        <v>7</v>
      </c>
      <c r="E554" s="23" t="s">
        <v>1429</v>
      </c>
      <c r="F554" s="23" t="s">
        <v>1429</v>
      </c>
      <c r="G554" s="24">
        <v>0.97837721955231205</v>
      </c>
      <c r="H554" s="24">
        <v>0.70399999999999996</v>
      </c>
      <c r="I554" s="23" t="s">
        <v>1429</v>
      </c>
      <c r="J554" s="23">
        <v>1</v>
      </c>
    </row>
    <row r="555" spans="2:10" x14ac:dyDescent="0.2">
      <c r="B555" s="22" t="s">
        <v>2434</v>
      </c>
      <c r="C555" s="22" t="s">
        <v>62</v>
      </c>
      <c r="D555" s="23" t="s">
        <v>7</v>
      </c>
      <c r="E555" s="23" t="s">
        <v>1429</v>
      </c>
      <c r="F555" s="23" t="s">
        <v>1429</v>
      </c>
      <c r="G555" s="24">
        <v>0.98147609818174597</v>
      </c>
      <c r="H555" s="24">
        <v>0.70399999999999996</v>
      </c>
      <c r="I555" s="23" t="s">
        <v>1429</v>
      </c>
      <c r="J555" s="23">
        <v>1</v>
      </c>
    </row>
    <row r="556" spans="2:10" x14ac:dyDescent="0.2">
      <c r="B556" s="22" t="s">
        <v>2435</v>
      </c>
      <c r="C556" s="22" t="s">
        <v>62</v>
      </c>
      <c r="D556" s="23" t="s">
        <v>7</v>
      </c>
      <c r="E556" s="23" t="s">
        <v>1474</v>
      </c>
      <c r="F556" s="23" t="s">
        <v>1474</v>
      </c>
      <c r="G556" s="24">
        <v>0.98396229145840697</v>
      </c>
      <c r="H556" s="24">
        <v>0.77</v>
      </c>
      <c r="I556" s="23" t="s">
        <v>1474</v>
      </c>
      <c r="J556" s="23">
        <v>1</v>
      </c>
    </row>
    <row r="557" spans="2:10" x14ac:dyDescent="0.2">
      <c r="B557" s="22" t="s">
        <v>2436</v>
      </c>
      <c r="C557" s="22" t="s">
        <v>62</v>
      </c>
      <c r="D557" s="23" t="s">
        <v>7</v>
      </c>
      <c r="E557" s="23" t="s">
        <v>1474</v>
      </c>
      <c r="F557" s="23" t="s">
        <v>1474</v>
      </c>
      <c r="G557" s="24">
        <v>0.98217880406543601</v>
      </c>
      <c r="H557" s="24">
        <v>0.77</v>
      </c>
      <c r="I557" s="23" t="s">
        <v>1474</v>
      </c>
      <c r="J557" s="23">
        <v>1</v>
      </c>
    </row>
    <row r="558" spans="2:10" x14ac:dyDescent="0.2">
      <c r="B558" s="22" t="s">
        <v>2437</v>
      </c>
      <c r="C558" s="22" t="s">
        <v>62</v>
      </c>
      <c r="D558" s="23" t="s">
        <v>7</v>
      </c>
      <c r="E558" s="23" t="s">
        <v>1474</v>
      </c>
      <c r="F558" s="23" t="s">
        <v>1474</v>
      </c>
      <c r="G558" s="24">
        <v>0.985100091957266</v>
      </c>
      <c r="H558" s="24">
        <v>0.77</v>
      </c>
      <c r="I558" s="23" t="s">
        <v>1474</v>
      </c>
      <c r="J558" s="23">
        <v>1</v>
      </c>
    </row>
    <row r="559" spans="2:10" x14ac:dyDescent="0.2">
      <c r="B559" s="22" t="s">
        <v>2438</v>
      </c>
      <c r="C559" s="22" t="s">
        <v>62</v>
      </c>
      <c r="D559" s="23" t="s">
        <v>7</v>
      </c>
      <c r="E559" s="23" t="s">
        <v>1474</v>
      </c>
      <c r="F559" s="23" t="s">
        <v>1474</v>
      </c>
      <c r="G559" s="24">
        <v>0.60351080189043105</v>
      </c>
      <c r="H559" s="24">
        <v>0.77</v>
      </c>
      <c r="I559" s="23" t="s">
        <v>22</v>
      </c>
      <c r="J559" s="23">
        <v>0</v>
      </c>
    </row>
    <row r="560" spans="2:10" x14ac:dyDescent="0.2">
      <c r="B560" s="22" t="s">
        <v>2439</v>
      </c>
      <c r="C560" s="22" t="s">
        <v>62</v>
      </c>
      <c r="D560" s="23" t="s">
        <v>7</v>
      </c>
      <c r="E560" s="23" t="s">
        <v>1474</v>
      </c>
      <c r="F560" s="23" t="s">
        <v>1474</v>
      </c>
      <c r="G560" s="24">
        <v>0.986606780350335</v>
      </c>
      <c r="H560" s="24">
        <v>0.77</v>
      </c>
      <c r="I560" s="23" t="s">
        <v>1474</v>
      </c>
      <c r="J560" s="23">
        <v>1</v>
      </c>
    </row>
    <row r="561" spans="2:10" x14ac:dyDescent="0.2">
      <c r="B561" s="22" t="s">
        <v>2440</v>
      </c>
      <c r="C561" s="22" t="s">
        <v>62</v>
      </c>
      <c r="D561" s="23" t="s">
        <v>7</v>
      </c>
      <c r="E561" s="23" t="s">
        <v>1474</v>
      </c>
      <c r="F561" s="23" t="s">
        <v>1474</v>
      </c>
      <c r="G561" s="24">
        <v>0.98351526415270096</v>
      </c>
      <c r="H561" s="24">
        <v>0.77</v>
      </c>
      <c r="I561" s="23" t="s">
        <v>1474</v>
      </c>
      <c r="J561" s="23">
        <v>1</v>
      </c>
    </row>
    <row r="562" spans="2:10" x14ac:dyDescent="0.2">
      <c r="B562" s="22" t="s">
        <v>2441</v>
      </c>
      <c r="C562" s="22" t="s">
        <v>62</v>
      </c>
      <c r="D562" s="23" t="s">
        <v>7</v>
      </c>
      <c r="E562" s="23" t="s">
        <v>1474</v>
      </c>
      <c r="F562" s="23" t="s">
        <v>1474</v>
      </c>
      <c r="G562" s="24">
        <v>0.98296027598202895</v>
      </c>
      <c r="H562" s="24">
        <v>0.77</v>
      </c>
      <c r="I562" s="23" t="s">
        <v>1474</v>
      </c>
      <c r="J562" s="23">
        <v>1</v>
      </c>
    </row>
    <row r="563" spans="2:10" x14ac:dyDescent="0.2">
      <c r="B563" s="22" t="s">
        <v>2442</v>
      </c>
      <c r="C563" s="22" t="s">
        <v>62</v>
      </c>
      <c r="D563" s="23" t="s">
        <v>7</v>
      </c>
      <c r="E563" s="23" t="s">
        <v>1474</v>
      </c>
      <c r="F563" s="23" t="s">
        <v>1474</v>
      </c>
      <c r="G563" s="24">
        <v>0.96548574626206296</v>
      </c>
      <c r="H563" s="24">
        <v>0.77</v>
      </c>
      <c r="I563" s="23" t="s">
        <v>1474</v>
      </c>
      <c r="J563" s="23">
        <v>1</v>
      </c>
    </row>
    <row r="564" spans="2:10" x14ac:dyDescent="0.2">
      <c r="B564" s="22" t="s">
        <v>2443</v>
      </c>
      <c r="C564" s="22" t="s">
        <v>62</v>
      </c>
      <c r="D564" s="23" t="s">
        <v>7</v>
      </c>
      <c r="E564" s="23" t="s">
        <v>1474</v>
      </c>
      <c r="F564" s="23" t="s">
        <v>1474</v>
      </c>
      <c r="G564" s="24">
        <v>0.96108559385888703</v>
      </c>
      <c r="H564" s="24">
        <v>0.77</v>
      </c>
      <c r="I564" s="23" t="s">
        <v>1474</v>
      </c>
      <c r="J564" s="23">
        <v>1</v>
      </c>
    </row>
    <row r="565" spans="2:10" x14ac:dyDescent="0.2">
      <c r="B565" s="22" t="s">
        <v>2444</v>
      </c>
      <c r="C565" s="22" t="s">
        <v>62</v>
      </c>
      <c r="D565" s="23" t="s">
        <v>7</v>
      </c>
      <c r="E565" s="23" t="s">
        <v>1474</v>
      </c>
      <c r="F565" s="23" t="s">
        <v>1474</v>
      </c>
      <c r="G565" s="24">
        <v>0.985499946769263</v>
      </c>
      <c r="H565" s="24">
        <v>0.77</v>
      </c>
      <c r="I565" s="23" t="s">
        <v>1474</v>
      </c>
      <c r="J565" s="23">
        <v>1</v>
      </c>
    </row>
    <row r="566" spans="2:10" x14ac:dyDescent="0.2">
      <c r="B566" s="22" t="s">
        <v>2445</v>
      </c>
      <c r="C566" s="22" t="s">
        <v>62</v>
      </c>
      <c r="D566" s="23" t="s">
        <v>7</v>
      </c>
      <c r="E566" s="23" t="s">
        <v>1474</v>
      </c>
      <c r="F566" s="23" t="s">
        <v>1474</v>
      </c>
      <c r="G566" s="24">
        <v>0.98234024850025603</v>
      </c>
      <c r="H566" s="24">
        <v>0.77</v>
      </c>
      <c r="I566" s="23" t="s">
        <v>1474</v>
      </c>
      <c r="J566" s="23">
        <v>1</v>
      </c>
    </row>
    <row r="567" spans="2:10" x14ac:dyDescent="0.2">
      <c r="B567" s="22" t="s">
        <v>2446</v>
      </c>
      <c r="C567" s="22" t="s">
        <v>62</v>
      </c>
      <c r="D567" s="23" t="s">
        <v>7</v>
      </c>
      <c r="E567" s="23" t="s">
        <v>1474</v>
      </c>
      <c r="F567" s="23" t="s">
        <v>1474</v>
      </c>
      <c r="G567" s="24">
        <v>0.89821426219789602</v>
      </c>
      <c r="H567" s="24">
        <v>0.77</v>
      </c>
      <c r="I567" s="23" t="s">
        <v>1474</v>
      </c>
      <c r="J567" s="23">
        <v>1</v>
      </c>
    </row>
    <row r="568" spans="2:10" x14ac:dyDescent="0.2">
      <c r="B568" s="22" t="s">
        <v>2447</v>
      </c>
      <c r="C568" s="22" t="s">
        <v>62</v>
      </c>
      <c r="D568" s="23" t="s">
        <v>7</v>
      </c>
      <c r="E568" s="23" t="s">
        <v>1474</v>
      </c>
      <c r="F568" s="23" t="s">
        <v>1474</v>
      </c>
      <c r="G568" s="24">
        <v>0.98276100356317997</v>
      </c>
      <c r="H568" s="24">
        <v>0.77</v>
      </c>
      <c r="I568" s="23" t="s">
        <v>1474</v>
      </c>
      <c r="J568" s="23">
        <v>1</v>
      </c>
    </row>
    <row r="569" spans="2:10" x14ac:dyDescent="0.2">
      <c r="B569" s="22" t="s">
        <v>2448</v>
      </c>
      <c r="C569" s="22" t="s">
        <v>62</v>
      </c>
      <c r="D569" s="23" t="s">
        <v>7</v>
      </c>
      <c r="E569" s="23" t="s">
        <v>1474</v>
      </c>
      <c r="F569" s="23" t="s">
        <v>1474</v>
      </c>
      <c r="G569" s="24">
        <v>0.97409338351460395</v>
      </c>
      <c r="H569" s="24">
        <v>0.77</v>
      </c>
      <c r="I569" s="23" t="s">
        <v>1474</v>
      </c>
      <c r="J569" s="23">
        <v>1</v>
      </c>
    </row>
    <row r="570" spans="2:10" x14ac:dyDescent="0.2">
      <c r="B570" s="22" t="s">
        <v>2449</v>
      </c>
      <c r="C570" s="22" t="s">
        <v>62</v>
      </c>
      <c r="D570" s="23" t="s">
        <v>7</v>
      </c>
      <c r="E570" s="23" t="s">
        <v>1474</v>
      </c>
      <c r="F570" s="23" t="s">
        <v>1474</v>
      </c>
      <c r="G570" s="24">
        <v>0.98169648488473904</v>
      </c>
      <c r="H570" s="24">
        <v>0.77</v>
      </c>
      <c r="I570" s="23" t="s">
        <v>1474</v>
      </c>
      <c r="J570" s="23">
        <v>1</v>
      </c>
    </row>
    <row r="571" spans="2:10" x14ac:dyDescent="0.2">
      <c r="B571" s="22" t="s">
        <v>2450</v>
      </c>
      <c r="C571" s="22" t="s">
        <v>62</v>
      </c>
      <c r="D571" s="23" t="s">
        <v>7</v>
      </c>
      <c r="E571" s="23" t="s">
        <v>1474</v>
      </c>
      <c r="F571" s="23" t="s">
        <v>1474</v>
      </c>
      <c r="G571" s="24">
        <v>0.97424984828112504</v>
      </c>
      <c r="H571" s="24">
        <v>0.77</v>
      </c>
      <c r="I571" s="23" t="s">
        <v>1474</v>
      </c>
      <c r="J571" s="23">
        <v>1</v>
      </c>
    </row>
    <row r="572" spans="2:10" x14ac:dyDescent="0.2">
      <c r="B572" s="22" t="s">
        <v>2451</v>
      </c>
      <c r="C572" s="22" t="s">
        <v>62</v>
      </c>
      <c r="D572" s="23" t="s">
        <v>7</v>
      </c>
      <c r="E572" s="23" t="s">
        <v>1474</v>
      </c>
      <c r="F572" s="23" t="s">
        <v>1474</v>
      </c>
      <c r="G572" s="24">
        <v>0.98249929991227503</v>
      </c>
      <c r="H572" s="24">
        <v>0.77</v>
      </c>
      <c r="I572" s="23" t="s">
        <v>1474</v>
      </c>
      <c r="J572" s="23">
        <v>1</v>
      </c>
    </row>
    <row r="573" spans="2:10" x14ac:dyDescent="0.2">
      <c r="B573" s="22" t="s">
        <v>2452</v>
      </c>
      <c r="C573" s="22" t="s">
        <v>62</v>
      </c>
      <c r="D573" s="23" t="s">
        <v>7</v>
      </c>
      <c r="E573" s="23" t="s">
        <v>1474</v>
      </c>
      <c r="F573" s="23" t="s">
        <v>1474</v>
      </c>
      <c r="G573" s="24">
        <v>0.96907924521067701</v>
      </c>
      <c r="H573" s="24">
        <v>0.77</v>
      </c>
      <c r="I573" s="23" t="s">
        <v>1474</v>
      </c>
      <c r="J573" s="23">
        <v>1</v>
      </c>
    </row>
    <row r="574" spans="2:10" x14ac:dyDescent="0.2">
      <c r="B574" s="22" t="s">
        <v>2453</v>
      </c>
      <c r="C574" s="22" t="s">
        <v>62</v>
      </c>
      <c r="D574" s="23" t="s">
        <v>7</v>
      </c>
      <c r="E574" s="23" t="s">
        <v>1474</v>
      </c>
      <c r="F574" s="23" t="s">
        <v>1474</v>
      </c>
      <c r="G574" s="24">
        <v>0.97820116786982603</v>
      </c>
      <c r="H574" s="24">
        <v>0.77</v>
      </c>
      <c r="I574" s="23" t="s">
        <v>1474</v>
      </c>
      <c r="J574" s="23">
        <v>1</v>
      </c>
    </row>
    <row r="575" spans="2:10" x14ac:dyDescent="0.2">
      <c r="B575" s="22" t="s">
        <v>2454</v>
      </c>
      <c r="C575" s="22" t="s">
        <v>62</v>
      </c>
      <c r="D575" s="23" t="s">
        <v>7</v>
      </c>
      <c r="E575" s="23" t="s">
        <v>1474</v>
      </c>
      <c r="F575" s="23" t="s">
        <v>1474</v>
      </c>
      <c r="G575" s="24">
        <v>0.818647463765662</v>
      </c>
      <c r="H575" s="24">
        <v>0.77</v>
      </c>
      <c r="I575" s="23" t="s">
        <v>1474</v>
      </c>
      <c r="J575" s="23">
        <v>1</v>
      </c>
    </row>
    <row r="576" spans="2:10" x14ac:dyDescent="0.2">
      <c r="B576" s="22" t="s">
        <v>2455</v>
      </c>
      <c r="C576" s="22" t="s">
        <v>62</v>
      </c>
      <c r="D576" s="23" t="s">
        <v>7</v>
      </c>
      <c r="E576" s="23" t="s">
        <v>1474</v>
      </c>
      <c r="F576" s="23" t="s">
        <v>1474</v>
      </c>
      <c r="G576" s="24">
        <v>0.98439453548053701</v>
      </c>
      <c r="H576" s="24">
        <v>0.77</v>
      </c>
      <c r="I576" s="23" t="s">
        <v>1474</v>
      </c>
      <c r="J576" s="23">
        <v>1</v>
      </c>
    </row>
    <row r="577" spans="2:10" x14ac:dyDescent="0.2">
      <c r="B577" s="22" t="s">
        <v>2456</v>
      </c>
      <c r="C577" s="22" t="s">
        <v>62</v>
      </c>
      <c r="D577" s="23" t="s">
        <v>7</v>
      </c>
      <c r="E577" s="23" t="s">
        <v>1474</v>
      </c>
      <c r="F577" s="23" t="s">
        <v>1474</v>
      </c>
      <c r="G577" s="24">
        <v>0.98070199569682304</v>
      </c>
      <c r="H577" s="24">
        <v>0.77</v>
      </c>
      <c r="I577" s="23" t="s">
        <v>1474</v>
      </c>
      <c r="J577" s="23">
        <v>1</v>
      </c>
    </row>
    <row r="578" spans="2:10" x14ac:dyDescent="0.2">
      <c r="B578" s="22" t="s">
        <v>2457</v>
      </c>
      <c r="C578" s="22" t="s">
        <v>62</v>
      </c>
      <c r="D578" s="23" t="s">
        <v>7</v>
      </c>
      <c r="E578" s="23" t="s">
        <v>1474</v>
      </c>
      <c r="F578" s="23" t="s">
        <v>1474</v>
      </c>
      <c r="G578" s="24">
        <v>0.93879078578473596</v>
      </c>
      <c r="H578" s="24">
        <v>0.77</v>
      </c>
      <c r="I578" s="23" t="s">
        <v>1474</v>
      </c>
      <c r="J578" s="23">
        <v>1</v>
      </c>
    </row>
    <row r="579" spans="2:10" x14ac:dyDescent="0.2">
      <c r="B579" s="22" t="s">
        <v>2458</v>
      </c>
      <c r="C579" s="22" t="s">
        <v>62</v>
      </c>
      <c r="D579" s="23" t="s">
        <v>7</v>
      </c>
      <c r="E579" s="23" t="s">
        <v>1474</v>
      </c>
      <c r="F579" s="23" t="s">
        <v>1474</v>
      </c>
      <c r="G579" s="24">
        <v>0.98135107517911802</v>
      </c>
      <c r="H579" s="24">
        <v>0.77</v>
      </c>
      <c r="I579" s="23" t="s">
        <v>1474</v>
      </c>
      <c r="J579" s="23">
        <v>1</v>
      </c>
    </row>
    <row r="580" spans="2:10" x14ac:dyDescent="0.2">
      <c r="B580" s="22" t="s">
        <v>2459</v>
      </c>
      <c r="C580" s="22" t="s">
        <v>62</v>
      </c>
      <c r="D580" s="23" t="s">
        <v>7</v>
      </c>
      <c r="E580" s="23" t="s">
        <v>1474</v>
      </c>
      <c r="F580" s="23" t="s">
        <v>1474</v>
      </c>
      <c r="G580" s="24">
        <v>0.97456605311173605</v>
      </c>
      <c r="H580" s="24">
        <v>0.77</v>
      </c>
      <c r="I580" s="23" t="s">
        <v>1474</v>
      </c>
      <c r="J580" s="23">
        <v>1</v>
      </c>
    </row>
    <row r="581" spans="2:10" x14ac:dyDescent="0.2">
      <c r="B581" s="22" t="s">
        <v>2460</v>
      </c>
      <c r="C581" s="22" t="s">
        <v>62</v>
      </c>
      <c r="D581" s="23" t="s">
        <v>7</v>
      </c>
      <c r="E581" s="23" t="s">
        <v>1474</v>
      </c>
      <c r="F581" s="23" t="s">
        <v>1474</v>
      </c>
      <c r="G581" s="24">
        <v>0.98491155016722898</v>
      </c>
      <c r="H581" s="24">
        <v>0.77</v>
      </c>
      <c r="I581" s="23" t="s">
        <v>1474</v>
      </c>
      <c r="J581" s="23">
        <v>1</v>
      </c>
    </row>
    <row r="582" spans="2:10" x14ac:dyDescent="0.2">
      <c r="B582" s="22" t="s">
        <v>2461</v>
      </c>
      <c r="C582" s="22" t="s">
        <v>62</v>
      </c>
      <c r="D582" s="23" t="s">
        <v>7</v>
      </c>
      <c r="E582" s="23" t="s">
        <v>1474</v>
      </c>
      <c r="F582" s="23" t="s">
        <v>1474</v>
      </c>
      <c r="G582" s="24">
        <v>0.98265448459781801</v>
      </c>
      <c r="H582" s="24">
        <v>0.77</v>
      </c>
      <c r="I582" s="23" t="s">
        <v>1474</v>
      </c>
      <c r="J582" s="23">
        <v>1</v>
      </c>
    </row>
    <row r="583" spans="2:10" x14ac:dyDescent="0.2">
      <c r="B583" s="22" t="s">
        <v>2462</v>
      </c>
      <c r="C583" s="22" t="s">
        <v>62</v>
      </c>
      <c r="D583" s="23" t="s">
        <v>7</v>
      </c>
      <c r="E583" s="23" t="s">
        <v>1474</v>
      </c>
      <c r="F583" s="23" t="s">
        <v>1474</v>
      </c>
      <c r="G583" s="24">
        <v>0.98204275795849205</v>
      </c>
      <c r="H583" s="24">
        <v>0.77</v>
      </c>
      <c r="I583" s="23" t="s">
        <v>1474</v>
      </c>
      <c r="J583" s="23">
        <v>1</v>
      </c>
    </row>
    <row r="584" spans="2:10" x14ac:dyDescent="0.2">
      <c r="B584" s="22" t="s">
        <v>2463</v>
      </c>
      <c r="C584" s="22" t="s">
        <v>62</v>
      </c>
      <c r="D584" s="23" t="s">
        <v>7</v>
      </c>
      <c r="E584" s="23" t="s">
        <v>1474</v>
      </c>
      <c r="F584" s="23" t="s">
        <v>1474</v>
      </c>
      <c r="G584" s="24">
        <v>0.97743089889988799</v>
      </c>
      <c r="H584" s="24">
        <v>0.77</v>
      </c>
      <c r="I584" s="23" t="s">
        <v>1474</v>
      </c>
      <c r="J584" s="23">
        <v>1</v>
      </c>
    </row>
    <row r="585" spans="2:10" x14ac:dyDescent="0.2">
      <c r="B585" s="22" t="s">
        <v>2464</v>
      </c>
      <c r="C585" s="22" t="s">
        <v>62</v>
      </c>
      <c r="D585" s="23" t="s">
        <v>7</v>
      </c>
      <c r="E585" s="23" t="s">
        <v>1474</v>
      </c>
      <c r="F585" s="23" t="s">
        <v>1474</v>
      </c>
      <c r="G585" s="24">
        <v>0.97721919486540898</v>
      </c>
      <c r="H585" s="24">
        <v>0.77</v>
      </c>
      <c r="I585" s="23" t="s">
        <v>1474</v>
      </c>
      <c r="J585" s="23">
        <v>1</v>
      </c>
    </row>
    <row r="586" spans="2:10" x14ac:dyDescent="0.2">
      <c r="B586" s="22" t="s">
        <v>2465</v>
      </c>
      <c r="C586" s="22" t="s">
        <v>62</v>
      </c>
      <c r="D586" s="23" t="s">
        <v>7</v>
      </c>
      <c r="E586" s="23" t="s">
        <v>1474</v>
      </c>
      <c r="F586" s="23" t="s">
        <v>1474</v>
      </c>
      <c r="G586" s="24">
        <v>0.97809133545608995</v>
      </c>
      <c r="H586" s="24">
        <v>0.77</v>
      </c>
      <c r="I586" s="23" t="s">
        <v>1474</v>
      </c>
      <c r="J586" s="23">
        <v>1</v>
      </c>
    </row>
    <row r="587" spans="2:10" x14ac:dyDescent="0.2">
      <c r="B587" s="22" t="s">
        <v>2466</v>
      </c>
      <c r="C587" s="22" t="s">
        <v>62</v>
      </c>
      <c r="D587" s="23" t="s">
        <v>7</v>
      </c>
      <c r="E587" s="23" t="s">
        <v>1474</v>
      </c>
      <c r="F587" s="23" t="s">
        <v>1474</v>
      </c>
      <c r="G587" s="24">
        <v>0.97827897507902395</v>
      </c>
      <c r="H587" s="24">
        <v>0.77</v>
      </c>
      <c r="I587" s="23" t="s">
        <v>1474</v>
      </c>
      <c r="J587" s="23">
        <v>1</v>
      </c>
    </row>
    <row r="588" spans="2:10" x14ac:dyDescent="0.2">
      <c r="B588" s="22" t="s">
        <v>2467</v>
      </c>
      <c r="C588" s="22" t="s">
        <v>62</v>
      </c>
      <c r="D588" s="23" t="s">
        <v>7</v>
      </c>
      <c r="E588" s="23" t="s">
        <v>1474</v>
      </c>
      <c r="F588" s="23" t="s">
        <v>1474</v>
      </c>
      <c r="G588" s="24">
        <v>0.98405454054430397</v>
      </c>
      <c r="H588" s="24">
        <v>0.77</v>
      </c>
      <c r="I588" s="23" t="s">
        <v>1474</v>
      </c>
      <c r="J588" s="23">
        <v>1</v>
      </c>
    </row>
    <row r="589" spans="2:10" x14ac:dyDescent="0.2">
      <c r="B589" s="22" t="s">
        <v>2468</v>
      </c>
      <c r="C589" s="22" t="s">
        <v>62</v>
      </c>
      <c r="D589" s="23" t="s">
        <v>7</v>
      </c>
      <c r="E589" s="23" t="s">
        <v>474</v>
      </c>
      <c r="F589" s="23" t="s">
        <v>474</v>
      </c>
      <c r="G589" s="24">
        <v>0.975207146777749</v>
      </c>
      <c r="H589" s="24">
        <v>0.77</v>
      </c>
      <c r="I589" s="23" t="s">
        <v>474</v>
      </c>
      <c r="J589" s="23">
        <v>1</v>
      </c>
    </row>
    <row r="590" spans="2:10" x14ac:dyDescent="0.2">
      <c r="B590" s="22" t="s">
        <v>2469</v>
      </c>
      <c r="C590" s="22" t="s">
        <v>62</v>
      </c>
      <c r="D590" s="23" t="s">
        <v>7</v>
      </c>
      <c r="E590" s="23" t="s">
        <v>474</v>
      </c>
      <c r="F590" s="23" t="s">
        <v>474</v>
      </c>
      <c r="G590" s="24">
        <v>0.97862090929891399</v>
      </c>
      <c r="H590" s="24">
        <v>0.77</v>
      </c>
      <c r="I590" s="23" t="s">
        <v>474</v>
      </c>
      <c r="J590" s="23">
        <v>1</v>
      </c>
    </row>
    <row r="591" spans="2:10" x14ac:dyDescent="0.2">
      <c r="B591" s="22" t="s">
        <v>2470</v>
      </c>
      <c r="C591" s="22" t="s">
        <v>62</v>
      </c>
      <c r="D591" s="23" t="s">
        <v>7</v>
      </c>
      <c r="E591" s="23" t="s">
        <v>474</v>
      </c>
      <c r="F591" s="23" t="s">
        <v>474</v>
      </c>
      <c r="G591" s="24">
        <v>0.95069581012342397</v>
      </c>
      <c r="H591" s="24">
        <v>0.77</v>
      </c>
      <c r="I591" s="23" t="s">
        <v>474</v>
      </c>
      <c r="J591" s="23">
        <v>1</v>
      </c>
    </row>
    <row r="592" spans="2:10" x14ac:dyDescent="0.2">
      <c r="B592" s="22" t="s">
        <v>2471</v>
      </c>
      <c r="C592" s="22" t="s">
        <v>62</v>
      </c>
      <c r="D592" s="23" t="s">
        <v>7</v>
      </c>
      <c r="E592" s="23" t="s">
        <v>474</v>
      </c>
      <c r="F592" s="23" t="s">
        <v>474</v>
      </c>
      <c r="G592" s="24">
        <v>0.97673718470281501</v>
      </c>
      <c r="H592" s="24">
        <v>0.77</v>
      </c>
      <c r="I592" s="23" t="s">
        <v>474</v>
      </c>
      <c r="J592" s="23">
        <v>1</v>
      </c>
    </row>
    <row r="593" spans="2:10" x14ac:dyDescent="0.2">
      <c r="B593" s="22" t="s">
        <v>2472</v>
      </c>
      <c r="C593" s="22" t="s">
        <v>62</v>
      </c>
      <c r="D593" s="23" t="s">
        <v>7</v>
      </c>
      <c r="E593" s="23" t="s">
        <v>474</v>
      </c>
      <c r="F593" s="23" t="s">
        <v>474</v>
      </c>
      <c r="G593" s="24">
        <v>0.95732951757996898</v>
      </c>
      <c r="H593" s="24">
        <v>0.77</v>
      </c>
      <c r="I593" s="23" t="s">
        <v>474</v>
      </c>
      <c r="J593" s="23">
        <v>1</v>
      </c>
    </row>
    <row r="594" spans="2:10" x14ac:dyDescent="0.2">
      <c r="B594" s="22" t="s">
        <v>2473</v>
      </c>
      <c r="C594" s="22" t="s">
        <v>62</v>
      </c>
      <c r="D594" s="23" t="s">
        <v>7</v>
      </c>
      <c r="E594" s="23" t="s">
        <v>474</v>
      </c>
      <c r="F594" s="23" t="s">
        <v>474</v>
      </c>
      <c r="G594" s="24">
        <v>0.963788267915894</v>
      </c>
      <c r="H594" s="24">
        <v>0.77</v>
      </c>
      <c r="I594" s="23" t="s">
        <v>474</v>
      </c>
      <c r="J594" s="23">
        <v>1</v>
      </c>
    </row>
    <row r="595" spans="2:10" x14ac:dyDescent="0.2">
      <c r="B595" s="22" t="s">
        <v>2474</v>
      </c>
      <c r="C595" s="22" t="s">
        <v>62</v>
      </c>
      <c r="D595" s="23" t="s">
        <v>7</v>
      </c>
      <c r="E595" s="23" t="s">
        <v>474</v>
      </c>
      <c r="F595" s="23" t="s">
        <v>474</v>
      </c>
      <c r="G595" s="24">
        <v>0.97246437143659104</v>
      </c>
      <c r="H595" s="24">
        <v>0.77</v>
      </c>
      <c r="I595" s="23" t="s">
        <v>474</v>
      </c>
      <c r="J595" s="23">
        <v>1</v>
      </c>
    </row>
    <row r="596" spans="2:10" x14ac:dyDescent="0.2">
      <c r="B596" s="22" t="s">
        <v>2475</v>
      </c>
      <c r="C596" s="22" t="s">
        <v>62</v>
      </c>
      <c r="D596" s="23" t="s">
        <v>7</v>
      </c>
      <c r="E596" s="23" t="s">
        <v>474</v>
      </c>
      <c r="F596" s="23" t="s">
        <v>474</v>
      </c>
      <c r="G596" s="24">
        <v>0.97515766088970401</v>
      </c>
      <c r="H596" s="24">
        <v>0.77</v>
      </c>
      <c r="I596" s="23" t="s">
        <v>474</v>
      </c>
      <c r="J596" s="23">
        <v>1</v>
      </c>
    </row>
    <row r="597" spans="2:10" x14ac:dyDescent="0.2">
      <c r="B597" s="22" t="s">
        <v>2476</v>
      </c>
      <c r="C597" s="22" t="s">
        <v>62</v>
      </c>
      <c r="D597" s="23" t="s">
        <v>7</v>
      </c>
      <c r="E597" s="23" t="s">
        <v>474</v>
      </c>
      <c r="F597" s="23" t="s">
        <v>474</v>
      </c>
      <c r="G597" s="24">
        <v>0.92190258573369799</v>
      </c>
      <c r="H597" s="24">
        <v>0.77</v>
      </c>
      <c r="I597" s="23" t="s">
        <v>474</v>
      </c>
      <c r="J597" s="23">
        <v>1</v>
      </c>
    </row>
    <row r="598" spans="2:10" x14ac:dyDescent="0.2">
      <c r="B598" s="22" t="s">
        <v>2477</v>
      </c>
      <c r="C598" s="22" t="s">
        <v>62</v>
      </c>
      <c r="D598" s="23" t="s">
        <v>7</v>
      </c>
      <c r="E598" s="23" t="s">
        <v>474</v>
      </c>
      <c r="F598" s="23" t="s">
        <v>474</v>
      </c>
      <c r="G598" s="24">
        <v>0.97838913166601105</v>
      </c>
      <c r="H598" s="24">
        <v>0.77</v>
      </c>
      <c r="I598" s="23" t="s">
        <v>474</v>
      </c>
      <c r="J598" s="23">
        <v>1</v>
      </c>
    </row>
    <row r="599" spans="2:10" x14ac:dyDescent="0.2">
      <c r="B599" s="22" t="s">
        <v>2478</v>
      </c>
      <c r="C599" s="22" t="s">
        <v>62</v>
      </c>
      <c r="D599" s="23" t="s">
        <v>7</v>
      </c>
      <c r="E599" s="23" t="s">
        <v>474</v>
      </c>
      <c r="F599" s="23" t="s">
        <v>474</v>
      </c>
      <c r="G599" s="24">
        <v>0.94922552089220402</v>
      </c>
      <c r="H599" s="24">
        <v>0.77</v>
      </c>
      <c r="I599" s="23" t="s">
        <v>474</v>
      </c>
      <c r="J599" s="23">
        <v>1</v>
      </c>
    </row>
    <row r="600" spans="2:10" x14ac:dyDescent="0.2">
      <c r="B600" s="22" t="s">
        <v>2479</v>
      </c>
      <c r="C600" s="22" t="s">
        <v>62</v>
      </c>
      <c r="D600" s="23" t="s">
        <v>7</v>
      </c>
      <c r="E600" s="23" t="s">
        <v>474</v>
      </c>
      <c r="F600" s="23" t="s">
        <v>474</v>
      </c>
      <c r="G600" s="24">
        <v>0.97361417567779696</v>
      </c>
      <c r="H600" s="24">
        <v>0.77</v>
      </c>
      <c r="I600" s="23" t="s">
        <v>474</v>
      </c>
      <c r="J600" s="23">
        <v>1</v>
      </c>
    </row>
    <row r="601" spans="2:10" x14ac:dyDescent="0.2">
      <c r="B601" s="22" t="s">
        <v>2480</v>
      </c>
      <c r="C601" s="22" t="s">
        <v>62</v>
      </c>
      <c r="D601" s="23" t="s">
        <v>7</v>
      </c>
      <c r="E601" s="23" t="s">
        <v>474</v>
      </c>
      <c r="F601" s="23" t="s">
        <v>474</v>
      </c>
      <c r="G601" s="24">
        <v>0.96473396592513705</v>
      </c>
      <c r="H601" s="24">
        <v>0.77</v>
      </c>
      <c r="I601" s="23" t="s">
        <v>474</v>
      </c>
      <c r="J601" s="23">
        <v>1</v>
      </c>
    </row>
    <row r="602" spans="2:10" x14ac:dyDescent="0.2">
      <c r="B602" s="22" t="s">
        <v>2481</v>
      </c>
      <c r="C602" s="22" t="s">
        <v>62</v>
      </c>
      <c r="D602" s="23" t="s">
        <v>7</v>
      </c>
      <c r="E602" s="23" t="s">
        <v>474</v>
      </c>
      <c r="F602" s="23" t="s">
        <v>474</v>
      </c>
      <c r="G602" s="24">
        <v>0.95836588180774296</v>
      </c>
      <c r="H602" s="24">
        <v>0.77</v>
      </c>
      <c r="I602" s="23" t="s">
        <v>474</v>
      </c>
      <c r="J602" s="23">
        <v>1</v>
      </c>
    </row>
    <row r="603" spans="2:10" x14ac:dyDescent="0.2">
      <c r="B603" s="22" t="s">
        <v>2482</v>
      </c>
      <c r="C603" s="22" t="s">
        <v>62</v>
      </c>
      <c r="D603" s="23" t="s">
        <v>7</v>
      </c>
      <c r="E603" s="23" t="s">
        <v>474</v>
      </c>
      <c r="F603" s="23" t="s">
        <v>474</v>
      </c>
      <c r="G603" s="24">
        <v>0.952200949242612</v>
      </c>
      <c r="H603" s="24">
        <v>0.77</v>
      </c>
      <c r="I603" s="23" t="s">
        <v>474</v>
      </c>
      <c r="J603" s="23">
        <v>1</v>
      </c>
    </row>
    <row r="604" spans="2:10" x14ac:dyDescent="0.2">
      <c r="B604" s="22" t="s">
        <v>2483</v>
      </c>
      <c r="C604" s="22" t="s">
        <v>62</v>
      </c>
      <c r="D604" s="23" t="s">
        <v>7</v>
      </c>
      <c r="E604" s="23" t="s">
        <v>474</v>
      </c>
      <c r="F604" s="23" t="s">
        <v>474</v>
      </c>
      <c r="G604" s="24">
        <v>0.97656655303761497</v>
      </c>
      <c r="H604" s="24">
        <v>0.77</v>
      </c>
      <c r="I604" s="23" t="s">
        <v>474</v>
      </c>
      <c r="J604" s="23">
        <v>1</v>
      </c>
    </row>
    <row r="605" spans="2:10" x14ac:dyDescent="0.2">
      <c r="B605" s="22" t="s">
        <v>2484</v>
      </c>
      <c r="C605" s="22" t="s">
        <v>62</v>
      </c>
      <c r="D605" s="23" t="s">
        <v>7</v>
      </c>
      <c r="E605" s="23" t="s">
        <v>474</v>
      </c>
      <c r="F605" s="23" t="s">
        <v>474</v>
      </c>
      <c r="G605" s="24">
        <v>0.97708236884474597</v>
      </c>
      <c r="H605" s="24">
        <v>0.77</v>
      </c>
      <c r="I605" s="23" t="s">
        <v>474</v>
      </c>
      <c r="J605" s="23">
        <v>1</v>
      </c>
    </row>
    <row r="606" spans="2:10" x14ac:dyDescent="0.2">
      <c r="B606" s="22" t="s">
        <v>2485</v>
      </c>
      <c r="C606" s="22" t="s">
        <v>62</v>
      </c>
      <c r="D606" s="23" t="s">
        <v>7</v>
      </c>
      <c r="E606" s="23" t="s">
        <v>474</v>
      </c>
      <c r="F606" s="23" t="s">
        <v>474</v>
      </c>
      <c r="G606" s="24">
        <v>0.97567220913061303</v>
      </c>
      <c r="H606" s="24">
        <v>0.77</v>
      </c>
      <c r="I606" s="23" t="s">
        <v>474</v>
      </c>
      <c r="J606" s="23">
        <v>1</v>
      </c>
    </row>
    <row r="607" spans="2:10" x14ac:dyDescent="0.2">
      <c r="B607" s="22" t="s">
        <v>2486</v>
      </c>
      <c r="C607" s="22" t="s">
        <v>62</v>
      </c>
      <c r="D607" s="23" t="s">
        <v>7</v>
      </c>
      <c r="E607" s="23" t="s">
        <v>474</v>
      </c>
      <c r="F607" s="23" t="s">
        <v>474</v>
      </c>
      <c r="G607" s="24">
        <v>0.97141965376697703</v>
      </c>
      <c r="H607" s="24">
        <v>0.77</v>
      </c>
      <c r="I607" s="23" t="s">
        <v>474</v>
      </c>
      <c r="J607" s="23">
        <v>1</v>
      </c>
    </row>
    <row r="608" spans="2:10" x14ac:dyDescent="0.2">
      <c r="B608" s="22" t="s">
        <v>2487</v>
      </c>
      <c r="C608" s="22" t="s">
        <v>62</v>
      </c>
      <c r="D608" s="23" t="s">
        <v>7</v>
      </c>
      <c r="E608" s="23" t="s">
        <v>474</v>
      </c>
      <c r="F608" s="23" t="s">
        <v>474</v>
      </c>
      <c r="G608" s="24">
        <v>0.98046604300607498</v>
      </c>
      <c r="H608" s="24">
        <v>0.77</v>
      </c>
      <c r="I608" s="23" t="s">
        <v>474</v>
      </c>
      <c r="J608" s="23">
        <v>1</v>
      </c>
    </row>
    <row r="609" spans="2:10" x14ac:dyDescent="0.2">
      <c r="B609" s="22" t="s">
        <v>2488</v>
      </c>
      <c r="C609" s="22" t="s">
        <v>62</v>
      </c>
      <c r="D609" s="23" t="s">
        <v>7</v>
      </c>
      <c r="E609" s="23" t="s">
        <v>474</v>
      </c>
      <c r="F609" s="23" t="s">
        <v>474</v>
      </c>
      <c r="G609" s="24">
        <v>0.94412498602914396</v>
      </c>
      <c r="H609" s="24">
        <v>0.77</v>
      </c>
      <c r="I609" s="23" t="s">
        <v>474</v>
      </c>
      <c r="J609" s="23">
        <v>1</v>
      </c>
    </row>
    <row r="610" spans="2:10" x14ac:dyDescent="0.2">
      <c r="B610" s="22" t="s">
        <v>2489</v>
      </c>
      <c r="C610" s="22" t="s">
        <v>62</v>
      </c>
      <c r="D610" s="23" t="s">
        <v>7</v>
      </c>
      <c r="E610" s="23" t="s">
        <v>474</v>
      </c>
      <c r="F610" s="23" t="s">
        <v>474</v>
      </c>
      <c r="G610" s="24">
        <v>0.937505273772541</v>
      </c>
      <c r="H610" s="24">
        <v>0.77</v>
      </c>
      <c r="I610" s="23" t="s">
        <v>474</v>
      </c>
      <c r="J610" s="23">
        <v>1</v>
      </c>
    </row>
    <row r="611" spans="2:10" x14ac:dyDescent="0.2">
      <c r="B611" s="22" t="s">
        <v>2490</v>
      </c>
      <c r="C611" s="22" t="s">
        <v>62</v>
      </c>
      <c r="D611" s="23" t="s">
        <v>7</v>
      </c>
      <c r="E611" s="23" t="s">
        <v>474</v>
      </c>
      <c r="F611" s="23" t="s">
        <v>474</v>
      </c>
      <c r="G611" s="24">
        <v>0.93537935358942903</v>
      </c>
      <c r="H611" s="24">
        <v>0.77</v>
      </c>
      <c r="I611" s="23" t="s">
        <v>474</v>
      </c>
      <c r="J611" s="23">
        <v>1</v>
      </c>
    </row>
    <row r="612" spans="2:10" x14ac:dyDescent="0.2">
      <c r="B612" s="22" t="s">
        <v>2491</v>
      </c>
      <c r="C612" s="22" t="s">
        <v>62</v>
      </c>
      <c r="D612" s="23" t="s">
        <v>7</v>
      </c>
      <c r="E612" s="23" t="s">
        <v>474</v>
      </c>
      <c r="F612" s="23" t="s">
        <v>474</v>
      </c>
      <c r="G612" s="24">
        <v>0.89994824839098397</v>
      </c>
      <c r="H612" s="24">
        <v>0.77</v>
      </c>
      <c r="I612" s="23" t="s">
        <v>474</v>
      </c>
      <c r="J612" s="23">
        <v>1</v>
      </c>
    </row>
    <row r="613" spans="2:10" x14ac:dyDescent="0.2">
      <c r="B613" s="22" t="s">
        <v>2492</v>
      </c>
      <c r="C613" s="22" t="s">
        <v>62</v>
      </c>
      <c r="D613" s="23" t="s">
        <v>7</v>
      </c>
      <c r="E613" s="23" t="s">
        <v>1604</v>
      </c>
      <c r="F613" s="23" t="s">
        <v>1604</v>
      </c>
      <c r="G613" s="24">
        <v>0.974149654312362</v>
      </c>
      <c r="H613" s="24">
        <v>0.73299999999999998</v>
      </c>
      <c r="I613" s="23" t="s">
        <v>1604</v>
      </c>
      <c r="J613" s="23">
        <v>1</v>
      </c>
    </row>
    <row r="614" spans="2:10" x14ac:dyDescent="0.2">
      <c r="B614" s="22" t="s">
        <v>2493</v>
      </c>
      <c r="C614" s="22" t="s">
        <v>62</v>
      </c>
      <c r="D614" s="23" t="s">
        <v>7</v>
      </c>
      <c r="E614" s="23" t="s">
        <v>1604</v>
      </c>
      <c r="F614" s="23" t="s">
        <v>1604</v>
      </c>
      <c r="G614" s="24">
        <v>0.98163307759403995</v>
      </c>
      <c r="H614" s="24">
        <v>0.73299999999999998</v>
      </c>
      <c r="I614" s="23" t="s">
        <v>1604</v>
      </c>
      <c r="J614" s="23">
        <v>1</v>
      </c>
    </row>
    <row r="615" spans="2:10" x14ac:dyDescent="0.2">
      <c r="B615" s="22" t="s">
        <v>2494</v>
      </c>
      <c r="C615" s="22" t="s">
        <v>62</v>
      </c>
      <c r="D615" s="23" t="s">
        <v>7</v>
      </c>
      <c r="E615" s="23" t="s">
        <v>1604</v>
      </c>
      <c r="F615" s="23" t="s">
        <v>1604</v>
      </c>
      <c r="G615" s="24">
        <v>0.98362510034027895</v>
      </c>
      <c r="H615" s="24">
        <v>0.73299999999999998</v>
      </c>
      <c r="I615" s="23" t="s">
        <v>1604</v>
      </c>
      <c r="J615" s="23">
        <v>1</v>
      </c>
    </row>
    <row r="616" spans="2:10" x14ac:dyDescent="0.2">
      <c r="B616" s="22" t="s">
        <v>2495</v>
      </c>
      <c r="C616" s="22" t="s">
        <v>62</v>
      </c>
      <c r="D616" s="23" t="s">
        <v>7</v>
      </c>
      <c r="E616" s="23" t="s">
        <v>1604</v>
      </c>
      <c r="F616" s="23" t="s">
        <v>1604</v>
      </c>
      <c r="G616" s="24">
        <v>0.98179114280183699</v>
      </c>
      <c r="H616" s="24">
        <v>0.73299999999999998</v>
      </c>
      <c r="I616" s="23" t="s">
        <v>1604</v>
      </c>
      <c r="J616" s="23">
        <v>1</v>
      </c>
    </row>
    <row r="617" spans="2:10" x14ac:dyDescent="0.2">
      <c r="B617" s="22" t="s">
        <v>2496</v>
      </c>
      <c r="C617" s="22" t="s">
        <v>62</v>
      </c>
      <c r="D617" s="23" t="s">
        <v>7</v>
      </c>
      <c r="E617" s="23" t="s">
        <v>1604</v>
      </c>
      <c r="F617" s="23" t="s">
        <v>1604</v>
      </c>
      <c r="G617" s="24">
        <v>0.98350328831897804</v>
      </c>
      <c r="H617" s="24">
        <v>0.73299999999999998</v>
      </c>
      <c r="I617" s="23" t="s">
        <v>1604</v>
      </c>
      <c r="J617" s="23">
        <v>1</v>
      </c>
    </row>
    <row r="618" spans="2:10" x14ac:dyDescent="0.2">
      <c r="B618" s="22" t="s">
        <v>2497</v>
      </c>
      <c r="C618" s="22" t="s">
        <v>62</v>
      </c>
      <c r="D618" s="23" t="s">
        <v>7</v>
      </c>
      <c r="E618" s="23" t="s">
        <v>1604</v>
      </c>
      <c r="F618" s="23" t="s">
        <v>1604</v>
      </c>
      <c r="G618" s="24">
        <v>0.97926775328090798</v>
      </c>
      <c r="H618" s="24">
        <v>0.73299999999999998</v>
      </c>
      <c r="I618" s="23" t="s">
        <v>1604</v>
      </c>
      <c r="J618" s="23">
        <v>1</v>
      </c>
    </row>
    <row r="619" spans="2:10" x14ac:dyDescent="0.2">
      <c r="B619" s="22" t="s">
        <v>2498</v>
      </c>
      <c r="C619" s="22" t="s">
        <v>62</v>
      </c>
      <c r="D619" s="23" t="s">
        <v>7</v>
      </c>
      <c r="E619" s="23" t="s">
        <v>1604</v>
      </c>
      <c r="F619" s="23" t="s">
        <v>1604</v>
      </c>
      <c r="G619" s="24">
        <v>0.98191798984330803</v>
      </c>
      <c r="H619" s="24">
        <v>0.73299999999999998</v>
      </c>
      <c r="I619" s="23" t="s">
        <v>1604</v>
      </c>
      <c r="J619" s="23">
        <v>1</v>
      </c>
    </row>
    <row r="620" spans="2:10" x14ac:dyDescent="0.2">
      <c r="B620" s="22" t="s">
        <v>2499</v>
      </c>
      <c r="C620" s="22" t="s">
        <v>62</v>
      </c>
      <c r="D620" s="23" t="s">
        <v>7</v>
      </c>
      <c r="E620" s="23" t="s">
        <v>1604</v>
      </c>
      <c r="F620" s="23" t="s">
        <v>1604</v>
      </c>
      <c r="G620" s="24">
        <v>0.97462988347187596</v>
      </c>
      <c r="H620" s="24">
        <v>0.73299999999999998</v>
      </c>
      <c r="I620" s="23" t="s">
        <v>1604</v>
      </c>
      <c r="J620" s="23">
        <v>1</v>
      </c>
    </row>
    <row r="621" spans="2:10" x14ac:dyDescent="0.2">
      <c r="B621" s="22" t="s">
        <v>2500</v>
      </c>
      <c r="C621" s="22" t="s">
        <v>62</v>
      </c>
      <c r="D621" s="23" t="s">
        <v>7</v>
      </c>
      <c r="E621" s="23" t="s">
        <v>1604</v>
      </c>
      <c r="F621" s="23" t="s">
        <v>1604</v>
      </c>
      <c r="G621" s="24">
        <v>0.98195472434971798</v>
      </c>
      <c r="H621" s="24">
        <v>0.73299999999999998</v>
      </c>
      <c r="I621" s="23" t="s">
        <v>1604</v>
      </c>
      <c r="J621" s="23">
        <v>1</v>
      </c>
    </row>
    <row r="622" spans="2:10" x14ac:dyDescent="0.2">
      <c r="B622" s="22" t="s">
        <v>2501</v>
      </c>
      <c r="C622" s="22" t="s">
        <v>62</v>
      </c>
      <c r="D622" s="23" t="s">
        <v>7</v>
      </c>
      <c r="E622" s="23" t="s">
        <v>1604</v>
      </c>
      <c r="F622" s="23" t="s">
        <v>1604</v>
      </c>
      <c r="G622" s="24">
        <v>0.98036077474745398</v>
      </c>
      <c r="H622" s="24">
        <v>0.73299999999999998</v>
      </c>
      <c r="I622" s="23" t="s">
        <v>1604</v>
      </c>
      <c r="J622" s="23">
        <v>1</v>
      </c>
    </row>
    <row r="623" spans="2:10" x14ac:dyDescent="0.2">
      <c r="B623" s="22" t="s">
        <v>2502</v>
      </c>
      <c r="C623" s="22" t="s">
        <v>62</v>
      </c>
      <c r="D623" s="23" t="s">
        <v>7</v>
      </c>
      <c r="E623" s="23" t="s">
        <v>1604</v>
      </c>
      <c r="F623" s="23" t="s">
        <v>1604</v>
      </c>
      <c r="G623" s="24">
        <v>0.98119593493512003</v>
      </c>
      <c r="H623" s="24">
        <v>0.73299999999999998</v>
      </c>
      <c r="I623" s="23" t="s">
        <v>1604</v>
      </c>
      <c r="J623" s="23">
        <v>1</v>
      </c>
    </row>
    <row r="624" spans="2:10" x14ac:dyDescent="0.2">
      <c r="B624" s="22" t="s">
        <v>2503</v>
      </c>
      <c r="C624" s="22" t="s">
        <v>62</v>
      </c>
      <c r="D624" s="23" t="s">
        <v>7</v>
      </c>
      <c r="E624" s="23" t="s">
        <v>1604</v>
      </c>
      <c r="F624" s="23" t="s">
        <v>1604</v>
      </c>
      <c r="G624" s="24">
        <v>0.98183597611699303</v>
      </c>
      <c r="H624" s="24">
        <v>0.73299999999999998</v>
      </c>
      <c r="I624" s="23" t="s">
        <v>1604</v>
      </c>
      <c r="J624" s="23">
        <v>1</v>
      </c>
    </row>
    <row r="625" spans="2:10" x14ac:dyDescent="0.2">
      <c r="B625" s="22" t="s">
        <v>2504</v>
      </c>
      <c r="C625" s="22" t="s">
        <v>62</v>
      </c>
      <c r="D625" s="23" t="s">
        <v>7</v>
      </c>
      <c r="E625" s="23" t="s">
        <v>1604</v>
      </c>
      <c r="F625" s="23" t="s">
        <v>1604</v>
      </c>
      <c r="G625" s="24">
        <v>0.98044143535768202</v>
      </c>
      <c r="H625" s="24">
        <v>0.73299999999999998</v>
      </c>
      <c r="I625" s="23" t="s">
        <v>1604</v>
      </c>
      <c r="J625" s="23">
        <v>1</v>
      </c>
    </row>
    <row r="626" spans="2:10" x14ac:dyDescent="0.2">
      <c r="B626" s="22" t="s">
        <v>2505</v>
      </c>
      <c r="C626" s="22" t="s">
        <v>62</v>
      </c>
      <c r="D626" s="23" t="s">
        <v>7</v>
      </c>
      <c r="E626" s="23" t="s">
        <v>1604</v>
      </c>
      <c r="F626" s="23" t="s">
        <v>1604</v>
      </c>
      <c r="G626" s="24">
        <v>0.981015987703587</v>
      </c>
      <c r="H626" s="24">
        <v>0.73299999999999998</v>
      </c>
      <c r="I626" s="23" t="s">
        <v>1604</v>
      </c>
      <c r="J626" s="23">
        <v>1</v>
      </c>
    </row>
    <row r="627" spans="2:10" x14ac:dyDescent="0.2">
      <c r="B627" s="22" t="s">
        <v>2506</v>
      </c>
      <c r="C627" s="22" t="s">
        <v>62</v>
      </c>
      <c r="D627" s="23" t="s">
        <v>7</v>
      </c>
      <c r="E627" s="23" t="s">
        <v>1604</v>
      </c>
      <c r="F627" s="23" t="s">
        <v>1604</v>
      </c>
      <c r="G627" s="24">
        <v>0.97778978616312595</v>
      </c>
      <c r="H627" s="24">
        <v>0.73299999999999998</v>
      </c>
      <c r="I627" s="23" t="s">
        <v>1604</v>
      </c>
      <c r="J627" s="23">
        <v>1</v>
      </c>
    </row>
    <row r="628" spans="2:10" x14ac:dyDescent="0.2">
      <c r="B628" s="22" t="s">
        <v>2507</v>
      </c>
      <c r="C628" s="22" t="s">
        <v>62</v>
      </c>
      <c r="D628" s="23" t="s">
        <v>7</v>
      </c>
      <c r="E628" s="23" t="s">
        <v>1604</v>
      </c>
      <c r="F628" s="23" t="s">
        <v>1604</v>
      </c>
      <c r="G628" s="24">
        <v>0.980893980394696</v>
      </c>
      <c r="H628" s="24">
        <v>0.73299999999999998</v>
      </c>
      <c r="I628" s="23" t="s">
        <v>1604</v>
      </c>
      <c r="J628" s="23">
        <v>1</v>
      </c>
    </row>
    <row r="629" spans="2:10" x14ac:dyDescent="0.2">
      <c r="B629" s="22" t="s">
        <v>2508</v>
      </c>
      <c r="C629" s="22" t="s">
        <v>62</v>
      </c>
      <c r="D629" s="23" t="s">
        <v>7</v>
      </c>
      <c r="E629" s="23" t="s">
        <v>1604</v>
      </c>
      <c r="F629" s="23" t="s">
        <v>1604</v>
      </c>
      <c r="G629" s="24">
        <v>0.982012554923962</v>
      </c>
      <c r="H629" s="24">
        <v>0.73299999999999998</v>
      </c>
      <c r="I629" s="23" t="s">
        <v>1604</v>
      </c>
      <c r="J629" s="23">
        <v>1</v>
      </c>
    </row>
    <row r="630" spans="2:10" x14ac:dyDescent="0.2">
      <c r="B630" s="22" t="s">
        <v>2509</v>
      </c>
      <c r="C630" s="22" t="s">
        <v>62</v>
      </c>
      <c r="D630" s="23" t="s">
        <v>7</v>
      </c>
      <c r="E630" s="23" t="s">
        <v>1604</v>
      </c>
      <c r="F630" s="23" t="s">
        <v>1604</v>
      </c>
      <c r="G630" s="24">
        <v>0.98179619420952102</v>
      </c>
      <c r="H630" s="24">
        <v>0.73299999999999998</v>
      </c>
      <c r="I630" s="23" t="s">
        <v>1604</v>
      </c>
      <c r="J630" s="23">
        <v>1</v>
      </c>
    </row>
    <row r="631" spans="2:10" x14ac:dyDescent="0.2">
      <c r="B631" s="22" t="s">
        <v>2510</v>
      </c>
      <c r="C631" s="22" t="s">
        <v>62</v>
      </c>
      <c r="D631" s="23" t="s">
        <v>7</v>
      </c>
      <c r="E631" s="23" t="s">
        <v>1604</v>
      </c>
      <c r="F631" s="23" t="s">
        <v>1604</v>
      </c>
      <c r="G631" s="24">
        <v>0.98198648620209705</v>
      </c>
      <c r="H631" s="24">
        <v>0.73299999999999998</v>
      </c>
      <c r="I631" s="23" t="s">
        <v>1604</v>
      </c>
      <c r="J631" s="23">
        <v>1</v>
      </c>
    </row>
    <row r="632" spans="2:10" x14ac:dyDescent="0.2">
      <c r="B632" s="22" t="s">
        <v>2511</v>
      </c>
      <c r="C632" s="22" t="s">
        <v>62</v>
      </c>
      <c r="D632" s="23" t="s">
        <v>7</v>
      </c>
      <c r="E632" s="23" t="s">
        <v>1654</v>
      </c>
      <c r="F632" s="23" t="s">
        <v>1669</v>
      </c>
      <c r="G632" s="24">
        <v>0.30195187785593602</v>
      </c>
      <c r="H632" s="24">
        <v>0.77</v>
      </c>
      <c r="I632" s="23" t="s">
        <v>22</v>
      </c>
      <c r="J632" s="23">
        <v>0</v>
      </c>
    </row>
    <row r="633" spans="2:10" x14ac:dyDescent="0.2">
      <c r="B633" s="22" t="s">
        <v>2512</v>
      </c>
      <c r="C633" s="22" t="s">
        <v>62</v>
      </c>
      <c r="D633" s="23" t="s">
        <v>7</v>
      </c>
      <c r="E633" s="23" t="s">
        <v>1660</v>
      </c>
      <c r="F633" s="23" t="s">
        <v>1660</v>
      </c>
      <c r="G633" s="24">
        <v>0.80610585930798895</v>
      </c>
      <c r="H633" s="24">
        <v>0.56581411445783103</v>
      </c>
      <c r="I633" s="23" t="s">
        <v>1660</v>
      </c>
      <c r="J633" s="23">
        <v>1</v>
      </c>
    </row>
    <row r="634" spans="2:10" x14ac:dyDescent="0.2">
      <c r="B634" s="22" t="s">
        <v>2513</v>
      </c>
      <c r="C634" s="22" t="s">
        <v>62</v>
      </c>
      <c r="D634" s="23" t="s">
        <v>7</v>
      </c>
      <c r="E634" s="23" t="s">
        <v>1660</v>
      </c>
      <c r="F634" s="23" t="s">
        <v>1660</v>
      </c>
      <c r="G634" s="24">
        <v>0.80897841794256597</v>
      </c>
      <c r="H634" s="24">
        <v>0.56581411445783103</v>
      </c>
      <c r="I634" s="23" t="s">
        <v>1660</v>
      </c>
      <c r="J634" s="23">
        <v>1</v>
      </c>
    </row>
    <row r="635" spans="2:10" x14ac:dyDescent="0.2">
      <c r="B635" s="22" t="s">
        <v>2514</v>
      </c>
      <c r="C635" s="22" t="s">
        <v>62</v>
      </c>
      <c r="D635" s="23" t="s">
        <v>10</v>
      </c>
      <c r="E635" s="23" t="s">
        <v>1143</v>
      </c>
      <c r="F635" s="23" t="s">
        <v>94</v>
      </c>
      <c r="G635" s="24">
        <v>0.76704340575919505</v>
      </c>
      <c r="H635" s="24">
        <v>0.52600000000000002</v>
      </c>
      <c r="I635" s="23" t="s">
        <v>94</v>
      </c>
      <c r="J635" s="23">
        <v>0</v>
      </c>
    </row>
    <row r="636" spans="2:10" x14ac:dyDescent="0.2">
      <c r="B636" s="22" t="s">
        <v>2515</v>
      </c>
      <c r="C636" s="22" t="s">
        <v>62</v>
      </c>
      <c r="D636" s="23" t="s">
        <v>10</v>
      </c>
      <c r="E636" s="23" t="s">
        <v>1143</v>
      </c>
      <c r="F636" s="23" t="s">
        <v>1143</v>
      </c>
      <c r="G636" s="24">
        <v>0.79887347152336496</v>
      </c>
      <c r="H636" s="24">
        <v>0.68799999999999994</v>
      </c>
      <c r="I636" s="23" t="s">
        <v>1143</v>
      </c>
      <c r="J636" s="23">
        <v>1</v>
      </c>
    </row>
    <row r="637" spans="2:10" x14ac:dyDescent="0.2">
      <c r="B637" s="22" t="s">
        <v>2516</v>
      </c>
      <c r="C637" s="22" t="s">
        <v>62</v>
      </c>
      <c r="D637" s="23" t="s">
        <v>10</v>
      </c>
      <c r="E637" s="23" t="s">
        <v>1143</v>
      </c>
      <c r="F637" s="23" t="s">
        <v>128</v>
      </c>
      <c r="G637" s="24">
        <v>0.493860274559349</v>
      </c>
      <c r="H637" s="24">
        <v>0.56399999999999995</v>
      </c>
      <c r="I637" s="23" t="s">
        <v>22</v>
      </c>
      <c r="J637" s="23">
        <v>0</v>
      </c>
    </row>
    <row r="638" spans="2:10" x14ac:dyDescent="0.2">
      <c r="B638" s="22" t="s">
        <v>2517</v>
      </c>
      <c r="C638" s="22" t="s">
        <v>62</v>
      </c>
      <c r="D638" s="23" t="s">
        <v>10</v>
      </c>
      <c r="E638" s="23" t="s">
        <v>1143</v>
      </c>
      <c r="F638" s="23" t="s">
        <v>1143</v>
      </c>
      <c r="G638" s="24">
        <v>0.92434009478338797</v>
      </c>
      <c r="H638" s="24">
        <v>0.68799999999999994</v>
      </c>
      <c r="I638" s="23" t="s">
        <v>1143</v>
      </c>
      <c r="J638" s="23">
        <v>1</v>
      </c>
    </row>
    <row r="639" spans="2:10" x14ac:dyDescent="0.2">
      <c r="B639" s="22" t="s">
        <v>2518</v>
      </c>
      <c r="C639" s="22" t="s">
        <v>62</v>
      </c>
      <c r="D639" s="23" t="s">
        <v>10</v>
      </c>
      <c r="E639" s="23" t="s">
        <v>1143</v>
      </c>
      <c r="F639" s="23" t="s">
        <v>1143</v>
      </c>
      <c r="G639" s="24">
        <v>0.760525918267693</v>
      </c>
      <c r="H639" s="24">
        <v>0.68799999999999994</v>
      </c>
      <c r="I639" s="23" t="s">
        <v>1143</v>
      </c>
      <c r="J639" s="23">
        <v>1</v>
      </c>
    </row>
    <row r="640" spans="2:10" x14ac:dyDescent="0.2">
      <c r="B640" s="22" t="s">
        <v>2519</v>
      </c>
      <c r="C640" s="22" t="s">
        <v>62</v>
      </c>
      <c r="D640" s="23" t="s">
        <v>10</v>
      </c>
      <c r="E640" s="23" t="s">
        <v>1143</v>
      </c>
      <c r="F640" s="23" t="s">
        <v>1143</v>
      </c>
      <c r="G640" s="24">
        <v>0.89066375074747695</v>
      </c>
      <c r="H640" s="24">
        <v>0.68799999999999994</v>
      </c>
      <c r="I640" s="23" t="s">
        <v>1143</v>
      </c>
      <c r="J640" s="23">
        <v>1</v>
      </c>
    </row>
    <row r="641" spans="2:10" x14ac:dyDescent="0.2">
      <c r="B641" s="22" t="s">
        <v>2520</v>
      </c>
      <c r="C641" s="22" t="s">
        <v>62</v>
      </c>
      <c r="D641" s="23" t="s">
        <v>10</v>
      </c>
      <c r="E641" s="23" t="s">
        <v>1143</v>
      </c>
      <c r="F641" s="23" t="s">
        <v>1143</v>
      </c>
      <c r="G641" s="24">
        <v>0.61511483120824295</v>
      </c>
      <c r="H641" s="24">
        <v>0.68799999999999994</v>
      </c>
      <c r="I641" s="23" t="s">
        <v>22</v>
      </c>
      <c r="J641" s="23">
        <v>0</v>
      </c>
    </row>
    <row r="642" spans="2:10" x14ac:dyDescent="0.2">
      <c r="B642" s="22" t="s">
        <v>2521</v>
      </c>
      <c r="C642" s="22" t="s">
        <v>62</v>
      </c>
      <c r="D642" s="23" t="s">
        <v>10</v>
      </c>
      <c r="E642" s="23" t="s">
        <v>1143</v>
      </c>
      <c r="F642" s="23" t="s">
        <v>1143</v>
      </c>
      <c r="G642" s="24">
        <v>0.72759768987122098</v>
      </c>
      <c r="H642" s="24">
        <v>0.68799999999999994</v>
      </c>
      <c r="I642" s="23" t="s">
        <v>1143</v>
      </c>
      <c r="J642" s="23">
        <v>1</v>
      </c>
    </row>
    <row r="643" spans="2:10" x14ac:dyDescent="0.2">
      <c r="B643" s="22" t="s">
        <v>2522</v>
      </c>
      <c r="C643" s="22" t="s">
        <v>62</v>
      </c>
      <c r="D643" s="23" t="s">
        <v>10</v>
      </c>
      <c r="E643" s="23" t="s">
        <v>1693</v>
      </c>
      <c r="F643" s="23" t="s">
        <v>1696</v>
      </c>
      <c r="G643" s="24">
        <v>0.546191035663249</v>
      </c>
      <c r="H643" s="24">
        <v>0.32200000000000001</v>
      </c>
      <c r="I643" s="23" t="s">
        <v>1696</v>
      </c>
      <c r="J643" s="23">
        <v>0</v>
      </c>
    </row>
    <row r="644" spans="2:10" x14ac:dyDescent="0.2">
      <c r="B644" s="22" t="s">
        <v>2523</v>
      </c>
      <c r="C644" s="22" t="s">
        <v>62</v>
      </c>
      <c r="D644" s="23" t="s">
        <v>10</v>
      </c>
      <c r="E644" s="23" t="s">
        <v>1693</v>
      </c>
      <c r="F644" s="23" t="s">
        <v>1696</v>
      </c>
      <c r="G644" s="24">
        <v>0.36411687042558799</v>
      </c>
      <c r="H644" s="24">
        <v>0.32200000000000001</v>
      </c>
      <c r="I644" s="23" t="s">
        <v>1696</v>
      </c>
      <c r="J644" s="23">
        <v>0</v>
      </c>
    </row>
    <row r="645" spans="2:10" x14ac:dyDescent="0.2">
      <c r="B645" s="22" t="s">
        <v>2524</v>
      </c>
      <c r="C645" s="22" t="s">
        <v>62</v>
      </c>
      <c r="D645" s="23" t="s">
        <v>10</v>
      </c>
      <c r="E645" s="23" t="s">
        <v>1693</v>
      </c>
      <c r="F645" s="23" t="s">
        <v>1696</v>
      </c>
      <c r="G645" s="24">
        <v>0.76503082196100203</v>
      </c>
      <c r="H645" s="24">
        <v>0.32200000000000001</v>
      </c>
      <c r="I645" s="23" t="s">
        <v>1696</v>
      </c>
      <c r="J645" s="23">
        <v>0</v>
      </c>
    </row>
    <row r="646" spans="2:10" x14ac:dyDescent="0.2">
      <c r="B646" s="22" t="s">
        <v>2525</v>
      </c>
      <c r="C646" s="22" t="s">
        <v>62</v>
      </c>
      <c r="D646" s="23" t="s">
        <v>10</v>
      </c>
      <c r="E646" s="23" t="s">
        <v>1703</v>
      </c>
      <c r="F646" s="23" t="s">
        <v>1703</v>
      </c>
      <c r="G646" s="24">
        <v>0.90470747973474197</v>
      </c>
      <c r="H646" s="24">
        <v>0.502</v>
      </c>
      <c r="I646" s="23" t="s">
        <v>1703</v>
      </c>
      <c r="J646" s="23">
        <v>1</v>
      </c>
    </row>
    <row r="647" spans="2:10" x14ac:dyDescent="0.2">
      <c r="B647" s="22" t="s">
        <v>2526</v>
      </c>
      <c r="C647" s="22" t="s">
        <v>62</v>
      </c>
      <c r="D647" s="23" t="s">
        <v>10</v>
      </c>
      <c r="E647" s="23" t="s">
        <v>1696</v>
      </c>
      <c r="F647" s="23" t="s">
        <v>128</v>
      </c>
      <c r="G647" s="24">
        <v>0.42138307398254998</v>
      </c>
      <c r="H647" s="24">
        <v>0.56399999999999995</v>
      </c>
      <c r="I647" s="23" t="s">
        <v>22</v>
      </c>
      <c r="J647" s="23">
        <v>0</v>
      </c>
    </row>
    <row r="648" spans="2:10" x14ac:dyDescent="0.2">
      <c r="B648" s="22" t="s">
        <v>2527</v>
      </c>
      <c r="C648" s="22" t="s">
        <v>62</v>
      </c>
      <c r="D648" s="23" t="s">
        <v>10</v>
      </c>
      <c r="E648" s="23" t="s">
        <v>1696</v>
      </c>
      <c r="F648" s="23" t="s">
        <v>1696</v>
      </c>
      <c r="G648" s="24">
        <v>0.504908391001055</v>
      </c>
      <c r="H648" s="24">
        <v>0.32200000000000001</v>
      </c>
      <c r="I648" s="23" t="s">
        <v>1696</v>
      </c>
      <c r="J648" s="23">
        <v>1</v>
      </c>
    </row>
    <row r="649" spans="2:10" x14ac:dyDescent="0.2">
      <c r="B649" s="22" t="s">
        <v>2528</v>
      </c>
      <c r="C649" s="22" t="s">
        <v>62</v>
      </c>
      <c r="D649" s="23" t="s">
        <v>10</v>
      </c>
      <c r="E649" s="23" t="s">
        <v>1696</v>
      </c>
      <c r="F649" s="23" t="s">
        <v>1143</v>
      </c>
      <c r="G649" s="24">
        <v>0.89089950667613205</v>
      </c>
      <c r="H649" s="24">
        <v>0.68799999999999994</v>
      </c>
      <c r="I649" s="23" t="s">
        <v>1143</v>
      </c>
      <c r="J649" s="23">
        <v>0</v>
      </c>
    </row>
    <row r="650" spans="2:10" x14ac:dyDescent="0.2">
      <c r="B650" s="22" t="s">
        <v>2529</v>
      </c>
      <c r="C650" s="22" t="s">
        <v>62</v>
      </c>
      <c r="D650" s="23" t="s">
        <v>10</v>
      </c>
      <c r="E650" s="23" t="s">
        <v>1696</v>
      </c>
      <c r="F650" s="23" t="s">
        <v>1696</v>
      </c>
      <c r="G650" s="24">
        <v>0.58097294707247404</v>
      </c>
      <c r="H650" s="24">
        <v>0.32200000000000001</v>
      </c>
      <c r="I650" s="23" t="s">
        <v>1696</v>
      </c>
      <c r="J650" s="23">
        <v>1</v>
      </c>
    </row>
    <row r="651" spans="2:10" x14ac:dyDescent="0.2">
      <c r="B651" s="22" t="s">
        <v>2530</v>
      </c>
      <c r="C651" s="22" t="s">
        <v>62</v>
      </c>
      <c r="D651" s="23" t="s">
        <v>10</v>
      </c>
      <c r="E651" s="23" t="s">
        <v>1696</v>
      </c>
      <c r="F651" s="23" t="s">
        <v>1696</v>
      </c>
      <c r="G651" s="24">
        <v>0.57840796443928799</v>
      </c>
      <c r="H651" s="24">
        <v>0.32200000000000001</v>
      </c>
      <c r="I651" s="23" t="s">
        <v>1696</v>
      </c>
      <c r="J651" s="23">
        <v>1</v>
      </c>
    </row>
    <row r="652" spans="2:10" x14ac:dyDescent="0.2">
      <c r="B652" s="22" t="s">
        <v>2531</v>
      </c>
      <c r="C652" s="22" t="s">
        <v>62</v>
      </c>
      <c r="D652" s="23" t="s">
        <v>10</v>
      </c>
      <c r="E652" s="23" t="s">
        <v>1696</v>
      </c>
      <c r="F652" s="23" t="s">
        <v>1696</v>
      </c>
      <c r="G652" s="24">
        <v>0.79232188779580404</v>
      </c>
      <c r="H652" s="24">
        <v>0.32200000000000001</v>
      </c>
      <c r="I652" s="23" t="s">
        <v>1696</v>
      </c>
      <c r="J652" s="23">
        <v>1</v>
      </c>
    </row>
    <row r="653" spans="2:10" x14ac:dyDescent="0.2">
      <c r="B653" s="22" t="s">
        <v>2532</v>
      </c>
      <c r="C653" s="22" t="s">
        <v>62</v>
      </c>
      <c r="D653" s="23" t="s">
        <v>10</v>
      </c>
      <c r="E653" s="23" t="s">
        <v>1696</v>
      </c>
      <c r="F653" s="23" t="s">
        <v>1696</v>
      </c>
      <c r="G653" s="24">
        <v>0.57684650579556696</v>
      </c>
      <c r="H653" s="24">
        <v>0.32200000000000001</v>
      </c>
      <c r="I653" s="23" t="s">
        <v>1696</v>
      </c>
      <c r="J653" s="23">
        <v>1</v>
      </c>
    </row>
    <row r="654" spans="2:10" x14ac:dyDescent="0.2">
      <c r="B654" s="22" t="s">
        <v>2533</v>
      </c>
      <c r="C654" s="22" t="s">
        <v>62</v>
      </c>
      <c r="D654" s="23" t="s">
        <v>10</v>
      </c>
      <c r="E654" s="23" t="s">
        <v>1723</v>
      </c>
      <c r="F654" s="23" t="s">
        <v>128</v>
      </c>
      <c r="G654" s="24">
        <v>0.41269500271583498</v>
      </c>
      <c r="H654" s="24">
        <v>0.56399999999999995</v>
      </c>
      <c r="I654" s="23" t="s">
        <v>22</v>
      </c>
      <c r="J654" s="23">
        <v>0</v>
      </c>
    </row>
    <row r="655" spans="2:10" x14ac:dyDescent="0.2">
      <c r="B655" s="22" t="s">
        <v>2534</v>
      </c>
      <c r="C655" s="22" t="s">
        <v>62</v>
      </c>
      <c r="D655" s="23" t="s">
        <v>10</v>
      </c>
      <c r="E655" s="23" t="s">
        <v>1729</v>
      </c>
      <c r="F655" s="23" t="s">
        <v>1729</v>
      </c>
      <c r="G655" s="24">
        <v>0.80127352111888706</v>
      </c>
      <c r="H655" s="24">
        <v>0.46200000000000002</v>
      </c>
      <c r="I655" s="23" t="s">
        <v>1729</v>
      </c>
      <c r="J655" s="23">
        <v>1</v>
      </c>
    </row>
    <row r="656" spans="2:10" x14ac:dyDescent="0.2">
      <c r="B656" s="22" t="s">
        <v>2535</v>
      </c>
      <c r="C656" s="22" t="s">
        <v>62</v>
      </c>
      <c r="D656" s="23" t="s">
        <v>10</v>
      </c>
      <c r="E656" s="23" t="s">
        <v>1729</v>
      </c>
      <c r="F656" s="23" t="s">
        <v>1729</v>
      </c>
      <c r="G656" s="24">
        <v>0.37266830333184298</v>
      </c>
      <c r="H656" s="24">
        <v>0.46200000000000002</v>
      </c>
      <c r="I656" s="23" t="s">
        <v>22</v>
      </c>
      <c r="J656" s="23">
        <v>0</v>
      </c>
    </row>
    <row r="657" spans="2:10" x14ac:dyDescent="0.2">
      <c r="B657" s="22" t="s">
        <v>2536</v>
      </c>
      <c r="C657" s="22" t="s">
        <v>62</v>
      </c>
      <c r="D657" s="23" t="s">
        <v>10</v>
      </c>
      <c r="E657" s="23" t="s">
        <v>1729</v>
      </c>
      <c r="F657" s="23" t="s">
        <v>1723</v>
      </c>
      <c r="G657" s="24">
        <v>0.70441360981324397</v>
      </c>
      <c r="H657" s="24">
        <v>0.73399999999999999</v>
      </c>
      <c r="I657" s="23" t="s">
        <v>22</v>
      </c>
      <c r="J657" s="23">
        <v>0</v>
      </c>
    </row>
    <row r="658" spans="2:10" x14ac:dyDescent="0.2">
      <c r="B658" s="22" t="s">
        <v>2537</v>
      </c>
      <c r="C658" s="22" t="s">
        <v>62</v>
      </c>
      <c r="D658" s="23" t="s">
        <v>10</v>
      </c>
      <c r="E658" s="23" t="s">
        <v>1729</v>
      </c>
      <c r="F658" s="23" t="s">
        <v>1729</v>
      </c>
      <c r="G658" s="24">
        <v>0.757083535192554</v>
      </c>
      <c r="H658" s="24">
        <v>0.46200000000000002</v>
      </c>
      <c r="I658" s="23" t="s">
        <v>1729</v>
      </c>
      <c r="J658" s="23">
        <v>1</v>
      </c>
    </row>
    <row r="659" spans="2:10" x14ac:dyDescent="0.2">
      <c r="B659" s="22" t="s">
        <v>2538</v>
      </c>
      <c r="C659" s="22" t="s">
        <v>62</v>
      </c>
      <c r="D659" s="23" t="s">
        <v>7</v>
      </c>
      <c r="E659" s="23" t="s">
        <v>1740</v>
      </c>
      <c r="F659" s="23" t="s">
        <v>1740</v>
      </c>
      <c r="G659" s="24">
        <v>0.96394057254541299</v>
      </c>
      <c r="H659" s="24">
        <v>0.77</v>
      </c>
      <c r="I659" s="23" t="s">
        <v>1740</v>
      </c>
      <c r="J659" s="23">
        <v>1</v>
      </c>
    </row>
    <row r="660" spans="2:10" x14ac:dyDescent="0.2">
      <c r="B660" s="22" t="s">
        <v>2539</v>
      </c>
      <c r="C660" s="22" t="s">
        <v>62</v>
      </c>
      <c r="D660" s="23" t="s">
        <v>7</v>
      </c>
      <c r="E660" s="23" t="s">
        <v>1740</v>
      </c>
      <c r="F660" s="23" t="s">
        <v>1740</v>
      </c>
      <c r="G660" s="24">
        <v>0.962171069695403</v>
      </c>
      <c r="H660" s="24">
        <v>0.77</v>
      </c>
      <c r="I660" s="23" t="s">
        <v>1740</v>
      </c>
      <c r="J660" s="23">
        <v>1</v>
      </c>
    </row>
    <row r="661" spans="2:10" x14ac:dyDescent="0.2">
      <c r="B661" s="22" t="s">
        <v>2540</v>
      </c>
      <c r="C661" s="22" t="s">
        <v>62</v>
      </c>
      <c r="D661" s="23" t="s">
        <v>7</v>
      </c>
      <c r="E661" s="23" t="s">
        <v>1740</v>
      </c>
      <c r="F661" s="23" t="s">
        <v>1740</v>
      </c>
      <c r="G661" s="24">
        <v>0.95924042913919405</v>
      </c>
      <c r="H661" s="24">
        <v>0.77</v>
      </c>
      <c r="I661" s="23" t="s">
        <v>1740</v>
      </c>
      <c r="J661" s="23">
        <v>1</v>
      </c>
    </row>
    <row r="662" spans="2:10" x14ac:dyDescent="0.2">
      <c r="B662" s="22" t="s">
        <v>2541</v>
      </c>
      <c r="C662" s="22" t="s">
        <v>62</v>
      </c>
      <c r="D662" s="23" t="s">
        <v>7</v>
      </c>
      <c r="E662" s="23" t="s">
        <v>1740</v>
      </c>
      <c r="F662" s="23" t="s">
        <v>1740</v>
      </c>
      <c r="G662" s="24">
        <v>0.96100800259527797</v>
      </c>
      <c r="H662" s="24">
        <v>0.77</v>
      </c>
      <c r="I662" s="23" t="s">
        <v>1740</v>
      </c>
      <c r="J662" s="23">
        <v>1</v>
      </c>
    </row>
    <row r="663" spans="2:10" x14ac:dyDescent="0.2">
      <c r="B663" s="22" t="s">
        <v>2542</v>
      </c>
      <c r="C663" s="22" t="s">
        <v>62</v>
      </c>
      <c r="D663" s="23" t="s">
        <v>7</v>
      </c>
      <c r="E663" s="23" t="s">
        <v>1740</v>
      </c>
      <c r="F663" s="23" t="s">
        <v>1740</v>
      </c>
      <c r="G663" s="24">
        <v>0.74388198968071395</v>
      </c>
      <c r="H663" s="24">
        <v>0.77</v>
      </c>
      <c r="I663" s="23" t="s">
        <v>22</v>
      </c>
      <c r="J663" s="23">
        <v>0</v>
      </c>
    </row>
    <row r="664" spans="2:10" x14ac:dyDescent="0.2">
      <c r="B664" s="22" t="s">
        <v>2543</v>
      </c>
      <c r="C664" s="22" t="s">
        <v>62</v>
      </c>
      <c r="D664" s="23" t="s">
        <v>7</v>
      </c>
      <c r="E664" s="23" t="s">
        <v>1740</v>
      </c>
      <c r="F664" s="23" t="s">
        <v>1740</v>
      </c>
      <c r="G664" s="24">
        <v>0.96129416880184404</v>
      </c>
      <c r="H664" s="24">
        <v>0.77</v>
      </c>
      <c r="I664" s="23" t="s">
        <v>1740</v>
      </c>
      <c r="J664" s="23">
        <v>1</v>
      </c>
    </row>
    <row r="665" spans="2:10" x14ac:dyDescent="0.2">
      <c r="B665" s="22" t="s">
        <v>2544</v>
      </c>
      <c r="C665" s="22" t="s">
        <v>62</v>
      </c>
      <c r="D665" s="23" t="s">
        <v>7</v>
      </c>
      <c r="E665" s="23" t="s">
        <v>1740</v>
      </c>
      <c r="F665" s="23" t="s">
        <v>1740</v>
      </c>
      <c r="G665" s="24">
        <v>0.95800979449182</v>
      </c>
      <c r="H665" s="24">
        <v>0.77</v>
      </c>
      <c r="I665" s="23" t="s">
        <v>1740</v>
      </c>
      <c r="J665" s="23">
        <v>1</v>
      </c>
    </row>
    <row r="666" spans="2:10" x14ac:dyDescent="0.2">
      <c r="B666" s="22" t="s">
        <v>2545</v>
      </c>
      <c r="C666" s="22" t="s">
        <v>62</v>
      </c>
      <c r="D666" s="23" t="s">
        <v>7</v>
      </c>
      <c r="E666" s="23" t="s">
        <v>1740</v>
      </c>
      <c r="F666" s="23" t="s">
        <v>1740</v>
      </c>
      <c r="G666" s="24">
        <v>0.94644712325303604</v>
      </c>
      <c r="H666" s="24">
        <v>0.77</v>
      </c>
      <c r="I666" s="23" t="s">
        <v>1740</v>
      </c>
      <c r="J666" s="23">
        <v>1</v>
      </c>
    </row>
    <row r="667" spans="2:10" x14ac:dyDescent="0.2">
      <c r="B667" s="22" t="s">
        <v>2546</v>
      </c>
      <c r="C667" s="22" t="s">
        <v>62</v>
      </c>
      <c r="D667" s="23" t="s">
        <v>7</v>
      </c>
      <c r="E667" s="23" t="s">
        <v>1669</v>
      </c>
      <c r="F667" s="23" t="s">
        <v>1669</v>
      </c>
      <c r="G667" s="24">
        <v>0.98150855066531395</v>
      </c>
      <c r="H667" s="24">
        <v>0.77</v>
      </c>
      <c r="I667" s="23" t="s">
        <v>1669</v>
      </c>
      <c r="J667" s="23">
        <v>1</v>
      </c>
    </row>
    <row r="668" spans="2:10" x14ac:dyDescent="0.2">
      <c r="B668" s="22" t="s">
        <v>2547</v>
      </c>
      <c r="C668" s="22" t="s">
        <v>62</v>
      </c>
      <c r="D668" s="23" t="s">
        <v>7</v>
      </c>
      <c r="E668" s="23" t="s">
        <v>1669</v>
      </c>
      <c r="F668" s="23" t="s">
        <v>1669</v>
      </c>
      <c r="G668" s="24">
        <v>0.98179338372499203</v>
      </c>
      <c r="H668" s="24">
        <v>0.77</v>
      </c>
      <c r="I668" s="23" t="s">
        <v>1669</v>
      </c>
      <c r="J668" s="23">
        <v>1</v>
      </c>
    </row>
    <row r="669" spans="2:10" x14ac:dyDescent="0.2">
      <c r="B669" s="22" t="s">
        <v>2548</v>
      </c>
      <c r="C669" s="22" t="s">
        <v>62</v>
      </c>
      <c r="D669" s="23" t="s">
        <v>7</v>
      </c>
      <c r="E669" s="23" t="s">
        <v>1669</v>
      </c>
      <c r="F669" s="23" t="s">
        <v>1669</v>
      </c>
      <c r="G669" s="24">
        <v>0.98302283191862005</v>
      </c>
      <c r="H669" s="24">
        <v>0.77</v>
      </c>
      <c r="I669" s="23" t="s">
        <v>1669</v>
      </c>
      <c r="J669" s="23">
        <v>1</v>
      </c>
    </row>
    <row r="670" spans="2:10" x14ac:dyDescent="0.2">
      <c r="B670" s="22" t="s">
        <v>2549</v>
      </c>
      <c r="C670" s="22" t="s">
        <v>62</v>
      </c>
      <c r="D670" s="23" t="s">
        <v>7</v>
      </c>
      <c r="E670" s="23" t="s">
        <v>1669</v>
      </c>
      <c r="F670" s="23" t="s">
        <v>1669</v>
      </c>
      <c r="G670" s="24">
        <v>0.98340325491328695</v>
      </c>
      <c r="H670" s="24">
        <v>0.77</v>
      </c>
      <c r="I670" s="23" t="s">
        <v>1669</v>
      </c>
      <c r="J670" s="23">
        <v>1</v>
      </c>
    </row>
    <row r="671" spans="2:10" x14ac:dyDescent="0.2">
      <c r="B671" s="22" t="s">
        <v>2550</v>
      </c>
      <c r="C671" s="22" t="s">
        <v>62</v>
      </c>
      <c r="D671" s="23" t="s">
        <v>7</v>
      </c>
      <c r="E671" s="23" t="s">
        <v>1669</v>
      </c>
      <c r="F671" s="23" t="s">
        <v>1669</v>
      </c>
      <c r="G671" s="24">
        <v>0.98087352294132901</v>
      </c>
      <c r="H671" s="24">
        <v>0.77</v>
      </c>
      <c r="I671" s="23" t="s">
        <v>1669</v>
      </c>
      <c r="J671" s="23">
        <v>1</v>
      </c>
    </row>
    <row r="672" spans="2:10" x14ac:dyDescent="0.2">
      <c r="B672" s="22" t="s">
        <v>2551</v>
      </c>
      <c r="C672" s="22" t="s">
        <v>62</v>
      </c>
      <c r="D672" s="23" t="s">
        <v>7</v>
      </c>
      <c r="E672" s="23" t="s">
        <v>1669</v>
      </c>
      <c r="F672" s="23" t="s">
        <v>1669</v>
      </c>
      <c r="G672" s="24">
        <v>0.97704208406399295</v>
      </c>
      <c r="H672" s="24">
        <v>0.77</v>
      </c>
      <c r="I672" s="23" t="s">
        <v>1669</v>
      </c>
      <c r="J672" s="23">
        <v>1</v>
      </c>
    </row>
    <row r="673" spans="2:10" x14ac:dyDescent="0.2">
      <c r="B673" s="22" t="s">
        <v>2552</v>
      </c>
      <c r="C673" s="22" t="s">
        <v>62</v>
      </c>
      <c r="D673" s="23" t="s">
        <v>7</v>
      </c>
      <c r="E673" s="23" t="s">
        <v>1669</v>
      </c>
      <c r="F673" s="23" t="s">
        <v>1669</v>
      </c>
      <c r="G673" s="24">
        <v>0.98440233920803799</v>
      </c>
      <c r="H673" s="24">
        <v>0.77</v>
      </c>
      <c r="I673" s="23" t="s">
        <v>1669</v>
      </c>
      <c r="J673" s="23">
        <v>1</v>
      </c>
    </row>
    <row r="674" spans="2:10" x14ac:dyDescent="0.2">
      <c r="B674" s="22" t="s">
        <v>2553</v>
      </c>
      <c r="C674" s="22" t="s">
        <v>62</v>
      </c>
      <c r="D674" s="23" t="s">
        <v>7</v>
      </c>
      <c r="E674" s="23" t="s">
        <v>1669</v>
      </c>
      <c r="F674" s="23" t="s">
        <v>1669</v>
      </c>
      <c r="G674" s="24">
        <v>0.97996929437327096</v>
      </c>
      <c r="H674" s="24">
        <v>0.77</v>
      </c>
      <c r="I674" s="23" t="s">
        <v>1669</v>
      </c>
      <c r="J674" s="23">
        <v>1</v>
      </c>
    </row>
    <row r="675" spans="2:10" x14ac:dyDescent="0.2">
      <c r="B675" s="22" t="s">
        <v>2554</v>
      </c>
      <c r="C675" s="22" t="s">
        <v>62</v>
      </c>
      <c r="D675" s="23" t="s">
        <v>7</v>
      </c>
      <c r="E675" s="23" t="s">
        <v>1669</v>
      </c>
      <c r="F675" s="23" t="s">
        <v>1669</v>
      </c>
      <c r="G675" s="24">
        <v>0.98534160301615603</v>
      </c>
      <c r="H675" s="24">
        <v>0.77</v>
      </c>
      <c r="I675" s="23" t="s">
        <v>1669</v>
      </c>
      <c r="J675" s="23">
        <v>1</v>
      </c>
    </row>
    <row r="676" spans="2:10" x14ac:dyDescent="0.2">
      <c r="B676" s="22" t="s">
        <v>2555</v>
      </c>
      <c r="C676" s="22" t="s">
        <v>62</v>
      </c>
      <c r="D676" s="23" t="s">
        <v>7</v>
      </c>
      <c r="E676" s="23" t="s">
        <v>1669</v>
      </c>
      <c r="F676" s="23" t="s">
        <v>1669</v>
      </c>
      <c r="G676" s="24">
        <v>0.986198065076344</v>
      </c>
      <c r="H676" s="24">
        <v>0.77</v>
      </c>
      <c r="I676" s="23" t="s">
        <v>1669</v>
      </c>
      <c r="J676" s="23">
        <v>1</v>
      </c>
    </row>
    <row r="677" spans="2:10" x14ac:dyDescent="0.2">
      <c r="B677" s="22" t="s">
        <v>2556</v>
      </c>
      <c r="C677" s="22" t="s">
        <v>62</v>
      </c>
      <c r="D677" s="23" t="s">
        <v>7</v>
      </c>
      <c r="E677" s="23" t="s">
        <v>1669</v>
      </c>
      <c r="F677" s="23" t="s">
        <v>1669</v>
      </c>
      <c r="G677" s="24">
        <v>0.97780743528848002</v>
      </c>
      <c r="H677" s="24">
        <v>0.77</v>
      </c>
      <c r="I677" s="23" t="s">
        <v>1669</v>
      </c>
      <c r="J677" s="23">
        <v>1</v>
      </c>
    </row>
    <row r="678" spans="2:10" x14ac:dyDescent="0.2">
      <c r="B678" s="22" t="s">
        <v>2557</v>
      </c>
      <c r="C678" s="22" t="s">
        <v>62</v>
      </c>
      <c r="D678" s="23" t="s">
        <v>7</v>
      </c>
      <c r="E678" s="23" t="s">
        <v>1669</v>
      </c>
      <c r="F678" s="23" t="s">
        <v>1669</v>
      </c>
      <c r="G678" s="24">
        <v>0.97762845882328697</v>
      </c>
      <c r="H678" s="24">
        <v>0.77</v>
      </c>
      <c r="I678" s="23" t="s">
        <v>1669</v>
      </c>
      <c r="J678" s="23">
        <v>1</v>
      </c>
    </row>
    <row r="679" spans="2:10" x14ac:dyDescent="0.2">
      <c r="B679" s="22" t="s">
        <v>2558</v>
      </c>
      <c r="C679" s="22" t="s">
        <v>62</v>
      </c>
      <c r="D679" s="23" t="s">
        <v>7</v>
      </c>
      <c r="E679" s="23" t="s">
        <v>1669</v>
      </c>
      <c r="F679" s="23" t="s">
        <v>1669</v>
      </c>
      <c r="G679" s="24">
        <v>0.98462254683241801</v>
      </c>
      <c r="H679" s="24">
        <v>0.77</v>
      </c>
      <c r="I679" s="23" t="s">
        <v>1669</v>
      </c>
      <c r="J679" s="23">
        <v>1</v>
      </c>
    </row>
    <row r="680" spans="2:10" x14ac:dyDescent="0.2">
      <c r="B680" s="22" t="s">
        <v>2559</v>
      </c>
      <c r="C680" s="22" t="s">
        <v>62</v>
      </c>
      <c r="D680" s="23" t="s">
        <v>7</v>
      </c>
      <c r="E680" s="23" t="s">
        <v>1669</v>
      </c>
      <c r="F680" s="23" t="s">
        <v>1669</v>
      </c>
      <c r="G680" s="24">
        <v>0.97394556545917599</v>
      </c>
      <c r="H680" s="24">
        <v>0.77</v>
      </c>
      <c r="I680" s="23" t="s">
        <v>1669</v>
      </c>
      <c r="J680" s="23">
        <v>1</v>
      </c>
    </row>
    <row r="681" spans="2:10" x14ac:dyDescent="0.2">
      <c r="B681" s="22" t="s">
        <v>2560</v>
      </c>
      <c r="C681" s="22" t="s">
        <v>62</v>
      </c>
      <c r="D681" s="23" t="s">
        <v>7</v>
      </c>
      <c r="E681" s="23" t="s">
        <v>1669</v>
      </c>
      <c r="F681" s="23" t="s">
        <v>1669</v>
      </c>
      <c r="G681" s="24">
        <v>0.98704908041640604</v>
      </c>
      <c r="H681" s="24">
        <v>0.77</v>
      </c>
      <c r="I681" s="23" t="s">
        <v>1669</v>
      </c>
      <c r="J681" s="23">
        <v>1</v>
      </c>
    </row>
    <row r="682" spans="2:10" x14ac:dyDescent="0.2">
      <c r="B682" s="22" t="s">
        <v>2561</v>
      </c>
      <c r="C682" s="22" t="s">
        <v>62</v>
      </c>
      <c r="D682" s="23" t="s">
        <v>7</v>
      </c>
      <c r="E682" s="23" t="s">
        <v>1669</v>
      </c>
      <c r="F682" s="23" t="s">
        <v>1669</v>
      </c>
      <c r="G682" s="24">
        <v>0.98337823870313201</v>
      </c>
      <c r="H682" s="24">
        <v>0.77</v>
      </c>
      <c r="I682" s="23" t="s">
        <v>1669</v>
      </c>
      <c r="J682" s="23">
        <v>1</v>
      </c>
    </row>
    <row r="683" spans="2:10" x14ac:dyDescent="0.2">
      <c r="B683" s="22" t="s">
        <v>2562</v>
      </c>
      <c r="C683" s="22" t="s">
        <v>62</v>
      </c>
      <c r="D683" s="23" t="s">
        <v>7</v>
      </c>
      <c r="E683" s="23" t="s">
        <v>1669</v>
      </c>
      <c r="F683" s="23" t="s">
        <v>1669</v>
      </c>
      <c r="G683" s="24">
        <v>0.98399111522240601</v>
      </c>
      <c r="H683" s="24">
        <v>0.77</v>
      </c>
      <c r="I683" s="23" t="s">
        <v>1669</v>
      </c>
      <c r="J683" s="23">
        <v>1</v>
      </c>
    </row>
    <row r="684" spans="2:10" x14ac:dyDescent="0.2">
      <c r="B684" s="22" t="s">
        <v>2563</v>
      </c>
      <c r="C684" s="22" t="s">
        <v>62</v>
      </c>
      <c r="D684" s="23" t="s">
        <v>7</v>
      </c>
      <c r="E684" s="23" t="s">
        <v>1669</v>
      </c>
      <c r="F684" s="23" t="s">
        <v>1669</v>
      </c>
      <c r="G684" s="24">
        <v>0.96894441060791303</v>
      </c>
      <c r="H684" s="24">
        <v>0.77</v>
      </c>
      <c r="I684" s="23" t="s">
        <v>1669</v>
      </c>
      <c r="J684" s="23">
        <v>1</v>
      </c>
    </row>
    <row r="685" spans="2:10" x14ac:dyDescent="0.2">
      <c r="B685" s="22" t="s">
        <v>2564</v>
      </c>
      <c r="C685" s="22" t="s">
        <v>62</v>
      </c>
      <c r="D685" s="23" t="s">
        <v>7</v>
      </c>
      <c r="E685" s="23" t="s">
        <v>1669</v>
      </c>
      <c r="F685" s="23" t="s">
        <v>1669</v>
      </c>
      <c r="G685" s="24">
        <v>0.98366054318739304</v>
      </c>
      <c r="H685" s="24">
        <v>0.77</v>
      </c>
      <c r="I685" s="23" t="s">
        <v>1669</v>
      </c>
      <c r="J685" s="23">
        <v>1</v>
      </c>
    </row>
    <row r="686" spans="2:10" x14ac:dyDescent="0.2">
      <c r="B686" s="22" t="s">
        <v>2565</v>
      </c>
      <c r="C686" s="22" t="s">
        <v>62</v>
      </c>
      <c r="D686" s="23" t="s">
        <v>7</v>
      </c>
      <c r="E686" s="23" t="s">
        <v>1669</v>
      </c>
      <c r="F686" s="23" t="s">
        <v>1669</v>
      </c>
      <c r="G686" s="24">
        <v>0.61585672857495999</v>
      </c>
      <c r="H686" s="24">
        <v>0.77</v>
      </c>
      <c r="I686" s="23" t="s">
        <v>22</v>
      </c>
      <c r="J686" s="23">
        <v>0</v>
      </c>
    </row>
    <row r="687" spans="2:10" x14ac:dyDescent="0.2">
      <c r="B687" s="22" t="s">
        <v>2566</v>
      </c>
      <c r="C687" s="22" t="s">
        <v>62</v>
      </c>
      <c r="D687" s="23" t="s">
        <v>7</v>
      </c>
      <c r="E687" s="23" t="s">
        <v>1669</v>
      </c>
      <c r="F687" s="23" t="s">
        <v>1669</v>
      </c>
      <c r="G687" s="24">
        <v>0.98311137867461595</v>
      </c>
      <c r="H687" s="24">
        <v>0.77</v>
      </c>
      <c r="I687" s="23" t="s">
        <v>1669</v>
      </c>
      <c r="J687" s="23">
        <v>1</v>
      </c>
    </row>
    <row r="688" spans="2:10" x14ac:dyDescent="0.2">
      <c r="B688" s="22" t="s">
        <v>2567</v>
      </c>
      <c r="C688" s="22" t="s">
        <v>62</v>
      </c>
      <c r="D688" s="23" t="s">
        <v>7</v>
      </c>
      <c r="E688" s="23" t="s">
        <v>1669</v>
      </c>
      <c r="F688" s="23" t="s">
        <v>1669</v>
      </c>
      <c r="G688" s="24">
        <v>0.97512719735312603</v>
      </c>
      <c r="H688" s="24">
        <v>0.77</v>
      </c>
      <c r="I688" s="23" t="s">
        <v>1669</v>
      </c>
      <c r="J688" s="23">
        <v>1</v>
      </c>
    </row>
    <row r="689" spans="2:10" x14ac:dyDescent="0.2">
      <c r="B689" s="22" t="s">
        <v>2568</v>
      </c>
      <c r="C689" s="22" t="s">
        <v>62</v>
      </c>
      <c r="D689" s="23" t="s">
        <v>7</v>
      </c>
      <c r="E689" s="23" t="s">
        <v>1669</v>
      </c>
      <c r="F689" s="23" t="s">
        <v>1669</v>
      </c>
      <c r="G689" s="24">
        <v>0.95988892642193002</v>
      </c>
      <c r="H689" s="24">
        <v>0.77</v>
      </c>
      <c r="I689" s="23" t="s">
        <v>1669</v>
      </c>
      <c r="J689" s="23">
        <v>1</v>
      </c>
    </row>
    <row r="690" spans="2:10" x14ac:dyDescent="0.2">
      <c r="B690" s="22" t="s">
        <v>2569</v>
      </c>
      <c r="C690" s="22" t="s">
        <v>62</v>
      </c>
      <c r="D690" s="23" t="s">
        <v>7</v>
      </c>
      <c r="E690" s="23" t="s">
        <v>1669</v>
      </c>
      <c r="F690" s="23" t="s">
        <v>1669</v>
      </c>
      <c r="G690" s="24">
        <v>0.98357887550297496</v>
      </c>
      <c r="H690" s="24">
        <v>0.77</v>
      </c>
      <c r="I690" s="23" t="s">
        <v>1669</v>
      </c>
      <c r="J690" s="23">
        <v>1</v>
      </c>
    </row>
    <row r="691" spans="2:10" x14ac:dyDescent="0.2">
      <c r="B691" s="22" t="s">
        <v>2570</v>
      </c>
      <c r="C691" s="22" t="s">
        <v>62</v>
      </c>
      <c r="D691" s="23" t="s">
        <v>7</v>
      </c>
      <c r="E691" s="23" t="s">
        <v>1669</v>
      </c>
      <c r="F691" s="23" t="s">
        <v>1669</v>
      </c>
      <c r="G691" s="24">
        <v>0.98674334812768705</v>
      </c>
      <c r="H691" s="24">
        <v>0.77</v>
      </c>
      <c r="I691" s="23" t="s">
        <v>1669</v>
      </c>
      <c r="J691" s="23">
        <v>1</v>
      </c>
    </row>
    <row r="692" spans="2:10" x14ac:dyDescent="0.2">
      <c r="B692" s="22" t="s">
        <v>2571</v>
      </c>
      <c r="C692" s="22" t="s">
        <v>62</v>
      </c>
      <c r="D692" s="23" t="s">
        <v>7</v>
      </c>
      <c r="E692" s="23" t="s">
        <v>1669</v>
      </c>
      <c r="F692" s="23" t="s">
        <v>1669</v>
      </c>
      <c r="G692" s="24">
        <v>0.98217506529079601</v>
      </c>
      <c r="H692" s="24">
        <v>0.77</v>
      </c>
      <c r="I692" s="23" t="s">
        <v>1669</v>
      </c>
      <c r="J692" s="23">
        <v>1</v>
      </c>
    </row>
    <row r="693" spans="2:10" x14ac:dyDescent="0.2">
      <c r="B693" s="22" t="s">
        <v>2572</v>
      </c>
      <c r="C693" s="22" t="s">
        <v>62</v>
      </c>
      <c r="D693" s="23" t="s">
        <v>7</v>
      </c>
      <c r="E693" s="23" t="s">
        <v>1669</v>
      </c>
      <c r="F693" s="23" t="s">
        <v>1669</v>
      </c>
      <c r="G693" s="24">
        <v>0.98463652195217199</v>
      </c>
      <c r="H693" s="24">
        <v>0.77</v>
      </c>
      <c r="I693" s="23" t="s">
        <v>1669</v>
      </c>
      <c r="J693" s="23">
        <v>1</v>
      </c>
    </row>
    <row r="694" spans="2:10" x14ac:dyDescent="0.2">
      <c r="B694" s="22" t="s">
        <v>2573</v>
      </c>
      <c r="C694" s="22" t="s">
        <v>11</v>
      </c>
      <c r="D694" s="23" t="s">
        <v>10</v>
      </c>
      <c r="E694" s="23" t="s">
        <v>1671</v>
      </c>
      <c r="F694" s="23" t="s">
        <v>1671</v>
      </c>
      <c r="G694" s="24">
        <v>0.65275577503178395</v>
      </c>
      <c r="H694" s="24">
        <v>0.5</v>
      </c>
      <c r="I694" s="23" t="s">
        <v>1671</v>
      </c>
      <c r="J694" s="23">
        <v>1</v>
      </c>
    </row>
    <row r="695" spans="2:10" x14ac:dyDescent="0.2">
      <c r="B695" s="22" t="s">
        <v>2574</v>
      </c>
      <c r="C695" s="22" t="s">
        <v>11</v>
      </c>
      <c r="D695" s="23" t="s">
        <v>10</v>
      </c>
      <c r="E695" s="23" t="s">
        <v>1703</v>
      </c>
      <c r="F695" s="23" t="s">
        <v>1703</v>
      </c>
      <c r="G695" s="24">
        <v>0.92645855305400704</v>
      </c>
      <c r="H695" s="24">
        <v>0.502</v>
      </c>
      <c r="I695" s="23" t="s">
        <v>1703</v>
      </c>
      <c r="J695" s="23">
        <v>1</v>
      </c>
    </row>
    <row r="696" spans="2:10" x14ac:dyDescent="0.2">
      <c r="B696" s="22" t="s">
        <v>2575</v>
      </c>
      <c r="C696" s="22" t="s">
        <v>11</v>
      </c>
      <c r="D696" s="23" t="s">
        <v>10</v>
      </c>
      <c r="E696" s="23" t="s">
        <v>1703</v>
      </c>
      <c r="F696" s="23" t="s">
        <v>1703</v>
      </c>
      <c r="G696" s="24">
        <v>0.93171233573110701</v>
      </c>
      <c r="H696" s="24">
        <v>0.502</v>
      </c>
      <c r="I696" s="23" t="s">
        <v>1703</v>
      </c>
      <c r="J696" s="23">
        <v>1</v>
      </c>
    </row>
    <row r="697" spans="2:10" x14ac:dyDescent="0.2">
      <c r="B697" s="22" t="s">
        <v>2576</v>
      </c>
      <c r="C697" s="22" t="s">
        <v>11</v>
      </c>
      <c r="D697" s="23" t="s">
        <v>10</v>
      </c>
      <c r="E697" s="23" t="s">
        <v>1703</v>
      </c>
      <c r="F697" s="23" t="s">
        <v>1703</v>
      </c>
      <c r="G697" s="24">
        <v>0.93133012727923004</v>
      </c>
      <c r="H697" s="24">
        <v>0.502</v>
      </c>
      <c r="I697" s="23" t="s">
        <v>1703</v>
      </c>
      <c r="J697" s="23">
        <v>1</v>
      </c>
    </row>
    <row r="698" spans="2:10" x14ac:dyDescent="0.2">
      <c r="B698" s="22" t="s">
        <v>2577</v>
      </c>
      <c r="C698" s="22" t="s">
        <v>11</v>
      </c>
      <c r="D698" s="23" t="s">
        <v>10</v>
      </c>
      <c r="E698" s="23" t="s">
        <v>1703</v>
      </c>
      <c r="F698" s="23" t="s">
        <v>1703</v>
      </c>
      <c r="G698" s="24">
        <v>0.92639956577181404</v>
      </c>
      <c r="H698" s="24">
        <v>0.502</v>
      </c>
      <c r="I698" s="23" t="s">
        <v>1703</v>
      </c>
      <c r="J698" s="23">
        <v>1</v>
      </c>
    </row>
    <row r="699" spans="2:10" x14ac:dyDescent="0.2">
      <c r="B699" s="22" t="s">
        <v>2578</v>
      </c>
      <c r="C699" s="22" t="s">
        <v>11</v>
      </c>
      <c r="D699" s="23" t="s">
        <v>10</v>
      </c>
      <c r="E699" s="23" t="s">
        <v>1853</v>
      </c>
      <c r="F699" s="23" t="s">
        <v>1853</v>
      </c>
      <c r="G699" s="24">
        <v>0.37724032648317002</v>
      </c>
      <c r="H699" s="24">
        <v>0.5</v>
      </c>
      <c r="I699" s="23" t="s">
        <v>22</v>
      </c>
      <c r="J699" s="23">
        <v>0</v>
      </c>
    </row>
    <row r="700" spans="2:10" x14ac:dyDescent="0.2">
      <c r="B700" s="22" t="s">
        <v>2579</v>
      </c>
      <c r="C700" s="22" t="s">
        <v>11</v>
      </c>
      <c r="D700" s="23" t="s">
        <v>10</v>
      </c>
      <c r="E700" s="23" t="s">
        <v>1723</v>
      </c>
      <c r="F700" s="23" t="s">
        <v>1723</v>
      </c>
      <c r="G700" s="24">
        <v>0.92913953605274802</v>
      </c>
      <c r="H700" s="24">
        <v>0.73399999999999999</v>
      </c>
      <c r="I700" s="23" t="s">
        <v>1723</v>
      </c>
      <c r="J700" s="23">
        <v>1</v>
      </c>
    </row>
    <row r="701" spans="2:10" x14ac:dyDescent="0.2">
      <c r="B701" s="22" t="s">
        <v>2580</v>
      </c>
      <c r="C701" s="22" t="s">
        <v>11</v>
      </c>
      <c r="D701" s="23" t="s">
        <v>10</v>
      </c>
      <c r="E701" s="23" t="s">
        <v>1723</v>
      </c>
      <c r="F701" s="23" t="s">
        <v>1723</v>
      </c>
      <c r="G701" s="24">
        <v>0.94955228467885999</v>
      </c>
      <c r="H701" s="24">
        <v>0.73399999999999999</v>
      </c>
      <c r="I701" s="23" t="s">
        <v>1723</v>
      </c>
      <c r="J701" s="23">
        <v>1</v>
      </c>
    </row>
    <row r="702" spans="2:10" x14ac:dyDescent="0.2">
      <c r="B702" s="22" t="s">
        <v>2581</v>
      </c>
      <c r="C702" s="22" t="s">
        <v>11</v>
      </c>
      <c r="D702" s="23" t="s">
        <v>10</v>
      </c>
      <c r="E702" s="23" t="s">
        <v>1723</v>
      </c>
      <c r="F702" s="23" t="s">
        <v>1723</v>
      </c>
      <c r="G702" s="24">
        <v>0.95086145020133905</v>
      </c>
      <c r="H702" s="24">
        <v>0.73399999999999999</v>
      </c>
      <c r="I702" s="23" t="s">
        <v>1723</v>
      </c>
      <c r="J702" s="23">
        <v>1</v>
      </c>
    </row>
    <row r="703" spans="2:10" x14ac:dyDescent="0.2">
      <c r="B703" s="22" t="s">
        <v>2582</v>
      </c>
      <c r="C703" s="22" t="s">
        <v>11</v>
      </c>
      <c r="D703" s="23" t="s">
        <v>10</v>
      </c>
      <c r="E703" s="23" t="s">
        <v>1723</v>
      </c>
      <c r="F703" s="23" t="s">
        <v>1723</v>
      </c>
      <c r="G703" s="24">
        <v>0.77586057254307494</v>
      </c>
      <c r="H703" s="24">
        <v>0.73399999999999999</v>
      </c>
      <c r="I703" s="23" t="s">
        <v>1723</v>
      </c>
      <c r="J703" s="23">
        <v>1</v>
      </c>
    </row>
    <row r="704" spans="2:10" x14ac:dyDescent="0.2">
      <c r="B704" s="22" t="s">
        <v>2583</v>
      </c>
      <c r="C704" s="22" t="s">
        <v>11</v>
      </c>
      <c r="D704" s="23" t="s">
        <v>10</v>
      </c>
      <c r="E704" s="23" t="s">
        <v>1723</v>
      </c>
      <c r="F704" s="23" t="s">
        <v>1723</v>
      </c>
      <c r="G704" s="24">
        <v>0.93567875562892999</v>
      </c>
      <c r="H704" s="24">
        <v>0.73399999999999999</v>
      </c>
      <c r="I704" s="23" t="s">
        <v>1723</v>
      </c>
      <c r="J704" s="23">
        <v>1</v>
      </c>
    </row>
    <row r="705" spans="2:10" x14ac:dyDescent="0.2">
      <c r="B705" s="22" t="s">
        <v>2584</v>
      </c>
      <c r="C705" s="22" t="s">
        <v>11</v>
      </c>
      <c r="D705" s="23" t="s">
        <v>10</v>
      </c>
      <c r="E705" s="23" t="s">
        <v>1723</v>
      </c>
      <c r="F705" s="23" t="s">
        <v>1723</v>
      </c>
      <c r="G705" s="24">
        <v>0.94967681271594695</v>
      </c>
      <c r="H705" s="24">
        <v>0.73399999999999999</v>
      </c>
      <c r="I705" s="23" t="s">
        <v>1723</v>
      </c>
      <c r="J705" s="23">
        <v>1</v>
      </c>
    </row>
    <row r="706" spans="2:10" x14ac:dyDescent="0.2">
      <c r="B706" s="22" t="s">
        <v>2585</v>
      </c>
      <c r="C706" s="22" t="s">
        <v>11</v>
      </c>
      <c r="D706" s="23" t="s">
        <v>10</v>
      </c>
      <c r="E706" s="23" t="s">
        <v>1723</v>
      </c>
      <c r="F706" s="23" t="s">
        <v>1723</v>
      </c>
      <c r="G706" s="24">
        <v>0.95779618827402202</v>
      </c>
      <c r="H706" s="24">
        <v>0.73399999999999999</v>
      </c>
      <c r="I706" s="23" t="s">
        <v>1723</v>
      </c>
      <c r="J706" s="23">
        <v>1</v>
      </c>
    </row>
    <row r="707" spans="2:10" x14ac:dyDescent="0.2">
      <c r="B707" s="22" t="s">
        <v>2586</v>
      </c>
      <c r="C707" s="22" t="s">
        <v>1877</v>
      </c>
      <c r="D707" s="23" t="s">
        <v>7</v>
      </c>
      <c r="E707" s="23" t="s">
        <v>1654</v>
      </c>
      <c r="F707" s="23" t="s">
        <v>1654</v>
      </c>
      <c r="G707" s="24">
        <v>0.90500781639528305</v>
      </c>
      <c r="H707" s="24">
        <v>0.56581411445783103</v>
      </c>
      <c r="I707" s="23" t="s">
        <v>1654</v>
      </c>
      <c r="J707" s="23">
        <v>1</v>
      </c>
    </row>
    <row r="708" spans="2:10" x14ac:dyDescent="0.2">
      <c r="B708" s="22" t="s">
        <v>2587</v>
      </c>
      <c r="C708" s="22" t="s">
        <v>1877</v>
      </c>
      <c r="D708" s="23" t="s">
        <v>7</v>
      </c>
      <c r="E708" s="23" t="s">
        <v>1654</v>
      </c>
      <c r="F708" s="23" t="s">
        <v>1654</v>
      </c>
      <c r="G708" s="24">
        <v>0.87045120884364802</v>
      </c>
      <c r="H708" s="24">
        <v>0.56581411445783103</v>
      </c>
      <c r="I708" s="23" t="s">
        <v>1654</v>
      </c>
      <c r="J708" s="23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0EAD6-41F7-1040-B068-5B002C8B700B}">
  <dimension ref="B1:J1037"/>
  <sheetViews>
    <sheetView workbookViewId="0"/>
  </sheetViews>
  <sheetFormatPr baseColWidth="10" defaultColWidth="11" defaultRowHeight="16" x14ac:dyDescent="0.2"/>
  <cols>
    <col min="1" max="1" width="9.83203125" style="1" customWidth="1"/>
    <col min="2" max="2" width="25.83203125" style="1" customWidth="1"/>
    <col min="3" max="3" width="9.1640625" style="1" bestFit="1" customWidth="1"/>
    <col min="4" max="4" width="8.6640625" style="16" bestFit="1" customWidth="1"/>
    <col min="5" max="6" width="22" style="16" bestFit="1" customWidth="1"/>
    <col min="7" max="7" width="13.33203125" style="17" bestFit="1" customWidth="1"/>
    <col min="8" max="8" width="17.1640625" style="17" bestFit="1" customWidth="1"/>
    <col min="9" max="9" width="22" style="16" bestFit="1" customWidth="1"/>
    <col min="10" max="10" width="7" style="16" bestFit="1" customWidth="1"/>
    <col min="11" max="11" width="11" style="1"/>
    <col min="12" max="12" width="19.5" style="1" bestFit="1" customWidth="1"/>
    <col min="13" max="13" width="7.33203125" style="1" bestFit="1" customWidth="1"/>
    <col min="14" max="14" width="7.6640625" style="1" bestFit="1" customWidth="1"/>
    <col min="15" max="16" width="17.83203125" style="1" bestFit="1" customWidth="1"/>
    <col min="17" max="17" width="12.1640625" style="1" bestFit="1" customWidth="1"/>
    <col min="18" max="18" width="14.33203125" style="1" bestFit="1" customWidth="1"/>
    <col min="19" max="19" width="17.83203125" style="1" bestFit="1" customWidth="1"/>
    <col min="20" max="20" width="6.33203125" style="1" bestFit="1" customWidth="1"/>
    <col min="21" max="16384" width="11" style="1"/>
  </cols>
  <sheetData>
    <row r="1" spans="2:10" x14ac:dyDescent="0.2">
      <c r="B1" s="10" t="s">
        <v>5513</v>
      </c>
    </row>
    <row r="2" spans="2:10" x14ac:dyDescent="0.2">
      <c r="B2" s="10"/>
    </row>
    <row r="3" spans="2:10" x14ac:dyDescent="0.2">
      <c r="B3" s="10"/>
    </row>
    <row r="5" spans="2:10" x14ac:dyDescent="0.2">
      <c r="B5" s="19" t="s">
        <v>55</v>
      </c>
      <c r="C5" s="19" t="s">
        <v>2</v>
      </c>
      <c r="D5" s="20" t="s">
        <v>1</v>
      </c>
      <c r="E5" s="20" t="s">
        <v>56</v>
      </c>
      <c r="F5" s="20" t="s">
        <v>1883</v>
      </c>
      <c r="G5" s="21" t="s">
        <v>58</v>
      </c>
      <c r="H5" s="21" t="s">
        <v>59</v>
      </c>
      <c r="I5" s="20" t="s">
        <v>60</v>
      </c>
      <c r="J5" s="20" t="s">
        <v>1884</v>
      </c>
    </row>
    <row r="6" spans="2:10" x14ac:dyDescent="0.2">
      <c r="B6" s="23" t="s">
        <v>2588</v>
      </c>
      <c r="C6" s="23" t="s">
        <v>11</v>
      </c>
      <c r="D6" s="23" t="s">
        <v>10</v>
      </c>
      <c r="E6" s="23" t="s">
        <v>130</v>
      </c>
      <c r="F6" s="23" t="s">
        <v>130</v>
      </c>
      <c r="G6" s="24">
        <v>0.89414087740045001</v>
      </c>
      <c r="H6" s="24">
        <v>0.71299999999999997</v>
      </c>
      <c r="I6" s="23" t="s">
        <v>130</v>
      </c>
      <c r="J6" s="23">
        <v>1</v>
      </c>
    </row>
    <row r="7" spans="2:10" x14ac:dyDescent="0.2">
      <c r="B7" s="23" t="s">
        <v>2589</v>
      </c>
      <c r="C7" s="23" t="s">
        <v>11</v>
      </c>
      <c r="D7" s="23" t="s">
        <v>10</v>
      </c>
      <c r="E7" s="23" t="s">
        <v>130</v>
      </c>
      <c r="F7" s="23" t="s">
        <v>130</v>
      </c>
      <c r="G7" s="24">
        <v>0.92178631763290197</v>
      </c>
      <c r="H7" s="24">
        <v>0.71299999999999997</v>
      </c>
      <c r="I7" s="23" t="s">
        <v>130</v>
      </c>
      <c r="J7" s="23">
        <v>1</v>
      </c>
    </row>
    <row r="8" spans="2:10" x14ac:dyDescent="0.2">
      <c r="B8" s="23" t="s">
        <v>2590</v>
      </c>
      <c r="C8" s="23" t="s">
        <v>11</v>
      </c>
      <c r="D8" s="23" t="s">
        <v>10</v>
      </c>
      <c r="E8" s="23" t="s">
        <v>130</v>
      </c>
      <c r="F8" s="23" t="s">
        <v>130</v>
      </c>
      <c r="G8" s="24">
        <v>0.87320076362524301</v>
      </c>
      <c r="H8" s="24">
        <v>0.71299999999999997</v>
      </c>
      <c r="I8" s="23" t="s">
        <v>130</v>
      </c>
      <c r="J8" s="23">
        <v>1</v>
      </c>
    </row>
    <row r="9" spans="2:10" x14ac:dyDescent="0.2">
      <c r="B9" s="23" t="s">
        <v>2591</v>
      </c>
      <c r="C9" s="23" t="s">
        <v>11</v>
      </c>
      <c r="D9" s="23" t="s">
        <v>10</v>
      </c>
      <c r="E9" s="23" t="s">
        <v>130</v>
      </c>
      <c r="F9" s="23" t="s">
        <v>130</v>
      </c>
      <c r="G9" s="24">
        <v>0.86327651563513697</v>
      </c>
      <c r="H9" s="24">
        <v>0.71299999999999997</v>
      </c>
      <c r="I9" s="23" t="s">
        <v>130</v>
      </c>
      <c r="J9" s="23">
        <v>1</v>
      </c>
    </row>
    <row r="10" spans="2:10" x14ac:dyDescent="0.2">
      <c r="B10" s="23" t="s">
        <v>2592</v>
      </c>
      <c r="C10" s="23" t="s">
        <v>11</v>
      </c>
      <c r="D10" s="23" t="s">
        <v>10</v>
      </c>
      <c r="E10" s="23" t="s">
        <v>130</v>
      </c>
      <c r="F10" s="23" t="s">
        <v>128</v>
      </c>
      <c r="G10" s="24">
        <v>0.37922602669849298</v>
      </c>
      <c r="H10" s="24">
        <v>0.56399999999999995</v>
      </c>
      <c r="I10" s="23" t="s">
        <v>22</v>
      </c>
      <c r="J10" s="23">
        <v>0</v>
      </c>
    </row>
    <row r="11" spans="2:10" x14ac:dyDescent="0.2">
      <c r="B11" s="23" t="s">
        <v>2593</v>
      </c>
      <c r="C11" s="23" t="s">
        <v>11</v>
      </c>
      <c r="D11" s="23" t="s">
        <v>10</v>
      </c>
      <c r="E11" s="23" t="s">
        <v>144</v>
      </c>
      <c r="F11" s="23" t="s">
        <v>144</v>
      </c>
      <c r="G11" s="24">
        <v>0.93208137038973304</v>
      </c>
      <c r="H11" s="24">
        <v>0.73399999999999999</v>
      </c>
      <c r="I11" s="23" t="s">
        <v>144</v>
      </c>
      <c r="J11" s="23">
        <v>1</v>
      </c>
    </row>
    <row r="12" spans="2:10" x14ac:dyDescent="0.2">
      <c r="B12" s="23" t="s">
        <v>2594</v>
      </c>
      <c r="C12" s="23" t="s">
        <v>11</v>
      </c>
      <c r="D12" s="23" t="s">
        <v>10</v>
      </c>
      <c r="E12" s="23" t="s">
        <v>144</v>
      </c>
      <c r="F12" s="23" t="s">
        <v>144</v>
      </c>
      <c r="G12" s="24">
        <v>0.80272917186206705</v>
      </c>
      <c r="H12" s="24">
        <v>0.73399999999999999</v>
      </c>
      <c r="I12" s="23" t="s">
        <v>144</v>
      </c>
      <c r="J12" s="23">
        <v>1</v>
      </c>
    </row>
    <row r="13" spans="2:10" x14ac:dyDescent="0.2">
      <c r="B13" s="23" t="s">
        <v>2595</v>
      </c>
      <c r="C13" s="23" t="s">
        <v>11</v>
      </c>
      <c r="D13" s="23" t="s">
        <v>10</v>
      </c>
      <c r="E13" s="23" t="s">
        <v>144</v>
      </c>
      <c r="F13" s="23" t="s">
        <v>144</v>
      </c>
      <c r="G13" s="24">
        <v>0.95601033144071002</v>
      </c>
      <c r="H13" s="24">
        <v>0.73399999999999999</v>
      </c>
      <c r="I13" s="23" t="s">
        <v>144</v>
      </c>
      <c r="J13" s="23">
        <v>1</v>
      </c>
    </row>
    <row r="14" spans="2:10" x14ac:dyDescent="0.2">
      <c r="B14" s="23" t="s">
        <v>2596</v>
      </c>
      <c r="C14" s="23" t="s">
        <v>11</v>
      </c>
      <c r="D14" s="23" t="s">
        <v>10</v>
      </c>
      <c r="E14" s="23" t="s">
        <v>144</v>
      </c>
      <c r="F14" s="23" t="s">
        <v>144</v>
      </c>
      <c r="G14" s="24">
        <v>0.94800361082300999</v>
      </c>
      <c r="H14" s="24">
        <v>0.73399999999999999</v>
      </c>
      <c r="I14" s="23" t="s">
        <v>144</v>
      </c>
      <c r="J14" s="23">
        <v>1</v>
      </c>
    </row>
    <row r="15" spans="2:10" x14ac:dyDescent="0.2">
      <c r="B15" s="23" t="s">
        <v>2597</v>
      </c>
      <c r="C15" s="23" t="s">
        <v>11</v>
      </c>
      <c r="D15" s="23" t="s">
        <v>10</v>
      </c>
      <c r="E15" s="23" t="s">
        <v>144</v>
      </c>
      <c r="F15" s="23" t="s">
        <v>144</v>
      </c>
      <c r="G15" s="24">
        <v>0.94953153432965798</v>
      </c>
      <c r="H15" s="24">
        <v>0.73399999999999999</v>
      </c>
      <c r="I15" s="23" t="s">
        <v>144</v>
      </c>
      <c r="J15" s="23">
        <v>1</v>
      </c>
    </row>
    <row r="16" spans="2:10" x14ac:dyDescent="0.2">
      <c r="B16" s="23" t="s">
        <v>2598</v>
      </c>
      <c r="C16" s="23" t="s">
        <v>11</v>
      </c>
      <c r="D16" s="23" t="s">
        <v>10</v>
      </c>
      <c r="E16" s="23" t="s">
        <v>144</v>
      </c>
      <c r="F16" s="23" t="s">
        <v>144</v>
      </c>
      <c r="G16" s="24">
        <v>0.95792873357915198</v>
      </c>
      <c r="H16" s="24">
        <v>0.73399999999999999</v>
      </c>
      <c r="I16" s="23" t="s">
        <v>144</v>
      </c>
      <c r="J16" s="23">
        <v>1</v>
      </c>
    </row>
    <row r="17" spans="2:10" x14ac:dyDescent="0.2">
      <c r="B17" s="23" t="s">
        <v>2599</v>
      </c>
      <c r="C17" s="23" t="s">
        <v>11</v>
      </c>
      <c r="D17" s="23" t="s">
        <v>10</v>
      </c>
      <c r="E17" s="23" t="s">
        <v>144</v>
      </c>
      <c r="F17" s="23" t="s">
        <v>144</v>
      </c>
      <c r="G17" s="24">
        <v>0.95989031208702003</v>
      </c>
      <c r="H17" s="24">
        <v>0.73399999999999999</v>
      </c>
      <c r="I17" s="23" t="s">
        <v>144</v>
      </c>
      <c r="J17" s="23">
        <v>1</v>
      </c>
    </row>
    <row r="18" spans="2:10" x14ac:dyDescent="0.2">
      <c r="B18" s="23" t="s">
        <v>2600</v>
      </c>
      <c r="C18" s="23" t="s">
        <v>11</v>
      </c>
      <c r="D18" s="23" t="s">
        <v>10</v>
      </c>
      <c r="E18" s="23" t="s">
        <v>144</v>
      </c>
      <c r="F18" s="23" t="s">
        <v>144</v>
      </c>
      <c r="G18" s="24">
        <v>0.96491324888335805</v>
      </c>
      <c r="H18" s="24">
        <v>0.73399999999999999</v>
      </c>
      <c r="I18" s="23" t="s">
        <v>144</v>
      </c>
      <c r="J18" s="23">
        <v>1</v>
      </c>
    </row>
    <row r="19" spans="2:10" x14ac:dyDescent="0.2">
      <c r="B19" s="23" t="s">
        <v>2601</v>
      </c>
      <c r="C19" s="23" t="s">
        <v>11</v>
      </c>
      <c r="D19" s="23" t="s">
        <v>10</v>
      </c>
      <c r="E19" s="23" t="s">
        <v>144</v>
      </c>
      <c r="F19" s="23" t="s">
        <v>144</v>
      </c>
      <c r="G19" s="24">
        <v>0.96065979022111103</v>
      </c>
      <c r="H19" s="24">
        <v>0.73399999999999999</v>
      </c>
      <c r="I19" s="23" t="s">
        <v>144</v>
      </c>
      <c r="J19" s="23">
        <v>1</v>
      </c>
    </row>
    <row r="20" spans="2:10" x14ac:dyDescent="0.2">
      <c r="B20" s="23" t="s">
        <v>2602</v>
      </c>
      <c r="C20" s="23" t="s">
        <v>11</v>
      </c>
      <c r="D20" s="23" t="s">
        <v>10</v>
      </c>
      <c r="E20" s="23" t="s">
        <v>144</v>
      </c>
      <c r="F20" s="23" t="s">
        <v>144</v>
      </c>
      <c r="G20" s="24">
        <v>0.96178060342233895</v>
      </c>
      <c r="H20" s="24">
        <v>0.73399999999999999</v>
      </c>
      <c r="I20" s="23" t="s">
        <v>144</v>
      </c>
      <c r="J20" s="23">
        <v>1</v>
      </c>
    </row>
    <row r="21" spans="2:10" x14ac:dyDescent="0.2">
      <c r="B21" s="23" t="s">
        <v>2603</v>
      </c>
      <c r="C21" s="23" t="s">
        <v>11</v>
      </c>
      <c r="D21" s="23" t="s">
        <v>10</v>
      </c>
      <c r="E21" s="23" t="s">
        <v>144</v>
      </c>
      <c r="F21" s="23" t="s">
        <v>144</v>
      </c>
      <c r="G21" s="24">
        <v>0.94475553686948199</v>
      </c>
      <c r="H21" s="24">
        <v>0.73399999999999999</v>
      </c>
      <c r="I21" s="23" t="s">
        <v>144</v>
      </c>
      <c r="J21" s="23">
        <v>1</v>
      </c>
    </row>
    <row r="22" spans="2:10" x14ac:dyDescent="0.2">
      <c r="B22" s="23" t="s">
        <v>2604</v>
      </c>
      <c r="C22" s="23" t="s">
        <v>11</v>
      </c>
      <c r="D22" s="23" t="s">
        <v>10</v>
      </c>
      <c r="E22" s="23" t="s">
        <v>144</v>
      </c>
      <c r="F22" s="23" t="s">
        <v>144</v>
      </c>
      <c r="G22" s="24">
        <v>0.96212260866655697</v>
      </c>
      <c r="H22" s="24">
        <v>0.73399999999999999</v>
      </c>
      <c r="I22" s="23" t="s">
        <v>144</v>
      </c>
      <c r="J22" s="23">
        <v>1</v>
      </c>
    </row>
    <row r="23" spans="2:10" x14ac:dyDescent="0.2">
      <c r="B23" s="23" t="s">
        <v>2605</v>
      </c>
      <c r="C23" s="23" t="s">
        <v>11</v>
      </c>
      <c r="D23" s="23" t="s">
        <v>10</v>
      </c>
      <c r="E23" s="23" t="s">
        <v>144</v>
      </c>
      <c r="F23" s="23" t="s">
        <v>144</v>
      </c>
      <c r="G23" s="24">
        <v>0.95914776128524504</v>
      </c>
      <c r="H23" s="24">
        <v>0.73399999999999999</v>
      </c>
      <c r="I23" s="23" t="s">
        <v>144</v>
      </c>
      <c r="J23" s="23">
        <v>1</v>
      </c>
    </row>
    <row r="24" spans="2:10" x14ac:dyDescent="0.2">
      <c r="B24" s="23" t="s">
        <v>2606</v>
      </c>
      <c r="C24" s="23" t="s">
        <v>11</v>
      </c>
      <c r="D24" s="23" t="s">
        <v>10</v>
      </c>
      <c r="E24" s="23" t="s">
        <v>144</v>
      </c>
      <c r="F24" s="23" t="s">
        <v>144</v>
      </c>
      <c r="G24" s="24">
        <v>0.94851294349744997</v>
      </c>
      <c r="H24" s="24">
        <v>0.73399999999999999</v>
      </c>
      <c r="I24" s="23" t="s">
        <v>144</v>
      </c>
      <c r="J24" s="23">
        <v>1</v>
      </c>
    </row>
    <row r="25" spans="2:10" x14ac:dyDescent="0.2">
      <c r="B25" s="23" t="s">
        <v>2607</v>
      </c>
      <c r="C25" s="23" t="s">
        <v>11</v>
      </c>
      <c r="D25" s="23" t="s">
        <v>10</v>
      </c>
      <c r="E25" s="23" t="s">
        <v>144</v>
      </c>
      <c r="F25" s="23" t="s">
        <v>144</v>
      </c>
      <c r="G25" s="24">
        <v>0.96474682080804897</v>
      </c>
      <c r="H25" s="24">
        <v>0.73399999999999999</v>
      </c>
      <c r="I25" s="23" t="s">
        <v>144</v>
      </c>
      <c r="J25" s="23">
        <v>1</v>
      </c>
    </row>
    <row r="26" spans="2:10" x14ac:dyDescent="0.2">
      <c r="B26" s="23" t="s">
        <v>2608</v>
      </c>
      <c r="C26" s="23" t="s">
        <v>11</v>
      </c>
      <c r="D26" s="23" t="s">
        <v>10</v>
      </c>
      <c r="E26" s="23" t="s">
        <v>144</v>
      </c>
      <c r="F26" s="23" t="s">
        <v>144</v>
      </c>
      <c r="G26" s="24">
        <v>0.96375357019307695</v>
      </c>
      <c r="H26" s="24">
        <v>0.73399999999999999</v>
      </c>
      <c r="I26" s="23" t="s">
        <v>144</v>
      </c>
      <c r="J26" s="23">
        <v>1</v>
      </c>
    </row>
    <row r="27" spans="2:10" x14ac:dyDescent="0.2">
      <c r="B27" s="23" t="s">
        <v>2609</v>
      </c>
      <c r="C27" s="23" t="s">
        <v>11</v>
      </c>
      <c r="D27" s="23" t="s">
        <v>10</v>
      </c>
      <c r="E27" s="23" t="s">
        <v>144</v>
      </c>
      <c r="F27" s="23" t="s">
        <v>144</v>
      </c>
      <c r="G27" s="24">
        <v>0.90745211112203295</v>
      </c>
      <c r="H27" s="24">
        <v>0.73399999999999999</v>
      </c>
      <c r="I27" s="23" t="s">
        <v>144</v>
      </c>
      <c r="J27" s="23">
        <v>1</v>
      </c>
    </row>
    <row r="28" spans="2:10" x14ac:dyDescent="0.2">
      <c r="B28" s="23" t="s">
        <v>2610</v>
      </c>
      <c r="C28" s="23" t="s">
        <v>11</v>
      </c>
      <c r="D28" s="23" t="s">
        <v>10</v>
      </c>
      <c r="E28" s="23" t="s">
        <v>144</v>
      </c>
      <c r="F28" s="23" t="s">
        <v>144</v>
      </c>
      <c r="G28" s="24">
        <v>0.94671350404018295</v>
      </c>
      <c r="H28" s="24">
        <v>0.73399999999999999</v>
      </c>
      <c r="I28" s="23" t="s">
        <v>144</v>
      </c>
      <c r="J28" s="23">
        <v>1</v>
      </c>
    </row>
    <row r="29" spans="2:10" x14ac:dyDescent="0.2">
      <c r="B29" s="23" t="s">
        <v>2611</v>
      </c>
      <c r="C29" s="23" t="s">
        <v>11</v>
      </c>
      <c r="D29" s="23" t="s">
        <v>10</v>
      </c>
      <c r="E29" s="23" t="s">
        <v>144</v>
      </c>
      <c r="F29" s="23" t="s">
        <v>144</v>
      </c>
      <c r="G29" s="24">
        <v>0.94518756242945101</v>
      </c>
      <c r="H29" s="24">
        <v>0.73399999999999999</v>
      </c>
      <c r="I29" s="23" t="s">
        <v>144</v>
      </c>
      <c r="J29" s="23">
        <v>1</v>
      </c>
    </row>
    <row r="30" spans="2:10" x14ac:dyDescent="0.2">
      <c r="B30" s="23" t="s">
        <v>2612</v>
      </c>
      <c r="C30" s="23" t="s">
        <v>11</v>
      </c>
      <c r="D30" s="23" t="s">
        <v>10</v>
      </c>
      <c r="E30" s="23" t="s">
        <v>144</v>
      </c>
      <c r="F30" s="23" t="s">
        <v>144</v>
      </c>
      <c r="G30" s="24">
        <v>0.96612232615493099</v>
      </c>
      <c r="H30" s="24">
        <v>0.73399999999999999</v>
      </c>
      <c r="I30" s="23" t="s">
        <v>144</v>
      </c>
      <c r="J30" s="23">
        <v>1</v>
      </c>
    </row>
    <row r="31" spans="2:10" x14ac:dyDescent="0.2">
      <c r="B31" s="23" t="s">
        <v>2613</v>
      </c>
      <c r="C31" s="23" t="s">
        <v>11</v>
      </c>
      <c r="D31" s="23" t="s">
        <v>10</v>
      </c>
      <c r="E31" s="23" t="s">
        <v>144</v>
      </c>
      <c r="F31" s="23" t="s">
        <v>144</v>
      </c>
      <c r="G31" s="24">
        <v>0.96197464137006505</v>
      </c>
      <c r="H31" s="24">
        <v>0.73399999999999999</v>
      </c>
      <c r="I31" s="23" t="s">
        <v>144</v>
      </c>
      <c r="J31" s="23">
        <v>1</v>
      </c>
    </row>
    <row r="32" spans="2:10" x14ac:dyDescent="0.2">
      <c r="B32" s="23" t="s">
        <v>2614</v>
      </c>
      <c r="C32" s="23" t="s">
        <v>11</v>
      </c>
      <c r="D32" s="23" t="s">
        <v>10</v>
      </c>
      <c r="E32" s="23" t="s">
        <v>144</v>
      </c>
      <c r="F32" s="23" t="s">
        <v>144</v>
      </c>
      <c r="G32" s="24">
        <v>0.94823440942536197</v>
      </c>
      <c r="H32" s="24">
        <v>0.73399999999999999</v>
      </c>
      <c r="I32" s="23" t="s">
        <v>144</v>
      </c>
      <c r="J32" s="23">
        <v>1</v>
      </c>
    </row>
    <row r="33" spans="2:10" x14ac:dyDescent="0.2">
      <c r="B33" s="23" t="s">
        <v>2615</v>
      </c>
      <c r="C33" s="23" t="s">
        <v>11</v>
      </c>
      <c r="D33" s="23" t="s">
        <v>10</v>
      </c>
      <c r="E33" s="23" t="s">
        <v>144</v>
      </c>
      <c r="F33" s="23" t="s">
        <v>144</v>
      </c>
      <c r="G33" s="24">
        <v>0.95163364305314402</v>
      </c>
      <c r="H33" s="24">
        <v>0.73399999999999999</v>
      </c>
      <c r="I33" s="23" t="s">
        <v>144</v>
      </c>
      <c r="J33" s="23">
        <v>1</v>
      </c>
    </row>
    <row r="34" spans="2:10" x14ac:dyDescent="0.2">
      <c r="B34" s="23" t="s">
        <v>2616</v>
      </c>
      <c r="C34" s="23" t="s">
        <v>11</v>
      </c>
      <c r="D34" s="23" t="s">
        <v>10</v>
      </c>
      <c r="E34" s="23" t="s">
        <v>144</v>
      </c>
      <c r="F34" s="23" t="s">
        <v>144</v>
      </c>
      <c r="G34" s="24">
        <v>0.95429786745249401</v>
      </c>
      <c r="H34" s="24">
        <v>0.73399999999999999</v>
      </c>
      <c r="I34" s="23" t="s">
        <v>144</v>
      </c>
      <c r="J34" s="23">
        <v>1</v>
      </c>
    </row>
    <row r="35" spans="2:10" x14ac:dyDescent="0.2">
      <c r="B35" s="23" t="s">
        <v>2617</v>
      </c>
      <c r="C35" s="23" t="s">
        <v>11</v>
      </c>
      <c r="D35" s="23" t="s">
        <v>10</v>
      </c>
      <c r="E35" s="23" t="s">
        <v>144</v>
      </c>
      <c r="F35" s="23" t="s">
        <v>144</v>
      </c>
      <c r="G35" s="24">
        <v>0.96370412377930104</v>
      </c>
      <c r="H35" s="24">
        <v>0.73399999999999999</v>
      </c>
      <c r="I35" s="23" t="s">
        <v>144</v>
      </c>
      <c r="J35" s="23">
        <v>1</v>
      </c>
    </row>
    <row r="36" spans="2:10" x14ac:dyDescent="0.2">
      <c r="B36" s="23" t="s">
        <v>2618</v>
      </c>
      <c r="C36" s="23" t="s">
        <v>11</v>
      </c>
      <c r="D36" s="23" t="s">
        <v>10</v>
      </c>
      <c r="E36" s="23" t="s">
        <v>144</v>
      </c>
      <c r="F36" s="23" t="s">
        <v>144</v>
      </c>
      <c r="G36" s="24">
        <v>0.954631947324453</v>
      </c>
      <c r="H36" s="24">
        <v>0.73399999999999999</v>
      </c>
      <c r="I36" s="23" t="s">
        <v>144</v>
      </c>
      <c r="J36" s="23">
        <v>1</v>
      </c>
    </row>
    <row r="37" spans="2:10" x14ac:dyDescent="0.2">
      <c r="B37" s="23" t="s">
        <v>2619</v>
      </c>
      <c r="C37" s="23" t="s">
        <v>11</v>
      </c>
      <c r="D37" s="23" t="s">
        <v>10</v>
      </c>
      <c r="E37" s="23" t="s">
        <v>144</v>
      </c>
      <c r="F37" s="23" t="s">
        <v>144</v>
      </c>
      <c r="G37" s="24">
        <v>0.96208015761142796</v>
      </c>
      <c r="H37" s="24">
        <v>0.73399999999999999</v>
      </c>
      <c r="I37" s="23" t="s">
        <v>144</v>
      </c>
      <c r="J37" s="23">
        <v>1</v>
      </c>
    </row>
    <row r="38" spans="2:10" x14ac:dyDescent="0.2">
      <c r="B38" s="23" t="s">
        <v>2620</v>
      </c>
      <c r="C38" s="23" t="s">
        <v>11</v>
      </c>
      <c r="D38" s="23" t="s">
        <v>10</v>
      </c>
      <c r="E38" s="23" t="s">
        <v>144</v>
      </c>
      <c r="F38" s="23" t="s">
        <v>144</v>
      </c>
      <c r="G38" s="24">
        <v>0.96371016268048604</v>
      </c>
      <c r="H38" s="24">
        <v>0.73399999999999999</v>
      </c>
      <c r="I38" s="23" t="s">
        <v>144</v>
      </c>
      <c r="J38" s="23">
        <v>1</v>
      </c>
    </row>
    <row r="39" spans="2:10" x14ac:dyDescent="0.2">
      <c r="B39" s="23" t="s">
        <v>2621</v>
      </c>
      <c r="C39" s="23" t="s">
        <v>11</v>
      </c>
      <c r="D39" s="23" t="s">
        <v>10</v>
      </c>
      <c r="E39" s="23" t="s">
        <v>144</v>
      </c>
      <c r="F39" s="23" t="s">
        <v>144</v>
      </c>
      <c r="G39" s="24">
        <v>0.96088933120109898</v>
      </c>
      <c r="H39" s="24">
        <v>0.73399999999999999</v>
      </c>
      <c r="I39" s="23" t="s">
        <v>144</v>
      </c>
      <c r="J39" s="23">
        <v>1</v>
      </c>
    </row>
    <row r="40" spans="2:10" x14ac:dyDescent="0.2">
      <c r="B40" s="23" t="s">
        <v>2622</v>
      </c>
      <c r="C40" s="23" t="s">
        <v>11</v>
      </c>
      <c r="D40" s="23" t="s">
        <v>10</v>
      </c>
      <c r="E40" s="23" t="s">
        <v>144</v>
      </c>
      <c r="F40" s="23" t="s">
        <v>144</v>
      </c>
      <c r="G40" s="24">
        <v>0.91077230275491206</v>
      </c>
      <c r="H40" s="24">
        <v>0.73399999999999999</v>
      </c>
      <c r="I40" s="23" t="s">
        <v>144</v>
      </c>
      <c r="J40" s="23">
        <v>1</v>
      </c>
    </row>
    <row r="41" spans="2:10" x14ac:dyDescent="0.2">
      <c r="B41" s="23" t="s">
        <v>2623</v>
      </c>
      <c r="C41" s="23" t="s">
        <v>11</v>
      </c>
      <c r="D41" s="23" t="s">
        <v>10</v>
      </c>
      <c r="E41" s="23" t="s">
        <v>144</v>
      </c>
      <c r="F41" s="23" t="s">
        <v>144</v>
      </c>
      <c r="G41" s="24">
        <v>0.91910679036333098</v>
      </c>
      <c r="H41" s="24">
        <v>0.73399999999999999</v>
      </c>
      <c r="I41" s="23" t="s">
        <v>144</v>
      </c>
      <c r="J41" s="23">
        <v>1</v>
      </c>
    </row>
    <row r="42" spans="2:10" x14ac:dyDescent="0.2">
      <c r="B42" s="23" t="s">
        <v>2624</v>
      </c>
      <c r="C42" s="23" t="s">
        <v>11</v>
      </c>
      <c r="D42" s="23" t="s">
        <v>10</v>
      </c>
      <c r="E42" s="23" t="s">
        <v>144</v>
      </c>
      <c r="F42" s="23" t="s">
        <v>144</v>
      </c>
      <c r="G42" s="24">
        <v>0.96083578799466196</v>
      </c>
      <c r="H42" s="24">
        <v>0.73399999999999999</v>
      </c>
      <c r="I42" s="23" t="s">
        <v>144</v>
      </c>
      <c r="J42" s="23">
        <v>1</v>
      </c>
    </row>
    <row r="43" spans="2:10" x14ac:dyDescent="0.2">
      <c r="B43" s="23" t="s">
        <v>2625</v>
      </c>
      <c r="C43" s="23" t="s">
        <v>11</v>
      </c>
      <c r="D43" s="23" t="s">
        <v>10</v>
      </c>
      <c r="E43" s="23" t="s">
        <v>144</v>
      </c>
      <c r="F43" s="23" t="s">
        <v>144</v>
      </c>
      <c r="G43" s="24">
        <v>0.951750669331206</v>
      </c>
      <c r="H43" s="24">
        <v>0.73399999999999999</v>
      </c>
      <c r="I43" s="23" t="s">
        <v>144</v>
      </c>
      <c r="J43" s="23">
        <v>1</v>
      </c>
    </row>
    <row r="44" spans="2:10" x14ac:dyDescent="0.2">
      <c r="B44" s="23" t="s">
        <v>2626</v>
      </c>
      <c r="C44" s="23" t="s">
        <v>11</v>
      </c>
      <c r="D44" s="23" t="s">
        <v>10</v>
      </c>
      <c r="E44" s="23" t="s">
        <v>144</v>
      </c>
      <c r="F44" s="23" t="s">
        <v>144</v>
      </c>
      <c r="G44" s="24">
        <v>0.95574628420108199</v>
      </c>
      <c r="H44" s="24">
        <v>0.73399999999999999</v>
      </c>
      <c r="I44" s="23" t="s">
        <v>144</v>
      </c>
      <c r="J44" s="23">
        <v>1</v>
      </c>
    </row>
    <row r="45" spans="2:10" x14ac:dyDescent="0.2">
      <c r="B45" s="23" t="s">
        <v>2627</v>
      </c>
      <c r="C45" s="23" t="s">
        <v>11</v>
      </c>
      <c r="D45" s="23" t="s">
        <v>10</v>
      </c>
      <c r="E45" s="23" t="s">
        <v>144</v>
      </c>
      <c r="F45" s="23" t="s">
        <v>144</v>
      </c>
      <c r="G45" s="24">
        <v>0.95901964820436403</v>
      </c>
      <c r="H45" s="24">
        <v>0.73399999999999999</v>
      </c>
      <c r="I45" s="23" t="s">
        <v>144</v>
      </c>
      <c r="J45" s="23">
        <v>1</v>
      </c>
    </row>
    <row r="46" spans="2:10" x14ac:dyDescent="0.2">
      <c r="B46" s="23" t="s">
        <v>2628</v>
      </c>
      <c r="C46" s="23" t="s">
        <v>11</v>
      </c>
      <c r="D46" s="23" t="s">
        <v>10</v>
      </c>
      <c r="E46" s="23" t="s">
        <v>144</v>
      </c>
      <c r="F46" s="23" t="s">
        <v>144</v>
      </c>
      <c r="G46" s="24">
        <v>0.94955556141241404</v>
      </c>
      <c r="H46" s="24">
        <v>0.73399999999999999</v>
      </c>
      <c r="I46" s="23" t="s">
        <v>144</v>
      </c>
      <c r="J46" s="23">
        <v>1</v>
      </c>
    </row>
    <row r="47" spans="2:10" x14ac:dyDescent="0.2">
      <c r="B47" s="23" t="s">
        <v>2629</v>
      </c>
      <c r="C47" s="23" t="s">
        <v>11</v>
      </c>
      <c r="D47" s="23" t="s">
        <v>10</v>
      </c>
      <c r="E47" s="23" t="s">
        <v>144</v>
      </c>
      <c r="F47" s="23" t="s">
        <v>144</v>
      </c>
      <c r="G47" s="24">
        <v>0.90424465195372805</v>
      </c>
      <c r="H47" s="24">
        <v>0.73399999999999999</v>
      </c>
      <c r="I47" s="23" t="s">
        <v>144</v>
      </c>
      <c r="J47" s="23">
        <v>1</v>
      </c>
    </row>
    <row r="48" spans="2:10" x14ac:dyDescent="0.2">
      <c r="B48" s="23" t="s">
        <v>2630</v>
      </c>
      <c r="C48" s="23" t="s">
        <v>11</v>
      </c>
      <c r="D48" s="23" t="s">
        <v>10</v>
      </c>
      <c r="E48" s="23" t="s">
        <v>144</v>
      </c>
      <c r="F48" s="23" t="s">
        <v>144</v>
      </c>
      <c r="G48" s="24">
        <v>0.96153589169570897</v>
      </c>
      <c r="H48" s="24">
        <v>0.73399999999999999</v>
      </c>
      <c r="I48" s="23" t="s">
        <v>144</v>
      </c>
      <c r="J48" s="23">
        <v>1</v>
      </c>
    </row>
    <row r="49" spans="2:10" x14ac:dyDescent="0.2">
      <c r="B49" s="23" t="s">
        <v>2631</v>
      </c>
      <c r="C49" s="23" t="s">
        <v>11</v>
      </c>
      <c r="D49" s="23" t="s">
        <v>10</v>
      </c>
      <c r="E49" s="23" t="s">
        <v>144</v>
      </c>
      <c r="F49" s="23" t="s">
        <v>144</v>
      </c>
      <c r="G49" s="24">
        <v>0.96648122631952604</v>
      </c>
      <c r="H49" s="24">
        <v>0.73399999999999999</v>
      </c>
      <c r="I49" s="23" t="s">
        <v>144</v>
      </c>
      <c r="J49" s="23">
        <v>1</v>
      </c>
    </row>
    <row r="50" spans="2:10" x14ac:dyDescent="0.2">
      <c r="B50" s="23" t="s">
        <v>2632</v>
      </c>
      <c r="C50" s="23" t="s">
        <v>11</v>
      </c>
      <c r="D50" s="23" t="s">
        <v>10</v>
      </c>
      <c r="E50" s="23" t="s">
        <v>144</v>
      </c>
      <c r="F50" s="23" t="s">
        <v>144</v>
      </c>
      <c r="G50" s="24">
        <v>0.94291870358527896</v>
      </c>
      <c r="H50" s="24">
        <v>0.73399999999999999</v>
      </c>
      <c r="I50" s="23" t="s">
        <v>144</v>
      </c>
      <c r="J50" s="23">
        <v>1</v>
      </c>
    </row>
    <row r="51" spans="2:10" x14ac:dyDescent="0.2">
      <c r="B51" s="23" t="s">
        <v>2633</v>
      </c>
      <c r="C51" s="23" t="s">
        <v>11</v>
      </c>
      <c r="D51" s="23" t="s">
        <v>10</v>
      </c>
      <c r="E51" s="23" t="s">
        <v>144</v>
      </c>
      <c r="F51" s="23" t="s">
        <v>144</v>
      </c>
      <c r="G51" s="24">
        <v>0.93940521081620199</v>
      </c>
      <c r="H51" s="24">
        <v>0.73399999999999999</v>
      </c>
      <c r="I51" s="23" t="s">
        <v>144</v>
      </c>
      <c r="J51" s="23">
        <v>1</v>
      </c>
    </row>
    <row r="52" spans="2:10" x14ac:dyDescent="0.2">
      <c r="B52" s="23" t="s">
        <v>2634</v>
      </c>
      <c r="C52" s="23" t="s">
        <v>11</v>
      </c>
      <c r="D52" s="23" t="s">
        <v>10</v>
      </c>
      <c r="E52" s="23" t="s">
        <v>144</v>
      </c>
      <c r="F52" s="23" t="s">
        <v>144</v>
      </c>
      <c r="G52" s="24">
        <v>0.67253905582648399</v>
      </c>
      <c r="H52" s="24">
        <v>0.73399999999999999</v>
      </c>
      <c r="I52" s="23" t="s">
        <v>22</v>
      </c>
      <c r="J52" s="23">
        <v>0</v>
      </c>
    </row>
    <row r="53" spans="2:10" x14ac:dyDescent="0.2">
      <c r="B53" s="23" t="s">
        <v>2635</v>
      </c>
      <c r="C53" s="23" t="s">
        <v>11</v>
      </c>
      <c r="D53" s="23" t="s">
        <v>10</v>
      </c>
      <c r="E53" s="23" t="s">
        <v>144</v>
      </c>
      <c r="F53" s="23" t="s">
        <v>144</v>
      </c>
      <c r="G53" s="24">
        <v>0.96866694845566803</v>
      </c>
      <c r="H53" s="24">
        <v>0.73399999999999999</v>
      </c>
      <c r="I53" s="23" t="s">
        <v>144</v>
      </c>
      <c r="J53" s="23">
        <v>1</v>
      </c>
    </row>
    <row r="54" spans="2:10" x14ac:dyDescent="0.2">
      <c r="B54" s="23" t="s">
        <v>2636</v>
      </c>
      <c r="C54" s="23" t="s">
        <v>11</v>
      </c>
      <c r="D54" s="23" t="s">
        <v>10</v>
      </c>
      <c r="E54" s="23" t="s">
        <v>144</v>
      </c>
      <c r="F54" s="23" t="s">
        <v>144</v>
      </c>
      <c r="G54" s="24">
        <v>0.96155457739684103</v>
      </c>
      <c r="H54" s="24">
        <v>0.73399999999999999</v>
      </c>
      <c r="I54" s="23" t="s">
        <v>144</v>
      </c>
      <c r="J54" s="23">
        <v>1</v>
      </c>
    </row>
    <row r="55" spans="2:10" x14ac:dyDescent="0.2">
      <c r="B55" s="23" t="s">
        <v>2637</v>
      </c>
      <c r="C55" s="23" t="s">
        <v>11</v>
      </c>
      <c r="D55" s="23" t="s">
        <v>10</v>
      </c>
      <c r="E55" s="23" t="s">
        <v>144</v>
      </c>
      <c r="F55" s="23" t="s">
        <v>144</v>
      </c>
      <c r="G55" s="24">
        <v>0.95871681966642996</v>
      </c>
      <c r="H55" s="24">
        <v>0.73399999999999999</v>
      </c>
      <c r="I55" s="23" t="s">
        <v>144</v>
      </c>
      <c r="J55" s="23">
        <v>1</v>
      </c>
    </row>
    <row r="56" spans="2:10" x14ac:dyDescent="0.2">
      <c r="B56" s="23" t="s">
        <v>2638</v>
      </c>
      <c r="C56" s="23" t="s">
        <v>11</v>
      </c>
      <c r="D56" s="23" t="s">
        <v>10</v>
      </c>
      <c r="E56" s="23" t="s">
        <v>144</v>
      </c>
      <c r="F56" s="23" t="s">
        <v>144</v>
      </c>
      <c r="G56" s="24">
        <v>0.94935926603709098</v>
      </c>
      <c r="H56" s="24">
        <v>0.73399999999999999</v>
      </c>
      <c r="I56" s="23" t="s">
        <v>144</v>
      </c>
      <c r="J56" s="23">
        <v>1</v>
      </c>
    </row>
    <row r="57" spans="2:10" x14ac:dyDescent="0.2">
      <c r="B57" s="23" t="s">
        <v>2639</v>
      </c>
      <c r="C57" s="23" t="s">
        <v>11</v>
      </c>
      <c r="D57" s="23" t="s">
        <v>10</v>
      </c>
      <c r="E57" s="23" t="s">
        <v>176</v>
      </c>
      <c r="F57" s="23" t="s">
        <v>176</v>
      </c>
      <c r="G57" s="24">
        <v>0.92554602684520704</v>
      </c>
      <c r="H57" s="24">
        <v>0.73399999999999999</v>
      </c>
      <c r="I57" s="23" t="s">
        <v>176</v>
      </c>
      <c r="J57" s="23">
        <v>1</v>
      </c>
    </row>
    <row r="58" spans="2:10" x14ac:dyDescent="0.2">
      <c r="B58" s="23" t="s">
        <v>2640</v>
      </c>
      <c r="C58" s="23" t="s">
        <v>11</v>
      </c>
      <c r="D58" s="23" t="s">
        <v>10</v>
      </c>
      <c r="E58" s="23" t="s">
        <v>176</v>
      </c>
      <c r="F58" s="23" t="s">
        <v>176</v>
      </c>
      <c r="G58" s="24">
        <v>0.71516311706601299</v>
      </c>
      <c r="H58" s="24">
        <v>0.73399999999999999</v>
      </c>
      <c r="I58" s="23" t="s">
        <v>22</v>
      </c>
      <c r="J58" s="23">
        <v>0</v>
      </c>
    </row>
    <row r="59" spans="2:10" x14ac:dyDescent="0.2">
      <c r="B59" s="23" t="s">
        <v>2641</v>
      </c>
      <c r="C59" s="23" t="s">
        <v>11</v>
      </c>
      <c r="D59" s="23" t="s">
        <v>10</v>
      </c>
      <c r="E59" s="23" t="s">
        <v>176</v>
      </c>
      <c r="F59" s="23" t="s">
        <v>176</v>
      </c>
      <c r="G59" s="24">
        <v>0.95046984189202499</v>
      </c>
      <c r="H59" s="24">
        <v>0.73399999999999999</v>
      </c>
      <c r="I59" s="23" t="s">
        <v>176</v>
      </c>
      <c r="J59" s="23">
        <v>1</v>
      </c>
    </row>
    <row r="60" spans="2:10" x14ac:dyDescent="0.2">
      <c r="B60" s="23" t="s">
        <v>2642</v>
      </c>
      <c r="C60" s="23" t="s">
        <v>11</v>
      </c>
      <c r="D60" s="23" t="s">
        <v>10</v>
      </c>
      <c r="E60" s="23" t="s">
        <v>176</v>
      </c>
      <c r="F60" s="23" t="s">
        <v>176</v>
      </c>
      <c r="G60" s="24">
        <v>0.92423951768412504</v>
      </c>
      <c r="H60" s="24">
        <v>0.73399999999999999</v>
      </c>
      <c r="I60" s="23" t="s">
        <v>176</v>
      </c>
      <c r="J60" s="23">
        <v>1</v>
      </c>
    </row>
    <row r="61" spans="2:10" x14ac:dyDescent="0.2">
      <c r="B61" s="23" t="s">
        <v>2643</v>
      </c>
      <c r="C61" s="23" t="s">
        <v>11</v>
      </c>
      <c r="D61" s="23" t="s">
        <v>10</v>
      </c>
      <c r="E61" s="23" t="s">
        <v>176</v>
      </c>
      <c r="F61" s="23" t="s">
        <v>176</v>
      </c>
      <c r="G61" s="24">
        <v>0.95741031276922095</v>
      </c>
      <c r="H61" s="24">
        <v>0.73399999999999999</v>
      </c>
      <c r="I61" s="23" t="s">
        <v>176</v>
      </c>
      <c r="J61" s="23">
        <v>1</v>
      </c>
    </row>
    <row r="62" spans="2:10" x14ac:dyDescent="0.2">
      <c r="B62" s="23" t="s">
        <v>2644</v>
      </c>
      <c r="C62" s="23" t="s">
        <v>11</v>
      </c>
      <c r="D62" s="23" t="s">
        <v>10</v>
      </c>
      <c r="E62" s="23" t="s">
        <v>176</v>
      </c>
      <c r="F62" s="23" t="s">
        <v>176</v>
      </c>
      <c r="G62" s="24">
        <v>0.92443138919369705</v>
      </c>
      <c r="H62" s="24">
        <v>0.73399999999999999</v>
      </c>
      <c r="I62" s="23" t="s">
        <v>176</v>
      </c>
      <c r="J62" s="23">
        <v>1</v>
      </c>
    </row>
    <row r="63" spans="2:10" x14ac:dyDescent="0.2">
      <c r="B63" s="23" t="s">
        <v>2645</v>
      </c>
      <c r="C63" s="23" t="s">
        <v>11</v>
      </c>
      <c r="D63" s="23" t="s">
        <v>10</v>
      </c>
      <c r="E63" s="23" t="s">
        <v>176</v>
      </c>
      <c r="F63" s="23" t="s">
        <v>176</v>
      </c>
      <c r="G63" s="24">
        <v>0.91865957998209402</v>
      </c>
      <c r="H63" s="24">
        <v>0.73399999999999999</v>
      </c>
      <c r="I63" s="23" t="s">
        <v>176</v>
      </c>
      <c r="J63" s="23">
        <v>1</v>
      </c>
    </row>
    <row r="64" spans="2:10" x14ac:dyDescent="0.2">
      <c r="B64" s="23" t="s">
        <v>2646</v>
      </c>
      <c r="C64" s="23" t="s">
        <v>11</v>
      </c>
      <c r="D64" s="23" t="s">
        <v>10</v>
      </c>
      <c r="E64" s="23" t="s">
        <v>176</v>
      </c>
      <c r="F64" s="23" t="s">
        <v>483</v>
      </c>
      <c r="G64" s="24">
        <v>0.40477397439399498</v>
      </c>
      <c r="H64" s="24">
        <v>0.73399999999999999</v>
      </c>
      <c r="I64" s="23" t="s">
        <v>22</v>
      </c>
      <c r="J64" s="23">
        <v>0</v>
      </c>
    </row>
    <row r="65" spans="2:10" x14ac:dyDescent="0.2">
      <c r="B65" s="23" t="s">
        <v>2647</v>
      </c>
      <c r="C65" s="23" t="s">
        <v>11</v>
      </c>
      <c r="D65" s="23" t="s">
        <v>10</v>
      </c>
      <c r="E65" s="23" t="s">
        <v>176</v>
      </c>
      <c r="F65" s="23" t="s">
        <v>176</v>
      </c>
      <c r="G65" s="24">
        <v>0.94667543551358702</v>
      </c>
      <c r="H65" s="24">
        <v>0.73399999999999999</v>
      </c>
      <c r="I65" s="23" t="s">
        <v>176</v>
      </c>
      <c r="J65" s="23">
        <v>1</v>
      </c>
    </row>
    <row r="66" spans="2:10" x14ac:dyDescent="0.2">
      <c r="B66" s="23" t="s">
        <v>2648</v>
      </c>
      <c r="C66" s="23" t="s">
        <v>11</v>
      </c>
      <c r="D66" s="23" t="s">
        <v>10</v>
      </c>
      <c r="E66" s="23" t="s">
        <v>176</v>
      </c>
      <c r="F66" s="23" t="s">
        <v>176</v>
      </c>
      <c r="G66" s="24">
        <v>0.91833181300378197</v>
      </c>
      <c r="H66" s="24">
        <v>0.73399999999999999</v>
      </c>
      <c r="I66" s="23" t="s">
        <v>176</v>
      </c>
      <c r="J66" s="23">
        <v>1</v>
      </c>
    </row>
    <row r="67" spans="2:10" x14ac:dyDescent="0.2">
      <c r="B67" s="23" t="s">
        <v>2649</v>
      </c>
      <c r="C67" s="23" t="s">
        <v>11</v>
      </c>
      <c r="D67" s="23" t="s">
        <v>10</v>
      </c>
      <c r="E67" s="23" t="s">
        <v>198</v>
      </c>
      <c r="F67" s="23" t="s">
        <v>483</v>
      </c>
      <c r="G67" s="24">
        <v>0.36747741618368301</v>
      </c>
      <c r="H67" s="24">
        <v>0.73399999999999999</v>
      </c>
      <c r="I67" s="23" t="s">
        <v>22</v>
      </c>
      <c r="J67" s="23">
        <v>0</v>
      </c>
    </row>
    <row r="68" spans="2:10" x14ac:dyDescent="0.2">
      <c r="B68" s="23" t="s">
        <v>2650</v>
      </c>
      <c r="C68" s="23" t="s">
        <v>11</v>
      </c>
      <c r="D68" s="23" t="s">
        <v>10</v>
      </c>
      <c r="E68" s="23" t="s">
        <v>198</v>
      </c>
      <c r="F68" s="23" t="s">
        <v>198</v>
      </c>
      <c r="G68" s="24">
        <v>0.88094927256336797</v>
      </c>
      <c r="H68" s="24">
        <v>0.52800000000000002</v>
      </c>
      <c r="I68" s="23" t="s">
        <v>198</v>
      </c>
      <c r="J68" s="23">
        <v>1</v>
      </c>
    </row>
    <row r="69" spans="2:10" x14ac:dyDescent="0.2">
      <c r="B69" s="23" t="s">
        <v>2651</v>
      </c>
      <c r="C69" s="23" t="s">
        <v>11</v>
      </c>
      <c r="D69" s="23" t="s">
        <v>10</v>
      </c>
      <c r="E69" s="23" t="s">
        <v>198</v>
      </c>
      <c r="F69" s="23" t="s">
        <v>92</v>
      </c>
      <c r="G69" s="24">
        <v>0.56390886474106205</v>
      </c>
      <c r="H69" s="24">
        <v>0.73399999999999999</v>
      </c>
      <c r="I69" s="23" t="s">
        <v>22</v>
      </c>
      <c r="J69" s="23">
        <v>0</v>
      </c>
    </row>
    <row r="70" spans="2:10" x14ac:dyDescent="0.2">
      <c r="B70" s="23" t="s">
        <v>2652</v>
      </c>
      <c r="C70" s="23" t="s">
        <v>11</v>
      </c>
      <c r="D70" s="23" t="s">
        <v>10</v>
      </c>
      <c r="E70" s="23" t="s">
        <v>198</v>
      </c>
      <c r="F70" s="23" t="s">
        <v>92</v>
      </c>
      <c r="G70" s="24">
        <v>0.45533603194470901</v>
      </c>
      <c r="H70" s="24">
        <v>0.73399999999999999</v>
      </c>
      <c r="I70" s="23" t="s">
        <v>22</v>
      </c>
      <c r="J70" s="23">
        <v>0</v>
      </c>
    </row>
    <row r="71" spans="2:10" x14ac:dyDescent="0.2">
      <c r="B71" s="23" t="s">
        <v>2653</v>
      </c>
      <c r="C71" s="23" t="s">
        <v>11</v>
      </c>
      <c r="D71" s="23" t="s">
        <v>10</v>
      </c>
      <c r="E71" s="23" t="s">
        <v>198</v>
      </c>
      <c r="F71" s="23" t="s">
        <v>198</v>
      </c>
      <c r="G71" s="24">
        <v>0.56589977274510195</v>
      </c>
      <c r="H71" s="24">
        <v>0.52800000000000002</v>
      </c>
      <c r="I71" s="23" t="s">
        <v>198</v>
      </c>
      <c r="J71" s="23">
        <v>1</v>
      </c>
    </row>
    <row r="72" spans="2:10" x14ac:dyDescent="0.2">
      <c r="B72" s="23" t="s">
        <v>2654</v>
      </c>
      <c r="C72" s="23" t="s">
        <v>11</v>
      </c>
      <c r="D72" s="23" t="s">
        <v>10</v>
      </c>
      <c r="E72" s="23" t="s">
        <v>198</v>
      </c>
      <c r="F72" s="23" t="s">
        <v>198</v>
      </c>
      <c r="G72" s="24">
        <v>0.81110453357741497</v>
      </c>
      <c r="H72" s="24">
        <v>0.52800000000000002</v>
      </c>
      <c r="I72" s="23" t="s">
        <v>198</v>
      </c>
      <c r="J72" s="23">
        <v>1</v>
      </c>
    </row>
    <row r="73" spans="2:10" x14ac:dyDescent="0.2">
      <c r="B73" s="23" t="s">
        <v>2655</v>
      </c>
      <c r="C73" s="23" t="s">
        <v>11</v>
      </c>
      <c r="D73" s="23" t="s">
        <v>10</v>
      </c>
      <c r="E73" s="23" t="s">
        <v>198</v>
      </c>
      <c r="F73" s="23" t="s">
        <v>198</v>
      </c>
      <c r="G73" s="24">
        <v>0.78737272095560595</v>
      </c>
      <c r="H73" s="24">
        <v>0.52800000000000002</v>
      </c>
      <c r="I73" s="23" t="s">
        <v>198</v>
      </c>
      <c r="J73" s="23">
        <v>1</v>
      </c>
    </row>
    <row r="74" spans="2:10" x14ac:dyDescent="0.2">
      <c r="B74" s="23" t="s">
        <v>2656</v>
      </c>
      <c r="C74" s="23" t="s">
        <v>11</v>
      </c>
      <c r="D74" s="23" t="s">
        <v>10</v>
      </c>
      <c r="E74" s="23" t="s">
        <v>92</v>
      </c>
      <c r="F74" s="23" t="s">
        <v>92</v>
      </c>
      <c r="G74" s="24">
        <v>0.97626282601703995</v>
      </c>
      <c r="H74" s="24">
        <v>0.73399999999999999</v>
      </c>
      <c r="I74" s="23" t="s">
        <v>92</v>
      </c>
      <c r="J74" s="23">
        <v>1</v>
      </c>
    </row>
    <row r="75" spans="2:10" x14ac:dyDescent="0.2">
      <c r="B75" s="23" t="s">
        <v>2657</v>
      </c>
      <c r="C75" s="23" t="s">
        <v>11</v>
      </c>
      <c r="D75" s="23" t="s">
        <v>10</v>
      </c>
      <c r="E75" s="23" t="s">
        <v>92</v>
      </c>
      <c r="F75" s="23" t="s">
        <v>92</v>
      </c>
      <c r="G75" s="24">
        <v>0.949215388276892</v>
      </c>
      <c r="H75" s="24">
        <v>0.73399999999999999</v>
      </c>
      <c r="I75" s="23" t="s">
        <v>92</v>
      </c>
      <c r="J75" s="23">
        <v>1</v>
      </c>
    </row>
    <row r="76" spans="2:10" x14ac:dyDescent="0.2">
      <c r="B76" s="23" t="s">
        <v>2658</v>
      </c>
      <c r="C76" s="23" t="s">
        <v>11</v>
      </c>
      <c r="D76" s="23" t="s">
        <v>10</v>
      </c>
      <c r="E76" s="23" t="s">
        <v>92</v>
      </c>
      <c r="F76" s="23" t="s">
        <v>92</v>
      </c>
      <c r="G76" s="24">
        <v>0.97214892815828502</v>
      </c>
      <c r="H76" s="24">
        <v>0.73399999999999999</v>
      </c>
      <c r="I76" s="23" t="s">
        <v>92</v>
      </c>
      <c r="J76" s="23">
        <v>1</v>
      </c>
    </row>
    <row r="77" spans="2:10" x14ac:dyDescent="0.2">
      <c r="B77" s="23" t="s">
        <v>2659</v>
      </c>
      <c r="C77" s="23" t="s">
        <v>11</v>
      </c>
      <c r="D77" s="23" t="s">
        <v>10</v>
      </c>
      <c r="E77" s="23" t="s">
        <v>92</v>
      </c>
      <c r="F77" s="23" t="s">
        <v>92</v>
      </c>
      <c r="G77" s="24">
        <v>0.90657088626901305</v>
      </c>
      <c r="H77" s="24">
        <v>0.73399999999999999</v>
      </c>
      <c r="I77" s="23" t="s">
        <v>92</v>
      </c>
      <c r="J77" s="23">
        <v>1</v>
      </c>
    </row>
    <row r="78" spans="2:10" x14ac:dyDescent="0.2">
      <c r="B78" s="23" t="s">
        <v>2660</v>
      </c>
      <c r="C78" s="23" t="s">
        <v>11</v>
      </c>
      <c r="D78" s="23" t="s">
        <v>10</v>
      </c>
      <c r="E78" s="23" t="s">
        <v>92</v>
      </c>
      <c r="F78" s="23" t="s">
        <v>92</v>
      </c>
      <c r="G78" s="24">
        <v>0.97164826170476004</v>
      </c>
      <c r="H78" s="24">
        <v>0.73399999999999999</v>
      </c>
      <c r="I78" s="23" t="s">
        <v>92</v>
      </c>
      <c r="J78" s="23">
        <v>1</v>
      </c>
    </row>
    <row r="79" spans="2:10" x14ac:dyDescent="0.2">
      <c r="B79" s="23" t="s">
        <v>2661</v>
      </c>
      <c r="C79" s="23" t="s">
        <v>11</v>
      </c>
      <c r="D79" s="23" t="s">
        <v>10</v>
      </c>
      <c r="E79" s="23" t="s">
        <v>92</v>
      </c>
      <c r="F79" s="23" t="s">
        <v>92</v>
      </c>
      <c r="G79" s="24">
        <v>0.97512493836178604</v>
      </c>
      <c r="H79" s="24">
        <v>0.73399999999999999</v>
      </c>
      <c r="I79" s="23" t="s">
        <v>92</v>
      </c>
      <c r="J79" s="23">
        <v>1</v>
      </c>
    </row>
    <row r="80" spans="2:10" x14ac:dyDescent="0.2">
      <c r="B80" s="23" t="s">
        <v>2662</v>
      </c>
      <c r="C80" s="23" t="s">
        <v>11</v>
      </c>
      <c r="D80" s="23" t="s">
        <v>10</v>
      </c>
      <c r="E80" s="23" t="s">
        <v>92</v>
      </c>
      <c r="F80" s="23" t="s">
        <v>92</v>
      </c>
      <c r="G80" s="24">
        <v>0.971057470942155</v>
      </c>
      <c r="H80" s="24">
        <v>0.73399999999999999</v>
      </c>
      <c r="I80" s="23" t="s">
        <v>92</v>
      </c>
      <c r="J80" s="23">
        <v>1</v>
      </c>
    </row>
    <row r="81" spans="2:10" x14ac:dyDescent="0.2">
      <c r="B81" s="23" t="s">
        <v>2663</v>
      </c>
      <c r="C81" s="23" t="s">
        <v>11</v>
      </c>
      <c r="D81" s="23" t="s">
        <v>10</v>
      </c>
      <c r="E81" s="23" t="s">
        <v>92</v>
      </c>
      <c r="F81" s="23" t="s">
        <v>92</v>
      </c>
      <c r="G81" s="24">
        <v>0.96525598277866798</v>
      </c>
      <c r="H81" s="24">
        <v>0.73399999999999999</v>
      </c>
      <c r="I81" s="23" t="s">
        <v>92</v>
      </c>
      <c r="J81" s="23">
        <v>1</v>
      </c>
    </row>
    <row r="82" spans="2:10" x14ac:dyDescent="0.2">
      <c r="B82" s="23" t="s">
        <v>2664</v>
      </c>
      <c r="C82" s="23" t="s">
        <v>11</v>
      </c>
      <c r="D82" s="23" t="s">
        <v>10</v>
      </c>
      <c r="E82" s="23" t="s">
        <v>92</v>
      </c>
      <c r="F82" s="23" t="s">
        <v>92</v>
      </c>
      <c r="G82" s="24">
        <v>0.96747336616379698</v>
      </c>
      <c r="H82" s="24">
        <v>0.73399999999999999</v>
      </c>
      <c r="I82" s="23" t="s">
        <v>92</v>
      </c>
      <c r="J82" s="23">
        <v>1</v>
      </c>
    </row>
    <row r="83" spans="2:10" x14ac:dyDescent="0.2">
      <c r="B83" s="23" t="s">
        <v>2665</v>
      </c>
      <c r="C83" s="23" t="s">
        <v>11</v>
      </c>
      <c r="D83" s="23" t="s">
        <v>10</v>
      </c>
      <c r="E83" s="23" t="s">
        <v>92</v>
      </c>
      <c r="F83" s="23" t="s">
        <v>92</v>
      </c>
      <c r="G83" s="24">
        <v>0.97283264301894401</v>
      </c>
      <c r="H83" s="24">
        <v>0.73399999999999999</v>
      </c>
      <c r="I83" s="23" t="s">
        <v>92</v>
      </c>
      <c r="J83" s="23">
        <v>1</v>
      </c>
    </row>
    <row r="84" spans="2:10" x14ac:dyDescent="0.2">
      <c r="B84" s="23" t="s">
        <v>2666</v>
      </c>
      <c r="C84" s="23" t="s">
        <v>11</v>
      </c>
      <c r="D84" s="23" t="s">
        <v>10</v>
      </c>
      <c r="E84" s="23" t="s">
        <v>92</v>
      </c>
      <c r="F84" s="23" t="s">
        <v>105</v>
      </c>
      <c r="G84" s="24">
        <v>0.92614048184345299</v>
      </c>
      <c r="H84" s="24">
        <v>0.57699999999999996</v>
      </c>
      <c r="I84" s="23" t="s">
        <v>105</v>
      </c>
      <c r="J84" s="23">
        <v>0</v>
      </c>
    </row>
    <row r="85" spans="2:10" x14ac:dyDescent="0.2">
      <c r="B85" s="23" t="s">
        <v>2667</v>
      </c>
      <c r="C85" s="23" t="s">
        <v>11</v>
      </c>
      <c r="D85" s="23" t="s">
        <v>10</v>
      </c>
      <c r="E85" s="23" t="s">
        <v>92</v>
      </c>
      <c r="F85" s="23" t="s">
        <v>92</v>
      </c>
      <c r="G85" s="24">
        <v>0.97878100411040403</v>
      </c>
      <c r="H85" s="24">
        <v>0.73399999999999999</v>
      </c>
      <c r="I85" s="23" t="s">
        <v>92</v>
      </c>
      <c r="J85" s="23">
        <v>1</v>
      </c>
    </row>
    <row r="86" spans="2:10" x14ac:dyDescent="0.2">
      <c r="B86" s="23" t="s">
        <v>2668</v>
      </c>
      <c r="C86" s="23" t="s">
        <v>11</v>
      </c>
      <c r="D86" s="23" t="s">
        <v>10</v>
      </c>
      <c r="E86" s="23" t="s">
        <v>92</v>
      </c>
      <c r="F86" s="23" t="s">
        <v>92</v>
      </c>
      <c r="G86" s="24">
        <v>0.979012941231447</v>
      </c>
      <c r="H86" s="24">
        <v>0.73399999999999999</v>
      </c>
      <c r="I86" s="23" t="s">
        <v>92</v>
      </c>
      <c r="J86" s="23">
        <v>1</v>
      </c>
    </row>
    <row r="87" spans="2:10" x14ac:dyDescent="0.2">
      <c r="B87" s="23" t="s">
        <v>2669</v>
      </c>
      <c r="C87" s="23" t="s">
        <v>11</v>
      </c>
      <c r="D87" s="23" t="s">
        <v>10</v>
      </c>
      <c r="E87" s="23" t="s">
        <v>92</v>
      </c>
      <c r="F87" s="23" t="s">
        <v>92</v>
      </c>
      <c r="G87" s="24">
        <v>0.97899625901138398</v>
      </c>
      <c r="H87" s="24">
        <v>0.73399999999999999</v>
      </c>
      <c r="I87" s="23" t="s">
        <v>92</v>
      </c>
      <c r="J87" s="23">
        <v>1</v>
      </c>
    </row>
    <row r="88" spans="2:10" x14ac:dyDescent="0.2">
      <c r="B88" s="23" t="s">
        <v>2670</v>
      </c>
      <c r="C88" s="23" t="s">
        <v>11</v>
      </c>
      <c r="D88" s="23" t="s">
        <v>10</v>
      </c>
      <c r="E88" s="23" t="s">
        <v>92</v>
      </c>
      <c r="F88" s="23" t="s">
        <v>92</v>
      </c>
      <c r="G88" s="24">
        <v>0.98362616212514797</v>
      </c>
      <c r="H88" s="24">
        <v>0.73399999999999999</v>
      </c>
      <c r="I88" s="23" t="s">
        <v>92</v>
      </c>
      <c r="J88" s="23">
        <v>1</v>
      </c>
    </row>
    <row r="89" spans="2:10" x14ac:dyDescent="0.2">
      <c r="B89" s="23" t="s">
        <v>2671</v>
      </c>
      <c r="C89" s="23" t="s">
        <v>11</v>
      </c>
      <c r="D89" s="23" t="s">
        <v>10</v>
      </c>
      <c r="E89" s="23" t="s">
        <v>92</v>
      </c>
      <c r="F89" s="23" t="s">
        <v>92</v>
      </c>
      <c r="G89" s="24">
        <v>0.97980882918016798</v>
      </c>
      <c r="H89" s="24">
        <v>0.73399999999999999</v>
      </c>
      <c r="I89" s="23" t="s">
        <v>92</v>
      </c>
      <c r="J89" s="23">
        <v>1</v>
      </c>
    </row>
    <row r="90" spans="2:10" x14ac:dyDescent="0.2">
      <c r="B90" s="23" t="s">
        <v>2672</v>
      </c>
      <c r="C90" s="23" t="s">
        <v>11</v>
      </c>
      <c r="D90" s="23" t="s">
        <v>10</v>
      </c>
      <c r="E90" s="23" t="s">
        <v>92</v>
      </c>
      <c r="F90" s="23" t="s">
        <v>92</v>
      </c>
      <c r="G90" s="24">
        <v>0.65887513494005001</v>
      </c>
      <c r="H90" s="24">
        <v>0.73399999999999999</v>
      </c>
      <c r="I90" s="23" t="s">
        <v>22</v>
      </c>
      <c r="J90" s="23">
        <v>0</v>
      </c>
    </row>
    <row r="91" spans="2:10" x14ac:dyDescent="0.2">
      <c r="B91" s="23" t="s">
        <v>2673</v>
      </c>
      <c r="C91" s="23" t="s">
        <v>11</v>
      </c>
      <c r="D91" s="23" t="s">
        <v>10</v>
      </c>
      <c r="E91" s="23" t="s">
        <v>92</v>
      </c>
      <c r="F91" s="23" t="s">
        <v>350</v>
      </c>
      <c r="G91" s="24">
        <v>0.83055353732415105</v>
      </c>
      <c r="H91" s="24">
        <v>0.623</v>
      </c>
      <c r="I91" s="23" t="s">
        <v>350</v>
      </c>
      <c r="J91" s="23">
        <v>0</v>
      </c>
    </row>
    <row r="92" spans="2:10" x14ac:dyDescent="0.2">
      <c r="B92" s="23" t="s">
        <v>2674</v>
      </c>
      <c r="C92" s="23" t="s">
        <v>11</v>
      </c>
      <c r="D92" s="23" t="s">
        <v>10</v>
      </c>
      <c r="E92" s="23" t="s">
        <v>92</v>
      </c>
      <c r="F92" s="23" t="s">
        <v>92</v>
      </c>
      <c r="G92" s="24">
        <v>0.964690184195092</v>
      </c>
      <c r="H92" s="24">
        <v>0.73399999999999999</v>
      </c>
      <c r="I92" s="23" t="s">
        <v>92</v>
      </c>
      <c r="J92" s="23">
        <v>1</v>
      </c>
    </row>
    <row r="93" spans="2:10" x14ac:dyDescent="0.2">
      <c r="B93" s="23" t="s">
        <v>2675</v>
      </c>
      <c r="C93" s="23" t="s">
        <v>11</v>
      </c>
      <c r="D93" s="23" t="s">
        <v>10</v>
      </c>
      <c r="E93" s="23" t="s">
        <v>92</v>
      </c>
      <c r="F93" s="23" t="s">
        <v>92</v>
      </c>
      <c r="G93" s="24">
        <v>0.98193772983986105</v>
      </c>
      <c r="H93" s="24">
        <v>0.73399999999999999</v>
      </c>
      <c r="I93" s="23" t="s">
        <v>92</v>
      </c>
      <c r="J93" s="23">
        <v>1</v>
      </c>
    </row>
    <row r="94" spans="2:10" x14ac:dyDescent="0.2">
      <c r="B94" s="23" t="s">
        <v>2676</v>
      </c>
      <c r="C94" s="23" t="s">
        <v>11</v>
      </c>
      <c r="D94" s="23" t="s">
        <v>10</v>
      </c>
      <c r="E94" s="23" t="s">
        <v>92</v>
      </c>
      <c r="F94" s="23" t="s">
        <v>92</v>
      </c>
      <c r="G94" s="24">
        <v>0.97644485264181402</v>
      </c>
      <c r="H94" s="24">
        <v>0.73399999999999999</v>
      </c>
      <c r="I94" s="23" t="s">
        <v>92</v>
      </c>
      <c r="J94" s="23">
        <v>1</v>
      </c>
    </row>
    <row r="95" spans="2:10" x14ac:dyDescent="0.2">
      <c r="B95" s="23" t="s">
        <v>2677</v>
      </c>
      <c r="C95" s="23" t="s">
        <v>11</v>
      </c>
      <c r="D95" s="23" t="s">
        <v>10</v>
      </c>
      <c r="E95" s="23" t="s">
        <v>92</v>
      </c>
      <c r="F95" s="23" t="s">
        <v>92</v>
      </c>
      <c r="G95" s="24">
        <v>0.98030400140326102</v>
      </c>
      <c r="H95" s="24">
        <v>0.73399999999999999</v>
      </c>
      <c r="I95" s="23" t="s">
        <v>92</v>
      </c>
      <c r="J95" s="23">
        <v>1</v>
      </c>
    </row>
    <row r="96" spans="2:10" x14ac:dyDescent="0.2">
      <c r="B96" s="23" t="s">
        <v>2678</v>
      </c>
      <c r="C96" s="23" t="s">
        <v>11</v>
      </c>
      <c r="D96" s="23" t="s">
        <v>10</v>
      </c>
      <c r="E96" s="23" t="s">
        <v>92</v>
      </c>
      <c r="F96" s="23" t="s">
        <v>92</v>
      </c>
      <c r="G96" s="24">
        <v>0.98215846788195205</v>
      </c>
      <c r="H96" s="24">
        <v>0.73399999999999999</v>
      </c>
      <c r="I96" s="23" t="s">
        <v>92</v>
      </c>
      <c r="J96" s="23">
        <v>1</v>
      </c>
    </row>
    <row r="97" spans="2:10" x14ac:dyDescent="0.2">
      <c r="B97" s="23" t="s">
        <v>2679</v>
      </c>
      <c r="C97" s="23" t="s">
        <v>11</v>
      </c>
      <c r="D97" s="23" t="s">
        <v>10</v>
      </c>
      <c r="E97" s="23" t="s">
        <v>92</v>
      </c>
      <c r="F97" s="23" t="s">
        <v>92</v>
      </c>
      <c r="G97" s="24">
        <v>0.945164881228862</v>
      </c>
      <c r="H97" s="24">
        <v>0.73399999999999999</v>
      </c>
      <c r="I97" s="23" t="s">
        <v>92</v>
      </c>
      <c r="J97" s="23">
        <v>1</v>
      </c>
    </row>
    <row r="98" spans="2:10" x14ac:dyDescent="0.2">
      <c r="B98" s="23" t="s">
        <v>2680</v>
      </c>
      <c r="C98" s="23" t="s">
        <v>11</v>
      </c>
      <c r="D98" s="23" t="s">
        <v>10</v>
      </c>
      <c r="E98" s="23" t="s">
        <v>92</v>
      </c>
      <c r="F98" s="23" t="s">
        <v>92</v>
      </c>
      <c r="G98" s="24">
        <v>0.977019646831912</v>
      </c>
      <c r="H98" s="24">
        <v>0.73399999999999999</v>
      </c>
      <c r="I98" s="23" t="s">
        <v>92</v>
      </c>
      <c r="J98" s="23">
        <v>1</v>
      </c>
    </row>
    <row r="99" spans="2:10" x14ac:dyDescent="0.2">
      <c r="B99" s="23" t="s">
        <v>2681</v>
      </c>
      <c r="C99" s="23" t="s">
        <v>11</v>
      </c>
      <c r="D99" s="23" t="s">
        <v>10</v>
      </c>
      <c r="E99" s="23" t="s">
        <v>92</v>
      </c>
      <c r="F99" s="23" t="s">
        <v>92</v>
      </c>
      <c r="G99" s="24">
        <v>0.96842915859494505</v>
      </c>
      <c r="H99" s="24">
        <v>0.73399999999999999</v>
      </c>
      <c r="I99" s="23" t="s">
        <v>92</v>
      </c>
      <c r="J99" s="23">
        <v>1</v>
      </c>
    </row>
    <row r="100" spans="2:10" x14ac:dyDescent="0.2">
      <c r="B100" s="23" t="s">
        <v>2682</v>
      </c>
      <c r="C100" s="23" t="s">
        <v>11</v>
      </c>
      <c r="D100" s="23" t="s">
        <v>10</v>
      </c>
      <c r="E100" s="23" t="s">
        <v>92</v>
      </c>
      <c r="F100" s="23" t="s">
        <v>92</v>
      </c>
      <c r="G100" s="24">
        <v>0.94535468700851899</v>
      </c>
      <c r="H100" s="24">
        <v>0.73399999999999999</v>
      </c>
      <c r="I100" s="23" t="s">
        <v>92</v>
      </c>
      <c r="J100" s="23">
        <v>1</v>
      </c>
    </row>
    <row r="101" spans="2:10" x14ac:dyDescent="0.2">
      <c r="B101" s="23" t="s">
        <v>2683</v>
      </c>
      <c r="C101" s="23" t="s">
        <v>11</v>
      </c>
      <c r="D101" s="23" t="s">
        <v>10</v>
      </c>
      <c r="E101" s="23" t="s">
        <v>92</v>
      </c>
      <c r="F101" s="23" t="s">
        <v>92</v>
      </c>
      <c r="G101" s="24">
        <v>0.974263313223663</v>
      </c>
      <c r="H101" s="24">
        <v>0.73399999999999999</v>
      </c>
      <c r="I101" s="23" t="s">
        <v>92</v>
      </c>
      <c r="J101" s="23">
        <v>1</v>
      </c>
    </row>
    <row r="102" spans="2:10" x14ac:dyDescent="0.2">
      <c r="B102" s="23" t="s">
        <v>2684</v>
      </c>
      <c r="C102" s="23" t="s">
        <v>11</v>
      </c>
      <c r="D102" s="23" t="s">
        <v>10</v>
      </c>
      <c r="E102" s="23" t="s">
        <v>92</v>
      </c>
      <c r="F102" s="23" t="s">
        <v>92</v>
      </c>
      <c r="G102" s="24">
        <v>0.97998620115369905</v>
      </c>
      <c r="H102" s="24">
        <v>0.73399999999999999</v>
      </c>
      <c r="I102" s="23" t="s">
        <v>92</v>
      </c>
      <c r="J102" s="23">
        <v>1</v>
      </c>
    </row>
    <row r="103" spans="2:10" x14ac:dyDescent="0.2">
      <c r="B103" s="23" t="s">
        <v>2685</v>
      </c>
      <c r="C103" s="23" t="s">
        <v>11</v>
      </c>
      <c r="D103" s="23" t="s">
        <v>10</v>
      </c>
      <c r="E103" s="23" t="s">
        <v>92</v>
      </c>
      <c r="F103" s="23" t="s">
        <v>92</v>
      </c>
      <c r="G103" s="24">
        <v>0.982414085139931</v>
      </c>
      <c r="H103" s="24">
        <v>0.73399999999999999</v>
      </c>
      <c r="I103" s="23" t="s">
        <v>92</v>
      </c>
      <c r="J103" s="23">
        <v>1</v>
      </c>
    </row>
    <row r="104" spans="2:10" x14ac:dyDescent="0.2">
      <c r="B104" s="23" t="s">
        <v>2686</v>
      </c>
      <c r="C104" s="23" t="s">
        <v>11</v>
      </c>
      <c r="D104" s="23" t="s">
        <v>10</v>
      </c>
      <c r="E104" s="23" t="s">
        <v>92</v>
      </c>
      <c r="F104" s="23" t="s">
        <v>92</v>
      </c>
      <c r="G104" s="24">
        <v>0.97572419974103197</v>
      </c>
      <c r="H104" s="24">
        <v>0.73399999999999999</v>
      </c>
      <c r="I104" s="23" t="s">
        <v>92</v>
      </c>
      <c r="J104" s="23">
        <v>1</v>
      </c>
    </row>
    <row r="105" spans="2:10" x14ac:dyDescent="0.2">
      <c r="B105" s="23" t="s">
        <v>2687</v>
      </c>
      <c r="C105" s="23" t="s">
        <v>11</v>
      </c>
      <c r="D105" s="23" t="s">
        <v>10</v>
      </c>
      <c r="E105" s="23" t="s">
        <v>92</v>
      </c>
      <c r="F105" s="23" t="s">
        <v>92</v>
      </c>
      <c r="G105" s="24">
        <v>0.91322714182273002</v>
      </c>
      <c r="H105" s="24">
        <v>0.73399999999999999</v>
      </c>
      <c r="I105" s="23" t="s">
        <v>92</v>
      </c>
      <c r="J105" s="23">
        <v>1</v>
      </c>
    </row>
    <row r="106" spans="2:10" x14ac:dyDescent="0.2">
      <c r="B106" s="23" t="s">
        <v>2688</v>
      </c>
      <c r="C106" s="23" t="s">
        <v>11</v>
      </c>
      <c r="D106" s="23" t="s">
        <v>10</v>
      </c>
      <c r="E106" s="23" t="s">
        <v>92</v>
      </c>
      <c r="F106" s="23" t="s">
        <v>92</v>
      </c>
      <c r="G106" s="24">
        <v>0.97885058088523902</v>
      </c>
      <c r="H106" s="24">
        <v>0.73399999999999999</v>
      </c>
      <c r="I106" s="23" t="s">
        <v>92</v>
      </c>
      <c r="J106" s="23">
        <v>1</v>
      </c>
    </row>
    <row r="107" spans="2:10" x14ac:dyDescent="0.2">
      <c r="B107" s="23" t="s">
        <v>2689</v>
      </c>
      <c r="C107" s="23" t="s">
        <v>11</v>
      </c>
      <c r="D107" s="23" t="s">
        <v>10</v>
      </c>
      <c r="E107" s="23" t="s">
        <v>92</v>
      </c>
      <c r="F107" s="23" t="s">
        <v>245</v>
      </c>
      <c r="G107" s="24">
        <v>0.92113602029078401</v>
      </c>
      <c r="H107" s="24">
        <v>0.73399999999999999</v>
      </c>
      <c r="I107" s="23" t="s">
        <v>245</v>
      </c>
      <c r="J107" s="23">
        <v>0</v>
      </c>
    </row>
    <row r="108" spans="2:10" x14ac:dyDescent="0.2">
      <c r="B108" s="23" t="s">
        <v>2690</v>
      </c>
      <c r="C108" s="23" t="s">
        <v>11</v>
      </c>
      <c r="D108" s="23" t="s">
        <v>10</v>
      </c>
      <c r="E108" s="23" t="s">
        <v>92</v>
      </c>
      <c r="F108" s="23" t="s">
        <v>92</v>
      </c>
      <c r="G108" s="24">
        <v>0.94138413743788196</v>
      </c>
      <c r="H108" s="24">
        <v>0.73399999999999999</v>
      </c>
      <c r="I108" s="23" t="s">
        <v>92</v>
      </c>
      <c r="J108" s="23">
        <v>1</v>
      </c>
    </row>
    <row r="109" spans="2:10" x14ac:dyDescent="0.2">
      <c r="B109" s="23" t="s">
        <v>2691</v>
      </c>
      <c r="C109" s="23" t="s">
        <v>11</v>
      </c>
      <c r="D109" s="23" t="s">
        <v>10</v>
      </c>
      <c r="E109" s="23" t="s">
        <v>92</v>
      </c>
      <c r="F109" s="23" t="s">
        <v>92</v>
      </c>
      <c r="G109" s="24">
        <v>0.98087524748828603</v>
      </c>
      <c r="H109" s="24">
        <v>0.73399999999999999</v>
      </c>
      <c r="I109" s="23" t="s">
        <v>92</v>
      </c>
      <c r="J109" s="23">
        <v>1</v>
      </c>
    </row>
    <row r="110" spans="2:10" x14ac:dyDescent="0.2">
      <c r="B110" s="23" t="s">
        <v>2692</v>
      </c>
      <c r="C110" s="23" t="s">
        <v>11</v>
      </c>
      <c r="D110" s="23" t="s">
        <v>10</v>
      </c>
      <c r="E110" s="23" t="s">
        <v>92</v>
      </c>
      <c r="F110" s="23" t="s">
        <v>92</v>
      </c>
      <c r="G110" s="24">
        <v>0.66583055547317804</v>
      </c>
      <c r="H110" s="24">
        <v>0.73399999999999999</v>
      </c>
      <c r="I110" s="23" t="s">
        <v>22</v>
      </c>
      <c r="J110" s="23">
        <v>0</v>
      </c>
    </row>
    <row r="111" spans="2:10" x14ac:dyDescent="0.2">
      <c r="B111" s="23" t="s">
        <v>2693</v>
      </c>
      <c r="C111" s="23" t="s">
        <v>11</v>
      </c>
      <c r="D111" s="23" t="s">
        <v>10</v>
      </c>
      <c r="E111" s="23" t="s">
        <v>92</v>
      </c>
      <c r="F111" s="23" t="s">
        <v>92</v>
      </c>
      <c r="G111" s="24">
        <v>0.93694261543865498</v>
      </c>
      <c r="H111" s="24">
        <v>0.73399999999999999</v>
      </c>
      <c r="I111" s="23" t="s">
        <v>92</v>
      </c>
      <c r="J111" s="23">
        <v>1</v>
      </c>
    </row>
    <row r="112" spans="2:10" x14ac:dyDescent="0.2">
      <c r="B112" s="23" t="s">
        <v>2694</v>
      </c>
      <c r="C112" s="23" t="s">
        <v>11</v>
      </c>
      <c r="D112" s="23" t="s">
        <v>10</v>
      </c>
      <c r="E112" s="23" t="s">
        <v>92</v>
      </c>
      <c r="F112" s="23" t="s">
        <v>92</v>
      </c>
      <c r="G112" s="24">
        <v>0.96534599000408094</v>
      </c>
      <c r="H112" s="24">
        <v>0.73399999999999999</v>
      </c>
      <c r="I112" s="23" t="s">
        <v>92</v>
      </c>
      <c r="J112" s="23">
        <v>1</v>
      </c>
    </row>
    <row r="113" spans="2:10" x14ac:dyDescent="0.2">
      <c r="B113" s="23" t="s">
        <v>2695</v>
      </c>
      <c r="C113" s="23" t="s">
        <v>11</v>
      </c>
      <c r="D113" s="23" t="s">
        <v>10</v>
      </c>
      <c r="E113" s="23" t="s">
        <v>92</v>
      </c>
      <c r="F113" s="23" t="s">
        <v>92</v>
      </c>
      <c r="G113" s="24">
        <v>0.97457740414665095</v>
      </c>
      <c r="H113" s="24">
        <v>0.73399999999999999</v>
      </c>
      <c r="I113" s="23" t="s">
        <v>92</v>
      </c>
      <c r="J113" s="23">
        <v>1</v>
      </c>
    </row>
    <row r="114" spans="2:10" x14ac:dyDescent="0.2">
      <c r="B114" s="23" t="s">
        <v>2696</v>
      </c>
      <c r="C114" s="23" t="s">
        <v>11</v>
      </c>
      <c r="D114" s="23" t="s">
        <v>10</v>
      </c>
      <c r="E114" s="23" t="s">
        <v>92</v>
      </c>
      <c r="F114" s="23" t="s">
        <v>92</v>
      </c>
      <c r="G114" s="24">
        <v>0.975204769766153</v>
      </c>
      <c r="H114" s="24">
        <v>0.73399999999999999</v>
      </c>
      <c r="I114" s="23" t="s">
        <v>92</v>
      </c>
      <c r="J114" s="23">
        <v>1</v>
      </c>
    </row>
    <row r="115" spans="2:10" x14ac:dyDescent="0.2">
      <c r="B115" s="23" t="s">
        <v>2697</v>
      </c>
      <c r="C115" s="23" t="s">
        <v>11</v>
      </c>
      <c r="D115" s="23" t="s">
        <v>10</v>
      </c>
      <c r="E115" s="23" t="s">
        <v>92</v>
      </c>
      <c r="F115" s="23" t="s">
        <v>92</v>
      </c>
      <c r="G115" s="24">
        <v>0.94892943721658696</v>
      </c>
      <c r="H115" s="24">
        <v>0.73399999999999999</v>
      </c>
      <c r="I115" s="23" t="s">
        <v>92</v>
      </c>
      <c r="J115" s="23">
        <v>1</v>
      </c>
    </row>
    <row r="116" spans="2:10" x14ac:dyDescent="0.2">
      <c r="B116" s="23" t="s">
        <v>2698</v>
      </c>
      <c r="C116" s="23" t="s">
        <v>11</v>
      </c>
      <c r="D116" s="23" t="s">
        <v>10</v>
      </c>
      <c r="E116" s="23" t="s">
        <v>92</v>
      </c>
      <c r="F116" s="23" t="s">
        <v>92</v>
      </c>
      <c r="G116" s="24">
        <v>0.96510208848726098</v>
      </c>
      <c r="H116" s="24">
        <v>0.73399999999999999</v>
      </c>
      <c r="I116" s="23" t="s">
        <v>92</v>
      </c>
      <c r="J116" s="23">
        <v>1</v>
      </c>
    </row>
    <row r="117" spans="2:10" x14ac:dyDescent="0.2">
      <c r="B117" s="23" t="s">
        <v>2699</v>
      </c>
      <c r="C117" s="23" t="s">
        <v>11</v>
      </c>
      <c r="D117" s="23" t="s">
        <v>10</v>
      </c>
      <c r="E117" s="23" t="s">
        <v>92</v>
      </c>
      <c r="F117" s="23" t="s">
        <v>92</v>
      </c>
      <c r="G117" s="24">
        <v>0.86363916556185905</v>
      </c>
      <c r="H117" s="24">
        <v>0.73399999999999999</v>
      </c>
      <c r="I117" s="23" t="s">
        <v>92</v>
      </c>
      <c r="J117" s="23">
        <v>1</v>
      </c>
    </row>
    <row r="118" spans="2:10" x14ac:dyDescent="0.2">
      <c r="B118" s="23" t="s">
        <v>2700</v>
      </c>
      <c r="C118" s="23" t="s">
        <v>11</v>
      </c>
      <c r="D118" s="23" t="s">
        <v>10</v>
      </c>
      <c r="E118" s="23" t="s">
        <v>92</v>
      </c>
      <c r="F118" s="23" t="s">
        <v>92</v>
      </c>
      <c r="G118" s="24">
        <v>0.93021648076710695</v>
      </c>
      <c r="H118" s="24">
        <v>0.73399999999999999</v>
      </c>
      <c r="I118" s="23" t="s">
        <v>92</v>
      </c>
      <c r="J118" s="23">
        <v>1</v>
      </c>
    </row>
    <row r="119" spans="2:10" x14ac:dyDescent="0.2">
      <c r="B119" s="23" t="s">
        <v>2701</v>
      </c>
      <c r="C119" s="23" t="s">
        <v>11</v>
      </c>
      <c r="D119" s="23" t="s">
        <v>10</v>
      </c>
      <c r="E119" s="23" t="s">
        <v>92</v>
      </c>
      <c r="F119" s="23" t="s">
        <v>92</v>
      </c>
      <c r="G119" s="24">
        <v>0.97415721553697698</v>
      </c>
      <c r="H119" s="24">
        <v>0.73399999999999999</v>
      </c>
      <c r="I119" s="23" t="s">
        <v>92</v>
      </c>
      <c r="J119" s="23">
        <v>1</v>
      </c>
    </row>
    <row r="120" spans="2:10" x14ac:dyDescent="0.2">
      <c r="B120" s="23" t="s">
        <v>2702</v>
      </c>
      <c r="C120" s="23" t="s">
        <v>11</v>
      </c>
      <c r="D120" s="23" t="s">
        <v>10</v>
      </c>
      <c r="E120" s="23" t="s">
        <v>92</v>
      </c>
      <c r="F120" s="23" t="s">
        <v>92</v>
      </c>
      <c r="G120" s="24">
        <v>0.95977119890531104</v>
      </c>
      <c r="H120" s="24">
        <v>0.73399999999999999</v>
      </c>
      <c r="I120" s="23" t="s">
        <v>92</v>
      </c>
      <c r="J120" s="23">
        <v>1</v>
      </c>
    </row>
    <row r="121" spans="2:10" x14ac:dyDescent="0.2">
      <c r="B121" s="23" t="s">
        <v>2703</v>
      </c>
      <c r="C121" s="23" t="s">
        <v>11</v>
      </c>
      <c r="D121" s="23" t="s">
        <v>10</v>
      </c>
      <c r="E121" s="23" t="s">
        <v>92</v>
      </c>
      <c r="F121" s="23" t="s">
        <v>92</v>
      </c>
      <c r="G121" s="24">
        <v>0.97878365601760797</v>
      </c>
      <c r="H121" s="24">
        <v>0.73399999999999999</v>
      </c>
      <c r="I121" s="23" t="s">
        <v>92</v>
      </c>
      <c r="J121" s="23">
        <v>1</v>
      </c>
    </row>
    <row r="122" spans="2:10" x14ac:dyDescent="0.2">
      <c r="B122" s="23" t="s">
        <v>2704</v>
      </c>
      <c r="C122" s="23" t="s">
        <v>11</v>
      </c>
      <c r="D122" s="23" t="s">
        <v>10</v>
      </c>
      <c r="E122" s="23" t="s">
        <v>92</v>
      </c>
      <c r="F122" s="23" t="s">
        <v>92</v>
      </c>
      <c r="G122" s="24">
        <v>0.97828741789649898</v>
      </c>
      <c r="H122" s="24">
        <v>0.73399999999999999</v>
      </c>
      <c r="I122" s="23" t="s">
        <v>92</v>
      </c>
      <c r="J122" s="23">
        <v>1</v>
      </c>
    </row>
    <row r="123" spans="2:10" x14ac:dyDescent="0.2">
      <c r="B123" s="23" t="s">
        <v>2705</v>
      </c>
      <c r="C123" s="23" t="s">
        <v>11</v>
      </c>
      <c r="D123" s="23" t="s">
        <v>10</v>
      </c>
      <c r="E123" s="23" t="s">
        <v>92</v>
      </c>
      <c r="F123" s="23" t="s">
        <v>245</v>
      </c>
      <c r="G123" s="24">
        <v>0.965068585674276</v>
      </c>
      <c r="H123" s="24">
        <v>0.73399999999999999</v>
      </c>
      <c r="I123" s="23" t="s">
        <v>245</v>
      </c>
      <c r="J123" s="23">
        <v>0</v>
      </c>
    </row>
    <row r="124" spans="2:10" x14ac:dyDescent="0.2">
      <c r="B124" s="23" t="s">
        <v>2706</v>
      </c>
      <c r="C124" s="23" t="s">
        <v>11</v>
      </c>
      <c r="D124" s="23" t="s">
        <v>10</v>
      </c>
      <c r="E124" s="23" t="s">
        <v>92</v>
      </c>
      <c r="F124" s="23" t="s">
        <v>245</v>
      </c>
      <c r="G124" s="24">
        <v>0.96675611480664903</v>
      </c>
      <c r="H124" s="24">
        <v>0.73399999999999999</v>
      </c>
      <c r="I124" s="23" t="s">
        <v>245</v>
      </c>
      <c r="J124" s="23">
        <v>0</v>
      </c>
    </row>
    <row r="125" spans="2:10" x14ac:dyDescent="0.2">
      <c r="B125" s="23" t="s">
        <v>2707</v>
      </c>
      <c r="C125" s="23" t="s">
        <v>11</v>
      </c>
      <c r="D125" s="23" t="s">
        <v>10</v>
      </c>
      <c r="E125" s="23" t="s">
        <v>310</v>
      </c>
      <c r="F125" s="23" t="s">
        <v>350</v>
      </c>
      <c r="G125" s="24">
        <v>0.69452480997383303</v>
      </c>
      <c r="H125" s="24">
        <v>0.623</v>
      </c>
      <c r="I125" s="23" t="s">
        <v>350</v>
      </c>
      <c r="J125" s="23">
        <v>0</v>
      </c>
    </row>
    <row r="126" spans="2:10" x14ac:dyDescent="0.2">
      <c r="B126" s="23" t="s">
        <v>2708</v>
      </c>
      <c r="C126" s="23" t="s">
        <v>11</v>
      </c>
      <c r="D126" s="23" t="s">
        <v>10</v>
      </c>
      <c r="E126" s="23" t="s">
        <v>310</v>
      </c>
      <c r="F126" s="23" t="s">
        <v>350</v>
      </c>
      <c r="G126" s="24">
        <v>0.79732213586925005</v>
      </c>
      <c r="H126" s="24">
        <v>0.623</v>
      </c>
      <c r="I126" s="23" t="s">
        <v>350</v>
      </c>
      <c r="J126" s="23">
        <v>0</v>
      </c>
    </row>
    <row r="127" spans="2:10" x14ac:dyDescent="0.2">
      <c r="B127" s="23" t="s">
        <v>2709</v>
      </c>
      <c r="C127" s="23" t="s">
        <v>11</v>
      </c>
      <c r="D127" s="23" t="s">
        <v>10</v>
      </c>
      <c r="E127" s="23" t="s">
        <v>310</v>
      </c>
      <c r="F127" s="23" t="s">
        <v>310</v>
      </c>
      <c r="G127" s="24">
        <v>0.53872040617914596</v>
      </c>
      <c r="H127" s="24">
        <v>0.73399999999999999</v>
      </c>
      <c r="I127" s="23" t="s">
        <v>22</v>
      </c>
      <c r="J127" s="23">
        <v>0</v>
      </c>
    </row>
    <row r="128" spans="2:10" x14ac:dyDescent="0.2">
      <c r="B128" s="23" t="s">
        <v>2710</v>
      </c>
      <c r="C128" s="23" t="s">
        <v>11</v>
      </c>
      <c r="D128" s="23" t="s">
        <v>10</v>
      </c>
      <c r="E128" s="23" t="s">
        <v>310</v>
      </c>
      <c r="F128" s="23" t="s">
        <v>310</v>
      </c>
      <c r="G128" s="24">
        <v>0.94774824212450104</v>
      </c>
      <c r="H128" s="24">
        <v>0.73399999999999999</v>
      </c>
      <c r="I128" s="23" t="s">
        <v>310</v>
      </c>
      <c r="J128" s="23">
        <v>1</v>
      </c>
    </row>
    <row r="129" spans="2:10" x14ac:dyDescent="0.2">
      <c r="B129" s="23" t="s">
        <v>2711</v>
      </c>
      <c r="C129" s="23" t="s">
        <v>11</v>
      </c>
      <c r="D129" s="23" t="s">
        <v>10</v>
      </c>
      <c r="E129" s="23" t="s">
        <v>310</v>
      </c>
      <c r="F129" s="23" t="s">
        <v>310</v>
      </c>
      <c r="G129" s="24">
        <v>0.97914949692884601</v>
      </c>
      <c r="H129" s="24">
        <v>0.73399999999999999</v>
      </c>
      <c r="I129" s="23" t="s">
        <v>310</v>
      </c>
      <c r="J129" s="23">
        <v>1</v>
      </c>
    </row>
    <row r="130" spans="2:10" x14ac:dyDescent="0.2">
      <c r="B130" s="23" t="s">
        <v>2712</v>
      </c>
      <c r="C130" s="23" t="s">
        <v>11</v>
      </c>
      <c r="D130" s="23" t="s">
        <v>10</v>
      </c>
      <c r="E130" s="23" t="s">
        <v>310</v>
      </c>
      <c r="F130" s="23" t="s">
        <v>310</v>
      </c>
      <c r="G130" s="24">
        <v>0.96794919710098604</v>
      </c>
      <c r="H130" s="24">
        <v>0.73399999999999999</v>
      </c>
      <c r="I130" s="23" t="s">
        <v>310</v>
      </c>
      <c r="J130" s="23">
        <v>1</v>
      </c>
    </row>
    <row r="131" spans="2:10" x14ac:dyDescent="0.2">
      <c r="B131" s="23" t="s">
        <v>2713</v>
      </c>
      <c r="C131" s="23" t="s">
        <v>11</v>
      </c>
      <c r="D131" s="23" t="s">
        <v>10</v>
      </c>
      <c r="E131" s="23" t="s">
        <v>310</v>
      </c>
      <c r="F131" s="23" t="s">
        <v>310</v>
      </c>
      <c r="G131" s="24">
        <v>0.97801120897181304</v>
      </c>
      <c r="H131" s="24">
        <v>0.73399999999999999</v>
      </c>
      <c r="I131" s="23" t="s">
        <v>310</v>
      </c>
      <c r="J131" s="23">
        <v>1</v>
      </c>
    </row>
    <row r="132" spans="2:10" x14ac:dyDescent="0.2">
      <c r="B132" s="23" t="s">
        <v>2714</v>
      </c>
      <c r="C132" s="23" t="s">
        <v>11</v>
      </c>
      <c r="D132" s="23" t="s">
        <v>10</v>
      </c>
      <c r="E132" s="23" t="s">
        <v>310</v>
      </c>
      <c r="F132" s="23" t="s">
        <v>310</v>
      </c>
      <c r="G132" s="24">
        <v>0.96208707441155505</v>
      </c>
      <c r="H132" s="24">
        <v>0.73399999999999999</v>
      </c>
      <c r="I132" s="23" t="s">
        <v>310</v>
      </c>
      <c r="J132" s="23">
        <v>1</v>
      </c>
    </row>
    <row r="133" spans="2:10" x14ac:dyDescent="0.2">
      <c r="B133" s="23" t="s">
        <v>2715</v>
      </c>
      <c r="C133" s="23" t="s">
        <v>11</v>
      </c>
      <c r="D133" s="23" t="s">
        <v>10</v>
      </c>
      <c r="E133" s="23" t="s">
        <v>310</v>
      </c>
      <c r="F133" s="23" t="s">
        <v>310</v>
      </c>
      <c r="G133" s="24">
        <v>0.96058150600290704</v>
      </c>
      <c r="H133" s="24">
        <v>0.73399999999999999</v>
      </c>
      <c r="I133" s="23" t="s">
        <v>310</v>
      </c>
      <c r="J133" s="23">
        <v>1</v>
      </c>
    </row>
    <row r="134" spans="2:10" x14ac:dyDescent="0.2">
      <c r="B134" s="23" t="s">
        <v>2716</v>
      </c>
      <c r="C134" s="23" t="s">
        <v>11</v>
      </c>
      <c r="D134" s="23" t="s">
        <v>10</v>
      </c>
      <c r="E134" s="23" t="s">
        <v>310</v>
      </c>
      <c r="F134" s="23" t="s">
        <v>350</v>
      </c>
      <c r="G134" s="24">
        <v>0.86228623287019301</v>
      </c>
      <c r="H134" s="24">
        <v>0.623</v>
      </c>
      <c r="I134" s="23" t="s">
        <v>350</v>
      </c>
      <c r="J134" s="23">
        <v>0</v>
      </c>
    </row>
    <row r="135" spans="2:10" x14ac:dyDescent="0.2">
      <c r="B135" s="23" t="s">
        <v>2717</v>
      </c>
      <c r="C135" s="23" t="s">
        <v>11</v>
      </c>
      <c r="D135" s="23" t="s">
        <v>10</v>
      </c>
      <c r="E135" s="23" t="s">
        <v>310</v>
      </c>
      <c r="F135" s="23" t="s">
        <v>310</v>
      </c>
      <c r="G135" s="24">
        <v>0.97623681483208802</v>
      </c>
      <c r="H135" s="24">
        <v>0.73399999999999999</v>
      </c>
      <c r="I135" s="23" t="s">
        <v>310</v>
      </c>
      <c r="J135" s="23">
        <v>1</v>
      </c>
    </row>
    <row r="136" spans="2:10" x14ac:dyDescent="0.2">
      <c r="B136" s="23" t="s">
        <v>2718</v>
      </c>
      <c r="C136" s="23" t="s">
        <v>11</v>
      </c>
      <c r="D136" s="23" t="s">
        <v>10</v>
      </c>
      <c r="E136" s="23" t="s">
        <v>310</v>
      </c>
      <c r="F136" s="23" t="s">
        <v>310</v>
      </c>
      <c r="G136" s="24">
        <v>0.97771794507738297</v>
      </c>
      <c r="H136" s="24">
        <v>0.73399999999999999</v>
      </c>
      <c r="I136" s="23" t="s">
        <v>310</v>
      </c>
      <c r="J136" s="23">
        <v>1</v>
      </c>
    </row>
    <row r="137" spans="2:10" x14ac:dyDescent="0.2">
      <c r="B137" s="23" t="s">
        <v>2719</v>
      </c>
      <c r="C137" s="23" t="s">
        <v>11</v>
      </c>
      <c r="D137" s="23" t="s">
        <v>10</v>
      </c>
      <c r="E137" s="23" t="s">
        <v>310</v>
      </c>
      <c r="F137" s="23" t="s">
        <v>310</v>
      </c>
      <c r="G137" s="24">
        <v>0.91626326396229896</v>
      </c>
      <c r="H137" s="24">
        <v>0.73399999999999999</v>
      </c>
      <c r="I137" s="23" t="s">
        <v>310</v>
      </c>
      <c r="J137" s="23">
        <v>1</v>
      </c>
    </row>
    <row r="138" spans="2:10" x14ac:dyDescent="0.2">
      <c r="B138" s="23" t="s">
        <v>2720</v>
      </c>
      <c r="C138" s="23" t="s">
        <v>11</v>
      </c>
      <c r="D138" s="23" t="s">
        <v>10</v>
      </c>
      <c r="E138" s="23" t="s">
        <v>128</v>
      </c>
      <c r="F138" s="23" t="s">
        <v>310</v>
      </c>
      <c r="G138" s="24">
        <v>0.56419023006250701</v>
      </c>
      <c r="H138" s="24">
        <v>0.73399999999999999</v>
      </c>
      <c r="I138" s="23" t="s">
        <v>22</v>
      </c>
      <c r="J138" s="23">
        <v>0</v>
      </c>
    </row>
    <row r="139" spans="2:10" x14ac:dyDescent="0.2">
      <c r="B139" s="23" t="s">
        <v>2721</v>
      </c>
      <c r="C139" s="23" t="s">
        <v>11</v>
      </c>
      <c r="D139" s="23" t="s">
        <v>10</v>
      </c>
      <c r="E139" s="23" t="s">
        <v>128</v>
      </c>
      <c r="F139" s="23" t="s">
        <v>128</v>
      </c>
      <c r="G139" s="24">
        <v>0.42748222102324701</v>
      </c>
      <c r="H139" s="24">
        <v>0.56399999999999995</v>
      </c>
      <c r="I139" s="23" t="s">
        <v>22</v>
      </c>
      <c r="J139" s="23">
        <v>0</v>
      </c>
    </row>
    <row r="140" spans="2:10" x14ac:dyDescent="0.2">
      <c r="B140" s="23" t="s">
        <v>2722</v>
      </c>
      <c r="C140" s="23" t="s">
        <v>11</v>
      </c>
      <c r="D140" s="23" t="s">
        <v>10</v>
      </c>
      <c r="E140" s="23" t="s">
        <v>128</v>
      </c>
      <c r="F140" s="23" t="s">
        <v>121</v>
      </c>
      <c r="G140" s="24">
        <v>0.31316822192724503</v>
      </c>
      <c r="H140" s="24">
        <v>0.5</v>
      </c>
      <c r="I140" s="23" t="s">
        <v>22</v>
      </c>
      <c r="J140" s="23">
        <v>0</v>
      </c>
    </row>
    <row r="141" spans="2:10" x14ac:dyDescent="0.2">
      <c r="B141" s="23" t="s">
        <v>2723</v>
      </c>
      <c r="C141" s="23" t="s">
        <v>11</v>
      </c>
      <c r="D141" s="23" t="s">
        <v>10</v>
      </c>
      <c r="E141" s="23" t="s">
        <v>128</v>
      </c>
      <c r="F141" s="23" t="s">
        <v>121</v>
      </c>
      <c r="G141" s="24">
        <v>0.51461070867872805</v>
      </c>
      <c r="H141" s="24">
        <v>0.5</v>
      </c>
      <c r="I141" s="23" t="s">
        <v>121</v>
      </c>
      <c r="J141" s="23">
        <v>0</v>
      </c>
    </row>
    <row r="142" spans="2:10" x14ac:dyDescent="0.2">
      <c r="B142" s="23" t="s">
        <v>2724</v>
      </c>
      <c r="C142" s="23" t="s">
        <v>11</v>
      </c>
      <c r="D142" s="23" t="s">
        <v>10</v>
      </c>
      <c r="E142" s="23" t="s">
        <v>128</v>
      </c>
      <c r="F142" s="23" t="s">
        <v>121</v>
      </c>
      <c r="G142" s="24">
        <v>0.51276821713469001</v>
      </c>
      <c r="H142" s="24">
        <v>0.5</v>
      </c>
      <c r="I142" s="23" t="s">
        <v>121</v>
      </c>
      <c r="J142" s="23">
        <v>0</v>
      </c>
    </row>
    <row r="143" spans="2:10" x14ac:dyDescent="0.2">
      <c r="B143" s="23" t="s">
        <v>2725</v>
      </c>
      <c r="C143" s="23" t="s">
        <v>11</v>
      </c>
      <c r="D143" s="23" t="s">
        <v>10</v>
      </c>
      <c r="E143" s="23" t="s">
        <v>128</v>
      </c>
      <c r="F143" s="23" t="s">
        <v>128</v>
      </c>
      <c r="G143" s="24">
        <v>0.74972934861042695</v>
      </c>
      <c r="H143" s="24">
        <v>0.56399999999999995</v>
      </c>
      <c r="I143" s="23" t="s">
        <v>128</v>
      </c>
      <c r="J143" s="23">
        <v>1</v>
      </c>
    </row>
    <row r="144" spans="2:10" x14ac:dyDescent="0.2">
      <c r="B144" s="23" t="s">
        <v>2726</v>
      </c>
      <c r="C144" s="23" t="s">
        <v>11</v>
      </c>
      <c r="D144" s="23" t="s">
        <v>10</v>
      </c>
      <c r="E144" s="23" t="s">
        <v>128</v>
      </c>
      <c r="F144" s="23" t="s">
        <v>92</v>
      </c>
      <c r="G144" s="24">
        <v>0.63783716346771102</v>
      </c>
      <c r="H144" s="24">
        <v>0.73399999999999999</v>
      </c>
      <c r="I144" s="23" t="s">
        <v>22</v>
      </c>
      <c r="J144" s="23">
        <v>0</v>
      </c>
    </row>
    <row r="145" spans="2:10" x14ac:dyDescent="0.2">
      <c r="B145" s="23" t="s">
        <v>2727</v>
      </c>
      <c r="C145" s="23" t="s">
        <v>11</v>
      </c>
      <c r="D145" s="23" t="s">
        <v>10</v>
      </c>
      <c r="E145" s="23" t="s">
        <v>128</v>
      </c>
      <c r="F145" s="23" t="s">
        <v>128</v>
      </c>
      <c r="G145" s="24">
        <v>0.49565952889857501</v>
      </c>
      <c r="H145" s="24">
        <v>0.56399999999999995</v>
      </c>
      <c r="I145" s="23" t="s">
        <v>22</v>
      </c>
      <c r="J145" s="23">
        <v>0</v>
      </c>
    </row>
    <row r="146" spans="2:10" x14ac:dyDescent="0.2">
      <c r="B146" s="23" t="s">
        <v>2728</v>
      </c>
      <c r="C146" s="23" t="s">
        <v>11</v>
      </c>
      <c r="D146" s="23" t="s">
        <v>10</v>
      </c>
      <c r="E146" s="23" t="s">
        <v>128</v>
      </c>
      <c r="F146" s="23" t="s">
        <v>310</v>
      </c>
      <c r="G146" s="24">
        <v>0.77262980303662299</v>
      </c>
      <c r="H146" s="24">
        <v>0.73399999999999999</v>
      </c>
      <c r="I146" s="23" t="s">
        <v>310</v>
      </c>
      <c r="J146" s="23">
        <v>0</v>
      </c>
    </row>
    <row r="147" spans="2:10" x14ac:dyDescent="0.2">
      <c r="B147" s="23" t="s">
        <v>2729</v>
      </c>
      <c r="C147" s="23" t="s">
        <v>11</v>
      </c>
      <c r="D147" s="23" t="s">
        <v>10</v>
      </c>
      <c r="E147" s="23" t="s">
        <v>128</v>
      </c>
      <c r="F147" s="23" t="s">
        <v>121</v>
      </c>
      <c r="G147" s="24">
        <v>0.638391436616634</v>
      </c>
      <c r="H147" s="24">
        <v>0.5</v>
      </c>
      <c r="I147" s="23" t="s">
        <v>121</v>
      </c>
      <c r="J147" s="23">
        <v>0</v>
      </c>
    </row>
    <row r="148" spans="2:10" x14ac:dyDescent="0.2">
      <c r="B148" s="23" t="s">
        <v>2730</v>
      </c>
      <c r="C148" s="23" t="s">
        <v>11</v>
      </c>
      <c r="D148" s="23" t="s">
        <v>10</v>
      </c>
      <c r="E148" s="23" t="s">
        <v>128</v>
      </c>
      <c r="F148" s="23" t="s">
        <v>350</v>
      </c>
      <c r="G148" s="24">
        <v>0.73039210028013302</v>
      </c>
      <c r="H148" s="24">
        <v>0.623</v>
      </c>
      <c r="I148" s="23" t="s">
        <v>350</v>
      </c>
      <c r="J148" s="23">
        <v>0</v>
      </c>
    </row>
    <row r="149" spans="2:10" x14ac:dyDescent="0.2">
      <c r="B149" s="23" t="s">
        <v>2731</v>
      </c>
      <c r="C149" s="23" t="s">
        <v>11</v>
      </c>
      <c r="D149" s="23" t="s">
        <v>10</v>
      </c>
      <c r="E149" s="23" t="s">
        <v>128</v>
      </c>
      <c r="F149" s="23" t="s">
        <v>350</v>
      </c>
      <c r="G149" s="24">
        <v>0.84754428054729702</v>
      </c>
      <c r="H149" s="24">
        <v>0.623</v>
      </c>
      <c r="I149" s="23" t="s">
        <v>350</v>
      </c>
      <c r="J149" s="23">
        <v>0</v>
      </c>
    </row>
    <row r="150" spans="2:10" x14ac:dyDescent="0.2">
      <c r="B150" s="23" t="s">
        <v>2732</v>
      </c>
      <c r="C150" s="23" t="s">
        <v>11</v>
      </c>
      <c r="D150" s="23" t="s">
        <v>10</v>
      </c>
      <c r="E150" s="23" t="s">
        <v>128</v>
      </c>
      <c r="F150" s="23" t="s">
        <v>350</v>
      </c>
      <c r="G150" s="24">
        <v>0.77472455402779505</v>
      </c>
      <c r="H150" s="24">
        <v>0.623</v>
      </c>
      <c r="I150" s="23" t="s">
        <v>350</v>
      </c>
      <c r="J150" s="23">
        <v>0</v>
      </c>
    </row>
    <row r="151" spans="2:10" x14ac:dyDescent="0.2">
      <c r="B151" s="23" t="s">
        <v>2733</v>
      </c>
      <c r="C151" s="23" t="s">
        <v>11</v>
      </c>
      <c r="D151" s="23" t="s">
        <v>10</v>
      </c>
      <c r="E151" s="23" t="s">
        <v>128</v>
      </c>
      <c r="F151" s="23" t="s">
        <v>350</v>
      </c>
      <c r="G151" s="24">
        <v>0.70174789900395895</v>
      </c>
      <c r="H151" s="24">
        <v>0.623</v>
      </c>
      <c r="I151" s="23" t="s">
        <v>350</v>
      </c>
      <c r="J151" s="23">
        <v>0</v>
      </c>
    </row>
    <row r="152" spans="2:10" x14ac:dyDescent="0.2">
      <c r="B152" s="23" t="s">
        <v>2734</v>
      </c>
      <c r="C152" s="23" t="s">
        <v>11</v>
      </c>
      <c r="D152" s="23" t="s">
        <v>10</v>
      </c>
      <c r="E152" s="23" t="s">
        <v>128</v>
      </c>
      <c r="F152" s="23" t="s">
        <v>128</v>
      </c>
      <c r="G152" s="24">
        <v>0.47901192415319999</v>
      </c>
      <c r="H152" s="24">
        <v>0.56399999999999995</v>
      </c>
      <c r="I152" s="23" t="s">
        <v>22</v>
      </c>
      <c r="J152" s="23">
        <v>0</v>
      </c>
    </row>
    <row r="153" spans="2:10" x14ac:dyDescent="0.2">
      <c r="B153" s="23" t="s">
        <v>2735</v>
      </c>
      <c r="C153" s="23" t="s">
        <v>11</v>
      </c>
      <c r="D153" s="23" t="s">
        <v>10</v>
      </c>
      <c r="E153" s="23" t="s">
        <v>128</v>
      </c>
      <c r="F153" s="23" t="s">
        <v>128</v>
      </c>
      <c r="G153" s="24">
        <v>0.90684050363659996</v>
      </c>
      <c r="H153" s="24">
        <v>0.56399999999999995</v>
      </c>
      <c r="I153" s="23" t="s">
        <v>128</v>
      </c>
      <c r="J153" s="23">
        <v>1</v>
      </c>
    </row>
    <row r="154" spans="2:10" x14ac:dyDescent="0.2">
      <c r="B154" s="23" t="s">
        <v>2736</v>
      </c>
      <c r="C154" s="23" t="s">
        <v>11</v>
      </c>
      <c r="D154" s="23" t="s">
        <v>10</v>
      </c>
      <c r="E154" s="23" t="s">
        <v>128</v>
      </c>
      <c r="F154" s="23" t="s">
        <v>128</v>
      </c>
      <c r="G154" s="24">
        <v>0.96144647582125298</v>
      </c>
      <c r="H154" s="24">
        <v>0.56399999999999995</v>
      </c>
      <c r="I154" s="23" t="s">
        <v>128</v>
      </c>
      <c r="J154" s="23">
        <v>1</v>
      </c>
    </row>
    <row r="155" spans="2:10" x14ac:dyDescent="0.2">
      <c r="B155" s="23" t="s">
        <v>2737</v>
      </c>
      <c r="C155" s="23" t="s">
        <v>11</v>
      </c>
      <c r="D155" s="23" t="s">
        <v>10</v>
      </c>
      <c r="E155" s="23" t="s">
        <v>128</v>
      </c>
      <c r="F155" s="23" t="s">
        <v>128</v>
      </c>
      <c r="G155" s="24">
        <v>0.48643019376926999</v>
      </c>
      <c r="H155" s="24">
        <v>0.56399999999999995</v>
      </c>
      <c r="I155" s="23" t="s">
        <v>22</v>
      </c>
      <c r="J155" s="23">
        <v>0</v>
      </c>
    </row>
    <row r="156" spans="2:10" x14ac:dyDescent="0.2">
      <c r="B156" s="23" t="s">
        <v>2738</v>
      </c>
      <c r="C156" s="23" t="s">
        <v>11</v>
      </c>
      <c r="D156" s="23" t="s">
        <v>10</v>
      </c>
      <c r="E156" s="23" t="s">
        <v>128</v>
      </c>
      <c r="F156" s="23" t="s">
        <v>128</v>
      </c>
      <c r="G156" s="24">
        <v>0.50723946674619902</v>
      </c>
      <c r="H156" s="24">
        <v>0.56399999999999995</v>
      </c>
      <c r="I156" s="23" t="s">
        <v>22</v>
      </c>
      <c r="J156" s="23">
        <v>0</v>
      </c>
    </row>
    <row r="157" spans="2:10" x14ac:dyDescent="0.2">
      <c r="B157" s="23" t="s">
        <v>2739</v>
      </c>
      <c r="C157" s="23" t="s">
        <v>11</v>
      </c>
      <c r="D157" s="23" t="s">
        <v>10</v>
      </c>
      <c r="E157" s="23" t="s">
        <v>145</v>
      </c>
      <c r="F157" s="23" t="s">
        <v>145</v>
      </c>
      <c r="G157" s="24">
        <v>0.84895962704418604</v>
      </c>
      <c r="H157" s="24">
        <v>0.73399999999999999</v>
      </c>
      <c r="I157" s="23" t="s">
        <v>145</v>
      </c>
      <c r="J157" s="23">
        <v>1</v>
      </c>
    </row>
    <row r="158" spans="2:10" x14ac:dyDescent="0.2">
      <c r="B158" s="23" t="s">
        <v>2740</v>
      </c>
      <c r="C158" s="23" t="s">
        <v>11</v>
      </c>
      <c r="D158" s="23" t="s">
        <v>10</v>
      </c>
      <c r="E158" s="23" t="s">
        <v>145</v>
      </c>
      <c r="F158" s="23" t="s">
        <v>145</v>
      </c>
      <c r="G158" s="24">
        <v>0.96520015029528206</v>
      </c>
      <c r="H158" s="24">
        <v>0.73399999999999999</v>
      </c>
      <c r="I158" s="23" t="s">
        <v>145</v>
      </c>
      <c r="J158" s="23">
        <v>1</v>
      </c>
    </row>
    <row r="159" spans="2:10" x14ac:dyDescent="0.2">
      <c r="B159" s="23" t="s">
        <v>2741</v>
      </c>
      <c r="C159" s="23" t="s">
        <v>11</v>
      </c>
      <c r="D159" s="23" t="s">
        <v>10</v>
      </c>
      <c r="E159" s="23" t="s">
        <v>145</v>
      </c>
      <c r="F159" s="23" t="s">
        <v>145</v>
      </c>
      <c r="G159" s="24">
        <v>0.95998192615693301</v>
      </c>
      <c r="H159" s="24">
        <v>0.73399999999999999</v>
      </c>
      <c r="I159" s="23" t="s">
        <v>145</v>
      </c>
      <c r="J159" s="23">
        <v>1</v>
      </c>
    </row>
    <row r="160" spans="2:10" x14ac:dyDescent="0.2">
      <c r="B160" s="23" t="s">
        <v>2742</v>
      </c>
      <c r="C160" s="23" t="s">
        <v>11</v>
      </c>
      <c r="D160" s="23" t="s">
        <v>10</v>
      </c>
      <c r="E160" s="23" t="s">
        <v>145</v>
      </c>
      <c r="F160" s="23" t="s">
        <v>145</v>
      </c>
      <c r="G160" s="24">
        <v>0.97174071493181102</v>
      </c>
      <c r="H160" s="24">
        <v>0.73399999999999999</v>
      </c>
      <c r="I160" s="23" t="s">
        <v>145</v>
      </c>
      <c r="J160" s="23">
        <v>1</v>
      </c>
    </row>
    <row r="161" spans="2:10" x14ac:dyDescent="0.2">
      <c r="B161" s="23" t="s">
        <v>2743</v>
      </c>
      <c r="C161" s="23" t="s">
        <v>11</v>
      </c>
      <c r="D161" s="23" t="s">
        <v>10</v>
      </c>
      <c r="E161" s="23" t="s">
        <v>145</v>
      </c>
      <c r="F161" s="23" t="s">
        <v>145</v>
      </c>
      <c r="G161" s="24">
        <v>0.97456925733656496</v>
      </c>
      <c r="H161" s="24">
        <v>0.73399999999999999</v>
      </c>
      <c r="I161" s="23" t="s">
        <v>145</v>
      </c>
      <c r="J161" s="23">
        <v>1</v>
      </c>
    </row>
    <row r="162" spans="2:10" x14ac:dyDescent="0.2">
      <c r="B162" s="23" t="s">
        <v>2744</v>
      </c>
      <c r="C162" s="23" t="s">
        <v>11</v>
      </c>
      <c r="D162" s="23" t="s">
        <v>10</v>
      </c>
      <c r="E162" s="23" t="s">
        <v>145</v>
      </c>
      <c r="F162" s="23" t="s">
        <v>145</v>
      </c>
      <c r="G162" s="24">
        <v>0.97665200326116297</v>
      </c>
      <c r="H162" s="24">
        <v>0.73399999999999999</v>
      </c>
      <c r="I162" s="23" t="s">
        <v>145</v>
      </c>
      <c r="J162" s="23">
        <v>1</v>
      </c>
    </row>
    <row r="163" spans="2:10" x14ac:dyDescent="0.2">
      <c r="B163" s="23" t="s">
        <v>2745</v>
      </c>
      <c r="C163" s="23" t="s">
        <v>11</v>
      </c>
      <c r="D163" s="23" t="s">
        <v>10</v>
      </c>
      <c r="E163" s="23" t="s">
        <v>145</v>
      </c>
      <c r="F163" s="23" t="s">
        <v>145</v>
      </c>
      <c r="G163" s="24">
        <v>0.96418311553397795</v>
      </c>
      <c r="H163" s="24">
        <v>0.73399999999999999</v>
      </c>
      <c r="I163" s="23" t="s">
        <v>145</v>
      </c>
      <c r="J163" s="23">
        <v>1</v>
      </c>
    </row>
    <row r="164" spans="2:10" x14ac:dyDescent="0.2">
      <c r="B164" s="23" t="s">
        <v>2746</v>
      </c>
      <c r="C164" s="23" t="s">
        <v>11</v>
      </c>
      <c r="D164" s="23" t="s">
        <v>10</v>
      </c>
      <c r="E164" s="23" t="s">
        <v>145</v>
      </c>
      <c r="F164" s="23" t="s">
        <v>145</v>
      </c>
      <c r="G164" s="24">
        <v>0.97638706862005398</v>
      </c>
      <c r="H164" s="24">
        <v>0.73399999999999999</v>
      </c>
      <c r="I164" s="23" t="s">
        <v>145</v>
      </c>
      <c r="J164" s="23">
        <v>1</v>
      </c>
    </row>
    <row r="165" spans="2:10" x14ac:dyDescent="0.2">
      <c r="B165" s="23" t="s">
        <v>2747</v>
      </c>
      <c r="C165" s="23" t="s">
        <v>11</v>
      </c>
      <c r="D165" s="23" t="s">
        <v>10</v>
      </c>
      <c r="E165" s="23" t="s">
        <v>145</v>
      </c>
      <c r="F165" s="23" t="s">
        <v>145</v>
      </c>
      <c r="G165" s="24">
        <v>0.96934295304881102</v>
      </c>
      <c r="H165" s="24">
        <v>0.73399999999999999</v>
      </c>
      <c r="I165" s="23" t="s">
        <v>145</v>
      </c>
      <c r="J165" s="23">
        <v>1</v>
      </c>
    </row>
    <row r="166" spans="2:10" x14ac:dyDescent="0.2">
      <c r="B166" s="23" t="s">
        <v>2748</v>
      </c>
      <c r="C166" s="23" t="s">
        <v>11</v>
      </c>
      <c r="D166" s="23" t="s">
        <v>10</v>
      </c>
      <c r="E166" s="23" t="s">
        <v>145</v>
      </c>
      <c r="F166" s="23" t="s">
        <v>145</v>
      </c>
      <c r="G166" s="24">
        <v>0.96492883493210002</v>
      </c>
      <c r="H166" s="24">
        <v>0.73399999999999999</v>
      </c>
      <c r="I166" s="23" t="s">
        <v>145</v>
      </c>
      <c r="J166" s="23">
        <v>1</v>
      </c>
    </row>
    <row r="167" spans="2:10" x14ac:dyDescent="0.2">
      <c r="B167" s="23" t="s">
        <v>2749</v>
      </c>
      <c r="C167" s="23" t="s">
        <v>11</v>
      </c>
      <c r="D167" s="23" t="s">
        <v>10</v>
      </c>
      <c r="E167" s="23" t="s">
        <v>145</v>
      </c>
      <c r="F167" s="23" t="s">
        <v>145</v>
      </c>
      <c r="G167" s="24">
        <v>0.96870737243911498</v>
      </c>
      <c r="H167" s="24">
        <v>0.73399999999999999</v>
      </c>
      <c r="I167" s="23" t="s">
        <v>145</v>
      </c>
      <c r="J167" s="23">
        <v>1</v>
      </c>
    </row>
    <row r="168" spans="2:10" x14ac:dyDescent="0.2">
      <c r="B168" s="23" t="s">
        <v>2750</v>
      </c>
      <c r="C168" s="23" t="s">
        <v>11</v>
      </c>
      <c r="D168" s="23" t="s">
        <v>10</v>
      </c>
      <c r="E168" s="23" t="s">
        <v>145</v>
      </c>
      <c r="F168" s="23" t="s">
        <v>145</v>
      </c>
      <c r="G168" s="24">
        <v>0.97499701955141704</v>
      </c>
      <c r="H168" s="24">
        <v>0.73399999999999999</v>
      </c>
      <c r="I168" s="23" t="s">
        <v>145</v>
      </c>
      <c r="J168" s="23">
        <v>1</v>
      </c>
    </row>
    <row r="169" spans="2:10" x14ac:dyDescent="0.2">
      <c r="B169" s="23" t="s">
        <v>2751</v>
      </c>
      <c r="C169" s="23" t="s">
        <v>11</v>
      </c>
      <c r="D169" s="23" t="s">
        <v>10</v>
      </c>
      <c r="E169" s="23" t="s">
        <v>145</v>
      </c>
      <c r="F169" s="23" t="s">
        <v>145</v>
      </c>
      <c r="G169" s="24">
        <v>0.97146219447056903</v>
      </c>
      <c r="H169" s="24">
        <v>0.73399999999999999</v>
      </c>
      <c r="I169" s="23" t="s">
        <v>145</v>
      </c>
      <c r="J169" s="23">
        <v>1</v>
      </c>
    </row>
    <row r="170" spans="2:10" x14ac:dyDescent="0.2">
      <c r="B170" s="23" t="s">
        <v>2752</v>
      </c>
      <c r="C170" s="23" t="s">
        <v>11</v>
      </c>
      <c r="D170" s="23" t="s">
        <v>10</v>
      </c>
      <c r="E170" s="23" t="s">
        <v>145</v>
      </c>
      <c r="F170" s="23" t="s">
        <v>145</v>
      </c>
      <c r="G170" s="24">
        <v>0.97660023978215604</v>
      </c>
      <c r="H170" s="24">
        <v>0.73399999999999999</v>
      </c>
      <c r="I170" s="23" t="s">
        <v>145</v>
      </c>
      <c r="J170" s="23">
        <v>1</v>
      </c>
    </row>
    <row r="171" spans="2:10" x14ac:dyDescent="0.2">
      <c r="B171" s="23" t="s">
        <v>2753</v>
      </c>
      <c r="C171" s="23" t="s">
        <v>11</v>
      </c>
      <c r="D171" s="23" t="s">
        <v>10</v>
      </c>
      <c r="E171" s="23" t="s">
        <v>145</v>
      </c>
      <c r="F171" s="23" t="s">
        <v>145</v>
      </c>
      <c r="G171" s="24">
        <v>0.96796718607475496</v>
      </c>
      <c r="H171" s="24">
        <v>0.73399999999999999</v>
      </c>
      <c r="I171" s="23" t="s">
        <v>145</v>
      </c>
      <c r="J171" s="23">
        <v>1</v>
      </c>
    </row>
    <row r="172" spans="2:10" x14ac:dyDescent="0.2">
      <c r="B172" s="23" t="s">
        <v>2754</v>
      </c>
      <c r="C172" s="23" t="s">
        <v>11</v>
      </c>
      <c r="D172" s="23" t="s">
        <v>10</v>
      </c>
      <c r="E172" s="23" t="s">
        <v>145</v>
      </c>
      <c r="F172" s="23" t="s">
        <v>145</v>
      </c>
      <c r="G172" s="24">
        <v>0.97570485360776604</v>
      </c>
      <c r="H172" s="24">
        <v>0.73399999999999999</v>
      </c>
      <c r="I172" s="23" t="s">
        <v>145</v>
      </c>
      <c r="J172" s="23">
        <v>1</v>
      </c>
    </row>
    <row r="173" spans="2:10" x14ac:dyDescent="0.2">
      <c r="B173" s="23" t="s">
        <v>2755</v>
      </c>
      <c r="C173" s="23" t="s">
        <v>11</v>
      </c>
      <c r="D173" s="23" t="s">
        <v>10</v>
      </c>
      <c r="E173" s="23" t="s">
        <v>145</v>
      </c>
      <c r="F173" s="23" t="s">
        <v>145</v>
      </c>
      <c r="G173" s="24">
        <v>0.97744776759029495</v>
      </c>
      <c r="H173" s="24">
        <v>0.73399999999999999</v>
      </c>
      <c r="I173" s="23" t="s">
        <v>145</v>
      </c>
      <c r="J173" s="23">
        <v>1</v>
      </c>
    </row>
    <row r="174" spans="2:10" x14ac:dyDescent="0.2">
      <c r="B174" s="23" t="s">
        <v>2756</v>
      </c>
      <c r="C174" s="23" t="s">
        <v>11</v>
      </c>
      <c r="D174" s="23" t="s">
        <v>10</v>
      </c>
      <c r="E174" s="23" t="s">
        <v>145</v>
      </c>
      <c r="F174" s="23" t="s">
        <v>145</v>
      </c>
      <c r="G174" s="24">
        <v>0.97621088367686704</v>
      </c>
      <c r="H174" s="24">
        <v>0.73399999999999999</v>
      </c>
      <c r="I174" s="23" t="s">
        <v>145</v>
      </c>
      <c r="J174" s="23">
        <v>1</v>
      </c>
    </row>
    <row r="175" spans="2:10" x14ac:dyDescent="0.2">
      <c r="B175" s="23" t="s">
        <v>2757</v>
      </c>
      <c r="C175" s="23" t="s">
        <v>11</v>
      </c>
      <c r="D175" s="23" t="s">
        <v>10</v>
      </c>
      <c r="E175" s="23" t="s">
        <v>145</v>
      </c>
      <c r="F175" s="23" t="s">
        <v>145</v>
      </c>
      <c r="G175" s="24">
        <v>0.96642817188726704</v>
      </c>
      <c r="H175" s="24">
        <v>0.73399999999999999</v>
      </c>
      <c r="I175" s="23" t="s">
        <v>145</v>
      </c>
      <c r="J175" s="23">
        <v>1</v>
      </c>
    </row>
    <row r="176" spans="2:10" x14ac:dyDescent="0.2">
      <c r="B176" s="23" t="s">
        <v>2758</v>
      </c>
      <c r="C176" s="23" t="s">
        <v>11</v>
      </c>
      <c r="D176" s="23" t="s">
        <v>10</v>
      </c>
      <c r="E176" s="23" t="s">
        <v>145</v>
      </c>
      <c r="F176" s="23" t="s">
        <v>145</v>
      </c>
      <c r="G176" s="24">
        <v>0.97147129217091699</v>
      </c>
      <c r="H176" s="24">
        <v>0.73399999999999999</v>
      </c>
      <c r="I176" s="23" t="s">
        <v>145</v>
      </c>
      <c r="J176" s="23">
        <v>1</v>
      </c>
    </row>
    <row r="177" spans="2:10" x14ac:dyDescent="0.2">
      <c r="B177" s="23" t="s">
        <v>2759</v>
      </c>
      <c r="C177" s="23" t="s">
        <v>11</v>
      </c>
      <c r="D177" s="23" t="s">
        <v>10</v>
      </c>
      <c r="E177" s="23" t="s">
        <v>145</v>
      </c>
      <c r="F177" s="23" t="s">
        <v>145</v>
      </c>
      <c r="G177" s="24">
        <v>0.97843075242043698</v>
      </c>
      <c r="H177" s="24">
        <v>0.73399999999999999</v>
      </c>
      <c r="I177" s="23" t="s">
        <v>145</v>
      </c>
      <c r="J177" s="23">
        <v>1</v>
      </c>
    </row>
    <row r="178" spans="2:10" x14ac:dyDescent="0.2">
      <c r="B178" s="23" t="s">
        <v>2760</v>
      </c>
      <c r="C178" s="23" t="s">
        <v>11</v>
      </c>
      <c r="D178" s="23" t="s">
        <v>10</v>
      </c>
      <c r="E178" s="23" t="s">
        <v>145</v>
      </c>
      <c r="F178" s="23" t="s">
        <v>145</v>
      </c>
      <c r="G178" s="24">
        <v>0.97437969269458802</v>
      </c>
      <c r="H178" s="24">
        <v>0.73399999999999999</v>
      </c>
      <c r="I178" s="23" t="s">
        <v>145</v>
      </c>
      <c r="J178" s="23">
        <v>1</v>
      </c>
    </row>
    <row r="179" spans="2:10" x14ac:dyDescent="0.2">
      <c r="B179" s="23" t="s">
        <v>2761</v>
      </c>
      <c r="C179" s="23" t="s">
        <v>11</v>
      </c>
      <c r="D179" s="23" t="s">
        <v>10</v>
      </c>
      <c r="E179" s="23" t="s">
        <v>145</v>
      </c>
      <c r="F179" s="23" t="s">
        <v>145</v>
      </c>
      <c r="G179" s="24">
        <v>0.97816463540693199</v>
      </c>
      <c r="H179" s="24">
        <v>0.73399999999999999</v>
      </c>
      <c r="I179" s="23" t="s">
        <v>145</v>
      </c>
      <c r="J179" s="23">
        <v>1</v>
      </c>
    </row>
    <row r="180" spans="2:10" x14ac:dyDescent="0.2">
      <c r="B180" s="23" t="s">
        <v>2762</v>
      </c>
      <c r="C180" s="23" t="s">
        <v>11</v>
      </c>
      <c r="D180" s="23" t="s">
        <v>10</v>
      </c>
      <c r="E180" s="23" t="s">
        <v>145</v>
      </c>
      <c r="F180" s="23" t="s">
        <v>145</v>
      </c>
      <c r="G180" s="24">
        <v>0.97821802386010104</v>
      </c>
      <c r="H180" s="24">
        <v>0.73399999999999999</v>
      </c>
      <c r="I180" s="23" t="s">
        <v>145</v>
      </c>
      <c r="J180" s="23">
        <v>1</v>
      </c>
    </row>
    <row r="181" spans="2:10" x14ac:dyDescent="0.2">
      <c r="B181" s="23" t="s">
        <v>2763</v>
      </c>
      <c r="C181" s="23" t="s">
        <v>11</v>
      </c>
      <c r="D181" s="23" t="s">
        <v>10</v>
      </c>
      <c r="E181" s="23" t="s">
        <v>145</v>
      </c>
      <c r="F181" s="23" t="s">
        <v>145</v>
      </c>
      <c r="G181" s="24">
        <v>0.96648274631726105</v>
      </c>
      <c r="H181" s="24">
        <v>0.73399999999999999</v>
      </c>
      <c r="I181" s="23" t="s">
        <v>145</v>
      </c>
      <c r="J181" s="23">
        <v>1</v>
      </c>
    </row>
    <row r="182" spans="2:10" x14ac:dyDescent="0.2">
      <c r="B182" s="23" t="s">
        <v>2764</v>
      </c>
      <c r="C182" s="23" t="s">
        <v>11</v>
      </c>
      <c r="D182" s="23" t="s">
        <v>10</v>
      </c>
      <c r="E182" s="23" t="s">
        <v>145</v>
      </c>
      <c r="F182" s="23" t="s">
        <v>145</v>
      </c>
      <c r="G182" s="24">
        <v>0.97293746651228297</v>
      </c>
      <c r="H182" s="24">
        <v>0.73399999999999999</v>
      </c>
      <c r="I182" s="23" t="s">
        <v>145</v>
      </c>
      <c r="J182" s="23">
        <v>1</v>
      </c>
    </row>
    <row r="183" spans="2:10" x14ac:dyDescent="0.2">
      <c r="B183" s="23" t="s">
        <v>2765</v>
      </c>
      <c r="C183" s="23" t="s">
        <v>11</v>
      </c>
      <c r="D183" s="23" t="s">
        <v>10</v>
      </c>
      <c r="E183" s="23" t="s">
        <v>145</v>
      </c>
      <c r="F183" s="23" t="s">
        <v>145</v>
      </c>
      <c r="G183" s="24">
        <v>0.97251014877029096</v>
      </c>
      <c r="H183" s="24">
        <v>0.73399999999999999</v>
      </c>
      <c r="I183" s="23" t="s">
        <v>145</v>
      </c>
      <c r="J183" s="23">
        <v>1</v>
      </c>
    </row>
    <row r="184" spans="2:10" x14ac:dyDescent="0.2">
      <c r="B184" s="23" t="s">
        <v>2766</v>
      </c>
      <c r="C184" s="23" t="s">
        <v>11</v>
      </c>
      <c r="D184" s="23" t="s">
        <v>10</v>
      </c>
      <c r="E184" s="23" t="s">
        <v>145</v>
      </c>
      <c r="F184" s="23" t="s">
        <v>145</v>
      </c>
      <c r="G184" s="24">
        <v>0.98059331030472896</v>
      </c>
      <c r="H184" s="24">
        <v>0.73399999999999999</v>
      </c>
      <c r="I184" s="23" t="s">
        <v>145</v>
      </c>
      <c r="J184" s="23">
        <v>1</v>
      </c>
    </row>
    <row r="185" spans="2:10" x14ac:dyDescent="0.2">
      <c r="B185" s="23" t="s">
        <v>2767</v>
      </c>
      <c r="C185" s="23" t="s">
        <v>11</v>
      </c>
      <c r="D185" s="23" t="s">
        <v>10</v>
      </c>
      <c r="E185" s="23" t="s">
        <v>145</v>
      </c>
      <c r="F185" s="23" t="s">
        <v>145</v>
      </c>
      <c r="G185" s="24">
        <v>0.97637541816905404</v>
      </c>
      <c r="H185" s="24">
        <v>0.73399999999999999</v>
      </c>
      <c r="I185" s="23" t="s">
        <v>145</v>
      </c>
      <c r="J185" s="23">
        <v>1</v>
      </c>
    </row>
    <row r="186" spans="2:10" x14ac:dyDescent="0.2">
      <c r="B186" s="23" t="s">
        <v>2768</v>
      </c>
      <c r="C186" s="23" t="s">
        <v>11</v>
      </c>
      <c r="D186" s="23" t="s">
        <v>10</v>
      </c>
      <c r="E186" s="23" t="s">
        <v>145</v>
      </c>
      <c r="F186" s="23" t="s">
        <v>145</v>
      </c>
      <c r="G186" s="24">
        <v>0.97832388776420998</v>
      </c>
      <c r="H186" s="24">
        <v>0.73399999999999999</v>
      </c>
      <c r="I186" s="23" t="s">
        <v>145</v>
      </c>
      <c r="J186" s="23">
        <v>1</v>
      </c>
    </row>
    <row r="187" spans="2:10" x14ac:dyDescent="0.2">
      <c r="B187" s="23" t="s">
        <v>2769</v>
      </c>
      <c r="C187" s="23" t="s">
        <v>11</v>
      </c>
      <c r="D187" s="23" t="s">
        <v>10</v>
      </c>
      <c r="E187" s="23" t="s">
        <v>145</v>
      </c>
      <c r="F187" s="23" t="s">
        <v>145</v>
      </c>
      <c r="G187" s="24">
        <v>0.97379717841594005</v>
      </c>
      <c r="H187" s="24">
        <v>0.73399999999999999</v>
      </c>
      <c r="I187" s="23" t="s">
        <v>145</v>
      </c>
      <c r="J187" s="23">
        <v>1</v>
      </c>
    </row>
    <row r="188" spans="2:10" x14ac:dyDescent="0.2">
      <c r="B188" s="23" t="s">
        <v>2770</v>
      </c>
      <c r="C188" s="23" t="s">
        <v>11</v>
      </c>
      <c r="D188" s="23" t="s">
        <v>10</v>
      </c>
      <c r="E188" s="23" t="s">
        <v>145</v>
      </c>
      <c r="F188" s="23" t="s">
        <v>145</v>
      </c>
      <c r="G188" s="24">
        <v>0.97277671697326296</v>
      </c>
      <c r="H188" s="24">
        <v>0.73399999999999999</v>
      </c>
      <c r="I188" s="23" t="s">
        <v>145</v>
      </c>
      <c r="J188" s="23">
        <v>1</v>
      </c>
    </row>
    <row r="189" spans="2:10" x14ac:dyDescent="0.2">
      <c r="B189" s="23" t="s">
        <v>2771</v>
      </c>
      <c r="C189" s="23" t="s">
        <v>11</v>
      </c>
      <c r="D189" s="23" t="s">
        <v>10</v>
      </c>
      <c r="E189" s="23" t="s">
        <v>145</v>
      </c>
      <c r="F189" s="23" t="s">
        <v>145</v>
      </c>
      <c r="G189" s="24">
        <v>0.97436066229634699</v>
      </c>
      <c r="H189" s="24">
        <v>0.73399999999999999</v>
      </c>
      <c r="I189" s="23" t="s">
        <v>145</v>
      </c>
      <c r="J189" s="23">
        <v>1</v>
      </c>
    </row>
    <row r="190" spans="2:10" x14ac:dyDescent="0.2">
      <c r="B190" s="23" t="s">
        <v>2772</v>
      </c>
      <c r="C190" s="23" t="s">
        <v>11</v>
      </c>
      <c r="D190" s="23" t="s">
        <v>10</v>
      </c>
      <c r="E190" s="23" t="s">
        <v>145</v>
      </c>
      <c r="F190" s="23" t="s">
        <v>145</v>
      </c>
      <c r="G190" s="24">
        <v>0.98185228743027197</v>
      </c>
      <c r="H190" s="24">
        <v>0.73399999999999999</v>
      </c>
      <c r="I190" s="23" t="s">
        <v>145</v>
      </c>
      <c r="J190" s="23">
        <v>1</v>
      </c>
    </row>
    <row r="191" spans="2:10" x14ac:dyDescent="0.2">
      <c r="B191" s="23" t="s">
        <v>2773</v>
      </c>
      <c r="C191" s="23" t="s">
        <v>11</v>
      </c>
      <c r="D191" s="23" t="s">
        <v>10</v>
      </c>
      <c r="E191" s="23" t="s">
        <v>145</v>
      </c>
      <c r="F191" s="23" t="s">
        <v>145</v>
      </c>
      <c r="G191" s="24">
        <v>0.96927687747847702</v>
      </c>
      <c r="H191" s="24">
        <v>0.73399999999999999</v>
      </c>
      <c r="I191" s="23" t="s">
        <v>145</v>
      </c>
      <c r="J191" s="23">
        <v>1</v>
      </c>
    </row>
    <row r="192" spans="2:10" x14ac:dyDescent="0.2">
      <c r="B192" s="23" t="s">
        <v>2774</v>
      </c>
      <c r="C192" s="23" t="s">
        <v>11</v>
      </c>
      <c r="D192" s="23" t="s">
        <v>10</v>
      </c>
      <c r="E192" s="23" t="s">
        <v>145</v>
      </c>
      <c r="F192" s="23" t="s">
        <v>145</v>
      </c>
      <c r="G192" s="24">
        <v>0.96084684828234102</v>
      </c>
      <c r="H192" s="24">
        <v>0.73399999999999999</v>
      </c>
      <c r="I192" s="23" t="s">
        <v>145</v>
      </c>
      <c r="J192" s="23">
        <v>1</v>
      </c>
    </row>
    <row r="193" spans="2:10" x14ac:dyDescent="0.2">
      <c r="B193" s="23" t="s">
        <v>2775</v>
      </c>
      <c r="C193" s="23" t="s">
        <v>11</v>
      </c>
      <c r="D193" s="23" t="s">
        <v>10</v>
      </c>
      <c r="E193" s="23" t="s">
        <v>145</v>
      </c>
      <c r="F193" s="23" t="s">
        <v>145</v>
      </c>
      <c r="G193" s="24">
        <v>0.97209446274586297</v>
      </c>
      <c r="H193" s="24">
        <v>0.73399999999999999</v>
      </c>
      <c r="I193" s="23" t="s">
        <v>145</v>
      </c>
      <c r="J193" s="23">
        <v>1</v>
      </c>
    </row>
    <row r="194" spans="2:10" x14ac:dyDescent="0.2">
      <c r="B194" s="23" t="s">
        <v>2776</v>
      </c>
      <c r="C194" s="23" t="s">
        <v>11</v>
      </c>
      <c r="D194" s="23" t="s">
        <v>10</v>
      </c>
      <c r="E194" s="23" t="s">
        <v>145</v>
      </c>
      <c r="F194" s="23" t="s">
        <v>145</v>
      </c>
      <c r="G194" s="24">
        <v>0.96663906272869904</v>
      </c>
      <c r="H194" s="24">
        <v>0.73399999999999999</v>
      </c>
      <c r="I194" s="23" t="s">
        <v>145</v>
      </c>
      <c r="J194" s="23">
        <v>1</v>
      </c>
    </row>
    <row r="195" spans="2:10" x14ac:dyDescent="0.2">
      <c r="B195" s="23" t="s">
        <v>2777</v>
      </c>
      <c r="C195" s="23" t="s">
        <v>11</v>
      </c>
      <c r="D195" s="23" t="s">
        <v>10</v>
      </c>
      <c r="E195" s="23" t="s">
        <v>145</v>
      </c>
      <c r="F195" s="23" t="s">
        <v>145</v>
      </c>
      <c r="G195" s="24">
        <v>0.95745074834702304</v>
      </c>
      <c r="H195" s="24">
        <v>0.73399999999999999</v>
      </c>
      <c r="I195" s="23" t="s">
        <v>145</v>
      </c>
      <c r="J195" s="23">
        <v>1</v>
      </c>
    </row>
    <row r="196" spans="2:10" x14ac:dyDescent="0.2">
      <c r="B196" s="23" t="s">
        <v>2778</v>
      </c>
      <c r="C196" s="23" t="s">
        <v>11</v>
      </c>
      <c r="D196" s="23" t="s">
        <v>10</v>
      </c>
      <c r="E196" s="23" t="s">
        <v>145</v>
      </c>
      <c r="F196" s="23" t="s">
        <v>145</v>
      </c>
      <c r="G196" s="24">
        <v>0.94536005266246304</v>
      </c>
      <c r="H196" s="24">
        <v>0.73399999999999999</v>
      </c>
      <c r="I196" s="23" t="s">
        <v>145</v>
      </c>
      <c r="J196" s="23">
        <v>1</v>
      </c>
    </row>
    <row r="197" spans="2:10" x14ac:dyDescent="0.2">
      <c r="B197" s="23" t="s">
        <v>2779</v>
      </c>
      <c r="C197" s="23" t="s">
        <v>11</v>
      </c>
      <c r="D197" s="23" t="s">
        <v>10</v>
      </c>
      <c r="E197" s="23" t="s">
        <v>145</v>
      </c>
      <c r="F197" s="23" t="s">
        <v>145</v>
      </c>
      <c r="G197" s="24">
        <v>0.88861061987566703</v>
      </c>
      <c r="H197" s="24">
        <v>0.73399999999999999</v>
      </c>
      <c r="I197" s="23" t="s">
        <v>145</v>
      </c>
      <c r="J197" s="23">
        <v>1</v>
      </c>
    </row>
    <row r="198" spans="2:10" x14ac:dyDescent="0.2">
      <c r="B198" s="23" t="s">
        <v>2780</v>
      </c>
      <c r="C198" s="23" t="s">
        <v>11</v>
      </c>
      <c r="D198" s="23" t="s">
        <v>10</v>
      </c>
      <c r="E198" s="23" t="s">
        <v>350</v>
      </c>
      <c r="F198" s="23" t="s">
        <v>350</v>
      </c>
      <c r="G198" s="24">
        <v>0.66341483403994195</v>
      </c>
      <c r="H198" s="24">
        <v>0.623</v>
      </c>
      <c r="I198" s="23" t="s">
        <v>350</v>
      </c>
      <c r="J198" s="23">
        <v>1</v>
      </c>
    </row>
    <row r="199" spans="2:10" x14ac:dyDescent="0.2">
      <c r="B199" s="23" t="s">
        <v>2781</v>
      </c>
      <c r="C199" s="23" t="s">
        <v>11</v>
      </c>
      <c r="D199" s="23" t="s">
        <v>10</v>
      </c>
      <c r="E199" s="23" t="s">
        <v>350</v>
      </c>
      <c r="F199" s="23" t="s">
        <v>350</v>
      </c>
      <c r="G199" s="24">
        <v>0.58570724297473997</v>
      </c>
      <c r="H199" s="24">
        <v>0.623</v>
      </c>
      <c r="I199" s="23" t="s">
        <v>22</v>
      </c>
      <c r="J199" s="23">
        <v>0</v>
      </c>
    </row>
    <row r="200" spans="2:10" x14ac:dyDescent="0.2">
      <c r="B200" s="23" t="s">
        <v>2782</v>
      </c>
      <c r="C200" s="23" t="s">
        <v>11</v>
      </c>
      <c r="D200" s="23" t="s">
        <v>10</v>
      </c>
      <c r="E200" s="23" t="s">
        <v>479</v>
      </c>
      <c r="F200" s="23" t="s">
        <v>479</v>
      </c>
      <c r="G200" s="24">
        <v>0.88865989987759897</v>
      </c>
      <c r="H200" s="24">
        <v>0.73399999999999999</v>
      </c>
      <c r="I200" s="23" t="s">
        <v>479</v>
      </c>
      <c r="J200" s="23">
        <v>1</v>
      </c>
    </row>
    <row r="201" spans="2:10" x14ac:dyDescent="0.2">
      <c r="B201" s="23" t="s">
        <v>2783</v>
      </c>
      <c r="C201" s="23" t="s">
        <v>11</v>
      </c>
      <c r="D201" s="23" t="s">
        <v>10</v>
      </c>
      <c r="E201" s="23" t="s">
        <v>479</v>
      </c>
      <c r="F201" s="23" t="s">
        <v>479</v>
      </c>
      <c r="G201" s="24">
        <v>0.94954049585891998</v>
      </c>
      <c r="H201" s="24">
        <v>0.73399999999999999</v>
      </c>
      <c r="I201" s="23" t="s">
        <v>479</v>
      </c>
      <c r="J201" s="23">
        <v>1</v>
      </c>
    </row>
    <row r="202" spans="2:10" x14ac:dyDescent="0.2">
      <c r="B202" s="23" t="s">
        <v>2784</v>
      </c>
      <c r="C202" s="23" t="s">
        <v>11</v>
      </c>
      <c r="D202" s="23" t="s">
        <v>10</v>
      </c>
      <c r="E202" s="23" t="s">
        <v>479</v>
      </c>
      <c r="F202" s="23" t="s">
        <v>479</v>
      </c>
      <c r="G202" s="24">
        <v>0.73825870037864105</v>
      </c>
      <c r="H202" s="24">
        <v>0.73399999999999999</v>
      </c>
      <c r="I202" s="23" t="s">
        <v>479</v>
      </c>
      <c r="J202" s="23">
        <v>1</v>
      </c>
    </row>
    <row r="203" spans="2:10" x14ac:dyDescent="0.2">
      <c r="B203" s="23" t="s">
        <v>2785</v>
      </c>
      <c r="C203" s="23" t="s">
        <v>11</v>
      </c>
      <c r="D203" s="23" t="s">
        <v>10</v>
      </c>
      <c r="E203" s="23" t="s">
        <v>479</v>
      </c>
      <c r="F203" s="23" t="s">
        <v>479</v>
      </c>
      <c r="G203" s="24">
        <v>0.95014068237270599</v>
      </c>
      <c r="H203" s="24">
        <v>0.73399999999999999</v>
      </c>
      <c r="I203" s="23" t="s">
        <v>479</v>
      </c>
      <c r="J203" s="23">
        <v>1</v>
      </c>
    </row>
    <row r="204" spans="2:10" x14ac:dyDescent="0.2">
      <c r="B204" s="23" t="s">
        <v>2786</v>
      </c>
      <c r="C204" s="23" t="s">
        <v>11</v>
      </c>
      <c r="D204" s="23" t="s">
        <v>10</v>
      </c>
      <c r="E204" s="23" t="s">
        <v>479</v>
      </c>
      <c r="F204" s="23" t="s">
        <v>479</v>
      </c>
      <c r="G204" s="24">
        <v>0.96122430455605101</v>
      </c>
      <c r="H204" s="24">
        <v>0.73399999999999999</v>
      </c>
      <c r="I204" s="23" t="s">
        <v>479</v>
      </c>
      <c r="J204" s="23">
        <v>1</v>
      </c>
    </row>
    <row r="205" spans="2:10" x14ac:dyDescent="0.2">
      <c r="B205" s="23" t="s">
        <v>2787</v>
      </c>
      <c r="C205" s="23" t="s">
        <v>11</v>
      </c>
      <c r="D205" s="23" t="s">
        <v>10</v>
      </c>
      <c r="E205" s="23" t="s">
        <v>483</v>
      </c>
      <c r="F205" s="23" t="s">
        <v>483</v>
      </c>
      <c r="G205" s="24">
        <v>0.89144071461780305</v>
      </c>
      <c r="H205" s="24">
        <v>0.73399999999999999</v>
      </c>
      <c r="I205" s="23" t="s">
        <v>483</v>
      </c>
      <c r="J205" s="23">
        <v>1</v>
      </c>
    </row>
    <row r="206" spans="2:10" x14ac:dyDescent="0.2">
      <c r="B206" s="23" t="s">
        <v>2788</v>
      </c>
      <c r="C206" s="23" t="s">
        <v>11</v>
      </c>
      <c r="D206" s="23" t="s">
        <v>10</v>
      </c>
      <c r="E206" s="23" t="s">
        <v>483</v>
      </c>
      <c r="F206" s="23" t="s">
        <v>483</v>
      </c>
      <c r="G206" s="24">
        <v>0.97105744362034696</v>
      </c>
      <c r="H206" s="24">
        <v>0.73399999999999999</v>
      </c>
      <c r="I206" s="23" t="s">
        <v>483</v>
      </c>
      <c r="J206" s="23">
        <v>1</v>
      </c>
    </row>
    <row r="207" spans="2:10" x14ac:dyDescent="0.2">
      <c r="B207" s="23" t="s">
        <v>2789</v>
      </c>
      <c r="C207" s="23" t="s">
        <v>11</v>
      </c>
      <c r="D207" s="23" t="s">
        <v>10</v>
      </c>
      <c r="E207" s="23" t="s">
        <v>483</v>
      </c>
      <c r="F207" s="23" t="s">
        <v>483</v>
      </c>
      <c r="G207" s="24">
        <v>0.98019383697028795</v>
      </c>
      <c r="H207" s="24">
        <v>0.73399999999999999</v>
      </c>
      <c r="I207" s="23" t="s">
        <v>483</v>
      </c>
      <c r="J207" s="23">
        <v>1</v>
      </c>
    </row>
    <row r="208" spans="2:10" x14ac:dyDescent="0.2">
      <c r="B208" s="23" t="s">
        <v>2790</v>
      </c>
      <c r="C208" s="23" t="s">
        <v>11</v>
      </c>
      <c r="D208" s="23" t="s">
        <v>10</v>
      </c>
      <c r="E208" s="23" t="s">
        <v>483</v>
      </c>
      <c r="F208" s="23" t="s">
        <v>483</v>
      </c>
      <c r="G208" s="24">
        <v>0.96670023988944198</v>
      </c>
      <c r="H208" s="24">
        <v>0.73399999999999999</v>
      </c>
      <c r="I208" s="23" t="s">
        <v>483</v>
      </c>
      <c r="J208" s="23">
        <v>1</v>
      </c>
    </row>
    <row r="209" spans="2:10" x14ac:dyDescent="0.2">
      <c r="B209" s="23" t="s">
        <v>2791</v>
      </c>
      <c r="C209" s="23" t="s">
        <v>11</v>
      </c>
      <c r="D209" s="23" t="s">
        <v>10</v>
      </c>
      <c r="E209" s="23" t="s">
        <v>483</v>
      </c>
      <c r="F209" s="23" t="s">
        <v>483</v>
      </c>
      <c r="G209" s="24">
        <v>0.98015554867551702</v>
      </c>
      <c r="H209" s="24">
        <v>0.73399999999999999</v>
      </c>
      <c r="I209" s="23" t="s">
        <v>483</v>
      </c>
      <c r="J209" s="23">
        <v>1</v>
      </c>
    </row>
    <row r="210" spans="2:10" x14ac:dyDescent="0.2">
      <c r="B210" s="23" t="s">
        <v>2792</v>
      </c>
      <c r="C210" s="23" t="s">
        <v>11</v>
      </c>
      <c r="D210" s="23" t="s">
        <v>10</v>
      </c>
      <c r="E210" s="23" t="s">
        <v>483</v>
      </c>
      <c r="F210" s="23" t="s">
        <v>483</v>
      </c>
      <c r="G210" s="24">
        <v>0.97283422808611597</v>
      </c>
      <c r="H210" s="24">
        <v>0.73399999999999999</v>
      </c>
      <c r="I210" s="23" t="s">
        <v>483</v>
      </c>
      <c r="J210" s="23">
        <v>1</v>
      </c>
    </row>
    <row r="211" spans="2:10" x14ac:dyDescent="0.2">
      <c r="B211" s="23" t="s">
        <v>2793</v>
      </c>
      <c r="C211" s="23" t="s">
        <v>11</v>
      </c>
      <c r="D211" s="23" t="s">
        <v>10</v>
      </c>
      <c r="E211" s="23" t="s">
        <v>483</v>
      </c>
      <c r="F211" s="23" t="s">
        <v>629</v>
      </c>
      <c r="G211" s="24">
        <v>0.89508105239985802</v>
      </c>
      <c r="H211" s="24">
        <v>0.73399999999999999</v>
      </c>
      <c r="I211" s="23" t="s">
        <v>629</v>
      </c>
      <c r="J211" s="23">
        <v>0</v>
      </c>
    </row>
    <row r="212" spans="2:10" x14ac:dyDescent="0.2">
      <c r="B212" s="23" t="s">
        <v>2794</v>
      </c>
      <c r="C212" s="23" t="s">
        <v>11</v>
      </c>
      <c r="D212" s="23" t="s">
        <v>10</v>
      </c>
      <c r="E212" s="23" t="s">
        <v>483</v>
      </c>
      <c r="F212" s="23" t="s">
        <v>629</v>
      </c>
      <c r="G212" s="24">
        <v>0.89884690355263197</v>
      </c>
      <c r="H212" s="24">
        <v>0.73399999999999999</v>
      </c>
      <c r="I212" s="23" t="s">
        <v>629</v>
      </c>
      <c r="J212" s="23">
        <v>0</v>
      </c>
    </row>
    <row r="213" spans="2:10" x14ac:dyDescent="0.2">
      <c r="B213" s="23" t="s">
        <v>2795</v>
      </c>
      <c r="C213" s="23" t="s">
        <v>11</v>
      </c>
      <c r="D213" s="23" t="s">
        <v>10</v>
      </c>
      <c r="E213" s="23" t="s">
        <v>483</v>
      </c>
      <c r="F213" s="23" t="s">
        <v>483</v>
      </c>
      <c r="G213" s="24">
        <v>0.85568255992027198</v>
      </c>
      <c r="H213" s="24">
        <v>0.73399999999999999</v>
      </c>
      <c r="I213" s="23" t="s">
        <v>483</v>
      </c>
      <c r="J213" s="23">
        <v>1</v>
      </c>
    </row>
    <row r="214" spans="2:10" x14ac:dyDescent="0.2">
      <c r="B214" s="23" t="s">
        <v>2796</v>
      </c>
      <c r="C214" s="23" t="s">
        <v>11</v>
      </c>
      <c r="D214" s="23" t="s">
        <v>10</v>
      </c>
      <c r="E214" s="23" t="s">
        <v>483</v>
      </c>
      <c r="F214" s="23" t="s">
        <v>483</v>
      </c>
      <c r="G214" s="24">
        <v>0.86837634008717202</v>
      </c>
      <c r="H214" s="24">
        <v>0.73399999999999999</v>
      </c>
      <c r="I214" s="23" t="s">
        <v>483</v>
      </c>
      <c r="J214" s="23">
        <v>1</v>
      </c>
    </row>
    <row r="215" spans="2:10" x14ac:dyDescent="0.2">
      <c r="B215" s="23" t="s">
        <v>2797</v>
      </c>
      <c r="C215" s="23" t="s">
        <v>11</v>
      </c>
      <c r="D215" s="23" t="s">
        <v>10</v>
      </c>
      <c r="E215" s="23" t="s">
        <v>483</v>
      </c>
      <c r="F215" s="23" t="s">
        <v>483</v>
      </c>
      <c r="G215" s="24">
        <v>0.98020167661855195</v>
      </c>
      <c r="H215" s="24">
        <v>0.73399999999999999</v>
      </c>
      <c r="I215" s="23" t="s">
        <v>483</v>
      </c>
      <c r="J215" s="23">
        <v>1</v>
      </c>
    </row>
    <row r="216" spans="2:10" x14ac:dyDescent="0.2">
      <c r="B216" s="23" t="s">
        <v>2798</v>
      </c>
      <c r="C216" s="23" t="s">
        <v>11</v>
      </c>
      <c r="D216" s="23" t="s">
        <v>10</v>
      </c>
      <c r="E216" s="23" t="s">
        <v>483</v>
      </c>
      <c r="F216" s="23" t="s">
        <v>483</v>
      </c>
      <c r="G216" s="24">
        <v>0.97173477581972401</v>
      </c>
      <c r="H216" s="24">
        <v>0.73399999999999999</v>
      </c>
      <c r="I216" s="23" t="s">
        <v>483</v>
      </c>
      <c r="J216" s="23">
        <v>1</v>
      </c>
    </row>
    <row r="217" spans="2:10" x14ac:dyDescent="0.2">
      <c r="B217" s="23" t="s">
        <v>2799</v>
      </c>
      <c r="C217" s="23" t="s">
        <v>11</v>
      </c>
      <c r="D217" s="23" t="s">
        <v>10</v>
      </c>
      <c r="E217" s="23" t="s">
        <v>483</v>
      </c>
      <c r="F217" s="23" t="s">
        <v>483</v>
      </c>
      <c r="G217" s="24">
        <v>0.94718286523065998</v>
      </c>
      <c r="H217" s="24">
        <v>0.73399999999999999</v>
      </c>
      <c r="I217" s="23" t="s">
        <v>483</v>
      </c>
      <c r="J217" s="23">
        <v>1</v>
      </c>
    </row>
    <row r="218" spans="2:10" x14ac:dyDescent="0.2">
      <c r="B218" s="23" t="s">
        <v>2800</v>
      </c>
      <c r="C218" s="23" t="s">
        <v>11</v>
      </c>
      <c r="D218" s="23" t="s">
        <v>10</v>
      </c>
      <c r="E218" s="23" t="s">
        <v>483</v>
      </c>
      <c r="F218" s="23" t="s">
        <v>625</v>
      </c>
      <c r="G218" s="24">
        <v>0.93940589678056496</v>
      </c>
      <c r="H218" s="24">
        <v>0.73399999999999999</v>
      </c>
      <c r="I218" s="23" t="s">
        <v>625</v>
      </c>
      <c r="J218" s="23">
        <v>0</v>
      </c>
    </row>
    <row r="219" spans="2:10" x14ac:dyDescent="0.2">
      <c r="B219" s="23" t="s">
        <v>2801</v>
      </c>
      <c r="C219" s="23" t="s">
        <v>11</v>
      </c>
      <c r="D219" s="23" t="s">
        <v>10</v>
      </c>
      <c r="E219" s="23" t="s">
        <v>483</v>
      </c>
      <c r="F219" s="23" t="s">
        <v>625</v>
      </c>
      <c r="G219" s="24">
        <v>0.87626437903571397</v>
      </c>
      <c r="H219" s="24">
        <v>0.73399999999999999</v>
      </c>
      <c r="I219" s="23" t="s">
        <v>625</v>
      </c>
      <c r="J219" s="23">
        <v>0</v>
      </c>
    </row>
    <row r="220" spans="2:10" x14ac:dyDescent="0.2">
      <c r="B220" s="23" t="s">
        <v>2802</v>
      </c>
      <c r="C220" s="23" t="s">
        <v>11</v>
      </c>
      <c r="D220" s="23" t="s">
        <v>10</v>
      </c>
      <c r="E220" s="23" t="s">
        <v>483</v>
      </c>
      <c r="F220" s="23" t="s">
        <v>483</v>
      </c>
      <c r="G220" s="24">
        <v>0.96324903285789998</v>
      </c>
      <c r="H220" s="24">
        <v>0.73399999999999999</v>
      </c>
      <c r="I220" s="23" t="s">
        <v>483</v>
      </c>
      <c r="J220" s="23">
        <v>1</v>
      </c>
    </row>
    <row r="221" spans="2:10" x14ac:dyDescent="0.2">
      <c r="B221" s="23" t="s">
        <v>2803</v>
      </c>
      <c r="C221" s="23" t="s">
        <v>11</v>
      </c>
      <c r="D221" s="23" t="s">
        <v>10</v>
      </c>
      <c r="E221" s="23" t="s">
        <v>483</v>
      </c>
      <c r="F221" s="23" t="s">
        <v>483</v>
      </c>
      <c r="G221" s="24">
        <v>0.97645218392314403</v>
      </c>
      <c r="H221" s="24">
        <v>0.73399999999999999</v>
      </c>
      <c r="I221" s="23" t="s">
        <v>483</v>
      </c>
      <c r="J221" s="23">
        <v>1</v>
      </c>
    </row>
    <row r="222" spans="2:10" x14ac:dyDescent="0.2">
      <c r="B222" s="23" t="s">
        <v>2804</v>
      </c>
      <c r="C222" s="23" t="s">
        <v>11</v>
      </c>
      <c r="D222" s="23" t="s">
        <v>10</v>
      </c>
      <c r="E222" s="23" t="s">
        <v>483</v>
      </c>
      <c r="F222" s="23" t="s">
        <v>483</v>
      </c>
      <c r="G222" s="24">
        <v>0.98040452644337595</v>
      </c>
      <c r="H222" s="24">
        <v>0.73399999999999999</v>
      </c>
      <c r="I222" s="23" t="s">
        <v>483</v>
      </c>
      <c r="J222" s="23">
        <v>1</v>
      </c>
    </row>
    <row r="223" spans="2:10" x14ac:dyDescent="0.2">
      <c r="B223" s="23" t="s">
        <v>2805</v>
      </c>
      <c r="C223" s="23" t="s">
        <v>11</v>
      </c>
      <c r="D223" s="23" t="s">
        <v>10</v>
      </c>
      <c r="E223" s="23" t="s">
        <v>483</v>
      </c>
      <c r="F223" s="23" t="s">
        <v>483</v>
      </c>
      <c r="G223" s="24">
        <v>0.94211513228301502</v>
      </c>
      <c r="H223" s="24">
        <v>0.73399999999999999</v>
      </c>
      <c r="I223" s="23" t="s">
        <v>483</v>
      </c>
      <c r="J223" s="23">
        <v>1</v>
      </c>
    </row>
    <row r="224" spans="2:10" x14ac:dyDescent="0.2">
      <c r="B224" s="23" t="s">
        <v>2806</v>
      </c>
      <c r="C224" s="23" t="s">
        <v>11</v>
      </c>
      <c r="D224" s="23" t="s">
        <v>10</v>
      </c>
      <c r="E224" s="23" t="s">
        <v>483</v>
      </c>
      <c r="F224" s="23" t="s">
        <v>483</v>
      </c>
      <c r="G224" s="24">
        <v>0.95656973330231998</v>
      </c>
      <c r="H224" s="24">
        <v>0.73399999999999999</v>
      </c>
      <c r="I224" s="23" t="s">
        <v>483</v>
      </c>
      <c r="J224" s="23">
        <v>1</v>
      </c>
    </row>
    <row r="225" spans="2:10" x14ac:dyDescent="0.2">
      <c r="B225" s="23" t="s">
        <v>2807</v>
      </c>
      <c r="C225" s="23" t="s">
        <v>11</v>
      </c>
      <c r="D225" s="23" t="s">
        <v>10</v>
      </c>
      <c r="E225" s="23" t="s">
        <v>483</v>
      </c>
      <c r="F225" s="23" t="s">
        <v>629</v>
      </c>
      <c r="G225" s="24">
        <v>0.96971896002629199</v>
      </c>
      <c r="H225" s="24">
        <v>0.73399999999999999</v>
      </c>
      <c r="I225" s="23" t="s">
        <v>629</v>
      </c>
      <c r="J225" s="23">
        <v>0</v>
      </c>
    </row>
    <row r="226" spans="2:10" x14ac:dyDescent="0.2">
      <c r="B226" s="23" t="s">
        <v>2808</v>
      </c>
      <c r="C226" s="23" t="s">
        <v>11</v>
      </c>
      <c r="D226" s="23" t="s">
        <v>10</v>
      </c>
      <c r="E226" s="23" t="s">
        <v>483</v>
      </c>
      <c r="F226" s="23" t="s">
        <v>483</v>
      </c>
      <c r="G226" s="24">
        <v>0.70199360748803996</v>
      </c>
      <c r="H226" s="24">
        <v>0.73399999999999999</v>
      </c>
      <c r="I226" s="23" t="s">
        <v>22</v>
      </c>
      <c r="J226" s="23">
        <v>0</v>
      </c>
    </row>
    <row r="227" spans="2:10" x14ac:dyDescent="0.2">
      <c r="B227" s="23" t="s">
        <v>2809</v>
      </c>
      <c r="C227" s="23" t="s">
        <v>11</v>
      </c>
      <c r="D227" s="23" t="s">
        <v>10</v>
      </c>
      <c r="E227" s="23" t="s">
        <v>483</v>
      </c>
      <c r="F227" s="23" t="s">
        <v>483</v>
      </c>
      <c r="G227" s="24">
        <v>0.77284374269954703</v>
      </c>
      <c r="H227" s="24">
        <v>0.73399999999999999</v>
      </c>
      <c r="I227" s="23" t="s">
        <v>483</v>
      </c>
      <c r="J227" s="23">
        <v>1</v>
      </c>
    </row>
    <row r="228" spans="2:10" x14ac:dyDescent="0.2">
      <c r="B228" s="23" t="s">
        <v>2810</v>
      </c>
      <c r="C228" s="23" t="s">
        <v>11</v>
      </c>
      <c r="D228" s="23" t="s">
        <v>10</v>
      </c>
      <c r="E228" s="23" t="s">
        <v>483</v>
      </c>
      <c r="F228" s="23" t="s">
        <v>483</v>
      </c>
      <c r="G228" s="24">
        <v>0.945547365955138</v>
      </c>
      <c r="H228" s="24">
        <v>0.73399999999999999</v>
      </c>
      <c r="I228" s="23" t="s">
        <v>483</v>
      </c>
      <c r="J228" s="23">
        <v>1</v>
      </c>
    </row>
    <row r="229" spans="2:10" x14ac:dyDescent="0.2">
      <c r="B229" s="23" t="s">
        <v>2811</v>
      </c>
      <c r="C229" s="23" t="s">
        <v>11</v>
      </c>
      <c r="D229" s="23" t="s">
        <v>10</v>
      </c>
      <c r="E229" s="23" t="s">
        <v>483</v>
      </c>
      <c r="F229" s="23" t="s">
        <v>483</v>
      </c>
      <c r="G229" s="24">
        <v>0.96364233217550499</v>
      </c>
      <c r="H229" s="24">
        <v>0.73399999999999999</v>
      </c>
      <c r="I229" s="23" t="s">
        <v>483</v>
      </c>
      <c r="J229" s="23">
        <v>1</v>
      </c>
    </row>
    <row r="230" spans="2:10" x14ac:dyDescent="0.2">
      <c r="B230" s="23" t="s">
        <v>2812</v>
      </c>
      <c r="C230" s="23" t="s">
        <v>11</v>
      </c>
      <c r="D230" s="23" t="s">
        <v>10</v>
      </c>
      <c r="E230" s="23" t="s">
        <v>483</v>
      </c>
      <c r="F230" s="23" t="s">
        <v>483</v>
      </c>
      <c r="G230" s="24">
        <v>0.89614449165283305</v>
      </c>
      <c r="H230" s="24">
        <v>0.73399999999999999</v>
      </c>
      <c r="I230" s="23" t="s">
        <v>483</v>
      </c>
      <c r="J230" s="23">
        <v>1</v>
      </c>
    </row>
    <row r="231" spans="2:10" x14ac:dyDescent="0.2">
      <c r="B231" s="23" t="s">
        <v>2813</v>
      </c>
      <c r="C231" s="23" t="s">
        <v>11</v>
      </c>
      <c r="D231" s="23" t="s">
        <v>10</v>
      </c>
      <c r="E231" s="23" t="s">
        <v>483</v>
      </c>
      <c r="F231" s="23" t="s">
        <v>483</v>
      </c>
      <c r="G231" s="24">
        <v>0.979241183093151</v>
      </c>
      <c r="H231" s="24">
        <v>0.73399999999999999</v>
      </c>
      <c r="I231" s="23" t="s">
        <v>483</v>
      </c>
      <c r="J231" s="23">
        <v>1</v>
      </c>
    </row>
    <row r="232" spans="2:10" x14ac:dyDescent="0.2">
      <c r="B232" s="23" t="s">
        <v>2814</v>
      </c>
      <c r="C232" s="23" t="s">
        <v>11</v>
      </c>
      <c r="D232" s="23" t="s">
        <v>10</v>
      </c>
      <c r="E232" s="23" t="s">
        <v>483</v>
      </c>
      <c r="F232" s="23" t="s">
        <v>92</v>
      </c>
      <c r="G232" s="24">
        <v>0.48623301721742401</v>
      </c>
      <c r="H232" s="24">
        <v>0.73399999999999999</v>
      </c>
      <c r="I232" s="23" t="s">
        <v>22</v>
      </c>
      <c r="J232" s="23">
        <v>0</v>
      </c>
    </row>
    <row r="233" spans="2:10" x14ac:dyDescent="0.2">
      <c r="B233" s="23" t="s">
        <v>2815</v>
      </c>
      <c r="C233" s="23" t="s">
        <v>11</v>
      </c>
      <c r="D233" s="23" t="s">
        <v>10</v>
      </c>
      <c r="E233" s="23" t="s">
        <v>483</v>
      </c>
      <c r="F233" s="23" t="s">
        <v>483</v>
      </c>
      <c r="G233" s="24">
        <v>0.73980316042752403</v>
      </c>
      <c r="H233" s="24">
        <v>0.73399999999999999</v>
      </c>
      <c r="I233" s="23" t="s">
        <v>483</v>
      </c>
      <c r="J233" s="23">
        <v>1</v>
      </c>
    </row>
    <row r="234" spans="2:10" x14ac:dyDescent="0.2">
      <c r="B234" s="23" t="s">
        <v>2816</v>
      </c>
      <c r="C234" s="23" t="s">
        <v>11</v>
      </c>
      <c r="D234" s="23" t="s">
        <v>10</v>
      </c>
      <c r="E234" s="23" t="s">
        <v>483</v>
      </c>
      <c r="F234" s="23" t="s">
        <v>629</v>
      </c>
      <c r="G234" s="24">
        <v>0.893490834799883</v>
      </c>
      <c r="H234" s="24">
        <v>0.73399999999999999</v>
      </c>
      <c r="I234" s="23" t="s">
        <v>629</v>
      </c>
      <c r="J234" s="23">
        <v>0</v>
      </c>
    </row>
    <row r="235" spans="2:10" x14ac:dyDescent="0.2">
      <c r="B235" s="23" t="s">
        <v>2817</v>
      </c>
      <c r="C235" s="23" t="s">
        <v>11</v>
      </c>
      <c r="D235" s="23" t="s">
        <v>10</v>
      </c>
      <c r="E235" s="23" t="s">
        <v>483</v>
      </c>
      <c r="F235" s="23" t="s">
        <v>483</v>
      </c>
      <c r="G235" s="24">
        <v>0.98103286459761296</v>
      </c>
      <c r="H235" s="24">
        <v>0.73399999999999999</v>
      </c>
      <c r="I235" s="23" t="s">
        <v>483</v>
      </c>
      <c r="J235" s="23">
        <v>1</v>
      </c>
    </row>
    <row r="236" spans="2:10" x14ac:dyDescent="0.2">
      <c r="B236" s="23" t="s">
        <v>2818</v>
      </c>
      <c r="C236" s="23" t="s">
        <v>11</v>
      </c>
      <c r="D236" s="23" t="s">
        <v>10</v>
      </c>
      <c r="E236" s="23" t="s">
        <v>483</v>
      </c>
      <c r="F236" s="23" t="s">
        <v>483</v>
      </c>
      <c r="G236" s="24">
        <v>0.98001505335517503</v>
      </c>
      <c r="H236" s="24">
        <v>0.73399999999999999</v>
      </c>
      <c r="I236" s="23" t="s">
        <v>483</v>
      </c>
      <c r="J236" s="23">
        <v>1</v>
      </c>
    </row>
    <row r="237" spans="2:10" x14ac:dyDescent="0.2">
      <c r="B237" s="23" t="s">
        <v>2819</v>
      </c>
      <c r="C237" s="23" t="s">
        <v>11</v>
      </c>
      <c r="D237" s="23" t="s">
        <v>10</v>
      </c>
      <c r="E237" s="23" t="s">
        <v>483</v>
      </c>
      <c r="F237" s="23" t="s">
        <v>483</v>
      </c>
      <c r="G237" s="24">
        <v>0.97054565019069305</v>
      </c>
      <c r="H237" s="24">
        <v>0.73399999999999999</v>
      </c>
      <c r="I237" s="23" t="s">
        <v>483</v>
      </c>
      <c r="J237" s="23">
        <v>1</v>
      </c>
    </row>
    <row r="238" spans="2:10" x14ac:dyDescent="0.2">
      <c r="B238" s="23" t="s">
        <v>2820</v>
      </c>
      <c r="C238" s="23" t="s">
        <v>11</v>
      </c>
      <c r="D238" s="23" t="s">
        <v>10</v>
      </c>
      <c r="E238" s="23" t="s">
        <v>483</v>
      </c>
      <c r="F238" s="23" t="s">
        <v>483</v>
      </c>
      <c r="G238" s="24">
        <v>0.97100754586268001</v>
      </c>
      <c r="H238" s="24">
        <v>0.73399999999999999</v>
      </c>
      <c r="I238" s="23" t="s">
        <v>483</v>
      </c>
      <c r="J238" s="23">
        <v>1</v>
      </c>
    </row>
    <row r="239" spans="2:10" x14ac:dyDescent="0.2">
      <c r="B239" s="23" t="s">
        <v>2821</v>
      </c>
      <c r="C239" s="23" t="s">
        <v>11</v>
      </c>
      <c r="D239" s="23" t="s">
        <v>10</v>
      </c>
      <c r="E239" s="23" t="s">
        <v>483</v>
      </c>
      <c r="F239" s="23" t="s">
        <v>483</v>
      </c>
      <c r="G239" s="24">
        <v>0.80724718893488301</v>
      </c>
      <c r="H239" s="24">
        <v>0.73399999999999999</v>
      </c>
      <c r="I239" s="23" t="s">
        <v>483</v>
      </c>
      <c r="J239" s="23">
        <v>1</v>
      </c>
    </row>
    <row r="240" spans="2:10" x14ac:dyDescent="0.2">
      <c r="B240" s="23" t="s">
        <v>2822</v>
      </c>
      <c r="C240" s="23" t="s">
        <v>11</v>
      </c>
      <c r="D240" s="23" t="s">
        <v>10</v>
      </c>
      <c r="E240" s="23" t="s">
        <v>483</v>
      </c>
      <c r="F240" s="23" t="s">
        <v>483</v>
      </c>
      <c r="G240" s="24">
        <v>0.97336858712544405</v>
      </c>
      <c r="H240" s="24">
        <v>0.73399999999999999</v>
      </c>
      <c r="I240" s="23" t="s">
        <v>483</v>
      </c>
      <c r="J240" s="23">
        <v>1</v>
      </c>
    </row>
    <row r="241" spans="2:10" x14ac:dyDescent="0.2">
      <c r="B241" s="23" t="s">
        <v>2823</v>
      </c>
      <c r="C241" s="23" t="s">
        <v>11</v>
      </c>
      <c r="D241" s="23" t="s">
        <v>10</v>
      </c>
      <c r="E241" s="23" t="s">
        <v>483</v>
      </c>
      <c r="F241" s="23" t="s">
        <v>500</v>
      </c>
      <c r="G241" s="24">
        <v>0.97400105770063505</v>
      </c>
      <c r="H241" s="24">
        <v>0.73399999999999999</v>
      </c>
      <c r="I241" s="23" t="s">
        <v>500</v>
      </c>
      <c r="J241" s="23">
        <v>0</v>
      </c>
    </row>
    <row r="242" spans="2:10" x14ac:dyDescent="0.2">
      <c r="B242" s="23" t="s">
        <v>2824</v>
      </c>
      <c r="C242" s="23" t="s">
        <v>11</v>
      </c>
      <c r="D242" s="23" t="s">
        <v>10</v>
      </c>
      <c r="E242" s="23" t="s">
        <v>483</v>
      </c>
      <c r="F242" s="23" t="s">
        <v>483</v>
      </c>
      <c r="G242" s="24">
        <v>0.97853866139214196</v>
      </c>
      <c r="H242" s="24">
        <v>0.73399999999999999</v>
      </c>
      <c r="I242" s="23" t="s">
        <v>483</v>
      </c>
      <c r="J242" s="23">
        <v>1</v>
      </c>
    </row>
    <row r="243" spans="2:10" x14ac:dyDescent="0.2">
      <c r="B243" s="23" t="s">
        <v>2825</v>
      </c>
      <c r="C243" s="23" t="s">
        <v>11</v>
      </c>
      <c r="D243" s="23" t="s">
        <v>10</v>
      </c>
      <c r="E243" s="23" t="s">
        <v>483</v>
      </c>
      <c r="F243" s="23" t="s">
        <v>483</v>
      </c>
      <c r="G243" s="24">
        <v>0.98135104962031094</v>
      </c>
      <c r="H243" s="24">
        <v>0.73399999999999999</v>
      </c>
      <c r="I243" s="23" t="s">
        <v>483</v>
      </c>
      <c r="J243" s="23">
        <v>1</v>
      </c>
    </row>
    <row r="244" spans="2:10" x14ac:dyDescent="0.2">
      <c r="B244" s="23" t="s">
        <v>2826</v>
      </c>
      <c r="C244" s="23" t="s">
        <v>11</v>
      </c>
      <c r="D244" s="23" t="s">
        <v>10</v>
      </c>
      <c r="E244" s="23" t="s">
        <v>639</v>
      </c>
      <c r="F244" s="23" t="s">
        <v>639</v>
      </c>
      <c r="G244" s="24">
        <v>0.92112595681491505</v>
      </c>
      <c r="H244" s="24">
        <v>0.73399999999999999</v>
      </c>
      <c r="I244" s="23" t="s">
        <v>639</v>
      </c>
      <c r="J244" s="23">
        <v>1</v>
      </c>
    </row>
    <row r="245" spans="2:10" x14ac:dyDescent="0.2">
      <c r="B245" s="23" t="s">
        <v>2827</v>
      </c>
      <c r="C245" s="23" t="s">
        <v>11</v>
      </c>
      <c r="D245" s="23" t="s">
        <v>10</v>
      </c>
      <c r="E245" s="23" t="s">
        <v>639</v>
      </c>
      <c r="F245" s="23" t="s">
        <v>639</v>
      </c>
      <c r="G245" s="24">
        <v>0.96699608136746196</v>
      </c>
      <c r="H245" s="24">
        <v>0.73399999999999999</v>
      </c>
      <c r="I245" s="23" t="s">
        <v>639</v>
      </c>
      <c r="J245" s="23">
        <v>1</v>
      </c>
    </row>
    <row r="246" spans="2:10" x14ac:dyDescent="0.2">
      <c r="B246" s="23" t="s">
        <v>2828</v>
      </c>
      <c r="C246" s="23" t="s">
        <v>11</v>
      </c>
      <c r="D246" s="23" t="s">
        <v>10</v>
      </c>
      <c r="E246" s="23" t="s">
        <v>639</v>
      </c>
      <c r="F246" s="23" t="s">
        <v>639</v>
      </c>
      <c r="G246" s="24">
        <v>0.97360153087291401</v>
      </c>
      <c r="H246" s="24">
        <v>0.73399999999999999</v>
      </c>
      <c r="I246" s="23" t="s">
        <v>639</v>
      </c>
      <c r="J246" s="23">
        <v>1</v>
      </c>
    </row>
    <row r="247" spans="2:10" x14ac:dyDescent="0.2">
      <c r="B247" s="23" t="s">
        <v>2829</v>
      </c>
      <c r="C247" s="23" t="s">
        <v>11</v>
      </c>
      <c r="D247" s="23" t="s">
        <v>10</v>
      </c>
      <c r="E247" s="23" t="s">
        <v>639</v>
      </c>
      <c r="F247" s="23" t="s">
        <v>639</v>
      </c>
      <c r="G247" s="24">
        <v>0.97861097785335105</v>
      </c>
      <c r="H247" s="24">
        <v>0.73399999999999999</v>
      </c>
      <c r="I247" s="23" t="s">
        <v>639</v>
      </c>
      <c r="J247" s="23">
        <v>1</v>
      </c>
    </row>
    <row r="248" spans="2:10" x14ac:dyDescent="0.2">
      <c r="B248" s="23" t="s">
        <v>2830</v>
      </c>
      <c r="C248" s="23" t="s">
        <v>11</v>
      </c>
      <c r="D248" s="23" t="s">
        <v>10</v>
      </c>
      <c r="E248" s="23" t="s">
        <v>639</v>
      </c>
      <c r="F248" s="23" t="s">
        <v>639</v>
      </c>
      <c r="G248" s="24">
        <v>0.98047422546312302</v>
      </c>
      <c r="H248" s="24">
        <v>0.73399999999999999</v>
      </c>
      <c r="I248" s="23" t="s">
        <v>639</v>
      </c>
      <c r="J248" s="23">
        <v>1</v>
      </c>
    </row>
    <row r="249" spans="2:10" x14ac:dyDescent="0.2">
      <c r="B249" s="23" t="s">
        <v>2831</v>
      </c>
      <c r="C249" s="23" t="s">
        <v>11</v>
      </c>
      <c r="D249" s="23" t="s">
        <v>10</v>
      </c>
      <c r="E249" s="23" t="s">
        <v>639</v>
      </c>
      <c r="F249" s="23" t="s">
        <v>639</v>
      </c>
      <c r="G249" s="24">
        <v>0.97870250733804198</v>
      </c>
      <c r="H249" s="24">
        <v>0.73399999999999999</v>
      </c>
      <c r="I249" s="23" t="s">
        <v>639</v>
      </c>
      <c r="J249" s="23">
        <v>1</v>
      </c>
    </row>
    <row r="250" spans="2:10" x14ac:dyDescent="0.2">
      <c r="B250" s="23" t="s">
        <v>2832</v>
      </c>
      <c r="C250" s="23" t="s">
        <v>11</v>
      </c>
      <c r="D250" s="23" t="s">
        <v>10</v>
      </c>
      <c r="E250" s="23" t="s">
        <v>698</v>
      </c>
      <c r="F250" s="23" t="s">
        <v>698</v>
      </c>
      <c r="G250" s="24">
        <v>0.983636793185934</v>
      </c>
      <c r="H250" s="24">
        <v>0.73399999999999999</v>
      </c>
      <c r="I250" s="23" t="s">
        <v>698</v>
      </c>
      <c r="J250" s="23">
        <v>1</v>
      </c>
    </row>
    <row r="251" spans="2:10" x14ac:dyDescent="0.2">
      <c r="B251" s="23" t="s">
        <v>2833</v>
      </c>
      <c r="C251" s="23" t="s">
        <v>11</v>
      </c>
      <c r="D251" s="23" t="s">
        <v>10</v>
      </c>
      <c r="E251" s="23" t="s">
        <v>698</v>
      </c>
      <c r="F251" s="23" t="s">
        <v>698</v>
      </c>
      <c r="G251" s="24">
        <v>0.98926409712275998</v>
      </c>
      <c r="H251" s="24">
        <v>0.73399999999999999</v>
      </c>
      <c r="I251" s="23" t="s">
        <v>698</v>
      </c>
      <c r="J251" s="23">
        <v>1</v>
      </c>
    </row>
    <row r="252" spans="2:10" x14ac:dyDescent="0.2">
      <c r="B252" s="23" t="s">
        <v>2834</v>
      </c>
      <c r="C252" s="23" t="s">
        <v>11</v>
      </c>
      <c r="D252" s="23" t="s">
        <v>10</v>
      </c>
      <c r="E252" s="23" t="s">
        <v>698</v>
      </c>
      <c r="F252" s="23" t="s">
        <v>698</v>
      </c>
      <c r="G252" s="24">
        <v>0.98643610603727405</v>
      </c>
      <c r="H252" s="24">
        <v>0.73399999999999999</v>
      </c>
      <c r="I252" s="23" t="s">
        <v>698</v>
      </c>
      <c r="J252" s="23">
        <v>1</v>
      </c>
    </row>
    <row r="253" spans="2:10" x14ac:dyDescent="0.2">
      <c r="B253" s="23" t="s">
        <v>2835</v>
      </c>
      <c r="C253" s="23" t="s">
        <v>11</v>
      </c>
      <c r="D253" s="23" t="s">
        <v>10</v>
      </c>
      <c r="E253" s="23" t="s">
        <v>698</v>
      </c>
      <c r="F253" s="23" t="s">
        <v>698</v>
      </c>
      <c r="G253" s="24">
        <v>0.98729793371212404</v>
      </c>
      <c r="H253" s="24">
        <v>0.73399999999999999</v>
      </c>
      <c r="I253" s="23" t="s">
        <v>698</v>
      </c>
      <c r="J253" s="23">
        <v>1</v>
      </c>
    </row>
    <row r="254" spans="2:10" x14ac:dyDescent="0.2">
      <c r="B254" s="23" t="s">
        <v>2836</v>
      </c>
      <c r="C254" s="23" t="s">
        <v>11</v>
      </c>
      <c r="D254" s="23" t="s">
        <v>10</v>
      </c>
      <c r="E254" s="23" t="s">
        <v>698</v>
      </c>
      <c r="F254" s="23" t="s">
        <v>698</v>
      </c>
      <c r="G254" s="24">
        <v>0.98154025393044397</v>
      </c>
      <c r="H254" s="24">
        <v>0.73399999999999999</v>
      </c>
      <c r="I254" s="23" t="s">
        <v>698</v>
      </c>
      <c r="J254" s="23">
        <v>1</v>
      </c>
    </row>
    <row r="255" spans="2:10" x14ac:dyDescent="0.2">
      <c r="B255" s="23" t="s">
        <v>2837</v>
      </c>
      <c r="C255" s="23" t="s">
        <v>11</v>
      </c>
      <c r="D255" s="23" t="s">
        <v>10</v>
      </c>
      <c r="E255" s="23" t="s">
        <v>698</v>
      </c>
      <c r="F255" s="23" t="s">
        <v>698</v>
      </c>
      <c r="G255" s="24">
        <v>0.97842006971761297</v>
      </c>
      <c r="H255" s="24">
        <v>0.73399999999999999</v>
      </c>
      <c r="I255" s="23" t="s">
        <v>698</v>
      </c>
      <c r="J255" s="23">
        <v>1</v>
      </c>
    </row>
    <row r="256" spans="2:10" x14ac:dyDescent="0.2">
      <c r="B256" s="23" t="s">
        <v>2838</v>
      </c>
      <c r="C256" s="23" t="s">
        <v>11</v>
      </c>
      <c r="D256" s="23" t="s">
        <v>10</v>
      </c>
      <c r="E256" s="23" t="s">
        <v>698</v>
      </c>
      <c r="F256" s="23" t="s">
        <v>698</v>
      </c>
      <c r="G256" s="24">
        <v>0.992468608011709</v>
      </c>
      <c r="H256" s="24">
        <v>0.73399999999999999</v>
      </c>
      <c r="I256" s="23" t="s">
        <v>698</v>
      </c>
      <c r="J256" s="23">
        <v>1</v>
      </c>
    </row>
    <row r="257" spans="2:10" x14ac:dyDescent="0.2">
      <c r="B257" s="23" t="s">
        <v>2839</v>
      </c>
      <c r="C257" s="23" t="s">
        <v>11</v>
      </c>
      <c r="D257" s="23" t="s">
        <v>10</v>
      </c>
      <c r="E257" s="23" t="s">
        <v>698</v>
      </c>
      <c r="F257" s="23" t="s">
        <v>698</v>
      </c>
      <c r="G257" s="24">
        <v>0.99000140097145295</v>
      </c>
      <c r="H257" s="24">
        <v>0.73399999999999999</v>
      </c>
      <c r="I257" s="23" t="s">
        <v>698</v>
      </c>
      <c r="J257" s="23">
        <v>1</v>
      </c>
    </row>
    <row r="258" spans="2:10" x14ac:dyDescent="0.2">
      <c r="B258" s="23" t="s">
        <v>2840</v>
      </c>
      <c r="C258" s="23" t="s">
        <v>11</v>
      </c>
      <c r="D258" s="23" t="s">
        <v>10</v>
      </c>
      <c r="E258" s="23" t="s">
        <v>698</v>
      </c>
      <c r="F258" s="23" t="s">
        <v>698</v>
      </c>
      <c r="G258" s="24">
        <v>0.99082890125954803</v>
      </c>
      <c r="H258" s="24">
        <v>0.73399999999999999</v>
      </c>
      <c r="I258" s="23" t="s">
        <v>698</v>
      </c>
      <c r="J258" s="23">
        <v>1</v>
      </c>
    </row>
    <row r="259" spans="2:10" x14ac:dyDescent="0.2">
      <c r="B259" s="23" t="s">
        <v>2841</v>
      </c>
      <c r="C259" s="23" t="s">
        <v>11</v>
      </c>
      <c r="D259" s="23" t="s">
        <v>10</v>
      </c>
      <c r="E259" s="23" t="s">
        <v>698</v>
      </c>
      <c r="F259" s="23" t="s">
        <v>698</v>
      </c>
      <c r="G259" s="24">
        <v>0.98190596778727002</v>
      </c>
      <c r="H259" s="24">
        <v>0.73399999999999999</v>
      </c>
      <c r="I259" s="23" t="s">
        <v>698</v>
      </c>
      <c r="J259" s="23">
        <v>1</v>
      </c>
    </row>
    <row r="260" spans="2:10" x14ac:dyDescent="0.2">
      <c r="B260" s="23" t="s">
        <v>2842</v>
      </c>
      <c r="C260" s="23" t="s">
        <v>11</v>
      </c>
      <c r="D260" s="23" t="s">
        <v>10</v>
      </c>
      <c r="E260" s="23" t="s">
        <v>698</v>
      </c>
      <c r="F260" s="23" t="s">
        <v>698</v>
      </c>
      <c r="G260" s="24">
        <v>0.98735750991222804</v>
      </c>
      <c r="H260" s="24">
        <v>0.73399999999999999</v>
      </c>
      <c r="I260" s="23" t="s">
        <v>698</v>
      </c>
      <c r="J260" s="23">
        <v>1</v>
      </c>
    </row>
    <row r="261" spans="2:10" x14ac:dyDescent="0.2">
      <c r="B261" s="23" t="s">
        <v>2843</v>
      </c>
      <c r="C261" s="23" t="s">
        <v>11</v>
      </c>
      <c r="D261" s="23" t="s">
        <v>10</v>
      </c>
      <c r="E261" s="23" t="s">
        <v>698</v>
      </c>
      <c r="F261" s="23" t="s">
        <v>698</v>
      </c>
      <c r="G261" s="24">
        <v>0.98714404086548202</v>
      </c>
      <c r="H261" s="24">
        <v>0.73399999999999999</v>
      </c>
      <c r="I261" s="23" t="s">
        <v>698</v>
      </c>
      <c r="J261" s="23">
        <v>1</v>
      </c>
    </row>
    <row r="262" spans="2:10" x14ac:dyDescent="0.2">
      <c r="B262" s="23" t="s">
        <v>2844</v>
      </c>
      <c r="C262" s="23" t="s">
        <v>11</v>
      </c>
      <c r="D262" s="23" t="s">
        <v>10</v>
      </c>
      <c r="E262" s="23" t="s">
        <v>698</v>
      </c>
      <c r="F262" s="23" t="s">
        <v>698</v>
      </c>
      <c r="G262" s="24">
        <v>0.983479486506456</v>
      </c>
      <c r="H262" s="24">
        <v>0.73399999999999999</v>
      </c>
      <c r="I262" s="23" t="s">
        <v>698</v>
      </c>
      <c r="J262" s="23">
        <v>1</v>
      </c>
    </row>
    <row r="263" spans="2:10" x14ac:dyDescent="0.2">
      <c r="B263" s="23" t="s">
        <v>2845</v>
      </c>
      <c r="C263" s="23" t="s">
        <v>11</v>
      </c>
      <c r="D263" s="23" t="s">
        <v>10</v>
      </c>
      <c r="E263" s="23" t="s">
        <v>698</v>
      </c>
      <c r="F263" s="23" t="s">
        <v>698</v>
      </c>
      <c r="G263" s="24">
        <v>0.98675014333959998</v>
      </c>
      <c r="H263" s="24">
        <v>0.73399999999999999</v>
      </c>
      <c r="I263" s="23" t="s">
        <v>698</v>
      </c>
      <c r="J263" s="23">
        <v>1</v>
      </c>
    </row>
    <row r="264" spans="2:10" x14ac:dyDescent="0.2">
      <c r="B264" s="23" t="s">
        <v>2846</v>
      </c>
      <c r="C264" s="23" t="s">
        <v>11</v>
      </c>
      <c r="D264" s="23" t="s">
        <v>10</v>
      </c>
      <c r="E264" s="23" t="s">
        <v>698</v>
      </c>
      <c r="F264" s="23" t="s">
        <v>698</v>
      </c>
      <c r="G264" s="24">
        <v>0.97989356573310504</v>
      </c>
      <c r="H264" s="24">
        <v>0.73399999999999999</v>
      </c>
      <c r="I264" s="23" t="s">
        <v>698</v>
      </c>
      <c r="J264" s="23">
        <v>1</v>
      </c>
    </row>
    <row r="265" spans="2:10" x14ac:dyDescent="0.2">
      <c r="B265" s="23" t="s">
        <v>2847</v>
      </c>
      <c r="C265" s="23" t="s">
        <v>11</v>
      </c>
      <c r="D265" s="23" t="s">
        <v>10</v>
      </c>
      <c r="E265" s="23" t="s">
        <v>698</v>
      </c>
      <c r="F265" s="23" t="s">
        <v>698</v>
      </c>
      <c r="G265" s="24">
        <v>0.97884799329499494</v>
      </c>
      <c r="H265" s="24">
        <v>0.73399999999999999</v>
      </c>
      <c r="I265" s="23" t="s">
        <v>698</v>
      </c>
      <c r="J265" s="23">
        <v>1</v>
      </c>
    </row>
    <row r="266" spans="2:10" x14ac:dyDescent="0.2">
      <c r="B266" s="23" t="s">
        <v>2848</v>
      </c>
      <c r="C266" s="23" t="s">
        <v>11</v>
      </c>
      <c r="D266" s="23" t="s">
        <v>10</v>
      </c>
      <c r="E266" s="23" t="s">
        <v>698</v>
      </c>
      <c r="F266" s="23" t="s">
        <v>698</v>
      </c>
      <c r="G266" s="24">
        <v>0.989936126062818</v>
      </c>
      <c r="H266" s="24">
        <v>0.73399999999999999</v>
      </c>
      <c r="I266" s="23" t="s">
        <v>698</v>
      </c>
      <c r="J266" s="23">
        <v>1</v>
      </c>
    </row>
    <row r="267" spans="2:10" x14ac:dyDescent="0.2">
      <c r="B267" s="23" t="s">
        <v>2849</v>
      </c>
      <c r="C267" s="23" t="s">
        <v>11</v>
      </c>
      <c r="D267" s="23" t="s">
        <v>10</v>
      </c>
      <c r="E267" s="23" t="s">
        <v>698</v>
      </c>
      <c r="F267" s="23" t="s">
        <v>698</v>
      </c>
      <c r="G267" s="24">
        <v>0.97583610384941499</v>
      </c>
      <c r="H267" s="24">
        <v>0.73399999999999999</v>
      </c>
      <c r="I267" s="23" t="s">
        <v>698</v>
      </c>
      <c r="J267" s="23">
        <v>1</v>
      </c>
    </row>
    <row r="268" spans="2:10" x14ac:dyDescent="0.2">
      <c r="B268" s="23" t="s">
        <v>2850</v>
      </c>
      <c r="C268" s="23" t="s">
        <v>11</v>
      </c>
      <c r="D268" s="23" t="s">
        <v>10</v>
      </c>
      <c r="E268" s="23" t="s">
        <v>698</v>
      </c>
      <c r="F268" s="23" t="s">
        <v>698</v>
      </c>
      <c r="G268" s="24">
        <v>0.98430751159015595</v>
      </c>
      <c r="H268" s="24">
        <v>0.73399999999999999</v>
      </c>
      <c r="I268" s="23" t="s">
        <v>698</v>
      </c>
      <c r="J268" s="23">
        <v>1</v>
      </c>
    </row>
    <row r="269" spans="2:10" x14ac:dyDescent="0.2">
      <c r="B269" s="23" t="s">
        <v>2851</v>
      </c>
      <c r="C269" s="23" t="s">
        <v>11</v>
      </c>
      <c r="D269" s="23" t="s">
        <v>10</v>
      </c>
      <c r="E269" s="23" t="s">
        <v>698</v>
      </c>
      <c r="F269" s="23" t="s">
        <v>698</v>
      </c>
      <c r="G269" s="24">
        <v>0.98052247190268904</v>
      </c>
      <c r="H269" s="24">
        <v>0.73399999999999999</v>
      </c>
      <c r="I269" s="23" t="s">
        <v>698</v>
      </c>
      <c r="J269" s="23">
        <v>1</v>
      </c>
    </row>
    <row r="270" spans="2:10" x14ac:dyDescent="0.2">
      <c r="B270" s="23" t="s">
        <v>2852</v>
      </c>
      <c r="C270" s="23" t="s">
        <v>11</v>
      </c>
      <c r="D270" s="23" t="s">
        <v>10</v>
      </c>
      <c r="E270" s="23" t="s">
        <v>698</v>
      </c>
      <c r="F270" s="23" t="s">
        <v>698</v>
      </c>
      <c r="G270" s="24">
        <v>0.98483731486659098</v>
      </c>
      <c r="H270" s="24">
        <v>0.73399999999999999</v>
      </c>
      <c r="I270" s="23" t="s">
        <v>698</v>
      </c>
      <c r="J270" s="23">
        <v>1</v>
      </c>
    </row>
    <row r="271" spans="2:10" x14ac:dyDescent="0.2">
      <c r="B271" s="23" t="s">
        <v>2853</v>
      </c>
      <c r="C271" s="23" t="s">
        <v>11</v>
      </c>
      <c r="D271" s="23" t="s">
        <v>10</v>
      </c>
      <c r="E271" s="23" t="s">
        <v>832</v>
      </c>
      <c r="F271" s="23" t="s">
        <v>832</v>
      </c>
      <c r="G271" s="24">
        <v>0.83785806504042604</v>
      </c>
      <c r="H271" s="24">
        <v>0.73399999999999999</v>
      </c>
      <c r="I271" s="23" t="s">
        <v>832</v>
      </c>
      <c r="J271" s="23">
        <v>1</v>
      </c>
    </row>
    <row r="272" spans="2:10" x14ac:dyDescent="0.2">
      <c r="B272" s="23" t="s">
        <v>2854</v>
      </c>
      <c r="C272" s="23" t="s">
        <v>11</v>
      </c>
      <c r="D272" s="23" t="s">
        <v>10</v>
      </c>
      <c r="E272" s="23" t="s">
        <v>832</v>
      </c>
      <c r="F272" s="23" t="s">
        <v>832</v>
      </c>
      <c r="G272" s="24">
        <v>0.95672981135452495</v>
      </c>
      <c r="H272" s="24">
        <v>0.73399999999999999</v>
      </c>
      <c r="I272" s="23" t="s">
        <v>832</v>
      </c>
      <c r="J272" s="23">
        <v>1</v>
      </c>
    </row>
    <row r="273" spans="2:10" x14ac:dyDescent="0.2">
      <c r="B273" s="23" t="s">
        <v>2855</v>
      </c>
      <c r="C273" s="23" t="s">
        <v>11</v>
      </c>
      <c r="D273" s="23" t="s">
        <v>10</v>
      </c>
      <c r="E273" s="23" t="s">
        <v>832</v>
      </c>
      <c r="F273" s="23" t="s">
        <v>832</v>
      </c>
      <c r="G273" s="24">
        <v>0.82590087470760098</v>
      </c>
      <c r="H273" s="24">
        <v>0.73399999999999999</v>
      </c>
      <c r="I273" s="23" t="s">
        <v>832</v>
      </c>
      <c r="J273" s="23">
        <v>1</v>
      </c>
    </row>
    <row r="274" spans="2:10" x14ac:dyDescent="0.2">
      <c r="B274" s="23" t="s">
        <v>2856</v>
      </c>
      <c r="C274" s="23" t="s">
        <v>11</v>
      </c>
      <c r="D274" s="23" t="s">
        <v>10</v>
      </c>
      <c r="E274" s="23" t="s">
        <v>832</v>
      </c>
      <c r="F274" s="23" t="s">
        <v>128</v>
      </c>
      <c r="G274" s="24">
        <v>0.37008077910576698</v>
      </c>
      <c r="H274" s="24">
        <v>0.56399999999999995</v>
      </c>
      <c r="I274" s="23" t="s">
        <v>22</v>
      </c>
      <c r="J274" s="23">
        <v>0</v>
      </c>
    </row>
    <row r="275" spans="2:10" x14ac:dyDescent="0.2">
      <c r="B275" s="23" t="s">
        <v>2857</v>
      </c>
      <c r="C275" s="23" t="s">
        <v>11</v>
      </c>
      <c r="D275" s="23" t="s">
        <v>10</v>
      </c>
      <c r="E275" s="23" t="s">
        <v>832</v>
      </c>
      <c r="F275" s="23" t="s">
        <v>832</v>
      </c>
      <c r="G275" s="24">
        <v>0.81619528477748504</v>
      </c>
      <c r="H275" s="24">
        <v>0.73399999999999999</v>
      </c>
      <c r="I275" s="23" t="s">
        <v>832</v>
      </c>
      <c r="J275" s="23">
        <v>1</v>
      </c>
    </row>
    <row r="276" spans="2:10" x14ac:dyDescent="0.2">
      <c r="B276" s="23" t="s">
        <v>2858</v>
      </c>
      <c r="C276" s="23" t="s">
        <v>11</v>
      </c>
      <c r="D276" s="23" t="s">
        <v>10</v>
      </c>
      <c r="E276" s="23" t="s">
        <v>500</v>
      </c>
      <c r="F276" s="23" t="s">
        <v>500</v>
      </c>
      <c r="G276" s="24">
        <v>0.95562547578705603</v>
      </c>
      <c r="H276" s="24">
        <v>0.73399999999999999</v>
      </c>
      <c r="I276" s="23" t="s">
        <v>500</v>
      </c>
      <c r="J276" s="23">
        <v>1</v>
      </c>
    </row>
    <row r="277" spans="2:10" x14ac:dyDescent="0.2">
      <c r="B277" s="23" t="s">
        <v>2859</v>
      </c>
      <c r="C277" s="23" t="s">
        <v>11</v>
      </c>
      <c r="D277" s="23" t="s">
        <v>10</v>
      </c>
      <c r="E277" s="23" t="s">
        <v>500</v>
      </c>
      <c r="F277" s="23" t="s">
        <v>854</v>
      </c>
      <c r="G277" s="24">
        <v>0.47484197836154901</v>
      </c>
      <c r="H277" s="24">
        <v>0.42599999999999999</v>
      </c>
      <c r="I277" s="23" t="s">
        <v>854</v>
      </c>
      <c r="J277" s="23">
        <v>0</v>
      </c>
    </row>
    <row r="278" spans="2:10" x14ac:dyDescent="0.2">
      <c r="B278" s="23" t="s">
        <v>2860</v>
      </c>
      <c r="C278" s="23" t="s">
        <v>11</v>
      </c>
      <c r="D278" s="23" t="s">
        <v>10</v>
      </c>
      <c r="E278" s="23" t="s">
        <v>500</v>
      </c>
      <c r="F278" s="23" t="s">
        <v>500</v>
      </c>
      <c r="G278" s="24">
        <v>0.96871155080253102</v>
      </c>
      <c r="H278" s="24">
        <v>0.73399999999999999</v>
      </c>
      <c r="I278" s="23" t="s">
        <v>500</v>
      </c>
      <c r="J278" s="23">
        <v>1</v>
      </c>
    </row>
    <row r="279" spans="2:10" x14ac:dyDescent="0.2">
      <c r="B279" s="23" t="s">
        <v>2861</v>
      </c>
      <c r="C279" s="23" t="s">
        <v>11</v>
      </c>
      <c r="D279" s="23" t="s">
        <v>10</v>
      </c>
      <c r="E279" s="23" t="s">
        <v>500</v>
      </c>
      <c r="F279" s="23" t="s">
        <v>500</v>
      </c>
      <c r="G279" s="24">
        <v>0.96361004433985298</v>
      </c>
      <c r="H279" s="24">
        <v>0.73399999999999999</v>
      </c>
      <c r="I279" s="23" t="s">
        <v>500</v>
      </c>
      <c r="J279" s="23">
        <v>1</v>
      </c>
    </row>
    <row r="280" spans="2:10" x14ac:dyDescent="0.2">
      <c r="B280" s="23" t="s">
        <v>2862</v>
      </c>
      <c r="C280" s="23" t="s">
        <v>11</v>
      </c>
      <c r="D280" s="23" t="s">
        <v>10</v>
      </c>
      <c r="E280" s="23" t="s">
        <v>500</v>
      </c>
      <c r="F280" s="23" t="s">
        <v>500</v>
      </c>
      <c r="G280" s="24">
        <v>0.97873488133447495</v>
      </c>
      <c r="H280" s="24">
        <v>0.73399999999999999</v>
      </c>
      <c r="I280" s="23" t="s">
        <v>500</v>
      </c>
      <c r="J280" s="23">
        <v>1</v>
      </c>
    </row>
    <row r="281" spans="2:10" x14ac:dyDescent="0.2">
      <c r="B281" s="23" t="s">
        <v>2863</v>
      </c>
      <c r="C281" s="23" t="s">
        <v>11</v>
      </c>
      <c r="D281" s="23" t="s">
        <v>10</v>
      </c>
      <c r="E281" s="23" t="s">
        <v>500</v>
      </c>
      <c r="F281" s="23" t="s">
        <v>500</v>
      </c>
      <c r="G281" s="24">
        <v>0.89146643366762601</v>
      </c>
      <c r="H281" s="24">
        <v>0.73399999999999999</v>
      </c>
      <c r="I281" s="23" t="s">
        <v>500</v>
      </c>
      <c r="J281" s="23">
        <v>1</v>
      </c>
    </row>
    <row r="282" spans="2:10" x14ac:dyDescent="0.2">
      <c r="B282" s="23" t="s">
        <v>2864</v>
      </c>
      <c r="C282" s="23" t="s">
        <v>11</v>
      </c>
      <c r="D282" s="23" t="s">
        <v>10</v>
      </c>
      <c r="E282" s="23" t="s">
        <v>500</v>
      </c>
      <c r="F282" s="23" t="s">
        <v>500</v>
      </c>
      <c r="G282" s="24">
        <v>0.68647019295967904</v>
      </c>
      <c r="H282" s="24">
        <v>0.73399999999999999</v>
      </c>
      <c r="I282" s="23" t="s">
        <v>22</v>
      </c>
      <c r="J282" s="23">
        <v>0</v>
      </c>
    </row>
    <row r="283" spans="2:10" x14ac:dyDescent="0.2">
      <c r="B283" s="23" t="s">
        <v>2865</v>
      </c>
      <c r="C283" s="23" t="s">
        <v>11</v>
      </c>
      <c r="D283" s="23" t="s">
        <v>10</v>
      </c>
      <c r="E283" s="23" t="s">
        <v>500</v>
      </c>
      <c r="F283" s="23" t="s">
        <v>500</v>
      </c>
      <c r="G283" s="24">
        <v>0.932324046765036</v>
      </c>
      <c r="H283" s="24">
        <v>0.73399999999999999</v>
      </c>
      <c r="I283" s="23" t="s">
        <v>500</v>
      </c>
      <c r="J283" s="23">
        <v>1</v>
      </c>
    </row>
    <row r="284" spans="2:10" x14ac:dyDescent="0.2">
      <c r="B284" s="23" t="s">
        <v>2866</v>
      </c>
      <c r="C284" s="23" t="s">
        <v>11</v>
      </c>
      <c r="D284" s="23" t="s">
        <v>10</v>
      </c>
      <c r="E284" s="23" t="s">
        <v>500</v>
      </c>
      <c r="F284" s="23" t="s">
        <v>500</v>
      </c>
      <c r="G284" s="24">
        <v>0.96260468593585502</v>
      </c>
      <c r="H284" s="24">
        <v>0.73399999999999999</v>
      </c>
      <c r="I284" s="23" t="s">
        <v>500</v>
      </c>
      <c r="J284" s="23">
        <v>1</v>
      </c>
    </row>
    <row r="285" spans="2:10" x14ac:dyDescent="0.2">
      <c r="B285" s="23" t="s">
        <v>2867</v>
      </c>
      <c r="C285" s="23" t="s">
        <v>11</v>
      </c>
      <c r="D285" s="23" t="s">
        <v>10</v>
      </c>
      <c r="E285" s="23" t="s">
        <v>500</v>
      </c>
      <c r="F285" s="23" t="s">
        <v>500</v>
      </c>
      <c r="G285" s="24">
        <v>0.94352504083412203</v>
      </c>
      <c r="H285" s="24">
        <v>0.73399999999999999</v>
      </c>
      <c r="I285" s="23" t="s">
        <v>500</v>
      </c>
      <c r="J285" s="23">
        <v>1</v>
      </c>
    </row>
    <row r="286" spans="2:10" x14ac:dyDescent="0.2">
      <c r="B286" s="23" t="s">
        <v>2868</v>
      </c>
      <c r="C286" s="23" t="s">
        <v>11</v>
      </c>
      <c r="D286" s="23" t="s">
        <v>10</v>
      </c>
      <c r="E286" s="23" t="s">
        <v>500</v>
      </c>
      <c r="F286" s="23" t="s">
        <v>500</v>
      </c>
      <c r="G286" s="24">
        <v>0.91565595447321901</v>
      </c>
      <c r="H286" s="24">
        <v>0.73399999999999999</v>
      </c>
      <c r="I286" s="23" t="s">
        <v>500</v>
      </c>
      <c r="J286" s="23">
        <v>1</v>
      </c>
    </row>
    <row r="287" spans="2:10" x14ac:dyDescent="0.2">
      <c r="B287" s="23" t="s">
        <v>2869</v>
      </c>
      <c r="C287" s="23" t="s">
        <v>11</v>
      </c>
      <c r="D287" s="23" t="s">
        <v>10</v>
      </c>
      <c r="E287" s="23" t="s">
        <v>500</v>
      </c>
      <c r="F287" s="23" t="s">
        <v>500</v>
      </c>
      <c r="G287" s="24">
        <v>0.973033005225862</v>
      </c>
      <c r="H287" s="24">
        <v>0.73399999999999999</v>
      </c>
      <c r="I287" s="23" t="s">
        <v>500</v>
      </c>
      <c r="J287" s="23">
        <v>1</v>
      </c>
    </row>
    <row r="288" spans="2:10" x14ac:dyDescent="0.2">
      <c r="B288" s="23" t="s">
        <v>2870</v>
      </c>
      <c r="C288" s="23" t="s">
        <v>11</v>
      </c>
      <c r="D288" s="23" t="s">
        <v>10</v>
      </c>
      <c r="E288" s="23" t="s">
        <v>500</v>
      </c>
      <c r="F288" s="23" t="s">
        <v>500</v>
      </c>
      <c r="G288" s="24">
        <v>0.89822163155951695</v>
      </c>
      <c r="H288" s="24">
        <v>0.73399999999999999</v>
      </c>
      <c r="I288" s="23" t="s">
        <v>500</v>
      </c>
      <c r="J288" s="23">
        <v>1</v>
      </c>
    </row>
    <row r="289" spans="2:10" x14ac:dyDescent="0.2">
      <c r="B289" s="23" t="s">
        <v>2871</v>
      </c>
      <c r="C289" s="23" t="s">
        <v>11</v>
      </c>
      <c r="D289" s="23" t="s">
        <v>10</v>
      </c>
      <c r="E289" s="23" t="s">
        <v>500</v>
      </c>
      <c r="F289" s="23" t="s">
        <v>500</v>
      </c>
      <c r="G289" s="24">
        <v>0.95917193902063003</v>
      </c>
      <c r="H289" s="24">
        <v>0.73399999999999999</v>
      </c>
      <c r="I289" s="23" t="s">
        <v>500</v>
      </c>
      <c r="J289" s="23">
        <v>1</v>
      </c>
    </row>
    <row r="290" spans="2:10" x14ac:dyDescent="0.2">
      <c r="B290" s="23" t="s">
        <v>2872</v>
      </c>
      <c r="C290" s="23" t="s">
        <v>11</v>
      </c>
      <c r="D290" s="23" t="s">
        <v>10</v>
      </c>
      <c r="E290" s="23" t="s">
        <v>500</v>
      </c>
      <c r="F290" s="23" t="s">
        <v>500</v>
      </c>
      <c r="G290" s="24">
        <v>0.97746294936938005</v>
      </c>
      <c r="H290" s="24">
        <v>0.73399999999999999</v>
      </c>
      <c r="I290" s="23" t="s">
        <v>500</v>
      </c>
      <c r="J290" s="23">
        <v>1</v>
      </c>
    </row>
    <row r="291" spans="2:10" x14ac:dyDescent="0.2">
      <c r="B291" s="23" t="s">
        <v>2873</v>
      </c>
      <c r="C291" s="23" t="s">
        <v>11</v>
      </c>
      <c r="D291" s="23" t="s">
        <v>10</v>
      </c>
      <c r="E291" s="23" t="s">
        <v>500</v>
      </c>
      <c r="F291" s="23" t="s">
        <v>500</v>
      </c>
      <c r="G291" s="24">
        <v>0.97400598484843603</v>
      </c>
      <c r="H291" s="24">
        <v>0.73399999999999999</v>
      </c>
      <c r="I291" s="23" t="s">
        <v>500</v>
      </c>
      <c r="J291" s="23">
        <v>1</v>
      </c>
    </row>
    <row r="292" spans="2:10" x14ac:dyDescent="0.2">
      <c r="B292" s="23" t="s">
        <v>2874</v>
      </c>
      <c r="C292" s="23" t="s">
        <v>11</v>
      </c>
      <c r="D292" s="23" t="s">
        <v>10</v>
      </c>
      <c r="E292" s="23" t="s">
        <v>500</v>
      </c>
      <c r="F292" s="23" t="s">
        <v>500</v>
      </c>
      <c r="G292" s="24">
        <v>0.95992525999621003</v>
      </c>
      <c r="H292" s="24">
        <v>0.73399999999999999</v>
      </c>
      <c r="I292" s="23" t="s">
        <v>500</v>
      </c>
      <c r="J292" s="23">
        <v>1</v>
      </c>
    </row>
    <row r="293" spans="2:10" x14ac:dyDescent="0.2">
      <c r="B293" s="23" t="s">
        <v>2875</v>
      </c>
      <c r="C293" s="23" t="s">
        <v>11</v>
      </c>
      <c r="D293" s="23" t="s">
        <v>10</v>
      </c>
      <c r="E293" s="23" t="s">
        <v>500</v>
      </c>
      <c r="F293" s="23" t="s">
        <v>500</v>
      </c>
      <c r="G293" s="24">
        <v>0.89033948248028605</v>
      </c>
      <c r="H293" s="24">
        <v>0.73399999999999999</v>
      </c>
      <c r="I293" s="23" t="s">
        <v>500</v>
      </c>
      <c r="J293" s="23">
        <v>1</v>
      </c>
    </row>
    <row r="294" spans="2:10" x14ac:dyDescent="0.2">
      <c r="B294" s="23" t="s">
        <v>2876</v>
      </c>
      <c r="C294" s="23" t="s">
        <v>11</v>
      </c>
      <c r="D294" s="23" t="s">
        <v>10</v>
      </c>
      <c r="E294" s="23" t="s">
        <v>500</v>
      </c>
      <c r="F294" s="23" t="s">
        <v>500</v>
      </c>
      <c r="G294" s="24">
        <v>0.95916665263303602</v>
      </c>
      <c r="H294" s="24">
        <v>0.73399999999999999</v>
      </c>
      <c r="I294" s="23" t="s">
        <v>500</v>
      </c>
      <c r="J294" s="23">
        <v>1</v>
      </c>
    </row>
    <row r="295" spans="2:10" x14ac:dyDescent="0.2">
      <c r="B295" s="23" t="s">
        <v>2877</v>
      </c>
      <c r="C295" s="23" t="s">
        <v>11</v>
      </c>
      <c r="D295" s="23" t="s">
        <v>10</v>
      </c>
      <c r="E295" s="23" t="s">
        <v>500</v>
      </c>
      <c r="F295" s="23" t="s">
        <v>500</v>
      </c>
      <c r="G295" s="24">
        <v>0.940601470458444</v>
      </c>
      <c r="H295" s="24">
        <v>0.73399999999999999</v>
      </c>
      <c r="I295" s="23" t="s">
        <v>500</v>
      </c>
      <c r="J295" s="23">
        <v>1</v>
      </c>
    </row>
    <row r="296" spans="2:10" x14ac:dyDescent="0.2">
      <c r="B296" s="23" t="s">
        <v>2878</v>
      </c>
      <c r="C296" s="23" t="s">
        <v>11</v>
      </c>
      <c r="D296" s="23" t="s">
        <v>10</v>
      </c>
      <c r="E296" s="23" t="s">
        <v>500</v>
      </c>
      <c r="F296" s="23" t="s">
        <v>500</v>
      </c>
      <c r="G296" s="24">
        <v>0.96666742852177701</v>
      </c>
      <c r="H296" s="24">
        <v>0.73399999999999999</v>
      </c>
      <c r="I296" s="23" t="s">
        <v>500</v>
      </c>
      <c r="J296" s="23">
        <v>1</v>
      </c>
    </row>
    <row r="297" spans="2:10" x14ac:dyDescent="0.2">
      <c r="B297" s="23" t="s">
        <v>2879</v>
      </c>
      <c r="C297" s="23" t="s">
        <v>11</v>
      </c>
      <c r="D297" s="23" t="s">
        <v>10</v>
      </c>
      <c r="E297" s="23" t="s">
        <v>500</v>
      </c>
      <c r="F297" s="23" t="s">
        <v>500</v>
      </c>
      <c r="G297" s="24">
        <v>0.97422485616348198</v>
      </c>
      <c r="H297" s="24">
        <v>0.73399999999999999</v>
      </c>
      <c r="I297" s="23" t="s">
        <v>500</v>
      </c>
      <c r="J297" s="23">
        <v>1</v>
      </c>
    </row>
    <row r="298" spans="2:10" x14ac:dyDescent="0.2">
      <c r="B298" s="23" t="s">
        <v>2880</v>
      </c>
      <c r="C298" s="23" t="s">
        <v>11</v>
      </c>
      <c r="D298" s="23" t="s">
        <v>10</v>
      </c>
      <c r="E298" s="23" t="s">
        <v>500</v>
      </c>
      <c r="F298" s="23" t="s">
        <v>500</v>
      </c>
      <c r="G298" s="24">
        <v>0.952979926052265</v>
      </c>
      <c r="H298" s="24">
        <v>0.73399999999999999</v>
      </c>
      <c r="I298" s="23" t="s">
        <v>500</v>
      </c>
      <c r="J298" s="23">
        <v>1</v>
      </c>
    </row>
    <row r="299" spans="2:10" x14ac:dyDescent="0.2">
      <c r="B299" s="23" t="s">
        <v>2881</v>
      </c>
      <c r="C299" s="23" t="s">
        <v>11</v>
      </c>
      <c r="D299" s="23" t="s">
        <v>10</v>
      </c>
      <c r="E299" s="23" t="s">
        <v>500</v>
      </c>
      <c r="F299" s="23" t="s">
        <v>500</v>
      </c>
      <c r="G299" s="24">
        <v>0.94486073926874303</v>
      </c>
      <c r="H299" s="24">
        <v>0.73399999999999999</v>
      </c>
      <c r="I299" s="23" t="s">
        <v>500</v>
      </c>
      <c r="J299" s="23">
        <v>1</v>
      </c>
    </row>
    <row r="300" spans="2:10" x14ac:dyDescent="0.2">
      <c r="B300" s="23" t="s">
        <v>2882</v>
      </c>
      <c r="C300" s="23" t="s">
        <v>11</v>
      </c>
      <c r="D300" s="23" t="s">
        <v>10</v>
      </c>
      <c r="E300" s="23" t="s">
        <v>500</v>
      </c>
      <c r="F300" s="23" t="s">
        <v>500</v>
      </c>
      <c r="G300" s="24">
        <v>0.95109129675248305</v>
      </c>
      <c r="H300" s="24">
        <v>0.73399999999999999</v>
      </c>
      <c r="I300" s="23" t="s">
        <v>500</v>
      </c>
      <c r="J300" s="23">
        <v>1</v>
      </c>
    </row>
    <row r="301" spans="2:10" x14ac:dyDescent="0.2">
      <c r="B301" s="23" t="s">
        <v>2883</v>
      </c>
      <c r="C301" s="23" t="s">
        <v>11</v>
      </c>
      <c r="D301" s="23" t="s">
        <v>10</v>
      </c>
      <c r="E301" s="23" t="s">
        <v>500</v>
      </c>
      <c r="F301" s="23" t="s">
        <v>500</v>
      </c>
      <c r="G301" s="24">
        <v>0.95915020909619297</v>
      </c>
      <c r="H301" s="24">
        <v>0.73399999999999999</v>
      </c>
      <c r="I301" s="23" t="s">
        <v>500</v>
      </c>
      <c r="J301" s="23">
        <v>1</v>
      </c>
    </row>
    <row r="302" spans="2:10" x14ac:dyDescent="0.2">
      <c r="B302" s="23" t="s">
        <v>2884</v>
      </c>
      <c r="C302" s="23" t="s">
        <v>11</v>
      </c>
      <c r="D302" s="23" t="s">
        <v>10</v>
      </c>
      <c r="E302" s="23" t="s">
        <v>500</v>
      </c>
      <c r="F302" s="23" t="s">
        <v>500</v>
      </c>
      <c r="G302" s="24">
        <v>0.94792893744616502</v>
      </c>
      <c r="H302" s="24">
        <v>0.73399999999999999</v>
      </c>
      <c r="I302" s="23" t="s">
        <v>500</v>
      </c>
      <c r="J302" s="23">
        <v>1</v>
      </c>
    </row>
    <row r="303" spans="2:10" x14ac:dyDescent="0.2">
      <c r="B303" s="23" t="s">
        <v>2885</v>
      </c>
      <c r="C303" s="23" t="s">
        <v>11</v>
      </c>
      <c r="D303" s="23" t="s">
        <v>10</v>
      </c>
      <c r="E303" s="23" t="s">
        <v>500</v>
      </c>
      <c r="F303" s="23" t="s">
        <v>500</v>
      </c>
      <c r="G303" s="24">
        <v>0.96825595650748997</v>
      </c>
      <c r="H303" s="24">
        <v>0.73399999999999999</v>
      </c>
      <c r="I303" s="23" t="s">
        <v>500</v>
      </c>
      <c r="J303" s="23">
        <v>1</v>
      </c>
    </row>
    <row r="304" spans="2:10" x14ac:dyDescent="0.2">
      <c r="B304" s="23" t="s">
        <v>2886</v>
      </c>
      <c r="C304" s="23" t="s">
        <v>11</v>
      </c>
      <c r="D304" s="23" t="s">
        <v>10</v>
      </c>
      <c r="E304" s="23" t="s">
        <v>500</v>
      </c>
      <c r="F304" s="23" t="s">
        <v>500</v>
      </c>
      <c r="G304" s="24">
        <v>0.976080512676892</v>
      </c>
      <c r="H304" s="24">
        <v>0.73399999999999999</v>
      </c>
      <c r="I304" s="23" t="s">
        <v>500</v>
      </c>
      <c r="J304" s="23">
        <v>1</v>
      </c>
    </row>
    <row r="305" spans="2:10" x14ac:dyDescent="0.2">
      <c r="B305" s="23" t="s">
        <v>2887</v>
      </c>
      <c r="C305" s="23" t="s">
        <v>11</v>
      </c>
      <c r="D305" s="23" t="s">
        <v>10</v>
      </c>
      <c r="E305" s="23" t="s">
        <v>500</v>
      </c>
      <c r="F305" s="23" t="s">
        <v>500</v>
      </c>
      <c r="G305" s="24">
        <v>0.95846053099489703</v>
      </c>
      <c r="H305" s="24">
        <v>0.73399999999999999</v>
      </c>
      <c r="I305" s="23" t="s">
        <v>500</v>
      </c>
      <c r="J305" s="23">
        <v>1</v>
      </c>
    </row>
    <row r="306" spans="2:10" x14ac:dyDescent="0.2">
      <c r="B306" s="23" t="s">
        <v>2888</v>
      </c>
      <c r="C306" s="23" t="s">
        <v>11</v>
      </c>
      <c r="D306" s="23" t="s">
        <v>10</v>
      </c>
      <c r="E306" s="23" t="s">
        <v>500</v>
      </c>
      <c r="F306" s="23" t="s">
        <v>500</v>
      </c>
      <c r="G306" s="24">
        <v>0.95379073617127297</v>
      </c>
      <c r="H306" s="24">
        <v>0.73399999999999999</v>
      </c>
      <c r="I306" s="23" t="s">
        <v>500</v>
      </c>
      <c r="J306" s="23">
        <v>1</v>
      </c>
    </row>
    <row r="307" spans="2:10" x14ac:dyDescent="0.2">
      <c r="B307" s="23" t="s">
        <v>2889</v>
      </c>
      <c r="C307" s="23" t="s">
        <v>11</v>
      </c>
      <c r="D307" s="23" t="s">
        <v>10</v>
      </c>
      <c r="E307" s="23" t="s">
        <v>500</v>
      </c>
      <c r="F307" s="23" t="s">
        <v>500</v>
      </c>
      <c r="G307" s="24">
        <v>0.95718229833728796</v>
      </c>
      <c r="H307" s="24">
        <v>0.73399999999999999</v>
      </c>
      <c r="I307" s="23" t="s">
        <v>500</v>
      </c>
      <c r="J307" s="23">
        <v>1</v>
      </c>
    </row>
    <row r="308" spans="2:10" x14ac:dyDescent="0.2">
      <c r="B308" s="23" t="s">
        <v>2890</v>
      </c>
      <c r="C308" s="23" t="s">
        <v>11</v>
      </c>
      <c r="D308" s="23" t="s">
        <v>10</v>
      </c>
      <c r="E308" s="23" t="s">
        <v>500</v>
      </c>
      <c r="F308" s="23" t="s">
        <v>500</v>
      </c>
      <c r="G308" s="24">
        <v>0.94397194924644101</v>
      </c>
      <c r="H308" s="24">
        <v>0.73399999999999999</v>
      </c>
      <c r="I308" s="23" t="s">
        <v>500</v>
      </c>
      <c r="J308" s="23">
        <v>1</v>
      </c>
    </row>
    <row r="309" spans="2:10" x14ac:dyDescent="0.2">
      <c r="B309" s="23" t="s">
        <v>2891</v>
      </c>
      <c r="C309" s="23" t="s">
        <v>11</v>
      </c>
      <c r="D309" s="23" t="s">
        <v>10</v>
      </c>
      <c r="E309" s="23" t="s">
        <v>500</v>
      </c>
      <c r="F309" s="23" t="s">
        <v>500</v>
      </c>
      <c r="G309" s="24">
        <v>0.954670799919489</v>
      </c>
      <c r="H309" s="24">
        <v>0.73399999999999999</v>
      </c>
      <c r="I309" s="23" t="s">
        <v>500</v>
      </c>
      <c r="J309" s="23">
        <v>1</v>
      </c>
    </row>
    <row r="310" spans="2:10" x14ac:dyDescent="0.2">
      <c r="B310" s="23" t="s">
        <v>2892</v>
      </c>
      <c r="C310" s="23" t="s">
        <v>11</v>
      </c>
      <c r="D310" s="23" t="s">
        <v>10</v>
      </c>
      <c r="E310" s="23" t="s">
        <v>500</v>
      </c>
      <c r="F310" s="23" t="s">
        <v>500</v>
      </c>
      <c r="G310" s="24">
        <v>0.92849545601226202</v>
      </c>
      <c r="H310" s="24">
        <v>0.73399999999999999</v>
      </c>
      <c r="I310" s="23" t="s">
        <v>500</v>
      </c>
      <c r="J310" s="23">
        <v>1</v>
      </c>
    </row>
    <row r="311" spans="2:10" x14ac:dyDescent="0.2">
      <c r="B311" s="23" t="s">
        <v>2893</v>
      </c>
      <c r="C311" s="23" t="s">
        <v>11</v>
      </c>
      <c r="D311" s="23" t="s">
        <v>10</v>
      </c>
      <c r="E311" s="23" t="s">
        <v>500</v>
      </c>
      <c r="F311" s="23" t="s">
        <v>500</v>
      </c>
      <c r="G311" s="24">
        <v>0.93299899972695999</v>
      </c>
      <c r="H311" s="24">
        <v>0.73399999999999999</v>
      </c>
      <c r="I311" s="23" t="s">
        <v>500</v>
      </c>
      <c r="J311" s="23">
        <v>1</v>
      </c>
    </row>
    <row r="312" spans="2:10" x14ac:dyDescent="0.2">
      <c r="B312" s="23" t="s">
        <v>2894</v>
      </c>
      <c r="C312" s="23" t="s">
        <v>11</v>
      </c>
      <c r="D312" s="23" t="s">
        <v>10</v>
      </c>
      <c r="E312" s="23" t="s">
        <v>500</v>
      </c>
      <c r="F312" s="23" t="s">
        <v>500</v>
      </c>
      <c r="G312" s="24">
        <v>0.87149363524699897</v>
      </c>
      <c r="H312" s="24">
        <v>0.73399999999999999</v>
      </c>
      <c r="I312" s="23" t="s">
        <v>500</v>
      </c>
      <c r="J312" s="23">
        <v>1</v>
      </c>
    </row>
    <row r="313" spans="2:10" x14ac:dyDescent="0.2">
      <c r="B313" s="23" t="s">
        <v>2895</v>
      </c>
      <c r="C313" s="23" t="s">
        <v>11</v>
      </c>
      <c r="D313" s="23" t="s">
        <v>10</v>
      </c>
      <c r="E313" s="23" t="s">
        <v>500</v>
      </c>
      <c r="F313" s="23" t="s">
        <v>500</v>
      </c>
      <c r="G313" s="24">
        <v>0.40126101073101</v>
      </c>
      <c r="H313" s="24">
        <v>0.73399999999999999</v>
      </c>
      <c r="I313" s="23" t="s">
        <v>22</v>
      </c>
      <c r="J313" s="23">
        <v>0</v>
      </c>
    </row>
    <row r="314" spans="2:10" x14ac:dyDescent="0.2">
      <c r="B314" s="23" t="s">
        <v>2896</v>
      </c>
      <c r="C314" s="23" t="s">
        <v>11</v>
      </c>
      <c r="D314" s="23" t="s">
        <v>10</v>
      </c>
      <c r="E314" s="23" t="s">
        <v>500</v>
      </c>
      <c r="F314" s="23" t="s">
        <v>500</v>
      </c>
      <c r="G314" s="24">
        <v>0.34727263010050002</v>
      </c>
      <c r="H314" s="24">
        <v>0.73399999999999999</v>
      </c>
      <c r="I314" s="23" t="s">
        <v>22</v>
      </c>
      <c r="J314" s="23">
        <v>0</v>
      </c>
    </row>
    <row r="315" spans="2:10" x14ac:dyDescent="0.2">
      <c r="B315" s="23" t="s">
        <v>2897</v>
      </c>
      <c r="C315" s="23" t="s">
        <v>11</v>
      </c>
      <c r="D315" s="23" t="s">
        <v>10</v>
      </c>
      <c r="E315" s="23" t="s">
        <v>500</v>
      </c>
      <c r="F315" s="23" t="s">
        <v>625</v>
      </c>
      <c r="G315" s="24">
        <v>0.82443020027266301</v>
      </c>
      <c r="H315" s="24">
        <v>0.73399999999999999</v>
      </c>
      <c r="I315" s="23" t="s">
        <v>625</v>
      </c>
      <c r="J315" s="23">
        <v>0</v>
      </c>
    </row>
    <row r="316" spans="2:10" x14ac:dyDescent="0.2">
      <c r="B316" s="23" t="s">
        <v>2898</v>
      </c>
      <c r="C316" s="23" t="s">
        <v>11</v>
      </c>
      <c r="D316" s="23" t="s">
        <v>10</v>
      </c>
      <c r="E316" s="23" t="s">
        <v>500</v>
      </c>
      <c r="F316" s="23" t="s">
        <v>500</v>
      </c>
      <c r="G316" s="24">
        <v>0.185825677541575</v>
      </c>
      <c r="H316" s="24">
        <v>0.73399999999999999</v>
      </c>
      <c r="I316" s="23" t="s">
        <v>22</v>
      </c>
      <c r="J316" s="23">
        <v>0</v>
      </c>
    </row>
    <row r="317" spans="2:10" x14ac:dyDescent="0.2">
      <c r="B317" s="23" t="s">
        <v>2899</v>
      </c>
      <c r="C317" s="23" t="s">
        <v>11</v>
      </c>
      <c r="D317" s="23" t="s">
        <v>10</v>
      </c>
      <c r="E317" s="23" t="s">
        <v>500</v>
      </c>
      <c r="F317" s="23" t="s">
        <v>500</v>
      </c>
      <c r="G317" s="24">
        <v>0.89092478618484705</v>
      </c>
      <c r="H317" s="24">
        <v>0.73399999999999999</v>
      </c>
      <c r="I317" s="23" t="s">
        <v>500</v>
      </c>
      <c r="J317" s="23">
        <v>1</v>
      </c>
    </row>
    <row r="318" spans="2:10" x14ac:dyDescent="0.2">
      <c r="B318" s="23" t="s">
        <v>2900</v>
      </c>
      <c r="C318" s="23" t="s">
        <v>11</v>
      </c>
      <c r="D318" s="23" t="s">
        <v>10</v>
      </c>
      <c r="E318" s="23" t="s">
        <v>500</v>
      </c>
      <c r="F318" s="23" t="s">
        <v>500</v>
      </c>
      <c r="G318" s="24">
        <v>0.87854485692401496</v>
      </c>
      <c r="H318" s="24">
        <v>0.73399999999999999</v>
      </c>
      <c r="I318" s="23" t="s">
        <v>500</v>
      </c>
      <c r="J318" s="23">
        <v>1</v>
      </c>
    </row>
    <row r="319" spans="2:10" x14ac:dyDescent="0.2">
      <c r="B319" s="23" t="s">
        <v>2901</v>
      </c>
      <c r="C319" s="23" t="s">
        <v>11</v>
      </c>
      <c r="D319" s="23" t="s">
        <v>10</v>
      </c>
      <c r="E319" s="23" t="s">
        <v>500</v>
      </c>
      <c r="F319" s="23" t="s">
        <v>500</v>
      </c>
      <c r="G319" s="24">
        <v>0.85160016544199602</v>
      </c>
      <c r="H319" s="24">
        <v>0.73399999999999999</v>
      </c>
      <c r="I319" s="23" t="s">
        <v>500</v>
      </c>
      <c r="J319" s="23">
        <v>1</v>
      </c>
    </row>
    <row r="320" spans="2:10" x14ac:dyDescent="0.2">
      <c r="B320" s="23" t="s">
        <v>2902</v>
      </c>
      <c r="C320" s="23" t="s">
        <v>11</v>
      </c>
      <c r="D320" s="23" t="s">
        <v>10</v>
      </c>
      <c r="E320" s="23" t="s">
        <v>500</v>
      </c>
      <c r="F320" s="23" t="s">
        <v>500</v>
      </c>
      <c r="G320" s="24">
        <v>0.84493609070228404</v>
      </c>
      <c r="H320" s="24">
        <v>0.73399999999999999</v>
      </c>
      <c r="I320" s="23" t="s">
        <v>500</v>
      </c>
      <c r="J320" s="23">
        <v>1</v>
      </c>
    </row>
    <row r="321" spans="2:10" x14ac:dyDescent="0.2">
      <c r="B321" s="23" t="s">
        <v>2903</v>
      </c>
      <c r="C321" s="23" t="s">
        <v>11</v>
      </c>
      <c r="D321" s="23" t="s">
        <v>10</v>
      </c>
      <c r="E321" s="23" t="s">
        <v>625</v>
      </c>
      <c r="F321" s="23" t="s">
        <v>625</v>
      </c>
      <c r="G321" s="24">
        <v>0.96725288374443197</v>
      </c>
      <c r="H321" s="24">
        <v>0.73399999999999999</v>
      </c>
      <c r="I321" s="23" t="s">
        <v>625</v>
      </c>
      <c r="J321" s="23">
        <v>1</v>
      </c>
    </row>
    <row r="322" spans="2:10" x14ac:dyDescent="0.2">
      <c r="B322" s="23" t="s">
        <v>2904</v>
      </c>
      <c r="C322" s="23" t="s">
        <v>11</v>
      </c>
      <c r="D322" s="23" t="s">
        <v>10</v>
      </c>
      <c r="E322" s="23" t="s">
        <v>625</v>
      </c>
      <c r="F322" s="23" t="s">
        <v>625</v>
      </c>
      <c r="G322" s="24">
        <v>0.92877799022709195</v>
      </c>
      <c r="H322" s="24">
        <v>0.73399999999999999</v>
      </c>
      <c r="I322" s="23" t="s">
        <v>625</v>
      </c>
      <c r="J322" s="23">
        <v>1</v>
      </c>
    </row>
    <row r="323" spans="2:10" x14ac:dyDescent="0.2">
      <c r="B323" s="23" t="s">
        <v>2905</v>
      </c>
      <c r="C323" s="23" t="s">
        <v>11</v>
      </c>
      <c r="D323" s="23" t="s">
        <v>10</v>
      </c>
      <c r="E323" s="23" t="s">
        <v>625</v>
      </c>
      <c r="F323" s="23" t="s">
        <v>625</v>
      </c>
      <c r="G323" s="24">
        <v>0.94470322188161804</v>
      </c>
      <c r="H323" s="24">
        <v>0.73399999999999999</v>
      </c>
      <c r="I323" s="23" t="s">
        <v>625</v>
      </c>
      <c r="J323" s="23">
        <v>1</v>
      </c>
    </row>
    <row r="324" spans="2:10" x14ac:dyDescent="0.2">
      <c r="B324" s="23" t="s">
        <v>2906</v>
      </c>
      <c r="C324" s="23" t="s">
        <v>11</v>
      </c>
      <c r="D324" s="23" t="s">
        <v>10</v>
      </c>
      <c r="E324" s="23" t="s">
        <v>625</v>
      </c>
      <c r="F324" s="23" t="s">
        <v>625</v>
      </c>
      <c r="G324" s="24">
        <v>0.90647384354498795</v>
      </c>
      <c r="H324" s="24">
        <v>0.73399999999999999</v>
      </c>
      <c r="I324" s="23" t="s">
        <v>625</v>
      </c>
      <c r="J324" s="23">
        <v>1</v>
      </c>
    </row>
    <row r="325" spans="2:10" x14ac:dyDescent="0.2">
      <c r="B325" s="23" t="s">
        <v>2907</v>
      </c>
      <c r="C325" s="23" t="s">
        <v>11</v>
      </c>
      <c r="D325" s="23" t="s">
        <v>10</v>
      </c>
      <c r="E325" s="23" t="s">
        <v>625</v>
      </c>
      <c r="F325" s="23" t="s">
        <v>625</v>
      </c>
      <c r="G325" s="24">
        <v>0.88273978376002604</v>
      </c>
      <c r="H325" s="24">
        <v>0.73399999999999999</v>
      </c>
      <c r="I325" s="23" t="s">
        <v>625</v>
      </c>
      <c r="J325" s="23">
        <v>1</v>
      </c>
    </row>
    <row r="326" spans="2:10" x14ac:dyDescent="0.2">
      <c r="B326" s="23" t="s">
        <v>2908</v>
      </c>
      <c r="C326" s="23" t="s">
        <v>11</v>
      </c>
      <c r="D326" s="23" t="s">
        <v>10</v>
      </c>
      <c r="E326" s="23" t="s">
        <v>625</v>
      </c>
      <c r="F326" s="23" t="s">
        <v>625</v>
      </c>
      <c r="G326" s="24">
        <v>0.85212366942948403</v>
      </c>
      <c r="H326" s="24">
        <v>0.73399999999999999</v>
      </c>
      <c r="I326" s="23" t="s">
        <v>625</v>
      </c>
      <c r="J326" s="23">
        <v>1</v>
      </c>
    </row>
    <row r="327" spans="2:10" x14ac:dyDescent="0.2">
      <c r="B327" s="23" t="s">
        <v>2909</v>
      </c>
      <c r="C327" s="23" t="s">
        <v>11</v>
      </c>
      <c r="D327" s="23" t="s">
        <v>10</v>
      </c>
      <c r="E327" s="23" t="s">
        <v>625</v>
      </c>
      <c r="F327" s="23" t="s">
        <v>625</v>
      </c>
      <c r="G327" s="24">
        <v>0.86640739528862298</v>
      </c>
      <c r="H327" s="24">
        <v>0.73399999999999999</v>
      </c>
      <c r="I327" s="23" t="s">
        <v>625</v>
      </c>
      <c r="J327" s="23">
        <v>1</v>
      </c>
    </row>
    <row r="328" spans="2:10" x14ac:dyDescent="0.2">
      <c r="B328" s="23" t="s">
        <v>2910</v>
      </c>
      <c r="C328" s="23" t="s">
        <v>11</v>
      </c>
      <c r="D328" s="23" t="s">
        <v>10</v>
      </c>
      <c r="E328" s="23" t="s">
        <v>625</v>
      </c>
      <c r="F328" s="23" t="s">
        <v>625</v>
      </c>
      <c r="G328" s="24">
        <v>0.83269750703339895</v>
      </c>
      <c r="H328" s="24">
        <v>0.73399999999999999</v>
      </c>
      <c r="I328" s="23" t="s">
        <v>625</v>
      </c>
      <c r="J328" s="23">
        <v>1</v>
      </c>
    </row>
    <row r="329" spans="2:10" x14ac:dyDescent="0.2">
      <c r="B329" s="23" t="s">
        <v>2911</v>
      </c>
      <c r="C329" s="23" t="s">
        <v>11</v>
      </c>
      <c r="D329" s="23" t="s">
        <v>10</v>
      </c>
      <c r="E329" s="23" t="s">
        <v>625</v>
      </c>
      <c r="F329" s="23" t="s">
        <v>625</v>
      </c>
      <c r="G329" s="24">
        <v>0.97845456193496505</v>
      </c>
      <c r="H329" s="24">
        <v>0.73399999999999999</v>
      </c>
      <c r="I329" s="23" t="s">
        <v>625</v>
      </c>
      <c r="J329" s="23">
        <v>1</v>
      </c>
    </row>
    <row r="330" spans="2:10" x14ac:dyDescent="0.2">
      <c r="B330" s="23" t="s">
        <v>2912</v>
      </c>
      <c r="C330" s="23" t="s">
        <v>11</v>
      </c>
      <c r="D330" s="23" t="s">
        <v>10</v>
      </c>
      <c r="E330" s="23" t="s">
        <v>625</v>
      </c>
      <c r="F330" s="23" t="s">
        <v>625</v>
      </c>
      <c r="G330" s="24">
        <v>0.98145533687149</v>
      </c>
      <c r="H330" s="24">
        <v>0.73399999999999999</v>
      </c>
      <c r="I330" s="23" t="s">
        <v>625</v>
      </c>
      <c r="J330" s="23">
        <v>1</v>
      </c>
    </row>
    <row r="331" spans="2:10" x14ac:dyDescent="0.2">
      <c r="B331" s="23" t="s">
        <v>2913</v>
      </c>
      <c r="C331" s="23" t="s">
        <v>11</v>
      </c>
      <c r="D331" s="23" t="s">
        <v>10</v>
      </c>
      <c r="E331" s="23" t="s">
        <v>625</v>
      </c>
      <c r="F331" s="23" t="s">
        <v>625</v>
      </c>
      <c r="G331" s="24">
        <v>0.94308679450311395</v>
      </c>
      <c r="H331" s="24">
        <v>0.73399999999999999</v>
      </c>
      <c r="I331" s="23" t="s">
        <v>625</v>
      </c>
      <c r="J331" s="23">
        <v>1</v>
      </c>
    </row>
    <row r="332" spans="2:10" x14ac:dyDescent="0.2">
      <c r="B332" s="23" t="s">
        <v>2914</v>
      </c>
      <c r="C332" s="23" t="s">
        <v>11</v>
      </c>
      <c r="D332" s="23" t="s">
        <v>10</v>
      </c>
      <c r="E332" s="23" t="s">
        <v>625</v>
      </c>
      <c r="F332" s="23" t="s">
        <v>625</v>
      </c>
      <c r="G332" s="24">
        <v>0.95847706482867501</v>
      </c>
      <c r="H332" s="24">
        <v>0.73399999999999999</v>
      </c>
      <c r="I332" s="23" t="s">
        <v>625</v>
      </c>
      <c r="J332" s="23">
        <v>1</v>
      </c>
    </row>
    <row r="333" spans="2:10" x14ac:dyDescent="0.2">
      <c r="B333" s="23" t="s">
        <v>2915</v>
      </c>
      <c r="C333" s="23" t="s">
        <v>11</v>
      </c>
      <c r="D333" s="23" t="s">
        <v>10</v>
      </c>
      <c r="E333" s="23" t="s">
        <v>625</v>
      </c>
      <c r="F333" s="23" t="s">
        <v>625</v>
      </c>
      <c r="G333" s="24">
        <v>0.74309869515247595</v>
      </c>
      <c r="H333" s="24">
        <v>0.73399999999999999</v>
      </c>
      <c r="I333" s="23" t="s">
        <v>625</v>
      </c>
      <c r="J333" s="23">
        <v>1</v>
      </c>
    </row>
    <row r="334" spans="2:10" x14ac:dyDescent="0.2">
      <c r="B334" s="23" t="s">
        <v>2916</v>
      </c>
      <c r="C334" s="23" t="s">
        <v>11</v>
      </c>
      <c r="D334" s="23" t="s">
        <v>10</v>
      </c>
      <c r="E334" s="23" t="s">
        <v>625</v>
      </c>
      <c r="F334" s="23" t="s">
        <v>625</v>
      </c>
      <c r="G334" s="24">
        <v>0.97511324894602003</v>
      </c>
      <c r="H334" s="24">
        <v>0.73399999999999999</v>
      </c>
      <c r="I334" s="23" t="s">
        <v>625</v>
      </c>
      <c r="J334" s="23">
        <v>1</v>
      </c>
    </row>
    <row r="335" spans="2:10" x14ac:dyDescent="0.2">
      <c r="B335" s="23" t="s">
        <v>2917</v>
      </c>
      <c r="C335" s="23" t="s">
        <v>11</v>
      </c>
      <c r="D335" s="23" t="s">
        <v>10</v>
      </c>
      <c r="E335" s="23" t="s">
        <v>625</v>
      </c>
      <c r="F335" s="23" t="s">
        <v>625</v>
      </c>
      <c r="G335" s="24">
        <v>0.97183950399072105</v>
      </c>
      <c r="H335" s="24">
        <v>0.73399999999999999</v>
      </c>
      <c r="I335" s="23" t="s">
        <v>625</v>
      </c>
      <c r="J335" s="23">
        <v>1</v>
      </c>
    </row>
    <row r="336" spans="2:10" x14ac:dyDescent="0.2">
      <c r="B336" s="23" t="s">
        <v>2918</v>
      </c>
      <c r="C336" s="23" t="s">
        <v>11</v>
      </c>
      <c r="D336" s="23" t="s">
        <v>10</v>
      </c>
      <c r="E336" s="23" t="s">
        <v>625</v>
      </c>
      <c r="F336" s="23" t="s">
        <v>625</v>
      </c>
      <c r="G336" s="24">
        <v>0.85296787040306299</v>
      </c>
      <c r="H336" s="24">
        <v>0.73399999999999999</v>
      </c>
      <c r="I336" s="23" t="s">
        <v>625</v>
      </c>
      <c r="J336" s="23">
        <v>1</v>
      </c>
    </row>
    <row r="337" spans="2:10" x14ac:dyDescent="0.2">
      <c r="B337" s="23" t="s">
        <v>2919</v>
      </c>
      <c r="C337" s="23" t="s">
        <v>11</v>
      </c>
      <c r="D337" s="23" t="s">
        <v>10</v>
      </c>
      <c r="E337" s="23" t="s">
        <v>625</v>
      </c>
      <c r="F337" s="23" t="s">
        <v>625</v>
      </c>
      <c r="G337" s="24">
        <v>0.95969109191233304</v>
      </c>
      <c r="H337" s="24">
        <v>0.73399999999999999</v>
      </c>
      <c r="I337" s="23" t="s">
        <v>625</v>
      </c>
      <c r="J337" s="23">
        <v>1</v>
      </c>
    </row>
    <row r="338" spans="2:10" x14ac:dyDescent="0.2">
      <c r="B338" s="23" t="s">
        <v>2920</v>
      </c>
      <c r="C338" s="23" t="s">
        <v>11</v>
      </c>
      <c r="D338" s="23" t="s">
        <v>10</v>
      </c>
      <c r="E338" s="23" t="s">
        <v>245</v>
      </c>
      <c r="F338" s="23" t="s">
        <v>245</v>
      </c>
      <c r="G338" s="24">
        <v>0.97377652105508705</v>
      </c>
      <c r="H338" s="24">
        <v>0.73399999999999999</v>
      </c>
      <c r="I338" s="23" t="s">
        <v>245</v>
      </c>
      <c r="J338" s="23">
        <v>1</v>
      </c>
    </row>
    <row r="339" spans="2:10" x14ac:dyDescent="0.2">
      <c r="B339" s="23" t="s">
        <v>2921</v>
      </c>
      <c r="C339" s="23" t="s">
        <v>11</v>
      </c>
      <c r="D339" s="23" t="s">
        <v>10</v>
      </c>
      <c r="E339" s="23" t="s">
        <v>245</v>
      </c>
      <c r="F339" s="23" t="s">
        <v>245</v>
      </c>
      <c r="G339" s="24">
        <v>0.980221740782382</v>
      </c>
      <c r="H339" s="24">
        <v>0.73399999999999999</v>
      </c>
      <c r="I339" s="23" t="s">
        <v>245</v>
      </c>
      <c r="J339" s="23">
        <v>1</v>
      </c>
    </row>
    <row r="340" spans="2:10" x14ac:dyDescent="0.2">
      <c r="B340" s="23" t="s">
        <v>2922</v>
      </c>
      <c r="C340" s="23" t="s">
        <v>11</v>
      </c>
      <c r="D340" s="23" t="s">
        <v>10</v>
      </c>
      <c r="E340" s="23" t="s">
        <v>245</v>
      </c>
      <c r="F340" s="23" t="s">
        <v>245</v>
      </c>
      <c r="G340" s="24">
        <v>0.979798513769641</v>
      </c>
      <c r="H340" s="24">
        <v>0.73399999999999999</v>
      </c>
      <c r="I340" s="23" t="s">
        <v>245</v>
      </c>
      <c r="J340" s="23">
        <v>1</v>
      </c>
    </row>
    <row r="341" spans="2:10" x14ac:dyDescent="0.2">
      <c r="B341" s="23" t="s">
        <v>2923</v>
      </c>
      <c r="C341" s="23" t="s">
        <v>11</v>
      </c>
      <c r="D341" s="23" t="s">
        <v>10</v>
      </c>
      <c r="E341" s="23" t="s">
        <v>1202</v>
      </c>
      <c r="F341" s="23" t="s">
        <v>1202</v>
      </c>
      <c r="G341" s="24">
        <v>0.91643877830681997</v>
      </c>
      <c r="H341" s="24">
        <v>0.73399999999999999</v>
      </c>
      <c r="I341" s="23" t="s">
        <v>1202</v>
      </c>
      <c r="J341" s="23">
        <v>1</v>
      </c>
    </row>
    <row r="342" spans="2:10" x14ac:dyDescent="0.2">
      <c r="B342" s="23" t="s">
        <v>2924</v>
      </c>
      <c r="C342" s="23" t="s">
        <v>11</v>
      </c>
      <c r="D342" s="23" t="s">
        <v>10</v>
      </c>
      <c r="E342" s="23" t="s">
        <v>1202</v>
      </c>
      <c r="F342" s="23" t="s">
        <v>1202</v>
      </c>
      <c r="G342" s="24">
        <v>0.95690494758926903</v>
      </c>
      <c r="H342" s="24">
        <v>0.73399999999999999</v>
      </c>
      <c r="I342" s="23" t="s">
        <v>1202</v>
      </c>
      <c r="J342" s="23">
        <v>1</v>
      </c>
    </row>
    <row r="343" spans="2:10" x14ac:dyDescent="0.2">
      <c r="B343" s="23" t="s">
        <v>2925</v>
      </c>
      <c r="C343" s="23" t="s">
        <v>11</v>
      </c>
      <c r="D343" s="23" t="s">
        <v>10</v>
      </c>
      <c r="E343" s="23" t="s">
        <v>1202</v>
      </c>
      <c r="F343" s="23" t="s">
        <v>1202</v>
      </c>
      <c r="G343" s="24">
        <v>0.94759263914276803</v>
      </c>
      <c r="H343" s="24">
        <v>0.73399999999999999</v>
      </c>
      <c r="I343" s="23" t="s">
        <v>1202</v>
      </c>
      <c r="J343" s="23">
        <v>1</v>
      </c>
    </row>
    <row r="344" spans="2:10" x14ac:dyDescent="0.2">
      <c r="B344" s="23" t="s">
        <v>2926</v>
      </c>
      <c r="C344" s="23" t="s">
        <v>11</v>
      </c>
      <c r="D344" s="23" t="s">
        <v>10</v>
      </c>
      <c r="E344" s="23" t="s">
        <v>1202</v>
      </c>
      <c r="F344" s="23" t="s">
        <v>1202</v>
      </c>
      <c r="G344" s="24">
        <v>0.82802468257740902</v>
      </c>
      <c r="H344" s="24">
        <v>0.73399999999999999</v>
      </c>
      <c r="I344" s="23" t="s">
        <v>1202</v>
      </c>
      <c r="J344" s="23">
        <v>1</v>
      </c>
    </row>
    <row r="345" spans="2:10" x14ac:dyDescent="0.2">
      <c r="B345" s="23" t="s">
        <v>2927</v>
      </c>
      <c r="C345" s="23" t="s">
        <v>11</v>
      </c>
      <c r="D345" s="23" t="s">
        <v>10</v>
      </c>
      <c r="E345" s="23" t="s">
        <v>1202</v>
      </c>
      <c r="F345" s="23" t="s">
        <v>1202</v>
      </c>
      <c r="G345" s="24">
        <v>0.93930957718574304</v>
      </c>
      <c r="H345" s="24">
        <v>0.73399999999999999</v>
      </c>
      <c r="I345" s="23" t="s">
        <v>1202</v>
      </c>
      <c r="J345" s="23">
        <v>1</v>
      </c>
    </row>
    <row r="346" spans="2:10" x14ac:dyDescent="0.2">
      <c r="B346" s="23" t="s">
        <v>2928</v>
      </c>
      <c r="C346" s="23" t="s">
        <v>11</v>
      </c>
      <c r="D346" s="23" t="s">
        <v>10</v>
      </c>
      <c r="E346" s="23" t="s">
        <v>629</v>
      </c>
      <c r="F346" s="23" t="s">
        <v>629</v>
      </c>
      <c r="G346" s="24">
        <v>0.97763703838405003</v>
      </c>
      <c r="H346" s="24">
        <v>0.73399999999999999</v>
      </c>
      <c r="I346" s="23" t="s">
        <v>629</v>
      </c>
      <c r="J346" s="23">
        <v>1</v>
      </c>
    </row>
    <row r="347" spans="2:10" x14ac:dyDescent="0.2">
      <c r="B347" s="23" t="s">
        <v>2929</v>
      </c>
      <c r="C347" s="23" t="s">
        <v>11</v>
      </c>
      <c r="D347" s="23" t="s">
        <v>10</v>
      </c>
      <c r="E347" s="23" t="s">
        <v>629</v>
      </c>
      <c r="F347" s="23" t="s">
        <v>629</v>
      </c>
      <c r="G347" s="24">
        <v>0.92787733707854503</v>
      </c>
      <c r="H347" s="24">
        <v>0.73399999999999999</v>
      </c>
      <c r="I347" s="23" t="s">
        <v>629</v>
      </c>
      <c r="J347" s="23">
        <v>1</v>
      </c>
    </row>
    <row r="348" spans="2:10" x14ac:dyDescent="0.2">
      <c r="B348" s="23" t="s">
        <v>2930</v>
      </c>
      <c r="C348" s="23" t="s">
        <v>11</v>
      </c>
      <c r="D348" s="23" t="s">
        <v>10</v>
      </c>
      <c r="E348" s="23" t="s">
        <v>629</v>
      </c>
      <c r="F348" s="23" t="s">
        <v>629</v>
      </c>
      <c r="G348" s="24">
        <v>0.94961028142765802</v>
      </c>
      <c r="H348" s="24">
        <v>0.73399999999999999</v>
      </c>
      <c r="I348" s="23" t="s">
        <v>629</v>
      </c>
      <c r="J348" s="23">
        <v>1</v>
      </c>
    </row>
    <row r="349" spans="2:10" x14ac:dyDescent="0.2">
      <c r="B349" s="23" t="s">
        <v>2931</v>
      </c>
      <c r="C349" s="23" t="s">
        <v>11</v>
      </c>
      <c r="D349" s="23" t="s">
        <v>10</v>
      </c>
      <c r="E349" s="23" t="s">
        <v>629</v>
      </c>
      <c r="F349" s="23" t="s">
        <v>629</v>
      </c>
      <c r="G349" s="24">
        <v>0.79952528220034602</v>
      </c>
      <c r="H349" s="24">
        <v>0.73399999999999999</v>
      </c>
      <c r="I349" s="23" t="s">
        <v>629</v>
      </c>
      <c r="J349" s="23">
        <v>1</v>
      </c>
    </row>
    <row r="350" spans="2:10" x14ac:dyDescent="0.2">
      <c r="B350" s="23" t="s">
        <v>2932</v>
      </c>
      <c r="C350" s="23" t="s">
        <v>11</v>
      </c>
      <c r="D350" s="23" t="s">
        <v>10</v>
      </c>
      <c r="E350" s="23" t="s">
        <v>629</v>
      </c>
      <c r="F350" s="23" t="s">
        <v>629</v>
      </c>
      <c r="G350" s="24">
        <v>0.97550917814369498</v>
      </c>
      <c r="H350" s="24">
        <v>0.73399999999999999</v>
      </c>
      <c r="I350" s="23" t="s">
        <v>629</v>
      </c>
      <c r="J350" s="23">
        <v>1</v>
      </c>
    </row>
    <row r="351" spans="2:10" x14ac:dyDescent="0.2">
      <c r="B351" s="23" t="s">
        <v>2933</v>
      </c>
      <c r="C351" s="23" t="s">
        <v>11</v>
      </c>
      <c r="D351" s="23" t="s">
        <v>10</v>
      </c>
      <c r="E351" s="23" t="s">
        <v>629</v>
      </c>
      <c r="F351" s="23" t="s">
        <v>629</v>
      </c>
      <c r="G351" s="24">
        <v>0.98551683302385995</v>
      </c>
      <c r="H351" s="24">
        <v>0.73399999999999999</v>
      </c>
      <c r="I351" s="23" t="s">
        <v>629</v>
      </c>
      <c r="J351" s="23">
        <v>1</v>
      </c>
    </row>
    <row r="352" spans="2:10" x14ac:dyDescent="0.2">
      <c r="B352" s="23" t="s">
        <v>2934</v>
      </c>
      <c r="C352" s="23" t="s">
        <v>11</v>
      </c>
      <c r="D352" s="23" t="s">
        <v>10</v>
      </c>
      <c r="E352" s="23" t="s">
        <v>629</v>
      </c>
      <c r="F352" s="23" t="s">
        <v>629</v>
      </c>
      <c r="G352" s="24">
        <v>0.90206066326532597</v>
      </c>
      <c r="H352" s="24">
        <v>0.73399999999999999</v>
      </c>
      <c r="I352" s="23" t="s">
        <v>629</v>
      </c>
      <c r="J352" s="23">
        <v>1</v>
      </c>
    </row>
    <row r="353" spans="2:10" x14ac:dyDescent="0.2">
      <c r="B353" s="23" t="s">
        <v>2935</v>
      </c>
      <c r="C353" s="23" t="s">
        <v>11</v>
      </c>
      <c r="D353" s="23" t="s">
        <v>10</v>
      </c>
      <c r="E353" s="23" t="s">
        <v>629</v>
      </c>
      <c r="F353" s="23" t="s">
        <v>629</v>
      </c>
      <c r="G353" s="24">
        <v>0.98738022463381503</v>
      </c>
      <c r="H353" s="24">
        <v>0.73399999999999999</v>
      </c>
      <c r="I353" s="23" t="s">
        <v>629</v>
      </c>
      <c r="J353" s="23">
        <v>1</v>
      </c>
    </row>
    <row r="354" spans="2:10" x14ac:dyDescent="0.2">
      <c r="B354" s="23" t="s">
        <v>2936</v>
      </c>
      <c r="C354" s="23" t="s">
        <v>11</v>
      </c>
      <c r="D354" s="23" t="s">
        <v>10</v>
      </c>
      <c r="E354" s="23" t="s">
        <v>629</v>
      </c>
      <c r="F354" s="23" t="s">
        <v>629</v>
      </c>
      <c r="G354" s="24">
        <v>0.98517215245753897</v>
      </c>
      <c r="H354" s="24">
        <v>0.73399999999999999</v>
      </c>
      <c r="I354" s="23" t="s">
        <v>629</v>
      </c>
      <c r="J354" s="23">
        <v>1</v>
      </c>
    </row>
    <row r="355" spans="2:10" x14ac:dyDescent="0.2">
      <c r="B355" s="23" t="s">
        <v>2937</v>
      </c>
      <c r="C355" s="23" t="s">
        <v>11</v>
      </c>
      <c r="D355" s="23" t="s">
        <v>10</v>
      </c>
      <c r="E355" s="23" t="s">
        <v>629</v>
      </c>
      <c r="F355" s="23" t="s">
        <v>629</v>
      </c>
      <c r="G355" s="24">
        <v>0.98595547375145398</v>
      </c>
      <c r="H355" s="24">
        <v>0.73399999999999999</v>
      </c>
      <c r="I355" s="23" t="s">
        <v>629</v>
      </c>
      <c r="J355" s="23">
        <v>1</v>
      </c>
    </row>
    <row r="356" spans="2:10" x14ac:dyDescent="0.2">
      <c r="B356" s="23" t="s">
        <v>2938</v>
      </c>
      <c r="C356" s="23" t="s">
        <v>11</v>
      </c>
      <c r="D356" s="23" t="s">
        <v>10</v>
      </c>
      <c r="E356" s="23" t="s">
        <v>629</v>
      </c>
      <c r="F356" s="23" t="s">
        <v>629</v>
      </c>
      <c r="G356" s="24">
        <v>0.982913823496118</v>
      </c>
      <c r="H356" s="24">
        <v>0.73399999999999999</v>
      </c>
      <c r="I356" s="23" t="s">
        <v>629</v>
      </c>
      <c r="J356" s="23">
        <v>1</v>
      </c>
    </row>
    <row r="357" spans="2:10" x14ac:dyDescent="0.2">
      <c r="B357" s="23" t="s">
        <v>2939</v>
      </c>
      <c r="C357" s="23" t="s">
        <v>11</v>
      </c>
      <c r="D357" s="23" t="s">
        <v>10</v>
      </c>
      <c r="E357" s="23" t="s">
        <v>629</v>
      </c>
      <c r="F357" s="23" t="s">
        <v>629</v>
      </c>
      <c r="G357" s="24">
        <v>0.94892442297274604</v>
      </c>
      <c r="H357" s="24">
        <v>0.73399999999999999</v>
      </c>
      <c r="I357" s="23" t="s">
        <v>629</v>
      </c>
      <c r="J357" s="23">
        <v>1</v>
      </c>
    </row>
    <row r="358" spans="2:10" x14ac:dyDescent="0.2">
      <c r="B358" s="23" t="s">
        <v>2940</v>
      </c>
      <c r="C358" s="23" t="s">
        <v>11</v>
      </c>
      <c r="D358" s="23" t="s">
        <v>10</v>
      </c>
      <c r="E358" s="23" t="s">
        <v>629</v>
      </c>
      <c r="F358" s="23" t="s">
        <v>629</v>
      </c>
      <c r="G358" s="24">
        <v>0.97798004664878802</v>
      </c>
      <c r="H358" s="24">
        <v>0.73399999999999999</v>
      </c>
      <c r="I358" s="23" t="s">
        <v>629</v>
      </c>
      <c r="J358" s="23">
        <v>1</v>
      </c>
    </row>
    <row r="359" spans="2:10" x14ac:dyDescent="0.2">
      <c r="B359" s="23" t="s">
        <v>2941</v>
      </c>
      <c r="C359" s="23" t="s">
        <v>11</v>
      </c>
      <c r="D359" s="23" t="s">
        <v>10</v>
      </c>
      <c r="E359" s="23" t="s">
        <v>629</v>
      </c>
      <c r="F359" s="23" t="s">
        <v>629</v>
      </c>
      <c r="G359" s="24">
        <v>0.98355595819231001</v>
      </c>
      <c r="H359" s="24">
        <v>0.73399999999999999</v>
      </c>
      <c r="I359" s="23" t="s">
        <v>629</v>
      </c>
      <c r="J359" s="23">
        <v>1</v>
      </c>
    </row>
    <row r="360" spans="2:10" x14ac:dyDescent="0.2">
      <c r="B360" s="23" t="s">
        <v>2942</v>
      </c>
      <c r="C360" s="23" t="s">
        <v>11</v>
      </c>
      <c r="D360" s="23" t="s">
        <v>10</v>
      </c>
      <c r="E360" s="23" t="s">
        <v>629</v>
      </c>
      <c r="F360" s="23" t="s">
        <v>629</v>
      </c>
      <c r="G360" s="24">
        <v>0.98418625551099104</v>
      </c>
      <c r="H360" s="24">
        <v>0.73399999999999999</v>
      </c>
      <c r="I360" s="23" t="s">
        <v>629</v>
      </c>
      <c r="J360" s="23">
        <v>1</v>
      </c>
    </row>
    <row r="361" spans="2:10" x14ac:dyDescent="0.2">
      <c r="B361" s="23" t="s">
        <v>2943</v>
      </c>
      <c r="C361" s="23" t="s">
        <v>11</v>
      </c>
      <c r="D361" s="23" t="s">
        <v>10</v>
      </c>
      <c r="E361" s="23" t="s">
        <v>629</v>
      </c>
      <c r="F361" s="23" t="s">
        <v>629</v>
      </c>
      <c r="G361" s="24">
        <v>0.98451266381826397</v>
      </c>
      <c r="H361" s="24">
        <v>0.73399999999999999</v>
      </c>
      <c r="I361" s="23" t="s">
        <v>629</v>
      </c>
      <c r="J361" s="23">
        <v>1</v>
      </c>
    </row>
    <row r="362" spans="2:10" x14ac:dyDescent="0.2">
      <c r="B362" s="23" t="s">
        <v>2944</v>
      </c>
      <c r="C362" s="23" t="s">
        <v>11</v>
      </c>
      <c r="D362" s="23" t="s">
        <v>10</v>
      </c>
      <c r="E362" s="23" t="s">
        <v>629</v>
      </c>
      <c r="F362" s="23" t="s">
        <v>629</v>
      </c>
      <c r="G362" s="24">
        <v>0.98148578022398802</v>
      </c>
      <c r="H362" s="24">
        <v>0.73399999999999999</v>
      </c>
      <c r="I362" s="23" t="s">
        <v>629</v>
      </c>
      <c r="J362" s="23">
        <v>1</v>
      </c>
    </row>
    <row r="363" spans="2:10" x14ac:dyDescent="0.2">
      <c r="B363" s="23" t="s">
        <v>2945</v>
      </c>
      <c r="C363" s="23" t="s">
        <v>11</v>
      </c>
      <c r="D363" s="23" t="s">
        <v>10</v>
      </c>
      <c r="E363" s="23" t="s">
        <v>629</v>
      </c>
      <c r="F363" s="23" t="s">
        <v>629</v>
      </c>
      <c r="G363" s="24">
        <v>0.98502792458628996</v>
      </c>
      <c r="H363" s="24">
        <v>0.73399999999999999</v>
      </c>
      <c r="I363" s="23" t="s">
        <v>629</v>
      </c>
      <c r="J363" s="23">
        <v>1</v>
      </c>
    </row>
    <row r="364" spans="2:10" x14ac:dyDescent="0.2">
      <c r="B364" s="23" t="s">
        <v>2946</v>
      </c>
      <c r="C364" s="23" t="s">
        <v>11</v>
      </c>
      <c r="D364" s="23" t="s">
        <v>10</v>
      </c>
      <c r="E364" s="23" t="s">
        <v>629</v>
      </c>
      <c r="F364" s="23" t="s">
        <v>629</v>
      </c>
      <c r="G364" s="24">
        <v>0.63899547627652198</v>
      </c>
      <c r="H364" s="24">
        <v>0.73399999999999999</v>
      </c>
      <c r="I364" s="23" t="s">
        <v>22</v>
      </c>
      <c r="J364" s="23">
        <v>0</v>
      </c>
    </row>
    <row r="365" spans="2:10" x14ac:dyDescent="0.2">
      <c r="B365" s="23" t="s">
        <v>2947</v>
      </c>
      <c r="C365" s="23" t="s">
        <v>11</v>
      </c>
      <c r="D365" s="23" t="s">
        <v>10</v>
      </c>
      <c r="E365" s="23" t="s">
        <v>1309</v>
      </c>
      <c r="F365" s="23" t="s">
        <v>1309</v>
      </c>
      <c r="G365" s="24">
        <v>0.95238811996950301</v>
      </c>
      <c r="H365" s="24">
        <v>0.73399999999999999</v>
      </c>
      <c r="I365" s="23" t="s">
        <v>1309</v>
      </c>
      <c r="J365" s="23">
        <v>1</v>
      </c>
    </row>
    <row r="366" spans="2:10" x14ac:dyDescent="0.2">
      <c r="B366" s="23" t="s">
        <v>2948</v>
      </c>
      <c r="C366" s="23" t="s">
        <v>11</v>
      </c>
      <c r="D366" s="23" t="s">
        <v>10</v>
      </c>
      <c r="E366" s="23" t="s">
        <v>1309</v>
      </c>
      <c r="F366" s="23" t="s">
        <v>1309</v>
      </c>
      <c r="G366" s="24">
        <v>0.95204554454041002</v>
      </c>
      <c r="H366" s="24">
        <v>0.73399999999999999</v>
      </c>
      <c r="I366" s="23" t="s">
        <v>1309</v>
      </c>
      <c r="J366" s="23">
        <v>1</v>
      </c>
    </row>
    <row r="367" spans="2:10" x14ac:dyDescent="0.2">
      <c r="B367" s="23" t="s">
        <v>2949</v>
      </c>
      <c r="C367" s="23" t="s">
        <v>11</v>
      </c>
      <c r="D367" s="23" t="s">
        <v>10</v>
      </c>
      <c r="E367" s="23" t="s">
        <v>1309</v>
      </c>
      <c r="F367" s="23" t="s">
        <v>1309</v>
      </c>
      <c r="G367" s="24">
        <v>0.93004433443800605</v>
      </c>
      <c r="H367" s="24">
        <v>0.73399999999999999</v>
      </c>
      <c r="I367" s="23" t="s">
        <v>1309</v>
      </c>
      <c r="J367" s="23">
        <v>1</v>
      </c>
    </row>
    <row r="368" spans="2:10" x14ac:dyDescent="0.2">
      <c r="B368" s="23" t="s">
        <v>2950</v>
      </c>
      <c r="C368" s="23" t="s">
        <v>11</v>
      </c>
      <c r="D368" s="23" t="s">
        <v>10</v>
      </c>
      <c r="E368" s="23" t="s">
        <v>1309</v>
      </c>
      <c r="F368" s="23" t="s">
        <v>1309</v>
      </c>
      <c r="G368" s="24">
        <v>0.96290604316747597</v>
      </c>
      <c r="H368" s="24">
        <v>0.73399999999999999</v>
      </c>
      <c r="I368" s="23" t="s">
        <v>1309</v>
      </c>
      <c r="J368" s="23">
        <v>1</v>
      </c>
    </row>
    <row r="369" spans="2:10" x14ac:dyDescent="0.2">
      <c r="B369" s="23" t="s">
        <v>2951</v>
      </c>
      <c r="C369" s="23" t="s">
        <v>11</v>
      </c>
      <c r="D369" s="23" t="s">
        <v>10</v>
      </c>
      <c r="E369" s="23" t="s">
        <v>1309</v>
      </c>
      <c r="F369" s="23" t="s">
        <v>1309</v>
      </c>
      <c r="G369" s="24">
        <v>0.96237187166825899</v>
      </c>
      <c r="H369" s="24">
        <v>0.73399999999999999</v>
      </c>
      <c r="I369" s="23" t="s">
        <v>1309</v>
      </c>
      <c r="J369" s="23">
        <v>1</v>
      </c>
    </row>
    <row r="370" spans="2:10" x14ac:dyDescent="0.2">
      <c r="B370" s="23" t="s">
        <v>2952</v>
      </c>
      <c r="C370" s="23" t="s">
        <v>11</v>
      </c>
      <c r="D370" s="23" t="s">
        <v>10</v>
      </c>
      <c r="E370" s="23" t="s">
        <v>1309</v>
      </c>
      <c r="F370" s="23" t="s">
        <v>1309</v>
      </c>
      <c r="G370" s="24">
        <v>0.93372314964139302</v>
      </c>
      <c r="H370" s="24">
        <v>0.73399999999999999</v>
      </c>
      <c r="I370" s="23" t="s">
        <v>1309</v>
      </c>
      <c r="J370" s="23">
        <v>1</v>
      </c>
    </row>
    <row r="371" spans="2:10" x14ac:dyDescent="0.2">
      <c r="B371" s="23" t="s">
        <v>2953</v>
      </c>
      <c r="C371" s="23" t="s">
        <v>11</v>
      </c>
      <c r="D371" s="23" t="s">
        <v>10</v>
      </c>
      <c r="E371" s="23" t="s">
        <v>1309</v>
      </c>
      <c r="F371" s="23" t="s">
        <v>1309</v>
      </c>
      <c r="G371" s="24">
        <v>0.95318247437901404</v>
      </c>
      <c r="H371" s="24">
        <v>0.73399999999999999</v>
      </c>
      <c r="I371" s="23" t="s">
        <v>1309</v>
      </c>
      <c r="J371" s="23">
        <v>1</v>
      </c>
    </row>
    <row r="372" spans="2:10" x14ac:dyDescent="0.2">
      <c r="B372" s="23" t="s">
        <v>2954</v>
      </c>
      <c r="C372" s="23" t="s">
        <v>11</v>
      </c>
      <c r="D372" s="23" t="s">
        <v>10</v>
      </c>
      <c r="E372" s="23" t="s">
        <v>1309</v>
      </c>
      <c r="F372" s="23" t="s">
        <v>1309</v>
      </c>
      <c r="G372" s="24">
        <v>0.94224719481040997</v>
      </c>
      <c r="H372" s="24">
        <v>0.73399999999999999</v>
      </c>
      <c r="I372" s="23" t="s">
        <v>1309</v>
      </c>
      <c r="J372" s="23">
        <v>1</v>
      </c>
    </row>
    <row r="373" spans="2:10" x14ac:dyDescent="0.2">
      <c r="B373" s="23" t="s">
        <v>2955</v>
      </c>
      <c r="C373" s="23" t="s">
        <v>11</v>
      </c>
      <c r="D373" s="23" t="s">
        <v>10</v>
      </c>
      <c r="E373" s="23" t="s">
        <v>1309</v>
      </c>
      <c r="F373" s="23" t="s">
        <v>1309</v>
      </c>
      <c r="G373" s="24">
        <v>0.90275249170184102</v>
      </c>
      <c r="H373" s="24">
        <v>0.73399999999999999</v>
      </c>
      <c r="I373" s="23" t="s">
        <v>1309</v>
      </c>
      <c r="J373" s="23">
        <v>1</v>
      </c>
    </row>
    <row r="374" spans="2:10" x14ac:dyDescent="0.2">
      <c r="B374" s="23" t="s">
        <v>2956</v>
      </c>
      <c r="C374" s="23" t="s">
        <v>11</v>
      </c>
      <c r="D374" s="23" t="s">
        <v>10</v>
      </c>
      <c r="E374" s="23" t="s">
        <v>1309</v>
      </c>
      <c r="F374" s="23" t="s">
        <v>1309</v>
      </c>
      <c r="G374" s="24">
        <v>0.85155029708854102</v>
      </c>
      <c r="H374" s="24">
        <v>0.73399999999999999</v>
      </c>
      <c r="I374" s="23" t="s">
        <v>1309</v>
      </c>
      <c r="J374" s="23">
        <v>1</v>
      </c>
    </row>
    <row r="375" spans="2:10" x14ac:dyDescent="0.2">
      <c r="B375" s="23" t="s">
        <v>2957</v>
      </c>
      <c r="C375" s="23" t="s">
        <v>11</v>
      </c>
      <c r="D375" s="23" t="s">
        <v>10</v>
      </c>
      <c r="E375" s="23" t="s">
        <v>1309</v>
      </c>
      <c r="F375" s="23" t="s">
        <v>500</v>
      </c>
      <c r="G375" s="24">
        <v>0.226856245619944</v>
      </c>
      <c r="H375" s="24">
        <v>0.73399999999999999</v>
      </c>
      <c r="I375" s="23" t="s">
        <v>22</v>
      </c>
      <c r="J375" s="23">
        <v>0</v>
      </c>
    </row>
    <row r="376" spans="2:10" x14ac:dyDescent="0.2">
      <c r="B376" s="23" t="s">
        <v>2958</v>
      </c>
      <c r="C376" s="23" t="s">
        <v>11</v>
      </c>
      <c r="D376" s="23" t="s">
        <v>10</v>
      </c>
      <c r="E376" s="23" t="s">
        <v>1309</v>
      </c>
      <c r="F376" s="23" t="s">
        <v>1309</v>
      </c>
      <c r="G376" s="24">
        <v>0.91847000103752996</v>
      </c>
      <c r="H376" s="24">
        <v>0.73399999999999999</v>
      </c>
      <c r="I376" s="23" t="s">
        <v>1309</v>
      </c>
      <c r="J376" s="23">
        <v>1</v>
      </c>
    </row>
    <row r="377" spans="2:10" x14ac:dyDescent="0.2">
      <c r="B377" s="23" t="s">
        <v>2959</v>
      </c>
      <c r="C377" s="23" t="s">
        <v>11</v>
      </c>
      <c r="D377" s="23" t="s">
        <v>10</v>
      </c>
      <c r="E377" s="23" t="s">
        <v>1309</v>
      </c>
      <c r="F377" s="23" t="s">
        <v>1309</v>
      </c>
      <c r="G377" s="24">
        <v>0.83742832264354305</v>
      </c>
      <c r="H377" s="24">
        <v>0.73399999999999999</v>
      </c>
      <c r="I377" s="23" t="s">
        <v>1309</v>
      </c>
      <c r="J377" s="23">
        <v>1</v>
      </c>
    </row>
    <row r="378" spans="2:10" x14ac:dyDescent="0.2">
      <c r="B378" s="23" t="s">
        <v>2960</v>
      </c>
      <c r="C378" s="23" t="s">
        <v>11</v>
      </c>
      <c r="D378" s="23" t="s">
        <v>10</v>
      </c>
      <c r="E378" s="23" t="s">
        <v>1309</v>
      </c>
      <c r="F378" s="23" t="s">
        <v>1309</v>
      </c>
      <c r="G378" s="24">
        <v>0.86585137972862103</v>
      </c>
      <c r="H378" s="24">
        <v>0.73399999999999999</v>
      </c>
      <c r="I378" s="23" t="s">
        <v>1309</v>
      </c>
      <c r="J378" s="23">
        <v>1</v>
      </c>
    </row>
    <row r="379" spans="2:10" x14ac:dyDescent="0.2">
      <c r="B379" s="23" t="s">
        <v>2961</v>
      </c>
      <c r="C379" s="23" t="s">
        <v>11</v>
      </c>
      <c r="D379" s="23" t="s">
        <v>10</v>
      </c>
      <c r="E379" s="23" t="s">
        <v>1309</v>
      </c>
      <c r="F379" s="23" t="s">
        <v>92</v>
      </c>
      <c r="G379" s="24">
        <v>0.58170260103832805</v>
      </c>
      <c r="H379" s="24">
        <v>0.73399999999999999</v>
      </c>
      <c r="I379" s="23" t="s">
        <v>22</v>
      </c>
      <c r="J379" s="23">
        <v>0</v>
      </c>
    </row>
    <row r="380" spans="2:10" x14ac:dyDescent="0.2">
      <c r="B380" s="23" t="s">
        <v>2962</v>
      </c>
      <c r="C380" s="23" t="s">
        <v>11</v>
      </c>
      <c r="D380" s="23" t="s">
        <v>10</v>
      </c>
      <c r="E380" s="23" t="s">
        <v>1309</v>
      </c>
      <c r="F380" s="23" t="s">
        <v>1309</v>
      </c>
      <c r="G380" s="24">
        <v>0.95178963995755195</v>
      </c>
      <c r="H380" s="24">
        <v>0.73399999999999999</v>
      </c>
      <c r="I380" s="23" t="s">
        <v>1309</v>
      </c>
      <c r="J380" s="23">
        <v>1</v>
      </c>
    </row>
    <row r="381" spans="2:10" x14ac:dyDescent="0.2">
      <c r="B381" s="23" t="s">
        <v>2963</v>
      </c>
      <c r="C381" s="23" t="s">
        <v>11</v>
      </c>
      <c r="D381" s="23" t="s">
        <v>10</v>
      </c>
      <c r="E381" s="23" t="s">
        <v>1309</v>
      </c>
      <c r="F381" s="23" t="s">
        <v>1309</v>
      </c>
      <c r="G381" s="24">
        <v>0.87322682875525803</v>
      </c>
      <c r="H381" s="24">
        <v>0.73399999999999999</v>
      </c>
      <c r="I381" s="23" t="s">
        <v>1309</v>
      </c>
      <c r="J381" s="23">
        <v>1</v>
      </c>
    </row>
    <row r="382" spans="2:10" x14ac:dyDescent="0.2">
      <c r="B382" s="23" t="s">
        <v>2964</v>
      </c>
      <c r="C382" s="23" t="s">
        <v>11</v>
      </c>
      <c r="D382" s="23" t="s">
        <v>10</v>
      </c>
      <c r="E382" s="23" t="s">
        <v>1309</v>
      </c>
      <c r="F382" s="23" t="s">
        <v>1309</v>
      </c>
      <c r="G382" s="24">
        <v>0.95696246859516298</v>
      </c>
      <c r="H382" s="24">
        <v>0.73399999999999999</v>
      </c>
      <c r="I382" s="23" t="s">
        <v>1309</v>
      </c>
      <c r="J382" s="23">
        <v>1</v>
      </c>
    </row>
    <row r="383" spans="2:10" x14ac:dyDescent="0.2">
      <c r="B383" s="23" t="s">
        <v>2965</v>
      </c>
      <c r="C383" s="23" t="s">
        <v>11</v>
      </c>
      <c r="D383" s="23" t="s">
        <v>10</v>
      </c>
      <c r="E383" s="23" t="s">
        <v>1309</v>
      </c>
      <c r="F383" s="23" t="s">
        <v>1309</v>
      </c>
      <c r="G383" s="24">
        <v>0.90622837186674299</v>
      </c>
      <c r="H383" s="24">
        <v>0.73399999999999999</v>
      </c>
      <c r="I383" s="23" t="s">
        <v>1309</v>
      </c>
      <c r="J383" s="23">
        <v>1</v>
      </c>
    </row>
    <row r="384" spans="2:10" x14ac:dyDescent="0.2">
      <c r="B384" s="23" t="s">
        <v>2966</v>
      </c>
      <c r="C384" s="23" t="s">
        <v>11</v>
      </c>
      <c r="D384" s="23" t="s">
        <v>10</v>
      </c>
      <c r="E384" s="23" t="s">
        <v>1309</v>
      </c>
      <c r="F384" s="23" t="s">
        <v>1309</v>
      </c>
      <c r="G384" s="24">
        <v>0.92161091097652104</v>
      </c>
      <c r="H384" s="24">
        <v>0.73399999999999999</v>
      </c>
      <c r="I384" s="23" t="s">
        <v>1309</v>
      </c>
      <c r="J384" s="23">
        <v>1</v>
      </c>
    </row>
    <row r="385" spans="2:10" x14ac:dyDescent="0.2">
      <c r="B385" s="23" t="s">
        <v>2967</v>
      </c>
      <c r="C385" s="23" t="s">
        <v>11</v>
      </c>
      <c r="D385" s="23" t="s">
        <v>10</v>
      </c>
      <c r="E385" s="23" t="s">
        <v>1309</v>
      </c>
      <c r="F385" s="23" t="s">
        <v>1309</v>
      </c>
      <c r="G385" s="24">
        <v>0.94551030076957998</v>
      </c>
      <c r="H385" s="24">
        <v>0.73399999999999999</v>
      </c>
      <c r="I385" s="23" t="s">
        <v>1309</v>
      </c>
      <c r="J385" s="23">
        <v>1</v>
      </c>
    </row>
    <row r="386" spans="2:10" x14ac:dyDescent="0.2">
      <c r="B386" s="23" t="s">
        <v>2968</v>
      </c>
      <c r="C386" s="23" t="s">
        <v>11</v>
      </c>
      <c r="D386" s="23" t="s">
        <v>10</v>
      </c>
      <c r="E386" s="23" t="s">
        <v>1309</v>
      </c>
      <c r="F386" s="23" t="s">
        <v>1309</v>
      </c>
      <c r="G386" s="24">
        <v>0.95891965340296703</v>
      </c>
      <c r="H386" s="24">
        <v>0.73399999999999999</v>
      </c>
      <c r="I386" s="23" t="s">
        <v>1309</v>
      </c>
      <c r="J386" s="23">
        <v>1</v>
      </c>
    </row>
    <row r="387" spans="2:10" x14ac:dyDescent="0.2">
      <c r="B387" s="23" t="s">
        <v>2969</v>
      </c>
      <c r="C387" s="23" t="s">
        <v>11</v>
      </c>
      <c r="D387" s="23" t="s">
        <v>10</v>
      </c>
      <c r="E387" s="23" t="s">
        <v>1309</v>
      </c>
      <c r="F387" s="23" t="s">
        <v>1309</v>
      </c>
      <c r="G387" s="24">
        <v>0.87508070647765901</v>
      </c>
      <c r="H387" s="24">
        <v>0.73399999999999999</v>
      </c>
      <c r="I387" s="23" t="s">
        <v>1309</v>
      </c>
      <c r="J387" s="23">
        <v>1</v>
      </c>
    </row>
    <row r="388" spans="2:10" x14ac:dyDescent="0.2">
      <c r="B388" s="23" t="s">
        <v>2970</v>
      </c>
      <c r="C388" s="23" t="s">
        <v>11</v>
      </c>
      <c r="D388" s="23" t="s">
        <v>10</v>
      </c>
      <c r="E388" s="23" t="s">
        <v>1309</v>
      </c>
      <c r="F388" s="23" t="s">
        <v>1309</v>
      </c>
      <c r="G388" s="24">
        <v>0.89714084641832603</v>
      </c>
      <c r="H388" s="24">
        <v>0.73399999999999999</v>
      </c>
      <c r="I388" s="23" t="s">
        <v>1309</v>
      </c>
      <c r="J388" s="23">
        <v>1</v>
      </c>
    </row>
    <row r="389" spans="2:10" x14ac:dyDescent="0.2">
      <c r="B389" s="23" t="s">
        <v>2971</v>
      </c>
      <c r="C389" s="23" t="s">
        <v>11</v>
      </c>
      <c r="D389" s="23" t="s">
        <v>10</v>
      </c>
      <c r="E389" s="23" t="s">
        <v>1309</v>
      </c>
      <c r="F389" s="23" t="s">
        <v>1309</v>
      </c>
      <c r="G389" s="24">
        <v>0.87104812733228298</v>
      </c>
      <c r="H389" s="24">
        <v>0.73399999999999999</v>
      </c>
      <c r="I389" s="23" t="s">
        <v>1309</v>
      </c>
      <c r="J389" s="23">
        <v>1</v>
      </c>
    </row>
    <row r="390" spans="2:10" x14ac:dyDescent="0.2">
      <c r="B390" s="23" t="s">
        <v>2972</v>
      </c>
      <c r="C390" s="23" t="s">
        <v>11</v>
      </c>
      <c r="D390" s="23" t="s">
        <v>10</v>
      </c>
      <c r="E390" s="23" t="s">
        <v>1309</v>
      </c>
      <c r="F390" s="23" t="s">
        <v>1309</v>
      </c>
      <c r="G390" s="24">
        <v>0.90857238726768896</v>
      </c>
      <c r="H390" s="24">
        <v>0.73399999999999999</v>
      </c>
      <c r="I390" s="23" t="s">
        <v>1309</v>
      </c>
      <c r="J390" s="23">
        <v>1</v>
      </c>
    </row>
    <row r="391" spans="2:10" x14ac:dyDescent="0.2">
      <c r="B391" s="23" t="s">
        <v>2973</v>
      </c>
      <c r="C391" s="23" t="s">
        <v>11</v>
      </c>
      <c r="D391" s="23" t="s">
        <v>10</v>
      </c>
      <c r="E391" s="23" t="s">
        <v>1309</v>
      </c>
      <c r="F391" s="23" t="s">
        <v>1309</v>
      </c>
      <c r="G391" s="24">
        <v>0.96035281741235901</v>
      </c>
      <c r="H391" s="24">
        <v>0.73399999999999999</v>
      </c>
      <c r="I391" s="23" t="s">
        <v>1309</v>
      </c>
      <c r="J391" s="23">
        <v>1</v>
      </c>
    </row>
    <row r="392" spans="2:10" x14ac:dyDescent="0.2">
      <c r="B392" s="23" t="s">
        <v>2974</v>
      </c>
      <c r="C392" s="23" t="s">
        <v>11</v>
      </c>
      <c r="D392" s="23" t="s">
        <v>10</v>
      </c>
      <c r="E392" s="23" t="s">
        <v>1337</v>
      </c>
      <c r="F392" s="23" t="s">
        <v>1337</v>
      </c>
      <c r="G392" s="24">
        <v>0.93076562735201696</v>
      </c>
      <c r="H392" s="24">
        <v>0.60899999999999999</v>
      </c>
      <c r="I392" s="23" t="s">
        <v>1337</v>
      </c>
      <c r="J392" s="23">
        <v>1</v>
      </c>
    </row>
    <row r="393" spans="2:10" x14ac:dyDescent="0.2">
      <c r="B393" s="23" t="s">
        <v>2975</v>
      </c>
      <c r="C393" s="23" t="s">
        <v>11</v>
      </c>
      <c r="D393" s="23" t="s">
        <v>10</v>
      </c>
      <c r="E393" s="23" t="s">
        <v>1337</v>
      </c>
      <c r="F393" s="23" t="s">
        <v>1337</v>
      </c>
      <c r="G393" s="24">
        <v>0.92256147352179696</v>
      </c>
      <c r="H393" s="24">
        <v>0.60899999999999999</v>
      </c>
      <c r="I393" s="23" t="s">
        <v>1337</v>
      </c>
      <c r="J393" s="23">
        <v>1</v>
      </c>
    </row>
    <row r="394" spans="2:10" x14ac:dyDescent="0.2">
      <c r="B394" s="23" t="s">
        <v>2976</v>
      </c>
      <c r="C394" s="23" t="s">
        <v>11</v>
      </c>
      <c r="D394" s="23" t="s">
        <v>10</v>
      </c>
      <c r="E394" s="23" t="s">
        <v>1337</v>
      </c>
      <c r="F394" s="23" t="s">
        <v>1337</v>
      </c>
      <c r="G394" s="24">
        <v>0.91664999554417903</v>
      </c>
      <c r="H394" s="24">
        <v>0.60899999999999999</v>
      </c>
      <c r="I394" s="23" t="s">
        <v>1337</v>
      </c>
      <c r="J394" s="23">
        <v>1</v>
      </c>
    </row>
    <row r="395" spans="2:10" x14ac:dyDescent="0.2">
      <c r="B395" s="23" t="s">
        <v>2977</v>
      </c>
      <c r="C395" s="23" t="s">
        <v>11</v>
      </c>
      <c r="D395" s="23" t="s">
        <v>10</v>
      </c>
      <c r="E395" s="23" t="s">
        <v>1337</v>
      </c>
      <c r="F395" s="23" t="s">
        <v>1337</v>
      </c>
      <c r="G395" s="24">
        <v>0.924909055128319</v>
      </c>
      <c r="H395" s="24">
        <v>0.60899999999999999</v>
      </c>
      <c r="I395" s="23" t="s">
        <v>1337</v>
      </c>
      <c r="J395" s="23">
        <v>1</v>
      </c>
    </row>
    <row r="396" spans="2:10" x14ac:dyDescent="0.2">
      <c r="B396" s="23" t="s">
        <v>2978</v>
      </c>
      <c r="C396" s="23" t="s">
        <v>11</v>
      </c>
      <c r="D396" s="23" t="s">
        <v>10</v>
      </c>
      <c r="E396" s="23" t="s">
        <v>1337</v>
      </c>
      <c r="F396" s="23" t="s">
        <v>1337</v>
      </c>
      <c r="G396" s="24">
        <v>0.93323717644491999</v>
      </c>
      <c r="H396" s="24">
        <v>0.60899999999999999</v>
      </c>
      <c r="I396" s="23" t="s">
        <v>1337</v>
      </c>
      <c r="J396" s="23">
        <v>1</v>
      </c>
    </row>
    <row r="397" spans="2:10" x14ac:dyDescent="0.2">
      <c r="B397" s="23" t="s">
        <v>2979</v>
      </c>
      <c r="C397" s="23" t="s">
        <v>11</v>
      </c>
      <c r="D397" s="23" t="s">
        <v>10</v>
      </c>
      <c r="E397" s="23" t="s">
        <v>1337</v>
      </c>
      <c r="F397" s="23" t="s">
        <v>1337</v>
      </c>
      <c r="G397" s="24">
        <v>0.87673672549401405</v>
      </c>
      <c r="H397" s="24">
        <v>0.60899999999999999</v>
      </c>
      <c r="I397" s="23" t="s">
        <v>1337</v>
      </c>
      <c r="J397" s="23">
        <v>1</v>
      </c>
    </row>
    <row r="398" spans="2:10" x14ac:dyDescent="0.2">
      <c r="B398" s="23" t="s">
        <v>2980</v>
      </c>
      <c r="C398" s="23" t="s">
        <v>11</v>
      </c>
      <c r="D398" s="23" t="s">
        <v>10</v>
      </c>
      <c r="E398" s="23" t="s">
        <v>1337</v>
      </c>
      <c r="F398" s="23" t="s">
        <v>1337</v>
      </c>
      <c r="G398" s="24">
        <v>0.88740074118213297</v>
      </c>
      <c r="H398" s="24">
        <v>0.60899999999999999</v>
      </c>
      <c r="I398" s="23" t="s">
        <v>1337</v>
      </c>
      <c r="J398" s="23">
        <v>1</v>
      </c>
    </row>
    <row r="399" spans="2:10" x14ac:dyDescent="0.2">
      <c r="B399" s="23" t="s">
        <v>2981</v>
      </c>
      <c r="C399" s="23" t="s">
        <v>11</v>
      </c>
      <c r="D399" s="23" t="s">
        <v>10</v>
      </c>
      <c r="E399" s="23" t="s">
        <v>1337</v>
      </c>
      <c r="F399" s="23" t="s">
        <v>1337</v>
      </c>
      <c r="G399" s="24">
        <v>0.77899817975111496</v>
      </c>
      <c r="H399" s="24">
        <v>0.60899999999999999</v>
      </c>
      <c r="I399" s="23" t="s">
        <v>1337</v>
      </c>
      <c r="J399" s="23">
        <v>1</v>
      </c>
    </row>
    <row r="400" spans="2:10" x14ac:dyDescent="0.2">
      <c r="B400" s="23" t="s">
        <v>2982</v>
      </c>
      <c r="C400" s="23" t="s">
        <v>11</v>
      </c>
      <c r="D400" s="23" t="s">
        <v>10</v>
      </c>
      <c r="E400" s="23" t="s">
        <v>1337</v>
      </c>
      <c r="F400" s="23" t="s">
        <v>1337</v>
      </c>
      <c r="G400" s="24">
        <v>0.80071774789723404</v>
      </c>
      <c r="H400" s="24">
        <v>0.60899999999999999</v>
      </c>
      <c r="I400" s="23" t="s">
        <v>1337</v>
      </c>
      <c r="J400" s="23">
        <v>1</v>
      </c>
    </row>
    <row r="401" spans="2:10" x14ac:dyDescent="0.2">
      <c r="B401" s="23" t="s">
        <v>2983</v>
      </c>
      <c r="C401" s="23" t="s">
        <v>11</v>
      </c>
      <c r="D401" s="23" t="s">
        <v>10</v>
      </c>
      <c r="E401" s="23" t="s">
        <v>1337</v>
      </c>
      <c r="F401" s="23" t="s">
        <v>1337</v>
      </c>
      <c r="G401" s="24">
        <v>0.92622898458577896</v>
      </c>
      <c r="H401" s="24">
        <v>0.60899999999999999</v>
      </c>
      <c r="I401" s="23" t="s">
        <v>1337</v>
      </c>
      <c r="J401" s="23">
        <v>1</v>
      </c>
    </row>
    <row r="402" spans="2:10" x14ac:dyDescent="0.2">
      <c r="B402" s="23" t="s">
        <v>2984</v>
      </c>
      <c r="C402" s="23" t="s">
        <v>11</v>
      </c>
      <c r="D402" s="23" t="s">
        <v>10</v>
      </c>
      <c r="E402" s="23" t="s">
        <v>1337</v>
      </c>
      <c r="F402" s="23" t="s">
        <v>1337</v>
      </c>
      <c r="G402" s="24">
        <v>0.919230325971641</v>
      </c>
      <c r="H402" s="24">
        <v>0.60899999999999999</v>
      </c>
      <c r="I402" s="23" t="s">
        <v>1337</v>
      </c>
      <c r="J402" s="23">
        <v>1</v>
      </c>
    </row>
    <row r="403" spans="2:10" x14ac:dyDescent="0.2">
      <c r="B403" s="23" t="s">
        <v>2985</v>
      </c>
      <c r="C403" s="23" t="s">
        <v>11</v>
      </c>
      <c r="D403" s="23" t="s">
        <v>10</v>
      </c>
      <c r="E403" s="23" t="s">
        <v>1337</v>
      </c>
      <c r="F403" s="23" t="s">
        <v>1337</v>
      </c>
      <c r="G403" s="24">
        <v>0.91432785939695904</v>
      </c>
      <c r="H403" s="24">
        <v>0.60899999999999999</v>
      </c>
      <c r="I403" s="23" t="s">
        <v>1337</v>
      </c>
      <c r="J403" s="23">
        <v>1</v>
      </c>
    </row>
    <row r="404" spans="2:10" x14ac:dyDescent="0.2">
      <c r="B404" s="23" t="s">
        <v>2986</v>
      </c>
      <c r="C404" s="23" t="s">
        <v>11</v>
      </c>
      <c r="D404" s="23" t="s">
        <v>10</v>
      </c>
      <c r="E404" s="23" t="s">
        <v>1337</v>
      </c>
      <c r="F404" s="23" t="s">
        <v>1337</v>
      </c>
      <c r="G404" s="24">
        <v>0.81086511728274702</v>
      </c>
      <c r="H404" s="24">
        <v>0.60899999999999999</v>
      </c>
      <c r="I404" s="23" t="s">
        <v>1337</v>
      </c>
      <c r="J404" s="23">
        <v>1</v>
      </c>
    </row>
    <row r="405" spans="2:10" x14ac:dyDescent="0.2">
      <c r="B405" s="23" t="s">
        <v>2987</v>
      </c>
      <c r="C405" s="23" t="s">
        <v>11</v>
      </c>
      <c r="D405" s="23" t="s">
        <v>10</v>
      </c>
      <c r="E405" s="23" t="s">
        <v>1337</v>
      </c>
      <c r="F405" s="23" t="s">
        <v>1337</v>
      </c>
      <c r="G405" s="24">
        <v>0.86332316986391899</v>
      </c>
      <c r="H405" s="24">
        <v>0.60899999999999999</v>
      </c>
      <c r="I405" s="23" t="s">
        <v>1337</v>
      </c>
      <c r="J405" s="23">
        <v>1</v>
      </c>
    </row>
    <row r="406" spans="2:10" x14ac:dyDescent="0.2">
      <c r="B406" s="23" t="s">
        <v>2988</v>
      </c>
      <c r="C406" s="23" t="s">
        <v>11</v>
      </c>
      <c r="D406" s="23" t="s">
        <v>10</v>
      </c>
      <c r="E406" s="23" t="s">
        <v>1337</v>
      </c>
      <c r="F406" s="23" t="s">
        <v>1337</v>
      </c>
      <c r="G406" s="24">
        <v>0.86896674863548995</v>
      </c>
      <c r="H406" s="24">
        <v>0.60899999999999999</v>
      </c>
      <c r="I406" s="23" t="s">
        <v>1337</v>
      </c>
      <c r="J406" s="23">
        <v>1</v>
      </c>
    </row>
    <row r="407" spans="2:10" x14ac:dyDescent="0.2">
      <c r="B407" s="23" t="s">
        <v>2989</v>
      </c>
      <c r="C407" s="23" t="s">
        <v>11</v>
      </c>
      <c r="D407" s="23" t="s">
        <v>7</v>
      </c>
      <c r="E407" s="23" t="s">
        <v>1474</v>
      </c>
      <c r="F407" s="23" t="s">
        <v>1474</v>
      </c>
      <c r="G407" s="24">
        <v>0.96262298769375898</v>
      </c>
      <c r="H407" s="24">
        <v>0.77</v>
      </c>
      <c r="I407" s="23" t="s">
        <v>1474</v>
      </c>
      <c r="J407" s="23">
        <v>1</v>
      </c>
    </row>
    <row r="408" spans="2:10" x14ac:dyDescent="0.2">
      <c r="B408" s="23" t="s">
        <v>2990</v>
      </c>
      <c r="C408" s="23" t="s">
        <v>11</v>
      </c>
      <c r="D408" s="23" t="s">
        <v>7</v>
      </c>
      <c r="E408" s="23" t="s">
        <v>1474</v>
      </c>
      <c r="F408" s="23" t="s">
        <v>1474</v>
      </c>
      <c r="G408" s="24">
        <v>0.94528472312392897</v>
      </c>
      <c r="H408" s="24">
        <v>0.77</v>
      </c>
      <c r="I408" s="23" t="s">
        <v>1474</v>
      </c>
      <c r="J408" s="23">
        <v>1</v>
      </c>
    </row>
    <row r="409" spans="2:10" x14ac:dyDescent="0.2">
      <c r="B409" s="23" t="s">
        <v>2991</v>
      </c>
      <c r="C409" s="23" t="s">
        <v>11</v>
      </c>
      <c r="D409" s="23" t="s">
        <v>7</v>
      </c>
      <c r="E409" s="23" t="s">
        <v>1474</v>
      </c>
      <c r="F409" s="23" t="s">
        <v>1474</v>
      </c>
      <c r="G409" s="24">
        <v>0.96523716967326001</v>
      </c>
      <c r="H409" s="24">
        <v>0.77</v>
      </c>
      <c r="I409" s="23" t="s">
        <v>1474</v>
      </c>
      <c r="J409" s="23">
        <v>1</v>
      </c>
    </row>
    <row r="410" spans="2:10" x14ac:dyDescent="0.2">
      <c r="B410" s="23" t="s">
        <v>2992</v>
      </c>
      <c r="C410" s="23" t="s">
        <v>11</v>
      </c>
      <c r="D410" s="23" t="s">
        <v>7</v>
      </c>
      <c r="E410" s="23" t="s">
        <v>1474</v>
      </c>
      <c r="F410" s="23" t="s">
        <v>1474</v>
      </c>
      <c r="G410" s="24">
        <v>0.95939547429383998</v>
      </c>
      <c r="H410" s="24">
        <v>0.77</v>
      </c>
      <c r="I410" s="23" t="s">
        <v>1474</v>
      </c>
      <c r="J410" s="23">
        <v>1</v>
      </c>
    </row>
    <row r="411" spans="2:10" x14ac:dyDescent="0.2">
      <c r="B411" s="23" t="s">
        <v>2993</v>
      </c>
      <c r="C411" s="23" t="s">
        <v>11</v>
      </c>
      <c r="D411" s="23" t="s">
        <v>7</v>
      </c>
      <c r="E411" s="23" t="s">
        <v>1474</v>
      </c>
      <c r="F411" s="23" t="s">
        <v>1474</v>
      </c>
      <c r="G411" s="24">
        <v>0.93684914622999604</v>
      </c>
      <c r="H411" s="24">
        <v>0.77</v>
      </c>
      <c r="I411" s="23" t="s">
        <v>1474</v>
      </c>
      <c r="J411" s="23">
        <v>1</v>
      </c>
    </row>
    <row r="412" spans="2:10" x14ac:dyDescent="0.2">
      <c r="B412" s="23" t="s">
        <v>2994</v>
      </c>
      <c r="C412" s="23" t="s">
        <v>11</v>
      </c>
      <c r="D412" s="23" t="s">
        <v>7</v>
      </c>
      <c r="E412" s="23" t="s">
        <v>1474</v>
      </c>
      <c r="F412" s="23" t="s">
        <v>1474</v>
      </c>
      <c r="G412" s="24">
        <v>0.94913668094680903</v>
      </c>
      <c r="H412" s="24">
        <v>0.77</v>
      </c>
      <c r="I412" s="23" t="s">
        <v>1474</v>
      </c>
      <c r="J412" s="23">
        <v>1</v>
      </c>
    </row>
    <row r="413" spans="2:10" x14ac:dyDescent="0.2">
      <c r="B413" s="23" t="s">
        <v>2995</v>
      </c>
      <c r="C413" s="23" t="s">
        <v>11</v>
      </c>
      <c r="D413" s="23" t="s">
        <v>7</v>
      </c>
      <c r="E413" s="23" t="s">
        <v>1474</v>
      </c>
      <c r="F413" s="23" t="s">
        <v>1474</v>
      </c>
      <c r="G413" s="24">
        <v>0.958156127201511</v>
      </c>
      <c r="H413" s="24">
        <v>0.77</v>
      </c>
      <c r="I413" s="23" t="s">
        <v>1474</v>
      </c>
      <c r="J413" s="23">
        <v>1</v>
      </c>
    </row>
    <row r="414" spans="2:10" x14ac:dyDescent="0.2">
      <c r="B414" s="23" t="s">
        <v>2996</v>
      </c>
      <c r="C414" s="23" t="s">
        <v>11</v>
      </c>
      <c r="D414" s="23" t="s">
        <v>7</v>
      </c>
      <c r="E414" s="23" t="s">
        <v>1474</v>
      </c>
      <c r="F414" s="23" t="s">
        <v>1474</v>
      </c>
      <c r="G414" s="24">
        <v>0.969192043536242</v>
      </c>
      <c r="H414" s="24">
        <v>0.77</v>
      </c>
      <c r="I414" s="23" t="s">
        <v>1474</v>
      </c>
      <c r="J414" s="23">
        <v>1</v>
      </c>
    </row>
    <row r="415" spans="2:10" x14ac:dyDescent="0.2">
      <c r="B415" s="23" t="s">
        <v>2997</v>
      </c>
      <c r="C415" s="23" t="s">
        <v>11</v>
      </c>
      <c r="D415" s="23" t="s">
        <v>7</v>
      </c>
      <c r="E415" s="23" t="s">
        <v>1474</v>
      </c>
      <c r="F415" s="23" t="s">
        <v>1474</v>
      </c>
      <c r="G415" s="24">
        <v>0.96401520169188903</v>
      </c>
      <c r="H415" s="24">
        <v>0.77</v>
      </c>
      <c r="I415" s="23" t="s">
        <v>1474</v>
      </c>
      <c r="J415" s="23">
        <v>1</v>
      </c>
    </row>
    <row r="416" spans="2:10" x14ac:dyDescent="0.2">
      <c r="B416" s="23" t="s">
        <v>2998</v>
      </c>
      <c r="C416" s="23" t="s">
        <v>11</v>
      </c>
      <c r="D416" s="23" t="s">
        <v>7</v>
      </c>
      <c r="E416" s="23" t="s">
        <v>1474</v>
      </c>
      <c r="F416" s="23" t="s">
        <v>1474</v>
      </c>
      <c r="G416" s="24">
        <v>0.96245091099434799</v>
      </c>
      <c r="H416" s="24">
        <v>0.77</v>
      </c>
      <c r="I416" s="23" t="s">
        <v>1474</v>
      </c>
      <c r="J416" s="23">
        <v>1</v>
      </c>
    </row>
    <row r="417" spans="2:10" x14ac:dyDescent="0.2">
      <c r="B417" s="23" t="s">
        <v>2999</v>
      </c>
      <c r="C417" s="23" t="s">
        <v>11</v>
      </c>
      <c r="D417" s="23" t="s">
        <v>7</v>
      </c>
      <c r="E417" s="23" t="s">
        <v>1474</v>
      </c>
      <c r="F417" s="23" t="s">
        <v>1474</v>
      </c>
      <c r="G417" s="24">
        <v>0.97166637254439203</v>
      </c>
      <c r="H417" s="24">
        <v>0.77</v>
      </c>
      <c r="I417" s="23" t="s">
        <v>1474</v>
      </c>
      <c r="J417" s="23">
        <v>1</v>
      </c>
    </row>
    <row r="418" spans="2:10" x14ac:dyDescent="0.2">
      <c r="B418" s="23" t="s">
        <v>3000</v>
      </c>
      <c r="C418" s="23" t="s">
        <v>11</v>
      </c>
      <c r="D418" s="23" t="s">
        <v>7</v>
      </c>
      <c r="E418" s="23" t="s">
        <v>1474</v>
      </c>
      <c r="F418" s="23" t="s">
        <v>1474</v>
      </c>
      <c r="G418" s="24">
        <v>0.94941265197021796</v>
      </c>
      <c r="H418" s="24">
        <v>0.77</v>
      </c>
      <c r="I418" s="23" t="s">
        <v>1474</v>
      </c>
      <c r="J418" s="23">
        <v>1</v>
      </c>
    </row>
    <row r="419" spans="2:10" x14ac:dyDescent="0.2">
      <c r="B419" s="23" t="s">
        <v>3001</v>
      </c>
      <c r="C419" s="23" t="s">
        <v>11</v>
      </c>
      <c r="D419" s="23" t="s">
        <v>7</v>
      </c>
      <c r="E419" s="23" t="s">
        <v>1474</v>
      </c>
      <c r="F419" s="23" t="s">
        <v>1474</v>
      </c>
      <c r="G419" s="24">
        <v>0.95482730541011496</v>
      </c>
      <c r="H419" s="24">
        <v>0.77</v>
      </c>
      <c r="I419" s="23" t="s">
        <v>1474</v>
      </c>
      <c r="J419" s="23">
        <v>1</v>
      </c>
    </row>
    <row r="420" spans="2:10" x14ac:dyDescent="0.2">
      <c r="B420" s="23" t="s">
        <v>3002</v>
      </c>
      <c r="C420" s="23" t="s">
        <v>11</v>
      </c>
      <c r="D420" s="23" t="s">
        <v>7</v>
      </c>
      <c r="E420" s="23" t="s">
        <v>1474</v>
      </c>
      <c r="F420" s="23" t="s">
        <v>1474</v>
      </c>
      <c r="G420" s="24">
        <v>0.95357920869982304</v>
      </c>
      <c r="H420" s="24">
        <v>0.77</v>
      </c>
      <c r="I420" s="23" t="s">
        <v>1474</v>
      </c>
      <c r="J420" s="23">
        <v>1</v>
      </c>
    </row>
    <row r="421" spans="2:10" x14ac:dyDescent="0.2">
      <c r="B421" s="23" t="s">
        <v>3003</v>
      </c>
      <c r="C421" s="23" t="s">
        <v>11</v>
      </c>
      <c r="D421" s="23" t="s">
        <v>7</v>
      </c>
      <c r="E421" s="23" t="s">
        <v>1474</v>
      </c>
      <c r="F421" s="23" t="s">
        <v>1474</v>
      </c>
      <c r="G421" s="24">
        <v>0.90896771886038297</v>
      </c>
      <c r="H421" s="24">
        <v>0.77</v>
      </c>
      <c r="I421" s="23" t="s">
        <v>1474</v>
      </c>
      <c r="J421" s="23">
        <v>1</v>
      </c>
    </row>
    <row r="422" spans="2:10" x14ac:dyDescent="0.2">
      <c r="B422" s="23" t="s">
        <v>3004</v>
      </c>
      <c r="C422" s="23" t="s">
        <v>11</v>
      </c>
      <c r="D422" s="23" t="s">
        <v>7</v>
      </c>
      <c r="E422" s="23" t="s">
        <v>1474</v>
      </c>
      <c r="F422" s="23" t="s">
        <v>1474</v>
      </c>
      <c r="G422" s="24">
        <v>0.97049741875925699</v>
      </c>
      <c r="H422" s="24">
        <v>0.77</v>
      </c>
      <c r="I422" s="23" t="s">
        <v>1474</v>
      </c>
      <c r="J422" s="23">
        <v>1</v>
      </c>
    </row>
    <row r="423" spans="2:10" x14ac:dyDescent="0.2">
      <c r="B423" s="23" t="s">
        <v>3005</v>
      </c>
      <c r="C423" s="23" t="s">
        <v>11</v>
      </c>
      <c r="D423" s="23" t="s">
        <v>7</v>
      </c>
      <c r="E423" s="23" t="s">
        <v>1474</v>
      </c>
      <c r="F423" s="23" t="s">
        <v>1474</v>
      </c>
      <c r="G423" s="24">
        <v>0.94433494787748995</v>
      </c>
      <c r="H423" s="24">
        <v>0.77</v>
      </c>
      <c r="I423" s="23" t="s">
        <v>1474</v>
      </c>
      <c r="J423" s="23">
        <v>1</v>
      </c>
    </row>
    <row r="424" spans="2:10" x14ac:dyDescent="0.2">
      <c r="B424" s="23" t="s">
        <v>3006</v>
      </c>
      <c r="C424" s="23" t="s">
        <v>11</v>
      </c>
      <c r="D424" s="23" t="s">
        <v>7</v>
      </c>
      <c r="E424" s="23" t="s">
        <v>1474</v>
      </c>
      <c r="F424" s="23" t="s">
        <v>1474</v>
      </c>
      <c r="G424" s="24">
        <v>0.94563345524902798</v>
      </c>
      <c r="H424" s="24">
        <v>0.77</v>
      </c>
      <c r="I424" s="23" t="s">
        <v>1474</v>
      </c>
      <c r="J424" s="23">
        <v>1</v>
      </c>
    </row>
    <row r="425" spans="2:10" x14ac:dyDescent="0.2">
      <c r="B425" s="23" t="s">
        <v>3007</v>
      </c>
      <c r="C425" s="23" t="s">
        <v>11</v>
      </c>
      <c r="D425" s="23" t="s">
        <v>7</v>
      </c>
      <c r="E425" s="23" t="s">
        <v>1474</v>
      </c>
      <c r="F425" s="23" t="s">
        <v>1474</v>
      </c>
      <c r="G425" s="24">
        <v>0.96575125453989297</v>
      </c>
      <c r="H425" s="24">
        <v>0.77</v>
      </c>
      <c r="I425" s="23" t="s">
        <v>1474</v>
      </c>
      <c r="J425" s="23">
        <v>1</v>
      </c>
    </row>
    <row r="426" spans="2:10" x14ac:dyDescent="0.2">
      <c r="B426" s="23" t="s">
        <v>3008</v>
      </c>
      <c r="C426" s="23" t="s">
        <v>11</v>
      </c>
      <c r="D426" s="23" t="s">
        <v>7</v>
      </c>
      <c r="E426" s="23" t="s">
        <v>1474</v>
      </c>
      <c r="F426" s="23" t="s">
        <v>1474</v>
      </c>
      <c r="G426" s="24">
        <v>0.96434080551678303</v>
      </c>
      <c r="H426" s="24">
        <v>0.77</v>
      </c>
      <c r="I426" s="23" t="s">
        <v>1474</v>
      </c>
      <c r="J426" s="23">
        <v>1</v>
      </c>
    </row>
    <row r="427" spans="2:10" x14ac:dyDescent="0.2">
      <c r="B427" s="23" t="s">
        <v>3009</v>
      </c>
      <c r="C427" s="23" t="s">
        <v>11</v>
      </c>
      <c r="D427" s="23" t="s">
        <v>7</v>
      </c>
      <c r="E427" s="23" t="s">
        <v>1474</v>
      </c>
      <c r="F427" s="23" t="s">
        <v>1474</v>
      </c>
      <c r="G427" s="24">
        <v>0.96614624169538299</v>
      </c>
      <c r="H427" s="24">
        <v>0.77</v>
      </c>
      <c r="I427" s="23" t="s">
        <v>1474</v>
      </c>
      <c r="J427" s="23">
        <v>1</v>
      </c>
    </row>
    <row r="428" spans="2:10" x14ac:dyDescent="0.2">
      <c r="B428" s="23" t="s">
        <v>3010</v>
      </c>
      <c r="C428" s="23" t="s">
        <v>11</v>
      </c>
      <c r="D428" s="23" t="s">
        <v>7</v>
      </c>
      <c r="E428" s="23" t="s">
        <v>1474</v>
      </c>
      <c r="F428" s="23" t="s">
        <v>1474</v>
      </c>
      <c r="G428" s="24">
        <v>0.96810015384451698</v>
      </c>
      <c r="H428" s="24">
        <v>0.77</v>
      </c>
      <c r="I428" s="23" t="s">
        <v>1474</v>
      </c>
      <c r="J428" s="23">
        <v>1</v>
      </c>
    </row>
    <row r="429" spans="2:10" x14ac:dyDescent="0.2">
      <c r="B429" s="23" t="s">
        <v>3011</v>
      </c>
      <c r="C429" s="23" t="s">
        <v>11</v>
      </c>
      <c r="D429" s="23" t="s">
        <v>7</v>
      </c>
      <c r="E429" s="23" t="s">
        <v>1474</v>
      </c>
      <c r="F429" s="23" t="s">
        <v>1474</v>
      </c>
      <c r="G429" s="24">
        <v>0.96457486302351203</v>
      </c>
      <c r="H429" s="24">
        <v>0.77</v>
      </c>
      <c r="I429" s="23" t="s">
        <v>1474</v>
      </c>
      <c r="J429" s="23">
        <v>1</v>
      </c>
    </row>
    <row r="430" spans="2:10" x14ac:dyDescent="0.2">
      <c r="B430" s="23" t="s">
        <v>3012</v>
      </c>
      <c r="C430" s="23" t="s">
        <v>11</v>
      </c>
      <c r="D430" s="23" t="s">
        <v>7</v>
      </c>
      <c r="E430" s="23" t="s">
        <v>1474</v>
      </c>
      <c r="F430" s="23" t="s">
        <v>1474</v>
      </c>
      <c r="G430" s="24">
        <v>0.95296748078892501</v>
      </c>
      <c r="H430" s="24">
        <v>0.77</v>
      </c>
      <c r="I430" s="23" t="s">
        <v>1474</v>
      </c>
      <c r="J430" s="23">
        <v>1</v>
      </c>
    </row>
    <row r="431" spans="2:10" x14ac:dyDescent="0.2">
      <c r="B431" s="23" t="s">
        <v>3013</v>
      </c>
      <c r="C431" s="23" t="s">
        <v>11</v>
      </c>
      <c r="D431" s="23" t="s">
        <v>7</v>
      </c>
      <c r="E431" s="23" t="s">
        <v>1474</v>
      </c>
      <c r="F431" s="23" t="s">
        <v>1474</v>
      </c>
      <c r="G431" s="24">
        <v>0.96441448874951197</v>
      </c>
      <c r="H431" s="24">
        <v>0.77</v>
      </c>
      <c r="I431" s="23" t="s">
        <v>1474</v>
      </c>
      <c r="J431" s="23">
        <v>1</v>
      </c>
    </row>
    <row r="432" spans="2:10" x14ac:dyDescent="0.2">
      <c r="B432" s="23" t="s">
        <v>3014</v>
      </c>
      <c r="C432" s="23" t="s">
        <v>11</v>
      </c>
      <c r="D432" s="23" t="s">
        <v>7</v>
      </c>
      <c r="E432" s="23" t="s">
        <v>1474</v>
      </c>
      <c r="F432" s="23" t="s">
        <v>1474</v>
      </c>
      <c r="G432" s="24">
        <v>0.96066010401950397</v>
      </c>
      <c r="H432" s="24">
        <v>0.77</v>
      </c>
      <c r="I432" s="23" t="s">
        <v>1474</v>
      </c>
      <c r="J432" s="23">
        <v>1</v>
      </c>
    </row>
    <row r="433" spans="2:10" x14ac:dyDescent="0.2">
      <c r="B433" s="23" t="s">
        <v>3015</v>
      </c>
      <c r="C433" s="23" t="s">
        <v>11</v>
      </c>
      <c r="D433" s="23" t="s">
        <v>7</v>
      </c>
      <c r="E433" s="23" t="s">
        <v>1474</v>
      </c>
      <c r="F433" s="23" t="s">
        <v>1474</v>
      </c>
      <c r="G433" s="24">
        <v>0.95519041239275904</v>
      </c>
      <c r="H433" s="24">
        <v>0.77</v>
      </c>
      <c r="I433" s="23" t="s">
        <v>1474</v>
      </c>
      <c r="J433" s="23">
        <v>1</v>
      </c>
    </row>
    <row r="434" spans="2:10" x14ac:dyDescent="0.2">
      <c r="B434" s="23" t="s">
        <v>3016</v>
      </c>
      <c r="C434" s="23" t="s">
        <v>11</v>
      </c>
      <c r="D434" s="23" t="s">
        <v>7</v>
      </c>
      <c r="E434" s="23" t="s">
        <v>1474</v>
      </c>
      <c r="F434" s="23" t="s">
        <v>1474</v>
      </c>
      <c r="G434" s="24">
        <v>0.95717708191540496</v>
      </c>
      <c r="H434" s="24">
        <v>0.77</v>
      </c>
      <c r="I434" s="23" t="s">
        <v>1474</v>
      </c>
      <c r="J434" s="23">
        <v>1</v>
      </c>
    </row>
    <row r="435" spans="2:10" x14ac:dyDescent="0.2">
      <c r="B435" s="23" t="s">
        <v>3017</v>
      </c>
      <c r="C435" s="23" t="s">
        <v>11</v>
      </c>
      <c r="D435" s="23" t="s">
        <v>7</v>
      </c>
      <c r="E435" s="23" t="s">
        <v>1474</v>
      </c>
      <c r="F435" s="23" t="s">
        <v>1474</v>
      </c>
      <c r="G435" s="24">
        <v>0.94381874701005297</v>
      </c>
      <c r="H435" s="24">
        <v>0.77</v>
      </c>
      <c r="I435" s="23" t="s">
        <v>1474</v>
      </c>
      <c r="J435" s="23">
        <v>1</v>
      </c>
    </row>
    <row r="436" spans="2:10" x14ac:dyDescent="0.2">
      <c r="B436" s="23" t="s">
        <v>3018</v>
      </c>
      <c r="C436" s="23" t="s">
        <v>11</v>
      </c>
      <c r="D436" s="23" t="s">
        <v>7</v>
      </c>
      <c r="E436" s="23" t="s">
        <v>1474</v>
      </c>
      <c r="F436" s="23" t="s">
        <v>1474</v>
      </c>
      <c r="G436" s="24">
        <v>0.96109474046519305</v>
      </c>
      <c r="H436" s="24">
        <v>0.77</v>
      </c>
      <c r="I436" s="23" t="s">
        <v>1474</v>
      </c>
      <c r="J436" s="23">
        <v>1</v>
      </c>
    </row>
    <row r="437" spans="2:10" x14ac:dyDescent="0.2">
      <c r="B437" s="23" t="s">
        <v>3019</v>
      </c>
      <c r="C437" s="23" t="s">
        <v>11</v>
      </c>
      <c r="D437" s="23" t="s">
        <v>7</v>
      </c>
      <c r="E437" s="23" t="s">
        <v>1474</v>
      </c>
      <c r="F437" s="23" t="s">
        <v>1474</v>
      </c>
      <c r="G437" s="24">
        <v>0.95941689638773897</v>
      </c>
      <c r="H437" s="24">
        <v>0.77</v>
      </c>
      <c r="I437" s="23" t="s">
        <v>1474</v>
      </c>
      <c r="J437" s="23">
        <v>1</v>
      </c>
    </row>
    <row r="438" spans="2:10" x14ac:dyDescent="0.2">
      <c r="B438" s="23" t="s">
        <v>3020</v>
      </c>
      <c r="C438" s="23" t="s">
        <v>11</v>
      </c>
      <c r="D438" s="23" t="s">
        <v>7</v>
      </c>
      <c r="E438" s="23" t="s">
        <v>1474</v>
      </c>
      <c r="F438" s="23" t="s">
        <v>1474</v>
      </c>
      <c r="G438" s="24">
        <v>0.95730361118667195</v>
      </c>
      <c r="H438" s="24">
        <v>0.77</v>
      </c>
      <c r="I438" s="23" t="s">
        <v>1474</v>
      </c>
      <c r="J438" s="23">
        <v>1</v>
      </c>
    </row>
    <row r="439" spans="2:10" x14ac:dyDescent="0.2">
      <c r="B439" s="23" t="s">
        <v>3021</v>
      </c>
      <c r="C439" s="23" t="s">
        <v>11</v>
      </c>
      <c r="D439" s="23" t="s">
        <v>7</v>
      </c>
      <c r="E439" s="23" t="s">
        <v>1474</v>
      </c>
      <c r="F439" s="23" t="s">
        <v>1474</v>
      </c>
      <c r="G439" s="24">
        <v>0.970898426903548</v>
      </c>
      <c r="H439" s="24">
        <v>0.77</v>
      </c>
      <c r="I439" s="23" t="s">
        <v>1474</v>
      </c>
      <c r="J439" s="23">
        <v>1</v>
      </c>
    </row>
    <row r="440" spans="2:10" x14ac:dyDescent="0.2">
      <c r="B440" s="23" t="s">
        <v>3022</v>
      </c>
      <c r="C440" s="23" t="s">
        <v>11</v>
      </c>
      <c r="D440" s="23" t="s">
        <v>7</v>
      </c>
      <c r="E440" s="23" t="s">
        <v>1474</v>
      </c>
      <c r="F440" s="23" t="s">
        <v>1474</v>
      </c>
      <c r="G440" s="24">
        <v>0.962979906263291</v>
      </c>
      <c r="H440" s="24">
        <v>0.77</v>
      </c>
      <c r="I440" s="23" t="s">
        <v>1474</v>
      </c>
      <c r="J440" s="23">
        <v>1</v>
      </c>
    </row>
    <row r="441" spans="2:10" x14ac:dyDescent="0.2">
      <c r="B441" s="23" t="s">
        <v>3023</v>
      </c>
      <c r="C441" s="23" t="s">
        <v>11</v>
      </c>
      <c r="D441" s="23" t="s">
        <v>7</v>
      </c>
      <c r="E441" s="23" t="s">
        <v>1474</v>
      </c>
      <c r="F441" s="23" t="s">
        <v>1474</v>
      </c>
      <c r="G441" s="24">
        <v>0.92827716323855103</v>
      </c>
      <c r="H441" s="24">
        <v>0.77</v>
      </c>
      <c r="I441" s="23" t="s">
        <v>1474</v>
      </c>
      <c r="J441" s="23">
        <v>1</v>
      </c>
    </row>
    <row r="442" spans="2:10" x14ac:dyDescent="0.2">
      <c r="B442" s="23" t="s">
        <v>3024</v>
      </c>
      <c r="C442" s="23" t="s">
        <v>11</v>
      </c>
      <c r="D442" s="23" t="s">
        <v>7</v>
      </c>
      <c r="E442" s="23" t="s">
        <v>1474</v>
      </c>
      <c r="F442" s="23" t="s">
        <v>1474</v>
      </c>
      <c r="G442" s="24">
        <v>0.96166595999354798</v>
      </c>
      <c r="H442" s="24">
        <v>0.77</v>
      </c>
      <c r="I442" s="23" t="s">
        <v>1474</v>
      </c>
      <c r="J442" s="23">
        <v>1</v>
      </c>
    </row>
    <row r="443" spans="2:10" x14ac:dyDescent="0.2">
      <c r="B443" s="23" t="s">
        <v>3025</v>
      </c>
      <c r="C443" s="23" t="s">
        <v>11</v>
      </c>
      <c r="D443" s="23" t="s">
        <v>7</v>
      </c>
      <c r="E443" s="23" t="s">
        <v>1474</v>
      </c>
      <c r="F443" s="23" t="s">
        <v>1474</v>
      </c>
      <c r="G443" s="24">
        <v>0.95876744278633497</v>
      </c>
      <c r="H443" s="24">
        <v>0.77</v>
      </c>
      <c r="I443" s="23" t="s">
        <v>1474</v>
      </c>
      <c r="J443" s="23">
        <v>1</v>
      </c>
    </row>
    <row r="444" spans="2:10" x14ac:dyDescent="0.2">
      <c r="B444" s="23" t="s">
        <v>3026</v>
      </c>
      <c r="C444" s="23" t="s">
        <v>11</v>
      </c>
      <c r="D444" s="23" t="s">
        <v>7</v>
      </c>
      <c r="E444" s="23" t="s">
        <v>1474</v>
      </c>
      <c r="F444" s="23" t="s">
        <v>1474</v>
      </c>
      <c r="G444" s="24">
        <v>0.96213603468229902</v>
      </c>
      <c r="H444" s="24">
        <v>0.77</v>
      </c>
      <c r="I444" s="23" t="s">
        <v>1474</v>
      </c>
      <c r="J444" s="23">
        <v>1</v>
      </c>
    </row>
    <row r="445" spans="2:10" x14ac:dyDescent="0.2">
      <c r="B445" s="23" t="s">
        <v>3027</v>
      </c>
      <c r="C445" s="23" t="s">
        <v>11</v>
      </c>
      <c r="D445" s="23" t="s">
        <v>7</v>
      </c>
      <c r="E445" s="23" t="s">
        <v>1474</v>
      </c>
      <c r="F445" s="23" t="s">
        <v>1474</v>
      </c>
      <c r="G445" s="24">
        <v>0.96800078612652396</v>
      </c>
      <c r="H445" s="24">
        <v>0.77</v>
      </c>
      <c r="I445" s="23" t="s">
        <v>1474</v>
      </c>
      <c r="J445" s="23">
        <v>1</v>
      </c>
    </row>
    <row r="446" spans="2:10" x14ac:dyDescent="0.2">
      <c r="B446" s="23" t="s">
        <v>3028</v>
      </c>
      <c r="C446" s="23" t="s">
        <v>11</v>
      </c>
      <c r="D446" s="23" t="s">
        <v>7</v>
      </c>
      <c r="E446" s="23" t="s">
        <v>1474</v>
      </c>
      <c r="F446" s="23" t="s">
        <v>1474</v>
      </c>
      <c r="G446" s="24">
        <v>0.97020799058413598</v>
      </c>
      <c r="H446" s="24">
        <v>0.77</v>
      </c>
      <c r="I446" s="23" t="s">
        <v>1474</v>
      </c>
      <c r="J446" s="23">
        <v>1</v>
      </c>
    </row>
    <row r="447" spans="2:10" x14ac:dyDescent="0.2">
      <c r="B447" s="23" t="s">
        <v>3029</v>
      </c>
      <c r="C447" s="23" t="s">
        <v>11</v>
      </c>
      <c r="D447" s="23" t="s">
        <v>7</v>
      </c>
      <c r="E447" s="23" t="s">
        <v>1474</v>
      </c>
      <c r="F447" s="23" t="s">
        <v>1474</v>
      </c>
      <c r="G447" s="24">
        <v>0.95771316072434598</v>
      </c>
      <c r="H447" s="24">
        <v>0.77</v>
      </c>
      <c r="I447" s="23" t="s">
        <v>1474</v>
      </c>
      <c r="J447" s="23">
        <v>1</v>
      </c>
    </row>
    <row r="448" spans="2:10" x14ac:dyDescent="0.2">
      <c r="B448" s="23" t="s">
        <v>3030</v>
      </c>
      <c r="C448" s="23" t="s">
        <v>11</v>
      </c>
      <c r="D448" s="23" t="s">
        <v>7</v>
      </c>
      <c r="E448" s="23" t="s">
        <v>1474</v>
      </c>
      <c r="F448" s="23" t="s">
        <v>1474</v>
      </c>
      <c r="G448" s="24">
        <v>0.960940174953686</v>
      </c>
      <c r="H448" s="24">
        <v>0.77</v>
      </c>
      <c r="I448" s="23" t="s">
        <v>1474</v>
      </c>
      <c r="J448" s="23">
        <v>1</v>
      </c>
    </row>
    <row r="449" spans="2:10" x14ac:dyDescent="0.2">
      <c r="B449" s="23" t="s">
        <v>3031</v>
      </c>
      <c r="C449" s="23" t="s">
        <v>11</v>
      </c>
      <c r="D449" s="23" t="s">
        <v>7</v>
      </c>
      <c r="E449" s="23" t="s">
        <v>1474</v>
      </c>
      <c r="F449" s="23" t="s">
        <v>1474</v>
      </c>
      <c r="G449" s="24">
        <v>0.95711431483874798</v>
      </c>
      <c r="H449" s="24">
        <v>0.77</v>
      </c>
      <c r="I449" s="23" t="s">
        <v>1474</v>
      </c>
      <c r="J449" s="23">
        <v>1</v>
      </c>
    </row>
    <row r="450" spans="2:10" x14ac:dyDescent="0.2">
      <c r="B450" s="23" t="s">
        <v>3032</v>
      </c>
      <c r="C450" s="23" t="s">
        <v>11</v>
      </c>
      <c r="D450" s="23" t="s">
        <v>7</v>
      </c>
      <c r="E450" s="23" t="s">
        <v>1474</v>
      </c>
      <c r="F450" s="23" t="s">
        <v>1474</v>
      </c>
      <c r="G450" s="24">
        <v>0.96060719904955805</v>
      </c>
      <c r="H450" s="24">
        <v>0.77</v>
      </c>
      <c r="I450" s="23" t="s">
        <v>1474</v>
      </c>
      <c r="J450" s="23">
        <v>1</v>
      </c>
    </row>
    <row r="451" spans="2:10" x14ac:dyDescent="0.2">
      <c r="B451" s="23" t="s">
        <v>3033</v>
      </c>
      <c r="C451" s="23" t="s">
        <v>11</v>
      </c>
      <c r="D451" s="23" t="s">
        <v>7</v>
      </c>
      <c r="E451" s="23" t="s">
        <v>1474</v>
      </c>
      <c r="F451" s="23" t="s">
        <v>1474</v>
      </c>
      <c r="G451" s="24">
        <v>0.96802137610608896</v>
      </c>
      <c r="H451" s="24">
        <v>0.77</v>
      </c>
      <c r="I451" s="23" t="s">
        <v>1474</v>
      </c>
      <c r="J451" s="23">
        <v>1</v>
      </c>
    </row>
    <row r="452" spans="2:10" x14ac:dyDescent="0.2">
      <c r="B452" s="23" t="s">
        <v>3034</v>
      </c>
      <c r="C452" s="23" t="s">
        <v>11</v>
      </c>
      <c r="D452" s="23" t="s">
        <v>7</v>
      </c>
      <c r="E452" s="23" t="s">
        <v>1474</v>
      </c>
      <c r="F452" s="23" t="s">
        <v>1474</v>
      </c>
      <c r="G452" s="24">
        <v>0.94926146794038402</v>
      </c>
      <c r="H452" s="24">
        <v>0.77</v>
      </c>
      <c r="I452" s="23" t="s">
        <v>1474</v>
      </c>
      <c r="J452" s="23">
        <v>1</v>
      </c>
    </row>
    <row r="453" spans="2:10" x14ac:dyDescent="0.2">
      <c r="B453" s="23" t="s">
        <v>3035</v>
      </c>
      <c r="C453" s="23" t="s">
        <v>11</v>
      </c>
      <c r="D453" s="23" t="s">
        <v>7</v>
      </c>
      <c r="E453" s="23" t="s">
        <v>1474</v>
      </c>
      <c r="F453" s="23" t="s">
        <v>1474</v>
      </c>
      <c r="G453" s="24">
        <v>0.96342912985558204</v>
      </c>
      <c r="H453" s="24">
        <v>0.77</v>
      </c>
      <c r="I453" s="23" t="s">
        <v>1474</v>
      </c>
      <c r="J453" s="23">
        <v>1</v>
      </c>
    </row>
    <row r="454" spans="2:10" x14ac:dyDescent="0.2">
      <c r="B454" s="23" t="s">
        <v>3036</v>
      </c>
      <c r="C454" s="23" t="s">
        <v>11</v>
      </c>
      <c r="D454" s="23" t="s">
        <v>7</v>
      </c>
      <c r="E454" s="23" t="s">
        <v>1474</v>
      </c>
      <c r="F454" s="23" t="s">
        <v>1474</v>
      </c>
      <c r="G454" s="24">
        <v>0.96069444897018097</v>
      </c>
      <c r="H454" s="24">
        <v>0.77</v>
      </c>
      <c r="I454" s="23" t="s">
        <v>1474</v>
      </c>
      <c r="J454" s="23">
        <v>1</v>
      </c>
    </row>
    <row r="455" spans="2:10" x14ac:dyDescent="0.2">
      <c r="B455" s="23" t="s">
        <v>3037</v>
      </c>
      <c r="C455" s="23" t="s">
        <v>11</v>
      </c>
      <c r="D455" s="23" t="s">
        <v>7</v>
      </c>
      <c r="E455" s="23" t="s">
        <v>1474</v>
      </c>
      <c r="F455" s="23" t="s">
        <v>1474</v>
      </c>
      <c r="G455" s="24">
        <v>0.96912115138761001</v>
      </c>
      <c r="H455" s="24">
        <v>0.77</v>
      </c>
      <c r="I455" s="23" t="s">
        <v>1474</v>
      </c>
      <c r="J455" s="23">
        <v>1</v>
      </c>
    </row>
    <row r="456" spans="2:10" x14ac:dyDescent="0.2">
      <c r="B456" s="23" t="s">
        <v>3038</v>
      </c>
      <c r="C456" s="23" t="s">
        <v>11</v>
      </c>
      <c r="D456" s="23" t="s">
        <v>7</v>
      </c>
      <c r="E456" s="23" t="s">
        <v>1474</v>
      </c>
      <c r="F456" s="23" t="s">
        <v>1474</v>
      </c>
      <c r="G456" s="24">
        <v>0.97194044087438003</v>
      </c>
      <c r="H456" s="24">
        <v>0.77</v>
      </c>
      <c r="I456" s="23" t="s">
        <v>1474</v>
      </c>
      <c r="J456" s="23">
        <v>1</v>
      </c>
    </row>
    <row r="457" spans="2:10" x14ac:dyDescent="0.2">
      <c r="B457" s="23" t="s">
        <v>3039</v>
      </c>
      <c r="C457" s="23" t="s">
        <v>11</v>
      </c>
      <c r="D457" s="23" t="s">
        <v>7</v>
      </c>
      <c r="E457" s="23" t="s">
        <v>1474</v>
      </c>
      <c r="F457" s="23" t="s">
        <v>1474</v>
      </c>
      <c r="G457" s="24">
        <v>0.95965026528334296</v>
      </c>
      <c r="H457" s="24">
        <v>0.77</v>
      </c>
      <c r="I457" s="23" t="s">
        <v>1474</v>
      </c>
      <c r="J457" s="23">
        <v>1</v>
      </c>
    </row>
    <row r="458" spans="2:10" x14ac:dyDescent="0.2">
      <c r="B458" s="23" t="s">
        <v>3040</v>
      </c>
      <c r="C458" s="23" t="s">
        <v>11</v>
      </c>
      <c r="D458" s="23" t="s">
        <v>7</v>
      </c>
      <c r="E458" s="23" t="s">
        <v>1474</v>
      </c>
      <c r="F458" s="23" t="s">
        <v>1474</v>
      </c>
      <c r="G458" s="24">
        <v>0.94974777448916203</v>
      </c>
      <c r="H458" s="24">
        <v>0.77</v>
      </c>
      <c r="I458" s="23" t="s">
        <v>1474</v>
      </c>
      <c r="J458" s="23">
        <v>1</v>
      </c>
    </row>
    <row r="459" spans="2:10" x14ac:dyDescent="0.2">
      <c r="B459" s="23" t="s">
        <v>3041</v>
      </c>
      <c r="C459" s="23" t="s">
        <v>11</v>
      </c>
      <c r="D459" s="23" t="s">
        <v>7</v>
      </c>
      <c r="E459" s="23" t="s">
        <v>1474</v>
      </c>
      <c r="F459" s="23" t="s">
        <v>1474</v>
      </c>
      <c r="G459" s="24">
        <v>0.96598035421973105</v>
      </c>
      <c r="H459" s="24">
        <v>0.77</v>
      </c>
      <c r="I459" s="23" t="s">
        <v>1474</v>
      </c>
      <c r="J459" s="23">
        <v>1</v>
      </c>
    </row>
    <row r="460" spans="2:10" x14ac:dyDescent="0.2">
      <c r="B460" s="23" t="s">
        <v>3042</v>
      </c>
      <c r="C460" s="23" t="s">
        <v>11</v>
      </c>
      <c r="D460" s="23" t="s">
        <v>7</v>
      </c>
      <c r="E460" s="23" t="s">
        <v>1474</v>
      </c>
      <c r="F460" s="23" t="s">
        <v>1474</v>
      </c>
      <c r="G460" s="24">
        <v>0.96097720375292295</v>
      </c>
      <c r="H460" s="24">
        <v>0.77</v>
      </c>
      <c r="I460" s="23" t="s">
        <v>1474</v>
      </c>
      <c r="J460" s="23">
        <v>1</v>
      </c>
    </row>
    <row r="461" spans="2:10" x14ac:dyDescent="0.2">
      <c r="B461" s="23" t="s">
        <v>3043</v>
      </c>
      <c r="C461" s="23" t="s">
        <v>11</v>
      </c>
      <c r="D461" s="23" t="s">
        <v>7</v>
      </c>
      <c r="E461" s="23" t="s">
        <v>1474</v>
      </c>
      <c r="F461" s="23" t="s">
        <v>1474</v>
      </c>
      <c r="G461" s="24">
        <v>0.96347236156543703</v>
      </c>
      <c r="H461" s="24">
        <v>0.77</v>
      </c>
      <c r="I461" s="23" t="s">
        <v>1474</v>
      </c>
      <c r="J461" s="23">
        <v>1</v>
      </c>
    </row>
    <row r="462" spans="2:10" x14ac:dyDescent="0.2">
      <c r="B462" s="23" t="s">
        <v>3044</v>
      </c>
      <c r="C462" s="23" t="s">
        <v>11</v>
      </c>
      <c r="D462" s="23" t="s">
        <v>7</v>
      </c>
      <c r="E462" s="23" t="s">
        <v>1474</v>
      </c>
      <c r="F462" s="23" t="s">
        <v>1474</v>
      </c>
      <c r="G462" s="24">
        <v>0.95336883802859596</v>
      </c>
      <c r="H462" s="24">
        <v>0.77</v>
      </c>
      <c r="I462" s="23" t="s">
        <v>1474</v>
      </c>
      <c r="J462" s="23">
        <v>1</v>
      </c>
    </row>
    <row r="463" spans="2:10" x14ac:dyDescent="0.2">
      <c r="B463" s="23" t="s">
        <v>3045</v>
      </c>
      <c r="C463" s="23" t="s">
        <v>11</v>
      </c>
      <c r="D463" s="23" t="s">
        <v>7</v>
      </c>
      <c r="E463" s="23" t="s">
        <v>1474</v>
      </c>
      <c r="F463" s="23" t="s">
        <v>1474</v>
      </c>
      <c r="G463" s="24">
        <v>0.96602357748437895</v>
      </c>
      <c r="H463" s="24">
        <v>0.77</v>
      </c>
      <c r="I463" s="23" t="s">
        <v>1474</v>
      </c>
      <c r="J463" s="23">
        <v>1</v>
      </c>
    </row>
    <row r="464" spans="2:10" x14ac:dyDescent="0.2">
      <c r="B464" s="23" t="s">
        <v>3046</v>
      </c>
      <c r="C464" s="23" t="s">
        <v>11</v>
      </c>
      <c r="D464" s="23" t="s">
        <v>7</v>
      </c>
      <c r="E464" s="23" t="s">
        <v>1474</v>
      </c>
      <c r="F464" s="23" t="s">
        <v>1474</v>
      </c>
      <c r="G464" s="24">
        <v>0.96884489882083502</v>
      </c>
      <c r="H464" s="24">
        <v>0.77</v>
      </c>
      <c r="I464" s="23" t="s">
        <v>1474</v>
      </c>
      <c r="J464" s="23">
        <v>1</v>
      </c>
    </row>
    <row r="465" spans="2:10" x14ac:dyDescent="0.2">
      <c r="B465" s="23" t="s">
        <v>3047</v>
      </c>
      <c r="C465" s="23" t="s">
        <v>11</v>
      </c>
      <c r="D465" s="23" t="s">
        <v>7</v>
      </c>
      <c r="E465" s="23" t="s">
        <v>1474</v>
      </c>
      <c r="F465" s="23" t="s">
        <v>1474</v>
      </c>
      <c r="G465" s="24">
        <v>0.948809401918283</v>
      </c>
      <c r="H465" s="24">
        <v>0.77</v>
      </c>
      <c r="I465" s="23" t="s">
        <v>1474</v>
      </c>
      <c r="J465" s="23">
        <v>1</v>
      </c>
    </row>
    <row r="466" spans="2:10" x14ac:dyDescent="0.2">
      <c r="B466" s="23" t="s">
        <v>3048</v>
      </c>
      <c r="C466" s="23" t="s">
        <v>11</v>
      </c>
      <c r="D466" s="23" t="s">
        <v>7</v>
      </c>
      <c r="E466" s="23" t="s">
        <v>1474</v>
      </c>
      <c r="F466" s="23" t="s">
        <v>1474</v>
      </c>
      <c r="G466" s="24">
        <v>0.95449350244474396</v>
      </c>
      <c r="H466" s="24">
        <v>0.77</v>
      </c>
      <c r="I466" s="23" t="s">
        <v>1474</v>
      </c>
      <c r="J466" s="23">
        <v>1</v>
      </c>
    </row>
    <row r="467" spans="2:10" x14ac:dyDescent="0.2">
      <c r="B467" s="23" t="s">
        <v>3049</v>
      </c>
      <c r="C467" s="23" t="s">
        <v>11</v>
      </c>
      <c r="D467" s="23" t="s">
        <v>7</v>
      </c>
      <c r="E467" s="23" t="s">
        <v>1474</v>
      </c>
      <c r="F467" s="23" t="s">
        <v>1474</v>
      </c>
      <c r="G467" s="24">
        <v>0.95780746267967498</v>
      </c>
      <c r="H467" s="24">
        <v>0.77</v>
      </c>
      <c r="I467" s="23" t="s">
        <v>1474</v>
      </c>
      <c r="J467" s="23">
        <v>1</v>
      </c>
    </row>
    <row r="468" spans="2:10" x14ac:dyDescent="0.2">
      <c r="B468" s="23" t="s">
        <v>3050</v>
      </c>
      <c r="C468" s="23" t="s">
        <v>11</v>
      </c>
      <c r="D468" s="23" t="s">
        <v>7</v>
      </c>
      <c r="E468" s="23" t="s">
        <v>1474</v>
      </c>
      <c r="F468" s="23" t="s">
        <v>1474</v>
      </c>
      <c r="G468" s="24">
        <v>0.95986313555722702</v>
      </c>
      <c r="H468" s="24">
        <v>0.77</v>
      </c>
      <c r="I468" s="23" t="s">
        <v>1474</v>
      </c>
      <c r="J468" s="23">
        <v>1</v>
      </c>
    </row>
    <row r="469" spans="2:10" x14ac:dyDescent="0.2">
      <c r="B469" s="23" t="s">
        <v>3051</v>
      </c>
      <c r="C469" s="23" t="s">
        <v>11</v>
      </c>
      <c r="D469" s="23" t="s">
        <v>7</v>
      </c>
      <c r="E469" s="23" t="s">
        <v>1474</v>
      </c>
      <c r="F469" s="23" t="s">
        <v>1474</v>
      </c>
      <c r="G469" s="24">
        <v>0.96736920244959201</v>
      </c>
      <c r="H469" s="24">
        <v>0.77</v>
      </c>
      <c r="I469" s="23" t="s">
        <v>1474</v>
      </c>
      <c r="J469" s="23">
        <v>1</v>
      </c>
    </row>
    <row r="470" spans="2:10" x14ac:dyDescent="0.2">
      <c r="B470" s="23" t="s">
        <v>3052</v>
      </c>
      <c r="C470" s="23" t="s">
        <v>11</v>
      </c>
      <c r="D470" s="23" t="s">
        <v>7</v>
      </c>
      <c r="E470" s="23" t="s">
        <v>1474</v>
      </c>
      <c r="F470" s="23" t="s">
        <v>1474</v>
      </c>
      <c r="G470" s="24">
        <v>0.95641034656885604</v>
      </c>
      <c r="H470" s="24">
        <v>0.77</v>
      </c>
      <c r="I470" s="23" t="s">
        <v>1474</v>
      </c>
      <c r="J470" s="23">
        <v>1</v>
      </c>
    </row>
    <row r="471" spans="2:10" x14ac:dyDescent="0.2">
      <c r="B471" s="23" t="s">
        <v>3053</v>
      </c>
      <c r="C471" s="23" t="s">
        <v>11</v>
      </c>
      <c r="D471" s="23" t="s">
        <v>7</v>
      </c>
      <c r="E471" s="23" t="s">
        <v>1474</v>
      </c>
      <c r="F471" s="23" t="s">
        <v>1474</v>
      </c>
      <c r="G471" s="24">
        <v>0.97093363653167997</v>
      </c>
      <c r="H471" s="24">
        <v>0.77</v>
      </c>
      <c r="I471" s="23" t="s">
        <v>1474</v>
      </c>
      <c r="J471" s="23">
        <v>1</v>
      </c>
    </row>
    <row r="472" spans="2:10" x14ac:dyDescent="0.2">
      <c r="B472" s="23" t="s">
        <v>3054</v>
      </c>
      <c r="C472" s="23" t="s">
        <v>11</v>
      </c>
      <c r="D472" s="23" t="s">
        <v>7</v>
      </c>
      <c r="E472" s="23" t="s">
        <v>1474</v>
      </c>
      <c r="F472" s="23" t="s">
        <v>1474</v>
      </c>
      <c r="G472" s="24">
        <v>0.95264799910926001</v>
      </c>
      <c r="H472" s="24">
        <v>0.77</v>
      </c>
      <c r="I472" s="23" t="s">
        <v>1474</v>
      </c>
      <c r="J472" s="23">
        <v>1</v>
      </c>
    </row>
    <row r="473" spans="2:10" x14ac:dyDescent="0.2">
      <c r="B473" s="23" t="s">
        <v>3055</v>
      </c>
      <c r="C473" s="23" t="s">
        <v>11</v>
      </c>
      <c r="D473" s="23" t="s">
        <v>7</v>
      </c>
      <c r="E473" s="23" t="s">
        <v>1474</v>
      </c>
      <c r="F473" s="23" t="s">
        <v>1474</v>
      </c>
      <c r="G473" s="24">
        <v>0.957716160015881</v>
      </c>
      <c r="H473" s="24">
        <v>0.77</v>
      </c>
      <c r="I473" s="23" t="s">
        <v>1474</v>
      </c>
      <c r="J473" s="23">
        <v>1</v>
      </c>
    </row>
    <row r="474" spans="2:10" x14ac:dyDescent="0.2">
      <c r="B474" s="23" t="s">
        <v>3056</v>
      </c>
      <c r="C474" s="23" t="s">
        <v>11</v>
      </c>
      <c r="D474" s="23" t="s">
        <v>7</v>
      </c>
      <c r="E474" s="23" t="s">
        <v>1474</v>
      </c>
      <c r="F474" s="23" t="s">
        <v>1474</v>
      </c>
      <c r="G474" s="24">
        <v>0.95503789192283695</v>
      </c>
      <c r="H474" s="24">
        <v>0.77</v>
      </c>
      <c r="I474" s="23" t="s">
        <v>1474</v>
      </c>
      <c r="J474" s="23">
        <v>1</v>
      </c>
    </row>
    <row r="475" spans="2:10" x14ac:dyDescent="0.2">
      <c r="B475" s="23" t="s">
        <v>3057</v>
      </c>
      <c r="C475" s="23" t="s">
        <v>11</v>
      </c>
      <c r="D475" s="23" t="s">
        <v>7</v>
      </c>
      <c r="E475" s="23" t="s">
        <v>1474</v>
      </c>
      <c r="F475" s="23" t="s">
        <v>1474</v>
      </c>
      <c r="G475" s="24">
        <v>0.96000273877668596</v>
      </c>
      <c r="H475" s="24">
        <v>0.77</v>
      </c>
      <c r="I475" s="23" t="s">
        <v>1474</v>
      </c>
      <c r="J475" s="23">
        <v>1</v>
      </c>
    </row>
    <row r="476" spans="2:10" x14ac:dyDescent="0.2">
      <c r="B476" s="23" t="s">
        <v>3058</v>
      </c>
      <c r="C476" s="23" t="s">
        <v>11</v>
      </c>
      <c r="D476" s="23" t="s">
        <v>7</v>
      </c>
      <c r="E476" s="23" t="s">
        <v>1474</v>
      </c>
      <c r="F476" s="23" t="s">
        <v>1474</v>
      </c>
      <c r="G476" s="24">
        <v>0.94430121267042799</v>
      </c>
      <c r="H476" s="24">
        <v>0.77</v>
      </c>
      <c r="I476" s="23" t="s">
        <v>1474</v>
      </c>
      <c r="J476" s="23">
        <v>1</v>
      </c>
    </row>
    <row r="477" spans="2:10" x14ac:dyDescent="0.2">
      <c r="B477" s="23" t="s">
        <v>3059</v>
      </c>
      <c r="C477" s="23" t="s">
        <v>11</v>
      </c>
      <c r="D477" s="23" t="s">
        <v>7</v>
      </c>
      <c r="E477" s="23" t="s">
        <v>1474</v>
      </c>
      <c r="F477" s="23" t="s">
        <v>1474</v>
      </c>
      <c r="G477" s="24">
        <v>0.96666728344776798</v>
      </c>
      <c r="H477" s="24">
        <v>0.77</v>
      </c>
      <c r="I477" s="23" t="s">
        <v>1474</v>
      </c>
      <c r="J477" s="23">
        <v>1</v>
      </c>
    </row>
    <row r="478" spans="2:10" x14ac:dyDescent="0.2">
      <c r="B478" s="23" t="s">
        <v>3060</v>
      </c>
      <c r="C478" s="23" t="s">
        <v>11</v>
      </c>
      <c r="D478" s="23" t="s">
        <v>7</v>
      </c>
      <c r="E478" s="23" t="s">
        <v>1474</v>
      </c>
      <c r="F478" s="23" t="s">
        <v>1474</v>
      </c>
      <c r="G478" s="24">
        <v>0.95754285073193801</v>
      </c>
      <c r="H478" s="24">
        <v>0.77</v>
      </c>
      <c r="I478" s="23" t="s">
        <v>1474</v>
      </c>
      <c r="J478" s="23">
        <v>1</v>
      </c>
    </row>
    <row r="479" spans="2:10" x14ac:dyDescent="0.2">
      <c r="B479" s="23" t="s">
        <v>3061</v>
      </c>
      <c r="C479" s="23" t="s">
        <v>11</v>
      </c>
      <c r="D479" s="23" t="s">
        <v>7</v>
      </c>
      <c r="E479" s="23" t="s">
        <v>1474</v>
      </c>
      <c r="F479" s="23" t="s">
        <v>1474</v>
      </c>
      <c r="G479" s="24">
        <v>0.96645004643475496</v>
      </c>
      <c r="H479" s="24">
        <v>0.77</v>
      </c>
      <c r="I479" s="23" t="s">
        <v>1474</v>
      </c>
      <c r="J479" s="23">
        <v>1</v>
      </c>
    </row>
    <row r="480" spans="2:10" x14ac:dyDescent="0.2">
      <c r="B480" s="23" t="s">
        <v>3062</v>
      </c>
      <c r="C480" s="23" t="s">
        <v>11</v>
      </c>
      <c r="D480" s="23" t="s">
        <v>7</v>
      </c>
      <c r="E480" s="23" t="s">
        <v>1474</v>
      </c>
      <c r="F480" s="23" t="s">
        <v>1474</v>
      </c>
      <c r="G480" s="24">
        <v>0.95367423365273296</v>
      </c>
      <c r="H480" s="24">
        <v>0.77</v>
      </c>
      <c r="I480" s="23" t="s">
        <v>1474</v>
      </c>
      <c r="J480" s="23">
        <v>1</v>
      </c>
    </row>
    <row r="481" spans="2:10" x14ac:dyDescent="0.2">
      <c r="B481" s="23" t="s">
        <v>3063</v>
      </c>
      <c r="C481" s="23" t="s">
        <v>11</v>
      </c>
      <c r="D481" s="23" t="s">
        <v>7</v>
      </c>
      <c r="E481" s="23" t="s">
        <v>1474</v>
      </c>
      <c r="F481" s="23" t="s">
        <v>1474</v>
      </c>
      <c r="G481" s="24">
        <v>0.95180445062325303</v>
      </c>
      <c r="H481" s="24">
        <v>0.77</v>
      </c>
      <c r="I481" s="23" t="s">
        <v>1474</v>
      </c>
      <c r="J481" s="23">
        <v>1</v>
      </c>
    </row>
    <row r="482" spans="2:10" x14ac:dyDescent="0.2">
      <c r="B482" s="23" t="s">
        <v>3064</v>
      </c>
      <c r="C482" s="23" t="s">
        <v>11</v>
      </c>
      <c r="D482" s="23" t="s">
        <v>7</v>
      </c>
      <c r="E482" s="23" t="s">
        <v>1474</v>
      </c>
      <c r="F482" s="23" t="s">
        <v>1474</v>
      </c>
      <c r="G482" s="24">
        <v>0.861210241727701</v>
      </c>
      <c r="H482" s="24">
        <v>0.77</v>
      </c>
      <c r="I482" s="23" t="s">
        <v>1474</v>
      </c>
      <c r="J482" s="23">
        <v>1</v>
      </c>
    </row>
    <row r="483" spans="2:10" x14ac:dyDescent="0.2">
      <c r="B483" s="23" t="s">
        <v>3065</v>
      </c>
      <c r="C483" s="23" t="s">
        <v>11</v>
      </c>
      <c r="D483" s="23" t="s">
        <v>7</v>
      </c>
      <c r="E483" s="23" t="s">
        <v>1474</v>
      </c>
      <c r="F483" s="23" t="s">
        <v>1474</v>
      </c>
      <c r="G483" s="24">
        <v>0.95622146608781999</v>
      </c>
      <c r="H483" s="24">
        <v>0.77</v>
      </c>
      <c r="I483" s="23" t="s">
        <v>1474</v>
      </c>
      <c r="J483" s="23">
        <v>1</v>
      </c>
    </row>
    <row r="484" spans="2:10" x14ac:dyDescent="0.2">
      <c r="B484" s="23" t="s">
        <v>3066</v>
      </c>
      <c r="C484" s="23" t="s">
        <v>11</v>
      </c>
      <c r="D484" s="23" t="s">
        <v>7</v>
      </c>
      <c r="E484" s="23" t="s">
        <v>1474</v>
      </c>
      <c r="F484" s="23" t="s">
        <v>1474</v>
      </c>
      <c r="G484" s="24">
        <v>0.95841349027052103</v>
      </c>
      <c r="H484" s="24">
        <v>0.77</v>
      </c>
      <c r="I484" s="23" t="s">
        <v>1474</v>
      </c>
      <c r="J484" s="23">
        <v>1</v>
      </c>
    </row>
    <row r="485" spans="2:10" x14ac:dyDescent="0.2">
      <c r="B485" s="23" t="s">
        <v>3067</v>
      </c>
      <c r="C485" s="23" t="s">
        <v>11</v>
      </c>
      <c r="D485" s="23" t="s">
        <v>7</v>
      </c>
      <c r="E485" s="23" t="s">
        <v>1474</v>
      </c>
      <c r="F485" s="23" t="s">
        <v>1474</v>
      </c>
      <c r="G485" s="24">
        <v>0.96781939652065496</v>
      </c>
      <c r="H485" s="24">
        <v>0.77</v>
      </c>
      <c r="I485" s="23" t="s">
        <v>1474</v>
      </c>
      <c r="J485" s="23">
        <v>1</v>
      </c>
    </row>
    <row r="486" spans="2:10" x14ac:dyDescent="0.2">
      <c r="B486" s="23" t="s">
        <v>3068</v>
      </c>
      <c r="C486" s="23" t="s">
        <v>11</v>
      </c>
      <c r="D486" s="23" t="s">
        <v>7</v>
      </c>
      <c r="E486" s="23" t="s">
        <v>1474</v>
      </c>
      <c r="F486" s="23" t="s">
        <v>1474</v>
      </c>
      <c r="G486" s="24">
        <v>0.96829594306074995</v>
      </c>
      <c r="H486" s="24">
        <v>0.77</v>
      </c>
      <c r="I486" s="23" t="s">
        <v>1474</v>
      </c>
      <c r="J486" s="23">
        <v>1</v>
      </c>
    </row>
    <row r="487" spans="2:10" x14ac:dyDescent="0.2">
      <c r="B487" s="23" t="s">
        <v>3069</v>
      </c>
      <c r="C487" s="23" t="s">
        <v>11</v>
      </c>
      <c r="D487" s="23" t="s">
        <v>7</v>
      </c>
      <c r="E487" s="23" t="s">
        <v>1474</v>
      </c>
      <c r="F487" s="23" t="s">
        <v>1474</v>
      </c>
      <c r="G487" s="24">
        <v>0.97143699463719901</v>
      </c>
      <c r="H487" s="24">
        <v>0.77</v>
      </c>
      <c r="I487" s="23" t="s">
        <v>1474</v>
      </c>
      <c r="J487" s="23">
        <v>1</v>
      </c>
    </row>
    <row r="488" spans="2:10" x14ac:dyDescent="0.2">
      <c r="B488" s="23" t="s">
        <v>3070</v>
      </c>
      <c r="C488" s="23" t="s">
        <v>11</v>
      </c>
      <c r="D488" s="23" t="s">
        <v>7</v>
      </c>
      <c r="E488" s="23" t="s">
        <v>1474</v>
      </c>
      <c r="F488" s="23" t="s">
        <v>1474</v>
      </c>
      <c r="G488" s="24">
        <v>0.95753503691350195</v>
      </c>
      <c r="H488" s="24">
        <v>0.77</v>
      </c>
      <c r="I488" s="23" t="s">
        <v>1474</v>
      </c>
      <c r="J488" s="23">
        <v>1</v>
      </c>
    </row>
    <row r="489" spans="2:10" x14ac:dyDescent="0.2">
      <c r="B489" s="23" t="s">
        <v>3071</v>
      </c>
      <c r="C489" s="23" t="s">
        <v>11</v>
      </c>
      <c r="D489" s="23" t="s">
        <v>7</v>
      </c>
      <c r="E489" s="23" t="s">
        <v>1474</v>
      </c>
      <c r="F489" s="23" t="s">
        <v>1474</v>
      </c>
      <c r="G489" s="24">
        <v>0.95839724825596495</v>
      </c>
      <c r="H489" s="24">
        <v>0.77</v>
      </c>
      <c r="I489" s="23" t="s">
        <v>1474</v>
      </c>
      <c r="J489" s="23">
        <v>1</v>
      </c>
    </row>
    <row r="490" spans="2:10" x14ac:dyDescent="0.2">
      <c r="B490" s="23" t="s">
        <v>3072</v>
      </c>
      <c r="C490" s="23" t="s">
        <v>11</v>
      </c>
      <c r="D490" s="23" t="s">
        <v>7</v>
      </c>
      <c r="E490" s="23" t="s">
        <v>1474</v>
      </c>
      <c r="F490" s="23" t="s">
        <v>1474</v>
      </c>
      <c r="G490" s="24">
        <v>0.949698497023994</v>
      </c>
      <c r="H490" s="24">
        <v>0.77</v>
      </c>
      <c r="I490" s="23" t="s">
        <v>1474</v>
      </c>
      <c r="J490" s="23">
        <v>1</v>
      </c>
    </row>
    <row r="491" spans="2:10" x14ac:dyDescent="0.2">
      <c r="B491" s="23" t="s">
        <v>3073</v>
      </c>
      <c r="C491" s="23" t="s">
        <v>11</v>
      </c>
      <c r="D491" s="23" t="s">
        <v>7</v>
      </c>
      <c r="E491" s="23" t="s">
        <v>1474</v>
      </c>
      <c r="F491" s="23" t="s">
        <v>1474</v>
      </c>
      <c r="G491" s="24">
        <v>0.97179227187508999</v>
      </c>
      <c r="H491" s="24">
        <v>0.77</v>
      </c>
      <c r="I491" s="23" t="s">
        <v>1474</v>
      </c>
      <c r="J491" s="23">
        <v>1</v>
      </c>
    </row>
    <row r="492" spans="2:10" x14ac:dyDescent="0.2">
      <c r="B492" s="23" t="s">
        <v>3074</v>
      </c>
      <c r="C492" s="23" t="s">
        <v>11</v>
      </c>
      <c r="D492" s="23" t="s">
        <v>7</v>
      </c>
      <c r="E492" s="23" t="s">
        <v>1474</v>
      </c>
      <c r="F492" s="23" t="s">
        <v>1474</v>
      </c>
      <c r="G492" s="24">
        <v>0.95505154865759001</v>
      </c>
      <c r="H492" s="24">
        <v>0.77</v>
      </c>
      <c r="I492" s="23" t="s">
        <v>1474</v>
      </c>
      <c r="J492" s="23">
        <v>1</v>
      </c>
    </row>
    <row r="493" spans="2:10" x14ac:dyDescent="0.2">
      <c r="B493" s="23" t="s">
        <v>3075</v>
      </c>
      <c r="C493" s="23" t="s">
        <v>11</v>
      </c>
      <c r="D493" s="23" t="s">
        <v>7</v>
      </c>
      <c r="E493" s="23" t="s">
        <v>1474</v>
      </c>
      <c r="F493" s="23" t="s">
        <v>1474</v>
      </c>
      <c r="G493" s="24">
        <v>0.96238182344527501</v>
      </c>
      <c r="H493" s="24">
        <v>0.77</v>
      </c>
      <c r="I493" s="23" t="s">
        <v>1474</v>
      </c>
      <c r="J493" s="23">
        <v>1</v>
      </c>
    </row>
    <row r="494" spans="2:10" x14ac:dyDescent="0.2">
      <c r="B494" s="23" t="s">
        <v>3076</v>
      </c>
      <c r="C494" s="23" t="s">
        <v>11</v>
      </c>
      <c r="D494" s="23" t="s">
        <v>7</v>
      </c>
      <c r="E494" s="23" t="s">
        <v>1474</v>
      </c>
      <c r="F494" s="23" t="s">
        <v>1474</v>
      </c>
      <c r="G494" s="24">
        <v>0.96833660015543599</v>
      </c>
      <c r="H494" s="24">
        <v>0.77</v>
      </c>
      <c r="I494" s="23" t="s">
        <v>1474</v>
      </c>
      <c r="J494" s="23">
        <v>1</v>
      </c>
    </row>
    <row r="495" spans="2:10" x14ac:dyDescent="0.2">
      <c r="B495" s="23" t="s">
        <v>3077</v>
      </c>
      <c r="C495" s="23" t="s">
        <v>11</v>
      </c>
      <c r="D495" s="23" t="s">
        <v>7</v>
      </c>
      <c r="E495" s="23" t="s">
        <v>1474</v>
      </c>
      <c r="F495" s="23" t="s">
        <v>1474</v>
      </c>
      <c r="G495" s="24">
        <v>0.97128176995919702</v>
      </c>
      <c r="H495" s="24">
        <v>0.77</v>
      </c>
      <c r="I495" s="23" t="s">
        <v>1474</v>
      </c>
      <c r="J495" s="23">
        <v>1</v>
      </c>
    </row>
    <row r="496" spans="2:10" x14ac:dyDescent="0.2">
      <c r="B496" s="23" t="s">
        <v>3078</v>
      </c>
      <c r="C496" s="23" t="s">
        <v>11</v>
      </c>
      <c r="D496" s="23" t="s">
        <v>7</v>
      </c>
      <c r="E496" s="23" t="s">
        <v>1474</v>
      </c>
      <c r="F496" s="23" t="s">
        <v>1474</v>
      </c>
      <c r="G496" s="24">
        <v>0.97282322277752398</v>
      </c>
      <c r="H496" s="24">
        <v>0.77</v>
      </c>
      <c r="I496" s="23" t="s">
        <v>1474</v>
      </c>
      <c r="J496" s="23">
        <v>1</v>
      </c>
    </row>
    <row r="497" spans="2:10" x14ac:dyDescent="0.2">
      <c r="B497" s="23" t="s">
        <v>3079</v>
      </c>
      <c r="C497" s="23" t="s">
        <v>11</v>
      </c>
      <c r="D497" s="23" t="s">
        <v>7</v>
      </c>
      <c r="E497" s="23" t="s">
        <v>1474</v>
      </c>
      <c r="F497" s="23" t="s">
        <v>1474</v>
      </c>
      <c r="G497" s="24">
        <v>0.92358781875037999</v>
      </c>
      <c r="H497" s="24">
        <v>0.77</v>
      </c>
      <c r="I497" s="23" t="s">
        <v>1474</v>
      </c>
      <c r="J497" s="23">
        <v>1</v>
      </c>
    </row>
    <row r="498" spans="2:10" x14ac:dyDescent="0.2">
      <c r="B498" s="23" t="s">
        <v>3080</v>
      </c>
      <c r="C498" s="23" t="s">
        <v>11</v>
      </c>
      <c r="D498" s="23" t="s">
        <v>7</v>
      </c>
      <c r="E498" s="23" t="s">
        <v>1474</v>
      </c>
      <c r="F498" s="23" t="s">
        <v>1474</v>
      </c>
      <c r="G498" s="24">
        <v>0.96393297040483406</v>
      </c>
      <c r="H498" s="24">
        <v>0.77</v>
      </c>
      <c r="I498" s="23" t="s">
        <v>1474</v>
      </c>
      <c r="J498" s="23">
        <v>1</v>
      </c>
    </row>
    <row r="499" spans="2:10" x14ac:dyDescent="0.2">
      <c r="B499" s="23" t="s">
        <v>3081</v>
      </c>
      <c r="C499" s="23" t="s">
        <v>11</v>
      </c>
      <c r="D499" s="23" t="s">
        <v>7</v>
      </c>
      <c r="E499" s="23" t="s">
        <v>1474</v>
      </c>
      <c r="F499" s="23" t="s">
        <v>1474</v>
      </c>
      <c r="G499" s="24">
        <v>0.96863104790836196</v>
      </c>
      <c r="H499" s="24">
        <v>0.77</v>
      </c>
      <c r="I499" s="23" t="s">
        <v>1474</v>
      </c>
      <c r="J499" s="23">
        <v>1</v>
      </c>
    </row>
    <row r="500" spans="2:10" x14ac:dyDescent="0.2">
      <c r="B500" s="23" t="s">
        <v>3082</v>
      </c>
      <c r="C500" s="23" t="s">
        <v>11</v>
      </c>
      <c r="D500" s="23" t="s">
        <v>7</v>
      </c>
      <c r="E500" s="23" t="s">
        <v>1474</v>
      </c>
      <c r="F500" s="23" t="s">
        <v>1474</v>
      </c>
      <c r="G500" s="24">
        <v>0.94576199616582202</v>
      </c>
      <c r="H500" s="24">
        <v>0.77</v>
      </c>
      <c r="I500" s="23" t="s">
        <v>1474</v>
      </c>
      <c r="J500" s="23">
        <v>1</v>
      </c>
    </row>
    <row r="501" spans="2:10" x14ac:dyDescent="0.2">
      <c r="B501" s="23" t="s">
        <v>3083</v>
      </c>
      <c r="C501" s="23" t="s">
        <v>11</v>
      </c>
      <c r="D501" s="23" t="s">
        <v>7</v>
      </c>
      <c r="E501" s="23" t="s">
        <v>1474</v>
      </c>
      <c r="F501" s="23" t="s">
        <v>1474</v>
      </c>
      <c r="G501" s="24">
        <v>0.97319145023935805</v>
      </c>
      <c r="H501" s="24">
        <v>0.77</v>
      </c>
      <c r="I501" s="23" t="s">
        <v>1474</v>
      </c>
      <c r="J501" s="23">
        <v>1</v>
      </c>
    </row>
    <row r="502" spans="2:10" x14ac:dyDescent="0.2">
      <c r="B502" s="23" t="s">
        <v>3084</v>
      </c>
      <c r="C502" s="23" t="s">
        <v>11</v>
      </c>
      <c r="D502" s="23" t="s">
        <v>7</v>
      </c>
      <c r="E502" s="23" t="s">
        <v>1474</v>
      </c>
      <c r="F502" s="23" t="s">
        <v>1474</v>
      </c>
      <c r="G502" s="24">
        <v>0.95668424397559904</v>
      </c>
      <c r="H502" s="24">
        <v>0.77</v>
      </c>
      <c r="I502" s="23" t="s">
        <v>1474</v>
      </c>
      <c r="J502" s="23">
        <v>1</v>
      </c>
    </row>
    <row r="503" spans="2:10" x14ac:dyDescent="0.2">
      <c r="B503" s="23" t="s">
        <v>3085</v>
      </c>
      <c r="C503" s="23" t="s">
        <v>11</v>
      </c>
      <c r="D503" s="23" t="s">
        <v>7</v>
      </c>
      <c r="E503" s="23" t="s">
        <v>1474</v>
      </c>
      <c r="F503" s="23" t="s">
        <v>1474</v>
      </c>
      <c r="G503" s="24">
        <v>0.94848370438699403</v>
      </c>
      <c r="H503" s="24">
        <v>0.77</v>
      </c>
      <c r="I503" s="23" t="s">
        <v>1474</v>
      </c>
      <c r="J503" s="23">
        <v>1</v>
      </c>
    </row>
    <row r="504" spans="2:10" x14ac:dyDescent="0.2">
      <c r="B504" s="23" t="s">
        <v>3086</v>
      </c>
      <c r="C504" s="23" t="s">
        <v>11</v>
      </c>
      <c r="D504" s="23" t="s">
        <v>7</v>
      </c>
      <c r="E504" s="23" t="s">
        <v>1474</v>
      </c>
      <c r="F504" s="23" t="s">
        <v>1474</v>
      </c>
      <c r="G504" s="24">
        <v>0.95795507904891497</v>
      </c>
      <c r="H504" s="24">
        <v>0.77</v>
      </c>
      <c r="I504" s="23" t="s">
        <v>1474</v>
      </c>
      <c r="J504" s="23">
        <v>1</v>
      </c>
    </row>
    <row r="505" spans="2:10" x14ac:dyDescent="0.2">
      <c r="B505" s="23" t="s">
        <v>3087</v>
      </c>
      <c r="C505" s="23" t="s">
        <v>11</v>
      </c>
      <c r="D505" s="23" t="s">
        <v>7</v>
      </c>
      <c r="E505" s="23" t="s">
        <v>1474</v>
      </c>
      <c r="F505" s="23" t="s">
        <v>1474</v>
      </c>
      <c r="G505" s="24">
        <v>0.96430188015278295</v>
      </c>
      <c r="H505" s="24">
        <v>0.77</v>
      </c>
      <c r="I505" s="23" t="s">
        <v>1474</v>
      </c>
      <c r="J505" s="23">
        <v>1</v>
      </c>
    </row>
    <row r="506" spans="2:10" x14ac:dyDescent="0.2">
      <c r="B506" s="23" t="s">
        <v>3088</v>
      </c>
      <c r="C506" s="23" t="s">
        <v>11</v>
      </c>
      <c r="D506" s="23" t="s">
        <v>7</v>
      </c>
      <c r="E506" s="23" t="s">
        <v>1474</v>
      </c>
      <c r="F506" s="23" t="s">
        <v>1474</v>
      </c>
      <c r="G506" s="24">
        <v>0.966939714002509</v>
      </c>
      <c r="H506" s="24">
        <v>0.77</v>
      </c>
      <c r="I506" s="23" t="s">
        <v>1474</v>
      </c>
      <c r="J506" s="23">
        <v>1</v>
      </c>
    </row>
    <row r="507" spans="2:10" x14ac:dyDescent="0.2">
      <c r="B507" s="23" t="s">
        <v>3089</v>
      </c>
      <c r="C507" s="23" t="s">
        <v>11</v>
      </c>
      <c r="D507" s="23" t="s">
        <v>7</v>
      </c>
      <c r="E507" s="23" t="s">
        <v>1474</v>
      </c>
      <c r="F507" s="23" t="s">
        <v>1474</v>
      </c>
      <c r="G507" s="24">
        <v>0.97040315702245405</v>
      </c>
      <c r="H507" s="24">
        <v>0.77</v>
      </c>
      <c r="I507" s="23" t="s">
        <v>1474</v>
      </c>
      <c r="J507" s="23">
        <v>1</v>
      </c>
    </row>
    <row r="508" spans="2:10" x14ac:dyDescent="0.2">
      <c r="B508" s="23" t="s">
        <v>3090</v>
      </c>
      <c r="C508" s="23" t="s">
        <v>11</v>
      </c>
      <c r="D508" s="23" t="s">
        <v>7</v>
      </c>
      <c r="E508" s="23" t="s">
        <v>1474</v>
      </c>
      <c r="F508" s="23" t="s">
        <v>1474</v>
      </c>
      <c r="G508" s="24">
        <v>0.974746023670227</v>
      </c>
      <c r="H508" s="24">
        <v>0.77</v>
      </c>
      <c r="I508" s="23" t="s">
        <v>1474</v>
      </c>
      <c r="J508" s="23">
        <v>1</v>
      </c>
    </row>
    <row r="509" spans="2:10" x14ac:dyDescent="0.2">
      <c r="B509" s="23" t="s">
        <v>3091</v>
      </c>
      <c r="C509" s="23" t="s">
        <v>11</v>
      </c>
      <c r="D509" s="23" t="s">
        <v>7</v>
      </c>
      <c r="E509" s="23" t="s">
        <v>1474</v>
      </c>
      <c r="F509" s="23" t="s">
        <v>1474</v>
      </c>
      <c r="G509" s="24">
        <v>0.96233507403686303</v>
      </c>
      <c r="H509" s="24">
        <v>0.77</v>
      </c>
      <c r="I509" s="23" t="s">
        <v>1474</v>
      </c>
      <c r="J509" s="23">
        <v>1</v>
      </c>
    </row>
    <row r="510" spans="2:10" x14ac:dyDescent="0.2">
      <c r="B510" s="23" t="s">
        <v>3092</v>
      </c>
      <c r="C510" s="23" t="s">
        <v>11</v>
      </c>
      <c r="D510" s="23" t="s">
        <v>7</v>
      </c>
      <c r="E510" s="23" t="s">
        <v>1474</v>
      </c>
      <c r="F510" s="23" t="s">
        <v>1474</v>
      </c>
      <c r="G510" s="24">
        <v>0.88924864711295004</v>
      </c>
      <c r="H510" s="24">
        <v>0.77</v>
      </c>
      <c r="I510" s="23" t="s">
        <v>1474</v>
      </c>
      <c r="J510" s="23">
        <v>1</v>
      </c>
    </row>
    <row r="511" spans="2:10" x14ac:dyDescent="0.2">
      <c r="B511" s="23" t="s">
        <v>3093</v>
      </c>
      <c r="C511" s="23" t="s">
        <v>11</v>
      </c>
      <c r="D511" s="23" t="s">
        <v>7</v>
      </c>
      <c r="E511" s="23" t="s">
        <v>1474</v>
      </c>
      <c r="F511" s="23" t="s">
        <v>1474</v>
      </c>
      <c r="G511" s="24">
        <v>0.96317060422823497</v>
      </c>
      <c r="H511" s="24">
        <v>0.77</v>
      </c>
      <c r="I511" s="23" t="s">
        <v>1474</v>
      </c>
      <c r="J511" s="23">
        <v>1</v>
      </c>
    </row>
    <row r="512" spans="2:10" x14ac:dyDescent="0.2">
      <c r="B512" s="23" t="s">
        <v>3094</v>
      </c>
      <c r="C512" s="23" t="s">
        <v>11</v>
      </c>
      <c r="D512" s="23" t="s">
        <v>7</v>
      </c>
      <c r="E512" s="23" t="s">
        <v>1474</v>
      </c>
      <c r="F512" s="23" t="s">
        <v>1474</v>
      </c>
      <c r="G512" s="24">
        <v>0.93777934169746902</v>
      </c>
      <c r="H512" s="24">
        <v>0.77</v>
      </c>
      <c r="I512" s="23" t="s">
        <v>1474</v>
      </c>
      <c r="J512" s="23">
        <v>1</v>
      </c>
    </row>
    <row r="513" spans="2:10" x14ac:dyDescent="0.2">
      <c r="B513" s="23" t="s">
        <v>3095</v>
      </c>
      <c r="C513" s="23" t="s">
        <v>11</v>
      </c>
      <c r="D513" s="23" t="s">
        <v>7</v>
      </c>
      <c r="E513" s="23" t="s">
        <v>1474</v>
      </c>
      <c r="F513" s="23" t="s">
        <v>1474</v>
      </c>
      <c r="G513" s="24">
        <v>0.96655944256070403</v>
      </c>
      <c r="H513" s="24">
        <v>0.77</v>
      </c>
      <c r="I513" s="23" t="s">
        <v>1474</v>
      </c>
      <c r="J513" s="23">
        <v>1</v>
      </c>
    </row>
    <row r="514" spans="2:10" x14ac:dyDescent="0.2">
      <c r="B514" s="23" t="s">
        <v>3096</v>
      </c>
      <c r="C514" s="23" t="s">
        <v>11</v>
      </c>
      <c r="D514" s="23" t="s">
        <v>7</v>
      </c>
      <c r="E514" s="23" t="s">
        <v>1474</v>
      </c>
      <c r="F514" s="23" t="s">
        <v>1474</v>
      </c>
      <c r="G514" s="24">
        <v>0.97180691912766204</v>
      </c>
      <c r="H514" s="24">
        <v>0.77</v>
      </c>
      <c r="I514" s="23" t="s">
        <v>1474</v>
      </c>
      <c r="J514" s="23">
        <v>1</v>
      </c>
    </row>
    <row r="515" spans="2:10" x14ac:dyDescent="0.2">
      <c r="B515" s="23" t="s">
        <v>3097</v>
      </c>
      <c r="C515" s="23" t="s">
        <v>11</v>
      </c>
      <c r="D515" s="23" t="s">
        <v>7</v>
      </c>
      <c r="E515" s="23" t="s">
        <v>1474</v>
      </c>
      <c r="F515" s="23" t="s">
        <v>1474</v>
      </c>
      <c r="G515" s="24">
        <v>0.96055669965883095</v>
      </c>
      <c r="H515" s="24">
        <v>0.77</v>
      </c>
      <c r="I515" s="23" t="s">
        <v>1474</v>
      </c>
      <c r="J515" s="23">
        <v>1</v>
      </c>
    </row>
    <row r="516" spans="2:10" x14ac:dyDescent="0.2">
      <c r="B516" s="23" t="s">
        <v>3098</v>
      </c>
      <c r="C516" s="23" t="s">
        <v>11</v>
      </c>
      <c r="D516" s="23" t="s">
        <v>7</v>
      </c>
      <c r="E516" s="23" t="s">
        <v>1474</v>
      </c>
      <c r="F516" s="23" t="s">
        <v>1474</v>
      </c>
      <c r="G516" s="24">
        <v>0.940490605070744</v>
      </c>
      <c r="H516" s="24">
        <v>0.77</v>
      </c>
      <c r="I516" s="23" t="s">
        <v>1474</v>
      </c>
      <c r="J516" s="23">
        <v>1</v>
      </c>
    </row>
    <row r="517" spans="2:10" x14ac:dyDescent="0.2">
      <c r="B517" s="23" t="s">
        <v>3099</v>
      </c>
      <c r="C517" s="23" t="s">
        <v>11</v>
      </c>
      <c r="D517" s="23" t="s">
        <v>7</v>
      </c>
      <c r="E517" s="23" t="s">
        <v>1474</v>
      </c>
      <c r="F517" s="23" t="s">
        <v>1474</v>
      </c>
      <c r="G517" s="24">
        <v>0.97622162054258299</v>
      </c>
      <c r="H517" s="24">
        <v>0.77</v>
      </c>
      <c r="I517" s="23" t="s">
        <v>1474</v>
      </c>
      <c r="J517" s="23">
        <v>1</v>
      </c>
    </row>
    <row r="518" spans="2:10" x14ac:dyDescent="0.2">
      <c r="B518" s="23" t="s">
        <v>3100</v>
      </c>
      <c r="C518" s="23" t="s">
        <v>11</v>
      </c>
      <c r="D518" s="23" t="s">
        <v>7</v>
      </c>
      <c r="E518" s="23" t="s">
        <v>1474</v>
      </c>
      <c r="F518" s="23" t="s">
        <v>1474</v>
      </c>
      <c r="G518" s="24">
        <v>0.95891757406446099</v>
      </c>
      <c r="H518" s="24">
        <v>0.77</v>
      </c>
      <c r="I518" s="23" t="s">
        <v>1474</v>
      </c>
      <c r="J518" s="23">
        <v>1</v>
      </c>
    </row>
    <row r="519" spans="2:10" x14ac:dyDescent="0.2">
      <c r="B519" s="23" t="s">
        <v>3101</v>
      </c>
      <c r="C519" s="23" t="s">
        <v>11</v>
      </c>
      <c r="D519" s="23" t="s">
        <v>7</v>
      </c>
      <c r="E519" s="23" t="s">
        <v>1474</v>
      </c>
      <c r="F519" s="23" t="s">
        <v>1474</v>
      </c>
      <c r="G519" s="24">
        <v>0.95891360850250495</v>
      </c>
      <c r="H519" s="24">
        <v>0.77</v>
      </c>
      <c r="I519" s="23" t="s">
        <v>1474</v>
      </c>
      <c r="J519" s="23">
        <v>1</v>
      </c>
    </row>
    <row r="520" spans="2:10" x14ac:dyDescent="0.2">
      <c r="B520" s="23" t="s">
        <v>3102</v>
      </c>
      <c r="C520" s="23" t="s">
        <v>11</v>
      </c>
      <c r="D520" s="23" t="s">
        <v>7</v>
      </c>
      <c r="E520" s="23" t="s">
        <v>1474</v>
      </c>
      <c r="F520" s="23" t="s">
        <v>1474</v>
      </c>
      <c r="G520" s="24">
        <v>0.96835906904409597</v>
      </c>
      <c r="H520" s="24">
        <v>0.77</v>
      </c>
      <c r="I520" s="23" t="s">
        <v>1474</v>
      </c>
      <c r="J520" s="23">
        <v>1</v>
      </c>
    </row>
    <row r="521" spans="2:10" x14ac:dyDescent="0.2">
      <c r="B521" s="23" t="s">
        <v>3103</v>
      </c>
      <c r="C521" s="23" t="s">
        <v>11</v>
      </c>
      <c r="D521" s="23" t="s">
        <v>7</v>
      </c>
      <c r="E521" s="23" t="s">
        <v>1474</v>
      </c>
      <c r="F521" s="23" t="s">
        <v>1474</v>
      </c>
      <c r="G521" s="24">
        <v>0.97628072156676304</v>
      </c>
      <c r="H521" s="24">
        <v>0.77</v>
      </c>
      <c r="I521" s="23" t="s">
        <v>1474</v>
      </c>
      <c r="J521" s="23">
        <v>1</v>
      </c>
    </row>
    <row r="522" spans="2:10" x14ac:dyDescent="0.2">
      <c r="B522" s="23" t="s">
        <v>3104</v>
      </c>
      <c r="C522" s="23" t="s">
        <v>11</v>
      </c>
      <c r="D522" s="23" t="s">
        <v>7</v>
      </c>
      <c r="E522" s="23" t="s">
        <v>1474</v>
      </c>
      <c r="F522" s="23" t="s">
        <v>1474</v>
      </c>
      <c r="G522" s="24">
        <v>0.95191939994360697</v>
      </c>
      <c r="H522" s="24">
        <v>0.77</v>
      </c>
      <c r="I522" s="23" t="s">
        <v>1474</v>
      </c>
      <c r="J522" s="23">
        <v>1</v>
      </c>
    </row>
    <row r="523" spans="2:10" x14ac:dyDescent="0.2">
      <c r="B523" s="23" t="s">
        <v>3105</v>
      </c>
      <c r="C523" s="23" t="s">
        <v>11</v>
      </c>
      <c r="D523" s="23" t="s">
        <v>7</v>
      </c>
      <c r="E523" s="23" t="s">
        <v>1474</v>
      </c>
      <c r="F523" s="23" t="s">
        <v>1474</v>
      </c>
      <c r="G523" s="24">
        <v>0.96558172389501695</v>
      </c>
      <c r="H523" s="24">
        <v>0.77</v>
      </c>
      <c r="I523" s="23" t="s">
        <v>1474</v>
      </c>
      <c r="J523" s="23">
        <v>1</v>
      </c>
    </row>
    <row r="524" spans="2:10" x14ac:dyDescent="0.2">
      <c r="B524" s="23" t="s">
        <v>3106</v>
      </c>
      <c r="C524" s="23" t="s">
        <v>11</v>
      </c>
      <c r="D524" s="23" t="s">
        <v>7</v>
      </c>
      <c r="E524" s="23" t="s">
        <v>1474</v>
      </c>
      <c r="F524" s="23" t="s">
        <v>1474</v>
      </c>
      <c r="G524" s="24">
        <v>0.95954571687911605</v>
      </c>
      <c r="H524" s="24">
        <v>0.77</v>
      </c>
      <c r="I524" s="23" t="s">
        <v>1474</v>
      </c>
      <c r="J524" s="23">
        <v>1</v>
      </c>
    </row>
    <row r="525" spans="2:10" x14ac:dyDescent="0.2">
      <c r="B525" s="23" t="s">
        <v>3107</v>
      </c>
      <c r="C525" s="23" t="s">
        <v>11</v>
      </c>
      <c r="D525" s="23" t="s">
        <v>7</v>
      </c>
      <c r="E525" s="23" t="s">
        <v>1474</v>
      </c>
      <c r="F525" s="23" t="s">
        <v>1474</v>
      </c>
      <c r="G525" s="24">
        <v>0.95662804807917101</v>
      </c>
      <c r="H525" s="24">
        <v>0.77</v>
      </c>
      <c r="I525" s="23" t="s">
        <v>1474</v>
      </c>
      <c r="J525" s="23">
        <v>1</v>
      </c>
    </row>
    <row r="526" spans="2:10" x14ac:dyDescent="0.2">
      <c r="B526" s="23" t="s">
        <v>3108</v>
      </c>
      <c r="C526" s="23" t="s">
        <v>11</v>
      </c>
      <c r="D526" s="23" t="s">
        <v>7</v>
      </c>
      <c r="E526" s="23" t="s">
        <v>1474</v>
      </c>
      <c r="F526" s="23" t="s">
        <v>1474</v>
      </c>
      <c r="G526" s="24">
        <v>0.97455565485681706</v>
      </c>
      <c r="H526" s="24">
        <v>0.77</v>
      </c>
      <c r="I526" s="23" t="s">
        <v>1474</v>
      </c>
      <c r="J526" s="23">
        <v>1</v>
      </c>
    </row>
    <row r="527" spans="2:10" x14ac:dyDescent="0.2">
      <c r="B527" s="23" t="s">
        <v>3109</v>
      </c>
      <c r="C527" s="23" t="s">
        <v>11</v>
      </c>
      <c r="D527" s="23" t="s">
        <v>7</v>
      </c>
      <c r="E527" s="23" t="s">
        <v>1474</v>
      </c>
      <c r="F527" s="23" t="s">
        <v>1474</v>
      </c>
      <c r="G527" s="24">
        <v>0.97367080320305399</v>
      </c>
      <c r="H527" s="24">
        <v>0.77</v>
      </c>
      <c r="I527" s="23" t="s">
        <v>1474</v>
      </c>
      <c r="J527" s="23">
        <v>1</v>
      </c>
    </row>
    <row r="528" spans="2:10" x14ac:dyDescent="0.2">
      <c r="B528" s="23" t="s">
        <v>3110</v>
      </c>
      <c r="C528" s="23" t="s">
        <v>11</v>
      </c>
      <c r="D528" s="23" t="s">
        <v>7</v>
      </c>
      <c r="E528" s="23" t="s">
        <v>1474</v>
      </c>
      <c r="F528" s="23" t="s">
        <v>1474</v>
      </c>
      <c r="G528" s="24">
        <v>0.97677541337229401</v>
      </c>
      <c r="H528" s="24">
        <v>0.77</v>
      </c>
      <c r="I528" s="23" t="s">
        <v>1474</v>
      </c>
      <c r="J528" s="23">
        <v>1</v>
      </c>
    </row>
    <row r="529" spans="2:10" x14ac:dyDescent="0.2">
      <c r="B529" s="23" t="s">
        <v>3111</v>
      </c>
      <c r="C529" s="23" t="s">
        <v>11</v>
      </c>
      <c r="D529" s="23" t="s">
        <v>7</v>
      </c>
      <c r="E529" s="23" t="s">
        <v>1474</v>
      </c>
      <c r="F529" s="23" t="s">
        <v>1474</v>
      </c>
      <c r="G529" s="24">
        <v>0.96899348079508696</v>
      </c>
      <c r="H529" s="24">
        <v>0.77</v>
      </c>
      <c r="I529" s="23" t="s">
        <v>1474</v>
      </c>
      <c r="J529" s="23">
        <v>1</v>
      </c>
    </row>
    <row r="530" spans="2:10" x14ac:dyDescent="0.2">
      <c r="B530" s="23" t="s">
        <v>3112</v>
      </c>
      <c r="C530" s="23" t="s">
        <v>11</v>
      </c>
      <c r="D530" s="23" t="s">
        <v>7</v>
      </c>
      <c r="E530" s="23" t="s">
        <v>1474</v>
      </c>
      <c r="F530" s="23" t="s">
        <v>1474</v>
      </c>
      <c r="G530" s="24">
        <v>0.97339891013688495</v>
      </c>
      <c r="H530" s="24">
        <v>0.77</v>
      </c>
      <c r="I530" s="23" t="s">
        <v>1474</v>
      </c>
      <c r="J530" s="23">
        <v>1</v>
      </c>
    </row>
    <row r="531" spans="2:10" x14ac:dyDescent="0.2">
      <c r="B531" s="23" t="s">
        <v>3113</v>
      </c>
      <c r="C531" s="23" t="s">
        <v>11</v>
      </c>
      <c r="D531" s="23" t="s">
        <v>7</v>
      </c>
      <c r="E531" s="23" t="s">
        <v>1474</v>
      </c>
      <c r="F531" s="23" t="s">
        <v>1474</v>
      </c>
      <c r="G531" s="24">
        <v>0.972724498826263</v>
      </c>
      <c r="H531" s="24">
        <v>0.77</v>
      </c>
      <c r="I531" s="23" t="s">
        <v>1474</v>
      </c>
      <c r="J531" s="23">
        <v>1</v>
      </c>
    </row>
    <row r="532" spans="2:10" x14ac:dyDescent="0.2">
      <c r="B532" s="23" t="s">
        <v>3114</v>
      </c>
      <c r="C532" s="23" t="s">
        <v>11</v>
      </c>
      <c r="D532" s="23" t="s">
        <v>7</v>
      </c>
      <c r="E532" s="23" t="s">
        <v>1474</v>
      </c>
      <c r="F532" s="23" t="s">
        <v>1474</v>
      </c>
      <c r="G532" s="24">
        <v>0.95605965649812796</v>
      </c>
      <c r="H532" s="24">
        <v>0.77</v>
      </c>
      <c r="I532" s="23" t="s">
        <v>1474</v>
      </c>
      <c r="J532" s="23">
        <v>1</v>
      </c>
    </row>
    <row r="533" spans="2:10" x14ac:dyDescent="0.2">
      <c r="B533" s="23" t="s">
        <v>3115</v>
      </c>
      <c r="C533" s="23" t="s">
        <v>11</v>
      </c>
      <c r="D533" s="23" t="s">
        <v>7</v>
      </c>
      <c r="E533" s="23" t="s">
        <v>1474</v>
      </c>
      <c r="F533" s="23" t="s">
        <v>1474</v>
      </c>
      <c r="G533" s="24">
        <v>0.95547403034011202</v>
      </c>
      <c r="H533" s="24">
        <v>0.77</v>
      </c>
      <c r="I533" s="23" t="s">
        <v>1474</v>
      </c>
      <c r="J533" s="23">
        <v>1</v>
      </c>
    </row>
    <row r="534" spans="2:10" x14ac:dyDescent="0.2">
      <c r="B534" s="23" t="s">
        <v>3116</v>
      </c>
      <c r="C534" s="23" t="s">
        <v>11</v>
      </c>
      <c r="D534" s="23" t="s">
        <v>7</v>
      </c>
      <c r="E534" s="23" t="s">
        <v>1474</v>
      </c>
      <c r="F534" s="23" t="s">
        <v>1474</v>
      </c>
      <c r="G534" s="24">
        <v>0.96410669306728702</v>
      </c>
      <c r="H534" s="24">
        <v>0.77</v>
      </c>
      <c r="I534" s="23" t="s">
        <v>1474</v>
      </c>
      <c r="J534" s="23">
        <v>1</v>
      </c>
    </row>
    <row r="535" spans="2:10" x14ac:dyDescent="0.2">
      <c r="B535" s="23" t="s">
        <v>3117</v>
      </c>
      <c r="C535" s="23" t="s">
        <v>11</v>
      </c>
      <c r="D535" s="23" t="s">
        <v>7</v>
      </c>
      <c r="E535" s="23" t="s">
        <v>1474</v>
      </c>
      <c r="F535" s="23" t="s">
        <v>1474</v>
      </c>
      <c r="G535" s="24">
        <v>0.97664451817361697</v>
      </c>
      <c r="H535" s="24">
        <v>0.77</v>
      </c>
      <c r="I535" s="23" t="s">
        <v>1474</v>
      </c>
      <c r="J535" s="23">
        <v>1</v>
      </c>
    </row>
    <row r="536" spans="2:10" x14ac:dyDescent="0.2">
      <c r="B536" s="23" t="s">
        <v>3118</v>
      </c>
      <c r="C536" s="23" t="s">
        <v>11</v>
      </c>
      <c r="D536" s="23" t="s">
        <v>7</v>
      </c>
      <c r="E536" s="23" t="s">
        <v>1474</v>
      </c>
      <c r="F536" s="23" t="s">
        <v>1474</v>
      </c>
      <c r="G536" s="24">
        <v>0.95407760925795004</v>
      </c>
      <c r="H536" s="24">
        <v>0.77</v>
      </c>
      <c r="I536" s="23" t="s">
        <v>1474</v>
      </c>
      <c r="J536" s="23">
        <v>1</v>
      </c>
    </row>
    <row r="537" spans="2:10" x14ac:dyDescent="0.2">
      <c r="B537" s="23" t="s">
        <v>3119</v>
      </c>
      <c r="C537" s="23" t="s">
        <v>11</v>
      </c>
      <c r="D537" s="23" t="s">
        <v>7</v>
      </c>
      <c r="E537" s="23" t="s">
        <v>1474</v>
      </c>
      <c r="F537" s="23" t="s">
        <v>1474</v>
      </c>
      <c r="G537" s="24">
        <v>0.95692876259792803</v>
      </c>
      <c r="H537" s="24">
        <v>0.77</v>
      </c>
      <c r="I537" s="23" t="s">
        <v>1474</v>
      </c>
      <c r="J537" s="23">
        <v>1</v>
      </c>
    </row>
    <row r="538" spans="2:10" x14ac:dyDescent="0.2">
      <c r="B538" s="23" t="s">
        <v>3120</v>
      </c>
      <c r="C538" s="23" t="s">
        <v>11</v>
      </c>
      <c r="D538" s="23" t="s">
        <v>7</v>
      </c>
      <c r="E538" s="23" t="s">
        <v>1474</v>
      </c>
      <c r="F538" s="23" t="s">
        <v>1474</v>
      </c>
      <c r="G538" s="24">
        <v>0.96548011620722596</v>
      </c>
      <c r="H538" s="24">
        <v>0.77</v>
      </c>
      <c r="I538" s="23" t="s">
        <v>1474</v>
      </c>
      <c r="J538" s="23">
        <v>1</v>
      </c>
    </row>
    <row r="539" spans="2:10" x14ac:dyDescent="0.2">
      <c r="B539" s="23" t="s">
        <v>3121</v>
      </c>
      <c r="C539" s="23" t="s">
        <v>11</v>
      </c>
      <c r="D539" s="23" t="s">
        <v>7</v>
      </c>
      <c r="E539" s="23" t="s">
        <v>1474</v>
      </c>
      <c r="F539" s="23" t="s">
        <v>1474</v>
      </c>
      <c r="G539" s="24">
        <v>0.96731170740435402</v>
      </c>
      <c r="H539" s="24">
        <v>0.77</v>
      </c>
      <c r="I539" s="23" t="s">
        <v>1474</v>
      </c>
      <c r="J539" s="23">
        <v>1</v>
      </c>
    </row>
    <row r="540" spans="2:10" x14ac:dyDescent="0.2">
      <c r="B540" s="23" t="s">
        <v>3122</v>
      </c>
      <c r="C540" s="23" t="s">
        <v>11</v>
      </c>
      <c r="D540" s="23" t="s">
        <v>7</v>
      </c>
      <c r="E540" s="23" t="s">
        <v>1474</v>
      </c>
      <c r="F540" s="23" t="s">
        <v>1474</v>
      </c>
      <c r="G540" s="24">
        <v>0.95679139423688797</v>
      </c>
      <c r="H540" s="24">
        <v>0.77</v>
      </c>
      <c r="I540" s="23" t="s">
        <v>1474</v>
      </c>
      <c r="J540" s="23">
        <v>1</v>
      </c>
    </row>
    <row r="541" spans="2:10" x14ac:dyDescent="0.2">
      <c r="B541" s="23" t="s">
        <v>3123</v>
      </c>
      <c r="C541" s="23" t="s">
        <v>11</v>
      </c>
      <c r="D541" s="23" t="s">
        <v>7</v>
      </c>
      <c r="E541" s="23" t="s">
        <v>1474</v>
      </c>
      <c r="F541" s="23" t="s">
        <v>1474</v>
      </c>
      <c r="G541" s="24">
        <v>0.96724038114785604</v>
      </c>
      <c r="H541" s="24">
        <v>0.77</v>
      </c>
      <c r="I541" s="23" t="s">
        <v>1474</v>
      </c>
      <c r="J541" s="23">
        <v>1</v>
      </c>
    </row>
    <row r="542" spans="2:10" x14ac:dyDescent="0.2">
      <c r="B542" s="23" t="s">
        <v>3124</v>
      </c>
      <c r="C542" s="23" t="s">
        <v>11</v>
      </c>
      <c r="D542" s="23" t="s">
        <v>7</v>
      </c>
      <c r="E542" s="23" t="s">
        <v>1474</v>
      </c>
      <c r="F542" s="23" t="s">
        <v>1474</v>
      </c>
      <c r="G542" s="24">
        <v>0.97072025143474905</v>
      </c>
      <c r="H542" s="24">
        <v>0.77</v>
      </c>
      <c r="I542" s="23" t="s">
        <v>1474</v>
      </c>
      <c r="J542" s="23">
        <v>1</v>
      </c>
    </row>
    <row r="543" spans="2:10" x14ac:dyDescent="0.2">
      <c r="B543" s="23" t="s">
        <v>3125</v>
      </c>
      <c r="C543" s="23" t="s">
        <v>11</v>
      </c>
      <c r="D543" s="23" t="s">
        <v>7</v>
      </c>
      <c r="E543" s="23" t="s">
        <v>1474</v>
      </c>
      <c r="F543" s="23" t="s">
        <v>1474</v>
      </c>
      <c r="G543" s="24">
        <v>0.95587599466900197</v>
      </c>
      <c r="H543" s="24">
        <v>0.77</v>
      </c>
      <c r="I543" s="23" t="s">
        <v>1474</v>
      </c>
      <c r="J543" s="23">
        <v>1</v>
      </c>
    </row>
    <row r="544" spans="2:10" x14ac:dyDescent="0.2">
      <c r="B544" s="23" t="s">
        <v>3126</v>
      </c>
      <c r="C544" s="23" t="s">
        <v>11</v>
      </c>
      <c r="D544" s="23" t="s">
        <v>7</v>
      </c>
      <c r="E544" s="23" t="s">
        <v>1474</v>
      </c>
      <c r="F544" s="23" t="s">
        <v>1474</v>
      </c>
      <c r="G544" s="24">
        <v>0.95362351081790397</v>
      </c>
      <c r="H544" s="24">
        <v>0.77</v>
      </c>
      <c r="I544" s="23" t="s">
        <v>1474</v>
      </c>
      <c r="J544" s="23">
        <v>1</v>
      </c>
    </row>
    <row r="545" spans="2:10" x14ac:dyDescent="0.2">
      <c r="B545" s="23" t="s">
        <v>3127</v>
      </c>
      <c r="C545" s="23" t="s">
        <v>11</v>
      </c>
      <c r="D545" s="23" t="s">
        <v>7</v>
      </c>
      <c r="E545" s="23" t="s">
        <v>1474</v>
      </c>
      <c r="F545" s="23" t="s">
        <v>1474</v>
      </c>
      <c r="G545" s="24">
        <v>0.96996711215585796</v>
      </c>
      <c r="H545" s="24">
        <v>0.77</v>
      </c>
      <c r="I545" s="23" t="s">
        <v>1474</v>
      </c>
      <c r="J545" s="23">
        <v>1</v>
      </c>
    </row>
    <row r="546" spans="2:10" x14ac:dyDescent="0.2">
      <c r="B546" s="23" t="s">
        <v>3128</v>
      </c>
      <c r="C546" s="23" t="s">
        <v>11</v>
      </c>
      <c r="D546" s="23" t="s">
        <v>7</v>
      </c>
      <c r="E546" s="23" t="s">
        <v>1474</v>
      </c>
      <c r="F546" s="23" t="s">
        <v>1474</v>
      </c>
      <c r="G546" s="24">
        <v>0.95967704026108003</v>
      </c>
      <c r="H546" s="24">
        <v>0.77</v>
      </c>
      <c r="I546" s="23" t="s">
        <v>1474</v>
      </c>
      <c r="J546" s="23">
        <v>1</v>
      </c>
    </row>
    <row r="547" spans="2:10" x14ac:dyDescent="0.2">
      <c r="B547" s="23" t="s">
        <v>3129</v>
      </c>
      <c r="C547" s="23" t="s">
        <v>11</v>
      </c>
      <c r="D547" s="23" t="s">
        <v>7</v>
      </c>
      <c r="E547" s="23" t="s">
        <v>1474</v>
      </c>
      <c r="F547" s="23" t="s">
        <v>1474</v>
      </c>
      <c r="G547" s="24">
        <v>0.96647763849652302</v>
      </c>
      <c r="H547" s="24">
        <v>0.77</v>
      </c>
      <c r="I547" s="23" t="s">
        <v>1474</v>
      </c>
      <c r="J547" s="23">
        <v>1</v>
      </c>
    </row>
    <row r="548" spans="2:10" x14ac:dyDescent="0.2">
      <c r="B548" s="23" t="s">
        <v>3130</v>
      </c>
      <c r="C548" s="23" t="s">
        <v>11</v>
      </c>
      <c r="D548" s="23" t="s">
        <v>7</v>
      </c>
      <c r="E548" s="23" t="s">
        <v>1474</v>
      </c>
      <c r="F548" s="23" t="s">
        <v>1474</v>
      </c>
      <c r="G548" s="24">
        <v>0.96589571553786702</v>
      </c>
      <c r="H548" s="24">
        <v>0.77</v>
      </c>
      <c r="I548" s="23" t="s">
        <v>1474</v>
      </c>
      <c r="J548" s="23">
        <v>1</v>
      </c>
    </row>
    <row r="549" spans="2:10" x14ac:dyDescent="0.2">
      <c r="B549" s="23" t="s">
        <v>3131</v>
      </c>
      <c r="C549" s="23" t="s">
        <v>11</v>
      </c>
      <c r="D549" s="23" t="s">
        <v>7</v>
      </c>
      <c r="E549" s="23" t="s">
        <v>1474</v>
      </c>
      <c r="F549" s="23" t="s">
        <v>1474</v>
      </c>
      <c r="G549" s="24">
        <v>0.958190929100174</v>
      </c>
      <c r="H549" s="24">
        <v>0.77</v>
      </c>
      <c r="I549" s="23" t="s">
        <v>1474</v>
      </c>
      <c r="J549" s="23">
        <v>1</v>
      </c>
    </row>
    <row r="550" spans="2:10" x14ac:dyDescent="0.2">
      <c r="B550" s="23" t="s">
        <v>3132</v>
      </c>
      <c r="C550" s="23" t="s">
        <v>11</v>
      </c>
      <c r="D550" s="23" t="s">
        <v>7</v>
      </c>
      <c r="E550" s="23" t="s">
        <v>1474</v>
      </c>
      <c r="F550" s="23" t="s">
        <v>1474</v>
      </c>
      <c r="G550" s="24">
        <v>0.95931030584184396</v>
      </c>
      <c r="H550" s="24">
        <v>0.77</v>
      </c>
      <c r="I550" s="23" t="s">
        <v>1474</v>
      </c>
      <c r="J550" s="23">
        <v>1</v>
      </c>
    </row>
    <row r="551" spans="2:10" x14ac:dyDescent="0.2">
      <c r="B551" s="23" t="s">
        <v>3133</v>
      </c>
      <c r="C551" s="23" t="s">
        <v>11</v>
      </c>
      <c r="D551" s="23" t="s">
        <v>7</v>
      </c>
      <c r="E551" s="23" t="s">
        <v>1474</v>
      </c>
      <c r="F551" s="23" t="s">
        <v>1474</v>
      </c>
      <c r="G551" s="24">
        <v>0.95773889001368695</v>
      </c>
      <c r="H551" s="24">
        <v>0.77</v>
      </c>
      <c r="I551" s="23" t="s">
        <v>1474</v>
      </c>
      <c r="J551" s="23">
        <v>1</v>
      </c>
    </row>
    <row r="552" spans="2:10" x14ac:dyDescent="0.2">
      <c r="B552" s="23" t="s">
        <v>3134</v>
      </c>
      <c r="C552" s="23" t="s">
        <v>11</v>
      </c>
      <c r="D552" s="23" t="s">
        <v>7</v>
      </c>
      <c r="E552" s="23" t="s">
        <v>1474</v>
      </c>
      <c r="F552" s="23" t="s">
        <v>1474</v>
      </c>
      <c r="G552" s="24">
        <v>0.96889890302097303</v>
      </c>
      <c r="H552" s="24">
        <v>0.77</v>
      </c>
      <c r="I552" s="23" t="s">
        <v>1474</v>
      </c>
      <c r="J552" s="23">
        <v>1</v>
      </c>
    </row>
    <row r="553" spans="2:10" x14ac:dyDescent="0.2">
      <c r="B553" s="23" t="s">
        <v>3135</v>
      </c>
      <c r="C553" s="23" t="s">
        <v>11</v>
      </c>
      <c r="D553" s="23" t="s">
        <v>7</v>
      </c>
      <c r="E553" s="23" t="s">
        <v>1474</v>
      </c>
      <c r="F553" s="23" t="s">
        <v>1474</v>
      </c>
      <c r="G553" s="24">
        <v>0.93717771089980895</v>
      </c>
      <c r="H553" s="24">
        <v>0.77</v>
      </c>
      <c r="I553" s="23" t="s">
        <v>1474</v>
      </c>
      <c r="J553" s="23">
        <v>1</v>
      </c>
    </row>
    <row r="554" spans="2:10" x14ac:dyDescent="0.2">
      <c r="B554" s="23" t="s">
        <v>3136</v>
      </c>
      <c r="C554" s="23" t="s">
        <v>11</v>
      </c>
      <c r="D554" s="23" t="s">
        <v>7</v>
      </c>
      <c r="E554" s="23" t="s">
        <v>1474</v>
      </c>
      <c r="F554" s="23" t="s">
        <v>1474</v>
      </c>
      <c r="G554" s="24">
        <v>0.97272582857689205</v>
      </c>
      <c r="H554" s="24">
        <v>0.77</v>
      </c>
      <c r="I554" s="23" t="s">
        <v>1474</v>
      </c>
      <c r="J554" s="23">
        <v>1</v>
      </c>
    </row>
    <row r="555" spans="2:10" x14ac:dyDescent="0.2">
      <c r="B555" s="23" t="s">
        <v>3137</v>
      </c>
      <c r="C555" s="23" t="s">
        <v>11</v>
      </c>
      <c r="D555" s="23" t="s">
        <v>7</v>
      </c>
      <c r="E555" s="23" t="s">
        <v>1474</v>
      </c>
      <c r="F555" s="23" t="s">
        <v>1474</v>
      </c>
      <c r="G555" s="24">
        <v>0.95475499543507703</v>
      </c>
      <c r="H555" s="24">
        <v>0.77</v>
      </c>
      <c r="I555" s="23" t="s">
        <v>1474</v>
      </c>
      <c r="J555" s="23">
        <v>1</v>
      </c>
    </row>
    <row r="556" spans="2:10" x14ac:dyDescent="0.2">
      <c r="B556" s="23" t="s">
        <v>3138</v>
      </c>
      <c r="C556" s="23" t="s">
        <v>11</v>
      </c>
      <c r="D556" s="23" t="s">
        <v>7</v>
      </c>
      <c r="E556" s="23" t="s">
        <v>1474</v>
      </c>
      <c r="F556" s="23" t="s">
        <v>1474</v>
      </c>
      <c r="G556" s="24">
        <v>0.96123696857577501</v>
      </c>
      <c r="H556" s="24">
        <v>0.77</v>
      </c>
      <c r="I556" s="23" t="s">
        <v>1474</v>
      </c>
      <c r="J556" s="23">
        <v>1</v>
      </c>
    </row>
    <row r="557" spans="2:10" x14ac:dyDescent="0.2">
      <c r="B557" s="23" t="s">
        <v>3139</v>
      </c>
      <c r="C557" s="23" t="s">
        <v>11</v>
      </c>
      <c r="D557" s="23" t="s">
        <v>7</v>
      </c>
      <c r="E557" s="23" t="s">
        <v>1474</v>
      </c>
      <c r="F557" s="23" t="s">
        <v>1474</v>
      </c>
      <c r="G557" s="24">
        <v>0.96650136144819399</v>
      </c>
      <c r="H557" s="24">
        <v>0.77</v>
      </c>
      <c r="I557" s="23" t="s">
        <v>1474</v>
      </c>
      <c r="J557" s="23">
        <v>1</v>
      </c>
    </row>
    <row r="558" spans="2:10" x14ac:dyDescent="0.2">
      <c r="B558" s="23" t="s">
        <v>3140</v>
      </c>
      <c r="C558" s="23" t="s">
        <v>11</v>
      </c>
      <c r="D558" s="23" t="s">
        <v>7</v>
      </c>
      <c r="E558" s="23" t="s">
        <v>1474</v>
      </c>
      <c r="F558" s="23" t="s">
        <v>1474</v>
      </c>
      <c r="G558" s="24">
        <v>0.94527013605908095</v>
      </c>
      <c r="H558" s="24">
        <v>0.77</v>
      </c>
      <c r="I558" s="23" t="s">
        <v>1474</v>
      </c>
      <c r="J558" s="23">
        <v>1</v>
      </c>
    </row>
    <row r="559" spans="2:10" x14ac:dyDescent="0.2">
      <c r="B559" s="23" t="s">
        <v>3141</v>
      </c>
      <c r="C559" s="23" t="s">
        <v>11</v>
      </c>
      <c r="D559" s="23" t="s">
        <v>7</v>
      </c>
      <c r="E559" s="23" t="s">
        <v>1474</v>
      </c>
      <c r="F559" s="23" t="s">
        <v>1474</v>
      </c>
      <c r="G559" s="24">
        <v>0.96233078440758002</v>
      </c>
      <c r="H559" s="24">
        <v>0.77</v>
      </c>
      <c r="I559" s="23" t="s">
        <v>1474</v>
      </c>
      <c r="J559" s="23">
        <v>1</v>
      </c>
    </row>
    <row r="560" spans="2:10" x14ac:dyDescent="0.2">
      <c r="B560" s="23" t="s">
        <v>3142</v>
      </c>
      <c r="C560" s="23" t="s">
        <v>11</v>
      </c>
      <c r="D560" s="23" t="s">
        <v>7</v>
      </c>
      <c r="E560" s="23" t="s">
        <v>1474</v>
      </c>
      <c r="F560" s="23" t="s">
        <v>1474</v>
      </c>
      <c r="G560" s="24">
        <v>0.96401297164700195</v>
      </c>
      <c r="H560" s="24">
        <v>0.77</v>
      </c>
      <c r="I560" s="23" t="s">
        <v>1474</v>
      </c>
      <c r="J560" s="23">
        <v>1</v>
      </c>
    </row>
    <row r="561" spans="2:10" x14ac:dyDescent="0.2">
      <c r="B561" s="23" t="s">
        <v>3143</v>
      </c>
      <c r="C561" s="23" t="s">
        <v>11</v>
      </c>
      <c r="D561" s="23" t="s">
        <v>7</v>
      </c>
      <c r="E561" s="23" t="s">
        <v>1474</v>
      </c>
      <c r="F561" s="23" t="s">
        <v>1474</v>
      </c>
      <c r="G561" s="24">
        <v>0.95399732517618296</v>
      </c>
      <c r="H561" s="24">
        <v>0.77</v>
      </c>
      <c r="I561" s="23" t="s">
        <v>1474</v>
      </c>
      <c r="J561" s="23">
        <v>1</v>
      </c>
    </row>
    <row r="562" spans="2:10" x14ac:dyDescent="0.2">
      <c r="B562" s="23" t="s">
        <v>3144</v>
      </c>
      <c r="C562" s="23" t="s">
        <v>11</v>
      </c>
      <c r="D562" s="23" t="s">
        <v>7</v>
      </c>
      <c r="E562" s="23" t="s">
        <v>1474</v>
      </c>
      <c r="F562" s="23" t="s">
        <v>1474</v>
      </c>
      <c r="G562" s="24">
        <v>0.96880518757255696</v>
      </c>
      <c r="H562" s="24">
        <v>0.77</v>
      </c>
      <c r="I562" s="23" t="s">
        <v>1474</v>
      </c>
      <c r="J562" s="23">
        <v>1</v>
      </c>
    </row>
    <row r="563" spans="2:10" x14ac:dyDescent="0.2">
      <c r="B563" s="23" t="s">
        <v>3145</v>
      </c>
      <c r="C563" s="23" t="s">
        <v>11</v>
      </c>
      <c r="D563" s="23" t="s">
        <v>7</v>
      </c>
      <c r="E563" s="23" t="s">
        <v>1474</v>
      </c>
      <c r="F563" s="23" t="s">
        <v>1474</v>
      </c>
      <c r="G563" s="24">
        <v>0.96403727149488005</v>
      </c>
      <c r="H563" s="24">
        <v>0.77</v>
      </c>
      <c r="I563" s="23" t="s">
        <v>1474</v>
      </c>
      <c r="J563" s="23">
        <v>1</v>
      </c>
    </row>
    <row r="564" spans="2:10" x14ac:dyDescent="0.2">
      <c r="B564" s="23" t="s">
        <v>3146</v>
      </c>
      <c r="C564" s="23" t="s">
        <v>11</v>
      </c>
      <c r="D564" s="23" t="s">
        <v>7</v>
      </c>
      <c r="E564" s="23" t="s">
        <v>1474</v>
      </c>
      <c r="F564" s="23" t="s">
        <v>1474</v>
      </c>
      <c r="G564" s="24">
        <v>0.97367372163960797</v>
      </c>
      <c r="H564" s="24">
        <v>0.77</v>
      </c>
      <c r="I564" s="23" t="s">
        <v>1474</v>
      </c>
      <c r="J564" s="23">
        <v>1</v>
      </c>
    </row>
    <row r="565" spans="2:10" x14ac:dyDescent="0.2">
      <c r="B565" s="23" t="s">
        <v>3147</v>
      </c>
      <c r="C565" s="23" t="s">
        <v>11</v>
      </c>
      <c r="D565" s="23" t="s">
        <v>7</v>
      </c>
      <c r="E565" s="23" t="s">
        <v>1474</v>
      </c>
      <c r="F565" s="23" t="s">
        <v>1474</v>
      </c>
      <c r="G565" s="24">
        <v>0.97224759087619295</v>
      </c>
      <c r="H565" s="24">
        <v>0.77</v>
      </c>
      <c r="I565" s="23" t="s">
        <v>1474</v>
      </c>
      <c r="J565" s="23">
        <v>1</v>
      </c>
    </row>
    <row r="566" spans="2:10" x14ac:dyDescent="0.2">
      <c r="B566" s="23" t="s">
        <v>3148</v>
      </c>
      <c r="C566" s="23" t="s">
        <v>11</v>
      </c>
      <c r="D566" s="23" t="s">
        <v>7</v>
      </c>
      <c r="E566" s="23" t="s">
        <v>1474</v>
      </c>
      <c r="F566" s="23" t="s">
        <v>1474</v>
      </c>
      <c r="G566" s="24">
        <v>0.95715796981929002</v>
      </c>
      <c r="H566" s="24">
        <v>0.77</v>
      </c>
      <c r="I566" s="23" t="s">
        <v>1474</v>
      </c>
      <c r="J566" s="23">
        <v>1</v>
      </c>
    </row>
    <row r="567" spans="2:10" x14ac:dyDescent="0.2">
      <c r="B567" s="23" t="s">
        <v>3149</v>
      </c>
      <c r="C567" s="23" t="s">
        <v>11</v>
      </c>
      <c r="D567" s="23" t="s">
        <v>7</v>
      </c>
      <c r="E567" s="23" t="s">
        <v>1474</v>
      </c>
      <c r="F567" s="23" t="s">
        <v>1474</v>
      </c>
      <c r="G567" s="24">
        <v>0.96956500106174703</v>
      </c>
      <c r="H567" s="24">
        <v>0.77</v>
      </c>
      <c r="I567" s="23" t="s">
        <v>1474</v>
      </c>
      <c r="J567" s="23">
        <v>1</v>
      </c>
    </row>
    <row r="568" spans="2:10" x14ac:dyDescent="0.2">
      <c r="B568" s="23" t="s">
        <v>3150</v>
      </c>
      <c r="C568" s="23" t="s">
        <v>11</v>
      </c>
      <c r="D568" s="23" t="s">
        <v>7</v>
      </c>
      <c r="E568" s="23" t="s">
        <v>1474</v>
      </c>
      <c r="F568" s="23" t="s">
        <v>1474</v>
      </c>
      <c r="G568" s="24">
        <v>0.96423064492182198</v>
      </c>
      <c r="H568" s="24">
        <v>0.77</v>
      </c>
      <c r="I568" s="23" t="s">
        <v>1474</v>
      </c>
      <c r="J568" s="23">
        <v>1</v>
      </c>
    </row>
    <row r="569" spans="2:10" x14ac:dyDescent="0.2">
      <c r="B569" s="23" t="s">
        <v>3151</v>
      </c>
      <c r="C569" s="23" t="s">
        <v>11</v>
      </c>
      <c r="D569" s="23" t="s">
        <v>7</v>
      </c>
      <c r="E569" s="23" t="s">
        <v>1474</v>
      </c>
      <c r="F569" s="23" t="s">
        <v>1474</v>
      </c>
      <c r="G569" s="24">
        <v>0.95203456467561998</v>
      </c>
      <c r="H569" s="24">
        <v>0.77</v>
      </c>
      <c r="I569" s="23" t="s">
        <v>1474</v>
      </c>
      <c r="J569" s="23">
        <v>1</v>
      </c>
    </row>
    <row r="570" spans="2:10" x14ac:dyDescent="0.2">
      <c r="B570" s="23" t="s">
        <v>3152</v>
      </c>
      <c r="C570" s="23" t="s">
        <v>11</v>
      </c>
      <c r="D570" s="23" t="s">
        <v>7</v>
      </c>
      <c r="E570" s="23" t="s">
        <v>1474</v>
      </c>
      <c r="F570" s="23" t="s">
        <v>1474</v>
      </c>
      <c r="G570" s="24">
        <v>0.97166319023294401</v>
      </c>
      <c r="H570" s="24">
        <v>0.77</v>
      </c>
      <c r="I570" s="23" t="s">
        <v>1474</v>
      </c>
      <c r="J570" s="23">
        <v>1</v>
      </c>
    </row>
    <row r="571" spans="2:10" x14ac:dyDescent="0.2">
      <c r="B571" s="23" t="s">
        <v>3153</v>
      </c>
      <c r="C571" s="23" t="s">
        <v>11</v>
      </c>
      <c r="D571" s="23" t="s">
        <v>7</v>
      </c>
      <c r="E571" s="23" t="s">
        <v>1474</v>
      </c>
      <c r="F571" s="23" t="s">
        <v>1474</v>
      </c>
      <c r="G571" s="24">
        <v>0.96796016610009405</v>
      </c>
      <c r="H571" s="24">
        <v>0.77</v>
      </c>
      <c r="I571" s="23" t="s">
        <v>1474</v>
      </c>
      <c r="J571" s="23">
        <v>1</v>
      </c>
    </row>
    <row r="572" spans="2:10" x14ac:dyDescent="0.2">
      <c r="B572" s="23" t="s">
        <v>3154</v>
      </c>
      <c r="C572" s="23" t="s">
        <v>11</v>
      </c>
      <c r="D572" s="23" t="s">
        <v>7</v>
      </c>
      <c r="E572" s="23" t="s">
        <v>1474</v>
      </c>
      <c r="F572" s="23" t="s">
        <v>1474</v>
      </c>
      <c r="G572" s="24">
        <v>0.97202911216048504</v>
      </c>
      <c r="H572" s="24">
        <v>0.77</v>
      </c>
      <c r="I572" s="23" t="s">
        <v>1474</v>
      </c>
      <c r="J572" s="23">
        <v>1</v>
      </c>
    </row>
    <row r="573" spans="2:10" x14ac:dyDescent="0.2">
      <c r="B573" s="23" t="s">
        <v>3155</v>
      </c>
      <c r="C573" s="23" t="s">
        <v>11</v>
      </c>
      <c r="D573" s="23" t="s">
        <v>7</v>
      </c>
      <c r="E573" s="23" t="s">
        <v>1474</v>
      </c>
      <c r="F573" s="23" t="s">
        <v>1474</v>
      </c>
      <c r="G573" s="24">
        <v>0.95496206963828201</v>
      </c>
      <c r="H573" s="24">
        <v>0.77</v>
      </c>
      <c r="I573" s="23" t="s">
        <v>1474</v>
      </c>
      <c r="J573" s="23">
        <v>1</v>
      </c>
    </row>
    <row r="574" spans="2:10" x14ac:dyDescent="0.2">
      <c r="B574" s="23" t="s">
        <v>3156</v>
      </c>
      <c r="C574" s="23" t="s">
        <v>11</v>
      </c>
      <c r="D574" s="23" t="s">
        <v>7</v>
      </c>
      <c r="E574" s="23" t="s">
        <v>1474</v>
      </c>
      <c r="F574" s="23" t="s">
        <v>1474</v>
      </c>
      <c r="G574" s="24">
        <v>0.97084354617919699</v>
      </c>
      <c r="H574" s="24">
        <v>0.77</v>
      </c>
      <c r="I574" s="23" t="s">
        <v>1474</v>
      </c>
      <c r="J574" s="23">
        <v>1</v>
      </c>
    </row>
    <row r="575" spans="2:10" x14ac:dyDescent="0.2">
      <c r="B575" s="23" t="s">
        <v>3157</v>
      </c>
      <c r="C575" s="23" t="s">
        <v>11</v>
      </c>
      <c r="D575" s="23" t="s">
        <v>7</v>
      </c>
      <c r="E575" s="23" t="s">
        <v>474</v>
      </c>
      <c r="F575" s="23" t="s">
        <v>474</v>
      </c>
      <c r="G575" s="24">
        <v>0.95337966540837904</v>
      </c>
      <c r="H575" s="24">
        <v>0.77</v>
      </c>
      <c r="I575" s="23" t="s">
        <v>474</v>
      </c>
      <c r="J575" s="23">
        <v>1</v>
      </c>
    </row>
    <row r="576" spans="2:10" x14ac:dyDescent="0.2">
      <c r="B576" s="23" t="s">
        <v>3158</v>
      </c>
      <c r="C576" s="23" t="s">
        <v>11</v>
      </c>
      <c r="D576" s="23" t="s">
        <v>7</v>
      </c>
      <c r="E576" s="23" t="s">
        <v>474</v>
      </c>
      <c r="F576" s="23" t="s">
        <v>474</v>
      </c>
      <c r="G576" s="24">
        <v>0.97697810363606197</v>
      </c>
      <c r="H576" s="24">
        <v>0.77</v>
      </c>
      <c r="I576" s="23" t="s">
        <v>474</v>
      </c>
      <c r="J576" s="23">
        <v>1</v>
      </c>
    </row>
    <row r="577" spans="2:10" x14ac:dyDescent="0.2">
      <c r="B577" s="23" t="s">
        <v>3159</v>
      </c>
      <c r="C577" s="23" t="s">
        <v>11</v>
      </c>
      <c r="D577" s="23" t="s">
        <v>7</v>
      </c>
      <c r="E577" s="23" t="s">
        <v>474</v>
      </c>
      <c r="F577" s="23" t="s">
        <v>474</v>
      </c>
      <c r="G577" s="24">
        <v>0.92354576041873504</v>
      </c>
      <c r="H577" s="24">
        <v>0.77</v>
      </c>
      <c r="I577" s="23" t="s">
        <v>474</v>
      </c>
      <c r="J577" s="23">
        <v>1</v>
      </c>
    </row>
    <row r="578" spans="2:10" x14ac:dyDescent="0.2">
      <c r="B578" s="23" t="s">
        <v>3160</v>
      </c>
      <c r="C578" s="23" t="s">
        <v>11</v>
      </c>
      <c r="D578" s="23" t="s">
        <v>7</v>
      </c>
      <c r="E578" s="23" t="s">
        <v>474</v>
      </c>
      <c r="F578" s="23" t="s">
        <v>474</v>
      </c>
      <c r="G578" s="24">
        <v>0.95064672236667602</v>
      </c>
      <c r="H578" s="24">
        <v>0.77</v>
      </c>
      <c r="I578" s="23" t="s">
        <v>474</v>
      </c>
      <c r="J578" s="23">
        <v>1</v>
      </c>
    </row>
    <row r="579" spans="2:10" x14ac:dyDescent="0.2">
      <c r="B579" s="23" t="s">
        <v>3161</v>
      </c>
      <c r="C579" s="23" t="s">
        <v>11</v>
      </c>
      <c r="D579" s="23" t="s">
        <v>7</v>
      </c>
      <c r="E579" s="23" t="s">
        <v>474</v>
      </c>
      <c r="F579" s="23" t="s">
        <v>474</v>
      </c>
      <c r="G579" s="24">
        <v>0.94089743247106405</v>
      </c>
      <c r="H579" s="24">
        <v>0.77</v>
      </c>
      <c r="I579" s="23" t="s">
        <v>474</v>
      </c>
      <c r="J579" s="23">
        <v>1</v>
      </c>
    </row>
    <row r="580" spans="2:10" x14ac:dyDescent="0.2">
      <c r="B580" s="23" t="s">
        <v>3162</v>
      </c>
      <c r="C580" s="23" t="s">
        <v>11</v>
      </c>
      <c r="D580" s="23" t="s">
        <v>7</v>
      </c>
      <c r="E580" s="23" t="s">
        <v>474</v>
      </c>
      <c r="F580" s="23" t="s">
        <v>474</v>
      </c>
      <c r="G580" s="24">
        <v>0.967533521389772</v>
      </c>
      <c r="H580" s="24">
        <v>0.77</v>
      </c>
      <c r="I580" s="23" t="s">
        <v>474</v>
      </c>
      <c r="J580" s="23">
        <v>1</v>
      </c>
    </row>
    <row r="581" spans="2:10" x14ac:dyDescent="0.2">
      <c r="B581" s="23" t="s">
        <v>3163</v>
      </c>
      <c r="C581" s="23" t="s">
        <v>11</v>
      </c>
      <c r="D581" s="23" t="s">
        <v>7</v>
      </c>
      <c r="E581" s="23" t="s">
        <v>474</v>
      </c>
      <c r="F581" s="23" t="s">
        <v>474</v>
      </c>
      <c r="G581" s="24">
        <v>0.96214586389201195</v>
      </c>
      <c r="H581" s="24">
        <v>0.77</v>
      </c>
      <c r="I581" s="23" t="s">
        <v>474</v>
      </c>
      <c r="J581" s="23">
        <v>1</v>
      </c>
    </row>
    <row r="582" spans="2:10" x14ac:dyDescent="0.2">
      <c r="B582" s="23" t="s">
        <v>3164</v>
      </c>
      <c r="C582" s="23" t="s">
        <v>11</v>
      </c>
      <c r="D582" s="23" t="s">
        <v>7</v>
      </c>
      <c r="E582" s="23" t="s">
        <v>474</v>
      </c>
      <c r="F582" s="23" t="s">
        <v>474</v>
      </c>
      <c r="G582" s="24">
        <v>0.95109121120874995</v>
      </c>
      <c r="H582" s="24">
        <v>0.77</v>
      </c>
      <c r="I582" s="23" t="s">
        <v>474</v>
      </c>
      <c r="J582" s="23">
        <v>1</v>
      </c>
    </row>
    <row r="583" spans="2:10" x14ac:dyDescent="0.2">
      <c r="B583" s="23" t="s">
        <v>3165</v>
      </c>
      <c r="C583" s="23" t="s">
        <v>11</v>
      </c>
      <c r="D583" s="23" t="s">
        <v>7</v>
      </c>
      <c r="E583" s="23" t="s">
        <v>474</v>
      </c>
      <c r="F583" s="23" t="s">
        <v>474</v>
      </c>
      <c r="G583" s="24">
        <v>0.85190303103819798</v>
      </c>
      <c r="H583" s="24">
        <v>0.77</v>
      </c>
      <c r="I583" s="23" t="s">
        <v>474</v>
      </c>
      <c r="J583" s="23">
        <v>1</v>
      </c>
    </row>
    <row r="584" spans="2:10" x14ac:dyDescent="0.2">
      <c r="B584" s="23" t="s">
        <v>3166</v>
      </c>
      <c r="C584" s="23" t="s">
        <v>11</v>
      </c>
      <c r="D584" s="23" t="s">
        <v>7</v>
      </c>
      <c r="E584" s="23" t="s">
        <v>474</v>
      </c>
      <c r="F584" s="23" t="s">
        <v>474</v>
      </c>
      <c r="G584" s="24">
        <v>0.98305925990404497</v>
      </c>
      <c r="H584" s="24">
        <v>0.77</v>
      </c>
      <c r="I584" s="23" t="s">
        <v>474</v>
      </c>
      <c r="J584" s="23">
        <v>1</v>
      </c>
    </row>
    <row r="585" spans="2:10" x14ac:dyDescent="0.2">
      <c r="B585" s="23" t="s">
        <v>3167</v>
      </c>
      <c r="C585" s="23" t="s">
        <v>11</v>
      </c>
      <c r="D585" s="23" t="s">
        <v>7</v>
      </c>
      <c r="E585" s="23" t="s">
        <v>474</v>
      </c>
      <c r="F585" s="23" t="s">
        <v>474</v>
      </c>
      <c r="G585" s="24">
        <v>0.97975513515814405</v>
      </c>
      <c r="H585" s="24">
        <v>0.77</v>
      </c>
      <c r="I585" s="23" t="s">
        <v>474</v>
      </c>
      <c r="J585" s="23">
        <v>1</v>
      </c>
    </row>
    <row r="586" spans="2:10" x14ac:dyDescent="0.2">
      <c r="B586" s="23" t="s">
        <v>3168</v>
      </c>
      <c r="C586" s="23" t="s">
        <v>11</v>
      </c>
      <c r="D586" s="23" t="s">
        <v>7</v>
      </c>
      <c r="E586" s="23" t="s">
        <v>474</v>
      </c>
      <c r="F586" s="23" t="s">
        <v>474</v>
      </c>
      <c r="G586" s="24">
        <v>0.92532768636151996</v>
      </c>
      <c r="H586" s="24">
        <v>0.77</v>
      </c>
      <c r="I586" s="23" t="s">
        <v>474</v>
      </c>
      <c r="J586" s="23">
        <v>1</v>
      </c>
    </row>
    <row r="587" spans="2:10" x14ac:dyDescent="0.2">
      <c r="B587" s="23" t="s">
        <v>3169</v>
      </c>
      <c r="C587" s="23" t="s">
        <v>11</v>
      </c>
      <c r="D587" s="23" t="s">
        <v>7</v>
      </c>
      <c r="E587" s="23" t="s">
        <v>474</v>
      </c>
      <c r="F587" s="23" t="s">
        <v>474</v>
      </c>
      <c r="G587" s="24">
        <v>0.97786463836169402</v>
      </c>
      <c r="H587" s="24">
        <v>0.77</v>
      </c>
      <c r="I587" s="23" t="s">
        <v>474</v>
      </c>
      <c r="J587" s="23">
        <v>1</v>
      </c>
    </row>
    <row r="588" spans="2:10" x14ac:dyDescent="0.2">
      <c r="B588" s="23" t="s">
        <v>3170</v>
      </c>
      <c r="C588" s="23" t="s">
        <v>11</v>
      </c>
      <c r="D588" s="23" t="s">
        <v>7</v>
      </c>
      <c r="E588" s="23" t="s">
        <v>474</v>
      </c>
      <c r="F588" s="23" t="s">
        <v>474</v>
      </c>
      <c r="G588" s="24">
        <v>0.97115366030872396</v>
      </c>
      <c r="H588" s="24">
        <v>0.77</v>
      </c>
      <c r="I588" s="23" t="s">
        <v>474</v>
      </c>
      <c r="J588" s="23">
        <v>1</v>
      </c>
    </row>
    <row r="589" spans="2:10" x14ac:dyDescent="0.2">
      <c r="B589" s="23" t="s">
        <v>3171</v>
      </c>
      <c r="C589" s="23" t="s">
        <v>11</v>
      </c>
      <c r="D589" s="23" t="s">
        <v>7</v>
      </c>
      <c r="E589" s="23" t="s">
        <v>474</v>
      </c>
      <c r="F589" s="23" t="s">
        <v>474</v>
      </c>
      <c r="G589" s="24">
        <v>0.980383458009223</v>
      </c>
      <c r="H589" s="24">
        <v>0.77</v>
      </c>
      <c r="I589" s="23" t="s">
        <v>474</v>
      </c>
      <c r="J589" s="23">
        <v>1</v>
      </c>
    </row>
    <row r="590" spans="2:10" x14ac:dyDescent="0.2">
      <c r="B590" s="23" t="s">
        <v>3172</v>
      </c>
      <c r="C590" s="23" t="s">
        <v>11</v>
      </c>
      <c r="D590" s="23" t="s">
        <v>7</v>
      </c>
      <c r="E590" s="23" t="s">
        <v>474</v>
      </c>
      <c r="F590" s="23" t="s">
        <v>474</v>
      </c>
      <c r="G590" s="24">
        <v>0.97568026163259802</v>
      </c>
      <c r="H590" s="24">
        <v>0.77</v>
      </c>
      <c r="I590" s="23" t="s">
        <v>474</v>
      </c>
      <c r="J590" s="23">
        <v>1</v>
      </c>
    </row>
    <row r="591" spans="2:10" x14ac:dyDescent="0.2">
      <c r="B591" s="23" t="s">
        <v>3173</v>
      </c>
      <c r="C591" s="23" t="s">
        <v>11</v>
      </c>
      <c r="D591" s="23" t="s">
        <v>7</v>
      </c>
      <c r="E591" s="23" t="s">
        <v>474</v>
      </c>
      <c r="F591" s="23" t="s">
        <v>474</v>
      </c>
      <c r="G591" s="24">
        <v>0.95313956700795499</v>
      </c>
      <c r="H591" s="24">
        <v>0.77</v>
      </c>
      <c r="I591" s="23" t="s">
        <v>474</v>
      </c>
      <c r="J591" s="23">
        <v>1</v>
      </c>
    </row>
    <row r="592" spans="2:10" x14ac:dyDescent="0.2">
      <c r="B592" s="23" t="s">
        <v>3174</v>
      </c>
      <c r="C592" s="23" t="s">
        <v>11</v>
      </c>
      <c r="D592" s="23" t="s">
        <v>7</v>
      </c>
      <c r="E592" s="23" t="s">
        <v>474</v>
      </c>
      <c r="F592" s="23" t="s">
        <v>474</v>
      </c>
      <c r="G592" s="24">
        <v>0.97415177591632496</v>
      </c>
      <c r="H592" s="24">
        <v>0.77</v>
      </c>
      <c r="I592" s="23" t="s">
        <v>474</v>
      </c>
      <c r="J592" s="23">
        <v>1</v>
      </c>
    </row>
    <row r="593" spans="2:10" x14ac:dyDescent="0.2">
      <c r="B593" s="23" t="s">
        <v>3175</v>
      </c>
      <c r="C593" s="23" t="s">
        <v>11</v>
      </c>
      <c r="D593" s="23" t="s">
        <v>7</v>
      </c>
      <c r="E593" s="23" t="s">
        <v>474</v>
      </c>
      <c r="F593" s="23" t="s">
        <v>474</v>
      </c>
      <c r="G593" s="24">
        <v>0.97086592541792105</v>
      </c>
      <c r="H593" s="24">
        <v>0.77</v>
      </c>
      <c r="I593" s="23" t="s">
        <v>474</v>
      </c>
      <c r="J593" s="23">
        <v>1</v>
      </c>
    </row>
    <row r="594" spans="2:10" x14ac:dyDescent="0.2">
      <c r="B594" s="23" t="s">
        <v>3176</v>
      </c>
      <c r="C594" s="23" t="s">
        <v>11</v>
      </c>
      <c r="D594" s="23" t="s">
        <v>7</v>
      </c>
      <c r="E594" s="23" t="s">
        <v>474</v>
      </c>
      <c r="F594" s="23" t="s">
        <v>474</v>
      </c>
      <c r="G594" s="24">
        <v>0.979993884296535</v>
      </c>
      <c r="H594" s="24">
        <v>0.77</v>
      </c>
      <c r="I594" s="23" t="s">
        <v>474</v>
      </c>
      <c r="J594" s="23">
        <v>1</v>
      </c>
    </row>
    <row r="595" spans="2:10" x14ac:dyDescent="0.2">
      <c r="B595" s="23" t="s">
        <v>3177</v>
      </c>
      <c r="C595" s="23" t="s">
        <v>11</v>
      </c>
      <c r="D595" s="23" t="s">
        <v>7</v>
      </c>
      <c r="E595" s="23" t="s">
        <v>474</v>
      </c>
      <c r="F595" s="23" t="s">
        <v>474</v>
      </c>
      <c r="G595" s="24">
        <v>0.97446804768537598</v>
      </c>
      <c r="H595" s="24">
        <v>0.77</v>
      </c>
      <c r="I595" s="23" t="s">
        <v>474</v>
      </c>
      <c r="J595" s="23">
        <v>1</v>
      </c>
    </row>
    <row r="596" spans="2:10" x14ac:dyDescent="0.2">
      <c r="B596" s="23" t="s">
        <v>3178</v>
      </c>
      <c r="C596" s="23" t="s">
        <v>11</v>
      </c>
      <c r="D596" s="23" t="s">
        <v>7</v>
      </c>
      <c r="E596" s="23" t="s">
        <v>474</v>
      </c>
      <c r="F596" s="23" t="s">
        <v>474</v>
      </c>
      <c r="G596" s="24">
        <v>0.958378435610169</v>
      </c>
      <c r="H596" s="24">
        <v>0.77</v>
      </c>
      <c r="I596" s="23" t="s">
        <v>474</v>
      </c>
      <c r="J596" s="23">
        <v>1</v>
      </c>
    </row>
    <row r="597" spans="2:10" x14ac:dyDescent="0.2">
      <c r="B597" s="23" t="s">
        <v>3179</v>
      </c>
      <c r="C597" s="23" t="s">
        <v>11</v>
      </c>
      <c r="D597" s="23" t="s">
        <v>7</v>
      </c>
      <c r="E597" s="23" t="s">
        <v>474</v>
      </c>
      <c r="F597" s="23" t="s">
        <v>474</v>
      </c>
      <c r="G597" s="24">
        <v>0.97992496841063104</v>
      </c>
      <c r="H597" s="24">
        <v>0.77</v>
      </c>
      <c r="I597" s="23" t="s">
        <v>474</v>
      </c>
      <c r="J597" s="23">
        <v>1</v>
      </c>
    </row>
    <row r="598" spans="2:10" x14ac:dyDescent="0.2">
      <c r="B598" s="23" t="s">
        <v>3180</v>
      </c>
      <c r="C598" s="23" t="s">
        <v>11</v>
      </c>
      <c r="D598" s="23" t="s">
        <v>7</v>
      </c>
      <c r="E598" s="23" t="s">
        <v>474</v>
      </c>
      <c r="F598" s="23" t="s">
        <v>474</v>
      </c>
      <c r="G598" s="24">
        <v>0.97101288141069197</v>
      </c>
      <c r="H598" s="24">
        <v>0.77</v>
      </c>
      <c r="I598" s="23" t="s">
        <v>474</v>
      </c>
      <c r="J598" s="23">
        <v>1</v>
      </c>
    </row>
    <row r="599" spans="2:10" x14ac:dyDescent="0.2">
      <c r="B599" s="23" t="s">
        <v>3181</v>
      </c>
      <c r="C599" s="23" t="s">
        <v>11</v>
      </c>
      <c r="D599" s="23" t="s">
        <v>7</v>
      </c>
      <c r="E599" s="23" t="s">
        <v>474</v>
      </c>
      <c r="F599" s="23" t="s">
        <v>474</v>
      </c>
      <c r="G599" s="24">
        <v>0.929284002986975</v>
      </c>
      <c r="H599" s="24">
        <v>0.77</v>
      </c>
      <c r="I599" s="23" t="s">
        <v>474</v>
      </c>
      <c r="J599" s="23">
        <v>1</v>
      </c>
    </row>
    <row r="600" spans="2:10" x14ac:dyDescent="0.2">
      <c r="B600" s="23" t="s">
        <v>3182</v>
      </c>
      <c r="C600" s="23" t="s">
        <v>11</v>
      </c>
      <c r="D600" s="23" t="s">
        <v>7</v>
      </c>
      <c r="E600" s="23" t="s">
        <v>474</v>
      </c>
      <c r="F600" s="23" t="s">
        <v>474</v>
      </c>
      <c r="G600" s="24">
        <v>0.97186478146887201</v>
      </c>
      <c r="H600" s="24">
        <v>0.77</v>
      </c>
      <c r="I600" s="23" t="s">
        <v>474</v>
      </c>
      <c r="J600" s="23">
        <v>1</v>
      </c>
    </row>
    <row r="601" spans="2:10" x14ac:dyDescent="0.2">
      <c r="B601" s="23" t="s">
        <v>3183</v>
      </c>
      <c r="C601" s="23" t="s">
        <v>11</v>
      </c>
      <c r="D601" s="23" t="s">
        <v>7</v>
      </c>
      <c r="E601" s="23" t="s">
        <v>474</v>
      </c>
      <c r="F601" s="23" t="s">
        <v>474</v>
      </c>
      <c r="G601" s="24">
        <v>0.98306801901877405</v>
      </c>
      <c r="H601" s="24">
        <v>0.77</v>
      </c>
      <c r="I601" s="23" t="s">
        <v>474</v>
      </c>
      <c r="J601" s="23">
        <v>1</v>
      </c>
    </row>
    <row r="602" spans="2:10" x14ac:dyDescent="0.2">
      <c r="B602" s="23" t="s">
        <v>3184</v>
      </c>
      <c r="C602" s="23" t="s">
        <v>11</v>
      </c>
      <c r="D602" s="23" t="s">
        <v>7</v>
      </c>
      <c r="E602" s="23" t="s">
        <v>474</v>
      </c>
      <c r="F602" s="23" t="s">
        <v>474</v>
      </c>
      <c r="G602" s="24">
        <v>0.95835750459068703</v>
      </c>
      <c r="H602" s="24">
        <v>0.77</v>
      </c>
      <c r="I602" s="23" t="s">
        <v>474</v>
      </c>
      <c r="J602" s="23">
        <v>1</v>
      </c>
    </row>
    <row r="603" spans="2:10" x14ac:dyDescent="0.2">
      <c r="B603" s="23" t="s">
        <v>3185</v>
      </c>
      <c r="C603" s="23" t="s">
        <v>11</v>
      </c>
      <c r="D603" s="23" t="s">
        <v>7</v>
      </c>
      <c r="E603" s="23" t="s">
        <v>474</v>
      </c>
      <c r="F603" s="23" t="s">
        <v>474</v>
      </c>
      <c r="G603" s="24">
        <v>0.96137082514810901</v>
      </c>
      <c r="H603" s="24">
        <v>0.77</v>
      </c>
      <c r="I603" s="23" t="s">
        <v>474</v>
      </c>
      <c r="J603" s="23">
        <v>1</v>
      </c>
    </row>
    <row r="604" spans="2:10" x14ac:dyDescent="0.2">
      <c r="B604" s="23" t="s">
        <v>3186</v>
      </c>
      <c r="C604" s="23" t="s">
        <v>11</v>
      </c>
      <c r="D604" s="23" t="s">
        <v>7</v>
      </c>
      <c r="E604" s="23" t="s">
        <v>474</v>
      </c>
      <c r="F604" s="23" t="s">
        <v>474</v>
      </c>
      <c r="G604" s="24">
        <v>0.97825450180169604</v>
      </c>
      <c r="H604" s="24">
        <v>0.77</v>
      </c>
      <c r="I604" s="23" t="s">
        <v>474</v>
      </c>
      <c r="J604" s="23">
        <v>1</v>
      </c>
    </row>
    <row r="605" spans="2:10" x14ac:dyDescent="0.2">
      <c r="B605" s="23" t="s">
        <v>3187</v>
      </c>
      <c r="C605" s="23" t="s">
        <v>11</v>
      </c>
      <c r="D605" s="23" t="s">
        <v>7</v>
      </c>
      <c r="E605" s="23" t="s">
        <v>474</v>
      </c>
      <c r="F605" s="23" t="s">
        <v>474</v>
      </c>
      <c r="G605" s="24">
        <v>0.96125729546079797</v>
      </c>
      <c r="H605" s="24">
        <v>0.77</v>
      </c>
      <c r="I605" s="23" t="s">
        <v>474</v>
      </c>
      <c r="J605" s="23">
        <v>1</v>
      </c>
    </row>
    <row r="606" spans="2:10" x14ac:dyDescent="0.2">
      <c r="B606" s="23" t="s">
        <v>3188</v>
      </c>
      <c r="C606" s="23" t="s">
        <v>11</v>
      </c>
      <c r="D606" s="23" t="s">
        <v>7</v>
      </c>
      <c r="E606" s="23" t="s">
        <v>474</v>
      </c>
      <c r="F606" s="23" t="s">
        <v>474</v>
      </c>
      <c r="G606" s="24">
        <v>0.97979488787855895</v>
      </c>
      <c r="H606" s="24">
        <v>0.77</v>
      </c>
      <c r="I606" s="23" t="s">
        <v>474</v>
      </c>
      <c r="J606" s="23">
        <v>1</v>
      </c>
    </row>
    <row r="607" spans="2:10" x14ac:dyDescent="0.2">
      <c r="B607" s="23" t="s">
        <v>3189</v>
      </c>
      <c r="C607" s="23" t="s">
        <v>11</v>
      </c>
      <c r="D607" s="23" t="s">
        <v>7</v>
      </c>
      <c r="E607" s="23" t="s">
        <v>474</v>
      </c>
      <c r="F607" s="23" t="s">
        <v>474</v>
      </c>
      <c r="G607" s="24">
        <v>0.97594664196991299</v>
      </c>
      <c r="H607" s="24">
        <v>0.77</v>
      </c>
      <c r="I607" s="23" t="s">
        <v>474</v>
      </c>
      <c r="J607" s="23">
        <v>1</v>
      </c>
    </row>
    <row r="608" spans="2:10" x14ac:dyDescent="0.2">
      <c r="B608" s="23" t="s">
        <v>3190</v>
      </c>
      <c r="C608" s="23" t="s">
        <v>11</v>
      </c>
      <c r="D608" s="23" t="s">
        <v>7</v>
      </c>
      <c r="E608" s="23" t="s">
        <v>474</v>
      </c>
      <c r="F608" s="23" t="s">
        <v>474</v>
      </c>
      <c r="G608" s="24">
        <v>0.98234274282446099</v>
      </c>
      <c r="H608" s="24">
        <v>0.77</v>
      </c>
      <c r="I608" s="23" t="s">
        <v>474</v>
      </c>
      <c r="J608" s="23">
        <v>1</v>
      </c>
    </row>
    <row r="609" spans="2:10" x14ac:dyDescent="0.2">
      <c r="B609" s="23" t="s">
        <v>3191</v>
      </c>
      <c r="C609" s="23" t="s">
        <v>11</v>
      </c>
      <c r="D609" s="23" t="s">
        <v>7</v>
      </c>
      <c r="E609" s="23" t="s">
        <v>474</v>
      </c>
      <c r="F609" s="23" t="s">
        <v>474</v>
      </c>
      <c r="G609" s="24">
        <v>0.95535625920096001</v>
      </c>
      <c r="H609" s="24">
        <v>0.77</v>
      </c>
      <c r="I609" s="23" t="s">
        <v>474</v>
      </c>
      <c r="J609" s="23">
        <v>1</v>
      </c>
    </row>
    <row r="610" spans="2:10" x14ac:dyDescent="0.2">
      <c r="B610" s="23" t="s">
        <v>3192</v>
      </c>
      <c r="C610" s="23" t="s">
        <v>11</v>
      </c>
      <c r="D610" s="23" t="s">
        <v>7</v>
      </c>
      <c r="E610" s="23" t="s">
        <v>474</v>
      </c>
      <c r="F610" s="23" t="s">
        <v>474</v>
      </c>
      <c r="G610" s="24">
        <v>0.97560389058030905</v>
      </c>
      <c r="H610" s="24">
        <v>0.77</v>
      </c>
      <c r="I610" s="23" t="s">
        <v>474</v>
      </c>
      <c r="J610" s="23">
        <v>1</v>
      </c>
    </row>
    <row r="611" spans="2:10" x14ac:dyDescent="0.2">
      <c r="B611" s="23" t="s">
        <v>3193</v>
      </c>
      <c r="C611" s="23" t="s">
        <v>11</v>
      </c>
      <c r="D611" s="23" t="s">
        <v>7</v>
      </c>
      <c r="E611" s="23" t="s">
        <v>474</v>
      </c>
      <c r="F611" s="23" t="s">
        <v>474</v>
      </c>
      <c r="G611" s="24">
        <v>0.96280577975932302</v>
      </c>
      <c r="H611" s="24">
        <v>0.77</v>
      </c>
      <c r="I611" s="23" t="s">
        <v>474</v>
      </c>
      <c r="J611" s="23">
        <v>1</v>
      </c>
    </row>
    <row r="612" spans="2:10" x14ac:dyDescent="0.2">
      <c r="B612" s="23" t="s">
        <v>3194</v>
      </c>
      <c r="C612" s="23" t="s">
        <v>11</v>
      </c>
      <c r="D612" s="23" t="s">
        <v>7</v>
      </c>
      <c r="E612" s="23" t="s">
        <v>474</v>
      </c>
      <c r="F612" s="23" t="s">
        <v>474</v>
      </c>
      <c r="G612" s="24">
        <v>0.96242575931311203</v>
      </c>
      <c r="H612" s="24">
        <v>0.77</v>
      </c>
      <c r="I612" s="23" t="s">
        <v>474</v>
      </c>
      <c r="J612" s="23">
        <v>1</v>
      </c>
    </row>
    <row r="613" spans="2:10" x14ac:dyDescent="0.2">
      <c r="B613" s="23" t="s">
        <v>3195</v>
      </c>
      <c r="C613" s="23" t="s">
        <v>11</v>
      </c>
      <c r="D613" s="23" t="s">
        <v>7</v>
      </c>
      <c r="E613" s="23" t="s">
        <v>474</v>
      </c>
      <c r="F613" s="23" t="s">
        <v>474</v>
      </c>
      <c r="G613" s="24">
        <v>0.97607464927207899</v>
      </c>
      <c r="H613" s="24">
        <v>0.77</v>
      </c>
      <c r="I613" s="23" t="s">
        <v>474</v>
      </c>
      <c r="J613" s="23">
        <v>1</v>
      </c>
    </row>
    <row r="614" spans="2:10" x14ac:dyDescent="0.2">
      <c r="B614" s="23" t="s">
        <v>3196</v>
      </c>
      <c r="C614" s="23" t="s">
        <v>11</v>
      </c>
      <c r="D614" s="23" t="s">
        <v>7</v>
      </c>
      <c r="E614" s="23" t="s">
        <v>474</v>
      </c>
      <c r="F614" s="23" t="s">
        <v>474</v>
      </c>
      <c r="G614" s="24">
        <v>0.96534474129085401</v>
      </c>
      <c r="H614" s="24">
        <v>0.77</v>
      </c>
      <c r="I614" s="23" t="s">
        <v>474</v>
      </c>
      <c r="J614" s="23">
        <v>1</v>
      </c>
    </row>
    <row r="615" spans="2:10" x14ac:dyDescent="0.2">
      <c r="B615" s="23" t="s">
        <v>3197</v>
      </c>
      <c r="C615" s="23" t="s">
        <v>11</v>
      </c>
      <c r="D615" s="23" t="s">
        <v>7</v>
      </c>
      <c r="E615" s="23" t="s">
        <v>474</v>
      </c>
      <c r="F615" s="23" t="s">
        <v>474</v>
      </c>
      <c r="G615" s="24">
        <v>0.97609589855645196</v>
      </c>
      <c r="H615" s="24">
        <v>0.77</v>
      </c>
      <c r="I615" s="23" t="s">
        <v>474</v>
      </c>
      <c r="J615" s="23">
        <v>1</v>
      </c>
    </row>
    <row r="616" spans="2:10" x14ac:dyDescent="0.2">
      <c r="B616" s="23" t="s">
        <v>3198</v>
      </c>
      <c r="C616" s="23" t="s">
        <v>11</v>
      </c>
      <c r="D616" s="23" t="s">
        <v>7</v>
      </c>
      <c r="E616" s="23" t="s">
        <v>474</v>
      </c>
      <c r="F616" s="23" t="s">
        <v>474</v>
      </c>
      <c r="G616" s="24">
        <v>0.96289212449777495</v>
      </c>
      <c r="H616" s="24">
        <v>0.77</v>
      </c>
      <c r="I616" s="23" t="s">
        <v>474</v>
      </c>
      <c r="J616" s="23">
        <v>1</v>
      </c>
    </row>
    <row r="617" spans="2:10" x14ac:dyDescent="0.2">
      <c r="B617" s="23" t="s">
        <v>3199</v>
      </c>
      <c r="C617" s="23" t="s">
        <v>11</v>
      </c>
      <c r="D617" s="23" t="s">
        <v>7</v>
      </c>
      <c r="E617" s="23" t="s">
        <v>474</v>
      </c>
      <c r="F617" s="23" t="s">
        <v>474</v>
      </c>
      <c r="G617" s="24">
        <v>0.97614208458258001</v>
      </c>
      <c r="H617" s="24">
        <v>0.77</v>
      </c>
      <c r="I617" s="23" t="s">
        <v>474</v>
      </c>
      <c r="J617" s="23">
        <v>1</v>
      </c>
    </row>
    <row r="618" spans="2:10" x14ac:dyDescent="0.2">
      <c r="B618" s="23" t="s">
        <v>3200</v>
      </c>
      <c r="C618" s="23" t="s">
        <v>11</v>
      </c>
      <c r="D618" s="23" t="s">
        <v>7</v>
      </c>
      <c r="E618" s="23" t="s">
        <v>474</v>
      </c>
      <c r="F618" s="23" t="s">
        <v>474</v>
      </c>
      <c r="G618" s="24">
        <v>0.96779969040257996</v>
      </c>
      <c r="H618" s="24">
        <v>0.77</v>
      </c>
      <c r="I618" s="23" t="s">
        <v>474</v>
      </c>
      <c r="J618" s="23">
        <v>1</v>
      </c>
    </row>
    <row r="619" spans="2:10" x14ac:dyDescent="0.2">
      <c r="B619" s="23" t="s">
        <v>3201</v>
      </c>
      <c r="C619" s="23" t="s">
        <v>11</v>
      </c>
      <c r="D619" s="23" t="s">
        <v>7</v>
      </c>
      <c r="E619" s="23" t="s">
        <v>474</v>
      </c>
      <c r="F619" s="23" t="s">
        <v>474</v>
      </c>
      <c r="G619" s="24">
        <v>0.97748604897337499</v>
      </c>
      <c r="H619" s="24">
        <v>0.77</v>
      </c>
      <c r="I619" s="23" t="s">
        <v>474</v>
      </c>
      <c r="J619" s="23">
        <v>1</v>
      </c>
    </row>
    <row r="620" spans="2:10" x14ac:dyDescent="0.2">
      <c r="B620" s="23" t="s">
        <v>3202</v>
      </c>
      <c r="C620" s="23" t="s">
        <v>11</v>
      </c>
      <c r="D620" s="23" t="s">
        <v>7</v>
      </c>
      <c r="E620" s="23" t="s">
        <v>474</v>
      </c>
      <c r="F620" s="23" t="s">
        <v>474</v>
      </c>
      <c r="G620" s="24">
        <v>0.97163868427910505</v>
      </c>
      <c r="H620" s="24">
        <v>0.77</v>
      </c>
      <c r="I620" s="23" t="s">
        <v>474</v>
      </c>
      <c r="J620" s="23">
        <v>1</v>
      </c>
    </row>
    <row r="621" spans="2:10" x14ac:dyDescent="0.2">
      <c r="B621" s="23" t="s">
        <v>3203</v>
      </c>
      <c r="C621" s="23" t="s">
        <v>11</v>
      </c>
      <c r="D621" s="23" t="s">
        <v>7</v>
      </c>
      <c r="E621" s="23" t="s">
        <v>474</v>
      </c>
      <c r="F621" s="23" t="s">
        <v>474</v>
      </c>
      <c r="G621" s="24">
        <v>0.97156109371103105</v>
      </c>
      <c r="H621" s="24">
        <v>0.77</v>
      </c>
      <c r="I621" s="23" t="s">
        <v>474</v>
      </c>
      <c r="J621" s="23">
        <v>1</v>
      </c>
    </row>
    <row r="622" spans="2:10" x14ac:dyDescent="0.2">
      <c r="B622" s="23" t="s">
        <v>3204</v>
      </c>
      <c r="C622" s="23" t="s">
        <v>11</v>
      </c>
      <c r="D622" s="23" t="s">
        <v>7</v>
      </c>
      <c r="E622" s="23" t="s">
        <v>474</v>
      </c>
      <c r="F622" s="23" t="s">
        <v>474</v>
      </c>
      <c r="G622" s="24">
        <v>0.97458347085746</v>
      </c>
      <c r="H622" s="24">
        <v>0.77</v>
      </c>
      <c r="I622" s="23" t="s">
        <v>474</v>
      </c>
      <c r="J622" s="23">
        <v>1</v>
      </c>
    </row>
    <row r="623" spans="2:10" x14ac:dyDescent="0.2">
      <c r="B623" s="23" t="s">
        <v>3205</v>
      </c>
      <c r="C623" s="23" t="s">
        <v>11</v>
      </c>
      <c r="D623" s="23" t="s">
        <v>7</v>
      </c>
      <c r="E623" s="23" t="s">
        <v>474</v>
      </c>
      <c r="F623" s="23" t="s">
        <v>474</v>
      </c>
      <c r="G623" s="24">
        <v>0.97591337207842999</v>
      </c>
      <c r="H623" s="24">
        <v>0.77</v>
      </c>
      <c r="I623" s="23" t="s">
        <v>474</v>
      </c>
      <c r="J623" s="23">
        <v>1</v>
      </c>
    </row>
    <row r="624" spans="2:10" x14ac:dyDescent="0.2">
      <c r="B624" s="23" t="s">
        <v>3206</v>
      </c>
      <c r="C624" s="23" t="s">
        <v>11</v>
      </c>
      <c r="D624" s="23" t="s">
        <v>7</v>
      </c>
      <c r="E624" s="23" t="s">
        <v>474</v>
      </c>
      <c r="F624" s="23" t="s">
        <v>474</v>
      </c>
      <c r="G624" s="24">
        <v>0.965033000170754</v>
      </c>
      <c r="H624" s="24">
        <v>0.77</v>
      </c>
      <c r="I624" s="23" t="s">
        <v>474</v>
      </c>
      <c r="J624" s="23">
        <v>1</v>
      </c>
    </row>
    <row r="625" spans="2:10" x14ac:dyDescent="0.2">
      <c r="B625" s="23" t="s">
        <v>3207</v>
      </c>
      <c r="C625" s="23" t="s">
        <v>11</v>
      </c>
      <c r="D625" s="23" t="s">
        <v>7</v>
      </c>
      <c r="E625" s="23" t="s">
        <v>474</v>
      </c>
      <c r="F625" s="23" t="s">
        <v>474</v>
      </c>
      <c r="G625" s="24">
        <v>0.92285169111225096</v>
      </c>
      <c r="H625" s="24">
        <v>0.77</v>
      </c>
      <c r="I625" s="23" t="s">
        <v>474</v>
      </c>
      <c r="J625" s="23">
        <v>1</v>
      </c>
    </row>
    <row r="626" spans="2:10" x14ac:dyDescent="0.2">
      <c r="B626" s="23" t="s">
        <v>3208</v>
      </c>
      <c r="C626" s="23" t="s">
        <v>11</v>
      </c>
      <c r="D626" s="23" t="s">
        <v>7</v>
      </c>
      <c r="E626" s="23" t="s">
        <v>474</v>
      </c>
      <c r="F626" s="23" t="s">
        <v>474</v>
      </c>
      <c r="G626" s="24">
        <v>0.96777703811829396</v>
      </c>
      <c r="H626" s="24">
        <v>0.77</v>
      </c>
      <c r="I626" s="23" t="s">
        <v>474</v>
      </c>
      <c r="J626" s="23">
        <v>1</v>
      </c>
    </row>
    <row r="627" spans="2:10" x14ac:dyDescent="0.2">
      <c r="B627" s="23" t="s">
        <v>3209</v>
      </c>
      <c r="C627" s="23" t="s">
        <v>11</v>
      </c>
      <c r="D627" s="23" t="s">
        <v>7</v>
      </c>
      <c r="E627" s="23" t="s">
        <v>474</v>
      </c>
      <c r="F627" s="23" t="s">
        <v>474</v>
      </c>
      <c r="G627" s="24">
        <v>0.97919612613181595</v>
      </c>
      <c r="H627" s="24">
        <v>0.77</v>
      </c>
      <c r="I627" s="23" t="s">
        <v>474</v>
      </c>
      <c r="J627" s="23">
        <v>1</v>
      </c>
    </row>
    <row r="628" spans="2:10" x14ac:dyDescent="0.2">
      <c r="B628" s="23" t="s">
        <v>3210</v>
      </c>
      <c r="C628" s="23" t="s">
        <v>11</v>
      </c>
      <c r="D628" s="23" t="s">
        <v>7</v>
      </c>
      <c r="E628" s="23" t="s">
        <v>474</v>
      </c>
      <c r="F628" s="23" t="s">
        <v>474</v>
      </c>
      <c r="G628" s="24">
        <v>0.96908786862612695</v>
      </c>
      <c r="H628" s="24">
        <v>0.77</v>
      </c>
      <c r="I628" s="23" t="s">
        <v>474</v>
      </c>
      <c r="J628" s="23">
        <v>1</v>
      </c>
    </row>
    <row r="629" spans="2:10" x14ac:dyDescent="0.2">
      <c r="B629" s="23" t="s">
        <v>3211</v>
      </c>
      <c r="C629" s="23" t="s">
        <v>11</v>
      </c>
      <c r="D629" s="23" t="s">
        <v>7</v>
      </c>
      <c r="E629" s="23" t="s">
        <v>474</v>
      </c>
      <c r="F629" s="23" t="s">
        <v>474</v>
      </c>
      <c r="G629" s="24">
        <v>0.98184947204513295</v>
      </c>
      <c r="H629" s="24">
        <v>0.77</v>
      </c>
      <c r="I629" s="23" t="s">
        <v>474</v>
      </c>
      <c r="J629" s="23">
        <v>1</v>
      </c>
    </row>
    <row r="630" spans="2:10" x14ac:dyDescent="0.2">
      <c r="B630" s="23" t="s">
        <v>3212</v>
      </c>
      <c r="C630" s="23" t="s">
        <v>11</v>
      </c>
      <c r="D630" s="23" t="s">
        <v>7</v>
      </c>
      <c r="E630" s="23" t="s">
        <v>474</v>
      </c>
      <c r="F630" s="23" t="s">
        <v>474</v>
      </c>
      <c r="G630" s="24">
        <v>0.97570017479288995</v>
      </c>
      <c r="H630" s="24">
        <v>0.77</v>
      </c>
      <c r="I630" s="23" t="s">
        <v>474</v>
      </c>
      <c r="J630" s="23">
        <v>1</v>
      </c>
    </row>
    <row r="631" spans="2:10" x14ac:dyDescent="0.2">
      <c r="B631" s="23" t="s">
        <v>3213</v>
      </c>
      <c r="C631" s="23" t="s">
        <v>11</v>
      </c>
      <c r="D631" s="23" t="s">
        <v>7</v>
      </c>
      <c r="E631" s="23" t="s">
        <v>474</v>
      </c>
      <c r="F631" s="23" t="s">
        <v>474</v>
      </c>
      <c r="G631" s="24">
        <v>0.98196583894915401</v>
      </c>
      <c r="H631" s="24">
        <v>0.77</v>
      </c>
      <c r="I631" s="23" t="s">
        <v>474</v>
      </c>
      <c r="J631" s="23">
        <v>1</v>
      </c>
    </row>
    <row r="632" spans="2:10" x14ac:dyDescent="0.2">
      <c r="B632" s="23" t="s">
        <v>3214</v>
      </c>
      <c r="C632" s="23" t="s">
        <v>11</v>
      </c>
      <c r="D632" s="23" t="s">
        <v>7</v>
      </c>
      <c r="E632" s="23" t="s">
        <v>474</v>
      </c>
      <c r="F632" s="23" t="s">
        <v>474</v>
      </c>
      <c r="G632" s="24">
        <v>0.96933514865505999</v>
      </c>
      <c r="H632" s="24">
        <v>0.77</v>
      </c>
      <c r="I632" s="23" t="s">
        <v>474</v>
      </c>
      <c r="J632" s="23">
        <v>1</v>
      </c>
    </row>
    <row r="633" spans="2:10" x14ac:dyDescent="0.2">
      <c r="B633" s="23" t="s">
        <v>3215</v>
      </c>
      <c r="C633" s="23" t="s">
        <v>11</v>
      </c>
      <c r="D633" s="23" t="s">
        <v>7</v>
      </c>
      <c r="E633" s="23" t="s">
        <v>474</v>
      </c>
      <c r="F633" s="23" t="s">
        <v>474</v>
      </c>
      <c r="G633" s="24">
        <v>0.97510086780857097</v>
      </c>
      <c r="H633" s="24">
        <v>0.77</v>
      </c>
      <c r="I633" s="23" t="s">
        <v>474</v>
      </c>
      <c r="J633" s="23">
        <v>1</v>
      </c>
    </row>
    <row r="634" spans="2:10" x14ac:dyDescent="0.2">
      <c r="B634" s="23" t="s">
        <v>3216</v>
      </c>
      <c r="C634" s="23" t="s">
        <v>11</v>
      </c>
      <c r="D634" s="23" t="s">
        <v>7</v>
      </c>
      <c r="E634" s="23" t="s">
        <v>474</v>
      </c>
      <c r="F634" s="23" t="s">
        <v>474</v>
      </c>
      <c r="G634" s="24">
        <v>0.97820980615679198</v>
      </c>
      <c r="H634" s="24">
        <v>0.77</v>
      </c>
      <c r="I634" s="23" t="s">
        <v>474</v>
      </c>
      <c r="J634" s="23">
        <v>1</v>
      </c>
    </row>
    <row r="635" spans="2:10" x14ac:dyDescent="0.2">
      <c r="B635" s="23" t="s">
        <v>3217</v>
      </c>
      <c r="C635" s="23" t="s">
        <v>11</v>
      </c>
      <c r="D635" s="23" t="s">
        <v>7</v>
      </c>
      <c r="E635" s="23" t="s">
        <v>474</v>
      </c>
      <c r="F635" s="23" t="s">
        <v>453</v>
      </c>
      <c r="G635" s="24">
        <v>0.86292774382883397</v>
      </c>
      <c r="H635" s="24">
        <v>0.73299999999999998</v>
      </c>
      <c r="I635" s="23" t="s">
        <v>453</v>
      </c>
      <c r="J635" s="23">
        <v>0</v>
      </c>
    </row>
    <row r="636" spans="2:10" x14ac:dyDescent="0.2">
      <c r="B636" s="23" t="s">
        <v>3218</v>
      </c>
      <c r="C636" s="23" t="s">
        <v>11</v>
      </c>
      <c r="D636" s="23" t="s">
        <v>7</v>
      </c>
      <c r="E636" s="23" t="s">
        <v>474</v>
      </c>
      <c r="F636" s="23" t="s">
        <v>474</v>
      </c>
      <c r="G636" s="24">
        <v>0.96605432995722995</v>
      </c>
      <c r="H636" s="24">
        <v>0.77</v>
      </c>
      <c r="I636" s="23" t="s">
        <v>474</v>
      </c>
      <c r="J636" s="23">
        <v>1</v>
      </c>
    </row>
    <row r="637" spans="2:10" x14ac:dyDescent="0.2">
      <c r="B637" s="23" t="s">
        <v>3219</v>
      </c>
      <c r="C637" s="23" t="s">
        <v>11</v>
      </c>
      <c r="D637" s="23" t="s">
        <v>7</v>
      </c>
      <c r="E637" s="23" t="s">
        <v>474</v>
      </c>
      <c r="F637" s="23" t="s">
        <v>474</v>
      </c>
      <c r="G637" s="24">
        <v>0.97479223096869605</v>
      </c>
      <c r="H637" s="24">
        <v>0.77</v>
      </c>
      <c r="I637" s="23" t="s">
        <v>474</v>
      </c>
      <c r="J637" s="23">
        <v>1</v>
      </c>
    </row>
    <row r="638" spans="2:10" x14ac:dyDescent="0.2">
      <c r="B638" s="23" t="s">
        <v>3220</v>
      </c>
      <c r="C638" s="23" t="s">
        <v>11</v>
      </c>
      <c r="D638" s="23" t="s">
        <v>7</v>
      </c>
      <c r="E638" s="23" t="s">
        <v>474</v>
      </c>
      <c r="F638" s="23" t="s">
        <v>474</v>
      </c>
      <c r="G638" s="24">
        <v>0.979657344148679</v>
      </c>
      <c r="H638" s="24">
        <v>0.77</v>
      </c>
      <c r="I638" s="23" t="s">
        <v>474</v>
      </c>
      <c r="J638" s="23">
        <v>1</v>
      </c>
    </row>
    <row r="639" spans="2:10" x14ac:dyDescent="0.2">
      <c r="B639" s="23" t="s">
        <v>3221</v>
      </c>
      <c r="C639" s="23" t="s">
        <v>11</v>
      </c>
      <c r="D639" s="23" t="s">
        <v>7</v>
      </c>
      <c r="E639" s="23" t="s">
        <v>474</v>
      </c>
      <c r="F639" s="23" t="s">
        <v>474</v>
      </c>
      <c r="G639" s="24">
        <v>0.97367149537804198</v>
      </c>
      <c r="H639" s="24">
        <v>0.77</v>
      </c>
      <c r="I639" s="23" t="s">
        <v>474</v>
      </c>
      <c r="J639" s="23">
        <v>1</v>
      </c>
    </row>
    <row r="640" spans="2:10" x14ac:dyDescent="0.2">
      <c r="B640" s="23" t="s">
        <v>3222</v>
      </c>
      <c r="C640" s="23" t="s">
        <v>11</v>
      </c>
      <c r="D640" s="23" t="s">
        <v>7</v>
      </c>
      <c r="E640" s="23" t="s">
        <v>474</v>
      </c>
      <c r="F640" s="23" t="s">
        <v>474</v>
      </c>
      <c r="G640" s="24">
        <v>0.977918309533373</v>
      </c>
      <c r="H640" s="24">
        <v>0.77</v>
      </c>
      <c r="I640" s="23" t="s">
        <v>474</v>
      </c>
      <c r="J640" s="23">
        <v>1</v>
      </c>
    </row>
    <row r="641" spans="2:10" x14ac:dyDescent="0.2">
      <c r="B641" s="23" t="s">
        <v>3223</v>
      </c>
      <c r="C641" s="23" t="s">
        <v>11</v>
      </c>
      <c r="D641" s="23" t="s">
        <v>7</v>
      </c>
      <c r="E641" s="23" t="s">
        <v>474</v>
      </c>
      <c r="F641" s="23" t="s">
        <v>474</v>
      </c>
      <c r="G641" s="24">
        <v>0.96676645887560297</v>
      </c>
      <c r="H641" s="24">
        <v>0.77</v>
      </c>
      <c r="I641" s="23" t="s">
        <v>474</v>
      </c>
      <c r="J641" s="23">
        <v>1</v>
      </c>
    </row>
    <row r="642" spans="2:10" x14ac:dyDescent="0.2">
      <c r="B642" s="23" t="s">
        <v>3224</v>
      </c>
      <c r="C642" s="23" t="s">
        <v>11</v>
      </c>
      <c r="D642" s="23" t="s">
        <v>7</v>
      </c>
      <c r="E642" s="23" t="s">
        <v>474</v>
      </c>
      <c r="F642" s="23" t="s">
        <v>474</v>
      </c>
      <c r="G642" s="24">
        <v>0.90098124932523505</v>
      </c>
      <c r="H642" s="24">
        <v>0.77</v>
      </c>
      <c r="I642" s="23" t="s">
        <v>474</v>
      </c>
      <c r="J642" s="23">
        <v>1</v>
      </c>
    </row>
    <row r="643" spans="2:10" x14ac:dyDescent="0.2">
      <c r="B643" s="23" t="s">
        <v>3225</v>
      </c>
      <c r="C643" s="23" t="s">
        <v>11</v>
      </c>
      <c r="D643" s="23" t="s">
        <v>7</v>
      </c>
      <c r="E643" s="23" t="s">
        <v>474</v>
      </c>
      <c r="F643" s="23" t="s">
        <v>474</v>
      </c>
      <c r="G643" s="24">
        <v>0.88911430615887699</v>
      </c>
      <c r="H643" s="24">
        <v>0.77</v>
      </c>
      <c r="I643" s="23" t="s">
        <v>474</v>
      </c>
      <c r="J643" s="23">
        <v>1</v>
      </c>
    </row>
    <row r="644" spans="2:10" x14ac:dyDescent="0.2">
      <c r="B644" s="23" t="s">
        <v>3226</v>
      </c>
      <c r="C644" s="23" t="s">
        <v>11</v>
      </c>
      <c r="D644" s="23" t="s">
        <v>7</v>
      </c>
      <c r="E644" s="23" t="s">
        <v>474</v>
      </c>
      <c r="F644" s="23" t="s">
        <v>474</v>
      </c>
      <c r="G644" s="24">
        <v>0.969552863041371</v>
      </c>
      <c r="H644" s="24">
        <v>0.77</v>
      </c>
      <c r="I644" s="23" t="s">
        <v>474</v>
      </c>
      <c r="J644" s="23">
        <v>1</v>
      </c>
    </row>
    <row r="645" spans="2:10" x14ac:dyDescent="0.2">
      <c r="B645" s="23" t="s">
        <v>3227</v>
      </c>
      <c r="C645" s="23" t="s">
        <v>11</v>
      </c>
      <c r="D645" s="23" t="s">
        <v>7</v>
      </c>
      <c r="E645" s="23" t="s">
        <v>474</v>
      </c>
      <c r="F645" s="23" t="s">
        <v>474</v>
      </c>
      <c r="G645" s="24">
        <v>0.90322011406693503</v>
      </c>
      <c r="H645" s="24">
        <v>0.77</v>
      </c>
      <c r="I645" s="23" t="s">
        <v>474</v>
      </c>
      <c r="J645" s="23">
        <v>1</v>
      </c>
    </row>
    <row r="646" spans="2:10" x14ac:dyDescent="0.2">
      <c r="B646" s="23" t="s">
        <v>3228</v>
      </c>
      <c r="C646" s="23" t="s">
        <v>11</v>
      </c>
      <c r="D646" s="23" t="s">
        <v>7</v>
      </c>
      <c r="E646" s="23" t="s">
        <v>474</v>
      </c>
      <c r="F646" s="23" t="s">
        <v>474</v>
      </c>
      <c r="G646" s="24">
        <v>0.95483308635235997</v>
      </c>
      <c r="H646" s="24">
        <v>0.77</v>
      </c>
      <c r="I646" s="23" t="s">
        <v>474</v>
      </c>
      <c r="J646" s="23">
        <v>1</v>
      </c>
    </row>
    <row r="647" spans="2:10" x14ac:dyDescent="0.2">
      <c r="B647" s="23" t="s">
        <v>3229</v>
      </c>
      <c r="C647" s="23" t="s">
        <v>11</v>
      </c>
      <c r="D647" s="23" t="s">
        <v>7</v>
      </c>
      <c r="E647" s="23" t="s">
        <v>474</v>
      </c>
      <c r="F647" s="23" t="s">
        <v>474</v>
      </c>
      <c r="G647" s="24">
        <v>0.981945139200888</v>
      </c>
      <c r="H647" s="24">
        <v>0.77</v>
      </c>
      <c r="I647" s="23" t="s">
        <v>474</v>
      </c>
      <c r="J647" s="23">
        <v>1</v>
      </c>
    </row>
    <row r="648" spans="2:10" x14ac:dyDescent="0.2">
      <c r="B648" s="23" t="s">
        <v>3230</v>
      </c>
      <c r="C648" s="23" t="s">
        <v>11</v>
      </c>
      <c r="D648" s="23" t="s">
        <v>7</v>
      </c>
      <c r="E648" s="23" t="s">
        <v>474</v>
      </c>
      <c r="F648" s="23" t="s">
        <v>474</v>
      </c>
      <c r="G648" s="24">
        <v>0.98302523935321096</v>
      </c>
      <c r="H648" s="24">
        <v>0.77</v>
      </c>
      <c r="I648" s="23" t="s">
        <v>474</v>
      </c>
      <c r="J648" s="23">
        <v>1</v>
      </c>
    </row>
    <row r="649" spans="2:10" x14ac:dyDescent="0.2">
      <c r="B649" s="23" t="s">
        <v>3231</v>
      </c>
      <c r="C649" s="23" t="s">
        <v>11</v>
      </c>
      <c r="D649" s="23" t="s">
        <v>7</v>
      </c>
      <c r="E649" s="23" t="s">
        <v>474</v>
      </c>
      <c r="F649" s="23" t="s">
        <v>474</v>
      </c>
      <c r="G649" s="24">
        <v>0.97805521683391605</v>
      </c>
      <c r="H649" s="24">
        <v>0.77</v>
      </c>
      <c r="I649" s="23" t="s">
        <v>474</v>
      </c>
      <c r="J649" s="23">
        <v>1</v>
      </c>
    </row>
    <row r="650" spans="2:10" x14ac:dyDescent="0.2">
      <c r="B650" s="23" t="s">
        <v>3232</v>
      </c>
      <c r="C650" s="23" t="s">
        <v>11</v>
      </c>
      <c r="D650" s="23" t="s">
        <v>7</v>
      </c>
      <c r="E650" s="23" t="s">
        <v>474</v>
      </c>
      <c r="F650" s="23" t="s">
        <v>474</v>
      </c>
      <c r="G650" s="24">
        <v>0.98351192346390404</v>
      </c>
      <c r="H650" s="24">
        <v>0.77</v>
      </c>
      <c r="I650" s="23" t="s">
        <v>474</v>
      </c>
      <c r="J650" s="23">
        <v>1</v>
      </c>
    </row>
    <row r="651" spans="2:10" x14ac:dyDescent="0.2">
      <c r="B651" s="23" t="s">
        <v>3233</v>
      </c>
      <c r="C651" s="23" t="s">
        <v>11</v>
      </c>
      <c r="D651" s="23" t="s">
        <v>7</v>
      </c>
      <c r="E651" s="23" t="s">
        <v>474</v>
      </c>
      <c r="F651" s="23" t="s">
        <v>474</v>
      </c>
      <c r="G651" s="24">
        <v>0.97484829681108598</v>
      </c>
      <c r="H651" s="24">
        <v>0.77</v>
      </c>
      <c r="I651" s="23" t="s">
        <v>474</v>
      </c>
      <c r="J651" s="23">
        <v>1</v>
      </c>
    </row>
    <row r="652" spans="2:10" x14ac:dyDescent="0.2">
      <c r="B652" s="23" t="s">
        <v>3234</v>
      </c>
      <c r="C652" s="23" t="s">
        <v>11</v>
      </c>
      <c r="D652" s="23" t="s">
        <v>7</v>
      </c>
      <c r="E652" s="23" t="s">
        <v>474</v>
      </c>
      <c r="F652" s="23" t="s">
        <v>474</v>
      </c>
      <c r="G652" s="24">
        <v>0.96033144122280201</v>
      </c>
      <c r="H652" s="24">
        <v>0.77</v>
      </c>
      <c r="I652" s="23" t="s">
        <v>474</v>
      </c>
      <c r="J652" s="23">
        <v>1</v>
      </c>
    </row>
    <row r="653" spans="2:10" x14ac:dyDescent="0.2">
      <c r="B653" s="23" t="s">
        <v>3235</v>
      </c>
      <c r="C653" s="23" t="s">
        <v>11</v>
      </c>
      <c r="D653" s="23" t="s">
        <v>7</v>
      </c>
      <c r="E653" s="23" t="s">
        <v>474</v>
      </c>
      <c r="F653" s="23" t="s">
        <v>474</v>
      </c>
      <c r="G653" s="24">
        <v>0.98036547103275495</v>
      </c>
      <c r="H653" s="24">
        <v>0.77</v>
      </c>
      <c r="I653" s="23" t="s">
        <v>474</v>
      </c>
      <c r="J653" s="23">
        <v>1</v>
      </c>
    </row>
    <row r="654" spans="2:10" x14ac:dyDescent="0.2">
      <c r="B654" s="23" t="s">
        <v>3236</v>
      </c>
      <c r="C654" s="23" t="s">
        <v>11</v>
      </c>
      <c r="D654" s="23" t="s">
        <v>7</v>
      </c>
      <c r="E654" s="23" t="s">
        <v>474</v>
      </c>
      <c r="F654" s="23" t="s">
        <v>474</v>
      </c>
      <c r="G654" s="24">
        <v>0.97829638428150201</v>
      </c>
      <c r="H654" s="24">
        <v>0.77</v>
      </c>
      <c r="I654" s="23" t="s">
        <v>474</v>
      </c>
      <c r="J654" s="23">
        <v>1</v>
      </c>
    </row>
    <row r="655" spans="2:10" x14ac:dyDescent="0.2">
      <c r="B655" s="23" t="s">
        <v>3237</v>
      </c>
      <c r="C655" s="23" t="s">
        <v>11</v>
      </c>
      <c r="D655" s="23" t="s">
        <v>7</v>
      </c>
      <c r="E655" s="23" t="s">
        <v>474</v>
      </c>
      <c r="F655" s="23" t="s">
        <v>474</v>
      </c>
      <c r="G655" s="24">
        <v>0.97569704372557198</v>
      </c>
      <c r="H655" s="24">
        <v>0.77</v>
      </c>
      <c r="I655" s="23" t="s">
        <v>474</v>
      </c>
      <c r="J655" s="23">
        <v>1</v>
      </c>
    </row>
    <row r="656" spans="2:10" x14ac:dyDescent="0.2">
      <c r="B656" s="23" t="s">
        <v>3238</v>
      </c>
      <c r="C656" s="23" t="s">
        <v>11</v>
      </c>
      <c r="D656" s="23" t="s">
        <v>7</v>
      </c>
      <c r="E656" s="23" t="s">
        <v>474</v>
      </c>
      <c r="F656" s="23" t="s">
        <v>474</v>
      </c>
      <c r="G656" s="24">
        <v>0.98131505247109596</v>
      </c>
      <c r="H656" s="24">
        <v>0.77</v>
      </c>
      <c r="I656" s="23" t="s">
        <v>474</v>
      </c>
      <c r="J656" s="23">
        <v>1</v>
      </c>
    </row>
    <row r="657" spans="2:10" x14ac:dyDescent="0.2">
      <c r="B657" s="23" t="s">
        <v>3239</v>
      </c>
      <c r="C657" s="23" t="s">
        <v>11</v>
      </c>
      <c r="D657" s="23" t="s">
        <v>7</v>
      </c>
      <c r="E657" s="23" t="s">
        <v>474</v>
      </c>
      <c r="F657" s="23" t="s">
        <v>474</v>
      </c>
      <c r="G657" s="24">
        <v>0.98063311732917002</v>
      </c>
      <c r="H657" s="24">
        <v>0.77</v>
      </c>
      <c r="I657" s="23" t="s">
        <v>474</v>
      </c>
      <c r="J657" s="23">
        <v>1</v>
      </c>
    </row>
    <row r="658" spans="2:10" x14ac:dyDescent="0.2">
      <c r="B658" s="23" t="s">
        <v>3240</v>
      </c>
      <c r="C658" s="23" t="s">
        <v>11</v>
      </c>
      <c r="D658" s="23" t="s">
        <v>7</v>
      </c>
      <c r="E658" s="23" t="s">
        <v>474</v>
      </c>
      <c r="F658" s="23" t="s">
        <v>474</v>
      </c>
      <c r="G658" s="24">
        <v>0.97272783236807903</v>
      </c>
      <c r="H658" s="24">
        <v>0.77</v>
      </c>
      <c r="I658" s="23" t="s">
        <v>474</v>
      </c>
      <c r="J658" s="23">
        <v>1</v>
      </c>
    </row>
    <row r="659" spans="2:10" x14ac:dyDescent="0.2">
      <c r="B659" s="23" t="s">
        <v>3241</v>
      </c>
      <c r="C659" s="23" t="s">
        <v>11</v>
      </c>
      <c r="D659" s="23" t="s">
        <v>7</v>
      </c>
      <c r="E659" s="23" t="s">
        <v>474</v>
      </c>
      <c r="F659" s="23" t="s">
        <v>474</v>
      </c>
      <c r="G659" s="24">
        <v>0.96381427234232298</v>
      </c>
      <c r="H659" s="24">
        <v>0.77</v>
      </c>
      <c r="I659" s="23" t="s">
        <v>474</v>
      </c>
      <c r="J659" s="23">
        <v>1</v>
      </c>
    </row>
    <row r="660" spans="2:10" x14ac:dyDescent="0.2">
      <c r="B660" s="23" t="s">
        <v>3242</v>
      </c>
      <c r="C660" s="23" t="s">
        <v>11</v>
      </c>
      <c r="D660" s="23" t="s">
        <v>7</v>
      </c>
      <c r="E660" s="23" t="s">
        <v>474</v>
      </c>
      <c r="F660" s="23" t="s">
        <v>474</v>
      </c>
      <c r="G660" s="24">
        <v>0.97260878855000099</v>
      </c>
      <c r="H660" s="24">
        <v>0.77</v>
      </c>
      <c r="I660" s="23" t="s">
        <v>474</v>
      </c>
      <c r="J660" s="23">
        <v>1</v>
      </c>
    </row>
    <row r="661" spans="2:10" x14ac:dyDescent="0.2">
      <c r="B661" s="23" t="s">
        <v>3243</v>
      </c>
      <c r="C661" s="23" t="s">
        <v>11</v>
      </c>
      <c r="D661" s="23" t="s">
        <v>7</v>
      </c>
      <c r="E661" s="23" t="s">
        <v>474</v>
      </c>
      <c r="F661" s="23" t="s">
        <v>474</v>
      </c>
      <c r="G661" s="24">
        <v>0.97482786365035701</v>
      </c>
      <c r="H661" s="24">
        <v>0.77</v>
      </c>
      <c r="I661" s="23" t="s">
        <v>474</v>
      </c>
      <c r="J661" s="23">
        <v>1</v>
      </c>
    </row>
    <row r="662" spans="2:10" x14ac:dyDescent="0.2">
      <c r="B662" s="23" t="s">
        <v>3244</v>
      </c>
      <c r="C662" s="23" t="s">
        <v>11</v>
      </c>
      <c r="D662" s="23" t="s">
        <v>7</v>
      </c>
      <c r="E662" s="23" t="s">
        <v>474</v>
      </c>
      <c r="F662" s="23" t="s">
        <v>474</v>
      </c>
      <c r="G662" s="24">
        <v>0.94918626619054003</v>
      </c>
      <c r="H662" s="24">
        <v>0.77</v>
      </c>
      <c r="I662" s="23" t="s">
        <v>474</v>
      </c>
      <c r="J662" s="23">
        <v>1</v>
      </c>
    </row>
    <row r="663" spans="2:10" x14ac:dyDescent="0.2">
      <c r="B663" s="23" t="s">
        <v>3245</v>
      </c>
      <c r="C663" s="23" t="s">
        <v>11</v>
      </c>
      <c r="D663" s="23" t="s">
        <v>7</v>
      </c>
      <c r="E663" s="23" t="s">
        <v>1654</v>
      </c>
      <c r="F663" s="23" t="s">
        <v>1654</v>
      </c>
      <c r="G663" s="24">
        <v>0.89574066014555198</v>
      </c>
      <c r="H663" s="24">
        <v>0.56581411445783103</v>
      </c>
      <c r="I663" s="23" t="s">
        <v>1654</v>
      </c>
      <c r="J663" s="23">
        <v>1</v>
      </c>
    </row>
    <row r="664" spans="2:10" x14ac:dyDescent="0.2">
      <c r="B664" s="23" t="s">
        <v>3246</v>
      </c>
      <c r="C664" s="23" t="s">
        <v>11</v>
      </c>
      <c r="D664" s="23" t="s">
        <v>7</v>
      </c>
      <c r="E664" s="23" t="s">
        <v>1654</v>
      </c>
      <c r="F664" s="23" t="s">
        <v>1654</v>
      </c>
      <c r="G664" s="24">
        <v>0.90886713174553502</v>
      </c>
      <c r="H664" s="24">
        <v>0.56581411445783103</v>
      </c>
      <c r="I664" s="23" t="s">
        <v>1654</v>
      </c>
      <c r="J664" s="23">
        <v>1</v>
      </c>
    </row>
    <row r="665" spans="2:10" x14ac:dyDescent="0.2">
      <c r="B665" s="23" t="s">
        <v>3247</v>
      </c>
      <c r="C665" s="23" t="s">
        <v>11</v>
      </c>
      <c r="D665" s="23" t="s">
        <v>7</v>
      </c>
      <c r="E665" s="23" t="s">
        <v>1654</v>
      </c>
      <c r="F665" s="23" t="s">
        <v>1654</v>
      </c>
      <c r="G665" s="24">
        <v>0.91794019005472904</v>
      </c>
      <c r="H665" s="24">
        <v>0.56581411445783103</v>
      </c>
      <c r="I665" s="23" t="s">
        <v>1654</v>
      </c>
      <c r="J665" s="23">
        <v>1</v>
      </c>
    </row>
    <row r="666" spans="2:10" x14ac:dyDescent="0.2">
      <c r="B666" s="23" t="s">
        <v>3248</v>
      </c>
      <c r="C666" s="23" t="s">
        <v>11</v>
      </c>
      <c r="D666" s="23" t="s">
        <v>7</v>
      </c>
      <c r="E666" s="23" t="s">
        <v>1654</v>
      </c>
      <c r="F666" s="23" t="s">
        <v>1654</v>
      </c>
      <c r="G666" s="24">
        <v>0.87564858791701305</v>
      </c>
      <c r="H666" s="24">
        <v>0.56581411445783103</v>
      </c>
      <c r="I666" s="23" t="s">
        <v>1654</v>
      </c>
      <c r="J666" s="23">
        <v>1</v>
      </c>
    </row>
    <row r="667" spans="2:10" x14ac:dyDescent="0.2">
      <c r="B667" s="23" t="s">
        <v>3249</v>
      </c>
      <c r="C667" s="23" t="s">
        <v>11</v>
      </c>
      <c r="D667" s="23" t="s">
        <v>7</v>
      </c>
      <c r="E667" s="23" t="s">
        <v>1654</v>
      </c>
      <c r="F667" s="23" t="s">
        <v>1654</v>
      </c>
      <c r="G667" s="24">
        <v>0.91211315032573304</v>
      </c>
      <c r="H667" s="24">
        <v>0.56581411445783103</v>
      </c>
      <c r="I667" s="23" t="s">
        <v>1654</v>
      </c>
      <c r="J667" s="23">
        <v>1</v>
      </c>
    </row>
    <row r="668" spans="2:10" x14ac:dyDescent="0.2">
      <c r="B668" s="23" t="s">
        <v>3250</v>
      </c>
      <c r="C668" s="23" t="s">
        <v>11</v>
      </c>
      <c r="D668" s="23" t="s">
        <v>7</v>
      </c>
      <c r="E668" s="23" t="s">
        <v>1654</v>
      </c>
      <c r="F668" s="23" t="s">
        <v>1654</v>
      </c>
      <c r="G668" s="24">
        <v>0.90651672370775405</v>
      </c>
      <c r="H668" s="24">
        <v>0.56581411445783103</v>
      </c>
      <c r="I668" s="23" t="s">
        <v>1654</v>
      </c>
      <c r="J668" s="23">
        <v>1</v>
      </c>
    </row>
    <row r="669" spans="2:10" x14ac:dyDescent="0.2">
      <c r="B669" s="23" t="s">
        <v>3251</v>
      </c>
      <c r="C669" s="23" t="s">
        <v>11</v>
      </c>
      <c r="D669" s="23" t="s">
        <v>7</v>
      </c>
      <c r="E669" s="23" t="s">
        <v>1654</v>
      </c>
      <c r="F669" s="23" t="s">
        <v>1654</v>
      </c>
      <c r="G669" s="24">
        <v>0.90509251370808397</v>
      </c>
      <c r="H669" s="24">
        <v>0.56581411445783103</v>
      </c>
      <c r="I669" s="23" t="s">
        <v>1654</v>
      </c>
      <c r="J669" s="23">
        <v>1</v>
      </c>
    </row>
    <row r="670" spans="2:10" x14ac:dyDescent="0.2">
      <c r="B670" s="23" t="s">
        <v>3252</v>
      </c>
      <c r="C670" s="23" t="s">
        <v>11</v>
      </c>
      <c r="D670" s="23" t="s">
        <v>7</v>
      </c>
      <c r="E670" s="23" t="s">
        <v>1654</v>
      </c>
      <c r="F670" s="23" t="s">
        <v>1654</v>
      </c>
      <c r="G670" s="24">
        <v>0.91047605008668098</v>
      </c>
      <c r="H670" s="24">
        <v>0.56581411445783103</v>
      </c>
      <c r="I670" s="23" t="s">
        <v>1654</v>
      </c>
      <c r="J670" s="23">
        <v>1</v>
      </c>
    </row>
    <row r="671" spans="2:10" x14ac:dyDescent="0.2">
      <c r="B671" s="23" t="s">
        <v>3253</v>
      </c>
      <c r="C671" s="23" t="s">
        <v>11</v>
      </c>
      <c r="D671" s="23" t="s">
        <v>7</v>
      </c>
      <c r="E671" s="23" t="s">
        <v>1654</v>
      </c>
      <c r="F671" s="23" t="s">
        <v>1654</v>
      </c>
      <c r="G671" s="24">
        <v>0.91457553107197798</v>
      </c>
      <c r="H671" s="24">
        <v>0.56581411445783103</v>
      </c>
      <c r="I671" s="23" t="s">
        <v>1654</v>
      </c>
      <c r="J671" s="23">
        <v>1</v>
      </c>
    </row>
    <row r="672" spans="2:10" x14ac:dyDescent="0.2">
      <c r="B672" s="23" t="s">
        <v>3254</v>
      </c>
      <c r="C672" s="23" t="s">
        <v>11</v>
      </c>
      <c r="D672" s="23" t="s">
        <v>7</v>
      </c>
      <c r="E672" s="23" t="s">
        <v>1654</v>
      </c>
      <c r="F672" s="23" t="s">
        <v>1654</v>
      </c>
      <c r="G672" s="24">
        <v>0.89696719428222504</v>
      </c>
      <c r="H672" s="24">
        <v>0.56581411445783103</v>
      </c>
      <c r="I672" s="23" t="s">
        <v>1654</v>
      </c>
      <c r="J672" s="23">
        <v>1</v>
      </c>
    </row>
    <row r="673" spans="2:10" x14ac:dyDescent="0.2">
      <c r="B673" s="23" t="s">
        <v>3255</v>
      </c>
      <c r="C673" s="23" t="s">
        <v>11</v>
      </c>
      <c r="D673" s="23" t="s">
        <v>7</v>
      </c>
      <c r="E673" s="23" t="s">
        <v>1654</v>
      </c>
      <c r="F673" s="23" t="s">
        <v>1654</v>
      </c>
      <c r="G673" s="24">
        <v>0.915438014634816</v>
      </c>
      <c r="H673" s="24">
        <v>0.56581411445783103</v>
      </c>
      <c r="I673" s="23" t="s">
        <v>1654</v>
      </c>
      <c r="J673" s="23">
        <v>1</v>
      </c>
    </row>
    <row r="674" spans="2:10" x14ac:dyDescent="0.2">
      <c r="B674" s="23" t="s">
        <v>3256</v>
      </c>
      <c r="C674" s="23" t="s">
        <v>11</v>
      </c>
      <c r="D674" s="23" t="s">
        <v>7</v>
      </c>
      <c r="E674" s="23" t="s">
        <v>1654</v>
      </c>
      <c r="F674" s="23" t="s">
        <v>1654</v>
      </c>
      <c r="G674" s="24">
        <v>0.91148083453067696</v>
      </c>
      <c r="H674" s="24">
        <v>0.56581411445783103</v>
      </c>
      <c r="I674" s="23" t="s">
        <v>1654</v>
      </c>
      <c r="J674" s="23">
        <v>1</v>
      </c>
    </row>
    <row r="675" spans="2:10" x14ac:dyDescent="0.2">
      <c r="B675" s="23" t="s">
        <v>3257</v>
      </c>
      <c r="C675" s="23" t="s">
        <v>11</v>
      </c>
      <c r="D675" s="23" t="s">
        <v>7</v>
      </c>
      <c r="E675" s="23" t="s">
        <v>1654</v>
      </c>
      <c r="F675" s="23" t="s">
        <v>1654</v>
      </c>
      <c r="G675" s="24">
        <v>0.91286960043770304</v>
      </c>
      <c r="H675" s="24">
        <v>0.56581411445783103</v>
      </c>
      <c r="I675" s="23" t="s">
        <v>1654</v>
      </c>
      <c r="J675" s="23">
        <v>1</v>
      </c>
    </row>
    <row r="676" spans="2:10" x14ac:dyDescent="0.2">
      <c r="B676" s="23" t="s">
        <v>3258</v>
      </c>
      <c r="C676" s="23" t="s">
        <v>11</v>
      </c>
      <c r="D676" s="23" t="s">
        <v>7</v>
      </c>
      <c r="E676" s="23" t="s">
        <v>1654</v>
      </c>
      <c r="F676" s="23" t="s">
        <v>1654</v>
      </c>
      <c r="G676" s="24">
        <v>0.90028899191260903</v>
      </c>
      <c r="H676" s="24">
        <v>0.56581411445783103</v>
      </c>
      <c r="I676" s="23" t="s">
        <v>1654</v>
      </c>
      <c r="J676" s="23">
        <v>1</v>
      </c>
    </row>
    <row r="677" spans="2:10" x14ac:dyDescent="0.2">
      <c r="B677" s="23" t="s">
        <v>3259</v>
      </c>
      <c r="C677" s="23" t="s">
        <v>11</v>
      </c>
      <c r="D677" s="23" t="s">
        <v>7</v>
      </c>
      <c r="E677" s="23" t="s">
        <v>1654</v>
      </c>
      <c r="F677" s="23" t="s">
        <v>1474</v>
      </c>
      <c r="G677" s="24">
        <v>0.96886094611501505</v>
      </c>
      <c r="H677" s="24">
        <v>0.77</v>
      </c>
      <c r="I677" s="23" t="s">
        <v>1474</v>
      </c>
      <c r="J677" s="23">
        <v>0</v>
      </c>
    </row>
    <row r="678" spans="2:10" x14ac:dyDescent="0.2">
      <c r="B678" s="23" t="s">
        <v>3260</v>
      </c>
      <c r="C678" s="23" t="s">
        <v>11</v>
      </c>
      <c r="D678" s="23" t="s">
        <v>7</v>
      </c>
      <c r="E678" s="23" t="s">
        <v>1654</v>
      </c>
      <c r="F678" s="23" t="s">
        <v>1654</v>
      </c>
      <c r="G678" s="24">
        <v>0.85793620384376401</v>
      </c>
      <c r="H678" s="24">
        <v>0.56581411445783103</v>
      </c>
      <c r="I678" s="23" t="s">
        <v>1654</v>
      </c>
      <c r="J678" s="23">
        <v>1</v>
      </c>
    </row>
    <row r="679" spans="2:10" x14ac:dyDescent="0.2">
      <c r="B679" s="23" t="s">
        <v>3261</v>
      </c>
      <c r="C679" s="23" t="s">
        <v>11</v>
      </c>
      <c r="D679" s="23" t="s">
        <v>7</v>
      </c>
      <c r="E679" s="23" t="s">
        <v>1654</v>
      </c>
      <c r="F679" s="23" t="s">
        <v>1654</v>
      </c>
      <c r="G679" s="24">
        <v>0.87544940596958498</v>
      </c>
      <c r="H679" s="24">
        <v>0.56581411445783103</v>
      </c>
      <c r="I679" s="23" t="s">
        <v>1654</v>
      </c>
      <c r="J679" s="23">
        <v>1</v>
      </c>
    </row>
    <row r="680" spans="2:10" x14ac:dyDescent="0.2">
      <c r="B680" s="23" t="s">
        <v>3262</v>
      </c>
      <c r="C680" s="23" t="s">
        <v>11</v>
      </c>
      <c r="D680" s="23" t="s">
        <v>7</v>
      </c>
      <c r="E680" s="23" t="s">
        <v>1654</v>
      </c>
      <c r="F680" s="23" t="s">
        <v>1654</v>
      </c>
      <c r="G680" s="24">
        <v>0.91837707444190297</v>
      </c>
      <c r="H680" s="24">
        <v>0.56581411445783103</v>
      </c>
      <c r="I680" s="23" t="s">
        <v>1654</v>
      </c>
      <c r="J680" s="23">
        <v>1</v>
      </c>
    </row>
    <row r="681" spans="2:10" x14ac:dyDescent="0.2">
      <c r="B681" s="23" t="s">
        <v>3263</v>
      </c>
      <c r="C681" s="23" t="s">
        <v>11</v>
      </c>
      <c r="D681" s="23" t="s">
        <v>7</v>
      </c>
      <c r="E681" s="23" t="s">
        <v>1654</v>
      </c>
      <c r="F681" s="23" t="s">
        <v>1654</v>
      </c>
      <c r="G681" s="24">
        <v>0.91762143653112305</v>
      </c>
      <c r="H681" s="24">
        <v>0.56581411445783103</v>
      </c>
      <c r="I681" s="23" t="s">
        <v>1654</v>
      </c>
      <c r="J681" s="23">
        <v>1</v>
      </c>
    </row>
    <row r="682" spans="2:10" x14ac:dyDescent="0.2">
      <c r="B682" s="23" t="s">
        <v>3264</v>
      </c>
      <c r="C682" s="23" t="s">
        <v>11</v>
      </c>
      <c r="D682" s="23" t="s">
        <v>7</v>
      </c>
      <c r="E682" s="23" t="s">
        <v>1654</v>
      </c>
      <c r="F682" s="23" t="s">
        <v>1654</v>
      </c>
      <c r="G682" s="24">
        <v>0.91602875851968502</v>
      </c>
      <c r="H682" s="24">
        <v>0.56581411445783103</v>
      </c>
      <c r="I682" s="23" t="s">
        <v>1654</v>
      </c>
      <c r="J682" s="23">
        <v>1</v>
      </c>
    </row>
    <row r="683" spans="2:10" x14ac:dyDescent="0.2">
      <c r="B683" s="23" t="s">
        <v>3265</v>
      </c>
      <c r="C683" s="23" t="s">
        <v>11</v>
      </c>
      <c r="D683" s="23" t="s">
        <v>7</v>
      </c>
      <c r="E683" s="23" t="s">
        <v>1654</v>
      </c>
      <c r="F683" s="23" t="s">
        <v>1654</v>
      </c>
      <c r="G683" s="24">
        <v>0.82631433025271195</v>
      </c>
      <c r="H683" s="24">
        <v>0.56581411445783103</v>
      </c>
      <c r="I683" s="23" t="s">
        <v>1654</v>
      </c>
      <c r="J683" s="23">
        <v>1</v>
      </c>
    </row>
    <row r="684" spans="2:10" x14ac:dyDescent="0.2">
      <c r="B684" s="23" t="s">
        <v>3266</v>
      </c>
      <c r="C684" s="23" t="s">
        <v>11</v>
      </c>
      <c r="D684" s="23" t="s">
        <v>7</v>
      </c>
      <c r="E684" s="23" t="s">
        <v>1654</v>
      </c>
      <c r="F684" s="23" t="s">
        <v>1654</v>
      </c>
      <c r="G684" s="24">
        <v>0.70783082119913099</v>
      </c>
      <c r="H684" s="24">
        <v>0.56581411445783103</v>
      </c>
      <c r="I684" s="23" t="s">
        <v>1654</v>
      </c>
      <c r="J684" s="23">
        <v>1</v>
      </c>
    </row>
    <row r="685" spans="2:10" x14ac:dyDescent="0.2">
      <c r="B685" s="23" t="s">
        <v>3267</v>
      </c>
      <c r="C685" s="23" t="s">
        <v>11</v>
      </c>
      <c r="D685" s="23" t="s">
        <v>7</v>
      </c>
      <c r="E685" s="23" t="s">
        <v>1654</v>
      </c>
      <c r="F685" s="23" t="s">
        <v>1654</v>
      </c>
      <c r="G685" s="24">
        <v>0.91312437428616</v>
      </c>
      <c r="H685" s="24">
        <v>0.56581411445783103</v>
      </c>
      <c r="I685" s="23" t="s">
        <v>1654</v>
      </c>
      <c r="J685" s="23">
        <v>1</v>
      </c>
    </row>
    <row r="686" spans="2:10" x14ac:dyDescent="0.2">
      <c r="B686" s="23" t="s">
        <v>3268</v>
      </c>
      <c r="C686" s="23" t="s">
        <v>11</v>
      </c>
      <c r="D686" s="23" t="s">
        <v>7</v>
      </c>
      <c r="E686" s="23" t="s">
        <v>1654</v>
      </c>
      <c r="F686" s="23" t="s">
        <v>1654</v>
      </c>
      <c r="G686" s="24">
        <v>0.911320065888506</v>
      </c>
      <c r="H686" s="24">
        <v>0.56581411445783103</v>
      </c>
      <c r="I686" s="23" t="s">
        <v>1654</v>
      </c>
      <c r="J686" s="23">
        <v>1</v>
      </c>
    </row>
    <row r="687" spans="2:10" x14ac:dyDescent="0.2">
      <c r="B687" s="23" t="s">
        <v>3269</v>
      </c>
      <c r="C687" s="23" t="s">
        <v>11</v>
      </c>
      <c r="D687" s="23" t="s">
        <v>7</v>
      </c>
      <c r="E687" s="23" t="s">
        <v>1654</v>
      </c>
      <c r="F687" s="23" t="s">
        <v>1654</v>
      </c>
      <c r="G687" s="24">
        <v>0.91295649965084502</v>
      </c>
      <c r="H687" s="24">
        <v>0.56581411445783103</v>
      </c>
      <c r="I687" s="23" t="s">
        <v>1654</v>
      </c>
      <c r="J687" s="23">
        <v>1</v>
      </c>
    </row>
    <row r="688" spans="2:10" x14ac:dyDescent="0.2">
      <c r="B688" s="23" t="s">
        <v>3270</v>
      </c>
      <c r="C688" s="23" t="s">
        <v>11</v>
      </c>
      <c r="D688" s="23" t="s">
        <v>7</v>
      </c>
      <c r="E688" s="23" t="s">
        <v>1654</v>
      </c>
      <c r="F688" s="23" t="s">
        <v>1654</v>
      </c>
      <c r="G688" s="24">
        <v>0.88831600523696097</v>
      </c>
      <c r="H688" s="24">
        <v>0.56581411445783103</v>
      </c>
      <c r="I688" s="23" t="s">
        <v>1654</v>
      </c>
      <c r="J688" s="23">
        <v>1</v>
      </c>
    </row>
    <row r="689" spans="2:10" x14ac:dyDescent="0.2">
      <c r="B689" s="23" t="s">
        <v>3271</v>
      </c>
      <c r="C689" s="23" t="s">
        <v>11</v>
      </c>
      <c r="D689" s="23" t="s">
        <v>7</v>
      </c>
      <c r="E689" s="23" t="s">
        <v>1654</v>
      </c>
      <c r="F689" s="23" t="s">
        <v>1654</v>
      </c>
      <c r="G689" s="24">
        <v>0.89152722951021202</v>
      </c>
      <c r="H689" s="24">
        <v>0.56581411445783103</v>
      </c>
      <c r="I689" s="23" t="s">
        <v>1654</v>
      </c>
      <c r="J689" s="23">
        <v>1</v>
      </c>
    </row>
    <row r="690" spans="2:10" x14ac:dyDescent="0.2">
      <c r="B690" s="23" t="s">
        <v>3272</v>
      </c>
      <c r="C690" s="23" t="s">
        <v>11</v>
      </c>
      <c r="D690" s="23" t="s">
        <v>7</v>
      </c>
      <c r="E690" s="23" t="s">
        <v>1654</v>
      </c>
      <c r="F690" s="23" t="s">
        <v>1654</v>
      </c>
      <c r="G690" s="24">
        <v>0.91687490759536805</v>
      </c>
      <c r="H690" s="24">
        <v>0.56581411445783103</v>
      </c>
      <c r="I690" s="23" t="s">
        <v>1654</v>
      </c>
      <c r="J690" s="23">
        <v>1</v>
      </c>
    </row>
    <row r="691" spans="2:10" x14ac:dyDescent="0.2">
      <c r="B691" s="23" t="s">
        <v>3273</v>
      </c>
      <c r="C691" s="23" t="s">
        <v>11</v>
      </c>
      <c r="D691" s="23" t="s">
        <v>7</v>
      </c>
      <c r="E691" s="23" t="s">
        <v>1654</v>
      </c>
      <c r="F691" s="23" t="s">
        <v>1654</v>
      </c>
      <c r="G691" s="24">
        <v>0.91703248760670997</v>
      </c>
      <c r="H691" s="24">
        <v>0.56581411445783103</v>
      </c>
      <c r="I691" s="23" t="s">
        <v>1654</v>
      </c>
      <c r="J691" s="23">
        <v>1</v>
      </c>
    </row>
    <row r="692" spans="2:10" x14ac:dyDescent="0.2">
      <c r="B692" s="23" t="s">
        <v>3274</v>
      </c>
      <c r="C692" s="23" t="s">
        <v>11</v>
      </c>
      <c r="D692" s="23" t="s">
        <v>7</v>
      </c>
      <c r="E692" s="23" t="s">
        <v>1654</v>
      </c>
      <c r="F692" s="23" t="s">
        <v>1654</v>
      </c>
      <c r="G692" s="24">
        <v>0.90659002987839998</v>
      </c>
      <c r="H692" s="24">
        <v>0.56581411445783103</v>
      </c>
      <c r="I692" s="23" t="s">
        <v>1654</v>
      </c>
      <c r="J692" s="23">
        <v>1</v>
      </c>
    </row>
    <row r="693" spans="2:10" x14ac:dyDescent="0.2">
      <c r="B693" s="23" t="s">
        <v>3275</v>
      </c>
      <c r="C693" s="23" t="s">
        <v>11</v>
      </c>
      <c r="D693" s="23" t="s">
        <v>7</v>
      </c>
      <c r="E693" s="23" t="s">
        <v>1654</v>
      </c>
      <c r="F693" s="23" t="s">
        <v>1654</v>
      </c>
      <c r="G693" s="24">
        <v>0.90058355447681204</v>
      </c>
      <c r="H693" s="24">
        <v>0.56581411445783103</v>
      </c>
      <c r="I693" s="23" t="s">
        <v>1654</v>
      </c>
      <c r="J693" s="23">
        <v>1</v>
      </c>
    </row>
    <row r="694" spans="2:10" x14ac:dyDescent="0.2">
      <c r="B694" s="23" t="s">
        <v>3276</v>
      </c>
      <c r="C694" s="23" t="s">
        <v>11</v>
      </c>
      <c r="D694" s="23" t="s">
        <v>7</v>
      </c>
      <c r="E694" s="23" t="s">
        <v>1654</v>
      </c>
      <c r="F694" s="23" t="s">
        <v>1654</v>
      </c>
      <c r="G694" s="24">
        <v>0.91360391415813802</v>
      </c>
      <c r="H694" s="24">
        <v>0.56581411445783103</v>
      </c>
      <c r="I694" s="23" t="s">
        <v>1654</v>
      </c>
      <c r="J694" s="23">
        <v>1</v>
      </c>
    </row>
    <row r="695" spans="2:10" x14ac:dyDescent="0.2">
      <c r="B695" s="23" t="s">
        <v>3277</v>
      </c>
      <c r="C695" s="23" t="s">
        <v>11</v>
      </c>
      <c r="D695" s="23" t="s">
        <v>7</v>
      </c>
      <c r="E695" s="23" t="s">
        <v>1654</v>
      </c>
      <c r="F695" s="23" t="s">
        <v>1654</v>
      </c>
      <c r="G695" s="24">
        <v>0.91599095730611302</v>
      </c>
      <c r="H695" s="24">
        <v>0.56581411445783103</v>
      </c>
      <c r="I695" s="23" t="s">
        <v>1654</v>
      </c>
      <c r="J695" s="23">
        <v>1</v>
      </c>
    </row>
    <row r="696" spans="2:10" x14ac:dyDescent="0.2">
      <c r="B696" s="23" t="s">
        <v>3278</v>
      </c>
      <c r="C696" s="23" t="s">
        <v>11</v>
      </c>
      <c r="D696" s="23" t="s">
        <v>7</v>
      </c>
      <c r="E696" s="23" t="s">
        <v>1654</v>
      </c>
      <c r="F696" s="23" t="s">
        <v>1654</v>
      </c>
      <c r="G696" s="24">
        <v>0.88452215977187199</v>
      </c>
      <c r="H696" s="24">
        <v>0.56581411445783103</v>
      </c>
      <c r="I696" s="23" t="s">
        <v>1654</v>
      </c>
      <c r="J696" s="23">
        <v>1</v>
      </c>
    </row>
    <row r="697" spans="2:10" x14ac:dyDescent="0.2">
      <c r="B697" s="23" t="s">
        <v>3279</v>
      </c>
      <c r="C697" s="23" t="s">
        <v>11</v>
      </c>
      <c r="D697" s="23" t="s">
        <v>7</v>
      </c>
      <c r="E697" s="23" t="s">
        <v>1654</v>
      </c>
      <c r="F697" s="23" t="s">
        <v>1654</v>
      </c>
      <c r="G697" s="24">
        <v>0.926502493961191</v>
      </c>
      <c r="H697" s="24">
        <v>0.56581411445783103</v>
      </c>
      <c r="I697" s="23" t="s">
        <v>1654</v>
      </c>
      <c r="J697" s="23">
        <v>1</v>
      </c>
    </row>
    <row r="698" spans="2:10" x14ac:dyDescent="0.2">
      <c r="B698" s="23" t="s">
        <v>3280</v>
      </c>
      <c r="C698" s="23" t="s">
        <v>11</v>
      </c>
      <c r="D698" s="23" t="s">
        <v>7</v>
      </c>
      <c r="E698" s="23" t="s">
        <v>1654</v>
      </c>
      <c r="F698" s="23" t="s">
        <v>1654</v>
      </c>
      <c r="G698" s="24">
        <v>0.89516143038954998</v>
      </c>
      <c r="H698" s="24">
        <v>0.56581411445783103</v>
      </c>
      <c r="I698" s="23" t="s">
        <v>1654</v>
      </c>
      <c r="J698" s="23">
        <v>1</v>
      </c>
    </row>
    <row r="699" spans="2:10" x14ac:dyDescent="0.2">
      <c r="B699" s="23" t="s">
        <v>3281</v>
      </c>
      <c r="C699" s="23" t="s">
        <v>11</v>
      </c>
      <c r="D699" s="23" t="s">
        <v>7</v>
      </c>
      <c r="E699" s="23" t="s">
        <v>1654</v>
      </c>
      <c r="F699" s="23" t="s">
        <v>1654</v>
      </c>
      <c r="G699" s="24">
        <v>0.86714372435125098</v>
      </c>
      <c r="H699" s="24">
        <v>0.56581411445783103</v>
      </c>
      <c r="I699" s="23" t="s">
        <v>1654</v>
      </c>
      <c r="J699" s="23">
        <v>1</v>
      </c>
    </row>
    <row r="700" spans="2:10" x14ac:dyDescent="0.2">
      <c r="B700" s="23" t="s">
        <v>3282</v>
      </c>
      <c r="C700" s="23" t="s">
        <v>11</v>
      </c>
      <c r="D700" s="23" t="s">
        <v>7</v>
      </c>
      <c r="E700" s="23" t="s">
        <v>1654</v>
      </c>
      <c r="F700" s="23" t="s">
        <v>1654</v>
      </c>
      <c r="G700" s="24">
        <v>0.91766535667564397</v>
      </c>
      <c r="H700" s="24">
        <v>0.56581411445783103</v>
      </c>
      <c r="I700" s="23" t="s">
        <v>1654</v>
      </c>
      <c r="J700" s="23">
        <v>1</v>
      </c>
    </row>
    <row r="701" spans="2:10" x14ac:dyDescent="0.2">
      <c r="B701" s="23" t="s">
        <v>3283</v>
      </c>
      <c r="C701" s="23" t="s">
        <v>11</v>
      </c>
      <c r="D701" s="23" t="s">
        <v>7</v>
      </c>
      <c r="E701" s="23" t="s">
        <v>1654</v>
      </c>
      <c r="F701" s="23" t="s">
        <v>1654</v>
      </c>
      <c r="G701" s="24">
        <v>0.82284608074482601</v>
      </c>
      <c r="H701" s="24">
        <v>0.56581411445783103</v>
      </c>
      <c r="I701" s="23" t="s">
        <v>1654</v>
      </c>
      <c r="J701" s="23">
        <v>1</v>
      </c>
    </row>
    <row r="702" spans="2:10" x14ac:dyDescent="0.2">
      <c r="B702" s="23" t="s">
        <v>3284</v>
      </c>
      <c r="C702" s="23" t="s">
        <v>11</v>
      </c>
      <c r="D702" s="23" t="s">
        <v>7</v>
      </c>
      <c r="E702" s="23" t="s">
        <v>1654</v>
      </c>
      <c r="F702" s="23" t="s">
        <v>1654</v>
      </c>
      <c r="G702" s="24">
        <v>0.89852518537138304</v>
      </c>
      <c r="H702" s="24">
        <v>0.56581411445783103</v>
      </c>
      <c r="I702" s="23" t="s">
        <v>1654</v>
      </c>
      <c r="J702" s="23">
        <v>1</v>
      </c>
    </row>
    <row r="703" spans="2:10" x14ac:dyDescent="0.2">
      <c r="B703" s="23" t="s">
        <v>3285</v>
      </c>
      <c r="C703" s="23" t="s">
        <v>11</v>
      </c>
      <c r="D703" s="23" t="s">
        <v>7</v>
      </c>
      <c r="E703" s="23" t="s">
        <v>1654</v>
      </c>
      <c r="F703" s="23" t="s">
        <v>1654</v>
      </c>
      <c r="G703" s="24">
        <v>0.89659419905627302</v>
      </c>
      <c r="H703" s="24">
        <v>0.56581411445783103</v>
      </c>
      <c r="I703" s="23" t="s">
        <v>1654</v>
      </c>
      <c r="J703" s="23">
        <v>1</v>
      </c>
    </row>
    <row r="704" spans="2:10" x14ac:dyDescent="0.2">
      <c r="B704" s="23" t="s">
        <v>3286</v>
      </c>
      <c r="C704" s="23" t="s">
        <v>11</v>
      </c>
      <c r="D704" s="23" t="s">
        <v>7</v>
      </c>
      <c r="E704" s="23" t="s">
        <v>1654</v>
      </c>
      <c r="F704" s="23" t="s">
        <v>1654</v>
      </c>
      <c r="G704" s="24">
        <v>0.90740241953157197</v>
      </c>
      <c r="H704" s="24">
        <v>0.56581411445783103</v>
      </c>
      <c r="I704" s="23" t="s">
        <v>1654</v>
      </c>
      <c r="J704" s="23">
        <v>1</v>
      </c>
    </row>
    <row r="705" spans="2:10" x14ac:dyDescent="0.2">
      <c r="B705" s="23" t="s">
        <v>3287</v>
      </c>
      <c r="C705" s="23" t="s">
        <v>11</v>
      </c>
      <c r="D705" s="23" t="s">
        <v>7</v>
      </c>
      <c r="E705" s="23" t="s">
        <v>1654</v>
      </c>
      <c r="F705" s="23" t="s">
        <v>1654</v>
      </c>
      <c r="G705" s="24">
        <v>0.90054256040180602</v>
      </c>
      <c r="H705" s="24">
        <v>0.56581411445783103</v>
      </c>
      <c r="I705" s="23" t="s">
        <v>1654</v>
      </c>
      <c r="J705" s="23">
        <v>1</v>
      </c>
    </row>
    <row r="706" spans="2:10" x14ac:dyDescent="0.2">
      <c r="B706" s="23" t="s">
        <v>3288</v>
      </c>
      <c r="C706" s="23" t="s">
        <v>11</v>
      </c>
      <c r="D706" s="23" t="s">
        <v>7</v>
      </c>
      <c r="E706" s="23" t="s">
        <v>1654</v>
      </c>
      <c r="F706" s="23" t="s">
        <v>1654</v>
      </c>
      <c r="G706" s="24">
        <v>0.92308628032519102</v>
      </c>
      <c r="H706" s="24">
        <v>0.56581411445783103</v>
      </c>
      <c r="I706" s="23" t="s">
        <v>1654</v>
      </c>
      <c r="J706" s="23">
        <v>1</v>
      </c>
    </row>
    <row r="707" spans="2:10" x14ac:dyDescent="0.2">
      <c r="B707" s="23" t="s">
        <v>3289</v>
      </c>
      <c r="C707" s="23" t="s">
        <v>11</v>
      </c>
      <c r="D707" s="23" t="s">
        <v>7</v>
      </c>
      <c r="E707" s="23" t="s">
        <v>1654</v>
      </c>
      <c r="F707" s="23" t="s">
        <v>1654</v>
      </c>
      <c r="G707" s="24">
        <v>0.89602073864860099</v>
      </c>
      <c r="H707" s="24">
        <v>0.56581411445783103</v>
      </c>
      <c r="I707" s="23" t="s">
        <v>1654</v>
      </c>
      <c r="J707" s="23">
        <v>1</v>
      </c>
    </row>
    <row r="708" spans="2:10" x14ac:dyDescent="0.2">
      <c r="B708" s="23" t="s">
        <v>3290</v>
      </c>
      <c r="C708" s="23" t="s">
        <v>11</v>
      </c>
      <c r="D708" s="23" t="s">
        <v>7</v>
      </c>
      <c r="E708" s="23" t="s">
        <v>1654</v>
      </c>
      <c r="F708" s="23" t="s">
        <v>1654</v>
      </c>
      <c r="G708" s="24">
        <v>0.91219501074542897</v>
      </c>
      <c r="H708" s="24">
        <v>0.56581411445783103</v>
      </c>
      <c r="I708" s="23" t="s">
        <v>1654</v>
      </c>
      <c r="J708" s="23">
        <v>1</v>
      </c>
    </row>
    <row r="709" spans="2:10" x14ac:dyDescent="0.2">
      <c r="B709" s="23" t="s">
        <v>3291</v>
      </c>
      <c r="C709" s="23" t="s">
        <v>11</v>
      </c>
      <c r="D709" s="23" t="s">
        <v>7</v>
      </c>
      <c r="E709" s="23" t="s">
        <v>1654</v>
      </c>
      <c r="F709" s="23" t="s">
        <v>1654</v>
      </c>
      <c r="G709" s="24">
        <v>0.88783894260159901</v>
      </c>
      <c r="H709" s="24">
        <v>0.56581411445783103</v>
      </c>
      <c r="I709" s="23" t="s">
        <v>1654</v>
      </c>
      <c r="J709" s="23">
        <v>1</v>
      </c>
    </row>
    <row r="710" spans="2:10" x14ac:dyDescent="0.2">
      <c r="B710" s="23" t="s">
        <v>3292</v>
      </c>
      <c r="C710" s="23" t="s">
        <v>11</v>
      </c>
      <c r="D710" s="23" t="s">
        <v>7</v>
      </c>
      <c r="E710" s="23" t="s">
        <v>1654</v>
      </c>
      <c r="F710" s="23" t="s">
        <v>1654</v>
      </c>
      <c r="G710" s="24">
        <v>0.92039552041967199</v>
      </c>
      <c r="H710" s="24">
        <v>0.56581411445783103</v>
      </c>
      <c r="I710" s="23" t="s">
        <v>1654</v>
      </c>
      <c r="J710" s="23">
        <v>1</v>
      </c>
    </row>
    <row r="711" spans="2:10" x14ac:dyDescent="0.2">
      <c r="B711" s="23" t="s">
        <v>3293</v>
      </c>
      <c r="C711" s="23" t="s">
        <v>11</v>
      </c>
      <c r="D711" s="23" t="s">
        <v>7</v>
      </c>
      <c r="E711" s="23" t="s">
        <v>1654</v>
      </c>
      <c r="F711" s="23" t="s">
        <v>1654</v>
      </c>
      <c r="G711" s="24">
        <v>0.90677183970141595</v>
      </c>
      <c r="H711" s="24">
        <v>0.56581411445783103</v>
      </c>
      <c r="I711" s="23" t="s">
        <v>1654</v>
      </c>
      <c r="J711" s="23">
        <v>1</v>
      </c>
    </row>
    <row r="712" spans="2:10" x14ac:dyDescent="0.2">
      <c r="B712" s="23" t="s">
        <v>3294</v>
      </c>
      <c r="C712" s="23" t="s">
        <v>11</v>
      </c>
      <c r="D712" s="23" t="s">
        <v>7</v>
      </c>
      <c r="E712" s="23" t="s">
        <v>1654</v>
      </c>
      <c r="F712" s="23" t="s">
        <v>1654</v>
      </c>
      <c r="G712" s="24">
        <v>0.91268826889842802</v>
      </c>
      <c r="H712" s="24">
        <v>0.56581411445783103</v>
      </c>
      <c r="I712" s="23" t="s">
        <v>1654</v>
      </c>
      <c r="J712" s="23">
        <v>1</v>
      </c>
    </row>
    <row r="713" spans="2:10" x14ac:dyDescent="0.2">
      <c r="B713" s="23" t="s">
        <v>3295</v>
      </c>
      <c r="C713" s="23" t="s">
        <v>11</v>
      </c>
      <c r="D713" s="23" t="s">
        <v>7</v>
      </c>
      <c r="E713" s="23" t="s">
        <v>1654</v>
      </c>
      <c r="F713" s="23" t="s">
        <v>1654</v>
      </c>
      <c r="G713" s="24">
        <v>0.925680482928955</v>
      </c>
      <c r="H713" s="24">
        <v>0.56581411445783103</v>
      </c>
      <c r="I713" s="23" t="s">
        <v>1654</v>
      </c>
      <c r="J713" s="23">
        <v>1</v>
      </c>
    </row>
    <row r="714" spans="2:10" x14ac:dyDescent="0.2">
      <c r="B714" s="23" t="s">
        <v>3296</v>
      </c>
      <c r="C714" s="23" t="s">
        <v>11</v>
      </c>
      <c r="D714" s="23" t="s">
        <v>7</v>
      </c>
      <c r="E714" s="23" t="s">
        <v>1654</v>
      </c>
      <c r="F714" s="23" t="s">
        <v>1654</v>
      </c>
      <c r="G714" s="24">
        <v>0.89495629973771396</v>
      </c>
      <c r="H714" s="24">
        <v>0.56581411445783103</v>
      </c>
      <c r="I714" s="23" t="s">
        <v>1654</v>
      </c>
      <c r="J714" s="23">
        <v>1</v>
      </c>
    </row>
    <row r="715" spans="2:10" x14ac:dyDescent="0.2">
      <c r="B715" s="23" t="s">
        <v>3297</v>
      </c>
      <c r="C715" s="23" t="s">
        <v>11</v>
      </c>
      <c r="D715" s="23" t="s">
        <v>7</v>
      </c>
      <c r="E715" s="23" t="s">
        <v>1654</v>
      </c>
      <c r="F715" s="23" t="s">
        <v>1654</v>
      </c>
      <c r="G715" s="24">
        <v>0.91907931179924396</v>
      </c>
      <c r="H715" s="24">
        <v>0.56581411445783103</v>
      </c>
      <c r="I715" s="23" t="s">
        <v>1654</v>
      </c>
      <c r="J715" s="23">
        <v>1</v>
      </c>
    </row>
    <row r="716" spans="2:10" x14ac:dyDescent="0.2">
      <c r="B716" s="23" t="s">
        <v>3298</v>
      </c>
      <c r="C716" s="23" t="s">
        <v>11</v>
      </c>
      <c r="D716" s="23" t="s">
        <v>7</v>
      </c>
      <c r="E716" s="23" t="s">
        <v>1654</v>
      </c>
      <c r="F716" s="23" t="s">
        <v>1654</v>
      </c>
      <c r="G716" s="24">
        <v>0.92604712213640705</v>
      </c>
      <c r="H716" s="24">
        <v>0.56581411445783103</v>
      </c>
      <c r="I716" s="23" t="s">
        <v>1654</v>
      </c>
      <c r="J716" s="23">
        <v>1</v>
      </c>
    </row>
    <row r="717" spans="2:10" x14ac:dyDescent="0.2">
      <c r="B717" s="23" t="s">
        <v>3299</v>
      </c>
      <c r="C717" s="23" t="s">
        <v>11</v>
      </c>
      <c r="D717" s="23" t="s">
        <v>7</v>
      </c>
      <c r="E717" s="23" t="s">
        <v>1654</v>
      </c>
      <c r="F717" s="23" t="s">
        <v>1654</v>
      </c>
      <c r="G717" s="24">
        <v>0.90326826510411096</v>
      </c>
      <c r="H717" s="24">
        <v>0.56581411445783103</v>
      </c>
      <c r="I717" s="23" t="s">
        <v>1654</v>
      </c>
      <c r="J717" s="23">
        <v>1</v>
      </c>
    </row>
    <row r="718" spans="2:10" x14ac:dyDescent="0.2">
      <c r="B718" s="23" t="s">
        <v>3300</v>
      </c>
      <c r="C718" s="23" t="s">
        <v>11</v>
      </c>
      <c r="D718" s="23" t="s">
        <v>7</v>
      </c>
      <c r="E718" s="23" t="s">
        <v>1654</v>
      </c>
      <c r="F718" s="23" t="s">
        <v>1654</v>
      </c>
      <c r="G718" s="24">
        <v>0.91965422718163803</v>
      </c>
      <c r="H718" s="24">
        <v>0.56581411445783103</v>
      </c>
      <c r="I718" s="23" t="s">
        <v>1654</v>
      </c>
      <c r="J718" s="23">
        <v>1</v>
      </c>
    </row>
    <row r="719" spans="2:10" x14ac:dyDescent="0.2">
      <c r="B719" s="23" t="s">
        <v>3301</v>
      </c>
      <c r="C719" s="23" t="s">
        <v>11</v>
      </c>
      <c r="D719" s="23" t="s">
        <v>7</v>
      </c>
      <c r="E719" s="23" t="s">
        <v>1654</v>
      </c>
      <c r="F719" s="23" t="s">
        <v>1654</v>
      </c>
      <c r="G719" s="24">
        <v>0.922922034100635</v>
      </c>
      <c r="H719" s="24">
        <v>0.56581411445783103</v>
      </c>
      <c r="I719" s="23" t="s">
        <v>1654</v>
      </c>
      <c r="J719" s="23">
        <v>1</v>
      </c>
    </row>
    <row r="720" spans="2:10" x14ac:dyDescent="0.2">
      <c r="B720" s="23" t="s">
        <v>3302</v>
      </c>
      <c r="C720" s="23" t="s">
        <v>11</v>
      </c>
      <c r="D720" s="23" t="s">
        <v>7</v>
      </c>
      <c r="E720" s="23" t="s">
        <v>1654</v>
      </c>
      <c r="F720" s="23" t="s">
        <v>1654</v>
      </c>
      <c r="G720" s="24">
        <v>0.92004280076217004</v>
      </c>
      <c r="H720" s="24">
        <v>0.56581411445783103</v>
      </c>
      <c r="I720" s="23" t="s">
        <v>1654</v>
      </c>
      <c r="J720" s="23">
        <v>1</v>
      </c>
    </row>
    <row r="721" spans="2:10" x14ac:dyDescent="0.2">
      <c r="B721" s="23" t="s">
        <v>3303</v>
      </c>
      <c r="C721" s="23" t="s">
        <v>11</v>
      </c>
      <c r="D721" s="23" t="s">
        <v>7</v>
      </c>
      <c r="E721" s="23" t="s">
        <v>1654</v>
      </c>
      <c r="F721" s="23" t="s">
        <v>1654</v>
      </c>
      <c r="G721" s="24">
        <v>0.86718364424255401</v>
      </c>
      <c r="H721" s="24">
        <v>0.56581411445783103</v>
      </c>
      <c r="I721" s="23" t="s">
        <v>1654</v>
      </c>
      <c r="J721" s="23">
        <v>1</v>
      </c>
    </row>
    <row r="722" spans="2:10" x14ac:dyDescent="0.2">
      <c r="B722" s="23" t="s">
        <v>3304</v>
      </c>
      <c r="C722" s="23" t="s">
        <v>11</v>
      </c>
      <c r="D722" s="23" t="s">
        <v>7</v>
      </c>
      <c r="E722" s="23" t="s">
        <v>1654</v>
      </c>
      <c r="F722" s="23" t="s">
        <v>1654</v>
      </c>
      <c r="G722" s="24">
        <v>0.89402902447357102</v>
      </c>
      <c r="H722" s="24">
        <v>0.56581411445783103</v>
      </c>
      <c r="I722" s="23" t="s">
        <v>1654</v>
      </c>
      <c r="J722" s="23">
        <v>1</v>
      </c>
    </row>
    <row r="723" spans="2:10" x14ac:dyDescent="0.2">
      <c r="B723" s="23" t="s">
        <v>3305</v>
      </c>
      <c r="C723" s="23" t="s">
        <v>11</v>
      </c>
      <c r="D723" s="23" t="s">
        <v>7</v>
      </c>
      <c r="E723" s="23" t="s">
        <v>1654</v>
      </c>
      <c r="F723" s="23" t="s">
        <v>1654</v>
      </c>
      <c r="G723" s="24">
        <v>0.902254628388659</v>
      </c>
      <c r="H723" s="24">
        <v>0.56581411445783103</v>
      </c>
      <c r="I723" s="23" t="s">
        <v>1654</v>
      </c>
      <c r="J723" s="23">
        <v>1</v>
      </c>
    </row>
    <row r="724" spans="2:10" x14ac:dyDescent="0.2">
      <c r="B724" s="23" t="s">
        <v>3306</v>
      </c>
      <c r="C724" s="23" t="s">
        <v>11</v>
      </c>
      <c r="D724" s="23" t="s">
        <v>7</v>
      </c>
      <c r="E724" s="23" t="s">
        <v>1654</v>
      </c>
      <c r="F724" s="23" t="s">
        <v>1654</v>
      </c>
      <c r="G724" s="24">
        <v>0.88401808492460399</v>
      </c>
      <c r="H724" s="24">
        <v>0.56581411445783103</v>
      </c>
      <c r="I724" s="23" t="s">
        <v>1654</v>
      </c>
      <c r="J724" s="23">
        <v>1</v>
      </c>
    </row>
    <row r="725" spans="2:10" x14ac:dyDescent="0.2">
      <c r="B725" s="23" t="s">
        <v>3307</v>
      </c>
      <c r="C725" s="23" t="s">
        <v>11</v>
      </c>
      <c r="D725" s="23" t="s">
        <v>7</v>
      </c>
      <c r="E725" s="23" t="s">
        <v>1654</v>
      </c>
      <c r="F725" s="23" t="s">
        <v>1654</v>
      </c>
      <c r="G725" s="24">
        <v>0.90506929823418003</v>
      </c>
      <c r="H725" s="24">
        <v>0.56581411445783103</v>
      </c>
      <c r="I725" s="23" t="s">
        <v>1654</v>
      </c>
      <c r="J725" s="23">
        <v>1</v>
      </c>
    </row>
    <row r="726" spans="2:10" x14ac:dyDescent="0.2">
      <c r="B726" s="23" t="s">
        <v>3308</v>
      </c>
      <c r="C726" s="23" t="s">
        <v>11</v>
      </c>
      <c r="D726" s="23" t="s">
        <v>7</v>
      </c>
      <c r="E726" s="23" t="s">
        <v>1654</v>
      </c>
      <c r="F726" s="23" t="s">
        <v>1654</v>
      </c>
      <c r="G726" s="24">
        <v>0.86226044362328902</v>
      </c>
      <c r="H726" s="24">
        <v>0.56581411445783103</v>
      </c>
      <c r="I726" s="23" t="s">
        <v>1654</v>
      </c>
      <c r="J726" s="23">
        <v>1</v>
      </c>
    </row>
    <row r="727" spans="2:10" x14ac:dyDescent="0.2">
      <c r="B727" s="23" t="s">
        <v>3309</v>
      </c>
      <c r="C727" s="23" t="s">
        <v>11</v>
      </c>
      <c r="D727" s="23" t="s">
        <v>7</v>
      </c>
      <c r="E727" s="23" t="s">
        <v>1654</v>
      </c>
      <c r="F727" s="23" t="s">
        <v>1654</v>
      </c>
      <c r="G727" s="24">
        <v>0.88346214308029902</v>
      </c>
      <c r="H727" s="24">
        <v>0.56581411445783103</v>
      </c>
      <c r="I727" s="23" t="s">
        <v>1654</v>
      </c>
      <c r="J727" s="23">
        <v>1</v>
      </c>
    </row>
    <row r="728" spans="2:10" x14ac:dyDescent="0.2">
      <c r="B728" s="23" t="s">
        <v>3310</v>
      </c>
      <c r="C728" s="23" t="s">
        <v>11</v>
      </c>
      <c r="D728" s="23" t="s">
        <v>10</v>
      </c>
      <c r="E728" s="23" t="s">
        <v>1143</v>
      </c>
      <c r="F728" s="23" t="s">
        <v>1723</v>
      </c>
      <c r="G728" s="24">
        <v>0.68781620448325398</v>
      </c>
      <c r="H728" s="24">
        <v>0.73399999999999999</v>
      </c>
      <c r="I728" s="23" t="s">
        <v>22</v>
      </c>
      <c r="J728" s="23">
        <v>0</v>
      </c>
    </row>
    <row r="729" spans="2:10" x14ac:dyDescent="0.2">
      <c r="B729" s="23" t="s">
        <v>3311</v>
      </c>
      <c r="C729" s="23" t="s">
        <v>11</v>
      </c>
      <c r="D729" s="23" t="s">
        <v>10</v>
      </c>
      <c r="E729" s="23" t="s">
        <v>1143</v>
      </c>
      <c r="F729" s="23" t="s">
        <v>1143</v>
      </c>
      <c r="G729" s="24">
        <v>0.86039685876981298</v>
      </c>
      <c r="H729" s="24">
        <v>0.68799999999999994</v>
      </c>
      <c r="I729" s="23" t="s">
        <v>1143</v>
      </c>
      <c r="J729" s="23">
        <v>1</v>
      </c>
    </row>
    <row r="730" spans="2:10" x14ac:dyDescent="0.2">
      <c r="B730" s="23" t="s">
        <v>3312</v>
      </c>
      <c r="C730" s="23" t="s">
        <v>11</v>
      </c>
      <c r="D730" s="23" t="s">
        <v>10</v>
      </c>
      <c r="E730" s="23" t="s">
        <v>1143</v>
      </c>
      <c r="F730" s="23" t="s">
        <v>1143</v>
      </c>
      <c r="G730" s="24">
        <v>0.834491912201065</v>
      </c>
      <c r="H730" s="24">
        <v>0.68799999999999994</v>
      </c>
      <c r="I730" s="23" t="s">
        <v>1143</v>
      </c>
      <c r="J730" s="23">
        <v>1</v>
      </c>
    </row>
    <row r="731" spans="2:10" x14ac:dyDescent="0.2">
      <c r="B731" s="23" t="s">
        <v>3313</v>
      </c>
      <c r="C731" s="23" t="s">
        <v>11</v>
      </c>
      <c r="D731" s="23" t="s">
        <v>10</v>
      </c>
      <c r="E731" s="23" t="s">
        <v>1143</v>
      </c>
      <c r="F731" s="23" t="s">
        <v>1143</v>
      </c>
      <c r="G731" s="24">
        <v>0.93327740023888905</v>
      </c>
      <c r="H731" s="24">
        <v>0.68799999999999994</v>
      </c>
      <c r="I731" s="23" t="s">
        <v>1143</v>
      </c>
      <c r="J731" s="23">
        <v>1</v>
      </c>
    </row>
    <row r="732" spans="2:10" x14ac:dyDescent="0.2">
      <c r="B732" s="23" t="s">
        <v>3314</v>
      </c>
      <c r="C732" s="23" t="s">
        <v>11</v>
      </c>
      <c r="D732" s="23" t="s">
        <v>10</v>
      </c>
      <c r="E732" s="23" t="s">
        <v>1143</v>
      </c>
      <c r="F732" s="23" t="s">
        <v>1723</v>
      </c>
      <c r="G732" s="24">
        <v>0.87340444321327304</v>
      </c>
      <c r="H732" s="24">
        <v>0.73399999999999999</v>
      </c>
      <c r="I732" s="23" t="s">
        <v>1723</v>
      </c>
      <c r="J732" s="23">
        <v>0</v>
      </c>
    </row>
    <row r="733" spans="2:10" x14ac:dyDescent="0.2">
      <c r="B733" s="23" t="s">
        <v>3315</v>
      </c>
      <c r="C733" s="23" t="s">
        <v>11</v>
      </c>
      <c r="D733" s="23" t="s">
        <v>10</v>
      </c>
      <c r="E733" s="23" t="s">
        <v>1143</v>
      </c>
      <c r="F733" s="23" t="s">
        <v>1143</v>
      </c>
      <c r="G733" s="24">
        <v>0.88899680783322999</v>
      </c>
      <c r="H733" s="24">
        <v>0.68799999999999994</v>
      </c>
      <c r="I733" s="23" t="s">
        <v>1143</v>
      </c>
      <c r="J733" s="23">
        <v>1</v>
      </c>
    </row>
    <row r="734" spans="2:10" x14ac:dyDescent="0.2">
      <c r="B734" s="23" t="s">
        <v>3316</v>
      </c>
      <c r="C734" s="23" t="s">
        <v>11</v>
      </c>
      <c r="D734" s="23" t="s">
        <v>10</v>
      </c>
      <c r="E734" s="23" t="s">
        <v>1143</v>
      </c>
      <c r="F734" s="23" t="s">
        <v>1143</v>
      </c>
      <c r="G734" s="24">
        <v>0.91642468834117796</v>
      </c>
      <c r="H734" s="24">
        <v>0.68799999999999994</v>
      </c>
      <c r="I734" s="23" t="s">
        <v>1143</v>
      </c>
      <c r="J734" s="23">
        <v>1</v>
      </c>
    </row>
    <row r="735" spans="2:10" x14ac:dyDescent="0.2">
      <c r="B735" s="23" t="s">
        <v>3317</v>
      </c>
      <c r="C735" s="23" t="s">
        <v>11</v>
      </c>
      <c r="D735" s="23" t="s">
        <v>10</v>
      </c>
      <c r="E735" s="23" t="s">
        <v>1143</v>
      </c>
      <c r="F735" s="23" t="s">
        <v>1143</v>
      </c>
      <c r="G735" s="24">
        <v>0.753940479161469</v>
      </c>
      <c r="H735" s="24">
        <v>0.68799999999999994</v>
      </c>
      <c r="I735" s="23" t="s">
        <v>1143</v>
      </c>
      <c r="J735" s="23">
        <v>1</v>
      </c>
    </row>
    <row r="736" spans="2:10" x14ac:dyDescent="0.2">
      <c r="B736" s="23" t="s">
        <v>3318</v>
      </c>
      <c r="C736" s="23" t="s">
        <v>11</v>
      </c>
      <c r="D736" s="23" t="s">
        <v>10</v>
      </c>
      <c r="E736" s="23" t="s">
        <v>1143</v>
      </c>
      <c r="F736" s="23" t="s">
        <v>1143</v>
      </c>
      <c r="G736" s="24">
        <v>0.91778435072914499</v>
      </c>
      <c r="H736" s="24">
        <v>0.68799999999999994</v>
      </c>
      <c r="I736" s="23" t="s">
        <v>1143</v>
      </c>
      <c r="J736" s="23">
        <v>1</v>
      </c>
    </row>
    <row r="737" spans="2:10" x14ac:dyDescent="0.2">
      <c r="B737" s="23" t="s">
        <v>3319</v>
      </c>
      <c r="C737" s="23" t="s">
        <v>11</v>
      </c>
      <c r="D737" s="23" t="s">
        <v>10</v>
      </c>
      <c r="E737" s="23" t="s">
        <v>1143</v>
      </c>
      <c r="F737" s="23" t="s">
        <v>1143</v>
      </c>
      <c r="G737" s="24">
        <v>0.71240865235670503</v>
      </c>
      <c r="H737" s="24">
        <v>0.68799999999999994</v>
      </c>
      <c r="I737" s="23" t="s">
        <v>1143</v>
      </c>
      <c r="J737" s="23">
        <v>1</v>
      </c>
    </row>
    <row r="738" spans="2:10" x14ac:dyDescent="0.2">
      <c r="B738" s="23" t="s">
        <v>3320</v>
      </c>
      <c r="C738" s="23" t="s">
        <v>11</v>
      </c>
      <c r="D738" s="23" t="s">
        <v>10</v>
      </c>
      <c r="E738" s="23" t="s">
        <v>1143</v>
      </c>
      <c r="F738" s="23" t="s">
        <v>1143</v>
      </c>
      <c r="G738" s="24">
        <v>0.93527821266476696</v>
      </c>
      <c r="H738" s="24">
        <v>0.68799999999999994</v>
      </c>
      <c r="I738" s="23" t="s">
        <v>1143</v>
      </c>
      <c r="J738" s="23">
        <v>1</v>
      </c>
    </row>
    <row r="739" spans="2:10" x14ac:dyDescent="0.2">
      <c r="B739" s="23" t="s">
        <v>3321</v>
      </c>
      <c r="C739" s="23" t="s">
        <v>11</v>
      </c>
      <c r="D739" s="23" t="s">
        <v>10</v>
      </c>
      <c r="E739" s="23" t="s">
        <v>1143</v>
      </c>
      <c r="F739" s="23" t="s">
        <v>1143</v>
      </c>
      <c r="G739" s="24">
        <v>0.81329546296322996</v>
      </c>
      <c r="H739" s="24">
        <v>0.68799999999999994</v>
      </c>
      <c r="I739" s="23" t="s">
        <v>1143</v>
      </c>
      <c r="J739" s="23">
        <v>1</v>
      </c>
    </row>
    <row r="740" spans="2:10" x14ac:dyDescent="0.2">
      <c r="B740" s="23" t="s">
        <v>3322</v>
      </c>
      <c r="C740" s="23" t="s">
        <v>11</v>
      </c>
      <c r="D740" s="23" t="s">
        <v>10</v>
      </c>
      <c r="E740" s="23" t="s">
        <v>1143</v>
      </c>
      <c r="F740" s="23" t="s">
        <v>1696</v>
      </c>
      <c r="G740" s="24">
        <v>0.35126673652187901</v>
      </c>
      <c r="H740" s="24">
        <v>0.32200000000000001</v>
      </c>
      <c r="I740" s="23" t="s">
        <v>1696</v>
      </c>
      <c r="J740" s="23">
        <v>0</v>
      </c>
    </row>
    <row r="741" spans="2:10" x14ac:dyDescent="0.2">
      <c r="B741" s="23" t="s">
        <v>3323</v>
      </c>
      <c r="C741" s="23" t="s">
        <v>11</v>
      </c>
      <c r="D741" s="23" t="s">
        <v>10</v>
      </c>
      <c r="E741" s="23" t="s">
        <v>1143</v>
      </c>
      <c r="F741" s="23" t="s">
        <v>1143</v>
      </c>
      <c r="G741" s="24">
        <v>0.82091660202749295</v>
      </c>
      <c r="H741" s="24">
        <v>0.68799999999999994</v>
      </c>
      <c r="I741" s="23" t="s">
        <v>1143</v>
      </c>
      <c r="J741" s="23">
        <v>1</v>
      </c>
    </row>
    <row r="742" spans="2:10" x14ac:dyDescent="0.2">
      <c r="B742" s="23" t="s">
        <v>3324</v>
      </c>
      <c r="C742" s="23" t="s">
        <v>11</v>
      </c>
      <c r="D742" s="23" t="s">
        <v>10</v>
      </c>
      <c r="E742" s="23" t="s">
        <v>1143</v>
      </c>
      <c r="F742" s="23" t="s">
        <v>1143</v>
      </c>
      <c r="G742" s="24">
        <v>0.88776009239185205</v>
      </c>
      <c r="H742" s="24">
        <v>0.68799999999999994</v>
      </c>
      <c r="I742" s="23" t="s">
        <v>1143</v>
      </c>
      <c r="J742" s="23">
        <v>1</v>
      </c>
    </row>
    <row r="743" spans="2:10" x14ac:dyDescent="0.2">
      <c r="B743" s="23" t="s">
        <v>3325</v>
      </c>
      <c r="C743" s="23" t="s">
        <v>11</v>
      </c>
      <c r="D743" s="23" t="s">
        <v>10</v>
      </c>
      <c r="E743" s="23" t="s">
        <v>1143</v>
      </c>
      <c r="F743" s="23" t="s">
        <v>1143</v>
      </c>
      <c r="G743" s="24">
        <v>0.88530398221071005</v>
      </c>
      <c r="H743" s="24">
        <v>0.68799999999999994</v>
      </c>
      <c r="I743" s="23" t="s">
        <v>1143</v>
      </c>
      <c r="J743" s="23">
        <v>1</v>
      </c>
    </row>
    <row r="744" spans="2:10" x14ac:dyDescent="0.2">
      <c r="B744" s="23" t="s">
        <v>3326</v>
      </c>
      <c r="C744" s="23" t="s">
        <v>11</v>
      </c>
      <c r="D744" s="23" t="s">
        <v>10</v>
      </c>
      <c r="E744" s="23" t="s">
        <v>1143</v>
      </c>
      <c r="F744" s="23" t="s">
        <v>1143</v>
      </c>
      <c r="G744" s="24">
        <v>0.85651417801276197</v>
      </c>
      <c r="H744" s="24">
        <v>0.68799999999999994</v>
      </c>
      <c r="I744" s="23" t="s">
        <v>1143</v>
      </c>
      <c r="J744" s="23">
        <v>1</v>
      </c>
    </row>
    <row r="745" spans="2:10" x14ac:dyDescent="0.2">
      <c r="B745" s="23" t="s">
        <v>3327</v>
      </c>
      <c r="C745" s="23" t="s">
        <v>11</v>
      </c>
      <c r="D745" s="23" t="s">
        <v>10</v>
      </c>
      <c r="E745" s="23" t="s">
        <v>1143</v>
      </c>
      <c r="F745" s="23" t="s">
        <v>1729</v>
      </c>
      <c r="G745" s="24">
        <v>0.38319868049939798</v>
      </c>
      <c r="H745" s="24">
        <v>0.46200000000000002</v>
      </c>
      <c r="I745" s="23" t="s">
        <v>22</v>
      </c>
      <c r="J745" s="23">
        <v>0</v>
      </c>
    </row>
    <row r="746" spans="2:10" x14ac:dyDescent="0.2">
      <c r="B746" s="23" t="s">
        <v>3328</v>
      </c>
      <c r="C746" s="23" t="s">
        <v>11</v>
      </c>
      <c r="D746" s="23" t="s">
        <v>10</v>
      </c>
      <c r="E746" s="23" t="s">
        <v>1143</v>
      </c>
      <c r="F746" s="23" t="s">
        <v>1143</v>
      </c>
      <c r="G746" s="24">
        <v>0.91638709284393305</v>
      </c>
      <c r="H746" s="24">
        <v>0.68799999999999994</v>
      </c>
      <c r="I746" s="23" t="s">
        <v>1143</v>
      </c>
      <c r="J746" s="23">
        <v>1</v>
      </c>
    </row>
    <row r="747" spans="2:10" x14ac:dyDescent="0.2">
      <c r="B747" s="23" t="s">
        <v>3329</v>
      </c>
      <c r="C747" s="23" t="s">
        <v>11</v>
      </c>
      <c r="D747" s="23" t="s">
        <v>10</v>
      </c>
      <c r="E747" s="23" t="s">
        <v>1143</v>
      </c>
      <c r="F747" s="23" t="s">
        <v>1143</v>
      </c>
      <c r="G747" s="24">
        <v>0.89344546860324803</v>
      </c>
      <c r="H747" s="24">
        <v>0.68799999999999994</v>
      </c>
      <c r="I747" s="23" t="s">
        <v>1143</v>
      </c>
      <c r="J747" s="23">
        <v>1</v>
      </c>
    </row>
    <row r="748" spans="2:10" x14ac:dyDescent="0.2">
      <c r="B748" s="23" t="s">
        <v>3330</v>
      </c>
      <c r="C748" s="23" t="s">
        <v>11</v>
      </c>
      <c r="D748" s="23" t="s">
        <v>10</v>
      </c>
      <c r="E748" s="23" t="s">
        <v>1143</v>
      </c>
      <c r="F748" s="23" t="s">
        <v>128</v>
      </c>
      <c r="G748" s="24">
        <v>0.39999565713075302</v>
      </c>
      <c r="H748" s="24">
        <v>0.56399999999999995</v>
      </c>
      <c r="I748" s="23" t="s">
        <v>22</v>
      </c>
      <c r="J748" s="23">
        <v>0</v>
      </c>
    </row>
    <row r="749" spans="2:10" x14ac:dyDescent="0.2">
      <c r="B749" s="23" t="s">
        <v>3331</v>
      </c>
      <c r="C749" s="23" t="s">
        <v>11</v>
      </c>
      <c r="D749" s="23" t="s">
        <v>10</v>
      </c>
      <c r="E749" s="23" t="s">
        <v>1143</v>
      </c>
      <c r="F749" s="23" t="s">
        <v>1143</v>
      </c>
      <c r="G749" s="24">
        <v>0.90701572214386394</v>
      </c>
      <c r="H749" s="24">
        <v>0.68799999999999994</v>
      </c>
      <c r="I749" s="23" t="s">
        <v>1143</v>
      </c>
      <c r="J749" s="23">
        <v>1</v>
      </c>
    </row>
    <row r="750" spans="2:10" x14ac:dyDescent="0.2">
      <c r="B750" s="23" t="s">
        <v>3332</v>
      </c>
      <c r="C750" s="23" t="s">
        <v>11</v>
      </c>
      <c r="D750" s="23" t="s">
        <v>10</v>
      </c>
      <c r="E750" s="23" t="s">
        <v>1143</v>
      </c>
      <c r="F750" s="23" t="s">
        <v>1723</v>
      </c>
      <c r="G750" s="24">
        <v>0.71999382465389195</v>
      </c>
      <c r="H750" s="24">
        <v>0.73399999999999999</v>
      </c>
      <c r="I750" s="23" t="s">
        <v>22</v>
      </c>
      <c r="J750" s="23">
        <v>0</v>
      </c>
    </row>
    <row r="751" spans="2:10" x14ac:dyDescent="0.2">
      <c r="B751" s="23" t="s">
        <v>3333</v>
      </c>
      <c r="C751" s="23" t="s">
        <v>11</v>
      </c>
      <c r="D751" s="23" t="s">
        <v>10</v>
      </c>
      <c r="E751" s="23" t="s">
        <v>1143</v>
      </c>
      <c r="F751" s="23" t="s">
        <v>1143</v>
      </c>
      <c r="G751" s="24">
        <v>0.88981867477453802</v>
      </c>
      <c r="H751" s="24">
        <v>0.68799999999999994</v>
      </c>
      <c r="I751" s="23" t="s">
        <v>1143</v>
      </c>
      <c r="J751" s="23">
        <v>1</v>
      </c>
    </row>
    <row r="752" spans="2:10" x14ac:dyDescent="0.2">
      <c r="B752" s="23" t="s">
        <v>3334</v>
      </c>
      <c r="C752" s="23" t="s">
        <v>11</v>
      </c>
      <c r="D752" s="23" t="s">
        <v>10</v>
      </c>
      <c r="E752" s="23" t="s">
        <v>1143</v>
      </c>
      <c r="F752" s="23" t="s">
        <v>1143</v>
      </c>
      <c r="G752" s="24">
        <v>0.84419914050127698</v>
      </c>
      <c r="H752" s="24">
        <v>0.68799999999999994</v>
      </c>
      <c r="I752" s="23" t="s">
        <v>1143</v>
      </c>
      <c r="J752" s="23">
        <v>1</v>
      </c>
    </row>
    <row r="753" spans="2:10" x14ac:dyDescent="0.2">
      <c r="B753" s="23" t="s">
        <v>3335</v>
      </c>
      <c r="C753" s="23" t="s">
        <v>11</v>
      </c>
      <c r="D753" s="23" t="s">
        <v>10</v>
      </c>
      <c r="E753" s="23" t="s">
        <v>1143</v>
      </c>
      <c r="F753" s="23" t="s">
        <v>1143</v>
      </c>
      <c r="G753" s="24">
        <v>0.91485087236559604</v>
      </c>
      <c r="H753" s="24">
        <v>0.68799999999999994</v>
      </c>
      <c r="I753" s="23" t="s">
        <v>1143</v>
      </c>
      <c r="J753" s="23">
        <v>1</v>
      </c>
    </row>
    <row r="754" spans="2:10" x14ac:dyDescent="0.2">
      <c r="B754" s="23" t="s">
        <v>3336</v>
      </c>
      <c r="C754" s="23" t="s">
        <v>11</v>
      </c>
      <c r="D754" s="23" t="s">
        <v>10</v>
      </c>
      <c r="E754" s="23" t="s">
        <v>1143</v>
      </c>
      <c r="F754" s="23" t="s">
        <v>1143</v>
      </c>
      <c r="G754" s="24">
        <v>0.90206630608890803</v>
      </c>
      <c r="H754" s="24">
        <v>0.68799999999999994</v>
      </c>
      <c r="I754" s="23" t="s">
        <v>1143</v>
      </c>
      <c r="J754" s="23">
        <v>1</v>
      </c>
    </row>
    <row r="755" spans="2:10" x14ac:dyDescent="0.2">
      <c r="B755" s="23" t="s">
        <v>3337</v>
      </c>
      <c r="C755" s="23" t="s">
        <v>11</v>
      </c>
      <c r="D755" s="23" t="s">
        <v>10</v>
      </c>
      <c r="E755" s="23" t="s">
        <v>1143</v>
      </c>
      <c r="F755" s="23" t="s">
        <v>1143</v>
      </c>
      <c r="G755" s="24">
        <v>0.76824219323498999</v>
      </c>
      <c r="H755" s="24">
        <v>0.68799999999999994</v>
      </c>
      <c r="I755" s="23" t="s">
        <v>1143</v>
      </c>
      <c r="J755" s="23">
        <v>1</v>
      </c>
    </row>
    <row r="756" spans="2:10" x14ac:dyDescent="0.2">
      <c r="B756" s="23" t="s">
        <v>3338</v>
      </c>
      <c r="C756" s="23" t="s">
        <v>11</v>
      </c>
      <c r="D756" s="23" t="s">
        <v>10</v>
      </c>
      <c r="E756" s="23" t="s">
        <v>1143</v>
      </c>
      <c r="F756" s="23" t="s">
        <v>1143</v>
      </c>
      <c r="G756" s="24">
        <v>0.78962378816828105</v>
      </c>
      <c r="H756" s="24">
        <v>0.68799999999999994</v>
      </c>
      <c r="I756" s="23" t="s">
        <v>1143</v>
      </c>
      <c r="J756" s="23">
        <v>1</v>
      </c>
    </row>
    <row r="757" spans="2:10" x14ac:dyDescent="0.2">
      <c r="B757" s="23" t="s">
        <v>3339</v>
      </c>
      <c r="C757" s="23" t="s">
        <v>11</v>
      </c>
      <c r="D757" s="23" t="s">
        <v>10</v>
      </c>
      <c r="E757" s="23" t="s">
        <v>1143</v>
      </c>
      <c r="F757" s="23" t="s">
        <v>1143</v>
      </c>
      <c r="G757" s="24">
        <v>0.841684010979871</v>
      </c>
      <c r="H757" s="24">
        <v>0.68799999999999994</v>
      </c>
      <c r="I757" s="23" t="s">
        <v>1143</v>
      </c>
      <c r="J757" s="23">
        <v>1</v>
      </c>
    </row>
    <row r="758" spans="2:10" x14ac:dyDescent="0.2">
      <c r="B758" s="23" t="s">
        <v>3340</v>
      </c>
      <c r="C758" s="23" t="s">
        <v>11</v>
      </c>
      <c r="D758" s="23" t="s">
        <v>10</v>
      </c>
      <c r="E758" s="23" t="s">
        <v>1143</v>
      </c>
      <c r="F758" s="23" t="s">
        <v>1143</v>
      </c>
      <c r="G758" s="24">
        <v>0.60436600854342803</v>
      </c>
      <c r="H758" s="24">
        <v>0.68799999999999994</v>
      </c>
      <c r="I758" s="23" t="s">
        <v>22</v>
      </c>
      <c r="J758" s="23">
        <v>0</v>
      </c>
    </row>
    <row r="759" spans="2:10" x14ac:dyDescent="0.2">
      <c r="B759" s="23" t="s">
        <v>3341</v>
      </c>
      <c r="C759" s="23" t="s">
        <v>11</v>
      </c>
      <c r="D759" s="23" t="s">
        <v>10</v>
      </c>
      <c r="E759" s="23" t="s">
        <v>1143</v>
      </c>
      <c r="F759" s="23" t="s">
        <v>1143</v>
      </c>
      <c r="G759" s="24">
        <v>0.86868561969189095</v>
      </c>
      <c r="H759" s="24">
        <v>0.68799999999999994</v>
      </c>
      <c r="I759" s="23" t="s">
        <v>1143</v>
      </c>
      <c r="J759" s="23">
        <v>1</v>
      </c>
    </row>
    <row r="760" spans="2:10" x14ac:dyDescent="0.2">
      <c r="B760" s="23" t="s">
        <v>3342</v>
      </c>
      <c r="C760" s="23" t="s">
        <v>11</v>
      </c>
      <c r="D760" s="23" t="s">
        <v>10</v>
      </c>
      <c r="E760" s="23" t="s">
        <v>1143</v>
      </c>
      <c r="F760" s="23" t="s">
        <v>1143</v>
      </c>
      <c r="G760" s="24">
        <v>0.91469958450975697</v>
      </c>
      <c r="H760" s="24">
        <v>0.68799999999999994</v>
      </c>
      <c r="I760" s="23" t="s">
        <v>1143</v>
      </c>
      <c r="J760" s="23">
        <v>1</v>
      </c>
    </row>
    <row r="761" spans="2:10" x14ac:dyDescent="0.2">
      <c r="B761" s="23" t="s">
        <v>3343</v>
      </c>
      <c r="C761" s="23" t="s">
        <v>11</v>
      </c>
      <c r="D761" s="23" t="s">
        <v>10</v>
      </c>
      <c r="E761" s="23" t="s">
        <v>1693</v>
      </c>
      <c r="F761" s="23" t="s">
        <v>1696</v>
      </c>
      <c r="G761" s="24">
        <v>0.65204021156585201</v>
      </c>
      <c r="H761" s="24">
        <v>0.32200000000000001</v>
      </c>
      <c r="I761" s="23" t="s">
        <v>1696</v>
      </c>
      <c r="J761" s="23">
        <v>0</v>
      </c>
    </row>
    <row r="762" spans="2:10" x14ac:dyDescent="0.2">
      <c r="B762" s="23" t="s">
        <v>3344</v>
      </c>
      <c r="C762" s="23" t="s">
        <v>11</v>
      </c>
      <c r="D762" s="23" t="s">
        <v>10</v>
      </c>
      <c r="E762" s="23" t="s">
        <v>1693</v>
      </c>
      <c r="F762" s="23" t="s">
        <v>1853</v>
      </c>
      <c r="G762" s="24">
        <v>0.241129362336231</v>
      </c>
      <c r="H762" s="24">
        <v>0.5</v>
      </c>
      <c r="I762" s="23" t="s">
        <v>22</v>
      </c>
      <c r="J762" s="23">
        <v>0</v>
      </c>
    </row>
    <row r="763" spans="2:10" x14ac:dyDescent="0.2">
      <c r="B763" s="23" t="s">
        <v>3345</v>
      </c>
      <c r="C763" s="23" t="s">
        <v>11</v>
      </c>
      <c r="D763" s="23" t="s">
        <v>10</v>
      </c>
      <c r="E763" s="23" t="s">
        <v>1693</v>
      </c>
      <c r="F763" s="23" t="s">
        <v>1693</v>
      </c>
      <c r="G763" s="24">
        <v>0.35742322072492899</v>
      </c>
      <c r="H763" s="24">
        <v>0.5</v>
      </c>
      <c r="I763" s="23" t="s">
        <v>22</v>
      </c>
      <c r="J763" s="23">
        <v>0</v>
      </c>
    </row>
    <row r="764" spans="2:10" x14ac:dyDescent="0.2">
      <c r="B764" s="23" t="s">
        <v>3346</v>
      </c>
      <c r="C764" s="23" t="s">
        <v>11</v>
      </c>
      <c r="D764" s="23" t="s">
        <v>10</v>
      </c>
      <c r="E764" s="23" t="s">
        <v>1693</v>
      </c>
      <c r="F764" s="23" t="s">
        <v>1853</v>
      </c>
      <c r="G764" s="24">
        <v>0.56761447624191796</v>
      </c>
      <c r="H764" s="24">
        <v>0.5</v>
      </c>
      <c r="I764" s="23" t="s">
        <v>1853</v>
      </c>
      <c r="J764" s="23">
        <v>0</v>
      </c>
    </row>
    <row r="765" spans="2:10" x14ac:dyDescent="0.2">
      <c r="B765" s="23" t="s">
        <v>3347</v>
      </c>
      <c r="C765" s="23" t="s">
        <v>11</v>
      </c>
      <c r="D765" s="23" t="s">
        <v>10</v>
      </c>
      <c r="E765" s="23" t="s">
        <v>1693</v>
      </c>
      <c r="F765" s="23" t="s">
        <v>1853</v>
      </c>
      <c r="G765" s="24">
        <v>0.37938072517189098</v>
      </c>
      <c r="H765" s="24">
        <v>0.5</v>
      </c>
      <c r="I765" s="23" t="s">
        <v>22</v>
      </c>
      <c r="J765" s="23">
        <v>0</v>
      </c>
    </row>
    <row r="766" spans="2:10" x14ac:dyDescent="0.2">
      <c r="B766" s="23" t="s">
        <v>3348</v>
      </c>
      <c r="C766" s="23" t="s">
        <v>11</v>
      </c>
      <c r="D766" s="23" t="s">
        <v>10</v>
      </c>
      <c r="E766" s="23" t="s">
        <v>1693</v>
      </c>
      <c r="F766" s="23" t="s">
        <v>1853</v>
      </c>
      <c r="G766" s="24">
        <v>0.28089820369943402</v>
      </c>
      <c r="H766" s="24">
        <v>0.5</v>
      </c>
      <c r="I766" s="23" t="s">
        <v>22</v>
      </c>
      <c r="J766" s="23">
        <v>0</v>
      </c>
    </row>
    <row r="767" spans="2:10" x14ac:dyDescent="0.2">
      <c r="B767" s="23" t="s">
        <v>3349</v>
      </c>
      <c r="C767" s="23" t="s">
        <v>11</v>
      </c>
      <c r="D767" s="23" t="s">
        <v>10</v>
      </c>
      <c r="E767" s="23" t="s">
        <v>1693</v>
      </c>
      <c r="F767" s="23" t="s">
        <v>1853</v>
      </c>
      <c r="G767" s="24">
        <v>0.319086113846898</v>
      </c>
      <c r="H767" s="24">
        <v>0.5</v>
      </c>
      <c r="I767" s="23" t="s">
        <v>22</v>
      </c>
      <c r="J767" s="23">
        <v>0</v>
      </c>
    </row>
    <row r="768" spans="2:10" x14ac:dyDescent="0.2">
      <c r="B768" s="23" t="s">
        <v>3350</v>
      </c>
      <c r="C768" s="23" t="s">
        <v>11</v>
      </c>
      <c r="D768" s="23" t="s">
        <v>10</v>
      </c>
      <c r="E768" s="23" t="s">
        <v>1693</v>
      </c>
      <c r="F768" s="23" t="s">
        <v>1696</v>
      </c>
      <c r="G768" s="24">
        <v>0.35560831718277403</v>
      </c>
      <c r="H768" s="24">
        <v>0.32200000000000001</v>
      </c>
      <c r="I768" s="23" t="s">
        <v>1696</v>
      </c>
      <c r="J768" s="23">
        <v>0</v>
      </c>
    </row>
    <row r="769" spans="2:10" x14ac:dyDescent="0.2">
      <c r="B769" s="23" t="s">
        <v>3351</v>
      </c>
      <c r="C769" s="23" t="s">
        <v>11</v>
      </c>
      <c r="D769" s="23" t="s">
        <v>10</v>
      </c>
      <c r="E769" s="23" t="s">
        <v>1693</v>
      </c>
      <c r="F769" s="23" t="s">
        <v>1696</v>
      </c>
      <c r="G769" s="24">
        <v>0.66572117804809205</v>
      </c>
      <c r="H769" s="24">
        <v>0.32200000000000001</v>
      </c>
      <c r="I769" s="23" t="s">
        <v>1696</v>
      </c>
      <c r="J769" s="23">
        <v>0</v>
      </c>
    </row>
    <row r="770" spans="2:10" x14ac:dyDescent="0.2">
      <c r="B770" s="23" t="s">
        <v>3352</v>
      </c>
      <c r="C770" s="23" t="s">
        <v>11</v>
      </c>
      <c r="D770" s="23" t="s">
        <v>10</v>
      </c>
      <c r="E770" s="23" t="s">
        <v>1693</v>
      </c>
      <c r="F770" s="23" t="s">
        <v>1693</v>
      </c>
      <c r="G770" s="24">
        <v>0.24660575342805699</v>
      </c>
      <c r="H770" s="24">
        <v>0.5</v>
      </c>
      <c r="I770" s="23" t="s">
        <v>22</v>
      </c>
      <c r="J770" s="23">
        <v>0</v>
      </c>
    </row>
    <row r="771" spans="2:10" x14ac:dyDescent="0.2">
      <c r="B771" s="23" t="s">
        <v>3353</v>
      </c>
      <c r="C771" s="23" t="s">
        <v>11</v>
      </c>
      <c r="D771" s="23" t="s">
        <v>10</v>
      </c>
      <c r="E771" s="23" t="s">
        <v>1693</v>
      </c>
      <c r="F771" s="23" t="s">
        <v>1696</v>
      </c>
      <c r="G771" s="24">
        <v>0.438976258303235</v>
      </c>
      <c r="H771" s="24">
        <v>0.32200000000000001</v>
      </c>
      <c r="I771" s="23" t="s">
        <v>1696</v>
      </c>
      <c r="J771" s="23">
        <v>0</v>
      </c>
    </row>
    <row r="772" spans="2:10" x14ac:dyDescent="0.2">
      <c r="B772" s="23" t="s">
        <v>3354</v>
      </c>
      <c r="C772" s="23" t="s">
        <v>11</v>
      </c>
      <c r="D772" s="23" t="s">
        <v>10</v>
      </c>
      <c r="E772" s="23" t="s">
        <v>1693</v>
      </c>
      <c r="F772" s="23" t="s">
        <v>1853</v>
      </c>
      <c r="G772" s="24">
        <v>0.35295482865442601</v>
      </c>
      <c r="H772" s="24">
        <v>0.5</v>
      </c>
      <c r="I772" s="23" t="s">
        <v>22</v>
      </c>
      <c r="J772" s="23">
        <v>0</v>
      </c>
    </row>
    <row r="773" spans="2:10" x14ac:dyDescent="0.2">
      <c r="B773" s="23" t="s">
        <v>3355</v>
      </c>
      <c r="C773" s="23" t="s">
        <v>11</v>
      </c>
      <c r="D773" s="23" t="s">
        <v>10</v>
      </c>
      <c r="E773" s="23" t="s">
        <v>1693</v>
      </c>
      <c r="F773" s="23" t="s">
        <v>1693</v>
      </c>
      <c r="G773" s="24">
        <v>0.22962090969090601</v>
      </c>
      <c r="H773" s="24">
        <v>0.5</v>
      </c>
      <c r="I773" s="23" t="s">
        <v>22</v>
      </c>
      <c r="J773" s="23">
        <v>0</v>
      </c>
    </row>
    <row r="774" spans="2:10" x14ac:dyDescent="0.2">
      <c r="B774" s="23" t="s">
        <v>3356</v>
      </c>
      <c r="C774" s="23" t="s">
        <v>11</v>
      </c>
      <c r="D774" s="23" t="s">
        <v>10</v>
      </c>
      <c r="E774" s="23" t="s">
        <v>1696</v>
      </c>
      <c r="F774" s="23" t="s">
        <v>1696</v>
      </c>
      <c r="G774" s="24">
        <v>0.70485381964276705</v>
      </c>
      <c r="H774" s="24">
        <v>0.32200000000000001</v>
      </c>
      <c r="I774" s="23" t="s">
        <v>1696</v>
      </c>
      <c r="J774" s="23">
        <v>1</v>
      </c>
    </row>
    <row r="775" spans="2:10" x14ac:dyDescent="0.2">
      <c r="B775" s="23" t="s">
        <v>3357</v>
      </c>
      <c r="C775" s="23" t="s">
        <v>11</v>
      </c>
      <c r="D775" s="23" t="s">
        <v>10</v>
      </c>
      <c r="E775" s="23" t="s">
        <v>1696</v>
      </c>
      <c r="F775" s="23" t="s">
        <v>1696</v>
      </c>
      <c r="G775" s="24">
        <v>0.80535097882958295</v>
      </c>
      <c r="H775" s="24">
        <v>0.32200000000000001</v>
      </c>
      <c r="I775" s="23" t="s">
        <v>1696</v>
      </c>
      <c r="J775" s="23">
        <v>1</v>
      </c>
    </row>
    <row r="776" spans="2:10" x14ac:dyDescent="0.2">
      <c r="B776" s="23" t="s">
        <v>3358</v>
      </c>
      <c r="C776" s="23" t="s">
        <v>11</v>
      </c>
      <c r="D776" s="23" t="s">
        <v>10</v>
      </c>
      <c r="E776" s="23" t="s">
        <v>1696</v>
      </c>
      <c r="F776" s="23" t="s">
        <v>1696</v>
      </c>
      <c r="G776" s="24">
        <v>0.34452763461388503</v>
      </c>
      <c r="H776" s="24">
        <v>0.32200000000000001</v>
      </c>
      <c r="I776" s="23" t="s">
        <v>1696</v>
      </c>
      <c r="J776" s="23">
        <v>1</v>
      </c>
    </row>
    <row r="777" spans="2:10" x14ac:dyDescent="0.2">
      <c r="B777" s="23" t="s">
        <v>3359</v>
      </c>
      <c r="C777" s="23" t="s">
        <v>11</v>
      </c>
      <c r="D777" s="23" t="s">
        <v>10</v>
      </c>
      <c r="E777" s="23" t="s">
        <v>1696</v>
      </c>
      <c r="F777" s="23" t="s">
        <v>1696</v>
      </c>
      <c r="G777" s="24">
        <v>0.55483024911665202</v>
      </c>
      <c r="H777" s="24">
        <v>0.32200000000000001</v>
      </c>
      <c r="I777" s="23" t="s">
        <v>1696</v>
      </c>
      <c r="J777" s="23">
        <v>1</v>
      </c>
    </row>
    <row r="778" spans="2:10" x14ac:dyDescent="0.2">
      <c r="B778" s="23" t="s">
        <v>3360</v>
      </c>
      <c r="C778" s="23" t="s">
        <v>11</v>
      </c>
      <c r="D778" s="23" t="s">
        <v>10</v>
      </c>
      <c r="E778" s="23" t="s">
        <v>1696</v>
      </c>
      <c r="F778" s="23" t="s">
        <v>1696</v>
      </c>
      <c r="G778" s="24">
        <v>0.57064778719838005</v>
      </c>
      <c r="H778" s="24">
        <v>0.32200000000000001</v>
      </c>
      <c r="I778" s="23" t="s">
        <v>1696</v>
      </c>
      <c r="J778" s="23">
        <v>1</v>
      </c>
    </row>
    <row r="779" spans="2:10" x14ac:dyDescent="0.2">
      <c r="B779" s="23" t="s">
        <v>3361</v>
      </c>
      <c r="C779" s="23" t="s">
        <v>11</v>
      </c>
      <c r="D779" s="23" t="s">
        <v>10</v>
      </c>
      <c r="E779" s="23" t="s">
        <v>1696</v>
      </c>
      <c r="F779" s="23" t="s">
        <v>1853</v>
      </c>
      <c r="G779" s="24">
        <v>0.26962039977554397</v>
      </c>
      <c r="H779" s="24">
        <v>0.5</v>
      </c>
      <c r="I779" s="23" t="s">
        <v>22</v>
      </c>
      <c r="J779" s="23">
        <v>0</v>
      </c>
    </row>
    <row r="780" spans="2:10" x14ac:dyDescent="0.2">
      <c r="B780" s="23" t="s">
        <v>3362</v>
      </c>
      <c r="C780" s="23" t="s">
        <v>11</v>
      </c>
      <c r="D780" s="23" t="s">
        <v>10</v>
      </c>
      <c r="E780" s="23" t="s">
        <v>1696</v>
      </c>
      <c r="F780" s="23" t="s">
        <v>1853</v>
      </c>
      <c r="G780" s="24">
        <v>0.33444842473139302</v>
      </c>
      <c r="H780" s="24">
        <v>0.5</v>
      </c>
      <c r="I780" s="23" t="s">
        <v>22</v>
      </c>
      <c r="J780" s="23">
        <v>0</v>
      </c>
    </row>
    <row r="781" spans="2:10" x14ac:dyDescent="0.2">
      <c r="B781" s="23" t="s">
        <v>3363</v>
      </c>
      <c r="C781" s="23" t="s">
        <v>11</v>
      </c>
      <c r="D781" s="23" t="s">
        <v>10</v>
      </c>
      <c r="E781" s="23" t="s">
        <v>1696</v>
      </c>
      <c r="F781" s="23" t="s">
        <v>1696</v>
      </c>
      <c r="G781" s="24">
        <v>0.63698242536480898</v>
      </c>
      <c r="H781" s="24">
        <v>0.32200000000000001</v>
      </c>
      <c r="I781" s="23" t="s">
        <v>1696</v>
      </c>
      <c r="J781" s="23">
        <v>1</v>
      </c>
    </row>
    <row r="782" spans="2:10" x14ac:dyDescent="0.2">
      <c r="B782" s="23" t="s">
        <v>3364</v>
      </c>
      <c r="C782" s="23" t="s">
        <v>11</v>
      </c>
      <c r="D782" s="23" t="s">
        <v>10</v>
      </c>
      <c r="E782" s="23" t="s">
        <v>1696</v>
      </c>
      <c r="F782" s="23" t="s">
        <v>1696</v>
      </c>
      <c r="G782" s="24">
        <v>0.456555893330861</v>
      </c>
      <c r="H782" s="24">
        <v>0.32200000000000001</v>
      </c>
      <c r="I782" s="23" t="s">
        <v>1696</v>
      </c>
      <c r="J782" s="23">
        <v>1</v>
      </c>
    </row>
    <row r="783" spans="2:10" x14ac:dyDescent="0.2">
      <c r="B783" s="23" t="s">
        <v>3365</v>
      </c>
      <c r="C783" s="23" t="s">
        <v>11</v>
      </c>
      <c r="D783" s="23" t="s">
        <v>10</v>
      </c>
      <c r="E783" s="23" t="s">
        <v>1696</v>
      </c>
      <c r="F783" s="23" t="s">
        <v>1853</v>
      </c>
      <c r="G783" s="24">
        <v>0.271240489515294</v>
      </c>
      <c r="H783" s="24">
        <v>0.5</v>
      </c>
      <c r="I783" s="23" t="s">
        <v>22</v>
      </c>
      <c r="J783" s="23">
        <v>0</v>
      </c>
    </row>
    <row r="784" spans="2:10" x14ac:dyDescent="0.2">
      <c r="B784" s="23" t="s">
        <v>3366</v>
      </c>
      <c r="C784" s="23" t="s">
        <v>11</v>
      </c>
      <c r="D784" s="23" t="s">
        <v>10</v>
      </c>
      <c r="E784" s="23" t="s">
        <v>1696</v>
      </c>
      <c r="F784" s="23" t="s">
        <v>1696</v>
      </c>
      <c r="G784" s="24">
        <v>0.69318557165864803</v>
      </c>
      <c r="H784" s="24">
        <v>0.32200000000000001</v>
      </c>
      <c r="I784" s="23" t="s">
        <v>1696</v>
      </c>
      <c r="J784" s="23">
        <v>1</v>
      </c>
    </row>
    <row r="785" spans="2:10" x14ac:dyDescent="0.2">
      <c r="B785" s="23" t="s">
        <v>3367</v>
      </c>
      <c r="C785" s="23" t="s">
        <v>11</v>
      </c>
      <c r="D785" s="23" t="s">
        <v>10</v>
      </c>
      <c r="E785" s="23" t="s">
        <v>1696</v>
      </c>
      <c r="F785" s="23" t="s">
        <v>1696</v>
      </c>
      <c r="G785" s="24">
        <v>0.66111866754214899</v>
      </c>
      <c r="H785" s="24">
        <v>0.32200000000000001</v>
      </c>
      <c r="I785" s="23" t="s">
        <v>1696</v>
      </c>
      <c r="J785" s="23">
        <v>1</v>
      </c>
    </row>
    <row r="786" spans="2:10" x14ac:dyDescent="0.2">
      <c r="B786" s="23" t="s">
        <v>3368</v>
      </c>
      <c r="C786" s="23" t="s">
        <v>11</v>
      </c>
      <c r="D786" s="23" t="s">
        <v>10</v>
      </c>
      <c r="E786" s="23" t="s">
        <v>1696</v>
      </c>
      <c r="F786" s="23" t="s">
        <v>1696</v>
      </c>
      <c r="G786" s="24">
        <v>0.664895908350017</v>
      </c>
      <c r="H786" s="24">
        <v>0.32200000000000001</v>
      </c>
      <c r="I786" s="23" t="s">
        <v>1696</v>
      </c>
      <c r="J786" s="23">
        <v>1</v>
      </c>
    </row>
    <row r="787" spans="2:10" x14ac:dyDescent="0.2">
      <c r="B787" s="23" t="s">
        <v>3369</v>
      </c>
      <c r="C787" s="23" t="s">
        <v>11</v>
      </c>
      <c r="D787" s="23" t="s">
        <v>10</v>
      </c>
      <c r="E787" s="23" t="s">
        <v>1696</v>
      </c>
      <c r="F787" s="23" t="s">
        <v>1696</v>
      </c>
      <c r="G787" s="24">
        <v>0.73360328779060702</v>
      </c>
      <c r="H787" s="24">
        <v>0.32200000000000001</v>
      </c>
      <c r="I787" s="23" t="s">
        <v>1696</v>
      </c>
      <c r="J787" s="23">
        <v>1</v>
      </c>
    </row>
    <row r="788" spans="2:10" x14ac:dyDescent="0.2">
      <c r="B788" s="23" t="s">
        <v>3370</v>
      </c>
      <c r="C788" s="23" t="s">
        <v>11</v>
      </c>
      <c r="D788" s="23" t="s">
        <v>10</v>
      </c>
      <c r="E788" s="23" t="s">
        <v>1696</v>
      </c>
      <c r="F788" s="23" t="s">
        <v>1696</v>
      </c>
      <c r="G788" s="24">
        <v>0.78135973662393698</v>
      </c>
      <c r="H788" s="24">
        <v>0.32200000000000001</v>
      </c>
      <c r="I788" s="23" t="s">
        <v>1696</v>
      </c>
      <c r="J788" s="23">
        <v>1</v>
      </c>
    </row>
    <row r="789" spans="2:10" x14ac:dyDescent="0.2">
      <c r="B789" s="23" t="s">
        <v>3371</v>
      </c>
      <c r="C789" s="23" t="s">
        <v>11</v>
      </c>
      <c r="D789" s="23" t="s">
        <v>10</v>
      </c>
      <c r="E789" s="23" t="s">
        <v>1696</v>
      </c>
      <c r="F789" s="23" t="s">
        <v>1696</v>
      </c>
      <c r="G789" s="24">
        <v>0.74746353625414697</v>
      </c>
      <c r="H789" s="24">
        <v>0.32200000000000001</v>
      </c>
      <c r="I789" s="23" t="s">
        <v>1696</v>
      </c>
      <c r="J789" s="23">
        <v>1</v>
      </c>
    </row>
    <row r="790" spans="2:10" x14ac:dyDescent="0.2">
      <c r="B790" s="23" t="s">
        <v>3372</v>
      </c>
      <c r="C790" s="23" t="s">
        <v>11</v>
      </c>
      <c r="D790" s="23" t="s">
        <v>10</v>
      </c>
      <c r="E790" s="23" t="s">
        <v>1696</v>
      </c>
      <c r="F790" s="23" t="s">
        <v>1696</v>
      </c>
      <c r="G790" s="24">
        <v>0.73080132877251602</v>
      </c>
      <c r="H790" s="24">
        <v>0.32200000000000001</v>
      </c>
      <c r="I790" s="23" t="s">
        <v>1696</v>
      </c>
      <c r="J790" s="23">
        <v>1</v>
      </c>
    </row>
    <row r="791" spans="2:10" x14ac:dyDescent="0.2">
      <c r="B791" s="23" t="s">
        <v>3373</v>
      </c>
      <c r="C791" s="23" t="s">
        <v>11</v>
      </c>
      <c r="D791" s="23" t="s">
        <v>10</v>
      </c>
      <c r="E791" s="23" t="s">
        <v>1696</v>
      </c>
      <c r="F791" s="23" t="s">
        <v>1696</v>
      </c>
      <c r="G791" s="24">
        <v>0.71727830751714705</v>
      </c>
      <c r="H791" s="24">
        <v>0.32200000000000001</v>
      </c>
      <c r="I791" s="23" t="s">
        <v>1696</v>
      </c>
      <c r="J791" s="23">
        <v>1</v>
      </c>
    </row>
    <row r="792" spans="2:10" x14ac:dyDescent="0.2">
      <c r="B792" s="23" t="s">
        <v>3374</v>
      </c>
      <c r="C792" s="23" t="s">
        <v>11</v>
      </c>
      <c r="D792" s="23" t="s">
        <v>10</v>
      </c>
      <c r="E792" s="23" t="s">
        <v>1696</v>
      </c>
      <c r="F792" s="23" t="s">
        <v>1696</v>
      </c>
      <c r="G792" s="24">
        <v>0.365840547219485</v>
      </c>
      <c r="H792" s="24">
        <v>0.32200000000000001</v>
      </c>
      <c r="I792" s="23" t="s">
        <v>1696</v>
      </c>
      <c r="J792" s="23">
        <v>1</v>
      </c>
    </row>
    <row r="793" spans="2:10" x14ac:dyDescent="0.2">
      <c r="B793" s="23" t="s">
        <v>3375</v>
      </c>
      <c r="C793" s="23" t="s">
        <v>11</v>
      </c>
      <c r="D793" s="23" t="s">
        <v>10</v>
      </c>
      <c r="E793" s="23" t="s">
        <v>1696</v>
      </c>
      <c r="F793" s="23" t="s">
        <v>1696</v>
      </c>
      <c r="G793" s="24">
        <v>0.781236247798338</v>
      </c>
      <c r="H793" s="24">
        <v>0.32200000000000001</v>
      </c>
      <c r="I793" s="23" t="s">
        <v>1696</v>
      </c>
      <c r="J793" s="23">
        <v>1</v>
      </c>
    </row>
    <row r="794" spans="2:10" x14ac:dyDescent="0.2">
      <c r="B794" s="23" t="s">
        <v>3376</v>
      </c>
      <c r="C794" s="23" t="s">
        <v>11</v>
      </c>
      <c r="D794" s="23" t="s">
        <v>10</v>
      </c>
      <c r="E794" s="23" t="s">
        <v>1696</v>
      </c>
      <c r="F794" s="23" t="s">
        <v>1696</v>
      </c>
      <c r="G794" s="24">
        <v>0.78263114583359905</v>
      </c>
      <c r="H794" s="24">
        <v>0.32200000000000001</v>
      </c>
      <c r="I794" s="23" t="s">
        <v>1696</v>
      </c>
      <c r="J794" s="23">
        <v>1</v>
      </c>
    </row>
    <row r="795" spans="2:10" x14ac:dyDescent="0.2">
      <c r="B795" s="23" t="s">
        <v>3377</v>
      </c>
      <c r="C795" s="23" t="s">
        <v>11</v>
      </c>
      <c r="D795" s="23" t="s">
        <v>10</v>
      </c>
      <c r="E795" s="23" t="s">
        <v>1696</v>
      </c>
      <c r="F795" s="23" t="s">
        <v>1853</v>
      </c>
      <c r="G795" s="24">
        <v>0.36403306187617901</v>
      </c>
      <c r="H795" s="24">
        <v>0.5</v>
      </c>
      <c r="I795" s="23" t="s">
        <v>22</v>
      </c>
      <c r="J795" s="23">
        <v>0</v>
      </c>
    </row>
    <row r="796" spans="2:10" x14ac:dyDescent="0.2">
      <c r="B796" s="23" t="s">
        <v>3378</v>
      </c>
      <c r="C796" s="23" t="s">
        <v>11</v>
      </c>
      <c r="D796" s="23" t="s">
        <v>10</v>
      </c>
      <c r="E796" s="23" t="s">
        <v>1696</v>
      </c>
      <c r="F796" s="23" t="s">
        <v>1696</v>
      </c>
      <c r="G796" s="24">
        <v>0.72244670758816498</v>
      </c>
      <c r="H796" s="24">
        <v>0.32200000000000001</v>
      </c>
      <c r="I796" s="23" t="s">
        <v>1696</v>
      </c>
      <c r="J796" s="23">
        <v>1</v>
      </c>
    </row>
    <row r="797" spans="2:10" x14ac:dyDescent="0.2">
      <c r="B797" s="23" t="s">
        <v>3379</v>
      </c>
      <c r="C797" s="23" t="s">
        <v>11</v>
      </c>
      <c r="D797" s="23" t="s">
        <v>10</v>
      </c>
      <c r="E797" s="23" t="s">
        <v>1696</v>
      </c>
      <c r="F797" s="23" t="s">
        <v>1696</v>
      </c>
      <c r="G797" s="24">
        <v>0.36242538903492</v>
      </c>
      <c r="H797" s="24">
        <v>0.32200000000000001</v>
      </c>
      <c r="I797" s="23" t="s">
        <v>1696</v>
      </c>
      <c r="J797" s="23">
        <v>1</v>
      </c>
    </row>
    <row r="798" spans="2:10" x14ac:dyDescent="0.2">
      <c r="B798" s="23" t="s">
        <v>3380</v>
      </c>
      <c r="C798" s="23" t="s">
        <v>11</v>
      </c>
      <c r="D798" s="23" t="s">
        <v>10</v>
      </c>
      <c r="E798" s="23" t="s">
        <v>1696</v>
      </c>
      <c r="F798" s="23" t="s">
        <v>1696</v>
      </c>
      <c r="G798" s="24">
        <v>0.68927418453223799</v>
      </c>
      <c r="H798" s="24">
        <v>0.32200000000000001</v>
      </c>
      <c r="I798" s="23" t="s">
        <v>1696</v>
      </c>
      <c r="J798" s="23">
        <v>1</v>
      </c>
    </row>
    <row r="799" spans="2:10" x14ac:dyDescent="0.2">
      <c r="B799" s="23" t="s">
        <v>3381</v>
      </c>
      <c r="C799" s="23" t="s">
        <v>11</v>
      </c>
      <c r="D799" s="23" t="s">
        <v>10</v>
      </c>
      <c r="E799" s="23" t="s">
        <v>1696</v>
      </c>
      <c r="F799" s="23" t="s">
        <v>1696</v>
      </c>
      <c r="G799" s="24">
        <v>0.80300483019352997</v>
      </c>
      <c r="H799" s="24">
        <v>0.32200000000000001</v>
      </c>
      <c r="I799" s="23" t="s">
        <v>1696</v>
      </c>
      <c r="J799" s="23">
        <v>1</v>
      </c>
    </row>
    <row r="800" spans="2:10" x14ac:dyDescent="0.2">
      <c r="B800" s="23" t="s">
        <v>3382</v>
      </c>
      <c r="C800" s="23" t="s">
        <v>11</v>
      </c>
      <c r="D800" s="23" t="s">
        <v>10</v>
      </c>
      <c r="E800" s="23" t="s">
        <v>1696</v>
      </c>
      <c r="F800" s="23" t="s">
        <v>1853</v>
      </c>
      <c r="G800" s="24">
        <v>0.291853119138341</v>
      </c>
      <c r="H800" s="24">
        <v>0.5</v>
      </c>
      <c r="I800" s="23" t="s">
        <v>22</v>
      </c>
      <c r="J800" s="23">
        <v>0</v>
      </c>
    </row>
    <row r="801" spans="2:10" x14ac:dyDescent="0.2">
      <c r="B801" s="23" t="s">
        <v>3383</v>
      </c>
      <c r="C801" s="23" t="s">
        <v>11</v>
      </c>
      <c r="D801" s="23" t="s">
        <v>10</v>
      </c>
      <c r="E801" s="23" t="s">
        <v>1696</v>
      </c>
      <c r="F801" s="23" t="s">
        <v>1696</v>
      </c>
      <c r="G801" s="24">
        <v>0.80784741229087098</v>
      </c>
      <c r="H801" s="24">
        <v>0.32200000000000001</v>
      </c>
      <c r="I801" s="23" t="s">
        <v>1696</v>
      </c>
      <c r="J801" s="23">
        <v>1</v>
      </c>
    </row>
    <row r="802" spans="2:10" x14ac:dyDescent="0.2">
      <c r="B802" s="23" t="s">
        <v>3384</v>
      </c>
      <c r="C802" s="23" t="s">
        <v>11</v>
      </c>
      <c r="D802" s="23" t="s">
        <v>10</v>
      </c>
      <c r="E802" s="23" t="s">
        <v>1696</v>
      </c>
      <c r="F802" s="23" t="s">
        <v>1696</v>
      </c>
      <c r="G802" s="24">
        <v>0.72342748081543495</v>
      </c>
      <c r="H802" s="24">
        <v>0.32200000000000001</v>
      </c>
      <c r="I802" s="23" t="s">
        <v>1696</v>
      </c>
      <c r="J802" s="23">
        <v>1</v>
      </c>
    </row>
    <row r="803" spans="2:10" x14ac:dyDescent="0.2">
      <c r="B803" s="23" t="s">
        <v>3385</v>
      </c>
      <c r="C803" s="23" t="s">
        <v>11</v>
      </c>
      <c r="D803" s="23" t="s">
        <v>10</v>
      </c>
      <c r="E803" s="23" t="s">
        <v>1696</v>
      </c>
      <c r="F803" s="23" t="s">
        <v>1696</v>
      </c>
      <c r="G803" s="24">
        <v>0.37133887588258002</v>
      </c>
      <c r="H803" s="24">
        <v>0.32200000000000001</v>
      </c>
      <c r="I803" s="23" t="s">
        <v>1696</v>
      </c>
      <c r="J803" s="23">
        <v>1</v>
      </c>
    </row>
    <row r="804" spans="2:10" x14ac:dyDescent="0.2">
      <c r="B804" s="23" t="s">
        <v>3386</v>
      </c>
      <c r="C804" s="23" t="s">
        <v>11</v>
      </c>
      <c r="D804" s="23" t="s">
        <v>10</v>
      </c>
      <c r="E804" s="23" t="s">
        <v>1696</v>
      </c>
      <c r="F804" s="23" t="s">
        <v>1853</v>
      </c>
      <c r="G804" s="24">
        <v>0.35368357759054803</v>
      </c>
      <c r="H804" s="24">
        <v>0.5</v>
      </c>
      <c r="I804" s="23" t="s">
        <v>22</v>
      </c>
      <c r="J804" s="23">
        <v>0</v>
      </c>
    </row>
    <row r="805" spans="2:10" x14ac:dyDescent="0.2">
      <c r="B805" s="23" t="s">
        <v>3387</v>
      </c>
      <c r="C805" s="23" t="s">
        <v>11</v>
      </c>
      <c r="D805" s="23" t="s">
        <v>10</v>
      </c>
      <c r="E805" s="23" t="s">
        <v>1696</v>
      </c>
      <c r="F805" s="23" t="s">
        <v>1696</v>
      </c>
      <c r="G805" s="24">
        <v>0.21405247596037699</v>
      </c>
      <c r="H805" s="24">
        <v>0.32200000000000001</v>
      </c>
      <c r="I805" s="23" t="s">
        <v>22</v>
      </c>
      <c r="J805" s="23">
        <v>0</v>
      </c>
    </row>
    <row r="806" spans="2:10" x14ac:dyDescent="0.2">
      <c r="B806" s="23" t="s">
        <v>3388</v>
      </c>
      <c r="C806" s="23" t="s">
        <v>11</v>
      </c>
      <c r="D806" s="23" t="s">
        <v>10</v>
      </c>
      <c r="E806" s="23" t="s">
        <v>1696</v>
      </c>
      <c r="F806" s="23" t="s">
        <v>1696</v>
      </c>
      <c r="G806" s="24">
        <v>0.77444629159853196</v>
      </c>
      <c r="H806" s="24">
        <v>0.32200000000000001</v>
      </c>
      <c r="I806" s="23" t="s">
        <v>1696</v>
      </c>
      <c r="J806" s="23">
        <v>1</v>
      </c>
    </row>
    <row r="807" spans="2:10" x14ac:dyDescent="0.2">
      <c r="B807" s="23" t="s">
        <v>3389</v>
      </c>
      <c r="C807" s="23" t="s">
        <v>11</v>
      </c>
      <c r="D807" s="23" t="s">
        <v>10</v>
      </c>
      <c r="E807" s="23" t="s">
        <v>1696</v>
      </c>
      <c r="F807" s="23" t="s">
        <v>1696</v>
      </c>
      <c r="G807" s="24">
        <v>0.55732483675867495</v>
      </c>
      <c r="H807" s="24">
        <v>0.32200000000000001</v>
      </c>
      <c r="I807" s="23" t="s">
        <v>1696</v>
      </c>
      <c r="J807" s="23">
        <v>1</v>
      </c>
    </row>
    <row r="808" spans="2:10" x14ac:dyDescent="0.2">
      <c r="B808" s="23" t="s">
        <v>3390</v>
      </c>
      <c r="C808" s="23" t="s">
        <v>11</v>
      </c>
      <c r="D808" s="23" t="s">
        <v>10</v>
      </c>
      <c r="E808" s="23" t="s">
        <v>1696</v>
      </c>
      <c r="F808" s="23" t="s">
        <v>1696</v>
      </c>
      <c r="G808" s="24">
        <v>0.69818220038053702</v>
      </c>
      <c r="H808" s="24">
        <v>0.32200000000000001</v>
      </c>
      <c r="I808" s="23" t="s">
        <v>1696</v>
      </c>
      <c r="J808" s="23">
        <v>1</v>
      </c>
    </row>
    <row r="809" spans="2:10" x14ac:dyDescent="0.2">
      <c r="B809" s="23" t="s">
        <v>3391</v>
      </c>
      <c r="C809" s="23" t="s">
        <v>11</v>
      </c>
      <c r="D809" s="23" t="s">
        <v>10</v>
      </c>
      <c r="E809" s="23" t="s">
        <v>1696</v>
      </c>
      <c r="F809" s="23" t="s">
        <v>1696</v>
      </c>
      <c r="G809" s="24">
        <v>0.68090457876333699</v>
      </c>
      <c r="H809" s="24">
        <v>0.32200000000000001</v>
      </c>
      <c r="I809" s="23" t="s">
        <v>1696</v>
      </c>
      <c r="J809" s="23">
        <v>1</v>
      </c>
    </row>
    <row r="810" spans="2:10" x14ac:dyDescent="0.2">
      <c r="B810" s="23" t="s">
        <v>3392</v>
      </c>
      <c r="C810" s="23" t="s">
        <v>11</v>
      </c>
      <c r="D810" s="23" t="s">
        <v>10</v>
      </c>
      <c r="E810" s="23" t="s">
        <v>1696</v>
      </c>
      <c r="F810" s="23" t="s">
        <v>1696</v>
      </c>
      <c r="G810" s="24">
        <v>0.76629492299256996</v>
      </c>
      <c r="H810" s="24">
        <v>0.32200000000000001</v>
      </c>
      <c r="I810" s="23" t="s">
        <v>1696</v>
      </c>
      <c r="J810" s="23">
        <v>1</v>
      </c>
    </row>
    <row r="811" spans="2:10" x14ac:dyDescent="0.2">
      <c r="B811" s="23" t="s">
        <v>3393</v>
      </c>
      <c r="C811" s="23" t="s">
        <v>11</v>
      </c>
      <c r="D811" s="23" t="s">
        <v>10</v>
      </c>
      <c r="E811" s="23" t="s">
        <v>1696</v>
      </c>
      <c r="F811" s="23" t="s">
        <v>1696</v>
      </c>
      <c r="G811" s="24">
        <v>0.77084383698646997</v>
      </c>
      <c r="H811" s="24">
        <v>0.32200000000000001</v>
      </c>
      <c r="I811" s="23" t="s">
        <v>1696</v>
      </c>
      <c r="J811" s="23">
        <v>1</v>
      </c>
    </row>
    <row r="812" spans="2:10" x14ac:dyDescent="0.2">
      <c r="B812" s="23" t="s">
        <v>3394</v>
      </c>
      <c r="C812" s="23" t="s">
        <v>11</v>
      </c>
      <c r="D812" s="23" t="s">
        <v>10</v>
      </c>
      <c r="E812" s="23" t="s">
        <v>1696</v>
      </c>
      <c r="F812" s="23" t="s">
        <v>1696</v>
      </c>
      <c r="G812" s="24">
        <v>0.60602971170502196</v>
      </c>
      <c r="H812" s="24">
        <v>0.32200000000000001</v>
      </c>
      <c r="I812" s="23" t="s">
        <v>1696</v>
      </c>
      <c r="J812" s="23">
        <v>1</v>
      </c>
    </row>
    <row r="813" spans="2:10" x14ac:dyDescent="0.2">
      <c r="B813" s="23" t="s">
        <v>3395</v>
      </c>
      <c r="C813" s="23" t="s">
        <v>11</v>
      </c>
      <c r="D813" s="23" t="s">
        <v>10</v>
      </c>
      <c r="E813" s="23" t="s">
        <v>1696</v>
      </c>
      <c r="F813" s="23" t="s">
        <v>1696</v>
      </c>
      <c r="G813" s="24">
        <v>0.78976251416776799</v>
      </c>
      <c r="H813" s="24">
        <v>0.32200000000000001</v>
      </c>
      <c r="I813" s="23" t="s">
        <v>1696</v>
      </c>
      <c r="J813" s="23">
        <v>1</v>
      </c>
    </row>
    <row r="814" spans="2:10" x14ac:dyDescent="0.2">
      <c r="B814" s="23" t="s">
        <v>3396</v>
      </c>
      <c r="C814" s="23" t="s">
        <v>11</v>
      </c>
      <c r="D814" s="23" t="s">
        <v>10</v>
      </c>
      <c r="E814" s="23" t="s">
        <v>1696</v>
      </c>
      <c r="F814" s="23" t="s">
        <v>1853</v>
      </c>
      <c r="G814" s="24">
        <v>0.48165787749803102</v>
      </c>
      <c r="H814" s="24">
        <v>0.5</v>
      </c>
      <c r="I814" s="23" t="s">
        <v>22</v>
      </c>
      <c r="J814" s="23">
        <v>0</v>
      </c>
    </row>
    <row r="815" spans="2:10" x14ac:dyDescent="0.2">
      <c r="B815" s="23" t="s">
        <v>3397</v>
      </c>
      <c r="C815" s="23" t="s">
        <v>11</v>
      </c>
      <c r="D815" s="23" t="s">
        <v>10</v>
      </c>
      <c r="E815" s="23" t="s">
        <v>1696</v>
      </c>
      <c r="F815" s="23" t="s">
        <v>1696</v>
      </c>
      <c r="G815" s="24">
        <v>0.48448617516630699</v>
      </c>
      <c r="H815" s="24">
        <v>0.32200000000000001</v>
      </c>
      <c r="I815" s="23" t="s">
        <v>1696</v>
      </c>
      <c r="J815" s="23">
        <v>1</v>
      </c>
    </row>
    <row r="816" spans="2:10" x14ac:dyDescent="0.2">
      <c r="B816" s="23" t="s">
        <v>3398</v>
      </c>
      <c r="C816" s="23" t="s">
        <v>11</v>
      </c>
      <c r="D816" s="23" t="s">
        <v>10</v>
      </c>
      <c r="E816" s="23" t="s">
        <v>1696</v>
      </c>
      <c r="F816" s="23" t="s">
        <v>1853</v>
      </c>
      <c r="G816" s="24">
        <v>0.395261380667429</v>
      </c>
      <c r="H816" s="24">
        <v>0.5</v>
      </c>
      <c r="I816" s="23" t="s">
        <v>22</v>
      </c>
      <c r="J816" s="23">
        <v>0</v>
      </c>
    </row>
    <row r="817" spans="2:10" x14ac:dyDescent="0.2">
      <c r="B817" s="23" t="s">
        <v>3399</v>
      </c>
      <c r="C817" s="23" t="s">
        <v>11</v>
      </c>
      <c r="D817" s="23" t="s">
        <v>10</v>
      </c>
      <c r="E817" s="23" t="s">
        <v>1696</v>
      </c>
      <c r="F817" s="23" t="s">
        <v>1696</v>
      </c>
      <c r="G817" s="24">
        <v>0.78099287481031099</v>
      </c>
      <c r="H817" s="24">
        <v>0.32200000000000001</v>
      </c>
      <c r="I817" s="23" t="s">
        <v>1696</v>
      </c>
      <c r="J817" s="23">
        <v>1</v>
      </c>
    </row>
    <row r="818" spans="2:10" x14ac:dyDescent="0.2">
      <c r="B818" s="23" t="s">
        <v>3400</v>
      </c>
      <c r="C818" s="23" t="s">
        <v>11</v>
      </c>
      <c r="D818" s="23" t="s">
        <v>10</v>
      </c>
      <c r="E818" s="23" t="s">
        <v>1696</v>
      </c>
      <c r="F818" s="23" t="s">
        <v>1853</v>
      </c>
      <c r="G818" s="24">
        <v>0.43941858001293199</v>
      </c>
      <c r="H818" s="24">
        <v>0.5</v>
      </c>
      <c r="I818" s="23" t="s">
        <v>22</v>
      </c>
      <c r="J818" s="23">
        <v>0</v>
      </c>
    </row>
    <row r="819" spans="2:10" x14ac:dyDescent="0.2">
      <c r="B819" s="23" t="s">
        <v>3401</v>
      </c>
      <c r="C819" s="23" t="s">
        <v>11</v>
      </c>
      <c r="D819" s="23" t="s">
        <v>10</v>
      </c>
      <c r="E819" s="23" t="s">
        <v>1696</v>
      </c>
      <c r="F819" s="23" t="s">
        <v>1693</v>
      </c>
      <c r="G819" s="24">
        <v>0.34635123869443402</v>
      </c>
      <c r="H819" s="24">
        <v>0.5</v>
      </c>
      <c r="I819" s="23" t="s">
        <v>22</v>
      </c>
      <c r="J819" s="23">
        <v>0</v>
      </c>
    </row>
    <row r="820" spans="2:10" x14ac:dyDescent="0.2">
      <c r="B820" s="23" t="s">
        <v>3402</v>
      </c>
      <c r="C820" s="23" t="s">
        <v>11</v>
      </c>
      <c r="D820" s="23" t="s">
        <v>10</v>
      </c>
      <c r="E820" s="23" t="s">
        <v>1696</v>
      </c>
      <c r="F820" s="23" t="s">
        <v>1696</v>
      </c>
      <c r="G820" s="24">
        <v>0.43719465457605799</v>
      </c>
      <c r="H820" s="24">
        <v>0.32200000000000001</v>
      </c>
      <c r="I820" s="23" t="s">
        <v>1696</v>
      </c>
      <c r="J820" s="23">
        <v>1</v>
      </c>
    </row>
    <row r="821" spans="2:10" x14ac:dyDescent="0.2">
      <c r="B821" s="23" t="s">
        <v>3403</v>
      </c>
      <c r="C821" s="23" t="s">
        <v>11</v>
      </c>
      <c r="D821" s="23" t="s">
        <v>10</v>
      </c>
      <c r="E821" s="23" t="s">
        <v>1696</v>
      </c>
      <c r="F821" s="23" t="s">
        <v>1696</v>
      </c>
      <c r="G821" s="24">
        <v>0.73964023832101999</v>
      </c>
      <c r="H821" s="24">
        <v>0.32200000000000001</v>
      </c>
      <c r="I821" s="23" t="s">
        <v>1696</v>
      </c>
      <c r="J821" s="23">
        <v>1</v>
      </c>
    </row>
    <row r="822" spans="2:10" x14ac:dyDescent="0.2">
      <c r="B822" s="23" t="s">
        <v>3404</v>
      </c>
      <c r="C822" s="23" t="s">
        <v>11</v>
      </c>
      <c r="D822" s="23" t="s">
        <v>10</v>
      </c>
      <c r="E822" s="23" t="s">
        <v>1696</v>
      </c>
      <c r="F822" s="23" t="s">
        <v>1696</v>
      </c>
      <c r="G822" s="24">
        <v>0.77926487852362603</v>
      </c>
      <c r="H822" s="24">
        <v>0.32200000000000001</v>
      </c>
      <c r="I822" s="23" t="s">
        <v>1696</v>
      </c>
      <c r="J822" s="23">
        <v>1</v>
      </c>
    </row>
    <row r="823" spans="2:10" x14ac:dyDescent="0.2">
      <c r="B823" s="23" t="s">
        <v>3405</v>
      </c>
      <c r="C823" s="23" t="s">
        <v>11</v>
      </c>
      <c r="D823" s="23" t="s">
        <v>10</v>
      </c>
      <c r="E823" s="23" t="s">
        <v>1696</v>
      </c>
      <c r="F823" s="23" t="s">
        <v>1696</v>
      </c>
      <c r="G823" s="24">
        <v>0.79193093816405102</v>
      </c>
      <c r="H823" s="24">
        <v>0.32200000000000001</v>
      </c>
      <c r="I823" s="23" t="s">
        <v>1696</v>
      </c>
      <c r="J823" s="23">
        <v>1</v>
      </c>
    </row>
    <row r="824" spans="2:10" x14ac:dyDescent="0.2">
      <c r="B824" s="23" t="s">
        <v>3406</v>
      </c>
      <c r="C824" s="23" t="s">
        <v>11</v>
      </c>
      <c r="D824" s="23" t="s">
        <v>10</v>
      </c>
      <c r="E824" s="23" t="s">
        <v>1696</v>
      </c>
      <c r="F824" s="23" t="s">
        <v>1696</v>
      </c>
      <c r="G824" s="24">
        <v>0.32224738251150298</v>
      </c>
      <c r="H824" s="24">
        <v>0.32200000000000001</v>
      </c>
      <c r="I824" s="23" t="s">
        <v>1696</v>
      </c>
      <c r="J824" s="23">
        <v>1</v>
      </c>
    </row>
    <row r="825" spans="2:10" x14ac:dyDescent="0.2">
      <c r="B825" s="23" t="s">
        <v>3407</v>
      </c>
      <c r="C825" s="23" t="s">
        <v>11</v>
      </c>
      <c r="D825" s="23" t="s">
        <v>10</v>
      </c>
      <c r="E825" s="23" t="s">
        <v>1696</v>
      </c>
      <c r="F825" s="23" t="s">
        <v>1696</v>
      </c>
      <c r="G825" s="24">
        <v>0.45697612139264498</v>
      </c>
      <c r="H825" s="24">
        <v>0.32200000000000001</v>
      </c>
      <c r="I825" s="23" t="s">
        <v>1696</v>
      </c>
      <c r="J825" s="23">
        <v>1</v>
      </c>
    </row>
    <row r="826" spans="2:10" x14ac:dyDescent="0.2">
      <c r="B826" s="23" t="s">
        <v>3408</v>
      </c>
      <c r="C826" s="23" t="s">
        <v>11</v>
      </c>
      <c r="D826" s="23" t="s">
        <v>10</v>
      </c>
      <c r="E826" s="23" t="s">
        <v>1696</v>
      </c>
      <c r="F826" s="23" t="s">
        <v>1696</v>
      </c>
      <c r="G826" s="24">
        <v>0.48721463647700303</v>
      </c>
      <c r="H826" s="24">
        <v>0.32200000000000001</v>
      </c>
      <c r="I826" s="23" t="s">
        <v>1696</v>
      </c>
      <c r="J826" s="23">
        <v>1</v>
      </c>
    </row>
    <row r="827" spans="2:10" x14ac:dyDescent="0.2">
      <c r="B827" s="23" t="s">
        <v>3409</v>
      </c>
      <c r="C827" s="23" t="s">
        <v>11</v>
      </c>
      <c r="D827" s="23" t="s">
        <v>10</v>
      </c>
      <c r="E827" s="23" t="s">
        <v>1696</v>
      </c>
      <c r="F827" s="23" t="s">
        <v>1143</v>
      </c>
      <c r="G827" s="24">
        <v>0.79416320612598801</v>
      </c>
      <c r="H827" s="24">
        <v>0.68799999999999994</v>
      </c>
      <c r="I827" s="23" t="s">
        <v>1143</v>
      </c>
      <c r="J827" s="23">
        <v>0</v>
      </c>
    </row>
    <row r="828" spans="2:10" x14ac:dyDescent="0.2">
      <c r="B828" s="23" t="s">
        <v>3410</v>
      </c>
      <c r="C828" s="23" t="s">
        <v>11</v>
      </c>
      <c r="D828" s="23" t="s">
        <v>10</v>
      </c>
      <c r="E828" s="23" t="s">
        <v>1696</v>
      </c>
      <c r="F828" s="23" t="s">
        <v>1696</v>
      </c>
      <c r="G828" s="24">
        <v>0.75148586038207399</v>
      </c>
      <c r="H828" s="24">
        <v>0.32200000000000001</v>
      </c>
      <c r="I828" s="23" t="s">
        <v>1696</v>
      </c>
      <c r="J828" s="23">
        <v>1</v>
      </c>
    </row>
    <row r="829" spans="2:10" x14ac:dyDescent="0.2">
      <c r="B829" s="23" t="s">
        <v>3411</v>
      </c>
      <c r="C829" s="23" t="s">
        <v>11</v>
      </c>
      <c r="D829" s="23" t="s">
        <v>10</v>
      </c>
      <c r="E829" s="23" t="s">
        <v>1696</v>
      </c>
      <c r="F829" s="23" t="s">
        <v>1696</v>
      </c>
      <c r="G829" s="24">
        <v>0.78103648117539404</v>
      </c>
      <c r="H829" s="24">
        <v>0.32200000000000001</v>
      </c>
      <c r="I829" s="23" t="s">
        <v>1696</v>
      </c>
      <c r="J829" s="23">
        <v>1</v>
      </c>
    </row>
    <row r="830" spans="2:10" x14ac:dyDescent="0.2">
      <c r="B830" s="23" t="s">
        <v>3412</v>
      </c>
      <c r="C830" s="23" t="s">
        <v>11</v>
      </c>
      <c r="D830" s="23" t="s">
        <v>10</v>
      </c>
      <c r="E830" s="23" t="s">
        <v>1696</v>
      </c>
      <c r="F830" s="23" t="s">
        <v>1853</v>
      </c>
      <c r="G830" s="24">
        <v>0.286196339805255</v>
      </c>
      <c r="H830" s="24">
        <v>0.5</v>
      </c>
      <c r="I830" s="23" t="s">
        <v>22</v>
      </c>
      <c r="J830" s="23">
        <v>0</v>
      </c>
    </row>
    <row r="831" spans="2:10" x14ac:dyDescent="0.2">
      <c r="B831" s="23" t="s">
        <v>3413</v>
      </c>
      <c r="C831" s="23" t="s">
        <v>11</v>
      </c>
      <c r="D831" s="23" t="s">
        <v>10</v>
      </c>
      <c r="E831" s="23" t="s">
        <v>1696</v>
      </c>
      <c r="F831" s="23" t="s">
        <v>1696</v>
      </c>
      <c r="G831" s="24">
        <v>0.78898927492383297</v>
      </c>
      <c r="H831" s="24">
        <v>0.32200000000000001</v>
      </c>
      <c r="I831" s="23" t="s">
        <v>1696</v>
      </c>
      <c r="J831" s="23">
        <v>1</v>
      </c>
    </row>
    <row r="832" spans="2:10" x14ac:dyDescent="0.2">
      <c r="B832" s="23" t="s">
        <v>3414</v>
      </c>
      <c r="C832" s="23" t="s">
        <v>11</v>
      </c>
      <c r="D832" s="23" t="s">
        <v>10</v>
      </c>
      <c r="E832" s="23" t="s">
        <v>1696</v>
      </c>
      <c r="F832" s="23" t="s">
        <v>1696</v>
      </c>
      <c r="G832" s="24">
        <v>0.55258737771844202</v>
      </c>
      <c r="H832" s="24">
        <v>0.32200000000000001</v>
      </c>
      <c r="I832" s="23" t="s">
        <v>1696</v>
      </c>
      <c r="J832" s="23">
        <v>1</v>
      </c>
    </row>
    <row r="833" spans="2:10" x14ac:dyDescent="0.2">
      <c r="B833" s="23" t="s">
        <v>3415</v>
      </c>
      <c r="C833" s="23" t="s">
        <v>11</v>
      </c>
      <c r="D833" s="23" t="s">
        <v>10</v>
      </c>
      <c r="E833" s="23" t="s">
        <v>1696</v>
      </c>
      <c r="F833" s="23" t="s">
        <v>1696</v>
      </c>
      <c r="G833" s="24">
        <v>0.72141603006076405</v>
      </c>
      <c r="H833" s="24">
        <v>0.32200000000000001</v>
      </c>
      <c r="I833" s="23" t="s">
        <v>1696</v>
      </c>
      <c r="J833" s="23">
        <v>1</v>
      </c>
    </row>
    <row r="834" spans="2:10" x14ac:dyDescent="0.2">
      <c r="B834" s="23" t="s">
        <v>3416</v>
      </c>
      <c r="C834" s="23" t="s">
        <v>11</v>
      </c>
      <c r="D834" s="23" t="s">
        <v>10</v>
      </c>
      <c r="E834" s="23" t="s">
        <v>1696</v>
      </c>
      <c r="F834" s="23" t="s">
        <v>1853</v>
      </c>
      <c r="G834" s="24">
        <v>0.546468958109948</v>
      </c>
      <c r="H834" s="24">
        <v>0.5</v>
      </c>
      <c r="I834" s="23" t="s">
        <v>1853</v>
      </c>
      <c r="J834" s="23">
        <v>0</v>
      </c>
    </row>
    <row r="835" spans="2:10" x14ac:dyDescent="0.2">
      <c r="B835" s="23" t="s">
        <v>3417</v>
      </c>
      <c r="C835" s="23" t="s">
        <v>11</v>
      </c>
      <c r="D835" s="23" t="s">
        <v>10</v>
      </c>
      <c r="E835" s="23" t="s">
        <v>1696</v>
      </c>
      <c r="F835" s="23" t="s">
        <v>1696</v>
      </c>
      <c r="G835" s="24">
        <v>0.73378847185491702</v>
      </c>
      <c r="H835" s="24">
        <v>0.32200000000000001</v>
      </c>
      <c r="I835" s="23" t="s">
        <v>1696</v>
      </c>
      <c r="J835" s="23">
        <v>1</v>
      </c>
    </row>
    <row r="836" spans="2:10" x14ac:dyDescent="0.2">
      <c r="B836" s="23" t="s">
        <v>3418</v>
      </c>
      <c r="C836" s="23" t="s">
        <v>11</v>
      </c>
      <c r="D836" s="23" t="s">
        <v>10</v>
      </c>
      <c r="E836" s="23" t="s">
        <v>1696</v>
      </c>
      <c r="F836" s="23" t="s">
        <v>1696</v>
      </c>
      <c r="G836" s="24">
        <v>0.71375923533220498</v>
      </c>
      <c r="H836" s="24">
        <v>0.32200000000000001</v>
      </c>
      <c r="I836" s="23" t="s">
        <v>1696</v>
      </c>
      <c r="J836" s="23">
        <v>1</v>
      </c>
    </row>
    <row r="837" spans="2:10" x14ac:dyDescent="0.2">
      <c r="B837" s="23" t="s">
        <v>3419</v>
      </c>
      <c r="C837" s="23" t="s">
        <v>11</v>
      </c>
      <c r="D837" s="23" t="s">
        <v>10</v>
      </c>
      <c r="E837" s="23" t="s">
        <v>1696</v>
      </c>
      <c r="F837" s="23" t="s">
        <v>1696</v>
      </c>
      <c r="G837" s="24">
        <v>0.73338365565407904</v>
      </c>
      <c r="H837" s="24">
        <v>0.32200000000000001</v>
      </c>
      <c r="I837" s="23" t="s">
        <v>1696</v>
      </c>
      <c r="J837" s="23">
        <v>1</v>
      </c>
    </row>
    <row r="838" spans="2:10" x14ac:dyDescent="0.2">
      <c r="B838" s="23" t="s">
        <v>3420</v>
      </c>
      <c r="C838" s="23" t="s">
        <v>11</v>
      </c>
      <c r="D838" s="23" t="s">
        <v>10</v>
      </c>
      <c r="E838" s="23" t="s">
        <v>1696</v>
      </c>
      <c r="F838" s="23" t="s">
        <v>1696</v>
      </c>
      <c r="G838" s="24">
        <v>0.78861204982083</v>
      </c>
      <c r="H838" s="24">
        <v>0.32200000000000001</v>
      </c>
      <c r="I838" s="23" t="s">
        <v>1696</v>
      </c>
      <c r="J838" s="23">
        <v>1</v>
      </c>
    </row>
    <row r="839" spans="2:10" x14ac:dyDescent="0.2">
      <c r="B839" s="23" t="s">
        <v>3421</v>
      </c>
      <c r="C839" s="23" t="s">
        <v>11</v>
      </c>
      <c r="D839" s="23" t="s">
        <v>10</v>
      </c>
      <c r="E839" s="23" t="s">
        <v>1696</v>
      </c>
      <c r="F839" s="23" t="s">
        <v>1696</v>
      </c>
      <c r="G839" s="24">
        <v>0.405524852081731</v>
      </c>
      <c r="H839" s="24">
        <v>0.32200000000000001</v>
      </c>
      <c r="I839" s="23" t="s">
        <v>1696</v>
      </c>
      <c r="J839" s="23">
        <v>1</v>
      </c>
    </row>
    <row r="840" spans="2:10" x14ac:dyDescent="0.2">
      <c r="B840" s="23" t="s">
        <v>3422</v>
      </c>
      <c r="C840" s="23" t="s">
        <v>11</v>
      </c>
      <c r="D840" s="23" t="s">
        <v>10</v>
      </c>
      <c r="E840" s="23" t="s">
        <v>1696</v>
      </c>
      <c r="F840" s="23" t="s">
        <v>1696</v>
      </c>
      <c r="G840" s="24">
        <v>0.77085904738737898</v>
      </c>
      <c r="H840" s="24">
        <v>0.32200000000000001</v>
      </c>
      <c r="I840" s="23" t="s">
        <v>1696</v>
      </c>
      <c r="J840" s="23">
        <v>1</v>
      </c>
    </row>
    <row r="841" spans="2:10" x14ac:dyDescent="0.2">
      <c r="B841" s="23" t="s">
        <v>3423</v>
      </c>
      <c r="C841" s="23" t="s">
        <v>11</v>
      </c>
      <c r="D841" s="23" t="s">
        <v>10</v>
      </c>
      <c r="E841" s="23" t="s">
        <v>1696</v>
      </c>
      <c r="F841" s="23" t="s">
        <v>1696</v>
      </c>
      <c r="G841" s="24">
        <v>0.33488207660749397</v>
      </c>
      <c r="H841" s="24">
        <v>0.32200000000000001</v>
      </c>
      <c r="I841" s="23" t="s">
        <v>1696</v>
      </c>
      <c r="J841" s="23">
        <v>1</v>
      </c>
    </row>
    <row r="842" spans="2:10" x14ac:dyDescent="0.2">
      <c r="B842" s="23" t="s">
        <v>3424</v>
      </c>
      <c r="C842" s="23" t="s">
        <v>11</v>
      </c>
      <c r="D842" s="23" t="s">
        <v>10</v>
      </c>
      <c r="E842" s="23" t="s">
        <v>1696</v>
      </c>
      <c r="F842" s="23" t="s">
        <v>1696</v>
      </c>
      <c r="G842" s="24">
        <v>0.356221120109592</v>
      </c>
      <c r="H842" s="24">
        <v>0.32200000000000001</v>
      </c>
      <c r="I842" s="23" t="s">
        <v>1696</v>
      </c>
      <c r="J842" s="23">
        <v>1</v>
      </c>
    </row>
    <row r="843" spans="2:10" x14ac:dyDescent="0.2">
      <c r="B843" s="23" t="s">
        <v>3425</v>
      </c>
      <c r="C843" s="23" t="s">
        <v>11</v>
      </c>
      <c r="D843" s="23" t="s">
        <v>10</v>
      </c>
      <c r="E843" s="23" t="s">
        <v>1696</v>
      </c>
      <c r="F843" s="23" t="s">
        <v>1696</v>
      </c>
      <c r="G843" s="24">
        <v>0.52600102802764404</v>
      </c>
      <c r="H843" s="24">
        <v>0.32200000000000001</v>
      </c>
      <c r="I843" s="23" t="s">
        <v>1696</v>
      </c>
      <c r="J843" s="23">
        <v>1</v>
      </c>
    </row>
    <row r="844" spans="2:10" x14ac:dyDescent="0.2">
      <c r="B844" s="23" t="s">
        <v>3426</v>
      </c>
      <c r="C844" s="23" t="s">
        <v>11</v>
      </c>
      <c r="D844" s="23" t="s">
        <v>10</v>
      </c>
      <c r="E844" s="23" t="s">
        <v>1696</v>
      </c>
      <c r="F844" s="23" t="s">
        <v>1853</v>
      </c>
      <c r="G844" s="24">
        <v>0.34585305326918703</v>
      </c>
      <c r="H844" s="24">
        <v>0.5</v>
      </c>
      <c r="I844" s="23" t="s">
        <v>22</v>
      </c>
      <c r="J844" s="23">
        <v>0</v>
      </c>
    </row>
    <row r="845" spans="2:10" x14ac:dyDescent="0.2">
      <c r="B845" s="23" t="s">
        <v>3427</v>
      </c>
      <c r="C845" s="23" t="s">
        <v>11</v>
      </c>
      <c r="D845" s="23" t="s">
        <v>10</v>
      </c>
      <c r="E845" s="23" t="s">
        <v>1696</v>
      </c>
      <c r="F845" s="23" t="s">
        <v>1696</v>
      </c>
      <c r="G845" s="24">
        <v>0.44132523886292602</v>
      </c>
      <c r="H845" s="24">
        <v>0.32200000000000001</v>
      </c>
      <c r="I845" s="23" t="s">
        <v>1696</v>
      </c>
      <c r="J845" s="23">
        <v>1</v>
      </c>
    </row>
    <row r="846" spans="2:10" x14ac:dyDescent="0.2">
      <c r="B846" s="23" t="s">
        <v>3428</v>
      </c>
      <c r="C846" s="23" t="s">
        <v>11</v>
      </c>
      <c r="D846" s="23" t="s">
        <v>10</v>
      </c>
      <c r="E846" s="23" t="s">
        <v>1696</v>
      </c>
      <c r="F846" s="23" t="s">
        <v>1853</v>
      </c>
      <c r="G846" s="24">
        <v>0.23500902589387199</v>
      </c>
      <c r="H846" s="24">
        <v>0.5</v>
      </c>
      <c r="I846" s="23" t="s">
        <v>22</v>
      </c>
      <c r="J846" s="23">
        <v>0</v>
      </c>
    </row>
    <row r="847" spans="2:10" x14ac:dyDescent="0.2">
      <c r="B847" s="23" t="s">
        <v>3429</v>
      </c>
      <c r="C847" s="23" t="s">
        <v>11</v>
      </c>
      <c r="D847" s="23" t="s">
        <v>10</v>
      </c>
      <c r="E847" s="23" t="s">
        <v>1696</v>
      </c>
      <c r="F847" s="23" t="s">
        <v>1696</v>
      </c>
      <c r="G847" s="24">
        <v>0.79243359562123505</v>
      </c>
      <c r="H847" s="24">
        <v>0.32200000000000001</v>
      </c>
      <c r="I847" s="23" t="s">
        <v>1696</v>
      </c>
      <c r="J847" s="23">
        <v>1</v>
      </c>
    </row>
    <row r="848" spans="2:10" x14ac:dyDescent="0.2">
      <c r="B848" s="23" t="s">
        <v>3430</v>
      </c>
      <c r="C848" s="23" t="s">
        <v>11</v>
      </c>
      <c r="D848" s="23" t="s">
        <v>10</v>
      </c>
      <c r="E848" s="23" t="s">
        <v>1696</v>
      </c>
      <c r="F848" s="23" t="s">
        <v>1853</v>
      </c>
      <c r="G848" s="24">
        <v>0.26905406037571999</v>
      </c>
      <c r="H848" s="24">
        <v>0.5</v>
      </c>
      <c r="I848" s="23" t="s">
        <v>22</v>
      </c>
      <c r="J848" s="23">
        <v>0</v>
      </c>
    </row>
    <row r="849" spans="2:10" x14ac:dyDescent="0.2">
      <c r="B849" s="23" t="s">
        <v>3431</v>
      </c>
      <c r="C849" s="23" t="s">
        <v>11</v>
      </c>
      <c r="D849" s="23" t="s">
        <v>10</v>
      </c>
      <c r="E849" s="23" t="s">
        <v>1696</v>
      </c>
      <c r="F849" s="23" t="s">
        <v>1696</v>
      </c>
      <c r="G849" s="24">
        <v>0.78810274676214098</v>
      </c>
      <c r="H849" s="24">
        <v>0.32200000000000001</v>
      </c>
      <c r="I849" s="23" t="s">
        <v>1696</v>
      </c>
      <c r="J849" s="23">
        <v>1</v>
      </c>
    </row>
    <row r="850" spans="2:10" x14ac:dyDescent="0.2">
      <c r="B850" s="23" t="s">
        <v>3432</v>
      </c>
      <c r="C850" s="23" t="s">
        <v>11</v>
      </c>
      <c r="D850" s="23" t="s">
        <v>10</v>
      </c>
      <c r="E850" s="23" t="s">
        <v>1696</v>
      </c>
      <c r="F850" s="23" t="s">
        <v>1696</v>
      </c>
      <c r="G850" s="24">
        <v>0.47992985656619602</v>
      </c>
      <c r="H850" s="24">
        <v>0.32200000000000001</v>
      </c>
      <c r="I850" s="23" t="s">
        <v>1696</v>
      </c>
      <c r="J850" s="23">
        <v>1</v>
      </c>
    </row>
    <row r="851" spans="2:10" x14ac:dyDescent="0.2">
      <c r="B851" s="23" t="s">
        <v>3433</v>
      </c>
      <c r="C851" s="23" t="s">
        <v>11</v>
      </c>
      <c r="D851" s="23" t="s">
        <v>10</v>
      </c>
      <c r="E851" s="23" t="s">
        <v>1696</v>
      </c>
      <c r="F851" s="23" t="s">
        <v>1853</v>
      </c>
      <c r="G851" s="24">
        <v>0.31982416852872297</v>
      </c>
      <c r="H851" s="24">
        <v>0.5</v>
      </c>
      <c r="I851" s="23" t="s">
        <v>22</v>
      </c>
      <c r="J851" s="23">
        <v>0</v>
      </c>
    </row>
    <row r="852" spans="2:10" x14ac:dyDescent="0.2">
      <c r="B852" s="23" t="s">
        <v>3434</v>
      </c>
      <c r="C852" s="23" t="s">
        <v>11</v>
      </c>
      <c r="D852" s="23" t="s">
        <v>10</v>
      </c>
      <c r="E852" s="23" t="s">
        <v>1696</v>
      </c>
      <c r="F852" s="23" t="s">
        <v>1696</v>
      </c>
      <c r="G852" s="24">
        <v>0.43293973543416803</v>
      </c>
      <c r="H852" s="24">
        <v>0.32200000000000001</v>
      </c>
      <c r="I852" s="23" t="s">
        <v>1696</v>
      </c>
      <c r="J852" s="23">
        <v>1</v>
      </c>
    </row>
    <row r="853" spans="2:10" x14ac:dyDescent="0.2">
      <c r="B853" s="23" t="s">
        <v>3435</v>
      </c>
      <c r="C853" s="23" t="s">
        <v>11</v>
      </c>
      <c r="D853" s="23" t="s">
        <v>10</v>
      </c>
      <c r="E853" s="23" t="s">
        <v>1696</v>
      </c>
      <c r="F853" s="23" t="s">
        <v>1853</v>
      </c>
      <c r="G853" s="24">
        <v>0.64213466924790097</v>
      </c>
      <c r="H853" s="24">
        <v>0.5</v>
      </c>
      <c r="I853" s="23" t="s">
        <v>1853</v>
      </c>
      <c r="J853" s="23">
        <v>0</v>
      </c>
    </row>
    <row r="854" spans="2:10" x14ac:dyDescent="0.2">
      <c r="B854" s="23" t="s">
        <v>3436</v>
      </c>
      <c r="C854" s="23" t="s">
        <v>11</v>
      </c>
      <c r="D854" s="23" t="s">
        <v>10</v>
      </c>
      <c r="E854" s="23" t="s">
        <v>1696</v>
      </c>
      <c r="F854" s="23" t="s">
        <v>1696</v>
      </c>
      <c r="G854" s="24">
        <v>0.79583734896217495</v>
      </c>
      <c r="H854" s="24">
        <v>0.32200000000000001</v>
      </c>
      <c r="I854" s="23" t="s">
        <v>1696</v>
      </c>
      <c r="J854" s="23">
        <v>1</v>
      </c>
    </row>
    <row r="855" spans="2:10" x14ac:dyDescent="0.2">
      <c r="B855" s="23" t="s">
        <v>3437</v>
      </c>
      <c r="C855" s="23" t="s">
        <v>11</v>
      </c>
      <c r="D855" s="23" t="s">
        <v>10</v>
      </c>
      <c r="E855" s="23" t="s">
        <v>1696</v>
      </c>
      <c r="F855" s="23" t="s">
        <v>1853</v>
      </c>
      <c r="G855" s="24">
        <v>0.45423635537104501</v>
      </c>
      <c r="H855" s="24">
        <v>0.5</v>
      </c>
      <c r="I855" s="23" t="s">
        <v>22</v>
      </c>
      <c r="J855" s="23">
        <v>0</v>
      </c>
    </row>
    <row r="856" spans="2:10" x14ac:dyDescent="0.2">
      <c r="B856" s="23" t="s">
        <v>3438</v>
      </c>
      <c r="C856" s="23" t="s">
        <v>11</v>
      </c>
      <c r="D856" s="23" t="s">
        <v>10</v>
      </c>
      <c r="E856" s="23" t="s">
        <v>1696</v>
      </c>
      <c r="F856" s="23" t="s">
        <v>1853</v>
      </c>
      <c r="G856" s="24">
        <v>0.57011292985097195</v>
      </c>
      <c r="H856" s="24">
        <v>0.5</v>
      </c>
      <c r="I856" s="23" t="s">
        <v>1853</v>
      </c>
      <c r="J856" s="23">
        <v>0</v>
      </c>
    </row>
    <row r="857" spans="2:10" x14ac:dyDescent="0.2">
      <c r="B857" s="23" t="s">
        <v>3439</v>
      </c>
      <c r="C857" s="23" t="s">
        <v>11</v>
      </c>
      <c r="D857" s="23" t="s">
        <v>10</v>
      </c>
      <c r="E857" s="23" t="s">
        <v>1696</v>
      </c>
      <c r="F857" s="23" t="s">
        <v>1696</v>
      </c>
      <c r="G857" s="24">
        <v>0.75650596376706403</v>
      </c>
      <c r="H857" s="24">
        <v>0.32200000000000001</v>
      </c>
      <c r="I857" s="23" t="s">
        <v>1696</v>
      </c>
      <c r="J857" s="23">
        <v>1</v>
      </c>
    </row>
    <row r="858" spans="2:10" x14ac:dyDescent="0.2">
      <c r="B858" s="23" t="s">
        <v>3440</v>
      </c>
      <c r="C858" s="23" t="s">
        <v>11</v>
      </c>
      <c r="D858" s="23" t="s">
        <v>10</v>
      </c>
      <c r="E858" s="23" t="s">
        <v>1696</v>
      </c>
      <c r="F858" s="23" t="s">
        <v>1696</v>
      </c>
      <c r="G858" s="24">
        <v>0.52930702122828299</v>
      </c>
      <c r="H858" s="24">
        <v>0.32200000000000001</v>
      </c>
      <c r="I858" s="23" t="s">
        <v>1696</v>
      </c>
      <c r="J858" s="23">
        <v>1</v>
      </c>
    </row>
    <row r="859" spans="2:10" x14ac:dyDescent="0.2">
      <c r="B859" s="23" t="s">
        <v>3441</v>
      </c>
      <c r="C859" s="23" t="s">
        <v>11</v>
      </c>
      <c r="D859" s="23" t="s">
        <v>10</v>
      </c>
      <c r="E859" s="23" t="s">
        <v>1696</v>
      </c>
      <c r="F859" s="23" t="s">
        <v>1696</v>
      </c>
      <c r="G859" s="24">
        <v>0.48679876769582098</v>
      </c>
      <c r="H859" s="24">
        <v>0.32200000000000001</v>
      </c>
      <c r="I859" s="23" t="s">
        <v>1696</v>
      </c>
      <c r="J859" s="23">
        <v>1</v>
      </c>
    </row>
    <row r="860" spans="2:10" x14ac:dyDescent="0.2">
      <c r="B860" s="23" t="s">
        <v>3442</v>
      </c>
      <c r="C860" s="23" t="s">
        <v>11</v>
      </c>
      <c r="D860" s="23" t="s">
        <v>10</v>
      </c>
      <c r="E860" s="23" t="s">
        <v>1729</v>
      </c>
      <c r="F860" s="23" t="s">
        <v>1729</v>
      </c>
      <c r="G860" s="24">
        <v>0.77236685372248604</v>
      </c>
      <c r="H860" s="24">
        <v>0.46200000000000002</v>
      </c>
      <c r="I860" s="23" t="s">
        <v>1729</v>
      </c>
      <c r="J860" s="23">
        <v>1</v>
      </c>
    </row>
    <row r="861" spans="2:10" x14ac:dyDescent="0.2">
      <c r="B861" s="23" t="s">
        <v>3443</v>
      </c>
      <c r="C861" s="23" t="s">
        <v>11</v>
      </c>
      <c r="D861" s="23" t="s">
        <v>10</v>
      </c>
      <c r="E861" s="23" t="s">
        <v>1729</v>
      </c>
      <c r="F861" s="23" t="s">
        <v>1729</v>
      </c>
      <c r="G861" s="24">
        <v>0.68411460346693698</v>
      </c>
      <c r="H861" s="24">
        <v>0.46200000000000002</v>
      </c>
      <c r="I861" s="23" t="s">
        <v>1729</v>
      </c>
      <c r="J861" s="23">
        <v>1</v>
      </c>
    </row>
    <row r="862" spans="2:10" x14ac:dyDescent="0.2">
      <c r="B862" s="23" t="s">
        <v>3444</v>
      </c>
      <c r="C862" s="23" t="s">
        <v>11</v>
      </c>
      <c r="D862" s="23" t="s">
        <v>10</v>
      </c>
      <c r="E862" s="23" t="s">
        <v>1729</v>
      </c>
      <c r="F862" s="23" t="s">
        <v>1729</v>
      </c>
      <c r="G862" s="24">
        <v>0.35924457572421598</v>
      </c>
      <c r="H862" s="24">
        <v>0.46200000000000002</v>
      </c>
      <c r="I862" s="23" t="s">
        <v>22</v>
      </c>
      <c r="J862" s="23">
        <v>0</v>
      </c>
    </row>
    <row r="863" spans="2:10" x14ac:dyDescent="0.2">
      <c r="B863" s="23" t="s">
        <v>3445</v>
      </c>
      <c r="C863" s="23" t="s">
        <v>11</v>
      </c>
      <c r="D863" s="23" t="s">
        <v>10</v>
      </c>
      <c r="E863" s="23" t="s">
        <v>1729</v>
      </c>
      <c r="F863" s="23" t="s">
        <v>1729</v>
      </c>
      <c r="G863" s="24">
        <v>0.76315774619926002</v>
      </c>
      <c r="H863" s="24">
        <v>0.46200000000000002</v>
      </c>
      <c r="I863" s="23" t="s">
        <v>1729</v>
      </c>
      <c r="J863" s="23">
        <v>1</v>
      </c>
    </row>
    <row r="864" spans="2:10" x14ac:dyDescent="0.2">
      <c r="B864" s="23" t="s">
        <v>3446</v>
      </c>
      <c r="C864" s="23" t="s">
        <v>11</v>
      </c>
      <c r="D864" s="23" t="s">
        <v>10</v>
      </c>
      <c r="E864" s="23" t="s">
        <v>1729</v>
      </c>
      <c r="F864" s="23" t="s">
        <v>1729</v>
      </c>
      <c r="G864" s="24">
        <v>0.61729146986549799</v>
      </c>
      <c r="H864" s="24">
        <v>0.46200000000000002</v>
      </c>
      <c r="I864" s="23" t="s">
        <v>1729</v>
      </c>
      <c r="J864" s="23">
        <v>1</v>
      </c>
    </row>
    <row r="865" spans="2:10" x14ac:dyDescent="0.2">
      <c r="B865" s="23" t="s">
        <v>3447</v>
      </c>
      <c r="C865" s="23" t="s">
        <v>11</v>
      </c>
      <c r="D865" s="23" t="s">
        <v>10</v>
      </c>
      <c r="E865" s="23" t="s">
        <v>1729</v>
      </c>
      <c r="F865" s="23" t="s">
        <v>1729</v>
      </c>
      <c r="G865" s="24">
        <v>0.81178458350611105</v>
      </c>
      <c r="H865" s="24">
        <v>0.46200000000000002</v>
      </c>
      <c r="I865" s="23" t="s">
        <v>1729</v>
      </c>
      <c r="J865" s="23">
        <v>1</v>
      </c>
    </row>
    <row r="866" spans="2:10" x14ac:dyDescent="0.2">
      <c r="B866" s="23" t="s">
        <v>3448</v>
      </c>
      <c r="C866" s="23" t="s">
        <v>11</v>
      </c>
      <c r="D866" s="23" t="s">
        <v>10</v>
      </c>
      <c r="E866" s="23" t="s">
        <v>1729</v>
      </c>
      <c r="F866" s="23" t="s">
        <v>1729</v>
      </c>
      <c r="G866" s="24">
        <v>0.843998623796822</v>
      </c>
      <c r="H866" s="24">
        <v>0.46200000000000002</v>
      </c>
      <c r="I866" s="23" t="s">
        <v>1729</v>
      </c>
      <c r="J866" s="23">
        <v>1</v>
      </c>
    </row>
    <row r="867" spans="2:10" x14ac:dyDescent="0.2">
      <c r="B867" s="23" t="s">
        <v>3449</v>
      </c>
      <c r="C867" s="23" t="s">
        <v>11</v>
      </c>
      <c r="D867" s="23" t="s">
        <v>10</v>
      </c>
      <c r="E867" s="23" t="s">
        <v>1729</v>
      </c>
      <c r="F867" s="23" t="s">
        <v>1723</v>
      </c>
      <c r="G867" s="24">
        <v>0.86142870941189897</v>
      </c>
      <c r="H867" s="24">
        <v>0.73399999999999999</v>
      </c>
      <c r="I867" s="23" t="s">
        <v>1723</v>
      </c>
      <c r="J867" s="23">
        <v>0</v>
      </c>
    </row>
    <row r="868" spans="2:10" x14ac:dyDescent="0.2">
      <c r="B868" s="23" t="s">
        <v>3450</v>
      </c>
      <c r="C868" s="23" t="s">
        <v>11</v>
      </c>
      <c r="D868" s="23" t="s">
        <v>10</v>
      </c>
      <c r="E868" s="23" t="s">
        <v>1729</v>
      </c>
      <c r="F868" s="23" t="s">
        <v>128</v>
      </c>
      <c r="G868" s="24">
        <v>0.47813472876004598</v>
      </c>
      <c r="H868" s="24">
        <v>0.56399999999999995</v>
      </c>
      <c r="I868" s="23" t="s">
        <v>22</v>
      </c>
      <c r="J868" s="23">
        <v>0</v>
      </c>
    </row>
    <row r="869" spans="2:10" x14ac:dyDescent="0.2">
      <c r="B869" s="23" t="s">
        <v>3451</v>
      </c>
      <c r="C869" s="23" t="s">
        <v>11</v>
      </c>
      <c r="D869" s="23" t="s">
        <v>10</v>
      </c>
      <c r="E869" s="23" t="s">
        <v>1729</v>
      </c>
      <c r="F869" s="23" t="s">
        <v>1729</v>
      </c>
      <c r="G869" s="24">
        <v>0.86278759038876895</v>
      </c>
      <c r="H869" s="24">
        <v>0.46200000000000002</v>
      </c>
      <c r="I869" s="23" t="s">
        <v>1729</v>
      </c>
      <c r="J869" s="23">
        <v>1</v>
      </c>
    </row>
    <row r="870" spans="2:10" x14ac:dyDescent="0.2">
      <c r="B870" s="23" t="s">
        <v>3452</v>
      </c>
      <c r="C870" s="23" t="s">
        <v>11</v>
      </c>
      <c r="D870" s="23" t="s">
        <v>10</v>
      </c>
      <c r="E870" s="23" t="s">
        <v>1729</v>
      </c>
      <c r="F870" s="23" t="s">
        <v>1729</v>
      </c>
      <c r="G870" s="24">
        <v>0.88244635548332495</v>
      </c>
      <c r="H870" s="24">
        <v>0.46200000000000002</v>
      </c>
      <c r="I870" s="23" t="s">
        <v>1729</v>
      </c>
      <c r="J870" s="23">
        <v>1</v>
      </c>
    </row>
    <row r="871" spans="2:10" x14ac:dyDescent="0.2">
      <c r="B871" s="23" t="s">
        <v>3453</v>
      </c>
      <c r="C871" s="23" t="s">
        <v>11</v>
      </c>
      <c r="D871" s="23" t="s">
        <v>10</v>
      </c>
      <c r="E871" s="23" t="s">
        <v>1729</v>
      </c>
      <c r="F871" s="23" t="s">
        <v>1729</v>
      </c>
      <c r="G871" s="24">
        <v>0.76008768691344597</v>
      </c>
      <c r="H871" s="24">
        <v>0.46200000000000002</v>
      </c>
      <c r="I871" s="23" t="s">
        <v>1729</v>
      </c>
      <c r="J871" s="23">
        <v>1</v>
      </c>
    </row>
    <row r="872" spans="2:10" x14ac:dyDescent="0.2">
      <c r="B872" s="23" t="s">
        <v>3454</v>
      </c>
      <c r="C872" s="23" t="s">
        <v>11</v>
      </c>
      <c r="D872" s="23" t="s">
        <v>10</v>
      </c>
      <c r="E872" s="23" t="s">
        <v>1729</v>
      </c>
      <c r="F872" s="23" t="s">
        <v>1729</v>
      </c>
      <c r="G872" s="24">
        <v>0.83992731916134999</v>
      </c>
      <c r="H872" s="24">
        <v>0.46200000000000002</v>
      </c>
      <c r="I872" s="23" t="s">
        <v>1729</v>
      </c>
      <c r="J872" s="23">
        <v>1</v>
      </c>
    </row>
    <row r="873" spans="2:10" x14ac:dyDescent="0.2">
      <c r="B873" s="23" t="s">
        <v>3455</v>
      </c>
      <c r="C873" s="23" t="s">
        <v>11</v>
      </c>
      <c r="D873" s="23" t="s">
        <v>10</v>
      </c>
      <c r="E873" s="23" t="s">
        <v>1729</v>
      </c>
      <c r="F873" s="23" t="s">
        <v>1671</v>
      </c>
      <c r="G873" s="24">
        <v>0.339840530084495</v>
      </c>
      <c r="H873" s="24">
        <v>0.5</v>
      </c>
      <c r="I873" s="23" t="s">
        <v>22</v>
      </c>
      <c r="J873" s="23">
        <v>0</v>
      </c>
    </row>
    <row r="874" spans="2:10" x14ac:dyDescent="0.2">
      <c r="B874" s="23" t="s">
        <v>3456</v>
      </c>
      <c r="C874" s="23" t="s">
        <v>11</v>
      </c>
      <c r="D874" s="23" t="s">
        <v>10</v>
      </c>
      <c r="E874" s="23" t="s">
        <v>1729</v>
      </c>
      <c r="F874" s="23" t="s">
        <v>1723</v>
      </c>
      <c r="G874" s="24">
        <v>0.69802910510215399</v>
      </c>
      <c r="H874" s="24">
        <v>0.73399999999999999</v>
      </c>
      <c r="I874" s="23" t="s">
        <v>22</v>
      </c>
      <c r="J874" s="23">
        <v>0</v>
      </c>
    </row>
    <row r="875" spans="2:10" x14ac:dyDescent="0.2">
      <c r="B875" s="23" t="s">
        <v>3457</v>
      </c>
      <c r="C875" s="23" t="s">
        <v>11</v>
      </c>
      <c r="D875" s="23" t="s">
        <v>10</v>
      </c>
      <c r="E875" s="23" t="s">
        <v>1729</v>
      </c>
      <c r="F875" s="23" t="s">
        <v>1729</v>
      </c>
      <c r="G875" s="24">
        <v>0.89148316775221204</v>
      </c>
      <c r="H875" s="24">
        <v>0.46200000000000002</v>
      </c>
      <c r="I875" s="23" t="s">
        <v>1729</v>
      </c>
      <c r="J875" s="23">
        <v>1</v>
      </c>
    </row>
    <row r="876" spans="2:10" x14ac:dyDescent="0.2">
      <c r="B876" s="23" t="s">
        <v>3458</v>
      </c>
      <c r="C876" s="23" t="s">
        <v>11</v>
      </c>
      <c r="D876" s="23" t="s">
        <v>10</v>
      </c>
      <c r="E876" s="23" t="s">
        <v>1729</v>
      </c>
      <c r="F876" s="23" t="s">
        <v>1723</v>
      </c>
      <c r="G876" s="24">
        <v>0.78657306633776303</v>
      </c>
      <c r="H876" s="24">
        <v>0.73399999999999999</v>
      </c>
      <c r="I876" s="23" t="s">
        <v>1723</v>
      </c>
      <c r="J876" s="23">
        <v>0</v>
      </c>
    </row>
    <row r="877" spans="2:10" x14ac:dyDescent="0.2">
      <c r="B877" s="23" t="s">
        <v>3459</v>
      </c>
      <c r="C877" s="23" t="s">
        <v>11</v>
      </c>
      <c r="D877" s="23" t="s">
        <v>10</v>
      </c>
      <c r="E877" s="23" t="s">
        <v>1729</v>
      </c>
      <c r="F877" s="23" t="s">
        <v>1729</v>
      </c>
      <c r="G877" s="24">
        <v>0.86750707340814504</v>
      </c>
      <c r="H877" s="24">
        <v>0.46200000000000002</v>
      </c>
      <c r="I877" s="23" t="s">
        <v>1729</v>
      </c>
      <c r="J877" s="23">
        <v>1</v>
      </c>
    </row>
    <row r="878" spans="2:10" x14ac:dyDescent="0.2">
      <c r="B878" s="23" t="s">
        <v>3460</v>
      </c>
      <c r="C878" s="23" t="s">
        <v>11</v>
      </c>
      <c r="D878" s="23" t="s">
        <v>10</v>
      </c>
      <c r="E878" s="23" t="s">
        <v>1729</v>
      </c>
      <c r="F878" s="23" t="s">
        <v>1729</v>
      </c>
      <c r="G878" s="24">
        <v>0.90847152878525905</v>
      </c>
      <c r="H878" s="24">
        <v>0.46200000000000002</v>
      </c>
      <c r="I878" s="23" t="s">
        <v>1729</v>
      </c>
      <c r="J878" s="23">
        <v>1</v>
      </c>
    </row>
    <row r="879" spans="2:10" x14ac:dyDescent="0.2">
      <c r="B879" s="23" t="s">
        <v>3461</v>
      </c>
      <c r="C879" s="23" t="s">
        <v>11</v>
      </c>
      <c r="D879" s="23" t="s">
        <v>10</v>
      </c>
      <c r="E879" s="23" t="s">
        <v>1729</v>
      </c>
      <c r="F879" s="23" t="s">
        <v>1729</v>
      </c>
      <c r="G879" s="24">
        <v>0.61062933506563</v>
      </c>
      <c r="H879" s="24">
        <v>0.46200000000000002</v>
      </c>
      <c r="I879" s="23" t="s">
        <v>1729</v>
      </c>
      <c r="J879" s="23">
        <v>1</v>
      </c>
    </row>
    <row r="880" spans="2:10" x14ac:dyDescent="0.2">
      <c r="B880" s="23" t="s">
        <v>3462</v>
      </c>
      <c r="C880" s="23" t="s">
        <v>11</v>
      </c>
      <c r="D880" s="23" t="s">
        <v>10</v>
      </c>
      <c r="E880" s="23" t="s">
        <v>1729</v>
      </c>
      <c r="F880" s="23" t="s">
        <v>1723</v>
      </c>
      <c r="G880" s="24">
        <v>0.81191353871043204</v>
      </c>
      <c r="H880" s="24">
        <v>0.73399999999999999</v>
      </c>
      <c r="I880" s="23" t="s">
        <v>1723</v>
      </c>
      <c r="J880" s="23">
        <v>0</v>
      </c>
    </row>
    <row r="881" spans="2:10" x14ac:dyDescent="0.2">
      <c r="B881" s="23" t="s">
        <v>3463</v>
      </c>
      <c r="C881" s="23" t="s">
        <v>11</v>
      </c>
      <c r="D881" s="23" t="s">
        <v>10</v>
      </c>
      <c r="E881" s="23" t="s">
        <v>1729</v>
      </c>
      <c r="F881" s="23" t="s">
        <v>1729</v>
      </c>
      <c r="G881" s="24">
        <v>0.87627003820678395</v>
      </c>
      <c r="H881" s="24">
        <v>0.46200000000000002</v>
      </c>
      <c r="I881" s="23" t="s">
        <v>1729</v>
      </c>
      <c r="J881" s="23">
        <v>1</v>
      </c>
    </row>
    <row r="882" spans="2:10" x14ac:dyDescent="0.2">
      <c r="B882" s="23" t="s">
        <v>3464</v>
      </c>
      <c r="C882" s="23" t="s">
        <v>11</v>
      </c>
      <c r="D882" s="23" t="s">
        <v>10</v>
      </c>
      <c r="E882" s="23" t="s">
        <v>1729</v>
      </c>
      <c r="F882" s="23" t="s">
        <v>1696</v>
      </c>
      <c r="G882" s="24">
        <v>0.25937994573930301</v>
      </c>
      <c r="H882" s="24">
        <v>0.32200000000000001</v>
      </c>
      <c r="I882" s="23" t="s">
        <v>22</v>
      </c>
      <c r="J882" s="23">
        <v>0</v>
      </c>
    </row>
    <row r="883" spans="2:10" x14ac:dyDescent="0.2">
      <c r="B883" s="23" t="s">
        <v>3465</v>
      </c>
      <c r="C883" s="23" t="s">
        <v>11</v>
      </c>
      <c r="D883" s="23" t="s">
        <v>10</v>
      </c>
      <c r="E883" s="23" t="s">
        <v>1729</v>
      </c>
      <c r="F883" s="23" t="s">
        <v>1729</v>
      </c>
      <c r="G883" s="24">
        <v>0.54894017359138103</v>
      </c>
      <c r="H883" s="24">
        <v>0.46200000000000002</v>
      </c>
      <c r="I883" s="23" t="s">
        <v>1729</v>
      </c>
      <c r="J883" s="23">
        <v>1</v>
      </c>
    </row>
    <row r="884" spans="2:10" x14ac:dyDescent="0.2">
      <c r="B884" s="23" t="s">
        <v>3466</v>
      </c>
      <c r="C884" s="23" t="s">
        <v>11</v>
      </c>
      <c r="D884" s="23" t="s">
        <v>10</v>
      </c>
      <c r="E884" s="23" t="s">
        <v>1729</v>
      </c>
      <c r="F884" s="23" t="s">
        <v>1723</v>
      </c>
      <c r="G884" s="24">
        <v>0.73115868442929199</v>
      </c>
      <c r="H884" s="24">
        <v>0.73399999999999999</v>
      </c>
      <c r="I884" s="23" t="s">
        <v>22</v>
      </c>
      <c r="J884" s="23">
        <v>0</v>
      </c>
    </row>
    <row r="885" spans="2:10" x14ac:dyDescent="0.2">
      <c r="B885" s="23" t="s">
        <v>3467</v>
      </c>
      <c r="C885" s="23" t="s">
        <v>11</v>
      </c>
      <c r="D885" s="23" t="s">
        <v>10</v>
      </c>
      <c r="E885" s="23" t="s">
        <v>1729</v>
      </c>
      <c r="F885" s="23" t="s">
        <v>1729</v>
      </c>
      <c r="G885" s="24">
        <v>0.819268378901994</v>
      </c>
      <c r="H885" s="24">
        <v>0.46200000000000002</v>
      </c>
      <c r="I885" s="23" t="s">
        <v>1729</v>
      </c>
      <c r="J885" s="23">
        <v>1</v>
      </c>
    </row>
    <row r="886" spans="2:10" x14ac:dyDescent="0.2">
      <c r="B886" s="23" t="s">
        <v>3468</v>
      </c>
      <c r="C886" s="23" t="s">
        <v>11</v>
      </c>
      <c r="D886" s="23" t="s">
        <v>10</v>
      </c>
      <c r="E886" s="23" t="s">
        <v>1729</v>
      </c>
      <c r="F886" s="23" t="s">
        <v>1729</v>
      </c>
      <c r="G886" s="24">
        <v>0.90506605637844795</v>
      </c>
      <c r="H886" s="24">
        <v>0.46200000000000002</v>
      </c>
      <c r="I886" s="23" t="s">
        <v>1729</v>
      </c>
      <c r="J886" s="23">
        <v>1</v>
      </c>
    </row>
    <row r="887" spans="2:10" x14ac:dyDescent="0.2">
      <c r="B887" s="23" t="s">
        <v>3469</v>
      </c>
      <c r="C887" s="23" t="s">
        <v>11</v>
      </c>
      <c r="D887" s="23" t="s">
        <v>10</v>
      </c>
      <c r="E887" s="23" t="s">
        <v>1729</v>
      </c>
      <c r="F887" s="23" t="s">
        <v>1729</v>
      </c>
      <c r="G887" s="24">
        <v>0.49905053099401703</v>
      </c>
      <c r="H887" s="24">
        <v>0.46200000000000002</v>
      </c>
      <c r="I887" s="23" t="s">
        <v>1729</v>
      </c>
      <c r="J887" s="23">
        <v>1</v>
      </c>
    </row>
    <row r="888" spans="2:10" x14ac:dyDescent="0.2">
      <c r="B888" s="23" t="s">
        <v>3470</v>
      </c>
      <c r="C888" s="23" t="s">
        <v>11</v>
      </c>
      <c r="D888" s="23" t="s">
        <v>10</v>
      </c>
      <c r="E888" s="23" t="s">
        <v>1729</v>
      </c>
      <c r="F888" s="23" t="s">
        <v>1729</v>
      </c>
      <c r="G888" s="24">
        <v>0.74784064220403301</v>
      </c>
      <c r="H888" s="24">
        <v>0.46200000000000002</v>
      </c>
      <c r="I888" s="23" t="s">
        <v>1729</v>
      </c>
      <c r="J888" s="23">
        <v>1</v>
      </c>
    </row>
    <row r="889" spans="2:10" x14ac:dyDescent="0.2">
      <c r="B889" s="23" t="s">
        <v>3471</v>
      </c>
      <c r="C889" s="23" t="s">
        <v>11</v>
      </c>
      <c r="D889" s="23" t="s">
        <v>10</v>
      </c>
      <c r="E889" s="23" t="s">
        <v>1729</v>
      </c>
      <c r="F889" s="23" t="s">
        <v>1729</v>
      </c>
      <c r="G889" s="24">
        <v>0.87231107305878997</v>
      </c>
      <c r="H889" s="24">
        <v>0.46200000000000002</v>
      </c>
      <c r="I889" s="23" t="s">
        <v>1729</v>
      </c>
      <c r="J889" s="23">
        <v>1</v>
      </c>
    </row>
    <row r="890" spans="2:10" x14ac:dyDescent="0.2">
      <c r="B890" s="23" t="s">
        <v>3472</v>
      </c>
      <c r="C890" s="23" t="s">
        <v>11</v>
      </c>
      <c r="D890" s="23" t="s">
        <v>10</v>
      </c>
      <c r="E890" s="23" t="s">
        <v>1729</v>
      </c>
      <c r="F890" s="23" t="s">
        <v>1729</v>
      </c>
      <c r="G890" s="24">
        <v>0.90020869985210195</v>
      </c>
      <c r="H890" s="24">
        <v>0.46200000000000002</v>
      </c>
      <c r="I890" s="23" t="s">
        <v>1729</v>
      </c>
      <c r="J890" s="23">
        <v>1</v>
      </c>
    </row>
    <row r="891" spans="2:10" x14ac:dyDescent="0.2">
      <c r="B891" s="23" t="s">
        <v>3473</v>
      </c>
      <c r="C891" s="23" t="s">
        <v>11</v>
      </c>
      <c r="D891" s="23" t="s">
        <v>10</v>
      </c>
      <c r="E891" s="23" t="s">
        <v>1729</v>
      </c>
      <c r="F891" s="23" t="s">
        <v>1729</v>
      </c>
      <c r="G891" s="24">
        <v>0.77022065397737005</v>
      </c>
      <c r="H891" s="24">
        <v>0.46200000000000002</v>
      </c>
      <c r="I891" s="23" t="s">
        <v>1729</v>
      </c>
      <c r="J891" s="23">
        <v>1</v>
      </c>
    </row>
    <row r="892" spans="2:10" x14ac:dyDescent="0.2">
      <c r="B892" s="23" t="s">
        <v>3474</v>
      </c>
      <c r="C892" s="23" t="s">
        <v>11</v>
      </c>
      <c r="D892" s="23" t="s">
        <v>10</v>
      </c>
      <c r="E892" s="23" t="s">
        <v>1729</v>
      </c>
      <c r="F892" s="23" t="s">
        <v>1729</v>
      </c>
      <c r="G892" s="24">
        <v>0.90674341892979604</v>
      </c>
      <c r="H892" s="24">
        <v>0.46200000000000002</v>
      </c>
      <c r="I892" s="23" t="s">
        <v>1729</v>
      </c>
      <c r="J892" s="23">
        <v>1</v>
      </c>
    </row>
    <row r="893" spans="2:10" x14ac:dyDescent="0.2">
      <c r="B893" s="23" t="s">
        <v>3475</v>
      </c>
      <c r="C893" s="23" t="s">
        <v>11</v>
      </c>
      <c r="D893" s="23" t="s">
        <v>10</v>
      </c>
      <c r="E893" s="23" t="s">
        <v>1729</v>
      </c>
      <c r="F893" s="23" t="s">
        <v>1729</v>
      </c>
      <c r="G893" s="24">
        <v>0.84810872173228702</v>
      </c>
      <c r="H893" s="24">
        <v>0.46200000000000002</v>
      </c>
      <c r="I893" s="23" t="s">
        <v>1729</v>
      </c>
      <c r="J893" s="23">
        <v>1</v>
      </c>
    </row>
    <row r="894" spans="2:10" x14ac:dyDescent="0.2">
      <c r="B894" s="23" t="s">
        <v>3476</v>
      </c>
      <c r="C894" s="23" t="s">
        <v>11</v>
      </c>
      <c r="D894" s="23" t="s">
        <v>10</v>
      </c>
      <c r="E894" s="23" t="s">
        <v>1729</v>
      </c>
      <c r="F894" s="23" t="s">
        <v>1729</v>
      </c>
      <c r="G894" s="24">
        <v>0.64174282190912701</v>
      </c>
      <c r="H894" s="24">
        <v>0.46200000000000002</v>
      </c>
      <c r="I894" s="23" t="s">
        <v>1729</v>
      </c>
      <c r="J894" s="23">
        <v>1</v>
      </c>
    </row>
    <row r="895" spans="2:10" x14ac:dyDescent="0.2">
      <c r="B895" s="23" t="s">
        <v>3477</v>
      </c>
      <c r="C895" s="23" t="s">
        <v>11</v>
      </c>
      <c r="D895" s="23" t="s">
        <v>10</v>
      </c>
      <c r="E895" s="23" t="s">
        <v>1729</v>
      </c>
      <c r="F895" s="23" t="s">
        <v>1723</v>
      </c>
      <c r="G895" s="24">
        <v>0.80823266554113304</v>
      </c>
      <c r="H895" s="24">
        <v>0.73399999999999999</v>
      </c>
      <c r="I895" s="23" t="s">
        <v>1723</v>
      </c>
      <c r="J895" s="23">
        <v>0</v>
      </c>
    </row>
    <row r="896" spans="2:10" x14ac:dyDescent="0.2">
      <c r="B896" s="23" t="s">
        <v>3478</v>
      </c>
      <c r="C896" s="23" t="s">
        <v>11</v>
      </c>
      <c r="D896" s="23" t="s">
        <v>10</v>
      </c>
      <c r="E896" s="23" t="s">
        <v>1729</v>
      </c>
      <c r="F896" s="23" t="s">
        <v>1729</v>
      </c>
      <c r="G896" s="24">
        <v>0.82595814176967297</v>
      </c>
      <c r="H896" s="24">
        <v>0.46200000000000002</v>
      </c>
      <c r="I896" s="23" t="s">
        <v>1729</v>
      </c>
      <c r="J896" s="23">
        <v>1</v>
      </c>
    </row>
    <row r="897" spans="2:10" x14ac:dyDescent="0.2">
      <c r="B897" s="23" t="s">
        <v>3479</v>
      </c>
      <c r="C897" s="23" t="s">
        <v>11</v>
      </c>
      <c r="D897" s="23" t="s">
        <v>10</v>
      </c>
      <c r="E897" s="23" t="s">
        <v>1729</v>
      </c>
      <c r="F897" s="23" t="s">
        <v>1729</v>
      </c>
      <c r="G897" s="24">
        <v>0.64493570356458096</v>
      </c>
      <c r="H897" s="24">
        <v>0.46200000000000002</v>
      </c>
      <c r="I897" s="23" t="s">
        <v>1729</v>
      </c>
      <c r="J897" s="23">
        <v>1</v>
      </c>
    </row>
    <row r="898" spans="2:10" x14ac:dyDescent="0.2">
      <c r="B898" s="23" t="s">
        <v>3480</v>
      </c>
      <c r="C898" s="23" t="s">
        <v>11</v>
      </c>
      <c r="D898" s="23" t="s">
        <v>10</v>
      </c>
      <c r="E898" s="23" t="s">
        <v>1729</v>
      </c>
      <c r="F898" s="23" t="s">
        <v>1729</v>
      </c>
      <c r="G898" s="24">
        <v>0.77261237959835205</v>
      </c>
      <c r="H898" s="24">
        <v>0.46200000000000002</v>
      </c>
      <c r="I898" s="23" t="s">
        <v>1729</v>
      </c>
      <c r="J898" s="23">
        <v>1</v>
      </c>
    </row>
    <row r="899" spans="2:10" x14ac:dyDescent="0.2">
      <c r="B899" s="23" t="s">
        <v>3481</v>
      </c>
      <c r="C899" s="23" t="s">
        <v>11</v>
      </c>
      <c r="D899" s="23" t="s">
        <v>10</v>
      </c>
      <c r="E899" s="23" t="s">
        <v>1729</v>
      </c>
      <c r="F899" s="23" t="s">
        <v>1729</v>
      </c>
      <c r="G899" s="24">
        <v>0.52892574017664196</v>
      </c>
      <c r="H899" s="24">
        <v>0.46200000000000002</v>
      </c>
      <c r="I899" s="23" t="s">
        <v>1729</v>
      </c>
      <c r="J899" s="23">
        <v>1</v>
      </c>
    </row>
    <row r="900" spans="2:10" x14ac:dyDescent="0.2">
      <c r="B900" s="23" t="s">
        <v>3482</v>
      </c>
      <c r="C900" s="23" t="s">
        <v>11</v>
      </c>
      <c r="D900" s="23" t="s">
        <v>10</v>
      </c>
      <c r="E900" s="23" t="s">
        <v>1729</v>
      </c>
      <c r="F900" s="23" t="s">
        <v>1723</v>
      </c>
      <c r="G900" s="24">
        <v>0.74023665887932</v>
      </c>
      <c r="H900" s="24">
        <v>0.73399999999999999</v>
      </c>
      <c r="I900" s="23" t="s">
        <v>1723</v>
      </c>
      <c r="J900" s="23">
        <v>0</v>
      </c>
    </row>
    <row r="901" spans="2:10" x14ac:dyDescent="0.2">
      <c r="B901" s="23" t="s">
        <v>3483</v>
      </c>
      <c r="C901" s="23" t="s">
        <v>11</v>
      </c>
      <c r="D901" s="23" t="s">
        <v>10</v>
      </c>
      <c r="E901" s="23" t="s">
        <v>1729</v>
      </c>
      <c r="F901" s="23" t="s">
        <v>1729</v>
      </c>
      <c r="G901" s="24">
        <v>0.70071652027567599</v>
      </c>
      <c r="H901" s="24">
        <v>0.46200000000000002</v>
      </c>
      <c r="I901" s="23" t="s">
        <v>1729</v>
      </c>
      <c r="J901" s="23">
        <v>1</v>
      </c>
    </row>
    <row r="902" spans="2:10" x14ac:dyDescent="0.2">
      <c r="B902" s="23" t="s">
        <v>3484</v>
      </c>
      <c r="C902" s="23" t="s">
        <v>11</v>
      </c>
      <c r="D902" s="23" t="s">
        <v>10</v>
      </c>
      <c r="E902" s="23" t="s">
        <v>1729</v>
      </c>
      <c r="F902" s="23" t="s">
        <v>1729</v>
      </c>
      <c r="G902" s="24">
        <v>0.84396505560699198</v>
      </c>
      <c r="H902" s="24">
        <v>0.46200000000000002</v>
      </c>
      <c r="I902" s="23" t="s">
        <v>1729</v>
      </c>
      <c r="J902" s="23">
        <v>1</v>
      </c>
    </row>
    <row r="903" spans="2:10" x14ac:dyDescent="0.2">
      <c r="B903" s="23" t="s">
        <v>3485</v>
      </c>
      <c r="C903" s="23" t="s">
        <v>11</v>
      </c>
      <c r="D903" s="23" t="s">
        <v>10</v>
      </c>
      <c r="E903" s="23" t="s">
        <v>1729</v>
      </c>
      <c r="F903" s="23" t="s">
        <v>1729</v>
      </c>
      <c r="G903" s="24">
        <v>0.53489040574677205</v>
      </c>
      <c r="H903" s="24">
        <v>0.46200000000000002</v>
      </c>
      <c r="I903" s="23" t="s">
        <v>1729</v>
      </c>
      <c r="J903" s="23">
        <v>1</v>
      </c>
    </row>
    <row r="904" spans="2:10" x14ac:dyDescent="0.2">
      <c r="B904" s="23" t="s">
        <v>3486</v>
      </c>
      <c r="C904" s="23" t="s">
        <v>11</v>
      </c>
      <c r="D904" s="23" t="s">
        <v>10</v>
      </c>
      <c r="E904" s="23" t="s">
        <v>1729</v>
      </c>
      <c r="F904" s="23" t="s">
        <v>1723</v>
      </c>
      <c r="G904" s="24">
        <v>0.695717044420885</v>
      </c>
      <c r="H904" s="24">
        <v>0.73399999999999999</v>
      </c>
      <c r="I904" s="23" t="s">
        <v>22</v>
      </c>
      <c r="J904" s="23">
        <v>0</v>
      </c>
    </row>
    <row r="905" spans="2:10" x14ac:dyDescent="0.2">
      <c r="B905" s="23" t="s">
        <v>3487</v>
      </c>
      <c r="C905" s="23" t="s">
        <v>11</v>
      </c>
      <c r="D905" s="23" t="s">
        <v>10</v>
      </c>
      <c r="E905" s="23" t="s">
        <v>1729</v>
      </c>
      <c r="F905" s="23" t="s">
        <v>1729</v>
      </c>
      <c r="G905" s="24">
        <v>0.88923866435658905</v>
      </c>
      <c r="H905" s="24">
        <v>0.46200000000000002</v>
      </c>
      <c r="I905" s="23" t="s">
        <v>1729</v>
      </c>
      <c r="J905" s="23">
        <v>1</v>
      </c>
    </row>
    <row r="906" spans="2:10" x14ac:dyDescent="0.2">
      <c r="B906" s="23" t="s">
        <v>3488</v>
      </c>
      <c r="C906" s="23" t="s">
        <v>11</v>
      </c>
      <c r="D906" s="23" t="s">
        <v>10</v>
      </c>
      <c r="E906" s="23" t="s">
        <v>1729</v>
      </c>
      <c r="F906" s="23" t="s">
        <v>1729</v>
      </c>
      <c r="G906" s="24">
        <v>0.78428482516540099</v>
      </c>
      <c r="H906" s="24">
        <v>0.46200000000000002</v>
      </c>
      <c r="I906" s="23" t="s">
        <v>1729</v>
      </c>
      <c r="J906" s="23">
        <v>1</v>
      </c>
    </row>
    <row r="907" spans="2:10" x14ac:dyDescent="0.2">
      <c r="B907" s="23" t="s">
        <v>3489</v>
      </c>
      <c r="C907" s="23" t="s">
        <v>11</v>
      </c>
      <c r="D907" s="23" t="s">
        <v>10</v>
      </c>
      <c r="E907" s="23" t="s">
        <v>1729</v>
      </c>
      <c r="F907" s="23" t="s">
        <v>1729</v>
      </c>
      <c r="G907" s="24">
        <v>0.72229323478785501</v>
      </c>
      <c r="H907" s="24">
        <v>0.46200000000000002</v>
      </c>
      <c r="I907" s="23" t="s">
        <v>1729</v>
      </c>
      <c r="J907" s="23">
        <v>1</v>
      </c>
    </row>
    <row r="908" spans="2:10" x14ac:dyDescent="0.2">
      <c r="B908" s="23" t="s">
        <v>3490</v>
      </c>
      <c r="C908" s="23" t="s">
        <v>11</v>
      </c>
      <c r="D908" s="23" t="s">
        <v>7</v>
      </c>
      <c r="E908" s="23" t="s">
        <v>1669</v>
      </c>
      <c r="F908" s="23" t="s">
        <v>1669</v>
      </c>
      <c r="G908" s="24">
        <v>0.97587161495328401</v>
      </c>
      <c r="H908" s="24">
        <v>0.77</v>
      </c>
      <c r="I908" s="23" t="s">
        <v>1669</v>
      </c>
      <c r="J908" s="23">
        <v>1</v>
      </c>
    </row>
    <row r="909" spans="2:10" x14ac:dyDescent="0.2">
      <c r="B909" s="23" t="s">
        <v>3491</v>
      </c>
      <c r="C909" s="23" t="s">
        <v>11</v>
      </c>
      <c r="D909" s="23" t="s">
        <v>7</v>
      </c>
      <c r="E909" s="23" t="s">
        <v>1669</v>
      </c>
      <c r="F909" s="23" t="s">
        <v>1669</v>
      </c>
      <c r="G909" s="24">
        <v>0.97450929988635804</v>
      </c>
      <c r="H909" s="24">
        <v>0.77</v>
      </c>
      <c r="I909" s="23" t="s">
        <v>1669</v>
      </c>
      <c r="J909" s="23">
        <v>1</v>
      </c>
    </row>
    <row r="910" spans="2:10" x14ac:dyDescent="0.2">
      <c r="B910" s="23" t="s">
        <v>3492</v>
      </c>
      <c r="C910" s="23" t="s">
        <v>11</v>
      </c>
      <c r="D910" s="23" t="s">
        <v>7</v>
      </c>
      <c r="E910" s="23" t="s">
        <v>1669</v>
      </c>
      <c r="F910" s="23" t="s">
        <v>1669</v>
      </c>
      <c r="G910" s="24">
        <v>0.96368845928935798</v>
      </c>
      <c r="H910" s="24">
        <v>0.77</v>
      </c>
      <c r="I910" s="23" t="s">
        <v>1669</v>
      </c>
      <c r="J910" s="23">
        <v>1</v>
      </c>
    </row>
    <row r="911" spans="2:10" x14ac:dyDescent="0.2">
      <c r="B911" s="23" t="s">
        <v>3493</v>
      </c>
      <c r="C911" s="23" t="s">
        <v>11</v>
      </c>
      <c r="D911" s="23" t="s">
        <v>7</v>
      </c>
      <c r="E911" s="23" t="s">
        <v>1669</v>
      </c>
      <c r="F911" s="23" t="s">
        <v>1669</v>
      </c>
      <c r="G911" s="24">
        <v>0.98187552956285296</v>
      </c>
      <c r="H911" s="24">
        <v>0.77</v>
      </c>
      <c r="I911" s="23" t="s">
        <v>1669</v>
      </c>
      <c r="J911" s="23">
        <v>1</v>
      </c>
    </row>
    <row r="912" spans="2:10" x14ac:dyDescent="0.2">
      <c r="B912" s="23" t="s">
        <v>3494</v>
      </c>
      <c r="C912" s="23" t="s">
        <v>11</v>
      </c>
      <c r="D912" s="23" t="s">
        <v>7</v>
      </c>
      <c r="E912" s="23" t="s">
        <v>1669</v>
      </c>
      <c r="F912" s="23" t="s">
        <v>1669</v>
      </c>
      <c r="G912" s="24">
        <v>0.97670303330858799</v>
      </c>
      <c r="H912" s="24">
        <v>0.77</v>
      </c>
      <c r="I912" s="23" t="s">
        <v>1669</v>
      </c>
      <c r="J912" s="23">
        <v>1</v>
      </c>
    </row>
    <row r="913" spans="2:10" x14ac:dyDescent="0.2">
      <c r="B913" s="23" t="s">
        <v>3495</v>
      </c>
      <c r="C913" s="23" t="s">
        <v>11</v>
      </c>
      <c r="D913" s="23" t="s">
        <v>7</v>
      </c>
      <c r="E913" s="23" t="s">
        <v>1669</v>
      </c>
      <c r="F913" s="23" t="s">
        <v>453</v>
      </c>
      <c r="G913" s="24">
        <v>0.90222282716523705</v>
      </c>
      <c r="H913" s="24">
        <v>0.73299999999999998</v>
      </c>
      <c r="I913" s="23" t="s">
        <v>453</v>
      </c>
      <c r="J913" s="23">
        <v>0</v>
      </c>
    </row>
    <row r="914" spans="2:10" x14ac:dyDescent="0.2">
      <c r="B914" s="23" t="s">
        <v>3496</v>
      </c>
      <c r="C914" s="23" t="s">
        <v>11</v>
      </c>
      <c r="D914" s="23" t="s">
        <v>7</v>
      </c>
      <c r="E914" s="23" t="s">
        <v>1669</v>
      </c>
      <c r="F914" s="23" t="s">
        <v>1669</v>
      </c>
      <c r="G914" s="24">
        <v>0.97127246215038998</v>
      </c>
      <c r="H914" s="24">
        <v>0.77</v>
      </c>
      <c r="I914" s="23" t="s">
        <v>1669</v>
      </c>
      <c r="J914" s="23">
        <v>1</v>
      </c>
    </row>
    <row r="915" spans="2:10" x14ac:dyDescent="0.2">
      <c r="B915" s="23" t="s">
        <v>3497</v>
      </c>
      <c r="C915" s="23" t="s">
        <v>11</v>
      </c>
      <c r="D915" s="23" t="s">
        <v>7</v>
      </c>
      <c r="E915" s="23" t="s">
        <v>1669</v>
      </c>
      <c r="F915" s="23" t="s">
        <v>1669</v>
      </c>
      <c r="G915" s="24">
        <v>0.97611276211781695</v>
      </c>
      <c r="H915" s="24">
        <v>0.77</v>
      </c>
      <c r="I915" s="23" t="s">
        <v>1669</v>
      </c>
      <c r="J915" s="23">
        <v>1</v>
      </c>
    </row>
    <row r="916" spans="2:10" x14ac:dyDescent="0.2">
      <c r="B916" s="23" t="s">
        <v>3498</v>
      </c>
      <c r="C916" s="23" t="s">
        <v>11</v>
      </c>
      <c r="D916" s="23" t="s">
        <v>7</v>
      </c>
      <c r="E916" s="23" t="s">
        <v>1669</v>
      </c>
      <c r="F916" s="23" t="s">
        <v>1669</v>
      </c>
      <c r="G916" s="24">
        <v>0.97841790171020904</v>
      </c>
      <c r="H916" s="24">
        <v>0.77</v>
      </c>
      <c r="I916" s="23" t="s">
        <v>1669</v>
      </c>
      <c r="J916" s="23">
        <v>1</v>
      </c>
    </row>
    <row r="917" spans="2:10" x14ac:dyDescent="0.2">
      <c r="B917" s="23" t="s">
        <v>3499</v>
      </c>
      <c r="C917" s="23" t="s">
        <v>11</v>
      </c>
      <c r="D917" s="23" t="s">
        <v>7</v>
      </c>
      <c r="E917" s="23" t="s">
        <v>1669</v>
      </c>
      <c r="F917" s="23" t="s">
        <v>1669</v>
      </c>
      <c r="G917" s="24">
        <v>0.97820967013417903</v>
      </c>
      <c r="H917" s="24">
        <v>0.77</v>
      </c>
      <c r="I917" s="23" t="s">
        <v>1669</v>
      </c>
      <c r="J917" s="23">
        <v>1</v>
      </c>
    </row>
    <row r="918" spans="2:10" x14ac:dyDescent="0.2">
      <c r="B918" s="23" t="s">
        <v>3500</v>
      </c>
      <c r="C918" s="23" t="s">
        <v>11</v>
      </c>
      <c r="D918" s="23" t="s">
        <v>7</v>
      </c>
      <c r="E918" s="23" t="s">
        <v>1669</v>
      </c>
      <c r="F918" s="23" t="s">
        <v>1669</v>
      </c>
      <c r="G918" s="24">
        <v>0.97675733365338502</v>
      </c>
      <c r="H918" s="24">
        <v>0.77</v>
      </c>
      <c r="I918" s="23" t="s">
        <v>1669</v>
      </c>
      <c r="J918" s="23">
        <v>1</v>
      </c>
    </row>
    <row r="919" spans="2:10" x14ac:dyDescent="0.2">
      <c r="B919" s="23" t="s">
        <v>3501</v>
      </c>
      <c r="C919" s="23" t="s">
        <v>11</v>
      </c>
      <c r="D919" s="23" t="s">
        <v>7</v>
      </c>
      <c r="E919" s="23" t="s">
        <v>1669</v>
      </c>
      <c r="F919" s="23" t="s">
        <v>1669</v>
      </c>
      <c r="G919" s="24">
        <v>0.96147940549983502</v>
      </c>
      <c r="H919" s="24">
        <v>0.77</v>
      </c>
      <c r="I919" s="23" t="s">
        <v>1669</v>
      </c>
      <c r="J919" s="23">
        <v>1</v>
      </c>
    </row>
    <row r="920" spans="2:10" x14ac:dyDescent="0.2">
      <c r="B920" s="23" t="s">
        <v>3502</v>
      </c>
      <c r="C920" s="23" t="s">
        <v>11</v>
      </c>
      <c r="D920" s="23" t="s">
        <v>7</v>
      </c>
      <c r="E920" s="23" t="s">
        <v>1669</v>
      </c>
      <c r="F920" s="23" t="s">
        <v>1669</v>
      </c>
      <c r="G920" s="24">
        <v>0.95046526769373496</v>
      </c>
      <c r="H920" s="24">
        <v>0.77</v>
      </c>
      <c r="I920" s="23" t="s">
        <v>1669</v>
      </c>
      <c r="J920" s="23">
        <v>1</v>
      </c>
    </row>
    <row r="921" spans="2:10" x14ac:dyDescent="0.2">
      <c r="B921" s="23" t="s">
        <v>3503</v>
      </c>
      <c r="C921" s="23" t="s">
        <v>11</v>
      </c>
      <c r="D921" s="23" t="s">
        <v>7</v>
      </c>
      <c r="E921" s="23" t="s">
        <v>1669</v>
      </c>
      <c r="F921" s="23" t="s">
        <v>1669</v>
      </c>
      <c r="G921" s="24">
        <v>0.97966846141289599</v>
      </c>
      <c r="H921" s="24">
        <v>0.77</v>
      </c>
      <c r="I921" s="23" t="s">
        <v>1669</v>
      </c>
      <c r="J921" s="23">
        <v>1</v>
      </c>
    </row>
    <row r="922" spans="2:10" x14ac:dyDescent="0.2">
      <c r="B922" s="23" t="s">
        <v>3504</v>
      </c>
      <c r="C922" s="23" t="s">
        <v>11</v>
      </c>
      <c r="D922" s="23" t="s">
        <v>7</v>
      </c>
      <c r="E922" s="23" t="s">
        <v>1669</v>
      </c>
      <c r="F922" s="23" t="s">
        <v>1669</v>
      </c>
      <c r="G922" s="24">
        <v>0.97569268908057605</v>
      </c>
      <c r="H922" s="24">
        <v>0.77</v>
      </c>
      <c r="I922" s="23" t="s">
        <v>1669</v>
      </c>
      <c r="J922" s="23">
        <v>1</v>
      </c>
    </row>
    <row r="923" spans="2:10" x14ac:dyDescent="0.2">
      <c r="B923" s="23" t="s">
        <v>3505</v>
      </c>
      <c r="C923" s="23" t="s">
        <v>11</v>
      </c>
      <c r="D923" s="23" t="s">
        <v>7</v>
      </c>
      <c r="E923" s="23" t="s">
        <v>1669</v>
      </c>
      <c r="F923" s="23" t="s">
        <v>1669</v>
      </c>
      <c r="G923" s="24">
        <v>0.97109518178356102</v>
      </c>
      <c r="H923" s="24">
        <v>0.77</v>
      </c>
      <c r="I923" s="23" t="s">
        <v>1669</v>
      </c>
      <c r="J923" s="23">
        <v>1</v>
      </c>
    </row>
    <row r="924" spans="2:10" x14ac:dyDescent="0.2">
      <c r="B924" s="23" t="s">
        <v>3506</v>
      </c>
      <c r="C924" s="23" t="s">
        <v>11</v>
      </c>
      <c r="D924" s="23" t="s">
        <v>7</v>
      </c>
      <c r="E924" s="23" t="s">
        <v>1669</v>
      </c>
      <c r="F924" s="23" t="s">
        <v>1669</v>
      </c>
      <c r="G924" s="24">
        <v>0.96505627868097599</v>
      </c>
      <c r="H924" s="24">
        <v>0.77</v>
      </c>
      <c r="I924" s="23" t="s">
        <v>1669</v>
      </c>
      <c r="J924" s="23">
        <v>1</v>
      </c>
    </row>
    <row r="925" spans="2:10" x14ac:dyDescent="0.2">
      <c r="B925" s="23" t="s">
        <v>3507</v>
      </c>
      <c r="C925" s="23" t="s">
        <v>11</v>
      </c>
      <c r="D925" s="23" t="s">
        <v>7</v>
      </c>
      <c r="E925" s="23" t="s">
        <v>1669</v>
      </c>
      <c r="F925" s="23" t="s">
        <v>1669</v>
      </c>
      <c r="G925" s="24">
        <v>0.95271722235292</v>
      </c>
      <c r="H925" s="24">
        <v>0.77</v>
      </c>
      <c r="I925" s="23" t="s">
        <v>1669</v>
      </c>
      <c r="J925" s="23">
        <v>1</v>
      </c>
    </row>
    <row r="926" spans="2:10" x14ac:dyDescent="0.2">
      <c r="B926" s="23" t="s">
        <v>3508</v>
      </c>
      <c r="C926" s="23" t="s">
        <v>11</v>
      </c>
      <c r="D926" s="23" t="s">
        <v>7</v>
      </c>
      <c r="E926" s="23" t="s">
        <v>1669</v>
      </c>
      <c r="F926" s="23" t="s">
        <v>1669</v>
      </c>
      <c r="G926" s="24">
        <v>0.97462367864227895</v>
      </c>
      <c r="H926" s="24">
        <v>0.77</v>
      </c>
      <c r="I926" s="23" t="s">
        <v>1669</v>
      </c>
      <c r="J926" s="23">
        <v>1</v>
      </c>
    </row>
    <row r="927" spans="2:10" x14ac:dyDescent="0.2">
      <c r="B927" s="23" t="s">
        <v>3509</v>
      </c>
      <c r="C927" s="23" t="s">
        <v>11</v>
      </c>
      <c r="D927" s="23" t="s">
        <v>7</v>
      </c>
      <c r="E927" s="23" t="s">
        <v>1669</v>
      </c>
      <c r="F927" s="23" t="s">
        <v>1669</v>
      </c>
      <c r="G927" s="24">
        <v>0.97833388083024397</v>
      </c>
      <c r="H927" s="24">
        <v>0.77</v>
      </c>
      <c r="I927" s="23" t="s">
        <v>1669</v>
      </c>
      <c r="J927" s="23">
        <v>1</v>
      </c>
    </row>
    <row r="928" spans="2:10" x14ac:dyDescent="0.2">
      <c r="B928" s="23" t="s">
        <v>3510</v>
      </c>
      <c r="C928" s="23" t="s">
        <v>11</v>
      </c>
      <c r="D928" s="23" t="s">
        <v>7</v>
      </c>
      <c r="E928" s="23" t="s">
        <v>1669</v>
      </c>
      <c r="F928" s="23" t="s">
        <v>1669</v>
      </c>
      <c r="G928" s="24">
        <v>0.978727477950185</v>
      </c>
      <c r="H928" s="24">
        <v>0.77</v>
      </c>
      <c r="I928" s="23" t="s">
        <v>1669</v>
      </c>
      <c r="J928" s="23">
        <v>1</v>
      </c>
    </row>
    <row r="929" spans="2:10" x14ac:dyDescent="0.2">
      <c r="B929" s="23" t="s">
        <v>3511</v>
      </c>
      <c r="C929" s="23" t="s">
        <v>11</v>
      </c>
      <c r="D929" s="23" t="s">
        <v>7</v>
      </c>
      <c r="E929" s="23" t="s">
        <v>1669</v>
      </c>
      <c r="F929" s="23" t="s">
        <v>1669</v>
      </c>
      <c r="G929" s="24">
        <v>0.977522976895014</v>
      </c>
      <c r="H929" s="24">
        <v>0.77</v>
      </c>
      <c r="I929" s="23" t="s">
        <v>1669</v>
      </c>
      <c r="J929" s="23">
        <v>1</v>
      </c>
    </row>
    <row r="930" spans="2:10" x14ac:dyDescent="0.2">
      <c r="B930" s="23" t="s">
        <v>3512</v>
      </c>
      <c r="C930" s="23" t="s">
        <v>11</v>
      </c>
      <c r="D930" s="23" t="s">
        <v>7</v>
      </c>
      <c r="E930" s="23" t="s">
        <v>1669</v>
      </c>
      <c r="F930" s="23" t="s">
        <v>1669</v>
      </c>
      <c r="G930" s="24">
        <v>0.98037342677810002</v>
      </c>
      <c r="H930" s="24">
        <v>0.77</v>
      </c>
      <c r="I930" s="23" t="s">
        <v>1669</v>
      </c>
      <c r="J930" s="23">
        <v>1</v>
      </c>
    </row>
    <row r="931" spans="2:10" x14ac:dyDescent="0.2">
      <c r="B931" s="23" t="s">
        <v>3513</v>
      </c>
      <c r="C931" s="23" t="s">
        <v>11</v>
      </c>
      <c r="D931" s="23" t="s">
        <v>7</v>
      </c>
      <c r="E931" s="23" t="s">
        <v>1669</v>
      </c>
      <c r="F931" s="23" t="s">
        <v>1669</v>
      </c>
      <c r="G931" s="24">
        <v>0.97229444029425705</v>
      </c>
      <c r="H931" s="24">
        <v>0.77</v>
      </c>
      <c r="I931" s="23" t="s">
        <v>1669</v>
      </c>
      <c r="J931" s="23">
        <v>1</v>
      </c>
    </row>
    <row r="932" spans="2:10" x14ac:dyDescent="0.2">
      <c r="B932" s="23" t="s">
        <v>3514</v>
      </c>
      <c r="C932" s="23" t="s">
        <v>11</v>
      </c>
      <c r="D932" s="23" t="s">
        <v>7</v>
      </c>
      <c r="E932" s="23" t="s">
        <v>1669</v>
      </c>
      <c r="F932" s="23" t="s">
        <v>1669</v>
      </c>
      <c r="G932" s="24">
        <v>0.98167502223671499</v>
      </c>
      <c r="H932" s="24">
        <v>0.77</v>
      </c>
      <c r="I932" s="23" t="s">
        <v>1669</v>
      </c>
      <c r="J932" s="23">
        <v>1</v>
      </c>
    </row>
    <row r="933" spans="2:10" x14ac:dyDescent="0.2">
      <c r="B933" s="23" t="s">
        <v>3515</v>
      </c>
      <c r="C933" s="23" t="s">
        <v>11</v>
      </c>
      <c r="D933" s="23" t="s">
        <v>7</v>
      </c>
      <c r="E933" s="23" t="s">
        <v>1669</v>
      </c>
      <c r="F933" s="23" t="s">
        <v>1669</v>
      </c>
      <c r="G933" s="24">
        <v>0.95995495780453399</v>
      </c>
      <c r="H933" s="24">
        <v>0.77</v>
      </c>
      <c r="I933" s="23" t="s">
        <v>1669</v>
      </c>
      <c r="J933" s="23">
        <v>1</v>
      </c>
    </row>
    <row r="934" spans="2:10" x14ac:dyDescent="0.2">
      <c r="B934" s="23" t="s">
        <v>3516</v>
      </c>
      <c r="C934" s="23" t="s">
        <v>11</v>
      </c>
      <c r="D934" s="23" t="s">
        <v>7</v>
      </c>
      <c r="E934" s="23" t="s">
        <v>1669</v>
      </c>
      <c r="F934" s="23" t="s">
        <v>1669</v>
      </c>
      <c r="G934" s="24">
        <v>0.97577409665005099</v>
      </c>
      <c r="H934" s="24">
        <v>0.77</v>
      </c>
      <c r="I934" s="23" t="s">
        <v>1669</v>
      </c>
      <c r="J934" s="23">
        <v>1</v>
      </c>
    </row>
    <row r="935" spans="2:10" x14ac:dyDescent="0.2">
      <c r="B935" s="23" t="s">
        <v>3517</v>
      </c>
      <c r="C935" s="23" t="s">
        <v>11</v>
      </c>
      <c r="D935" s="23" t="s">
        <v>7</v>
      </c>
      <c r="E935" s="23" t="s">
        <v>1669</v>
      </c>
      <c r="F935" s="23" t="s">
        <v>1669</v>
      </c>
      <c r="G935" s="24">
        <v>0.97617276438923095</v>
      </c>
      <c r="H935" s="24">
        <v>0.77</v>
      </c>
      <c r="I935" s="23" t="s">
        <v>1669</v>
      </c>
      <c r="J935" s="23">
        <v>1</v>
      </c>
    </row>
    <row r="936" spans="2:10" x14ac:dyDescent="0.2">
      <c r="B936" s="23" t="s">
        <v>3518</v>
      </c>
      <c r="C936" s="23" t="s">
        <v>11</v>
      </c>
      <c r="D936" s="23" t="s">
        <v>7</v>
      </c>
      <c r="E936" s="23" t="s">
        <v>1669</v>
      </c>
      <c r="F936" s="23" t="s">
        <v>1669</v>
      </c>
      <c r="G936" s="24">
        <v>0.97186696116754701</v>
      </c>
      <c r="H936" s="24">
        <v>0.77</v>
      </c>
      <c r="I936" s="23" t="s">
        <v>1669</v>
      </c>
      <c r="J936" s="23">
        <v>1</v>
      </c>
    </row>
    <row r="937" spans="2:10" x14ac:dyDescent="0.2">
      <c r="B937" s="23" t="s">
        <v>3519</v>
      </c>
      <c r="C937" s="23" t="s">
        <v>11</v>
      </c>
      <c r="D937" s="23" t="s">
        <v>7</v>
      </c>
      <c r="E937" s="23" t="s">
        <v>1669</v>
      </c>
      <c r="F937" s="23" t="s">
        <v>1669</v>
      </c>
      <c r="G937" s="24">
        <v>0.98061318376959805</v>
      </c>
      <c r="H937" s="24">
        <v>0.77</v>
      </c>
      <c r="I937" s="23" t="s">
        <v>1669</v>
      </c>
      <c r="J937" s="23">
        <v>1</v>
      </c>
    </row>
    <row r="938" spans="2:10" x14ac:dyDescent="0.2">
      <c r="B938" s="23" t="s">
        <v>3520</v>
      </c>
      <c r="C938" s="23" t="s">
        <v>11</v>
      </c>
      <c r="D938" s="23" t="s">
        <v>7</v>
      </c>
      <c r="E938" s="23" t="s">
        <v>1669</v>
      </c>
      <c r="F938" s="23" t="s">
        <v>1669</v>
      </c>
      <c r="G938" s="24">
        <v>0.97542451159807797</v>
      </c>
      <c r="H938" s="24">
        <v>0.77</v>
      </c>
      <c r="I938" s="23" t="s">
        <v>1669</v>
      </c>
      <c r="J938" s="23">
        <v>1</v>
      </c>
    </row>
    <row r="939" spans="2:10" x14ac:dyDescent="0.2">
      <c r="B939" s="23" t="s">
        <v>3521</v>
      </c>
      <c r="C939" s="23" t="s">
        <v>11</v>
      </c>
      <c r="D939" s="23" t="s">
        <v>7</v>
      </c>
      <c r="E939" s="23" t="s">
        <v>1669</v>
      </c>
      <c r="F939" s="23" t="s">
        <v>1669</v>
      </c>
      <c r="G939" s="24">
        <v>0.97393796402501398</v>
      </c>
      <c r="H939" s="24">
        <v>0.77</v>
      </c>
      <c r="I939" s="23" t="s">
        <v>1669</v>
      </c>
      <c r="J939" s="23">
        <v>1</v>
      </c>
    </row>
    <row r="940" spans="2:10" x14ac:dyDescent="0.2">
      <c r="B940" s="23" t="s">
        <v>3522</v>
      </c>
      <c r="C940" s="23" t="s">
        <v>11</v>
      </c>
      <c r="D940" s="23" t="s">
        <v>7</v>
      </c>
      <c r="E940" s="23" t="s">
        <v>1669</v>
      </c>
      <c r="F940" s="23" t="s">
        <v>1669</v>
      </c>
      <c r="G940" s="24">
        <v>0.97570667520054999</v>
      </c>
      <c r="H940" s="24">
        <v>0.77</v>
      </c>
      <c r="I940" s="23" t="s">
        <v>1669</v>
      </c>
      <c r="J940" s="23">
        <v>1</v>
      </c>
    </row>
    <row r="941" spans="2:10" x14ac:dyDescent="0.2">
      <c r="B941" s="23" t="s">
        <v>3523</v>
      </c>
      <c r="C941" s="23" t="s">
        <v>11</v>
      </c>
      <c r="D941" s="23" t="s">
        <v>7</v>
      </c>
      <c r="E941" s="23" t="s">
        <v>1669</v>
      </c>
      <c r="F941" s="23" t="s">
        <v>1669</v>
      </c>
      <c r="G941" s="24">
        <v>0.97066317435067695</v>
      </c>
      <c r="H941" s="24">
        <v>0.77</v>
      </c>
      <c r="I941" s="23" t="s">
        <v>1669</v>
      </c>
      <c r="J941" s="23">
        <v>1</v>
      </c>
    </row>
    <row r="942" spans="2:10" x14ac:dyDescent="0.2">
      <c r="B942" s="23" t="s">
        <v>3524</v>
      </c>
      <c r="C942" s="23" t="s">
        <v>11</v>
      </c>
      <c r="D942" s="23" t="s">
        <v>7</v>
      </c>
      <c r="E942" s="23" t="s">
        <v>1669</v>
      </c>
      <c r="F942" s="23" t="s">
        <v>1669</v>
      </c>
      <c r="G942" s="24">
        <v>0.97414209914695404</v>
      </c>
      <c r="H942" s="24">
        <v>0.77</v>
      </c>
      <c r="I942" s="23" t="s">
        <v>1669</v>
      </c>
      <c r="J942" s="23">
        <v>1</v>
      </c>
    </row>
    <row r="943" spans="2:10" x14ac:dyDescent="0.2">
      <c r="B943" s="23" t="s">
        <v>3525</v>
      </c>
      <c r="C943" s="23" t="s">
        <v>11</v>
      </c>
      <c r="D943" s="23" t="s">
        <v>7</v>
      </c>
      <c r="E943" s="23" t="s">
        <v>1669</v>
      </c>
      <c r="F943" s="23" t="s">
        <v>1669</v>
      </c>
      <c r="G943" s="24">
        <v>0.97685794325769104</v>
      </c>
      <c r="H943" s="24">
        <v>0.77</v>
      </c>
      <c r="I943" s="23" t="s">
        <v>1669</v>
      </c>
      <c r="J943" s="23">
        <v>1</v>
      </c>
    </row>
    <row r="944" spans="2:10" x14ac:dyDescent="0.2">
      <c r="B944" s="23" t="s">
        <v>3526</v>
      </c>
      <c r="C944" s="23" t="s">
        <v>11</v>
      </c>
      <c r="D944" s="23" t="s">
        <v>7</v>
      </c>
      <c r="E944" s="23" t="s">
        <v>1669</v>
      </c>
      <c r="F944" s="23" t="s">
        <v>1669</v>
      </c>
      <c r="G944" s="24">
        <v>0.976726838885011</v>
      </c>
      <c r="H944" s="24">
        <v>0.77</v>
      </c>
      <c r="I944" s="23" t="s">
        <v>1669</v>
      </c>
      <c r="J944" s="23">
        <v>1</v>
      </c>
    </row>
    <row r="945" spans="2:10" x14ac:dyDescent="0.2">
      <c r="B945" s="23" t="s">
        <v>3527</v>
      </c>
      <c r="C945" s="23" t="s">
        <v>11</v>
      </c>
      <c r="D945" s="23" t="s">
        <v>7</v>
      </c>
      <c r="E945" s="23" t="s">
        <v>1669</v>
      </c>
      <c r="F945" s="23" t="s">
        <v>1669</v>
      </c>
      <c r="G945" s="24">
        <v>0.98308270903219497</v>
      </c>
      <c r="H945" s="24">
        <v>0.77</v>
      </c>
      <c r="I945" s="23" t="s">
        <v>1669</v>
      </c>
      <c r="J945" s="23">
        <v>1</v>
      </c>
    </row>
    <row r="946" spans="2:10" x14ac:dyDescent="0.2">
      <c r="B946" s="23" t="s">
        <v>3528</v>
      </c>
      <c r="C946" s="23" t="s">
        <v>11</v>
      </c>
      <c r="D946" s="23" t="s">
        <v>7</v>
      </c>
      <c r="E946" s="23" t="s">
        <v>1669</v>
      </c>
      <c r="F946" s="23" t="s">
        <v>1669</v>
      </c>
      <c r="G946" s="24">
        <v>0.97503819632497402</v>
      </c>
      <c r="H946" s="24">
        <v>0.77</v>
      </c>
      <c r="I946" s="23" t="s">
        <v>1669</v>
      </c>
      <c r="J946" s="23">
        <v>1</v>
      </c>
    </row>
    <row r="947" spans="2:10" x14ac:dyDescent="0.2">
      <c r="B947" s="23" t="s">
        <v>3529</v>
      </c>
      <c r="C947" s="23" t="s">
        <v>11</v>
      </c>
      <c r="D947" s="23" t="s">
        <v>7</v>
      </c>
      <c r="E947" s="23" t="s">
        <v>1669</v>
      </c>
      <c r="F947" s="23" t="s">
        <v>1669</v>
      </c>
      <c r="G947" s="24">
        <v>0.97885542205228804</v>
      </c>
      <c r="H947" s="24">
        <v>0.77</v>
      </c>
      <c r="I947" s="23" t="s">
        <v>1669</v>
      </c>
      <c r="J947" s="23">
        <v>1</v>
      </c>
    </row>
    <row r="948" spans="2:10" x14ac:dyDescent="0.2">
      <c r="B948" s="23" t="s">
        <v>3530</v>
      </c>
      <c r="C948" s="23" t="s">
        <v>11</v>
      </c>
      <c r="D948" s="23" t="s">
        <v>7</v>
      </c>
      <c r="E948" s="23" t="s">
        <v>1669</v>
      </c>
      <c r="F948" s="23" t="s">
        <v>1669</v>
      </c>
      <c r="G948" s="24">
        <v>0.95421900151124905</v>
      </c>
      <c r="H948" s="24">
        <v>0.77</v>
      </c>
      <c r="I948" s="23" t="s">
        <v>1669</v>
      </c>
      <c r="J948" s="23">
        <v>1</v>
      </c>
    </row>
    <row r="949" spans="2:10" x14ac:dyDescent="0.2">
      <c r="B949" s="23" t="s">
        <v>3531</v>
      </c>
      <c r="C949" s="23" t="s">
        <v>11</v>
      </c>
      <c r="D949" s="23" t="s">
        <v>7</v>
      </c>
      <c r="E949" s="23" t="s">
        <v>1669</v>
      </c>
      <c r="F949" s="23" t="s">
        <v>1669</v>
      </c>
      <c r="G949" s="24">
        <v>0.97859919111408999</v>
      </c>
      <c r="H949" s="24">
        <v>0.77</v>
      </c>
      <c r="I949" s="23" t="s">
        <v>1669</v>
      </c>
      <c r="J949" s="23">
        <v>1</v>
      </c>
    </row>
    <row r="950" spans="2:10" x14ac:dyDescent="0.2">
      <c r="B950" s="23" t="s">
        <v>3532</v>
      </c>
      <c r="C950" s="23" t="s">
        <v>11</v>
      </c>
      <c r="D950" s="23" t="s">
        <v>7</v>
      </c>
      <c r="E950" s="23" t="s">
        <v>1669</v>
      </c>
      <c r="F950" s="23" t="s">
        <v>1669</v>
      </c>
      <c r="G950" s="24">
        <v>0.92030422684663804</v>
      </c>
      <c r="H950" s="24">
        <v>0.77</v>
      </c>
      <c r="I950" s="23" t="s">
        <v>1669</v>
      </c>
      <c r="J950" s="23">
        <v>1</v>
      </c>
    </row>
    <row r="951" spans="2:10" x14ac:dyDescent="0.2">
      <c r="B951" s="23" t="s">
        <v>3533</v>
      </c>
      <c r="C951" s="23" t="s">
        <v>11</v>
      </c>
      <c r="D951" s="23" t="s">
        <v>7</v>
      </c>
      <c r="E951" s="23" t="s">
        <v>1669</v>
      </c>
      <c r="F951" s="23" t="s">
        <v>453</v>
      </c>
      <c r="G951" s="24">
        <v>0.95447498757226501</v>
      </c>
      <c r="H951" s="24">
        <v>0.73299999999999998</v>
      </c>
      <c r="I951" s="23" t="s">
        <v>453</v>
      </c>
      <c r="J951" s="23">
        <v>0</v>
      </c>
    </row>
    <row r="952" spans="2:10" x14ac:dyDescent="0.2">
      <c r="B952" s="23" t="s">
        <v>3534</v>
      </c>
      <c r="C952" s="23" t="s">
        <v>11</v>
      </c>
      <c r="D952" s="23" t="s">
        <v>7</v>
      </c>
      <c r="E952" s="23" t="s">
        <v>1669</v>
      </c>
      <c r="F952" s="23" t="s">
        <v>1669</v>
      </c>
      <c r="G952" s="24">
        <v>0.96522180525832901</v>
      </c>
      <c r="H952" s="24">
        <v>0.77</v>
      </c>
      <c r="I952" s="23" t="s">
        <v>1669</v>
      </c>
      <c r="J952" s="23">
        <v>1</v>
      </c>
    </row>
    <row r="953" spans="2:10" x14ac:dyDescent="0.2">
      <c r="B953" s="23" t="s">
        <v>3535</v>
      </c>
      <c r="C953" s="23" t="s">
        <v>11</v>
      </c>
      <c r="D953" s="23" t="s">
        <v>7</v>
      </c>
      <c r="E953" s="23" t="s">
        <v>1669</v>
      </c>
      <c r="F953" s="23" t="s">
        <v>1669</v>
      </c>
      <c r="G953" s="24">
        <v>0.97604239576084895</v>
      </c>
      <c r="H953" s="24">
        <v>0.77</v>
      </c>
      <c r="I953" s="23" t="s">
        <v>1669</v>
      </c>
      <c r="J953" s="23">
        <v>1</v>
      </c>
    </row>
    <row r="954" spans="2:10" x14ac:dyDescent="0.2">
      <c r="B954" s="23" t="s">
        <v>3536</v>
      </c>
      <c r="C954" s="23" t="s">
        <v>11</v>
      </c>
      <c r="D954" s="23" t="s">
        <v>7</v>
      </c>
      <c r="E954" s="23" t="s">
        <v>1669</v>
      </c>
      <c r="F954" s="23" t="s">
        <v>1669</v>
      </c>
      <c r="G954" s="24">
        <v>0.96877678563096403</v>
      </c>
      <c r="H954" s="24">
        <v>0.77</v>
      </c>
      <c r="I954" s="23" t="s">
        <v>1669</v>
      </c>
      <c r="J954" s="23">
        <v>1</v>
      </c>
    </row>
    <row r="955" spans="2:10" x14ac:dyDescent="0.2">
      <c r="B955" s="23" t="s">
        <v>3537</v>
      </c>
      <c r="C955" s="23" t="s">
        <v>11</v>
      </c>
      <c r="D955" s="23" t="s">
        <v>7</v>
      </c>
      <c r="E955" s="23" t="s">
        <v>1669</v>
      </c>
      <c r="F955" s="23" t="s">
        <v>1669</v>
      </c>
      <c r="G955" s="24">
        <v>0.96109704539358598</v>
      </c>
      <c r="H955" s="24">
        <v>0.77</v>
      </c>
      <c r="I955" s="23" t="s">
        <v>1669</v>
      </c>
      <c r="J955" s="23">
        <v>1</v>
      </c>
    </row>
    <row r="956" spans="2:10" x14ac:dyDescent="0.2">
      <c r="B956" s="23" t="s">
        <v>3538</v>
      </c>
      <c r="C956" s="23" t="s">
        <v>11</v>
      </c>
      <c r="D956" s="23" t="s">
        <v>7</v>
      </c>
      <c r="E956" s="23" t="s">
        <v>1669</v>
      </c>
      <c r="F956" s="23" t="s">
        <v>1669</v>
      </c>
      <c r="G956" s="24">
        <v>0.96988677655580002</v>
      </c>
      <c r="H956" s="24">
        <v>0.77</v>
      </c>
      <c r="I956" s="23" t="s">
        <v>1669</v>
      </c>
      <c r="J956" s="23">
        <v>1</v>
      </c>
    </row>
    <row r="957" spans="2:10" x14ac:dyDescent="0.2">
      <c r="B957" s="23" t="s">
        <v>3539</v>
      </c>
      <c r="C957" s="23" t="s">
        <v>11</v>
      </c>
      <c r="D957" s="23" t="s">
        <v>7</v>
      </c>
      <c r="E957" s="23" t="s">
        <v>1669</v>
      </c>
      <c r="F957" s="23" t="s">
        <v>1669</v>
      </c>
      <c r="G957" s="24">
        <v>0.93332403979183298</v>
      </c>
      <c r="H957" s="24">
        <v>0.77</v>
      </c>
      <c r="I957" s="23" t="s">
        <v>1669</v>
      </c>
      <c r="J957" s="23">
        <v>1</v>
      </c>
    </row>
    <row r="958" spans="2:10" x14ac:dyDescent="0.2">
      <c r="B958" s="23" t="s">
        <v>3540</v>
      </c>
      <c r="C958" s="23" t="s">
        <v>11</v>
      </c>
      <c r="D958" s="23" t="s">
        <v>7</v>
      </c>
      <c r="E958" s="23" t="s">
        <v>1669</v>
      </c>
      <c r="F958" s="23" t="s">
        <v>1669</v>
      </c>
      <c r="G958" s="24">
        <v>0.96323307825510396</v>
      </c>
      <c r="H958" s="24">
        <v>0.77</v>
      </c>
      <c r="I958" s="23" t="s">
        <v>1669</v>
      </c>
      <c r="J958" s="23">
        <v>1</v>
      </c>
    </row>
    <row r="959" spans="2:10" x14ac:dyDescent="0.2">
      <c r="B959" s="23" t="s">
        <v>3541</v>
      </c>
      <c r="C959" s="23" t="s">
        <v>11</v>
      </c>
      <c r="D959" s="23" t="s">
        <v>7</v>
      </c>
      <c r="E959" s="23" t="s">
        <v>1669</v>
      </c>
      <c r="F959" s="23" t="s">
        <v>1669</v>
      </c>
      <c r="G959" s="24">
        <v>0.98078481012635499</v>
      </c>
      <c r="H959" s="24">
        <v>0.77</v>
      </c>
      <c r="I959" s="23" t="s">
        <v>1669</v>
      </c>
      <c r="J959" s="23">
        <v>1</v>
      </c>
    </row>
    <row r="960" spans="2:10" x14ac:dyDescent="0.2">
      <c r="B960" s="23" t="s">
        <v>3542</v>
      </c>
      <c r="C960" s="23" t="s">
        <v>11</v>
      </c>
      <c r="D960" s="23" t="s">
        <v>7</v>
      </c>
      <c r="E960" s="23" t="s">
        <v>1669</v>
      </c>
      <c r="F960" s="23" t="s">
        <v>1669</v>
      </c>
      <c r="G960" s="24">
        <v>0.96660008512496698</v>
      </c>
      <c r="H960" s="24">
        <v>0.77</v>
      </c>
      <c r="I960" s="23" t="s">
        <v>1669</v>
      </c>
      <c r="J960" s="23">
        <v>1</v>
      </c>
    </row>
    <row r="961" spans="2:10" x14ac:dyDescent="0.2">
      <c r="B961" s="23" t="s">
        <v>3543</v>
      </c>
      <c r="C961" s="23" t="s">
        <v>11</v>
      </c>
      <c r="D961" s="23" t="s">
        <v>7</v>
      </c>
      <c r="E961" s="23" t="s">
        <v>1669</v>
      </c>
      <c r="F961" s="23" t="s">
        <v>1669</v>
      </c>
      <c r="G961" s="24">
        <v>0.96525547789709698</v>
      </c>
      <c r="H961" s="24">
        <v>0.77</v>
      </c>
      <c r="I961" s="23" t="s">
        <v>1669</v>
      </c>
      <c r="J961" s="23">
        <v>1</v>
      </c>
    </row>
    <row r="962" spans="2:10" x14ac:dyDescent="0.2">
      <c r="B962" s="23" t="s">
        <v>3544</v>
      </c>
      <c r="C962" s="23" t="s">
        <v>11</v>
      </c>
      <c r="D962" s="23" t="s">
        <v>7</v>
      </c>
      <c r="E962" s="23" t="s">
        <v>1669</v>
      </c>
      <c r="F962" s="23" t="s">
        <v>1669</v>
      </c>
      <c r="G962" s="24">
        <v>0.97904804225667896</v>
      </c>
      <c r="H962" s="24">
        <v>0.77</v>
      </c>
      <c r="I962" s="23" t="s">
        <v>1669</v>
      </c>
      <c r="J962" s="23">
        <v>1</v>
      </c>
    </row>
    <row r="963" spans="2:10" x14ac:dyDescent="0.2">
      <c r="B963" s="23" t="s">
        <v>3545</v>
      </c>
      <c r="C963" s="23" t="s">
        <v>11</v>
      </c>
      <c r="D963" s="23" t="s">
        <v>7</v>
      </c>
      <c r="E963" s="23" t="s">
        <v>1669</v>
      </c>
      <c r="F963" s="23" t="s">
        <v>1669</v>
      </c>
      <c r="G963" s="24">
        <v>0.97655436151495101</v>
      </c>
      <c r="H963" s="24">
        <v>0.77</v>
      </c>
      <c r="I963" s="23" t="s">
        <v>1669</v>
      </c>
      <c r="J963" s="23">
        <v>1</v>
      </c>
    </row>
    <row r="964" spans="2:10" x14ac:dyDescent="0.2">
      <c r="B964" s="23" t="s">
        <v>3546</v>
      </c>
      <c r="C964" s="23" t="s">
        <v>11</v>
      </c>
      <c r="D964" s="23" t="s">
        <v>7</v>
      </c>
      <c r="E964" s="23" t="s">
        <v>1669</v>
      </c>
      <c r="F964" s="23" t="s">
        <v>1669</v>
      </c>
      <c r="G964" s="24">
        <v>0.96376049411845299</v>
      </c>
      <c r="H964" s="24">
        <v>0.77</v>
      </c>
      <c r="I964" s="23" t="s">
        <v>1669</v>
      </c>
      <c r="J964" s="23">
        <v>1</v>
      </c>
    </row>
    <row r="965" spans="2:10" x14ac:dyDescent="0.2">
      <c r="B965" s="23" t="s">
        <v>3547</v>
      </c>
      <c r="C965" s="23" t="s">
        <v>11</v>
      </c>
      <c r="D965" s="23" t="s">
        <v>7</v>
      </c>
      <c r="E965" s="23" t="s">
        <v>1669</v>
      </c>
      <c r="F965" s="23" t="s">
        <v>1669</v>
      </c>
      <c r="G965" s="24">
        <v>0.97743404794646604</v>
      </c>
      <c r="H965" s="24">
        <v>0.77</v>
      </c>
      <c r="I965" s="23" t="s">
        <v>1669</v>
      </c>
      <c r="J965" s="23">
        <v>1</v>
      </c>
    </row>
    <row r="966" spans="2:10" x14ac:dyDescent="0.2">
      <c r="B966" s="23" t="s">
        <v>3548</v>
      </c>
      <c r="C966" s="23" t="s">
        <v>11</v>
      </c>
      <c r="D966" s="23" t="s">
        <v>7</v>
      </c>
      <c r="E966" s="23" t="s">
        <v>1669</v>
      </c>
      <c r="F966" s="23" t="s">
        <v>1669</v>
      </c>
      <c r="G966" s="24">
        <v>0.97386024991398301</v>
      </c>
      <c r="H966" s="24">
        <v>0.77</v>
      </c>
      <c r="I966" s="23" t="s">
        <v>1669</v>
      </c>
      <c r="J966" s="23">
        <v>1</v>
      </c>
    </row>
    <row r="967" spans="2:10" x14ac:dyDescent="0.2">
      <c r="B967" s="23" t="s">
        <v>3549</v>
      </c>
      <c r="C967" s="23" t="s">
        <v>11</v>
      </c>
      <c r="D967" s="23" t="s">
        <v>7</v>
      </c>
      <c r="E967" s="23" t="s">
        <v>1669</v>
      </c>
      <c r="F967" s="23" t="s">
        <v>1669</v>
      </c>
      <c r="G967" s="24">
        <v>0.97414528644477605</v>
      </c>
      <c r="H967" s="24">
        <v>0.77</v>
      </c>
      <c r="I967" s="23" t="s">
        <v>1669</v>
      </c>
      <c r="J967" s="23">
        <v>1</v>
      </c>
    </row>
    <row r="968" spans="2:10" x14ac:dyDescent="0.2">
      <c r="B968" s="23" t="s">
        <v>3550</v>
      </c>
      <c r="C968" s="23" t="s">
        <v>11</v>
      </c>
      <c r="D968" s="23" t="s">
        <v>7</v>
      </c>
      <c r="E968" s="23" t="s">
        <v>1669</v>
      </c>
      <c r="F968" s="23" t="s">
        <v>1669</v>
      </c>
      <c r="G968" s="24">
        <v>0.96696832041966596</v>
      </c>
      <c r="H968" s="24">
        <v>0.77</v>
      </c>
      <c r="I968" s="23" t="s">
        <v>1669</v>
      </c>
      <c r="J968" s="23">
        <v>1</v>
      </c>
    </row>
    <row r="969" spans="2:10" x14ac:dyDescent="0.2">
      <c r="B969" s="23" t="s">
        <v>3551</v>
      </c>
      <c r="C969" s="23" t="s">
        <v>11</v>
      </c>
      <c r="D969" s="23" t="s">
        <v>7</v>
      </c>
      <c r="E969" s="23" t="s">
        <v>1669</v>
      </c>
      <c r="F969" s="23" t="s">
        <v>1669</v>
      </c>
      <c r="G969" s="24">
        <v>0.97680480040670103</v>
      </c>
      <c r="H969" s="24">
        <v>0.77</v>
      </c>
      <c r="I969" s="23" t="s">
        <v>1669</v>
      </c>
      <c r="J969" s="23">
        <v>1</v>
      </c>
    </row>
    <row r="970" spans="2:10" x14ac:dyDescent="0.2">
      <c r="B970" s="23" t="s">
        <v>3552</v>
      </c>
      <c r="C970" s="23" t="s">
        <v>11</v>
      </c>
      <c r="D970" s="23" t="s">
        <v>7</v>
      </c>
      <c r="E970" s="23" t="s">
        <v>1669</v>
      </c>
      <c r="F970" s="23" t="s">
        <v>1669</v>
      </c>
      <c r="G970" s="24">
        <v>0.98090200062692401</v>
      </c>
      <c r="H970" s="24">
        <v>0.77</v>
      </c>
      <c r="I970" s="23" t="s">
        <v>1669</v>
      </c>
      <c r="J970" s="23">
        <v>1</v>
      </c>
    </row>
    <row r="971" spans="2:10" x14ac:dyDescent="0.2">
      <c r="B971" s="23" t="s">
        <v>3553</v>
      </c>
      <c r="C971" s="23" t="s">
        <v>11</v>
      </c>
      <c r="D971" s="23" t="s">
        <v>7</v>
      </c>
      <c r="E971" s="23" t="s">
        <v>1669</v>
      </c>
      <c r="F971" s="23" t="s">
        <v>1669</v>
      </c>
      <c r="G971" s="24">
        <v>0.96488596545871896</v>
      </c>
      <c r="H971" s="24">
        <v>0.77</v>
      </c>
      <c r="I971" s="23" t="s">
        <v>1669</v>
      </c>
      <c r="J971" s="23">
        <v>1</v>
      </c>
    </row>
    <row r="972" spans="2:10" x14ac:dyDescent="0.2">
      <c r="B972" s="23" t="s">
        <v>3554</v>
      </c>
      <c r="C972" s="23" t="s">
        <v>11</v>
      </c>
      <c r="D972" s="23" t="s">
        <v>7</v>
      </c>
      <c r="E972" s="23" t="s">
        <v>1669</v>
      </c>
      <c r="F972" s="23" t="s">
        <v>1669</v>
      </c>
      <c r="G972" s="24">
        <v>0.94643596505674399</v>
      </c>
      <c r="H972" s="24">
        <v>0.77</v>
      </c>
      <c r="I972" s="23" t="s">
        <v>1669</v>
      </c>
      <c r="J972" s="23">
        <v>1</v>
      </c>
    </row>
    <row r="973" spans="2:10" x14ac:dyDescent="0.2">
      <c r="B973" s="23" t="s">
        <v>3555</v>
      </c>
      <c r="C973" s="23" t="s">
        <v>11</v>
      </c>
      <c r="D973" s="23" t="s">
        <v>7</v>
      </c>
      <c r="E973" s="23" t="s">
        <v>1669</v>
      </c>
      <c r="F973" s="23" t="s">
        <v>1669</v>
      </c>
      <c r="G973" s="24">
        <v>0.90588777943777299</v>
      </c>
      <c r="H973" s="24">
        <v>0.77</v>
      </c>
      <c r="I973" s="23" t="s">
        <v>1669</v>
      </c>
      <c r="J973" s="23">
        <v>1</v>
      </c>
    </row>
    <row r="974" spans="2:10" x14ac:dyDescent="0.2">
      <c r="B974" s="23" t="s">
        <v>3556</v>
      </c>
      <c r="C974" s="23" t="s">
        <v>11</v>
      </c>
      <c r="D974" s="23" t="s">
        <v>7</v>
      </c>
      <c r="E974" s="23" t="s">
        <v>1669</v>
      </c>
      <c r="F974" s="23" t="s">
        <v>1669</v>
      </c>
      <c r="G974" s="24">
        <v>0.97870858723324095</v>
      </c>
      <c r="H974" s="24">
        <v>0.77</v>
      </c>
      <c r="I974" s="23" t="s">
        <v>1669</v>
      </c>
      <c r="J974" s="23">
        <v>1</v>
      </c>
    </row>
    <row r="975" spans="2:10" x14ac:dyDescent="0.2">
      <c r="B975" s="23" t="s">
        <v>3557</v>
      </c>
      <c r="C975" s="23" t="s">
        <v>11</v>
      </c>
      <c r="D975" s="23" t="s">
        <v>7</v>
      </c>
      <c r="E975" s="23" t="s">
        <v>1669</v>
      </c>
      <c r="F975" s="23" t="s">
        <v>1669</v>
      </c>
      <c r="G975" s="24">
        <v>0.98000828530529505</v>
      </c>
      <c r="H975" s="24">
        <v>0.77</v>
      </c>
      <c r="I975" s="23" t="s">
        <v>1669</v>
      </c>
      <c r="J975" s="23">
        <v>1</v>
      </c>
    </row>
    <row r="976" spans="2:10" x14ac:dyDescent="0.2">
      <c r="B976" s="23" t="s">
        <v>3558</v>
      </c>
      <c r="C976" s="23" t="s">
        <v>11</v>
      </c>
      <c r="D976" s="23" t="s">
        <v>7</v>
      </c>
      <c r="E976" s="23" t="s">
        <v>1669</v>
      </c>
      <c r="F976" s="23" t="s">
        <v>453</v>
      </c>
      <c r="G976" s="24">
        <v>0.92655869135584301</v>
      </c>
      <c r="H976" s="24">
        <v>0.73299999999999998</v>
      </c>
      <c r="I976" s="23" t="s">
        <v>453</v>
      </c>
      <c r="J976" s="23">
        <v>0</v>
      </c>
    </row>
    <row r="977" spans="2:10" x14ac:dyDescent="0.2">
      <c r="B977" s="23" t="s">
        <v>3559</v>
      </c>
      <c r="C977" s="23" t="s">
        <v>11</v>
      </c>
      <c r="D977" s="23" t="s">
        <v>7</v>
      </c>
      <c r="E977" s="23" t="s">
        <v>1669</v>
      </c>
      <c r="F977" s="23" t="s">
        <v>1669</v>
      </c>
      <c r="G977" s="24">
        <v>0.90608541550817301</v>
      </c>
      <c r="H977" s="24">
        <v>0.77</v>
      </c>
      <c r="I977" s="23" t="s">
        <v>1669</v>
      </c>
      <c r="J977" s="23">
        <v>1</v>
      </c>
    </row>
    <row r="978" spans="2:10" x14ac:dyDescent="0.2">
      <c r="B978" s="23" t="s">
        <v>3560</v>
      </c>
      <c r="C978" s="23" t="s">
        <v>11</v>
      </c>
      <c r="D978" s="23" t="s">
        <v>7</v>
      </c>
      <c r="E978" s="23" t="s">
        <v>1669</v>
      </c>
      <c r="F978" s="23" t="s">
        <v>1669</v>
      </c>
      <c r="G978" s="24">
        <v>0.96468302740946399</v>
      </c>
      <c r="H978" s="24">
        <v>0.77</v>
      </c>
      <c r="I978" s="23" t="s">
        <v>1669</v>
      </c>
      <c r="J978" s="23">
        <v>1</v>
      </c>
    </row>
    <row r="979" spans="2:10" x14ac:dyDescent="0.2">
      <c r="B979" s="23" t="s">
        <v>3561</v>
      </c>
      <c r="C979" s="23" t="s">
        <v>11</v>
      </c>
      <c r="D979" s="23" t="s">
        <v>7</v>
      </c>
      <c r="E979" s="23" t="s">
        <v>1669</v>
      </c>
      <c r="F979" s="23" t="s">
        <v>1669</v>
      </c>
      <c r="G979" s="24">
        <v>0.97986494484322895</v>
      </c>
      <c r="H979" s="24">
        <v>0.77</v>
      </c>
      <c r="I979" s="23" t="s">
        <v>1669</v>
      </c>
      <c r="J979" s="23">
        <v>1</v>
      </c>
    </row>
    <row r="980" spans="2:10" x14ac:dyDescent="0.2">
      <c r="B980" s="23" t="s">
        <v>3562</v>
      </c>
      <c r="C980" s="23" t="s">
        <v>11</v>
      </c>
      <c r="D980" s="23" t="s">
        <v>7</v>
      </c>
      <c r="E980" s="23" t="s">
        <v>1669</v>
      </c>
      <c r="F980" s="23" t="s">
        <v>1669</v>
      </c>
      <c r="G980" s="24">
        <v>0.96218834008599397</v>
      </c>
      <c r="H980" s="24">
        <v>0.77</v>
      </c>
      <c r="I980" s="23" t="s">
        <v>1669</v>
      </c>
      <c r="J980" s="23">
        <v>1</v>
      </c>
    </row>
    <row r="981" spans="2:10" x14ac:dyDescent="0.2">
      <c r="B981" s="23" t="s">
        <v>3563</v>
      </c>
      <c r="C981" s="23" t="s">
        <v>11</v>
      </c>
      <c r="D981" s="23" t="s">
        <v>7</v>
      </c>
      <c r="E981" s="23" t="s">
        <v>1669</v>
      </c>
      <c r="F981" s="23" t="s">
        <v>1669</v>
      </c>
      <c r="G981" s="24">
        <v>0.98126297966140097</v>
      </c>
      <c r="H981" s="24">
        <v>0.77</v>
      </c>
      <c r="I981" s="23" t="s">
        <v>1669</v>
      </c>
      <c r="J981" s="23">
        <v>1</v>
      </c>
    </row>
    <row r="982" spans="2:10" x14ac:dyDescent="0.2">
      <c r="B982" s="23" t="s">
        <v>3564</v>
      </c>
      <c r="C982" s="23" t="s">
        <v>11</v>
      </c>
      <c r="D982" s="23" t="s">
        <v>7</v>
      </c>
      <c r="E982" s="23" t="s">
        <v>1669</v>
      </c>
      <c r="F982" s="23" t="s">
        <v>1669</v>
      </c>
      <c r="G982" s="24">
        <v>0.97081289462369402</v>
      </c>
      <c r="H982" s="24">
        <v>0.77</v>
      </c>
      <c r="I982" s="23" t="s">
        <v>1669</v>
      </c>
      <c r="J982" s="23">
        <v>1</v>
      </c>
    </row>
    <row r="983" spans="2:10" x14ac:dyDescent="0.2">
      <c r="B983" s="23" t="s">
        <v>3565</v>
      </c>
      <c r="C983" s="23" t="s">
        <v>11</v>
      </c>
      <c r="D983" s="23" t="s">
        <v>7</v>
      </c>
      <c r="E983" s="23" t="s">
        <v>1669</v>
      </c>
      <c r="F983" s="23" t="s">
        <v>1669</v>
      </c>
      <c r="G983" s="24">
        <v>0.97502058186358898</v>
      </c>
      <c r="H983" s="24">
        <v>0.77</v>
      </c>
      <c r="I983" s="23" t="s">
        <v>1669</v>
      </c>
      <c r="J983" s="23">
        <v>1</v>
      </c>
    </row>
    <row r="984" spans="2:10" x14ac:dyDescent="0.2">
      <c r="B984" s="23" t="s">
        <v>3566</v>
      </c>
      <c r="C984" s="23" t="s">
        <v>11</v>
      </c>
      <c r="D984" s="23" t="s">
        <v>7</v>
      </c>
      <c r="E984" s="23" t="s">
        <v>1669</v>
      </c>
      <c r="F984" s="23" t="s">
        <v>1669</v>
      </c>
      <c r="G984" s="24">
        <v>0.95500282072726606</v>
      </c>
      <c r="H984" s="24">
        <v>0.77</v>
      </c>
      <c r="I984" s="23" t="s">
        <v>1669</v>
      </c>
      <c r="J984" s="23">
        <v>1</v>
      </c>
    </row>
    <row r="985" spans="2:10" x14ac:dyDescent="0.2">
      <c r="B985" s="23" t="s">
        <v>3567</v>
      </c>
      <c r="C985" s="23" t="s">
        <v>11</v>
      </c>
      <c r="D985" s="23" t="s">
        <v>7</v>
      </c>
      <c r="E985" s="23" t="s">
        <v>1669</v>
      </c>
      <c r="F985" s="23" t="s">
        <v>1669</v>
      </c>
      <c r="G985" s="24">
        <v>0.96639212822118103</v>
      </c>
      <c r="H985" s="24">
        <v>0.77</v>
      </c>
      <c r="I985" s="23" t="s">
        <v>1669</v>
      </c>
      <c r="J985" s="23">
        <v>1</v>
      </c>
    </row>
    <row r="986" spans="2:10" x14ac:dyDescent="0.2">
      <c r="B986" s="23" t="s">
        <v>3568</v>
      </c>
      <c r="C986" s="23" t="s">
        <v>11</v>
      </c>
      <c r="D986" s="23" t="s">
        <v>7</v>
      </c>
      <c r="E986" s="23" t="s">
        <v>1669</v>
      </c>
      <c r="F986" s="23" t="s">
        <v>1669</v>
      </c>
      <c r="G986" s="24">
        <v>0.96013058556340602</v>
      </c>
      <c r="H986" s="24">
        <v>0.77</v>
      </c>
      <c r="I986" s="23" t="s">
        <v>1669</v>
      </c>
      <c r="J986" s="23">
        <v>1</v>
      </c>
    </row>
    <row r="987" spans="2:10" x14ac:dyDescent="0.2">
      <c r="B987" s="23" t="s">
        <v>3569</v>
      </c>
      <c r="C987" s="23" t="s">
        <v>11</v>
      </c>
      <c r="D987" s="23" t="s">
        <v>7</v>
      </c>
      <c r="E987" s="23" t="s">
        <v>1669</v>
      </c>
      <c r="F987" s="23" t="s">
        <v>1669</v>
      </c>
      <c r="G987" s="24">
        <v>0.95618331981551097</v>
      </c>
      <c r="H987" s="24">
        <v>0.77</v>
      </c>
      <c r="I987" s="23" t="s">
        <v>1669</v>
      </c>
      <c r="J987" s="23">
        <v>1</v>
      </c>
    </row>
    <row r="988" spans="2:10" x14ac:dyDescent="0.2">
      <c r="B988" s="23" t="s">
        <v>3570</v>
      </c>
      <c r="C988" s="23" t="s">
        <v>11</v>
      </c>
      <c r="D988" s="23" t="s">
        <v>7</v>
      </c>
      <c r="E988" s="23" t="s">
        <v>1669</v>
      </c>
      <c r="F988" s="23" t="s">
        <v>1669</v>
      </c>
      <c r="G988" s="24">
        <v>0.97528931029393295</v>
      </c>
      <c r="H988" s="24">
        <v>0.77</v>
      </c>
      <c r="I988" s="23" t="s">
        <v>1669</v>
      </c>
      <c r="J988" s="23">
        <v>1</v>
      </c>
    </row>
    <row r="989" spans="2:10" x14ac:dyDescent="0.2">
      <c r="B989" s="23" t="s">
        <v>3571</v>
      </c>
      <c r="C989" s="23" t="s">
        <v>11</v>
      </c>
      <c r="D989" s="23" t="s">
        <v>7</v>
      </c>
      <c r="E989" s="23" t="s">
        <v>1669</v>
      </c>
      <c r="F989" s="23" t="s">
        <v>1669</v>
      </c>
      <c r="G989" s="24">
        <v>0.97457330246082696</v>
      </c>
      <c r="H989" s="24">
        <v>0.77</v>
      </c>
      <c r="I989" s="23" t="s">
        <v>1669</v>
      </c>
      <c r="J989" s="23">
        <v>1</v>
      </c>
    </row>
    <row r="990" spans="2:10" x14ac:dyDescent="0.2">
      <c r="B990" s="23" t="s">
        <v>3572</v>
      </c>
      <c r="C990" s="23" t="s">
        <v>11</v>
      </c>
      <c r="D990" s="23" t="s">
        <v>7</v>
      </c>
      <c r="E990" s="23" t="s">
        <v>1669</v>
      </c>
      <c r="F990" s="23" t="s">
        <v>1669</v>
      </c>
      <c r="G990" s="24">
        <v>0.979394569938142</v>
      </c>
      <c r="H990" s="24">
        <v>0.77</v>
      </c>
      <c r="I990" s="23" t="s">
        <v>1669</v>
      </c>
      <c r="J990" s="23">
        <v>1</v>
      </c>
    </row>
    <row r="991" spans="2:10" x14ac:dyDescent="0.2">
      <c r="B991" s="23" t="s">
        <v>3573</v>
      </c>
      <c r="C991" s="23" t="s">
        <v>11</v>
      </c>
      <c r="D991" s="23" t="s">
        <v>7</v>
      </c>
      <c r="E991" s="23" t="s">
        <v>1669</v>
      </c>
      <c r="F991" s="23" t="s">
        <v>1669</v>
      </c>
      <c r="G991" s="24">
        <v>0.93179951857270205</v>
      </c>
      <c r="H991" s="24">
        <v>0.77</v>
      </c>
      <c r="I991" s="23" t="s">
        <v>1669</v>
      </c>
      <c r="J991" s="23">
        <v>1</v>
      </c>
    </row>
    <row r="992" spans="2:10" x14ac:dyDescent="0.2">
      <c r="B992" s="23" t="s">
        <v>3574</v>
      </c>
      <c r="C992" s="23" t="s">
        <v>11</v>
      </c>
      <c r="D992" s="23" t="s">
        <v>7</v>
      </c>
      <c r="E992" s="23" t="s">
        <v>1669</v>
      </c>
      <c r="F992" s="23" t="s">
        <v>1669</v>
      </c>
      <c r="G992" s="24">
        <v>0.98346124514260602</v>
      </c>
      <c r="H992" s="24">
        <v>0.77</v>
      </c>
      <c r="I992" s="23" t="s">
        <v>1669</v>
      </c>
      <c r="J992" s="23">
        <v>1</v>
      </c>
    </row>
    <row r="993" spans="2:10" x14ac:dyDescent="0.2">
      <c r="B993" s="23" t="s">
        <v>3575</v>
      </c>
      <c r="C993" s="23" t="s">
        <v>11</v>
      </c>
      <c r="D993" s="23" t="s">
        <v>7</v>
      </c>
      <c r="E993" s="23" t="s">
        <v>1669</v>
      </c>
      <c r="F993" s="23" t="s">
        <v>1669</v>
      </c>
      <c r="G993" s="24">
        <v>0.96486104652118199</v>
      </c>
      <c r="H993" s="24">
        <v>0.77</v>
      </c>
      <c r="I993" s="23" t="s">
        <v>1669</v>
      </c>
      <c r="J993" s="23">
        <v>1</v>
      </c>
    </row>
    <row r="994" spans="2:10" x14ac:dyDescent="0.2">
      <c r="B994" s="23" t="s">
        <v>3576</v>
      </c>
      <c r="C994" s="23" t="s">
        <v>11</v>
      </c>
      <c r="D994" s="23" t="s">
        <v>7</v>
      </c>
      <c r="E994" s="23" t="s">
        <v>1669</v>
      </c>
      <c r="F994" s="23" t="s">
        <v>1669</v>
      </c>
      <c r="G994" s="24">
        <v>0.97347027573943801</v>
      </c>
      <c r="H994" s="24">
        <v>0.77</v>
      </c>
      <c r="I994" s="23" t="s">
        <v>1669</v>
      </c>
      <c r="J994" s="23">
        <v>1</v>
      </c>
    </row>
    <row r="995" spans="2:10" x14ac:dyDescent="0.2">
      <c r="B995" s="23" t="s">
        <v>3577</v>
      </c>
      <c r="C995" s="23" t="s">
        <v>11</v>
      </c>
      <c r="D995" s="23" t="s">
        <v>7</v>
      </c>
      <c r="E995" s="23" t="s">
        <v>1669</v>
      </c>
      <c r="F995" s="23" t="s">
        <v>1669</v>
      </c>
      <c r="G995" s="24">
        <v>0.98002115019866798</v>
      </c>
      <c r="H995" s="24">
        <v>0.77</v>
      </c>
      <c r="I995" s="23" t="s">
        <v>1669</v>
      </c>
      <c r="J995" s="23">
        <v>1</v>
      </c>
    </row>
    <row r="996" spans="2:10" x14ac:dyDescent="0.2">
      <c r="B996" s="23" t="s">
        <v>3578</v>
      </c>
      <c r="C996" s="23" t="s">
        <v>11</v>
      </c>
      <c r="D996" s="23" t="s">
        <v>7</v>
      </c>
      <c r="E996" s="23" t="s">
        <v>1669</v>
      </c>
      <c r="F996" s="23" t="s">
        <v>1669</v>
      </c>
      <c r="G996" s="24">
        <v>0.95246550527256502</v>
      </c>
      <c r="H996" s="24">
        <v>0.77</v>
      </c>
      <c r="I996" s="23" t="s">
        <v>1669</v>
      </c>
      <c r="J996" s="23">
        <v>1</v>
      </c>
    </row>
    <row r="997" spans="2:10" x14ac:dyDescent="0.2">
      <c r="B997" s="23" t="s">
        <v>3579</v>
      </c>
      <c r="C997" s="23" t="s">
        <v>11</v>
      </c>
      <c r="D997" s="23" t="s">
        <v>7</v>
      </c>
      <c r="E997" s="23" t="s">
        <v>1669</v>
      </c>
      <c r="F997" s="23" t="s">
        <v>1669</v>
      </c>
      <c r="G997" s="24">
        <v>0.96148356322338202</v>
      </c>
      <c r="H997" s="24">
        <v>0.77</v>
      </c>
      <c r="I997" s="23" t="s">
        <v>1669</v>
      </c>
      <c r="J997" s="23">
        <v>1</v>
      </c>
    </row>
    <row r="998" spans="2:10" x14ac:dyDescent="0.2">
      <c r="B998" s="23" t="s">
        <v>3580</v>
      </c>
      <c r="C998" s="23" t="s">
        <v>11</v>
      </c>
      <c r="D998" s="23" t="s">
        <v>7</v>
      </c>
      <c r="E998" s="23" t="s">
        <v>1669</v>
      </c>
      <c r="F998" s="23" t="s">
        <v>1669</v>
      </c>
      <c r="G998" s="24">
        <v>0.97034521123787298</v>
      </c>
      <c r="H998" s="24">
        <v>0.77</v>
      </c>
      <c r="I998" s="23" t="s">
        <v>1669</v>
      </c>
      <c r="J998" s="23">
        <v>1</v>
      </c>
    </row>
    <row r="999" spans="2:10" x14ac:dyDescent="0.2">
      <c r="B999" s="23" t="s">
        <v>3581</v>
      </c>
      <c r="C999" s="23" t="s">
        <v>11</v>
      </c>
      <c r="D999" s="23" t="s">
        <v>7</v>
      </c>
      <c r="E999" s="23" t="s">
        <v>1669</v>
      </c>
      <c r="F999" s="23" t="s">
        <v>1669</v>
      </c>
      <c r="G999" s="24">
        <v>0.97684476291772504</v>
      </c>
      <c r="H999" s="24">
        <v>0.77</v>
      </c>
      <c r="I999" s="23" t="s">
        <v>1669</v>
      </c>
      <c r="J999" s="23">
        <v>1</v>
      </c>
    </row>
    <row r="1000" spans="2:10" x14ac:dyDescent="0.2">
      <c r="B1000" s="23" t="s">
        <v>3582</v>
      </c>
      <c r="C1000" s="23" t="s">
        <v>11</v>
      </c>
      <c r="D1000" s="23" t="s">
        <v>7</v>
      </c>
      <c r="E1000" s="23" t="s">
        <v>1669</v>
      </c>
      <c r="F1000" s="23" t="s">
        <v>1669</v>
      </c>
      <c r="G1000" s="24">
        <v>0.96167512739576</v>
      </c>
      <c r="H1000" s="24">
        <v>0.77</v>
      </c>
      <c r="I1000" s="23" t="s">
        <v>1669</v>
      </c>
      <c r="J1000" s="23">
        <v>1</v>
      </c>
    </row>
    <row r="1001" spans="2:10" x14ac:dyDescent="0.2">
      <c r="B1001" s="23" t="s">
        <v>3583</v>
      </c>
      <c r="C1001" s="23" t="s">
        <v>11</v>
      </c>
      <c r="D1001" s="23" t="s">
        <v>7</v>
      </c>
      <c r="E1001" s="23" t="s">
        <v>1669</v>
      </c>
      <c r="F1001" s="23" t="s">
        <v>1669</v>
      </c>
      <c r="G1001" s="24">
        <v>0.96647827543083198</v>
      </c>
      <c r="H1001" s="24">
        <v>0.77</v>
      </c>
      <c r="I1001" s="23" t="s">
        <v>1669</v>
      </c>
      <c r="J1001" s="23">
        <v>1</v>
      </c>
    </row>
    <row r="1002" spans="2:10" x14ac:dyDescent="0.2">
      <c r="B1002" s="23" t="s">
        <v>3584</v>
      </c>
      <c r="C1002" s="23" t="s">
        <v>11</v>
      </c>
      <c r="D1002" s="23" t="s">
        <v>7</v>
      </c>
      <c r="E1002" s="23" t="s">
        <v>1669</v>
      </c>
      <c r="F1002" s="23" t="s">
        <v>1669</v>
      </c>
      <c r="G1002" s="24">
        <v>0.97157979548497697</v>
      </c>
      <c r="H1002" s="24">
        <v>0.77</v>
      </c>
      <c r="I1002" s="23" t="s">
        <v>1669</v>
      </c>
      <c r="J1002" s="23">
        <v>1</v>
      </c>
    </row>
    <row r="1003" spans="2:10" x14ac:dyDescent="0.2">
      <c r="B1003" s="23" t="s">
        <v>3585</v>
      </c>
      <c r="C1003" s="23" t="s">
        <v>11</v>
      </c>
      <c r="D1003" s="23" t="s">
        <v>7</v>
      </c>
      <c r="E1003" s="23" t="s">
        <v>1669</v>
      </c>
      <c r="F1003" s="23" t="s">
        <v>1669</v>
      </c>
      <c r="G1003" s="24">
        <v>0.96650306191128199</v>
      </c>
      <c r="H1003" s="24">
        <v>0.77</v>
      </c>
      <c r="I1003" s="23" t="s">
        <v>1669</v>
      </c>
      <c r="J1003" s="23">
        <v>1</v>
      </c>
    </row>
    <row r="1004" spans="2:10" x14ac:dyDescent="0.2">
      <c r="B1004" s="23" t="s">
        <v>3586</v>
      </c>
      <c r="C1004" s="23" t="s">
        <v>11</v>
      </c>
      <c r="D1004" s="23" t="s">
        <v>7</v>
      </c>
      <c r="E1004" s="23" t="s">
        <v>1669</v>
      </c>
      <c r="F1004" s="23" t="s">
        <v>1669</v>
      </c>
      <c r="G1004" s="24">
        <v>0.92739675904115104</v>
      </c>
      <c r="H1004" s="24">
        <v>0.77</v>
      </c>
      <c r="I1004" s="23" t="s">
        <v>1669</v>
      </c>
      <c r="J1004" s="23">
        <v>1</v>
      </c>
    </row>
    <row r="1005" spans="2:10" x14ac:dyDescent="0.2">
      <c r="B1005" s="23" t="s">
        <v>3587</v>
      </c>
      <c r="C1005" s="23" t="s">
        <v>11</v>
      </c>
      <c r="D1005" s="23" t="s">
        <v>7</v>
      </c>
      <c r="E1005" s="23" t="s">
        <v>1669</v>
      </c>
      <c r="F1005" s="23" t="s">
        <v>1669</v>
      </c>
      <c r="G1005" s="24">
        <v>0.96130010525081599</v>
      </c>
      <c r="H1005" s="24">
        <v>0.77</v>
      </c>
      <c r="I1005" s="23" t="s">
        <v>1669</v>
      </c>
      <c r="J1005" s="23">
        <v>1</v>
      </c>
    </row>
    <row r="1006" spans="2:10" x14ac:dyDescent="0.2">
      <c r="B1006" s="23" t="s">
        <v>3588</v>
      </c>
      <c r="C1006" s="23" t="s">
        <v>11</v>
      </c>
      <c r="D1006" s="23" t="s">
        <v>7</v>
      </c>
      <c r="E1006" s="23" t="s">
        <v>1669</v>
      </c>
      <c r="F1006" s="23" t="s">
        <v>1669</v>
      </c>
      <c r="G1006" s="24">
        <v>0.97730656393377102</v>
      </c>
      <c r="H1006" s="24">
        <v>0.77</v>
      </c>
      <c r="I1006" s="23" t="s">
        <v>1669</v>
      </c>
      <c r="J1006" s="23">
        <v>1</v>
      </c>
    </row>
    <row r="1007" spans="2:10" x14ac:dyDescent="0.2">
      <c r="B1007" s="23" t="s">
        <v>3589</v>
      </c>
      <c r="C1007" s="23" t="s">
        <v>11</v>
      </c>
      <c r="D1007" s="23" t="s">
        <v>7</v>
      </c>
      <c r="E1007" s="23" t="s">
        <v>1669</v>
      </c>
      <c r="F1007" s="23" t="s">
        <v>1669</v>
      </c>
      <c r="G1007" s="24">
        <v>0.97776744960887496</v>
      </c>
      <c r="H1007" s="24">
        <v>0.77</v>
      </c>
      <c r="I1007" s="23" t="s">
        <v>1669</v>
      </c>
      <c r="J1007" s="23">
        <v>1</v>
      </c>
    </row>
    <row r="1008" spans="2:10" x14ac:dyDescent="0.2">
      <c r="B1008" s="23" t="s">
        <v>3590</v>
      </c>
      <c r="C1008" s="23" t="s">
        <v>11</v>
      </c>
      <c r="D1008" s="23" t="s">
        <v>7</v>
      </c>
      <c r="E1008" s="23" t="s">
        <v>1669</v>
      </c>
      <c r="F1008" s="23" t="s">
        <v>1669</v>
      </c>
      <c r="G1008" s="24">
        <v>0.98179536420506497</v>
      </c>
      <c r="H1008" s="24">
        <v>0.77</v>
      </c>
      <c r="I1008" s="23" t="s">
        <v>1669</v>
      </c>
      <c r="J1008" s="23">
        <v>1</v>
      </c>
    </row>
    <row r="1009" spans="2:10" x14ac:dyDescent="0.2">
      <c r="B1009" s="23" t="s">
        <v>3591</v>
      </c>
      <c r="C1009" s="23" t="s">
        <v>11</v>
      </c>
      <c r="D1009" s="23" t="s">
        <v>7</v>
      </c>
      <c r="E1009" s="23" t="s">
        <v>1669</v>
      </c>
      <c r="F1009" s="23" t="s">
        <v>1669</v>
      </c>
      <c r="G1009" s="24">
        <v>0.97191828757233401</v>
      </c>
      <c r="H1009" s="24">
        <v>0.77</v>
      </c>
      <c r="I1009" s="23" t="s">
        <v>1669</v>
      </c>
      <c r="J1009" s="23">
        <v>1</v>
      </c>
    </row>
    <row r="1010" spans="2:10" x14ac:dyDescent="0.2">
      <c r="B1010" s="23" t="s">
        <v>3592</v>
      </c>
      <c r="C1010" s="23" t="s">
        <v>11</v>
      </c>
      <c r="D1010" s="23" t="s">
        <v>7</v>
      </c>
      <c r="E1010" s="23" t="s">
        <v>1669</v>
      </c>
      <c r="F1010" s="23" t="s">
        <v>1669</v>
      </c>
      <c r="G1010" s="24">
        <v>0.97867546528036098</v>
      </c>
      <c r="H1010" s="24">
        <v>0.77</v>
      </c>
      <c r="I1010" s="23" t="s">
        <v>1669</v>
      </c>
      <c r="J1010" s="23">
        <v>1</v>
      </c>
    </row>
    <row r="1011" spans="2:10" x14ac:dyDescent="0.2">
      <c r="B1011" s="23" t="s">
        <v>3593</v>
      </c>
      <c r="C1011" s="23" t="s">
        <v>11</v>
      </c>
      <c r="D1011" s="23" t="s">
        <v>7</v>
      </c>
      <c r="E1011" s="23" t="s">
        <v>1669</v>
      </c>
      <c r="F1011" s="23" t="s">
        <v>1669</v>
      </c>
      <c r="G1011" s="24">
        <v>0.97581943372774704</v>
      </c>
      <c r="H1011" s="24">
        <v>0.77</v>
      </c>
      <c r="I1011" s="23" t="s">
        <v>1669</v>
      </c>
      <c r="J1011" s="23">
        <v>1</v>
      </c>
    </row>
    <row r="1012" spans="2:10" x14ac:dyDescent="0.2">
      <c r="B1012" s="23" t="s">
        <v>3594</v>
      </c>
      <c r="C1012" s="23" t="s">
        <v>11</v>
      </c>
      <c r="D1012" s="23" t="s">
        <v>7</v>
      </c>
      <c r="E1012" s="23" t="s">
        <v>1669</v>
      </c>
      <c r="F1012" s="23" t="s">
        <v>1669</v>
      </c>
      <c r="G1012" s="24">
        <v>0.97271771934241902</v>
      </c>
      <c r="H1012" s="24">
        <v>0.77</v>
      </c>
      <c r="I1012" s="23" t="s">
        <v>1669</v>
      </c>
      <c r="J1012" s="23">
        <v>1</v>
      </c>
    </row>
    <row r="1013" spans="2:10" x14ac:dyDescent="0.2">
      <c r="B1013" s="23" t="s">
        <v>3595</v>
      </c>
      <c r="C1013" s="23" t="s">
        <v>11</v>
      </c>
      <c r="D1013" s="23" t="s">
        <v>7</v>
      </c>
      <c r="E1013" s="23" t="s">
        <v>1669</v>
      </c>
      <c r="F1013" s="23" t="s">
        <v>1669</v>
      </c>
      <c r="G1013" s="24">
        <v>0.97257540969786804</v>
      </c>
      <c r="H1013" s="24">
        <v>0.77</v>
      </c>
      <c r="I1013" s="23" t="s">
        <v>1669</v>
      </c>
      <c r="J1013" s="23">
        <v>1</v>
      </c>
    </row>
    <row r="1014" spans="2:10" x14ac:dyDescent="0.2">
      <c r="B1014" s="23" t="s">
        <v>3596</v>
      </c>
      <c r="C1014" s="23" t="s">
        <v>11</v>
      </c>
      <c r="D1014" s="23" t="s">
        <v>7</v>
      </c>
      <c r="E1014" s="23" t="s">
        <v>1669</v>
      </c>
      <c r="F1014" s="23" t="s">
        <v>1669</v>
      </c>
      <c r="G1014" s="24">
        <v>0.98004178976067802</v>
      </c>
      <c r="H1014" s="24">
        <v>0.77</v>
      </c>
      <c r="I1014" s="23" t="s">
        <v>1669</v>
      </c>
      <c r="J1014" s="23">
        <v>1</v>
      </c>
    </row>
    <row r="1015" spans="2:10" x14ac:dyDescent="0.2">
      <c r="B1015" s="23" t="s">
        <v>3597</v>
      </c>
      <c r="C1015" s="23" t="s">
        <v>11</v>
      </c>
      <c r="D1015" s="23" t="s">
        <v>7</v>
      </c>
      <c r="E1015" s="23" t="s">
        <v>1669</v>
      </c>
      <c r="F1015" s="23" t="s">
        <v>1669</v>
      </c>
      <c r="G1015" s="24">
        <v>0.97484140818879095</v>
      </c>
      <c r="H1015" s="24">
        <v>0.77</v>
      </c>
      <c r="I1015" s="23" t="s">
        <v>1669</v>
      </c>
      <c r="J1015" s="23">
        <v>1</v>
      </c>
    </row>
    <row r="1016" spans="2:10" x14ac:dyDescent="0.2">
      <c r="B1016" s="23" t="s">
        <v>3598</v>
      </c>
      <c r="C1016" s="23" t="s">
        <v>11</v>
      </c>
      <c r="D1016" s="23" t="s">
        <v>7</v>
      </c>
      <c r="E1016" s="23" t="s">
        <v>1669</v>
      </c>
      <c r="F1016" s="23" t="s">
        <v>1669</v>
      </c>
      <c r="G1016" s="24">
        <v>0.97820041257339796</v>
      </c>
      <c r="H1016" s="24">
        <v>0.77</v>
      </c>
      <c r="I1016" s="23" t="s">
        <v>1669</v>
      </c>
      <c r="J1016" s="23">
        <v>1</v>
      </c>
    </row>
    <row r="1017" spans="2:10" x14ac:dyDescent="0.2">
      <c r="B1017" s="23" t="s">
        <v>3599</v>
      </c>
      <c r="C1017" s="23" t="s">
        <v>11</v>
      </c>
      <c r="D1017" s="23" t="s">
        <v>7</v>
      </c>
      <c r="E1017" s="23" t="s">
        <v>1669</v>
      </c>
      <c r="F1017" s="23" t="s">
        <v>1669</v>
      </c>
      <c r="G1017" s="24">
        <v>0.96440190208281595</v>
      </c>
      <c r="H1017" s="24">
        <v>0.77</v>
      </c>
      <c r="I1017" s="23" t="s">
        <v>1669</v>
      </c>
      <c r="J1017" s="23">
        <v>1</v>
      </c>
    </row>
    <row r="1018" spans="2:10" x14ac:dyDescent="0.2">
      <c r="B1018" s="23" t="s">
        <v>3600</v>
      </c>
      <c r="C1018" s="23" t="s">
        <v>11</v>
      </c>
      <c r="D1018" s="23" t="s">
        <v>7</v>
      </c>
      <c r="E1018" s="23" t="s">
        <v>1669</v>
      </c>
      <c r="F1018" s="23" t="s">
        <v>1669</v>
      </c>
      <c r="G1018" s="24">
        <v>0.98151072124604199</v>
      </c>
      <c r="H1018" s="24">
        <v>0.77</v>
      </c>
      <c r="I1018" s="23" t="s">
        <v>1669</v>
      </c>
      <c r="J1018" s="23">
        <v>1</v>
      </c>
    </row>
    <row r="1019" spans="2:10" x14ac:dyDescent="0.2">
      <c r="B1019" s="23" t="s">
        <v>3601</v>
      </c>
      <c r="C1019" s="23" t="s">
        <v>11</v>
      </c>
      <c r="D1019" s="23" t="s">
        <v>7</v>
      </c>
      <c r="E1019" s="23" t="s">
        <v>1669</v>
      </c>
      <c r="F1019" s="23" t="s">
        <v>1669</v>
      </c>
      <c r="G1019" s="24">
        <v>0.80026361711032101</v>
      </c>
      <c r="H1019" s="24">
        <v>0.77</v>
      </c>
      <c r="I1019" s="23" t="s">
        <v>1669</v>
      </c>
      <c r="J1019" s="23">
        <v>1</v>
      </c>
    </row>
    <row r="1020" spans="2:10" x14ac:dyDescent="0.2">
      <c r="B1020" s="23" t="s">
        <v>3602</v>
      </c>
      <c r="C1020" s="23" t="s">
        <v>11</v>
      </c>
      <c r="D1020" s="23" t="s">
        <v>7</v>
      </c>
      <c r="E1020" s="23" t="s">
        <v>1669</v>
      </c>
      <c r="F1020" s="23" t="s">
        <v>1669</v>
      </c>
      <c r="G1020" s="24">
        <v>0.96561113963282297</v>
      </c>
      <c r="H1020" s="24">
        <v>0.77</v>
      </c>
      <c r="I1020" s="23" t="s">
        <v>1669</v>
      </c>
      <c r="J1020" s="23">
        <v>1</v>
      </c>
    </row>
    <row r="1021" spans="2:10" x14ac:dyDescent="0.2">
      <c r="B1021" s="23" t="s">
        <v>3603</v>
      </c>
      <c r="C1021" s="23" t="s">
        <v>11</v>
      </c>
      <c r="D1021" s="23" t="s">
        <v>7</v>
      </c>
      <c r="E1021" s="23" t="s">
        <v>1669</v>
      </c>
      <c r="F1021" s="23" t="s">
        <v>1669</v>
      </c>
      <c r="G1021" s="24">
        <v>0.97771650436136304</v>
      </c>
      <c r="H1021" s="24">
        <v>0.77</v>
      </c>
      <c r="I1021" s="23" t="s">
        <v>1669</v>
      </c>
      <c r="J1021" s="23">
        <v>1</v>
      </c>
    </row>
    <row r="1022" spans="2:10" x14ac:dyDescent="0.2">
      <c r="B1022" s="23" t="s">
        <v>3604</v>
      </c>
      <c r="C1022" s="23" t="s">
        <v>11</v>
      </c>
      <c r="D1022" s="23" t="s">
        <v>7</v>
      </c>
      <c r="E1022" s="23" t="s">
        <v>1669</v>
      </c>
      <c r="F1022" s="23" t="s">
        <v>1669</v>
      </c>
      <c r="G1022" s="24">
        <v>0.97811905932143794</v>
      </c>
      <c r="H1022" s="24">
        <v>0.77</v>
      </c>
      <c r="I1022" s="23" t="s">
        <v>1669</v>
      </c>
      <c r="J1022" s="23">
        <v>1</v>
      </c>
    </row>
    <row r="1023" spans="2:10" x14ac:dyDescent="0.2">
      <c r="B1023" s="23" t="s">
        <v>3605</v>
      </c>
      <c r="C1023" s="23" t="s">
        <v>11</v>
      </c>
      <c r="D1023" s="23" t="s">
        <v>7</v>
      </c>
      <c r="E1023" s="23" t="s">
        <v>1669</v>
      </c>
      <c r="F1023" s="23" t="s">
        <v>1669</v>
      </c>
      <c r="G1023" s="24">
        <v>0.97740919185585395</v>
      </c>
      <c r="H1023" s="24">
        <v>0.77</v>
      </c>
      <c r="I1023" s="23" t="s">
        <v>1669</v>
      </c>
      <c r="J1023" s="23">
        <v>1</v>
      </c>
    </row>
    <row r="1024" spans="2:10" x14ac:dyDescent="0.2">
      <c r="B1024" s="23" t="s">
        <v>3606</v>
      </c>
      <c r="C1024" s="23" t="s">
        <v>11</v>
      </c>
      <c r="D1024" s="23" t="s">
        <v>7</v>
      </c>
      <c r="E1024" s="23" t="s">
        <v>1669</v>
      </c>
      <c r="F1024" s="23" t="s">
        <v>1669</v>
      </c>
      <c r="G1024" s="24">
        <v>0.96753366273737995</v>
      </c>
      <c r="H1024" s="24">
        <v>0.77</v>
      </c>
      <c r="I1024" s="23" t="s">
        <v>1669</v>
      </c>
      <c r="J1024" s="23">
        <v>1</v>
      </c>
    </row>
    <row r="1025" spans="2:10" x14ac:dyDescent="0.2">
      <c r="B1025" s="23" t="s">
        <v>3607</v>
      </c>
      <c r="C1025" s="23" t="s">
        <v>11</v>
      </c>
      <c r="D1025" s="23" t="s">
        <v>7</v>
      </c>
      <c r="E1025" s="23" t="s">
        <v>1669</v>
      </c>
      <c r="F1025" s="23" t="s">
        <v>1669</v>
      </c>
      <c r="G1025" s="24">
        <v>0.97997888872191796</v>
      </c>
      <c r="H1025" s="24">
        <v>0.77</v>
      </c>
      <c r="I1025" s="23" t="s">
        <v>1669</v>
      </c>
      <c r="J1025" s="23">
        <v>1</v>
      </c>
    </row>
    <row r="1026" spans="2:10" x14ac:dyDescent="0.2">
      <c r="B1026" s="23" t="s">
        <v>3608</v>
      </c>
      <c r="C1026" s="23" t="s">
        <v>11</v>
      </c>
      <c r="D1026" s="23" t="s">
        <v>7</v>
      </c>
      <c r="E1026" s="23" t="s">
        <v>1669</v>
      </c>
      <c r="F1026" s="23" t="s">
        <v>1669</v>
      </c>
      <c r="G1026" s="24">
        <v>0.97124033321078396</v>
      </c>
      <c r="H1026" s="24">
        <v>0.77</v>
      </c>
      <c r="I1026" s="23" t="s">
        <v>1669</v>
      </c>
      <c r="J1026" s="23">
        <v>1</v>
      </c>
    </row>
    <row r="1027" spans="2:10" x14ac:dyDescent="0.2">
      <c r="B1027" s="23" t="s">
        <v>3609</v>
      </c>
      <c r="C1027" s="23" t="s">
        <v>11</v>
      </c>
      <c r="D1027" s="23" t="s">
        <v>7</v>
      </c>
      <c r="E1027" s="23" t="s">
        <v>1669</v>
      </c>
      <c r="F1027" s="23" t="s">
        <v>1669</v>
      </c>
      <c r="G1027" s="24">
        <v>0.96764775822926297</v>
      </c>
      <c r="H1027" s="24">
        <v>0.77</v>
      </c>
      <c r="I1027" s="23" t="s">
        <v>1669</v>
      </c>
      <c r="J1027" s="23">
        <v>1</v>
      </c>
    </row>
    <row r="1028" spans="2:10" x14ac:dyDescent="0.2">
      <c r="B1028" s="23" t="s">
        <v>3610</v>
      </c>
      <c r="C1028" s="23" t="s">
        <v>11</v>
      </c>
      <c r="D1028" s="23" t="s">
        <v>7</v>
      </c>
      <c r="E1028" s="23" t="s">
        <v>1669</v>
      </c>
      <c r="F1028" s="23" t="s">
        <v>1669</v>
      </c>
      <c r="G1028" s="24">
        <v>0.96199111629412903</v>
      </c>
      <c r="H1028" s="24">
        <v>0.77</v>
      </c>
      <c r="I1028" s="23" t="s">
        <v>1669</v>
      </c>
      <c r="J1028" s="23">
        <v>1</v>
      </c>
    </row>
    <row r="1029" spans="2:10" x14ac:dyDescent="0.2">
      <c r="B1029" s="23" t="s">
        <v>3611</v>
      </c>
      <c r="C1029" s="23" t="s">
        <v>11</v>
      </c>
      <c r="D1029" s="23" t="s">
        <v>7</v>
      </c>
      <c r="E1029" s="23" t="s">
        <v>1669</v>
      </c>
      <c r="F1029" s="23" t="s">
        <v>1669</v>
      </c>
      <c r="G1029" s="24">
        <v>0.97185126735582805</v>
      </c>
      <c r="H1029" s="24">
        <v>0.77</v>
      </c>
      <c r="I1029" s="23" t="s">
        <v>1669</v>
      </c>
      <c r="J1029" s="23">
        <v>1</v>
      </c>
    </row>
    <row r="1030" spans="2:10" x14ac:dyDescent="0.2">
      <c r="B1030" s="23" t="s">
        <v>3612</v>
      </c>
      <c r="C1030" s="23" t="s">
        <v>11</v>
      </c>
      <c r="D1030" s="23" t="s">
        <v>7</v>
      </c>
      <c r="E1030" s="23" t="s">
        <v>1669</v>
      </c>
      <c r="F1030" s="23" t="s">
        <v>1669</v>
      </c>
      <c r="G1030" s="24">
        <v>0.97753005425503403</v>
      </c>
      <c r="H1030" s="24">
        <v>0.77</v>
      </c>
      <c r="I1030" s="23" t="s">
        <v>1669</v>
      </c>
      <c r="J1030" s="23">
        <v>1</v>
      </c>
    </row>
    <row r="1031" spans="2:10" x14ac:dyDescent="0.2">
      <c r="B1031" s="23" t="s">
        <v>3613</v>
      </c>
      <c r="C1031" s="23" t="s">
        <v>11</v>
      </c>
      <c r="D1031" s="23" t="s">
        <v>7</v>
      </c>
      <c r="E1031" s="23" t="s">
        <v>1669</v>
      </c>
      <c r="F1031" s="23" t="s">
        <v>1669</v>
      </c>
      <c r="G1031" s="24">
        <v>0.97525562104511299</v>
      </c>
      <c r="H1031" s="24">
        <v>0.77</v>
      </c>
      <c r="I1031" s="23" t="s">
        <v>1669</v>
      </c>
      <c r="J1031" s="23">
        <v>1</v>
      </c>
    </row>
    <row r="1032" spans="2:10" x14ac:dyDescent="0.2">
      <c r="B1032" s="23" t="s">
        <v>3614</v>
      </c>
      <c r="C1032" s="23" t="s">
        <v>11</v>
      </c>
      <c r="D1032" s="23" t="s">
        <v>7</v>
      </c>
      <c r="E1032" s="23" t="s">
        <v>1669</v>
      </c>
      <c r="F1032" s="23" t="s">
        <v>1669</v>
      </c>
      <c r="G1032" s="24">
        <v>0.971145309116901</v>
      </c>
      <c r="H1032" s="24">
        <v>0.77</v>
      </c>
      <c r="I1032" s="23" t="s">
        <v>1669</v>
      </c>
      <c r="J1032" s="23">
        <v>1</v>
      </c>
    </row>
    <row r="1033" spans="2:10" x14ac:dyDescent="0.2">
      <c r="B1033" s="23" t="s">
        <v>3615</v>
      </c>
      <c r="C1033" s="23" t="s">
        <v>11</v>
      </c>
      <c r="D1033" s="23" t="s">
        <v>7</v>
      </c>
      <c r="E1033" s="23" t="s">
        <v>1669</v>
      </c>
      <c r="F1033" s="23" t="s">
        <v>1669</v>
      </c>
      <c r="G1033" s="24">
        <v>0.97083681640786501</v>
      </c>
      <c r="H1033" s="24">
        <v>0.77</v>
      </c>
      <c r="I1033" s="23" t="s">
        <v>1669</v>
      </c>
      <c r="J1033" s="23">
        <v>1</v>
      </c>
    </row>
    <row r="1034" spans="2:10" x14ac:dyDescent="0.2">
      <c r="B1034" s="23" t="s">
        <v>3616</v>
      </c>
      <c r="C1034" s="23" t="s">
        <v>11</v>
      </c>
      <c r="D1034" s="23" t="s">
        <v>7</v>
      </c>
      <c r="E1034" s="23" t="s">
        <v>1669</v>
      </c>
      <c r="F1034" s="23" t="s">
        <v>1669</v>
      </c>
      <c r="G1034" s="24">
        <v>0.96998123205859799</v>
      </c>
      <c r="H1034" s="24">
        <v>0.77</v>
      </c>
      <c r="I1034" s="23" t="s">
        <v>1669</v>
      </c>
      <c r="J1034" s="23">
        <v>1</v>
      </c>
    </row>
    <row r="1035" spans="2:10" x14ac:dyDescent="0.2">
      <c r="B1035" s="23" t="s">
        <v>3617</v>
      </c>
      <c r="C1035" s="23" t="s">
        <v>11</v>
      </c>
      <c r="D1035" s="23" t="s">
        <v>7</v>
      </c>
      <c r="E1035" s="23" t="s">
        <v>1669</v>
      </c>
      <c r="F1035" s="23" t="s">
        <v>1669</v>
      </c>
      <c r="G1035" s="24">
        <v>0.97467090911325505</v>
      </c>
      <c r="H1035" s="24">
        <v>0.77</v>
      </c>
      <c r="I1035" s="23" t="s">
        <v>1669</v>
      </c>
      <c r="J1035" s="23">
        <v>1</v>
      </c>
    </row>
    <row r="1036" spans="2:10" x14ac:dyDescent="0.2">
      <c r="B1036" s="23" t="s">
        <v>3618</v>
      </c>
      <c r="C1036" s="23" t="s">
        <v>11</v>
      </c>
      <c r="D1036" s="23" t="s">
        <v>7</v>
      </c>
      <c r="E1036" s="23" t="s">
        <v>1669</v>
      </c>
      <c r="F1036" s="23" t="s">
        <v>1669</v>
      </c>
      <c r="G1036" s="24">
        <v>0.97651230344512197</v>
      </c>
      <c r="H1036" s="24">
        <v>0.77</v>
      </c>
      <c r="I1036" s="23" t="s">
        <v>1669</v>
      </c>
      <c r="J1036" s="23">
        <v>1</v>
      </c>
    </row>
    <row r="1037" spans="2:10" x14ac:dyDescent="0.2">
      <c r="B1037" s="23" t="s">
        <v>3619</v>
      </c>
      <c r="C1037" s="23" t="s">
        <v>11</v>
      </c>
      <c r="D1037" s="23" t="s">
        <v>7</v>
      </c>
      <c r="E1037" s="23" t="s">
        <v>1669</v>
      </c>
      <c r="F1037" s="23" t="s">
        <v>1669</v>
      </c>
      <c r="G1037" s="24">
        <v>0.97204193601284705</v>
      </c>
      <c r="H1037" s="24">
        <v>0.77</v>
      </c>
      <c r="I1037" s="23" t="s">
        <v>1669</v>
      </c>
      <c r="J1037" s="23">
        <v>1</v>
      </c>
    </row>
  </sheetData>
  <sortState xmlns:xlrd2="http://schemas.microsoft.com/office/spreadsheetml/2017/richdata2" ref="A1:A1507">
    <sortCondition ref="A1:A1507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65AF2-00BE-6C4F-99EF-A00B66731BF5}">
  <dimension ref="B1:O74"/>
  <sheetViews>
    <sheetView workbookViewId="0"/>
  </sheetViews>
  <sheetFormatPr baseColWidth="10" defaultColWidth="12.1640625" defaultRowHeight="16" x14ac:dyDescent="0.2"/>
  <cols>
    <col min="1" max="1" width="12.1640625" style="1"/>
    <col min="2" max="2" width="21" style="1" customWidth="1"/>
    <col min="3" max="3" width="18" style="1" bestFit="1" customWidth="1"/>
    <col min="4" max="4" width="26.1640625" style="16" bestFit="1" customWidth="1"/>
    <col min="5" max="5" width="22" style="16" bestFit="1" customWidth="1"/>
    <col min="6" max="6" width="22.6640625" style="16" bestFit="1" customWidth="1"/>
    <col min="7" max="7" width="13.83203125" style="16" bestFit="1" customWidth="1"/>
    <col min="8" max="8" width="13.33203125" style="16" bestFit="1" customWidth="1"/>
    <col min="9" max="9" width="64" style="1" bestFit="1" customWidth="1"/>
    <col min="10" max="10" width="106.5" style="1" bestFit="1" customWidth="1"/>
    <col min="11" max="11" width="22" style="16" bestFit="1" customWidth="1"/>
    <col min="12" max="12" width="13.33203125" style="17" bestFit="1" customWidth="1"/>
    <col min="13" max="13" width="17.33203125" style="17" bestFit="1" customWidth="1"/>
    <col min="14" max="14" width="22" style="16" bestFit="1" customWidth="1"/>
    <col min="15" max="15" width="7" style="16" bestFit="1" customWidth="1"/>
    <col min="16" max="16" width="12.1640625" style="1"/>
    <col min="17" max="17" width="15.83203125" style="1" bestFit="1" customWidth="1"/>
    <col min="18" max="18" width="11.1640625" style="1" bestFit="1" customWidth="1"/>
    <col min="19" max="19" width="7.6640625" style="1" bestFit="1" customWidth="1"/>
    <col min="20" max="20" width="17.83203125" style="1" bestFit="1" customWidth="1"/>
    <col min="21" max="21" width="19.1640625" style="1" bestFit="1" customWidth="1"/>
    <col min="22" max="23" width="12.1640625" style="1"/>
    <col min="24" max="24" width="56.5" style="1" bestFit="1" customWidth="1"/>
    <col min="25" max="25" width="80.6640625" style="1" bestFit="1" customWidth="1"/>
    <col min="26" max="26" width="17.83203125" style="1" bestFit="1" customWidth="1"/>
    <col min="27" max="27" width="12.1640625" style="1"/>
    <col min="28" max="28" width="14.83203125" style="1" bestFit="1" customWidth="1"/>
    <col min="29" max="29" width="17.83203125" style="1" bestFit="1" customWidth="1"/>
    <col min="30" max="30" width="6.33203125" style="1" bestFit="1" customWidth="1"/>
    <col min="31" max="16384" width="12.1640625" style="1"/>
  </cols>
  <sheetData>
    <row r="1" spans="2:15" x14ac:dyDescent="0.2">
      <c r="B1" s="10" t="s">
        <v>5515</v>
      </c>
    </row>
    <row r="2" spans="2:15" x14ac:dyDescent="0.2">
      <c r="B2" s="10"/>
    </row>
    <row r="3" spans="2:15" x14ac:dyDescent="0.2">
      <c r="B3" s="10"/>
    </row>
    <row r="5" spans="2:15" x14ac:dyDescent="0.2">
      <c r="B5" s="19" t="s">
        <v>3620</v>
      </c>
      <c r="C5" s="19" t="s">
        <v>2</v>
      </c>
      <c r="D5" s="20" t="s">
        <v>1</v>
      </c>
      <c r="E5" s="20" t="s">
        <v>3621</v>
      </c>
      <c r="F5" s="20" t="s">
        <v>3622</v>
      </c>
      <c r="G5" s="20" t="s">
        <v>3623</v>
      </c>
      <c r="H5" s="20" t="s">
        <v>3624</v>
      </c>
      <c r="I5" s="19" t="s">
        <v>3625</v>
      </c>
      <c r="J5" s="19" t="s">
        <v>3626</v>
      </c>
      <c r="K5" s="20" t="s">
        <v>1883</v>
      </c>
      <c r="L5" s="21" t="s">
        <v>58</v>
      </c>
      <c r="M5" s="21" t="s">
        <v>3627</v>
      </c>
      <c r="N5" s="20" t="s">
        <v>60</v>
      </c>
      <c r="O5" s="20" t="s">
        <v>1884</v>
      </c>
    </row>
    <row r="6" spans="2:15" x14ac:dyDescent="0.2">
      <c r="B6" s="22" t="s">
        <v>3628</v>
      </c>
      <c r="C6" s="22" t="s">
        <v>3629</v>
      </c>
      <c r="D6" s="23" t="s">
        <v>7</v>
      </c>
      <c r="E6" s="23" t="s">
        <v>448</v>
      </c>
      <c r="F6" s="23">
        <v>0</v>
      </c>
      <c r="G6" s="23">
        <v>1</v>
      </c>
      <c r="H6" s="23" t="s">
        <v>1884</v>
      </c>
      <c r="I6" s="22" t="s">
        <v>3630</v>
      </c>
      <c r="J6" s="22" t="s">
        <v>3631</v>
      </c>
      <c r="K6" s="23" t="s">
        <v>448</v>
      </c>
      <c r="L6" s="24">
        <v>0.94489649011694099</v>
      </c>
      <c r="M6" s="24">
        <v>0.53500000000000003</v>
      </c>
      <c r="N6" s="23" t="s">
        <v>448</v>
      </c>
      <c r="O6" s="23">
        <v>1</v>
      </c>
    </row>
    <row r="7" spans="2:15" x14ac:dyDescent="0.2">
      <c r="B7" s="22" t="s">
        <v>3632</v>
      </c>
      <c r="C7" s="22" t="s">
        <v>3629</v>
      </c>
      <c r="D7" s="23" t="s">
        <v>7</v>
      </c>
      <c r="E7" s="23" t="s">
        <v>448</v>
      </c>
      <c r="F7" s="23">
        <v>0</v>
      </c>
      <c r="G7" s="23">
        <v>1</v>
      </c>
      <c r="H7" s="23" t="s">
        <v>1884</v>
      </c>
      <c r="I7" s="22" t="s">
        <v>3630</v>
      </c>
      <c r="J7" s="22" t="s">
        <v>3633</v>
      </c>
      <c r="K7" s="23" t="s">
        <v>448</v>
      </c>
      <c r="L7" s="24">
        <v>0.95678338172143895</v>
      </c>
      <c r="M7" s="24">
        <v>0.53500000000000003</v>
      </c>
      <c r="N7" s="23" t="s">
        <v>448</v>
      </c>
      <c r="O7" s="23">
        <v>1</v>
      </c>
    </row>
    <row r="8" spans="2:15" x14ac:dyDescent="0.2">
      <c r="B8" s="22" t="s">
        <v>3634</v>
      </c>
      <c r="C8" s="22" t="s">
        <v>3629</v>
      </c>
      <c r="D8" s="23" t="s">
        <v>7</v>
      </c>
      <c r="E8" s="23" t="s">
        <v>453</v>
      </c>
      <c r="F8" s="23">
        <v>0</v>
      </c>
      <c r="G8" s="23">
        <v>0</v>
      </c>
      <c r="H8" s="23" t="s">
        <v>3635</v>
      </c>
      <c r="I8" s="22" t="s">
        <v>3636</v>
      </c>
      <c r="J8" s="22" t="s">
        <v>3637</v>
      </c>
      <c r="K8" s="23" t="s">
        <v>453</v>
      </c>
      <c r="L8" s="24">
        <v>0.96350710743154</v>
      </c>
      <c r="M8" s="24">
        <v>0.73299999999999998</v>
      </c>
      <c r="N8" s="23" t="s">
        <v>453</v>
      </c>
      <c r="O8" s="23">
        <v>1</v>
      </c>
    </row>
    <row r="9" spans="2:15" x14ac:dyDescent="0.2">
      <c r="B9" s="22" t="s">
        <v>3638</v>
      </c>
      <c r="C9" s="22" t="s">
        <v>3629</v>
      </c>
      <c r="D9" s="23" t="s">
        <v>7</v>
      </c>
      <c r="E9" s="23" t="s">
        <v>1388</v>
      </c>
      <c r="F9" s="23">
        <v>0</v>
      </c>
      <c r="G9" s="23">
        <v>1</v>
      </c>
      <c r="H9" s="23" t="s">
        <v>1884</v>
      </c>
      <c r="I9" s="22" t="s">
        <v>3639</v>
      </c>
      <c r="J9" s="22" t="s">
        <v>3640</v>
      </c>
      <c r="K9" s="23" t="s">
        <v>1388</v>
      </c>
      <c r="L9" s="24">
        <v>0.96191435755771304</v>
      </c>
      <c r="M9" s="24">
        <v>0.77</v>
      </c>
      <c r="N9" s="23" t="s">
        <v>1388</v>
      </c>
      <c r="O9" s="23">
        <v>1</v>
      </c>
    </row>
    <row r="10" spans="2:15" x14ac:dyDescent="0.2">
      <c r="B10" s="22" t="s">
        <v>3641</v>
      </c>
      <c r="C10" s="22" t="s">
        <v>3629</v>
      </c>
      <c r="D10" s="23" t="s">
        <v>7</v>
      </c>
      <c r="E10" s="23" t="s">
        <v>1429</v>
      </c>
      <c r="F10" s="23">
        <v>1</v>
      </c>
      <c r="G10" s="23">
        <v>0</v>
      </c>
      <c r="H10" s="23" t="s">
        <v>3642</v>
      </c>
      <c r="I10" s="22" t="s">
        <v>3643</v>
      </c>
      <c r="J10" s="22" t="s">
        <v>3643</v>
      </c>
      <c r="K10" s="23" t="s">
        <v>1429</v>
      </c>
      <c r="L10" s="24">
        <v>0.97365097206376305</v>
      </c>
      <c r="M10" s="24">
        <v>0.70399999999999996</v>
      </c>
      <c r="N10" s="23" t="s">
        <v>1429</v>
      </c>
      <c r="O10" s="23">
        <v>1</v>
      </c>
    </row>
    <row r="11" spans="2:15" x14ac:dyDescent="0.2">
      <c r="B11" s="22" t="s">
        <v>3644</v>
      </c>
      <c r="C11" s="22" t="s">
        <v>3629</v>
      </c>
      <c r="D11" s="23" t="s">
        <v>7</v>
      </c>
      <c r="E11" s="23" t="s">
        <v>1474</v>
      </c>
      <c r="F11" s="23">
        <v>0</v>
      </c>
      <c r="G11" s="23">
        <v>1</v>
      </c>
      <c r="H11" s="23" t="s">
        <v>1884</v>
      </c>
      <c r="I11" s="22" t="s">
        <v>3645</v>
      </c>
      <c r="J11" s="22" t="s">
        <v>3646</v>
      </c>
      <c r="K11" s="23" t="s">
        <v>1474</v>
      </c>
      <c r="L11" s="24">
        <v>0.981498638001984</v>
      </c>
      <c r="M11" s="24">
        <v>0.77</v>
      </c>
      <c r="N11" s="23" t="s">
        <v>1474</v>
      </c>
      <c r="O11" s="23">
        <v>1</v>
      </c>
    </row>
    <row r="12" spans="2:15" x14ac:dyDescent="0.2">
      <c r="B12" s="22" t="s">
        <v>3647</v>
      </c>
      <c r="C12" s="22" t="s">
        <v>3629</v>
      </c>
      <c r="D12" s="23" t="s">
        <v>7</v>
      </c>
      <c r="E12" s="23" t="s">
        <v>1474</v>
      </c>
      <c r="F12" s="23">
        <v>0</v>
      </c>
      <c r="G12" s="23">
        <v>0</v>
      </c>
      <c r="H12" s="23" t="s">
        <v>3635</v>
      </c>
      <c r="I12" s="22" t="s">
        <v>3648</v>
      </c>
      <c r="J12" s="22" t="s">
        <v>3649</v>
      </c>
      <c r="K12" s="23" t="s">
        <v>1474</v>
      </c>
      <c r="L12" s="24">
        <v>0.98346975017521299</v>
      </c>
      <c r="M12" s="24">
        <v>0.77</v>
      </c>
      <c r="N12" s="23" t="s">
        <v>1474</v>
      </c>
      <c r="O12" s="23">
        <v>1</v>
      </c>
    </row>
    <row r="13" spans="2:15" x14ac:dyDescent="0.2">
      <c r="B13" s="22" t="s">
        <v>3650</v>
      </c>
      <c r="C13" s="22" t="s">
        <v>3629</v>
      </c>
      <c r="D13" s="23" t="s">
        <v>7</v>
      </c>
      <c r="E13" s="23" t="s">
        <v>1474</v>
      </c>
      <c r="F13" s="23">
        <v>0</v>
      </c>
      <c r="G13" s="23">
        <v>0</v>
      </c>
      <c r="H13" s="23" t="s">
        <v>3635</v>
      </c>
      <c r="I13" s="22" t="s">
        <v>3648</v>
      </c>
      <c r="J13" s="22" t="s">
        <v>3651</v>
      </c>
      <c r="K13" s="23" t="s">
        <v>1474</v>
      </c>
      <c r="L13" s="24">
        <v>0.98251377803221696</v>
      </c>
      <c r="M13" s="24">
        <v>0.77</v>
      </c>
      <c r="N13" s="23" t="s">
        <v>1474</v>
      </c>
      <c r="O13" s="23">
        <v>1</v>
      </c>
    </row>
    <row r="14" spans="2:15" x14ac:dyDescent="0.2">
      <c r="B14" s="22" t="s">
        <v>3652</v>
      </c>
      <c r="C14" s="22" t="s">
        <v>3629</v>
      </c>
      <c r="D14" s="23" t="s">
        <v>7</v>
      </c>
      <c r="E14" s="23" t="s">
        <v>1474</v>
      </c>
      <c r="F14" s="23">
        <v>0</v>
      </c>
      <c r="G14" s="23">
        <v>0</v>
      </c>
      <c r="H14" s="23" t="s">
        <v>3635</v>
      </c>
      <c r="I14" s="22" t="s">
        <v>3653</v>
      </c>
      <c r="J14" s="22" t="s">
        <v>3654</v>
      </c>
      <c r="K14" s="23" t="s">
        <v>1474</v>
      </c>
      <c r="L14" s="24">
        <v>0.98100309578321498</v>
      </c>
      <c r="M14" s="24">
        <v>0.77</v>
      </c>
      <c r="N14" s="23" t="s">
        <v>1474</v>
      </c>
      <c r="O14" s="23">
        <v>1</v>
      </c>
    </row>
    <row r="15" spans="2:15" x14ac:dyDescent="0.2">
      <c r="B15" s="22" t="s">
        <v>3655</v>
      </c>
      <c r="C15" s="22" t="s">
        <v>3629</v>
      </c>
      <c r="D15" s="23" t="s">
        <v>7</v>
      </c>
      <c r="E15" s="23" t="s">
        <v>1474</v>
      </c>
      <c r="F15" s="23">
        <v>0</v>
      </c>
      <c r="G15" s="23">
        <v>1</v>
      </c>
      <c r="H15" s="23" t="s">
        <v>1884</v>
      </c>
      <c r="I15" s="22" t="s">
        <v>3645</v>
      </c>
      <c r="J15" s="22" t="s">
        <v>3656</v>
      </c>
      <c r="K15" s="23" t="s">
        <v>1474</v>
      </c>
      <c r="L15" s="24">
        <v>0.96437066738461996</v>
      </c>
      <c r="M15" s="24">
        <v>0.77</v>
      </c>
      <c r="N15" s="23" t="s">
        <v>1474</v>
      </c>
      <c r="O15" s="23">
        <v>1</v>
      </c>
    </row>
    <row r="16" spans="2:15" x14ac:dyDescent="0.2">
      <c r="B16" s="22" t="s">
        <v>3657</v>
      </c>
      <c r="C16" s="22" t="s">
        <v>3629</v>
      </c>
      <c r="D16" s="23" t="s">
        <v>7</v>
      </c>
      <c r="E16" s="23" t="s">
        <v>1474</v>
      </c>
      <c r="F16" s="23">
        <v>0</v>
      </c>
      <c r="G16" s="23">
        <v>1</v>
      </c>
      <c r="H16" s="23" t="s">
        <v>1884</v>
      </c>
      <c r="I16" s="22" t="s">
        <v>3645</v>
      </c>
      <c r="J16" s="22" t="s">
        <v>3646</v>
      </c>
      <c r="K16" s="23" t="s">
        <v>1474</v>
      </c>
      <c r="L16" s="24">
        <v>0.98315113778261998</v>
      </c>
      <c r="M16" s="24">
        <v>0.77</v>
      </c>
      <c r="N16" s="23" t="s">
        <v>1474</v>
      </c>
      <c r="O16" s="23">
        <v>1</v>
      </c>
    </row>
    <row r="17" spans="2:15" x14ac:dyDescent="0.2">
      <c r="B17" s="22" t="s">
        <v>3658</v>
      </c>
      <c r="C17" s="22" t="s">
        <v>3629</v>
      </c>
      <c r="D17" s="23" t="s">
        <v>7</v>
      </c>
      <c r="E17" s="23" t="s">
        <v>1474</v>
      </c>
      <c r="F17" s="23">
        <v>0</v>
      </c>
      <c r="G17" s="23">
        <v>0</v>
      </c>
      <c r="H17" s="23" t="s">
        <v>3635</v>
      </c>
      <c r="I17" s="22" t="s">
        <v>3648</v>
      </c>
      <c r="J17" s="22" t="s">
        <v>3659</v>
      </c>
      <c r="K17" s="23" t="s">
        <v>1474</v>
      </c>
      <c r="L17" s="24">
        <v>0.98092455512399801</v>
      </c>
      <c r="M17" s="24">
        <v>0.77</v>
      </c>
      <c r="N17" s="23" t="s">
        <v>1474</v>
      </c>
      <c r="O17" s="23">
        <v>1</v>
      </c>
    </row>
    <row r="18" spans="2:15" x14ac:dyDescent="0.2">
      <c r="B18" s="22" t="s">
        <v>3660</v>
      </c>
      <c r="C18" s="22" t="s">
        <v>3629</v>
      </c>
      <c r="D18" s="23" t="s">
        <v>7</v>
      </c>
      <c r="E18" s="23" t="s">
        <v>1474</v>
      </c>
      <c r="F18" s="23">
        <v>1</v>
      </c>
      <c r="G18" s="23">
        <v>0</v>
      </c>
      <c r="H18" s="23" t="s">
        <v>3642</v>
      </c>
      <c r="I18" s="22" t="s">
        <v>3643</v>
      </c>
      <c r="J18" s="22" t="s">
        <v>3643</v>
      </c>
      <c r="K18" s="23" t="s">
        <v>1415</v>
      </c>
      <c r="L18" s="24">
        <v>0.55838790936046301</v>
      </c>
      <c r="M18" s="24">
        <v>0.56581411445783103</v>
      </c>
      <c r="N18" s="23" t="s">
        <v>22</v>
      </c>
      <c r="O18" s="23">
        <v>0</v>
      </c>
    </row>
    <row r="19" spans="2:15" x14ac:dyDescent="0.2">
      <c r="B19" s="22" t="s">
        <v>3661</v>
      </c>
      <c r="C19" s="22" t="s">
        <v>3629</v>
      </c>
      <c r="D19" s="23" t="s">
        <v>7</v>
      </c>
      <c r="E19" s="23" t="s">
        <v>474</v>
      </c>
      <c r="F19" s="23">
        <v>0</v>
      </c>
      <c r="G19" s="23">
        <v>0</v>
      </c>
      <c r="H19" s="23" t="s">
        <v>3662</v>
      </c>
      <c r="I19" s="22" t="s">
        <v>3663</v>
      </c>
      <c r="J19" s="22" t="s">
        <v>3664</v>
      </c>
      <c r="K19" s="23" t="s">
        <v>474</v>
      </c>
      <c r="L19" s="24">
        <v>0.93359978424778101</v>
      </c>
      <c r="M19" s="24">
        <v>0.77</v>
      </c>
      <c r="N19" s="23" t="s">
        <v>474</v>
      </c>
      <c r="O19" s="23">
        <v>1</v>
      </c>
    </row>
    <row r="20" spans="2:15" x14ac:dyDescent="0.2">
      <c r="B20" s="22" t="s">
        <v>3665</v>
      </c>
      <c r="C20" s="22" t="s">
        <v>3629</v>
      </c>
      <c r="D20" s="23" t="s">
        <v>7</v>
      </c>
      <c r="E20" s="23" t="s">
        <v>474</v>
      </c>
      <c r="F20" s="23">
        <v>0</v>
      </c>
      <c r="G20" s="23">
        <v>1</v>
      </c>
      <c r="H20" s="23" t="s">
        <v>1884</v>
      </c>
      <c r="I20" s="22" t="s">
        <v>3666</v>
      </c>
      <c r="J20" s="22" t="s">
        <v>3667</v>
      </c>
      <c r="K20" s="23" t="s">
        <v>474</v>
      </c>
      <c r="L20" s="24">
        <v>0.90334724948226197</v>
      </c>
      <c r="M20" s="24">
        <v>0.77</v>
      </c>
      <c r="N20" s="23" t="s">
        <v>474</v>
      </c>
      <c r="O20" s="23">
        <v>1</v>
      </c>
    </row>
    <row r="21" spans="2:15" x14ac:dyDescent="0.2">
      <c r="B21" s="22" t="s">
        <v>3668</v>
      </c>
      <c r="C21" s="22" t="s">
        <v>3629</v>
      </c>
      <c r="D21" s="23" t="s">
        <v>7</v>
      </c>
      <c r="E21" s="23" t="s">
        <v>1604</v>
      </c>
      <c r="F21" s="23">
        <v>0</v>
      </c>
      <c r="G21" s="23">
        <v>0</v>
      </c>
      <c r="H21" s="23" t="s">
        <v>3635</v>
      </c>
      <c r="I21" s="22" t="s">
        <v>3669</v>
      </c>
      <c r="J21" s="22" t="s">
        <v>3670</v>
      </c>
      <c r="K21" s="23" t="s">
        <v>1604</v>
      </c>
      <c r="L21" s="24">
        <v>0.98035343962802901</v>
      </c>
      <c r="M21" s="24">
        <v>0.73299999999999998</v>
      </c>
      <c r="N21" s="23" t="s">
        <v>1604</v>
      </c>
      <c r="O21" s="23">
        <v>1</v>
      </c>
    </row>
    <row r="22" spans="2:15" x14ac:dyDescent="0.2">
      <c r="B22" s="22" t="s">
        <v>3671</v>
      </c>
      <c r="C22" s="22" t="s">
        <v>3629</v>
      </c>
      <c r="D22" s="23" t="s">
        <v>7</v>
      </c>
      <c r="E22" s="23" t="s">
        <v>1604</v>
      </c>
      <c r="F22" s="23">
        <v>0</v>
      </c>
      <c r="G22" s="23">
        <v>0</v>
      </c>
      <c r="H22" s="23" t="s">
        <v>3635</v>
      </c>
      <c r="I22" s="22" t="s">
        <v>3669</v>
      </c>
      <c r="J22" s="22" t="s">
        <v>3672</v>
      </c>
      <c r="K22" s="23" t="s">
        <v>1604</v>
      </c>
      <c r="L22" s="24">
        <v>0.97987058510388303</v>
      </c>
      <c r="M22" s="24">
        <v>0.73299999999999998</v>
      </c>
      <c r="N22" s="23" t="s">
        <v>1604</v>
      </c>
      <c r="O22" s="23">
        <v>1</v>
      </c>
    </row>
    <row r="23" spans="2:15" x14ac:dyDescent="0.2">
      <c r="B23" s="22" t="s">
        <v>3673</v>
      </c>
      <c r="C23" s="22" t="s">
        <v>3629</v>
      </c>
      <c r="D23" s="23" t="s">
        <v>7</v>
      </c>
      <c r="E23" s="23" t="s">
        <v>1604</v>
      </c>
      <c r="F23" s="23">
        <v>0</v>
      </c>
      <c r="G23" s="23">
        <v>0</v>
      </c>
      <c r="H23" s="23" t="s">
        <v>3635</v>
      </c>
      <c r="I23" s="22" t="s">
        <v>3669</v>
      </c>
      <c r="J23" s="22" t="s">
        <v>3674</v>
      </c>
      <c r="K23" s="23" t="s">
        <v>1604</v>
      </c>
      <c r="L23" s="24">
        <v>0.97262214622263998</v>
      </c>
      <c r="M23" s="24">
        <v>0.73299999999999998</v>
      </c>
      <c r="N23" s="23" t="s">
        <v>1604</v>
      </c>
      <c r="O23" s="23">
        <v>1</v>
      </c>
    </row>
    <row r="24" spans="2:15" x14ac:dyDescent="0.2">
      <c r="B24" s="22" t="s">
        <v>3675</v>
      </c>
      <c r="C24" s="22" t="s">
        <v>3629</v>
      </c>
      <c r="D24" s="23" t="s">
        <v>7</v>
      </c>
      <c r="E24" s="23" t="s">
        <v>1660</v>
      </c>
      <c r="F24" s="23">
        <v>1</v>
      </c>
      <c r="G24" s="23">
        <v>0</v>
      </c>
      <c r="H24" s="23" t="s">
        <v>3642</v>
      </c>
      <c r="I24" s="22" t="s">
        <v>3643</v>
      </c>
      <c r="J24" s="22" t="s">
        <v>3643</v>
      </c>
      <c r="K24" s="23" t="s">
        <v>1660</v>
      </c>
      <c r="L24" s="24">
        <v>0.74265928126311398</v>
      </c>
      <c r="M24" s="24">
        <v>0.56581411445783103</v>
      </c>
      <c r="N24" s="23" t="s">
        <v>1660</v>
      </c>
      <c r="O24" s="23">
        <v>1</v>
      </c>
    </row>
    <row r="25" spans="2:15" x14ac:dyDescent="0.2">
      <c r="B25" s="22" t="s">
        <v>3676</v>
      </c>
      <c r="C25" s="22" t="s">
        <v>3629</v>
      </c>
      <c r="D25" s="23" t="s">
        <v>7</v>
      </c>
      <c r="E25" s="23" t="s">
        <v>1660</v>
      </c>
      <c r="F25" s="23">
        <v>0</v>
      </c>
      <c r="G25" s="23">
        <v>0</v>
      </c>
      <c r="H25" s="23" t="s">
        <v>3662</v>
      </c>
      <c r="I25" s="22" t="s">
        <v>3677</v>
      </c>
      <c r="J25" s="22" t="s">
        <v>3678</v>
      </c>
      <c r="K25" s="23" t="s">
        <v>1660</v>
      </c>
      <c r="L25" s="24">
        <v>0.82873616670717298</v>
      </c>
      <c r="M25" s="24">
        <v>0.56581411445783103</v>
      </c>
      <c r="N25" s="23" t="s">
        <v>1660</v>
      </c>
      <c r="O25" s="23">
        <v>1</v>
      </c>
    </row>
    <row r="26" spans="2:15" x14ac:dyDescent="0.2">
      <c r="B26" s="22" t="s">
        <v>3679</v>
      </c>
      <c r="C26" s="22" t="s">
        <v>3629</v>
      </c>
      <c r="D26" s="23" t="s">
        <v>10</v>
      </c>
      <c r="E26" s="23" t="s">
        <v>144</v>
      </c>
      <c r="F26" s="23">
        <v>0</v>
      </c>
      <c r="G26" s="23">
        <v>0</v>
      </c>
      <c r="H26" s="23" t="s">
        <v>3662</v>
      </c>
      <c r="I26" s="22" t="s">
        <v>3680</v>
      </c>
      <c r="J26" s="22" t="s">
        <v>3681</v>
      </c>
      <c r="K26" s="23" t="s">
        <v>144</v>
      </c>
      <c r="L26" s="24">
        <v>0.82678948008476205</v>
      </c>
      <c r="M26" s="24">
        <v>0.73399999999999999</v>
      </c>
      <c r="N26" s="23" t="s">
        <v>144</v>
      </c>
      <c r="O26" s="23">
        <v>1</v>
      </c>
    </row>
    <row r="27" spans="2:15" x14ac:dyDescent="0.2">
      <c r="B27" s="22" t="s">
        <v>3682</v>
      </c>
      <c r="C27" s="22" t="s">
        <v>3629</v>
      </c>
      <c r="D27" s="23" t="s">
        <v>10</v>
      </c>
      <c r="E27" s="23" t="s">
        <v>176</v>
      </c>
      <c r="F27" s="23">
        <v>0</v>
      </c>
      <c r="G27" s="23">
        <v>0</v>
      </c>
      <c r="H27" s="23" t="s">
        <v>3662</v>
      </c>
      <c r="I27" s="22" t="s">
        <v>3683</v>
      </c>
      <c r="J27" s="22" t="s">
        <v>3684</v>
      </c>
      <c r="K27" s="23" t="s">
        <v>176</v>
      </c>
      <c r="L27" s="24">
        <v>0.54059511962023399</v>
      </c>
      <c r="M27" s="24">
        <v>0.73399999999999999</v>
      </c>
      <c r="N27" s="23" t="s">
        <v>22</v>
      </c>
      <c r="O27" s="23">
        <v>0</v>
      </c>
    </row>
    <row r="28" spans="2:15" x14ac:dyDescent="0.2">
      <c r="B28" s="22" t="s">
        <v>3685</v>
      </c>
      <c r="C28" s="22" t="s">
        <v>3629</v>
      </c>
      <c r="D28" s="23" t="s">
        <v>10</v>
      </c>
      <c r="E28" s="23" t="s">
        <v>92</v>
      </c>
      <c r="F28" s="23">
        <v>0</v>
      </c>
      <c r="G28" s="23">
        <v>0</v>
      </c>
      <c r="H28" s="23" t="s">
        <v>3662</v>
      </c>
      <c r="I28" s="22" t="s">
        <v>3686</v>
      </c>
      <c r="J28" s="22" t="s">
        <v>3687</v>
      </c>
      <c r="K28" s="23" t="s">
        <v>92</v>
      </c>
      <c r="L28" s="24">
        <v>0.95313391108036605</v>
      </c>
      <c r="M28" s="24">
        <v>0.73399999999999999</v>
      </c>
      <c r="N28" s="23" t="s">
        <v>92</v>
      </c>
      <c r="O28" s="23">
        <v>1</v>
      </c>
    </row>
    <row r="29" spans="2:15" x14ac:dyDescent="0.2">
      <c r="B29" s="22" t="s">
        <v>3688</v>
      </c>
      <c r="C29" s="22" t="s">
        <v>3629</v>
      </c>
      <c r="D29" s="23" t="s">
        <v>10</v>
      </c>
      <c r="E29" s="23" t="s">
        <v>92</v>
      </c>
      <c r="F29" s="23">
        <v>0</v>
      </c>
      <c r="G29" s="23">
        <v>0</v>
      </c>
      <c r="H29" s="23" t="s">
        <v>3635</v>
      </c>
      <c r="I29" s="22" t="s">
        <v>3689</v>
      </c>
      <c r="J29" s="22" t="s">
        <v>3690</v>
      </c>
      <c r="K29" s="23" t="s">
        <v>92</v>
      </c>
      <c r="L29" s="24">
        <v>0.794241350960321</v>
      </c>
      <c r="M29" s="24">
        <v>0.73399999999999999</v>
      </c>
      <c r="N29" s="23" t="s">
        <v>92</v>
      </c>
      <c r="O29" s="23">
        <v>1</v>
      </c>
    </row>
    <row r="30" spans="2:15" x14ac:dyDescent="0.2">
      <c r="B30" s="22" t="s">
        <v>3691</v>
      </c>
      <c r="C30" s="22" t="s">
        <v>3629</v>
      </c>
      <c r="D30" s="23" t="s">
        <v>10</v>
      </c>
      <c r="E30" s="23" t="s">
        <v>310</v>
      </c>
      <c r="F30" s="23">
        <v>0</v>
      </c>
      <c r="G30" s="23">
        <v>0</v>
      </c>
      <c r="H30" s="23" t="s">
        <v>3662</v>
      </c>
      <c r="I30" s="22" t="s">
        <v>3683</v>
      </c>
      <c r="J30" s="22" t="s">
        <v>3692</v>
      </c>
      <c r="K30" s="23" t="s">
        <v>310</v>
      </c>
      <c r="L30" s="24">
        <v>0.90839139417811299</v>
      </c>
      <c r="M30" s="24">
        <v>0.73399999999999999</v>
      </c>
      <c r="N30" s="23" t="s">
        <v>310</v>
      </c>
      <c r="O30" s="23">
        <v>1</v>
      </c>
    </row>
    <row r="31" spans="2:15" x14ac:dyDescent="0.2">
      <c r="B31" s="22" t="s">
        <v>3693</v>
      </c>
      <c r="C31" s="22" t="s">
        <v>3629</v>
      </c>
      <c r="D31" s="23" t="s">
        <v>10</v>
      </c>
      <c r="E31" s="23" t="s">
        <v>310</v>
      </c>
      <c r="F31" s="23">
        <v>0</v>
      </c>
      <c r="G31" s="23">
        <v>1</v>
      </c>
      <c r="H31" s="23" t="s">
        <v>1884</v>
      </c>
      <c r="I31" s="22" t="s">
        <v>3694</v>
      </c>
      <c r="J31" s="22" t="s">
        <v>3695</v>
      </c>
      <c r="K31" s="23" t="s">
        <v>310</v>
      </c>
      <c r="L31" s="24">
        <v>0.92119575203506598</v>
      </c>
      <c r="M31" s="24">
        <v>0.73399999999999999</v>
      </c>
      <c r="N31" s="23" t="s">
        <v>310</v>
      </c>
      <c r="O31" s="23">
        <v>1</v>
      </c>
    </row>
    <row r="32" spans="2:15" x14ac:dyDescent="0.2">
      <c r="B32" s="22" t="s">
        <v>3696</v>
      </c>
      <c r="C32" s="22" t="s">
        <v>3629</v>
      </c>
      <c r="D32" s="23" t="s">
        <v>10</v>
      </c>
      <c r="E32" s="23" t="s">
        <v>145</v>
      </c>
      <c r="F32" s="23">
        <v>0</v>
      </c>
      <c r="G32" s="23">
        <v>0</v>
      </c>
      <c r="H32" s="23" t="s">
        <v>3662</v>
      </c>
      <c r="I32" s="22" t="s">
        <v>3683</v>
      </c>
      <c r="J32" s="22" t="s">
        <v>3697</v>
      </c>
      <c r="K32" s="23" t="s">
        <v>145</v>
      </c>
      <c r="L32" s="24">
        <v>0.96638355262891795</v>
      </c>
      <c r="M32" s="24">
        <v>0.73399999999999999</v>
      </c>
      <c r="N32" s="23" t="s">
        <v>145</v>
      </c>
      <c r="O32" s="23">
        <v>1</v>
      </c>
    </row>
    <row r="33" spans="2:15" x14ac:dyDescent="0.2">
      <c r="B33" s="22" t="s">
        <v>3698</v>
      </c>
      <c r="C33" s="22" t="s">
        <v>3629</v>
      </c>
      <c r="D33" s="23" t="s">
        <v>10</v>
      </c>
      <c r="E33" s="23" t="s">
        <v>92</v>
      </c>
      <c r="F33" s="23">
        <v>0</v>
      </c>
      <c r="G33" s="23">
        <v>0</v>
      </c>
      <c r="H33" s="23" t="s">
        <v>3662</v>
      </c>
      <c r="I33" s="22" t="s">
        <v>3683</v>
      </c>
      <c r="J33" s="22" t="s">
        <v>3699</v>
      </c>
      <c r="K33" s="23" t="s">
        <v>92</v>
      </c>
      <c r="L33" s="24">
        <v>0.89124603497851196</v>
      </c>
      <c r="M33" s="24">
        <v>0.73399999999999999</v>
      </c>
      <c r="N33" s="23" t="s">
        <v>92</v>
      </c>
      <c r="O33" s="23">
        <v>1</v>
      </c>
    </row>
    <row r="34" spans="2:15" x14ac:dyDescent="0.2">
      <c r="B34" s="22" t="s">
        <v>3700</v>
      </c>
      <c r="C34" s="22" t="s">
        <v>3629</v>
      </c>
      <c r="D34" s="23" t="s">
        <v>10</v>
      </c>
      <c r="E34" s="23" t="s">
        <v>479</v>
      </c>
      <c r="F34" s="23">
        <v>0</v>
      </c>
      <c r="G34" s="23">
        <v>0</v>
      </c>
      <c r="H34" s="23" t="s">
        <v>3635</v>
      </c>
      <c r="I34" s="22" t="s">
        <v>3701</v>
      </c>
      <c r="J34" s="22" t="s">
        <v>3702</v>
      </c>
      <c r="K34" s="23" t="s">
        <v>479</v>
      </c>
      <c r="L34" s="24">
        <v>0.93210610957930995</v>
      </c>
      <c r="M34" s="24">
        <v>0.73399999999999999</v>
      </c>
      <c r="N34" s="23" t="s">
        <v>479</v>
      </c>
      <c r="O34" s="23">
        <v>1</v>
      </c>
    </row>
    <row r="35" spans="2:15" x14ac:dyDescent="0.2">
      <c r="B35" s="22" t="s">
        <v>3703</v>
      </c>
      <c r="C35" s="22" t="s">
        <v>3629</v>
      </c>
      <c r="D35" s="23" t="s">
        <v>10</v>
      </c>
      <c r="E35" s="23" t="s">
        <v>479</v>
      </c>
      <c r="F35" s="23">
        <v>0</v>
      </c>
      <c r="G35" s="23">
        <v>0</v>
      </c>
      <c r="H35" s="23" t="s">
        <v>3635</v>
      </c>
      <c r="I35" s="22" t="s">
        <v>3701</v>
      </c>
      <c r="J35" s="22" t="s">
        <v>3704</v>
      </c>
      <c r="K35" s="23" t="s">
        <v>479</v>
      </c>
      <c r="L35" s="24">
        <v>0.871157800072206</v>
      </c>
      <c r="M35" s="24">
        <v>0.73399999999999999</v>
      </c>
      <c r="N35" s="23" t="s">
        <v>479</v>
      </c>
      <c r="O35" s="23">
        <v>1</v>
      </c>
    </row>
    <row r="36" spans="2:15" x14ac:dyDescent="0.2">
      <c r="B36" s="22" t="s">
        <v>3705</v>
      </c>
      <c r="C36" s="22" t="s">
        <v>3629</v>
      </c>
      <c r="D36" s="23" t="s">
        <v>10</v>
      </c>
      <c r="E36" s="23" t="s">
        <v>483</v>
      </c>
      <c r="F36" s="23">
        <v>0</v>
      </c>
      <c r="G36" s="23">
        <v>1</v>
      </c>
      <c r="H36" s="23" t="s">
        <v>1884</v>
      </c>
      <c r="I36" s="22" t="s">
        <v>3701</v>
      </c>
      <c r="J36" s="22" t="s">
        <v>3706</v>
      </c>
      <c r="K36" s="23" t="s">
        <v>483</v>
      </c>
      <c r="L36" s="24">
        <v>0.96965000193242601</v>
      </c>
      <c r="M36" s="24">
        <v>0.73399999999999999</v>
      </c>
      <c r="N36" s="23" t="s">
        <v>483</v>
      </c>
      <c r="O36" s="23">
        <v>1</v>
      </c>
    </row>
    <row r="37" spans="2:15" x14ac:dyDescent="0.2">
      <c r="B37" s="22" t="s">
        <v>3707</v>
      </c>
      <c r="C37" s="22" t="s">
        <v>3629</v>
      </c>
      <c r="D37" s="23" t="s">
        <v>10</v>
      </c>
      <c r="E37" s="23" t="s">
        <v>483</v>
      </c>
      <c r="F37" s="23">
        <v>0</v>
      </c>
      <c r="G37" s="23">
        <v>1</v>
      </c>
      <c r="H37" s="23" t="s">
        <v>1884</v>
      </c>
      <c r="I37" s="22" t="s">
        <v>3701</v>
      </c>
      <c r="J37" s="22" t="s">
        <v>3708</v>
      </c>
      <c r="K37" s="23" t="s">
        <v>483</v>
      </c>
      <c r="L37" s="24">
        <v>0.96584303995015397</v>
      </c>
      <c r="M37" s="24">
        <v>0.73399999999999999</v>
      </c>
      <c r="N37" s="23" t="s">
        <v>483</v>
      </c>
      <c r="O37" s="23">
        <v>1</v>
      </c>
    </row>
    <row r="38" spans="2:15" x14ac:dyDescent="0.2">
      <c r="B38" s="22" t="s">
        <v>3709</v>
      </c>
      <c r="C38" s="22" t="s">
        <v>3629</v>
      </c>
      <c r="D38" s="23" t="s">
        <v>10</v>
      </c>
      <c r="E38" s="23" t="s">
        <v>698</v>
      </c>
      <c r="F38" s="23">
        <v>0</v>
      </c>
      <c r="G38" s="23">
        <v>0</v>
      </c>
      <c r="H38" s="23" t="s">
        <v>3662</v>
      </c>
      <c r="I38" s="22" t="s">
        <v>3710</v>
      </c>
      <c r="J38" s="22" t="s">
        <v>3711</v>
      </c>
      <c r="K38" s="23" t="s">
        <v>698</v>
      </c>
      <c r="L38" s="24">
        <v>0.97804319501447001</v>
      </c>
      <c r="M38" s="24">
        <v>0.73399999999999999</v>
      </c>
      <c r="N38" s="23" t="s">
        <v>698</v>
      </c>
      <c r="O38" s="23">
        <v>1</v>
      </c>
    </row>
    <row r="39" spans="2:15" x14ac:dyDescent="0.2">
      <c r="B39" s="22" t="s">
        <v>3712</v>
      </c>
      <c r="C39" s="22" t="s">
        <v>3629</v>
      </c>
      <c r="D39" s="23" t="s">
        <v>10</v>
      </c>
      <c r="E39" s="23" t="s">
        <v>698</v>
      </c>
      <c r="F39" s="23">
        <v>0</v>
      </c>
      <c r="G39" s="23">
        <v>0</v>
      </c>
      <c r="H39" s="23" t="s">
        <v>3662</v>
      </c>
      <c r="I39" s="22" t="s">
        <v>3710</v>
      </c>
      <c r="J39" s="22" t="s">
        <v>3713</v>
      </c>
      <c r="K39" s="23" t="s">
        <v>698</v>
      </c>
      <c r="L39" s="24">
        <v>0.87242283849120705</v>
      </c>
      <c r="M39" s="24">
        <v>0.73399999999999999</v>
      </c>
      <c r="N39" s="23" t="s">
        <v>698</v>
      </c>
      <c r="O39" s="23">
        <v>1</v>
      </c>
    </row>
    <row r="40" spans="2:15" x14ac:dyDescent="0.2">
      <c r="B40" s="22" t="s">
        <v>3714</v>
      </c>
      <c r="C40" s="22" t="s">
        <v>3629</v>
      </c>
      <c r="D40" s="23" t="s">
        <v>10</v>
      </c>
      <c r="E40" s="23" t="s">
        <v>854</v>
      </c>
      <c r="F40" s="23">
        <v>0</v>
      </c>
      <c r="G40" s="23">
        <v>0</v>
      </c>
      <c r="H40" s="23" t="s">
        <v>3635</v>
      </c>
      <c r="I40" s="22" t="s">
        <v>3701</v>
      </c>
      <c r="J40" s="22" t="s">
        <v>3715</v>
      </c>
      <c r="K40" s="23" t="s">
        <v>500</v>
      </c>
      <c r="L40" s="24">
        <v>0.93740128484302698</v>
      </c>
      <c r="M40" s="24">
        <v>0.73399999999999999</v>
      </c>
      <c r="N40" s="23" t="s">
        <v>500</v>
      </c>
      <c r="O40" s="23">
        <v>0</v>
      </c>
    </row>
    <row r="41" spans="2:15" x14ac:dyDescent="0.2">
      <c r="B41" s="22" t="s">
        <v>3716</v>
      </c>
      <c r="C41" s="22" t="s">
        <v>3629</v>
      </c>
      <c r="D41" s="23" t="s">
        <v>10</v>
      </c>
      <c r="E41" s="23" t="s">
        <v>854</v>
      </c>
      <c r="F41" s="23">
        <v>0</v>
      </c>
      <c r="G41" s="23">
        <v>0</v>
      </c>
      <c r="H41" s="23" t="s">
        <v>3635</v>
      </c>
      <c r="I41" s="22" t="s">
        <v>3701</v>
      </c>
      <c r="J41" s="22" t="s">
        <v>3717</v>
      </c>
      <c r="K41" s="23" t="s">
        <v>500</v>
      </c>
      <c r="L41" s="24">
        <v>0.900937235233775</v>
      </c>
      <c r="M41" s="24">
        <v>0.73399999999999999</v>
      </c>
      <c r="N41" s="23" t="s">
        <v>500</v>
      </c>
      <c r="O41" s="23">
        <v>0</v>
      </c>
    </row>
    <row r="42" spans="2:15" x14ac:dyDescent="0.2">
      <c r="B42" s="22" t="s">
        <v>3718</v>
      </c>
      <c r="C42" s="22" t="s">
        <v>3629</v>
      </c>
      <c r="D42" s="23" t="s">
        <v>10</v>
      </c>
      <c r="E42" s="23" t="s">
        <v>500</v>
      </c>
      <c r="F42" s="23">
        <v>0</v>
      </c>
      <c r="G42" s="23">
        <v>0</v>
      </c>
      <c r="H42" s="23" t="s">
        <v>3635</v>
      </c>
      <c r="I42" s="22" t="s">
        <v>3701</v>
      </c>
      <c r="J42" s="22" t="s">
        <v>3719</v>
      </c>
      <c r="K42" s="23" t="s">
        <v>500</v>
      </c>
      <c r="L42" s="24">
        <v>0.96322384873620404</v>
      </c>
      <c r="M42" s="24">
        <v>0.73399999999999999</v>
      </c>
      <c r="N42" s="23" t="s">
        <v>500</v>
      </c>
      <c r="O42" s="23">
        <v>1</v>
      </c>
    </row>
    <row r="43" spans="2:15" x14ac:dyDescent="0.2">
      <c r="B43" s="22" t="s">
        <v>3720</v>
      </c>
      <c r="C43" s="22" t="s">
        <v>3629</v>
      </c>
      <c r="D43" s="23" t="s">
        <v>10</v>
      </c>
      <c r="E43" s="23" t="s">
        <v>500</v>
      </c>
      <c r="F43" s="23">
        <v>0</v>
      </c>
      <c r="G43" s="23">
        <v>0</v>
      </c>
      <c r="H43" s="23" t="s">
        <v>3635</v>
      </c>
      <c r="I43" s="22" t="s">
        <v>3701</v>
      </c>
      <c r="J43" s="22" t="s">
        <v>3721</v>
      </c>
      <c r="K43" s="23" t="s">
        <v>500</v>
      </c>
      <c r="L43" s="24">
        <v>0.94587167368313296</v>
      </c>
      <c r="M43" s="24">
        <v>0.73399999999999999</v>
      </c>
      <c r="N43" s="23" t="s">
        <v>500</v>
      </c>
      <c r="O43" s="23">
        <v>1</v>
      </c>
    </row>
    <row r="44" spans="2:15" x14ac:dyDescent="0.2">
      <c r="B44" s="22" t="s">
        <v>3722</v>
      </c>
      <c r="C44" s="22" t="s">
        <v>3629</v>
      </c>
      <c r="D44" s="23" t="s">
        <v>10</v>
      </c>
      <c r="E44" s="23" t="s">
        <v>1047</v>
      </c>
      <c r="F44" s="23">
        <v>0</v>
      </c>
      <c r="G44" s="23">
        <v>0</v>
      </c>
      <c r="H44" s="23" t="s">
        <v>3662</v>
      </c>
      <c r="I44" s="22" t="s">
        <v>3723</v>
      </c>
      <c r="J44" s="22" t="s">
        <v>3724</v>
      </c>
      <c r="K44" s="23" t="s">
        <v>1047</v>
      </c>
      <c r="L44" s="24">
        <v>0.80300010913573105</v>
      </c>
      <c r="M44" s="24">
        <v>0.623</v>
      </c>
      <c r="N44" s="23" t="s">
        <v>1047</v>
      </c>
      <c r="O44" s="23">
        <v>1</v>
      </c>
    </row>
    <row r="45" spans="2:15" x14ac:dyDescent="0.2">
      <c r="B45" s="22" t="s">
        <v>3725</v>
      </c>
      <c r="C45" s="22" t="s">
        <v>3629</v>
      </c>
      <c r="D45" s="23" t="s">
        <v>10</v>
      </c>
      <c r="E45" s="23" t="s">
        <v>625</v>
      </c>
      <c r="F45" s="23">
        <v>0</v>
      </c>
      <c r="G45" s="23">
        <v>0</v>
      </c>
      <c r="H45" s="23" t="s">
        <v>3635</v>
      </c>
      <c r="I45" s="22" t="s">
        <v>3726</v>
      </c>
      <c r="J45" s="22" t="s">
        <v>3727</v>
      </c>
      <c r="K45" s="23" t="s">
        <v>625</v>
      </c>
      <c r="L45" s="24">
        <v>0.938426936578447</v>
      </c>
      <c r="M45" s="24">
        <v>0.73399999999999999</v>
      </c>
      <c r="N45" s="23" t="s">
        <v>625</v>
      </c>
      <c r="O45" s="23">
        <v>1</v>
      </c>
    </row>
    <row r="46" spans="2:15" x14ac:dyDescent="0.2">
      <c r="B46" s="22" t="s">
        <v>3728</v>
      </c>
      <c r="C46" s="22" t="s">
        <v>3629</v>
      </c>
      <c r="D46" s="23" t="s">
        <v>10</v>
      </c>
      <c r="E46" s="23" t="s">
        <v>625</v>
      </c>
      <c r="F46" s="23">
        <v>0</v>
      </c>
      <c r="G46" s="23">
        <v>0</v>
      </c>
      <c r="H46" s="23" t="s">
        <v>3635</v>
      </c>
      <c r="I46" s="22" t="s">
        <v>3701</v>
      </c>
      <c r="J46" s="22" t="s">
        <v>3729</v>
      </c>
      <c r="K46" s="23" t="s">
        <v>625</v>
      </c>
      <c r="L46" s="24">
        <v>0.95433887478933499</v>
      </c>
      <c r="M46" s="24">
        <v>0.73399999999999999</v>
      </c>
      <c r="N46" s="23" t="s">
        <v>625</v>
      </c>
      <c r="O46" s="23">
        <v>1</v>
      </c>
    </row>
    <row r="47" spans="2:15" x14ac:dyDescent="0.2">
      <c r="B47" s="22" t="s">
        <v>3730</v>
      </c>
      <c r="C47" s="22" t="s">
        <v>3629</v>
      </c>
      <c r="D47" s="23" t="s">
        <v>10</v>
      </c>
      <c r="E47" s="23" t="s">
        <v>625</v>
      </c>
      <c r="F47" s="23">
        <v>0</v>
      </c>
      <c r="G47" s="23">
        <v>0</v>
      </c>
      <c r="H47" s="23" t="s">
        <v>3635</v>
      </c>
      <c r="I47" s="22" t="s">
        <v>3701</v>
      </c>
      <c r="J47" s="22" t="s">
        <v>3731</v>
      </c>
      <c r="K47" s="23" t="s">
        <v>625</v>
      </c>
      <c r="L47" s="24">
        <v>0.31699900751979998</v>
      </c>
      <c r="M47" s="24">
        <v>0.73399999999999999</v>
      </c>
      <c r="N47" s="23" t="s">
        <v>22</v>
      </c>
      <c r="O47" s="23">
        <v>0</v>
      </c>
    </row>
    <row r="48" spans="2:15" x14ac:dyDescent="0.2">
      <c r="B48" s="22" t="s">
        <v>3732</v>
      </c>
      <c r="C48" s="22" t="s">
        <v>3629</v>
      </c>
      <c r="D48" s="23" t="s">
        <v>10</v>
      </c>
      <c r="E48" s="23" t="s">
        <v>245</v>
      </c>
      <c r="F48" s="23">
        <v>0</v>
      </c>
      <c r="G48" s="23">
        <v>0</v>
      </c>
      <c r="H48" s="23" t="s">
        <v>3635</v>
      </c>
      <c r="I48" s="22" t="s">
        <v>3733</v>
      </c>
      <c r="J48" s="22" t="s">
        <v>3734</v>
      </c>
      <c r="K48" s="23" t="s">
        <v>245</v>
      </c>
      <c r="L48" s="24">
        <v>0.93913910863249705</v>
      </c>
      <c r="M48" s="24">
        <v>0.73399999999999999</v>
      </c>
      <c r="N48" s="23" t="s">
        <v>245</v>
      </c>
      <c r="O48" s="23">
        <v>1</v>
      </c>
    </row>
    <row r="49" spans="2:15" x14ac:dyDescent="0.2">
      <c r="B49" s="22" t="s">
        <v>3735</v>
      </c>
      <c r="C49" s="22" t="s">
        <v>3629</v>
      </c>
      <c r="D49" s="23" t="s">
        <v>10</v>
      </c>
      <c r="E49" s="23" t="s">
        <v>1309</v>
      </c>
      <c r="F49" s="23">
        <v>0</v>
      </c>
      <c r="G49" s="23">
        <v>0</v>
      </c>
      <c r="H49" s="23" t="s">
        <v>3635</v>
      </c>
      <c r="I49" s="22" t="s">
        <v>3733</v>
      </c>
      <c r="J49" s="22" t="s">
        <v>3736</v>
      </c>
      <c r="K49" s="23" t="s">
        <v>1309</v>
      </c>
      <c r="L49" s="24">
        <v>0.90110877773235798</v>
      </c>
      <c r="M49" s="24">
        <v>0.73399999999999999</v>
      </c>
      <c r="N49" s="23" t="s">
        <v>1309</v>
      </c>
      <c r="O49" s="23">
        <v>1</v>
      </c>
    </row>
    <row r="50" spans="2:15" x14ac:dyDescent="0.2">
      <c r="B50" s="22" t="s">
        <v>3737</v>
      </c>
      <c r="C50" s="22" t="s">
        <v>3629</v>
      </c>
      <c r="D50" s="23" t="s">
        <v>10</v>
      </c>
      <c r="E50" s="23" t="s">
        <v>1309</v>
      </c>
      <c r="F50" s="23">
        <v>0</v>
      </c>
      <c r="G50" s="23">
        <v>0</v>
      </c>
      <c r="H50" s="23" t="s">
        <v>3635</v>
      </c>
      <c r="I50" s="22" t="s">
        <v>3733</v>
      </c>
      <c r="J50" s="22" t="s">
        <v>3738</v>
      </c>
      <c r="K50" s="23" t="s">
        <v>1309</v>
      </c>
      <c r="L50" s="24">
        <v>0.94220482517109705</v>
      </c>
      <c r="M50" s="24">
        <v>0.73399999999999999</v>
      </c>
      <c r="N50" s="23" t="s">
        <v>1309</v>
      </c>
      <c r="O50" s="23">
        <v>1</v>
      </c>
    </row>
    <row r="51" spans="2:15" x14ac:dyDescent="0.2">
      <c r="B51" s="22" t="s">
        <v>3739</v>
      </c>
      <c r="C51" s="22" t="s">
        <v>3629</v>
      </c>
      <c r="D51" s="23" t="s">
        <v>10</v>
      </c>
      <c r="E51" s="23" t="s">
        <v>1143</v>
      </c>
      <c r="F51" s="23">
        <v>0</v>
      </c>
      <c r="G51" s="23">
        <v>0</v>
      </c>
      <c r="H51" s="23" t="s">
        <v>3662</v>
      </c>
      <c r="I51" s="22" t="s">
        <v>3740</v>
      </c>
      <c r="J51" s="22" t="s">
        <v>3741</v>
      </c>
      <c r="K51" s="23" t="s">
        <v>1143</v>
      </c>
      <c r="L51" s="24">
        <v>0.86984187758908404</v>
      </c>
      <c r="M51" s="24">
        <v>0.68799999999999994</v>
      </c>
      <c r="N51" s="23" t="s">
        <v>1143</v>
      </c>
      <c r="O51" s="23">
        <v>1</v>
      </c>
    </row>
    <row r="52" spans="2:15" x14ac:dyDescent="0.2">
      <c r="B52" s="22" t="s">
        <v>3742</v>
      </c>
      <c r="C52" s="22" t="s">
        <v>3629</v>
      </c>
      <c r="D52" s="23" t="s">
        <v>10</v>
      </c>
      <c r="E52" s="23" t="s">
        <v>1703</v>
      </c>
      <c r="F52" s="23">
        <v>0</v>
      </c>
      <c r="G52" s="23">
        <v>0</v>
      </c>
      <c r="H52" s="23" t="s">
        <v>3635</v>
      </c>
      <c r="I52" s="22" t="s">
        <v>3723</v>
      </c>
      <c r="J52" s="22" t="s">
        <v>3743</v>
      </c>
      <c r="K52" s="23" t="s">
        <v>1703</v>
      </c>
      <c r="L52" s="24">
        <v>0.61752954107932301</v>
      </c>
      <c r="M52" s="24">
        <v>0.502</v>
      </c>
      <c r="N52" s="23" t="s">
        <v>1703</v>
      </c>
      <c r="O52" s="23">
        <v>1</v>
      </c>
    </row>
    <row r="53" spans="2:15" x14ac:dyDescent="0.2">
      <c r="B53" s="22" t="s">
        <v>3744</v>
      </c>
      <c r="C53" s="22" t="s">
        <v>3629</v>
      </c>
      <c r="D53" s="23" t="s">
        <v>10</v>
      </c>
      <c r="E53" s="23" t="s">
        <v>1696</v>
      </c>
      <c r="F53" s="23">
        <v>0</v>
      </c>
      <c r="G53" s="23">
        <v>0</v>
      </c>
      <c r="H53" s="23" t="s">
        <v>3635</v>
      </c>
      <c r="I53" s="22" t="s">
        <v>3745</v>
      </c>
      <c r="J53" s="22" t="s">
        <v>3746</v>
      </c>
      <c r="K53" s="23" t="s">
        <v>1696</v>
      </c>
      <c r="L53" s="24">
        <v>0.16490277195999201</v>
      </c>
      <c r="M53" s="24">
        <v>0.32200000000000001</v>
      </c>
      <c r="N53" s="23" t="s">
        <v>22</v>
      </c>
      <c r="O53" s="23">
        <v>0</v>
      </c>
    </row>
    <row r="57" spans="2:15" x14ac:dyDescent="0.2">
      <c r="B57" s="10" t="s">
        <v>3747</v>
      </c>
    </row>
    <row r="58" spans="2:15" x14ac:dyDescent="0.2">
      <c r="B58" s="20" t="s">
        <v>3748</v>
      </c>
      <c r="C58" s="20" t="s">
        <v>3749</v>
      </c>
      <c r="D58" s="20" t="s">
        <v>3750</v>
      </c>
      <c r="E58" s="20" t="s">
        <v>1884</v>
      </c>
      <c r="F58" s="20" t="s">
        <v>3751</v>
      </c>
      <c r="G58" s="20" t="s">
        <v>25</v>
      </c>
    </row>
    <row r="59" spans="2:15" x14ac:dyDescent="0.2">
      <c r="B59" s="22" t="s">
        <v>3752</v>
      </c>
      <c r="C59" s="23">
        <v>20</v>
      </c>
      <c r="D59" s="23">
        <v>1</v>
      </c>
      <c r="E59" s="23">
        <v>19</v>
      </c>
      <c r="F59" s="23">
        <v>0</v>
      </c>
      <c r="G59" s="30">
        <v>0</v>
      </c>
    </row>
    <row r="60" spans="2:15" x14ac:dyDescent="0.2">
      <c r="B60" s="22" t="s">
        <v>3753</v>
      </c>
      <c r="C60" s="23">
        <v>20</v>
      </c>
      <c r="D60" s="23">
        <v>3</v>
      </c>
      <c r="E60" s="23">
        <v>7</v>
      </c>
      <c r="F60" s="23">
        <v>2</v>
      </c>
      <c r="G60" s="23">
        <v>8</v>
      </c>
    </row>
    <row r="64" spans="2:15" x14ac:dyDescent="0.2">
      <c r="B64" s="10" t="s">
        <v>3754</v>
      </c>
    </row>
    <row r="65" spans="2:7" x14ac:dyDescent="0.2">
      <c r="B65" s="20" t="s">
        <v>3748</v>
      </c>
      <c r="C65" s="20" t="s">
        <v>3749</v>
      </c>
      <c r="D65" s="20" t="s">
        <v>3750</v>
      </c>
      <c r="E65" s="20" t="s">
        <v>1884</v>
      </c>
      <c r="F65" s="31" t="s">
        <v>3751</v>
      </c>
      <c r="G65" s="20" t="s">
        <v>25</v>
      </c>
    </row>
    <row r="66" spans="2:7" x14ac:dyDescent="0.2">
      <c r="B66" s="22" t="s">
        <v>3752</v>
      </c>
      <c r="C66" s="23">
        <v>28</v>
      </c>
      <c r="D66" s="23">
        <v>3</v>
      </c>
      <c r="E66" s="23">
        <v>23</v>
      </c>
      <c r="F66" s="32">
        <v>0</v>
      </c>
      <c r="G66" s="30">
        <v>2</v>
      </c>
    </row>
    <row r="67" spans="2:7" x14ac:dyDescent="0.2">
      <c r="B67" s="22" t="s">
        <v>3753</v>
      </c>
      <c r="C67" s="23">
        <v>28</v>
      </c>
      <c r="D67" s="23">
        <v>0</v>
      </c>
      <c r="E67" s="23">
        <v>3</v>
      </c>
      <c r="F67" s="32">
        <v>10</v>
      </c>
      <c r="G67" s="23">
        <v>15</v>
      </c>
    </row>
    <row r="71" spans="2:7" x14ac:dyDescent="0.2">
      <c r="B71" s="28" t="s">
        <v>1</v>
      </c>
      <c r="C71" s="28" t="s">
        <v>3755</v>
      </c>
    </row>
    <row r="72" spans="2:7" x14ac:dyDescent="0.2">
      <c r="B72" s="23" t="s">
        <v>7</v>
      </c>
      <c r="C72" s="23">
        <v>8</v>
      </c>
    </row>
    <row r="73" spans="2:7" x14ac:dyDescent="0.2">
      <c r="B73" s="23" t="s">
        <v>10</v>
      </c>
      <c r="C73" s="23">
        <v>17</v>
      </c>
    </row>
    <row r="74" spans="2:7" x14ac:dyDescent="0.2">
      <c r="B74" s="23" t="s">
        <v>5</v>
      </c>
      <c r="C74" s="23">
        <f>SUM(C72:C73)</f>
        <v>25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A9D4D-BE37-894B-9777-024A131C3BFA}">
  <dimension ref="B1:N29"/>
  <sheetViews>
    <sheetView workbookViewId="0"/>
  </sheetViews>
  <sheetFormatPr baseColWidth="10" defaultColWidth="23" defaultRowHeight="16" x14ac:dyDescent="0.2"/>
  <cols>
    <col min="1" max="1" width="10.5" style="1" customWidth="1"/>
    <col min="2" max="2" width="23" style="1"/>
    <col min="3" max="3" width="15.33203125" style="1" bestFit="1" customWidth="1"/>
    <col min="4" max="4" width="8.6640625" style="1" bestFit="1" customWidth="1"/>
    <col min="5" max="5" width="17.5" style="1" bestFit="1" customWidth="1"/>
    <col min="6" max="6" width="22.6640625" style="1" bestFit="1" customWidth="1"/>
    <col min="7" max="7" width="13.83203125" style="1" bestFit="1" customWidth="1"/>
    <col min="8" max="8" width="13.33203125" style="1" bestFit="1" customWidth="1"/>
    <col min="9" max="9" width="55.5" style="1" bestFit="1" customWidth="1"/>
    <col min="10" max="10" width="127.83203125" style="1" bestFit="1" customWidth="1"/>
    <col min="11" max="11" width="16.83203125" style="1" bestFit="1" customWidth="1"/>
    <col min="12" max="12" width="13.33203125" style="1" bestFit="1" customWidth="1"/>
    <col min="13" max="13" width="17.33203125" style="1" bestFit="1" customWidth="1"/>
    <col min="14" max="14" width="17.5" style="1" bestFit="1" customWidth="1"/>
    <col min="15" max="16384" width="23" style="1"/>
  </cols>
  <sheetData>
    <row r="1" spans="2:14" x14ac:dyDescent="0.2">
      <c r="B1" s="25" t="s">
        <v>5514</v>
      </c>
    </row>
    <row r="4" spans="2:14" x14ac:dyDescent="0.2">
      <c r="B4" s="10" t="s">
        <v>4710</v>
      </c>
      <c r="D4" s="16"/>
      <c r="E4" s="16"/>
      <c r="F4" s="16"/>
      <c r="G4" s="16"/>
      <c r="H4" s="16"/>
      <c r="K4" s="16"/>
      <c r="L4" s="17"/>
      <c r="M4" s="17"/>
      <c r="N4" s="16"/>
    </row>
    <row r="5" spans="2:14" x14ac:dyDescent="0.2">
      <c r="B5" s="19" t="s">
        <v>3620</v>
      </c>
      <c r="C5" s="19" t="s">
        <v>2</v>
      </c>
      <c r="D5" s="20" t="s">
        <v>1</v>
      </c>
      <c r="E5" s="20" t="s">
        <v>3621</v>
      </c>
      <c r="F5" s="20" t="s">
        <v>3622</v>
      </c>
      <c r="G5" s="20" t="s">
        <v>3623</v>
      </c>
      <c r="H5" s="20" t="s">
        <v>3624</v>
      </c>
      <c r="I5" s="19" t="s">
        <v>3625</v>
      </c>
      <c r="J5" s="19" t="s">
        <v>3626</v>
      </c>
      <c r="K5" s="20" t="s">
        <v>1883</v>
      </c>
      <c r="L5" s="21" t="s">
        <v>58</v>
      </c>
      <c r="M5" s="21" t="s">
        <v>3627</v>
      </c>
      <c r="N5" s="20" t="s">
        <v>60</v>
      </c>
    </row>
    <row r="6" spans="2:14" x14ac:dyDescent="0.2">
      <c r="B6" s="22" t="s">
        <v>4713</v>
      </c>
      <c r="C6" s="22" t="s">
        <v>3629</v>
      </c>
      <c r="D6" s="23" t="s">
        <v>7</v>
      </c>
      <c r="E6" s="23" t="s">
        <v>4714</v>
      </c>
      <c r="F6" s="23">
        <v>0</v>
      </c>
      <c r="G6" s="23">
        <v>0</v>
      </c>
      <c r="H6" s="23" t="s">
        <v>3662</v>
      </c>
      <c r="I6" s="22" t="s">
        <v>4603</v>
      </c>
      <c r="J6" s="22" t="s">
        <v>4715</v>
      </c>
      <c r="K6" s="23" t="s">
        <v>453</v>
      </c>
      <c r="L6" s="24">
        <v>0.60799628933390804</v>
      </c>
      <c r="M6" s="24">
        <v>0.73299999999999998</v>
      </c>
      <c r="N6" s="23" t="s">
        <v>22</v>
      </c>
    </row>
    <row r="7" spans="2:14" x14ac:dyDescent="0.2">
      <c r="B7" s="22" t="s">
        <v>4717</v>
      </c>
      <c r="C7" s="22" t="s">
        <v>3629</v>
      </c>
      <c r="D7" s="23" t="s">
        <v>7</v>
      </c>
      <c r="E7" s="23" t="s">
        <v>4718</v>
      </c>
      <c r="F7" s="23">
        <v>0</v>
      </c>
      <c r="G7" s="23">
        <v>0</v>
      </c>
      <c r="H7" s="23" t="s">
        <v>3662</v>
      </c>
      <c r="I7" s="22" t="s">
        <v>4580</v>
      </c>
      <c r="J7" s="22" t="s">
        <v>4719</v>
      </c>
      <c r="K7" s="23" t="s">
        <v>1669</v>
      </c>
      <c r="L7" s="24">
        <v>0.70037346271579304</v>
      </c>
      <c r="M7" s="24">
        <v>0.77</v>
      </c>
      <c r="N7" s="23" t="s">
        <v>22</v>
      </c>
    </row>
    <row r="8" spans="2:14" x14ac:dyDescent="0.2">
      <c r="B8" s="22" t="s">
        <v>4722</v>
      </c>
      <c r="C8" s="22" t="s">
        <v>3629</v>
      </c>
      <c r="D8" s="23" t="s">
        <v>7</v>
      </c>
      <c r="E8" s="23" t="s">
        <v>4718</v>
      </c>
      <c r="F8" s="23">
        <v>0</v>
      </c>
      <c r="G8" s="23">
        <v>0</v>
      </c>
      <c r="H8" s="23" t="s">
        <v>3662</v>
      </c>
      <c r="I8" s="22" t="s">
        <v>3677</v>
      </c>
      <c r="J8" s="22" t="s">
        <v>4723</v>
      </c>
      <c r="K8" s="23" t="s">
        <v>474</v>
      </c>
      <c r="L8" s="24">
        <v>0.476683188078388</v>
      </c>
      <c r="M8" s="24">
        <v>0.77</v>
      </c>
      <c r="N8" s="23" t="s">
        <v>22</v>
      </c>
    </row>
    <row r="9" spans="2:14" x14ac:dyDescent="0.2">
      <c r="B9" s="22" t="s">
        <v>4725</v>
      </c>
      <c r="C9" s="22" t="s">
        <v>3629</v>
      </c>
      <c r="D9" s="23" t="s">
        <v>7</v>
      </c>
      <c r="E9" s="23" t="s">
        <v>4726</v>
      </c>
      <c r="F9" s="23">
        <v>0</v>
      </c>
      <c r="G9" s="23">
        <v>0</v>
      </c>
      <c r="H9" s="23" t="s">
        <v>3662</v>
      </c>
      <c r="I9" s="22" t="s">
        <v>4648</v>
      </c>
      <c r="J9" s="22" t="s">
        <v>4727</v>
      </c>
      <c r="K9" s="23" t="s">
        <v>1669</v>
      </c>
      <c r="L9" s="24">
        <v>0.29786146650651102</v>
      </c>
      <c r="M9" s="24">
        <v>0.77</v>
      </c>
      <c r="N9" s="23" t="s">
        <v>22</v>
      </c>
    </row>
    <row r="10" spans="2:14" x14ac:dyDescent="0.2">
      <c r="B10" s="22" t="s">
        <v>4729</v>
      </c>
      <c r="C10" s="22" t="s">
        <v>3629</v>
      </c>
      <c r="D10" s="23" t="s">
        <v>7</v>
      </c>
      <c r="E10" s="23" t="s">
        <v>4730</v>
      </c>
      <c r="F10" s="23">
        <v>0</v>
      </c>
      <c r="G10" s="23">
        <v>0</v>
      </c>
      <c r="H10" s="23" t="s">
        <v>3662</v>
      </c>
      <c r="I10" s="22" t="s">
        <v>3636</v>
      </c>
      <c r="J10" s="22" t="s">
        <v>4731</v>
      </c>
      <c r="K10" s="23" t="s">
        <v>453</v>
      </c>
      <c r="L10" s="24">
        <v>0.60909142503236502</v>
      </c>
      <c r="M10" s="24">
        <v>0.73299999999999998</v>
      </c>
      <c r="N10" s="23" t="s">
        <v>22</v>
      </c>
    </row>
    <row r="11" spans="2:14" x14ac:dyDescent="0.2">
      <c r="B11" s="22" t="s">
        <v>4734</v>
      </c>
      <c r="C11" s="22" t="s">
        <v>3629</v>
      </c>
      <c r="D11" s="23" t="s">
        <v>7</v>
      </c>
      <c r="E11" s="23" t="s">
        <v>4735</v>
      </c>
      <c r="F11" s="23">
        <v>0</v>
      </c>
      <c r="G11" s="23">
        <v>0</v>
      </c>
      <c r="H11" s="23" t="s">
        <v>3635</v>
      </c>
      <c r="I11" s="22" t="s">
        <v>3653</v>
      </c>
      <c r="J11" s="22" t="s">
        <v>4736</v>
      </c>
      <c r="K11" s="23" t="s">
        <v>453</v>
      </c>
      <c r="L11" s="24">
        <v>0.36421748886962302</v>
      </c>
      <c r="M11" s="24">
        <v>0.73299999999999998</v>
      </c>
      <c r="N11" s="23" t="s">
        <v>22</v>
      </c>
    </row>
    <row r="12" spans="2:14" x14ac:dyDescent="0.2">
      <c r="B12" s="22" t="s">
        <v>4738</v>
      </c>
      <c r="C12" s="22" t="s">
        <v>3629</v>
      </c>
      <c r="D12" s="23" t="s">
        <v>7</v>
      </c>
      <c r="E12" s="23" t="s">
        <v>4714</v>
      </c>
      <c r="F12" s="23">
        <v>1</v>
      </c>
      <c r="G12" s="23">
        <v>0</v>
      </c>
      <c r="H12" s="23" t="s">
        <v>3642</v>
      </c>
      <c r="I12" s="22" t="s">
        <v>3643</v>
      </c>
      <c r="J12" s="22" t="s">
        <v>3643</v>
      </c>
      <c r="K12" s="23" t="s">
        <v>1669</v>
      </c>
      <c r="L12" s="24">
        <v>0.860589144629474</v>
      </c>
      <c r="M12" s="24">
        <v>0.77</v>
      </c>
      <c r="N12" s="23" t="s">
        <v>1669</v>
      </c>
    </row>
    <row r="13" spans="2:14" x14ac:dyDescent="0.2">
      <c r="B13" s="22" t="s">
        <v>4740</v>
      </c>
      <c r="C13" s="22" t="s">
        <v>3629</v>
      </c>
      <c r="D13" s="23" t="s">
        <v>10</v>
      </c>
      <c r="E13" s="23" t="s">
        <v>4741</v>
      </c>
      <c r="F13" s="23">
        <v>0</v>
      </c>
      <c r="G13" s="23">
        <v>0</v>
      </c>
      <c r="H13" s="23" t="s">
        <v>3635</v>
      </c>
      <c r="I13" s="22" t="s">
        <v>3683</v>
      </c>
      <c r="J13" s="22" t="s">
        <v>4742</v>
      </c>
      <c r="K13" s="23" t="s">
        <v>245</v>
      </c>
      <c r="L13" s="24">
        <v>0.39455334829911298</v>
      </c>
      <c r="M13" s="24">
        <v>0.73399999999999999</v>
      </c>
      <c r="N13" s="23" t="s">
        <v>22</v>
      </c>
    </row>
    <row r="14" spans="2:14" x14ac:dyDescent="0.2">
      <c r="B14" s="22" t="s">
        <v>4744</v>
      </c>
      <c r="C14" s="22" t="s">
        <v>3629</v>
      </c>
      <c r="D14" s="23" t="s">
        <v>10</v>
      </c>
      <c r="E14" s="23" t="s">
        <v>4745</v>
      </c>
      <c r="F14" s="23">
        <v>0</v>
      </c>
      <c r="G14" s="23">
        <v>0</v>
      </c>
      <c r="H14" s="23" t="s">
        <v>3662</v>
      </c>
      <c r="I14" s="22" t="s">
        <v>3745</v>
      </c>
      <c r="J14" s="22" t="s">
        <v>4746</v>
      </c>
      <c r="K14" s="23" t="s">
        <v>128</v>
      </c>
      <c r="L14" s="24">
        <v>0.36831759605201703</v>
      </c>
      <c r="M14" s="24">
        <v>0.56399999999999995</v>
      </c>
      <c r="N14" s="23" t="s">
        <v>22</v>
      </c>
    </row>
    <row r="15" spans="2:14" x14ac:dyDescent="0.2">
      <c r="B15" s="22" t="s">
        <v>4749</v>
      </c>
      <c r="C15" s="22" t="s">
        <v>3629</v>
      </c>
      <c r="D15" s="23" t="s">
        <v>10</v>
      </c>
      <c r="E15" s="23" t="s">
        <v>4750</v>
      </c>
      <c r="F15" s="23">
        <v>0</v>
      </c>
      <c r="G15" s="23">
        <v>0</v>
      </c>
      <c r="H15" s="23" t="s">
        <v>3662</v>
      </c>
      <c r="I15" s="22" t="s">
        <v>3683</v>
      </c>
      <c r="J15" s="22" t="s">
        <v>4751</v>
      </c>
      <c r="K15" s="23" t="s">
        <v>92</v>
      </c>
      <c r="L15" s="24">
        <v>0.92861407653513806</v>
      </c>
      <c r="M15" s="24">
        <v>0.73399999999999999</v>
      </c>
      <c r="N15" s="23" t="s">
        <v>92</v>
      </c>
    </row>
    <row r="16" spans="2:14" x14ac:dyDescent="0.2">
      <c r="B16" s="22" t="s">
        <v>4754</v>
      </c>
      <c r="C16" s="22" t="s">
        <v>3629</v>
      </c>
      <c r="D16" s="23" t="s">
        <v>10</v>
      </c>
      <c r="E16" s="23" t="s">
        <v>4755</v>
      </c>
      <c r="F16" s="23">
        <v>0</v>
      </c>
      <c r="G16" s="23">
        <v>0</v>
      </c>
      <c r="H16" s="23" t="s">
        <v>3662</v>
      </c>
      <c r="I16" s="22" t="s">
        <v>3745</v>
      </c>
      <c r="J16" s="22" t="s">
        <v>4756</v>
      </c>
      <c r="K16" s="23" t="s">
        <v>128</v>
      </c>
      <c r="L16" s="24">
        <v>0.419417652690388</v>
      </c>
      <c r="M16" s="24">
        <v>0.56399999999999995</v>
      </c>
      <c r="N16" s="23" t="s">
        <v>22</v>
      </c>
    </row>
    <row r="17" spans="2:14" x14ac:dyDescent="0.2">
      <c r="B17" s="22" t="s">
        <v>4758</v>
      </c>
      <c r="C17" s="22" t="s">
        <v>3629</v>
      </c>
      <c r="D17" s="23" t="s">
        <v>10</v>
      </c>
      <c r="E17" s="23" t="s">
        <v>4759</v>
      </c>
      <c r="F17" s="23">
        <v>0</v>
      </c>
      <c r="G17" s="23">
        <v>0</v>
      </c>
      <c r="H17" s="23" t="s">
        <v>3635</v>
      </c>
      <c r="I17" s="22" t="s">
        <v>3683</v>
      </c>
      <c r="J17" s="22" t="s">
        <v>4760</v>
      </c>
      <c r="K17" s="23" t="s">
        <v>92</v>
      </c>
      <c r="L17" s="24">
        <v>0.62399453243688996</v>
      </c>
      <c r="M17" s="24">
        <v>0.73399999999999999</v>
      </c>
      <c r="N17" s="23" t="s">
        <v>22</v>
      </c>
    </row>
    <row r="18" spans="2:14" x14ac:dyDescent="0.2">
      <c r="B18" s="22" t="s">
        <v>4763</v>
      </c>
      <c r="C18" s="22" t="s">
        <v>3629</v>
      </c>
      <c r="D18" s="23" t="s">
        <v>10</v>
      </c>
      <c r="E18" s="23" t="s">
        <v>3807</v>
      </c>
      <c r="F18" s="23" t="s">
        <v>4764</v>
      </c>
      <c r="G18" s="23" t="s">
        <v>4764</v>
      </c>
      <c r="H18" s="23" t="s">
        <v>4764</v>
      </c>
      <c r="I18" s="22" t="s">
        <v>3745</v>
      </c>
      <c r="J18" s="22" t="s">
        <v>4765</v>
      </c>
      <c r="K18" s="23" t="s">
        <v>483</v>
      </c>
      <c r="L18" s="24">
        <v>0.34317634129451102</v>
      </c>
      <c r="M18" s="24">
        <v>0.73399999999999999</v>
      </c>
      <c r="N18" s="23" t="s">
        <v>22</v>
      </c>
    </row>
    <row r="19" spans="2:14" x14ac:dyDescent="0.2">
      <c r="D19" s="16"/>
      <c r="E19" s="16"/>
      <c r="F19" s="16"/>
      <c r="G19" s="16"/>
      <c r="H19" s="16"/>
      <c r="K19" s="16"/>
      <c r="L19" s="17"/>
      <c r="M19" s="17"/>
      <c r="N19" s="16"/>
    </row>
    <row r="20" spans="2:14" x14ac:dyDescent="0.2">
      <c r="D20" s="16"/>
      <c r="E20" s="16"/>
      <c r="F20" s="16"/>
      <c r="G20" s="16"/>
      <c r="H20" s="16"/>
      <c r="K20" s="16"/>
      <c r="L20" s="17"/>
      <c r="M20" s="17"/>
      <c r="N20" s="16"/>
    </row>
    <row r="21" spans="2:14" x14ac:dyDescent="0.2">
      <c r="B21" s="10" t="s">
        <v>4771</v>
      </c>
      <c r="D21" s="16"/>
      <c r="E21" s="16"/>
      <c r="F21" s="16"/>
      <c r="G21" s="16"/>
      <c r="H21" s="16"/>
      <c r="K21" s="16"/>
      <c r="L21" s="17"/>
      <c r="M21" s="29"/>
      <c r="N21" s="16"/>
    </row>
    <row r="22" spans="2:14" x14ac:dyDescent="0.2">
      <c r="B22" s="28" t="s">
        <v>1</v>
      </c>
      <c r="C22" s="28" t="s">
        <v>4773</v>
      </c>
      <c r="D22" s="28"/>
      <c r="E22" s="16"/>
      <c r="F22" s="16"/>
      <c r="G22" s="16"/>
      <c r="H22" s="16"/>
      <c r="K22" s="16"/>
      <c r="L22" s="17"/>
      <c r="M22" s="29"/>
      <c r="N22" s="28"/>
    </row>
    <row r="23" spans="2:14" x14ac:dyDescent="0.2">
      <c r="B23" s="23" t="s">
        <v>7</v>
      </c>
      <c r="C23" s="23">
        <v>5</v>
      </c>
      <c r="D23" s="16"/>
      <c r="E23" s="16"/>
      <c r="F23" s="16"/>
      <c r="G23" s="16"/>
      <c r="H23" s="16"/>
      <c r="K23" s="16"/>
      <c r="L23" s="17"/>
      <c r="M23" s="17"/>
      <c r="N23" s="16"/>
    </row>
    <row r="24" spans="2:14" x14ac:dyDescent="0.2">
      <c r="B24" s="23" t="s">
        <v>10</v>
      </c>
      <c r="C24" s="23">
        <v>6</v>
      </c>
      <c r="D24" s="16"/>
      <c r="E24" s="16"/>
      <c r="F24" s="16"/>
      <c r="G24" s="16"/>
      <c r="H24" s="16"/>
      <c r="K24" s="16"/>
      <c r="L24" s="17"/>
      <c r="M24" s="17"/>
      <c r="N24" s="16"/>
    </row>
    <row r="25" spans="2:14" x14ac:dyDescent="0.2">
      <c r="B25" s="23" t="s">
        <v>5</v>
      </c>
      <c r="C25" s="23">
        <f>SUM(C23:C24)</f>
        <v>11</v>
      </c>
      <c r="D25" s="16"/>
      <c r="E25" s="16"/>
      <c r="F25" s="16"/>
      <c r="G25" s="16"/>
      <c r="H25" s="16"/>
      <c r="K25" s="16"/>
      <c r="L25" s="17"/>
      <c r="M25" s="17"/>
      <c r="N25" s="16"/>
    </row>
    <row r="26" spans="2:14" x14ac:dyDescent="0.2">
      <c r="D26" s="16"/>
      <c r="E26" s="16"/>
      <c r="F26" s="16"/>
      <c r="G26" s="16"/>
      <c r="H26" s="16"/>
      <c r="K26" s="16"/>
      <c r="L26" s="17"/>
      <c r="M26" s="17"/>
      <c r="N26" s="16"/>
    </row>
    <row r="27" spans="2:14" x14ac:dyDescent="0.2">
      <c r="D27" s="16"/>
      <c r="E27" s="16"/>
      <c r="F27" s="16"/>
      <c r="G27" s="16"/>
      <c r="H27" s="16"/>
      <c r="K27" s="16"/>
      <c r="L27" s="17"/>
      <c r="M27" s="17"/>
      <c r="N27" s="16"/>
    </row>
    <row r="28" spans="2:14" x14ac:dyDescent="0.2">
      <c r="D28" s="16"/>
      <c r="E28" s="16"/>
      <c r="F28" s="16"/>
      <c r="G28" s="16"/>
      <c r="H28" s="16"/>
      <c r="K28" s="16"/>
      <c r="L28" s="17"/>
      <c r="M28" s="17"/>
      <c r="N28" s="16"/>
    </row>
    <row r="29" spans="2:14" x14ac:dyDescent="0.2">
      <c r="D29" s="16"/>
      <c r="E29" s="16"/>
      <c r="F29" s="16"/>
      <c r="G29" s="16"/>
      <c r="H29" s="16"/>
      <c r="K29" s="16"/>
      <c r="L29" s="17"/>
      <c r="M29" s="17"/>
      <c r="N29" s="1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65017-DFD8-FF42-BF98-85B7606C2F4A}">
  <dimension ref="B1:K49"/>
  <sheetViews>
    <sheetView workbookViewId="0"/>
  </sheetViews>
  <sheetFormatPr baseColWidth="10" defaultColWidth="11" defaultRowHeight="16" x14ac:dyDescent="0.2"/>
  <cols>
    <col min="1" max="1" width="11" style="1"/>
    <col min="2" max="2" width="13.5" style="1" customWidth="1"/>
    <col min="3" max="3" width="171" style="1" bestFit="1" customWidth="1"/>
    <col min="4" max="4" width="5.1640625" style="1" bestFit="1" customWidth="1"/>
    <col min="5" max="6" width="6.5" style="1" bestFit="1" customWidth="1"/>
    <col min="7" max="7" width="11.1640625" style="1" bestFit="1" customWidth="1"/>
    <col min="8" max="8" width="10.5" style="1" bestFit="1" customWidth="1"/>
    <col min="9" max="9" width="12.33203125" style="1" bestFit="1" customWidth="1"/>
    <col min="10" max="10" width="13" style="1" bestFit="1" customWidth="1"/>
    <col min="11" max="11" width="31.5" style="1" bestFit="1" customWidth="1"/>
    <col min="12" max="16384" width="11" style="1"/>
  </cols>
  <sheetData>
    <row r="1" spans="2:11" x14ac:dyDescent="0.2">
      <c r="B1" s="1" t="s">
        <v>5522</v>
      </c>
    </row>
    <row r="5" spans="2:11" x14ac:dyDescent="0.2">
      <c r="B5" s="10" t="s">
        <v>5360</v>
      </c>
    </row>
    <row r="6" spans="2:11" x14ac:dyDescent="0.2">
      <c r="B6" s="19" t="s">
        <v>5271</v>
      </c>
      <c r="C6" s="19" t="s">
        <v>5272</v>
      </c>
      <c r="D6" s="19" t="s">
        <v>5273</v>
      </c>
      <c r="E6" s="19" t="s">
        <v>5274</v>
      </c>
      <c r="F6" s="19" t="s">
        <v>5275</v>
      </c>
      <c r="G6" s="19" t="s">
        <v>5276</v>
      </c>
      <c r="H6" s="19" t="s">
        <v>5277</v>
      </c>
      <c r="I6" s="19" t="s">
        <v>5278</v>
      </c>
      <c r="J6" s="19" t="s">
        <v>5279</v>
      </c>
      <c r="K6" s="19" t="s">
        <v>5280</v>
      </c>
    </row>
    <row r="7" spans="2:11" x14ac:dyDescent="0.2">
      <c r="B7" s="34">
        <v>1</v>
      </c>
      <c r="C7" s="22" t="s">
        <v>5361</v>
      </c>
      <c r="D7" s="34">
        <v>132</v>
      </c>
      <c r="E7" s="34">
        <v>0.81</v>
      </c>
      <c r="F7" s="34">
        <v>2.56</v>
      </c>
      <c r="G7" s="35">
        <v>0</v>
      </c>
      <c r="H7" s="35">
        <v>0</v>
      </c>
      <c r="I7" s="35">
        <v>0</v>
      </c>
      <c r="J7" s="34">
        <v>793</v>
      </c>
      <c r="K7" s="34" t="s">
        <v>5362</v>
      </c>
    </row>
    <row r="8" spans="2:11" x14ac:dyDescent="0.2">
      <c r="B8" s="34">
        <v>2</v>
      </c>
      <c r="C8" s="22" t="s">
        <v>5363</v>
      </c>
      <c r="D8" s="34">
        <v>216</v>
      </c>
      <c r="E8" s="34">
        <v>0.75</v>
      </c>
      <c r="F8" s="34">
        <v>2.5099999999999998</v>
      </c>
      <c r="G8" s="35">
        <v>0</v>
      </c>
      <c r="H8" s="35">
        <v>0</v>
      </c>
      <c r="I8" s="35">
        <v>0</v>
      </c>
      <c r="J8" s="34">
        <v>1762</v>
      </c>
      <c r="K8" s="34" t="s">
        <v>5364</v>
      </c>
    </row>
    <row r="9" spans="2:11" x14ac:dyDescent="0.2">
      <c r="B9" s="34">
        <v>3</v>
      </c>
      <c r="C9" s="22" t="s">
        <v>5353</v>
      </c>
      <c r="D9" s="34">
        <v>92</v>
      </c>
      <c r="E9" s="34">
        <v>0.84</v>
      </c>
      <c r="F9" s="34">
        <v>2.4900000000000002</v>
      </c>
      <c r="G9" s="35">
        <v>0</v>
      </c>
      <c r="H9" s="35">
        <v>0</v>
      </c>
      <c r="I9" s="35">
        <v>0</v>
      </c>
      <c r="J9" s="34">
        <v>793</v>
      </c>
      <c r="K9" s="34" t="s">
        <v>5365</v>
      </c>
    </row>
    <row r="10" spans="2:11" x14ac:dyDescent="0.2">
      <c r="B10" s="34">
        <v>4</v>
      </c>
      <c r="C10" s="22" t="s">
        <v>5366</v>
      </c>
      <c r="D10" s="34">
        <v>454</v>
      </c>
      <c r="E10" s="34">
        <v>0.69</v>
      </c>
      <c r="F10" s="34">
        <v>2.48</v>
      </c>
      <c r="G10" s="35">
        <v>0</v>
      </c>
      <c r="H10" s="35">
        <v>0</v>
      </c>
      <c r="I10" s="35">
        <v>0</v>
      </c>
      <c r="J10" s="34">
        <v>1825</v>
      </c>
      <c r="K10" s="34" t="s">
        <v>5367</v>
      </c>
    </row>
    <row r="11" spans="2:11" x14ac:dyDescent="0.2">
      <c r="B11" s="34">
        <v>5</v>
      </c>
      <c r="C11" s="22" t="s">
        <v>5368</v>
      </c>
      <c r="D11" s="34">
        <v>338</v>
      </c>
      <c r="E11" s="34">
        <v>0.69</v>
      </c>
      <c r="F11" s="34">
        <v>2.4500000000000002</v>
      </c>
      <c r="G11" s="35">
        <v>0</v>
      </c>
      <c r="H11" s="35">
        <v>0</v>
      </c>
      <c r="I11" s="35">
        <v>0</v>
      </c>
      <c r="J11" s="34">
        <v>1096</v>
      </c>
      <c r="K11" s="34" t="s">
        <v>5369</v>
      </c>
    </row>
    <row r="12" spans="2:11" x14ac:dyDescent="0.2">
      <c r="B12" s="34">
        <v>6</v>
      </c>
      <c r="C12" s="22" t="s">
        <v>5370</v>
      </c>
      <c r="D12" s="34">
        <v>182</v>
      </c>
      <c r="E12" s="34">
        <v>0.73</v>
      </c>
      <c r="F12" s="34">
        <v>2.42</v>
      </c>
      <c r="G12" s="35">
        <v>0</v>
      </c>
      <c r="H12" s="35">
        <v>0</v>
      </c>
      <c r="I12" s="35">
        <v>0</v>
      </c>
      <c r="J12" s="34">
        <v>950</v>
      </c>
      <c r="K12" s="34" t="s">
        <v>5371</v>
      </c>
    </row>
    <row r="13" spans="2:11" x14ac:dyDescent="0.2">
      <c r="B13" s="34">
        <v>7</v>
      </c>
      <c r="C13" s="22" t="s">
        <v>5372</v>
      </c>
      <c r="D13" s="34">
        <v>183</v>
      </c>
      <c r="E13" s="34">
        <v>0.72</v>
      </c>
      <c r="F13" s="34">
        <v>2.36</v>
      </c>
      <c r="G13" s="35">
        <v>0</v>
      </c>
      <c r="H13" s="35">
        <v>0</v>
      </c>
      <c r="I13" s="35">
        <v>0</v>
      </c>
      <c r="J13" s="34">
        <v>2194</v>
      </c>
      <c r="K13" s="34" t="s">
        <v>5373</v>
      </c>
    </row>
    <row r="14" spans="2:11" x14ac:dyDescent="0.2">
      <c r="B14" s="34">
        <v>8</v>
      </c>
      <c r="C14" s="22" t="s">
        <v>5340</v>
      </c>
      <c r="D14" s="34">
        <v>219</v>
      </c>
      <c r="E14" s="34">
        <v>0.7</v>
      </c>
      <c r="F14" s="34">
        <v>2.36</v>
      </c>
      <c r="G14" s="35">
        <v>0</v>
      </c>
      <c r="H14" s="35">
        <v>0</v>
      </c>
      <c r="I14" s="35">
        <v>0</v>
      </c>
      <c r="J14" s="34">
        <v>1881</v>
      </c>
      <c r="K14" s="34" t="s">
        <v>5374</v>
      </c>
    </row>
    <row r="15" spans="2:11" x14ac:dyDescent="0.2">
      <c r="B15" s="34">
        <v>9</v>
      </c>
      <c r="C15" s="22" t="s">
        <v>5375</v>
      </c>
      <c r="D15" s="34">
        <v>222</v>
      </c>
      <c r="E15" s="34">
        <v>0.7</v>
      </c>
      <c r="F15" s="34">
        <v>2.35</v>
      </c>
      <c r="G15" s="35">
        <v>0</v>
      </c>
      <c r="H15" s="35">
        <v>0</v>
      </c>
      <c r="I15" s="35">
        <v>0</v>
      </c>
      <c r="J15" s="34">
        <v>2194</v>
      </c>
      <c r="K15" s="34" t="s">
        <v>5376</v>
      </c>
    </row>
    <row r="16" spans="2:11" x14ac:dyDescent="0.2">
      <c r="B16" s="34">
        <v>10</v>
      </c>
      <c r="C16" s="22" t="s">
        <v>5377</v>
      </c>
      <c r="D16" s="34">
        <v>412</v>
      </c>
      <c r="E16" s="34">
        <v>0.64</v>
      </c>
      <c r="F16" s="34">
        <v>2.29</v>
      </c>
      <c r="G16" s="35">
        <v>0</v>
      </c>
      <c r="H16" s="35">
        <v>0</v>
      </c>
      <c r="I16" s="35">
        <v>0</v>
      </c>
      <c r="J16" s="34">
        <v>1126</v>
      </c>
      <c r="K16" s="34" t="s">
        <v>5378</v>
      </c>
    </row>
    <row r="17" spans="2:11" x14ac:dyDescent="0.2">
      <c r="B17" s="34">
        <v>11</v>
      </c>
      <c r="C17" s="22" t="s">
        <v>5379</v>
      </c>
      <c r="D17" s="34">
        <v>99</v>
      </c>
      <c r="E17" s="34">
        <v>0.73</v>
      </c>
      <c r="F17" s="34">
        <v>2.29</v>
      </c>
      <c r="G17" s="35">
        <v>0</v>
      </c>
      <c r="H17" s="35">
        <v>0</v>
      </c>
      <c r="I17" s="35">
        <v>0</v>
      </c>
      <c r="J17" s="34">
        <v>2194</v>
      </c>
      <c r="K17" s="34" t="s">
        <v>5380</v>
      </c>
    </row>
    <row r="18" spans="2:11" x14ac:dyDescent="0.2">
      <c r="B18" s="34">
        <v>12</v>
      </c>
      <c r="C18" s="22" t="s">
        <v>5381</v>
      </c>
      <c r="D18" s="34">
        <v>296</v>
      </c>
      <c r="E18" s="34">
        <v>0.66</v>
      </c>
      <c r="F18" s="34">
        <v>2.29</v>
      </c>
      <c r="G18" s="35">
        <v>0</v>
      </c>
      <c r="H18" s="35">
        <v>0</v>
      </c>
      <c r="I18" s="35">
        <v>0</v>
      </c>
      <c r="J18" s="34">
        <v>1688</v>
      </c>
      <c r="K18" s="34" t="s">
        <v>5304</v>
      </c>
    </row>
    <row r="19" spans="2:11" x14ac:dyDescent="0.2">
      <c r="B19" s="34">
        <v>13</v>
      </c>
      <c r="C19" s="22" t="s">
        <v>5382</v>
      </c>
      <c r="D19" s="34">
        <v>270</v>
      </c>
      <c r="E19" s="34">
        <v>0.67</v>
      </c>
      <c r="F19" s="34">
        <v>2.29</v>
      </c>
      <c r="G19" s="35">
        <v>0</v>
      </c>
      <c r="H19" s="35">
        <v>0</v>
      </c>
      <c r="I19" s="35">
        <v>0</v>
      </c>
      <c r="J19" s="34">
        <v>2144</v>
      </c>
      <c r="K19" s="34" t="s">
        <v>5383</v>
      </c>
    </row>
    <row r="20" spans="2:11" x14ac:dyDescent="0.2">
      <c r="B20" s="34">
        <v>14</v>
      </c>
      <c r="C20" s="22" t="s">
        <v>5384</v>
      </c>
      <c r="D20" s="34">
        <v>60</v>
      </c>
      <c r="E20" s="34">
        <v>0.81</v>
      </c>
      <c r="F20" s="34">
        <v>2.2799999999999998</v>
      </c>
      <c r="G20" s="35">
        <v>0</v>
      </c>
      <c r="H20" s="35">
        <v>0</v>
      </c>
      <c r="I20" s="35">
        <v>0</v>
      </c>
      <c r="J20" s="34">
        <v>1492</v>
      </c>
      <c r="K20" s="34" t="s">
        <v>5385</v>
      </c>
    </row>
    <row r="21" spans="2:11" x14ac:dyDescent="0.2">
      <c r="B21" s="34">
        <v>15</v>
      </c>
      <c r="C21" s="22" t="s">
        <v>5386</v>
      </c>
      <c r="D21" s="34">
        <v>282</v>
      </c>
      <c r="E21" s="34">
        <v>0.65</v>
      </c>
      <c r="F21" s="34">
        <v>2.2799999999999998</v>
      </c>
      <c r="G21" s="35">
        <v>0</v>
      </c>
      <c r="H21" s="35">
        <v>0</v>
      </c>
      <c r="I21" s="35">
        <v>0</v>
      </c>
      <c r="J21" s="34">
        <v>1101</v>
      </c>
      <c r="K21" s="34" t="s">
        <v>5387</v>
      </c>
    </row>
    <row r="22" spans="2:11" x14ac:dyDescent="0.2">
      <c r="B22" s="34">
        <v>16</v>
      </c>
      <c r="C22" s="22" t="s">
        <v>5388</v>
      </c>
      <c r="D22" s="34">
        <v>185</v>
      </c>
      <c r="E22" s="34">
        <v>0.68</v>
      </c>
      <c r="F22" s="34">
        <v>2.27</v>
      </c>
      <c r="G22" s="35">
        <v>0</v>
      </c>
      <c r="H22" s="35">
        <v>0</v>
      </c>
      <c r="I22" s="35">
        <v>0</v>
      </c>
      <c r="J22" s="34">
        <v>1414</v>
      </c>
      <c r="K22" s="34" t="s">
        <v>5389</v>
      </c>
    </row>
    <row r="23" spans="2:11" x14ac:dyDescent="0.2">
      <c r="B23" s="34">
        <v>17</v>
      </c>
      <c r="C23" s="22" t="s">
        <v>5390</v>
      </c>
      <c r="D23" s="34">
        <v>101</v>
      </c>
      <c r="E23" s="34">
        <v>0.74</v>
      </c>
      <c r="F23" s="34">
        <v>2.2599999999999998</v>
      </c>
      <c r="G23" s="35">
        <v>0</v>
      </c>
      <c r="H23" s="35">
        <v>0</v>
      </c>
      <c r="I23" s="35">
        <v>0</v>
      </c>
      <c r="J23" s="34">
        <v>1593</v>
      </c>
      <c r="K23" s="34" t="s">
        <v>5349</v>
      </c>
    </row>
    <row r="24" spans="2:11" x14ac:dyDescent="0.2">
      <c r="B24" s="34">
        <v>18</v>
      </c>
      <c r="C24" s="22" t="s">
        <v>5391</v>
      </c>
      <c r="D24" s="34">
        <v>296</v>
      </c>
      <c r="E24" s="34">
        <v>0.65</v>
      </c>
      <c r="F24" s="34">
        <v>2.2599999999999998</v>
      </c>
      <c r="G24" s="35">
        <v>0</v>
      </c>
      <c r="H24" s="35">
        <v>0</v>
      </c>
      <c r="I24" s="35">
        <v>0</v>
      </c>
      <c r="J24" s="34">
        <v>1847</v>
      </c>
      <c r="K24" s="34" t="s">
        <v>5367</v>
      </c>
    </row>
    <row r="25" spans="2:11" x14ac:dyDescent="0.2">
      <c r="B25" s="34">
        <v>19</v>
      </c>
      <c r="C25" s="22" t="s">
        <v>5392</v>
      </c>
      <c r="D25" s="34">
        <v>393</v>
      </c>
      <c r="E25" s="34">
        <v>0.64</v>
      </c>
      <c r="F25" s="34">
        <v>2.2599999999999998</v>
      </c>
      <c r="G25" s="35">
        <v>0</v>
      </c>
      <c r="H25" s="35">
        <v>0</v>
      </c>
      <c r="I25" s="35">
        <v>0</v>
      </c>
      <c r="J25" s="34">
        <v>2347</v>
      </c>
      <c r="K25" s="34" t="s">
        <v>5393</v>
      </c>
    </row>
    <row r="26" spans="2:11" x14ac:dyDescent="0.2">
      <c r="B26" s="34">
        <v>20</v>
      </c>
      <c r="C26" s="22" t="s">
        <v>5394</v>
      </c>
      <c r="D26" s="34">
        <v>455</v>
      </c>
      <c r="E26" s="34">
        <v>0.62</v>
      </c>
      <c r="F26" s="34">
        <v>2.2400000000000002</v>
      </c>
      <c r="G26" s="35">
        <v>0</v>
      </c>
      <c r="H26" s="35">
        <v>0</v>
      </c>
      <c r="I26" s="35">
        <v>0</v>
      </c>
      <c r="J26" s="34">
        <v>1865</v>
      </c>
      <c r="K26" s="34" t="s">
        <v>5395</v>
      </c>
    </row>
    <row r="28" spans="2:11" x14ac:dyDescent="0.2">
      <c r="B28" s="10" t="s">
        <v>5396</v>
      </c>
    </row>
    <row r="29" spans="2:11" x14ac:dyDescent="0.2">
      <c r="B29" s="19" t="s">
        <v>5271</v>
      </c>
      <c r="C29" s="19" t="s">
        <v>5272</v>
      </c>
      <c r="D29" s="19" t="s">
        <v>5273</v>
      </c>
      <c r="E29" s="19" t="s">
        <v>5274</v>
      </c>
      <c r="F29" s="19" t="s">
        <v>5275</v>
      </c>
      <c r="G29" s="19" t="s">
        <v>5276</v>
      </c>
      <c r="H29" s="19" t="s">
        <v>5277</v>
      </c>
      <c r="I29" s="19" t="s">
        <v>5278</v>
      </c>
      <c r="J29" s="19" t="s">
        <v>5279</v>
      </c>
      <c r="K29" s="19" t="s">
        <v>5280</v>
      </c>
    </row>
    <row r="30" spans="2:11" x14ac:dyDescent="0.2">
      <c r="B30" s="34">
        <v>1</v>
      </c>
      <c r="C30" s="22" t="s">
        <v>5326</v>
      </c>
      <c r="D30" s="34">
        <v>454</v>
      </c>
      <c r="E30" s="34">
        <v>-0.68</v>
      </c>
      <c r="F30" s="34">
        <v>-2.39</v>
      </c>
      <c r="G30" s="35">
        <v>0</v>
      </c>
      <c r="H30" s="35">
        <v>0</v>
      </c>
      <c r="I30" s="35">
        <v>0</v>
      </c>
      <c r="J30" s="34">
        <v>3448</v>
      </c>
      <c r="K30" s="34" t="s">
        <v>5397</v>
      </c>
    </row>
    <row r="31" spans="2:11" x14ac:dyDescent="0.2">
      <c r="B31" s="34">
        <v>2</v>
      </c>
      <c r="C31" s="22" t="s">
        <v>5398</v>
      </c>
      <c r="D31" s="34">
        <v>386</v>
      </c>
      <c r="E31" s="34">
        <v>-0.68</v>
      </c>
      <c r="F31" s="34">
        <v>-2.35</v>
      </c>
      <c r="G31" s="35">
        <v>0</v>
      </c>
      <c r="H31" s="35">
        <v>0</v>
      </c>
      <c r="I31" s="35">
        <v>0</v>
      </c>
      <c r="J31" s="34">
        <v>3002</v>
      </c>
      <c r="K31" s="34" t="s">
        <v>5399</v>
      </c>
    </row>
    <row r="32" spans="2:11" x14ac:dyDescent="0.2">
      <c r="B32" s="34">
        <v>3</v>
      </c>
      <c r="C32" s="22" t="s">
        <v>5400</v>
      </c>
      <c r="D32" s="34">
        <v>239</v>
      </c>
      <c r="E32" s="34">
        <v>-0.7</v>
      </c>
      <c r="F32" s="34">
        <v>-2.34</v>
      </c>
      <c r="G32" s="35">
        <v>0</v>
      </c>
      <c r="H32" s="35">
        <v>0</v>
      </c>
      <c r="I32" s="35">
        <v>0</v>
      </c>
      <c r="J32" s="34">
        <v>2922</v>
      </c>
      <c r="K32" s="34" t="s">
        <v>5401</v>
      </c>
    </row>
    <row r="33" spans="2:11" x14ac:dyDescent="0.2">
      <c r="B33" s="34">
        <v>4</v>
      </c>
      <c r="C33" s="22" t="s">
        <v>5330</v>
      </c>
      <c r="D33" s="34">
        <v>291</v>
      </c>
      <c r="E33" s="34">
        <v>-0.68</v>
      </c>
      <c r="F33" s="34">
        <v>-2.2999999999999998</v>
      </c>
      <c r="G33" s="35">
        <v>0</v>
      </c>
      <c r="H33" s="35">
        <v>0</v>
      </c>
      <c r="I33" s="35">
        <v>0</v>
      </c>
      <c r="J33" s="34">
        <v>3224</v>
      </c>
      <c r="K33" s="34" t="s">
        <v>5402</v>
      </c>
    </row>
    <row r="34" spans="2:11" x14ac:dyDescent="0.2">
      <c r="B34" s="34">
        <v>5</v>
      </c>
      <c r="C34" s="22" t="s">
        <v>5403</v>
      </c>
      <c r="D34" s="34">
        <v>108</v>
      </c>
      <c r="E34" s="34">
        <v>-0.74</v>
      </c>
      <c r="F34" s="34">
        <v>-2.27</v>
      </c>
      <c r="G34" s="35">
        <v>0</v>
      </c>
      <c r="H34" s="35">
        <v>0</v>
      </c>
      <c r="I34" s="35">
        <v>0</v>
      </c>
      <c r="J34" s="34">
        <v>2685</v>
      </c>
      <c r="K34" s="34" t="s">
        <v>5404</v>
      </c>
    </row>
    <row r="35" spans="2:11" x14ac:dyDescent="0.2">
      <c r="B35" s="34">
        <v>6</v>
      </c>
      <c r="C35" s="22" t="s">
        <v>5324</v>
      </c>
      <c r="D35" s="34">
        <v>305</v>
      </c>
      <c r="E35" s="34">
        <v>-0.67</v>
      </c>
      <c r="F35" s="34">
        <v>-2.27</v>
      </c>
      <c r="G35" s="35">
        <v>0</v>
      </c>
      <c r="H35" s="35">
        <v>0</v>
      </c>
      <c r="I35" s="35">
        <v>0</v>
      </c>
      <c r="J35" s="34">
        <v>3224</v>
      </c>
      <c r="K35" s="34" t="s">
        <v>5405</v>
      </c>
    </row>
    <row r="36" spans="2:11" x14ac:dyDescent="0.2">
      <c r="B36" s="34">
        <v>7</v>
      </c>
      <c r="C36" s="22" t="s">
        <v>5352</v>
      </c>
      <c r="D36" s="34">
        <v>244</v>
      </c>
      <c r="E36" s="34">
        <v>-0.68</v>
      </c>
      <c r="F36" s="34">
        <v>-2.27</v>
      </c>
      <c r="G36" s="35">
        <v>0</v>
      </c>
      <c r="H36" s="35">
        <v>0</v>
      </c>
      <c r="I36" s="35">
        <v>0</v>
      </c>
      <c r="J36" s="34">
        <v>2769</v>
      </c>
      <c r="K36" s="34" t="s">
        <v>5406</v>
      </c>
    </row>
    <row r="37" spans="2:11" x14ac:dyDescent="0.2">
      <c r="B37" s="34">
        <v>8</v>
      </c>
      <c r="C37" s="22" t="s">
        <v>5322</v>
      </c>
      <c r="D37" s="34">
        <v>391</v>
      </c>
      <c r="E37" s="34">
        <v>-0.65</v>
      </c>
      <c r="F37" s="34">
        <v>-2.2599999999999998</v>
      </c>
      <c r="G37" s="35">
        <v>0</v>
      </c>
      <c r="H37" s="35">
        <v>0</v>
      </c>
      <c r="I37" s="35">
        <v>0</v>
      </c>
      <c r="J37" s="34">
        <v>2769</v>
      </c>
      <c r="K37" s="34" t="s">
        <v>5407</v>
      </c>
    </row>
    <row r="38" spans="2:11" x14ac:dyDescent="0.2">
      <c r="B38" s="34">
        <v>9</v>
      </c>
      <c r="C38" s="22" t="s">
        <v>5334</v>
      </c>
      <c r="D38" s="34">
        <v>143</v>
      </c>
      <c r="E38" s="34">
        <v>-0.72</v>
      </c>
      <c r="F38" s="34">
        <v>-2.2599999999999998</v>
      </c>
      <c r="G38" s="35">
        <v>0</v>
      </c>
      <c r="H38" s="35">
        <v>0</v>
      </c>
      <c r="I38" s="35">
        <v>0</v>
      </c>
      <c r="J38" s="34">
        <v>3274</v>
      </c>
      <c r="K38" s="34" t="s">
        <v>5408</v>
      </c>
    </row>
    <row r="39" spans="2:11" x14ac:dyDescent="0.2">
      <c r="B39" s="34">
        <v>10</v>
      </c>
      <c r="C39" s="22" t="s">
        <v>5409</v>
      </c>
      <c r="D39" s="34">
        <v>131</v>
      </c>
      <c r="E39" s="34">
        <v>-0.73</v>
      </c>
      <c r="F39" s="34">
        <v>-2.25</v>
      </c>
      <c r="G39" s="35">
        <v>0</v>
      </c>
      <c r="H39" s="35">
        <v>0</v>
      </c>
      <c r="I39" s="35">
        <v>0</v>
      </c>
      <c r="J39" s="34">
        <v>2685</v>
      </c>
      <c r="K39" s="34" t="s">
        <v>5410</v>
      </c>
    </row>
    <row r="40" spans="2:11" x14ac:dyDescent="0.2">
      <c r="B40" s="34">
        <v>11</v>
      </c>
      <c r="C40" s="22" t="s">
        <v>5411</v>
      </c>
      <c r="D40" s="34">
        <v>329</v>
      </c>
      <c r="E40" s="34">
        <v>-0.66</v>
      </c>
      <c r="F40" s="34">
        <v>-2.25</v>
      </c>
      <c r="G40" s="35">
        <v>0</v>
      </c>
      <c r="H40" s="35">
        <v>0</v>
      </c>
      <c r="I40" s="35">
        <v>0</v>
      </c>
      <c r="J40" s="34">
        <v>3452</v>
      </c>
      <c r="K40" s="34" t="s">
        <v>5412</v>
      </c>
    </row>
    <row r="41" spans="2:11" x14ac:dyDescent="0.2">
      <c r="B41" s="34">
        <v>12</v>
      </c>
      <c r="C41" s="22" t="s">
        <v>5413</v>
      </c>
      <c r="D41" s="34">
        <v>189</v>
      </c>
      <c r="E41" s="34">
        <v>-0.69</v>
      </c>
      <c r="F41" s="34">
        <v>-2.25</v>
      </c>
      <c r="G41" s="35">
        <v>0</v>
      </c>
      <c r="H41" s="35">
        <v>0</v>
      </c>
      <c r="I41" s="35">
        <v>0</v>
      </c>
      <c r="J41" s="34">
        <v>3158</v>
      </c>
      <c r="K41" s="34" t="s">
        <v>5414</v>
      </c>
    </row>
    <row r="42" spans="2:11" x14ac:dyDescent="0.2">
      <c r="B42" s="34">
        <v>13</v>
      </c>
      <c r="C42" s="22" t="s">
        <v>5415</v>
      </c>
      <c r="D42" s="34">
        <v>102</v>
      </c>
      <c r="E42" s="34">
        <v>-0.73</v>
      </c>
      <c r="F42" s="34">
        <v>-2.2400000000000002</v>
      </c>
      <c r="G42" s="35">
        <v>0</v>
      </c>
      <c r="H42" s="35">
        <v>0</v>
      </c>
      <c r="I42" s="35">
        <v>0</v>
      </c>
      <c r="J42" s="34">
        <v>2677</v>
      </c>
      <c r="K42" s="34" t="s">
        <v>5410</v>
      </c>
    </row>
    <row r="43" spans="2:11" x14ac:dyDescent="0.2">
      <c r="B43" s="34">
        <v>14</v>
      </c>
      <c r="C43" s="22" t="s">
        <v>5416</v>
      </c>
      <c r="D43" s="34">
        <v>232</v>
      </c>
      <c r="E43" s="34">
        <v>-0.67</v>
      </c>
      <c r="F43" s="34">
        <v>-2.23</v>
      </c>
      <c r="G43" s="35">
        <v>0</v>
      </c>
      <c r="H43" s="35">
        <v>0</v>
      </c>
      <c r="I43" s="35">
        <v>0</v>
      </c>
      <c r="J43" s="34">
        <v>3340</v>
      </c>
      <c r="K43" s="34" t="s">
        <v>5417</v>
      </c>
    </row>
    <row r="44" spans="2:11" x14ac:dyDescent="0.2">
      <c r="B44" s="34">
        <v>15</v>
      </c>
      <c r="C44" s="22" t="s">
        <v>5418</v>
      </c>
      <c r="D44" s="34">
        <v>111</v>
      </c>
      <c r="E44" s="34">
        <v>-0.73</v>
      </c>
      <c r="F44" s="34">
        <v>-2.21</v>
      </c>
      <c r="G44" s="35">
        <v>0</v>
      </c>
      <c r="H44" s="35">
        <v>0</v>
      </c>
      <c r="I44" s="35">
        <v>0</v>
      </c>
      <c r="J44" s="34">
        <v>2983</v>
      </c>
      <c r="K44" s="34" t="s">
        <v>5419</v>
      </c>
    </row>
    <row r="45" spans="2:11" x14ac:dyDescent="0.2">
      <c r="B45" s="34">
        <v>16</v>
      </c>
      <c r="C45" s="22" t="s">
        <v>5346</v>
      </c>
      <c r="D45" s="34">
        <v>253</v>
      </c>
      <c r="E45" s="34">
        <v>-0.66</v>
      </c>
      <c r="F45" s="34">
        <v>-2.21</v>
      </c>
      <c r="G45" s="35">
        <v>0</v>
      </c>
      <c r="H45" s="35">
        <v>0</v>
      </c>
      <c r="I45" s="35">
        <v>0</v>
      </c>
      <c r="J45" s="34">
        <v>2769</v>
      </c>
      <c r="K45" s="34" t="s">
        <v>5420</v>
      </c>
    </row>
    <row r="46" spans="2:11" x14ac:dyDescent="0.2">
      <c r="B46" s="34">
        <v>17</v>
      </c>
      <c r="C46" s="22" t="s">
        <v>5421</v>
      </c>
      <c r="D46" s="34">
        <v>255</v>
      </c>
      <c r="E46" s="34">
        <v>-0.66</v>
      </c>
      <c r="F46" s="34">
        <v>-2.21</v>
      </c>
      <c r="G46" s="35">
        <v>0</v>
      </c>
      <c r="H46" s="35">
        <v>0</v>
      </c>
      <c r="I46" s="35">
        <v>0</v>
      </c>
      <c r="J46" s="34">
        <v>2997</v>
      </c>
      <c r="K46" s="34" t="s">
        <v>5422</v>
      </c>
    </row>
    <row r="47" spans="2:11" x14ac:dyDescent="0.2">
      <c r="B47" s="34">
        <v>18</v>
      </c>
      <c r="C47" s="22" t="s">
        <v>5423</v>
      </c>
      <c r="D47" s="34">
        <v>144</v>
      </c>
      <c r="E47" s="34">
        <v>-0.7</v>
      </c>
      <c r="F47" s="34">
        <v>-2.2000000000000002</v>
      </c>
      <c r="G47" s="35">
        <v>0</v>
      </c>
      <c r="H47" s="35">
        <v>0</v>
      </c>
      <c r="I47" s="35">
        <v>0</v>
      </c>
      <c r="J47" s="34">
        <v>2769</v>
      </c>
      <c r="K47" s="34" t="s">
        <v>5424</v>
      </c>
    </row>
    <row r="48" spans="2:11" x14ac:dyDescent="0.2">
      <c r="B48" s="34">
        <v>19</v>
      </c>
      <c r="C48" s="22" t="s">
        <v>5425</v>
      </c>
      <c r="D48" s="34">
        <v>73</v>
      </c>
      <c r="E48" s="34">
        <v>-0.76</v>
      </c>
      <c r="F48" s="34">
        <v>-2.19</v>
      </c>
      <c r="G48" s="35">
        <v>0</v>
      </c>
      <c r="H48" s="35">
        <v>0</v>
      </c>
      <c r="I48" s="35">
        <v>0</v>
      </c>
      <c r="J48" s="34">
        <v>2835</v>
      </c>
      <c r="K48" s="34" t="s">
        <v>5426</v>
      </c>
    </row>
    <row r="49" spans="2:11" x14ac:dyDescent="0.2">
      <c r="B49" s="34">
        <v>20</v>
      </c>
      <c r="C49" s="22" t="s">
        <v>5427</v>
      </c>
      <c r="D49" s="34">
        <v>298</v>
      </c>
      <c r="E49" s="34">
        <v>-0.64</v>
      </c>
      <c r="F49" s="34">
        <v>-2.1800000000000002</v>
      </c>
      <c r="G49" s="35">
        <v>0</v>
      </c>
      <c r="H49" s="35">
        <v>0</v>
      </c>
      <c r="I49" s="35">
        <v>0</v>
      </c>
      <c r="J49" s="34">
        <v>3482</v>
      </c>
      <c r="K49" s="34" t="s">
        <v>54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759FD-36F1-E648-96E7-626E51B6B844}">
  <dimension ref="B1:E14"/>
  <sheetViews>
    <sheetView workbookViewId="0"/>
  </sheetViews>
  <sheetFormatPr baseColWidth="10" defaultColWidth="11" defaultRowHeight="16" x14ac:dyDescent="0.2"/>
  <cols>
    <col min="1" max="1" width="11" style="1"/>
    <col min="2" max="2" width="14" style="1" customWidth="1"/>
    <col min="3" max="3" width="8.6640625" style="1" bestFit="1" customWidth="1"/>
    <col min="4" max="4" width="9.5" style="1" bestFit="1" customWidth="1"/>
    <col min="5" max="5" width="5.83203125" style="1" bestFit="1" customWidth="1"/>
    <col min="6" max="16384" width="11" style="1"/>
  </cols>
  <sheetData>
    <row r="1" spans="2:5" x14ac:dyDescent="0.2">
      <c r="B1" s="5" t="s">
        <v>5498</v>
      </c>
    </row>
    <row r="2" spans="2:5" x14ac:dyDescent="0.2">
      <c r="B2" s="6"/>
    </row>
    <row r="5" spans="2:5" x14ac:dyDescent="0.2">
      <c r="B5" s="4" t="s">
        <v>20</v>
      </c>
      <c r="C5" s="4" t="s">
        <v>1</v>
      </c>
      <c r="D5" s="4" t="s">
        <v>4</v>
      </c>
      <c r="E5" s="4" t="s">
        <v>5</v>
      </c>
    </row>
    <row r="6" spans="2:5" x14ac:dyDescent="0.2">
      <c r="B6" s="49" t="s">
        <v>8</v>
      </c>
      <c r="C6" s="2" t="s">
        <v>7</v>
      </c>
      <c r="D6" s="2">
        <v>935</v>
      </c>
      <c r="E6" s="47">
        <v>3202</v>
      </c>
    </row>
    <row r="7" spans="2:5" x14ac:dyDescent="0.2">
      <c r="B7" s="49"/>
      <c r="C7" s="2" t="s">
        <v>10</v>
      </c>
      <c r="D7" s="2">
        <v>2267</v>
      </c>
      <c r="E7" s="47"/>
    </row>
    <row r="8" spans="2:5" x14ac:dyDescent="0.2">
      <c r="B8" s="49" t="s">
        <v>21</v>
      </c>
      <c r="C8" s="2" t="s">
        <v>7</v>
      </c>
      <c r="D8" s="2">
        <v>464</v>
      </c>
      <c r="E8" s="47">
        <v>1555</v>
      </c>
    </row>
    <row r="9" spans="2:5" x14ac:dyDescent="0.2">
      <c r="B9" s="49"/>
      <c r="C9" s="2" t="s">
        <v>10</v>
      </c>
      <c r="D9" s="2">
        <v>1091</v>
      </c>
      <c r="E9" s="47"/>
    </row>
    <row r="10" spans="2:5" x14ac:dyDescent="0.2">
      <c r="B10" s="49" t="s">
        <v>9</v>
      </c>
      <c r="C10" s="2" t="s">
        <v>7</v>
      </c>
      <c r="D10" s="2">
        <v>8</v>
      </c>
      <c r="E10" s="47">
        <v>8</v>
      </c>
    </row>
    <row r="11" spans="2:5" x14ac:dyDescent="0.2">
      <c r="B11" s="49"/>
      <c r="C11" s="2" t="s">
        <v>10</v>
      </c>
      <c r="D11" s="2">
        <v>0</v>
      </c>
      <c r="E11" s="47"/>
    </row>
    <row r="12" spans="2:5" x14ac:dyDescent="0.2">
      <c r="B12" s="49" t="s">
        <v>15</v>
      </c>
      <c r="C12" s="2" t="s">
        <v>7</v>
      </c>
      <c r="D12" s="2">
        <v>27</v>
      </c>
      <c r="E12" s="47">
        <v>61</v>
      </c>
    </row>
    <row r="13" spans="2:5" x14ac:dyDescent="0.2">
      <c r="B13" s="49"/>
      <c r="C13" s="2" t="s">
        <v>10</v>
      </c>
      <c r="D13" s="2">
        <v>34</v>
      </c>
      <c r="E13" s="47"/>
    </row>
    <row r="14" spans="2:5" x14ac:dyDescent="0.2">
      <c r="D14" s="9" t="s">
        <v>5</v>
      </c>
      <c r="E14" s="9">
        <v>4826</v>
      </c>
    </row>
  </sheetData>
  <mergeCells count="8">
    <mergeCell ref="B12:B13"/>
    <mergeCell ref="E12:E13"/>
    <mergeCell ref="B6:B7"/>
    <mergeCell ref="E6:E7"/>
    <mergeCell ref="B8:B9"/>
    <mergeCell ref="E8:E9"/>
    <mergeCell ref="B10:B11"/>
    <mergeCell ref="E10:E1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981AB-0C5A-114C-A933-A1F857408E22}">
  <dimension ref="B1:K49"/>
  <sheetViews>
    <sheetView workbookViewId="0"/>
  </sheetViews>
  <sheetFormatPr baseColWidth="10" defaultColWidth="11" defaultRowHeight="16" x14ac:dyDescent="0.2"/>
  <cols>
    <col min="1" max="1" width="11" style="1"/>
    <col min="2" max="2" width="13.5" style="1" customWidth="1"/>
    <col min="3" max="3" width="171" style="1" bestFit="1" customWidth="1"/>
    <col min="4" max="4" width="5.1640625" style="1" bestFit="1" customWidth="1"/>
    <col min="5" max="6" width="6.5" style="1" bestFit="1" customWidth="1"/>
    <col min="7" max="7" width="11.1640625" style="1" bestFit="1" customWidth="1"/>
    <col min="8" max="8" width="10.5" style="1" bestFit="1" customWidth="1"/>
    <col min="9" max="9" width="12.33203125" style="1" bestFit="1" customWidth="1"/>
    <col min="10" max="10" width="13" style="1" bestFit="1" customWidth="1"/>
    <col min="11" max="11" width="31.5" style="1" bestFit="1" customWidth="1"/>
    <col min="12" max="16384" width="11" style="1"/>
  </cols>
  <sheetData>
    <row r="1" spans="2:11" x14ac:dyDescent="0.2">
      <c r="B1" s="1" t="s">
        <v>5523</v>
      </c>
    </row>
    <row r="5" spans="2:11" x14ac:dyDescent="0.2">
      <c r="B5" s="10" t="s">
        <v>5270</v>
      </c>
    </row>
    <row r="6" spans="2:11" x14ac:dyDescent="0.2">
      <c r="B6" s="19" t="s">
        <v>5271</v>
      </c>
      <c r="C6" s="19" t="s">
        <v>5272</v>
      </c>
      <c r="D6" s="19" t="s">
        <v>5273</v>
      </c>
      <c r="E6" s="19" t="s">
        <v>5274</v>
      </c>
      <c r="F6" s="19" t="s">
        <v>5275</v>
      </c>
      <c r="G6" s="19" t="s">
        <v>5276</v>
      </c>
      <c r="H6" s="19" t="s">
        <v>5277</v>
      </c>
      <c r="I6" s="19" t="s">
        <v>5278</v>
      </c>
      <c r="J6" s="19" t="s">
        <v>5279</v>
      </c>
      <c r="K6" s="19" t="s">
        <v>5280</v>
      </c>
    </row>
    <row r="7" spans="2:11" x14ac:dyDescent="0.2">
      <c r="B7" s="34">
        <v>1</v>
      </c>
      <c r="C7" s="22" t="s">
        <v>5281</v>
      </c>
      <c r="D7" s="34">
        <v>143</v>
      </c>
      <c r="E7" s="34">
        <v>0.79</v>
      </c>
      <c r="F7" s="34">
        <v>2.21</v>
      </c>
      <c r="G7" s="35">
        <v>0</v>
      </c>
      <c r="H7" s="35">
        <v>0</v>
      </c>
      <c r="I7" s="35">
        <v>0</v>
      </c>
      <c r="J7" s="34">
        <v>1830</v>
      </c>
      <c r="K7" s="34" t="s">
        <v>5282</v>
      </c>
    </row>
    <row r="8" spans="2:11" x14ac:dyDescent="0.2">
      <c r="B8" s="34">
        <v>2</v>
      </c>
      <c r="C8" s="22" t="s">
        <v>5283</v>
      </c>
      <c r="D8" s="34">
        <v>209</v>
      </c>
      <c r="E8" s="34">
        <v>0.76</v>
      </c>
      <c r="F8" s="34">
        <v>2.19</v>
      </c>
      <c r="G8" s="35">
        <v>0</v>
      </c>
      <c r="H8" s="35">
        <v>0</v>
      </c>
      <c r="I8" s="35">
        <v>0</v>
      </c>
      <c r="J8" s="34">
        <v>1353</v>
      </c>
      <c r="K8" s="34" t="s">
        <v>5284</v>
      </c>
    </row>
    <row r="9" spans="2:11" x14ac:dyDescent="0.2">
      <c r="B9" s="34">
        <v>3</v>
      </c>
      <c r="C9" s="22" t="s">
        <v>5285</v>
      </c>
      <c r="D9" s="34">
        <v>484</v>
      </c>
      <c r="E9" s="34">
        <v>0.72</v>
      </c>
      <c r="F9" s="34">
        <v>2.1800000000000002</v>
      </c>
      <c r="G9" s="35">
        <v>0</v>
      </c>
      <c r="H9" s="35">
        <v>0</v>
      </c>
      <c r="I9" s="35">
        <v>0</v>
      </c>
      <c r="J9" s="34">
        <v>1581</v>
      </c>
      <c r="K9" s="34" t="s">
        <v>5286</v>
      </c>
    </row>
    <row r="10" spans="2:11" x14ac:dyDescent="0.2">
      <c r="B10" s="34">
        <v>4</v>
      </c>
      <c r="C10" s="22" t="s">
        <v>5287</v>
      </c>
      <c r="D10" s="34">
        <v>253</v>
      </c>
      <c r="E10" s="34">
        <v>0.75</v>
      </c>
      <c r="F10" s="34">
        <v>2.1800000000000002</v>
      </c>
      <c r="G10" s="35">
        <v>0</v>
      </c>
      <c r="H10" s="35">
        <v>0</v>
      </c>
      <c r="I10" s="35">
        <v>0</v>
      </c>
      <c r="J10" s="34">
        <v>1533</v>
      </c>
      <c r="K10" s="34" t="s">
        <v>5288</v>
      </c>
    </row>
    <row r="11" spans="2:11" x14ac:dyDescent="0.2">
      <c r="B11" s="34">
        <v>5</v>
      </c>
      <c r="C11" s="22" t="s">
        <v>5289</v>
      </c>
      <c r="D11" s="34">
        <v>103</v>
      </c>
      <c r="E11" s="34">
        <v>0.81</v>
      </c>
      <c r="F11" s="34">
        <v>2.16</v>
      </c>
      <c r="G11" s="35">
        <v>0</v>
      </c>
      <c r="H11" s="35">
        <v>0</v>
      </c>
      <c r="I11" s="35">
        <v>0</v>
      </c>
      <c r="J11" s="34">
        <v>1238</v>
      </c>
      <c r="K11" s="34" t="s">
        <v>5290</v>
      </c>
    </row>
    <row r="12" spans="2:11" x14ac:dyDescent="0.2">
      <c r="B12" s="34">
        <v>6</v>
      </c>
      <c r="C12" s="22" t="s">
        <v>5291</v>
      </c>
      <c r="D12" s="34">
        <v>147</v>
      </c>
      <c r="E12" s="34">
        <v>0.77</v>
      </c>
      <c r="F12" s="34">
        <v>2.15</v>
      </c>
      <c r="G12" s="35">
        <v>0</v>
      </c>
      <c r="H12" s="35">
        <v>0</v>
      </c>
      <c r="I12" s="35">
        <v>0</v>
      </c>
      <c r="J12" s="34">
        <v>1333</v>
      </c>
      <c r="K12" s="34" t="s">
        <v>5292</v>
      </c>
    </row>
    <row r="13" spans="2:11" x14ac:dyDescent="0.2">
      <c r="B13" s="34">
        <v>7</v>
      </c>
      <c r="C13" s="22" t="s">
        <v>5293</v>
      </c>
      <c r="D13" s="34">
        <v>69</v>
      </c>
      <c r="E13" s="34">
        <v>0.84</v>
      </c>
      <c r="F13" s="34">
        <v>2.11</v>
      </c>
      <c r="G13" s="35">
        <v>0</v>
      </c>
      <c r="H13" s="35">
        <v>0</v>
      </c>
      <c r="I13" s="35">
        <v>0</v>
      </c>
      <c r="J13" s="34">
        <v>1868</v>
      </c>
      <c r="K13" s="34" t="s">
        <v>5294</v>
      </c>
    </row>
    <row r="14" spans="2:11" x14ac:dyDescent="0.2">
      <c r="B14" s="34">
        <v>8</v>
      </c>
      <c r="C14" s="22" t="s">
        <v>5295</v>
      </c>
      <c r="D14" s="34">
        <v>112</v>
      </c>
      <c r="E14" s="34">
        <v>0.78</v>
      </c>
      <c r="F14" s="34">
        <v>2.1</v>
      </c>
      <c r="G14" s="35">
        <v>0</v>
      </c>
      <c r="H14" s="35">
        <v>0</v>
      </c>
      <c r="I14" s="35">
        <v>0</v>
      </c>
      <c r="J14" s="34">
        <v>1520</v>
      </c>
      <c r="K14" s="34" t="s">
        <v>5296</v>
      </c>
    </row>
    <row r="15" spans="2:11" x14ac:dyDescent="0.2">
      <c r="B15" s="34">
        <v>9</v>
      </c>
      <c r="C15" s="22" t="s">
        <v>5297</v>
      </c>
      <c r="D15" s="34">
        <v>441</v>
      </c>
      <c r="E15" s="34">
        <v>0.69</v>
      </c>
      <c r="F15" s="34">
        <v>2.0499999999999998</v>
      </c>
      <c r="G15" s="35">
        <v>0</v>
      </c>
      <c r="H15" s="35">
        <v>0</v>
      </c>
      <c r="I15" s="35">
        <v>0</v>
      </c>
      <c r="J15" s="34">
        <v>1830</v>
      </c>
      <c r="K15" s="34" t="s">
        <v>5298</v>
      </c>
    </row>
    <row r="16" spans="2:11" x14ac:dyDescent="0.2">
      <c r="B16" s="34">
        <v>10</v>
      </c>
      <c r="C16" s="22" t="s">
        <v>5299</v>
      </c>
      <c r="D16" s="34">
        <v>92</v>
      </c>
      <c r="E16" s="34">
        <v>0.77</v>
      </c>
      <c r="F16" s="34">
        <v>2.0499999999999998</v>
      </c>
      <c r="G16" s="35">
        <v>0</v>
      </c>
      <c r="H16" s="35">
        <v>0</v>
      </c>
      <c r="I16" s="35">
        <v>0</v>
      </c>
      <c r="J16" s="34">
        <v>1238</v>
      </c>
      <c r="K16" s="34" t="s">
        <v>5300</v>
      </c>
    </row>
    <row r="17" spans="2:11" x14ac:dyDescent="0.2">
      <c r="B17" s="34">
        <v>11</v>
      </c>
      <c r="C17" s="22" t="s">
        <v>5301</v>
      </c>
      <c r="D17" s="34">
        <v>101</v>
      </c>
      <c r="E17" s="34">
        <v>0.77</v>
      </c>
      <c r="F17" s="34">
        <v>2.0499999999999998</v>
      </c>
      <c r="G17" s="35">
        <v>0</v>
      </c>
      <c r="H17" s="35">
        <v>0</v>
      </c>
      <c r="I17" s="35">
        <v>0</v>
      </c>
      <c r="J17" s="34">
        <v>1570</v>
      </c>
      <c r="K17" s="34" t="s">
        <v>5302</v>
      </c>
    </row>
    <row r="18" spans="2:11" x14ac:dyDescent="0.2">
      <c r="B18" s="34">
        <v>12</v>
      </c>
      <c r="C18" s="22" t="s">
        <v>5303</v>
      </c>
      <c r="D18" s="34">
        <v>139</v>
      </c>
      <c r="E18" s="34">
        <v>0.74</v>
      </c>
      <c r="F18" s="34">
        <v>2.0499999999999998</v>
      </c>
      <c r="G18" s="35">
        <v>0</v>
      </c>
      <c r="H18" s="35">
        <v>0</v>
      </c>
      <c r="I18" s="35">
        <v>0</v>
      </c>
      <c r="J18" s="34">
        <v>1719</v>
      </c>
      <c r="K18" s="34" t="s">
        <v>5304</v>
      </c>
    </row>
    <row r="19" spans="2:11" x14ac:dyDescent="0.2">
      <c r="B19" s="34">
        <v>13</v>
      </c>
      <c r="C19" s="22" t="s">
        <v>5305</v>
      </c>
      <c r="D19" s="34">
        <v>232</v>
      </c>
      <c r="E19" s="34">
        <v>0.7</v>
      </c>
      <c r="F19" s="34">
        <v>2.04</v>
      </c>
      <c r="G19" s="35">
        <v>0</v>
      </c>
      <c r="H19" s="35">
        <v>0</v>
      </c>
      <c r="I19" s="35">
        <v>0</v>
      </c>
      <c r="J19" s="34">
        <v>1768</v>
      </c>
      <c r="K19" s="34" t="s">
        <v>5306</v>
      </c>
    </row>
    <row r="20" spans="2:11" x14ac:dyDescent="0.2">
      <c r="B20" s="34">
        <v>14</v>
      </c>
      <c r="C20" s="22" t="s">
        <v>5307</v>
      </c>
      <c r="D20" s="34">
        <v>101</v>
      </c>
      <c r="E20" s="34">
        <v>0.75</v>
      </c>
      <c r="F20" s="34">
        <v>2.0299999999999998</v>
      </c>
      <c r="G20" s="35">
        <v>0</v>
      </c>
      <c r="H20" s="35">
        <v>0</v>
      </c>
      <c r="I20" s="35">
        <v>0</v>
      </c>
      <c r="J20" s="34">
        <v>1042</v>
      </c>
      <c r="K20" s="34" t="s">
        <v>5308</v>
      </c>
    </row>
    <row r="21" spans="2:11" x14ac:dyDescent="0.2">
      <c r="B21" s="34">
        <v>15</v>
      </c>
      <c r="C21" s="22" t="s">
        <v>5309</v>
      </c>
      <c r="D21" s="34">
        <v>209</v>
      </c>
      <c r="E21" s="34">
        <v>0.71</v>
      </c>
      <c r="F21" s="34">
        <v>2.02</v>
      </c>
      <c r="G21" s="35">
        <v>0</v>
      </c>
      <c r="H21" s="35">
        <v>0</v>
      </c>
      <c r="I21" s="35">
        <v>0</v>
      </c>
      <c r="J21" s="34">
        <v>1655</v>
      </c>
      <c r="K21" s="34" t="s">
        <v>5310</v>
      </c>
    </row>
    <row r="22" spans="2:11" x14ac:dyDescent="0.2">
      <c r="B22" s="34">
        <v>16</v>
      </c>
      <c r="C22" s="22" t="s">
        <v>5311</v>
      </c>
      <c r="D22" s="34">
        <v>60</v>
      </c>
      <c r="E22" s="34">
        <v>0.79</v>
      </c>
      <c r="F22" s="34">
        <v>2.02</v>
      </c>
      <c r="G22" s="35">
        <v>0</v>
      </c>
      <c r="H22" s="35">
        <v>0</v>
      </c>
      <c r="I22" s="35">
        <v>0</v>
      </c>
      <c r="J22" s="34">
        <v>1768</v>
      </c>
      <c r="K22" s="34" t="s">
        <v>5312</v>
      </c>
    </row>
    <row r="23" spans="2:11" x14ac:dyDescent="0.2">
      <c r="B23" s="34">
        <v>17</v>
      </c>
      <c r="C23" s="22" t="s">
        <v>5313</v>
      </c>
      <c r="D23" s="34">
        <v>64</v>
      </c>
      <c r="E23" s="34">
        <v>0.8</v>
      </c>
      <c r="F23" s="34">
        <v>2.0099999999999998</v>
      </c>
      <c r="G23" s="35">
        <v>0</v>
      </c>
      <c r="H23" s="35">
        <v>0</v>
      </c>
      <c r="I23" s="35">
        <v>0</v>
      </c>
      <c r="J23" s="34">
        <v>1238</v>
      </c>
      <c r="K23" s="34" t="s">
        <v>5314</v>
      </c>
    </row>
    <row r="24" spans="2:11" x14ac:dyDescent="0.2">
      <c r="B24" s="34">
        <v>18</v>
      </c>
      <c r="C24" s="22" t="s">
        <v>5315</v>
      </c>
      <c r="D24" s="34">
        <v>49</v>
      </c>
      <c r="E24" s="34">
        <v>0.83</v>
      </c>
      <c r="F24" s="34">
        <v>2.0099999999999998</v>
      </c>
      <c r="G24" s="35">
        <v>0</v>
      </c>
      <c r="H24" s="35">
        <v>0</v>
      </c>
      <c r="I24" s="35">
        <v>0</v>
      </c>
      <c r="J24" s="34">
        <v>1655</v>
      </c>
      <c r="K24" s="34" t="s">
        <v>5316</v>
      </c>
    </row>
    <row r="25" spans="2:11" x14ac:dyDescent="0.2">
      <c r="B25" s="34">
        <v>19</v>
      </c>
      <c r="C25" s="22" t="s">
        <v>5317</v>
      </c>
      <c r="D25" s="34">
        <v>49</v>
      </c>
      <c r="E25" s="34">
        <v>0.82</v>
      </c>
      <c r="F25" s="34">
        <v>2.0099999999999998</v>
      </c>
      <c r="G25" s="35">
        <v>0</v>
      </c>
      <c r="H25" s="35">
        <v>0</v>
      </c>
      <c r="I25" s="35">
        <v>0</v>
      </c>
      <c r="J25" s="34">
        <v>970</v>
      </c>
      <c r="K25" s="34" t="s">
        <v>5318</v>
      </c>
    </row>
    <row r="26" spans="2:11" x14ac:dyDescent="0.2">
      <c r="B26" s="34">
        <v>20</v>
      </c>
      <c r="C26" s="22" t="s">
        <v>5319</v>
      </c>
      <c r="D26" s="34">
        <v>207</v>
      </c>
      <c r="E26" s="34">
        <v>0.7</v>
      </c>
      <c r="F26" s="34">
        <v>2.0099999999999998</v>
      </c>
      <c r="G26" s="35">
        <v>0</v>
      </c>
      <c r="H26" s="35">
        <v>0</v>
      </c>
      <c r="I26" s="35">
        <v>0</v>
      </c>
      <c r="J26" s="34">
        <v>1964</v>
      </c>
      <c r="K26" s="34" t="s">
        <v>5320</v>
      </c>
    </row>
    <row r="28" spans="2:11" x14ac:dyDescent="0.2">
      <c r="B28" s="10" t="s">
        <v>5321</v>
      </c>
    </row>
    <row r="29" spans="2:11" x14ac:dyDescent="0.2">
      <c r="B29" s="19" t="s">
        <v>5271</v>
      </c>
      <c r="C29" s="19" t="s">
        <v>5272</v>
      </c>
      <c r="D29" s="19" t="s">
        <v>5273</v>
      </c>
      <c r="E29" s="19" t="s">
        <v>5274</v>
      </c>
      <c r="F29" s="19" t="s">
        <v>5275</v>
      </c>
      <c r="G29" s="19" t="s">
        <v>5276</v>
      </c>
      <c r="H29" s="19" t="s">
        <v>5277</v>
      </c>
      <c r="I29" s="19" t="s">
        <v>5278</v>
      </c>
      <c r="J29" s="19" t="s">
        <v>5279</v>
      </c>
      <c r="K29" s="19" t="s">
        <v>5280</v>
      </c>
    </row>
    <row r="30" spans="2:11" x14ac:dyDescent="0.2">
      <c r="B30" s="34">
        <v>1</v>
      </c>
      <c r="C30" s="22" t="s">
        <v>5322</v>
      </c>
      <c r="D30" s="34">
        <v>391</v>
      </c>
      <c r="E30" s="34">
        <v>-0.68</v>
      </c>
      <c r="F30" s="34">
        <v>-2.4500000000000002</v>
      </c>
      <c r="G30" s="35">
        <v>0</v>
      </c>
      <c r="H30" s="35">
        <v>0</v>
      </c>
      <c r="I30" s="35">
        <v>0</v>
      </c>
      <c r="J30" s="34">
        <v>3350</v>
      </c>
      <c r="K30" s="34" t="s">
        <v>5323</v>
      </c>
    </row>
    <row r="31" spans="2:11" x14ac:dyDescent="0.2">
      <c r="B31" s="34">
        <v>2</v>
      </c>
      <c r="C31" s="22" t="s">
        <v>5324</v>
      </c>
      <c r="D31" s="34">
        <v>305</v>
      </c>
      <c r="E31" s="34">
        <v>-0.67</v>
      </c>
      <c r="F31" s="34">
        <v>-2.4300000000000002</v>
      </c>
      <c r="G31" s="35">
        <v>0</v>
      </c>
      <c r="H31" s="35">
        <v>0</v>
      </c>
      <c r="I31" s="35">
        <v>0</v>
      </c>
      <c r="J31" s="34">
        <v>3444</v>
      </c>
      <c r="K31" s="34" t="s">
        <v>5325</v>
      </c>
    </row>
    <row r="32" spans="2:11" x14ac:dyDescent="0.2">
      <c r="B32" s="34">
        <v>3</v>
      </c>
      <c r="C32" s="22" t="s">
        <v>5326</v>
      </c>
      <c r="D32" s="34">
        <v>454</v>
      </c>
      <c r="E32" s="34">
        <v>-0.66</v>
      </c>
      <c r="F32" s="34">
        <v>-2.41</v>
      </c>
      <c r="G32" s="35">
        <v>0</v>
      </c>
      <c r="H32" s="35">
        <v>0</v>
      </c>
      <c r="I32" s="35">
        <v>0</v>
      </c>
      <c r="J32" s="34">
        <v>3169</v>
      </c>
      <c r="K32" s="34" t="s">
        <v>5327</v>
      </c>
    </row>
    <row r="33" spans="2:11" x14ac:dyDescent="0.2">
      <c r="B33" s="34">
        <v>4</v>
      </c>
      <c r="C33" s="22" t="s">
        <v>5328</v>
      </c>
      <c r="D33" s="34">
        <v>211</v>
      </c>
      <c r="E33" s="34">
        <v>-0.68</v>
      </c>
      <c r="F33" s="34">
        <v>-2.4</v>
      </c>
      <c r="G33" s="35">
        <v>0</v>
      </c>
      <c r="H33" s="35">
        <v>0</v>
      </c>
      <c r="I33" s="35">
        <v>0</v>
      </c>
      <c r="J33" s="34">
        <v>3607</v>
      </c>
      <c r="K33" s="34" t="s">
        <v>5329</v>
      </c>
    </row>
    <row r="34" spans="2:11" x14ac:dyDescent="0.2">
      <c r="B34" s="34">
        <v>5</v>
      </c>
      <c r="C34" s="22" t="s">
        <v>5330</v>
      </c>
      <c r="D34" s="34">
        <v>291</v>
      </c>
      <c r="E34" s="34">
        <v>-0.66</v>
      </c>
      <c r="F34" s="34">
        <v>-2.39</v>
      </c>
      <c r="G34" s="35">
        <v>0</v>
      </c>
      <c r="H34" s="35">
        <v>0</v>
      </c>
      <c r="I34" s="35">
        <v>0</v>
      </c>
      <c r="J34" s="34">
        <v>3444</v>
      </c>
      <c r="K34" s="34" t="s">
        <v>5331</v>
      </c>
    </row>
    <row r="35" spans="2:11" x14ac:dyDescent="0.2">
      <c r="B35" s="34">
        <v>6</v>
      </c>
      <c r="C35" s="22" t="s">
        <v>5332</v>
      </c>
      <c r="D35" s="34">
        <v>132</v>
      </c>
      <c r="E35" s="34">
        <v>-0.72</v>
      </c>
      <c r="F35" s="34">
        <v>-2.38</v>
      </c>
      <c r="G35" s="35">
        <v>0</v>
      </c>
      <c r="H35" s="35">
        <v>0</v>
      </c>
      <c r="I35" s="35">
        <v>0</v>
      </c>
      <c r="J35" s="34">
        <v>3108</v>
      </c>
      <c r="K35" s="34" t="s">
        <v>5333</v>
      </c>
    </row>
    <row r="36" spans="2:11" x14ac:dyDescent="0.2">
      <c r="B36" s="34">
        <v>7</v>
      </c>
      <c r="C36" s="22" t="s">
        <v>5334</v>
      </c>
      <c r="D36" s="34">
        <v>143</v>
      </c>
      <c r="E36" s="34">
        <v>-0.7</v>
      </c>
      <c r="F36" s="34">
        <v>-2.37</v>
      </c>
      <c r="G36" s="35">
        <v>0</v>
      </c>
      <c r="H36" s="35">
        <v>0</v>
      </c>
      <c r="I36" s="35">
        <v>0</v>
      </c>
      <c r="J36" s="34">
        <v>2886</v>
      </c>
      <c r="K36" s="34" t="s">
        <v>5335</v>
      </c>
    </row>
    <row r="37" spans="2:11" x14ac:dyDescent="0.2">
      <c r="B37" s="34">
        <v>8</v>
      </c>
      <c r="C37" s="22" t="s">
        <v>5336</v>
      </c>
      <c r="D37" s="34">
        <v>493</v>
      </c>
      <c r="E37" s="34">
        <v>-0.64</v>
      </c>
      <c r="F37" s="34">
        <v>-2.35</v>
      </c>
      <c r="G37" s="35">
        <v>0</v>
      </c>
      <c r="H37" s="35">
        <v>0</v>
      </c>
      <c r="I37" s="35">
        <v>0</v>
      </c>
      <c r="J37" s="34">
        <v>2793</v>
      </c>
      <c r="K37" s="34" t="s">
        <v>5337</v>
      </c>
    </row>
    <row r="38" spans="2:11" x14ac:dyDescent="0.2">
      <c r="B38" s="34">
        <v>9</v>
      </c>
      <c r="C38" s="22" t="s">
        <v>5338</v>
      </c>
      <c r="D38" s="34">
        <v>210</v>
      </c>
      <c r="E38" s="34">
        <v>-0.68</v>
      </c>
      <c r="F38" s="34">
        <v>-2.35</v>
      </c>
      <c r="G38" s="35">
        <v>0</v>
      </c>
      <c r="H38" s="35">
        <v>0</v>
      </c>
      <c r="I38" s="35">
        <v>0</v>
      </c>
      <c r="J38" s="34">
        <v>3422</v>
      </c>
      <c r="K38" s="34" t="s">
        <v>5339</v>
      </c>
    </row>
    <row r="39" spans="2:11" x14ac:dyDescent="0.2">
      <c r="B39" s="34">
        <v>10</v>
      </c>
      <c r="C39" s="22" t="s">
        <v>5340</v>
      </c>
      <c r="D39" s="34">
        <v>219</v>
      </c>
      <c r="E39" s="34">
        <v>-0.66</v>
      </c>
      <c r="F39" s="34">
        <v>-2.33</v>
      </c>
      <c r="G39" s="35">
        <v>0</v>
      </c>
      <c r="H39" s="35">
        <v>0</v>
      </c>
      <c r="I39" s="35">
        <v>0</v>
      </c>
      <c r="J39" s="34">
        <v>1530</v>
      </c>
      <c r="K39" s="34" t="s">
        <v>5341</v>
      </c>
    </row>
    <row r="40" spans="2:11" x14ac:dyDescent="0.2">
      <c r="B40" s="34">
        <v>11</v>
      </c>
      <c r="C40" s="22" t="s">
        <v>5342</v>
      </c>
      <c r="D40" s="34">
        <v>199</v>
      </c>
      <c r="E40" s="34">
        <v>-0.68</v>
      </c>
      <c r="F40" s="34">
        <v>-2.3199999999999998</v>
      </c>
      <c r="G40" s="35">
        <v>0</v>
      </c>
      <c r="H40" s="35">
        <v>0</v>
      </c>
      <c r="I40" s="35">
        <v>0</v>
      </c>
      <c r="J40" s="34">
        <v>2489</v>
      </c>
      <c r="K40" s="34" t="s">
        <v>5343</v>
      </c>
    </row>
    <row r="41" spans="2:11" x14ac:dyDescent="0.2">
      <c r="B41" s="34">
        <v>12</v>
      </c>
      <c r="C41" s="22" t="s">
        <v>5344</v>
      </c>
      <c r="D41" s="34">
        <v>309</v>
      </c>
      <c r="E41" s="34">
        <v>-0.64</v>
      </c>
      <c r="F41" s="34">
        <v>-2.3199999999999998</v>
      </c>
      <c r="G41" s="35">
        <v>0</v>
      </c>
      <c r="H41" s="35">
        <v>0</v>
      </c>
      <c r="I41" s="35">
        <v>0</v>
      </c>
      <c r="J41" s="34">
        <v>2979</v>
      </c>
      <c r="K41" s="34" t="s">
        <v>5345</v>
      </c>
    </row>
    <row r="42" spans="2:11" x14ac:dyDescent="0.2">
      <c r="B42" s="34">
        <v>13</v>
      </c>
      <c r="C42" s="22" t="s">
        <v>5346</v>
      </c>
      <c r="D42" s="34">
        <v>253</v>
      </c>
      <c r="E42" s="34">
        <v>-0.65</v>
      </c>
      <c r="F42" s="34">
        <v>-2.31</v>
      </c>
      <c r="G42" s="35">
        <v>0</v>
      </c>
      <c r="H42" s="35">
        <v>0</v>
      </c>
      <c r="I42" s="35">
        <v>0</v>
      </c>
      <c r="J42" s="34">
        <v>3311</v>
      </c>
      <c r="K42" s="34" t="s">
        <v>5347</v>
      </c>
    </row>
    <row r="43" spans="2:11" x14ac:dyDescent="0.2">
      <c r="B43" s="34">
        <v>14</v>
      </c>
      <c r="C43" s="22" t="s">
        <v>5348</v>
      </c>
      <c r="D43" s="34">
        <v>164</v>
      </c>
      <c r="E43" s="34">
        <v>-0.68</v>
      </c>
      <c r="F43" s="34">
        <v>-2.31</v>
      </c>
      <c r="G43" s="35">
        <v>0</v>
      </c>
      <c r="H43" s="35">
        <v>0</v>
      </c>
      <c r="I43" s="35">
        <v>0</v>
      </c>
      <c r="J43" s="34">
        <v>1586</v>
      </c>
      <c r="K43" s="34" t="s">
        <v>5349</v>
      </c>
    </row>
    <row r="44" spans="2:11" x14ac:dyDescent="0.2">
      <c r="B44" s="34">
        <v>15</v>
      </c>
      <c r="C44" s="22" t="s">
        <v>5350</v>
      </c>
      <c r="D44" s="34">
        <v>94</v>
      </c>
      <c r="E44" s="34">
        <v>-0.74</v>
      </c>
      <c r="F44" s="34">
        <v>-2.31</v>
      </c>
      <c r="G44" s="35">
        <v>0</v>
      </c>
      <c r="H44" s="35">
        <v>0</v>
      </c>
      <c r="I44" s="35">
        <v>0</v>
      </c>
      <c r="J44" s="34">
        <v>2590</v>
      </c>
      <c r="K44" s="34" t="s">
        <v>5351</v>
      </c>
    </row>
    <row r="45" spans="2:11" x14ac:dyDescent="0.2">
      <c r="B45" s="34">
        <v>16</v>
      </c>
      <c r="C45" s="22" t="s">
        <v>5352</v>
      </c>
      <c r="D45" s="34">
        <v>244</v>
      </c>
      <c r="E45" s="34">
        <v>-0.65</v>
      </c>
      <c r="F45" s="34">
        <v>-2.31</v>
      </c>
      <c r="G45" s="35">
        <v>0</v>
      </c>
      <c r="H45" s="35">
        <v>0</v>
      </c>
      <c r="I45" s="35">
        <v>0</v>
      </c>
      <c r="J45" s="34">
        <v>3306</v>
      </c>
      <c r="K45" s="34" t="s">
        <v>5347</v>
      </c>
    </row>
    <row r="46" spans="2:11" x14ac:dyDescent="0.2">
      <c r="B46" s="34">
        <v>17</v>
      </c>
      <c r="C46" s="22" t="s">
        <v>5353</v>
      </c>
      <c r="D46" s="34">
        <v>92</v>
      </c>
      <c r="E46" s="34">
        <v>-0.74</v>
      </c>
      <c r="F46" s="34">
        <v>-2.2999999999999998</v>
      </c>
      <c r="G46" s="35">
        <v>0</v>
      </c>
      <c r="H46" s="35">
        <v>0</v>
      </c>
      <c r="I46" s="35">
        <v>0</v>
      </c>
      <c r="J46" s="34">
        <v>1091</v>
      </c>
      <c r="K46" s="34" t="s">
        <v>5354</v>
      </c>
    </row>
    <row r="47" spans="2:11" x14ac:dyDescent="0.2">
      <c r="B47" s="34">
        <v>18</v>
      </c>
      <c r="C47" s="22" t="s">
        <v>5355</v>
      </c>
      <c r="D47" s="34">
        <v>123</v>
      </c>
      <c r="E47" s="34">
        <v>-0.7</v>
      </c>
      <c r="F47" s="34">
        <v>-2.2999999999999998</v>
      </c>
      <c r="G47" s="35">
        <v>0</v>
      </c>
      <c r="H47" s="35">
        <v>0</v>
      </c>
      <c r="I47" s="35">
        <v>0</v>
      </c>
      <c r="J47" s="34">
        <v>2994</v>
      </c>
      <c r="K47" s="34" t="s">
        <v>5356</v>
      </c>
    </row>
    <row r="48" spans="2:11" x14ac:dyDescent="0.2">
      <c r="B48" s="34">
        <v>19</v>
      </c>
      <c r="C48" s="22" t="s">
        <v>5357</v>
      </c>
      <c r="D48" s="34">
        <v>274</v>
      </c>
      <c r="E48" s="34">
        <v>-0.64</v>
      </c>
      <c r="F48" s="34">
        <v>-2.2999999999999998</v>
      </c>
      <c r="G48" s="35">
        <v>0</v>
      </c>
      <c r="H48" s="35">
        <v>0</v>
      </c>
      <c r="I48" s="35">
        <v>0</v>
      </c>
      <c r="J48" s="34">
        <v>3088</v>
      </c>
      <c r="K48" s="34" t="s">
        <v>5358</v>
      </c>
    </row>
    <row r="49" spans="2:11" x14ac:dyDescent="0.2">
      <c r="B49" s="34">
        <v>20</v>
      </c>
      <c r="C49" s="22" t="s">
        <v>5359</v>
      </c>
      <c r="D49" s="34">
        <v>325</v>
      </c>
      <c r="E49" s="34">
        <v>-0.63</v>
      </c>
      <c r="F49" s="34">
        <v>-2.29</v>
      </c>
      <c r="G49" s="35">
        <v>0</v>
      </c>
      <c r="H49" s="35">
        <v>0</v>
      </c>
      <c r="I49" s="35">
        <v>0</v>
      </c>
      <c r="J49" s="34">
        <v>3114</v>
      </c>
      <c r="K49" s="34" t="s">
        <v>535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E12BF-E1DF-0243-B002-ADAE1DCBC5FE}">
  <dimension ref="B1:L30"/>
  <sheetViews>
    <sheetView zoomScale="97" zoomScaleNormal="97" workbookViewId="0"/>
  </sheetViews>
  <sheetFormatPr baseColWidth="10" defaultColWidth="22.1640625" defaultRowHeight="16" x14ac:dyDescent="0.2"/>
  <cols>
    <col min="1" max="1" width="10.1640625" style="1" customWidth="1"/>
    <col min="2" max="2" width="22.1640625" style="1"/>
    <col min="3" max="3" width="14.1640625" style="1" customWidth="1"/>
    <col min="4" max="4" width="20.6640625" style="1" bestFit="1" customWidth="1"/>
    <col min="5" max="5" width="9.83203125" style="1" bestFit="1" customWidth="1"/>
    <col min="6" max="6" width="11" style="1" bestFit="1" customWidth="1"/>
    <col min="7" max="7" width="22.1640625" style="1"/>
    <col min="8" max="12" width="20.6640625" style="1" bestFit="1" customWidth="1"/>
    <col min="13" max="16384" width="22.1640625" style="1"/>
  </cols>
  <sheetData>
    <row r="1" spans="2:12" x14ac:dyDescent="0.2">
      <c r="B1" s="1" t="s">
        <v>5524</v>
      </c>
    </row>
    <row r="2" spans="2:12" x14ac:dyDescent="0.2">
      <c r="C2" s="1" t="s">
        <v>5527</v>
      </c>
    </row>
    <row r="3" spans="2:12" x14ac:dyDescent="0.2">
      <c r="C3" s="1" t="s">
        <v>5487</v>
      </c>
    </row>
    <row r="5" spans="2:12" x14ac:dyDescent="0.2">
      <c r="B5" s="19" t="s">
        <v>3620</v>
      </c>
      <c r="C5" s="19" t="s">
        <v>1</v>
      </c>
      <c r="D5" s="19" t="s">
        <v>5478</v>
      </c>
      <c r="E5" s="19" t="s">
        <v>0</v>
      </c>
      <c r="F5" s="19" t="s">
        <v>5479</v>
      </c>
      <c r="G5" s="19" t="s">
        <v>5480</v>
      </c>
      <c r="H5" s="19" t="s">
        <v>5481</v>
      </c>
      <c r="I5" s="19" t="s">
        <v>5482</v>
      </c>
      <c r="J5" s="19" t="s">
        <v>5483</v>
      </c>
      <c r="K5" s="19" t="s">
        <v>5484</v>
      </c>
      <c r="L5" s="19" t="s">
        <v>5485</v>
      </c>
    </row>
    <row r="6" spans="2:12" x14ac:dyDescent="0.2">
      <c r="B6" s="22" t="s">
        <v>1888</v>
      </c>
      <c r="C6" s="22" t="s">
        <v>7</v>
      </c>
      <c r="D6" s="22" t="s">
        <v>63</v>
      </c>
      <c r="E6" s="22" t="s">
        <v>5486</v>
      </c>
      <c r="F6" s="24">
        <v>0.56581400000000004</v>
      </c>
      <c r="G6" s="24">
        <v>0.94939200000000001</v>
      </c>
      <c r="H6" s="22" t="s">
        <v>63</v>
      </c>
      <c r="I6" s="22" t="s">
        <v>63</v>
      </c>
      <c r="J6" s="22" t="s">
        <v>63</v>
      </c>
      <c r="K6" s="22" t="s">
        <v>63</v>
      </c>
      <c r="L6" s="22" t="s">
        <v>63</v>
      </c>
    </row>
    <row r="7" spans="2:12" x14ac:dyDescent="0.2">
      <c r="B7" s="22" t="s">
        <v>1906</v>
      </c>
      <c r="C7" s="22" t="s">
        <v>10</v>
      </c>
      <c r="D7" s="22" t="s">
        <v>130</v>
      </c>
      <c r="E7" s="22" t="s">
        <v>5486</v>
      </c>
      <c r="F7" s="24">
        <v>0.71299999999999997</v>
      </c>
      <c r="G7" s="24">
        <v>0.91229099999999996</v>
      </c>
      <c r="H7" s="22" t="s">
        <v>130</v>
      </c>
      <c r="I7" s="22" t="s">
        <v>130</v>
      </c>
      <c r="J7" s="22" t="s">
        <v>130</v>
      </c>
      <c r="K7" s="22" t="s">
        <v>130</v>
      </c>
      <c r="L7" s="22" t="s">
        <v>130</v>
      </c>
    </row>
    <row r="8" spans="2:12" x14ac:dyDescent="0.2">
      <c r="B8" s="22" t="s">
        <v>1907</v>
      </c>
      <c r="C8" s="22" t="s">
        <v>10</v>
      </c>
      <c r="D8" s="22" t="s">
        <v>130</v>
      </c>
      <c r="E8" s="22" t="s">
        <v>5486</v>
      </c>
      <c r="F8" s="24">
        <v>0.71299999999999997</v>
      </c>
      <c r="G8" s="24">
        <v>0.93127899999999997</v>
      </c>
      <c r="H8" s="22" t="s">
        <v>130</v>
      </c>
      <c r="I8" s="22" t="s">
        <v>130</v>
      </c>
      <c r="J8" s="22" t="s">
        <v>130</v>
      </c>
      <c r="K8" s="22" t="s">
        <v>130</v>
      </c>
      <c r="L8" s="22" t="s">
        <v>130</v>
      </c>
    </row>
    <row r="9" spans="2:12" x14ac:dyDescent="0.2">
      <c r="B9" s="22" t="s">
        <v>1902</v>
      </c>
      <c r="C9" s="22" t="s">
        <v>10</v>
      </c>
      <c r="D9" s="22" t="s">
        <v>121</v>
      </c>
      <c r="E9" s="22" t="s">
        <v>5486</v>
      </c>
      <c r="F9" s="24">
        <v>0.5</v>
      </c>
      <c r="G9" s="24">
        <v>0.68356600000000001</v>
      </c>
      <c r="H9" s="22" t="s">
        <v>121</v>
      </c>
      <c r="I9" s="22" t="s">
        <v>121</v>
      </c>
      <c r="J9" s="22" t="s">
        <v>121</v>
      </c>
      <c r="K9" s="22" t="s">
        <v>121</v>
      </c>
      <c r="L9" s="22" t="s">
        <v>121</v>
      </c>
    </row>
    <row r="10" spans="2:12" x14ac:dyDescent="0.2">
      <c r="B10" s="22" t="s">
        <v>1908</v>
      </c>
      <c r="C10" s="22" t="s">
        <v>10</v>
      </c>
      <c r="D10" s="22" t="s">
        <v>130</v>
      </c>
      <c r="E10" s="22" t="s">
        <v>5486</v>
      </c>
      <c r="F10" s="24">
        <v>0.71299999999999997</v>
      </c>
      <c r="G10" s="24">
        <v>0.90149900000000005</v>
      </c>
      <c r="H10" s="22" t="s">
        <v>130</v>
      </c>
      <c r="I10" s="22" t="s">
        <v>130</v>
      </c>
      <c r="J10" s="22" t="s">
        <v>130</v>
      </c>
      <c r="K10" s="22" t="s">
        <v>130</v>
      </c>
      <c r="L10" s="22" t="s">
        <v>130</v>
      </c>
    </row>
    <row r="11" spans="2:12" x14ac:dyDescent="0.2">
      <c r="B11" s="22" t="s">
        <v>1890</v>
      </c>
      <c r="C11" s="22" t="s">
        <v>10</v>
      </c>
      <c r="D11" s="22" t="s">
        <v>78</v>
      </c>
      <c r="E11" s="22" t="s">
        <v>5486</v>
      </c>
      <c r="F11" s="24">
        <v>0.65900000000000003</v>
      </c>
      <c r="G11" s="24">
        <v>0.91141399999999995</v>
      </c>
      <c r="H11" s="22" t="s">
        <v>78</v>
      </c>
      <c r="I11" s="22" t="s">
        <v>78</v>
      </c>
      <c r="J11" s="22" t="s">
        <v>78</v>
      </c>
      <c r="K11" s="22" t="s">
        <v>78</v>
      </c>
      <c r="L11" s="22" t="s">
        <v>78</v>
      </c>
    </row>
    <row r="12" spans="2:12" x14ac:dyDescent="0.2">
      <c r="B12" s="22" t="s">
        <v>1903</v>
      </c>
      <c r="C12" s="22" t="s">
        <v>10</v>
      </c>
      <c r="D12" s="22" t="s">
        <v>121</v>
      </c>
      <c r="E12" s="22" t="s">
        <v>5486</v>
      </c>
      <c r="F12" s="24">
        <v>0.5</v>
      </c>
      <c r="G12" s="24">
        <v>0.64464699999999997</v>
      </c>
      <c r="H12" s="22" t="s">
        <v>121</v>
      </c>
      <c r="I12" s="22" t="s">
        <v>121</v>
      </c>
      <c r="J12" s="22" t="s">
        <v>22</v>
      </c>
      <c r="K12" s="22" t="s">
        <v>121</v>
      </c>
      <c r="L12" s="22" t="s">
        <v>121</v>
      </c>
    </row>
    <row r="13" spans="2:12" x14ac:dyDescent="0.2">
      <c r="B13" s="22" t="s">
        <v>1898</v>
      </c>
      <c r="C13" s="22" t="s">
        <v>10</v>
      </c>
      <c r="D13" s="22" t="s">
        <v>105</v>
      </c>
      <c r="E13" s="22" t="s">
        <v>5486</v>
      </c>
      <c r="F13" s="24">
        <v>0.57699999999999996</v>
      </c>
      <c r="G13" s="24">
        <v>0.916045</v>
      </c>
      <c r="H13" s="22" t="s">
        <v>105</v>
      </c>
      <c r="I13" s="22" t="s">
        <v>105</v>
      </c>
      <c r="J13" s="22" t="s">
        <v>22</v>
      </c>
      <c r="K13" s="22" t="s">
        <v>22</v>
      </c>
      <c r="L13" s="22" t="s">
        <v>22</v>
      </c>
    </row>
    <row r="14" spans="2:12" x14ac:dyDescent="0.2">
      <c r="B14" s="22" t="s">
        <v>1899</v>
      </c>
      <c r="C14" s="22" t="s">
        <v>10</v>
      </c>
      <c r="D14" s="22" t="s">
        <v>105</v>
      </c>
      <c r="E14" s="22" t="s">
        <v>5486</v>
      </c>
      <c r="F14" s="24">
        <v>0.57699999999999996</v>
      </c>
      <c r="G14" s="24">
        <v>0.91901900000000003</v>
      </c>
      <c r="H14" s="22" t="s">
        <v>105</v>
      </c>
      <c r="I14" s="22" t="s">
        <v>105</v>
      </c>
      <c r="J14" s="22" t="s">
        <v>105</v>
      </c>
      <c r="K14" s="22" t="s">
        <v>105</v>
      </c>
      <c r="L14" s="22" t="s">
        <v>105</v>
      </c>
    </row>
    <row r="15" spans="2:12" x14ac:dyDescent="0.2">
      <c r="B15" s="22" t="s">
        <v>1895</v>
      </c>
      <c r="C15" s="22" t="s">
        <v>10</v>
      </c>
      <c r="D15" s="22" t="s">
        <v>94</v>
      </c>
      <c r="E15" s="22" t="s">
        <v>5486</v>
      </c>
      <c r="F15" s="24">
        <v>0.52600000000000002</v>
      </c>
      <c r="G15" s="24">
        <v>0.81477200000000005</v>
      </c>
      <c r="H15" s="22" t="s">
        <v>94</v>
      </c>
      <c r="I15" s="22" t="s">
        <v>94</v>
      </c>
      <c r="J15" s="22" t="s">
        <v>94</v>
      </c>
      <c r="K15" s="22" t="s">
        <v>94</v>
      </c>
      <c r="L15" s="22" t="s">
        <v>94</v>
      </c>
    </row>
    <row r="16" spans="2:12" x14ac:dyDescent="0.2">
      <c r="B16" s="22" t="s">
        <v>1892</v>
      </c>
      <c r="C16" s="22" t="s">
        <v>10</v>
      </c>
      <c r="D16" s="22" t="s">
        <v>78</v>
      </c>
      <c r="E16" s="22" t="s">
        <v>5486</v>
      </c>
      <c r="F16" s="24">
        <v>0.65900000000000003</v>
      </c>
      <c r="G16" s="24">
        <v>0.93146099999999998</v>
      </c>
      <c r="H16" s="22" t="s">
        <v>78</v>
      </c>
      <c r="I16" s="22" t="s">
        <v>78</v>
      </c>
      <c r="J16" s="22" t="s">
        <v>78</v>
      </c>
      <c r="K16" s="22" t="s">
        <v>78</v>
      </c>
      <c r="L16" s="22" t="s">
        <v>78</v>
      </c>
    </row>
    <row r="17" spans="2:12" x14ac:dyDescent="0.2">
      <c r="B17" s="22" t="s">
        <v>1896</v>
      </c>
      <c r="C17" s="22" t="s">
        <v>10</v>
      </c>
      <c r="D17" s="22" t="s">
        <v>94</v>
      </c>
      <c r="E17" s="22" t="s">
        <v>5486</v>
      </c>
      <c r="F17" s="24">
        <v>0.52600000000000002</v>
      </c>
      <c r="G17" s="24">
        <v>0.82757499999999995</v>
      </c>
      <c r="H17" s="22" t="s">
        <v>94</v>
      </c>
      <c r="I17" s="22" t="s">
        <v>94</v>
      </c>
      <c r="J17" s="22" t="s">
        <v>94</v>
      </c>
      <c r="K17" s="22" t="s">
        <v>94</v>
      </c>
      <c r="L17" s="22" t="s">
        <v>94</v>
      </c>
    </row>
    <row r="18" spans="2:12" x14ac:dyDescent="0.2">
      <c r="B18" s="22" t="s">
        <v>1900</v>
      </c>
      <c r="C18" s="22" t="s">
        <v>10</v>
      </c>
      <c r="D18" s="22" t="s">
        <v>105</v>
      </c>
      <c r="E18" s="22" t="s">
        <v>5486</v>
      </c>
      <c r="F18" s="24">
        <v>0.57699999999999996</v>
      </c>
      <c r="G18" s="24">
        <v>0.89110999999999996</v>
      </c>
      <c r="H18" s="22" t="s">
        <v>105</v>
      </c>
      <c r="I18" s="22" t="s">
        <v>105</v>
      </c>
      <c r="J18" s="22" t="s">
        <v>105</v>
      </c>
      <c r="K18" s="22" t="s">
        <v>105</v>
      </c>
      <c r="L18" s="22" t="s">
        <v>105</v>
      </c>
    </row>
    <row r="19" spans="2:12" x14ac:dyDescent="0.2">
      <c r="B19" s="22" t="s">
        <v>1897</v>
      </c>
      <c r="C19" s="22" t="s">
        <v>10</v>
      </c>
      <c r="D19" s="22" t="s">
        <v>94</v>
      </c>
      <c r="E19" s="22" t="s">
        <v>5486</v>
      </c>
      <c r="F19" s="24">
        <v>0.52600000000000002</v>
      </c>
      <c r="G19" s="24">
        <v>0.83293700000000004</v>
      </c>
      <c r="H19" s="22" t="s">
        <v>94</v>
      </c>
      <c r="I19" s="22" t="s">
        <v>94</v>
      </c>
      <c r="J19" s="22" t="s">
        <v>94</v>
      </c>
      <c r="K19" s="22" t="s">
        <v>94</v>
      </c>
      <c r="L19" s="22" t="s">
        <v>94</v>
      </c>
    </row>
    <row r="20" spans="2:12" x14ac:dyDescent="0.2">
      <c r="B20" s="22" t="s">
        <v>1909</v>
      </c>
      <c r="C20" s="22" t="s">
        <v>10</v>
      </c>
      <c r="D20" s="22" t="s">
        <v>130</v>
      </c>
      <c r="E20" s="22" t="s">
        <v>5486</v>
      </c>
      <c r="F20" s="24">
        <v>0.56399999999999995</v>
      </c>
      <c r="G20" s="24">
        <v>0.25358799999999998</v>
      </c>
      <c r="H20" s="22" t="s">
        <v>128</v>
      </c>
      <c r="I20" s="22" t="s">
        <v>22</v>
      </c>
      <c r="J20" s="22" t="s">
        <v>22</v>
      </c>
      <c r="K20" s="22" t="s">
        <v>22</v>
      </c>
      <c r="L20" s="22" t="s">
        <v>22</v>
      </c>
    </row>
    <row r="21" spans="2:12" x14ac:dyDescent="0.2">
      <c r="B21" s="22" t="s">
        <v>1893</v>
      </c>
      <c r="C21" s="22" t="s">
        <v>10</v>
      </c>
      <c r="D21" s="22" t="s">
        <v>78</v>
      </c>
      <c r="E21" s="22" t="s">
        <v>5486</v>
      </c>
      <c r="F21" s="24">
        <v>0.65900000000000003</v>
      </c>
      <c r="G21" s="24">
        <v>0.91958600000000001</v>
      </c>
      <c r="H21" s="22" t="s">
        <v>78</v>
      </c>
      <c r="I21" s="22" t="s">
        <v>78</v>
      </c>
      <c r="J21" s="22" t="s">
        <v>78</v>
      </c>
      <c r="K21" s="22" t="s">
        <v>78</v>
      </c>
      <c r="L21" s="22" t="s">
        <v>78</v>
      </c>
    </row>
    <row r="22" spans="2:12" x14ac:dyDescent="0.2">
      <c r="B22" s="22" t="s">
        <v>1904</v>
      </c>
      <c r="C22" s="22" t="s">
        <v>10</v>
      </c>
      <c r="D22" s="22" t="s">
        <v>121</v>
      </c>
      <c r="E22" s="22" t="s">
        <v>5486</v>
      </c>
      <c r="F22" s="24">
        <v>0.5</v>
      </c>
      <c r="G22" s="24">
        <v>0.61953100000000005</v>
      </c>
      <c r="H22" s="22" t="s">
        <v>121</v>
      </c>
      <c r="I22" s="22" t="s">
        <v>121</v>
      </c>
      <c r="J22" s="22" t="s">
        <v>121</v>
      </c>
      <c r="K22" s="22" t="s">
        <v>22</v>
      </c>
      <c r="L22" s="22" t="s">
        <v>22</v>
      </c>
    </row>
    <row r="23" spans="2:12" x14ac:dyDescent="0.2">
      <c r="B23" s="22" t="s">
        <v>1901</v>
      </c>
      <c r="C23" s="22" t="s">
        <v>10</v>
      </c>
      <c r="D23" s="22" t="s">
        <v>105</v>
      </c>
      <c r="E23" s="22" t="s">
        <v>5486</v>
      </c>
      <c r="F23" s="24">
        <v>0.57699999999999996</v>
      </c>
      <c r="G23" s="24">
        <v>0.77914899999999998</v>
      </c>
      <c r="H23" s="22" t="s">
        <v>105</v>
      </c>
      <c r="I23" s="22" t="s">
        <v>105</v>
      </c>
      <c r="J23" s="22" t="s">
        <v>22</v>
      </c>
      <c r="K23" s="22" t="s">
        <v>22</v>
      </c>
      <c r="L23" s="22" t="s">
        <v>22</v>
      </c>
    </row>
    <row r="24" spans="2:12" x14ac:dyDescent="0.2">
      <c r="B24" s="22" t="s">
        <v>2327</v>
      </c>
      <c r="C24" s="22" t="s">
        <v>10</v>
      </c>
      <c r="D24" s="22" t="s">
        <v>1202</v>
      </c>
      <c r="E24" s="22" t="s">
        <v>5486</v>
      </c>
      <c r="F24" s="24">
        <v>0.73399999999999999</v>
      </c>
      <c r="G24" s="24">
        <v>0.95680500000000002</v>
      </c>
      <c r="H24" s="22" t="s">
        <v>1202</v>
      </c>
      <c r="I24" s="22" t="s">
        <v>1202</v>
      </c>
      <c r="J24" s="22" t="s">
        <v>1202</v>
      </c>
      <c r="K24" s="22" t="s">
        <v>1202</v>
      </c>
      <c r="L24" s="22" t="s">
        <v>1202</v>
      </c>
    </row>
    <row r="25" spans="2:12" x14ac:dyDescent="0.2">
      <c r="B25" s="22" t="s">
        <v>2328</v>
      </c>
      <c r="C25" s="22" t="s">
        <v>10</v>
      </c>
      <c r="D25" s="22" t="s">
        <v>1202</v>
      </c>
      <c r="E25" s="22" t="s">
        <v>5486</v>
      </c>
      <c r="F25" s="24">
        <v>0.73399999999999999</v>
      </c>
      <c r="G25" s="24">
        <v>0.92716600000000005</v>
      </c>
      <c r="H25" s="22" t="s">
        <v>1202</v>
      </c>
      <c r="I25" s="22" t="s">
        <v>1202</v>
      </c>
      <c r="J25" s="22" t="s">
        <v>1202</v>
      </c>
      <c r="K25" s="22" t="s">
        <v>1202</v>
      </c>
      <c r="L25" s="22" t="s">
        <v>1202</v>
      </c>
    </row>
    <row r="26" spans="2:12" x14ac:dyDescent="0.2">
      <c r="B26" s="22" t="s">
        <v>2329</v>
      </c>
      <c r="C26" s="22" t="s">
        <v>10</v>
      </c>
      <c r="D26" s="22" t="s">
        <v>1202</v>
      </c>
      <c r="E26" s="22" t="s">
        <v>5486</v>
      </c>
      <c r="F26" s="24">
        <v>0.73399999999999999</v>
      </c>
      <c r="G26" s="24">
        <v>0.956924</v>
      </c>
      <c r="H26" s="22" t="s">
        <v>1202</v>
      </c>
      <c r="I26" s="22" t="s">
        <v>1202</v>
      </c>
      <c r="J26" s="22" t="s">
        <v>1202</v>
      </c>
      <c r="K26" s="22" t="s">
        <v>1202</v>
      </c>
      <c r="L26" s="22" t="s">
        <v>1202</v>
      </c>
    </row>
    <row r="27" spans="2:12" x14ac:dyDescent="0.2">
      <c r="B27" s="22" t="s">
        <v>2330</v>
      </c>
      <c r="C27" s="22" t="s">
        <v>10</v>
      </c>
      <c r="D27" s="22" t="s">
        <v>1202</v>
      </c>
      <c r="E27" s="22" t="s">
        <v>5486</v>
      </c>
      <c r="F27" s="24">
        <v>0.73399999999999999</v>
      </c>
      <c r="G27" s="24">
        <v>0.95413199999999998</v>
      </c>
      <c r="H27" s="22" t="s">
        <v>1202</v>
      </c>
      <c r="I27" s="22" t="s">
        <v>1202</v>
      </c>
      <c r="J27" s="22" t="s">
        <v>1202</v>
      </c>
      <c r="K27" s="22" t="s">
        <v>1202</v>
      </c>
      <c r="L27" s="22" t="s">
        <v>1202</v>
      </c>
    </row>
    <row r="28" spans="2:12" x14ac:dyDescent="0.2">
      <c r="B28" s="22" t="s">
        <v>2366</v>
      </c>
      <c r="C28" s="22" t="s">
        <v>10</v>
      </c>
      <c r="D28" s="22" t="s">
        <v>1295</v>
      </c>
      <c r="E28" s="22" t="s">
        <v>5486</v>
      </c>
      <c r="F28" s="24">
        <v>0.59599999999999997</v>
      </c>
      <c r="G28" s="24">
        <v>0.77682300000000004</v>
      </c>
      <c r="H28" s="22" t="s">
        <v>1295</v>
      </c>
      <c r="I28" s="22" t="s">
        <v>1295</v>
      </c>
      <c r="J28" s="22" t="s">
        <v>1295</v>
      </c>
      <c r="K28" s="22" t="s">
        <v>22</v>
      </c>
      <c r="L28" s="22" t="s">
        <v>22</v>
      </c>
    </row>
    <row r="29" spans="2:12" x14ac:dyDescent="0.2">
      <c r="B29" s="22" t="s">
        <v>2367</v>
      </c>
      <c r="C29" s="22" t="s">
        <v>10</v>
      </c>
      <c r="D29" s="22" t="s">
        <v>1295</v>
      </c>
      <c r="E29" s="22" t="s">
        <v>5486</v>
      </c>
      <c r="F29" s="24">
        <v>0.59599999999999997</v>
      </c>
      <c r="G29" s="24">
        <v>0.93301599999999996</v>
      </c>
      <c r="H29" s="22" t="s">
        <v>1295</v>
      </c>
      <c r="I29" s="22" t="s">
        <v>1295</v>
      </c>
      <c r="J29" s="22" t="s">
        <v>1295</v>
      </c>
      <c r="K29" s="22" t="s">
        <v>1295</v>
      </c>
      <c r="L29" s="22" t="s">
        <v>1295</v>
      </c>
    </row>
    <row r="30" spans="2:12" x14ac:dyDescent="0.2">
      <c r="B30" s="22" t="s">
        <v>2381</v>
      </c>
      <c r="C30" s="22" t="s">
        <v>10</v>
      </c>
      <c r="D30" s="22" t="s">
        <v>1337</v>
      </c>
      <c r="E30" s="22" t="s">
        <v>5486</v>
      </c>
      <c r="F30" s="24">
        <v>0.60899999999999999</v>
      </c>
      <c r="G30" s="24">
        <v>0.91070799999999996</v>
      </c>
      <c r="H30" s="22" t="s">
        <v>1337</v>
      </c>
      <c r="I30" s="22" t="s">
        <v>1337</v>
      </c>
      <c r="J30" s="22" t="s">
        <v>1337</v>
      </c>
      <c r="K30" s="22" t="s">
        <v>1337</v>
      </c>
      <c r="L30" s="22" t="s">
        <v>133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B9218-5882-A54E-A765-B008C8E8F8AF}">
  <dimension ref="B1:G9"/>
  <sheetViews>
    <sheetView zoomScaleNormal="100" workbookViewId="0"/>
  </sheetViews>
  <sheetFormatPr baseColWidth="10" defaultRowHeight="16" x14ac:dyDescent="0.2"/>
  <cols>
    <col min="1" max="1" width="10.83203125" style="1"/>
    <col min="2" max="2" width="24.5" style="1" customWidth="1"/>
    <col min="3" max="3" width="12.1640625" style="1" bestFit="1" customWidth="1"/>
    <col min="4" max="4" width="14.83203125" style="1" bestFit="1" customWidth="1"/>
    <col min="5" max="5" width="15.33203125" style="1" bestFit="1" customWidth="1"/>
    <col min="6" max="6" width="15.1640625" style="1" bestFit="1" customWidth="1"/>
    <col min="7" max="7" width="10.5" style="1" bestFit="1" customWidth="1"/>
    <col min="8" max="16384" width="10.83203125" style="1"/>
  </cols>
  <sheetData>
    <row r="1" spans="2:7" x14ac:dyDescent="0.2">
      <c r="B1" s="1" t="s">
        <v>5517</v>
      </c>
    </row>
    <row r="2" spans="2:7" x14ac:dyDescent="0.2">
      <c r="C2" s="1" t="s">
        <v>5526</v>
      </c>
    </row>
    <row r="3" spans="2:7" x14ac:dyDescent="0.2">
      <c r="B3" s="1" t="s">
        <v>5494</v>
      </c>
      <c r="C3" s="1" t="s">
        <v>5516</v>
      </c>
    </row>
    <row r="5" spans="2:7" x14ac:dyDescent="0.2">
      <c r="B5" s="20" t="s">
        <v>5488</v>
      </c>
      <c r="C5" s="20" t="s">
        <v>5489</v>
      </c>
      <c r="D5" s="20" t="s">
        <v>5490</v>
      </c>
      <c r="E5" s="20" t="s">
        <v>5491</v>
      </c>
      <c r="F5" s="20" t="s">
        <v>5492</v>
      </c>
      <c r="G5" s="20" t="s">
        <v>5493</v>
      </c>
    </row>
    <row r="6" spans="2:7" x14ac:dyDescent="0.2">
      <c r="B6" s="23" t="s">
        <v>5482</v>
      </c>
      <c r="C6" s="23">
        <v>25</v>
      </c>
      <c r="D6" s="23">
        <v>24</v>
      </c>
      <c r="E6" s="23">
        <v>24</v>
      </c>
      <c r="F6" s="23">
        <v>1</v>
      </c>
      <c r="G6" s="23">
        <v>1</v>
      </c>
    </row>
    <row r="7" spans="2:7" x14ac:dyDescent="0.2">
      <c r="B7" s="23" t="s">
        <v>5483</v>
      </c>
      <c r="C7" s="23">
        <v>25</v>
      </c>
      <c r="D7" s="23">
        <v>21</v>
      </c>
      <c r="E7" s="23">
        <v>21</v>
      </c>
      <c r="F7" s="23">
        <v>4</v>
      </c>
      <c r="G7" s="23">
        <v>1</v>
      </c>
    </row>
    <row r="8" spans="2:7" x14ac:dyDescent="0.2">
      <c r="B8" s="23" t="s">
        <v>5484</v>
      </c>
      <c r="C8" s="23">
        <v>25</v>
      </c>
      <c r="D8" s="23">
        <v>20</v>
      </c>
      <c r="E8" s="23">
        <v>20</v>
      </c>
      <c r="F8" s="23">
        <v>5</v>
      </c>
      <c r="G8" s="23">
        <v>1</v>
      </c>
    </row>
    <row r="9" spans="2:7" x14ac:dyDescent="0.2">
      <c r="B9" s="23" t="s">
        <v>5485</v>
      </c>
      <c r="C9" s="23">
        <v>25</v>
      </c>
      <c r="D9" s="23">
        <v>20</v>
      </c>
      <c r="E9" s="23">
        <v>20</v>
      </c>
      <c r="F9" s="23">
        <v>5</v>
      </c>
      <c r="G9" s="23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9D467-AE18-BF45-AE0B-48F5E8521AFC}">
  <dimension ref="B1:K49"/>
  <sheetViews>
    <sheetView workbookViewId="0"/>
  </sheetViews>
  <sheetFormatPr baseColWidth="10" defaultColWidth="11" defaultRowHeight="16" x14ac:dyDescent="0.2"/>
  <cols>
    <col min="1" max="1" width="11" style="1"/>
    <col min="2" max="2" width="13.5" style="1" customWidth="1"/>
    <col min="3" max="3" width="171" style="1" bestFit="1" customWidth="1"/>
    <col min="4" max="4" width="5.1640625" style="1" bestFit="1" customWidth="1"/>
    <col min="5" max="6" width="6.5" style="1" bestFit="1" customWidth="1"/>
    <col min="7" max="7" width="11.1640625" style="1" bestFit="1" customWidth="1"/>
    <col min="8" max="8" width="10.5" style="1" bestFit="1" customWidth="1"/>
    <col min="9" max="9" width="12.33203125" style="1" bestFit="1" customWidth="1"/>
    <col min="10" max="10" width="13" style="1" bestFit="1" customWidth="1"/>
    <col min="11" max="11" width="31.5" style="1" bestFit="1" customWidth="1"/>
    <col min="12" max="16384" width="11" style="1"/>
  </cols>
  <sheetData>
    <row r="1" spans="2:11" x14ac:dyDescent="0.2">
      <c r="B1" s="1" t="s">
        <v>5525</v>
      </c>
    </row>
    <row r="5" spans="2:11" x14ac:dyDescent="0.2">
      <c r="B5" s="10" t="s">
        <v>5360</v>
      </c>
    </row>
    <row r="6" spans="2:11" x14ac:dyDescent="0.2">
      <c r="B6" s="19" t="s">
        <v>5271</v>
      </c>
      <c r="C6" s="19" t="s">
        <v>5272</v>
      </c>
      <c r="D6" s="19" t="s">
        <v>5273</v>
      </c>
      <c r="E6" s="19" t="s">
        <v>5274</v>
      </c>
      <c r="F6" s="19" t="s">
        <v>5275</v>
      </c>
      <c r="G6" s="19" t="s">
        <v>5276</v>
      </c>
      <c r="H6" s="19" t="s">
        <v>5277</v>
      </c>
      <c r="I6" s="19" t="s">
        <v>5278</v>
      </c>
      <c r="J6" s="19" t="s">
        <v>5279</v>
      </c>
      <c r="K6" s="19" t="s">
        <v>5280</v>
      </c>
    </row>
    <row r="7" spans="2:11" x14ac:dyDescent="0.2">
      <c r="B7" s="34">
        <v>1</v>
      </c>
      <c r="C7" s="22" t="s">
        <v>5361</v>
      </c>
      <c r="D7" s="34">
        <v>132</v>
      </c>
      <c r="E7" s="34">
        <v>0.81</v>
      </c>
      <c r="F7" s="34">
        <v>2.56</v>
      </c>
      <c r="G7" s="35">
        <v>0</v>
      </c>
      <c r="H7" s="35">
        <v>0</v>
      </c>
      <c r="I7" s="35">
        <v>0</v>
      </c>
      <c r="J7" s="34">
        <v>793</v>
      </c>
      <c r="K7" s="34" t="s">
        <v>5362</v>
      </c>
    </row>
    <row r="8" spans="2:11" x14ac:dyDescent="0.2">
      <c r="B8" s="34">
        <v>2</v>
      </c>
      <c r="C8" s="22" t="s">
        <v>5363</v>
      </c>
      <c r="D8" s="34">
        <v>216</v>
      </c>
      <c r="E8" s="34">
        <v>0.75</v>
      </c>
      <c r="F8" s="34">
        <v>2.5099999999999998</v>
      </c>
      <c r="G8" s="35">
        <v>0</v>
      </c>
      <c r="H8" s="35">
        <v>0</v>
      </c>
      <c r="I8" s="35">
        <v>0</v>
      </c>
      <c r="J8" s="34">
        <v>1762</v>
      </c>
      <c r="K8" s="34" t="s">
        <v>5364</v>
      </c>
    </row>
    <row r="9" spans="2:11" x14ac:dyDescent="0.2">
      <c r="B9" s="34">
        <v>3</v>
      </c>
      <c r="C9" s="22" t="s">
        <v>5353</v>
      </c>
      <c r="D9" s="34">
        <v>92</v>
      </c>
      <c r="E9" s="34">
        <v>0.84</v>
      </c>
      <c r="F9" s="34">
        <v>2.4900000000000002</v>
      </c>
      <c r="G9" s="35">
        <v>0</v>
      </c>
      <c r="H9" s="35">
        <v>0</v>
      </c>
      <c r="I9" s="35">
        <v>0</v>
      </c>
      <c r="J9" s="34">
        <v>793</v>
      </c>
      <c r="K9" s="34" t="s">
        <v>5365</v>
      </c>
    </row>
    <row r="10" spans="2:11" x14ac:dyDescent="0.2">
      <c r="B10" s="34">
        <v>4</v>
      </c>
      <c r="C10" s="22" t="s">
        <v>5366</v>
      </c>
      <c r="D10" s="34">
        <v>454</v>
      </c>
      <c r="E10" s="34">
        <v>0.69</v>
      </c>
      <c r="F10" s="34">
        <v>2.48</v>
      </c>
      <c r="G10" s="35">
        <v>0</v>
      </c>
      <c r="H10" s="35">
        <v>0</v>
      </c>
      <c r="I10" s="35">
        <v>0</v>
      </c>
      <c r="J10" s="34">
        <v>1825</v>
      </c>
      <c r="K10" s="34" t="s">
        <v>5367</v>
      </c>
    </row>
    <row r="11" spans="2:11" x14ac:dyDescent="0.2">
      <c r="B11" s="34">
        <v>5</v>
      </c>
      <c r="C11" s="22" t="s">
        <v>5368</v>
      </c>
      <c r="D11" s="34">
        <v>338</v>
      </c>
      <c r="E11" s="34">
        <v>0.69</v>
      </c>
      <c r="F11" s="34">
        <v>2.4500000000000002</v>
      </c>
      <c r="G11" s="35">
        <v>0</v>
      </c>
      <c r="H11" s="35">
        <v>0</v>
      </c>
      <c r="I11" s="35">
        <v>0</v>
      </c>
      <c r="J11" s="34">
        <v>1096</v>
      </c>
      <c r="K11" s="34" t="s">
        <v>5369</v>
      </c>
    </row>
    <row r="12" spans="2:11" x14ac:dyDescent="0.2">
      <c r="B12" s="34">
        <v>6</v>
      </c>
      <c r="C12" s="22" t="s">
        <v>5370</v>
      </c>
      <c r="D12" s="34">
        <v>182</v>
      </c>
      <c r="E12" s="34">
        <v>0.73</v>
      </c>
      <c r="F12" s="34">
        <v>2.42</v>
      </c>
      <c r="G12" s="35">
        <v>0</v>
      </c>
      <c r="H12" s="35">
        <v>0</v>
      </c>
      <c r="I12" s="35">
        <v>0</v>
      </c>
      <c r="J12" s="34">
        <v>950</v>
      </c>
      <c r="K12" s="34" t="s">
        <v>5371</v>
      </c>
    </row>
    <row r="13" spans="2:11" x14ac:dyDescent="0.2">
      <c r="B13" s="34">
        <v>7</v>
      </c>
      <c r="C13" s="22" t="s">
        <v>5372</v>
      </c>
      <c r="D13" s="34">
        <v>183</v>
      </c>
      <c r="E13" s="34">
        <v>0.72</v>
      </c>
      <c r="F13" s="34">
        <v>2.36</v>
      </c>
      <c r="G13" s="35">
        <v>0</v>
      </c>
      <c r="H13" s="35">
        <v>0</v>
      </c>
      <c r="I13" s="35">
        <v>0</v>
      </c>
      <c r="J13" s="34">
        <v>2194</v>
      </c>
      <c r="K13" s="34" t="s">
        <v>5373</v>
      </c>
    </row>
    <row r="14" spans="2:11" x14ac:dyDescent="0.2">
      <c r="B14" s="34">
        <v>8</v>
      </c>
      <c r="C14" s="22" t="s">
        <v>5340</v>
      </c>
      <c r="D14" s="34">
        <v>219</v>
      </c>
      <c r="E14" s="34">
        <v>0.7</v>
      </c>
      <c r="F14" s="34">
        <v>2.36</v>
      </c>
      <c r="G14" s="35">
        <v>0</v>
      </c>
      <c r="H14" s="35">
        <v>0</v>
      </c>
      <c r="I14" s="35">
        <v>0</v>
      </c>
      <c r="J14" s="34">
        <v>1881</v>
      </c>
      <c r="K14" s="34" t="s">
        <v>5374</v>
      </c>
    </row>
    <row r="15" spans="2:11" x14ac:dyDescent="0.2">
      <c r="B15" s="34">
        <v>9</v>
      </c>
      <c r="C15" s="22" t="s">
        <v>5375</v>
      </c>
      <c r="D15" s="34">
        <v>222</v>
      </c>
      <c r="E15" s="34">
        <v>0.7</v>
      </c>
      <c r="F15" s="34">
        <v>2.35</v>
      </c>
      <c r="G15" s="35">
        <v>0</v>
      </c>
      <c r="H15" s="35">
        <v>0</v>
      </c>
      <c r="I15" s="35">
        <v>0</v>
      </c>
      <c r="J15" s="34">
        <v>2194</v>
      </c>
      <c r="K15" s="34" t="s">
        <v>5376</v>
      </c>
    </row>
    <row r="16" spans="2:11" x14ac:dyDescent="0.2">
      <c r="B16" s="34">
        <v>10</v>
      </c>
      <c r="C16" s="22" t="s">
        <v>5377</v>
      </c>
      <c r="D16" s="34">
        <v>412</v>
      </c>
      <c r="E16" s="34">
        <v>0.64</v>
      </c>
      <c r="F16" s="34">
        <v>2.29</v>
      </c>
      <c r="G16" s="35">
        <v>0</v>
      </c>
      <c r="H16" s="35">
        <v>0</v>
      </c>
      <c r="I16" s="35">
        <v>0</v>
      </c>
      <c r="J16" s="34">
        <v>1126</v>
      </c>
      <c r="K16" s="34" t="s">
        <v>5378</v>
      </c>
    </row>
    <row r="17" spans="2:11" x14ac:dyDescent="0.2">
      <c r="B17" s="34">
        <v>11</v>
      </c>
      <c r="C17" s="22" t="s">
        <v>5379</v>
      </c>
      <c r="D17" s="34">
        <v>99</v>
      </c>
      <c r="E17" s="34">
        <v>0.73</v>
      </c>
      <c r="F17" s="34">
        <v>2.29</v>
      </c>
      <c r="G17" s="35">
        <v>0</v>
      </c>
      <c r="H17" s="35">
        <v>0</v>
      </c>
      <c r="I17" s="35">
        <v>0</v>
      </c>
      <c r="J17" s="34">
        <v>2194</v>
      </c>
      <c r="K17" s="34" t="s">
        <v>5380</v>
      </c>
    </row>
    <row r="18" spans="2:11" x14ac:dyDescent="0.2">
      <c r="B18" s="34">
        <v>12</v>
      </c>
      <c r="C18" s="22" t="s">
        <v>5381</v>
      </c>
      <c r="D18" s="34">
        <v>296</v>
      </c>
      <c r="E18" s="34">
        <v>0.66</v>
      </c>
      <c r="F18" s="34">
        <v>2.29</v>
      </c>
      <c r="G18" s="35">
        <v>0</v>
      </c>
      <c r="H18" s="35">
        <v>0</v>
      </c>
      <c r="I18" s="35">
        <v>0</v>
      </c>
      <c r="J18" s="34">
        <v>1688</v>
      </c>
      <c r="K18" s="34" t="s">
        <v>5304</v>
      </c>
    </row>
    <row r="19" spans="2:11" x14ac:dyDescent="0.2">
      <c r="B19" s="34">
        <v>13</v>
      </c>
      <c r="C19" s="22" t="s">
        <v>5382</v>
      </c>
      <c r="D19" s="34">
        <v>270</v>
      </c>
      <c r="E19" s="34">
        <v>0.67</v>
      </c>
      <c r="F19" s="34">
        <v>2.29</v>
      </c>
      <c r="G19" s="35">
        <v>0</v>
      </c>
      <c r="H19" s="35">
        <v>0</v>
      </c>
      <c r="I19" s="35">
        <v>0</v>
      </c>
      <c r="J19" s="34">
        <v>2144</v>
      </c>
      <c r="K19" s="34" t="s">
        <v>5383</v>
      </c>
    </row>
    <row r="20" spans="2:11" x14ac:dyDescent="0.2">
      <c r="B20" s="34">
        <v>14</v>
      </c>
      <c r="C20" s="22" t="s">
        <v>5384</v>
      </c>
      <c r="D20" s="34">
        <v>60</v>
      </c>
      <c r="E20" s="34">
        <v>0.81</v>
      </c>
      <c r="F20" s="34">
        <v>2.2799999999999998</v>
      </c>
      <c r="G20" s="35">
        <v>0</v>
      </c>
      <c r="H20" s="35">
        <v>0</v>
      </c>
      <c r="I20" s="35">
        <v>0</v>
      </c>
      <c r="J20" s="34">
        <v>1492</v>
      </c>
      <c r="K20" s="34" t="s">
        <v>5385</v>
      </c>
    </row>
    <row r="21" spans="2:11" x14ac:dyDescent="0.2">
      <c r="B21" s="34">
        <v>15</v>
      </c>
      <c r="C21" s="22" t="s">
        <v>5386</v>
      </c>
      <c r="D21" s="34">
        <v>282</v>
      </c>
      <c r="E21" s="34">
        <v>0.65</v>
      </c>
      <c r="F21" s="34">
        <v>2.2799999999999998</v>
      </c>
      <c r="G21" s="35">
        <v>0</v>
      </c>
      <c r="H21" s="35">
        <v>0</v>
      </c>
      <c r="I21" s="35">
        <v>0</v>
      </c>
      <c r="J21" s="34">
        <v>1101</v>
      </c>
      <c r="K21" s="34" t="s">
        <v>5387</v>
      </c>
    </row>
    <row r="22" spans="2:11" x14ac:dyDescent="0.2">
      <c r="B22" s="34">
        <v>16</v>
      </c>
      <c r="C22" s="22" t="s">
        <v>5388</v>
      </c>
      <c r="D22" s="34">
        <v>185</v>
      </c>
      <c r="E22" s="34">
        <v>0.68</v>
      </c>
      <c r="F22" s="34">
        <v>2.27</v>
      </c>
      <c r="G22" s="35">
        <v>0</v>
      </c>
      <c r="H22" s="35">
        <v>0</v>
      </c>
      <c r="I22" s="35">
        <v>0</v>
      </c>
      <c r="J22" s="34">
        <v>1414</v>
      </c>
      <c r="K22" s="34" t="s">
        <v>5389</v>
      </c>
    </row>
    <row r="23" spans="2:11" x14ac:dyDescent="0.2">
      <c r="B23" s="34">
        <v>17</v>
      </c>
      <c r="C23" s="22" t="s">
        <v>5390</v>
      </c>
      <c r="D23" s="34">
        <v>101</v>
      </c>
      <c r="E23" s="34">
        <v>0.74</v>
      </c>
      <c r="F23" s="34">
        <v>2.2599999999999998</v>
      </c>
      <c r="G23" s="35">
        <v>0</v>
      </c>
      <c r="H23" s="35">
        <v>0</v>
      </c>
      <c r="I23" s="35">
        <v>0</v>
      </c>
      <c r="J23" s="34">
        <v>1593</v>
      </c>
      <c r="K23" s="34" t="s">
        <v>5349</v>
      </c>
    </row>
    <row r="24" spans="2:11" x14ac:dyDescent="0.2">
      <c r="B24" s="34">
        <v>18</v>
      </c>
      <c r="C24" s="22" t="s">
        <v>5391</v>
      </c>
      <c r="D24" s="34">
        <v>296</v>
      </c>
      <c r="E24" s="34">
        <v>0.65</v>
      </c>
      <c r="F24" s="34">
        <v>2.2599999999999998</v>
      </c>
      <c r="G24" s="35">
        <v>0</v>
      </c>
      <c r="H24" s="35">
        <v>0</v>
      </c>
      <c r="I24" s="35">
        <v>0</v>
      </c>
      <c r="J24" s="34">
        <v>1847</v>
      </c>
      <c r="K24" s="34" t="s">
        <v>5367</v>
      </c>
    </row>
    <row r="25" spans="2:11" x14ac:dyDescent="0.2">
      <c r="B25" s="34">
        <v>19</v>
      </c>
      <c r="C25" s="22" t="s">
        <v>5392</v>
      </c>
      <c r="D25" s="34">
        <v>393</v>
      </c>
      <c r="E25" s="34">
        <v>0.64</v>
      </c>
      <c r="F25" s="34">
        <v>2.2599999999999998</v>
      </c>
      <c r="G25" s="35">
        <v>0</v>
      </c>
      <c r="H25" s="35">
        <v>0</v>
      </c>
      <c r="I25" s="35">
        <v>0</v>
      </c>
      <c r="J25" s="34">
        <v>2347</v>
      </c>
      <c r="K25" s="34" t="s">
        <v>5393</v>
      </c>
    </row>
    <row r="26" spans="2:11" x14ac:dyDescent="0.2">
      <c r="B26" s="34">
        <v>20</v>
      </c>
      <c r="C26" s="22" t="s">
        <v>5394</v>
      </c>
      <c r="D26" s="34">
        <v>455</v>
      </c>
      <c r="E26" s="34">
        <v>0.62</v>
      </c>
      <c r="F26" s="34">
        <v>2.2400000000000002</v>
      </c>
      <c r="G26" s="35">
        <v>0</v>
      </c>
      <c r="H26" s="35">
        <v>0</v>
      </c>
      <c r="I26" s="35">
        <v>0</v>
      </c>
      <c r="J26" s="34">
        <v>1865</v>
      </c>
      <c r="K26" s="34" t="s">
        <v>5395</v>
      </c>
    </row>
    <row r="28" spans="2:11" x14ac:dyDescent="0.2">
      <c r="B28" s="10" t="s">
        <v>5396</v>
      </c>
    </row>
    <row r="29" spans="2:11" x14ac:dyDescent="0.2">
      <c r="B29" s="19" t="s">
        <v>5271</v>
      </c>
      <c r="C29" s="19" t="s">
        <v>5272</v>
      </c>
      <c r="D29" s="19" t="s">
        <v>5273</v>
      </c>
      <c r="E29" s="19" t="s">
        <v>5274</v>
      </c>
      <c r="F29" s="19" t="s">
        <v>5275</v>
      </c>
      <c r="G29" s="19" t="s">
        <v>5276</v>
      </c>
      <c r="H29" s="19" t="s">
        <v>5277</v>
      </c>
      <c r="I29" s="19" t="s">
        <v>5278</v>
      </c>
      <c r="J29" s="19" t="s">
        <v>5279</v>
      </c>
      <c r="K29" s="19" t="s">
        <v>5280</v>
      </c>
    </row>
    <row r="30" spans="2:11" x14ac:dyDescent="0.2">
      <c r="B30" s="34">
        <v>1</v>
      </c>
      <c r="C30" s="22" t="s">
        <v>5326</v>
      </c>
      <c r="D30" s="34">
        <v>454</v>
      </c>
      <c r="E30" s="34">
        <v>-0.68</v>
      </c>
      <c r="F30" s="34">
        <v>-2.39</v>
      </c>
      <c r="G30" s="35">
        <v>0</v>
      </c>
      <c r="H30" s="35">
        <v>0</v>
      </c>
      <c r="I30" s="35">
        <v>0</v>
      </c>
      <c r="J30" s="34">
        <v>3448</v>
      </c>
      <c r="K30" s="34" t="s">
        <v>5397</v>
      </c>
    </row>
    <row r="31" spans="2:11" x14ac:dyDescent="0.2">
      <c r="B31" s="34">
        <v>2</v>
      </c>
      <c r="C31" s="22" t="s">
        <v>5398</v>
      </c>
      <c r="D31" s="34">
        <v>386</v>
      </c>
      <c r="E31" s="34">
        <v>-0.68</v>
      </c>
      <c r="F31" s="34">
        <v>-2.35</v>
      </c>
      <c r="G31" s="35">
        <v>0</v>
      </c>
      <c r="H31" s="35">
        <v>0</v>
      </c>
      <c r="I31" s="35">
        <v>0</v>
      </c>
      <c r="J31" s="34">
        <v>3002</v>
      </c>
      <c r="K31" s="34" t="s">
        <v>5399</v>
      </c>
    </row>
    <row r="32" spans="2:11" x14ac:dyDescent="0.2">
      <c r="B32" s="34">
        <v>3</v>
      </c>
      <c r="C32" s="22" t="s">
        <v>5400</v>
      </c>
      <c r="D32" s="34">
        <v>239</v>
      </c>
      <c r="E32" s="34">
        <v>-0.7</v>
      </c>
      <c r="F32" s="34">
        <v>-2.34</v>
      </c>
      <c r="G32" s="35">
        <v>0</v>
      </c>
      <c r="H32" s="35">
        <v>0</v>
      </c>
      <c r="I32" s="35">
        <v>0</v>
      </c>
      <c r="J32" s="34">
        <v>2922</v>
      </c>
      <c r="K32" s="34" t="s">
        <v>5401</v>
      </c>
    </row>
    <row r="33" spans="2:11" x14ac:dyDescent="0.2">
      <c r="B33" s="34">
        <v>4</v>
      </c>
      <c r="C33" s="22" t="s">
        <v>5330</v>
      </c>
      <c r="D33" s="34">
        <v>291</v>
      </c>
      <c r="E33" s="34">
        <v>-0.68</v>
      </c>
      <c r="F33" s="34">
        <v>-2.2999999999999998</v>
      </c>
      <c r="G33" s="35">
        <v>0</v>
      </c>
      <c r="H33" s="35">
        <v>0</v>
      </c>
      <c r="I33" s="35">
        <v>0</v>
      </c>
      <c r="J33" s="34">
        <v>3224</v>
      </c>
      <c r="K33" s="34" t="s">
        <v>5402</v>
      </c>
    </row>
    <row r="34" spans="2:11" x14ac:dyDescent="0.2">
      <c r="B34" s="34">
        <v>5</v>
      </c>
      <c r="C34" s="22" t="s">
        <v>5403</v>
      </c>
      <c r="D34" s="34">
        <v>108</v>
      </c>
      <c r="E34" s="34">
        <v>-0.74</v>
      </c>
      <c r="F34" s="34">
        <v>-2.27</v>
      </c>
      <c r="G34" s="35">
        <v>0</v>
      </c>
      <c r="H34" s="35">
        <v>0</v>
      </c>
      <c r="I34" s="35">
        <v>0</v>
      </c>
      <c r="J34" s="34">
        <v>2685</v>
      </c>
      <c r="K34" s="34" t="s">
        <v>5404</v>
      </c>
    </row>
    <row r="35" spans="2:11" x14ac:dyDescent="0.2">
      <c r="B35" s="34">
        <v>6</v>
      </c>
      <c r="C35" s="22" t="s">
        <v>5324</v>
      </c>
      <c r="D35" s="34">
        <v>305</v>
      </c>
      <c r="E35" s="34">
        <v>-0.67</v>
      </c>
      <c r="F35" s="34">
        <v>-2.27</v>
      </c>
      <c r="G35" s="35">
        <v>0</v>
      </c>
      <c r="H35" s="35">
        <v>0</v>
      </c>
      <c r="I35" s="35">
        <v>0</v>
      </c>
      <c r="J35" s="34">
        <v>3224</v>
      </c>
      <c r="K35" s="34" t="s">
        <v>5405</v>
      </c>
    </row>
    <row r="36" spans="2:11" x14ac:dyDescent="0.2">
      <c r="B36" s="34">
        <v>7</v>
      </c>
      <c r="C36" s="22" t="s">
        <v>5352</v>
      </c>
      <c r="D36" s="34">
        <v>244</v>
      </c>
      <c r="E36" s="34">
        <v>-0.68</v>
      </c>
      <c r="F36" s="34">
        <v>-2.27</v>
      </c>
      <c r="G36" s="35">
        <v>0</v>
      </c>
      <c r="H36" s="35">
        <v>0</v>
      </c>
      <c r="I36" s="35">
        <v>0</v>
      </c>
      <c r="J36" s="34">
        <v>2769</v>
      </c>
      <c r="K36" s="34" t="s">
        <v>5406</v>
      </c>
    </row>
    <row r="37" spans="2:11" x14ac:dyDescent="0.2">
      <c r="B37" s="34">
        <v>8</v>
      </c>
      <c r="C37" s="22" t="s">
        <v>5322</v>
      </c>
      <c r="D37" s="34">
        <v>391</v>
      </c>
      <c r="E37" s="34">
        <v>-0.65</v>
      </c>
      <c r="F37" s="34">
        <v>-2.2599999999999998</v>
      </c>
      <c r="G37" s="35">
        <v>0</v>
      </c>
      <c r="H37" s="35">
        <v>0</v>
      </c>
      <c r="I37" s="35">
        <v>0</v>
      </c>
      <c r="J37" s="34">
        <v>2769</v>
      </c>
      <c r="K37" s="34" t="s">
        <v>5407</v>
      </c>
    </row>
    <row r="38" spans="2:11" x14ac:dyDescent="0.2">
      <c r="B38" s="34">
        <v>9</v>
      </c>
      <c r="C38" s="22" t="s">
        <v>5334</v>
      </c>
      <c r="D38" s="34">
        <v>143</v>
      </c>
      <c r="E38" s="34">
        <v>-0.72</v>
      </c>
      <c r="F38" s="34">
        <v>-2.2599999999999998</v>
      </c>
      <c r="G38" s="35">
        <v>0</v>
      </c>
      <c r="H38" s="35">
        <v>0</v>
      </c>
      <c r="I38" s="35">
        <v>0</v>
      </c>
      <c r="J38" s="34">
        <v>3274</v>
      </c>
      <c r="K38" s="34" t="s">
        <v>5408</v>
      </c>
    </row>
    <row r="39" spans="2:11" x14ac:dyDescent="0.2">
      <c r="B39" s="34">
        <v>10</v>
      </c>
      <c r="C39" s="22" t="s">
        <v>5409</v>
      </c>
      <c r="D39" s="34">
        <v>131</v>
      </c>
      <c r="E39" s="34">
        <v>-0.73</v>
      </c>
      <c r="F39" s="34">
        <v>-2.25</v>
      </c>
      <c r="G39" s="35">
        <v>0</v>
      </c>
      <c r="H39" s="35">
        <v>0</v>
      </c>
      <c r="I39" s="35">
        <v>0</v>
      </c>
      <c r="J39" s="34">
        <v>2685</v>
      </c>
      <c r="K39" s="34" t="s">
        <v>5410</v>
      </c>
    </row>
    <row r="40" spans="2:11" x14ac:dyDescent="0.2">
      <c r="B40" s="34">
        <v>11</v>
      </c>
      <c r="C40" s="22" t="s">
        <v>5411</v>
      </c>
      <c r="D40" s="34">
        <v>329</v>
      </c>
      <c r="E40" s="34">
        <v>-0.66</v>
      </c>
      <c r="F40" s="34">
        <v>-2.25</v>
      </c>
      <c r="G40" s="35">
        <v>0</v>
      </c>
      <c r="H40" s="35">
        <v>0</v>
      </c>
      <c r="I40" s="35">
        <v>0</v>
      </c>
      <c r="J40" s="34">
        <v>3452</v>
      </c>
      <c r="K40" s="34" t="s">
        <v>5412</v>
      </c>
    </row>
    <row r="41" spans="2:11" x14ac:dyDescent="0.2">
      <c r="B41" s="34">
        <v>12</v>
      </c>
      <c r="C41" s="22" t="s">
        <v>5413</v>
      </c>
      <c r="D41" s="34">
        <v>189</v>
      </c>
      <c r="E41" s="34">
        <v>-0.69</v>
      </c>
      <c r="F41" s="34">
        <v>-2.25</v>
      </c>
      <c r="G41" s="35">
        <v>0</v>
      </c>
      <c r="H41" s="35">
        <v>0</v>
      </c>
      <c r="I41" s="35">
        <v>0</v>
      </c>
      <c r="J41" s="34">
        <v>3158</v>
      </c>
      <c r="K41" s="34" t="s">
        <v>5414</v>
      </c>
    </row>
    <row r="42" spans="2:11" x14ac:dyDescent="0.2">
      <c r="B42" s="34">
        <v>13</v>
      </c>
      <c r="C42" s="22" t="s">
        <v>5415</v>
      </c>
      <c r="D42" s="34">
        <v>102</v>
      </c>
      <c r="E42" s="34">
        <v>-0.73</v>
      </c>
      <c r="F42" s="34">
        <v>-2.2400000000000002</v>
      </c>
      <c r="G42" s="35">
        <v>0</v>
      </c>
      <c r="H42" s="35">
        <v>0</v>
      </c>
      <c r="I42" s="35">
        <v>0</v>
      </c>
      <c r="J42" s="34">
        <v>2677</v>
      </c>
      <c r="K42" s="34" t="s">
        <v>5410</v>
      </c>
    </row>
    <row r="43" spans="2:11" x14ac:dyDescent="0.2">
      <c r="B43" s="34">
        <v>14</v>
      </c>
      <c r="C43" s="22" t="s">
        <v>5416</v>
      </c>
      <c r="D43" s="34">
        <v>232</v>
      </c>
      <c r="E43" s="34">
        <v>-0.67</v>
      </c>
      <c r="F43" s="34">
        <v>-2.23</v>
      </c>
      <c r="G43" s="35">
        <v>0</v>
      </c>
      <c r="H43" s="35">
        <v>0</v>
      </c>
      <c r="I43" s="35">
        <v>0</v>
      </c>
      <c r="J43" s="34">
        <v>3340</v>
      </c>
      <c r="K43" s="34" t="s">
        <v>5417</v>
      </c>
    </row>
    <row r="44" spans="2:11" x14ac:dyDescent="0.2">
      <c r="B44" s="34">
        <v>15</v>
      </c>
      <c r="C44" s="22" t="s">
        <v>5418</v>
      </c>
      <c r="D44" s="34">
        <v>111</v>
      </c>
      <c r="E44" s="34">
        <v>-0.73</v>
      </c>
      <c r="F44" s="34">
        <v>-2.21</v>
      </c>
      <c r="G44" s="35">
        <v>0</v>
      </c>
      <c r="H44" s="35">
        <v>0</v>
      </c>
      <c r="I44" s="35">
        <v>0</v>
      </c>
      <c r="J44" s="34">
        <v>2983</v>
      </c>
      <c r="K44" s="34" t="s">
        <v>5419</v>
      </c>
    </row>
    <row r="45" spans="2:11" x14ac:dyDescent="0.2">
      <c r="B45" s="34">
        <v>16</v>
      </c>
      <c r="C45" s="22" t="s">
        <v>5346</v>
      </c>
      <c r="D45" s="34">
        <v>253</v>
      </c>
      <c r="E45" s="34">
        <v>-0.66</v>
      </c>
      <c r="F45" s="34">
        <v>-2.21</v>
      </c>
      <c r="G45" s="35">
        <v>0</v>
      </c>
      <c r="H45" s="35">
        <v>0</v>
      </c>
      <c r="I45" s="35">
        <v>0</v>
      </c>
      <c r="J45" s="34">
        <v>2769</v>
      </c>
      <c r="K45" s="34" t="s">
        <v>5420</v>
      </c>
    </row>
    <row r="46" spans="2:11" x14ac:dyDescent="0.2">
      <c r="B46" s="34">
        <v>17</v>
      </c>
      <c r="C46" s="22" t="s">
        <v>5421</v>
      </c>
      <c r="D46" s="34">
        <v>255</v>
      </c>
      <c r="E46" s="34">
        <v>-0.66</v>
      </c>
      <c r="F46" s="34">
        <v>-2.21</v>
      </c>
      <c r="G46" s="35">
        <v>0</v>
      </c>
      <c r="H46" s="35">
        <v>0</v>
      </c>
      <c r="I46" s="35">
        <v>0</v>
      </c>
      <c r="J46" s="34">
        <v>2997</v>
      </c>
      <c r="K46" s="34" t="s">
        <v>5422</v>
      </c>
    </row>
    <row r="47" spans="2:11" x14ac:dyDescent="0.2">
      <c r="B47" s="34">
        <v>18</v>
      </c>
      <c r="C47" s="22" t="s">
        <v>5423</v>
      </c>
      <c r="D47" s="34">
        <v>144</v>
      </c>
      <c r="E47" s="34">
        <v>-0.7</v>
      </c>
      <c r="F47" s="34">
        <v>-2.2000000000000002</v>
      </c>
      <c r="G47" s="35">
        <v>0</v>
      </c>
      <c r="H47" s="35">
        <v>0</v>
      </c>
      <c r="I47" s="35">
        <v>0</v>
      </c>
      <c r="J47" s="34">
        <v>2769</v>
      </c>
      <c r="K47" s="34" t="s">
        <v>5424</v>
      </c>
    </row>
    <row r="48" spans="2:11" x14ac:dyDescent="0.2">
      <c r="B48" s="34">
        <v>19</v>
      </c>
      <c r="C48" s="22" t="s">
        <v>5425</v>
      </c>
      <c r="D48" s="34">
        <v>73</v>
      </c>
      <c r="E48" s="34">
        <v>-0.76</v>
      </c>
      <c r="F48" s="34">
        <v>-2.19</v>
      </c>
      <c r="G48" s="35">
        <v>0</v>
      </c>
      <c r="H48" s="35">
        <v>0</v>
      </c>
      <c r="I48" s="35">
        <v>0</v>
      </c>
      <c r="J48" s="34">
        <v>2835</v>
      </c>
      <c r="K48" s="34" t="s">
        <v>5426</v>
      </c>
    </row>
    <row r="49" spans="2:11" x14ac:dyDescent="0.2">
      <c r="B49" s="34">
        <v>20</v>
      </c>
      <c r="C49" s="22" t="s">
        <v>5427</v>
      </c>
      <c r="D49" s="34">
        <v>298</v>
      </c>
      <c r="E49" s="34">
        <v>-0.64</v>
      </c>
      <c r="F49" s="34">
        <v>-2.1800000000000002</v>
      </c>
      <c r="G49" s="35">
        <v>0</v>
      </c>
      <c r="H49" s="35">
        <v>0</v>
      </c>
      <c r="I49" s="35">
        <v>0</v>
      </c>
      <c r="J49" s="34">
        <v>3482</v>
      </c>
      <c r="K49" s="34" t="s">
        <v>541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9ADD-20A5-2E4E-94C8-164163D41A51}">
  <dimension ref="B1:H36"/>
  <sheetViews>
    <sheetView workbookViewId="0"/>
  </sheetViews>
  <sheetFormatPr baseColWidth="10" defaultColWidth="15.5" defaultRowHeight="16" x14ac:dyDescent="0.2"/>
  <cols>
    <col min="1" max="1" width="11.33203125" style="1" customWidth="1"/>
    <col min="2" max="2" width="17" style="1" customWidth="1"/>
    <col min="3" max="3" width="22" style="1" bestFit="1" customWidth="1"/>
    <col min="4" max="4" width="15.5" style="1"/>
    <col min="5" max="5" width="16.6640625" style="1" bestFit="1" customWidth="1"/>
    <col min="6" max="6" width="14.6640625" style="1" bestFit="1" customWidth="1"/>
    <col min="7" max="7" width="15.6640625" style="1" bestFit="1" customWidth="1"/>
    <col min="8" max="16384" width="15.5" style="1"/>
  </cols>
  <sheetData>
    <row r="1" spans="2:7" x14ac:dyDescent="0.2">
      <c r="B1" s="1" t="s">
        <v>5518</v>
      </c>
    </row>
    <row r="5" spans="2:7" x14ac:dyDescent="0.2">
      <c r="B5" s="4" t="s">
        <v>5428</v>
      </c>
      <c r="C5" s="4" t="s">
        <v>5429</v>
      </c>
      <c r="D5" s="7" t="s">
        <v>5430</v>
      </c>
      <c r="E5" s="7" t="s">
        <v>5431</v>
      </c>
      <c r="F5" s="7" t="s">
        <v>5432</v>
      </c>
      <c r="G5" s="7" t="s">
        <v>5433</v>
      </c>
    </row>
    <row r="6" spans="2:7" x14ac:dyDescent="0.2">
      <c r="B6" s="4" t="s">
        <v>5434</v>
      </c>
      <c r="C6" s="38" t="s">
        <v>1474</v>
      </c>
      <c r="D6" s="23">
        <v>168</v>
      </c>
      <c r="E6" s="24">
        <v>1</v>
      </c>
      <c r="F6" s="23">
        <v>32</v>
      </c>
      <c r="G6" s="24">
        <v>1</v>
      </c>
    </row>
    <row r="7" spans="2:7" x14ac:dyDescent="0.2">
      <c r="B7" s="4" t="s">
        <v>5434</v>
      </c>
      <c r="C7" s="38" t="s">
        <v>474</v>
      </c>
      <c r="D7" s="23">
        <v>88</v>
      </c>
      <c r="E7" s="24">
        <v>0.98863599999999996</v>
      </c>
      <c r="F7" s="23">
        <v>24</v>
      </c>
      <c r="G7" s="24">
        <v>1</v>
      </c>
    </row>
    <row r="8" spans="2:7" x14ac:dyDescent="0.2">
      <c r="B8" s="4" t="s">
        <v>5434</v>
      </c>
      <c r="C8" s="38" t="s">
        <v>1669</v>
      </c>
      <c r="D8" s="23">
        <v>130</v>
      </c>
      <c r="E8" s="24">
        <v>0.97692299999999999</v>
      </c>
      <c r="F8" s="23">
        <v>26</v>
      </c>
      <c r="G8" s="24">
        <v>1</v>
      </c>
    </row>
    <row r="9" spans="2:7" x14ac:dyDescent="0.2">
      <c r="B9" s="4" t="s">
        <v>5435</v>
      </c>
      <c r="C9" s="38" t="s">
        <v>144</v>
      </c>
      <c r="D9" s="23">
        <v>45</v>
      </c>
      <c r="E9" s="24">
        <v>1</v>
      </c>
      <c r="F9" s="23">
        <v>12</v>
      </c>
      <c r="G9" s="24">
        <v>1</v>
      </c>
    </row>
    <row r="10" spans="2:7" x14ac:dyDescent="0.2">
      <c r="B10" s="4" t="s">
        <v>5435</v>
      </c>
      <c r="C10" s="38" t="s">
        <v>92</v>
      </c>
      <c r="D10" s="23">
        <v>49</v>
      </c>
      <c r="E10" s="24">
        <v>0.89795899999999995</v>
      </c>
      <c r="F10" s="23">
        <v>32</v>
      </c>
      <c r="G10" s="24">
        <v>0.90625</v>
      </c>
    </row>
    <row r="11" spans="2:7" x14ac:dyDescent="0.2">
      <c r="B11" s="4" t="s">
        <v>5435</v>
      </c>
      <c r="C11" s="38" t="s">
        <v>310</v>
      </c>
      <c r="D11" s="23">
        <v>12</v>
      </c>
      <c r="E11" s="24">
        <v>0.75</v>
      </c>
      <c r="F11" s="23">
        <v>12</v>
      </c>
      <c r="G11" s="24">
        <v>0.91666700000000001</v>
      </c>
    </row>
    <row r="12" spans="2:7" x14ac:dyDescent="0.2">
      <c r="B12" s="4" t="s">
        <v>5435</v>
      </c>
      <c r="C12" s="38" t="s">
        <v>145</v>
      </c>
      <c r="D12" s="23">
        <v>41</v>
      </c>
      <c r="E12" s="24">
        <v>1</v>
      </c>
      <c r="F12" s="23">
        <v>21</v>
      </c>
      <c r="G12" s="24">
        <v>1</v>
      </c>
    </row>
    <row r="13" spans="2:7" x14ac:dyDescent="0.2">
      <c r="B13" s="4" t="s">
        <v>5436</v>
      </c>
      <c r="C13" s="38" t="s">
        <v>483</v>
      </c>
      <c r="D13" s="23">
        <v>37</v>
      </c>
      <c r="E13" s="24">
        <v>0.81081099999999995</v>
      </c>
      <c r="F13" s="23">
        <v>40</v>
      </c>
      <c r="G13" s="24">
        <v>0.92500000000000004</v>
      </c>
    </row>
    <row r="14" spans="2:7" x14ac:dyDescent="0.2">
      <c r="B14" s="4" t="s">
        <v>5436</v>
      </c>
      <c r="C14" s="38" t="s">
        <v>698</v>
      </c>
      <c r="D14" s="23">
        <v>21</v>
      </c>
      <c r="E14" s="24">
        <v>1</v>
      </c>
      <c r="F14" s="23">
        <v>54</v>
      </c>
      <c r="G14" s="24">
        <v>1</v>
      </c>
    </row>
    <row r="15" spans="2:7" x14ac:dyDescent="0.2">
      <c r="B15" s="4" t="s">
        <v>5436</v>
      </c>
      <c r="C15" s="38" t="s">
        <v>500</v>
      </c>
      <c r="D15" s="23">
        <v>41</v>
      </c>
      <c r="E15" s="24">
        <v>0.95121999999999995</v>
      </c>
      <c r="F15" s="23">
        <v>73</v>
      </c>
      <c r="G15" s="24">
        <v>0.98630099999999998</v>
      </c>
    </row>
    <row r="16" spans="2:7" x14ac:dyDescent="0.2">
      <c r="B16" s="4" t="s">
        <v>5436</v>
      </c>
      <c r="C16" s="38" t="s">
        <v>625</v>
      </c>
      <c r="D16" s="23">
        <v>17</v>
      </c>
      <c r="E16" s="24">
        <v>1</v>
      </c>
      <c r="F16" s="23">
        <v>27</v>
      </c>
      <c r="G16" s="24">
        <v>0.88888900000000004</v>
      </c>
    </row>
    <row r="17" spans="2:8" x14ac:dyDescent="0.2">
      <c r="B17" s="4" t="s">
        <v>5436</v>
      </c>
      <c r="C17" s="38" t="s">
        <v>629</v>
      </c>
      <c r="D17" s="23">
        <v>22</v>
      </c>
      <c r="E17" s="24">
        <v>1</v>
      </c>
      <c r="F17" s="23">
        <v>20</v>
      </c>
      <c r="G17" s="24">
        <v>0.95</v>
      </c>
    </row>
    <row r="18" spans="2:8" x14ac:dyDescent="0.2">
      <c r="B18" s="4" t="s">
        <v>5436</v>
      </c>
      <c r="C18" s="38" t="s">
        <v>1309</v>
      </c>
      <c r="D18" s="23">
        <v>25</v>
      </c>
      <c r="E18" s="24">
        <v>1</v>
      </c>
      <c r="F18" s="23">
        <v>11</v>
      </c>
      <c r="G18" s="24">
        <v>1</v>
      </c>
    </row>
    <row r="19" spans="2:8" x14ac:dyDescent="0.2">
      <c r="B19" s="8"/>
    </row>
    <row r="23" spans="2:8" x14ac:dyDescent="0.2">
      <c r="C23" s="10"/>
      <c r="D23" s="10"/>
      <c r="E23" s="10"/>
      <c r="F23" s="10"/>
      <c r="G23" s="10"/>
      <c r="H23" s="10"/>
    </row>
    <row r="24" spans="2:8" x14ac:dyDescent="0.2">
      <c r="B24" s="10"/>
    </row>
    <row r="25" spans="2:8" x14ac:dyDescent="0.2">
      <c r="B25" s="10"/>
    </row>
    <row r="26" spans="2:8" x14ac:dyDescent="0.2">
      <c r="B26" s="10"/>
    </row>
    <row r="27" spans="2:8" x14ac:dyDescent="0.2">
      <c r="B27" s="10"/>
    </row>
    <row r="28" spans="2:8" x14ac:dyDescent="0.2">
      <c r="B28" s="10"/>
    </row>
    <row r="29" spans="2:8" x14ac:dyDescent="0.2">
      <c r="B29" s="10"/>
    </row>
    <row r="30" spans="2:8" x14ac:dyDescent="0.2">
      <c r="B30" s="10"/>
    </row>
    <row r="31" spans="2:8" x14ac:dyDescent="0.2">
      <c r="B31" s="10"/>
    </row>
    <row r="32" spans="2:8" x14ac:dyDescent="0.2">
      <c r="B32" s="10"/>
    </row>
    <row r="33" spans="2:2" x14ac:dyDescent="0.2">
      <c r="B33" s="10"/>
    </row>
    <row r="34" spans="2:2" x14ac:dyDescent="0.2">
      <c r="B34" s="10"/>
    </row>
    <row r="35" spans="2:2" x14ac:dyDescent="0.2">
      <c r="B35" s="10"/>
    </row>
    <row r="36" spans="2:2" x14ac:dyDescent="0.2">
      <c r="B36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2E5D4-A22F-4C41-A0C0-4909ED9B3228}">
  <dimension ref="B1:J12"/>
  <sheetViews>
    <sheetView workbookViewId="0"/>
  </sheetViews>
  <sheetFormatPr baseColWidth="10" defaultColWidth="11" defaultRowHeight="16" x14ac:dyDescent="0.2"/>
  <cols>
    <col min="1" max="1" width="11" style="1"/>
    <col min="2" max="2" width="22.83203125" style="1" customWidth="1"/>
    <col min="3" max="3" width="8.6640625" style="1" bestFit="1" customWidth="1"/>
    <col min="4" max="4" width="6.83203125" style="1" bestFit="1" customWidth="1"/>
    <col min="5" max="5" width="17.6640625" style="1" customWidth="1"/>
    <col min="6" max="6" width="8" style="1" bestFit="1" customWidth="1"/>
    <col min="7" max="7" width="8.5" style="1" bestFit="1" customWidth="1"/>
    <col min="8" max="8" width="8" style="1" bestFit="1" customWidth="1"/>
    <col min="9" max="9" width="18.6640625" style="1" bestFit="1" customWidth="1"/>
    <col min="10" max="10" width="17" style="1" bestFit="1" customWidth="1"/>
    <col min="11" max="16384" width="11" style="1"/>
  </cols>
  <sheetData>
    <row r="1" spans="2:10" x14ac:dyDescent="0.2">
      <c r="B1" s="10" t="s">
        <v>5499</v>
      </c>
    </row>
    <row r="2" spans="2:10" x14ac:dyDescent="0.2">
      <c r="B2" s="6"/>
    </row>
    <row r="5" spans="2:10" x14ac:dyDescent="0.2">
      <c r="B5" s="4" t="s">
        <v>0</v>
      </c>
      <c r="C5" s="4" t="s">
        <v>1</v>
      </c>
      <c r="D5" s="4" t="s">
        <v>3</v>
      </c>
      <c r="E5" s="4" t="s">
        <v>22</v>
      </c>
      <c r="F5" s="4" t="s">
        <v>23</v>
      </c>
      <c r="G5" s="4" t="s">
        <v>24</v>
      </c>
      <c r="H5" s="4" t="s">
        <v>25</v>
      </c>
      <c r="I5" s="4" t="s">
        <v>26</v>
      </c>
      <c r="J5" s="4" t="s">
        <v>27</v>
      </c>
    </row>
    <row r="6" spans="2:10" x14ac:dyDescent="0.2">
      <c r="B6" s="4" t="s">
        <v>12</v>
      </c>
      <c r="C6" s="2" t="s">
        <v>7</v>
      </c>
      <c r="D6" s="2">
        <v>181</v>
      </c>
      <c r="E6" s="2">
        <v>6</v>
      </c>
      <c r="F6" s="2">
        <v>175</v>
      </c>
      <c r="G6" s="2">
        <v>173</v>
      </c>
      <c r="H6" s="2">
        <v>2</v>
      </c>
      <c r="I6" s="11">
        <v>0.98899999999999999</v>
      </c>
      <c r="J6" s="50">
        <v>0.95</v>
      </c>
    </row>
    <row r="7" spans="2:10" x14ac:dyDescent="0.2">
      <c r="B7" s="12"/>
      <c r="C7" s="2" t="s">
        <v>10</v>
      </c>
      <c r="D7" s="2">
        <v>522</v>
      </c>
      <c r="E7" s="2">
        <v>38</v>
      </c>
      <c r="F7" s="2">
        <v>484</v>
      </c>
      <c r="G7" s="2">
        <v>453</v>
      </c>
      <c r="H7" s="2">
        <v>31</v>
      </c>
      <c r="I7" s="11">
        <v>0.93600000000000005</v>
      </c>
      <c r="J7" s="50"/>
    </row>
    <row r="8" spans="2:10" x14ac:dyDescent="0.2">
      <c r="B8" s="4" t="s">
        <v>13</v>
      </c>
      <c r="C8" s="2" t="s">
        <v>7</v>
      </c>
      <c r="D8" s="2">
        <v>451</v>
      </c>
      <c r="E8" s="2">
        <v>0</v>
      </c>
      <c r="F8" s="2">
        <v>451</v>
      </c>
      <c r="G8" s="2">
        <v>446</v>
      </c>
      <c r="H8" s="2">
        <v>5</v>
      </c>
      <c r="I8" s="11">
        <v>0.98899999999999999</v>
      </c>
      <c r="J8" s="50">
        <v>0.95199999999999996</v>
      </c>
    </row>
    <row r="9" spans="2:10" x14ac:dyDescent="0.2">
      <c r="B9" s="12"/>
      <c r="C9" s="2" t="s">
        <v>10</v>
      </c>
      <c r="D9" s="2">
        <v>581</v>
      </c>
      <c r="E9" s="2">
        <v>66</v>
      </c>
      <c r="F9" s="2">
        <v>515</v>
      </c>
      <c r="G9" s="2">
        <v>474</v>
      </c>
      <c r="H9" s="2">
        <v>41</v>
      </c>
      <c r="I9" s="11">
        <v>0.92</v>
      </c>
      <c r="J9" s="50"/>
    </row>
    <row r="10" spans="2:10" x14ac:dyDescent="0.2">
      <c r="B10" s="4" t="s">
        <v>14</v>
      </c>
      <c r="C10" s="2" t="s">
        <v>7</v>
      </c>
      <c r="D10" s="2">
        <v>20</v>
      </c>
      <c r="E10" s="2">
        <v>1</v>
      </c>
      <c r="F10" s="2">
        <v>19</v>
      </c>
      <c r="G10" s="2">
        <v>19</v>
      </c>
      <c r="H10" s="2">
        <v>0</v>
      </c>
      <c r="I10" s="11">
        <v>1</v>
      </c>
      <c r="J10" s="50">
        <v>0.95499999999999996</v>
      </c>
    </row>
    <row r="11" spans="2:10" x14ac:dyDescent="0.2">
      <c r="B11" s="12"/>
      <c r="C11" s="2" t="s">
        <v>10</v>
      </c>
      <c r="D11" s="2">
        <v>28</v>
      </c>
      <c r="E11" s="2">
        <v>3</v>
      </c>
      <c r="F11" s="2">
        <v>25</v>
      </c>
      <c r="G11" s="2">
        <v>23</v>
      </c>
      <c r="H11" s="2">
        <v>2</v>
      </c>
      <c r="I11" s="11">
        <v>0.92</v>
      </c>
      <c r="J11" s="50"/>
    </row>
    <row r="12" spans="2:10" x14ac:dyDescent="0.2">
      <c r="B12" s="4" t="s">
        <v>18</v>
      </c>
      <c r="C12" s="2" t="s">
        <v>7</v>
      </c>
      <c r="D12" s="2">
        <v>52</v>
      </c>
      <c r="E12" s="2">
        <v>2</v>
      </c>
      <c r="F12" s="2">
        <v>50</v>
      </c>
      <c r="G12" s="2">
        <v>49</v>
      </c>
      <c r="H12" s="2">
        <v>1</v>
      </c>
      <c r="I12" s="11">
        <v>0.98</v>
      </c>
      <c r="J12" s="11">
        <v>0.98</v>
      </c>
    </row>
  </sheetData>
  <mergeCells count="3">
    <mergeCell ref="J6:J7"/>
    <mergeCell ref="J8:J9"/>
    <mergeCell ref="J10:J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9FC7C-5DBA-B547-8BA1-3D780754BBB0}">
  <dimension ref="B1:K13"/>
  <sheetViews>
    <sheetView workbookViewId="0"/>
  </sheetViews>
  <sheetFormatPr baseColWidth="10" defaultColWidth="11" defaultRowHeight="16" x14ac:dyDescent="0.2"/>
  <cols>
    <col min="1" max="1" width="11" style="1"/>
    <col min="2" max="2" width="10.33203125" style="1" customWidth="1"/>
    <col min="3" max="3" width="12.5" style="1" bestFit="1" customWidth="1"/>
    <col min="4" max="4" width="6.83203125" style="1" bestFit="1" customWidth="1"/>
    <col min="5" max="5" width="17.1640625" style="1" bestFit="1" customWidth="1"/>
    <col min="6" max="6" width="10.33203125" style="1" bestFit="1" customWidth="1"/>
    <col min="7" max="7" width="15.33203125" style="1" bestFit="1" customWidth="1"/>
    <col min="8" max="8" width="8.83203125" style="1" bestFit="1" customWidth="1"/>
    <col min="9" max="9" width="10.6640625" style="1" bestFit="1" customWidth="1"/>
    <col min="10" max="10" width="10.5" style="1" customWidth="1"/>
    <col min="11" max="11" width="9.6640625" style="1" customWidth="1"/>
    <col min="12" max="14" width="11" style="1"/>
    <col min="15" max="15" width="36.5" style="1" bestFit="1" customWidth="1"/>
    <col min="16" max="16384" width="11" style="1"/>
  </cols>
  <sheetData>
    <row r="1" spans="2:11" x14ac:dyDescent="0.2">
      <c r="B1" s="1" t="s">
        <v>5501</v>
      </c>
    </row>
    <row r="5" spans="2:11" x14ac:dyDescent="0.2">
      <c r="B5" s="49" t="s">
        <v>1</v>
      </c>
      <c r="C5" s="49" t="s">
        <v>2</v>
      </c>
      <c r="D5" s="49" t="s">
        <v>3</v>
      </c>
      <c r="E5" s="49" t="s">
        <v>22</v>
      </c>
      <c r="F5" s="49" t="s">
        <v>28</v>
      </c>
      <c r="G5" s="51" t="s">
        <v>29</v>
      </c>
      <c r="H5" s="51" t="s">
        <v>30</v>
      </c>
      <c r="I5" s="51" t="s">
        <v>31</v>
      </c>
      <c r="J5" s="51" t="s">
        <v>32</v>
      </c>
      <c r="K5" s="51" t="s">
        <v>33</v>
      </c>
    </row>
    <row r="6" spans="2:11" x14ac:dyDescent="0.2">
      <c r="B6" s="49"/>
      <c r="C6" s="49"/>
      <c r="D6" s="49"/>
      <c r="E6" s="49"/>
      <c r="F6" s="49"/>
      <c r="G6" s="52"/>
      <c r="H6" s="52"/>
      <c r="I6" s="52"/>
      <c r="J6" s="52"/>
      <c r="K6" s="52"/>
    </row>
    <row r="7" spans="2:11" x14ac:dyDescent="0.2">
      <c r="B7" s="47" t="s">
        <v>7</v>
      </c>
      <c r="C7" s="2" t="s">
        <v>8</v>
      </c>
      <c r="D7" s="2">
        <v>202</v>
      </c>
      <c r="E7" s="2">
        <v>105</v>
      </c>
      <c r="F7" s="2">
        <v>97</v>
      </c>
      <c r="G7" s="11">
        <v>0.52</v>
      </c>
      <c r="H7" s="47">
        <v>222</v>
      </c>
      <c r="I7" s="47">
        <v>123</v>
      </c>
      <c r="J7" s="47">
        <v>99</v>
      </c>
      <c r="K7" s="47">
        <v>0.55400000000000005</v>
      </c>
    </row>
    <row r="8" spans="2:11" x14ac:dyDescent="0.2">
      <c r="B8" s="47"/>
      <c r="C8" s="2" t="s">
        <v>11</v>
      </c>
      <c r="D8" s="2">
        <v>13</v>
      </c>
      <c r="E8" s="2">
        <v>12</v>
      </c>
      <c r="F8" s="2">
        <v>1</v>
      </c>
      <c r="G8" s="11">
        <v>0.92300000000000004</v>
      </c>
      <c r="H8" s="47"/>
      <c r="I8" s="47"/>
      <c r="J8" s="47"/>
      <c r="K8" s="47"/>
    </row>
    <row r="9" spans="2:11" x14ac:dyDescent="0.2">
      <c r="B9" s="47"/>
      <c r="C9" s="13" t="s">
        <v>15</v>
      </c>
      <c r="D9" s="2">
        <v>7</v>
      </c>
      <c r="E9" s="2">
        <v>6</v>
      </c>
      <c r="F9" s="2">
        <v>1</v>
      </c>
      <c r="G9" s="11">
        <v>0.85699999999999998</v>
      </c>
      <c r="H9" s="47"/>
      <c r="I9" s="47"/>
      <c r="J9" s="47"/>
      <c r="K9" s="47"/>
    </row>
    <row r="10" spans="2:11" x14ac:dyDescent="0.2">
      <c r="B10" s="47" t="s">
        <v>10</v>
      </c>
      <c r="C10" s="2" t="s">
        <v>8</v>
      </c>
      <c r="D10" s="2">
        <v>132</v>
      </c>
      <c r="E10" s="2">
        <v>82</v>
      </c>
      <c r="F10" s="2">
        <v>50</v>
      </c>
      <c r="G10" s="11">
        <v>0.621</v>
      </c>
      <c r="H10" s="47">
        <v>169</v>
      </c>
      <c r="I10" s="47">
        <v>100</v>
      </c>
      <c r="J10" s="47">
        <v>69</v>
      </c>
      <c r="K10" s="47">
        <v>0.59199999999999997</v>
      </c>
    </row>
    <row r="11" spans="2:11" x14ac:dyDescent="0.2">
      <c r="B11" s="47"/>
      <c r="C11" s="2" t="s">
        <v>11</v>
      </c>
      <c r="D11" s="2">
        <v>31</v>
      </c>
      <c r="E11" s="2">
        <v>13</v>
      </c>
      <c r="F11" s="2">
        <v>18</v>
      </c>
      <c r="G11" s="11">
        <v>0.41899999999999998</v>
      </c>
      <c r="H11" s="47"/>
      <c r="I11" s="47"/>
      <c r="J11" s="47"/>
      <c r="K11" s="47"/>
    </row>
    <row r="12" spans="2:11" x14ac:dyDescent="0.2">
      <c r="B12" s="47"/>
      <c r="C12" s="13" t="s">
        <v>15</v>
      </c>
      <c r="D12" s="2">
        <v>6</v>
      </c>
      <c r="E12" s="2">
        <v>5</v>
      </c>
      <c r="F12" s="2">
        <v>1</v>
      </c>
      <c r="G12" s="11">
        <v>0.83299999999999996</v>
      </c>
      <c r="H12" s="47"/>
      <c r="I12" s="47"/>
      <c r="J12" s="47"/>
      <c r="K12" s="47"/>
    </row>
    <row r="13" spans="2:11" x14ac:dyDescent="0.2">
      <c r="B13" s="14"/>
    </row>
  </sheetData>
  <mergeCells count="20">
    <mergeCell ref="B5:B6"/>
    <mergeCell ref="C5:C6"/>
    <mergeCell ref="D5:D6"/>
    <mergeCell ref="E5:E6"/>
    <mergeCell ref="F5:F6"/>
    <mergeCell ref="H7:H9"/>
    <mergeCell ref="I7:I9"/>
    <mergeCell ref="J7:J9"/>
    <mergeCell ref="K7:K9"/>
    <mergeCell ref="B10:B12"/>
    <mergeCell ref="H10:H12"/>
    <mergeCell ref="I10:I12"/>
    <mergeCell ref="J10:J12"/>
    <mergeCell ref="K10:K12"/>
    <mergeCell ref="B7:B9"/>
    <mergeCell ref="G5:G6"/>
    <mergeCell ref="H5:H6"/>
    <mergeCell ref="I5:I6"/>
    <mergeCell ref="J5:J6"/>
    <mergeCell ref="K5:K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D4CF1-C778-2D47-9C34-39DE7B78135A}">
  <dimension ref="B1:I21"/>
  <sheetViews>
    <sheetView workbookViewId="0"/>
  </sheetViews>
  <sheetFormatPr baseColWidth="10" defaultColWidth="11" defaultRowHeight="16" x14ac:dyDescent="0.2"/>
  <cols>
    <col min="1" max="1" width="11" style="1"/>
    <col min="2" max="2" width="44" style="1" bestFit="1" customWidth="1"/>
    <col min="3" max="3" width="13.1640625" style="1" bestFit="1" customWidth="1"/>
    <col min="4" max="4" width="19.5" style="1" bestFit="1" customWidth="1"/>
    <col min="5" max="5" width="20.5" style="1" bestFit="1" customWidth="1"/>
    <col min="6" max="6" width="14.1640625" style="1" bestFit="1" customWidth="1"/>
    <col min="7" max="7" width="15.1640625" style="1" bestFit="1" customWidth="1"/>
    <col min="8" max="8" width="12.5" style="1" bestFit="1" customWidth="1"/>
    <col min="9" max="9" width="13.1640625" style="1" bestFit="1" customWidth="1"/>
    <col min="10" max="16384" width="11" style="1"/>
  </cols>
  <sheetData>
    <row r="1" spans="2:9" x14ac:dyDescent="0.2">
      <c r="B1" s="1" t="s">
        <v>5519</v>
      </c>
    </row>
    <row r="5" spans="2:9" x14ac:dyDescent="0.2">
      <c r="B5" s="4" t="s">
        <v>34</v>
      </c>
      <c r="C5" s="4" t="s">
        <v>35</v>
      </c>
      <c r="D5" s="4" t="s">
        <v>36</v>
      </c>
      <c r="E5" s="4" t="s">
        <v>37</v>
      </c>
      <c r="F5" s="4" t="s">
        <v>38</v>
      </c>
      <c r="G5" s="4" t="s">
        <v>39</v>
      </c>
      <c r="H5" s="4" t="s">
        <v>40</v>
      </c>
      <c r="I5" s="4" t="s">
        <v>41</v>
      </c>
    </row>
    <row r="6" spans="2:9" x14ac:dyDescent="0.2">
      <c r="B6" s="2" t="s">
        <v>42</v>
      </c>
      <c r="C6" s="2" t="s">
        <v>43</v>
      </c>
      <c r="D6" s="2">
        <v>190</v>
      </c>
      <c r="E6" s="2">
        <v>0</v>
      </c>
      <c r="F6" s="11">
        <v>1</v>
      </c>
      <c r="G6" s="11">
        <v>0</v>
      </c>
      <c r="H6" s="2">
        <v>68</v>
      </c>
      <c r="I6" s="2">
        <v>122</v>
      </c>
    </row>
    <row r="7" spans="2:9" x14ac:dyDescent="0.2">
      <c r="B7" s="2" t="s">
        <v>44</v>
      </c>
      <c r="C7" s="2" t="s">
        <v>43</v>
      </c>
      <c r="D7" s="2">
        <v>1423</v>
      </c>
      <c r="E7" s="2">
        <v>0</v>
      </c>
      <c r="F7" s="11">
        <v>1</v>
      </c>
      <c r="G7" s="11">
        <v>0</v>
      </c>
      <c r="H7" s="2">
        <v>676</v>
      </c>
      <c r="I7" s="2">
        <v>747</v>
      </c>
    </row>
    <row r="8" spans="2:9" x14ac:dyDescent="0.2">
      <c r="B8" s="2" t="s">
        <v>45</v>
      </c>
      <c r="C8" s="2" t="s">
        <v>46</v>
      </c>
      <c r="D8" s="2">
        <v>103</v>
      </c>
      <c r="E8" s="2">
        <v>2</v>
      </c>
      <c r="F8" s="11">
        <v>0.98099999999999998</v>
      </c>
      <c r="G8" s="11">
        <v>1.9E-2</v>
      </c>
      <c r="H8" s="2">
        <v>105</v>
      </c>
      <c r="I8" s="2">
        <v>0</v>
      </c>
    </row>
    <row r="9" spans="2:9" x14ac:dyDescent="0.2">
      <c r="B9" s="2" t="s">
        <v>47</v>
      </c>
      <c r="C9" s="2" t="s">
        <v>46</v>
      </c>
      <c r="D9" s="2">
        <v>0</v>
      </c>
      <c r="E9" s="2">
        <v>24</v>
      </c>
      <c r="F9" s="11">
        <v>0</v>
      </c>
      <c r="G9" s="11">
        <v>1</v>
      </c>
      <c r="H9" s="2">
        <v>0</v>
      </c>
      <c r="I9" s="2">
        <v>24</v>
      </c>
    </row>
    <row r="10" spans="2:9" x14ac:dyDescent="0.2">
      <c r="B10" s="53" t="s">
        <v>48</v>
      </c>
      <c r="C10" s="47" t="s">
        <v>46</v>
      </c>
      <c r="D10" s="47">
        <v>129</v>
      </c>
      <c r="E10" s="47">
        <v>0</v>
      </c>
      <c r="F10" s="50">
        <v>1</v>
      </c>
      <c r="G10" s="50">
        <v>0</v>
      </c>
      <c r="H10" s="47">
        <v>0</v>
      </c>
      <c r="I10" s="47">
        <v>129</v>
      </c>
    </row>
    <row r="11" spans="2:9" x14ac:dyDescent="0.2">
      <c r="B11" s="44"/>
      <c r="C11" s="47"/>
      <c r="D11" s="47"/>
      <c r="E11" s="47"/>
      <c r="F11" s="50"/>
      <c r="G11" s="50"/>
      <c r="H11" s="47"/>
      <c r="I11" s="47"/>
    </row>
    <row r="12" spans="2:9" x14ac:dyDescent="0.2">
      <c r="B12" s="2" t="s">
        <v>49</v>
      </c>
      <c r="C12" s="2" t="s">
        <v>46</v>
      </c>
      <c r="D12" s="2">
        <v>357</v>
      </c>
      <c r="E12" s="2">
        <v>307</v>
      </c>
      <c r="F12" s="11">
        <v>0.53800000000000003</v>
      </c>
      <c r="G12" s="11">
        <v>0.46200000000000002</v>
      </c>
      <c r="H12" s="2">
        <v>0</v>
      </c>
      <c r="I12" s="2">
        <v>664</v>
      </c>
    </row>
    <row r="13" spans="2:9" x14ac:dyDescent="0.2">
      <c r="B13" s="2" t="s">
        <v>50</v>
      </c>
      <c r="C13" s="2" t="s">
        <v>46</v>
      </c>
      <c r="D13" s="2">
        <v>130</v>
      </c>
      <c r="E13" s="2">
        <v>0</v>
      </c>
      <c r="F13" s="11">
        <v>1</v>
      </c>
      <c r="G13" s="11">
        <v>0</v>
      </c>
      <c r="H13" s="2">
        <v>0</v>
      </c>
      <c r="I13" s="2">
        <v>130</v>
      </c>
    </row>
    <row r="14" spans="2:9" x14ac:dyDescent="0.2">
      <c r="B14" s="2" t="s">
        <v>51</v>
      </c>
      <c r="C14" s="2" t="s">
        <v>46</v>
      </c>
      <c r="D14" s="2">
        <v>13</v>
      </c>
      <c r="E14" s="2">
        <v>472</v>
      </c>
      <c r="F14" s="11">
        <v>2.7E-2</v>
      </c>
      <c r="G14" s="11">
        <v>0.97299999999999998</v>
      </c>
      <c r="H14" s="2">
        <v>86</v>
      </c>
      <c r="I14" s="2">
        <v>399</v>
      </c>
    </row>
    <row r="15" spans="2:9" x14ac:dyDescent="0.2">
      <c r="B15" s="53" t="s">
        <v>52</v>
      </c>
      <c r="C15" s="47" t="s">
        <v>46</v>
      </c>
      <c r="D15" s="47">
        <v>52</v>
      </c>
      <c r="E15" s="47">
        <v>0</v>
      </c>
      <c r="F15" s="50">
        <v>1</v>
      </c>
      <c r="G15" s="50">
        <v>0</v>
      </c>
      <c r="H15" s="47">
        <v>0</v>
      </c>
      <c r="I15" s="47">
        <v>52</v>
      </c>
    </row>
    <row r="16" spans="2:9" x14ac:dyDescent="0.2">
      <c r="B16" s="44"/>
      <c r="C16" s="47"/>
      <c r="D16" s="47"/>
      <c r="E16" s="47"/>
      <c r="F16" s="50"/>
      <c r="G16" s="50"/>
      <c r="H16" s="47"/>
      <c r="I16" s="47"/>
    </row>
    <row r="17" spans="2:2" x14ac:dyDescent="0.2">
      <c r="B17" s="8"/>
    </row>
    <row r="19" spans="2:2" x14ac:dyDescent="0.2">
      <c r="B19" s="15"/>
    </row>
    <row r="21" spans="2:2" x14ac:dyDescent="0.2">
      <c r="B21" s="15"/>
    </row>
  </sheetData>
  <mergeCells count="16">
    <mergeCell ref="B15:B16"/>
    <mergeCell ref="B10:B11"/>
    <mergeCell ref="I10:I11"/>
    <mergeCell ref="C15:C16"/>
    <mergeCell ref="D15:D16"/>
    <mergeCell ref="E15:E16"/>
    <mergeCell ref="F15:F16"/>
    <mergeCell ref="G15:G16"/>
    <mergeCell ref="H15:H16"/>
    <mergeCell ref="I15:I16"/>
    <mergeCell ref="C10:C11"/>
    <mergeCell ref="D10:D11"/>
    <mergeCell ref="E10:E11"/>
    <mergeCell ref="F10:F11"/>
    <mergeCell ref="G10:G11"/>
    <mergeCell ref="H10:H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3E173-6236-B14B-A2C7-C44CDEEB1B13}">
  <dimension ref="B1:M25"/>
  <sheetViews>
    <sheetView zoomScaleNormal="100" workbookViewId="0"/>
  </sheetViews>
  <sheetFormatPr baseColWidth="10" defaultColWidth="11" defaultRowHeight="16" x14ac:dyDescent="0.2"/>
  <cols>
    <col min="1" max="1" width="11" style="1"/>
    <col min="2" max="2" width="16.6640625" style="1" customWidth="1"/>
    <col min="3" max="3" width="16" style="1" customWidth="1"/>
    <col min="4" max="4" width="10.6640625" style="1" bestFit="1" customWidth="1"/>
    <col min="5" max="5" width="15.1640625" style="1" bestFit="1" customWidth="1"/>
    <col min="6" max="16384" width="11" style="1"/>
  </cols>
  <sheetData>
    <row r="1" spans="2:13" x14ac:dyDescent="0.2">
      <c r="B1" s="1" t="s">
        <v>5502</v>
      </c>
    </row>
    <row r="2" spans="2:13" x14ac:dyDescent="0.2">
      <c r="C2" s="1" t="s">
        <v>5495</v>
      </c>
    </row>
    <row r="3" spans="2:13" x14ac:dyDescent="0.2">
      <c r="C3" s="1" t="s">
        <v>5496</v>
      </c>
    </row>
    <row r="5" spans="2:13" x14ac:dyDescent="0.2">
      <c r="B5" s="4" t="s">
        <v>5438</v>
      </c>
      <c r="C5" s="4" t="s">
        <v>5465</v>
      </c>
      <c r="D5" s="4" t="s">
        <v>5440</v>
      </c>
      <c r="E5" s="4" t="s">
        <v>5441</v>
      </c>
      <c r="I5" s="10"/>
      <c r="J5" s="10"/>
      <c r="K5" s="10"/>
      <c r="L5" s="10"/>
      <c r="M5" s="10"/>
    </row>
    <row r="6" spans="2:13" x14ac:dyDescent="0.2">
      <c r="B6" s="23" t="s">
        <v>5443</v>
      </c>
      <c r="C6" s="39">
        <v>252.26126099999999</v>
      </c>
      <c r="D6" s="40">
        <v>2.3627340000000001E-189</v>
      </c>
      <c r="E6" s="40">
        <v>1.630286E-187</v>
      </c>
      <c r="H6" s="10"/>
      <c r="K6" s="41"/>
      <c r="L6" s="41"/>
    </row>
    <row r="7" spans="2:13" x14ac:dyDescent="0.2">
      <c r="B7" s="23" t="s">
        <v>5466</v>
      </c>
      <c r="C7" s="39">
        <v>198.498165</v>
      </c>
      <c r="D7" s="40">
        <v>1.221452E-169</v>
      </c>
      <c r="E7" s="40">
        <v>4.2140079999999998E-168</v>
      </c>
      <c r="H7" s="10"/>
      <c r="K7" s="41"/>
      <c r="L7" s="41"/>
    </row>
    <row r="8" spans="2:13" x14ac:dyDescent="0.2">
      <c r="B8" s="23" t="s">
        <v>5452</v>
      </c>
      <c r="C8" s="39">
        <v>178.24454399999999</v>
      </c>
      <c r="D8" s="40">
        <v>5.0431380000000003E-161</v>
      </c>
      <c r="E8" s="40">
        <v>1.1599220000000001E-159</v>
      </c>
      <c r="H8" s="10"/>
      <c r="K8" s="41"/>
      <c r="L8" s="41"/>
    </row>
    <row r="9" spans="2:13" x14ac:dyDescent="0.2">
      <c r="B9" s="23" t="s">
        <v>5444</v>
      </c>
      <c r="C9" s="39">
        <v>125.890159</v>
      </c>
      <c r="D9" s="40">
        <v>2.374746E-134</v>
      </c>
      <c r="E9" s="40">
        <v>4.0964370000000004E-133</v>
      </c>
      <c r="H9" s="10"/>
      <c r="K9" s="41"/>
      <c r="L9" s="41"/>
    </row>
    <row r="10" spans="2:13" x14ac:dyDescent="0.2">
      <c r="B10" s="23" t="s">
        <v>5446</v>
      </c>
      <c r="C10" s="39">
        <v>123.074521</v>
      </c>
      <c r="D10" s="40">
        <v>1.103196E-132</v>
      </c>
      <c r="E10" s="40">
        <v>1.5224099999999999E-131</v>
      </c>
      <c r="H10" s="10"/>
      <c r="K10" s="41"/>
      <c r="L10" s="41"/>
    </row>
    <row r="11" spans="2:13" x14ac:dyDescent="0.2">
      <c r="B11" s="23" t="s">
        <v>5467</v>
      </c>
      <c r="C11" s="39">
        <v>121.795969</v>
      </c>
      <c r="D11" s="40">
        <v>6.4455490000000006E-132</v>
      </c>
      <c r="E11" s="40">
        <v>7.4123820000000004E-131</v>
      </c>
      <c r="H11" s="10"/>
      <c r="K11" s="41"/>
      <c r="L11" s="41"/>
    </row>
    <row r="12" spans="2:13" x14ac:dyDescent="0.2">
      <c r="B12" s="23" t="s">
        <v>5447</v>
      </c>
      <c r="C12" s="39">
        <v>104.278429</v>
      </c>
      <c r="D12" s="40">
        <v>9.4826569999999993E-121</v>
      </c>
      <c r="E12" s="40">
        <v>9.3471909999999999E-120</v>
      </c>
      <c r="H12" s="10"/>
      <c r="K12" s="41"/>
      <c r="L12" s="41"/>
    </row>
    <row r="13" spans="2:13" x14ac:dyDescent="0.2">
      <c r="B13" s="23" t="s">
        <v>5448</v>
      </c>
      <c r="C13" s="39">
        <v>86.516437999999994</v>
      </c>
      <c r="D13" s="40">
        <v>6.266666E-108</v>
      </c>
      <c r="E13" s="40">
        <v>5.4049989999999999E-107</v>
      </c>
      <c r="H13" s="10"/>
      <c r="K13" s="41"/>
      <c r="L13" s="41"/>
    </row>
    <row r="14" spans="2:13" x14ac:dyDescent="0.2">
      <c r="B14" s="23" t="s">
        <v>5468</v>
      </c>
      <c r="C14" s="39">
        <v>85.078722999999997</v>
      </c>
      <c r="D14" s="40">
        <v>8.1885049999999997E-107</v>
      </c>
      <c r="E14" s="40">
        <v>6.2778540000000004E-106</v>
      </c>
      <c r="H14" s="10"/>
      <c r="K14" s="41"/>
      <c r="L14" s="41"/>
    </row>
    <row r="15" spans="2:13" x14ac:dyDescent="0.2">
      <c r="B15" s="23" t="s">
        <v>5469</v>
      </c>
      <c r="C15" s="39">
        <v>44.766885000000002</v>
      </c>
      <c r="D15" s="40">
        <v>9.5724549999999993E-69</v>
      </c>
      <c r="E15" s="40">
        <v>6.604994E-68</v>
      </c>
      <c r="H15" s="10"/>
      <c r="K15" s="41"/>
      <c r="L15" s="41"/>
    </row>
    <row r="16" spans="2:13" x14ac:dyDescent="0.2">
      <c r="B16" s="23" t="s">
        <v>5449</v>
      </c>
      <c r="C16" s="39">
        <v>19.947481</v>
      </c>
      <c r="D16" s="40">
        <v>7.3018560000000005E-35</v>
      </c>
      <c r="E16" s="40">
        <v>4.5802550000000002E-34</v>
      </c>
      <c r="H16" s="10"/>
      <c r="K16" s="41"/>
      <c r="L16" s="41"/>
    </row>
    <row r="17" spans="2:12" x14ac:dyDescent="0.2">
      <c r="B17" s="23" t="s">
        <v>5470</v>
      </c>
      <c r="C17" s="39">
        <v>19.369765000000001</v>
      </c>
      <c r="D17" s="40">
        <v>6.3775339999999999E-34</v>
      </c>
      <c r="E17" s="40">
        <v>3.6670819999999999E-33</v>
      </c>
      <c r="H17" s="10"/>
      <c r="K17" s="41"/>
      <c r="L17" s="41"/>
    </row>
    <row r="18" spans="2:12" x14ac:dyDescent="0.2">
      <c r="B18" s="23" t="s">
        <v>5471</v>
      </c>
      <c r="C18" s="39">
        <v>18.374157</v>
      </c>
      <c r="D18" s="40">
        <v>2.796579E-32</v>
      </c>
      <c r="E18" s="40">
        <v>1.484338E-31</v>
      </c>
      <c r="H18" s="10"/>
      <c r="K18" s="41"/>
      <c r="L18" s="41"/>
    </row>
    <row r="19" spans="2:12" x14ac:dyDescent="0.2">
      <c r="B19" s="23" t="s">
        <v>5451</v>
      </c>
      <c r="C19" s="39">
        <v>13.061552000000001</v>
      </c>
      <c r="D19" s="40">
        <v>4.4757850000000001E-23</v>
      </c>
      <c r="E19" s="40">
        <v>2.2059229999999998E-22</v>
      </c>
      <c r="H19" s="10"/>
      <c r="K19" s="41"/>
      <c r="L19" s="41"/>
    </row>
    <row r="20" spans="2:12" x14ac:dyDescent="0.2">
      <c r="B20" s="23" t="s">
        <v>5472</v>
      </c>
      <c r="C20" s="39">
        <v>12.270075</v>
      </c>
      <c r="D20" s="40">
        <v>1.2224759999999999E-21</v>
      </c>
      <c r="E20" s="40">
        <v>5.6233899999999999E-21</v>
      </c>
      <c r="H20" s="10"/>
      <c r="K20" s="41"/>
      <c r="L20" s="41"/>
    </row>
    <row r="21" spans="2:12" x14ac:dyDescent="0.2">
      <c r="B21" s="23" t="s">
        <v>5473</v>
      </c>
      <c r="C21" s="39">
        <v>11.845007000000001</v>
      </c>
      <c r="D21" s="40">
        <v>7.3376890000000003E-21</v>
      </c>
      <c r="E21" s="40">
        <v>3.1643789999999998E-20</v>
      </c>
      <c r="H21" s="10"/>
      <c r="K21" s="41"/>
      <c r="L21" s="41"/>
    </row>
    <row r="22" spans="2:12" x14ac:dyDescent="0.2">
      <c r="B22" s="23" t="s">
        <v>5474</v>
      </c>
      <c r="C22" s="39">
        <v>10.302562999999999</v>
      </c>
      <c r="D22" s="40">
        <v>5.3609100000000002E-18</v>
      </c>
      <c r="E22" s="40">
        <v>2.1758990000000001E-17</v>
      </c>
      <c r="H22" s="10"/>
      <c r="K22" s="41"/>
      <c r="L22" s="41"/>
    </row>
    <row r="23" spans="2:12" x14ac:dyDescent="0.2">
      <c r="B23" s="23" t="s">
        <v>5475</v>
      </c>
      <c r="C23" s="39">
        <v>8.5717149999999993</v>
      </c>
      <c r="D23" s="40">
        <v>1.025075E-14</v>
      </c>
      <c r="E23" s="40">
        <v>3.9294539999999999E-14</v>
      </c>
      <c r="H23" s="10"/>
      <c r="K23" s="41"/>
      <c r="L23" s="41"/>
    </row>
    <row r="24" spans="2:12" x14ac:dyDescent="0.2">
      <c r="B24" s="23" t="s">
        <v>5476</v>
      </c>
      <c r="C24" s="39">
        <v>7.391165</v>
      </c>
      <c r="D24" s="40">
        <v>1.91751E-12</v>
      </c>
      <c r="E24" s="40">
        <v>6.9635899999999998E-12</v>
      </c>
      <c r="H24" s="10"/>
      <c r="K24" s="41"/>
      <c r="L24" s="41"/>
    </row>
    <row r="25" spans="2:12" x14ac:dyDescent="0.2">
      <c r="B25" s="23" t="s">
        <v>5477</v>
      </c>
      <c r="C25" s="39">
        <v>7.0569550000000003</v>
      </c>
      <c r="D25" s="40">
        <v>8.5019440000000007E-12</v>
      </c>
      <c r="E25" s="40">
        <v>2.9331710000000002E-11</v>
      </c>
      <c r="H25" s="10"/>
      <c r="K25" s="41"/>
      <c r="L25" s="4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D62CF-D8EC-174D-A7ED-699B2E2CA892}">
  <dimension ref="B1:O34"/>
  <sheetViews>
    <sheetView zoomScale="99" workbookViewId="0"/>
  </sheetViews>
  <sheetFormatPr baseColWidth="10" defaultColWidth="13.33203125" defaultRowHeight="16" x14ac:dyDescent="0.2"/>
  <cols>
    <col min="1" max="1" width="13.33203125" style="1"/>
    <col min="2" max="2" width="23.5" style="1" customWidth="1"/>
    <col min="3" max="3" width="20.1640625" style="1" customWidth="1"/>
    <col min="4" max="4" width="27" style="1" customWidth="1"/>
    <col min="5" max="16384" width="13.33203125" style="1"/>
  </cols>
  <sheetData>
    <row r="1" spans="2:4" x14ac:dyDescent="0.2">
      <c r="B1" s="1" t="s">
        <v>5503</v>
      </c>
    </row>
    <row r="2" spans="2:4" x14ac:dyDescent="0.2">
      <c r="C2" s="1" t="s">
        <v>5504</v>
      </c>
    </row>
    <row r="3" spans="2:4" x14ac:dyDescent="0.2">
      <c r="C3" s="1" t="s">
        <v>5505</v>
      </c>
    </row>
    <row r="5" spans="2:4" x14ac:dyDescent="0.2">
      <c r="B5" s="49" t="s">
        <v>5267</v>
      </c>
      <c r="C5" s="51" t="s">
        <v>5268</v>
      </c>
      <c r="D5" s="51" t="s">
        <v>5269</v>
      </c>
    </row>
    <row r="6" spans="2:4" x14ac:dyDescent="0.2">
      <c r="B6" s="49"/>
      <c r="C6" s="52"/>
      <c r="D6" s="52"/>
    </row>
    <row r="7" spans="2:4" x14ac:dyDescent="0.2">
      <c r="B7" s="3">
        <v>0.65</v>
      </c>
      <c r="C7" s="2">
        <v>19</v>
      </c>
      <c r="D7" s="2" t="s">
        <v>4764</v>
      </c>
    </row>
    <row r="8" spans="2:4" x14ac:dyDescent="0.2">
      <c r="B8" s="3">
        <v>0.7</v>
      </c>
      <c r="C8" s="2">
        <v>28</v>
      </c>
      <c r="D8" s="2" t="s">
        <v>4764</v>
      </c>
    </row>
    <row r="9" spans="2:4" x14ac:dyDescent="0.2">
      <c r="B9" s="3">
        <v>0.75</v>
      </c>
      <c r="C9" s="2">
        <v>44</v>
      </c>
      <c r="D9" s="2">
        <v>139</v>
      </c>
    </row>
    <row r="10" spans="2:4" x14ac:dyDescent="0.2">
      <c r="B10" s="3">
        <v>0.8</v>
      </c>
      <c r="C10" s="2">
        <v>69</v>
      </c>
      <c r="D10" s="2">
        <v>221</v>
      </c>
    </row>
    <row r="11" spans="2:4" x14ac:dyDescent="0.2">
      <c r="B11" s="3">
        <v>0.85</v>
      </c>
      <c r="C11" s="2">
        <v>105</v>
      </c>
      <c r="D11" s="2">
        <v>340</v>
      </c>
    </row>
    <row r="12" spans="2:4" x14ac:dyDescent="0.2">
      <c r="B12" s="3">
        <v>0.9</v>
      </c>
      <c r="C12" s="2">
        <v>159</v>
      </c>
      <c r="D12" s="2">
        <v>509</v>
      </c>
    </row>
    <row r="13" spans="2:4" x14ac:dyDescent="0.2">
      <c r="B13" s="3">
        <v>0.95</v>
      </c>
      <c r="C13" s="2">
        <v>239</v>
      </c>
      <c r="D13" s="2">
        <v>756</v>
      </c>
    </row>
    <row r="14" spans="2:4" x14ac:dyDescent="0.2">
      <c r="B14" s="3">
        <v>0.99</v>
      </c>
      <c r="C14" s="2">
        <v>346</v>
      </c>
      <c r="D14" s="2">
        <v>1078</v>
      </c>
    </row>
    <row r="26" spans="6:15" x14ac:dyDescent="0.2">
      <c r="G26" s="10"/>
      <c r="H26" s="10"/>
      <c r="I26" s="10"/>
      <c r="J26" s="10"/>
      <c r="K26" s="10"/>
      <c r="L26" s="10"/>
      <c r="M26" s="10"/>
      <c r="N26" s="10"/>
      <c r="O26" s="10"/>
    </row>
    <row r="27" spans="6:15" x14ac:dyDescent="0.2">
      <c r="F27" s="10"/>
      <c r="G27" s="16"/>
      <c r="H27" s="16"/>
      <c r="I27" s="33"/>
      <c r="J27" s="33"/>
      <c r="K27" s="33"/>
      <c r="L27" s="33"/>
      <c r="M27" s="33"/>
      <c r="N27" s="33"/>
      <c r="O27" s="33"/>
    </row>
    <row r="28" spans="6:15" x14ac:dyDescent="0.2">
      <c r="F28" s="10"/>
      <c r="G28" s="16"/>
      <c r="H28" s="16"/>
      <c r="I28" s="33"/>
      <c r="J28" s="33"/>
      <c r="K28" s="33"/>
      <c r="L28" s="33"/>
      <c r="M28" s="33"/>
      <c r="N28" s="33"/>
      <c r="O28" s="33"/>
    </row>
    <row r="29" spans="6:15" x14ac:dyDescent="0.2">
      <c r="F29" s="10"/>
      <c r="G29" s="16"/>
      <c r="H29" s="16"/>
      <c r="I29" s="33"/>
      <c r="J29" s="33"/>
      <c r="K29" s="33"/>
      <c r="L29" s="33"/>
      <c r="M29" s="33"/>
      <c r="N29" s="33"/>
      <c r="O29" s="33"/>
    </row>
    <row r="30" spans="6:15" x14ac:dyDescent="0.2">
      <c r="F30" s="10"/>
      <c r="G30" s="16"/>
      <c r="H30" s="16"/>
      <c r="I30" s="33"/>
      <c r="J30" s="33"/>
      <c r="K30" s="33"/>
      <c r="L30" s="33"/>
      <c r="M30" s="33"/>
      <c r="N30" s="33"/>
      <c r="O30" s="33"/>
    </row>
    <row r="31" spans="6:15" x14ac:dyDescent="0.2">
      <c r="F31" s="10"/>
      <c r="G31" s="16"/>
      <c r="H31" s="16"/>
      <c r="I31" s="33"/>
      <c r="J31" s="33"/>
      <c r="K31" s="33"/>
      <c r="L31" s="33"/>
      <c r="M31" s="33"/>
      <c r="N31" s="33"/>
      <c r="O31" s="33"/>
    </row>
    <row r="32" spans="6:15" x14ac:dyDescent="0.2">
      <c r="F32" s="10"/>
      <c r="G32" s="16"/>
      <c r="H32" s="16"/>
      <c r="I32" s="33"/>
      <c r="J32" s="33"/>
      <c r="K32" s="33"/>
      <c r="L32" s="33"/>
      <c r="M32" s="33"/>
      <c r="N32" s="33"/>
      <c r="O32" s="33"/>
    </row>
    <row r="33" spans="6:15" x14ac:dyDescent="0.2">
      <c r="F33" s="10"/>
      <c r="G33" s="16"/>
      <c r="H33" s="16"/>
      <c r="I33" s="33"/>
      <c r="J33" s="33"/>
      <c r="K33" s="33"/>
      <c r="L33" s="33"/>
      <c r="M33" s="33"/>
      <c r="N33" s="33"/>
      <c r="O33" s="33"/>
    </row>
    <row r="34" spans="6:15" x14ac:dyDescent="0.2">
      <c r="F34" s="10"/>
      <c r="G34" s="16"/>
      <c r="H34" s="16"/>
      <c r="I34" s="33"/>
      <c r="J34" s="33"/>
      <c r="K34" s="33"/>
      <c r="L34" s="33"/>
      <c r="M34" s="33"/>
      <c r="N34" s="33"/>
      <c r="O34" s="33"/>
    </row>
  </sheetData>
  <mergeCells count="3">
    <mergeCell ref="B5:B6"/>
    <mergeCell ref="C5:C6"/>
    <mergeCell ref="D5:D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D9639-FED2-7F49-B63F-7F79D13CB954}">
  <dimension ref="B1:C11"/>
  <sheetViews>
    <sheetView workbookViewId="0"/>
  </sheetViews>
  <sheetFormatPr baseColWidth="10" defaultColWidth="11" defaultRowHeight="16" x14ac:dyDescent="0.2"/>
  <cols>
    <col min="1" max="1" width="11" style="1"/>
    <col min="2" max="2" width="27.83203125" style="1" customWidth="1"/>
    <col min="3" max="3" width="94.83203125" style="1" customWidth="1"/>
    <col min="4" max="16384" width="11" style="1"/>
  </cols>
  <sheetData>
    <row r="1" spans="2:3" x14ac:dyDescent="0.2">
      <c r="B1" s="1" t="s">
        <v>5506</v>
      </c>
    </row>
    <row r="5" spans="2:3" x14ac:dyDescent="0.2">
      <c r="B5" s="42" t="s">
        <v>5453</v>
      </c>
      <c r="C5" s="42" t="s">
        <v>5454</v>
      </c>
    </row>
    <row r="6" spans="2:3" x14ac:dyDescent="0.2">
      <c r="B6" s="13" t="s">
        <v>5455</v>
      </c>
      <c r="C6" s="13" t="s">
        <v>5456</v>
      </c>
    </row>
    <row r="7" spans="2:3" x14ac:dyDescent="0.2">
      <c r="B7" s="13" t="s">
        <v>5457</v>
      </c>
      <c r="C7" s="13" t="s">
        <v>5458</v>
      </c>
    </row>
    <row r="8" spans="2:3" x14ac:dyDescent="0.2">
      <c r="B8" s="13" t="s">
        <v>5459</v>
      </c>
      <c r="C8" s="13" t="s">
        <v>5460</v>
      </c>
    </row>
    <row r="9" spans="2:3" x14ac:dyDescent="0.2">
      <c r="B9" s="13" t="s">
        <v>5461</v>
      </c>
      <c r="C9" s="13" t="s">
        <v>5462</v>
      </c>
    </row>
    <row r="10" spans="2:3" x14ac:dyDescent="0.2">
      <c r="B10" s="13" t="s">
        <v>5463</v>
      </c>
      <c r="C10" s="13" t="s">
        <v>5464</v>
      </c>
    </row>
    <row r="11" spans="2:3" x14ac:dyDescent="0.2">
      <c r="B11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BA09D-B89C-D04D-8C84-FECB5BB23009}">
  <dimension ref="B1:F16"/>
  <sheetViews>
    <sheetView workbookViewId="0"/>
  </sheetViews>
  <sheetFormatPr baseColWidth="10" defaultColWidth="11" defaultRowHeight="16" x14ac:dyDescent="0.2"/>
  <cols>
    <col min="1" max="1" width="11" style="1"/>
    <col min="2" max="2" width="11.33203125" style="1" customWidth="1"/>
    <col min="3" max="3" width="14.5" style="1" bestFit="1" customWidth="1"/>
    <col min="4" max="4" width="10.1640625" style="1" bestFit="1" customWidth="1"/>
    <col min="5" max="5" width="9.5" style="1" bestFit="1" customWidth="1"/>
    <col min="6" max="6" width="15.1640625" style="1" bestFit="1" customWidth="1"/>
    <col min="7" max="16384" width="11" style="1"/>
  </cols>
  <sheetData>
    <row r="1" spans="2:6" x14ac:dyDescent="0.2">
      <c r="B1" s="1" t="s">
        <v>5507</v>
      </c>
    </row>
    <row r="5" spans="2:6" x14ac:dyDescent="0.2">
      <c r="B5" s="51" t="s">
        <v>5437</v>
      </c>
      <c r="C5" s="49" t="s">
        <v>5438</v>
      </c>
      <c r="D5" s="49" t="s">
        <v>5439</v>
      </c>
      <c r="E5" s="49" t="s">
        <v>5440</v>
      </c>
      <c r="F5" s="49" t="s">
        <v>5441</v>
      </c>
    </row>
    <row r="6" spans="2:6" x14ac:dyDescent="0.2">
      <c r="B6" s="52"/>
      <c r="C6" s="49"/>
      <c r="D6" s="49"/>
      <c r="E6" s="49"/>
      <c r="F6" s="49"/>
    </row>
    <row r="7" spans="2:6" x14ac:dyDescent="0.2">
      <c r="B7" s="51" t="s">
        <v>5442</v>
      </c>
      <c r="C7" s="2" t="s">
        <v>5443</v>
      </c>
      <c r="D7" s="36">
        <v>15.38</v>
      </c>
      <c r="E7" s="37">
        <v>4.5199999999999998E-29</v>
      </c>
      <c r="F7" s="37">
        <v>3.12E-27</v>
      </c>
    </row>
    <row r="8" spans="2:6" x14ac:dyDescent="0.2">
      <c r="B8" s="52"/>
      <c r="C8" s="2" t="s">
        <v>5444</v>
      </c>
      <c r="D8" s="36">
        <v>-15.02</v>
      </c>
      <c r="E8" s="37">
        <v>2.5699999999999999E-28</v>
      </c>
      <c r="F8" s="37">
        <v>8.8800000000000001E-27</v>
      </c>
    </row>
    <row r="9" spans="2:6" x14ac:dyDescent="0.2">
      <c r="B9" s="51" t="s">
        <v>5445</v>
      </c>
      <c r="C9" s="2" t="s">
        <v>5443</v>
      </c>
      <c r="D9" s="36">
        <v>-11.81</v>
      </c>
      <c r="E9" s="37">
        <v>2.3799999999999999E-20</v>
      </c>
      <c r="F9" s="37">
        <v>8.1999999999999997E-19</v>
      </c>
    </row>
    <row r="10" spans="2:6" x14ac:dyDescent="0.2">
      <c r="B10" s="54"/>
      <c r="C10" s="2" t="s">
        <v>5446</v>
      </c>
      <c r="D10" s="36">
        <v>11.96</v>
      </c>
      <c r="E10" s="37">
        <v>1.1899999999999999E-20</v>
      </c>
      <c r="F10" s="37">
        <v>8.1999999999999997E-19</v>
      </c>
    </row>
    <row r="11" spans="2:6" x14ac:dyDescent="0.2">
      <c r="B11" s="54"/>
      <c r="C11" s="2" t="s">
        <v>5447</v>
      </c>
      <c r="D11" s="36">
        <v>11.54</v>
      </c>
      <c r="E11" s="37">
        <v>9.1100000000000003E-20</v>
      </c>
      <c r="F11" s="37">
        <v>2.1E-18</v>
      </c>
    </row>
    <row r="12" spans="2:6" x14ac:dyDescent="0.2">
      <c r="B12" s="54"/>
      <c r="C12" s="2" t="s">
        <v>5448</v>
      </c>
      <c r="D12" s="36">
        <v>10.98</v>
      </c>
      <c r="E12" s="37">
        <v>1.37E-18</v>
      </c>
      <c r="F12" s="37">
        <v>2.3600000000000001E-17</v>
      </c>
    </row>
    <row r="13" spans="2:6" x14ac:dyDescent="0.2">
      <c r="B13" s="54"/>
      <c r="C13" s="2" t="s">
        <v>5449</v>
      </c>
      <c r="D13" s="36">
        <v>10.34</v>
      </c>
      <c r="E13" s="37">
        <v>3.18E-17</v>
      </c>
      <c r="F13" s="37">
        <v>4.3899999999999998E-16</v>
      </c>
    </row>
    <row r="14" spans="2:6" x14ac:dyDescent="0.2">
      <c r="B14" s="51" t="s">
        <v>5450</v>
      </c>
      <c r="C14" s="2" t="s">
        <v>5448</v>
      </c>
      <c r="D14" s="36">
        <v>-12.19</v>
      </c>
      <c r="E14" s="37">
        <v>1.16E-19</v>
      </c>
      <c r="F14" s="37">
        <v>8.0299999999999996E-18</v>
      </c>
    </row>
    <row r="15" spans="2:6" x14ac:dyDescent="0.2">
      <c r="B15" s="54"/>
      <c r="C15" s="2" t="s">
        <v>5451</v>
      </c>
      <c r="D15" s="36">
        <v>-11.7</v>
      </c>
      <c r="E15" s="37">
        <v>9.3000000000000006E-19</v>
      </c>
      <c r="F15" s="37">
        <v>3.21E-17</v>
      </c>
    </row>
    <row r="16" spans="2:6" x14ac:dyDescent="0.2">
      <c r="B16" s="54"/>
      <c r="C16" s="2" t="s">
        <v>5452</v>
      </c>
      <c r="D16" s="36">
        <v>11.47</v>
      </c>
      <c r="E16" s="37">
        <v>2.5200000000000001E-18</v>
      </c>
      <c r="F16" s="37">
        <v>5.7900000000000002E-17</v>
      </c>
    </row>
  </sheetData>
  <mergeCells count="8">
    <mergeCell ref="F5:F6"/>
    <mergeCell ref="B5:B6"/>
    <mergeCell ref="B7:B8"/>
    <mergeCell ref="B9:B13"/>
    <mergeCell ref="B14:B16"/>
    <mergeCell ref="C5:C6"/>
    <mergeCell ref="D5:D6"/>
    <mergeCell ref="E5:E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4</vt:i4>
      </vt:variant>
      <vt:variant>
        <vt:lpstr>Named Ranges</vt:lpstr>
      </vt:variant>
      <vt:variant>
        <vt:i4>18</vt:i4>
      </vt:variant>
    </vt:vector>
  </HeadingPairs>
  <TitlesOfParts>
    <vt:vector size="42" baseType="lpstr">
      <vt:lpstr>Supplementary_Table_1</vt:lpstr>
      <vt:lpstr>Supplementary_Table_2</vt:lpstr>
      <vt:lpstr>Supplementary_Table_3</vt:lpstr>
      <vt:lpstr>Supplementary_Table_4</vt:lpstr>
      <vt:lpstr>Supplementary_Table_5</vt:lpstr>
      <vt:lpstr>Supplementary_Table_6</vt:lpstr>
      <vt:lpstr>Supplementary_Table_7</vt:lpstr>
      <vt:lpstr>Supplementary_Table_8</vt:lpstr>
      <vt:lpstr>Supplementary_Table_9</vt:lpstr>
      <vt:lpstr>Supplementary_Table_10</vt:lpstr>
      <vt:lpstr>Supplementary_Table_11</vt:lpstr>
      <vt:lpstr>Supplementary_Table_12</vt:lpstr>
      <vt:lpstr>Supplementary_Table_13</vt:lpstr>
      <vt:lpstr>Supplementary_Table_14</vt:lpstr>
      <vt:lpstr>Supplementary_Table_15</vt:lpstr>
      <vt:lpstr>Supplementary_Table_16</vt:lpstr>
      <vt:lpstr>Supplementary_Table_17</vt:lpstr>
      <vt:lpstr>Supplementary_Table_18</vt:lpstr>
      <vt:lpstr>Supplementary_Table_19</vt:lpstr>
      <vt:lpstr>Supplementary_Table_20</vt:lpstr>
      <vt:lpstr>Supplementary_Table_21</vt:lpstr>
      <vt:lpstr>Supplementary_Table_22</vt:lpstr>
      <vt:lpstr>Supplementary_Table_23</vt:lpstr>
      <vt:lpstr>Supplementary_Table_24</vt:lpstr>
      <vt:lpstr>Supplementary_Table_11!ambiguous_nos_results</vt:lpstr>
      <vt:lpstr>Supplementary_Table_11!ambiguous_nos_results_2</vt:lpstr>
      <vt:lpstr>Supplementary_Table_13!low_confidence_results</vt:lpstr>
      <vt:lpstr>Supplementary_Table_13!low_confidence_results_1</vt:lpstr>
      <vt:lpstr>Supplementary_Table_14!rare_clinical_pilot_results</vt:lpstr>
      <vt:lpstr>Supplementary_Table_18!rare_clinical_pilot_results_1</vt:lpstr>
      <vt:lpstr>Supplementary_Table_14!rare_main_results</vt:lpstr>
      <vt:lpstr>Supplementary_Table_14!rare_main_results_2</vt:lpstr>
      <vt:lpstr>Supplementary_Table_12!rmsnos_results</vt:lpstr>
      <vt:lpstr>Supplementary_Table_12!rmsnos_results_2</vt:lpstr>
      <vt:lpstr>Supplementary_Table_15!testset1_results</vt:lpstr>
      <vt:lpstr>Supplementary_Table_15!testset1_results_2</vt:lpstr>
      <vt:lpstr>Supplementary_Table_16!testset2_results</vt:lpstr>
      <vt:lpstr>Supplementary_Table_16!testset2_results_1</vt:lpstr>
      <vt:lpstr>Supplementary_Table_17!testset3_results</vt:lpstr>
      <vt:lpstr>Supplementary_Table_17!testset3_results_1</vt:lpstr>
      <vt:lpstr>Supplementary_Table_10!train_results</vt:lpstr>
      <vt:lpstr>Supplementary_Table_10!train_results_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utnam, Daniel K</dc:creator>
  <cp:keywords/>
  <dc:description/>
  <cp:lastModifiedBy>Putnam, Daniel</cp:lastModifiedBy>
  <cp:revision/>
  <dcterms:created xsi:type="dcterms:W3CDTF">2024-07-12T18:04:08Z</dcterms:created>
  <dcterms:modified xsi:type="dcterms:W3CDTF">2025-08-20T16:35:34Z</dcterms:modified>
  <cp:category/>
  <cp:contentStatus/>
</cp:coreProperties>
</file>